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tables/table1.xml" ContentType="application/vnd.openxmlformats-officedocument.spreadsheetml.table+xml"/>
  <Override PartName="/xl/queryTables/queryTable7.xml" ContentType="application/vnd.openxmlformats-officedocument.spreadsheetml.queryTable+xml"/>
  <Override PartName="/xl/tables/table2.xml" ContentType="application/vnd.openxmlformats-officedocument.spreadsheetml.table+xml"/>
  <Override PartName="/xl/queryTables/queryTable8.xml" ContentType="application/vnd.openxmlformats-officedocument.spreadsheetml.queryTable+xml"/>
  <Override PartName="/xl/tables/table3.xml" ContentType="application/vnd.openxmlformats-officedocument.spreadsheetml.table+xml"/>
  <Override PartName="/xl/queryTables/queryTable9.xml" ContentType="application/vnd.openxmlformats-officedocument.spreadsheetml.queryTable+xml"/>
  <Override PartName="/xl/tables/table4.xml" ContentType="application/vnd.openxmlformats-officedocument.spreadsheetml.table+xml"/>
  <Override PartName="/xl/queryTables/queryTable10.xml" ContentType="application/vnd.openxmlformats-officedocument.spreadsheetml.queryTable+xml"/>
  <Override PartName="/xl/tables/table5.xml" ContentType="application/vnd.openxmlformats-officedocument.spreadsheetml.table+xml"/>
  <Override PartName="/xl/queryTables/queryTable11.xml" ContentType="application/vnd.openxmlformats-officedocument.spreadsheetml.queryTable+xml"/>
  <Override PartName="/xl/tables/table6.xml" ContentType="application/vnd.openxmlformats-officedocument.spreadsheetml.table+xml"/>
  <Override PartName="/xl/queryTables/queryTable12.xml" ContentType="application/vnd.openxmlformats-officedocument.spreadsheetml.queryTable+xml"/>
  <Override PartName="/xl/tables/table7.xml" ContentType="application/vnd.openxmlformats-officedocument.spreadsheetml.table+xml"/>
  <Override PartName="/xl/queryTables/queryTable13.xml" ContentType="application/vnd.openxmlformats-officedocument.spreadsheetml.queryTable+xml"/>
  <Override PartName="/xl/tables/table8.xml" ContentType="application/vnd.openxmlformats-officedocument.spreadsheetml.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tables/table9.xml" ContentType="application/vnd.openxmlformats-officedocument.spreadsheetml.table+xml"/>
  <Override PartName="/xl/queryTables/queryTable16.xml" ContentType="application/vnd.openxmlformats-officedocument.spreadsheetml.queryTable+xml"/>
  <Override PartName="/xl/tables/table10.xml" ContentType="application/vnd.openxmlformats-officedocument.spreadsheetml.table+xml"/>
  <Override PartName="/xl/queryTables/queryTable17.xml" ContentType="application/vnd.openxmlformats-officedocument.spreadsheetml.queryTable+xml"/>
  <Override PartName="/xl/tables/table11.xml" ContentType="application/vnd.openxmlformats-officedocument.spreadsheetml.table+xml"/>
  <Override PartName="/xl/queryTables/queryTable18.xml" ContentType="application/vnd.openxmlformats-officedocument.spreadsheetml.queryTable+xml"/>
  <Override PartName="/xl/tables/table12.xml" ContentType="application/vnd.openxmlformats-officedocument.spreadsheetml.table+xml"/>
  <Override PartName="/xl/queryTables/queryTable19.xml" ContentType="application/vnd.openxmlformats-officedocument.spreadsheetml.queryTable+xml"/>
  <Override PartName="/xl/tables/table13.xml" ContentType="application/vnd.openxmlformats-officedocument.spreadsheetml.table+xml"/>
  <Override PartName="/xl/queryTables/queryTable20.xml" ContentType="application/vnd.openxmlformats-officedocument.spreadsheetml.queryTable+xml"/>
  <Override PartName="/xl/tables/table14.xml" ContentType="application/vnd.openxmlformats-officedocument.spreadsheetml.table+xml"/>
  <Override PartName="/xl/queryTables/queryTable21.xml" ContentType="application/vnd.openxmlformats-officedocument.spreadsheetml.queryTable+xml"/>
  <Override PartName="/xl/tables/table15.xml" ContentType="application/vnd.openxmlformats-officedocument.spreadsheetml.table+xml"/>
  <Override PartName="/xl/queryTables/queryTable22.xml" ContentType="application/vnd.openxmlformats-officedocument.spreadsheetml.queryTable+xml"/>
  <Override PartName="/xl/tables/table16.xml" ContentType="application/vnd.openxmlformats-officedocument.spreadsheetml.table+xml"/>
  <Override PartName="/xl/queryTables/queryTable23.xml" ContentType="application/vnd.openxmlformats-officedocument.spreadsheetml.queryTable+xml"/>
  <Override PartName="/xl/tables/table17.xml" ContentType="application/vnd.openxmlformats-officedocument.spreadsheetml.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tables/table18.xml" ContentType="application/vnd.openxmlformats-officedocument.spreadsheetml.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tables/table19.xml" ContentType="application/vnd.openxmlformats-officedocument.spreadsheetml.table+xml"/>
  <Override PartName="/xl/queryTables/queryTable28.xml" ContentType="application/vnd.openxmlformats-officedocument.spreadsheetml.queryTable+xml"/>
  <Override PartName="/xl/tables/table20.xml" ContentType="application/vnd.openxmlformats-officedocument.spreadsheetml.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tables/table21.xml" ContentType="application/vnd.openxmlformats-officedocument.spreadsheetml.table+xml"/>
  <Override PartName="/xl/queryTables/queryTable31.xml" ContentType="application/vnd.openxmlformats-officedocument.spreadsheetml.queryTable+xml"/>
  <Override PartName="/xl/tables/table22.xml" ContentType="application/vnd.openxmlformats-officedocument.spreadsheetml.table+xml"/>
  <Override PartName="/xl/queryTables/queryTable32.xml" ContentType="application/vnd.openxmlformats-officedocument.spreadsheetml.queryTable+xml"/>
  <Override PartName="/xl/tables/table23.xml" ContentType="application/vnd.openxmlformats-officedocument.spreadsheetml.table+xml"/>
  <Override PartName="/xl/queryTables/queryTable33.xml" ContentType="application/vnd.openxmlformats-officedocument.spreadsheetml.queryTable+xml"/>
  <Override PartName="/xl/tables/table24.xml" ContentType="application/vnd.openxmlformats-officedocument.spreadsheetml.table+xml"/>
  <Override PartName="/xl/queryTables/queryTable34.xml" ContentType="application/vnd.openxmlformats-officedocument.spreadsheetml.queryTable+xml"/>
  <Override PartName="/xl/tables/table25.xml" ContentType="application/vnd.openxmlformats-officedocument.spreadsheetml.table+xml"/>
  <Override PartName="/xl/queryTables/queryTable35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yuxiang/Dropbox/Xinyu_axolotl/07_resubmission_202510/"/>
    </mc:Choice>
  </mc:AlternateContent>
  <xr:revisionPtr revIDLastSave="0" documentId="13_ncr:1_{213520D5-8C16-D84C-9688-1175B6F42F33}" xr6:coauthVersionLast="36" xr6:coauthVersionMax="36" xr10:uidLastSave="{00000000-0000-0000-0000-000000000000}"/>
  <bookViews>
    <workbookView xWindow="2300" yWindow="620" windowWidth="24820" windowHeight="20980" xr2:uid="{FC89C514-62BA-C74B-9029-F9D390B2E7E1}"/>
  </bookViews>
  <sheets>
    <sheet name="Legend" sheetId="57" r:id="rId1"/>
    <sheet name="Phylogeny" sheetId="53" r:id="rId2"/>
    <sheet name=" piRNA factors sum" sheetId="3" r:id="rId3"/>
    <sheet name="Genome size and transposon" sheetId="52" r:id="rId4"/>
    <sheet name="Human" sheetId="19" r:id="rId5"/>
    <sheet name="Macaque" sheetId="15" r:id="rId6"/>
    <sheet name="Marmoset" sheetId="21" r:id="rId7"/>
    <sheet name="Mouse" sheetId="22" r:id="rId8"/>
    <sheet name="Rabbit" sheetId="28" r:id="rId9"/>
    <sheet name="Tree shrew" sheetId="43" r:id="rId10"/>
    <sheet name="Cow" sheetId="13" r:id="rId11"/>
    <sheet name="Horse" sheetId="18" r:id="rId12"/>
    <sheet name="Dog" sheetId="16" r:id="rId13"/>
    <sheet name="Megabat" sheetId="44" r:id="rId14"/>
    <sheet name="Shrew" sheetId="23" r:id="rId15"/>
    <sheet name="Opossum" sheetId="55" r:id="rId16"/>
    <sheet name="Platypus" sheetId="45" r:id="rId17"/>
    <sheet name="Chicken" sheetId="10" r:id="rId18"/>
    <sheet name="Zebra finch" sheetId="24" r:id="rId19"/>
    <sheet name="American alligator" sheetId="7" r:id="rId20"/>
    <sheet name="Turtle" sheetId="34" r:id="rId21"/>
    <sheet name="Anole" sheetId="20" r:id="rId22"/>
    <sheet name="Common frog" sheetId="56" r:id="rId23"/>
    <sheet name="Xenopus" sheetId="6" r:id="rId24"/>
    <sheet name="Axolotl" sheetId="30" r:id="rId25"/>
    <sheet name="South american lungfish" sheetId="38" r:id="rId26"/>
    <sheet name="African lungfish" sheetId="37" r:id="rId27"/>
    <sheet name="Australia lungfish" sheetId="39" r:id="rId28"/>
    <sheet name="Coelacanth" sheetId="12" r:id="rId29"/>
    <sheet name="Spotted gar" sheetId="47" r:id="rId30"/>
    <sheet name="Zebrafish" sheetId="25" r:id="rId31"/>
    <sheet name="Elephant shark" sheetId="17" r:id="rId32"/>
    <sheet name="Lamprey" sheetId="48" r:id="rId33"/>
  </sheets>
  <definedNames>
    <definedName name="ExternalData_1" localSheetId="26" hidden="1">'African lungfish'!$A$1:$K$22</definedName>
    <definedName name="ExternalData_1" localSheetId="19" hidden="1">'American alligator'!$A$1:$J$31</definedName>
    <definedName name="ExternalData_1" localSheetId="21" hidden="1">Anole!$A$1:$J$87</definedName>
    <definedName name="ExternalData_1" localSheetId="27" hidden="1">'Australia lungfish'!$A$1:$L$26</definedName>
    <definedName name="ExternalData_1" localSheetId="28" hidden="1">Coelacanth!$A$1:$J$60</definedName>
    <definedName name="ExternalData_1" localSheetId="10" hidden="1">Cow!$A$1:$J$135</definedName>
    <definedName name="ExternalData_1" localSheetId="12" hidden="1">Dog!$A$1:$J$161</definedName>
    <definedName name="ExternalData_1" localSheetId="31" hidden="1">'Elephant shark'!$A$1:$J$46</definedName>
    <definedName name="ExternalData_1" localSheetId="11" hidden="1">Horse!$A$1:$J$139</definedName>
    <definedName name="ExternalData_1" localSheetId="4" hidden="1">Human!$A$1:$J$337</definedName>
    <definedName name="ExternalData_1" localSheetId="32" hidden="1">Lamprey!$A$1:$J$5</definedName>
    <definedName name="ExternalData_1" localSheetId="5" hidden="1">Macaque!$A$1:$J$158</definedName>
    <definedName name="ExternalData_1" localSheetId="6" hidden="1">Marmoset!$A$1:$J$189</definedName>
    <definedName name="ExternalData_1" localSheetId="13" hidden="1">Megabat!$A$1:$J$32</definedName>
    <definedName name="ExternalData_1" localSheetId="7" hidden="1">Mouse!$A$1:$J$253</definedName>
    <definedName name="ExternalData_1" localSheetId="16" hidden="1">Platypus!$A$1:$J$54</definedName>
    <definedName name="ExternalData_1" localSheetId="14" hidden="1">Shrew!$A$1:$J$43</definedName>
    <definedName name="ExternalData_1" localSheetId="25" hidden="1">'South american lungfish'!$A$1:$K$30</definedName>
    <definedName name="ExternalData_1" localSheetId="29" hidden="1">'Spotted gar'!$A$1:$J$29</definedName>
    <definedName name="ExternalData_1" localSheetId="20" hidden="1">Turtle!$A$1:$AE$57</definedName>
    <definedName name="ExternalData_1" localSheetId="23" hidden="1">Xenopus!$A$1:$J$60</definedName>
    <definedName name="ExternalData_1" localSheetId="18" hidden="1">'Zebra finch'!$A$1:$J$29</definedName>
    <definedName name="ExternalData_1" localSheetId="30" hidden="1">Zebrafish!$A$1:$J$78</definedName>
    <definedName name="ExternalData_2" localSheetId="8" hidden="1">Rabbit!$A$1:$J$79</definedName>
    <definedName name="ExternalData_3" localSheetId="17" hidden="1">Chicken!$A$1:$J$143</definedName>
    <definedName name="test" localSheetId="2">' piRNA factors sum'!$P$2:$P$33</definedName>
    <definedName name="test" localSheetId="27">'Australia lungfish'!$B$27:$L$32</definedName>
    <definedName name="test" localSheetId="12">Dog!#REF!</definedName>
    <definedName name="test_1" localSheetId="2">' piRNA factors sum'!#REF!</definedName>
    <definedName name="test_1" localSheetId="24">Axolotl!$B$191:$M$192</definedName>
    <definedName name="test_1" localSheetId="12">Dog!$B$162:$O$163</definedName>
    <definedName name="test_1" localSheetId="25">'South american lungfish'!$B$31:$K$32</definedName>
    <definedName name="test_2" localSheetId="2">' piRNA factors sum'!$P$2:$P$33</definedName>
    <definedName name="test_3" localSheetId="2">' piRNA factors sum'!$E$4:$P$33</definedName>
    <definedName name="test_4" localSheetId="2">' piRNA factors sum'!$E$4:$P$33</definedName>
    <definedName name="test_5" localSheetId="2">' piRNA factors sum'!$P$2:$P$33</definedName>
    <definedName name="test_6" localSheetId="2">' piRNA factors sum'!$E$3:$P$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83CE8F0-C9A9-D241-8B62-B109579B3A52}" name="test" type="6" refreshedVersion="6" background="1" saveData="1">
    <textPr sourceFile="/Users/xinyuxiang/Desktop/test.txt">
      <textFields count="3">
        <textField/>
        <textField/>
        <textField/>
      </textFields>
    </textPr>
  </connection>
  <connection id="2" xr16:uid="{2576D2F3-2E2B-CB4B-9A2F-806F83929037}" name="test1" type="6" refreshedVersion="6" background="1" saveData="1">
    <textPr sourceFile="/Users/xinyuxiang/Desktop/test.txt" space="1" consecutive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1CC92D90-5608-4A98-87D7-E1B26F493E7A}" name="test2" type="6" refreshedVersion="6" background="1" saveData="1">
    <textPr sourceFile="/Users/xinyuxiang/Desktop/test.txt">
      <textFields count="3">
        <textField/>
        <textField/>
        <textField/>
      </textFields>
    </textPr>
  </connection>
  <connection id="4" xr16:uid="{A201A9DB-3233-2F47-8976-CAAD80EAD3B1}" name="test21" type="6" refreshedVersion="6" background="1" saveData="1">
    <textPr sourceFile="/Users/xinyuxiang/Desktop/test.txt">
      <textFields count="3">
        <textField/>
        <textField/>
        <textField/>
      </textFields>
    </textPr>
  </connection>
  <connection id="5" xr16:uid="{09D965A4-5E32-1842-9F7B-B1AF3A51CEDC}" name="test22" type="6" refreshedVersion="6" background="1" saveData="1">
    <textPr sourceFile="/Users/xinyuxiang/Desktop/test.txt">
      <textFields count="3">
        <textField/>
        <textField/>
        <textField/>
      </textFields>
    </textPr>
  </connection>
  <connection id="6" xr16:uid="{E3230A5E-6DAE-1644-B6FA-E44FB516E361}" name="test3" type="6" refreshedVersion="6" background="1" saveData="1">
    <textPr sourceFile="/Users/xinyuxiang/Desktop/test.txt">
      <textFields count="3">
        <textField/>
        <textField/>
        <textField/>
      </textFields>
    </textPr>
  </connection>
  <connection id="7" xr16:uid="{4AFDC838-AE80-014B-8436-38F8E4F13315}" name="test4" type="6" refreshedVersion="6" background="1" saveData="1">
    <textPr sourceFile="/Users/xinyuxiang/Desktop/test.txt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E3644E78-0DB1-534E-BD83-171AB648A5F9}" name="test5" type="6" refreshedVersion="6" background="1" saveData="1">
    <textPr sourceFile="/Users/xinyuxiang/Desktop/test.txt">
      <textFields count="3">
        <textField/>
        <textField/>
        <textField/>
      </textFields>
    </textPr>
  </connection>
  <connection id="9" xr16:uid="{C8DB5123-D1B1-D642-8198-B7D3899FFE6E}" name="test6" type="6" refreshedVersion="6" background="1" saveData="1">
    <textPr sourceFile="/Users/xinyuxiang/Desktop/test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0" xr16:uid="{75E2350D-C4C7-D544-A967-FE1B018EAB35}" name="test7" type="6" refreshedVersion="6" background="1" saveData="1">
    <textPr sourceFile="/Users/xinyuxiang/Desktop/test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1" xr16:uid="{F0857E30-D2F4-4449-AEB6-5C913B6DE87A}" keepAlive="1" name="查询 - African clawed frog_filtered_output" description="与工作簿中“African clawed frog_filtered_output”查询的连接。" type="5" refreshedVersion="8" background="1" saveData="1">
    <dbPr connection="Provider=Microsoft.Mashup.OleDb.1;Data Source=$Workbook$;Location=&quot;African clawed frog_filtered_output&quot;;Extended Properties=&quot;&quot;" command="SELECT * FROM [African clawed frog_filtered_output]"/>
  </connection>
  <connection id="12" xr16:uid="{70FBCEA9-A346-4751-9068-523DF6C23070}" keepAlive="1" name="查询 - African lungfish_filtered_output" description="与工作簿中“African lungfish_filtered_output”查询的连接。" type="5" refreshedVersion="8" background="1" saveData="1">
    <dbPr connection="Provider=Microsoft.Mashup.OleDb.1;Data Source=$Workbook$;Location=&quot;African lungfish_filtered_output&quot;;Extended Properties=&quot;&quot;" command="SELECT * FROM [African lungfish_filtered_output]"/>
  </connection>
  <connection id="13" xr16:uid="{E0C24562-BBE9-4030-977F-FB2200FFFFC4}" keepAlive="1" name="查询 - American alligator_filtered_output" description="与工作簿中“American alligator_filtered_output”查询的连接。" type="5" refreshedVersion="8" background="1" saveData="1">
    <dbPr connection="Provider=Microsoft.Mashup.OleDb.1;Data Source=$Workbook$;Location=&quot;American alligator_filtered_output&quot;;Extended Properties=&quot;&quot;" command="SELECT * FROM [American alligator_filtered_output]"/>
  </connection>
  <connection id="14" xr16:uid="{423E3A00-CCF6-488A-9645-157FE80411F6}" keepAlive="1" name="查询 - American lungfish_filtered_output" description="与工作簿中“American lungfish_filtered_output”查询的连接。" type="5" refreshedVersion="8" background="1" saveData="1">
    <dbPr connection="Provider=Microsoft.Mashup.OleDb.1;Data Source=$Workbook$;Location=&quot;American lungfish_filtered_output&quot;;Extended Properties=&quot;&quot;" command="SELECT * FROM [American lungfish_filtered_output]"/>
  </connection>
  <connection id="15" xr16:uid="{35B338D9-164B-44B7-9608-055005248975}" keepAlive="1" name="查询 - Australia lungfish_filtered_output" description="与工作簿中“Australia lungfish_filtered_output”查询的连接。" type="5" refreshedVersion="8" background="1" saveData="1">
    <dbPr connection="Provider=Microsoft.Mashup.OleDb.1;Data Source=$Workbook$;Location=&quot;Australia lungfish_filtered_output&quot;;Extended Properties=&quot;&quot;" command="SELECT * FROM [Australia lungfish_filtered_output]"/>
  </connection>
  <connection id="16" xr16:uid="{C86F3DF5-B0C3-4538-87E9-B282C511234D}" keepAlive="1" name="查询 - axolotl_filtered_output" description="与工作簿中“axolotl_filtered_output”查询的连接。" type="5" refreshedVersion="0" background="1">
    <dbPr connection="Provider=Microsoft.Mashup.OleDb.1;Data Source=$Workbook$;Location=axolotl_filtered_output;Extended Properties=&quot;&quot;" command="SELECT * FROM [axolotl_filtered_output]"/>
  </connection>
  <connection id="17" xr16:uid="{5913F18F-BF08-47BF-9516-D830B73B518A}" keepAlive="1" name="查询 - Chicken_filtered_output" description="与工作簿中“Chicken_filtered_output”查询的连接。" type="5" refreshedVersion="8" background="1" saveData="1">
    <dbPr connection="Provider=Microsoft.Mashup.OleDb.1;Data Source=$Workbook$;Location=Chicken_filtered_output;Extended Properties=&quot;&quot;" command="SELECT * FROM [Chicken_filtered_output]"/>
  </connection>
  <connection id="18" xr16:uid="{AF0F3C39-6EA4-429F-A285-281F64C0DBDD}" keepAlive="1" name="查询 - Coelacanth_filtered_output" description="与工作簿中“Coelacanth_filtered_output”查询的连接。" type="5" refreshedVersion="8" background="1" saveData="1">
    <dbPr connection="Provider=Microsoft.Mashup.OleDb.1;Data Source=$Workbook$;Location=Coelacanth_filtered_output;Extended Properties=&quot;&quot;" command="SELECT * FROM [Coelacanth_filtered_output]"/>
  </connection>
  <connection id="19" xr16:uid="{2DF8AEF3-D761-46C1-9DA4-C383A15E84EB}" keepAlive="1" name="查询 - Cow_filtered_output" description="与工作簿中“Cow_filtered_output”查询的连接。" type="5" refreshedVersion="8" background="1" saveData="1">
    <dbPr connection="Provider=Microsoft.Mashup.OleDb.1;Data Source=$Workbook$;Location=Cow_filtered_output;Extended Properties=&quot;&quot;" command="SELECT * FROM [Cow_filtered_output]"/>
  </connection>
  <connection id="20" xr16:uid="{7100B1AF-A965-4486-8806-EF4A8913C0E2}" keepAlive="1" name="查询 - crab eating macaque_filtered_output" description="与工作簿中“crab eating macaque_filtered_output”查询的连接。" type="5" refreshedVersion="8" background="1" saveData="1">
    <dbPr connection="Provider=Microsoft.Mashup.OleDb.1;Data Source=$Workbook$;Location=&quot;crab eating macaque_filtered_output&quot;;Extended Properties=&quot;&quot;" command="SELECT * FROM [crab eating macaque_filtered_output]"/>
  </connection>
  <connection id="21" xr16:uid="{74F2D8ED-AF15-4A50-B464-5F79EC9FC793}" keepAlive="1" name="查询 - Dog_filtered_output" description="与工作簿中“Dog_filtered_output”查询的连接。" type="5" refreshedVersion="8" background="1" saveData="1">
    <dbPr connection="Provider=Microsoft.Mashup.OleDb.1;Data Source=$Workbook$;Location=Dog_filtered_output;Extended Properties=&quot;&quot;" command="SELECT * FROM [Dog_filtered_output]"/>
  </connection>
  <connection id="22" xr16:uid="{D6DF5E09-CB7D-4077-9F64-31DFB06C0CF9}" keepAlive="1" name="查询 - elephant shark_filtered_output" description="与工作簿中“elephant shark_filtered_output”查询的连接。" type="5" refreshedVersion="8" background="1" saveData="1">
    <dbPr connection="Provider=Microsoft.Mashup.OleDb.1;Data Source=$Workbook$;Location=&quot;elephant shark_filtered_output&quot;;Extended Properties=&quot;&quot;" command="SELECT * FROM [elephant shark_filtered_output]"/>
  </connection>
  <connection id="23" xr16:uid="{3AF691ED-BFC1-4B68-A6C4-A22456625BE8}" keepAlive="1" name="查询 - Horse_filtered_output" description="与工作簿中“Horse_filtered_output”查询的连接。" type="5" refreshedVersion="8" background="1" saveData="1">
    <dbPr connection="Provider=Microsoft.Mashup.OleDb.1;Data Source=$Workbook$;Location=Horse_filtered_output;Extended Properties=&quot;&quot;" command="SELECT * FROM [Horse_filtered_output]"/>
  </connection>
  <connection id="24" xr16:uid="{5090659B-6B9B-4576-90A2-493725E1FDF7}" keepAlive="1" name="查询 - human_filtered_output" description="与工作簿中“human_filtered_output”查询的连接。" type="5" refreshedVersion="8" background="1" saveData="1">
    <dbPr connection="Provider=Microsoft.Mashup.OleDb.1;Data Source=$Workbook$;Location=human_filtered_output;Extended Properties=&quot;&quot;" command="SELECT * FROM [human_filtered_output]"/>
  </connection>
  <connection id="25" xr16:uid="{8F92980F-114C-4597-A04E-7813EBE32AC5}" keepAlive="1" name="查询 - Lamprey_filtered_output" description="与工作簿中“Lamprey_filtered_output”查询的连接。" type="5" refreshedVersion="8" background="1" saveData="1">
    <dbPr connection="Provider=Microsoft.Mashup.OleDb.1;Data Source=$Workbook$;Location=Lamprey_filtered_output;Extended Properties=&quot;&quot;" command="SELECT * FROM [Lamprey_filtered_output]"/>
  </connection>
  <connection id="26" xr16:uid="{9FEFC41F-8A01-4AF7-AC7D-F13C5CE09F36}" keepAlive="1" name="查询 - Lizard_filtered_output" description="与工作簿中“Lizard_filtered_output”查询的连接。" type="5" refreshedVersion="8" background="1" saveData="1">
    <dbPr connection="Provider=Microsoft.Mashup.OleDb.1;Data Source=$Workbook$;Location=Lizard_filtered_output;Extended Properties=&quot;&quot;" command="SELECT * FROM [Lizard_filtered_output]"/>
  </connection>
  <connection id="27" xr16:uid="{7A7354A2-A63E-44D5-BCB7-3429EF5BF9D8}" keepAlive="1" name="查询 - marmoset_filtered_output" description="与工作簿中“marmoset_filtered_output”查询的连接。" type="5" refreshedVersion="8" background="1" saveData="1">
    <dbPr connection="Provider=Microsoft.Mashup.OleDb.1;Data Source=$Workbook$;Location=marmoset_filtered_output;Extended Properties=&quot;&quot;" command="SELECT * FROM [marmoset_filtered_output]"/>
  </connection>
  <connection id="28" xr16:uid="{BF249F83-F109-45DF-9C48-DD73CB35DE6F}" keepAlive="1" name="查询 - Megabat_filtered_output" description="与工作簿中“Megabat_filtered_output”查询的连接。" type="5" refreshedVersion="8" background="1" saveData="1">
    <dbPr connection="Provider=Microsoft.Mashup.OleDb.1;Data Source=$Workbook$;Location=Megabat_filtered_output;Extended Properties=&quot;&quot;" command="SELECT * FROM [Megabat_filtered_output]"/>
  </connection>
  <connection id="29" xr16:uid="{3D00D4CA-2A8D-46AE-9520-84925E7927AB}" keepAlive="1" name="查询 - Mouse_filtered_output" description="与工作簿中“Mouse_filtered_output”查询的连接。" type="5" refreshedVersion="8" background="1" saveData="1">
    <dbPr connection="Provider=Microsoft.Mashup.OleDb.1;Data Source=$Workbook$;Location=Mouse_filtered_output;Extended Properties=&quot;&quot;" command="SELECT * FROM [Mouse_filtered_output]"/>
  </connection>
  <connection id="30" xr16:uid="{AB794675-4C37-464C-A0AC-BBE74A5DA6FF}" keepAlive="1" name="查询 - painted turtle_filtered_output" description="与工作簿中“painted turtle_filtered_output”查询的连接。" type="5" refreshedVersion="8" background="1" saveData="1">
    <dbPr connection="Provider=Microsoft.Mashup.OleDb.1;Data Source=$Workbook$;Location=&quot;painted turtle_filtered_output&quot;;Extended Properties=&quot;&quot;" command="SELECT * FROM [painted turtle_filtered_output]"/>
  </connection>
  <connection id="31" xr16:uid="{60AD0E42-C678-489C-9DD6-CC6075E27704}" keepAlive="1" name="查询 - Platypus_filtered_output" description="与工作簿中“Platypus_filtered_output”查询的连接。" type="5" refreshedVersion="8" background="1" saveData="1">
    <dbPr connection="Provider=Microsoft.Mashup.OleDb.1;Data Source=$Workbook$;Location=Platypus_filtered_output;Extended Properties=&quot;&quot;" command="SELECT * FROM [Platypus_filtered_output]"/>
  </connection>
  <connection id="32" xr16:uid="{F3FB3741-F203-41EF-A562-C0841FF227A5}" keepAlive="1" name="查询 - Rabbit_filtered_output" description="与工作簿中“Rabbit_filtered_output”查询的连接。" type="5" refreshedVersion="8" background="1" saveData="1">
    <dbPr connection="Provider=Microsoft.Mashup.OleDb.1;Data Source=$Workbook$;Location=Rabbit_filtered_output;Extended Properties=&quot;&quot;" command="SELECT * FROM [Rabbit_filtered_output]"/>
  </connection>
  <connection id="33" xr16:uid="{179E425F-0DE7-4596-9FB2-9C444D32E50C}" keepAlive="1" name="查询 - Shrew_filtered_output" description="与工作簿中“Shrew_filtered_output”查询的连接。" type="5" refreshedVersion="8" background="1" saveData="1">
    <dbPr connection="Provider=Microsoft.Mashup.OleDb.1;Data Source=$Workbook$;Location=Shrew_filtered_output;Extended Properties=&quot;&quot;" command="SELECT * FROM [Shrew_filtered_output]"/>
  </connection>
  <connection id="34" xr16:uid="{549844B1-7B48-4143-9147-204240B91DB9}" keepAlive="1" name="查询 - species_gene_presence_summary" description="与工作簿中“species_gene_presence_summary”查询的连接。" type="5" refreshedVersion="8" background="1" saveData="1">
    <dbPr connection="Provider=Microsoft.Mashup.OleDb.1;Data Source=$Workbook$;Location=species_gene_presence_summary;Extended Properties=&quot;&quot;" command="SELECT * FROM [species_gene_presence_summary]"/>
  </connection>
  <connection id="35" xr16:uid="{4C83A8D6-11A9-4ADE-A832-7C7B450D8AC5}" keepAlive="1" name="查询 - Spotted Gar_filtered_output" description="与工作簿中“Spotted Gar_filtered_output”查询的连接。" type="5" refreshedVersion="8" background="1" saveData="1">
    <dbPr connection="Provider=Microsoft.Mashup.OleDb.1;Data Source=$Workbook$;Location=&quot;Spotted Gar_filtered_output&quot;;Extended Properties=&quot;&quot;" command="SELECT * FROM [Spotted Gar_filtered_output]"/>
  </connection>
  <connection id="36" xr16:uid="{5CA34218-AC51-48D9-ACFB-5AB56619EDC5}" keepAlive="1" name="查询 - Zebra finch_filtered_output" description="与工作簿中“Zebra finch_filtered_output”查询的连接。" type="5" refreshedVersion="8" background="1" saveData="1">
    <dbPr connection="Provider=Microsoft.Mashup.OleDb.1;Data Source=$Workbook$;Location=&quot;Zebra finch_filtered_output&quot;;Extended Properties=&quot;&quot;" command="SELECT * FROM [Zebra finch_filtered_output]"/>
  </connection>
  <connection id="37" xr16:uid="{3CF00A3E-9FBC-4D22-B141-097AD569D0A2}" keepAlive="1" name="查询 - zebrafish_filtered_output" description="与工作簿中“zebrafish_filtered_output”查询的连接。" type="5" refreshedVersion="8" background="1" saveData="1">
    <dbPr connection="Provider=Microsoft.Mashup.OleDb.1;Data Source=$Workbook$;Location=zebrafish_filtered_output;Extended Properties=&quot;&quot;" command="SELECT * FROM [zebrafish_filtered_output]"/>
  </connection>
</connections>
</file>

<file path=xl/sharedStrings.xml><?xml version="1.0" encoding="utf-8"?>
<sst xmlns="http://schemas.openxmlformats.org/spreadsheetml/2006/main" count="38559" uniqueCount="4304">
  <si>
    <t>zebrafish</t>
  </si>
  <si>
    <t>Common Name</t>
  </si>
  <si>
    <t>Coelacanth</t>
  </si>
  <si>
    <t>Lamprey</t>
  </si>
  <si>
    <t>rabbit</t>
  </si>
  <si>
    <t>Chicken</t>
  </si>
  <si>
    <t>Zebra finch</t>
  </si>
  <si>
    <t>Mouse</t>
  </si>
  <si>
    <t>Rabbit</t>
  </si>
  <si>
    <t>Tree shrew</t>
  </si>
  <si>
    <t>Shrew</t>
  </si>
  <si>
    <t>Cow</t>
  </si>
  <si>
    <t>Horse</t>
  </si>
  <si>
    <t>Dog</t>
  </si>
  <si>
    <t>Megabat</t>
  </si>
  <si>
    <t>Platypus</t>
  </si>
  <si>
    <t>American alligator</t>
  </si>
  <si>
    <t>Painted Turtle</t>
  </si>
  <si>
    <t>Lizard</t>
  </si>
  <si>
    <t>elephant shark</t>
  </si>
  <si>
    <t>Latin</t>
  </si>
  <si>
    <t>Pleurodeles waltl</t>
  </si>
  <si>
    <t>Ambystoma mexicanum</t>
  </si>
  <si>
    <t>African lungfish</t>
  </si>
  <si>
    <t>Australia lungfish</t>
  </si>
  <si>
    <t>South American lungfish</t>
  </si>
  <si>
    <t>Lepidosiren paradoxa</t>
  </si>
  <si>
    <t>Protopterus annectens</t>
  </si>
  <si>
    <t>Neoceratodus forsteri</t>
  </si>
  <si>
    <t>MOV10L1</t>
  </si>
  <si>
    <t>RNF17</t>
  </si>
  <si>
    <t>PLD6</t>
  </si>
  <si>
    <t>FKBP6</t>
  </si>
  <si>
    <t>GPAT2</t>
  </si>
  <si>
    <t>TDRD1</t>
  </si>
  <si>
    <t>TDRD6</t>
  </si>
  <si>
    <t>TDRD9</t>
  </si>
  <si>
    <t>TDRD12</t>
  </si>
  <si>
    <t>DDX4</t>
  </si>
  <si>
    <t>PNLDC1</t>
  </si>
  <si>
    <t>TDRKH</t>
  </si>
  <si>
    <t>ASZ1</t>
  </si>
  <si>
    <t>MAEL</t>
  </si>
  <si>
    <t>PIWI</t>
  </si>
  <si>
    <t>PIWIL2</t>
  </si>
  <si>
    <t>PIWIL4</t>
  </si>
  <si>
    <t>TEX15</t>
  </si>
  <si>
    <t>C19ORF84</t>
  </si>
  <si>
    <t>SPIN1</t>
  </si>
  <si>
    <t>TPR</t>
  </si>
  <si>
    <t>DNMT3A</t>
  </si>
  <si>
    <t>DNMT3B</t>
  </si>
  <si>
    <t>DNMT3L</t>
  </si>
  <si>
    <t>DIDO1</t>
  </si>
  <si>
    <t>PHF3</t>
  </si>
  <si>
    <t>GTSF1</t>
  </si>
  <si>
    <t>TDRD5</t>
  </si>
  <si>
    <t>TDRD7</t>
  </si>
  <si>
    <t>PIWIL1</t>
  </si>
  <si>
    <t>SPOCD1</t>
  </si>
  <si>
    <t>chr1L</t>
  </si>
  <si>
    <t>ncbiRefSeq</t>
  </si>
  <si>
    <t>transcript</t>
  </si>
  <si>
    <t>.</t>
  </si>
  <si>
    <t>-</t>
  </si>
  <si>
    <t>chr9_10S</t>
  </si>
  <si>
    <t>chr2L</t>
  </si>
  <si>
    <t>+</t>
  </si>
  <si>
    <t>chr4L</t>
  </si>
  <si>
    <t>chr5L</t>
  </si>
  <si>
    <t>chr3L</t>
  </si>
  <si>
    <t>chr9_10L</t>
  </si>
  <si>
    <t>chrUn_NW_016694812v1</t>
  </si>
  <si>
    <t>chr8L</t>
  </si>
  <si>
    <t>chr4S</t>
  </si>
  <si>
    <t>DNMT</t>
  </si>
  <si>
    <t>chr5S</t>
  </si>
  <si>
    <t>JH732970</t>
  </si>
  <si>
    <t>JH737243</t>
  </si>
  <si>
    <t>JH736586</t>
  </si>
  <si>
    <t>JH731384</t>
  </si>
  <si>
    <t>JH738347</t>
  </si>
  <si>
    <t>JH732451</t>
  </si>
  <si>
    <t>JH737363</t>
  </si>
  <si>
    <t>JH738657</t>
  </si>
  <si>
    <t>JH736262</t>
  </si>
  <si>
    <t>JH731085</t>
  </si>
  <si>
    <t>JH734517</t>
  </si>
  <si>
    <t>JH733095</t>
  </si>
  <si>
    <t>JH737491</t>
  </si>
  <si>
    <t>JH731775</t>
  </si>
  <si>
    <t>JH732628</t>
  </si>
  <si>
    <t>JH732108</t>
  </si>
  <si>
    <t>JH733246</t>
  </si>
  <si>
    <t>JH734094</t>
  </si>
  <si>
    <t>JH737613</t>
  </si>
  <si>
    <t>JH735497</t>
  </si>
  <si>
    <t>JH734620</t>
  </si>
  <si>
    <t>JH737145</t>
  </si>
  <si>
    <t>JH738777</t>
  </si>
  <si>
    <t>JH731409</t>
  </si>
  <si>
    <t>JH736690</t>
  </si>
  <si>
    <t>chr1</t>
  </si>
  <si>
    <t>ncbiRefSeq.2020-04-01</t>
  </si>
  <si>
    <t>chrZ</t>
  </si>
  <si>
    <t>chr14</t>
  </si>
  <si>
    <t>chr19</t>
  </si>
  <si>
    <t>chr33</t>
  </si>
  <si>
    <t>chr27</t>
  </si>
  <si>
    <t>chr22</t>
  </si>
  <si>
    <t>chr17</t>
  </si>
  <si>
    <t>chr11</t>
  </si>
  <si>
    <t>chr6</t>
  </si>
  <si>
    <t>chr3</t>
  </si>
  <si>
    <t>chr8</t>
  </si>
  <si>
    <t>chr5</t>
  </si>
  <si>
    <t>chr28</t>
  </si>
  <si>
    <t>chr13</t>
  </si>
  <si>
    <t>chr25</t>
  </si>
  <si>
    <t>chr21</t>
  </si>
  <si>
    <t>chr15</t>
  </si>
  <si>
    <t>chrW</t>
  </si>
  <si>
    <t>chr26</t>
  </si>
  <si>
    <t>chr23</t>
  </si>
  <si>
    <t>chr20</t>
  </si>
  <si>
    <t>chr12</t>
  </si>
  <si>
    <t>chr7</t>
  </si>
  <si>
    <t>chr4</t>
  </si>
  <si>
    <t>chr2</t>
  </si>
  <si>
    <t>chr30</t>
  </si>
  <si>
    <t>JH128448</t>
  </si>
  <si>
    <t>JH127950</t>
  </si>
  <si>
    <t>JH132792</t>
  </si>
  <si>
    <t>JH126567</t>
  </si>
  <si>
    <t>JH128114</t>
  </si>
  <si>
    <t>JH127417</t>
  </si>
  <si>
    <t>JH127456</t>
  </si>
  <si>
    <t>JH127520</t>
  </si>
  <si>
    <t>JH127010</t>
  </si>
  <si>
    <t>JH127475</t>
  </si>
  <si>
    <t>JH127011</t>
  </si>
  <si>
    <t>JH127071</t>
  </si>
  <si>
    <t>JH126668</t>
  </si>
  <si>
    <t>JH126887</t>
  </si>
  <si>
    <t>JH128284</t>
  </si>
  <si>
    <t>JH126570</t>
  </si>
  <si>
    <t>JH126692</t>
  </si>
  <si>
    <t>JH127468</t>
  </si>
  <si>
    <t>JH127254</t>
  </si>
  <si>
    <t>JH126934</t>
  </si>
  <si>
    <t>JH126793</t>
  </si>
  <si>
    <t>JH127822</t>
  </si>
  <si>
    <t>JH128096</t>
  </si>
  <si>
    <t>JH126727</t>
  </si>
  <si>
    <t>JH129005</t>
  </si>
  <si>
    <t>chr18</t>
  </si>
  <si>
    <t>chr16</t>
  </si>
  <si>
    <t>chr9</t>
  </si>
  <si>
    <t>chr24</t>
  </si>
  <si>
    <t>chr10</t>
  </si>
  <si>
    <t>chr31</t>
  </si>
  <si>
    <t>KI635871</t>
  </si>
  <si>
    <t>KI635999</t>
  </si>
  <si>
    <t>KI635884</t>
  </si>
  <si>
    <t>KI635901</t>
  </si>
  <si>
    <t>KI636171</t>
  </si>
  <si>
    <t>KI636040</t>
  </si>
  <si>
    <t>KI635905</t>
  </si>
  <si>
    <t>KI635919</t>
  </si>
  <si>
    <t>KI635863</t>
  </si>
  <si>
    <t>KI635876</t>
  </si>
  <si>
    <t>KI635889</t>
  </si>
  <si>
    <t>KI635896</t>
  </si>
  <si>
    <t>KI635858</t>
  </si>
  <si>
    <t>KI636050</t>
  </si>
  <si>
    <t>KI636005</t>
  </si>
  <si>
    <t>KI635929</t>
  </si>
  <si>
    <t>KI635895</t>
  </si>
  <si>
    <t>KI635932</t>
  </si>
  <si>
    <t>KI636440</t>
  </si>
  <si>
    <t>KI636274</t>
  </si>
  <si>
    <t>KI635886</t>
  </si>
  <si>
    <t>ncbiRefSeq.2020-03-20</t>
  </si>
  <si>
    <t>ncbiRefSeq.2022-10-28</t>
  </si>
  <si>
    <t>chr2_MU273342v1_fix</t>
  </si>
  <si>
    <t>chr12_KI270833v1_alt</t>
  </si>
  <si>
    <t>chrUn_GL343500</t>
  </si>
  <si>
    <t>chrUn_AAWZ02038362</t>
  </si>
  <si>
    <t>chrUn_GL343204</t>
  </si>
  <si>
    <t>chrUn_GL343483</t>
  </si>
  <si>
    <t>chrUn_GL343391</t>
  </si>
  <si>
    <t>chrUn_AAWZ02036993</t>
  </si>
  <si>
    <t>chrUn_GL343443</t>
  </si>
  <si>
    <t>chrUn_GL343308</t>
  </si>
  <si>
    <t>chrUn_GL343257</t>
  </si>
  <si>
    <t>chrUn_GL343203</t>
  </si>
  <si>
    <t>chrUn_AAWZ02037639</t>
  </si>
  <si>
    <t>chrUn_GL343414</t>
  </si>
  <si>
    <t>chrUn_GL343593</t>
  </si>
  <si>
    <t>chrUn_GL343873</t>
  </si>
  <si>
    <t>chrUn_GL343266</t>
  </si>
  <si>
    <t>ncbiRefSeq.2024-02-14</t>
  </si>
  <si>
    <t>JH798188</t>
  </si>
  <si>
    <t>JH798158</t>
  </si>
  <si>
    <t>JH798169</t>
  </si>
  <si>
    <t>JH798204</t>
  </si>
  <si>
    <t>JH798315</t>
  </si>
  <si>
    <t>JH798149</t>
  </si>
  <si>
    <t>JH798202</t>
  </si>
  <si>
    <t>JH798181</t>
  </si>
  <si>
    <t>JH798147</t>
  </si>
  <si>
    <t>JH798182</t>
  </si>
  <si>
    <t>JH798196</t>
  </si>
  <si>
    <t>JH798212</t>
  </si>
  <si>
    <t>JH798163</t>
  </si>
  <si>
    <t>JH798146</t>
  </si>
  <si>
    <t>JH798154</t>
  </si>
  <si>
    <t>JH798178</t>
  </si>
  <si>
    <t>JH798245</t>
  </si>
  <si>
    <t>JH798262</t>
  </si>
  <si>
    <t>JH798150</t>
  </si>
  <si>
    <t>JH798159</t>
  </si>
  <si>
    <t>JH798185</t>
  </si>
  <si>
    <t>JH798191</t>
  </si>
  <si>
    <t>JH798318</t>
  </si>
  <si>
    <t>JH798151</t>
  </si>
  <si>
    <t>JH798301</t>
  </si>
  <si>
    <t>chr1A</t>
  </si>
  <si>
    <t>chr8_EQ832820_random</t>
  </si>
  <si>
    <t>chrUn_EQ841552</t>
  </si>
  <si>
    <t>chr9_KZ115296v1_alt</t>
  </si>
  <si>
    <t>chr5_KZ115150v1_alt</t>
  </si>
  <si>
    <t>chr12_KZ115388v1_alt</t>
  </si>
  <si>
    <t>chr12_KZ115392v1_alt</t>
  </si>
  <si>
    <t>chr18_KZ115559v1_alt</t>
  </si>
  <si>
    <t>chr10_KZ115302v1_alt</t>
  </si>
  <si>
    <t>chr23_KZ115677v1_alt</t>
  </si>
  <si>
    <t xml:space="preserve"> transcript_id "XM_006263308.1"</t>
  </si>
  <si>
    <t xml:space="preserve"> transcript_id "XM_006274081.1"</t>
  </si>
  <si>
    <t xml:space="preserve"> transcript_id "XM_006258807.1"</t>
  </si>
  <si>
    <t xml:space="preserve"> transcript_id "XM_006276217.1"</t>
  </si>
  <si>
    <t xml:space="preserve"> transcript_id "XM_006261741.1"</t>
  </si>
  <si>
    <t xml:space="preserve"> transcript_id "XM_006274330.1"</t>
  </si>
  <si>
    <t xml:space="preserve"> transcript_id "XM_006276821.1"</t>
  </si>
  <si>
    <t xml:space="preserve"> transcript_id "XM_006272002.1"</t>
  </si>
  <si>
    <t xml:space="preserve"> transcript_id "XM_006258013.1"</t>
  </si>
  <si>
    <t xml:space="preserve"> transcript_id "XM_006267303.1"</t>
  </si>
  <si>
    <t xml:space="preserve"> transcript_id "XM_006263591.1"</t>
  </si>
  <si>
    <t xml:space="preserve"> transcript_id "XM_006274616.1"</t>
  </si>
  <si>
    <t xml:space="preserve"> transcript_id "XM_006259903.1"</t>
  </si>
  <si>
    <t xml:space="preserve"> transcript_id "XM_006262267.1"</t>
  </si>
  <si>
    <t xml:space="preserve"> transcript_id "XM_006260910.1"</t>
  </si>
  <si>
    <t xml:space="preserve"> transcript_id "XM_006263891.1"</t>
  </si>
  <si>
    <t xml:space="preserve"> transcript_id "XM_006266116.1"</t>
  </si>
  <si>
    <t xml:space="preserve"> transcript_id "XM_006274823.1"</t>
  </si>
  <si>
    <t xml:space="preserve"> transcript_id "XM_006270036.1"</t>
  </si>
  <si>
    <t xml:space="preserve"> transcript_id "XM_006267578.1"</t>
  </si>
  <si>
    <t xml:space="preserve"> transcript_id "XM_006273893.1"</t>
  </si>
  <si>
    <t xml:space="preserve"> transcript_id "XM_006277079.1"</t>
  </si>
  <si>
    <t xml:space="preserve"> transcript_id "XM_006258864.1"</t>
  </si>
  <si>
    <t xml:space="preserve"> transcript_id "XM_006258863.1"</t>
  </si>
  <si>
    <t xml:space="preserve"> transcript_id "XM_006258862.1"</t>
  </si>
  <si>
    <t xml:space="preserve"> transcript_id "XM_006258861.1"</t>
  </si>
  <si>
    <t xml:space="preserve"> transcript_id "XM_006272959.1"</t>
  </si>
  <si>
    <t>gene_name</t>
  </si>
  <si>
    <t>DNMT1</t>
  </si>
  <si>
    <t xml:space="preserve"> transcript_id "XM_006272733.1"</t>
    <phoneticPr fontId="2" type="noConversion"/>
  </si>
  <si>
    <t>RNF17</t>
    <phoneticPr fontId="2" type="noConversion"/>
  </si>
  <si>
    <t xml:space="preserve"> transcript_id "NM_001097789.1"</t>
  </si>
  <si>
    <t xml:space="preserve"> transcript_id "XM_018245003.1"</t>
  </si>
  <si>
    <t xml:space="preserve"> transcript_id "NM_001091735.1"</t>
  </si>
  <si>
    <t xml:space="preserve"> transcript_id "XM_018245368.1"</t>
  </si>
  <si>
    <t xml:space="preserve"> transcript_id "XM_018245367.1"</t>
  </si>
  <si>
    <t xml:space="preserve"> transcript_id "XM_018245366.1"</t>
  </si>
  <si>
    <t xml:space="preserve"> transcript_id "XM_018245369.1"</t>
  </si>
  <si>
    <t xml:space="preserve"> transcript_id "NM_001096827.1"</t>
  </si>
  <si>
    <t xml:space="preserve"> transcript_id "NM_001092550.1"</t>
  </si>
  <si>
    <t xml:space="preserve"> transcript_id "NM_001097130.1"</t>
  </si>
  <si>
    <t xml:space="preserve"> transcript_id "XM_018256299.1"</t>
  </si>
  <si>
    <t xml:space="preserve"> transcript_id "XM_018256301.1"</t>
  </si>
  <si>
    <t xml:space="preserve"> transcript_id "XM_018256297.1"</t>
  </si>
  <si>
    <t xml:space="preserve"> transcript_id "XM_018256300.1"</t>
  </si>
  <si>
    <t xml:space="preserve"> transcript_id "XM_018261730.1"</t>
  </si>
  <si>
    <t xml:space="preserve"> transcript_id "NM_001088680.1"</t>
  </si>
  <si>
    <t xml:space="preserve"> transcript_id "XM_018243642.1"</t>
  </si>
  <si>
    <t xml:space="preserve"> transcript_id "NM_001091100.1"</t>
  </si>
  <si>
    <t xml:space="preserve"> transcript_id "XM_018243649.1"</t>
  </si>
  <si>
    <t xml:space="preserve"> transcript_id "XM_018233699.1"</t>
  </si>
  <si>
    <t xml:space="preserve"> transcript_id "XM_018233731.1"</t>
  </si>
  <si>
    <t xml:space="preserve"> transcript_id "XM_018233784.1"</t>
  </si>
  <si>
    <t xml:space="preserve"> transcript_id "NM_001088259.1"</t>
  </si>
  <si>
    <t xml:space="preserve"> transcript_id "XM_018239865.1"</t>
  </si>
  <si>
    <t xml:space="preserve"> transcript_id "NM_001095823.1"</t>
  </si>
  <si>
    <t xml:space="preserve"> transcript_id "NM_001091030.1"</t>
  </si>
  <si>
    <t xml:space="preserve"> transcript_id "XM_018250110.1"</t>
  </si>
  <si>
    <t xml:space="preserve"> transcript_id "NM_001096035.1"</t>
  </si>
  <si>
    <t xml:space="preserve"> transcript_id "XM_018250167.1"</t>
  </si>
  <si>
    <t xml:space="preserve"> transcript_id "XM_018250158.1"</t>
  </si>
  <si>
    <t xml:space="preserve"> transcript_id "XM_018250142.1"</t>
  </si>
  <si>
    <t xml:space="preserve"> transcript_id "XM_018250136.1"</t>
  </si>
  <si>
    <t xml:space="preserve"> transcript_id "XM_018250119.1"</t>
  </si>
  <si>
    <t xml:space="preserve"> transcript_id "XM_018250152.1"</t>
  </si>
  <si>
    <t xml:space="preserve"> transcript_id "XM_018250127.1"</t>
  </si>
  <si>
    <t xml:space="preserve"> transcript_id "XM_018261192.1"</t>
  </si>
  <si>
    <t xml:space="preserve"> transcript_id "XM_018261191.1"</t>
  </si>
  <si>
    <t xml:space="preserve"> transcript_id "NM_001090552.1"</t>
  </si>
  <si>
    <t xml:space="preserve"> transcript_id "NM_001094588.1"</t>
  </si>
  <si>
    <t xml:space="preserve"> transcript_id "XM_018234510.1"</t>
  </si>
  <si>
    <t xml:space="preserve"> transcript_id "XM_018234509.1"</t>
  </si>
  <si>
    <t xml:space="preserve"> transcript_id "XM_018234513.1"</t>
  </si>
  <si>
    <t xml:space="preserve"> transcript_id "XM_018234512.1"</t>
  </si>
  <si>
    <t xml:space="preserve"> transcript_id "XM_018234511.1"</t>
  </si>
  <si>
    <t xml:space="preserve"> transcript_id "XM_018265523.1"</t>
  </si>
  <si>
    <t xml:space="preserve"> transcript_id "XM_018265524.1"</t>
  </si>
  <si>
    <t xml:space="preserve"> transcript_id "XM_018265522.1"</t>
  </si>
  <si>
    <t xml:space="preserve"> transcript_id "XM_018265521.1"</t>
  </si>
  <si>
    <t xml:space="preserve"> transcript_id "XM_018265520.1"</t>
  </si>
  <si>
    <t>pld6.S</t>
  </si>
  <si>
    <t>fkbp6.L</t>
  </si>
  <si>
    <t>gtsf1.L</t>
  </si>
  <si>
    <t>tdrd12.L</t>
  </si>
  <si>
    <t>tdrd5.L</t>
  </si>
  <si>
    <t>tdrd6.L</t>
  </si>
  <si>
    <t>tdrd7.L</t>
  </si>
  <si>
    <t>ddx4.L</t>
  </si>
  <si>
    <t>ddx49.S</t>
  </si>
  <si>
    <t>tdrkh.L</t>
  </si>
  <si>
    <t>asz1.L</t>
  </si>
  <si>
    <t>spin1.L</t>
  </si>
  <si>
    <t>tpr.L</t>
  </si>
  <si>
    <t>dnmt1.L</t>
  </si>
  <si>
    <t>dido1.L</t>
  </si>
  <si>
    <t>phf3.S</t>
  </si>
  <si>
    <t>gene_id</t>
  </si>
  <si>
    <t>MOV10L1;</t>
  </si>
  <si>
    <t>transcript_id</t>
  </si>
  <si>
    <t>XM_025153860.1;</t>
  </si>
  <si>
    <t>XM_025153862.1;</t>
  </si>
  <si>
    <t>XM_025153858.1;</t>
  </si>
  <si>
    <t>XM_025153865.1;</t>
  </si>
  <si>
    <t>XM_025153857.1;</t>
  </si>
  <si>
    <t>XM_025153855.1;</t>
  </si>
  <si>
    <t>XM_025153853.1;</t>
  </si>
  <si>
    <t>XM_015273353.2;</t>
  </si>
  <si>
    <t>XR_001462005.2;</t>
  </si>
  <si>
    <t>RNF17;</t>
  </si>
  <si>
    <t>XM_015279446.2;</t>
  </si>
  <si>
    <t>XM_015279441.2;</t>
  </si>
  <si>
    <t>PLD6;</t>
  </si>
  <si>
    <t>XM_015294407.2;</t>
  </si>
  <si>
    <t>FKBP6;</t>
  </si>
  <si>
    <t>XM_015295905.2;</t>
  </si>
  <si>
    <t>XM_025141980.1;</t>
  </si>
  <si>
    <t>XR_003071210.1;</t>
  </si>
  <si>
    <t>GTSF1L;</t>
  </si>
  <si>
    <t>XM_025145653.1;</t>
  </si>
  <si>
    <t>XM_015273528.2;</t>
  </si>
  <si>
    <t>XM_015273529.2;</t>
  </si>
  <si>
    <t>XM_015273525.2;</t>
  </si>
  <si>
    <t>XM_025145651.1;</t>
  </si>
  <si>
    <t>XM_025145652.1;</t>
  </si>
  <si>
    <t>XM_003643849.4;</t>
  </si>
  <si>
    <t>XM_015273526.2;</t>
  </si>
  <si>
    <t>XM_015273527.2;</t>
  </si>
  <si>
    <t>GTSF1;</t>
  </si>
  <si>
    <t>XM_004948478.3;</t>
  </si>
  <si>
    <t>XM_001234363.5;</t>
  </si>
  <si>
    <t>GPAT2;</t>
  </si>
  <si>
    <t>XM_025142866.1;</t>
  </si>
  <si>
    <t>XM_015272961.2;</t>
  </si>
  <si>
    <t>XM_015272962.2;</t>
  </si>
  <si>
    <t>XM_025142864.1;</t>
  </si>
  <si>
    <t>XM_025142863.1;</t>
  </si>
  <si>
    <t>XM_025142861.1;</t>
  </si>
  <si>
    <t>XM_025142862.1;</t>
  </si>
  <si>
    <t>XM_015272960.2;</t>
  </si>
  <si>
    <t>XM_015272959.2;</t>
  </si>
  <si>
    <t>XM_015272953.2;</t>
  </si>
  <si>
    <t>XM_015272954.2;</t>
  </si>
  <si>
    <t>TDRD12;</t>
  </si>
  <si>
    <t>XM_015292477.2;</t>
  </si>
  <si>
    <t>XM_025154281.1;</t>
  </si>
  <si>
    <t>XM_015292476.2;</t>
  </si>
  <si>
    <t>XR_003077223.1;</t>
  </si>
  <si>
    <t>TDRD1;</t>
  </si>
  <si>
    <t>XM_421768.6;</t>
  </si>
  <si>
    <t>TDRD5;</t>
  </si>
  <si>
    <t>XM_025153195.1;</t>
  </si>
  <si>
    <t>XM_025153194.1;</t>
  </si>
  <si>
    <t>TDRD6;</t>
  </si>
  <si>
    <t>XM_025149231.1;</t>
  </si>
  <si>
    <t>TDRD7;</t>
  </si>
  <si>
    <t>XM_004949619.3;</t>
  </si>
  <si>
    <t>XM_004949617.3;</t>
  </si>
  <si>
    <t>NM_001305104.1;</t>
  </si>
  <si>
    <t>TDRD9;</t>
  </si>
  <si>
    <t>XM_004936388.3;</t>
  </si>
  <si>
    <t>XM_015287833.2;</t>
  </si>
  <si>
    <t>XM_004936387.3;</t>
  </si>
  <si>
    <t>XM_025151086.1;</t>
  </si>
  <si>
    <t>XM_025151084.1;</t>
  </si>
  <si>
    <t>XM_025151085.1;</t>
  </si>
  <si>
    <t>DDX4;</t>
  </si>
  <si>
    <t>NM_204708.2;</t>
  </si>
  <si>
    <t>PNLDC1;</t>
  </si>
  <si>
    <t>XM_004935573.3;</t>
  </si>
  <si>
    <t>XM_426152.6;</t>
  </si>
  <si>
    <t>XM_004935572.3;</t>
  </si>
  <si>
    <t>TDRKH;</t>
  </si>
  <si>
    <t>XM_025143429.1;</t>
  </si>
  <si>
    <t>XM_015280019.2;</t>
  </si>
  <si>
    <t>ASZ1;</t>
  </si>
  <si>
    <t>NM_001135165.1;</t>
  </si>
  <si>
    <t>XM_004937537.3;</t>
  </si>
  <si>
    <t>MAEL;</t>
  </si>
  <si>
    <t>XM_004938325.3;</t>
  </si>
  <si>
    <t>XM_025144582.1;</t>
  </si>
  <si>
    <t>XM_416657.6;</t>
  </si>
  <si>
    <t>XM_025144588.1;</t>
  </si>
  <si>
    <t>PIWIL1;</t>
  </si>
  <si>
    <t>NM_001098852.1;</t>
  </si>
  <si>
    <t>XM_015275264.2;</t>
  </si>
  <si>
    <t>XM_015275259.2;</t>
  </si>
  <si>
    <t>XM_015275260.2;</t>
  </si>
  <si>
    <t>XM_025155443.1;</t>
  </si>
  <si>
    <t>XM_015275262.2;</t>
  </si>
  <si>
    <t>XM_015275263.2;</t>
  </si>
  <si>
    <t>XM_025155444.1;</t>
  </si>
  <si>
    <t>XM_015275261.2;</t>
  </si>
  <si>
    <t>XM_025155445.1;</t>
  </si>
  <si>
    <t>XR_003077780.1;</t>
  </si>
  <si>
    <t>SPIN1Z;</t>
  </si>
  <si>
    <t>XM_025144644.1;</t>
  </si>
  <si>
    <t>NM_204633.1;</t>
  </si>
  <si>
    <t>XM_025144643.1;</t>
  </si>
  <si>
    <t>XM_015280237.2;</t>
  </si>
  <si>
    <t>XM_025144642.1;</t>
  </si>
  <si>
    <t>XM_025144641.1;</t>
  </si>
  <si>
    <t>XM_015280239.2;</t>
  </si>
  <si>
    <t>XM_025144640.1;</t>
  </si>
  <si>
    <t>XM_015280236.2;</t>
  </si>
  <si>
    <t>XM_015280240.2;</t>
  </si>
  <si>
    <t>XM_015280238.2;</t>
  </si>
  <si>
    <t>SPIN1W;</t>
  </si>
  <si>
    <t>NM_204191.1;</t>
  </si>
  <si>
    <t>XM_025144527.1;</t>
  </si>
  <si>
    <t>XM_015300449.2;</t>
  </si>
  <si>
    <t>TPR;</t>
  </si>
  <si>
    <t>XM_015290596.2;</t>
  </si>
  <si>
    <t>XM_422300.5;</t>
  </si>
  <si>
    <t>XM_004943309.3;</t>
  </si>
  <si>
    <t>XM_004943308.3;</t>
  </si>
  <si>
    <t>DNMT1;</t>
  </si>
  <si>
    <t>NM_206952.1;</t>
  </si>
  <si>
    <t>DNMT3B;</t>
  </si>
  <si>
    <t>NM_001024828.3;</t>
  </si>
  <si>
    <t>XM_015296400.2;</t>
  </si>
  <si>
    <t>XM_015296401.2;</t>
  </si>
  <si>
    <t>XM_015296402.2;</t>
  </si>
  <si>
    <t>XM_015296399.2;</t>
  </si>
  <si>
    <t>DNMT3A;</t>
  </si>
  <si>
    <t>NM_001024832.1;</t>
  </si>
  <si>
    <t>XM_025148787.1;</t>
  </si>
  <si>
    <t>XM_025148789.1;</t>
  </si>
  <si>
    <t>XM_025148788.1;</t>
  </si>
  <si>
    <t>PHF3;</t>
  </si>
  <si>
    <t>XM_015284850.2;</t>
  </si>
  <si>
    <t>XM_025149239.1;</t>
  </si>
  <si>
    <t>XM_025149240.1;</t>
  </si>
  <si>
    <t>XM_004940455.3;</t>
  </si>
  <si>
    <t>XM_015284851.2;</t>
  </si>
  <si>
    <t>XM_015284847.2;</t>
  </si>
  <si>
    <t>XM_015284849.2;</t>
  </si>
  <si>
    <t>XM_015284848.2;</t>
  </si>
  <si>
    <t>XM_015284853.2;</t>
  </si>
  <si>
    <t>XM_015284852.2;</t>
  </si>
  <si>
    <t>XM_015284846.2;</t>
  </si>
  <si>
    <t>GTSF1L</t>
  </si>
  <si>
    <t>SPIN1Z</t>
  </si>
  <si>
    <t>SPIN1W</t>
  </si>
  <si>
    <t>XM_014496332.1</t>
  </si>
  <si>
    <t>XM_014494992.1</t>
  </si>
  <si>
    <t>XM_014494993.1</t>
  </si>
  <si>
    <t>XM_014494991.1</t>
  </si>
  <si>
    <t>XM_006014082.2</t>
  </si>
  <si>
    <t>XM_014487323.1</t>
  </si>
  <si>
    <t>XM_014495484.1</t>
  </si>
  <si>
    <t>XM_006007542.2</t>
  </si>
  <si>
    <t>XM_014495485.1</t>
  </si>
  <si>
    <t>XM_014492602.1</t>
  </si>
  <si>
    <t>XM_014492611.1</t>
  </si>
  <si>
    <t>XM_014492603.1</t>
  </si>
  <si>
    <t>XM_014492607.1</t>
  </si>
  <si>
    <t>XM_014492609.1</t>
  </si>
  <si>
    <t>XM_014492610.1</t>
  </si>
  <si>
    <t>XM_014492606.1</t>
  </si>
  <si>
    <t>XM_014492608.1</t>
  </si>
  <si>
    <t>XM_014492605.1</t>
  </si>
  <si>
    <t>XM_014492779.1</t>
  </si>
  <si>
    <t>XM_014493103.1</t>
  </si>
  <si>
    <t>XM_014489893.1</t>
  </si>
  <si>
    <t>XM_014489892.1</t>
  </si>
  <si>
    <t>XM_014492923.1</t>
  </si>
  <si>
    <t>XM_014489895.1</t>
  </si>
  <si>
    <t>XM_005999274.2</t>
  </si>
  <si>
    <t>XM_014486010.1</t>
  </si>
  <si>
    <t>XM_014488760.1</t>
  </si>
  <si>
    <t>XM_014488759.1</t>
  </si>
  <si>
    <t>XM_006008191.2</t>
  </si>
  <si>
    <t>XM_014489806.1</t>
  </si>
  <si>
    <t>XM_014489799.1</t>
  </si>
  <si>
    <t>XM_014489802.1</t>
  </si>
  <si>
    <t>XM_014486428.1</t>
  </si>
  <si>
    <t>XM_014492864.1</t>
  </si>
  <si>
    <t>XM_006001356.2</t>
  </si>
  <si>
    <t>XM_006001354.2</t>
  </si>
  <si>
    <t>XM_006001355.2</t>
  </si>
  <si>
    <t>XM_014491653.1</t>
  </si>
  <si>
    <t>XM_014491652.1</t>
  </si>
  <si>
    <t>XM_006001357.2</t>
  </si>
  <si>
    <t>XM_005997276.2</t>
  </si>
  <si>
    <t>XM_014487814.1</t>
  </si>
  <si>
    <t>XM_014494483.1</t>
  </si>
  <si>
    <t>XM_014495430.1</t>
  </si>
  <si>
    <t>XM_014486934.1</t>
  </si>
  <si>
    <t>XM_014486933.1</t>
  </si>
  <si>
    <t>XM_005993474.2</t>
  </si>
  <si>
    <t>XM_014486935.1</t>
  </si>
  <si>
    <t>XM_005993475.2</t>
  </si>
  <si>
    <t>XM_006010743.2</t>
  </si>
  <si>
    <t>XM_006010742.2</t>
  </si>
  <si>
    <t>XM_006010740.2</t>
  </si>
  <si>
    <t>XM_006010741.2</t>
  </si>
  <si>
    <t>XM_024992872.1</t>
  </si>
  <si>
    <t>XM_002687999.6</t>
  </si>
  <si>
    <t>XM_025000104.1</t>
  </si>
  <si>
    <t>XM_002691869.5</t>
  </si>
  <si>
    <t>XM_025000105.1</t>
  </si>
  <si>
    <t>NM_001271990.1</t>
  </si>
  <si>
    <t>XM_024984999.1</t>
  </si>
  <si>
    <t>XM_005225180.3</t>
  </si>
  <si>
    <t>NM_001102209.1</t>
  </si>
  <si>
    <t>NM_001079601.2</t>
  </si>
  <si>
    <t>XM_005206103.3</t>
  </si>
  <si>
    <t>XM_024991495.1</t>
  </si>
  <si>
    <t>NM_001034273.2</t>
  </si>
  <si>
    <t>XM_024998782.1</t>
  </si>
  <si>
    <t>XM_010809737.3</t>
  </si>
  <si>
    <t>NM_001192634.1</t>
  </si>
  <si>
    <t>XM_024998781.1</t>
  </si>
  <si>
    <t>XM_024998784.1</t>
  </si>
  <si>
    <t>XM_024979034.1</t>
  </si>
  <si>
    <t>XM_024979033.1</t>
  </si>
  <si>
    <t>XM_024985952.1</t>
  </si>
  <si>
    <t>XM_024976874.1</t>
  </si>
  <si>
    <t>XM_003587085.5</t>
  </si>
  <si>
    <t>NM_001192330.1</t>
  </si>
  <si>
    <t>XM_024995523.1</t>
  </si>
  <si>
    <t>XM_015472543.2</t>
  </si>
  <si>
    <t>NM_001100309.1</t>
  </si>
  <si>
    <t>XM_024995524.1</t>
  </si>
  <si>
    <t>XM_002696785.5</t>
  </si>
  <si>
    <t>XM_024982193.1</t>
  </si>
  <si>
    <t>XM_024982194.1</t>
  </si>
  <si>
    <t>XM_024981231.1</t>
  </si>
  <si>
    <t>XM_024981230.1</t>
  </si>
  <si>
    <t>XM_024981227.1</t>
  </si>
  <si>
    <t>XM_024981229.1</t>
  </si>
  <si>
    <t>NR_103807.1</t>
  </si>
  <si>
    <t>NM_001278643.1</t>
  </si>
  <si>
    <t>NM_001278644.1</t>
  </si>
  <si>
    <t>NM_001007819.1</t>
  </si>
  <si>
    <t>XR_003036473.1</t>
  </si>
  <si>
    <t>XR_003036475.1</t>
  </si>
  <si>
    <t>XR_003036474.1</t>
  </si>
  <si>
    <t>XM_002690375.5</t>
  </si>
  <si>
    <t>XR_003036476.1</t>
  </si>
  <si>
    <t>NM_001105375.1</t>
  </si>
  <si>
    <t>XM_024990445.1</t>
  </si>
  <si>
    <t>NM_174063.2</t>
  </si>
  <si>
    <t>NM_001038193.2</t>
  </si>
  <si>
    <t>XM_005203442.4</t>
  </si>
  <si>
    <t>XM_015461181.2</t>
  </si>
  <si>
    <t>XM_015474603.2</t>
  </si>
  <si>
    <t>XM_024977377.1</t>
  </si>
  <si>
    <t>XM_024977378.1</t>
  </si>
  <si>
    <t>NM_001315576.1</t>
  </si>
  <si>
    <t>PIWIL3</t>
  </si>
  <si>
    <t>XM_024977452.1</t>
  </si>
  <si>
    <t>NM_001319896.1</t>
  </si>
  <si>
    <t>XM_015472591.2</t>
  </si>
  <si>
    <t>XM_024978949.1</t>
  </si>
  <si>
    <t>XM_024986368.1</t>
  </si>
  <si>
    <t>XM_024986369.1</t>
  </si>
  <si>
    <t>XM_024986370.1</t>
  </si>
  <si>
    <t>XM_024986371.1</t>
  </si>
  <si>
    <t>NM_001192821.2</t>
  </si>
  <si>
    <t>XM_015471411.2</t>
  </si>
  <si>
    <t>XM_005200923.4</t>
  </si>
  <si>
    <t>XM_024976143.1</t>
  </si>
  <si>
    <t>XR_003029591.1</t>
  </si>
  <si>
    <t>XR_003029592.1</t>
  </si>
  <si>
    <t>XM_015475269.2</t>
  </si>
  <si>
    <t>NM_001205623.1</t>
  </si>
  <si>
    <t>XM_024997569.1</t>
  </si>
  <si>
    <t>NM_001206502.1</t>
  </si>
  <si>
    <t>XM_024998363.1</t>
  </si>
  <si>
    <t>XM_024998362.1</t>
  </si>
  <si>
    <t>XM_024998366.1</t>
  </si>
  <si>
    <t>XM_024998365.1</t>
  </si>
  <si>
    <t>XM_024998364.1</t>
  </si>
  <si>
    <t>XM_024998367.1</t>
  </si>
  <si>
    <t>XM_024998368.1</t>
  </si>
  <si>
    <t>XM_025000341.1</t>
  </si>
  <si>
    <t>XR_003037672.1</t>
  </si>
  <si>
    <t>XM_025000340.1</t>
  </si>
  <si>
    <t>XM_025000339.1</t>
  </si>
  <si>
    <t>XM_025000343.1</t>
  </si>
  <si>
    <t>XM_025000342.1</t>
  </si>
  <si>
    <t>XM_025000338.1</t>
  </si>
  <si>
    <t>NM_181813.2</t>
  </si>
  <si>
    <t>XM_015471992.2</t>
  </si>
  <si>
    <t>XM_024993831.1</t>
  </si>
  <si>
    <t>XM_015471995.2</t>
  </si>
  <si>
    <t>XM_015471991.2</t>
  </si>
  <si>
    <t>XM_024993829.1</t>
  </si>
  <si>
    <t>XM_024993830.1</t>
  </si>
  <si>
    <t>XM_024993832.1</t>
  </si>
  <si>
    <t>XM_010806776.3</t>
  </si>
  <si>
    <t>NM_182651.2</t>
  </si>
  <si>
    <t>XM_005208712.4</t>
  </si>
  <si>
    <t>XM_025001120.1</t>
  </si>
  <si>
    <t>XM_025001117.1</t>
  </si>
  <si>
    <t>XM_025001119.1</t>
  </si>
  <si>
    <t>XM_025001116.1</t>
  </si>
  <si>
    <t>XM_025001118.1</t>
  </si>
  <si>
    <t>XM_025001124.1</t>
  </si>
  <si>
    <t>XM_025001122.1</t>
  </si>
  <si>
    <t>XM_025001121.1</t>
  </si>
  <si>
    <t>XM_015474243.2</t>
  </si>
  <si>
    <t>XM_010811602.3</t>
  </si>
  <si>
    <t>XM_015474242.2</t>
  </si>
  <si>
    <t>XM_025001123.1</t>
  </si>
  <si>
    <t>XM_024996622.1</t>
  </si>
  <si>
    <t>XM_024996623.1</t>
  </si>
  <si>
    <t>XM_024996624.1</t>
  </si>
  <si>
    <t>XM_024996626.1</t>
  </si>
  <si>
    <t>XM_024996627.1</t>
  </si>
  <si>
    <t>NM_001192571.2</t>
  </si>
  <si>
    <t>XM_024996625.1</t>
  </si>
  <si>
    <t>XM_005566954.2</t>
  </si>
  <si>
    <t>XM_005566952.2</t>
  </si>
  <si>
    <t>XM_005566947.2</t>
  </si>
  <si>
    <t>XM_005566942.1</t>
  </si>
  <si>
    <t>XM_005566945.1</t>
  </si>
  <si>
    <t>XM_015457031.1</t>
  </si>
  <si>
    <t>XM_005566943.1</t>
  </si>
  <si>
    <t>XM_005566949.2</t>
  </si>
  <si>
    <t>XM_005585493.2</t>
  </si>
  <si>
    <t>XM_005585494.2</t>
  </si>
  <si>
    <t>XM_005585492.2</t>
  </si>
  <si>
    <t>XM_015439074.1</t>
  </si>
  <si>
    <t>XM_015439073.1</t>
  </si>
  <si>
    <t>XM_005585495.2</t>
  </si>
  <si>
    <t>XM_005585498.2</t>
  </si>
  <si>
    <t>XM_005583006.2</t>
  </si>
  <si>
    <t>XM_015447215.1</t>
  </si>
  <si>
    <t>XM_015447214.1</t>
  </si>
  <si>
    <t>XM_015447213.1</t>
  </si>
  <si>
    <t>XM_015447216.1</t>
  </si>
  <si>
    <t>XM_005549357.2</t>
  </si>
  <si>
    <t>XM_005549355.2</t>
  </si>
  <si>
    <t>XM_005549359.2</t>
  </si>
  <si>
    <t>XM_005549360.2</t>
  </si>
  <si>
    <t>XM_015430081.1</t>
  </si>
  <si>
    <t>XM_015430655.1</t>
  </si>
  <si>
    <t>NM_001283321.1</t>
  </si>
  <si>
    <t>XM_005571090.2</t>
  </si>
  <si>
    <t>XM_005571088.2</t>
  </si>
  <si>
    <t>XM_015433206.1</t>
  </si>
  <si>
    <t>XM_005574974.2</t>
  </si>
  <si>
    <t>XM_015433204.1</t>
  </si>
  <si>
    <t>XM_015433207.1</t>
  </si>
  <si>
    <t>XM_015433203.1</t>
  </si>
  <si>
    <t>XM_015433205.1</t>
  </si>
  <si>
    <t>XM_015441588.1</t>
  </si>
  <si>
    <t>XM_005588746.2</t>
  </si>
  <si>
    <t>XM_005588747.2</t>
  </si>
  <si>
    <t>XM_005588748.2</t>
  </si>
  <si>
    <t>XM_015456715.1</t>
  </si>
  <si>
    <t>XM_015456717.1</t>
  </si>
  <si>
    <t>XM_015456716.1</t>
  </si>
  <si>
    <t>XM_005540123.1</t>
  </si>
  <si>
    <t>XM_005540120.1</t>
  </si>
  <si>
    <t>XM_015446282.1</t>
  </si>
  <si>
    <t>XM_005540122.2</t>
  </si>
  <si>
    <t>XM_005540119.2</t>
  </si>
  <si>
    <t>XM_015446288.1</t>
  </si>
  <si>
    <t>XM_015446280.1</t>
  </si>
  <si>
    <t>XM_015446284.1</t>
  </si>
  <si>
    <t>XM_005552809.2</t>
  </si>
  <si>
    <t>XM_005581242.1</t>
  </si>
  <si>
    <t>XM_005581243.2</t>
  </si>
  <si>
    <t>XM_005562325.2</t>
  </si>
  <si>
    <t>XM_015454248.1</t>
  </si>
  <si>
    <t>XM_005562326.2</t>
  </si>
  <si>
    <t>XM_005556918.2</t>
  </si>
  <si>
    <t>XM_005556916.2</t>
  </si>
  <si>
    <t>XM_005556915.2</t>
  </si>
  <si>
    <t>XM_015451391.1</t>
  </si>
  <si>
    <t>NM_001283341.1</t>
  </si>
  <si>
    <t>XM_005556914.2</t>
  </si>
  <si>
    <t>XM_005551506.2</t>
  </si>
  <si>
    <t>XM_005551508.2</t>
  </si>
  <si>
    <t>XM_005551507.2</t>
  </si>
  <si>
    <t>XM_015451986.1</t>
  </si>
  <si>
    <t>XM_015451978.1</t>
  </si>
  <si>
    <t>XM_015451969.1</t>
  </si>
  <si>
    <t>XM_015451962.1</t>
  </si>
  <si>
    <t>XM_015451988.1</t>
  </si>
  <si>
    <t>NM_001283178.1</t>
  </si>
  <si>
    <t>XM_005550597.1</t>
  </si>
  <si>
    <t>XM_015447977.1</t>
  </si>
  <si>
    <t>XM_005539864.2</t>
  </si>
  <si>
    <t>XM_015457377.1</t>
  </si>
  <si>
    <t>XM_015457378.1</t>
  </si>
  <si>
    <t>XM_015457380.1</t>
  </si>
  <si>
    <t>XM_015457379.1</t>
  </si>
  <si>
    <t>XM_015431827.1</t>
  </si>
  <si>
    <t>XM_015431826.1</t>
  </si>
  <si>
    <t>XM_015431829.1</t>
  </si>
  <si>
    <t>XM_015431828.1</t>
  </si>
  <si>
    <t>XM_005579388.2</t>
  </si>
  <si>
    <t>XM_005579389.2</t>
  </si>
  <si>
    <t>XM_005579390.2</t>
  </si>
  <si>
    <t>XM_005579387.2</t>
  </si>
  <si>
    <t>XM_005562786.2</t>
  </si>
  <si>
    <t>XM_005562787.2</t>
  </si>
  <si>
    <t>XM_005562788.2</t>
  </si>
  <si>
    <t>XM_005562785.2</t>
  </si>
  <si>
    <t>XM_005544128.2</t>
  </si>
  <si>
    <t>XM_005544131.2</t>
  </si>
  <si>
    <t>XM_005544129.2</t>
  </si>
  <si>
    <t>XM_015439191.1</t>
  </si>
  <si>
    <t>XM_015454647.1</t>
  </si>
  <si>
    <t>XM_005563007.1</t>
  </si>
  <si>
    <t>XM_005563006.2</t>
  </si>
  <si>
    <t>XM_005563005.2</t>
  </si>
  <si>
    <t>XM_015454646.1</t>
  </si>
  <si>
    <t>XM_015437356.1</t>
  </si>
  <si>
    <t>XM_005582096.2</t>
  </si>
  <si>
    <t>XM_015437357.1</t>
  </si>
  <si>
    <t>XM_005582095.2</t>
  </si>
  <si>
    <t>XM_015437355.1</t>
  </si>
  <si>
    <t>XM_005582099.2</t>
  </si>
  <si>
    <t>XM_005540244.2</t>
  </si>
  <si>
    <t>XR_273084.2</t>
  </si>
  <si>
    <t>XM_005540245.2</t>
  </si>
  <si>
    <t>XM_015457925.1</t>
  </si>
  <si>
    <t>XM_015457926.1</t>
  </si>
  <si>
    <t>XM_015457923.1</t>
  </si>
  <si>
    <t>XM_015457924.1</t>
  </si>
  <si>
    <t>XM_015457922.1</t>
  </si>
  <si>
    <t>XM_005576392.2</t>
  </si>
  <si>
    <t>XM_005576391.2</t>
  </si>
  <si>
    <t>XR_001484618.1</t>
  </si>
  <si>
    <t>XM_015433932.1</t>
  </si>
  <si>
    <t>XM_005576401.2</t>
  </si>
  <si>
    <t>XM_005576400.2</t>
  </si>
  <si>
    <t>XM_005576398.2</t>
  </si>
  <si>
    <t>XM_005576396.2</t>
  </si>
  <si>
    <t>XM_015440378.1</t>
  </si>
  <si>
    <t>XM_015440377.1</t>
  </si>
  <si>
    <t>XM_015440376.1</t>
  </si>
  <si>
    <t>XM_015440375.1</t>
  </si>
  <si>
    <t>XM_005587929.2</t>
  </si>
  <si>
    <t>XM_015446793.1</t>
  </si>
  <si>
    <t>XM_005548559.2</t>
  </si>
  <si>
    <t>XM_015446794.1</t>
  </si>
  <si>
    <t>XM_005548558.2</t>
  </si>
  <si>
    <t>XM_015430062.1</t>
  </si>
  <si>
    <t>XM_005569547.2</t>
  </si>
  <si>
    <t>XM_015430060.1</t>
  </si>
  <si>
    <t>XM_005569545.2</t>
  </si>
  <si>
    <t>XM_015430061.1</t>
  </si>
  <si>
    <t>XM_015430059.1</t>
  </si>
  <si>
    <t>XM_005569548.2</t>
  </si>
  <si>
    <t>XM_005569546.2</t>
  </si>
  <si>
    <t>XM_015430063.1</t>
  </si>
  <si>
    <t>XM_015430064.1</t>
  </si>
  <si>
    <t>XM_005552623.2</t>
  </si>
  <si>
    <t>XM_015449258.1</t>
  </si>
  <si>
    <t>XM_005552622.2</t>
  </si>
  <si>
    <t>XM_005552621.2</t>
  </si>
  <si>
    <t>XM_022424268.2</t>
  </si>
  <si>
    <t>XM_014117264.3</t>
  </si>
  <si>
    <t>XM_005625719.3</t>
  </si>
  <si>
    <t>XM_022424266.2</t>
  </si>
  <si>
    <t>XM_014117266.3</t>
  </si>
  <si>
    <t>XM_022424265.2</t>
  </si>
  <si>
    <t>XM_022424267.2</t>
  </si>
  <si>
    <t>XM_005625721.4</t>
  </si>
  <si>
    <t>XM_038458326.1</t>
  </si>
  <si>
    <t>XM_038458327.1</t>
  </si>
  <si>
    <t>XM_005620170.4</t>
  </si>
  <si>
    <t>XM_038537182.1</t>
  </si>
  <si>
    <t>XM_005620976.4</t>
  </si>
  <si>
    <t>XM_546928.5</t>
  </si>
  <si>
    <t>XM_022419563.2</t>
  </si>
  <si>
    <t>XM_003639862.4</t>
  </si>
  <si>
    <t>XM_038460197.1</t>
  </si>
  <si>
    <t>XM_534784.6</t>
  </si>
  <si>
    <t>XM_022411043.2</t>
  </si>
  <si>
    <t>XM_022411045.2</t>
  </si>
  <si>
    <t>XM_022411044.2</t>
  </si>
  <si>
    <t>XM_022411042.2</t>
  </si>
  <si>
    <t>XM_038453436.1</t>
  </si>
  <si>
    <t>XM_038453435.1</t>
  </si>
  <si>
    <t>XM_038453434.1</t>
  </si>
  <si>
    <t>XM_038453432.1</t>
  </si>
  <si>
    <t>XM_014120404.3</t>
  </si>
  <si>
    <t>XM_022404693.2</t>
  </si>
  <si>
    <t>XM_038453431.1</t>
  </si>
  <si>
    <t>XM_014120402.3</t>
  </si>
  <si>
    <t>XM_038453430.1</t>
  </si>
  <si>
    <t>XM_038453429.1</t>
  </si>
  <si>
    <t>XM_038453433.1</t>
  </si>
  <si>
    <t>XM_022426366.2</t>
  </si>
  <si>
    <t>XM_038453616.1</t>
  </si>
  <si>
    <t>XM_038453617.1</t>
  </si>
  <si>
    <t>XM_038453620.1</t>
  </si>
  <si>
    <t>XM_022412144.2</t>
  </si>
  <si>
    <t>XM_022420986.2</t>
  </si>
  <si>
    <t>XM_005622460.4</t>
  </si>
  <si>
    <t>XM_005622459.4</t>
  </si>
  <si>
    <t>XM_005622458.4</t>
  </si>
  <si>
    <t>XM_005622462.4</t>
  </si>
  <si>
    <t>XM_022426123.2</t>
  </si>
  <si>
    <t>XM_005627435.4</t>
  </si>
  <si>
    <t>XM_532159.6</t>
  </si>
  <si>
    <t>XM_022426124.2</t>
  </si>
  <si>
    <t>XM_014118492.3</t>
  </si>
  <si>
    <t>XM_005627434.3</t>
  </si>
  <si>
    <t>XM_038657000.1</t>
  </si>
  <si>
    <t>XM_038656992.1</t>
  </si>
  <si>
    <t>XM_038656963.1</t>
  </si>
  <si>
    <t>XM_038656981.1</t>
  </si>
  <si>
    <t>XM_038656972.1</t>
  </si>
  <si>
    <t>XM_038596659.1</t>
  </si>
  <si>
    <t>XM_038596678.1</t>
  </si>
  <si>
    <t>XM_038596681.1</t>
  </si>
  <si>
    <t>XM_038596670.1</t>
  </si>
  <si>
    <t>XM_038596647.1</t>
  </si>
  <si>
    <t>XM_038596649.1</t>
  </si>
  <si>
    <t>XM_038596648.1</t>
  </si>
  <si>
    <t>XM_005617394.3</t>
  </si>
  <si>
    <t>XM_022409469.2</t>
  </si>
  <si>
    <t>XM_005617393.3</t>
  </si>
  <si>
    <t>XM_005617395.3</t>
  </si>
  <si>
    <t>XM_038528425.1</t>
  </si>
  <si>
    <t>XM_038528507.1</t>
  </si>
  <si>
    <t>XM_541182.7</t>
  </si>
  <si>
    <t>XM_022418632.2</t>
  </si>
  <si>
    <t>XM_022418630.2</t>
  </si>
  <si>
    <t>XR_002626672.2</t>
  </si>
  <si>
    <t>XR_005354532.1</t>
  </si>
  <si>
    <t>XR_005354523.1</t>
  </si>
  <si>
    <t>XM_038453404.1</t>
  </si>
  <si>
    <t>XM_847623.6</t>
  </si>
  <si>
    <t>XM_547484.7</t>
  </si>
  <si>
    <t>XM_014115214.3</t>
  </si>
  <si>
    <t>XM_014122438.3</t>
  </si>
  <si>
    <t>XM_022409788.2</t>
  </si>
  <si>
    <t>XM_022409789.2</t>
  </si>
  <si>
    <t>XM_543251.4</t>
  </si>
  <si>
    <t>XM_022409791.2</t>
  </si>
  <si>
    <t>XM_022409790.2</t>
  </si>
  <si>
    <t>XM_005636091.4</t>
  </si>
  <si>
    <t>XM_534638.6</t>
  </si>
  <si>
    <t>XM_022410474.2</t>
  </si>
  <si>
    <t>XM_022410475.2</t>
  </si>
  <si>
    <t>XM_038461944.1</t>
  </si>
  <si>
    <t>XM_038461934.1</t>
  </si>
  <si>
    <t>XM_038461950.1</t>
  </si>
  <si>
    <t>XM_038461946.1</t>
  </si>
  <si>
    <t>XM_038461942.1</t>
  </si>
  <si>
    <t>XM_038461940.1</t>
  </si>
  <si>
    <t>XM_038461928.1</t>
  </si>
  <si>
    <t>XM_038461925.1</t>
  </si>
  <si>
    <t>XM_038461937.1</t>
  </si>
  <si>
    <t>XM_038461931.1</t>
  </si>
  <si>
    <t>XM_038461933.1</t>
  </si>
  <si>
    <t>XM_038461924.1</t>
  </si>
  <si>
    <t>XM_038461935.1</t>
  </si>
  <si>
    <t>XM_038461926.1</t>
  </si>
  <si>
    <t>XM_038461927.1</t>
  </si>
  <si>
    <t>XM_038461936.1</t>
  </si>
  <si>
    <t>XM_038461953.1</t>
  </si>
  <si>
    <t>XM_022404085.2</t>
  </si>
  <si>
    <t>XM_022404083.2</t>
  </si>
  <si>
    <t>XM_005629891.4</t>
  </si>
  <si>
    <t>XM_022404084.2</t>
  </si>
  <si>
    <t>XM_038452676.1</t>
  </si>
  <si>
    <t>XM_003432107.5</t>
  </si>
  <si>
    <t>XM_038607503.1</t>
  </si>
  <si>
    <t>XM_038607360.1</t>
  </si>
  <si>
    <t>XM_038607709.1</t>
  </si>
  <si>
    <t>XM_038607552.1</t>
  </si>
  <si>
    <t>XM_038607631.1</t>
  </si>
  <si>
    <t>XM_038607442.1</t>
  </si>
  <si>
    <t>XM_038564753.1</t>
  </si>
  <si>
    <t>XM_038564761.1</t>
  </si>
  <si>
    <t>XM_038453016.1</t>
  </si>
  <si>
    <t>XM_038453015.1</t>
  </si>
  <si>
    <t>XM_038453013.1</t>
  </si>
  <si>
    <t>XM_038453014.1</t>
  </si>
  <si>
    <t>XM_022407068.2</t>
  </si>
  <si>
    <t>XM_533919.7</t>
  </si>
  <si>
    <t>XM_022407066.2</t>
  </si>
  <si>
    <t>XM_022407067.2</t>
  </si>
  <si>
    <t>XM_038455410.1</t>
  </si>
  <si>
    <t>XM_038458084.1</t>
  </si>
  <si>
    <t>XM_038458083.1</t>
  </si>
  <si>
    <t>XM_038458082.1</t>
  </si>
  <si>
    <t>XM_038458085.1</t>
  </si>
  <si>
    <t>XM_038458086.1</t>
  </si>
  <si>
    <t>XM_038458093.1</t>
  </si>
  <si>
    <t>XM_038458089.1</t>
  </si>
  <si>
    <t>XM_038458081.1</t>
  </si>
  <si>
    <t>XM_038458094.1</t>
  </si>
  <si>
    <t>XM_038458088.1</t>
  </si>
  <si>
    <t>XM_038458090.1</t>
  </si>
  <si>
    <t>XM_038458087.1</t>
  </si>
  <si>
    <t>XM_038461731.1</t>
  </si>
  <si>
    <t>XM_022408965.2</t>
  </si>
  <si>
    <t>XM_014107006.3</t>
  </si>
  <si>
    <t>XM_022408966.2</t>
  </si>
  <si>
    <t>XM_005635272.3</t>
  </si>
  <si>
    <t>XM_038457622.1</t>
  </si>
  <si>
    <t>XM_038457623.1</t>
  </si>
  <si>
    <t>XM_538985.7</t>
  </si>
  <si>
    <t>XM_005627518.4</t>
  </si>
  <si>
    <t>XM_038686786.1</t>
  </si>
  <si>
    <t>XM_005627516.3</t>
  </si>
  <si>
    <t>XM_005627519.3</t>
  </si>
  <si>
    <t>XM_038686804.1</t>
  </si>
  <si>
    <t>XM_038686808.1</t>
  </si>
  <si>
    <t>mov10l1</t>
  </si>
  <si>
    <t>XM_007890967.1</t>
  </si>
  <si>
    <t>XM_007890964.1</t>
  </si>
  <si>
    <t>XM_007890968.1</t>
  </si>
  <si>
    <t>XM_007890970.1</t>
  </si>
  <si>
    <t>XM_007890963.1</t>
  </si>
  <si>
    <t>XM_007890969.1</t>
  </si>
  <si>
    <t>XM_007890971.1</t>
  </si>
  <si>
    <t>rnf17</t>
  </si>
  <si>
    <t>XM_007905602.1</t>
  </si>
  <si>
    <t>XM_007905603.1</t>
  </si>
  <si>
    <t>XM_007905604.1</t>
  </si>
  <si>
    <t>pld6</t>
  </si>
  <si>
    <t>XR_487890.1</t>
  </si>
  <si>
    <t>XM_007893529.1</t>
  </si>
  <si>
    <t>fkbp6</t>
  </si>
  <si>
    <t>XM_007896435.1</t>
  </si>
  <si>
    <t>gtsf1</t>
  </si>
  <si>
    <t>XM_007910502.1</t>
  </si>
  <si>
    <t>gpat2</t>
  </si>
  <si>
    <t>XM_007907416.1</t>
  </si>
  <si>
    <t>tdrd6</t>
  </si>
  <si>
    <t>XM_007897102.1</t>
  </si>
  <si>
    <t>tdrd7</t>
  </si>
  <si>
    <t>XM_007899011.1</t>
  </si>
  <si>
    <t>XM_007899010.1</t>
  </si>
  <si>
    <t>tdrd9</t>
  </si>
  <si>
    <t>XM_007888261.1</t>
  </si>
  <si>
    <t>XM_007888260.1</t>
  </si>
  <si>
    <t>ddx4</t>
  </si>
  <si>
    <t>XM_007892181.1</t>
  </si>
  <si>
    <t>asz1</t>
  </si>
  <si>
    <t>XM_007894594.1</t>
  </si>
  <si>
    <t>mael</t>
  </si>
  <si>
    <t>XM_007895824.1</t>
  </si>
  <si>
    <t>piwil4</t>
  </si>
  <si>
    <t>XM_007902050.1</t>
  </si>
  <si>
    <t>piwil2</t>
  </si>
  <si>
    <t>XM_007907392.1</t>
  </si>
  <si>
    <t>piwil1</t>
  </si>
  <si>
    <t>XM_007907821.1</t>
  </si>
  <si>
    <t>tex15</t>
  </si>
  <si>
    <t>XM_007905940.1</t>
  </si>
  <si>
    <t>spin1</t>
  </si>
  <si>
    <t>XM_007899996.1</t>
  </si>
  <si>
    <t>tpr</t>
  </si>
  <si>
    <t>XM_007895583.1</t>
  </si>
  <si>
    <t>dnmt3a</t>
  </si>
  <si>
    <t>XM_007900434.1</t>
  </si>
  <si>
    <t>XM_007900435.1</t>
  </si>
  <si>
    <t>XM_007900436.1</t>
  </si>
  <si>
    <t>dnmt1</t>
  </si>
  <si>
    <t>XM_007911856.1</t>
  </si>
  <si>
    <t>dido1</t>
  </si>
  <si>
    <t>XM_007911241.1</t>
  </si>
  <si>
    <t>XM_007911244.1</t>
  </si>
  <si>
    <t>XM_007911242.1</t>
  </si>
  <si>
    <t>XM_007911243.1</t>
  </si>
  <si>
    <t>phf3</t>
  </si>
  <si>
    <t>XM_007894078.1</t>
  </si>
  <si>
    <t>XM_007894077.1</t>
  </si>
  <si>
    <t>XM_007894076.1</t>
  </si>
  <si>
    <t>XM_007894079.1</t>
  </si>
  <si>
    <t>XM_023631696.1</t>
  </si>
  <si>
    <t>XM_023631693.1</t>
  </si>
  <si>
    <t>XM_023631695.1</t>
  </si>
  <si>
    <t>XM_023631692.1</t>
  </si>
  <si>
    <t>XM_023631694.1</t>
  </si>
  <si>
    <t>XM_023621344.1</t>
  </si>
  <si>
    <t>XM_023621345.1</t>
  </si>
  <si>
    <t>XM_023621343.1</t>
  </si>
  <si>
    <t>XM_023621342.1</t>
  </si>
  <si>
    <t>XM_023653687.1</t>
  </si>
  <si>
    <t>NM_001309461.1</t>
  </si>
  <si>
    <t>XR_002812110.1</t>
  </si>
  <si>
    <t>XR_002812109.1</t>
  </si>
  <si>
    <t>XM_005604638.3</t>
  </si>
  <si>
    <t>XM_023643727.1</t>
  </si>
  <si>
    <t>XM_014741019.2</t>
  </si>
  <si>
    <t>XM_023643725.1</t>
  </si>
  <si>
    <t>XM_014741020.2</t>
  </si>
  <si>
    <t>XM_023643724.1</t>
  </si>
  <si>
    <t>XM_005611263.3</t>
  </si>
  <si>
    <t>XM_005611261.3</t>
  </si>
  <si>
    <t>XR_002808805.1</t>
  </si>
  <si>
    <t>XR_001381060.2</t>
  </si>
  <si>
    <t>XR_001381059.2</t>
  </si>
  <si>
    <t>XM_023618679.1</t>
  </si>
  <si>
    <t>XM_023618678.1</t>
  </si>
  <si>
    <t>XM_014731009.2</t>
  </si>
  <si>
    <t>XM_001915604.3</t>
  </si>
  <si>
    <t>XM_023649485.1</t>
  </si>
  <si>
    <t>XM_023649487.1</t>
  </si>
  <si>
    <t>XM_023649486.1</t>
  </si>
  <si>
    <t>XR_002810663.1</t>
  </si>
  <si>
    <t>XM_023638938.1</t>
  </si>
  <si>
    <t>XM_014733433.2</t>
  </si>
  <si>
    <t>XM_014739694.2</t>
  </si>
  <si>
    <t>XM_023640638.1</t>
  </si>
  <si>
    <t>XM_023640635.1</t>
  </si>
  <si>
    <t>XM_023640636.1</t>
  </si>
  <si>
    <t>XM_023640639.1</t>
  </si>
  <si>
    <t>XM_023640637.1</t>
  </si>
  <si>
    <t>XM_014734612.2</t>
  </si>
  <si>
    <t>XM_023629701.1</t>
  </si>
  <si>
    <t>XM_023629702.1</t>
  </si>
  <si>
    <t>XM_023629700.1</t>
  </si>
  <si>
    <t>XM_023628511.1</t>
  </si>
  <si>
    <t>XM_023625651.1</t>
  </si>
  <si>
    <t>XM_005604260.3</t>
  </si>
  <si>
    <t>XM_005604264.3</t>
  </si>
  <si>
    <t>XM_023625652.1</t>
  </si>
  <si>
    <t>XM_023625653.1</t>
  </si>
  <si>
    <t>XM_023625654.1</t>
  </si>
  <si>
    <t>XM_023625657.1</t>
  </si>
  <si>
    <t>XM_005604263.3</t>
  </si>
  <si>
    <t>XM_014734871.2</t>
  </si>
  <si>
    <t>XM_023625658.1</t>
  </si>
  <si>
    <t>XM_023625661.1</t>
  </si>
  <si>
    <t>XM_023625655.1</t>
  </si>
  <si>
    <t>XM_023625659.1</t>
  </si>
  <si>
    <t>XM_023625656.1</t>
  </si>
  <si>
    <t>XM_023625660.1</t>
  </si>
  <si>
    <t>XM_023625662.1</t>
  </si>
  <si>
    <t>XM_023632944.1</t>
  </si>
  <si>
    <t>XM_023632945.1</t>
  </si>
  <si>
    <t>XM_023641150.1</t>
  </si>
  <si>
    <t>XM_023641151.1</t>
  </si>
  <si>
    <t>XM_023641152.1</t>
  </si>
  <si>
    <t>XM_023641149.1</t>
  </si>
  <si>
    <t>XM_023641148.1</t>
  </si>
  <si>
    <t>XM_023638776.1</t>
  </si>
  <si>
    <t>NM_001114141.1</t>
  </si>
  <si>
    <t>XM_001492846.5</t>
  </si>
  <si>
    <t>XM_023647343.1</t>
  </si>
  <si>
    <t>XM_023647342.1</t>
  </si>
  <si>
    <t>XM_023646955.1</t>
  </si>
  <si>
    <t>XM_023646954.1</t>
  </si>
  <si>
    <t>XM_023644671.1</t>
  </si>
  <si>
    <t>XM_014741398.2</t>
  </si>
  <si>
    <t>XM_023644672.1</t>
  </si>
  <si>
    <t>XM_023644670.1</t>
  </si>
  <si>
    <t>XM_023636135.1</t>
  </si>
  <si>
    <t>XM_023636130.1</t>
  </si>
  <si>
    <t>XM_023636132.1</t>
  </si>
  <si>
    <t>XM_023636131.1</t>
  </si>
  <si>
    <t>XM_023636133.1</t>
  </si>
  <si>
    <t>XM_023634529.1</t>
  </si>
  <si>
    <t>XM_023634527.1</t>
  </si>
  <si>
    <t>XM_023634528.1</t>
  </si>
  <si>
    <t>XM_023630470.1</t>
  </si>
  <si>
    <t>XM_023630469.1</t>
  </si>
  <si>
    <t>XM_023627574.1</t>
  </si>
  <si>
    <t>XM_023640717.1</t>
  </si>
  <si>
    <t>XM_023640718.1</t>
  </si>
  <si>
    <t>XM_023630272.1</t>
  </si>
  <si>
    <t>XM_023626333.1</t>
  </si>
  <si>
    <t>XM_023626331.1</t>
  </si>
  <si>
    <t>XM_023626327.1</t>
  </si>
  <si>
    <t>XM_023626324.1</t>
  </si>
  <si>
    <t>XM_023626328.1</t>
  </si>
  <si>
    <t>XM_023626330.1</t>
  </si>
  <si>
    <t>XM_023626325.1</t>
  </si>
  <si>
    <t>XM_023626329.1</t>
  </si>
  <si>
    <t>XM_023626323.1</t>
  </si>
  <si>
    <t>XM_023626332.1</t>
  </si>
  <si>
    <t>XM_023619394.1</t>
  </si>
  <si>
    <t>XM_023619396.1</t>
  </si>
  <si>
    <t>XM_005600170.3</t>
  </si>
  <si>
    <t>XM_023619393.1</t>
  </si>
  <si>
    <t>XM_023619391.1</t>
  </si>
  <si>
    <t>XM_023619395.1</t>
  </si>
  <si>
    <t>XM_023619392.1</t>
  </si>
  <si>
    <t>XR_002800264.1</t>
  </si>
  <si>
    <t>XR_002800263.1</t>
  </si>
  <si>
    <t>XR_002800262.1</t>
  </si>
  <si>
    <t>XM_023645451.1</t>
  </si>
  <si>
    <t>XM_023645450.1</t>
  </si>
  <si>
    <t>XM_023645449.1</t>
  </si>
  <si>
    <t>XM_023626891.1</t>
  </si>
  <si>
    <t>XM_014735325.2</t>
  </si>
  <si>
    <t>XM_005604851.3</t>
  </si>
  <si>
    <t>XM_001491593.4</t>
  </si>
  <si>
    <t>XM_023626892.1</t>
  </si>
  <si>
    <t>XM_005604850.3</t>
  </si>
  <si>
    <t>XM_023625132.1</t>
  </si>
  <si>
    <t>XM_023625130.1</t>
  </si>
  <si>
    <t>XM_023625129.1</t>
  </si>
  <si>
    <t>XM_023625133.1</t>
  </si>
  <si>
    <t>XM_023625131.1</t>
  </si>
  <si>
    <t>XM_023625128.1</t>
  </si>
  <si>
    <t>NM_001164106.1</t>
  </si>
  <si>
    <t>XM_017028836.2</t>
  </si>
  <si>
    <t>XM_047441415.1</t>
  </si>
  <si>
    <t>XM_017028835.2</t>
  </si>
  <si>
    <t>XM_047441413.1</t>
  </si>
  <si>
    <t>XM_011530700.3</t>
  </si>
  <si>
    <t>XM_011530699.2</t>
  </si>
  <si>
    <t>XM_017028837.1</t>
  </si>
  <si>
    <t>XM_017028834.2</t>
  </si>
  <si>
    <t>XM_011530704.1</t>
  </si>
  <si>
    <t>XM_047441414.1</t>
  </si>
  <si>
    <t>XM_011530701.1</t>
  </si>
  <si>
    <t>XM_011530698.2</t>
  </si>
  <si>
    <t>NM_001164104.2</t>
  </si>
  <si>
    <t>NM_018995.3</t>
  </si>
  <si>
    <t>XM_017028833.2</t>
  </si>
  <si>
    <t>XM_011530696.2</t>
  </si>
  <si>
    <t>NM_001164105.2</t>
  </si>
  <si>
    <t>XM_005261923.5</t>
  </si>
  <si>
    <t>XM_011530697.2</t>
  </si>
  <si>
    <t>XM_011535164.3</t>
  </si>
  <si>
    <t>XM_011535163.2</t>
  </si>
  <si>
    <t>XM_011535162.2</t>
  </si>
  <si>
    <t>XM_047430488.1</t>
  </si>
  <si>
    <t>XM_017020676.2</t>
  </si>
  <si>
    <t>NM_001184993.2</t>
  </si>
  <si>
    <t>NM_031277.3</t>
  </si>
  <si>
    <t>XM_006719849.3</t>
  </si>
  <si>
    <t>XM_006719846.4</t>
  </si>
  <si>
    <t>XM_047430486.1</t>
  </si>
  <si>
    <t>XM_011535155.3</t>
  </si>
  <si>
    <t>XM_011535160.3</t>
  </si>
  <si>
    <t>XM_011535159.3</t>
  </si>
  <si>
    <t>XM_011535157.3</t>
  </si>
  <si>
    <t>XM_011535158.3</t>
  </si>
  <si>
    <t>XM_011535152.3</t>
  </si>
  <si>
    <t>XM_011535156.3</t>
  </si>
  <si>
    <t>NM_178836.4</t>
  </si>
  <si>
    <t>XM_017024310.3</t>
  </si>
  <si>
    <t>XM_047420986.1</t>
  </si>
  <si>
    <t>NM_001362789.2</t>
  </si>
  <si>
    <t>NM_001135211.3</t>
  </si>
  <si>
    <t>NM_001281304.2</t>
  </si>
  <si>
    <t>XM_047420985.1</t>
  </si>
  <si>
    <t>XM_047420984.1</t>
  </si>
  <si>
    <t>NM_003602.5</t>
  </si>
  <si>
    <t>NM_176791.4</t>
  </si>
  <si>
    <t>NM_001008901.2</t>
  </si>
  <si>
    <t>XM_005260298.5</t>
  </si>
  <si>
    <t>XM_024448834.2</t>
  </si>
  <si>
    <t>NM_144594.3</t>
  </si>
  <si>
    <t>XM_017018800.3</t>
  </si>
  <si>
    <t>XR_007063049.1</t>
  </si>
  <si>
    <t>XR_007063047.1</t>
  </si>
  <si>
    <t>XR_007063048.1</t>
  </si>
  <si>
    <t>GPAT2P2</t>
  </si>
  <si>
    <t>NM_001389639.1</t>
  </si>
  <si>
    <t>NM_001321531.2</t>
  </si>
  <si>
    <t>NM_001321528.2</t>
  </si>
  <si>
    <t>GPAT2P2_2</t>
  </si>
  <si>
    <t>XM_047443469.1</t>
  </si>
  <si>
    <t>XM_047443470.1</t>
  </si>
  <si>
    <t>XM_047443472.1</t>
  </si>
  <si>
    <t>XM_047443471.1</t>
  </si>
  <si>
    <t>XM_047443461.1</t>
  </si>
  <si>
    <t>NM_001321526.2</t>
  </si>
  <si>
    <t>XM_047443465.1</t>
  </si>
  <si>
    <t>NM_207328.4</t>
  </si>
  <si>
    <t>NM_001321529.2</t>
  </si>
  <si>
    <t>XM_047443463.1</t>
  </si>
  <si>
    <t>XM_017003424.2</t>
  </si>
  <si>
    <t>XM_047443467.1</t>
  </si>
  <si>
    <t>NM_001321527.2</t>
  </si>
  <si>
    <t>NM_001321528.2_2</t>
  </si>
  <si>
    <t>NM_001321525.2</t>
  </si>
  <si>
    <t>NM_001321530.2</t>
  </si>
  <si>
    <t>XM_047443462.1</t>
  </si>
  <si>
    <t>XM_047443466.1</t>
  </si>
  <si>
    <t>XM_047443464.1</t>
  </si>
  <si>
    <t>XM_047443468.1</t>
  </si>
  <si>
    <t>NM_001321531.2_2</t>
  </si>
  <si>
    <t>NM_001389639.1_2</t>
  </si>
  <si>
    <t>XR_007069658.1</t>
  </si>
  <si>
    <t>XR_007069659.1</t>
  </si>
  <si>
    <t>XR_007069660.1</t>
  </si>
  <si>
    <t>GPAT2P1</t>
  </si>
  <si>
    <t>NM_001110822.2</t>
  </si>
  <si>
    <t>XM_011527476.3</t>
  </si>
  <si>
    <t>XM_017027458.2</t>
  </si>
  <si>
    <t>XM_047439672.1</t>
  </si>
  <si>
    <t>XM_047439671.1</t>
  </si>
  <si>
    <t>XM_011527474.4</t>
  </si>
  <si>
    <t>XM_047439670.1</t>
  </si>
  <si>
    <t>NM_001366102.1</t>
  </si>
  <si>
    <t>XM_011527475.3</t>
  </si>
  <si>
    <t>XM_011527473.4</t>
  </si>
  <si>
    <t>XM_011527471.4</t>
  </si>
  <si>
    <t>XM_011539961.3</t>
  </si>
  <si>
    <t>XM_011539960.3</t>
  </si>
  <si>
    <t>XM_011539959.3</t>
  </si>
  <si>
    <t>NM_001365891.2</t>
  </si>
  <si>
    <t>NM_001385364.2</t>
  </si>
  <si>
    <t>NM_001395205.1</t>
  </si>
  <si>
    <t>XM_047425492.1</t>
  </si>
  <si>
    <t>XM_047425490.1</t>
  </si>
  <si>
    <t>XM_047425486.1</t>
  </si>
  <si>
    <t>NM_001385363.1</t>
  </si>
  <si>
    <t>XM_047425491.1</t>
  </si>
  <si>
    <t>XM_047425487.1</t>
  </si>
  <si>
    <t>XM_047425488.1</t>
  </si>
  <si>
    <t>NM_001385371.1</t>
  </si>
  <si>
    <t>XM_017016414.3</t>
  </si>
  <si>
    <t>NM_001385370.1</t>
  </si>
  <si>
    <t>XM_047425489.1</t>
  </si>
  <si>
    <t>XM_011539964.3</t>
  </si>
  <si>
    <t>NM_001385366.1</t>
  </si>
  <si>
    <t>NM_001385372.1</t>
  </si>
  <si>
    <t>NM_001385367.1</t>
  </si>
  <si>
    <t>NM_001385368.1</t>
  </si>
  <si>
    <t>NM_001385369.1</t>
  </si>
  <si>
    <t>NM_001385365.1</t>
  </si>
  <si>
    <t>NM_198795.2</t>
  </si>
  <si>
    <t>XM_011539962.2</t>
  </si>
  <si>
    <t>NM_001199092.2</t>
  </si>
  <si>
    <t>XM_047447753.1</t>
  </si>
  <si>
    <t>XM_005244935.5</t>
  </si>
  <si>
    <t>NM_001199089.3</t>
  </si>
  <si>
    <t>NM_173533.5</t>
  </si>
  <si>
    <t>NM_001199085.3</t>
  </si>
  <si>
    <t>XM_047447752.1</t>
  </si>
  <si>
    <t>XM_005244934.2</t>
  </si>
  <si>
    <t>NM_001199091.2</t>
  </si>
  <si>
    <t>NM_001349923.1</t>
  </si>
  <si>
    <t>XM_047447750.1</t>
  </si>
  <si>
    <t>NM_001168359.2</t>
  </si>
  <si>
    <t>NM_001010870.3</t>
  </si>
  <si>
    <t>NR_144468.2</t>
  </si>
  <si>
    <t>TDRD6-AS1</t>
  </si>
  <si>
    <t>NR_134642.1</t>
  </si>
  <si>
    <t>NR_134644.1</t>
  </si>
  <si>
    <t>NR_134643.1</t>
  </si>
  <si>
    <t>XM_047423115.1</t>
  </si>
  <si>
    <t>XM_047423114.1</t>
  </si>
  <si>
    <t>XM_047423111.1</t>
  </si>
  <si>
    <t>XM_047423113.1</t>
  </si>
  <si>
    <t>NM_001302884.2</t>
  </si>
  <si>
    <t>NM_014290.3</t>
  </si>
  <si>
    <t>XM_011536402.3</t>
  </si>
  <si>
    <t>XM_047430911.1</t>
  </si>
  <si>
    <t>XM_011536398.4</t>
  </si>
  <si>
    <t>XM_047430912.1</t>
  </si>
  <si>
    <t>XM_047430909.1</t>
  </si>
  <si>
    <t>XM_006720020.4</t>
  </si>
  <si>
    <t>XM_011536400.3</t>
  </si>
  <si>
    <t>XM_047430910.1</t>
  </si>
  <si>
    <t>XM_011536397.3</t>
  </si>
  <si>
    <t>XM_005267309.5</t>
  </si>
  <si>
    <t>NM_153046.3</t>
  </si>
  <si>
    <t>XM_006720019.4</t>
  </si>
  <si>
    <t>NM_001166534.2</t>
  </si>
  <si>
    <t>XM_011543497.3</t>
  </si>
  <si>
    <t>XM_011543495.3</t>
  </si>
  <si>
    <t>NM_001166533.2</t>
  </si>
  <si>
    <t>NM_001142549.2</t>
  </si>
  <si>
    <t>NM_024415.3</t>
  </si>
  <si>
    <t>XM_024446119.2</t>
  </si>
  <si>
    <t>XM_011535493.3</t>
  </si>
  <si>
    <t>XM_017010315.3</t>
  </si>
  <si>
    <t>NM_001271862.2</t>
  </si>
  <si>
    <t>XM_011535491.3</t>
  </si>
  <si>
    <t>XM_017010316.2</t>
  </si>
  <si>
    <t>NM_173516.3</t>
  </si>
  <si>
    <t>XM_017010313.3</t>
  </si>
  <si>
    <t>XM_017010314.3</t>
  </si>
  <si>
    <t>XM_017010312.3</t>
  </si>
  <si>
    <t>XM_024446339.2</t>
  </si>
  <si>
    <t>TDRKH-AS1</t>
  </si>
  <si>
    <t>NR_146293.1</t>
  </si>
  <si>
    <t>NR_146292.1</t>
  </si>
  <si>
    <t>NM_001083965.2</t>
  </si>
  <si>
    <t>XM_017000122.3</t>
  </si>
  <si>
    <t>XM_017000125.2</t>
  </si>
  <si>
    <t>XM_017000124.2</t>
  </si>
  <si>
    <t>XM_017000128.2</t>
  </si>
  <si>
    <t>NM_001083964.1</t>
  </si>
  <si>
    <t>NM_001083963.1</t>
  </si>
  <si>
    <t>NM_006862.4</t>
  </si>
  <si>
    <t>XM_017000127.2</t>
  </si>
  <si>
    <t>XM_017000126.2</t>
  </si>
  <si>
    <t>XM_017000123.3</t>
  </si>
  <si>
    <t>XM_047442008.1</t>
  </si>
  <si>
    <t>XM_047441989.1</t>
  </si>
  <si>
    <t>NM_130768.3</t>
  </si>
  <si>
    <t>NM_001301821.2</t>
  </si>
  <si>
    <t>NM_001301822.2</t>
  </si>
  <si>
    <t>NM_001286377.2</t>
  </si>
  <si>
    <t>XM_011510067.2</t>
  </si>
  <si>
    <t>NM_032858.3</t>
  </si>
  <si>
    <t>XM_006711583.2</t>
  </si>
  <si>
    <t>XM_011510068.2</t>
  </si>
  <si>
    <t>NM_001286378.2</t>
  </si>
  <si>
    <t>NM_001190971.2</t>
  </si>
  <si>
    <t>NM_004764.5</t>
  </si>
  <si>
    <t>NM_001008496.3</t>
  </si>
  <si>
    <t>NM_001255975.1</t>
  </si>
  <si>
    <t>NR_045648.1</t>
  </si>
  <si>
    <t>NR_045649.2</t>
  </si>
  <si>
    <t>XM_011539006.4</t>
  </si>
  <si>
    <t>XM_011539004.4</t>
  </si>
  <si>
    <t>XM_024449277.2</t>
  </si>
  <si>
    <t>XM_011539003.4</t>
  </si>
  <si>
    <t>NM_001190971.2_2</t>
  </si>
  <si>
    <t>XM_047429892.1</t>
  </si>
  <si>
    <t>XM_011539002.4</t>
  </si>
  <si>
    <t>NM_004764.5_2</t>
  </si>
  <si>
    <t>XR_007063144.1</t>
  </si>
  <si>
    <t>NM_152431.3</t>
  </si>
  <si>
    <t>PIWIL4-AS1</t>
  </si>
  <si>
    <t>NR_135096.1</t>
  </si>
  <si>
    <t>NR_135094.1</t>
  </si>
  <si>
    <t>NR_135093.1</t>
  </si>
  <si>
    <t>XM_047421925.1</t>
  </si>
  <si>
    <t>XM_047421924.1</t>
  </si>
  <si>
    <t>NM_001135721.3</t>
  </si>
  <si>
    <t>XM_005273551.5</t>
  </si>
  <si>
    <t>NM_001330480.2</t>
  </si>
  <si>
    <t>NM_018068.5</t>
  </si>
  <si>
    <t>PIWIL2-DT</t>
  </si>
  <si>
    <t>NR_134293.1</t>
  </si>
  <si>
    <t>XM_047433838.1</t>
  </si>
  <si>
    <t>NM_001394397.1</t>
  </si>
  <si>
    <t>NM_001394399.1</t>
  </si>
  <si>
    <t>NM_001394398.1</t>
  </si>
  <si>
    <t>XM_017002779.2</t>
  </si>
  <si>
    <t>XM_017002781.2</t>
  </si>
  <si>
    <t>XM_017002782.2</t>
  </si>
  <si>
    <t>NM_144569.7</t>
  </si>
  <si>
    <t>NM_001281987.3</t>
  </si>
  <si>
    <t>XM_047433811.1</t>
  </si>
  <si>
    <t>XM_047433825.1</t>
  </si>
  <si>
    <t>XM_011542413.3</t>
  </si>
  <si>
    <t>NM_001281988.3</t>
  </si>
  <si>
    <t>NM_001350162.2</t>
  </si>
  <si>
    <t>NR_146525.2</t>
  </si>
  <si>
    <t>C19orf84</t>
  </si>
  <si>
    <t>NM_001193623.2</t>
  </si>
  <si>
    <t>NR_126530.2</t>
  </si>
  <si>
    <t>NM_006717.3</t>
  </si>
  <si>
    <t>NM_003292.3</t>
  </si>
  <si>
    <t>DNMT3L-AS1</t>
  </si>
  <si>
    <t>NR_135514.1</t>
  </si>
  <si>
    <t>NM_013369.4</t>
  </si>
  <si>
    <t>NM_175867.3</t>
  </si>
  <si>
    <t>XM_047439960.1</t>
  </si>
  <si>
    <t>XM_047439959.1</t>
  </si>
  <si>
    <t>XM_011528654.3</t>
  </si>
  <si>
    <t>XM_047439955.1</t>
  </si>
  <si>
    <t>XM_047439950.1</t>
  </si>
  <si>
    <t>XM_047439956.1</t>
  </si>
  <si>
    <t>XM_011528653.3</t>
  </si>
  <si>
    <t>XM_047439949.1</t>
  </si>
  <si>
    <t>NM_175850.3</t>
  </si>
  <si>
    <t>XM_047439946.1</t>
  </si>
  <si>
    <t>NM_001207056.2</t>
  </si>
  <si>
    <t>NM_001207055.2</t>
  </si>
  <si>
    <t>XM_047439957.1</t>
  </si>
  <si>
    <t>XM_047439952.1</t>
  </si>
  <si>
    <t>XM_047439958.1</t>
  </si>
  <si>
    <t>XM_047439954.1</t>
  </si>
  <si>
    <t>XM_047439948.1</t>
  </si>
  <si>
    <t>NM_175849.2</t>
  </si>
  <si>
    <t>XM_047439951.1</t>
  </si>
  <si>
    <t>NM_175848.2</t>
  </si>
  <si>
    <t>XM_047439953.1</t>
  </si>
  <si>
    <t>XM_047439947.1</t>
  </si>
  <si>
    <t>NM_006892.4</t>
  </si>
  <si>
    <t>NM_001130823.3</t>
  </si>
  <si>
    <t>NM_001318730.2</t>
  </si>
  <si>
    <t>NM_001379.4</t>
  </si>
  <si>
    <t>NM_001318731.2</t>
  </si>
  <si>
    <t>DNMT3AP1</t>
  </si>
  <si>
    <t>NM_001320892.2</t>
  </si>
  <si>
    <t>NM_175630.1</t>
  </si>
  <si>
    <t>XM_047443599.1</t>
  </si>
  <si>
    <t>XM_011532664.3</t>
  </si>
  <si>
    <t>XM_047443593.1</t>
  </si>
  <si>
    <t>NM_001375819.1</t>
  </si>
  <si>
    <t>NM_001320893.1</t>
  </si>
  <si>
    <t>NM_153759.3</t>
  </si>
  <si>
    <t>NM_175629.2</t>
  </si>
  <si>
    <t>XM_047443597.1</t>
  </si>
  <si>
    <t>XM_047443596.1</t>
  </si>
  <si>
    <t>XM_011532666.3</t>
  </si>
  <si>
    <t>XM_047443598.1</t>
  </si>
  <si>
    <t>XM_017003527.2</t>
  </si>
  <si>
    <t>XM_011532667.4</t>
  </si>
  <si>
    <t>XM_047443594.1</t>
  </si>
  <si>
    <t>XM_047443592.1</t>
  </si>
  <si>
    <t>XM_011532662.3</t>
  </si>
  <si>
    <t>XM_017003526.2</t>
  </si>
  <si>
    <t>XM_005264175.6</t>
  </si>
  <si>
    <t>NM_022552.5</t>
  </si>
  <si>
    <t>NR_135490.2</t>
  </si>
  <si>
    <t>XM_047439845.1</t>
  </si>
  <si>
    <t>NM_080796.4</t>
  </si>
  <si>
    <t>NM_022105.5</t>
  </si>
  <si>
    <t>XM_047439844.1</t>
  </si>
  <si>
    <t>NM_001193370.2</t>
  </si>
  <si>
    <t>NM_080797.4</t>
  </si>
  <si>
    <t>XM_011528508.2</t>
  </si>
  <si>
    <t>XM_011528507.2</t>
  </si>
  <si>
    <t>XM_047439843.1</t>
  </si>
  <si>
    <t>XM_011528504.2</t>
  </si>
  <si>
    <t>XM_011528509.3</t>
  </si>
  <si>
    <t>XM_047439842.1</t>
  </si>
  <si>
    <t>NM_001193369.2</t>
  </si>
  <si>
    <t>XM_011528505.3</t>
  </si>
  <si>
    <t>NM_033081.3</t>
  </si>
  <si>
    <t>NM_015153.4</t>
  </si>
  <si>
    <t>XM_047418530.1</t>
  </si>
  <si>
    <t>XM_047418528.1</t>
  </si>
  <si>
    <t>NM_001290260.2</t>
  </si>
  <si>
    <t>XM_047418529.1</t>
  </si>
  <si>
    <t>XM_011535648.4</t>
  </si>
  <si>
    <t>NM_001370349.2</t>
  </si>
  <si>
    <t>NM_001370350.2</t>
  </si>
  <si>
    <t>NM_001370348.2</t>
  </si>
  <si>
    <t>NM_001290259.2</t>
  </si>
  <si>
    <t>XM_008111213.2</t>
  </si>
  <si>
    <t>XM_008111211.2</t>
  </si>
  <si>
    <t>XM_008111214.2</t>
  </si>
  <si>
    <t>XM_008111212.2</t>
  </si>
  <si>
    <t>XM_008111215.2</t>
  </si>
  <si>
    <t>XM_016993864.1</t>
  </si>
  <si>
    <t>XM_008107969.2</t>
  </si>
  <si>
    <t>XM_008107968.2</t>
  </si>
  <si>
    <t>XM_016992627.1</t>
  </si>
  <si>
    <t>XM_008120822.2</t>
  </si>
  <si>
    <t>XM_008111179.2</t>
  </si>
  <si>
    <t>XM_008111178.2</t>
  </si>
  <si>
    <t>XM_008125184.1</t>
  </si>
  <si>
    <t>tdrd1</t>
  </si>
  <si>
    <t>XM_016995067.1</t>
  </si>
  <si>
    <t>tdrd12</t>
  </si>
  <si>
    <t>XM_016997398.1</t>
  </si>
  <si>
    <t>tdrd5</t>
  </si>
  <si>
    <t>XM_016993013.1</t>
  </si>
  <si>
    <t>XM_008108920.2</t>
  </si>
  <si>
    <t>XM_016993016.1</t>
  </si>
  <si>
    <t>XM_016993015.1</t>
  </si>
  <si>
    <t>XM_008108919.2</t>
  </si>
  <si>
    <t>XM_008116671.1</t>
  </si>
  <si>
    <t>XM_008119415.2</t>
  </si>
  <si>
    <t>XM_008119411.2</t>
  </si>
  <si>
    <t>XM_008119413.2</t>
  </si>
  <si>
    <t>XM_008119412.2</t>
  </si>
  <si>
    <t>XM_008105449.2</t>
  </si>
  <si>
    <t>XM_016990668.1</t>
  </si>
  <si>
    <t>XM_008102851.2</t>
  </si>
  <si>
    <t>pnldc1</t>
  </si>
  <si>
    <t>XM_008123287.2</t>
  </si>
  <si>
    <t>tdrkh</t>
  </si>
  <si>
    <t>XM_003230333.2</t>
  </si>
  <si>
    <t>XM_008111172.2</t>
  </si>
  <si>
    <t>XM_003219100.3</t>
  </si>
  <si>
    <t>XM_008107708.2</t>
  </si>
  <si>
    <t>XM_008107707.2</t>
  </si>
  <si>
    <t>XM_003219341.3</t>
  </si>
  <si>
    <t>XM_003227041.3</t>
  </si>
  <si>
    <t>XM_008120153.2</t>
  </si>
  <si>
    <t>XM_008120149.2</t>
  </si>
  <si>
    <t>XM_008120152.2</t>
  </si>
  <si>
    <t>XM_008120151.2</t>
  </si>
  <si>
    <t>XM_008120150.2</t>
  </si>
  <si>
    <t>XM_008120148.2</t>
  </si>
  <si>
    <t>XM_016997202.1</t>
  </si>
  <si>
    <t>spocd1</t>
  </si>
  <si>
    <t>XM_008117905.1</t>
  </si>
  <si>
    <t>XM_008117909.1</t>
  </si>
  <si>
    <t>XM_008117906.1</t>
  </si>
  <si>
    <t>XM_008117910.1</t>
  </si>
  <si>
    <t>XM_008117911.1</t>
  </si>
  <si>
    <t>XM_008117907.1</t>
  </si>
  <si>
    <t>XM_016995868.1</t>
  </si>
  <si>
    <t>XM_008103187.2</t>
  </si>
  <si>
    <t>XM_008103188.2</t>
  </si>
  <si>
    <t>XM_003216445.3</t>
  </si>
  <si>
    <t>XM_016995065.1</t>
  </si>
  <si>
    <t>dnmt3l</t>
  </si>
  <si>
    <t>XM_008107449.1</t>
  </si>
  <si>
    <t>XM_008107446.1</t>
  </si>
  <si>
    <t>XM_008107448.1</t>
  </si>
  <si>
    <t>XM_008107447.2</t>
  </si>
  <si>
    <t>dnmt3b</t>
  </si>
  <si>
    <t>NM_001293127.1</t>
  </si>
  <si>
    <t>XM_008119756.2</t>
  </si>
  <si>
    <t>XM_016997820.1</t>
  </si>
  <si>
    <t>NM_001293127.1_2</t>
  </si>
  <si>
    <t>XM_008110173.2</t>
  </si>
  <si>
    <t>XM_016993467.1</t>
  </si>
  <si>
    <t>XM_016993468.1</t>
  </si>
  <si>
    <t>XM_016993469.1</t>
  </si>
  <si>
    <t>XM_008116884.2</t>
  </si>
  <si>
    <t>XM_008116880.2</t>
  </si>
  <si>
    <t>XM_008116882.2</t>
  </si>
  <si>
    <t>XM_016995942.1</t>
  </si>
  <si>
    <t>XM_008116883.2</t>
  </si>
  <si>
    <t>XM_008116886.2</t>
  </si>
  <si>
    <t>XM_035273993.1</t>
  </si>
  <si>
    <t>XM_035274003.1</t>
  </si>
  <si>
    <t>XM_035273999.1</t>
  </si>
  <si>
    <t>XM_035302365.1</t>
  </si>
  <si>
    <t>XM_035302363.1</t>
  </si>
  <si>
    <t>XM_035302362.1</t>
  </si>
  <si>
    <t>XM_035302359.1</t>
  </si>
  <si>
    <t>XM_008998032.4</t>
  </si>
  <si>
    <t>XM_035302360.1</t>
  </si>
  <si>
    <t>XM_035302361.1</t>
  </si>
  <si>
    <t>XM_035302364.1</t>
  </si>
  <si>
    <t>XM_003735909.4</t>
  </si>
  <si>
    <t>XM_035299214.1</t>
  </si>
  <si>
    <t>XM_035299213.1</t>
  </si>
  <si>
    <t>XM_035299212.1</t>
  </si>
  <si>
    <t>XM_008981657.3</t>
  </si>
  <si>
    <t>XM_035280181.1</t>
  </si>
  <si>
    <t>XM_035280175.1</t>
  </si>
  <si>
    <t>XM_008981639.3</t>
  </si>
  <si>
    <t>XM_035280157.1</t>
  </si>
  <si>
    <t>XM_035280195.1</t>
  </si>
  <si>
    <t>XM_035280162.1</t>
  </si>
  <si>
    <t>XM_035280167.1</t>
  </si>
  <si>
    <t>XM_035280146.1</t>
  </si>
  <si>
    <t>XM_035280150.1</t>
  </si>
  <si>
    <t>XM_008981671.3</t>
  </si>
  <si>
    <t>XM_035280191.1</t>
  </si>
  <si>
    <t>XM_035280148.1</t>
  </si>
  <si>
    <t>XM_002752558.5</t>
  </si>
  <si>
    <t>XM_035256549.1</t>
  </si>
  <si>
    <t>XM_035256548.1</t>
  </si>
  <si>
    <t>XM_035269152.1</t>
  </si>
  <si>
    <t>XM_017963176.2</t>
  </si>
  <si>
    <t>XM_035269151.1</t>
  </si>
  <si>
    <t>XM_035269149.1</t>
  </si>
  <si>
    <t>XM_035287039.1</t>
  </si>
  <si>
    <t>XM_035287036.1</t>
  </si>
  <si>
    <t>XM_035287038.1</t>
  </si>
  <si>
    <t>XM_035287037.1</t>
  </si>
  <si>
    <t>XM_035279264.1</t>
  </si>
  <si>
    <t>XM_035279258.1</t>
  </si>
  <si>
    <t>XM_035279251.1</t>
  </si>
  <si>
    <t>XM_035279256.1</t>
  </si>
  <si>
    <t>XM_035279259.1</t>
  </si>
  <si>
    <t>XM_035279261.1</t>
  </si>
  <si>
    <t>XM_035279262.1</t>
  </si>
  <si>
    <t>XM_035279263.1</t>
  </si>
  <si>
    <t>XR_004736337.1</t>
  </si>
  <si>
    <t>XM_035279257.1</t>
  </si>
  <si>
    <t>XM_035279260.1</t>
  </si>
  <si>
    <t>XM_035279254.1</t>
  </si>
  <si>
    <t>XM_017966037.2</t>
  </si>
  <si>
    <t>XM_035279252.1</t>
  </si>
  <si>
    <t>XM_035279253.1</t>
  </si>
  <si>
    <t>XM_035279255.1</t>
  </si>
  <si>
    <t>XM_002746612.4</t>
  </si>
  <si>
    <t>XM_035295836.1</t>
  </si>
  <si>
    <t>XM_008994535.3</t>
  </si>
  <si>
    <t>XM_008994534.3</t>
  </si>
  <si>
    <t>XM_002743109.2</t>
  </si>
  <si>
    <t>XM_035252687.1</t>
  </si>
  <si>
    <t>XM_008999844.3</t>
  </si>
  <si>
    <t>XM_008999839.2</t>
  </si>
  <si>
    <t>XM_035261669.1</t>
  </si>
  <si>
    <t>XM_035261663.1</t>
  </si>
  <si>
    <t>XM_035261667.1</t>
  </si>
  <si>
    <t>XM_035261664.1</t>
  </si>
  <si>
    <t>XM_035261668.1</t>
  </si>
  <si>
    <t>XM_035261666.1</t>
  </si>
  <si>
    <t>XM_035291564.1</t>
  </si>
  <si>
    <t>XM_035291562.1</t>
  </si>
  <si>
    <t>XM_035291561.1</t>
  </si>
  <si>
    <t>XM_035291565.1</t>
  </si>
  <si>
    <t>XM_035291563.1</t>
  </si>
  <si>
    <t>XM_035291560.1</t>
  </si>
  <si>
    <t>XM_035297100.1</t>
  </si>
  <si>
    <t>XM_035297099.1</t>
  </si>
  <si>
    <t>XM_035297101.1</t>
  </si>
  <si>
    <t>XM_035279480.1</t>
  </si>
  <si>
    <t>XM_008984374.3</t>
  </si>
  <si>
    <t>XM_035279482.1</t>
  </si>
  <si>
    <t>XM_035279481.1</t>
  </si>
  <si>
    <t>XM_002751777.4</t>
  </si>
  <si>
    <t>XM_035280205.1</t>
  </si>
  <si>
    <t>XM_035280204.1</t>
  </si>
  <si>
    <t>XM_002760429.4</t>
  </si>
  <si>
    <t>XM_008985100.4</t>
  </si>
  <si>
    <t>XM_035267762.1</t>
  </si>
  <si>
    <t>XM_035265231.1</t>
  </si>
  <si>
    <t>XM_035265232.1</t>
  </si>
  <si>
    <t>XM_035270051.1</t>
  </si>
  <si>
    <t>XM_035270043.1</t>
  </si>
  <si>
    <t>XM_035270049.1</t>
  </si>
  <si>
    <t>XM_035270048.1</t>
  </si>
  <si>
    <t>XM_035270047.1</t>
  </si>
  <si>
    <t>XM_035270045.1</t>
  </si>
  <si>
    <t>XM_035270044.1</t>
  </si>
  <si>
    <t>XM_035270046.1</t>
  </si>
  <si>
    <t>XM_035270052.1</t>
  </si>
  <si>
    <t>XM_017976505.2</t>
  </si>
  <si>
    <t>XM_035258186.1</t>
  </si>
  <si>
    <t>XM_035258185.1</t>
  </si>
  <si>
    <t>XM_035258187.1</t>
  </si>
  <si>
    <t>XM_035308552.1</t>
  </si>
  <si>
    <t>XM_035308553.1</t>
  </si>
  <si>
    <t>XM_035270250.1</t>
  </si>
  <si>
    <t>XM_035270244.1</t>
  </si>
  <si>
    <t>XM_035270251.1</t>
  </si>
  <si>
    <t>XM_035270247.1</t>
  </si>
  <si>
    <t>XM_035270248.1</t>
  </si>
  <si>
    <t>XM_035270249.1</t>
  </si>
  <si>
    <t>XM_035270245.1</t>
  </si>
  <si>
    <t>XM_035270246.1</t>
  </si>
  <si>
    <t>XM_035299249.1</t>
  </si>
  <si>
    <t>XM_035299235.1</t>
  </si>
  <si>
    <t>XM_035299272.1</t>
  </si>
  <si>
    <t>XM_035299265.1</t>
  </si>
  <si>
    <t>XR_004743069.1</t>
  </si>
  <si>
    <t>XM_035299277.1</t>
  </si>
  <si>
    <t>XM_035299240.1</t>
  </si>
  <si>
    <t>XM_035299257.1</t>
  </si>
  <si>
    <t>XM_017966425.2</t>
  </si>
  <si>
    <t>XM_035272997.1</t>
  </si>
  <si>
    <t>XM_003734782.4</t>
  </si>
  <si>
    <t>XM_035272996.1</t>
  </si>
  <si>
    <t>XM_008981040.3</t>
  </si>
  <si>
    <t>XM_035272998.1</t>
  </si>
  <si>
    <t>XM_035273000.1</t>
  </si>
  <si>
    <t>XM_035272999.1</t>
  </si>
  <si>
    <t>XM_008981039.3</t>
  </si>
  <si>
    <t>XM_008981038.3</t>
  </si>
  <si>
    <t>XM_017964497.2</t>
  </si>
  <si>
    <t>XM_002761472.4</t>
  </si>
  <si>
    <t>XM_035283025.1</t>
  </si>
  <si>
    <t>XM_035283583.1</t>
  </si>
  <si>
    <t>XM_035283584.1</t>
  </si>
  <si>
    <t>XM_035283585.1</t>
  </si>
  <si>
    <t>XM_035298111.1</t>
  </si>
  <si>
    <t>XM_035298114.1</t>
  </si>
  <si>
    <t>XM_035298109.1</t>
  </si>
  <si>
    <t>XM_035298112.1</t>
  </si>
  <si>
    <t>XM_035298110.1</t>
  </si>
  <si>
    <t>XM_017971846.2</t>
  </si>
  <si>
    <t>XM_035298113.1</t>
  </si>
  <si>
    <t>XM_035299135.1</t>
  </si>
  <si>
    <t>XM_035299132.1</t>
  </si>
  <si>
    <t>XM_035299133.1</t>
  </si>
  <si>
    <t>XM_035299131.1</t>
  </si>
  <si>
    <t>XM_035299136.1</t>
  </si>
  <si>
    <t>XM_035299140.1</t>
  </si>
  <si>
    <t>XM_035299129.1</t>
  </si>
  <si>
    <t>XM_035299141.1</t>
  </si>
  <si>
    <t>XM_035299138.1</t>
  </si>
  <si>
    <t>XM_035299137.1</t>
  </si>
  <si>
    <t>XM_035299130.1</t>
  </si>
  <si>
    <t>XM_035299142.1</t>
  </si>
  <si>
    <t>XM_035299139.1</t>
  </si>
  <si>
    <t>XM_035299143.1</t>
  </si>
  <si>
    <t>XM_008996242.3</t>
  </si>
  <si>
    <t>XM_035299146.1</t>
  </si>
  <si>
    <t>XM_035299145.1</t>
  </si>
  <si>
    <t>XM_008994628.3</t>
  </si>
  <si>
    <t>XM_002746696.4</t>
  </si>
  <si>
    <t>XM_017971193.2</t>
  </si>
  <si>
    <t>XM_035296025.1</t>
  </si>
  <si>
    <t>XM_035296021.1</t>
  </si>
  <si>
    <t>XM_008994627.3</t>
  </si>
  <si>
    <t>XM_035296022.1</t>
  </si>
  <si>
    <t>XM_035296024.1</t>
  </si>
  <si>
    <t>Mov10l1</t>
  </si>
  <si>
    <t>NM_031260.2</t>
  </si>
  <si>
    <t>XM_006521557.1</t>
  </si>
  <si>
    <t>XM_006521556.1</t>
  </si>
  <si>
    <t>Rnf17</t>
  </si>
  <si>
    <t>XM_030247855.1</t>
  </si>
  <si>
    <t>XM_006519112.1</t>
  </si>
  <si>
    <t>XM_030247854.1</t>
  </si>
  <si>
    <t>XM_030247856.1</t>
  </si>
  <si>
    <t>NM_001033043.1</t>
  </si>
  <si>
    <t>XM_006519110.4</t>
  </si>
  <si>
    <t>XM_006519109.3</t>
  </si>
  <si>
    <t>XM_006519108.3</t>
  </si>
  <si>
    <t>Pld6</t>
  </si>
  <si>
    <t>NM_001290283.1</t>
  </si>
  <si>
    <t>NM_183139.2</t>
  </si>
  <si>
    <t>NR_110894.1</t>
  </si>
  <si>
    <t>Fkbp6</t>
  </si>
  <si>
    <t>NM_001277892.2</t>
  </si>
  <si>
    <t>XM_030254949.1</t>
  </si>
  <si>
    <t>XM_030254951.1</t>
  </si>
  <si>
    <t>XM_030254950.2</t>
  </si>
  <si>
    <t>NM_001277891.1</t>
  </si>
  <si>
    <t>NM_033571.3</t>
  </si>
  <si>
    <t>NM_001277893.1</t>
  </si>
  <si>
    <t>XM_011240913.2</t>
  </si>
  <si>
    <t>XM_011240915.1</t>
  </si>
  <si>
    <t>XM_030254952.1</t>
  </si>
  <si>
    <t>Gtsf1</t>
  </si>
  <si>
    <t>XM_011245750.3</t>
  </si>
  <si>
    <t>NM_028797.1</t>
  </si>
  <si>
    <t>XM_011245749.3</t>
  </si>
  <si>
    <t>XM_011245751.2</t>
  </si>
  <si>
    <t>XM_006521491.3</t>
  </si>
  <si>
    <t>Gtsf1l</t>
  </si>
  <si>
    <t>NM_026630.3</t>
  </si>
  <si>
    <t>Gpat2</t>
  </si>
  <si>
    <t>XM_011239436.1</t>
  </si>
  <si>
    <t>XM_011239434.3</t>
  </si>
  <si>
    <t>XM_006499135.4</t>
  </si>
  <si>
    <t>NM_001081089.2</t>
  </si>
  <si>
    <t>XM_006499138.4</t>
  </si>
  <si>
    <t>XM_006499137.4</t>
  </si>
  <si>
    <t>XM_006499134.4</t>
  </si>
  <si>
    <t>XM_006499132.5</t>
  </si>
  <si>
    <t>Tdrd1</t>
  </si>
  <si>
    <t>XM_006527479.3</t>
  </si>
  <si>
    <t>NM_001002241.2</t>
  </si>
  <si>
    <t>XM_006527477.4</t>
  </si>
  <si>
    <t>XM_006527476.2</t>
  </si>
  <si>
    <t>NM_031387.3</t>
  </si>
  <si>
    <t>XM_006527474.1</t>
  </si>
  <si>
    <t>XM_006527475.4</t>
  </si>
  <si>
    <t>NM_001002240.2</t>
  </si>
  <si>
    <t>NM_001002238.2</t>
  </si>
  <si>
    <t>XM_006527478.1</t>
  </si>
  <si>
    <t>XM_006527473.1</t>
  </si>
  <si>
    <t>Tdrd12</t>
  </si>
  <si>
    <t>NM_028034.2</t>
  </si>
  <si>
    <t>XM_011250707.4</t>
  </si>
  <si>
    <t>XM_011250704.4</t>
  </si>
  <si>
    <t>XM_030243002.2</t>
  </si>
  <si>
    <t>XM_030243000.1</t>
  </si>
  <si>
    <t>XM_030242999.1</t>
  </si>
  <si>
    <t>NM_001368387.1</t>
  </si>
  <si>
    <t>XM_030242998.2</t>
  </si>
  <si>
    <t>XM_030243001.2</t>
  </si>
  <si>
    <t>XR_001778000.3</t>
  </si>
  <si>
    <t>Tdrd5</t>
  </si>
  <si>
    <t>XM_036163492.1</t>
  </si>
  <si>
    <t>XM_011238780.3</t>
  </si>
  <si>
    <t>XM_030252864.1</t>
  </si>
  <si>
    <t>XM_006496732.3</t>
  </si>
  <si>
    <t>XM_006496730.3</t>
  </si>
  <si>
    <t>XM_006496734.1</t>
  </si>
  <si>
    <t>NM_001134741.1</t>
  </si>
  <si>
    <t>NM_001277730.1</t>
  </si>
  <si>
    <t>XM_006496729.4</t>
  </si>
  <si>
    <t>XM_006496727.4</t>
  </si>
  <si>
    <t>XM_006496726.4</t>
  </si>
  <si>
    <t>XM_006496728.3</t>
  </si>
  <si>
    <t>XM_006496731.3</t>
  </si>
  <si>
    <t>XM_006496733.3</t>
  </si>
  <si>
    <t>XR_004941506.1</t>
  </si>
  <si>
    <t>Tdrd6</t>
  </si>
  <si>
    <t>NM_001161366.1</t>
  </si>
  <si>
    <t>NM_198418.2</t>
  </si>
  <si>
    <t>NM_001161367.1</t>
  </si>
  <si>
    <t>NM_001357985.1</t>
  </si>
  <si>
    <t>XM_006523967.4</t>
  </si>
  <si>
    <t>XM_011246343.3</t>
  </si>
  <si>
    <t>XM_006523968.4</t>
  </si>
  <si>
    <t>Tdrd7</t>
  </si>
  <si>
    <t>XM_006537519.2</t>
  </si>
  <si>
    <t>NM_001355189.1</t>
  </si>
  <si>
    <t>XM_030253049.2</t>
  </si>
  <si>
    <t>NM_146142.2</t>
  </si>
  <si>
    <t>XM_030253051.2</t>
  </si>
  <si>
    <t>XM_030253050.2</t>
  </si>
  <si>
    <t>XM_006537518.2</t>
  </si>
  <si>
    <t>NM_001290475.1</t>
  </si>
  <si>
    <t>Tdrd9</t>
  </si>
  <si>
    <t>XM_006516322.1</t>
  </si>
  <si>
    <t>XM_006516321.3</t>
  </si>
  <si>
    <t>XM_006516319.3</t>
  </si>
  <si>
    <t>NM_029056.1</t>
  </si>
  <si>
    <t>XM_006516320.4</t>
  </si>
  <si>
    <t>XM_006516316.3</t>
  </si>
  <si>
    <t>XM_006516317.5</t>
  </si>
  <si>
    <t>XM_017315218.2</t>
  </si>
  <si>
    <t>XR_003950089.1</t>
  </si>
  <si>
    <t>XR_381553.4</t>
  </si>
  <si>
    <t>Ddx4</t>
  </si>
  <si>
    <t>XM_011244619.3</t>
  </si>
  <si>
    <t>XM_011244621.3</t>
  </si>
  <si>
    <t>XM_011244622.4</t>
  </si>
  <si>
    <t>XM_006517524.5</t>
  </si>
  <si>
    <t>NM_001145885.1</t>
  </si>
  <si>
    <t>NM_010029.2</t>
  </si>
  <si>
    <t>XM_011244618.3</t>
  </si>
  <si>
    <t>Pnldc1</t>
  </si>
  <si>
    <t>NM_001034866.1</t>
  </si>
  <si>
    <t>XM_011246210.1</t>
  </si>
  <si>
    <t>XM_006523326.3</t>
  </si>
  <si>
    <t>XM_017317464.3</t>
  </si>
  <si>
    <t>XM_006523325.4</t>
  </si>
  <si>
    <t>Tdrkh</t>
  </si>
  <si>
    <t>XM_030252843.2</t>
  </si>
  <si>
    <t>NM_001357714.1</t>
  </si>
  <si>
    <t>NM_001357713.1</t>
  </si>
  <si>
    <t>NM_001357711.1</t>
  </si>
  <si>
    <t>NM_001357712.1</t>
  </si>
  <si>
    <t>NM_028307.2</t>
  </si>
  <si>
    <t>XR_003954404.2</t>
  </si>
  <si>
    <t>Asz1</t>
  </si>
  <si>
    <t>XM_006505178.3</t>
  </si>
  <si>
    <t>XM_006505176.3</t>
  </si>
  <si>
    <t>NM_023729.3</t>
  </si>
  <si>
    <t>Mael</t>
  </si>
  <si>
    <t>NM_175296.4</t>
  </si>
  <si>
    <t>Piwil2</t>
  </si>
  <si>
    <t>NM_021308.2</t>
  </si>
  <si>
    <t>XM_006519329.4</t>
  </si>
  <si>
    <t>NM_001364321.1</t>
  </si>
  <si>
    <t>Piwil4</t>
  </si>
  <si>
    <t>XM_036155070.1</t>
  </si>
  <si>
    <t>XM_036155071.1</t>
  </si>
  <si>
    <t>XM_006510433.4</t>
  </si>
  <si>
    <t>NM_001368836.1</t>
  </si>
  <si>
    <t>NM_001368831.1</t>
  </si>
  <si>
    <t>NM_001368832.1</t>
  </si>
  <si>
    <t>Piwil1</t>
  </si>
  <si>
    <t>NM_021311.3</t>
  </si>
  <si>
    <t>XM_006504318.2</t>
  </si>
  <si>
    <t>Spocd1</t>
  </si>
  <si>
    <t>XM_017320505.1</t>
  </si>
  <si>
    <t>Tex15</t>
  </si>
  <si>
    <t>NM_031374.2</t>
  </si>
  <si>
    <t>XM_011242106.2</t>
  </si>
  <si>
    <t>XM_006508975.3</t>
  </si>
  <si>
    <t>XM_006508977.4</t>
  </si>
  <si>
    <t>XM_006508976.4</t>
  </si>
  <si>
    <t>XR_004934745.1</t>
  </si>
  <si>
    <t>XR_378774.2</t>
  </si>
  <si>
    <t>Spin1</t>
  </si>
  <si>
    <t>NM_011462.4</t>
  </si>
  <si>
    <t>XM_017315469.3</t>
  </si>
  <si>
    <t>NM_001283029.2</t>
  </si>
  <si>
    <t>NM_001419135.1</t>
  </si>
  <si>
    <t>NM_001419139.1</t>
  </si>
  <si>
    <t>NM_001283030.2</t>
  </si>
  <si>
    <t>NM_146043.5</t>
  </si>
  <si>
    <t>NM_001419140.1</t>
  </si>
  <si>
    <t>NM_001283028.2</t>
  </si>
  <si>
    <t>NM_001419141.1</t>
  </si>
  <si>
    <t>Tpr</t>
  </si>
  <si>
    <t>NM_133780.3</t>
  </si>
  <si>
    <t>XM_006529065.4</t>
  </si>
  <si>
    <t>Dnmt3aos</t>
  </si>
  <si>
    <t>NR_045884.1</t>
  </si>
  <si>
    <t>Dnmt3a</t>
  </si>
  <si>
    <t>NM_153743.5</t>
  </si>
  <si>
    <t>XM_030246539.2</t>
  </si>
  <si>
    <t>XM_030246540.2</t>
  </si>
  <si>
    <t>NM_007872.5</t>
  </si>
  <si>
    <t>NM_001271753.2</t>
  </si>
  <si>
    <t>NM_001421857.1</t>
  </si>
  <si>
    <t>XM_030246538.1</t>
  </si>
  <si>
    <t>XM_006514956.4</t>
  </si>
  <si>
    <t>Dnmt3l</t>
  </si>
  <si>
    <t>NM_001284200.1</t>
  </si>
  <si>
    <t>NM_001284199.1</t>
  </si>
  <si>
    <t>NM_001284198.1</t>
  </si>
  <si>
    <t>NM_001284197.1</t>
  </si>
  <si>
    <t>NM_019448.4</t>
  </si>
  <si>
    <t>NM_001081695.2</t>
  </si>
  <si>
    <t>Dnmt1</t>
  </si>
  <si>
    <t>NM_001199433.2</t>
  </si>
  <si>
    <t>NM_001314011.2</t>
  </si>
  <si>
    <t>NM_001404685.2</t>
  </si>
  <si>
    <t>NM_001199431.2</t>
  </si>
  <si>
    <t>NM_010066.5</t>
  </si>
  <si>
    <t>NM_001199432.2</t>
  </si>
  <si>
    <t>XM_011242393.3</t>
  </si>
  <si>
    <t>Dnmt3a-ps1</t>
  </si>
  <si>
    <t>Dnmt3c</t>
  </si>
  <si>
    <t>NM_001425047.1</t>
  </si>
  <si>
    <t>Dnmt3b</t>
  </si>
  <si>
    <t>XM_030247215.2</t>
  </si>
  <si>
    <t>NM_001417024.1</t>
  </si>
  <si>
    <t>XM_006498686.2</t>
  </si>
  <si>
    <t>XM_006498685.2</t>
  </si>
  <si>
    <t>XM_006498688.4</t>
  </si>
  <si>
    <t>XM_006498683.1</t>
  </si>
  <si>
    <t>XM_006498687.2</t>
  </si>
  <si>
    <t>XM_006498682.1</t>
  </si>
  <si>
    <t>NM_001271747.2</t>
  </si>
  <si>
    <t>NM_001271745.2</t>
  </si>
  <si>
    <t>NM_001417023.1</t>
  </si>
  <si>
    <t>NM_001417019.1</t>
  </si>
  <si>
    <t>NM_001271746.2</t>
  </si>
  <si>
    <t>NM_001271744.2</t>
  </si>
  <si>
    <t>NM_001122997.3</t>
  </si>
  <si>
    <t>NM_010068.6</t>
  </si>
  <si>
    <t>NM_001003960.5</t>
  </si>
  <si>
    <t>NM_001417022.1</t>
  </si>
  <si>
    <t>NM_001417020.1</t>
  </si>
  <si>
    <t>NM_001003963.5</t>
  </si>
  <si>
    <t>NM_001003961.5</t>
  </si>
  <si>
    <t>NM_001417021.1</t>
  </si>
  <si>
    <t>XM_006498684.4</t>
  </si>
  <si>
    <t>XR_374399.2</t>
  </si>
  <si>
    <t>Dnmt3l-ps1</t>
  </si>
  <si>
    <t>Dido1</t>
  </si>
  <si>
    <t>NM_011805.4</t>
  </si>
  <si>
    <t>NM_001291432.2</t>
  </si>
  <si>
    <t>NM_001291433.2</t>
  </si>
  <si>
    <t>NM_177852.5</t>
  </si>
  <si>
    <t>XM_006500612.4</t>
  </si>
  <si>
    <t>XM_006500611.5</t>
  </si>
  <si>
    <t>NM_175551.5</t>
  </si>
  <si>
    <t>XM_006500616.4</t>
  </si>
  <si>
    <t>XM_006500608.5</t>
  </si>
  <si>
    <t>XM_006500610.5</t>
  </si>
  <si>
    <t>XM_006500615.5</t>
  </si>
  <si>
    <t>XM_006500609.5</t>
  </si>
  <si>
    <t>NR_169212.1</t>
  </si>
  <si>
    <t>NR_111965.1</t>
  </si>
  <si>
    <t>Phf3</t>
  </si>
  <si>
    <t>XM_006495837.4</t>
  </si>
  <si>
    <t>XM_030252762.2</t>
  </si>
  <si>
    <t>XM_030252758.2</t>
  </si>
  <si>
    <t>XM_030252757.2</t>
  </si>
  <si>
    <t>XM_030252767.1</t>
  </si>
  <si>
    <t>XM_006495839.4</t>
  </si>
  <si>
    <t>XM_036163374.1</t>
  </si>
  <si>
    <t>XM_006495840.5</t>
  </si>
  <si>
    <t>XM_011238470.4</t>
  </si>
  <si>
    <t>XM_036163369.1</t>
  </si>
  <si>
    <t>XM_030252760.1</t>
  </si>
  <si>
    <t>XM_011238471.4</t>
  </si>
  <si>
    <t>NM_001081080.2</t>
  </si>
  <si>
    <t>NM_001403128.1</t>
  </si>
  <si>
    <t>NM_001403130.1</t>
  </si>
  <si>
    <t>XM_012933218.1</t>
  </si>
  <si>
    <t>XM_004604511.1</t>
  </si>
  <si>
    <t>XM_004612857.1</t>
  </si>
  <si>
    <t>XM_004620873.1</t>
  </si>
  <si>
    <t>XM_004601566.1</t>
  </si>
  <si>
    <t>XM_004612619.1</t>
  </si>
  <si>
    <t>XM_004609237.1</t>
  </si>
  <si>
    <t>XM_004600985.1</t>
  </si>
  <si>
    <t>XM_012933530.1</t>
  </si>
  <si>
    <t>XM_012933863.1</t>
  </si>
  <si>
    <t>XM_004605948.1</t>
  </si>
  <si>
    <t>XM_004600257.1</t>
  </si>
  <si>
    <t>XM_004603770.1</t>
  </si>
  <si>
    <t>XM_004608438.1</t>
  </si>
  <si>
    <t>XM_004608439.2</t>
  </si>
  <si>
    <t>XM_004608437.2</t>
  </si>
  <si>
    <t>XM_004601082.1</t>
  </si>
  <si>
    <t>XM_004618137.1</t>
  </si>
  <si>
    <t>XM_004602068.1</t>
  </si>
  <si>
    <t>XM_004613728.1</t>
  </si>
  <si>
    <t>XM_004605174.1</t>
  </si>
  <si>
    <t>XM_004610100.1</t>
  </si>
  <si>
    <t>XM_004611019.1</t>
  </si>
  <si>
    <t>XM_004603729.1</t>
  </si>
  <si>
    <t>XM_004606945.1</t>
  </si>
  <si>
    <t>XM_004620939.2</t>
  </si>
  <si>
    <t>XM_004613780.1</t>
  </si>
  <si>
    <t>XM_004602485.2</t>
  </si>
  <si>
    <t>XM_004609322.1</t>
  </si>
  <si>
    <t>XM_004612573.1</t>
  </si>
  <si>
    <t>XM_004612575.1</t>
  </si>
  <si>
    <t>XM_004612576.1</t>
  </si>
  <si>
    <t>XM_004612577.1</t>
  </si>
  <si>
    <t>XM_004612574.1</t>
  </si>
  <si>
    <t>XM_004616764.1</t>
  </si>
  <si>
    <t>XM_004620241.1</t>
  </si>
  <si>
    <t>XM_004605881.2</t>
  </si>
  <si>
    <t>XM_004177212.1</t>
  </si>
  <si>
    <t>XM_002190544.3</t>
  </si>
  <si>
    <t>XM_002187947.1</t>
  </si>
  <si>
    <t>XM_012571144.1</t>
  </si>
  <si>
    <t>XM_012574583.1</t>
  </si>
  <si>
    <t>XM_012575422.1</t>
  </si>
  <si>
    <t>XM_002189523.3</t>
  </si>
  <si>
    <t>XM_012577508.1</t>
  </si>
  <si>
    <t>XM_004174556.1</t>
  </si>
  <si>
    <t>XM_002186986.3</t>
  </si>
  <si>
    <t>XM_012572593.1</t>
  </si>
  <si>
    <t>XM_002192880.2</t>
  </si>
  <si>
    <t>XM_012570022.1</t>
  </si>
  <si>
    <t>XM_012577936.1</t>
  </si>
  <si>
    <t>XM_002193358.3</t>
  </si>
  <si>
    <t>XM_012577396.1</t>
  </si>
  <si>
    <t>XM_012577397.1</t>
  </si>
  <si>
    <t>XM_012575135.1</t>
  </si>
  <si>
    <t>XM_002196272.1</t>
  </si>
  <si>
    <t>XM_012576473.1</t>
  </si>
  <si>
    <t>XM_002194512.3</t>
  </si>
  <si>
    <t>XM_012572859.1</t>
  </si>
  <si>
    <t>XM_002192204.3</t>
  </si>
  <si>
    <t>XM_692362.6</t>
  </si>
  <si>
    <t>XM_021478968.1</t>
  </si>
  <si>
    <t>NM_001089414.1</t>
  </si>
  <si>
    <t>NM_001128673.1</t>
  </si>
  <si>
    <t>NM_001128673.1_2</t>
  </si>
  <si>
    <t>NM_001089380.1</t>
  </si>
  <si>
    <t>NM_001164028.1</t>
  </si>
  <si>
    <t>XM_021470710.1</t>
  </si>
  <si>
    <t>XM_021480109.1</t>
  </si>
  <si>
    <t>XM_021480110.1</t>
  </si>
  <si>
    <t>NM_001164028.1_2</t>
  </si>
  <si>
    <t>NM_001044850.1</t>
  </si>
  <si>
    <t>XM_021469333.1</t>
  </si>
  <si>
    <t>XM_688932.9</t>
  </si>
  <si>
    <t>NM_001130512.1</t>
  </si>
  <si>
    <t>XM_021479105.1</t>
  </si>
  <si>
    <t>XM_021479103.1</t>
  </si>
  <si>
    <t>NM_131057.1</t>
  </si>
  <si>
    <t>XM_021479104.1</t>
  </si>
  <si>
    <t>XM_017357926.2</t>
  </si>
  <si>
    <t>XM_005156453.4</t>
  </si>
  <si>
    <t>XM_017357927.2</t>
  </si>
  <si>
    <t>XM_021479102.1</t>
  </si>
  <si>
    <t>NM_001014355.2</t>
  </si>
  <si>
    <t>NM_001014355.2_2</t>
  </si>
  <si>
    <t>XM_017358454.2</t>
  </si>
  <si>
    <t>NM_200230.1</t>
  </si>
  <si>
    <t>NM_200230.1_2</t>
  </si>
  <si>
    <t>NM_183338.1</t>
  </si>
  <si>
    <t>NM_001080199.3</t>
  </si>
  <si>
    <t>XM_021476307.1</t>
  </si>
  <si>
    <t>XM_009302348.3</t>
  </si>
  <si>
    <t>XM_021479250.1</t>
  </si>
  <si>
    <t>XM_001331747.6</t>
  </si>
  <si>
    <t>dnmt3bb.1</t>
  </si>
  <si>
    <t>NM_001025450.1</t>
  </si>
  <si>
    <t>dnmt3bb.2</t>
  </si>
  <si>
    <t>NM_131386.1</t>
  </si>
  <si>
    <t>dnmt3bb.3</t>
  </si>
  <si>
    <t>NM_001020479.1</t>
  </si>
  <si>
    <t>NM_001025450.1_2</t>
  </si>
  <si>
    <t>XM_009296716.3</t>
  </si>
  <si>
    <t>XM_005162028.4</t>
  </si>
  <si>
    <t>XM_009296717.3</t>
  </si>
  <si>
    <t>NM_131386.1_2</t>
  </si>
  <si>
    <t>XM_005162039.4</t>
  </si>
  <si>
    <t>XM_021469750.1</t>
  </si>
  <si>
    <t>NM_001020479.1_2</t>
  </si>
  <si>
    <t>dnmt3aa</t>
  </si>
  <si>
    <t>XM_005160858.4</t>
  </si>
  <si>
    <t>NM_001018134.1</t>
  </si>
  <si>
    <t>dnmt3ab</t>
  </si>
  <si>
    <t>XM_021467164.1</t>
  </si>
  <si>
    <t>XM_009293200.3</t>
  </si>
  <si>
    <t>XM_009293199.3</t>
  </si>
  <si>
    <t>XM_021467163.1</t>
  </si>
  <si>
    <t>XM_021467161.1</t>
  </si>
  <si>
    <t>XM_005158845.4</t>
  </si>
  <si>
    <t>NM_001018140.2</t>
  </si>
  <si>
    <t>NM_001328167.1</t>
  </si>
  <si>
    <t>XM_021467162.1</t>
  </si>
  <si>
    <t>dnmt3ba</t>
  </si>
  <si>
    <t>XM_005166996.4</t>
  </si>
  <si>
    <t>NM_001020476.2</t>
  </si>
  <si>
    <t>XM_005166993.4</t>
  </si>
  <si>
    <t>XM_005166994.4</t>
  </si>
  <si>
    <t>XM_005166992.4</t>
  </si>
  <si>
    <t>NM_131189.2</t>
  </si>
  <si>
    <t>XM_017353152.2</t>
  </si>
  <si>
    <t>NM_001079955.1</t>
  </si>
  <si>
    <t>XM_017358845.2</t>
  </si>
  <si>
    <t>XM_021480885.1</t>
  </si>
  <si>
    <t>XM_021480886.1</t>
  </si>
  <si>
    <t>XM_005157030.4</t>
  </si>
  <si>
    <t>XM_681308.9</t>
  </si>
  <si>
    <t>1</t>
  </si>
  <si>
    <t>2</t>
  </si>
  <si>
    <t>6</t>
  </si>
  <si>
    <t>8</t>
  </si>
  <si>
    <t>MYBL1</t>
  </si>
  <si>
    <t>ncbiRefSeq.2020-03-30</t>
  </si>
  <si>
    <t>chrUn0207</t>
  </si>
  <si>
    <t>chrUn0222</t>
  </si>
  <si>
    <t>HENMT1</t>
  </si>
  <si>
    <t>chrUn0067</t>
  </si>
  <si>
    <t>chrUn0053</t>
  </si>
  <si>
    <t>chrUn0380</t>
  </si>
  <si>
    <t>chrUn0100</t>
  </si>
  <si>
    <t>chrUn0068</t>
  </si>
  <si>
    <t>chrUn0006</t>
  </si>
  <si>
    <t>chrUn0135</t>
  </si>
  <si>
    <t>chrUn0774</t>
  </si>
  <si>
    <t>XM_008255591.2</t>
  </si>
  <si>
    <t>XM_008255590.2</t>
  </si>
  <si>
    <t>XM_008255593.2</t>
  </si>
  <si>
    <t>XM_017341358.1</t>
  </si>
  <si>
    <t>XM_008251461.2</t>
  </si>
  <si>
    <t>XM_008251459.2</t>
  </si>
  <si>
    <t>XM_008251458.2</t>
  </si>
  <si>
    <t>XM_002723229.3</t>
  </si>
  <si>
    <t>XM_008251460.2</t>
  </si>
  <si>
    <t>XM_008259960.2</t>
  </si>
  <si>
    <t>XM_008251598.2</t>
  </si>
  <si>
    <t>XM_017346029.1</t>
  </si>
  <si>
    <t>XM_002721977.3</t>
  </si>
  <si>
    <t>XM_002711135.2</t>
  </si>
  <si>
    <t>XM_008256579.1</t>
  </si>
  <si>
    <t>XM_008253862.2</t>
  </si>
  <si>
    <t>XM_008270535.2</t>
  </si>
  <si>
    <t>XM_017342211.1</t>
  </si>
  <si>
    <t>XM_017342210.1</t>
  </si>
  <si>
    <t>XM_008257266.2</t>
  </si>
  <si>
    <t>XM_017342209.1</t>
  </si>
  <si>
    <t>XM_008263849.2</t>
  </si>
  <si>
    <t>XM_008263010.2</t>
  </si>
  <si>
    <t>XM_008263009.2</t>
  </si>
  <si>
    <t>XM_017350170.1</t>
  </si>
  <si>
    <t>XM_017337738.1</t>
  </si>
  <si>
    <t>XM_008262220.2</t>
  </si>
  <si>
    <t>XM_002714040.3</t>
  </si>
  <si>
    <t>XM_008262225.2</t>
  </si>
  <si>
    <t>XM_008262223.2</t>
  </si>
  <si>
    <t>XM_008262224.2</t>
  </si>
  <si>
    <t>XM_008262221.2</t>
  </si>
  <si>
    <t>XM_008263748.1</t>
  </si>
  <si>
    <t>XM_002714964.3</t>
  </si>
  <si>
    <t>XM_002715544.3</t>
  </si>
  <si>
    <t>NM_001171019.1</t>
  </si>
  <si>
    <t>XM_002715789.2</t>
  </si>
  <si>
    <t>XM_017339909.1</t>
  </si>
  <si>
    <t>XM_008249876.1</t>
  </si>
  <si>
    <t>XM_017337956.1</t>
  </si>
  <si>
    <t>XM_017343854.1</t>
  </si>
  <si>
    <t>XM_008273782.2</t>
  </si>
  <si>
    <t>XM_008252288.2</t>
  </si>
  <si>
    <t>XM_008252276.2</t>
  </si>
  <si>
    <t>XM_008252281.2</t>
  </si>
  <si>
    <t>XM_008252299.2</t>
  </si>
  <si>
    <t>XM_002708282.3</t>
  </si>
  <si>
    <t>XM_017342448.1</t>
  </si>
  <si>
    <t>XM_017342444.1</t>
  </si>
  <si>
    <t>XM_008268743.2</t>
  </si>
  <si>
    <t>XM_017347895.1</t>
  </si>
  <si>
    <t>XM_008268744.2</t>
  </si>
  <si>
    <t>XR_001794953.1</t>
  </si>
  <si>
    <t>XM_008250745.2</t>
  </si>
  <si>
    <t>XM_017341695.1</t>
  </si>
  <si>
    <t>XM_017341697.1</t>
  </si>
  <si>
    <t>XM_017341694.1</t>
  </si>
  <si>
    <t>XM_017341692.1</t>
  </si>
  <si>
    <t>XM_017341691.1</t>
  </si>
  <si>
    <t>XM_017341696.1</t>
  </si>
  <si>
    <t>XM_017341693.1</t>
  </si>
  <si>
    <t>XM_002710806.3</t>
  </si>
  <si>
    <t>XM_008256122.2</t>
  </si>
  <si>
    <t>XM_008256121.2</t>
  </si>
  <si>
    <t>XM_017340920.1</t>
  </si>
  <si>
    <t>XM_008253335.2</t>
  </si>
  <si>
    <t>XM_017345222.1</t>
  </si>
  <si>
    <t>XM_008263082.2</t>
  </si>
  <si>
    <t>XM_008263079.2</t>
  </si>
  <si>
    <t>XM_017345223.1</t>
  </si>
  <si>
    <t>mybl1</t>
  </si>
  <si>
    <t>XM_017354009.2</t>
  </si>
  <si>
    <t>XM_017354008.2</t>
  </si>
  <si>
    <t>XM_017354010.2</t>
  </si>
  <si>
    <t>XM_017354007.2</t>
  </si>
  <si>
    <t>XM_017354006.2</t>
  </si>
  <si>
    <t>XM_005162751.4</t>
  </si>
  <si>
    <t>henmt1</t>
  </si>
  <si>
    <t>NM_001017842.2</t>
  </si>
  <si>
    <t>XM_009294718.3</t>
  </si>
  <si>
    <t>XM_002197525.2</t>
  </si>
  <si>
    <t>XM_002193655.2</t>
  </si>
  <si>
    <t>XM_004602416.2</t>
  </si>
  <si>
    <t>XM_004602415.2</t>
  </si>
  <si>
    <t>XM_004602414.2</t>
  </si>
  <si>
    <t>JH798298</t>
  </si>
  <si>
    <t>XM_004620014.1</t>
  </si>
  <si>
    <t>Mybl1</t>
  </si>
  <si>
    <t>XM_011238349.3</t>
  </si>
  <si>
    <t>NM_008651.3</t>
  </si>
  <si>
    <t>NM_001290397.1</t>
  </si>
  <si>
    <t>XM_011238350.2</t>
  </si>
  <si>
    <t>XM_006495461.1</t>
  </si>
  <si>
    <t>Henmt1</t>
  </si>
  <si>
    <t>NM_001078646.1</t>
  </si>
  <si>
    <t>XM_036163228.1</t>
  </si>
  <si>
    <t>NM_025723.2</t>
  </si>
  <si>
    <t>XM_006501898.3</t>
  </si>
  <si>
    <t>XR_003954369.1</t>
  </si>
  <si>
    <t>XM_035276775.1</t>
  </si>
  <si>
    <t>XM_035276779.1</t>
  </si>
  <si>
    <t>XM_035276777.1</t>
  </si>
  <si>
    <t>XM_002758960.5</t>
  </si>
  <si>
    <t>XM_035276780.1</t>
  </si>
  <si>
    <t>XM_035276778.1</t>
  </si>
  <si>
    <t>XM_002758961.4</t>
  </si>
  <si>
    <t>XM_035276776.1</t>
  </si>
  <si>
    <t>XM_002751160.5</t>
  </si>
  <si>
    <t>XM_009001811.3</t>
  </si>
  <si>
    <t>XM_035252330.1</t>
  </si>
  <si>
    <t>XM_016992862.1</t>
  </si>
  <si>
    <t>XM_016992864.1</t>
  </si>
  <si>
    <t>XM_016992863.1</t>
  </si>
  <si>
    <t>XM_003219628.2</t>
  </si>
  <si>
    <t>XM_003219629.2</t>
  </si>
  <si>
    <t>XM_016992865.1</t>
  </si>
  <si>
    <t>chrUn_GL343211</t>
  </si>
  <si>
    <t>XM_016995211.1</t>
  </si>
  <si>
    <t>XM_003223614.3</t>
  </si>
  <si>
    <t>XM_008115049.2</t>
  </si>
  <si>
    <t>XM_008115051.2</t>
  </si>
  <si>
    <t>XM_008115048.2</t>
  </si>
  <si>
    <t>XM_017013459.2</t>
  </si>
  <si>
    <t>XM_017013458.2</t>
  </si>
  <si>
    <t>XM_017013457.2</t>
  </si>
  <si>
    <t>XM_017013456.2</t>
  </si>
  <si>
    <t>XM_017013455.2</t>
  </si>
  <si>
    <t>XM_011517533.4</t>
  </si>
  <si>
    <t>XM_011517535.4</t>
  </si>
  <si>
    <t>NM_001080416.4</t>
  </si>
  <si>
    <t>NM_001144755.3</t>
  </si>
  <si>
    <t>NM_001294282.2</t>
  </si>
  <si>
    <t>NM_001102592.2</t>
  </si>
  <si>
    <t>XM_005270411.2</t>
  </si>
  <si>
    <t>NM_144584.3</t>
  </si>
  <si>
    <t>XM_014727985.2</t>
  </si>
  <si>
    <t>XM_023648511.1</t>
  </si>
  <si>
    <t>XM_023648515.1</t>
  </si>
  <si>
    <t>XM_023648512.1</t>
  </si>
  <si>
    <t>XM_023648516.1</t>
  </si>
  <si>
    <t>XM_023648514.1</t>
  </si>
  <si>
    <t>XM_023648513.1</t>
  </si>
  <si>
    <t>XM_023641517.1</t>
  </si>
  <si>
    <t>KI635902</t>
  </si>
  <si>
    <t>XM_007896753.1</t>
  </si>
  <si>
    <t>KI635861</t>
  </si>
  <si>
    <t>XM_007887299.1</t>
  </si>
  <si>
    <t>XM_007887300.1</t>
  </si>
  <si>
    <t>XM_005563452.2</t>
  </si>
  <si>
    <t>XM_005563453.2</t>
  </si>
  <si>
    <t>XM_015454913.1</t>
  </si>
  <si>
    <t>XM_005563454.2</t>
  </si>
  <si>
    <t>NM_001284555.1</t>
  </si>
  <si>
    <t>XM_025001434.1</t>
  </si>
  <si>
    <t>XM_025001433.1</t>
  </si>
  <si>
    <t>XM_025001435.1</t>
  </si>
  <si>
    <t>XM_025001436.1</t>
  </si>
  <si>
    <t>XM_025001437.1</t>
  </si>
  <si>
    <t>NM_176635.4</t>
  </si>
  <si>
    <t>XM_024990047.1</t>
  </si>
  <si>
    <t>XM_024990045.1</t>
  </si>
  <si>
    <t>XM_024990046.1</t>
  </si>
  <si>
    <t>XM_005204235.3</t>
  </si>
  <si>
    <t>XM_002686160.6</t>
  </si>
  <si>
    <t>JH127968</t>
  </si>
  <si>
    <t>XM_014495047.1</t>
  </si>
  <si>
    <t>XM_006006800.2</t>
  </si>
  <si>
    <t>JH126970</t>
  </si>
  <si>
    <t>XM_005997734.2</t>
  </si>
  <si>
    <t>XM_025147060.1</t>
  </si>
  <si>
    <t>NM_205232.2</t>
  </si>
  <si>
    <t>XM_025147059.1</t>
  </si>
  <si>
    <t>XM_025147061.1</t>
  </si>
  <si>
    <t>XM_015282736.1</t>
  </si>
  <si>
    <t>XM_015282737.1</t>
  </si>
  <si>
    <t>XM_015290317.2</t>
  </si>
  <si>
    <t>NM_001305099.1</t>
  </si>
  <si>
    <t>JH732528</t>
  </si>
  <si>
    <t>XM_006261999.1</t>
  </si>
  <si>
    <t>JH735626</t>
  </si>
  <si>
    <t>XM_006270419.1</t>
  </si>
  <si>
    <t>chr6L</t>
  </si>
  <si>
    <t>mybl1.L</t>
  </si>
  <si>
    <t>NM_001087710.1</t>
  </si>
  <si>
    <t>XM_018266315.1</t>
  </si>
  <si>
    <t>XM_018266314.1</t>
  </si>
  <si>
    <t>XM_018266313.1</t>
  </si>
  <si>
    <t>chr5q</t>
  </si>
  <si>
    <t>ambMex60DD</t>
  </si>
  <si>
    <t>chr12p</t>
  </si>
  <si>
    <t>chr1q</t>
  </si>
  <si>
    <t>chr6p</t>
  </si>
  <si>
    <t>chr7q</t>
  </si>
  <si>
    <t>chr2q</t>
  </si>
  <si>
    <t>chr8p</t>
  </si>
  <si>
    <t>chr9p</t>
  </si>
  <si>
    <t>chr3q</t>
  </si>
  <si>
    <t>chr10p</t>
  </si>
  <si>
    <t>chr1p</t>
  </si>
  <si>
    <t>chr4p</t>
  </si>
  <si>
    <t>chr8q</t>
  </si>
  <si>
    <t>chr6q</t>
  </si>
  <si>
    <t>chr14p</t>
  </si>
  <si>
    <t>chr3p</t>
  </si>
  <si>
    <t>chr12q</t>
  </si>
  <si>
    <t>chr10q</t>
  </si>
  <si>
    <t>chr7p</t>
  </si>
  <si>
    <t>AMEX60DD039832</t>
  </si>
  <si>
    <t>MYBL1|AMEX60DD301039832.1</t>
  </si>
  <si>
    <t>homolog</t>
  </si>
  <si>
    <t>MYBL1|AMEX60DD301039832.2</t>
  </si>
  <si>
    <t>MYBL1|AMEX60DD301039832.3</t>
  </si>
  <si>
    <t>MYBL1|AMEX60DD102039832.4</t>
  </si>
  <si>
    <t>AMEX60DD006279</t>
  </si>
  <si>
    <t>MOV10L1|AMEX60DD301006279.1</t>
  </si>
  <si>
    <t>MOV10L1|AMEX60DD201006279.2</t>
  </si>
  <si>
    <t>MOV10L1|AMEX60DD201006279.4</t>
  </si>
  <si>
    <t>MOV10L1|AMEX60DD201006279.5</t>
  </si>
  <si>
    <t>MOV10L1|AMEX60DD301006279.6</t>
  </si>
  <si>
    <t>AMEX60DD049378</t>
  </si>
  <si>
    <t>RNF17 [nr]|TDRD4 [hs]|AMEX60DD301049378.1</t>
  </si>
  <si>
    <t>AMEX60DD049379</t>
  </si>
  <si>
    <t>RNF17 [nr]|TDRD4 [hs]|AMEX60DD301049379.1</t>
  </si>
  <si>
    <t>AMEX60DD049381</t>
  </si>
  <si>
    <t>RNF17|AMEX60DD301049381.1</t>
  </si>
  <si>
    <t>AMEX60DD049383</t>
  </si>
  <si>
    <t>RNF17 [nr]|AMEX60DD301049383.1</t>
  </si>
  <si>
    <t>RNF17 [nr]|AMEX60DD301049383.2</t>
  </si>
  <si>
    <t>RNF17 [nr]|AMEX60DD103049383.3</t>
  </si>
  <si>
    <t>AMEX60DD025975</t>
  </si>
  <si>
    <t>PLD6|AMEX60DD301025975.1</t>
  </si>
  <si>
    <t>AMEX60DD019188</t>
  </si>
  <si>
    <t>DR999_PMT01712 [nr]|HENMT1 [hs]|AMEX60DD103019188.1</t>
  </si>
  <si>
    <t>DR999_PMT01712 [nr]|HENMT1 [hs]|AMEX60DD102019188.2</t>
  </si>
  <si>
    <t>HENMT1 [nr]|AMEX60DD301019188.3</t>
  </si>
  <si>
    <t>HENMT1 [nr]|AMEX60DD301019188.4</t>
  </si>
  <si>
    <t>AMEX60DD050800</t>
  </si>
  <si>
    <t>FKBP6|AMEX60DD201050800.1</t>
  </si>
  <si>
    <t>AMEX60DD050817</t>
  </si>
  <si>
    <t>FKBP6 [nr]|AMEX60DD201050817.1</t>
  </si>
  <si>
    <t>AMEX60DD054232</t>
  </si>
  <si>
    <t>FKBP6|AMEX60DD201054232.1</t>
  </si>
  <si>
    <t>FKBP6|AMEX60DD201054232.2</t>
  </si>
  <si>
    <t>FKBP6|AMEX60DD301054232.3</t>
  </si>
  <si>
    <t>AMEX60DD029464</t>
  </si>
  <si>
    <t>LOC102944887 [nr]|GTSF1 [hs]|AMEX60DD201029464.1</t>
  </si>
  <si>
    <t>LOC102944887 [nr]|GTSF1 [hs]|AMEX60DD201029464.2</t>
  </si>
  <si>
    <t>LOC102944887 [nr]|GTSF1 [hs]|AMEX60DD201029464.3</t>
  </si>
  <si>
    <t>LOC102944887 [nr]|GTSF1 [hs]|AMEX60DD201029464.4</t>
  </si>
  <si>
    <t>LOC102944887 [nr]|GTSF1 [hs]|AMEX60DD201029464.5</t>
  </si>
  <si>
    <t>LOC102944887 [nr]|GTSF1 [hs]|AMEX60DD301029464.7</t>
  </si>
  <si>
    <t>LOC102944887 [nr]|GTSF1 [hs]|AMEX60DD301029464.8</t>
  </si>
  <si>
    <t>AMEX60DD029466</t>
  </si>
  <si>
    <t>LOC115465071 [nr]|GTSF1 [hs]|AMEX60DD201029466.1</t>
  </si>
  <si>
    <t>LOC115465071 [nr]|GTSF1 [hs]|AMEX60DD301029466.2</t>
  </si>
  <si>
    <t>LOC115465071 [nr]|GTSF1 [hs]|AMEX60DD301029466.3</t>
  </si>
  <si>
    <t>LOC115465071 [nr]|GTSF1 [hs]|AMEX60DD301029466.4</t>
  </si>
  <si>
    <t>AMEX60DD001203</t>
  </si>
  <si>
    <t>GPAT2|AMEX60DD201001203.1</t>
  </si>
  <si>
    <t>AMEX60DD001204</t>
  </si>
  <si>
    <t>GPAT2|AMEX60DD301001204.1</t>
  </si>
  <si>
    <t>AMEX60DD001205</t>
  </si>
  <si>
    <t>GPAT2|AMEX60DD201001205.1</t>
  </si>
  <si>
    <t>GPAT2|AMEX60DD301001205.2</t>
  </si>
  <si>
    <t>AMEX60DD017601</t>
  </si>
  <si>
    <t>TDRD12|AMEX60DD301017601.1</t>
  </si>
  <si>
    <t>TDRD12|AMEX60DD301017601.2</t>
  </si>
  <si>
    <t>AMEX60DD053180</t>
  </si>
  <si>
    <t>TDRD1|AMEX60DD201053180.1</t>
  </si>
  <si>
    <t>TDRD1|AMEX60DD201053180.2</t>
  </si>
  <si>
    <t>TDRD1|AMEX60DD301053180.3</t>
  </si>
  <si>
    <t>AMEX60DD032938</t>
  </si>
  <si>
    <t>TDRD6|AMEX60DD201032938.1</t>
  </si>
  <si>
    <t>TDRD6|AMEX60DD301032938.2</t>
  </si>
  <si>
    <t>XP_014348589.1</t>
  </si>
  <si>
    <t>TDRD6|AMEX60DD301032938.3</t>
  </si>
  <si>
    <t>TDRD6|AMEX60DD201032938.4</t>
  </si>
  <si>
    <t>TDRD6|AMEX60DD301032938.5</t>
  </si>
  <si>
    <t>TDRD6|AMEX60DD301032938.6</t>
  </si>
  <si>
    <t>TDRD6|AMEX60DD301032938.7</t>
  </si>
  <si>
    <t>TDRD6|AMEX60DD301032938.8</t>
  </si>
  <si>
    <t>TDRD6|AMEX60DD301032938.9</t>
  </si>
  <si>
    <t>TDRD6|AMEX60DD301032938.10</t>
  </si>
  <si>
    <t>TDRD6|AMEX60DD301032938.11</t>
  </si>
  <si>
    <t>TDRD6|AMEX60DD301032938.12</t>
  </si>
  <si>
    <t>TDRD6|AMEX60DD301032938.13</t>
  </si>
  <si>
    <t>TDRD6|AMEX60DD301032938.14</t>
  </si>
  <si>
    <t>TDRD6|AMEX60DD301032938.15</t>
  </si>
  <si>
    <t>TDRD6|AMEX60DD301032938.16</t>
  </si>
  <si>
    <t>AMEX60DD043825</t>
  </si>
  <si>
    <t>DR999_PMT21080 [nr]|TDRD7 [hs]|AMEX60DD301043825.1</t>
  </si>
  <si>
    <t>AMEX60DD011040</t>
  </si>
  <si>
    <t>TDRD9|AMEX60DD201011040.1</t>
  </si>
  <si>
    <t>TDRD9|AMEX60DD301011040.2</t>
  </si>
  <si>
    <t>TDRD9|AMEX60DD301011040.3</t>
  </si>
  <si>
    <t>AMEX60DD011042</t>
  </si>
  <si>
    <t>TDRD9|AMEX60DD201011042.1</t>
  </si>
  <si>
    <t>TDRD9|AMEX60DD301011042.2</t>
  </si>
  <si>
    <t>TDRD9|AMEX60DD301011042.3</t>
  </si>
  <si>
    <t>AMEX60DD011043</t>
  </si>
  <si>
    <t>TDRD9 [nr]|AMEX60DD301011043.1</t>
  </si>
  <si>
    <t>AMEX60DD011044</t>
  </si>
  <si>
    <t>TDRD9|AMEX60DD301011044.1</t>
  </si>
  <si>
    <t>AMEX60DD011046</t>
  </si>
  <si>
    <t>TDRD9|AMEX60DD301011046.1</t>
  </si>
  <si>
    <t>AMEX60DD042139</t>
  </si>
  <si>
    <t>DDX4 [hs]|AMEX60DD301042139.1</t>
  </si>
  <si>
    <t>AMEX60DD042140</t>
  </si>
  <si>
    <t>DDX4 [hs]|AMEX60DD103042140.1</t>
  </si>
  <si>
    <t>AMEX60DD042141</t>
  </si>
  <si>
    <t>DDX4 [hs]|AMEX60DD201042141.1</t>
  </si>
  <si>
    <t>AMEX60DD007110</t>
  </si>
  <si>
    <t>PNLDC1|AMEX60DD201007110.1</t>
  </si>
  <si>
    <t>PNLDC1|AMEX60DD201007110.2</t>
  </si>
  <si>
    <t>PNLDC1|AMEX60DD103007110.3</t>
  </si>
  <si>
    <t>PNLDC1|AMEX60DD102007110.4</t>
  </si>
  <si>
    <t>PNLDC1|AMEX60DD301007110.5</t>
  </si>
  <si>
    <t>PNLDC1|AMEX60DD301007110.6</t>
  </si>
  <si>
    <t>PNLDC1|AMEX60DD201007110.7</t>
  </si>
  <si>
    <t>AMEX60DD014961</t>
  </si>
  <si>
    <t>TDRKH|AMEX60DD201014961.1</t>
  </si>
  <si>
    <t>XP_014341496.1</t>
  </si>
  <si>
    <t>AMEX60DD014964</t>
  </si>
  <si>
    <t>TDRKH|AMEX60DD201014964.1</t>
  </si>
  <si>
    <t>TDRKH|AMEX60DD201014964.2</t>
  </si>
  <si>
    <t>TDRKH|AMEX60DD201014964.3</t>
  </si>
  <si>
    <t>TDRKH|AMEX60DD201014964.4</t>
  </si>
  <si>
    <t>AMEX60DD006324</t>
  </si>
  <si>
    <t>ASZ1|AMEX60DD301006324.1</t>
  </si>
  <si>
    <t>ASZ1|AMEX60DD301006324.2</t>
  </si>
  <si>
    <t>ASZ1|AMEX60DD301006324.3</t>
  </si>
  <si>
    <t>ASZ1|AMEX60DD301006324.4</t>
  </si>
  <si>
    <t>ASZ1|AMEX60DD201006324.5</t>
  </si>
  <si>
    <t>ASZ1|AMEX60DD301006324.6</t>
  </si>
  <si>
    <t>DR999_PMT05209 [nr]|ASZ1 [hs]|AMEX60DD301006324.7</t>
  </si>
  <si>
    <t>AMEX60DD047058</t>
  </si>
  <si>
    <t>MAEL|AMEX60DD301047058.1</t>
  </si>
  <si>
    <t>AMEX60DD000065</t>
  </si>
  <si>
    <t>PIWIL1 [hs]|AMEX60DD301000065.1</t>
  </si>
  <si>
    <t>AMEX60DD002764</t>
  </si>
  <si>
    <t>PIWIL2|AMEX60DD201002764.1</t>
  </si>
  <si>
    <t>AMEX60DD002766</t>
  </si>
  <si>
    <t>PIWIL2 [nr]|AMEX60DD201002766.1</t>
  </si>
  <si>
    <t>AMEX60DD002767</t>
  </si>
  <si>
    <t>PIWIL2|AMEX60DD301002767.1</t>
  </si>
  <si>
    <t>AMEX60DD002768</t>
  </si>
  <si>
    <t>PIWIL2|AMEX60DD201002768.1</t>
  </si>
  <si>
    <t>PIWIL2|AMEX60DD201002768.2</t>
  </si>
  <si>
    <t>PIWIL2|AMEX60DD201002768.3</t>
  </si>
  <si>
    <t>PIWIL2 [nr]|AMEX60DD301002768.4</t>
  </si>
  <si>
    <t>AMEX60DD049555</t>
  </si>
  <si>
    <t>PIWIL4|AMEX60DD301049555.1</t>
  </si>
  <si>
    <t>AMEX60DD049556</t>
  </si>
  <si>
    <t>PIWIL4|AMEX60DD301049556.1</t>
  </si>
  <si>
    <t>AMEX60DD049557</t>
  </si>
  <si>
    <t>PIWIL4|AMEX60DD301049557.1</t>
  </si>
  <si>
    <t>AMEX60DD040705</t>
  </si>
  <si>
    <t>TEX15|AMEX60DD301040705.1</t>
  </si>
  <si>
    <t>TEX15|AMEX60DD301040705.2</t>
  </si>
  <si>
    <t>AMEX60DD013819</t>
  </si>
  <si>
    <t>LOC115097705 [nr]|SPIN1 [hs]|AMEX60DD101013819.1</t>
  </si>
  <si>
    <t>LOC115097705 [nr]|SPIN1 [hs]|AMEX60DD103013819.2</t>
  </si>
  <si>
    <t>AMEX60DD042989</t>
  </si>
  <si>
    <t>SPIN1|AMEX60DD201042989.1</t>
  </si>
  <si>
    <t>SPIN1|AMEX60DD201042989.2</t>
  </si>
  <si>
    <t>SPIN1|AMEX60DD201042989.3</t>
  </si>
  <si>
    <t>SPIN1|AMEX60DD201042989.4</t>
  </si>
  <si>
    <t>SPIN1|AMEX60DD201042989.5</t>
  </si>
  <si>
    <t>SPIN1|AMEX60DD201042989.6</t>
  </si>
  <si>
    <t>SPIN1|AMEX60DD201042989.7</t>
  </si>
  <si>
    <t>SPIN1|AMEX60DD201042989.8</t>
  </si>
  <si>
    <t>SPIN1|AMEX60DD301042989.9</t>
  </si>
  <si>
    <t>SPIN1|AMEX60DD201042989.10</t>
  </si>
  <si>
    <t>SPIN1|AMEX60DD201042989.11</t>
  </si>
  <si>
    <t>SPIN1|AMEX60DD201042989.12</t>
  </si>
  <si>
    <t>SPIN1|AMEX60DD201042989.13</t>
  </si>
  <si>
    <t>SPIN1|AMEX60DD201042989.14</t>
  </si>
  <si>
    <t>SPIN1|AMEX60DD301042989.15</t>
  </si>
  <si>
    <t>SPIN1|AMEX60DD201042989.16</t>
  </si>
  <si>
    <t>SPIN1|AMEX60DD301042989.17</t>
  </si>
  <si>
    <t>SPIN1|AMEX60DD301042989.18</t>
  </si>
  <si>
    <t>SPIN1|AMEX60DD301042989.19</t>
  </si>
  <si>
    <t>AMEX60DD018563</t>
  </si>
  <si>
    <t>TPR|AMEX60DD201018563.1</t>
  </si>
  <si>
    <t>TPR|AMEX60DD201018563.2</t>
  </si>
  <si>
    <t>AMEX60DD018567</t>
  </si>
  <si>
    <t>TPR|AMEX60DD201018567.1</t>
  </si>
  <si>
    <t>AMEX60DD054040</t>
  </si>
  <si>
    <t>DNMT3L|AMEX60DD301054040.1</t>
  </si>
  <si>
    <t>AMEX60DD027217</t>
  </si>
  <si>
    <t>DNMT3B|AMEX60DD301027217.1</t>
  </si>
  <si>
    <t>AMEX60DD027222</t>
  </si>
  <si>
    <t>DNMT3B|AMEX60DD201027222.1</t>
  </si>
  <si>
    <t>DNMT3B|AMEX60DD301027222.2</t>
  </si>
  <si>
    <t>DNMT3B|AMEX60DD201027222.3</t>
  </si>
  <si>
    <t>DNMT3B|AMEX60DD301027222.4</t>
  </si>
  <si>
    <t>DNMT3B|AMEX60DD201027222.5</t>
  </si>
  <si>
    <t>DNMT3B|AMEX60DD201027222.6</t>
  </si>
  <si>
    <t>DNMT3B|AMEX60DD201027222.7</t>
  </si>
  <si>
    <t>AMEX60DD032615</t>
  </si>
  <si>
    <t>DNMT3A|AMEX60DD301032615.1</t>
  </si>
  <si>
    <t>DNMT3A|AMEX60DD301032615.2</t>
  </si>
  <si>
    <t>AMEX60DD032617</t>
  </si>
  <si>
    <t>DNMT3A|AMEX60DD301032617.1</t>
  </si>
  <si>
    <t>DNMT3L [nr]|AMEX60DD301054040.2</t>
  </si>
  <si>
    <t>DNMT3L [nr]|AMEX60DD301054040.3</t>
  </si>
  <si>
    <t>DNMT3L [nr]|AMEX60DD301054040.4</t>
  </si>
  <si>
    <t>AMEX60DD026958</t>
  </si>
  <si>
    <t>DIDO1|AMEX60DD201026958.1</t>
  </si>
  <si>
    <t>DIDO1|AMEX60DD301026958.2</t>
  </si>
  <si>
    <t>DIDO1|AMEX60DD301026958.3</t>
  </si>
  <si>
    <t>DIDO1|AMEX60DD301026958.4</t>
  </si>
  <si>
    <t>DIDO1|AMEX60DD301026958.5</t>
  </si>
  <si>
    <t>DIDO1|AMEX60DD201026958.6</t>
  </si>
  <si>
    <t>DIDO1|AMEX60DD201026958.7</t>
  </si>
  <si>
    <t>DIDO1|AMEX60DD301026958.8</t>
  </si>
  <si>
    <t>DIDO1|AMEX60DD301026958.9</t>
  </si>
  <si>
    <t>DIDO1|AMEX60DD301026958.10</t>
  </si>
  <si>
    <t>DIDO1|AMEX60DD301026958.11</t>
  </si>
  <si>
    <t>DIDO1|AMEX60DD301026958.12</t>
  </si>
  <si>
    <t>DIDO1|AMEX60DD201026958.13</t>
  </si>
  <si>
    <t>DIDO1|AMEX60DD301026958.14</t>
  </si>
  <si>
    <t>DIDO1|AMEX60DD301026958.15</t>
  </si>
  <si>
    <t>AMEX60DD033523</t>
  </si>
  <si>
    <t>PHF3|AMEX60DD301033523.1</t>
  </si>
  <si>
    <t>PHF3|AMEX60DD201033523.2</t>
  </si>
  <si>
    <t>PHF3|AMEX60DD301033523.3</t>
  </si>
  <si>
    <t>PHF3|AMEX60DD301033523.4</t>
  </si>
  <si>
    <t>PHF3|AMEX60DD301033523.5</t>
  </si>
  <si>
    <t>AMEX60DD301039832.1</t>
  </si>
  <si>
    <t>AMEX60DD301039832.2</t>
  </si>
  <si>
    <t>AMEX60DD301039832.3</t>
  </si>
  <si>
    <t>AMEX60DD102039832.4</t>
  </si>
  <si>
    <t>AMEX60DD301006279.1</t>
  </si>
  <si>
    <t>AMEX60DD201006279.2</t>
  </si>
  <si>
    <t>[nr]</t>
  </si>
  <si>
    <t>[hs]</t>
  </si>
  <si>
    <t>AMEX60DD201006279.4</t>
  </si>
  <si>
    <t>AMEX60DD201006279.5</t>
  </si>
  <si>
    <t>AMEX60DD301006279.6</t>
  </si>
  <si>
    <t>TDRD4</t>
  </si>
  <si>
    <t>AMEX60DD301049378.1</t>
  </si>
  <si>
    <t>AMEX60DD301049379.1</t>
  </si>
  <si>
    <t>AMEX60DD301049381.1</t>
  </si>
  <si>
    <t>AMEX60DD301049383.1</t>
  </si>
  <si>
    <t>AMEX60DD301049383.2</t>
  </si>
  <si>
    <t>AMEX60DD103049383.3</t>
  </si>
  <si>
    <t>AMEX60DD301025975.1</t>
  </si>
  <si>
    <t>DR999_PMT01712</t>
  </si>
  <si>
    <t>AMEX60DD103019188.1</t>
  </si>
  <si>
    <t>AMEX60DD102019188.2</t>
  </si>
  <si>
    <t>AMEX60DD301019188.3</t>
  </si>
  <si>
    <t>AMEX60DD301019188.4</t>
  </si>
  <si>
    <t>AMEX60DD201050800.1</t>
  </si>
  <si>
    <t>AMEX60DD201050817.1</t>
  </si>
  <si>
    <t>AMEX60DD201054232.1</t>
  </si>
  <si>
    <t>AMEX60DD201054232.2</t>
  </si>
  <si>
    <t>AMEX60DD301054232.3</t>
  </si>
  <si>
    <t>LOC102944887</t>
  </si>
  <si>
    <t>AMEX60DD201029464.1</t>
  </si>
  <si>
    <t>AMEX60DD201029464.2</t>
  </si>
  <si>
    <t>AMEX60DD201029464.3</t>
  </si>
  <si>
    <t>AMEX60DD201029464.4</t>
  </si>
  <si>
    <t>AMEX60DD201029464.5</t>
  </si>
  <si>
    <t>AMEX60DD301029464.7</t>
  </si>
  <si>
    <t>AMEX60DD301029464.8</t>
  </si>
  <si>
    <t>LOC115465071</t>
  </si>
  <si>
    <t>AMEX60DD201029466.1</t>
  </si>
  <si>
    <t>AMEX60DD301029466.2</t>
  </si>
  <si>
    <t>AMEX60DD301029466.3</t>
  </si>
  <si>
    <t>AMEX60DD301029466.4</t>
  </si>
  <si>
    <t>AMEX60DD201001203.1</t>
  </si>
  <si>
    <t>AMEX60DD301001204.1</t>
  </si>
  <si>
    <t>AMEX60DD201001205.1</t>
  </si>
  <si>
    <t>AMEX60DD301001205.2</t>
  </si>
  <si>
    <t>AMEX60DD301017601.1</t>
  </si>
  <si>
    <t>AMEX60DD301017601.2</t>
  </si>
  <si>
    <t>AMEX60DD201053180.1</t>
  </si>
  <si>
    <t>AMEX60DD201053180.2</t>
  </si>
  <si>
    <t>AMEX60DD301053180.3</t>
  </si>
  <si>
    <t>AMEX60DD201032938.1</t>
  </si>
  <si>
    <t>AMEX60DD301032938.2</t>
  </si>
  <si>
    <t>AMEX60DD301032938.3</t>
  </si>
  <si>
    <t>AMEX60DD201032938.4</t>
  </si>
  <si>
    <t>AMEX60DD301032938.5</t>
  </si>
  <si>
    <t>AMEX60DD301032938.6</t>
  </si>
  <si>
    <t>AMEX60DD301032938.7</t>
  </si>
  <si>
    <t>AMEX60DD301032938.8</t>
  </si>
  <si>
    <t>AMEX60DD301032938.9</t>
  </si>
  <si>
    <t>AMEX60DD301032938.10</t>
  </si>
  <si>
    <t>AMEX60DD301032938.11</t>
  </si>
  <si>
    <t>AMEX60DD301032938.12</t>
  </si>
  <si>
    <t>AMEX60DD301032938.13</t>
  </si>
  <si>
    <t>AMEX60DD301032938.14</t>
  </si>
  <si>
    <t>AMEX60DD301032938.15</t>
  </si>
  <si>
    <t>AMEX60DD301032938.16</t>
  </si>
  <si>
    <t>DR999_PMT21080</t>
  </si>
  <si>
    <t>AMEX60DD301043825.1</t>
  </si>
  <si>
    <t>AMEX60DD201011040.1</t>
  </si>
  <si>
    <t>AMEX60DD301011040.2</t>
  </si>
  <si>
    <t>AMEX60DD301011040.3</t>
  </si>
  <si>
    <t>AMEX60DD201011042.1</t>
  </si>
  <si>
    <t>AMEX60DD301011042.2</t>
  </si>
  <si>
    <t>AMEX60DD301011042.3</t>
  </si>
  <si>
    <t>AMEX60DD301011043.1</t>
  </si>
  <si>
    <t>AMEX60DD301011044.1</t>
  </si>
  <si>
    <t>AMEX60DD301011046.1</t>
  </si>
  <si>
    <t>AMEX60DD301042139.1</t>
  </si>
  <si>
    <t>AMEX60DD103042140.1</t>
  </si>
  <si>
    <t>AMEX60DD201042141.1</t>
  </si>
  <si>
    <t>AMEX60DD201007110.1</t>
  </si>
  <si>
    <t>AMEX60DD201007110.2</t>
  </si>
  <si>
    <t>AMEX60DD103007110.3</t>
  </si>
  <si>
    <t>AMEX60DD102007110.4</t>
  </si>
  <si>
    <t>AMEX60DD301007110.5</t>
  </si>
  <si>
    <t>AMEX60DD301007110.6</t>
  </si>
  <si>
    <t>AMEX60DD201007110.7</t>
  </si>
  <si>
    <t>AMEX60DD201014961.1</t>
  </si>
  <si>
    <t>AMEX60DD201014964.1</t>
  </si>
  <si>
    <t>AMEX60DD201014964.2</t>
  </si>
  <si>
    <t>AMEX60DD201014964.3</t>
  </si>
  <si>
    <t>AMEX60DD201014964.4</t>
  </si>
  <si>
    <t>AMEX60DD301006324.1</t>
  </si>
  <si>
    <t>AMEX60DD301006324.2</t>
  </si>
  <si>
    <t>AMEX60DD301006324.3</t>
  </si>
  <si>
    <t>AMEX60DD301006324.4</t>
  </si>
  <si>
    <t>AMEX60DD201006324.5</t>
  </si>
  <si>
    <t>AMEX60DD301006324.6</t>
  </si>
  <si>
    <t>DR999_PMT05209</t>
  </si>
  <si>
    <t>AMEX60DD301006324.7</t>
  </si>
  <si>
    <t>AMEX60DD301047058.1</t>
  </si>
  <si>
    <t>AMEX60DD301000065.1</t>
  </si>
  <si>
    <t>AMEX60DD201002764.1</t>
  </si>
  <si>
    <t>AMEX60DD201002766.1</t>
  </si>
  <si>
    <t>AMEX60DD301002767.1</t>
  </si>
  <si>
    <t>AMEX60DD201002768.1</t>
  </si>
  <si>
    <t>AMEX60DD201002768.2</t>
  </si>
  <si>
    <t>AMEX60DD201002768.3</t>
  </si>
  <si>
    <t>AMEX60DD301002768.4</t>
  </si>
  <si>
    <t>AMEX60DD301049555.1</t>
  </si>
  <si>
    <t>AMEX60DD301049556.1</t>
  </si>
  <si>
    <t>AMEX60DD301049557.1</t>
  </si>
  <si>
    <t>AMEX60DD301040705.1</t>
  </si>
  <si>
    <t>AMEX60DD301040705.2</t>
  </si>
  <si>
    <t>LOC115097705</t>
  </si>
  <si>
    <t>AMEX60DD101013819.1</t>
  </si>
  <si>
    <t>AMEX60DD103013819.2</t>
  </si>
  <si>
    <t>AMEX60DD201042989.1</t>
  </si>
  <si>
    <t>AMEX60DD201042989.2</t>
  </si>
  <si>
    <t>AMEX60DD201042989.3</t>
  </si>
  <si>
    <t>AMEX60DD201042989.4</t>
  </si>
  <si>
    <t>AMEX60DD201042989.5</t>
  </si>
  <si>
    <t>AMEX60DD201042989.6</t>
  </si>
  <si>
    <t>AMEX60DD201042989.7</t>
  </si>
  <si>
    <t>AMEX60DD201042989.8</t>
  </si>
  <si>
    <t>AMEX60DD301042989.9</t>
  </si>
  <si>
    <t>AMEX60DD201042989.10</t>
  </si>
  <si>
    <t>AMEX60DD201042989.11</t>
  </si>
  <si>
    <t>AMEX60DD201042989.12</t>
  </si>
  <si>
    <t>AMEX60DD201042989.13</t>
  </si>
  <si>
    <t>AMEX60DD201042989.14</t>
  </si>
  <si>
    <t>AMEX60DD301042989.15</t>
  </si>
  <si>
    <t>AMEX60DD201042989.16</t>
  </si>
  <si>
    <t>AMEX60DD301042989.17</t>
  </si>
  <si>
    <t>AMEX60DD301042989.18</t>
  </si>
  <si>
    <t>AMEX60DD301042989.19</t>
  </si>
  <si>
    <t>AMEX60DD201018563.1</t>
  </si>
  <si>
    <t>AMEX60DD201018563.2</t>
  </si>
  <si>
    <t>AMEX60DD201018567.1</t>
  </si>
  <si>
    <t>AMEX60DD301054040.1</t>
  </si>
  <si>
    <t>AMEX60DD301027217.1</t>
  </si>
  <si>
    <t>AMEX60DD201027222.1</t>
  </si>
  <si>
    <t>AMEX60DD301027222.2</t>
  </si>
  <si>
    <t>AMEX60DD201027222.3</t>
  </si>
  <si>
    <t>AMEX60DD301027222.4</t>
  </si>
  <si>
    <t>AMEX60DD201027222.5</t>
  </si>
  <si>
    <t>AMEX60DD201027222.6</t>
  </si>
  <si>
    <t>AMEX60DD201027222.7</t>
  </si>
  <si>
    <t>AMEX60DD301032615.1</t>
  </si>
  <si>
    <t>AMEX60DD301032615.2</t>
  </si>
  <si>
    <t>AMEX60DD301032617.1</t>
  </si>
  <si>
    <t>AMEX60DD301054040.2</t>
  </si>
  <si>
    <t>AMEX60DD301054040.3</t>
  </si>
  <si>
    <t>AMEX60DD301054040.4</t>
  </si>
  <si>
    <t>AMEX60DD201026958.1</t>
  </si>
  <si>
    <t>AMEX60DD301026958.2</t>
  </si>
  <si>
    <t>AMEX60DD301026958.3</t>
  </si>
  <si>
    <t>AMEX60DD301026958.4</t>
  </si>
  <si>
    <t>AMEX60DD301026958.5</t>
  </si>
  <si>
    <t>AMEX60DD201026958.6</t>
  </si>
  <si>
    <t>AMEX60DD201026958.7</t>
  </si>
  <si>
    <t>AMEX60DD301026958.8</t>
  </si>
  <si>
    <t>AMEX60DD301026958.9</t>
  </si>
  <si>
    <t>AMEX60DD301026958.10</t>
  </si>
  <si>
    <t>AMEX60DD301026958.11</t>
  </si>
  <si>
    <t>AMEX60DD301026958.12</t>
  </si>
  <si>
    <t>AMEX60DD201026958.13</t>
  </si>
  <si>
    <t>AMEX60DD301026958.14</t>
  </si>
  <si>
    <t>AMEX60DD301026958.15</t>
  </si>
  <si>
    <t>AMEX60DD301033523.1</t>
  </si>
  <si>
    <t>AMEX60DD201033523.2</t>
  </si>
  <si>
    <t>AMEX60DD301033523.3</t>
  </si>
  <si>
    <t>AMEX60DD301033523.4</t>
  </si>
  <si>
    <t>AMEX60DD301033523.5</t>
  </si>
  <si>
    <t>ensembl</t>
  </si>
  <si>
    <t>gene_version</t>
  </si>
  <si>
    <t>transcript_version</t>
  </si>
  <si>
    <t>gene_source</t>
  </si>
  <si>
    <t>gene_biotype</t>
  </si>
  <si>
    <t>protein_coding</t>
  </si>
  <si>
    <t>transcript_name</t>
  </si>
  <si>
    <t>MYBL1-201</t>
  </si>
  <si>
    <t>transcript_source</t>
  </si>
  <si>
    <t>transcript_biotype</t>
  </si>
  <si>
    <t>tag</t>
  </si>
  <si>
    <t>Ensembl_canonical</t>
  </si>
  <si>
    <t>MOV10L1-201</t>
  </si>
  <si>
    <t>FKBP6-201</t>
  </si>
  <si>
    <t>GTSF1-201</t>
  </si>
  <si>
    <t>GPAT2-201</t>
  </si>
  <si>
    <t>TDRD1-201</t>
  </si>
  <si>
    <t>TDRD6-201</t>
  </si>
  <si>
    <t>DDX4-201</t>
  </si>
  <si>
    <t>TDRKH-201</t>
  </si>
  <si>
    <t>PIWIL1-201</t>
  </si>
  <si>
    <t>PIWIL4-201</t>
  </si>
  <si>
    <t>PHF3-201</t>
  </si>
  <si>
    <t>ENSCPBG00000021364</t>
  </si>
  <si>
    <t>ENSCPBT00000035732</t>
  </si>
  <si>
    <t>ENSCPBG00000021288</t>
  </si>
  <si>
    <t>ENSCPBT00000035594</t>
  </si>
  <si>
    <t>ENSCPBT00000035598</t>
  </si>
  <si>
    <t>MOV10L1-202</t>
  </si>
  <si>
    <t/>
  </si>
  <si>
    <t>ENSCPBT00000035600</t>
  </si>
  <si>
    <t>MOV10L1-203</t>
  </si>
  <si>
    <t>ENSCPBT00000035603</t>
  </si>
  <si>
    <t>MOV10L1-204</t>
  </si>
  <si>
    <t>ENSCPBG00000020920</t>
  </si>
  <si>
    <t>ENSCPBT00000034961</t>
  </si>
  <si>
    <t>RNF17-201</t>
  </si>
  <si>
    <t>ENSCPBT00000034964</t>
  </si>
  <si>
    <t>RNF17-202</t>
  </si>
  <si>
    <t>KK088234.1</t>
  </si>
  <si>
    <t>ENSCPBG00000020910</t>
  </si>
  <si>
    <t>ENSCPBT00000034936</t>
  </si>
  <si>
    <t>PLD6-201</t>
  </si>
  <si>
    <t>KK088227.1</t>
  </si>
  <si>
    <t>ENSCPBG00000028300</t>
  </si>
  <si>
    <t>ENSCPBT00000048333</t>
  </si>
  <si>
    <t>HENMT1-201</t>
  </si>
  <si>
    <t>ENSCPBT00000048334</t>
  </si>
  <si>
    <t>HENMT1-202</t>
  </si>
  <si>
    <t>KK083148.1</t>
  </si>
  <si>
    <t>ENSCPBG00000009686</t>
  </si>
  <si>
    <t>ENSCPBT00000015315</t>
  </si>
  <si>
    <t>ENSCPBG00000003780</t>
  </si>
  <si>
    <t>ENSCPBT00000005731</t>
  </si>
  <si>
    <t>ENSCPBT00000005754</t>
  </si>
  <si>
    <t>TDRD1-202</t>
  </si>
  <si>
    <t>ENSCPBT00000005788</t>
  </si>
  <si>
    <t>TDRD1-203</t>
  </si>
  <si>
    <t>ENSCPBG00000025813</t>
  </si>
  <si>
    <t>ENSCPBT00000043674</t>
  </si>
  <si>
    <t>TDRD5-201</t>
  </si>
  <si>
    <t>KK088210.1</t>
  </si>
  <si>
    <t>ENSCPBG00000021664</t>
  </si>
  <si>
    <t>ENSCPBT00000036268</t>
  </si>
  <si>
    <t>KK083004.1</t>
  </si>
  <si>
    <t>ENSCPBG00000024049</t>
  </si>
  <si>
    <t>ENSCPBT00000040796</t>
  </si>
  <si>
    <t>TDRD7-201</t>
  </si>
  <si>
    <t>ENSCPBT00000040875</t>
  </si>
  <si>
    <t>TDRD7-202</t>
  </si>
  <si>
    <t>ENSCPBT00000040920</t>
  </si>
  <si>
    <t>TDRD7-203</t>
  </si>
  <si>
    <t>ENSCPBT00000040923</t>
  </si>
  <si>
    <t>TDRD7-204</t>
  </si>
  <si>
    <t>ENSCPBT00000040941</t>
  </si>
  <si>
    <t>TDRD7-205</t>
  </si>
  <si>
    <t>ENSCPBT00000040948</t>
  </si>
  <si>
    <t>TDRD7-206</t>
  </si>
  <si>
    <t>KK082923.1</t>
  </si>
  <si>
    <t>ENSCPBG00000020203</t>
  </si>
  <si>
    <t>ENSCPBT00000033704</t>
  </si>
  <si>
    <t>TDRD9-201</t>
  </si>
  <si>
    <t>ENSCPBT00000033707</t>
  </si>
  <si>
    <t>TDRD9-202</t>
  </si>
  <si>
    <t>15</t>
  </si>
  <si>
    <t>ENSCPBG00000000147</t>
  </si>
  <si>
    <t>ENSCPBT00000000327</t>
  </si>
  <si>
    <t>TDRD12-201</t>
  </si>
  <si>
    <t>ENSCPBT00000000339</t>
  </si>
  <si>
    <t>TDRD12-202</t>
  </si>
  <si>
    <t>KK082967.1</t>
  </si>
  <si>
    <t>ENSCPBG00000026547</t>
  </si>
  <si>
    <t>ENSCPBT00000045028</t>
  </si>
  <si>
    <t>KK088222.1</t>
  </si>
  <si>
    <t>ENSCPBG00000004050</t>
  </si>
  <si>
    <t>ENSCPBT00000006118</t>
  </si>
  <si>
    <t>PNLDC1-201</t>
  </si>
  <si>
    <t>KK082960.1</t>
  </si>
  <si>
    <t>ENSCPBG00000008824</t>
  </si>
  <si>
    <t>ENSCPBT00000013869</t>
  </si>
  <si>
    <t>ENSCPBT00000013875</t>
  </si>
  <si>
    <t>TDRKH-202</t>
  </si>
  <si>
    <t>ENSCPBG00000007263</t>
  </si>
  <si>
    <t>ENSCPBT00000011299</t>
  </si>
  <si>
    <t>ASZ1-201</t>
  </si>
  <si>
    <t>ENSCPBT00000011307</t>
  </si>
  <si>
    <t>ASZ1-202</t>
  </si>
  <si>
    <t>ENSCPBG00000006089</t>
  </si>
  <si>
    <t>ENSCPBT00000009331</t>
  </si>
  <si>
    <t>MAEL-201</t>
  </si>
  <si>
    <t>KK082931.1</t>
  </si>
  <si>
    <t>ENSCPBG00000001412</t>
  </si>
  <si>
    <t>ENSCPBT00000003086</t>
  </si>
  <si>
    <t>PIWIL2-201</t>
  </si>
  <si>
    <t>ENSCPBT00000003099</t>
  </si>
  <si>
    <t>PIWIL2-202</t>
  </si>
  <si>
    <t>ENSCPBT00000003125</t>
  </si>
  <si>
    <t>PIWIL2-203</t>
  </si>
  <si>
    <t>KK083119.1</t>
  </si>
  <si>
    <t>ENSCPBG00000024031</t>
  </si>
  <si>
    <t>ENSCPBT00000040421</t>
  </si>
  <si>
    <t>KK083079.1</t>
  </si>
  <si>
    <t>ENSCPBG00000013412</t>
  </si>
  <si>
    <t>ENSCPBT00000021734</t>
  </si>
  <si>
    <t>TEX15-201</t>
  </si>
  <si>
    <t>ENSCPBG00000014877</t>
  </si>
  <si>
    <t>ENSCPBT00000025665</t>
  </si>
  <si>
    <t>TPR-201</t>
  </si>
  <si>
    <t>ENSCPBT00000025671</t>
  </si>
  <si>
    <t>TPR-202</t>
  </si>
  <si>
    <t>ENSCPBT00000025677</t>
  </si>
  <si>
    <t>TPR-203</t>
  </si>
  <si>
    <t>ENSCPBT00000025685</t>
  </si>
  <si>
    <t>TPR-204</t>
  </si>
  <si>
    <t>KK082977.1</t>
  </si>
  <si>
    <t>ENSCPBG00000019955</t>
  </si>
  <si>
    <t>ENSCPBT00000033241</t>
  </si>
  <si>
    <t>DNMT3L-201</t>
  </si>
  <si>
    <t>KK083050.1</t>
  </si>
  <si>
    <t>ENSCPBG00000010847</t>
  </si>
  <si>
    <t>ENSCPBT00000017323</t>
  </si>
  <si>
    <t>DNMT3A-201</t>
  </si>
  <si>
    <t>ENSCPBT00000017332</t>
  </si>
  <si>
    <t>DNMT3A-202</t>
  </si>
  <si>
    <t>KK083280.1</t>
  </si>
  <si>
    <t>ENSCPBG00000005402</t>
  </si>
  <si>
    <t>ENSCPBT00000008245</t>
  </si>
  <si>
    <t>DNMT1-201</t>
  </si>
  <si>
    <t>ENSCPBT00000008253</t>
  </si>
  <si>
    <t>DNMT1-202</t>
  </si>
  <si>
    <t>KK088178.1</t>
  </si>
  <si>
    <t>ENSCPBG00000027166</t>
  </si>
  <si>
    <t>ENSCPBT00000046210</t>
  </si>
  <si>
    <t>DIDO1-201</t>
  </si>
  <si>
    <t>ENSCPBT00000046212</t>
  </si>
  <si>
    <t>DIDO1-202</t>
  </si>
  <si>
    <t>KK088220.1</t>
  </si>
  <si>
    <t>ENSCPBG00000022681</t>
  </si>
  <si>
    <t>ENSCPBT00000038041</t>
  </si>
  <si>
    <t>ENSCPBT00000038048</t>
  </si>
  <si>
    <t>PHF3-202</t>
  </si>
  <si>
    <t>ENSCPBT00000038054</t>
  </si>
  <si>
    <t>PHF3-203</t>
  </si>
  <si>
    <t>ENSCPBT00000038060</t>
  </si>
  <si>
    <t>PHF3-204</t>
  </si>
  <si>
    <t>MYBL1-202</t>
  </si>
  <si>
    <t>TDRD5-202</t>
  </si>
  <si>
    <t>TDRD9-203</t>
  </si>
  <si>
    <t>MAEL-202</t>
  </si>
  <si>
    <t>DNMT3B-201</t>
  </si>
  <si>
    <t>sc3</t>
  </si>
  <si>
    <t>GeneWise</t>
  </si>
  <si>
    <t>gene</t>
  </si>
  <si>
    <t>sc9</t>
  </si>
  <si>
    <t>sc2</t>
  </si>
  <si>
    <t>exonerate</t>
  </si>
  <si>
    <t>sc6</t>
  </si>
  <si>
    <t>sc10</t>
  </si>
  <si>
    <t>sc13</t>
  </si>
  <si>
    <t>sc8</t>
  </si>
  <si>
    <t>sc14</t>
  </si>
  <si>
    <t>AUGUSTUS</t>
  </si>
  <si>
    <t>sc5</t>
  </si>
  <si>
    <t>sc4</t>
  </si>
  <si>
    <t>sc11</t>
  </si>
  <si>
    <t>sc12</t>
  </si>
  <si>
    <t>chr_6</t>
  </si>
  <si>
    <t>chr_10</t>
  </si>
  <si>
    <t>chr_1</t>
  </si>
  <si>
    <t>chr_11</t>
  </si>
  <si>
    <t>ptg016114l_1</t>
  </si>
  <si>
    <t>chr_17</t>
  </si>
  <si>
    <t>chr_19</t>
  </si>
  <si>
    <t>chr_2</t>
  </si>
  <si>
    <t>chr_8</t>
  </si>
  <si>
    <t>chr_18</t>
  </si>
  <si>
    <t>chr_7</t>
  </si>
  <si>
    <t>chr_4</t>
  </si>
  <si>
    <t>chr_5</t>
  </si>
  <si>
    <t>ptg024919l_1</t>
  </si>
  <si>
    <t>ptg018412l_1</t>
  </si>
  <si>
    <t>ptg029696l_1</t>
  </si>
  <si>
    <t>ptg030538l_1</t>
  </si>
  <si>
    <t>ptg035474l_1</t>
  </si>
  <si>
    <t>ptg044159l_1</t>
  </si>
  <si>
    <t>ptg022266l_1</t>
  </si>
  <si>
    <t>scaf03</t>
  </si>
  <si>
    <t>scaf07</t>
  </si>
  <si>
    <t>scaf02</t>
  </si>
  <si>
    <t>scaf04</t>
  </si>
  <si>
    <t>scaf12</t>
  </si>
  <si>
    <t>scaf18</t>
  </si>
  <si>
    <t>scaf23</t>
  </si>
  <si>
    <t>scaf29</t>
  </si>
  <si>
    <t>scaf01</t>
  </si>
  <si>
    <t>scaf06</t>
  </si>
  <si>
    <t>scaf10</t>
  </si>
  <si>
    <t>scaf14</t>
  </si>
  <si>
    <t>NFORS_026247_pilon_pilon</t>
  </si>
  <si>
    <t>scaf19</t>
  </si>
  <si>
    <t>scaf21</t>
  </si>
  <si>
    <t>scaf26</t>
  </si>
  <si>
    <t>ID=g7031</t>
  </si>
  <si>
    <t>cds=8</t>
  </si>
  <si>
    <t>protein=XP_014350533.1</t>
  </si>
  <si>
    <t>pro_len=715</t>
  </si>
  <si>
    <t>align=1-535</t>
  </si>
  <si>
    <t>cover=74.83</t>
  </si>
  <si>
    <t>pid=61.50</t>
  </si>
  <si>
    <t>start_c=0</t>
  </si>
  <si>
    <t>stop_c=1</t>
  </si>
  <si>
    <t>pre_stop=0</t>
  </si>
  <si>
    <t>frameshift=1</t>
  </si>
  <si>
    <t>busco=-,-</t>
  </si>
  <si>
    <t>name="PREDICTED:</t>
  </si>
  <si>
    <t>myb-related</t>
  </si>
  <si>
    <t>protein</t>
  </si>
  <si>
    <t>A</t>
  </si>
  <si>
    <t>isoform</t>
  </si>
  <si>
    <t>X2</t>
  </si>
  <si>
    <t>[Latimeria</t>
  </si>
  <si>
    <t>chalumnae]"</t>
  </si>
  <si>
    <t>qcov=97.15</t>
  </si>
  <si>
    <t>scov=73.99</t>
  </si>
  <si>
    <t>ppid=60.8</t>
  </si>
  <si>
    <t>seg=7.79</t>
  </si>
  <si>
    <t>rep_cov=17.95</t>
  </si>
  <si>
    <t>pfam=PF00249,PF09316</t>
  </si>
  <si>
    <t>ID=g11543</t>
  </si>
  <si>
    <t>cds=4</t>
  </si>
  <si>
    <t>protein=XP_043943267.1</t>
  </si>
  <si>
    <t>pro_len=1621</t>
  </si>
  <si>
    <t>align=458-675</t>
  </si>
  <si>
    <t>cover=13.45</t>
  </si>
  <si>
    <t>pid=61.93</t>
  </si>
  <si>
    <t>pre_stop=1</t>
  </si>
  <si>
    <t>putative</t>
  </si>
  <si>
    <t>helicase</t>
  </si>
  <si>
    <t>qcov=100.00</t>
  </si>
  <si>
    <t>scov=18.50</t>
  </si>
  <si>
    <t>ppid=51.8</t>
  </si>
  <si>
    <t>seg=0.00</t>
  </si>
  <si>
    <t>rep_cov=1.94</t>
  </si>
  <si>
    <t>pfam=-</t>
  </si>
  <si>
    <t>cds=7</t>
  </si>
  <si>
    <t>start_c=1</t>
  </si>
  <si>
    <t>frameshift=0</t>
  </si>
  <si>
    <t>busco=ray,-</t>
  </si>
  <si>
    <t>finger</t>
  </si>
  <si>
    <t>rep_cov=0.00</t>
  </si>
  <si>
    <t>busco=ray,vert</t>
  </si>
  <si>
    <t>X1</t>
  </si>
  <si>
    <t>ID=g8548</t>
  </si>
  <si>
    <t>cds=19</t>
  </si>
  <si>
    <t>protein=XP_043929225.1</t>
  </si>
  <si>
    <t>pro_len=1379</t>
  </si>
  <si>
    <t>align=155-1347</t>
  </si>
  <si>
    <t>cover=86.51</t>
  </si>
  <si>
    <t>pid=55.83</t>
  </si>
  <si>
    <t>frameshift=2</t>
  </si>
  <si>
    <t>RING</t>
  </si>
  <si>
    <t>[Crocodylus</t>
  </si>
  <si>
    <t>porosus]"</t>
  </si>
  <si>
    <t>qcov=98.83</t>
  </si>
  <si>
    <t>scov=71.76</t>
  </si>
  <si>
    <t>ppid=42.0</t>
  </si>
  <si>
    <t>seg=1.84</t>
  </si>
  <si>
    <t>rep_cov=16.62</t>
  </si>
  <si>
    <t>pfam=PF00567</t>
  </si>
  <si>
    <t>ppid=69.5</t>
  </si>
  <si>
    <t>ID=g17893</t>
  </si>
  <si>
    <t>cds=2</t>
  </si>
  <si>
    <t>protein=XP_043945212.1</t>
  </si>
  <si>
    <t>pro_len=218</t>
  </si>
  <si>
    <t>align=1-218</t>
  </si>
  <si>
    <t>cover=100.00</t>
  </si>
  <si>
    <t>pid=62.84</t>
  </si>
  <si>
    <t>mitochondrial</t>
  </si>
  <si>
    <t>cardiolipin</t>
  </si>
  <si>
    <t>hydrolase</t>
  </si>
  <si>
    <t>qcov=76.26</t>
  </si>
  <si>
    <t>scov=96.79</t>
  </si>
  <si>
    <t>ppid=64.5</t>
  </si>
  <si>
    <t>seg=10.07</t>
  </si>
  <si>
    <t>pfam=PF13091</t>
  </si>
  <si>
    <t>ID=g15008</t>
  </si>
  <si>
    <t>cds=6</t>
  </si>
  <si>
    <t>protein=XP_043942002.1</t>
  </si>
  <si>
    <t>pro_len=364</t>
  </si>
  <si>
    <t>align=1-363</t>
  </si>
  <si>
    <t>cover=99.73</t>
  </si>
  <si>
    <t>pid=71.35</t>
  </si>
  <si>
    <t>name="small</t>
  </si>
  <si>
    <t>RNA</t>
  </si>
  <si>
    <t>2'-O-methyltransferase</t>
  </si>
  <si>
    <t>[Trachemys</t>
  </si>
  <si>
    <t>scripta</t>
  </si>
  <si>
    <t>elegans]"</t>
  </si>
  <si>
    <t>qcov=97.54</t>
  </si>
  <si>
    <t>scov=94.39</t>
  </si>
  <si>
    <t>ppid=60.1</t>
  </si>
  <si>
    <t>ID=g19898</t>
  </si>
  <si>
    <t>protein=XP_043910049.1</t>
  </si>
  <si>
    <t>pro_len=329</t>
  </si>
  <si>
    <t>align=16-303</t>
  </si>
  <si>
    <t>cover=87.54</t>
  </si>
  <si>
    <t>pid=78.47</t>
  </si>
  <si>
    <t>name="inactive</t>
  </si>
  <si>
    <t>peptidyl-prolyl</t>
  </si>
  <si>
    <t>cis-trans</t>
  </si>
  <si>
    <t>isomerase</t>
  </si>
  <si>
    <t>FKBP6,</t>
  </si>
  <si>
    <t>partial</t>
  </si>
  <si>
    <t>[Pelodiscus</t>
  </si>
  <si>
    <t>sinensis]"</t>
  </si>
  <si>
    <t>qcov=93.79</t>
  </si>
  <si>
    <t>scov=79.04</t>
  </si>
  <si>
    <t>seg=3.59</t>
  </si>
  <si>
    <t>pfam=PF00254</t>
  </si>
  <si>
    <t>ID=g21355</t>
  </si>
  <si>
    <t>protein=XP_043938136.1</t>
  </si>
  <si>
    <t>pro_len=229</t>
  </si>
  <si>
    <t>align=1-73</t>
  </si>
  <si>
    <t>cover=31.88</t>
  </si>
  <si>
    <t>pid=64.38</t>
  </si>
  <si>
    <t>name="gametocyte-specific</t>
  </si>
  <si>
    <t>factor</t>
  </si>
  <si>
    <t>1-like</t>
  </si>
  <si>
    <t>[Oryzias</t>
  </si>
  <si>
    <t>melastigma]"</t>
  </si>
  <si>
    <t>qcov=48.72</t>
  </si>
  <si>
    <t>scov=22.35</t>
  </si>
  <si>
    <t>ppid=74.3</t>
  </si>
  <si>
    <t>pfam=PF05253</t>
  </si>
  <si>
    <t>ID=g3260</t>
  </si>
  <si>
    <t>protein=XP_043911468.1</t>
  </si>
  <si>
    <t>pro_len=979</t>
  </si>
  <si>
    <t>align=1-979</t>
  </si>
  <si>
    <t>pid=59.86</t>
  </si>
  <si>
    <t>pre_stop=7</t>
  </si>
  <si>
    <t>busco=-,vert</t>
  </si>
  <si>
    <t>tudor</t>
  </si>
  <si>
    <t>domain-containing</t>
  </si>
  <si>
    <t>qcov=99.39</t>
  </si>
  <si>
    <t>scov=83.42</t>
  </si>
  <si>
    <t>ppid=45.1</t>
  </si>
  <si>
    <t>pfam=PF00567,PF01753</t>
  </si>
  <si>
    <t>cds=1</t>
  </si>
  <si>
    <t>ID=g11187</t>
  </si>
  <si>
    <t>cds=10</t>
  </si>
  <si>
    <t>protein=XP_040563216.1</t>
  </si>
  <si>
    <t>pro_len=1185</t>
  </si>
  <si>
    <t>align=321-901</t>
  </si>
  <si>
    <t>cover=49.03</t>
  </si>
  <si>
    <t>pid=50.09</t>
  </si>
  <si>
    <t>name="putative</t>
  </si>
  <si>
    <t>ATP-dependent</t>
  </si>
  <si>
    <t>[Chrysemys</t>
  </si>
  <si>
    <t>picta</t>
  </si>
  <si>
    <t>bellii]"</t>
  </si>
  <si>
    <t>qcov=99.48</t>
  </si>
  <si>
    <t>scov=47.20</t>
  </si>
  <si>
    <t>ppid=56.3</t>
  </si>
  <si>
    <t>seg=1.90</t>
  </si>
  <si>
    <t>pfam=PF00270,PF00567</t>
  </si>
  <si>
    <t>ID=g5759</t>
  </si>
  <si>
    <t>cds=11</t>
  </si>
  <si>
    <t>protein=XP_014345379.1</t>
  </si>
  <si>
    <t>pro_len=1108</t>
  </si>
  <si>
    <t>align=1-777</t>
  </si>
  <si>
    <t>cover=70.13</t>
  </si>
  <si>
    <t>pid=62.16</t>
  </si>
  <si>
    <t>qcov=97.36</t>
  </si>
  <si>
    <t>scov=67.68</t>
  </si>
  <si>
    <t>ppid=60.4</t>
  </si>
  <si>
    <t>seg=1.76</t>
  </si>
  <si>
    <t>pfam=PF00567,PF12872</t>
  </si>
  <si>
    <t>ID=g13788</t>
  </si>
  <si>
    <t>cds=23</t>
  </si>
  <si>
    <t>protein=XP_043930431.1</t>
  </si>
  <si>
    <t>pro_len=1362</t>
  </si>
  <si>
    <t>align=121-1305</t>
  </si>
  <si>
    <t>cover=87.00</t>
  </si>
  <si>
    <t>pid=66.67</t>
  </si>
  <si>
    <t>name="ATP-dependent</t>
  </si>
  <si>
    <t>qcov=99.91</t>
  </si>
  <si>
    <t>scov=86.26</t>
  </si>
  <si>
    <t>ppid=56.0</t>
  </si>
  <si>
    <t>seg=4.62</t>
  </si>
  <si>
    <t>rep_cov=15.81</t>
  </si>
  <si>
    <t>pfam=PF00270,PF04408</t>
  </si>
  <si>
    <t>probable</t>
  </si>
  <si>
    <t>pfam=PF00270,PF00271</t>
  </si>
  <si>
    <t>cds=9</t>
  </si>
  <si>
    <t>ID=g6306</t>
  </si>
  <si>
    <t>protein=XP_043919693.1</t>
  </si>
  <si>
    <t>pro_len=720</t>
  </si>
  <si>
    <t>align=235-694</t>
  </si>
  <si>
    <t>cover=63.89</t>
  </si>
  <si>
    <t>pid=79.35</t>
  </si>
  <si>
    <t>qcov=98.07</t>
  </si>
  <si>
    <t>scov=61.32</t>
  </si>
  <si>
    <t>ppid=81.0</t>
  </si>
  <si>
    <t>seg=1.71</t>
  </si>
  <si>
    <t>cds=16</t>
  </si>
  <si>
    <t>ID=g16088</t>
  </si>
  <si>
    <t>protein=XP_043935872.1</t>
  </si>
  <si>
    <t>pro_len=930</t>
  </si>
  <si>
    <t>align=74-550</t>
  </si>
  <si>
    <t>cover=51.29</t>
  </si>
  <si>
    <t>pid=63.10</t>
  </si>
  <si>
    <t>and</t>
  </si>
  <si>
    <t>KH</t>
  </si>
  <si>
    <t>scov=70.14</t>
  </si>
  <si>
    <t>ppid=53.7</t>
  </si>
  <si>
    <t>seg=3.52</t>
  </si>
  <si>
    <t>pfam=PF00013,PF00567</t>
  </si>
  <si>
    <t>ID=g9486</t>
  </si>
  <si>
    <t>protein=XP_043929027.1</t>
  </si>
  <si>
    <t>pro_len=366</t>
  </si>
  <si>
    <t>align=1-313</t>
  </si>
  <si>
    <t>cover=85.52</t>
  </si>
  <si>
    <t>pid=63.58</t>
  </si>
  <si>
    <t>name="protein</t>
  </si>
  <si>
    <t>maelstrom</t>
  </si>
  <si>
    <t>[Geotrypetes</t>
  </si>
  <si>
    <t>seraphini]"</t>
  </si>
  <si>
    <t>qcov=97.65</t>
  </si>
  <si>
    <t>scov=79.82</t>
  </si>
  <si>
    <t>ppid=44.8</t>
  </si>
  <si>
    <t>rep_cov=4.19</t>
  </si>
  <si>
    <t>pfam=PF09011,PF13017</t>
  </si>
  <si>
    <t>ID=g511</t>
  </si>
  <si>
    <t>cds=14</t>
  </si>
  <si>
    <t>protein=XP_014345285.1</t>
  </si>
  <si>
    <t>pro_len=859</t>
  </si>
  <si>
    <t>align=175-859</t>
  </si>
  <si>
    <t>cover=79.74</t>
  </si>
  <si>
    <t>pid=75.91</t>
  </si>
  <si>
    <t>piwi-like</t>
  </si>
  <si>
    <t>scov=79.74</t>
  </si>
  <si>
    <t>ppid=76.4</t>
  </si>
  <si>
    <t>seg=1.81</t>
  </si>
  <si>
    <t>rep_cov=2.95</t>
  </si>
  <si>
    <t>pfam=PF02170,PF02171</t>
  </si>
  <si>
    <t>ID=g8811</t>
  </si>
  <si>
    <t>cds=17</t>
  </si>
  <si>
    <t>protein=XP_043928563.1</t>
  </si>
  <si>
    <t>pro_len=844</t>
  </si>
  <si>
    <t>align=91-844</t>
  </si>
  <si>
    <t>cover=89.34</t>
  </si>
  <si>
    <t>pid=79.84</t>
  </si>
  <si>
    <t>name="piwi-like</t>
  </si>
  <si>
    <t>scov=87.56</t>
  </si>
  <si>
    <t>ppid=69.9</t>
  </si>
  <si>
    <t>rep_cov=2.84</t>
  </si>
  <si>
    <t>pfam=PF02170,PF02171,PF08699</t>
  </si>
  <si>
    <t>ID=g18101</t>
  </si>
  <si>
    <t>protein=XP_043938048.1</t>
  </si>
  <si>
    <t>pro_len=968</t>
  </si>
  <si>
    <t>align=283-968</t>
  </si>
  <si>
    <t>cover=70.87</t>
  </si>
  <si>
    <t>pid=85.71</t>
  </si>
  <si>
    <t>[Microcaecilia</t>
  </si>
  <si>
    <t>unicolor]"</t>
  </si>
  <si>
    <t>scov=72.78</t>
  </si>
  <si>
    <t>ppid=79.2</t>
  </si>
  <si>
    <t>seg=3.50</t>
  </si>
  <si>
    <t>ID=g3463</t>
  </si>
  <si>
    <t>protein=NP_001381326.1</t>
  </si>
  <si>
    <t>pro_len=509</t>
  </si>
  <si>
    <t>align=233-295</t>
  </si>
  <si>
    <t>cover=12.38</t>
  </si>
  <si>
    <t>pid=39.68</t>
  </si>
  <si>
    <t>name="SPOC</t>
  </si>
  <si>
    <t>scov=4.93</t>
  </si>
  <si>
    <t>ppid=50.0</t>
  </si>
  <si>
    <t>ID=g5856</t>
  </si>
  <si>
    <t>protein=XP_043915090.1</t>
  </si>
  <si>
    <t>pro_len=2446</t>
  </si>
  <si>
    <t>align=1-2446</t>
  </si>
  <si>
    <t>pid=49.22</t>
  </si>
  <si>
    <t>name="testis-expressed</t>
  </si>
  <si>
    <t>qcov=96.04</t>
  </si>
  <si>
    <t>scov=73.09</t>
  </si>
  <si>
    <t>ppid=43.8</t>
  </si>
  <si>
    <t>seg=6.07</t>
  </si>
  <si>
    <t>rep_cov=0.27</t>
  </si>
  <si>
    <t>pfam=PF15326</t>
  </si>
  <si>
    <t>ppid=46.7</t>
  </si>
  <si>
    <t>cds=26</t>
  </si>
  <si>
    <t>pre_stop=2</t>
  </si>
  <si>
    <t>[Lepisosteus</t>
  </si>
  <si>
    <t>oculatus]"</t>
  </si>
  <si>
    <t>[Rhinatrema</t>
  </si>
  <si>
    <t>bivittatum]"</t>
  </si>
  <si>
    <t>cds=18</t>
  </si>
  <si>
    <t>ID=g14609</t>
  </si>
  <si>
    <t>cds=29</t>
  </si>
  <si>
    <t>protein=XP_043941251.1</t>
  </si>
  <si>
    <t>pro_len=2371</t>
  </si>
  <si>
    <t>align=1-1853</t>
  </si>
  <si>
    <t>cover=78.15</t>
  </si>
  <si>
    <t>pid=67.78</t>
  </si>
  <si>
    <t>frameshift=3</t>
  </si>
  <si>
    <t>name="nucleoprotein</t>
  </si>
  <si>
    <t>TPR-like</t>
  </si>
  <si>
    <t>[Paramormyrops</t>
  </si>
  <si>
    <t>kingsleyae]"</t>
  </si>
  <si>
    <t>qcov=97.28</t>
  </si>
  <si>
    <t>scov=63.15</t>
  </si>
  <si>
    <t>seg=10.19</t>
  </si>
  <si>
    <t>rep_cov=2.61</t>
  </si>
  <si>
    <t>pfam=PF07926</t>
  </si>
  <si>
    <t>ppid=45.4</t>
  </si>
  <si>
    <t>S</t>
  </si>
  <si>
    <t>ID=g5134</t>
  </si>
  <si>
    <t>protein=XP_043918807.1</t>
  </si>
  <si>
    <t>pro_len=1019</t>
  </si>
  <si>
    <t>align=138-1019</t>
  </si>
  <si>
    <t>cover=86.56</t>
  </si>
  <si>
    <t>pid=85.60</t>
  </si>
  <si>
    <t>DNA</t>
  </si>
  <si>
    <t>(cytosine-5)-methyltransferase</t>
  </si>
  <si>
    <t>3A</t>
  </si>
  <si>
    <t>qcov=99.77</t>
  </si>
  <si>
    <t>scov=92.55</t>
  </si>
  <si>
    <t>ppid=76.2</t>
  </si>
  <si>
    <t>seg=3.83</t>
  </si>
  <si>
    <t>rep_cov=2.62</t>
  </si>
  <si>
    <t>pfam=PF00145,PF00855</t>
  </si>
  <si>
    <t>ID=g18827</t>
  </si>
  <si>
    <t>protein=XP_043946306.1</t>
  </si>
  <si>
    <t>pro_len=829</t>
  </si>
  <si>
    <t>align=97-829</t>
  </si>
  <si>
    <t>cover=88.42</t>
  </si>
  <si>
    <t>pid=82.26</t>
  </si>
  <si>
    <t>3B-like</t>
  </si>
  <si>
    <t>[Callorhinchus</t>
  </si>
  <si>
    <t>milii]"</t>
  </si>
  <si>
    <t>qcov=99.33</t>
  </si>
  <si>
    <t>scov=90.39</t>
  </si>
  <si>
    <t>ppid=68.3</t>
  </si>
  <si>
    <t>seg=2.02</t>
  </si>
  <si>
    <t>ID=g20733</t>
  </si>
  <si>
    <t>protein=XP_043940609.1</t>
  </si>
  <si>
    <t>pro_len=1545</t>
  </si>
  <si>
    <t>align=30-1505</t>
  </si>
  <si>
    <t>cover=95.53</t>
  </si>
  <si>
    <t>pid=82.93</t>
  </si>
  <si>
    <t>name="DNA</t>
  </si>
  <si>
    <t>qcov=97.81</t>
  </si>
  <si>
    <t>scov=95.26</t>
  </si>
  <si>
    <t>ppid=80.5</t>
  </si>
  <si>
    <t>seg=3.15</t>
  </si>
  <si>
    <t>rep_cov=1.05</t>
  </si>
  <si>
    <t>pfam=PF00145,PF01426,PF02008,PF06464,PF12047</t>
  </si>
  <si>
    <t>ID=g18915</t>
  </si>
  <si>
    <t>protein=XP_043945840.1</t>
  </si>
  <si>
    <t>pro_len=2455</t>
  </si>
  <si>
    <t>align=29-2455</t>
  </si>
  <si>
    <t>cover=98.86</t>
  </si>
  <si>
    <t>pid=59.21</t>
  </si>
  <si>
    <t>stop_c=0</t>
  </si>
  <si>
    <t>name="death-inducer</t>
  </si>
  <si>
    <t>obliterator</t>
  </si>
  <si>
    <t>qcov=72.64</t>
  </si>
  <si>
    <t>scov=54.00</t>
  </si>
  <si>
    <t>seg=15.51</t>
  </si>
  <si>
    <t>pfam=PF00628,PF07500,PF07744</t>
  </si>
  <si>
    <t>ID=g6340</t>
  </si>
  <si>
    <t>protein=XP_043919789.1</t>
  </si>
  <si>
    <t>pro_len=2322</t>
  </si>
  <si>
    <t>align=1-2322</t>
  </si>
  <si>
    <t>pid=55.25</t>
  </si>
  <si>
    <t>PHD</t>
  </si>
  <si>
    <t>qcov=94.43</t>
  </si>
  <si>
    <t>scov=94.32</t>
  </si>
  <si>
    <t>ppid=44.0</t>
  </si>
  <si>
    <t>seg=12.73</t>
  </si>
  <si>
    <t>rep_cov=3.20</t>
  </si>
  <si>
    <t>symbol</t>
  </si>
  <si>
    <t>qcov</t>
  </si>
  <si>
    <t>scov</t>
  </si>
  <si>
    <t>ID</t>
  </si>
  <si>
    <t>g6881</t>
  </si>
  <si>
    <t>cds</t>
  </si>
  <si>
    <t>NP_001281211.1</t>
  </si>
  <si>
    <t>pro_len</t>
  </si>
  <si>
    <t>align</t>
  </si>
  <si>
    <t>67-537</t>
  </si>
  <si>
    <t>cover</t>
  </si>
  <si>
    <t>pid</t>
  </si>
  <si>
    <t>start_c</t>
  </si>
  <si>
    <t>stop_c</t>
  </si>
  <si>
    <t>pre_stop</t>
  </si>
  <si>
    <t>frameshift</t>
  </si>
  <si>
    <t>splice_sup</t>
  </si>
  <si>
    <t>E</t>
  </si>
  <si>
    <t>busco</t>
  </si>
  <si>
    <t>-,-</t>
  </si>
  <si>
    <t>name</t>
  </si>
  <si>
    <t>PREDICTED: myb-related protein A isoform X2 [Latimeria chalumnae]</t>
  </si>
  <si>
    <t>seg</t>
  </si>
  <si>
    <t>rep_cov</t>
  </si>
  <si>
    <t>pfam</t>
  </si>
  <si>
    <t>PF09316,PF13921</t>
  </si>
  <si>
    <t>g10392</t>
  </si>
  <si>
    <t>NP_001157577.1</t>
  </si>
  <si>
    <t>14-1135</t>
  </si>
  <si>
    <t>ray,-</t>
  </si>
  <si>
    <t>RNA helicase Mov10l1 isoform X2 [Chrysemys picta bellii]</t>
  </si>
  <si>
    <t>PF13086,PF13087,PF14444</t>
  </si>
  <si>
    <t>ray,vert</t>
  </si>
  <si>
    <t>0/2</t>
  </si>
  <si>
    <t>g18200</t>
  </si>
  <si>
    <t>%evi</t>
  </si>
  <si>
    <t>RING finger protein 17 [Chelonia mydas]</t>
  </si>
  <si>
    <t>g15550</t>
  </si>
  <si>
    <t>XP_006014144.1</t>
  </si>
  <si>
    <t>1-218</t>
  </si>
  <si>
    <t>PREDICTED: mitochondrial cardiolipin hydrolase [Latimeria chalumnae]</t>
  </si>
  <si>
    <t>PF13091</t>
  </si>
  <si>
    <t>g11102</t>
  </si>
  <si>
    <t>XP_005997796.1</t>
  </si>
  <si>
    <t>1-353</t>
  </si>
  <si>
    <t>small RNA 2'-O-methyltransferase [Nothoprocta perdicaria]</t>
  </si>
  <si>
    <t>g17158</t>
  </si>
  <si>
    <t>XP_014342809.1</t>
  </si>
  <si>
    <t>76-315</t>
  </si>
  <si>
    <t>-,vert</t>
  </si>
  <si>
    <t>PREDICTED: inactive peptidyl-prolyl cis-trans isomerase FKBP6 isoform X1 [Crocodylus porosus]</t>
  </si>
  <si>
    <t>PF00254</t>
  </si>
  <si>
    <t>g2694</t>
  </si>
  <si>
    <t>XP_014350953.1</t>
  </si>
  <si>
    <t>292-578</t>
  </si>
  <si>
    <t>PREDICTED: glycerol-3-phosphate acyltransferase 2, mitochondrial-like [Latimeria chalumnae]</t>
  </si>
  <si>
    <t>g8979</t>
  </si>
  <si>
    <t>XP_014349483.1</t>
  </si>
  <si>
    <t>492-1155</t>
  </si>
  <si>
    <t>0/9</t>
  </si>
  <si>
    <t>PREDICTED: putative ATP-dependent RNA helicase TDRD12 [Latimeria chalumnae]</t>
  </si>
  <si>
    <t>PF00270,PF00567</t>
  </si>
  <si>
    <t>PF00567</t>
  </si>
  <si>
    <t>0/</t>
  </si>
  <si>
    <t>g10756</t>
  </si>
  <si>
    <t>NP_001186021.1</t>
  </si>
  <si>
    <t>54-218</t>
  </si>
  <si>
    <t>0/1</t>
  </si>
  <si>
    <t>tudor domain-containing protein 5 [Chrysemys picta bellii]</t>
  </si>
  <si>
    <t>g263</t>
  </si>
  <si>
    <t>1-1714</t>
  </si>
  <si>
    <t>PREDICTED: tudor domain-containing protein 6 [Latimeria chalumnae]</t>
  </si>
  <si>
    <t>g992</t>
  </si>
  <si>
    <t>XP_014345379.1</t>
  </si>
  <si>
    <t>193-1105</t>
  </si>
  <si>
    <t>PREDICTED: tudor domain-containing protein 7 isoform X1 [Latimeria chalumnae]</t>
  </si>
  <si>
    <t>PF00567,PF12872</t>
  </si>
  <si>
    <t>g8229</t>
  </si>
  <si>
    <t>sp|Q3MHU3|TDRD9_RAT</t>
  </si>
  <si>
    <t>139-1325</t>
  </si>
  <si>
    <t>ATP-dependent RNA helicase TDRD9 isoform X1 [Trachemys scripta elegans]</t>
  </si>
  <si>
    <t>PF00270,PF04408</t>
  </si>
  <si>
    <t>g7973</t>
  </si>
  <si>
    <t>XP_014345381.1</t>
  </si>
  <si>
    <t>264-716</t>
  </si>
  <si>
    <t>PREDICTED: probable ATP-dependent RNA helicase DDX4 [Latimeria chalumnae]</t>
  </si>
  <si>
    <t>PF00270,PF00271</t>
  </si>
  <si>
    <t>g16496</t>
  </si>
  <si>
    <t>XP_040508355.1</t>
  </si>
  <si>
    <t>267-459</t>
  </si>
  <si>
    <t>PREDICTED: tudor and KH domain-containing protein [Latimeria chalumnae]</t>
  </si>
  <si>
    <t>g2822</t>
  </si>
  <si>
    <t>NP_060538.2</t>
  </si>
  <si>
    <t>211-973</t>
  </si>
  <si>
    <t>0/16</t>
  </si>
  <si>
    <t>piwi-like protein 2 isoform X3 [Geotrypetes seraphini]</t>
  </si>
  <si>
    <t>PF02170,PF02171</t>
  </si>
  <si>
    <t>g4775</t>
  </si>
  <si>
    <t>XP_014345285.1</t>
  </si>
  <si>
    <t>175-859</t>
  </si>
  <si>
    <t>PREDICTED: piwi-like protein 1 isoform X1 [Latimeria chalumnae]</t>
  </si>
  <si>
    <t>g6326</t>
  </si>
  <si>
    <t>NP_689644.2</t>
  </si>
  <si>
    <t>99-852</t>
  </si>
  <si>
    <t>piwi-like protein 4 [Microcaecilia unicolor]</t>
  </si>
  <si>
    <t>g10146</t>
  </si>
  <si>
    <t>g10935</t>
  </si>
  <si>
    <t>XP_004943366.3</t>
  </si>
  <si>
    <t>810-2410</t>
  </si>
  <si>
    <t>14/27</t>
  </si>
  <si>
    <t>PREDICTED: nucleoprotein TPR [Lepisosteus oculatus]</t>
  </si>
  <si>
    <t>PF07926</t>
  </si>
  <si>
    <t>g18885</t>
  </si>
  <si>
    <t>nucleoprotein TPR isoform X1 [Amblyraja radiata]</t>
  </si>
  <si>
    <t>g228</t>
  </si>
  <si>
    <t>NP_001020003.1</t>
  </si>
  <si>
    <t>67-877</t>
  </si>
  <si>
    <t>PREDICTED: DNA (cytosine-5)-methyltransferase 3A isoform X4 [Lepisosteus oculatus]</t>
  </si>
  <si>
    <t>PF00078,PF00145,PF00855,PF17980</t>
  </si>
  <si>
    <t>g15245</t>
  </si>
  <si>
    <t>XP_015220488.1</t>
  </si>
  <si>
    <t>208-819</t>
  </si>
  <si>
    <t>PREDICTED: DNA (cytosine-5)-methyltransferase 3B-like isoform X1 [Callorhinchus milii]</t>
  </si>
  <si>
    <t>PF00145,PF00855</t>
  </si>
  <si>
    <t>g18371</t>
  </si>
  <si>
    <t>NP_571264.2</t>
  </si>
  <si>
    <t>1039-1419</t>
  </si>
  <si>
    <t>PREDICTED: DNA (cytosine-5)-methyltransferase 1, partial [Cuculus canorus]</t>
  </si>
  <si>
    <t>PF00145</t>
  </si>
  <si>
    <t>g19227</t>
  </si>
  <si>
    <t>DNA (cytosine-5)-methyltransferase 1 isoform X1 [Microcaecilia unicolor]</t>
  </si>
  <si>
    <t>g19272</t>
  </si>
  <si>
    <t>XP_014349969.1</t>
  </si>
  <si>
    <t>713-1025</t>
  </si>
  <si>
    <t>PREDICTED: DNA (cytosine-5)-methyltransferase 1 [Latimeria chalumnae]</t>
  </si>
  <si>
    <t>PF01426</t>
  </si>
  <si>
    <t>g19516</t>
  </si>
  <si>
    <t>DNA (cytosine-5)-methyltransferase 1 [Lacerta agilis]</t>
  </si>
  <si>
    <t>g19726</t>
  </si>
  <si>
    <t>DNA (cytosine-5)-methyltransferase 1 [Pangasianodon hypophthalmus]</t>
  </si>
  <si>
    <t>g6915</t>
  </si>
  <si>
    <t>NP_001180299.1</t>
  </si>
  <si>
    <t>672-1189</t>
  </si>
  <si>
    <t>death-inducer obliterator 1 isoform X1 [Rhinatrema bivittatum]</t>
  </si>
  <si>
    <t>PF07500,PF07744</t>
  </si>
  <si>
    <t>g18674</t>
  </si>
  <si>
    <t>death-inducer obliterator 1 isoform X1 [Microcaecilia unicolor]</t>
  </si>
  <si>
    <t>g7951</t>
  </si>
  <si>
    <t>XP_006010803.1</t>
  </si>
  <si>
    <t>26-2068</t>
  </si>
  <si>
    <t>PREDICTED: PHD finger protein 3 [Phaethon lepturus]</t>
  </si>
  <si>
    <t>PF00628,PF07500,PF07744</t>
  </si>
  <si>
    <t>g5598</t>
  </si>
  <si>
    <t>XP_006006862.1</t>
  </si>
  <si>
    <t>1-750</t>
  </si>
  <si>
    <t>PREDICTED: myb-related protein A isoform X1 [Latimeria chalumnae]</t>
  </si>
  <si>
    <t>PF00249,PF09316</t>
  </si>
  <si>
    <t>g12921</t>
  </si>
  <si>
    <t>NP_061868.1</t>
  </si>
  <si>
    <t>34-1154</t>
  </si>
  <si>
    <t>XP_014353440.1</t>
  </si>
  <si>
    <t>411-1307</t>
  </si>
  <si>
    <t>20/26</t>
  </si>
  <si>
    <t>PREDICTED: RING finger protein 17 isoform X1 [Latimeria chalumnae]</t>
  </si>
  <si>
    <t>PF00078,PF00567</t>
  </si>
  <si>
    <t>g14114</t>
  </si>
  <si>
    <t>29-234</t>
  </si>
  <si>
    <t>PREDICTED: small RNA 2'-O-methyltransferase [Alligator mississippiensis]</t>
  </si>
  <si>
    <t>g16688</t>
  </si>
  <si>
    <t>sp|A6QQ71|FKBP6_BOVIN</t>
  </si>
  <si>
    <t>17-316</t>
  </si>
  <si>
    <t>inactive peptidyl-prolyl cis-trans isomerase FKBP6, partial [Pelodiscus sinensis]</t>
  </si>
  <si>
    <t>PF00254,PF12895</t>
  </si>
  <si>
    <t>g11765</t>
  </si>
  <si>
    <t>XP_014349484.1</t>
  </si>
  <si>
    <t>406-498</t>
  </si>
  <si>
    <t>putative ATP-dependent RNA helicase TDRD12 [Gopherus evgoodei]</t>
  </si>
  <si>
    <t>PF00270,PF00567,PF04969</t>
  </si>
  <si>
    <t>g17835</t>
  </si>
  <si>
    <t>PREDICTED: tudor domain-containing protein 1 isoform X1 [Latimeria chalumnae]</t>
  </si>
  <si>
    <t>g2712</t>
  </si>
  <si>
    <t>1-1713</t>
  </si>
  <si>
    <t>g2713</t>
  </si>
  <si>
    <t>XP_015203061.1</t>
  </si>
  <si>
    <t>446-989</t>
  </si>
  <si>
    <t>g3704</t>
  </si>
  <si>
    <t>XP_014345378.1</t>
  </si>
  <si>
    <t>39-1148</t>
  </si>
  <si>
    <t>14/15</t>
  </si>
  <si>
    <t>g7810</t>
  </si>
  <si>
    <t>NP_694591.2</t>
  </si>
  <si>
    <t>137-1324</t>
  </si>
  <si>
    <t>28/34</t>
  </si>
  <si>
    <t>LOW QUALITY PROTEIN: ATP-dependent RNA helicase TDRD9 [Gopherus evgoodei]</t>
  </si>
  <si>
    <t>PF00270,PF00271,PF00567,PF04408</t>
  </si>
  <si>
    <t>g4250</t>
  </si>
  <si>
    <t>sp|Q5W5U4|DDX4_BOVIN</t>
  </si>
  <si>
    <t>247-701</t>
  </si>
  <si>
    <t>15/18</t>
  </si>
  <si>
    <t>g12639</t>
  </si>
  <si>
    <t>1-457</t>
  </si>
  <si>
    <t>PF00013,PF00567</t>
  </si>
  <si>
    <t>g7566</t>
  </si>
  <si>
    <t>XP_002940227.2</t>
  </si>
  <si>
    <t>555-861</t>
  </si>
  <si>
    <t>PF02171</t>
  </si>
  <si>
    <t>g9358</t>
  </si>
  <si>
    <t>19/19</t>
  </si>
  <si>
    <t>26/28</t>
  </si>
  <si>
    <t>g14612</t>
  </si>
  <si>
    <t>XP_005997338.1</t>
  </si>
  <si>
    <t>1-2308</t>
  </si>
  <si>
    <t>42/49</t>
  </si>
  <si>
    <t>nucleoprotein TPR isoform X2 [Chelonoidis abingdonii]</t>
  </si>
  <si>
    <t>g2673</t>
  </si>
  <si>
    <t>XP_025004555.1</t>
  </si>
  <si>
    <t>126-936</t>
  </si>
  <si>
    <t>17/18</t>
  </si>
  <si>
    <t>PF00145,PF00855,PF17980</t>
  </si>
  <si>
    <t>g15489</t>
  </si>
  <si>
    <t>XP_015204753.1</t>
  </si>
  <si>
    <t>30-1496</t>
  </si>
  <si>
    <t>PF00145,PF01426,PF02008,PF06464,PF12047</t>
  </si>
  <si>
    <t>g15622</t>
  </si>
  <si>
    <t>XP_015220486.1</t>
  </si>
  <si>
    <t>114-831</t>
  </si>
  <si>
    <t>15/17</t>
  </si>
  <si>
    <t>DNA (cytosine-5)-methyltransferase 3A-like isoform X1 [Amblyraja radiata]</t>
  </si>
  <si>
    <t>g15893</t>
  </si>
  <si>
    <t>XP_005993536.1</t>
  </si>
  <si>
    <t>167-2656</t>
  </si>
  <si>
    <t>PREDICTED: death-inducer obliterator 1 [Aptenodytes forsteri]</t>
  </si>
  <si>
    <t>g4230</t>
  </si>
  <si>
    <t>XP_006010802.1</t>
  </si>
  <si>
    <t>34-2094</t>
  </si>
  <si>
    <t>PREDICTED: PHD finger protein 3 isoform X2 [Latimeria chalumnae]</t>
  </si>
  <si>
    <t>name</t>
    <phoneticPr fontId="2" type="noConversion"/>
  </si>
  <si>
    <t>FKBP6</t>
    <phoneticPr fontId="2" type="noConversion"/>
  </si>
  <si>
    <t>TDRD1</t>
    <phoneticPr fontId="2" type="noConversion"/>
  </si>
  <si>
    <t>Spotted Gar</t>
  </si>
  <si>
    <t>Lepisosteus oculatus</t>
  </si>
  <si>
    <t>Ornithorhynchus anatinus</t>
  </si>
  <si>
    <t>Pteropus vampyrus</t>
  </si>
  <si>
    <t>Petromyzon marinus</t>
  </si>
  <si>
    <t>CDS</t>
  </si>
  <si>
    <t>AMEX60DD015896;</t>
  </si>
  <si>
    <t>LOC115081739 [nr]|AMEX60DD301015896.1;</t>
  </si>
  <si>
    <t>Oryctolagus cuniculus</t>
  </si>
  <si>
    <t>Homo sapiens</t>
  </si>
  <si>
    <t>Callithrix jacchus</t>
  </si>
  <si>
    <t>Sorex araneus</t>
  </si>
  <si>
    <t>Bos taurus</t>
  </si>
  <si>
    <t>Equus caballus</t>
  </si>
  <si>
    <t>Canis lupus familiaris</t>
  </si>
  <si>
    <t>Chrysemys picta bellii</t>
  </si>
  <si>
    <t>Taeniopygia guttata</t>
  </si>
  <si>
    <t>Alligator mississippiensis</t>
  </si>
  <si>
    <t>Latimeria chalumnae</t>
  </si>
  <si>
    <t>Danio rerio</t>
  </si>
  <si>
    <t>Callorhinchus milii</t>
  </si>
  <si>
    <t>Anolis carolinensis</t>
  </si>
  <si>
    <t>Macaca fascicularis</t>
  </si>
  <si>
    <t>Mus musculus</t>
  </si>
  <si>
    <t>chr29</t>
  </si>
  <si>
    <t>MYBL1;</t>
  </si>
  <si>
    <t>XM_003433661.3;</t>
  </si>
  <si>
    <t>HENMT1;</t>
  </si>
  <si>
    <t>XM_038553019.1;</t>
  </si>
  <si>
    <t>Gallus gallus</t>
  </si>
  <si>
    <t>CGNC:50946</t>
  </si>
  <si>
    <t>NM_001012832.3</t>
  </si>
  <si>
    <t>Xenopus laevis/Xenopus tropicalis</t>
  </si>
  <si>
    <t>GeneScaffold_455</t>
  </si>
  <si>
    <t>ENSTBEG00000010064</t>
  </si>
  <si>
    <t>ENSTBET00000010095</t>
  </si>
  <si>
    <t>GeneScaffold_488</t>
  </si>
  <si>
    <t>ENSTBEG00000000282</t>
  </si>
  <si>
    <t>ENSTBET00000000300</t>
  </si>
  <si>
    <t>GeneScaffold_4353</t>
  </si>
  <si>
    <t>ENSTBEG00000006154</t>
  </si>
  <si>
    <t>ENSTBET00000006143</t>
  </si>
  <si>
    <t>GeneScaffold_6043</t>
  </si>
  <si>
    <t>ENSTBEG00000013258</t>
  </si>
  <si>
    <t>ENSTBET00000013284</t>
  </si>
  <si>
    <t>GeneScaffold_5492</t>
  </si>
  <si>
    <t>ENSTBEG00000007485</t>
  </si>
  <si>
    <t>ENSTBET00000007496</t>
  </si>
  <si>
    <t>GeneScaffold_4703</t>
  </si>
  <si>
    <t>ENSTBEG00000003569</t>
  </si>
  <si>
    <t>ENSTBET00000003594</t>
  </si>
  <si>
    <t>GeneScaffold_1781</t>
  </si>
  <si>
    <t>ENSTBEG00000009131</t>
  </si>
  <si>
    <t>ENSTBET00000009136</t>
  </si>
  <si>
    <t>GeneScaffold_2908</t>
  </si>
  <si>
    <t>ENSTBEG00000011201</t>
  </si>
  <si>
    <t>ENSTBET00000011210</t>
  </si>
  <si>
    <t>GeneScaffold_3403</t>
  </si>
  <si>
    <t>ENSTBEG00000010882</t>
  </si>
  <si>
    <t>ENSTBET00000010897</t>
  </si>
  <si>
    <t>GeneScaffold_2894</t>
  </si>
  <si>
    <t>ENSTBEG00000003322</t>
  </si>
  <si>
    <t>ENSTBET00000003318</t>
  </si>
  <si>
    <t>GeneScaffold_2405</t>
  </si>
  <si>
    <t>ENSTBEG00000013343</t>
  </si>
  <si>
    <t>ENSTBET00000013379</t>
  </si>
  <si>
    <t>GeneScaffold_2361</t>
  </si>
  <si>
    <t>ENSTBEG00000010270</t>
  </si>
  <si>
    <t>ENSTBET00000010303</t>
  </si>
  <si>
    <t>GeneScaffold_1165</t>
  </si>
  <si>
    <t>ENSTBEG00000004986</t>
  </si>
  <si>
    <t>ENSTBET00000004977</t>
  </si>
  <si>
    <t>SPIN1-201</t>
  </si>
  <si>
    <t>GeneScaffold_216</t>
  </si>
  <si>
    <t>ENSTBEG00000010572</t>
  </si>
  <si>
    <t>ENSTBET00000010664</t>
  </si>
  <si>
    <t>GeneScaffold_2850</t>
  </si>
  <si>
    <t>ENSTBEG00000016775</t>
  </si>
  <si>
    <t>ENSTBET00000016798</t>
  </si>
  <si>
    <t>GeneScaffold_2197</t>
  </si>
  <si>
    <t>ENSTBEG00000010961</t>
  </si>
  <si>
    <t>ENSTBET00000010985</t>
  </si>
  <si>
    <t>GeneScaffold_615</t>
  </si>
  <si>
    <t>ENSTBEG00000004822</t>
  </si>
  <si>
    <t>ENSTBET00000004840</t>
  </si>
  <si>
    <t>GeneScaffold_2214</t>
  </si>
  <si>
    <t>ENSTBEG00000007303</t>
  </si>
  <si>
    <t>ENSTBET00000007383</t>
  </si>
  <si>
    <t>GeneScaffold_867</t>
  </si>
  <si>
    <t>ENSTBEG00000017498</t>
  </si>
  <si>
    <t>ENSTBET00000017522</t>
  </si>
  <si>
    <t>GeneScaffold_1693</t>
  </si>
  <si>
    <t>ENSTBEG00000000688</t>
  </si>
  <si>
    <t>ENSTBET00000000695</t>
  </si>
  <si>
    <t>GeneScaffold_3300</t>
  </si>
  <si>
    <t>ENSPVAG00000013648</t>
  </si>
  <si>
    <t>ENSPVAT00000013648</t>
  </si>
  <si>
    <t>GeneScaffold_601</t>
  </si>
  <si>
    <t>ENSPVAG00000006520</t>
  </si>
  <si>
    <t>ENSPVAT00000006520</t>
  </si>
  <si>
    <t>GeneScaffold_364</t>
  </si>
  <si>
    <t>ENSPVAG00000013021</t>
  </si>
  <si>
    <t>ENSPVAT00000013026</t>
  </si>
  <si>
    <t>scaffold_1377</t>
  </si>
  <si>
    <t>ENSPVAG00000015735</t>
  </si>
  <si>
    <t>ENSPVAT00000015736</t>
  </si>
  <si>
    <t>scaffold_23879</t>
  </si>
  <si>
    <t>ENSPVAG00000015132</t>
  </si>
  <si>
    <t>ENSPVAT00000015133</t>
  </si>
  <si>
    <t>GeneScaffold_3960</t>
  </si>
  <si>
    <t>ENSPVAG00000012106</t>
  </si>
  <si>
    <t>ENSPVAT00000012106</t>
  </si>
  <si>
    <t>GeneScaffold_548</t>
  </si>
  <si>
    <t>ENSPVAG00000000333</t>
  </si>
  <si>
    <t>ENSPVAT00000000332</t>
  </si>
  <si>
    <t>GeneScaffold_3568</t>
  </si>
  <si>
    <t>ENSPVAG00000014372</t>
  </si>
  <si>
    <t>ENSPVAT00000014375</t>
  </si>
  <si>
    <t>GeneScaffold_3870</t>
  </si>
  <si>
    <t>ENSPVAG00000003055</t>
  </si>
  <si>
    <t>ENSPVAT00000003055</t>
  </si>
  <si>
    <t>GeneScaffold_219</t>
  </si>
  <si>
    <t>ENSPVAG00000012203</t>
  </si>
  <si>
    <t>ENSPVAT00000012203</t>
  </si>
  <si>
    <t>GeneScaffold_2056</t>
  </si>
  <si>
    <t>ENSPVAG00000000587</t>
  </si>
  <si>
    <t>ENSPVAT00000000587</t>
  </si>
  <si>
    <t>GeneScaffold_3800</t>
  </si>
  <si>
    <t>ENSPVAG00000005918</t>
  </si>
  <si>
    <t>ENSPVAT00000005918</t>
  </si>
  <si>
    <t>GeneScaffold_3142</t>
  </si>
  <si>
    <t>ENSPVAG00000014599</t>
  </si>
  <si>
    <t>ENSPVAT00000014601</t>
  </si>
  <si>
    <t>GeneScaffold_3724</t>
  </si>
  <si>
    <t>ENSPVAG00000002448</t>
  </si>
  <si>
    <t>ENSPVAT00000002448</t>
  </si>
  <si>
    <t>GeneScaffold_942</t>
  </si>
  <si>
    <t>ENSPVAG00000005325</t>
  </si>
  <si>
    <t>ENSPVAT00000005326</t>
  </si>
  <si>
    <t>scaffold_20502</t>
  </si>
  <si>
    <t>ENSPVAG00000005234</t>
  </si>
  <si>
    <t>ENSPVAT00000005234</t>
  </si>
  <si>
    <t>GeneScaffold_2339</t>
  </si>
  <si>
    <t>ENSPVAG00000004667</t>
  </si>
  <si>
    <t>ENSPVAT00000004667</t>
  </si>
  <si>
    <t>GeneScaffold_1934</t>
  </si>
  <si>
    <t>ENSPVAG00000013294</t>
  </si>
  <si>
    <t>ENSPVAT00000013294</t>
  </si>
  <si>
    <t>GeneScaffold_2465</t>
  </si>
  <si>
    <t>ENSPVAG00000009878</t>
  </si>
  <si>
    <t>ENSPVAT00000009877</t>
  </si>
  <si>
    <t>GeneScaffold_1582</t>
  </si>
  <si>
    <t>ENSPVAG00000007245</t>
  </si>
  <si>
    <t>ENSPVAT00000007247</t>
  </si>
  <si>
    <t>GeneScaffold_2845</t>
  </si>
  <si>
    <t>ENSPVAG00000016875</t>
  </si>
  <si>
    <t>ENSPVAT00000016875</t>
  </si>
  <si>
    <t>PIWIL3-201</t>
  </si>
  <si>
    <t>scaffold_15141</t>
  </si>
  <si>
    <t>ENSPVAG00000010030</t>
  </si>
  <si>
    <t>ENSPVAT00000010029</t>
  </si>
  <si>
    <t>GeneScaffold_1583</t>
  </si>
  <si>
    <t>ENSPVAG00000013287</t>
  </si>
  <si>
    <t>ENSPVAT00000013287</t>
  </si>
  <si>
    <t>SPOCD1-201</t>
  </si>
  <si>
    <t>scaffold_6553</t>
  </si>
  <si>
    <t>ENSPVAG00000014919</t>
  </si>
  <si>
    <t>ENSPVAT00000014919</t>
  </si>
  <si>
    <t>scaffold_8833</t>
  </si>
  <si>
    <t>ENSPVAG00000013391</t>
  </si>
  <si>
    <t>ENSPVAT00000013391</t>
  </si>
  <si>
    <t>GeneScaffold_1091</t>
  </si>
  <si>
    <t>ENSPVAG00000005208</t>
  </si>
  <si>
    <t>ENSPVAT00000005208</t>
  </si>
  <si>
    <t>GeneScaffold_2868</t>
  </si>
  <si>
    <t>ENSPVAG00000003676</t>
  </si>
  <si>
    <t>ENSPVAT00000003678</t>
  </si>
  <si>
    <t>GeneScaffold_3915</t>
  </si>
  <si>
    <t>ENSPVAG00000015884</t>
  </si>
  <si>
    <t>ENSPVAT00000015886</t>
  </si>
  <si>
    <t>ENSPVAG00000008684</t>
  </si>
  <si>
    <t>ENSPVAT00000008684</t>
  </si>
  <si>
    <t>GeneScaffold_1140</t>
  </si>
  <si>
    <t>ENSPVAG00000007922</t>
  </si>
  <si>
    <t>ENSPVAT00000007925</t>
  </si>
  <si>
    <t>Name</t>
  </si>
  <si>
    <t>LG9</t>
  </si>
  <si>
    <t>ENSLOCG00000004709</t>
  </si>
  <si>
    <t>ENSLOCT00000005658</t>
  </si>
  <si>
    <t>mybl1-201</t>
  </si>
  <si>
    <t>ENSLOCT00000005677</t>
  </si>
  <si>
    <t>mybl1-202</t>
  </si>
  <si>
    <t>LG8</t>
  </si>
  <si>
    <t>ENSLOCG00000015507</t>
  </si>
  <si>
    <t>ENSLOCT00000019116</t>
  </si>
  <si>
    <t>LG6</t>
  </si>
  <si>
    <t>ENSLOCG00000008138</t>
  </si>
  <si>
    <t>ENSLOCT00000009887</t>
  </si>
  <si>
    <t>pld6-201</t>
  </si>
  <si>
    <t>LG10</t>
  </si>
  <si>
    <t>ENSLOCG00000007885</t>
  </si>
  <si>
    <t>ENSLOCT00000009588</t>
  </si>
  <si>
    <t>henmt1-201</t>
  </si>
  <si>
    <t>LG22</t>
  </si>
  <si>
    <t>ENSLOCG00000000955</t>
  </si>
  <si>
    <t>ENSLOCT00000001072</t>
  </si>
  <si>
    <t>fkbp6-201</t>
  </si>
  <si>
    <t>LG1</t>
  </si>
  <si>
    <t>ENSLOCG00000015643</t>
  </si>
  <si>
    <t>ENSLOCT00000019289</t>
  </si>
  <si>
    <t>gpat2-201</t>
  </si>
  <si>
    <t>LG5</t>
  </si>
  <si>
    <t>ENSLOCG00000012030</t>
  </si>
  <si>
    <t>ENSLOCT00000014827</t>
  </si>
  <si>
    <t>tdrd1-201</t>
  </si>
  <si>
    <t>ENSLOCT00000014833</t>
  </si>
  <si>
    <t>tdrd1-202</t>
  </si>
  <si>
    <t>ENSLOCG00000016482</t>
  </si>
  <si>
    <t>ENSLOCT00000020396</t>
  </si>
  <si>
    <t>tdrd6-201</t>
  </si>
  <si>
    <t>LG7</t>
  </si>
  <si>
    <t>ENSLOCG00000009992</t>
  </si>
  <si>
    <t>ENSLOCT00000012257</t>
  </si>
  <si>
    <t>tdrd9-201</t>
  </si>
  <si>
    <t>LG2</t>
  </si>
  <si>
    <t>ENSLOCG00000010887</t>
  </si>
  <si>
    <t>ENSLOCT00000013379</t>
  </si>
  <si>
    <t>ddx4-201</t>
  </si>
  <si>
    <t>ENSLOCG00000011381</t>
  </si>
  <si>
    <t>ENSLOCT00000014026</t>
  </si>
  <si>
    <t>tdrkh-201</t>
  </si>
  <si>
    <t>ENSLOCT00000014039</t>
  </si>
  <si>
    <t>tdrkh-202</t>
  </si>
  <si>
    <t>ENSLOCG00000015587</t>
  </si>
  <si>
    <t>ENSLOCT00000019223</t>
  </si>
  <si>
    <t>asz1-201</t>
  </si>
  <si>
    <t>ENSLOCG00000015407</t>
  </si>
  <si>
    <t>ENSLOCT00000018999</t>
  </si>
  <si>
    <t>piwil2-201</t>
  </si>
  <si>
    <t>LG20</t>
  </si>
  <si>
    <t>ENSLOCG00000006283</t>
  </si>
  <si>
    <t>ENSLOCT00000007600</t>
  </si>
  <si>
    <t>piwil1-201</t>
  </si>
  <si>
    <t>ENSLOCG00000016317</t>
  </si>
  <si>
    <t>ENSLOCT00000020172</t>
  </si>
  <si>
    <t>dnmt3ab-201</t>
  </si>
  <si>
    <t>ENSLOCT00000020173</t>
  </si>
  <si>
    <t>dnmt3ab-202</t>
  </si>
  <si>
    <t>ENSLOCG00000007421</t>
  </si>
  <si>
    <t>ENSLOCT00000009035</t>
  </si>
  <si>
    <t>dnmt1-201</t>
  </si>
  <si>
    <t>ENSLOCT00000009045</t>
  </si>
  <si>
    <t>dnmt1-202</t>
  </si>
  <si>
    <t>ENSLOCT00000009064</t>
  </si>
  <si>
    <t>dnmt1-203</t>
  </si>
  <si>
    <t>LG18</t>
  </si>
  <si>
    <t>ENSLOCG00000005655</t>
  </si>
  <si>
    <t>ENSLOCT00000006842</t>
  </si>
  <si>
    <t>dnmt3ba-201</t>
  </si>
  <si>
    <t>ENSLOCT00000006869</t>
  </si>
  <si>
    <t>dnmt3ba-202</t>
  </si>
  <si>
    <t>ENSLOCG00000005701</t>
  </si>
  <si>
    <t>ENSLOCT00000006893</t>
  </si>
  <si>
    <t>dnmt3bb.1-201</t>
  </si>
  <si>
    <t>ENSLOCG00000003920</t>
  </si>
  <si>
    <t>ENSLOCT00000004689</t>
  </si>
  <si>
    <t>ENSLOCT00000004707</t>
  </si>
  <si>
    <t>LG16</t>
  </si>
  <si>
    <t>ENSLOCG00000017027</t>
  </si>
  <si>
    <t>ENSLOCT00000021088</t>
  </si>
  <si>
    <t>phf3-201</t>
  </si>
  <si>
    <t>ENSLOCT00000021093</t>
  </si>
  <si>
    <t>phf3-202</t>
  </si>
  <si>
    <t>GL477026</t>
  </si>
  <si>
    <t>ENSPMAG00000001669</t>
  </si>
  <si>
    <t>ENSPMAT00000001870</t>
  </si>
  <si>
    <t>GL477763</t>
  </si>
  <si>
    <t>ENSPMAG00000009302</t>
  </si>
  <si>
    <t>ENSPMAT00000010279</t>
  </si>
  <si>
    <t>GL479554</t>
  </si>
  <si>
    <t>ENSPMAG00000002625</t>
  </si>
  <si>
    <t>ENSPMAT00000002873</t>
  </si>
  <si>
    <t>GL477636</t>
  </si>
  <si>
    <t>ENSPMAG00000006895</t>
  </si>
  <si>
    <t>ENSPMAT00000007628</t>
  </si>
  <si>
    <t>ENSPMAT00000007631</t>
  </si>
  <si>
    <t>7</t>
  </si>
  <si>
    <t>ENSOANG00000002308</t>
  </si>
  <si>
    <t>ENSOANT00000059680</t>
  </si>
  <si>
    <t>ENSOANT00000050793</t>
  </si>
  <si>
    <t>ENSOANT00000003659</t>
  </si>
  <si>
    <t>MYBL1-203</t>
  </si>
  <si>
    <t>ENSOANG00000037555</t>
  </si>
  <si>
    <t>ENSOANT00000071963</t>
  </si>
  <si>
    <t>17</t>
  </si>
  <si>
    <t>ENSOANG00000007055</t>
  </si>
  <si>
    <t>ENSOANT00000011231</t>
  </si>
  <si>
    <t>10</t>
  </si>
  <si>
    <t>ENSOANG00000011386</t>
  </si>
  <si>
    <t>ENSOANT00000018047</t>
  </si>
  <si>
    <t>16</t>
  </si>
  <si>
    <t>ENSOANG00000001562</t>
  </si>
  <si>
    <t>ENSOANT00000052396</t>
  </si>
  <si>
    <t>ENSOANT00000002496</t>
  </si>
  <si>
    <t>ENSOANT00000053458</t>
  </si>
  <si>
    <t>ENSOANG00000000964</t>
  </si>
  <si>
    <t>ENSOANT00000058685</t>
  </si>
  <si>
    <t>ENSOANT00000001525</t>
  </si>
  <si>
    <t>ENSOANG00000000797</t>
  </si>
  <si>
    <t>ENSOANT00000001236</t>
  </si>
  <si>
    <t>ENSOANT00000076098</t>
  </si>
  <si>
    <t>ENSOANT00000064329</t>
  </si>
  <si>
    <t>ENSOANT00000001237</t>
  </si>
  <si>
    <t>TDRD9-204</t>
  </si>
  <si>
    <t>ENSOANT00000001238</t>
  </si>
  <si>
    <t>TDRD9-205</t>
  </si>
  <si>
    <t>ENSOANT00000073428</t>
  </si>
  <si>
    <t>TDRD9-206</t>
  </si>
  <si>
    <t>ENSOANT00000057506</t>
  </si>
  <si>
    <t>TDRD9-207</t>
  </si>
  <si>
    <t>11</t>
  </si>
  <si>
    <t>ENSOANG00000029442</t>
  </si>
  <si>
    <t>ENSOANT00000039977</t>
  </si>
  <si>
    <t>ENSOANT00000041828</t>
  </si>
  <si>
    <t>ENSOANG00000004888</t>
  </si>
  <si>
    <t>ENSOANT00000060410</t>
  </si>
  <si>
    <t>DDX4-203</t>
  </si>
  <si>
    <t>ENSOANT00000007748</t>
  </si>
  <si>
    <t>DDX4-204</t>
  </si>
  <si>
    <t>ENSOANT00000069822</t>
  </si>
  <si>
    <t>ENSOANT00000058700</t>
  </si>
  <si>
    <t>DDX4-202</t>
  </si>
  <si>
    <t>ENSOANT00000051258</t>
  </si>
  <si>
    <t>DDX4-205</t>
  </si>
  <si>
    <t>ENSOANG00000012199</t>
  </si>
  <si>
    <t>ENSOANT00000019315</t>
  </si>
  <si>
    <t>X5</t>
  </si>
  <si>
    <t>ENSOANG00000001094</t>
  </si>
  <si>
    <t>ENSOANT00000065199</t>
  </si>
  <si>
    <t>ENSOANT00000001739</t>
  </si>
  <si>
    <t>ENSOANG00000031342</t>
  </si>
  <si>
    <t>ENSOANT00000039557</t>
  </si>
  <si>
    <t>ENSOANG00000048096</t>
  </si>
  <si>
    <t>ENSOANT00000057013</t>
  </si>
  <si>
    <t>ENSOANT00000056898</t>
  </si>
  <si>
    <t>5</t>
  </si>
  <si>
    <t>ENSOANG00000010778</t>
  </si>
  <si>
    <t>ENSOANT00000017089</t>
  </si>
  <si>
    <t>ENSOANT00000017088</t>
  </si>
  <si>
    <t>ENSOANT00000066989</t>
  </si>
  <si>
    <t>ENSOANG00000001018</t>
  </si>
  <si>
    <t>ENSOANT00000001631</t>
  </si>
  <si>
    <t>ENSOANT00000058615</t>
  </si>
  <si>
    <t>9</t>
  </si>
  <si>
    <t>ENSOANG00000015836</t>
  </si>
  <si>
    <t>ENSOANT00000055779</t>
  </si>
  <si>
    <t>ENSOANT00000048879</t>
  </si>
  <si>
    <t>ENSOANT00000024974</t>
  </si>
  <si>
    <t>DNMT3A-203</t>
  </si>
  <si>
    <t>ENSOANG00000012255</t>
  </si>
  <si>
    <t>ENSOANT00000072735</t>
  </si>
  <si>
    <t>ENSOANT00000019396</t>
  </si>
  <si>
    <t>ENSOANT00000019397</t>
  </si>
  <si>
    <t>DNMT1-203</t>
  </si>
  <si>
    <t>21</t>
  </si>
  <si>
    <t>ENSOANG00000012120</t>
  </si>
  <si>
    <t>ENSOANT00000060801</t>
  </si>
  <si>
    <t>ENSOANT00000065365</t>
  </si>
  <si>
    <t>DNMT3B-202</t>
  </si>
  <si>
    <t>ENSOANT00000019199</t>
  </si>
  <si>
    <t>DNMT3B-203</t>
  </si>
  <si>
    <t>ENSOANT00000019198</t>
  </si>
  <si>
    <t>DNMT3B-204</t>
  </si>
  <si>
    <t>ENSOANG00000009452</t>
  </si>
  <si>
    <t>ENSOANT00000058436</t>
  </si>
  <si>
    <t>ENSOANT00000058091</t>
  </si>
  <si>
    <t>ENSOANT00000054054</t>
  </si>
  <si>
    <t>ENSOANT00000015023</t>
  </si>
  <si>
    <t>ENSOANT00000049914</t>
  </si>
  <si>
    <t>PHF3-205</t>
  </si>
  <si>
    <t>DNMT1</t>
    <phoneticPr fontId="2" type="noConversion"/>
  </si>
  <si>
    <t>DNMT3A</t>
    <phoneticPr fontId="2" type="noConversion"/>
  </si>
  <si>
    <t>DNMT3B</t>
    <phoneticPr fontId="2" type="noConversion"/>
  </si>
  <si>
    <t>DNMT3L</t>
    <phoneticPr fontId="2" type="noConversion"/>
  </si>
  <si>
    <t>PIWIL1</t>
    <phoneticPr fontId="2" type="noConversion"/>
  </si>
  <si>
    <t>PIWIL2</t>
    <phoneticPr fontId="2" type="noConversion"/>
  </si>
  <si>
    <t>PIWIL3</t>
    <phoneticPr fontId="2" type="noConversion"/>
  </si>
  <si>
    <t>PIWIL4</t>
    <phoneticPr fontId="2" type="noConversion"/>
  </si>
  <si>
    <t>Xenbase:XB-GENE-6469126</t>
  </si>
  <si>
    <t>XM_002939260.5</t>
  </si>
  <si>
    <t>NCBI</t>
  </si>
  <si>
    <t>XM_007661560.3</t>
  </si>
  <si>
    <t>RNA helicase Mov10l1 isoform X1</t>
  </si>
  <si>
    <t>Xenbase:XB-GENE-1217451</t>
  </si>
  <si>
    <t>XM_012959263.3</t>
  </si>
  <si>
    <t>Xenopus</t>
  </si>
  <si>
    <t>ring finger protein 17</t>
  </si>
  <si>
    <t>spotted gar</t>
  </si>
  <si>
    <t>PROTEIN_CODING</t>
  </si>
  <si>
    <t>NCBI Ortholog</t>
  </si>
  <si>
    <t>NCBI GeneID</t>
  </si>
  <si>
    <t>Symbol</t>
  </si>
  <si>
    <t>Description</t>
  </si>
  <si>
    <t>Taxonomic Name</t>
  </si>
  <si>
    <t>Gene Type</t>
  </si>
  <si>
    <t>Transcripts</t>
  </si>
  <si>
    <t>Gene Group Identifier</t>
  </si>
  <si>
    <t>Gene Group Method</t>
  </si>
  <si>
    <t>gametocyte specific factor 1</t>
  </si>
  <si>
    <t>tudor domain containing 5</t>
  </si>
  <si>
    <t>tdrd6a</t>
  </si>
  <si>
    <t>tudor domain containing 6a</t>
  </si>
  <si>
    <t>tudor domain containing 12</t>
  </si>
  <si>
    <t>LOC102685080</t>
  </si>
  <si>
    <t>spindlin-1</t>
  </si>
  <si>
    <t>tudor domain containing 1</t>
  </si>
  <si>
    <t>tudor and KH domain containing</t>
  </si>
  <si>
    <t>Mov10 like RNA helicase 1</t>
  </si>
  <si>
    <t>tdrd7a</t>
  </si>
  <si>
    <t>tudor domain containing 7 a</t>
  </si>
  <si>
    <t>tdrd7b</t>
  </si>
  <si>
    <t>tudor domain containing 7 b</t>
  </si>
  <si>
    <t>glycerol-3-phosphate acyltransferase 2, mitochondrial</t>
  </si>
  <si>
    <t>coelacanth</t>
  </si>
  <si>
    <t>LOC102355972</t>
  </si>
  <si>
    <t>piwi-like protein 4</t>
  </si>
  <si>
    <t>tudor domain containing 6</t>
  </si>
  <si>
    <t>tudor domain containing 7</t>
  </si>
  <si>
    <t>PARN like ribonuclease domain containing exonuclease 1</t>
  </si>
  <si>
    <t>piwi like RNA-mediated gene silencing 4</t>
  </si>
  <si>
    <t>piwi like RNA-mediated gene silencing 2</t>
  </si>
  <si>
    <t>piwi like RNA-mediated gene silencing 1</t>
  </si>
  <si>
    <t>DNA methyltransferase 1</t>
  </si>
  <si>
    <t>DNA methyltransferase 3 alpha</t>
  </si>
  <si>
    <t>DNA methyltransferase 3 beta</t>
  </si>
  <si>
    <t>LOC116957788</t>
  </si>
  <si>
    <t>myb-related protein A-like</t>
  </si>
  <si>
    <t>sea lamprey</t>
  </si>
  <si>
    <t>HEN methyltransferase 1</t>
  </si>
  <si>
    <t>FKBP prolyl isomerase family member 6 (inactive)</t>
  </si>
  <si>
    <t>tudor domain containing 9</t>
  </si>
  <si>
    <t>DEAD-box helicase 4</t>
  </si>
  <si>
    <t>ankyrin repeat, SAM and basic leucine zipper domain containing 1</t>
  </si>
  <si>
    <t>maelstrom spermatogenic transposon silencer</t>
  </si>
  <si>
    <t>testis expressed 15, meiosis and synapsis associated</t>
  </si>
  <si>
    <t>rnf17.S</t>
  </si>
  <si>
    <t>ring finger protein 17 S homeolog</t>
  </si>
  <si>
    <t>Xenopus laevis</t>
  </si>
  <si>
    <t>African clawed frog</t>
  </si>
  <si>
    <t>henmt1.L</t>
  </si>
  <si>
    <t>HEN methyltransferase 1 L homeolog</t>
  </si>
  <si>
    <t>FKBP prolyl isomerase family member 6 L homeolog</t>
  </si>
  <si>
    <t>gpat2.L</t>
  </si>
  <si>
    <t>glycerol-3-phosphate acyltransferase 2, mitochondrial L homeolog</t>
  </si>
  <si>
    <t>tdrd1.L</t>
  </si>
  <si>
    <t>tudor domain containing 1 L homeolog</t>
  </si>
  <si>
    <t>tdrd9.L</t>
  </si>
  <si>
    <t>tudor domain containing 9 L homeolog</t>
  </si>
  <si>
    <t>mael.L</t>
  </si>
  <si>
    <t>maelstrom spermatogenic transposon silencer L homeolog</t>
  </si>
  <si>
    <t>piwil4.S</t>
  </si>
  <si>
    <t>piwi-like RNA-mediated gene silencing 4 S homeolog</t>
  </si>
  <si>
    <t>piwil2.L</t>
  </si>
  <si>
    <t>piwi-like RNA-mediated gene silencing 2 L homeolog</t>
  </si>
  <si>
    <t>piwi-like protein 1</t>
  </si>
  <si>
    <t>piwil1.S</t>
  </si>
  <si>
    <t>piwi-like RNA-mediated gene silencing 1 S homeolog</t>
  </si>
  <si>
    <t>dnmt3a.L</t>
  </si>
  <si>
    <t>DNA (cytosine-5-)-methyltransferase 3 alpha L homeolog</t>
  </si>
  <si>
    <t>LOC100554323</t>
  </si>
  <si>
    <t>Anolis carolinensis (green anole)</t>
  </si>
  <si>
    <t>green anole</t>
  </si>
  <si>
    <t>LOC100557715</t>
  </si>
  <si>
    <t>LOC100561302</t>
  </si>
  <si>
    <t>LOC101950012</t>
  </si>
  <si>
    <t>gametocyte-specific factor 1</t>
  </si>
  <si>
    <t>Chrysemys picta bellii (western painted turtle)</t>
  </si>
  <si>
    <t>western painted turtle</t>
  </si>
  <si>
    <t>spindlin 1</t>
  </si>
  <si>
    <t>LOC102563634</t>
  </si>
  <si>
    <t>Alligator mississippiensis (American alligator)</t>
  </si>
  <si>
    <t>DNA methyltransferase 3 like</t>
  </si>
  <si>
    <t>Taeniopygia guttata (zebra finch)</t>
  </si>
  <si>
    <t>zebra finch</t>
  </si>
  <si>
    <t>phospholipase D family member 6</t>
  </si>
  <si>
    <t>LOC107049165</t>
  </si>
  <si>
    <t>piwi-like protein 2</t>
  </si>
  <si>
    <t>Gallus gallus (chicken)</t>
  </si>
  <si>
    <t>chicken</t>
  </si>
  <si>
    <t>LOC114808701</t>
  </si>
  <si>
    <t>RING finger protein 17</t>
  </si>
  <si>
    <t>Ornithorhynchus anatinus (platypus)</t>
  </si>
  <si>
    <t>platypus</t>
  </si>
  <si>
    <t>LOC103166204</t>
  </si>
  <si>
    <t>death inducer-obliterator 1</t>
  </si>
  <si>
    <t>LOC119866193</t>
  </si>
  <si>
    <t>piwi-like protein 3</t>
  </si>
  <si>
    <t>Canis lupus familiaris (dog)</t>
  </si>
  <si>
    <t>dog</t>
  </si>
  <si>
    <t>MYB proto-oncogene like 1</t>
  </si>
  <si>
    <t>Tupaia chinensis</t>
  </si>
  <si>
    <t>Chinese tree shrew</t>
  </si>
  <si>
    <t>piwi like RNA-mediated gene silencing 3</t>
  </si>
  <si>
    <t>SPOC domain containing 1</t>
  </si>
  <si>
    <t>CUNH19orf84</t>
  </si>
  <si>
    <t>chromosome unknown C19orf84 homolog</t>
  </si>
  <si>
    <t>translocated promoter region, nuclear basket protein</t>
  </si>
  <si>
    <t>PHD finger protein 3</t>
  </si>
  <si>
    <t>Pteropus vampyrus (large flying fox)</t>
  </si>
  <si>
    <t>large flying fox</t>
  </si>
  <si>
    <t>C8H19orf84</t>
  </si>
  <si>
    <t>chromosome 8 C19orf84 homolog</t>
  </si>
  <si>
    <t>Sorex araneus (European shrew)</t>
  </si>
  <si>
    <t>European shrew</t>
  </si>
  <si>
    <t>Oryctolagus cuniculus (rabbit)</t>
  </si>
  <si>
    <t>LOC100411698</t>
  </si>
  <si>
    <t>Callithrix jacchus (white-tufted-ear marmoset)</t>
  </si>
  <si>
    <t>white-tufted-ear marmoset</t>
  </si>
  <si>
    <t>Protopterus annectens (West African lungfish)</t>
  </si>
  <si>
    <t>West African lungfish</t>
  </si>
  <si>
    <t>LOC122795987</t>
  </si>
  <si>
    <t>poly(A)-specific ribonuclease PNLDC1-like</t>
  </si>
  <si>
    <t>LOC122810939</t>
  </si>
  <si>
    <t>LOC122800343</t>
  </si>
  <si>
    <t>LOC122810529</t>
  </si>
  <si>
    <t>DNA (cytosine-5-)-methyltransferase 1</t>
  </si>
  <si>
    <t>death-inducer obliterator 1-like</t>
  </si>
  <si>
    <t>protein-coding</t>
  </si>
  <si>
    <t>nucleoprotein TPR-like</t>
  </si>
  <si>
    <t>LOC116946639</t>
  </si>
  <si>
    <t>Petromyzon marinus (sea lamprey)</t>
  </si>
  <si>
    <t>Am_3.4</t>
  </si>
  <si>
    <t>AMEXTC_0340000256804</t>
  </si>
  <si>
    <t>Common name</t>
  </si>
  <si>
    <t>DNMT3C</t>
  </si>
  <si>
    <t>Human</t>
  </si>
  <si>
    <t>New World monkey</t>
  </si>
  <si>
    <t>Marmoset</t>
  </si>
  <si>
    <t>Old World monkey</t>
  </si>
  <si>
    <t>Crab eating macaque</t>
  </si>
  <si>
    <t>Rodent mammal</t>
  </si>
  <si>
    <t>Lagomorph mammal</t>
  </si>
  <si>
    <t>Primate relative</t>
  </si>
  <si>
    <t>Tupaia belangeri/Tupaia chinensis</t>
  </si>
  <si>
    <t>Even-toed mammal</t>
  </si>
  <si>
    <t>Odd-toed mammal</t>
  </si>
  <si>
    <t>Carnivorous mammal</t>
  </si>
  <si>
    <t>Flying mammal</t>
  </si>
  <si>
    <t>Primitive mammal</t>
  </si>
  <si>
    <t>Ave</t>
  </si>
  <si>
    <t>Reptile</t>
  </si>
  <si>
    <t>Amphibian</t>
  </si>
  <si>
    <t>Axolotl</t>
  </si>
  <si>
    <t>Newt</t>
  </si>
  <si>
    <t>Transitional ray-finned fish</t>
  </si>
  <si>
    <t>Modern ray-finned fish</t>
  </si>
  <si>
    <t>Zebrafish</t>
  </si>
  <si>
    <t>Elephant shark</t>
  </si>
  <si>
    <t>Reference</t>
  </si>
  <si>
    <t>Lobe-finned fish</t>
  </si>
  <si>
    <t>Cartilaginous fish</t>
  </si>
  <si>
    <t>Most primitive vertebrate</t>
  </si>
  <si>
    <t>https://genome.ucsc.edu/cgi-bin/hgGateway</t>
  </si>
  <si>
    <t>https://blast.ncbi.nlm.nih.gov/</t>
  </si>
  <si>
    <t>C19H19orf84</t>
  </si>
  <si>
    <t>chromosome 19 C19orf84 homolog</t>
  </si>
  <si>
    <t>Macaca fascicularis (crab-eating macaque)</t>
  </si>
  <si>
    <t>crab-eating macaque</t>
  </si>
  <si>
    <t>C22H19orf84</t>
  </si>
  <si>
    <t>chromosome 22 C19orf84 homolog</t>
  </si>
  <si>
    <t>Gm38999</t>
  </si>
  <si>
    <t>Mus musculus (house mouse)</t>
  </si>
  <si>
    <t>house mouse</t>
  </si>
  <si>
    <t>predicted gene, 38999, C7H19orf84</t>
  </si>
  <si>
    <t>C18H19orf84</t>
  </si>
  <si>
    <t>chromosome 18 C19orf84 homolog</t>
  </si>
  <si>
    <t>Bos taurus (domestic cattle)</t>
  </si>
  <si>
    <t>domestic cattle</t>
  </si>
  <si>
    <t>C10H19orf84</t>
  </si>
  <si>
    <t>chromosome 10 C19orf84 homolog</t>
  </si>
  <si>
    <t>Equus caballus (horse)</t>
  </si>
  <si>
    <t>horse</t>
  </si>
  <si>
    <t>C20H19orf84</t>
  </si>
  <si>
    <t>chromosome 20 C19orf84 homolog</t>
  </si>
  <si>
    <t>Xenopus tropicalis (tropical clawed frog)</t>
  </si>
  <si>
    <t>tropical clawed frog</t>
  </si>
  <si>
    <t>Ambystoma mexicanum (axolotl)</t>
  </si>
  <si>
    <t>axolotl</t>
  </si>
  <si>
    <t>g3463.t1</t>
  </si>
  <si>
    <t>tpra</t>
  </si>
  <si>
    <t>translocated promoter region a, nuclear basket protein</t>
  </si>
  <si>
    <t>Danio rerio (zebrafish)</t>
  </si>
  <si>
    <t>tprb</t>
  </si>
  <si>
    <t>translocated promoter region b, nuclear basket protein</t>
  </si>
  <si>
    <t>LOC102691619</t>
  </si>
  <si>
    <t>nucleoprotein TPR</t>
  </si>
  <si>
    <t>Lepisosteus oculatus (spotted gar)</t>
  </si>
  <si>
    <t>LOC116937157</t>
  </si>
  <si>
    <t>LOC116938457</t>
  </si>
  <si>
    <t>LOC116943339</t>
  </si>
  <si>
    <t>ptg033154l_1</t>
  </si>
  <si>
    <t>ID=g19412;cds=2;protein=XP_040511092.1;pro_len=309;align=80-244;cover=53.40;pid=93.94;start_c=1;stop_c=1;pre_stop=0;frameshift=0;splice_sup=1/1;S=1;E=1;busco=-,-;symbol="SPINZ";name="spindlin-Z-like [Falco peregrinus]";qcov=98.86;scov=96.49;seg=0.00;rep_cov=0.00;pfam=PF02513</t>
  </si>
  <si>
    <t>Spin</t>
  </si>
  <si>
    <t>ID=g6014;cds=4;protein=XP_043920220.1;pro_len=314;align=38-314;cover=88.22;pid=93.86;start_c=0;stop_c=1;pre_stop=0;frameshift=1;busco=-,-;symbol="SPINZ";name="PREDICTED: spindlin-1 [Haliaeetus albicilla]";qcov=94.95;scov=98.72;ppid=96.6;seg=3.61;rep_cov=0.00;pfam=PF02513</t>
  </si>
  <si>
    <t>ID=g6016;cds=3;protein=XP_043920221.1;pro_len=266;align=37-266;cover=86.47;pid=97.39;start_c=0;stop_c=1;pre_stop=0;frameshift=1;busco=-,-;symbol="SPINZ";name="PREDICTED: spindlin-1 [Crocodylus porosus]";qcov=100.00;scov=87.79;ppid=97.4;seg=0.00;rep_cov=0.00;pfam=PF02513</t>
  </si>
  <si>
    <t>ID=g6017;cds=4;protein=XP_017212817.1;pro_len=257;align=36-255;cover=85.60;pid=62.73;start_c=0;stop_c=1;pre_stop=1;frameshift=0;busco=-,-;symbol="SPINZ";name="PREDICTED: spindlin-1 [Crocodylus porosus]";qcov=99.10;scov=84.35;ppid=91.9;seg=0.00;rep_cov=0.00;pfam=PF02513</t>
  </si>
  <si>
    <t>SPIN</t>
  </si>
  <si>
    <t>SPINZ</t>
  </si>
  <si>
    <t>GTF download link</t>
  </si>
  <si>
    <t>Primates</t>
  </si>
  <si>
    <t>epigenesis</t>
  </si>
  <si>
    <t>https://hgdownload.soe.ucsc.edu/goldenPath/calJac4/bigZips/genes/ncbiRefSeq.gtf.gz</t>
    <phoneticPr fontId="12" type="noConversion"/>
  </si>
  <si>
    <t>http://hgdownload.soe.ucsc.edu/goldenPath/macFas5/bigZips/genes/macFas5.ncbiRefSeq.gtf.gz</t>
    <phoneticPr fontId="12" type="noConversion"/>
  </si>
  <si>
    <t>http://hgdownload.soe.ucsc.edu/goldenPath/mm39/bigZips/genes/mm39.ncbiRefSeq.gtf.gz</t>
    <phoneticPr fontId="12" type="noConversion"/>
  </si>
  <si>
    <t>European rabbit</t>
  </si>
  <si>
    <t>https://hgdownload.soe.ucsc.edu/goldenPath/oryCun2/bigZips/genes/oryCun2.ncbiRefSeq.gtf.gz</t>
  </si>
  <si>
    <t>Tupaia belangeri</t>
  </si>
  <si>
    <t>https://ftp.ensembl.org/pub/release-113/gtf/tupaia_belangeri/Tupaia_belangeri.TREESHREW.113.gtf.gz</t>
  </si>
  <si>
    <t>http://hgdownload.soe.ucsc.edu/goldenPath/bosTau9/bigZips/genes/bosTau9.ncbiRefSeq.gtf.gz</t>
    <phoneticPr fontId="12" type="noConversion"/>
  </si>
  <si>
    <t>http://hgdownload.soe.ucsc.edu/goldenPath/equCab3/bigZips/genes/equCab3.ncbiRefSeq.gtf.gz</t>
    <phoneticPr fontId="12" type="noConversion"/>
  </si>
  <si>
    <t>http://hgdownload.soe.ucsc.edu/goldenPath/canFam6/bigZips/genes/ncbiRefSeq.gtf.gz</t>
    <phoneticPr fontId="12" type="noConversion"/>
  </si>
  <si>
    <t>https://ftp.ensembl.org/pub/release-113/gtf/pteropus_vampyrus/Pteropus_vampyrus.pteVam1.113.gtf.gz</t>
  </si>
  <si>
    <t>http://hgdownload.soe.ucsc.edu/goldenPath/sorAra2/bigZips/genes/sorAra2.ncbiRefSeq.gtf.gz</t>
  </si>
  <si>
    <t>putative epigenesis</t>
  </si>
  <si>
    <t>https://ftp.ensembl.org/pub/release-113/gtf/ornithorhynchus_anatinus/Ornithorhynchus_anatinus.mOrnAna1.p.v1.113.gtf.gz</t>
  </si>
  <si>
    <t>preformation</t>
  </si>
  <si>
    <t>http://hgdownload.soe.ucsc.edu/goldenPath/galGal6/bigZips/genes/galGal6.ncbiRefSeq.gtf.gz</t>
    <phoneticPr fontId="12" type="noConversion"/>
  </si>
  <si>
    <t>http://hgdownload.soe.ucsc.edu/goldenPath/taeGut2/bigZips/genes/taeGut2.ncbiRefSeq.gtf.gz</t>
    <phoneticPr fontId="12" type="noConversion"/>
  </si>
  <si>
    <t>American alligator</t>
    <phoneticPr fontId="12" type="noConversion"/>
  </si>
  <si>
    <t>unknown</t>
  </si>
  <si>
    <t>https://hgdownload.soe.ucsc.edu/goldenPath/allMis1/bigZips/genes/allMis1.ncbiRefSeq.gtf.gz</t>
    <phoneticPr fontId="12" type="noConversion"/>
  </si>
  <si>
    <t>Painted Turtle</t>
    <phoneticPr fontId="12" type="noConversion"/>
  </si>
  <si>
    <t>https://ftp.ensembl.org/pub/release-113/gtf/chrysemys_picta_bellii/Chrysemys_picta_bellii.Chrysemys_picta_bellii-3.0.3.113.gtf.gz</t>
    <phoneticPr fontId="12" type="noConversion"/>
  </si>
  <si>
    <t>putative preformation</t>
  </si>
  <si>
    <t>https://hgdownload.soe.ucsc.edu/goldenPath/anoCar2/bigZips/genes/anoCar2.ncbiRefSeq.gtf.gz</t>
    <phoneticPr fontId="12" type="noConversion"/>
  </si>
  <si>
    <t>African clawed frog</t>
    <phoneticPr fontId="12" type="noConversion"/>
  </si>
  <si>
    <t>https://hgdownload.soe.ucsc.edu/goldenPath/xenLae2/bigZips/genes/xenLae2.ncbiRefSeq.gtf.gz</t>
    <phoneticPr fontId="12" type="noConversion"/>
  </si>
  <si>
    <t>https://figshare.com/articles/dataset/Lungfish_genome_annotation/24147732</t>
    <phoneticPr fontId="12" type="noConversion"/>
  </si>
  <si>
    <t>https://figshare.com/articles/dataset/Lungfish_genome_annotation/24147732</t>
  </si>
  <si>
    <t>Coelacanth</t>
    <phoneticPr fontId="12" type="noConversion"/>
  </si>
  <si>
    <t>https://hgdownload.soe.ucsc.edu/goldenPath/latCha1/bigZips/genes/latCha1.ncbiRefSeq.gtf.gz</t>
    <phoneticPr fontId="12" type="noConversion"/>
  </si>
  <si>
    <t>https://ftp.ensembl.org/pub/release-113/gtf/lepisosteus_oculatus/Lepisosteus_oculatus.LepOcu1.113.gtf.gz</t>
  </si>
  <si>
    <t>http://hgdownload.soe.ucsc.edu/goldenPath/danRer11/bigZips/genes/danRer11.ncbiRefSeq.gtf.gz</t>
    <phoneticPr fontId="12" type="noConversion"/>
  </si>
  <si>
    <t>http://hgdownload.soe.ucsc.edu/goldenPath/calMil1/bigZips/genes/calMil1.ncbiRefSeq.gtf.gz</t>
    <phoneticPr fontId="12" type="noConversion"/>
  </si>
  <si>
    <t>https://ftp.ensembl.org/pub/release-113/gtf/petromyzon_marinus/Petromyzon_marinus.Pmarinus_7.0.113.gtf.gz</t>
  </si>
  <si>
    <t>Opossum</t>
  </si>
  <si>
    <t>Monodelphis domestica</t>
  </si>
  <si>
    <t>http://hgdownload.soe.ucsc.edu/goldenPath/monDom5/bigZips/genes/monDom5.ensGene.gtf.gz</t>
  </si>
  <si>
    <t>http://hgdownload.soe.ucsc.edu/goldenPath/nanPar1/bigZips/genes/nanPar1.ncbiRefSeq.gtf.gz</t>
  </si>
  <si>
    <t>gray short-tailed opossum</t>
  </si>
  <si>
    <t>LOC100020151</t>
  </si>
  <si>
    <t>LOC100028902</t>
  </si>
  <si>
    <t>LOC103100444</t>
  </si>
  <si>
    <t>PSEUDO</t>
  </si>
  <si>
    <t>C4H19orf84</t>
  </si>
  <si>
    <t>chromosome 4 C19orf84 homolog</t>
  </si>
  <si>
    <t>Monodelphis domestica (gray short-tailed opossum)</t>
  </si>
  <si>
    <t>European common frog</t>
  </si>
  <si>
    <t>Rana temporaria</t>
  </si>
  <si>
    <t>common frog</t>
  </si>
  <si>
    <t>LOC120927566</t>
  </si>
  <si>
    <t>inactive peptidyl-prolyl cis-trans isomerase FKBP6-like</t>
  </si>
  <si>
    <t>LOC120927567</t>
  </si>
  <si>
    <t>Rana temporariacommon frog</t>
  </si>
  <si>
    <t>fire-bellied toad</t>
  </si>
  <si>
    <t>common European toad/Asiatic toad</t>
  </si>
  <si>
    <t>Bufo bufo/Bufo gargarizans</t>
  </si>
  <si>
    <t>Bombina bombina</t>
  </si>
  <si>
    <t>reference</t>
  </si>
  <si>
    <t>https://hgdownload.soe.ucsc.edu/hubs/vertebrate/asmStats.html</t>
  </si>
  <si>
    <t>https://www.nature.com/articles/s41586-024-07830-1#MOESM8</t>
  </si>
  <si>
    <t>lungfish</t>
  </si>
  <si>
    <t>vertebrate statistics</t>
  </si>
  <si>
    <t>GenomeSize(Gb)</t>
  </si>
  <si>
    <t>TEpercent</t>
  </si>
  <si>
    <t>http://hgdownload.soe.ucsc.edu/goldenPath/hg38/bigZips/genes/hg38.ncbiRefSeq.gtf.gz</t>
  </si>
  <si>
    <t>Class</t>
  </si>
  <si>
    <t>Subclass</t>
  </si>
  <si>
    <t>Order</t>
  </si>
  <si>
    <t>Germline Specification</t>
  </si>
  <si>
    <t>Sarcopterygii</t>
  </si>
  <si>
    <t>Holostei</t>
  </si>
  <si>
    <t>Teleostei</t>
  </si>
  <si>
    <t>Elasmobranchii</t>
  </si>
  <si>
    <t>Ncephalaspidomorphi</t>
  </si>
  <si>
    <t>Petromyzontiformes</t>
  </si>
  <si>
    <t>Selachimorpha</t>
  </si>
  <si>
    <t>Lepisosteiformes</t>
  </si>
  <si>
    <t>Coelacanthiformes</t>
  </si>
  <si>
    <t>Mammalia</t>
  </si>
  <si>
    <t>Reptilia</t>
  </si>
  <si>
    <t>Amphibia</t>
  </si>
  <si>
    <t>Actinopterygii</t>
  </si>
  <si>
    <t>Chondrichthyes</t>
  </si>
  <si>
    <t>Cephalaspidomorphi</t>
  </si>
  <si>
    <t>Eutheria, placental mammals</t>
  </si>
  <si>
    <t>Rodentia</t>
  </si>
  <si>
    <t>Lagomorpha</t>
  </si>
  <si>
    <t>Scandentia</t>
  </si>
  <si>
    <t>Cetartiodactyla</t>
  </si>
  <si>
    <t>Perissodactyla</t>
  </si>
  <si>
    <t>Carnivora</t>
  </si>
  <si>
    <t>Chiroptera</t>
  </si>
  <si>
    <t>Eulipotyphla</t>
  </si>
  <si>
    <t>Didelphimorphia</t>
  </si>
  <si>
    <t>Monotremata</t>
  </si>
  <si>
    <t>Passeriformes</t>
  </si>
  <si>
    <t>Crocodylia</t>
  </si>
  <si>
    <t>Testudines</t>
  </si>
  <si>
    <t>Metatheria, marsupials</t>
  </si>
  <si>
    <t>Prototheria</t>
  </si>
  <si>
    <t>Neornithes</t>
  </si>
  <si>
    <t>Anapsida</t>
  </si>
  <si>
    <t>Lissamphibia</t>
  </si>
  <si>
    <t>Squamata</t>
  </si>
  <si>
    <t>Anura</t>
  </si>
  <si>
    <t>Urodela</t>
  </si>
  <si>
    <t>Dipnoi</t>
  </si>
  <si>
    <t>Dipno</t>
  </si>
  <si>
    <t>Species</t>
  </si>
  <si>
    <t>https://www.axolotl-omics.org</t>
  </si>
  <si>
    <t>Diapsida, Archosauria</t>
  </si>
  <si>
    <t>Diapsida, Lepidosauria</t>
  </si>
  <si>
    <t>https://www.ncbi.nlm.nih.gov/datasets/gene/</t>
  </si>
  <si>
    <t>Dataset EV1. The piRNA pathway factors and germline specification mechanism for vertebrates.</t>
  </si>
  <si>
    <t>Phylogeny: The phylogeny of species analyzed in this paper. Germline specification mechanism and genome annotation file of these species are also included.</t>
  </si>
  <si>
    <t>Genome size and transposon: Genome size and transposon content in genome for each species.</t>
  </si>
  <si>
    <t>piRNA factors sum: Presence and summary of piRNA pathway factors identified in each species.</t>
  </si>
  <si>
    <t>Species: Detailed annotation of piRNA pathway factors for each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3"/>
      <charset val="134"/>
      <scheme val="minor"/>
    </font>
    <font>
      <sz val="12"/>
      <name val="Calibri"/>
      <family val="3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</font>
    <font>
      <b/>
      <sz val="12"/>
      <color rgb="FF000000"/>
      <name val="Calibri"/>
      <family val="2"/>
    </font>
    <font>
      <u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Helvetica Neue"/>
      <family val="2"/>
    </font>
    <font>
      <sz val="12"/>
      <color rgb="FF000000"/>
      <name val="Calibri"/>
      <family val="2"/>
    </font>
    <font>
      <u/>
      <sz val="12"/>
      <color theme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0" xfId="0" applyNumberFormat="1"/>
    <xf numFmtId="0" fontId="0" fillId="0" borderId="0" xfId="0" applyFill="1"/>
    <xf numFmtId="0" fontId="4" fillId="0" borderId="0" xfId="0" applyFont="1" applyFill="1"/>
    <xf numFmtId="0" fontId="0" fillId="0" borderId="0" xfId="0" applyFill="1" applyAlignment="1"/>
    <xf numFmtId="0" fontId="1" fillId="0" borderId="0" xfId="0" applyFont="1" applyFill="1"/>
    <xf numFmtId="0" fontId="8" fillId="0" borderId="0" xfId="0" applyFont="1" applyFill="1" applyBorder="1"/>
    <xf numFmtId="0" fontId="3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0" fillId="0" borderId="0" xfId="0" applyFont="1" applyFill="1"/>
    <xf numFmtId="0" fontId="0" fillId="0" borderId="0" xfId="0" applyBorder="1"/>
    <xf numFmtId="0" fontId="0" fillId="4" borderId="0" xfId="0" applyFill="1" applyBorder="1"/>
    <xf numFmtId="0" fontId="3" fillId="4" borderId="0" xfId="0" applyFont="1" applyFill="1" applyBorder="1"/>
    <xf numFmtId="0" fontId="3" fillId="0" borderId="0" xfId="0" applyFont="1" applyBorder="1"/>
    <xf numFmtId="0" fontId="0" fillId="3" borderId="0" xfId="0" applyFill="1" applyBorder="1"/>
    <xf numFmtId="0" fontId="3" fillId="0" borderId="0" xfId="0" applyFont="1" applyFill="1" applyBorder="1"/>
    <xf numFmtId="0" fontId="11" fillId="0" borderId="0" xfId="1" applyFill="1"/>
    <xf numFmtId="0" fontId="3" fillId="3" borderId="0" xfId="0" applyFont="1" applyFill="1" applyBorder="1"/>
    <xf numFmtId="0" fontId="11" fillId="0" borderId="0" xfId="1" applyFill="1" applyAlignment="1">
      <alignment wrapText="1"/>
    </xf>
    <xf numFmtId="0" fontId="8" fillId="0" borderId="0" xfId="0" applyFont="1"/>
    <xf numFmtId="0" fontId="14" fillId="0" borderId="0" xfId="0" applyFont="1"/>
    <xf numFmtId="0" fontId="8" fillId="0" borderId="0" xfId="0" applyFont="1" applyAlignment="1">
      <alignment wrapText="1"/>
    </xf>
    <xf numFmtId="0" fontId="15" fillId="0" borderId="0" xfId="0" applyFont="1"/>
    <xf numFmtId="0" fontId="15" fillId="0" borderId="0" xfId="0" applyFont="1" applyAlignment="1">
      <alignment wrapText="1"/>
    </xf>
    <xf numFmtId="0" fontId="8" fillId="0" borderId="0" xfId="0" applyFont="1" applyFill="1"/>
    <xf numFmtId="0" fontId="16" fillId="0" borderId="0" xfId="1" applyFont="1" applyFill="1" applyAlignment="1">
      <alignment wrapText="1"/>
    </xf>
    <xf numFmtId="0" fontId="16" fillId="0" borderId="0" xfId="1" applyFont="1" applyFill="1"/>
    <xf numFmtId="0" fontId="8" fillId="0" borderId="0" xfId="0" applyFont="1" applyFill="1" applyAlignment="1">
      <alignment wrapText="1"/>
    </xf>
    <xf numFmtId="0" fontId="9" fillId="0" borderId="0" xfId="0" applyFont="1" applyFill="1"/>
    <xf numFmtId="0" fontId="13" fillId="0" borderId="0" xfId="0" applyFont="1" applyFill="1"/>
    <xf numFmtId="0" fontId="13" fillId="0" borderId="0" xfId="0" applyFont="1"/>
    <xf numFmtId="0" fontId="18" fillId="0" borderId="0" xfId="0" applyFont="1" applyFill="1"/>
    <xf numFmtId="0" fontId="0" fillId="0" borderId="0" xfId="0" applyFill="1" applyBorder="1"/>
    <xf numFmtId="0" fontId="10" fillId="0" borderId="0" xfId="0" applyFont="1" applyBorder="1"/>
    <xf numFmtId="0" fontId="10" fillId="3" borderId="0" xfId="0" applyFont="1" applyFill="1" applyBorder="1"/>
    <xf numFmtId="0" fontId="4" fillId="0" borderId="0" xfId="0" applyFont="1" applyFill="1" applyBorder="1"/>
    <xf numFmtId="0" fontId="4" fillId="3" borderId="0" xfId="0" applyFont="1" applyFill="1" applyBorder="1"/>
    <xf numFmtId="0" fontId="0" fillId="0" borderId="0" xfId="0" applyFont="1" applyBorder="1"/>
    <xf numFmtId="0" fontId="0" fillId="3" borderId="0" xfId="0" applyFont="1" applyFill="1" applyBorder="1"/>
    <xf numFmtId="0" fontId="0" fillId="4" borderId="0" xfId="0" applyFont="1" applyFill="1" applyBorder="1"/>
    <xf numFmtId="0" fontId="5" fillId="0" borderId="0" xfId="0" applyFont="1" applyFill="1" applyBorder="1"/>
    <xf numFmtId="0" fontId="0" fillId="2" borderId="0" xfId="0" applyFont="1" applyFill="1" applyBorder="1"/>
    <xf numFmtId="0" fontId="6" fillId="0" borderId="0" xfId="0" applyFont="1" applyFill="1" applyBorder="1"/>
    <xf numFmtId="0" fontId="1" fillId="0" borderId="0" xfId="0" applyFont="1" applyFill="1" applyBorder="1"/>
    <xf numFmtId="0" fontId="0" fillId="0" borderId="0" xfId="0" applyFont="1" applyFill="1" applyBorder="1"/>
    <xf numFmtId="0" fontId="17" fillId="0" borderId="0" xfId="0" applyFont="1"/>
    <xf numFmtId="0" fontId="17" fillId="0" borderId="0" xfId="0" applyFont="1" applyAlignment="1"/>
    <xf numFmtId="2" fontId="17" fillId="0" borderId="0" xfId="0" applyNumberFormat="1" applyFont="1"/>
    <xf numFmtId="2" fontId="8" fillId="0" borderId="0" xfId="0" applyNumberFormat="1" applyFont="1"/>
    <xf numFmtId="2" fontId="19" fillId="0" borderId="0" xfId="0" applyNumberFormat="1" applyFont="1"/>
    <xf numFmtId="164" fontId="8" fillId="0" borderId="0" xfId="0" applyNumberFormat="1" applyFont="1"/>
    <xf numFmtId="0" fontId="19" fillId="0" borderId="0" xfId="0" applyFont="1"/>
    <xf numFmtId="0" fontId="20" fillId="0" borderId="0" xfId="1" applyFont="1"/>
    <xf numFmtId="0" fontId="0" fillId="0" borderId="0" xfId="0" applyFill="1" applyAlignment="1">
      <alignment vertical="center"/>
    </xf>
    <xf numFmtId="0" fontId="0" fillId="0" borderId="0" xfId="0" applyNumberFormat="1" applyFill="1"/>
    <xf numFmtId="0" fontId="7" fillId="0" borderId="0" xfId="0" applyFont="1" applyFill="1"/>
  </cellXfs>
  <cellStyles count="2">
    <cellStyle name="Hyperlink" xfId="1" builtinId="8"/>
    <cellStyle name="Normal" xfId="0" builtinId="0"/>
  </cellStyles>
  <dxfs count="602"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onnections" Target="connection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5" connectionId="6" xr16:uid="{ECB49629-ADA9-A049-A59E-4F5B45DCD2E1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9" xr16:uid="{CC649413-C8D5-47A8-9ECE-1B2FDBF718EA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headers="0" connectionId="32" xr16:uid="{4ADBD14F-0F5A-4CBE-8DCD-B3EF93B9FAE2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9" xr16:uid="{932057EA-FC24-47B0-B828-A29D958DFE7E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3" xr16:uid="{9566FE4B-333C-4604-A034-707004EA333C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1" xr16:uid="{FADE12F8-055B-463E-8EE8-B853FDF17AF0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1" connectionId="7" xr16:uid="{879827AB-D761-7B46-A500-F23C3F5F2331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8" xr16:uid="{742665EF-CAC3-C748-8C92-8F1030391C80}" autoFormatId="16" applyNumberFormats="0" applyBorderFormats="0" applyFontFormats="0" applyPatternFormats="0" applyAlignmentFormats="0" applyWidthHeightFormats="0">
  <queryTableRefresh headersInLastRefresh="0" nextId="32" unboundColumnsRight="21">
    <queryTableFields count="3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2" dataBound="0" tableColumnId="22"/>
      <queryTableField id="23" dataBound="0" tableColumnId="23"/>
      <queryTableField id="24" dataBound="0" tableColumnId="24"/>
      <queryTableField id="25" dataBound="0" tableColumnId="25"/>
      <queryTableField id="26" dataBound="0" tableColumnId="26"/>
      <queryTableField id="27" dataBound="0" tableColumnId="27"/>
      <queryTableField id="28" dataBound="0" tableColumnId="28"/>
      <queryTableField id="29" dataBound="0" tableColumnId="29"/>
      <queryTableField id="30" dataBound="0" tableColumnId="30"/>
      <queryTableField id="31" dataBound="0" tableColumnId="31"/>
    </queryTableFields>
  </queryTableRefresh>
</queryTable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33" xr16:uid="{E4FCCFBA-5E58-441F-9A38-4385E0003D34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31" xr16:uid="{DDFC2B97-57F0-0049-925A-D92E02F912A0}" autoFormatId="16" applyNumberFormats="0" applyBorderFormats="0" applyFontFormats="0" applyPatternFormats="0" applyAlignmentFormats="0" applyWidthHeightFormats="0">
  <queryTableRefresh headersInLastRefresh="0" nextId="32" unboundColumnsRight="21">
    <queryTableFields count="3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2" dataBound="0" tableColumnId="22"/>
      <queryTableField id="23" dataBound="0" tableColumnId="23"/>
      <queryTableField id="24" dataBound="0" tableColumnId="24"/>
      <queryTableField id="25" dataBound="0" tableColumnId="25"/>
      <queryTableField id="26" dataBound="0" tableColumnId="26"/>
      <queryTableField id="27" dataBound="0" tableColumnId="27"/>
      <queryTableField id="28" dataBound="0" tableColumnId="28"/>
      <queryTableField id="29" dataBound="0" tableColumnId="29"/>
      <queryTableField id="30" dataBound="0" tableColumnId="30"/>
      <queryTableField id="31" dataBound="0" tableColumnId="31"/>
    </queryTableFields>
  </queryTableRefresh>
</queryTable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headers="0" connectionId="17" xr16:uid="{8BC907D8-6433-4ED3-A68F-BEB9159809AA}" autoFormatId="16" applyNumberFormats="0" applyBorderFormats="0" applyFontFormats="0" applyPatternFormats="0" applyAlignmentFormats="0" applyWidthHeightFormats="0">
  <queryTableRefresh headersInLastRefresh="0" nextId="17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4" connectionId="4" xr16:uid="{C9650947-6B5F-B749-83BD-BD3BA9C58644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36" xr16:uid="{DF1E1A1F-24C9-4E04-B518-E2A8B2104EEA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3" xr16:uid="{131106F9-55D8-42EA-9B4D-2033BFFEAA37}" autoFormatId="16" applyNumberFormats="0" applyBorderFormats="0" applyFontFormats="0" applyPatternFormats="0" applyAlignmentFormats="0" applyWidthHeightFormats="0">
  <queryTableRefresh headersInLastRefresh="0" nextId="18" unboundColumnsRight="4">
    <queryTableFields count="14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7" dataBound="0" tableColumnId="12"/>
      <queryTableField id="11" dataBound="0" tableColumnId="11"/>
      <queryTableField id="14" dataBound="0" tableColumnId="14"/>
      <queryTableField id="15" dataBound="0" tableColumnId="15"/>
    </queryTableFields>
  </queryTableRefresh>
</queryTable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30" xr16:uid="{249C6C2A-97CF-4120-9700-4B1C5F7B3506}" autoFormatId="16" applyNumberFormats="0" applyBorderFormats="0" applyFontFormats="0" applyPatternFormats="0" applyAlignmentFormats="0" applyWidthHeightFormats="0">
  <queryTableRefresh headersInLastRefresh="0" nextId="32">
    <queryTableFields count="3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  <queryTableField id="24" name="Column24" tableColumnId="24"/>
      <queryTableField id="25" name="Column25" tableColumnId="25"/>
      <queryTableField id="26" name="Column26" tableColumnId="26"/>
      <queryTableField id="27" name="Column27" tableColumnId="27"/>
      <queryTableField id="28" name="Column28" tableColumnId="28"/>
      <queryTableField id="29" name="Column29" tableColumnId="29"/>
      <queryTableField id="30" name="Column30" tableColumnId="30"/>
      <queryTableField id="31" name="Column31" tableColumnId="31"/>
    </queryTableFields>
  </queryTableRefresh>
</queryTable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6" xr16:uid="{9EA5E8BC-83E5-47E3-8EEC-6A2BFD2D8A47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1" xr16:uid="{336A4D58-FB77-455C-B802-D90C177753C6}" autoFormatId="16" applyNumberFormats="0" applyBorderFormats="0" applyFontFormats="0" applyPatternFormats="0" applyAlignmentFormats="0" applyWidthHeightFormats="0">
  <queryTableRefresh headersInLastRefresh="0" nextId="16" unboundColumnsRight="4">
    <queryTableFields count="14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5" dataBound="0" tableColumnId="15"/>
      <queryTableField id="11" dataBound="0" tableColumnId="11"/>
      <queryTableField id="13" dataBound="0" tableColumnId="13"/>
      <queryTableField id="14" dataBound="0" tableColumnId="14"/>
    </queryTableFields>
  </queryTableRefresh>
</queryTable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1" connectionId="2" xr16:uid="{0D8F7B14-E04D-AC41-BC26-53BE7AEA9025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4" xr16:uid="{851FC0D3-10A7-4EF3-9611-F91AA2D31841}" autoFormatId="16" applyNumberFormats="0" applyBorderFormats="0" applyFontFormats="0" applyPatternFormats="0" applyAlignmentFormats="0" applyWidthHeightFormats="0">
  <queryTableRefresh headersInLastRefresh="0" nextId="55" unboundColumnsRight="42">
    <queryTableFields count="5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41" dataBound="0" tableColumnId="41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2" dataBound="0" tableColumnId="22"/>
      <queryTableField id="23" dataBound="0" tableColumnId="23"/>
      <queryTableField id="24" dataBound="0" tableColumnId="24"/>
      <queryTableField id="25" dataBound="0" tableColumnId="25"/>
      <queryTableField id="26" dataBound="0" tableColumnId="26"/>
      <queryTableField id="27" dataBound="0" tableColumnId="27"/>
      <queryTableField id="28" dataBound="0" tableColumnId="28"/>
      <queryTableField id="29" dataBound="0" tableColumnId="29"/>
      <queryTableField id="30" dataBound="0" tableColumnId="30"/>
      <queryTableField id="31" dataBound="0" tableColumnId="31"/>
      <queryTableField id="32" dataBound="0" tableColumnId="32"/>
      <queryTableField id="33" dataBound="0" tableColumnId="33"/>
      <queryTableField id="34" dataBound="0" tableColumnId="34"/>
      <queryTableField id="35" dataBound="0" tableColumnId="35"/>
      <queryTableField id="36" dataBound="0" tableColumnId="36"/>
      <queryTableField id="37" dataBound="0" tableColumnId="37"/>
      <queryTableField id="38" dataBound="0" tableColumnId="38"/>
      <queryTableField id="39" dataBound="0" tableColumnId="39"/>
      <queryTableField id="40" dataBound="0" tableColumnId="40"/>
      <queryTableField id="42" dataBound="0" tableColumnId="42"/>
      <queryTableField id="43" dataBound="0" tableColumnId="43"/>
      <queryTableField id="44" dataBound="0" tableColumnId="44"/>
      <queryTableField id="45" dataBound="0" tableColumnId="45"/>
      <queryTableField id="46" dataBound="0" tableColumnId="46"/>
      <queryTableField id="47" dataBound="0" tableColumnId="47"/>
      <queryTableField id="48" dataBound="0" tableColumnId="48"/>
      <queryTableField id="49" dataBound="0" tableColumnId="49"/>
      <queryTableField id="50" dataBound="0" tableColumnId="50"/>
      <queryTableField id="51" dataBound="0" tableColumnId="51"/>
      <queryTableField id="52" dataBound="0" tableColumnId="52"/>
      <queryTableField id="53" dataBound="0" tableColumnId="53"/>
    </queryTableFields>
  </queryTableRefresh>
</queryTable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1" connectionId="9" xr16:uid="{E0047070-51F9-6442-9C6B-02F090D8A5CD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2" xr16:uid="{4F3F3D84-AF1C-45EA-A0B9-5D7A425B259E}" autoFormatId="16" applyNumberFormats="0" applyBorderFormats="0" applyFontFormats="0" applyPatternFormats="0" applyAlignmentFormats="0" applyWidthHeightFormats="0">
  <queryTableRefresh headersInLastRefresh="0" nextId="55" unboundColumnsRight="42">
    <queryTableFields count="5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41" dataBound="0" tableColumnId="41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2" dataBound="0" tableColumnId="22"/>
      <queryTableField id="23" dataBound="0" tableColumnId="23"/>
      <queryTableField id="24" dataBound="0" tableColumnId="24"/>
      <queryTableField id="25" dataBound="0" tableColumnId="25"/>
      <queryTableField id="26" dataBound="0" tableColumnId="26"/>
      <queryTableField id="27" dataBound="0" tableColumnId="27"/>
      <queryTableField id="28" dataBound="0" tableColumnId="28"/>
      <queryTableField id="29" dataBound="0" tableColumnId="29"/>
      <queryTableField id="30" dataBound="0" tableColumnId="30"/>
      <queryTableField id="31" dataBound="0" tableColumnId="31"/>
      <queryTableField id="32" dataBound="0" tableColumnId="32"/>
      <queryTableField id="33" dataBound="0" tableColumnId="33"/>
      <queryTableField id="34" dataBound="0" tableColumnId="34"/>
      <queryTableField id="35" dataBound="0" tableColumnId="35"/>
      <queryTableField id="36" dataBound="0" tableColumnId="36"/>
      <queryTableField id="37" dataBound="0" tableColumnId="37"/>
      <queryTableField id="38" dataBound="0" tableColumnId="38"/>
      <queryTableField id="39" dataBound="0" tableColumnId="39"/>
      <queryTableField id="40" dataBound="0" tableColumnId="40"/>
      <queryTableField id="42" dataBound="0" tableColumnId="42"/>
      <queryTableField id="43" dataBound="0" tableColumnId="43"/>
      <queryTableField id="44" dataBound="0" tableColumnId="44"/>
      <queryTableField id="45" dataBound="0" tableColumnId="45"/>
      <queryTableField id="46" dataBound="0" tableColumnId="46"/>
      <queryTableField id="47" dataBound="0" tableColumnId="47"/>
      <queryTableField id="48" dataBound="0" tableColumnId="48"/>
      <queryTableField id="49" dataBound="0" tableColumnId="49"/>
      <queryTableField id="50" dataBound="0" tableColumnId="50"/>
      <queryTableField id="51" dataBound="0" tableColumnId="51"/>
      <queryTableField id="52" dataBound="0" tableColumnId="52"/>
      <queryTableField id="53" dataBound="0" tableColumnId="53"/>
    </queryTableFields>
  </queryTableRefresh>
</queryTable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5" xr16:uid="{24C89DBE-8C03-4218-BFE3-C481A809B9FD}" autoFormatId="16" applyNumberFormats="0" applyBorderFormats="0" applyFontFormats="0" applyPatternFormats="0" applyAlignmentFormats="0" applyWidthHeightFormats="0">
  <queryTableRefresh headersInLastRefresh="0" nextId="42" unboundColumnsRight="28">
    <queryTableFields count="40">
      <queryTableField id="1" name="Column1" tableColumnId="1"/>
      <queryTableField id="2" name="Column2" tableColumnId="2"/>
      <queryTableField id="22" dataBound="0" tableColumnId="22"/>
      <queryTableField id="41" dataBound="0" tableColumnId="40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3" dataBound="0" tableColumnId="23"/>
      <queryTableField id="24" dataBound="0" tableColumnId="24"/>
      <queryTableField id="25" dataBound="0" tableColumnId="25"/>
      <queryTableField id="26" dataBound="0" tableColumnId="26"/>
      <queryTableField id="27" dataBound="0" tableColumnId="27"/>
      <queryTableField id="28" dataBound="0" tableColumnId="28"/>
      <queryTableField id="29" dataBound="0" tableColumnId="29"/>
      <queryTableField id="30" dataBound="0" tableColumnId="30"/>
      <queryTableField id="31" dataBound="0" tableColumnId="31"/>
      <queryTableField id="32" dataBound="0" tableColumnId="32"/>
      <queryTableField id="33" dataBound="0" tableColumnId="33"/>
      <queryTableField id="34" dataBound="0" tableColumnId="34"/>
      <queryTableField id="35" dataBound="0" tableColumnId="35"/>
      <queryTableField id="36" dataBound="0" tableColumnId="36"/>
      <queryTableField id="37" dataBound="0" tableColumnId="37"/>
      <queryTableField id="38" dataBound="0" tableColumnId="38"/>
      <queryTableField id="39" dataBound="0" tableColumnId="39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2" connectionId="1" xr16:uid="{431D3913-063C-5E41-B83D-11686629070F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10" xr16:uid="{443200A1-8CDB-C147-A228-E0B0712E261B}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8" xr16:uid="{B43CCAFE-D7AD-46A0-9E34-D60DD8ECF43A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35" xr16:uid="{70A90222-8781-804B-A07F-1DF368DD36FE}" autoFormatId="16" applyNumberFormats="0" applyBorderFormats="0" applyFontFormats="0" applyPatternFormats="0" applyAlignmentFormats="0" applyWidthHeightFormats="0">
  <queryTableRefresh headersInLastRefresh="0" nextId="32" unboundColumnsRight="21">
    <queryTableFields count="3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2" dataBound="0" tableColumnId="22"/>
      <queryTableField id="23" dataBound="0" tableColumnId="23"/>
      <queryTableField id="24" dataBound="0" tableColumnId="24"/>
      <queryTableField id="25" dataBound="0" tableColumnId="25"/>
      <queryTableField id="26" dataBound="0" tableColumnId="26"/>
      <queryTableField id="27" dataBound="0" tableColumnId="27"/>
      <queryTableField id="28" dataBound="0" tableColumnId="28"/>
      <queryTableField id="29" dataBound="0" tableColumnId="29"/>
      <queryTableField id="30" dataBound="0" tableColumnId="30"/>
      <queryTableField id="31" dataBound="0" tableColumnId="31"/>
    </queryTableFields>
  </queryTableRefresh>
</queryTable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37" xr16:uid="{1292C7FB-4331-40F2-BB7F-470E4054C97B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2" xr16:uid="{D5B935E0-350B-464B-9BBE-8CC0C5AC7E4C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5" xr16:uid="{A270278F-8960-0842-AC65-941E615C6B36}" autoFormatId="16" applyNumberFormats="0" applyBorderFormats="0" applyFontFormats="0" applyPatternFormats="0" applyAlignmentFormats="0" applyWidthHeightFormats="0">
  <queryTableRefresh headersInLastRefresh="0" nextId="32" unboundColumnsRight="21">
    <queryTableFields count="3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2" dataBound="0" tableColumnId="22"/>
      <queryTableField id="23" dataBound="0" tableColumnId="23"/>
      <queryTableField id="24" dataBound="0" tableColumnId="24"/>
      <queryTableField id="25" dataBound="0" tableColumnId="25"/>
      <queryTableField id="26" dataBound="0" tableColumnId="26"/>
      <queryTableField id="27" dataBound="0" tableColumnId="27"/>
      <queryTableField id="28" dataBound="0" tableColumnId="28"/>
      <queryTableField id="29" dataBound="0" tableColumnId="29"/>
      <queryTableField id="30" dataBound="0" tableColumnId="30"/>
      <queryTableField id="31" dataBound="0" tableColumnId="31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3" connectionId="3" xr16:uid="{C4981D94-EB30-B84D-A6E9-253C87F0251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_6" connectionId="5" xr16:uid="{505EBF89-FCA4-1141-AE65-D3F95AF73478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8" xr16:uid="{2720597E-4484-2740-8046-1AE87099D678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4" xr16:uid="{D6F5AB2C-0038-42D5-B543-D82DA3A4339C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0" xr16:uid="{55779383-1431-4530-8BE1-AEAE9B452713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7" xr16:uid="{AE398592-1E54-416E-ADBA-2CDECBBCF23B}" autoFormatId="16" applyNumberFormats="0" applyBorderFormats="0" applyFontFormats="0" applyPatternFormats="0" applyAlignmentFormats="0" applyWidthHeightFormats="0">
  <queryTableRefresh headersInLastRefresh="0" nextId="16" unboundColumnsRight="5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5" dataBound="0" tableColumnId="15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tables/_rels/table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tables/_rels/table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tables/_rels/table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tables/_rels/table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tables/_rels/table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tables/_rels/table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3.xml"/></Relationships>
</file>

<file path=xl/tables/_rels/table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4.xml"/></Relationships>
</file>

<file path=xl/tables/_rels/table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6.xml"/></Relationships>
</file>

<file path=xl/tables/_rels/table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8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_rels/table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9.xml"/></Relationships>
</file>

<file path=xl/tables/_rels/table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1.xml"/></Relationships>
</file>

<file path=xl/tables/_rels/table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2.xml"/></Relationships>
</file>

<file path=xl/tables/_rels/table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3.xml"/></Relationships>
</file>

<file path=xl/tables/_rels/table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4.xml"/></Relationships>
</file>

<file path=xl/tables/_rels/table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5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C923169-6A7F-42C8-916F-AD3F78553A95}" name="human_filtered_output" displayName="human_filtered_output" ref="A1:O337" tableType="queryTable" headerRowCount="0" totalsRowShown="0" headerRowDxfId="597" dataDxfId="596">
  <tableColumns count="15">
    <tableColumn id="1" xr3:uid="{16D59842-FBF8-44B9-9043-C2D8692F1CBB}" uniqueName="1" name="Column1" queryTableFieldId="1" dataDxfId="595"/>
    <tableColumn id="2" xr3:uid="{9B82FD5E-C48A-445B-8298-964A810DAE67}" uniqueName="2" name="Column2" queryTableFieldId="2" dataDxfId="594"/>
    <tableColumn id="3" xr3:uid="{E1084D6F-AE44-4D4B-9424-03A85B8A77D7}" uniqueName="3" name="Column3" queryTableFieldId="3" dataDxfId="593"/>
    <tableColumn id="4" xr3:uid="{84FA85BA-393F-4112-9903-5B491106C2D8}" uniqueName="4" name="Column4" queryTableFieldId="4" dataDxfId="592"/>
    <tableColumn id="5" xr3:uid="{D0B1B9E6-A7F6-46E9-BE94-3C2A9C9D7227}" uniqueName="5" name="Column5" queryTableFieldId="5" dataDxfId="591"/>
    <tableColumn id="6" xr3:uid="{BEB91E60-6478-448C-AE97-A92CB03C43AE}" uniqueName="6" name="Column6" queryTableFieldId="6" dataDxfId="590"/>
    <tableColumn id="7" xr3:uid="{07DB073A-EE23-41E2-8ECB-8557FE31FDB4}" uniqueName="7" name="Column7" queryTableFieldId="7" dataDxfId="589"/>
    <tableColumn id="8" xr3:uid="{CF68A2A8-E4F3-4187-9F53-58808555F7D6}" uniqueName="8" name="Column8" queryTableFieldId="8" dataDxfId="588"/>
    <tableColumn id="9" xr3:uid="{0138741D-E0E2-4A48-B360-75CD3E2A4698}" uniqueName="9" name="Column9" queryTableFieldId="9" dataDxfId="587"/>
    <tableColumn id="10" xr3:uid="{24AC9650-EFD1-432B-9562-3914D9E154F2}" uniqueName="10" name="Column10" queryTableFieldId="10" dataDxfId="586"/>
    <tableColumn id="11" xr3:uid="{FF1716D3-B039-44B1-89B7-AE0DE119D0C2}" uniqueName="11" name="列1" queryTableFieldId="11" dataDxfId="585"/>
    <tableColumn id="12" xr3:uid="{375D3071-0B0D-47BA-8C8C-EEE5E9995792}" uniqueName="12" name="列2" queryTableFieldId="12" dataDxfId="584"/>
    <tableColumn id="13" xr3:uid="{C721315C-40AA-4258-B04F-097F34966CA1}" uniqueName="13" name="列3" queryTableFieldId="13" dataDxfId="583"/>
    <tableColumn id="14" xr3:uid="{9B9E7537-F04C-4D9C-B7F5-66AAEF92F31C}" uniqueName="14" name="列4" queryTableFieldId="14" dataDxfId="582"/>
    <tableColumn id="15" xr3:uid="{160300FE-F8BB-44CF-9464-6ADC3A984C1A}" uniqueName="15" name="列5" queryTableFieldId="15" dataDxfId="581"/>
  </tableColumns>
  <tableStyleInfo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6046F400-6EDE-4819-AF0F-18E6752B9FA5}" name="Shrew_filtered_output" displayName="Shrew_filtered_output" ref="A1:O43" tableType="queryTable" headerRowCount="0" totalsRowShown="0" headerRowDxfId="428" dataDxfId="427">
  <tableColumns count="15">
    <tableColumn id="1" xr3:uid="{79B4B723-1E2F-4B54-A933-FF1A82C1ED06}" uniqueName="1" name="Column1" queryTableFieldId="1" dataDxfId="426"/>
    <tableColumn id="2" xr3:uid="{6B58274E-A991-43C7-96A5-4459C4880CB5}" uniqueName="2" name="Column2" queryTableFieldId="2" dataDxfId="425"/>
    <tableColumn id="3" xr3:uid="{BE4ABBEE-EF5D-4D43-ADA2-8EF3F30D9E16}" uniqueName="3" name="Column3" queryTableFieldId="3" dataDxfId="424"/>
    <tableColumn id="4" xr3:uid="{EBED6D76-3048-41F0-BB0D-D57AFA6F8CE0}" uniqueName="4" name="Column4" queryTableFieldId="4" dataDxfId="423"/>
    <tableColumn id="5" xr3:uid="{0730F3C3-195F-4206-ABBF-98043B2497E2}" uniqueName="5" name="Column5" queryTableFieldId="5" dataDxfId="422"/>
    <tableColumn id="6" xr3:uid="{21C8A784-BA9C-4515-AF54-A735D6ED8CC1}" uniqueName="6" name="Column6" queryTableFieldId="6" dataDxfId="421"/>
    <tableColumn id="7" xr3:uid="{98FA321F-F59F-4EC6-9B61-7100D7D356F1}" uniqueName="7" name="Column7" queryTableFieldId="7" dataDxfId="420"/>
    <tableColumn id="8" xr3:uid="{1A1945D6-B04C-4047-9E14-97B8477174F7}" uniqueName="8" name="Column8" queryTableFieldId="8" dataDxfId="419"/>
    <tableColumn id="9" xr3:uid="{F1A90F5C-2AAA-46F6-BDF9-74F15BB9A164}" uniqueName="9" name="Column9" queryTableFieldId="9" dataDxfId="418"/>
    <tableColumn id="10" xr3:uid="{0D32B9D3-F8A6-49AB-AE96-88309F0A4DBC}" uniqueName="10" name="Column10" queryTableFieldId="10" dataDxfId="417"/>
    <tableColumn id="11" xr3:uid="{9D1FE7DE-98DF-482E-A3D8-979E158A6B76}" uniqueName="11" name="列1" queryTableFieldId="11" dataDxfId="416"/>
    <tableColumn id="12" xr3:uid="{78BEEB08-3475-4AC6-95E3-D111F9375CEF}" uniqueName="12" name="列2" queryTableFieldId="12" dataDxfId="415"/>
    <tableColumn id="13" xr3:uid="{38CEAABC-5768-4030-B07C-03322AF49045}" uniqueName="13" name="列3" queryTableFieldId="13" dataDxfId="414"/>
    <tableColumn id="14" xr3:uid="{461C0622-2E79-4B59-9A51-F340868F863C}" uniqueName="14" name="列4" queryTableFieldId="14" dataDxfId="413"/>
    <tableColumn id="15" xr3:uid="{F6378454-25F1-4CF8-9842-4E11829C2653}" uniqueName="15" name="列5" queryTableFieldId="15" dataDxfId="412"/>
  </tableColumns>
  <tableStyleInfo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F1666D82-144E-7242-B592-1A309666BD59}" name="Platypus_filtered_output" displayName="Platypus_filtered_output" ref="A1:AE54" tableType="queryTable" headerRowCount="0" totalsRowShown="0" headerRowDxfId="411" dataDxfId="410">
  <tableColumns count="31">
    <tableColumn id="1" xr3:uid="{3FEEF9ED-FC2A-4242-9F9F-7A48C9E7444C}" uniqueName="1" name="Column1" queryTableFieldId="1" dataDxfId="409"/>
    <tableColumn id="2" xr3:uid="{7A049CAD-A40B-A240-9DF5-E861C1ADF1F5}" uniqueName="2" name="Column2" queryTableFieldId="2" dataDxfId="408"/>
    <tableColumn id="3" xr3:uid="{162DD277-F029-3E47-A7E6-8BB903AF2125}" uniqueName="3" name="Column3" queryTableFieldId="3" dataDxfId="407"/>
    <tableColumn id="4" xr3:uid="{9FEB2D07-648F-6B46-9BFA-A17F0D5E0253}" uniqueName="4" name="Column4" queryTableFieldId="4" dataDxfId="406"/>
    <tableColumn id="5" xr3:uid="{04441D48-6E4D-904A-BF8A-299BAF6A4044}" uniqueName="5" name="Column5" queryTableFieldId="5" dataDxfId="405"/>
    <tableColumn id="6" xr3:uid="{C35229C6-4807-E24F-B53E-AF217B3B3E52}" uniqueName="6" name="Column6" queryTableFieldId="6" dataDxfId="404"/>
    <tableColumn id="7" xr3:uid="{3D920C97-E178-A949-80DB-9914B83D2514}" uniqueName="7" name="Column7" queryTableFieldId="7" dataDxfId="403"/>
    <tableColumn id="8" xr3:uid="{A239ADFB-ABD8-8A4A-A13D-7F68B540C875}" uniqueName="8" name="Column8" queryTableFieldId="8" dataDxfId="402"/>
    <tableColumn id="9" xr3:uid="{47345EE4-B562-3947-8A82-BF0F03EE613B}" uniqueName="9" name="Column9" queryTableFieldId="9" dataDxfId="401"/>
    <tableColumn id="10" xr3:uid="{78B88177-668D-1347-9CE7-06EB7282B66C}" uniqueName="10" name="Column10" queryTableFieldId="10" dataDxfId="400"/>
    <tableColumn id="11" xr3:uid="{8A65C905-05AE-5741-BE93-B280C65F0447}" uniqueName="11" name="列1" queryTableFieldId="11" dataDxfId="399"/>
    <tableColumn id="12" xr3:uid="{3145BD4A-4C74-1D45-AA0A-6987B99EF689}" uniqueName="12" name="列2" queryTableFieldId="12" dataDxfId="398"/>
    <tableColumn id="13" xr3:uid="{EB312247-19BD-AB48-BC1C-C5E8062EDA06}" uniqueName="13" name="列3" queryTableFieldId="13" dataDxfId="397"/>
    <tableColumn id="14" xr3:uid="{0DEF60C4-84ED-4E4B-8C1C-8273F4A1BB3A}" uniqueName="14" name="列4" queryTableFieldId="14" dataDxfId="396"/>
    <tableColumn id="15" xr3:uid="{C73DE341-739A-7B4F-92D3-B103FE530AA4}" uniqueName="15" name="列5" queryTableFieldId="15" dataDxfId="395"/>
    <tableColumn id="16" xr3:uid="{6B9B8C56-793E-CB43-9687-8D0A262058E5}" uniqueName="16" name="列6" queryTableFieldId="16" dataDxfId="394"/>
    <tableColumn id="17" xr3:uid="{9DB39CBC-94B7-1C40-9316-2EBB1DC5BDC4}" uniqueName="17" name="列7" queryTableFieldId="17" dataDxfId="393"/>
    <tableColumn id="18" xr3:uid="{C944228E-D26F-7A45-A21D-4FFA5AC8F5DB}" uniqueName="18" name="列8" queryTableFieldId="18" dataDxfId="392"/>
    <tableColumn id="19" xr3:uid="{9C39F2D3-7243-6348-8F40-F5B1C8B4D21F}" uniqueName="19" name="列9" queryTableFieldId="19" dataDxfId="391"/>
    <tableColumn id="20" xr3:uid="{9876F541-9123-AF43-A9DA-138DFAF9F7E9}" uniqueName="20" name="列10" queryTableFieldId="20" dataDxfId="390"/>
    <tableColumn id="21" xr3:uid="{80BE639B-09B6-C640-8445-88C0B54EB690}" uniqueName="21" name="列11" queryTableFieldId="21" dataDxfId="389"/>
    <tableColumn id="22" xr3:uid="{E9886CB0-B527-1A44-BF25-35DD87E09BF0}" uniqueName="22" name="列12" queryTableFieldId="22" dataDxfId="388"/>
    <tableColumn id="23" xr3:uid="{2171173C-0B4E-A246-8A4F-98AD413F4666}" uniqueName="23" name="列13" queryTableFieldId="23" dataDxfId="387"/>
    <tableColumn id="24" xr3:uid="{FD90513A-E2C4-8C44-AF35-91A0FC3EB787}" uniqueName="24" name="列14" queryTableFieldId="24" dataDxfId="386"/>
    <tableColumn id="25" xr3:uid="{FFA86A1D-52ED-3C49-8B3A-9B05502725EE}" uniqueName="25" name="列15" queryTableFieldId="25" dataDxfId="385"/>
    <tableColumn id="26" xr3:uid="{8BA5F070-5526-A149-B9AF-D10BAFE30831}" uniqueName="26" name="列16" queryTableFieldId="26" dataDxfId="384"/>
    <tableColumn id="27" xr3:uid="{7FB08B5A-00D4-BF4C-90A2-FDB9F1D80F55}" uniqueName="27" name="列17" queryTableFieldId="27" dataDxfId="383"/>
    <tableColumn id="28" xr3:uid="{10861663-9142-1B41-96FF-84EF3DE2B341}" uniqueName="28" name="列18" queryTableFieldId="28" dataDxfId="382"/>
    <tableColumn id="29" xr3:uid="{14D5BF75-3B3E-F84D-99F7-CFFA1BBDDE17}" uniqueName="29" name="列19" queryTableFieldId="29" dataDxfId="381"/>
    <tableColumn id="30" xr3:uid="{9FAAB735-7CB4-864D-9E55-845F06DA2917}" uniqueName="30" name="列20" queryTableFieldId="30" dataDxfId="380"/>
    <tableColumn id="31" xr3:uid="{D4318A57-5FD0-6248-9430-2B8BD1B71251}" uniqueName="31" name="列21" queryTableFieldId="31" dataDxfId="379"/>
  </tableColumns>
  <tableStyleInfo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88876A4-0357-4555-BF13-A73B88A4C607}" name="Chicken_filtered_output" displayName="Chicken_filtered_output" ref="A1:O143" tableType="queryTable" headerRowCount="0" totalsRowShown="0" headerRowDxfId="378" dataDxfId="377">
  <tableColumns count="15">
    <tableColumn id="1" xr3:uid="{63CE1B50-33BA-481A-9D79-4879ACAB9007}" uniqueName="1" name="Column1" queryTableFieldId="1" dataDxfId="376"/>
    <tableColumn id="2" xr3:uid="{D270529B-EF1E-407A-A88F-CD3F9BE6AB2C}" uniqueName="2" name="Column2" queryTableFieldId="2" dataDxfId="375"/>
    <tableColumn id="3" xr3:uid="{65D30AA8-8B7C-4AF2-877F-06F923832381}" uniqueName="3" name="Column3" queryTableFieldId="3" dataDxfId="374"/>
    <tableColumn id="4" xr3:uid="{0C687373-E17D-4514-993F-A40A793EBEC5}" uniqueName="4" name="Column4" queryTableFieldId="4" dataDxfId="373"/>
    <tableColumn id="5" xr3:uid="{26C2624B-B230-477D-9220-9C7980EFBBA7}" uniqueName="5" name="Column5" queryTableFieldId="5" dataDxfId="372"/>
    <tableColumn id="6" xr3:uid="{BB109CD3-3079-4576-B4AA-975725A0662F}" uniqueName="6" name="Column6" queryTableFieldId="6" dataDxfId="371"/>
    <tableColumn id="7" xr3:uid="{2A6F0FE0-E961-4455-A74E-1688BABC3F3D}" uniqueName="7" name="Column7" queryTableFieldId="7" dataDxfId="370"/>
    <tableColumn id="8" xr3:uid="{4F8DC06C-F651-4283-8944-E9EE4837EEFE}" uniqueName="8" name="Column8" queryTableFieldId="8" dataDxfId="369"/>
    <tableColumn id="9" xr3:uid="{2387D8EB-D7D0-4702-8223-703653F6ED11}" uniqueName="9" name="Column9" queryTableFieldId="9" dataDxfId="368"/>
    <tableColumn id="10" xr3:uid="{DF3143F0-3A5B-458A-A1ED-B7A06CBB3AF8}" uniqueName="10" name="Column10" queryTableFieldId="10" dataDxfId="367"/>
    <tableColumn id="11" xr3:uid="{4DF20A84-39F0-4397-AEE0-83A0F7604A95}" uniqueName="11" name="列1" queryTableFieldId="11" dataDxfId="366"/>
    <tableColumn id="12" xr3:uid="{869CB068-F289-4D5F-9DE8-8834FF5158FA}" uniqueName="12" name="列2" queryTableFieldId="12" dataDxfId="365"/>
    <tableColumn id="13" xr3:uid="{D1EA625F-7072-4B05-A265-BC455663B628}" uniqueName="13" name="列3" queryTableFieldId="13" dataDxfId="364"/>
    <tableColumn id="14" xr3:uid="{A396675F-023F-47AF-A75C-7FB99EC99112}" uniqueName="14" name="列4" queryTableFieldId="14" dataDxfId="363"/>
    <tableColumn id="15" xr3:uid="{4BC56FC7-0BD9-4E87-B817-5F50F581E58C}" uniqueName="15" name="列5" queryTableFieldId="15" dataDxfId="362"/>
  </tableColumns>
  <tableStyleInfo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51B56DAB-9092-4926-B8DD-E197664D343C}" name="Zebra_finch_filtered_output" displayName="Zebra_finch_filtered_output" ref="A1:O29" tableType="queryTable" headerRowCount="0" totalsRowShown="0" headerRowDxfId="361" dataDxfId="360">
  <tableColumns count="15">
    <tableColumn id="1" xr3:uid="{967A8C62-D06A-432D-B1E7-CAACAB89F1AC}" uniqueName="1" name="Column1" queryTableFieldId="1" dataDxfId="359"/>
    <tableColumn id="2" xr3:uid="{E9E1D1A6-2392-4325-B667-CEC1E3E3D51B}" uniqueName="2" name="Column2" queryTableFieldId="2" dataDxfId="358"/>
    <tableColumn id="3" xr3:uid="{A1CA3008-2D09-484C-A9DA-F48D1A606799}" uniqueName="3" name="Column3" queryTableFieldId="3" dataDxfId="357"/>
    <tableColumn id="4" xr3:uid="{496810F9-C0E0-458B-A1C7-BA8983B14C0E}" uniqueName="4" name="Column4" queryTableFieldId="4" dataDxfId="356"/>
    <tableColumn id="5" xr3:uid="{66A211BD-0985-419F-A0DF-25E844804AE6}" uniqueName="5" name="Column5" queryTableFieldId="5" dataDxfId="355"/>
    <tableColumn id="6" xr3:uid="{18D40875-0997-4828-89B2-7D2223ED8F50}" uniqueName="6" name="Column6" queryTableFieldId="6" dataDxfId="354"/>
    <tableColumn id="7" xr3:uid="{059F5A0A-8368-46CB-BD6D-408F0A17C14E}" uniqueName="7" name="Column7" queryTableFieldId="7" dataDxfId="353"/>
    <tableColumn id="8" xr3:uid="{FEDBEB23-8336-4475-9B7A-F43DC8081E47}" uniqueName="8" name="Column8" queryTableFieldId="8" dataDxfId="352"/>
    <tableColumn id="9" xr3:uid="{42DE575F-2D59-4112-9B4D-253FD94976F0}" uniqueName="9" name="Column9" queryTableFieldId="9" dataDxfId="351"/>
    <tableColumn id="10" xr3:uid="{BE081A3F-9FD4-4E44-ACB1-590641013899}" uniqueName="10" name="Column10" queryTableFieldId="10" dataDxfId="350"/>
    <tableColumn id="11" xr3:uid="{D916F6F9-F2EA-493D-BF84-3783FEC0BAA2}" uniqueName="11" name="列1" queryTableFieldId="11" dataDxfId="349"/>
    <tableColumn id="12" xr3:uid="{7340B0F0-990A-4A40-BA8D-1F2C2F7F83AD}" uniqueName="12" name="列2" queryTableFieldId="12" dataDxfId="348"/>
    <tableColumn id="13" xr3:uid="{783F01BD-5E1D-4A34-A98B-6F03614CFBB6}" uniqueName="13" name="列3" queryTableFieldId="13" dataDxfId="347"/>
    <tableColumn id="14" xr3:uid="{61A9FEA8-854F-4823-9E0C-639B6130E9D2}" uniqueName="14" name="列4" queryTableFieldId="14" dataDxfId="346"/>
    <tableColumn id="15" xr3:uid="{60FD87DA-9067-4E0D-9C26-355D19CE0122}" uniqueName="15" name="列5" queryTableFieldId="15" dataDxfId="345"/>
  </tableColumns>
  <tableStyleInfo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076B414-9DC0-4F6D-B12C-3665E29B9B48}" name="American_alligator_filtered_output" displayName="American_alligator_filtered_output" ref="A1:N31" tableType="queryTable" headerRowCount="0" totalsRowShown="0" headerRowDxfId="344" dataDxfId="343">
  <tableColumns count="14">
    <tableColumn id="1" xr3:uid="{EE03B72F-5289-47F6-948C-FF86E0ED7915}" uniqueName="1" name="Column1" queryTableFieldId="1" dataDxfId="342"/>
    <tableColumn id="2" xr3:uid="{87A6A49F-A984-4288-A52A-EDEBFBB3DE02}" uniqueName="2" name="Column2" queryTableFieldId="2" dataDxfId="341"/>
    <tableColumn id="3" xr3:uid="{E79BC464-02A0-45DD-B094-6F245870350A}" uniqueName="3" name="Column3" queryTableFieldId="3" dataDxfId="340"/>
    <tableColumn id="4" xr3:uid="{CEDFEBBD-05F4-43AE-9093-BBF20F60581F}" uniqueName="4" name="Column4" queryTableFieldId="4" dataDxfId="339"/>
    <tableColumn id="5" xr3:uid="{A3DAA7A6-EF99-4029-9FCD-1FA101C09A91}" uniqueName="5" name="Column5" queryTableFieldId="5" dataDxfId="338"/>
    <tableColumn id="6" xr3:uid="{69D23114-086D-41A0-B85C-1419DE44FB76}" uniqueName="6" name="Column6" queryTableFieldId="6" dataDxfId="337"/>
    <tableColumn id="7" xr3:uid="{3B986A23-60DA-4E26-A4A4-09ABA45D6538}" uniqueName="7" name="Column7" queryTableFieldId="7" dataDxfId="336"/>
    <tableColumn id="8" xr3:uid="{F25CA7F5-3853-4014-AD23-6E2421A2F2ED}" uniqueName="8" name="Column8" queryTableFieldId="8" dataDxfId="335"/>
    <tableColumn id="9" xr3:uid="{7FF55A6B-0F16-42DE-8A4B-07E5CF06EB1B}" uniqueName="9" name="Column9" queryTableFieldId="9" dataDxfId="334"/>
    <tableColumn id="10" xr3:uid="{7BAEAA10-B07B-4580-8A37-DF2E34933210}" uniqueName="10" name="Column10" queryTableFieldId="10" dataDxfId="333"/>
    <tableColumn id="12" xr3:uid="{8B296A3F-B234-44DA-AFD2-27BFFC4DE55A}" uniqueName="12" name="列1" queryTableFieldId="17" dataDxfId="332"/>
    <tableColumn id="11" xr3:uid="{5B4D2174-D5BF-4274-BC3C-EA634DC41E4A}" uniqueName="11" name="Column11" queryTableFieldId="11" dataDxfId="331"/>
    <tableColumn id="14" xr3:uid="{EE1B3EF2-C7EB-4A5B-899D-B0E7306B4561}" uniqueName="14" name="Column13" queryTableFieldId="14" dataDxfId="330"/>
    <tableColumn id="15" xr3:uid="{373F978B-4A64-4461-A939-6C6DD79E2864}" uniqueName="15" name="Column14" queryTableFieldId="15" dataDxfId="329"/>
  </tableColumns>
  <tableStyleInfo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73EC0899-09F5-4603-8E31-9937B2A46998}" name="painted_turtle_filtered_output" displayName="painted_turtle_filtered_output" ref="A1:AE57" tableType="queryTable" headerRowCount="0" totalsRowShown="0">
  <tableColumns count="31">
    <tableColumn id="1" xr3:uid="{7FC26D73-85B3-4C68-9588-6B6ED1B347B9}" uniqueName="1" name="Column1" queryTableFieldId="1" dataDxfId="328"/>
    <tableColumn id="2" xr3:uid="{46352C7D-C616-455C-9327-DB17DEBCDA27}" uniqueName="2" name="Column2" queryTableFieldId="2" dataDxfId="327"/>
    <tableColumn id="3" xr3:uid="{DB20D204-6EE7-4B0D-B356-B4B038DFF2A9}" uniqueName="3" name="Column3" queryTableFieldId="3" dataDxfId="326"/>
    <tableColumn id="4" xr3:uid="{22B333CC-ED71-4C9D-B0A7-FF0599FDA9D7}" uniqueName="4" name="Column4" queryTableFieldId="4" dataDxfId="325"/>
    <tableColumn id="5" xr3:uid="{11287EE7-F305-49A0-8336-09438C836C18}" uniqueName="5" name="Column5" queryTableFieldId="5"/>
    <tableColumn id="6" xr3:uid="{93363DF2-F9BF-4D97-A08A-86A0707B8A7E}" uniqueName="6" name="Column6" queryTableFieldId="6"/>
    <tableColumn id="7" xr3:uid="{D833B04B-2503-4D87-9BA9-C60A8882F049}" uniqueName="7" name="Column7" queryTableFieldId="7" dataDxfId="324"/>
    <tableColumn id="8" xr3:uid="{B929BC8B-7715-4340-A3EA-5A6B1669FDCC}" uniqueName="8" name="Column8" queryTableFieldId="8" dataDxfId="323"/>
    <tableColumn id="9" xr3:uid="{832F1249-E243-4CED-B265-1BA294775B91}" uniqueName="9" name="Column9" queryTableFieldId="9" dataDxfId="322"/>
    <tableColumn id="10" xr3:uid="{CC86623B-622D-444D-8485-493B7A310D4D}" uniqueName="10" name="Column10" queryTableFieldId="10" dataDxfId="321"/>
    <tableColumn id="11" xr3:uid="{E4FCA12C-25AD-44F2-B027-CB03CCBBFFDB}" uniqueName="11" name="Column11" queryTableFieldId="11" dataDxfId="320"/>
    <tableColumn id="12" xr3:uid="{4CA723F7-59E9-4C07-8A2A-AFF1D241B009}" uniqueName="12" name="Column12" queryTableFieldId="12" dataDxfId="319"/>
    <tableColumn id="13" xr3:uid="{6A15C7B3-DAFD-48EA-A2EC-33E05FFE0563}" uniqueName="13" name="Column13" queryTableFieldId="13" dataDxfId="318"/>
    <tableColumn id="14" xr3:uid="{B91611ED-C87C-46B3-BD5E-DB8BD549BE48}" uniqueName="14" name="Column14" queryTableFieldId="14" dataDxfId="317"/>
    <tableColumn id="15" xr3:uid="{8611ED18-5DFD-4E9F-8E9F-E0322B6C8581}" uniqueName="15" name="Column15" queryTableFieldId="15"/>
    <tableColumn id="16" xr3:uid="{4049B172-B89E-4D71-B34A-BA2F1DEB35A4}" uniqueName="16" name="Column16" queryTableFieldId="16" dataDxfId="316"/>
    <tableColumn id="17" xr3:uid="{0D25B01D-8462-435D-A4B4-5F76C8F66F2C}" uniqueName="17" name="Column17" queryTableFieldId="17" dataDxfId="315"/>
    <tableColumn id="18" xr3:uid="{40FA0E4A-127A-4C08-8A7A-D654FBD38FD0}" uniqueName="18" name="Column18" queryTableFieldId="18" dataDxfId="314"/>
    <tableColumn id="19" xr3:uid="{EBCA5C38-756D-4EC1-A1D4-CBA4C55952FC}" uniqueName="19" name="Column19" queryTableFieldId="19"/>
    <tableColumn id="20" xr3:uid="{1FEAA3CD-339A-4640-8885-277C83B5AEAE}" uniqueName="20" name="Column20" queryTableFieldId="20" dataDxfId="313"/>
    <tableColumn id="21" xr3:uid="{520BAE0B-5717-46E8-85E8-65577379F346}" uniqueName="21" name="Column21" queryTableFieldId="21" dataDxfId="312"/>
    <tableColumn id="22" xr3:uid="{8A3D04DF-2AE4-4302-97AF-D0B66D0ADDAE}" uniqueName="22" name="Column22" queryTableFieldId="22" dataDxfId="311"/>
    <tableColumn id="23" xr3:uid="{F77DFA66-6E87-49C4-BEC4-7491DF6E2A79}" uniqueName="23" name="Column23" queryTableFieldId="23" dataDxfId="310"/>
    <tableColumn id="24" xr3:uid="{BD06AD74-7BEC-4CB5-A734-AC2FD219D1A6}" uniqueName="24" name="Column24" queryTableFieldId="24" dataDxfId="309"/>
    <tableColumn id="25" xr3:uid="{604F564F-8A09-4778-83FF-339E8BEA3FD3}" uniqueName="25" name="Column25" queryTableFieldId="25" dataDxfId="308"/>
    <tableColumn id="26" xr3:uid="{7734F6AC-8DC0-44A6-8534-9FF0F37FB33A}" uniqueName="26" name="Column26" queryTableFieldId="26" dataDxfId="307"/>
    <tableColumn id="27" xr3:uid="{86E4FE65-BF44-4EA9-A0E8-7B6C4B520060}" uniqueName="27" name="Column27" queryTableFieldId="27" dataDxfId="306"/>
    <tableColumn id="28" xr3:uid="{9B4EC64C-7CEB-43FF-B57D-30EA7E51E9E8}" uniqueName="28" name="Column28" queryTableFieldId="28" dataDxfId="305"/>
    <tableColumn id="29" xr3:uid="{9DD589BE-F5F5-4960-A1C3-0F3226202F36}" uniqueName="29" name="Column29" queryTableFieldId="29" dataDxfId="304"/>
    <tableColumn id="30" xr3:uid="{0A6BA8C9-24D7-46AA-BCA5-006A4AD9DBB6}" uniqueName="30" name="Column30" queryTableFieldId="30" dataDxfId="303"/>
    <tableColumn id="31" xr3:uid="{E5012673-3893-490E-BB35-100DE32BFEF6}" uniqueName="31" name="Column31" queryTableFieldId="31" dataDxfId="302"/>
  </tableColumns>
  <tableStyleInfo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3FA7D32E-E42A-498B-AC2B-46383FCA6B01}" name="Lizard_filtered_output" displayName="Lizard_filtered_output" ref="A1:O87" tableType="queryTable" headerRowCount="0" totalsRowShown="0" headerRowDxfId="301" dataDxfId="300">
  <tableColumns count="15">
    <tableColumn id="1" xr3:uid="{D058FAE1-238E-4EE9-AC0D-22B8952B3C82}" uniqueName="1" name="Column1" queryTableFieldId="1" dataDxfId="299"/>
    <tableColumn id="2" xr3:uid="{A562B1E4-F3C0-41B5-A9A3-6CC66D901E8B}" uniqueName="2" name="Column2" queryTableFieldId="2" dataDxfId="298"/>
    <tableColumn id="3" xr3:uid="{70DF5DFB-81E3-46C9-9721-A5D6FCC70AFD}" uniqueName="3" name="Column3" queryTableFieldId="3" dataDxfId="297"/>
    <tableColumn id="4" xr3:uid="{9D6D9F53-D6EF-4965-82EE-CE78A2E773EB}" uniqueName="4" name="Column4" queryTableFieldId="4" dataDxfId="296"/>
    <tableColumn id="5" xr3:uid="{8BCCF1FA-4614-4FF3-952A-07CC447F2709}" uniqueName="5" name="Column5" queryTableFieldId="5" dataDxfId="295"/>
    <tableColumn id="6" xr3:uid="{A2B8D20D-877F-4423-B1B8-A24B625173A4}" uniqueName="6" name="Column6" queryTableFieldId="6" dataDxfId="294"/>
    <tableColumn id="7" xr3:uid="{D37CFFEF-D767-4751-A40A-CFBCCC76FB78}" uniqueName="7" name="Column7" queryTableFieldId="7" dataDxfId="293"/>
    <tableColumn id="8" xr3:uid="{978369BE-6BEB-4A67-8D39-70D95452D76E}" uniqueName="8" name="Column8" queryTableFieldId="8" dataDxfId="292"/>
    <tableColumn id="9" xr3:uid="{E364B3F2-53AA-4906-B678-F95A0C67659E}" uniqueName="9" name="Column9" queryTableFieldId="9" dataDxfId="291"/>
    <tableColumn id="10" xr3:uid="{2F51B5FB-BFCC-4B51-B2C5-28B5F655F590}" uniqueName="10" name="Column10" queryTableFieldId="10" dataDxfId="290"/>
    <tableColumn id="11" xr3:uid="{BE02F174-8441-4702-A568-631A59E511E5}" uniqueName="11" name="列1" queryTableFieldId="11" dataDxfId="289"/>
    <tableColumn id="12" xr3:uid="{4301F37F-BB0E-448E-8734-70BB50C8151B}" uniqueName="12" name="列2" queryTableFieldId="12" dataDxfId="288"/>
    <tableColumn id="13" xr3:uid="{4CFD4FF6-47B8-48BA-A3D6-A90CD2099BA4}" uniqueName="13" name="列3" queryTableFieldId="13" dataDxfId="287"/>
    <tableColumn id="14" xr3:uid="{D400FFAF-2078-4146-8FE4-28FAD2CB0913}" uniqueName="14" name="列4" queryTableFieldId="14" dataDxfId="286"/>
    <tableColumn id="15" xr3:uid="{7AA0D173-DBDC-4DD8-841D-CC284FF40984}" uniqueName="15" name="列5" queryTableFieldId="15" dataDxfId="285"/>
  </tableColumns>
  <tableStyleInfo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91CD26-A1B6-4C5D-BD3C-F9CEABAFB0A4}" name="African_clawed_frog_filtered_output" displayName="African_clawed_frog_filtered_output" ref="A1:N60" tableType="queryTable" headerRowCount="0" totalsRowShown="0" headerRowDxfId="284" dataDxfId="283">
  <tableColumns count="14">
    <tableColumn id="1" xr3:uid="{91221FC5-409A-4482-A071-73879FD2E106}" uniqueName="1" name="Column1" queryTableFieldId="1" dataDxfId="282"/>
    <tableColumn id="2" xr3:uid="{A6E86ED5-BFB2-4806-AD14-3C8DFD4A8B48}" uniqueName="2" name="Column2" queryTableFieldId="2" dataDxfId="281"/>
    <tableColumn id="3" xr3:uid="{FF40C5ED-C5B7-4BE2-9837-A5BE92BB1EA0}" uniqueName="3" name="Column3" queryTableFieldId="3" dataDxfId="280"/>
    <tableColumn id="4" xr3:uid="{88C3C8C2-8A73-4753-A245-302ED2844B68}" uniqueName="4" name="Column4" queryTableFieldId="4" dataDxfId="279"/>
    <tableColumn id="5" xr3:uid="{BC33CFBF-9CB3-4847-BB93-0A368B2A7232}" uniqueName="5" name="Column5" queryTableFieldId="5" dataDxfId="278"/>
    <tableColumn id="6" xr3:uid="{870DB574-9C1D-4D0C-B4F3-37223294F1C7}" uniqueName="6" name="Column6" queryTableFieldId="6" dataDxfId="277"/>
    <tableColumn id="7" xr3:uid="{98615AA8-6734-444E-9B22-D3E877B025FA}" uniqueName="7" name="Column7" queryTableFieldId="7" dataDxfId="276"/>
    <tableColumn id="8" xr3:uid="{58DF11E5-A5E7-4D18-A71F-29DABD561A27}" uniqueName="8" name="Column8" queryTableFieldId="8" dataDxfId="275"/>
    <tableColumn id="9" xr3:uid="{EE7BD2E4-E98A-443A-A6EC-1E04DAD5D926}" uniqueName="9" name="Column9" queryTableFieldId="9" dataDxfId="274"/>
    <tableColumn id="10" xr3:uid="{23CB3275-E8CA-431E-9876-F82F043BB834}" uniqueName="10" name="Column10" queryTableFieldId="10" dataDxfId="273"/>
    <tableColumn id="15" xr3:uid="{0C26C127-15B9-4C21-B376-CC119E79B94A}" uniqueName="15" name="列1" queryTableFieldId="15" dataDxfId="272"/>
    <tableColumn id="11" xr3:uid="{17E20AD6-E53A-4066-8944-94C1BFA4A67D}" uniqueName="11" name="Column11" queryTableFieldId="11" dataDxfId="271"/>
    <tableColumn id="13" xr3:uid="{979A16EE-298E-495A-91D3-A30F3BF24339}" uniqueName="13" name="Column13" queryTableFieldId="13" dataDxfId="270"/>
    <tableColumn id="14" xr3:uid="{6BB2225B-FB37-4C3C-884B-F03684E8232F}" uniqueName="14" name="Column14" queryTableFieldId="14" dataDxfId="269"/>
  </tableColumns>
  <tableStyleInfo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8C168A84-C120-4C2D-8C5C-1095D9689D0C}" name="American_lungfish_filtered_output" displayName="American_lungfish_filtered_output" ref="A1:BA30" tableType="queryTable" headerRowCount="0" totalsRowShown="0" headerRowDxfId="268" dataDxfId="267">
  <tableColumns count="53">
    <tableColumn id="1" xr3:uid="{AF145D96-F587-4A77-B07B-14AB4AACABBF}" uniqueName="1" name="Column1" queryTableFieldId="1" dataDxfId="266"/>
    <tableColumn id="2" xr3:uid="{EDE2ADD2-ACC1-43CE-9B71-5BBFA0AAC847}" uniqueName="2" name="Column2" queryTableFieldId="2" dataDxfId="265"/>
    <tableColumn id="3" xr3:uid="{537648D8-A1F9-46E2-9C1A-9DCFFB0BE24B}" uniqueName="3" name="Column3" queryTableFieldId="3" dataDxfId="264"/>
    <tableColumn id="4" xr3:uid="{86FB78DF-4AA4-4482-ACBB-4402A2BC892E}" uniqueName="4" name="Column4" queryTableFieldId="4" dataDxfId="263"/>
    <tableColumn id="5" xr3:uid="{4A0DE91C-7AA5-471F-AD39-EC7AD02085F0}" uniqueName="5" name="Column5" queryTableFieldId="5" dataDxfId="262"/>
    <tableColumn id="6" xr3:uid="{90370E30-EB5F-40F9-BF93-841EFE62F324}" uniqueName="6" name="Column6" queryTableFieldId="6" dataDxfId="261"/>
    <tableColumn id="7" xr3:uid="{197545D6-1E13-40BE-AC55-CA03AC74F01E}" uniqueName="7" name="Column7" queryTableFieldId="7" dataDxfId="260"/>
    <tableColumn id="8" xr3:uid="{81A9712A-C132-4615-B3F6-4F2F338F4AE9}" uniqueName="8" name="Column8" queryTableFieldId="8" dataDxfId="259"/>
    <tableColumn id="9" xr3:uid="{6C355226-E6A0-4264-BF78-386D5E270442}" uniqueName="9" name="Column9" queryTableFieldId="9" dataDxfId="258"/>
    <tableColumn id="41" xr3:uid="{F5A4210B-E5A4-43EF-8310-0A26BB606F7F}" uniqueName="41" name="列31" queryTableFieldId="41" dataDxfId="257"/>
    <tableColumn id="10" xr3:uid="{C7F8D3A7-CEAC-433A-B6FF-58B7AAB9DEDF}" uniqueName="10" name="Column10" queryTableFieldId="10" dataDxfId="256"/>
    <tableColumn id="11" xr3:uid="{014CF6D4-E759-4AE0-AB20-DADE51ACA914}" uniqueName="11" name="列1" queryTableFieldId="11" dataDxfId="255"/>
    <tableColumn id="12" xr3:uid="{FEC849BC-A37D-49FF-8233-FD7E7CA4756E}" uniqueName="12" name="列2" queryTableFieldId="12" dataDxfId="254"/>
    <tableColumn id="13" xr3:uid="{DC39F79A-503A-42FC-9594-773EF3C65A0A}" uniqueName="13" name="列3" queryTableFieldId="13" dataDxfId="253"/>
    <tableColumn id="14" xr3:uid="{16CD9F60-DDC1-4ED0-851B-D963E02D8A66}" uniqueName="14" name="列4" queryTableFieldId="14" dataDxfId="252"/>
    <tableColumn id="15" xr3:uid="{3F68AD45-CF85-4527-B0DE-BF39CEFB764C}" uniqueName="15" name="列5" queryTableFieldId="15" dataDxfId="251"/>
    <tableColumn id="16" xr3:uid="{807F0BD2-8524-431E-8965-DB5D9366BDE1}" uniqueName="16" name="列6" queryTableFieldId="16" dataDxfId="250"/>
    <tableColumn id="17" xr3:uid="{92E45751-2CF2-4873-A398-F6DA81762F77}" uniqueName="17" name="列7" queryTableFieldId="17" dataDxfId="249"/>
    <tableColumn id="18" xr3:uid="{0D1A0B7C-AFF9-4A4C-891F-86DE5121C009}" uniqueName="18" name="列8" queryTableFieldId="18" dataDxfId="248"/>
    <tableColumn id="19" xr3:uid="{B4214F16-AE5F-4C3F-AE75-577D1DB7C480}" uniqueName="19" name="列9" queryTableFieldId="19" dataDxfId="247"/>
    <tableColumn id="20" xr3:uid="{99F295AD-CBAB-4051-8408-7A451A34B7C6}" uniqueName="20" name="列10" queryTableFieldId="20" dataDxfId="246"/>
    <tableColumn id="21" xr3:uid="{7449185A-2D5F-4BBF-AD5B-644A0B1EDA25}" uniqueName="21" name="列11" queryTableFieldId="21" dataDxfId="245"/>
    <tableColumn id="22" xr3:uid="{A64BE812-C759-4589-8747-72DC7C6DC1F6}" uniqueName="22" name="列12" queryTableFieldId="22" dataDxfId="244"/>
    <tableColumn id="23" xr3:uid="{DE6EDF54-44B6-46D7-ACBA-AD9B61D4A3D8}" uniqueName="23" name="列13" queryTableFieldId="23" dataDxfId="243"/>
    <tableColumn id="24" xr3:uid="{FC147B50-A9AF-4C3C-B99A-91F95431D730}" uniqueName="24" name="列14" queryTableFieldId="24" dataDxfId="242"/>
    <tableColumn id="25" xr3:uid="{2B0532B2-498C-4C1F-86B5-B77BC3A9E150}" uniqueName="25" name="列15" queryTableFieldId="25" dataDxfId="241"/>
    <tableColumn id="26" xr3:uid="{D1C08035-E6DB-41A2-A728-8CA89D8945B9}" uniqueName="26" name="列16" queryTableFieldId="26" dataDxfId="240"/>
    <tableColumn id="27" xr3:uid="{92EC1BCE-E7A9-40EE-8BE9-D6924CBB98F7}" uniqueName="27" name="列17" queryTableFieldId="27" dataDxfId="239"/>
    <tableColumn id="28" xr3:uid="{2F1A1BB2-279B-45CA-8928-A8D48B8475E9}" uniqueName="28" name="列18" queryTableFieldId="28" dataDxfId="238"/>
    <tableColumn id="29" xr3:uid="{CC3017F4-EC23-4A3B-95D7-704DD7AE6503}" uniqueName="29" name="列19" queryTableFieldId="29" dataDxfId="237"/>
    <tableColumn id="30" xr3:uid="{EDE6737C-AFD1-47AE-8847-F675BDFDC9FB}" uniqueName="30" name="列20" queryTableFieldId="30" dataDxfId="236"/>
    <tableColumn id="31" xr3:uid="{1F1953EC-CD76-4343-82C5-0902C946D3D6}" uniqueName="31" name="列21" queryTableFieldId="31" dataDxfId="235"/>
    <tableColumn id="32" xr3:uid="{BAADA4DF-116C-416A-83D5-3DC7C545E4FF}" uniqueName="32" name="列22" queryTableFieldId="32" dataDxfId="234"/>
    <tableColumn id="33" xr3:uid="{1800B04F-58E8-4963-B755-25F28DE5BF9B}" uniqueName="33" name="列23" queryTableFieldId="33" dataDxfId="233"/>
    <tableColumn id="34" xr3:uid="{E14915DF-BC0A-4DE3-993E-9B3D3718B26C}" uniqueName="34" name="列24" queryTableFieldId="34" dataDxfId="232"/>
    <tableColumn id="35" xr3:uid="{3C1BA4D2-BBC4-4160-B108-13A68EFCCE50}" uniqueName="35" name="列25" queryTableFieldId="35" dataDxfId="231"/>
    <tableColumn id="36" xr3:uid="{C5CA51C3-3C53-4D2A-8435-D4F3EEED3283}" uniqueName="36" name="列26" queryTableFieldId="36" dataDxfId="230"/>
    <tableColumn id="37" xr3:uid="{8A4F9A85-EECB-4688-BDED-F577D89D9772}" uniqueName="37" name="列27" queryTableFieldId="37" dataDxfId="229"/>
    <tableColumn id="38" xr3:uid="{2113C3EE-1A8A-4765-934B-13BEF544D029}" uniqueName="38" name="列28" queryTableFieldId="38" dataDxfId="228"/>
    <tableColumn id="39" xr3:uid="{A7B71EB5-B910-4F1B-9BCA-635B322864B2}" uniqueName="39" name="列29" queryTableFieldId="39" dataDxfId="227"/>
    <tableColumn id="40" xr3:uid="{4254126B-B01C-4E0F-BDC3-831C6854C6AE}" uniqueName="40" name="列30" queryTableFieldId="40" dataDxfId="226"/>
    <tableColumn id="42" xr3:uid="{DB90E4F4-168F-4143-ACCC-51BD2D6E4C2D}" uniqueName="42" name="列32" queryTableFieldId="42" dataDxfId="225"/>
    <tableColumn id="43" xr3:uid="{ECB91ED7-D02F-4CE9-85E4-0387765B8423}" uniqueName="43" name="列33" queryTableFieldId="43" dataDxfId="224"/>
    <tableColumn id="44" xr3:uid="{BDEF600E-B671-4218-9EBA-D400319D54D1}" uniqueName="44" name="列34" queryTableFieldId="44" dataDxfId="223"/>
    <tableColumn id="45" xr3:uid="{99C4A3EE-D0B1-4A67-BF31-EBD9A36FBAE7}" uniqueName="45" name="列35" queryTableFieldId="45" dataDxfId="222"/>
    <tableColumn id="46" xr3:uid="{69F4B24B-0201-44CA-BDB3-BBA57F0CFFDA}" uniqueName="46" name="列36" queryTableFieldId="46" dataDxfId="221"/>
    <tableColumn id="47" xr3:uid="{0263D1E9-2A72-4D1E-83D9-6CEAD0557ACF}" uniqueName="47" name="列37" queryTableFieldId="47" dataDxfId="220"/>
    <tableColumn id="48" xr3:uid="{5F239348-C5F3-4C82-9F35-93F50DCDA3B3}" uniqueName="48" name="列38" queryTableFieldId="48" dataDxfId="219"/>
    <tableColumn id="49" xr3:uid="{D5B21A74-BC8C-4017-984D-079A05EBF997}" uniqueName="49" name="列39" queryTableFieldId="49" dataDxfId="218"/>
    <tableColumn id="50" xr3:uid="{8D773F4E-ADAE-438A-91FC-35497A79A74B}" uniqueName="50" name="列40" queryTableFieldId="50" dataDxfId="217"/>
    <tableColumn id="51" xr3:uid="{C032080C-D2FA-4C3B-A688-7D21AF956311}" uniqueName="51" name="列41" queryTableFieldId="51" dataDxfId="216"/>
    <tableColumn id="52" xr3:uid="{208DC325-E1FC-4331-B810-BC0363F41D95}" uniqueName="52" name="列42" queryTableFieldId="52" dataDxfId="215"/>
    <tableColumn id="53" xr3:uid="{D7C3CC15-D4B4-43D4-BBC3-E3BADE738B94}" uniqueName="53" name="列43" queryTableFieldId="53" dataDxfId="214"/>
  </tableColumns>
  <tableStyleInfo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BAB8BA4B-4FE0-4863-84B6-C6775E3B59E0}" name="African_lungfish_filtered_output" displayName="African_lungfish_filtered_output" ref="A1:BA22" tableType="queryTable" headerRowCount="0" totalsRowShown="0" headerRowDxfId="213" dataDxfId="212">
  <tableColumns count="53">
    <tableColumn id="1" xr3:uid="{8CC0BEA7-F70D-4622-A889-A217950A62A7}" uniqueName="1" name="Column1" queryTableFieldId="1" dataDxfId="211"/>
    <tableColumn id="2" xr3:uid="{01CC990C-9932-44DC-A0C5-6D1CFDD4CAD4}" uniqueName="2" name="Column2" queryTableFieldId="2" dataDxfId="210"/>
    <tableColumn id="3" xr3:uid="{38B2BE15-D90F-47E9-A872-AB685B78D9D3}" uniqueName="3" name="Column3" queryTableFieldId="3" dataDxfId="209"/>
    <tableColumn id="4" xr3:uid="{AC0395D9-E79C-41B5-A1E0-914A2B3C55AE}" uniqueName="4" name="Column4" queryTableFieldId="4" dataDxfId="208"/>
    <tableColumn id="5" xr3:uid="{7D6FF8A8-EE23-4358-A20B-C1E962653EC6}" uniqueName="5" name="Column5" queryTableFieldId="5" dataDxfId="207"/>
    <tableColumn id="6" xr3:uid="{679941F2-431C-4A62-B3CA-2D5015F1F49D}" uniqueName="6" name="Column6" queryTableFieldId="6" dataDxfId="206"/>
    <tableColumn id="7" xr3:uid="{CB6BA3F8-31DF-4F55-AA20-B34D316A740D}" uniqueName="7" name="Column7" queryTableFieldId="7" dataDxfId="205"/>
    <tableColumn id="8" xr3:uid="{C7A3B78C-7D06-41C2-A88D-48516A981688}" uniqueName="8" name="Column8" queryTableFieldId="8" dataDxfId="204"/>
    <tableColumn id="9" xr3:uid="{C5F2DE0A-99EE-4416-8F4B-47B52F8D60B8}" uniqueName="9" name="Column9" queryTableFieldId="9" dataDxfId="203"/>
    <tableColumn id="41" xr3:uid="{479D8A2B-6906-4C03-9310-777E03F12716}" uniqueName="41" name="列31" queryTableFieldId="41" dataDxfId="202"/>
    <tableColumn id="10" xr3:uid="{90EF6610-ACA3-477F-B123-9FA3A14E22D8}" uniqueName="10" name="Column10" queryTableFieldId="10" dataDxfId="201"/>
    <tableColumn id="11" xr3:uid="{086C405C-8D18-4360-B328-B740247F9460}" uniqueName="11" name="列1" queryTableFieldId="11" dataDxfId="200"/>
    <tableColumn id="12" xr3:uid="{56083C48-7107-4A21-86C1-7F08E0B0E784}" uniqueName="12" name="列2" queryTableFieldId="12" dataDxfId="199"/>
    <tableColumn id="13" xr3:uid="{4F74C556-BEE9-4472-A333-76F751751333}" uniqueName="13" name="列3" queryTableFieldId="13" dataDxfId="198"/>
    <tableColumn id="14" xr3:uid="{95F430BD-E915-4D65-9DD2-0681DC0464D6}" uniqueName="14" name="列4" queryTableFieldId="14" dataDxfId="197"/>
    <tableColumn id="15" xr3:uid="{CA09D703-827A-44B5-ACBD-E57D451B2B80}" uniqueName="15" name="列5" queryTableFieldId="15" dataDxfId="196"/>
    <tableColumn id="16" xr3:uid="{32D1FD28-6738-4696-8B4D-76498F74DCCC}" uniqueName="16" name="列6" queryTableFieldId="16" dataDxfId="195"/>
    <tableColumn id="17" xr3:uid="{5C6C96ED-9878-4036-A09F-F37BC6C23C43}" uniqueName="17" name="列7" queryTableFieldId="17" dataDxfId="194"/>
    <tableColumn id="18" xr3:uid="{FFE2A3D8-1A9F-49D4-B1E3-CF3220731DE8}" uniqueName="18" name="列8" queryTableFieldId="18" dataDxfId="193"/>
    <tableColumn id="19" xr3:uid="{53751B08-9735-46F1-BCCF-4FB67CDEFDE5}" uniqueName="19" name="列9" queryTableFieldId="19" dataDxfId="192"/>
    <tableColumn id="20" xr3:uid="{AC91DF05-93A7-4A13-A438-A87C41880B24}" uniqueName="20" name="列10" queryTableFieldId="20" dataDxfId="191"/>
    <tableColumn id="21" xr3:uid="{4DE1206B-10C0-4FF1-B7AA-0D626169E3DC}" uniqueName="21" name="列11" queryTableFieldId="21" dataDxfId="190"/>
    <tableColumn id="22" xr3:uid="{317F41C2-C16D-4E63-9CF7-D8C0E7DFB56B}" uniqueName="22" name="列12" queryTableFieldId="22" dataDxfId="189"/>
    <tableColumn id="23" xr3:uid="{23ED2B70-4F05-4425-B662-D535C50FF316}" uniqueName="23" name="列13" queryTableFieldId="23" dataDxfId="188"/>
    <tableColumn id="24" xr3:uid="{2B207A30-6F42-454E-B2F9-BD1907AF09CC}" uniqueName="24" name="列14" queryTableFieldId="24" dataDxfId="187"/>
    <tableColumn id="25" xr3:uid="{57819221-FFDD-488C-B0AA-DAE136279211}" uniqueName="25" name="列15" queryTableFieldId="25" dataDxfId="186"/>
    <tableColumn id="26" xr3:uid="{0EC63053-34A6-4170-B405-5B4E76562D70}" uniqueName="26" name="列16" queryTableFieldId="26" dataDxfId="185"/>
    <tableColumn id="27" xr3:uid="{22893A0E-3C6B-4406-9D1F-1AB58F11C9AD}" uniqueName="27" name="列17" queryTableFieldId="27" dataDxfId="184"/>
    <tableColumn id="28" xr3:uid="{33B236C6-4ADD-4E31-8C32-D4DA70DF2F65}" uniqueName="28" name="列18" queryTableFieldId="28" dataDxfId="183"/>
    <tableColumn id="29" xr3:uid="{3B9AB218-3DA8-4D69-8FAF-D5D338229294}" uniqueName="29" name="列19" queryTableFieldId="29" dataDxfId="182"/>
    <tableColumn id="30" xr3:uid="{10426B52-75D7-4B05-8DD2-17B6C57D9941}" uniqueName="30" name="列20" queryTableFieldId="30" dataDxfId="181"/>
    <tableColumn id="31" xr3:uid="{28038458-3AD4-44E6-9063-F7BA4EBE64E7}" uniqueName="31" name="列21" queryTableFieldId="31" dataDxfId="180"/>
    <tableColumn id="32" xr3:uid="{4030D4AC-FB6E-4973-BFEE-0D5BA1D086B6}" uniqueName="32" name="列22" queryTableFieldId="32" dataDxfId="179"/>
    <tableColumn id="33" xr3:uid="{359DD8B9-C6F4-404C-BC2C-8C452BC488BE}" uniqueName="33" name="列23" queryTableFieldId="33" dataDxfId="178"/>
    <tableColumn id="34" xr3:uid="{7D555447-E599-4A8D-B2CE-11943198830D}" uniqueName="34" name="列24" queryTableFieldId="34" dataDxfId="177"/>
    <tableColumn id="35" xr3:uid="{5439909B-3315-4328-A35E-2672EFA850C0}" uniqueName="35" name="列25" queryTableFieldId="35" dataDxfId="176"/>
    <tableColumn id="36" xr3:uid="{D854D135-7069-4250-A5C9-7B5606EF1851}" uniqueName="36" name="列26" queryTableFieldId="36" dataDxfId="175"/>
    <tableColumn id="37" xr3:uid="{A156A9DE-99E2-4EE5-87DD-D27948167C12}" uniqueName="37" name="列27" queryTableFieldId="37" dataDxfId="174"/>
    <tableColumn id="38" xr3:uid="{7E9077E6-A50F-4D33-B6A3-5015C7ABDFA4}" uniqueName="38" name="列28" queryTableFieldId="38" dataDxfId="173"/>
    <tableColumn id="39" xr3:uid="{E7FC948C-2546-4562-995C-0B6710C9B096}" uniqueName="39" name="列29" queryTableFieldId="39" dataDxfId="172"/>
    <tableColumn id="40" xr3:uid="{398BEA68-313D-4CD9-AE43-08B41AC73017}" uniqueName="40" name="列30" queryTableFieldId="40" dataDxfId="171"/>
    <tableColumn id="42" xr3:uid="{2A25A9F9-05EE-43FC-BCFC-8D868F6378DE}" uniqueName="42" name="列32" queryTableFieldId="42" dataDxfId="170"/>
    <tableColumn id="43" xr3:uid="{D8F22A8E-70F8-405D-A52E-20D151437CAB}" uniqueName="43" name="列33" queryTableFieldId="43" dataDxfId="169"/>
    <tableColumn id="44" xr3:uid="{01E444D3-432F-407F-942F-F4351A74ED4E}" uniqueName="44" name="列34" queryTableFieldId="44" dataDxfId="168"/>
    <tableColumn id="45" xr3:uid="{D37C2C38-18A5-4325-8D7F-7BBEAE59A3BD}" uniqueName="45" name="列35" queryTableFieldId="45" dataDxfId="167"/>
    <tableColumn id="46" xr3:uid="{8C20A5ED-A34C-4BDE-A92E-022773486726}" uniqueName="46" name="列36" queryTableFieldId="46" dataDxfId="166"/>
    <tableColumn id="47" xr3:uid="{E5AFBD13-28F0-4F6E-B535-B4D83ED159B1}" uniqueName="47" name="列37" queryTableFieldId="47" dataDxfId="165"/>
    <tableColumn id="48" xr3:uid="{2444602E-6640-43C9-810C-ADEDF814576D}" uniqueName="48" name="列38" queryTableFieldId="48" dataDxfId="164"/>
    <tableColumn id="49" xr3:uid="{7EE07939-AFE6-4097-856D-F4E92409500A}" uniqueName="49" name="列39" queryTableFieldId="49" dataDxfId="163"/>
    <tableColumn id="50" xr3:uid="{A1440A8F-4A31-44E9-9873-003BC62ADABE}" uniqueName="50" name="列40" queryTableFieldId="50" dataDxfId="162"/>
    <tableColumn id="51" xr3:uid="{5C25C5F2-82C3-4189-8CA5-EB010AAD44E5}" uniqueName="51" name="列41" queryTableFieldId="51" dataDxfId="161"/>
    <tableColumn id="52" xr3:uid="{3792403D-40B5-44A5-B186-3F14586DF10E}" uniqueName="52" name="列42" queryTableFieldId="52" dataDxfId="160"/>
    <tableColumn id="53" xr3:uid="{587C0803-B7BE-4FC0-998F-FADA2E1A7155}" uniqueName="53" name="列43" queryTableFieldId="53" dataDxfId="159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7955B35-46EB-4364-8098-CD96FD53EFA9}" name="crab_eating_macaque_filtered_output" displayName="crab_eating_macaque_filtered_output" ref="A1:O158" tableType="queryTable" headerRowCount="0" totalsRowShown="0" headerRowDxfId="580" dataDxfId="579">
  <tableColumns count="15">
    <tableColumn id="1" xr3:uid="{CEB2186E-3DB9-4852-B0DA-08255D8149CF}" uniqueName="1" name="Column1" queryTableFieldId="1" dataDxfId="578"/>
    <tableColumn id="2" xr3:uid="{C0ED83F5-1BEF-4BC3-B373-E7F6AAC93493}" uniqueName="2" name="Column2" queryTableFieldId="2" dataDxfId="577"/>
    <tableColumn id="3" xr3:uid="{61C962AB-D7D4-4B17-9C25-0E23C63EA8F1}" uniqueName="3" name="Column3" queryTableFieldId="3" dataDxfId="576"/>
    <tableColumn id="4" xr3:uid="{CC65FBDF-891F-4E22-BB60-5F7C826E4953}" uniqueName="4" name="Column4" queryTableFieldId="4" dataDxfId="575"/>
    <tableColumn id="5" xr3:uid="{00F293B7-6159-44B3-A992-274FF0EAE2FC}" uniqueName="5" name="Column5" queryTableFieldId="5" dataDxfId="574"/>
    <tableColumn id="6" xr3:uid="{5926E7F6-74DF-4FD8-BA7D-68BEB8249CF8}" uniqueName="6" name="Column6" queryTableFieldId="6" dataDxfId="573"/>
    <tableColumn id="7" xr3:uid="{0ACED747-5ABF-48C6-B9D3-1060F3506513}" uniqueName="7" name="Column7" queryTableFieldId="7" dataDxfId="572"/>
    <tableColumn id="8" xr3:uid="{CDB55EC4-C8AA-45AE-B6A5-2E894B8B8BBA}" uniqueName="8" name="Column8" queryTableFieldId="8" dataDxfId="571"/>
    <tableColumn id="9" xr3:uid="{10E2FD1E-25ED-4534-847B-7ED22EA8BE68}" uniqueName="9" name="Column9" queryTableFieldId="9" dataDxfId="570"/>
    <tableColumn id="10" xr3:uid="{FD238602-F770-406F-A85C-61CD97E04AA6}" uniqueName="10" name="Column10" queryTableFieldId="10" dataDxfId="569"/>
    <tableColumn id="11" xr3:uid="{002773CB-14FA-4409-AAD1-96DEC210B3FA}" uniqueName="11" name="列1" queryTableFieldId="11" dataDxfId="568"/>
    <tableColumn id="12" xr3:uid="{E6F8A517-63F9-410B-B008-031DEF9E134F}" uniqueName="12" name="列2" queryTableFieldId="12" dataDxfId="567"/>
    <tableColumn id="13" xr3:uid="{68922325-0BD0-4CAD-AEB5-8632E9A76FA2}" uniqueName="13" name="列3" queryTableFieldId="13" dataDxfId="566"/>
    <tableColumn id="14" xr3:uid="{D9322725-89E7-4B1E-8F5D-6684BD1E80ED}" uniqueName="14" name="列4" queryTableFieldId="14" dataDxfId="565"/>
    <tableColumn id="15" xr3:uid="{2954B609-64AA-4E43-A506-7B0E0AEDEEE6}" uniqueName="15" name="列5" queryTableFieldId="15" dataDxfId="564"/>
  </tableColumns>
  <tableStyleInfo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8847632C-82B6-41E3-8BC5-D656594B5B19}" name="Australia_lungfish_filtered_output" displayName="Australia_lungfish_filtered_output" ref="A1:AN26" tableType="queryTable" headerRowCount="0" totalsRowShown="0" headerRowDxfId="158" dataDxfId="157">
  <tableColumns count="40">
    <tableColumn id="1" xr3:uid="{238BDC35-E811-41F2-80EE-7F0CC9FFD1C1}" uniqueName="1" name="Column1" queryTableFieldId="1" dataDxfId="156"/>
    <tableColumn id="2" xr3:uid="{6469A31D-AB2D-4C93-A8C4-5ADBFCD6ACF8}" uniqueName="2" name="Column2" queryTableFieldId="2" dataDxfId="155"/>
    <tableColumn id="22" xr3:uid="{6801DDE0-3403-4365-95A5-5A0D8E0B6B30}" uniqueName="22" name="列12" queryTableFieldId="22" dataDxfId="154"/>
    <tableColumn id="40" xr3:uid="{D4488BFB-7E37-4195-9B13-DA2FE3650F8D}" uniqueName="40" name="列30" queryTableFieldId="41" dataDxfId="153"/>
    <tableColumn id="3" xr3:uid="{9574A97F-6089-4153-BCA5-116457EF79E5}" uniqueName="3" name="Column3" queryTableFieldId="3" dataDxfId="152"/>
    <tableColumn id="4" xr3:uid="{396752C7-AA8F-4859-B395-C13FB140B7D8}" uniqueName="4" name="Column4" queryTableFieldId="4" dataDxfId="151"/>
    <tableColumn id="5" xr3:uid="{2DCF6AC5-DB55-4068-A5D7-536280B2AAEA}" uniqueName="5" name="Column5" queryTableFieldId="5" dataDxfId="150"/>
    <tableColumn id="6" xr3:uid="{240405C4-A9E8-4B19-8462-5FF5E3136C9E}" uniqueName="6" name="Column6" queryTableFieldId="6" dataDxfId="149"/>
    <tableColumn id="7" xr3:uid="{B65DE207-BB72-427E-88F9-C4DEA1E3E2C4}" uniqueName="7" name="Column7" queryTableFieldId="7" dataDxfId="148"/>
    <tableColumn id="8" xr3:uid="{5B4A2E91-EEFE-47B5-8D76-62BCCFDA1E3D}" uniqueName="8" name="Column8" queryTableFieldId="8" dataDxfId="147"/>
    <tableColumn id="9" xr3:uid="{532FDEBA-ACAA-49A3-AAA5-DE20DD2A8E5C}" uniqueName="9" name="Column9" queryTableFieldId="9" dataDxfId="146"/>
    <tableColumn id="10" xr3:uid="{053011A2-213D-44AA-8EBB-764610F5FFF1}" uniqueName="10" name="Column10" queryTableFieldId="10" dataDxfId="145"/>
    <tableColumn id="11" xr3:uid="{29CC888B-C0C2-4C0C-8E22-3D4B310FA2DE}" uniqueName="11" name="列1" queryTableFieldId="11" dataDxfId="144"/>
    <tableColumn id="12" xr3:uid="{06AB97CA-198D-4605-ADFC-C4D12D1906E7}" uniqueName="12" name="列2" queryTableFieldId="12" dataDxfId="143"/>
    <tableColumn id="13" xr3:uid="{EE538401-C924-49CA-9F53-589768AC6257}" uniqueName="13" name="列3" queryTableFieldId="13" dataDxfId="142"/>
    <tableColumn id="14" xr3:uid="{4C0B96D8-B395-4B44-9D5A-3587C6B15C3D}" uniqueName="14" name="列4" queryTableFieldId="14" dataDxfId="141"/>
    <tableColumn id="15" xr3:uid="{D6F618CF-6A66-4A2C-9FFB-A48367D2C9F5}" uniqueName="15" name="列5" queryTableFieldId="15" dataDxfId="140"/>
    <tableColumn id="16" xr3:uid="{DACAF3C8-D70A-49B8-9248-96DF59DEDAE5}" uniqueName="16" name="列6" queryTableFieldId="16" dataDxfId="139"/>
    <tableColumn id="17" xr3:uid="{D31A5A80-57BC-4B60-97D7-57E101EC4656}" uniqueName="17" name="列7" queryTableFieldId="17" dataDxfId="138"/>
    <tableColumn id="18" xr3:uid="{F9C1C1B2-B697-4530-97B3-CD22D32386FE}" uniqueName="18" name="列8" queryTableFieldId="18" dataDxfId="137"/>
    <tableColumn id="19" xr3:uid="{1F20A107-ABBE-4759-8A80-44B01E39E6E3}" uniqueName="19" name="列9" queryTableFieldId="19" dataDxfId="136"/>
    <tableColumn id="20" xr3:uid="{BE381AD9-0B24-4A19-9950-A34930936326}" uniqueName="20" name="列10" queryTableFieldId="20" dataDxfId="135"/>
    <tableColumn id="21" xr3:uid="{618338E6-E173-480A-AC47-8700A4DC7399}" uniqueName="21" name="列11" queryTableFieldId="21" dataDxfId="134"/>
    <tableColumn id="23" xr3:uid="{7353B755-0020-41B3-B25F-5F6C34AEA4C8}" uniqueName="23" name="列13" queryTableFieldId="23" dataDxfId="133"/>
    <tableColumn id="24" xr3:uid="{ABC673CB-3118-4418-8627-3140BFB9DA26}" uniqueName="24" name="列14" queryTableFieldId="24" dataDxfId="132"/>
    <tableColumn id="25" xr3:uid="{F5B56CED-C050-4642-A863-DAD6421230F3}" uniqueName="25" name="列15" queryTableFieldId="25" dataDxfId="131"/>
    <tableColumn id="26" xr3:uid="{BD100980-C77F-4524-95E6-66FE639429B3}" uniqueName="26" name="列16" queryTableFieldId="26" dataDxfId="130"/>
    <tableColumn id="27" xr3:uid="{A3DF5881-9324-4387-B4FC-005D10D6B74B}" uniqueName="27" name="列17" queryTableFieldId="27" dataDxfId="129"/>
    <tableColumn id="28" xr3:uid="{BF681584-9E67-401E-B65C-7A2002E9683C}" uniqueName="28" name="列18" queryTableFieldId="28" dataDxfId="128"/>
    <tableColumn id="29" xr3:uid="{76B1F6EB-C3EC-4358-B0D6-9BB9FD8188FC}" uniqueName="29" name="列19" queryTableFieldId="29" dataDxfId="127"/>
    <tableColumn id="30" xr3:uid="{D3E7B585-1727-4223-AEC0-DA8E2B6787B0}" uniqueName="30" name="列20" queryTableFieldId="30" dataDxfId="126"/>
    <tableColumn id="31" xr3:uid="{7A683446-E261-4D5A-BB83-B57780D809FA}" uniqueName="31" name="列21" queryTableFieldId="31" dataDxfId="125"/>
    <tableColumn id="32" xr3:uid="{A4ACAA6C-B533-45C0-8913-C7416CFA6E66}" uniqueName="32" name="列22" queryTableFieldId="32" dataDxfId="124"/>
    <tableColumn id="33" xr3:uid="{8E4E4DD1-9B7B-45B0-A4F3-F936161F40AA}" uniqueName="33" name="列23" queryTableFieldId="33" dataDxfId="123"/>
    <tableColumn id="34" xr3:uid="{8DD08E88-6372-4339-BF67-58E599B8823B}" uniqueName="34" name="列24" queryTableFieldId="34" dataDxfId="122"/>
    <tableColumn id="35" xr3:uid="{650E8472-3A01-40FF-AE1E-C9A874C7BE89}" uniqueName="35" name="列25" queryTableFieldId="35" dataDxfId="121"/>
    <tableColumn id="36" xr3:uid="{00E13FD4-3FF1-4228-AF4B-BD474887465B}" uniqueName="36" name="列26" queryTableFieldId="36" dataDxfId="120"/>
    <tableColumn id="37" xr3:uid="{14C45C24-94EE-431E-B1EA-AE04D4D12BD6}" uniqueName="37" name="列27" queryTableFieldId="37" dataDxfId="119"/>
    <tableColumn id="38" xr3:uid="{5B991214-7C83-450A-8D01-CEE3981B9102}" uniqueName="38" name="列28" queryTableFieldId="38" dataDxfId="118"/>
    <tableColumn id="39" xr3:uid="{E36C0B6D-5D20-48AB-AB92-EC6C682395DA}" uniqueName="39" name="列29" queryTableFieldId="39" dataDxfId="117"/>
  </tableColumns>
  <tableStyleInfo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95D5593-C7A1-40E8-82AA-19DA532CCDBE}" name="Coelacanth_filtered_output" displayName="Coelacanth_filtered_output" ref="A1:O60" tableType="queryTable" headerRowCount="0" totalsRowShown="0" headerRowDxfId="116" dataDxfId="115">
  <tableColumns count="15">
    <tableColumn id="1" xr3:uid="{0557EEF3-6EB8-426C-B15A-96287AAAD001}" uniqueName="1" name="Column1" queryTableFieldId="1" dataDxfId="114"/>
    <tableColumn id="2" xr3:uid="{29E37220-A1C5-4DF6-B849-B664A64F3AAB}" uniqueName="2" name="Column2" queryTableFieldId="2" dataDxfId="113"/>
    <tableColumn id="3" xr3:uid="{BFE8540E-01AD-4DEB-9146-66AC0D44ED68}" uniqueName="3" name="Column3" queryTableFieldId="3" dataDxfId="112"/>
    <tableColumn id="4" xr3:uid="{89C1BBAD-E232-40C8-A3D8-7ABF14F4543C}" uniqueName="4" name="Column4" queryTableFieldId="4" dataDxfId="111"/>
    <tableColumn id="5" xr3:uid="{09FBFF4C-EA79-4A36-A271-CC6B10CC2ADD}" uniqueName="5" name="Column5" queryTableFieldId="5" dataDxfId="110"/>
    <tableColumn id="6" xr3:uid="{9FA532EF-FFE9-4658-98A8-4EC4DD56D233}" uniqueName="6" name="Column6" queryTableFieldId="6" dataDxfId="109"/>
    <tableColumn id="7" xr3:uid="{D205066D-A913-4AD4-9F78-E3930D57687E}" uniqueName="7" name="Column7" queryTableFieldId="7" dataDxfId="108"/>
    <tableColumn id="8" xr3:uid="{2FF3ECC7-CA78-42F2-81A9-DA7443DF8FA2}" uniqueName="8" name="Column8" queryTableFieldId="8" dataDxfId="107"/>
    <tableColumn id="9" xr3:uid="{D6D1D45B-F347-496D-AA58-0446A3E94F98}" uniqueName="9" name="Column9" queryTableFieldId="9" dataDxfId="106"/>
    <tableColumn id="10" xr3:uid="{EA0D319F-7CC7-4F20-BA19-D0CAD3F47237}" uniqueName="10" name="Column10" queryTableFieldId="10" dataDxfId="105"/>
    <tableColumn id="11" xr3:uid="{E3F56357-6DFB-43DD-8D47-5E1EAED17917}" uniqueName="11" name="Column11" queryTableFieldId="11" dataDxfId="104"/>
    <tableColumn id="12" xr3:uid="{03983BF3-9B03-49FC-8A03-58396E2DF39D}" uniqueName="12" name="Column12" queryTableFieldId="12" dataDxfId="103"/>
    <tableColumn id="13" xr3:uid="{C3837977-D1A9-4222-8980-741AFD8A9E02}" uniqueName="13" name="Column13" queryTableFieldId="13" dataDxfId="102"/>
    <tableColumn id="14" xr3:uid="{C7C8939E-11E7-48F9-BDD9-38948DE5B3F5}" uniqueName="14" name="Column14" queryTableFieldId="14" dataDxfId="101"/>
    <tableColumn id="15" xr3:uid="{9C8A6159-435D-4769-8E7E-ECA3D30BFDDD}" uniqueName="15" name="Column15" queryTableFieldId="15" dataDxfId="100"/>
  </tableColumns>
  <tableStyleInfo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7AC00B67-5F41-964D-991A-DFB91244571F}" name="Spotted_Gar_filtered_output" displayName="Spotted_Gar_filtered_output" ref="A1:AE29" tableType="queryTable" headerRowCount="0" totalsRowShown="0" headerRowDxfId="99" dataDxfId="98">
  <tableColumns count="31">
    <tableColumn id="1" xr3:uid="{A1DB9631-D8AD-7740-8857-DD1261080514}" uniqueName="1" name="Column1" queryTableFieldId="1" dataDxfId="97"/>
    <tableColumn id="2" xr3:uid="{BE42A480-8FEB-9E48-974D-9778CB7F6B2E}" uniqueName="2" name="Column2" queryTableFieldId="2" dataDxfId="96"/>
    <tableColumn id="3" xr3:uid="{7A66BACD-C65C-1D41-B45B-8FF15D0E17F5}" uniqueName="3" name="Column3" queryTableFieldId="3" dataDxfId="95"/>
    <tableColumn id="4" xr3:uid="{F9649041-1E96-6C4F-9642-00F13BE13F7A}" uniqueName="4" name="Column4" queryTableFieldId="4" dataDxfId="94"/>
    <tableColumn id="5" xr3:uid="{13521368-9856-C548-9C16-38CB751D902D}" uniqueName="5" name="Column5" queryTableFieldId="5" dataDxfId="93"/>
    <tableColumn id="6" xr3:uid="{9E754E3A-445E-6448-B4AA-2483B4838BA1}" uniqueName="6" name="Column6" queryTableFieldId="6" dataDxfId="92"/>
    <tableColumn id="7" xr3:uid="{F60EC1BF-E597-C04F-9A9F-BCE1A45ACBBA}" uniqueName="7" name="Column7" queryTableFieldId="7" dataDxfId="91"/>
    <tableColumn id="8" xr3:uid="{3F67099F-E4B4-D246-BE47-DE99586C6221}" uniqueName="8" name="Column8" queryTableFieldId="8" dataDxfId="90"/>
    <tableColumn id="9" xr3:uid="{E064CAE6-5D3D-1C48-84C6-C75CF0ACBDE5}" uniqueName="9" name="Column9" queryTableFieldId="9" dataDxfId="89"/>
    <tableColumn id="10" xr3:uid="{D2C01175-C5D9-0947-A77E-F05E2DE0B0E3}" uniqueName="10" name="Column10" queryTableFieldId="10" dataDxfId="88"/>
    <tableColumn id="11" xr3:uid="{D9852DB7-11D1-B847-B9FE-CF07AEB4CC21}" uniqueName="11" name="列1" queryTableFieldId="11" dataDxfId="87"/>
    <tableColumn id="12" xr3:uid="{EB888668-2B9C-3943-B6E8-E925B64F419A}" uniqueName="12" name="列2" queryTableFieldId="12" dataDxfId="86"/>
    <tableColumn id="13" xr3:uid="{A478A314-7CE4-C841-A16F-0E7201DE94BD}" uniqueName="13" name="列3" queryTableFieldId="13" dataDxfId="85"/>
    <tableColumn id="14" xr3:uid="{1F6A7BF4-0D4A-EA44-872E-F9470FF4F2E9}" uniqueName="14" name="列4" queryTableFieldId="14" dataDxfId="84"/>
    <tableColumn id="15" xr3:uid="{1570ED1C-C01A-E54F-92D4-691DC8C34439}" uniqueName="15" name="列5" queryTableFieldId="15" dataDxfId="83"/>
    <tableColumn id="16" xr3:uid="{321DB88B-F18E-0144-BDA9-589CD4E0722B}" uniqueName="16" name="列6" queryTableFieldId="16" dataDxfId="82"/>
    <tableColumn id="17" xr3:uid="{08624889-F381-1D44-96BD-FC897871FCBF}" uniqueName="17" name="列7" queryTableFieldId="17" dataDxfId="81"/>
    <tableColumn id="18" xr3:uid="{45E0BC67-EBC5-8D4A-9D3D-81B02508F557}" uniqueName="18" name="列8" queryTableFieldId="18" dataDxfId="80"/>
    <tableColumn id="19" xr3:uid="{6D227F8D-B8B4-F144-8D58-E00B4BCF2CB4}" uniqueName="19" name="列9" queryTableFieldId="19" dataDxfId="79"/>
    <tableColumn id="20" xr3:uid="{19BAE396-76C5-4249-989F-C68B69BCAFC6}" uniqueName="20" name="列10" queryTableFieldId="20" dataDxfId="78"/>
    <tableColumn id="21" xr3:uid="{22B36CC5-A542-F24B-A0ED-13C28115EDE1}" uniqueName="21" name="列11" queryTableFieldId="21" dataDxfId="77"/>
    <tableColumn id="22" xr3:uid="{D9345860-6EED-B64E-A9C3-81DA4F162F84}" uniqueName="22" name="列12" queryTableFieldId="22" dataDxfId="76"/>
    <tableColumn id="23" xr3:uid="{A7D421D8-DAB9-E841-87E8-B73057A43CC6}" uniqueName="23" name="列13" queryTableFieldId="23" dataDxfId="75"/>
    <tableColumn id="24" xr3:uid="{102957ED-1E3E-FA40-A53A-AC1F9A647E74}" uniqueName="24" name="列14" queryTableFieldId="24" dataDxfId="74"/>
    <tableColumn id="25" xr3:uid="{44F4580B-AD86-3449-A2F7-615C83D34CE8}" uniqueName="25" name="列15" queryTableFieldId="25" dataDxfId="73"/>
    <tableColumn id="26" xr3:uid="{E8C18142-9973-2B4F-BB05-B77DCC5BA0F4}" uniqueName="26" name="列16" queryTableFieldId="26" dataDxfId="72"/>
    <tableColumn id="27" xr3:uid="{32AED8B7-383A-384B-AC4A-0B08B4BD1178}" uniqueName="27" name="列17" queryTableFieldId="27" dataDxfId="71"/>
    <tableColumn id="28" xr3:uid="{F5321505-86F3-0B4A-8D84-3F9D982A62F9}" uniqueName="28" name="列18" queryTableFieldId="28" dataDxfId="70"/>
    <tableColumn id="29" xr3:uid="{7ED9184B-3EB0-C944-8052-566919B0D347}" uniqueName="29" name="列19" queryTableFieldId="29" dataDxfId="69"/>
    <tableColumn id="30" xr3:uid="{92298437-8B77-DB4F-BC16-2E99CC5FD0E8}" uniqueName="30" name="列20" queryTableFieldId="30" dataDxfId="68"/>
    <tableColumn id="31" xr3:uid="{8F3CA3A3-FD41-7B4F-95B1-D0CEDF36551B}" uniqueName="31" name="列21" queryTableFieldId="31" dataDxfId="67"/>
  </tableColumns>
  <tableStyleInfo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4B773A89-47E6-4420-8248-4084C4ADEA12}" name="zebrafish_filtered_output" displayName="zebrafish_filtered_output" ref="A1:O78" tableType="queryTable" headerRowCount="0" totalsRowShown="0" headerRowDxfId="66" dataDxfId="65">
  <tableColumns count="15">
    <tableColumn id="1" xr3:uid="{4985D5A4-C455-4399-80AB-7CEC069A83FE}" uniqueName="1" name="Column1" queryTableFieldId="1" dataDxfId="64"/>
    <tableColumn id="2" xr3:uid="{1748328A-290F-4BA5-9C32-C302966B0E3F}" uniqueName="2" name="Column2" queryTableFieldId="2" dataDxfId="63"/>
    <tableColumn id="3" xr3:uid="{37CF44B2-339D-48E1-A90C-E5D1791AC2CD}" uniqueName="3" name="Column3" queryTableFieldId="3" dataDxfId="62"/>
    <tableColumn id="4" xr3:uid="{378F965F-C905-4ADC-BC48-354BC733EA12}" uniqueName="4" name="Column4" queryTableFieldId="4" dataDxfId="61"/>
    <tableColumn id="5" xr3:uid="{ADCBE48D-2F93-4622-BDF9-276ED0281260}" uniqueName="5" name="Column5" queryTableFieldId="5" dataDxfId="60"/>
    <tableColumn id="6" xr3:uid="{4515DC08-2C20-4FC0-8FB3-E30962978E3C}" uniqueName="6" name="Column6" queryTableFieldId="6" dataDxfId="59"/>
    <tableColumn id="7" xr3:uid="{494E20AF-DB73-4E57-8924-AC5B7A7D43BF}" uniqueName="7" name="Column7" queryTableFieldId="7" dataDxfId="58"/>
    <tableColumn id="8" xr3:uid="{F4702960-4E32-452E-BF2E-9F4F7ADA60A3}" uniqueName="8" name="Column8" queryTableFieldId="8" dataDxfId="57"/>
    <tableColumn id="9" xr3:uid="{1AE65DE5-9785-420C-A419-88B9A753EFFD}" uniqueName="9" name="Column9" queryTableFieldId="9" dataDxfId="56"/>
    <tableColumn id="10" xr3:uid="{3A0521F5-8EC6-4D9E-9BAA-B6FDB616B12F}" uniqueName="10" name="Column10" queryTableFieldId="10" dataDxfId="55"/>
    <tableColumn id="11" xr3:uid="{6CEE6880-D31B-43DC-9101-E728D5D606F7}" uniqueName="11" name="列1" queryTableFieldId="11" dataDxfId="54"/>
    <tableColumn id="12" xr3:uid="{B41D884F-1BF4-4D13-B092-2283CAE6A147}" uniqueName="12" name="列2" queryTableFieldId="12" dataDxfId="53"/>
    <tableColumn id="13" xr3:uid="{4ABA89C5-9DB2-47BF-98F6-41C1AE045B95}" uniqueName="13" name="列3" queryTableFieldId="13" dataDxfId="52"/>
    <tableColumn id="14" xr3:uid="{E7B35024-9251-41A7-8CE7-973B19498417}" uniqueName="14" name="列4" queryTableFieldId="14" dataDxfId="51"/>
    <tableColumn id="15" xr3:uid="{F6AF3BD4-C974-4DAF-987B-5648338B35A7}" uniqueName="15" name="列5" queryTableFieldId="15" dataDxfId="50"/>
  </tableColumns>
  <tableStyleInfo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563836E0-0F50-4E36-ACF9-E7681111C400}" name="elephant_shark_filtered_output" displayName="elephant_shark_filtered_output" ref="A1:O46" tableType="queryTable" headerRowCount="0" totalsRowShown="0" headerRowDxfId="49" dataDxfId="48">
  <tableColumns count="15">
    <tableColumn id="1" xr3:uid="{D0F6F7BA-8F18-4F12-8274-95B508743668}" uniqueName="1" name="Column1" queryTableFieldId="1" dataDxfId="47"/>
    <tableColumn id="2" xr3:uid="{00CD0E06-E201-4CA9-ADCE-1FD1D3C2CF40}" uniqueName="2" name="Column2" queryTableFieldId="2" dataDxfId="46"/>
    <tableColumn id="3" xr3:uid="{779A8D6F-8C4C-42CB-8B5F-EA65378DEEB9}" uniqueName="3" name="Column3" queryTableFieldId="3" dataDxfId="45"/>
    <tableColumn id="4" xr3:uid="{2D1D0DFC-9F03-4221-B2EA-464F9E1B1EC5}" uniqueName="4" name="Column4" queryTableFieldId="4" dataDxfId="44"/>
    <tableColumn id="5" xr3:uid="{34AC42DB-8B7F-48B3-8589-EA2D0680F6A6}" uniqueName="5" name="Column5" queryTableFieldId="5" dataDxfId="43"/>
    <tableColumn id="6" xr3:uid="{C2564989-6CD5-479D-A3CB-2822A049DAEF}" uniqueName="6" name="Column6" queryTableFieldId="6" dataDxfId="42"/>
    <tableColumn id="7" xr3:uid="{52C9CC86-2D81-485C-8A99-357BE7D308E3}" uniqueName="7" name="Column7" queryTableFieldId="7" dataDxfId="41"/>
    <tableColumn id="8" xr3:uid="{B795806C-FC51-4EAD-BEAC-E5CA3D021789}" uniqueName="8" name="Column8" queryTableFieldId="8" dataDxfId="40"/>
    <tableColumn id="9" xr3:uid="{37E3AA3E-E105-45EB-B7C7-4111E6D486ED}" uniqueName="9" name="Column9" queryTableFieldId="9" dataDxfId="39"/>
    <tableColumn id="10" xr3:uid="{BBE8293F-8F95-4116-9F01-FEE17465ECCE}" uniqueName="10" name="Column10" queryTableFieldId="10" dataDxfId="38"/>
    <tableColumn id="11" xr3:uid="{4DA14294-56E7-4BF7-A6D2-8195A9C19B5E}" uniqueName="11" name="列1" queryTableFieldId="11" dataDxfId="37"/>
    <tableColumn id="12" xr3:uid="{4A706E6C-FB72-4855-8514-6BC274BA9607}" uniqueName="12" name="列2" queryTableFieldId="12" dataDxfId="36"/>
    <tableColumn id="13" xr3:uid="{B5C076D2-0CAF-4D6C-A892-E9B03E7FA015}" uniqueName="13" name="列3" queryTableFieldId="13" dataDxfId="35"/>
    <tableColumn id="14" xr3:uid="{2C35FFDA-B988-4202-8240-6A991DB695FA}" uniqueName="14" name="列4" queryTableFieldId="14" dataDxfId="34"/>
    <tableColumn id="15" xr3:uid="{D9028067-55A0-4532-87E2-379C6FF13DD1}" uniqueName="15" name="列5" queryTableFieldId="15" dataDxfId="33"/>
  </tableColumns>
  <tableStyleInfo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335B7E3C-8638-D640-A76B-CBAAD813EE5E}" name="Lamprey_filtered_output" displayName="Lamprey_filtered_output" ref="A1:AE5" tableType="queryTable" headerRowCount="0" totalsRowShown="0" headerRowDxfId="32" dataDxfId="31">
  <tableColumns count="31">
    <tableColumn id="1" xr3:uid="{CA71687C-7780-B542-9A6C-5AE39C5A6698}" uniqueName="1" name="Column1" queryTableFieldId="1" dataDxfId="30"/>
    <tableColumn id="2" xr3:uid="{ECEA380D-4B5E-4A45-B411-AD682C3FC3EE}" uniqueName="2" name="Column2" queryTableFieldId="2" dataDxfId="29"/>
    <tableColumn id="3" xr3:uid="{F9FF8683-F6E5-024C-AC4D-1D27CB60351F}" uniqueName="3" name="Column3" queryTableFieldId="3" dataDxfId="28"/>
    <tableColumn id="4" xr3:uid="{20BF8EBA-EEFC-D246-BD97-52562065C417}" uniqueName="4" name="Column4" queryTableFieldId="4" dataDxfId="27"/>
    <tableColumn id="5" xr3:uid="{E62290FF-C5E9-1F4C-91F3-D0B15BB8D668}" uniqueName="5" name="Column5" queryTableFieldId="5" dataDxfId="26"/>
    <tableColumn id="6" xr3:uid="{661730AB-2E39-E945-8D5B-9F827C482771}" uniqueName="6" name="Column6" queryTableFieldId="6" dataDxfId="25"/>
    <tableColumn id="7" xr3:uid="{4B4453C0-917B-FD40-BEA6-F1EA777F61AD}" uniqueName="7" name="Column7" queryTableFieldId="7" dataDxfId="24"/>
    <tableColumn id="8" xr3:uid="{86EDB714-98D0-1F4F-9201-80AB35E57228}" uniqueName="8" name="Column8" queryTableFieldId="8" dataDxfId="23"/>
    <tableColumn id="9" xr3:uid="{58DF122E-F986-104B-9C88-8C0008A8EA36}" uniqueName="9" name="Column9" queryTableFieldId="9" dataDxfId="22"/>
    <tableColumn id="10" xr3:uid="{409D2D01-9DDF-B44B-A41E-B6BAF6D6694F}" uniqueName="10" name="Column10" queryTableFieldId="10" dataDxfId="21"/>
    <tableColumn id="11" xr3:uid="{6545FDF1-71E9-2346-9FA9-77BBBE4292C1}" uniqueName="11" name="列1" queryTableFieldId="11" dataDxfId="20"/>
    <tableColumn id="12" xr3:uid="{18F9AAAB-3D87-9542-BC12-4913A2BB3106}" uniqueName="12" name="列2" queryTableFieldId="12" dataDxfId="19"/>
    <tableColumn id="13" xr3:uid="{F63EABEF-9D47-134F-9834-39979B9F2BC9}" uniqueName="13" name="列3" queryTableFieldId="13" dataDxfId="18"/>
    <tableColumn id="14" xr3:uid="{A0441345-2ADB-7B40-BA29-18027CE815E4}" uniqueName="14" name="列4" queryTableFieldId="14" dataDxfId="17"/>
    <tableColumn id="15" xr3:uid="{85BE8940-3330-2840-9EC4-E70A493958E7}" uniqueName="15" name="列5" queryTableFieldId="15" dataDxfId="16"/>
    <tableColumn id="16" xr3:uid="{C1F05BCD-64D2-BA4C-840F-A429162F4473}" uniqueName="16" name="列6" queryTableFieldId="16" dataDxfId="15"/>
    <tableColumn id="17" xr3:uid="{E12D9580-ADC1-7E42-98E1-D65E89BA82F5}" uniqueName="17" name="列7" queryTableFieldId="17" dataDxfId="14"/>
    <tableColumn id="18" xr3:uid="{3A1B2401-EB47-C542-9D69-52044AEE3BF8}" uniqueName="18" name="列8" queryTableFieldId="18" dataDxfId="13"/>
    <tableColumn id="19" xr3:uid="{85B122EC-C1DF-504A-8473-5EC6797901D7}" uniqueName="19" name="列9" queryTableFieldId="19" dataDxfId="12"/>
    <tableColumn id="20" xr3:uid="{BA30C75D-8EDA-EF4F-B70E-2E68B33ADC9F}" uniqueName="20" name="列10" queryTableFieldId="20" dataDxfId="11"/>
    <tableColumn id="21" xr3:uid="{F2F2AD0F-4DB8-114F-82F0-56353EF45B9C}" uniqueName="21" name="列11" queryTableFieldId="21" dataDxfId="10"/>
    <tableColumn id="22" xr3:uid="{02EEE612-5456-9C46-BA19-19E06465D359}" uniqueName="22" name="列12" queryTableFieldId="22" dataDxfId="9"/>
    <tableColumn id="23" xr3:uid="{F82EB5D4-7E0A-DD44-8B36-A430EBCEFE39}" uniqueName="23" name="列13" queryTableFieldId="23" dataDxfId="8"/>
    <tableColumn id="24" xr3:uid="{5BBF4666-CB8C-084F-8A2F-DD80E76B22A8}" uniqueName="24" name="列14" queryTableFieldId="24" dataDxfId="7"/>
    <tableColumn id="25" xr3:uid="{226B5D97-3190-634F-95CA-D61E7EB8FCBD}" uniqueName="25" name="列15" queryTableFieldId="25" dataDxfId="6"/>
    <tableColumn id="26" xr3:uid="{1AA291F1-0AB4-0542-8F08-123407281168}" uniqueName="26" name="列16" queryTableFieldId="26" dataDxfId="5"/>
    <tableColumn id="27" xr3:uid="{162809FD-C052-A441-A022-B262DC124179}" uniqueName="27" name="列17" queryTableFieldId="27" dataDxfId="4"/>
    <tableColumn id="28" xr3:uid="{E7BD3AC3-9210-5D4E-96FE-2568A6C41DEC}" uniqueName="28" name="列18" queryTableFieldId="28" dataDxfId="3"/>
    <tableColumn id="29" xr3:uid="{ABF571DD-17CD-5047-A1DD-C3A386E2179C}" uniqueName="29" name="列19" queryTableFieldId="29" dataDxfId="2"/>
    <tableColumn id="30" xr3:uid="{37A9E83D-DB73-F940-92BE-F2BBA0E267B5}" uniqueName="30" name="列20" queryTableFieldId="30" dataDxfId="1"/>
    <tableColumn id="31" xr3:uid="{DA8C9FB3-DD69-B943-AA0E-ED986C96FE06}" uniqueName="31" name="列21" queryTableFieldId="31" dataDxfId="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3F4DEBC-0652-417F-A4C5-BB41FF9B3EE8}" name="marmoset_filtered_output" displayName="marmoset_filtered_output" ref="A1:O189" tableType="queryTable" headerRowCount="0" totalsRowShown="0" headerRowDxfId="563" dataDxfId="562">
  <tableColumns count="15">
    <tableColumn id="1" xr3:uid="{1B53FF86-DBF6-4E4D-8BF2-E5E4E1EBFF35}" uniqueName="1" name="Column1" queryTableFieldId="1" dataDxfId="561"/>
    <tableColumn id="2" xr3:uid="{87469919-D36F-4CE3-B5C0-AD4B615E36E2}" uniqueName="2" name="Column2" queryTableFieldId="2" dataDxfId="560"/>
    <tableColumn id="3" xr3:uid="{E9638463-FE60-4490-A834-2E783ADD4DAC}" uniqueName="3" name="Column3" queryTableFieldId="3" dataDxfId="559"/>
    <tableColumn id="4" xr3:uid="{8B32E92F-6884-41D0-B9E9-8151131D391A}" uniqueName="4" name="Column4" queryTableFieldId="4" dataDxfId="558"/>
    <tableColumn id="5" xr3:uid="{F9E8E35B-38F3-4B3E-8CE2-337845CD5999}" uniqueName="5" name="Column5" queryTableFieldId="5" dataDxfId="557"/>
    <tableColumn id="6" xr3:uid="{3A4DCFFA-93FD-4098-8D72-DE32B0364CDA}" uniqueName="6" name="Column6" queryTableFieldId="6" dataDxfId="556"/>
    <tableColumn id="7" xr3:uid="{AA8D7033-3BDC-477E-B690-F8D03B9AEC0C}" uniqueName="7" name="Column7" queryTableFieldId="7" dataDxfId="555"/>
    <tableColumn id="8" xr3:uid="{8A770C39-19E2-489D-BDDE-AA522668D088}" uniqueName="8" name="Column8" queryTableFieldId="8" dataDxfId="554"/>
    <tableColumn id="9" xr3:uid="{A48C9531-5332-4B10-B1BD-BFFE927D8D3F}" uniqueName="9" name="Column9" queryTableFieldId="9" dataDxfId="553"/>
    <tableColumn id="10" xr3:uid="{C9F22CFF-386B-4A74-AD85-376ACBBCBA24}" uniqueName="10" name="Column10" queryTableFieldId="10" dataDxfId="552"/>
    <tableColumn id="11" xr3:uid="{AC8F0EC6-DFCC-4A42-9F32-258A3500BC99}" uniqueName="11" name="列1" queryTableFieldId="11" dataDxfId="551"/>
    <tableColumn id="12" xr3:uid="{4A70B34F-F6BB-46A3-83CD-3279482C0AFC}" uniqueName="12" name="列2" queryTableFieldId="12" dataDxfId="550"/>
    <tableColumn id="13" xr3:uid="{169D8B1E-6A0A-45B5-9EED-89B8F68FDCDA}" uniqueName="13" name="列3" queryTableFieldId="13" dataDxfId="549"/>
    <tableColumn id="14" xr3:uid="{51970FDC-34AC-4514-9247-5A06575D3DE7}" uniqueName="14" name="列4" queryTableFieldId="14" dataDxfId="548"/>
    <tableColumn id="15" xr3:uid="{DFD98D0B-203C-4CF5-A02E-FA755E196047}" uniqueName="15" name="列5" queryTableFieldId="15" dataDxfId="547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7E526BDC-F6E5-4EEC-9A51-99152DDA9632}" name="Mouse_filtered_output" displayName="Mouse_filtered_output" ref="A1:O253" tableType="queryTable" headerRowCount="0" totalsRowShown="0" headerRowDxfId="546" dataDxfId="545">
  <tableColumns count="15">
    <tableColumn id="1" xr3:uid="{44C421E7-1B7A-497B-A589-2638A919AAB3}" uniqueName="1" name="Column1" queryTableFieldId="1" dataDxfId="544"/>
    <tableColumn id="2" xr3:uid="{C47ED910-4646-4A0A-AC34-0E92ACADE3C9}" uniqueName="2" name="Column2" queryTableFieldId="2" dataDxfId="543"/>
    <tableColumn id="3" xr3:uid="{6A5849C7-4FE1-42E9-BEEB-2860233143CA}" uniqueName="3" name="Column3" queryTableFieldId="3" dataDxfId="542"/>
    <tableColumn id="4" xr3:uid="{B8DD52AC-47B8-4F8D-99EA-48E23EBF937C}" uniqueName="4" name="Column4" queryTableFieldId="4" dataDxfId="541"/>
    <tableColumn id="5" xr3:uid="{981458D0-25B3-4C23-BC21-41836EC88B0E}" uniqueName="5" name="Column5" queryTableFieldId="5" dataDxfId="540"/>
    <tableColumn id="6" xr3:uid="{5A88847D-308E-4D09-B97D-C35F0DDF294B}" uniqueName="6" name="Column6" queryTableFieldId="6" dataDxfId="539"/>
    <tableColumn id="7" xr3:uid="{02A21C83-4A66-4161-BF03-BDD3512A22A7}" uniqueName="7" name="Column7" queryTableFieldId="7" dataDxfId="538"/>
    <tableColumn id="8" xr3:uid="{A0DE4B5F-5E44-41D4-818B-83C628062483}" uniqueName="8" name="Column8" queryTableFieldId="8" dataDxfId="537"/>
    <tableColumn id="9" xr3:uid="{52E0AC73-A088-4399-A6E3-0A26761FFFD7}" uniqueName="9" name="Column9" queryTableFieldId="9" dataDxfId="536"/>
    <tableColumn id="10" xr3:uid="{809AD458-677A-4EFE-8054-51C49067FA86}" uniqueName="10" name="Column10" queryTableFieldId="10" dataDxfId="535"/>
    <tableColumn id="11" xr3:uid="{554E3F1D-9351-4ECB-8D50-44977CE2E6D8}" uniqueName="11" name="列1" queryTableFieldId="11" dataDxfId="534"/>
    <tableColumn id="12" xr3:uid="{F8A0EF81-29EA-4010-B128-ED132F9C1F67}" uniqueName="12" name="列2" queryTableFieldId="12" dataDxfId="533"/>
    <tableColumn id="13" xr3:uid="{5AECBEA3-86F6-497D-B0CC-9E16EFD03F8A}" uniqueName="13" name="列3" queryTableFieldId="13" dataDxfId="532"/>
    <tableColumn id="14" xr3:uid="{5274BFFB-796E-4946-A51C-CA8DE86E0CF3}" uniqueName="14" name="列4" queryTableFieldId="14" dataDxfId="531"/>
    <tableColumn id="15" xr3:uid="{E833E979-B421-406C-87BE-C8F6063C8B44}" uniqueName="15" name="列5" queryTableFieldId="15" dataDxfId="530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D432EBE-AFA3-4D9F-B144-C253BBBE0118}" name="Rabbit_filtered_output" displayName="Rabbit_filtered_output" ref="A1:O79" tableType="queryTable" headerRowCount="0" totalsRowShown="0" headerRowDxfId="529" dataDxfId="528">
  <tableColumns count="15">
    <tableColumn id="1" xr3:uid="{FD59E274-1B7E-4237-82A8-9CE1A71D80A6}" uniqueName="1" name="Column1" queryTableFieldId="1" dataDxfId="527"/>
    <tableColumn id="2" xr3:uid="{558D2ACE-85B9-4F8F-BF26-88F1FF9DF190}" uniqueName="2" name="Column2" queryTableFieldId="2" dataDxfId="526"/>
    <tableColumn id="3" xr3:uid="{33B023C4-8D46-4DC9-8CD3-A8A80BB4CF77}" uniqueName="3" name="Column3" queryTableFieldId="3" dataDxfId="525"/>
    <tableColumn id="4" xr3:uid="{7E70BD27-4CFD-4ABC-98CA-A45BAAD6825E}" uniqueName="4" name="Column4" queryTableFieldId="4" dataDxfId="524"/>
    <tableColumn id="5" xr3:uid="{86178ADA-820A-4394-9CC4-4101B78C3BFF}" uniqueName="5" name="Column5" queryTableFieldId="5" dataDxfId="523"/>
    <tableColumn id="6" xr3:uid="{EC1E6165-F01F-41C3-BC5F-0C0E20A8C98C}" uniqueName="6" name="Column6" queryTableFieldId="6" dataDxfId="522"/>
    <tableColumn id="7" xr3:uid="{8BFCCC24-00C9-4B48-99B8-0F55E8074E4C}" uniqueName="7" name="Column7" queryTableFieldId="7" dataDxfId="521"/>
    <tableColumn id="8" xr3:uid="{4C690192-CC8B-41D3-AE8D-CF27AF89B064}" uniqueName="8" name="Column8" queryTableFieldId="8" dataDxfId="520"/>
    <tableColumn id="9" xr3:uid="{D95BE19B-5063-4421-BF9D-2BE3A1D71CF9}" uniqueName="9" name="Column9" queryTableFieldId="9" dataDxfId="519"/>
    <tableColumn id="10" xr3:uid="{86550B34-FF15-4D9C-9C53-E42C31EC4A98}" uniqueName="10" name="Column10" queryTableFieldId="10" dataDxfId="518"/>
    <tableColumn id="11" xr3:uid="{F9254FE2-F10D-4FDC-91AD-659D1F09156C}" uniqueName="11" name="列1" queryTableFieldId="11" dataDxfId="517"/>
    <tableColumn id="12" xr3:uid="{1FAEFF73-436D-4028-9175-1B772190192E}" uniqueName="12" name="列2" queryTableFieldId="12" dataDxfId="516"/>
    <tableColumn id="13" xr3:uid="{EDAEF7D7-ECF0-414E-B944-1E9445A447F4}" uniqueName="13" name="列3" queryTableFieldId="13" dataDxfId="515"/>
    <tableColumn id="14" xr3:uid="{8F45785F-B00E-4034-82CE-CD9557E7D914}" uniqueName="14" name="列4" queryTableFieldId="14" dataDxfId="514"/>
    <tableColumn id="15" xr3:uid="{F4C8D9FC-20D7-4899-866B-F150AB7D5686}" uniqueName="15" name="列5" queryTableFieldId="15" dataDxfId="513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45F9403-B29F-4839-89EB-95E6AFE92B65}" name="Cow_filtered_output" displayName="Cow_filtered_output" ref="A1:O135" tableType="queryTable" headerRowCount="0" totalsRowShown="0" headerRowDxfId="512" dataDxfId="511">
  <tableColumns count="15">
    <tableColumn id="1" xr3:uid="{A92A6645-A2B7-4F7E-A746-274BA6B1BC9C}" uniqueName="1" name="Column1" queryTableFieldId="1" dataDxfId="510"/>
    <tableColumn id="2" xr3:uid="{66D92302-4DD2-4228-8686-DE6F8DDA17BE}" uniqueName="2" name="Column2" queryTableFieldId="2" dataDxfId="509"/>
    <tableColumn id="3" xr3:uid="{58C4E7F3-1EB4-43AC-BE5F-08CCF4B0D53D}" uniqueName="3" name="Column3" queryTableFieldId="3" dataDxfId="508"/>
    <tableColumn id="4" xr3:uid="{ACC856B3-2BD3-401C-9BC9-87542D3EEA19}" uniqueName="4" name="Column4" queryTableFieldId="4" dataDxfId="507"/>
    <tableColumn id="5" xr3:uid="{2E8F0DCD-5AF0-46F3-8A1C-0C5984AC03F3}" uniqueName="5" name="Column5" queryTableFieldId="5" dataDxfId="506"/>
    <tableColumn id="6" xr3:uid="{C760E66B-2ED3-49E0-B2EB-98AC468DB038}" uniqueName="6" name="Column6" queryTableFieldId="6" dataDxfId="505"/>
    <tableColumn id="7" xr3:uid="{9A8ACE97-97E4-4DB1-9255-6D506B5BA4C2}" uniqueName="7" name="Column7" queryTableFieldId="7" dataDxfId="504"/>
    <tableColumn id="8" xr3:uid="{9A4F99A4-544E-47EC-A911-50D72F6C6186}" uniqueName="8" name="Column8" queryTableFieldId="8" dataDxfId="503"/>
    <tableColumn id="9" xr3:uid="{A6DEB1ED-0B4F-4ADA-BE52-2E361E56932E}" uniqueName="9" name="Column9" queryTableFieldId="9" dataDxfId="502"/>
    <tableColumn id="10" xr3:uid="{74C86BD8-78B3-4761-8C52-8185DBECCD65}" uniqueName="10" name="Column10" queryTableFieldId="10" dataDxfId="501"/>
    <tableColumn id="11" xr3:uid="{E25FBDF3-BA4A-456C-8C9F-1CA1A3AA22D2}" uniqueName="11" name="列1" queryTableFieldId="11" dataDxfId="500"/>
    <tableColumn id="12" xr3:uid="{E3EE2D82-E8A4-490A-B506-258703210546}" uniqueName="12" name="列2" queryTableFieldId="12" dataDxfId="499"/>
    <tableColumn id="13" xr3:uid="{3653682C-1BE5-4844-957A-AF255D0946C2}" uniqueName="13" name="列3" queryTableFieldId="13" dataDxfId="498"/>
    <tableColumn id="14" xr3:uid="{8AC08B6C-E368-49DD-B68C-DEDD6884053B}" uniqueName="14" name="列4" queryTableFieldId="14" dataDxfId="497"/>
    <tableColumn id="15" xr3:uid="{D8B079CB-C687-4406-A02B-E1255ED2FF42}" uniqueName="15" name="列5" queryTableFieldId="15" dataDxfId="496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14F546B8-0C4D-4850-85D9-1E23CF1C477D}" name="Horse_filtered_output" displayName="Horse_filtered_output" ref="A1:O139" tableType="queryTable" headerRowCount="0" totalsRowShown="0" headerRowDxfId="495" dataDxfId="494">
  <tableColumns count="15">
    <tableColumn id="1" xr3:uid="{645DEE49-0013-4A93-B652-26A6CB954C76}" uniqueName="1" name="Column1" queryTableFieldId="1" dataDxfId="493"/>
    <tableColumn id="2" xr3:uid="{F5071BF8-EC43-4CB7-8215-5AF469EEBF70}" uniqueName="2" name="Column2" queryTableFieldId="2" dataDxfId="492"/>
    <tableColumn id="3" xr3:uid="{FB269435-9946-4CF5-AF1A-7A35453E74C7}" uniqueName="3" name="Column3" queryTableFieldId="3" dataDxfId="491"/>
    <tableColumn id="4" xr3:uid="{79CBBAF4-372A-45AC-8C6E-2192D68C1D8F}" uniqueName="4" name="Column4" queryTableFieldId="4" dataDxfId="490"/>
    <tableColumn id="5" xr3:uid="{DF1CC6AF-1075-4D8D-9DEE-4F3B5F0AECD1}" uniqueName="5" name="Column5" queryTableFieldId="5" dataDxfId="489"/>
    <tableColumn id="6" xr3:uid="{1A0D787B-2B2D-408E-8BAC-0759B14DE040}" uniqueName="6" name="Column6" queryTableFieldId="6" dataDxfId="488"/>
    <tableColumn id="7" xr3:uid="{946E1A55-C9D5-446A-9ECA-BD5C29E8776C}" uniqueName="7" name="Column7" queryTableFieldId="7" dataDxfId="487"/>
    <tableColumn id="8" xr3:uid="{2870409D-E0B2-45AD-898E-DD772540CFBA}" uniqueName="8" name="Column8" queryTableFieldId="8" dataDxfId="486"/>
    <tableColumn id="9" xr3:uid="{7C7B7D62-52C6-47BE-B52D-3292FAAA227C}" uniqueName="9" name="Column9" queryTableFieldId="9" dataDxfId="485"/>
    <tableColumn id="10" xr3:uid="{35FBD812-E3B1-48AD-8F4C-CBD001FF38DA}" uniqueName="10" name="Column10" queryTableFieldId="10" dataDxfId="484"/>
    <tableColumn id="11" xr3:uid="{A1C765BF-6AD1-4B27-9E78-BEF337DF43A1}" uniqueName="11" name="列1" queryTableFieldId="11" dataDxfId="483"/>
    <tableColumn id="12" xr3:uid="{C56B4F64-006D-4C61-833C-D692A90C2FFB}" uniqueName="12" name="列2" queryTableFieldId="12" dataDxfId="482"/>
    <tableColumn id="13" xr3:uid="{52AD0224-9C03-452C-8827-E475E6DD3360}" uniqueName="13" name="列3" queryTableFieldId="13" dataDxfId="481"/>
    <tableColumn id="14" xr3:uid="{AC851AD7-0B6E-4654-8580-653030E64DB8}" uniqueName="14" name="列4" queryTableFieldId="14" dataDxfId="480"/>
    <tableColumn id="15" xr3:uid="{252BCE62-0450-4428-BA98-A2D0796BE834}" uniqueName="15" name="列5" queryTableFieldId="15" dataDxfId="479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2EA1BA2-8217-4AB5-9F16-E85D1ED3B19E}" name="Dog_filtered_output" displayName="Dog_filtered_output" ref="A1:O161" tableType="queryTable" headerRowCount="0" totalsRowShown="0" headerRowDxfId="478" dataDxfId="477">
  <tableColumns count="15">
    <tableColumn id="1" xr3:uid="{C2F31A26-2248-4B97-99F1-D69B98C84BED}" uniqueName="1" name="Column1" queryTableFieldId="1" dataDxfId="476"/>
    <tableColumn id="2" xr3:uid="{DB31C5CA-BF46-44D2-A494-DC3DC476DB39}" uniqueName="2" name="Column2" queryTableFieldId="2" dataDxfId="475"/>
    <tableColumn id="3" xr3:uid="{1CFE686E-FD10-45C8-9211-559887DC8865}" uniqueName="3" name="Column3" queryTableFieldId="3" dataDxfId="474"/>
    <tableColumn id="4" xr3:uid="{5C655D92-1006-45D5-BBC1-B0E93F874E3F}" uniqueName="4" name="Column4" queryTableFieldId="4" dataDxfId="473"/>
    <tableColumn id="5" xr3:uid="{EE823FF6-873C-4A50-A7A5-4A14C5D9B6E9}" uniqueName="5" name="Column5" queryTableFieldId="5" dataDxfId="472"/>
    <tableColumn id="6" xr3:uid="{6C9787DB-7E59-4552-AED1-9852B229F88A}" uniqueName="6" name="Column6" queryTableFieldId="6" dataDxfId="471"/>
    <tableColumn id="7" xr3:uid="{F4F0CAB4-35EC-4193-9149-B720C53CD58A}" uniqueName="7" name="Column7" queryTableFieldId="7" dataDxfId="470"/>
    <tableColumn id="8" xr3:uid="{3F79D402-B385-4553-B860-DAFB11C33A92}" uniqueName="8" name="Column8" queryTableFieldId="8" dataDxfId="469"/>
    <tableColumn id="9" xr3:uid="{12AF7735-FF1F-4510-BD14-9B84E3987407}" uniqueName="9" name="Column9" queryTableFieldId="9" dataDxfId="468"/>
    <tableColumn id="10" xr3:uid="{03A621E1-FDBC-482D-873C-FE2BB33AE2F4}" uniqueName="10" name="Column10" queryTableFieldId="10" dataDxfId="467"/>
    <tableColumn id="11" xr3:uid="{7F7B55FB-7559-4F56-A771-20CAA165F5AB}" uniqueName="11" name="列1" queryTableFieldId="11" dataDxfId="466"/>
    <tableColumn id="12" xr3:uid="{BB02176B-4390-43BC-B06F-D7D6F02E6418}" uniqueName="12" name="列2" queryTableFieldId="12" dataDxfId="465"/>
    <tableColumn id="13" xr3:uid="{A5FF9224-077D-4C8D-B794-438BC33B429A}" uniqueName="13" name="列3" queryTableFieldId="13" dataDxfId="464"/>
    <tableColumn id="14" xr3:uid="{79694811-20E8-4082-AC69-7D9E8487CA08}" uniqueName="14" name="列4" queryTableFieldId="14" dataDxfId="463"/>
    <tableColumn id="15" xr3:uid="{2F47A364-421A-472B-BFD1-9A8A31E7D3BB}" uniqueName="15" name="列5" queryTableFieldId="15" dataDxfId="462"/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8AF8C0FC-9252-C545-8B50-2D4FF0F47D65}" name="Megabat_filtered_output" displayName="Megabat_filtered_output" ref="A1:AE32" tableType="queryTable" headerRowCount="0" totalsRowShown="0" headerRowDxfId="461" dataDxfId="460">
  <tableColumns count="31">
    <tableColumn id="1" xr3:uid="{FCCD9247-1E36-EA4D-9E97-91FF419786E5}" uniqueName="1" name="Column1" queryTableFieldId="1" dataDxfId="459"/>
    <tableColumn id="2" xr3:uid="{15DE0609-18DB-D040-B60A-1C23F4060E8F}" uniqueName="2" name="Column2" queryTableFieldId="2" dataDxfId="458"/>
    <tableColumn id="3" xr3:uid="{980EAFF7-C8BF-164C-AFBC-3E1595324A67}" uniqueName="3" name="Column3" queryTableFieldId="3" dataDxfId="457"/>
    <tableColumn id="4" xr3:uid="{017ECC04-F014-414D-B121-17A8809458C7}" uniqueName="4" name="Column4" queryTableFieldId="4" dataDxfId="456"/>
    <tableColumn id="5" xr3:uid="{254BD513-C973-294D-AFA5-EB8E2140B8EC}" uniqueName="5" name="Column5" queryTableFieldId="5" dataDxfId="455"/>
    <tableColumn id="6" xr3:uid="{EE7627FD-D8E8-B24D-A168-40CB5E371D5D}" uniqueName="6" name="Column6" queryTableFieldId="6" dataDxfId="454"/>
    <tableColumn id="7" xr3:uid="{7E1B6FF4-8FB1-8C47-9711-3CC4706AE121}" uniqueName="7" name="Column7" queryTableFieldId="7" dataDxfId="453"/>
    <tableColumn id="8" xr3:uid="{886ACAF8-8ABC-2A46-9EE2-97CBB7C66F09}" uniqueName="8" name="Column8" queryTableFieldId="8" dataDxfId="452"/>
    <tableColumn id="9" xr3:uid="{8847A36D-D628-184F-803A-C56DBB91D425}" uniqueName="9" name="Column9" queryTableFieldId="9" dataDxfId="451"/>
    <tableColumn id="10" xr3:uid="{D484C459-2F0B-EA42-B466-8681CE71C6E4}" uniqueName="10" name="Column10" queryTableFieldId="10" dataDxfId="450"/>
    <tableColumn id="11" xr3:uid="{74E0A5C1-92AF-EF42-A6E1-3B384BC3641E}" uniqueName="11" name="列1" queryTableFieldId="11" dataDxfId="449"/>
    <tableColumn id="12" xr3:uid="{A2435285-9E5F-3B44-81CF-DA519B2D8953}" uniqueName="12" name="列2" queryTableFieldId="12" dataDxfId="448"/>
    <tableColumn id="13" xr3:uid="{2132DB3B-2DBC-D848-9D71-169BB518D805}" uniqueName="13" name="列3" queryTableFieldId="13" dataDxfId="447"/>
    <tableColumn id="14" xr3:uid="{00ABFE09-169A-5D46-8F38-803C0461D714}" uniqueName="14" name="列4" queryTableFieldId="14" dataDxfId="446"/>
    <tableColumn id="15" xr3:uid="{C20AF550-44C5-D54D-8752-C44AEB2866C6}" uniqueName="15" name="列5" queryTableFieldId="15" dataDxfId="445"/>
    <tableColumn id="16" xr3:uid="{5A65C66B-57B7-2E46-A6E0-9ED3952B65A4}" uniqueName="16" name="列6" queryTableFieldId="16" dataDxfId="444"/>
    <tableColumn id="17" xr3:uid="{45E6673C-471A-324B-88F7-53F1BB2EC8BA}" uniqueName="17" name="列7" queryTableFieldId="17" dataDxfId="443"/>
    <tableColumn id="18" xr3:uid="{BAE0AF8D-06A1-A649-BEE6-C4FAE40C67B8}" uniqueName="18" name="列8" queryTableFieldId="18" dataDxfId="442"/>
    <tableColumn id="19" xr3:uid="{296D44B4-123C-2843-B21F-523F8C755072}" uniqueName="19" name="列9" queryTableFieldId="19" dataDxfId="441"/>
    <tableColumn id="20" xr3:uid="{29A66AD9-1CB3-C346-9137-B9420EBC9412}" uniqueName="20" name="列10" queryTableFieldId="20" dataDxfId="440"/>
    <tableColumn id="21" xr3:uid="{A5C68D51-F6AB-AD42-BDDC-A4B2AF6331C7}" uniqueName="21" name="列11" queryTableFieldId="21" dataDxfId="439"/>
    <tableColumn id="22" xr3:uid="{95CEA67D-D806-FC48-8B48-4FC280133A64}" uniqueName="22" name="列12" queryTableFieldId="22" dataDxfId="438"/>
    <tableColumn id="23" xr3:uid="{8C4A3CEE-638F-FC4A-8B65-A2473DC9D907}" uniqueName="23" name="列13" queryTableFieldId="23" dataDxfId="437"/>
    <tableColumn id="24" xr3:uid="{F5345941-9B72-BF42-A69C-F5E281541887}" uniqueName="24" name="列14" queryTableFieldId="24" dataDxfId="436"/>
    <tableColumn id="25" xr3:uid="{240CBB53-6156-584A-AFBC-3B79FF116827}" uniqueName="25" name="列15" queryTableFieldId="25" dataDxfId="435"/>
    <tableColumn id="26" xr3:uid="{3ABC82B3-A594-AE45-BE6F-BF6901EEE759}" uniqueName="26" name="列16" queryTableFieldId="26" dataDxfId="434"/>
    <tableColumn id="27" xr3:uid="{C89C913C-7CAD-824A-8AFC-3694B60FE35B}" uniqueName="27" name="列17" queryTableFieldId="27" dataDxfId="433"/>
    <tableColumn id="28" xr3:uid="{EBF16587-B6D9-6141-9B4A-2FF0EEDFC3B7}" uniqueName="28" name="列18" queryTableFieldId="28" dataDxfId="432"/>
    <tableColumn id="29" xr3:uid="{E6D4C41A-6157-854A-954B-9F66A8DEC3BF}" uniqueName="29" name="列19" queryTableFieldId="29" dataDxfId="431"/>
    <tableColumn id="30" xr3:uid="{1894B3E7-074A-0F4C-BB26-7E02C01EEA7A}" uniqueName="30" name="列20" queryTableFieldId="30" dataDxfId="430"/>
    <tableColumn id="31" xr3:uid="{F5A9D1DB-0C55-C34C-8A3F-FCD834EFC546}" uniqueName="31" name="列21" queryTableFieldId="31" dataDxfId="429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5.xml"/><Relationship Id="rId1" Type="http://schemas.openxmlformats.org/officeDocument/2006/relationships/table" Target="../tables/table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hgdownload.soe.ucsc.edu/goldenPath/oryCun2/bigZips/genes/oryCun2.ncbiRefSeq.gtf.gz" TargetMode="External"/><Relationship Id="rId13" Type="http://schemas.openxmlformats.org/officeDocument/2006/relationships/hyperlink" Target="http://hgdownload.soe.ucsc.edu/goldenPath/galGal6/bigZips/genes/galGal6.ncbiRefSeq.gtf.gz" TargetMode="External"/><Relationship Id="rId18" Type="http://schemas.openxmlformats.org/officeDocument/2006/relationships/hyperlink" Target="https://hgdownload.soe.ucsc.edu/goldenPath/latCha1/bigZips/genes/latCha1.ncbiRefSeq.gtf.gz" TargetMode="External"/><Relationship Id="rId26" Type="http://schemas.openxmlformats.org/officeDocument/2006/relationships/hyperlink" Target="https://ftp.ensembl.org/pub/release-113/gtf/pteropus_vampyrus/Pteropus_vampyrus.pteVam1.113.gtf.gz" TargetMode="External"/><Relationship Id="rId3" Type="http://schemas.openxmlformats.org/officeDocument/2006/relationships/hyperlink" Target="https://figshare.com/articles/dataset/Lungfish_genome_annotation/24147732" TargetMode="External"/><Relationship Id="rId21" Type="http://schemas.openxmlformats.org/officeDocument/2006/relationships/hyperlink" Target="https://ftp.ensembl.org/pub/release-113/gtf/petromyzon_marinus/Petromyzon_marinus.Pmarinus_7.0.113.gtf.gz" TargetMode="External"/><Relationship Id="rId7" Type="http://schemas.openxmlformats.org/officeDocument/2006/relationships/hyperlink" Target="http://hgdownload.soe.ucsc.edu/goldenPath/macFas5/bigZips/genes/macFas5.ncbiRefSeq.gtf.gz" TargetMode="External"/><Relationship Id="rId12" Type="http://schemas.openxmlformats.org/officeDocument/2006/relationships/hyperlink" Target="http://hgdownload.soe.ucsc.edu/goldenPath/sorAra2/bigZips/genes/sorAra2.ncbiRefSeq.gtf.gz" TargetMode="External"/><Relationship Id="rId17" Type="http://schemas.openxmlformats.org/officeDocument/2006/relationships/hyperlink" Target="https://hgdownload.soe.ucsc.edu/goldenPath/xenLae2/bigZips/genes/xenLae2.ncbiRefSeq.gtf.gz" TargetMode="External"/><Relationship Id="rId25" Type="http://schemas.openxmlformats.org/officeDocument/2006/relationships/hyperlink" Target="https://ftp.ensembl.org/pub/release-113/gtf/ornithorhynchus_anatinus/Ornithorhynchus_anatinus.mOrnAna1.p.v1.113.gtf.gz" TargetMode="External"/><Relationship Id="rId2" Type="http://schemas.openxmlformats.org/officeDocument/2006/relationships/hyperlink" Target="https://figshare.com/articles/dataset/Lungfish_genome_annotation/24147732" TargetMode="External"/><Relationship Id="rId16" Type="http://schemas.openxmlformats.org/officeDocument/2006/relationships/hyperlink" Target="https://hgdownload.soe.ucsc.edu/goldenPath/anoCar2/bigZips/genes/anoCar2.ncbiRefSeq.gtf.gz" TargetMode="External"/><Relationship Id="rId20" Type="http://schemas.openxmlformats.org/officeDocument/2006/relationships/hyperlink" Target="http://hgdownload.soe.ucsc.edu/goldenPath/calMil1/bigZips/genes/calMil1.ncbiRefSeq.gtf.gz" TargetMode="External"/><Relationship Id="rId29" Type="http://schemas.openxmlformats.org/officeDocument/2006/relationships/hyperlink" Target="https://www.axolotl-omics.org/" TargetMode="External"/><Relationship Id="rId1" Type="http://schemas.openxmlformats.org/officeDocument/2006/relationships/hyperlink" Target="https://hgdownload.soe.ucsc.edu/goldenPath/calJac4/bigZips/genes/ncbiRefSeq.gtf.gz" TargetMode="External"/><Relationship Id="rId6" Type="http://schemas.openxmlformats.org/officeDocument/2006/relationships/hyperlink" Target="http://hgdownload.soe.ucsc.edu/goldenPath/mm39/bigZips/genes/mm39.ncbiRefSeq.gtf.gz" TargetMode="External"/><Relationship Id="rId11" Type="http://schemas.openxmlformats.org/officeDocument/2006/relationships/hyperlink" Target="http://hgdownload.soe.ucsc.edu/goldenPath/canFam6/bigZips/genes/ncbiRefSeq.gtf.gz" TargetMode="External"/><Relationship Id="rId24" Type="http://schemas.openxmlformats.org/officeDocument/2006/relationships/hyperlink" Target="https://ftp.ensembl.org/pub/release-113/gtf/tupaia_belangeri/Tupaia_belangeri.TREESHREW.113.gtf.gz" TargetMode="External"/><Relationship Id="rId5" Type="http://schemas.openxmlformats.org/officeDocument/2006/relationships/hyperlink" Target="http://hgdownload.soe.ucsc.edu/goldenPath/hg38/bigZips/genes/hg38.ncbiRefSeq.gtf.gz" TargetMode="External"/><Relationship Id="rId15" Type="http://schemas.openxmlformats.org/officeDocument/2006/relationships/hyperlink" Target="https://hgdownload.soe.ucsc.edu/goldenPath/allMis1/bigZips/genes/allMis1.ncbiRefSeq.gtf.gz" TargetMode="External"/><Relationship Id="rId23" Type="http://schemas.openxmlformats.org/officeDocument/2006/relationships/hyperlink" Target="https://ftp.ensembl.org/pub/release-113/gtf/lepisosteus_oculatus/Lepisosteus_oculatus.LepOcu1.113.gtf.gz" TargetMode="External"/><Relationship Id="rId28" Type="http://schemas.openxmlformats.org/officeDocument/2006/relationships/hyperlink" Target="http://hgdownload.soe.ucsc.edu/goldenPath/nanPar1/bigZips/genes/nanPar1.ncbiRefSeq.gtf.gz" TargetMode="External"/><Relationship Id="rId10" Type="http://schemas.openxmlformats.org/officeDocument/2006/relationships/hyperlink" Target="http://hgdownload.soe.ucsc.edu/goldenPath/equCab3/bigZips/genes/equCab3.ncbiRefSeq.gtf.gz" TargetMode="External"/><Relationship Id="rId19" Type="http://schemas.openxmlformats.org/officeDocument/2006/relationships/hyperlink" Target="http://hgdownload.soe.ucsc.edu/goldenPath/danRer11/bigZips/genes/danRer11.ncbiRefSeq.gtf.gz" TargetMode="External"/><Relationship Id="rId4" Type="http://schemas.openxmlformats.org/officeDocument/2006/relationships/hyperlink" Target="https://figshare.com/articles/dataset/Lungfish_genome_annotation/24147732" TargetMode="External"/><Relationship Id="rId9" Type="http://schemas.openxmlformats.org/officeDocument/2006/relationships/hyperlink" Target="http://hgdownload.soe.ucsc.edu/goldenPath/bosTau9/bigZips/genes/bosTau9.ncbiRefSeq.gtf.gz" TargetMode="External"/><Relationship Id="rId14" Type="http://schemas.openxmlformats.org/officeDocument/2006/relationships/hyperlink" Target="http://hgdownload.soe.ucsc.edu/goldenPath/taeGut2/bigZips/genes/taeGut2.ncbiRefSeq.gtf.gz" TargetMode="External"/><Relationship Id="rId22" Type="http://schemas.openxmlformats.org/officeDocument/2006/relationships/hyperlink" Target="https://ftp.ensembl.org/pub/release-113/gtf/chrysemys_picta_bellii/Chrysemys_picta_bellii.Chrysemys_picta_bellii-3.0.3.113.gtf.gz" TargetMode="External"/><Relationship Id="rId27" Type="http://schemas.openxmlformats.org/officeDocument/2006/relationships/hyperlink" Target="http://hgdownload.soe.ucsc.edu/goldenPath/monDom5/bigZips/genes/monDom5.ensGene.gtf.gz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5.xml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7.xml"/><Relationship Id="rId1" Type="http://schemas.openxmlformats.org/officeDocument/2006/relationships/table" Target="../tables/table18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0.xml"/><Relationship Id="rId1" Type="http://schemas.openxmlformats.org/officeDocument/2006/relationships/table" Target="../tables/table20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5.xml"/><Relationship Id="rId3" Type="http://schemas.openxmlformats.org/officeDocument/2006/relationships/hyperlink" Target="https://blast.ncbi.nlm.nih.gov/" TargetMode="External"/><Relationship Id="rId7" Type="http://schemas.openxmlformats.org/officeDocument/2006/relationships/queryTable" Target="../queryTables/queryTable4.xml"/><Relationship Id="rId2" Type="http://schemas.openxmlformats.org/officeDocument/2006/relationships/hyperlink" Target="https://www.ncbi.nlm.nih.gov/datasets/gene/" TargetMode="External"/><Relationship Id="rId1" Type="http://schemas.openxmlformats.org/officeDocument/2006/relationships/hyperlink" Target="https://genome.ucsc.edu/cgi-bin/hgGateway" TargetMode="External"/><Relationship Id="rId6" Type="http://schemas.openxmlformats.org/officeDocument/2006/relationships/queryTable" Target="../queryTables/queryTable3.xml"/><Relationship Id="rId5" Type="http://schemas.openxmlformats.org/officeDocument/2006/relationships/queryTable" Target="../queryTables/queryTable2.xml"/><Relationship Id="rId4" Type="http://schemas.openxmlformats.org/officeDocument/2006/relationships/queryTable" Target="../queryTables/queryTable1.xml"/><Relationship Id="rId9" Type="http://schemas.openxmlformats.org/officeDocument/2006/relationships/queryTable" Target="../queryTables/queryTable6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ature.com/articles/s41586-024-07830-1" TargetMode="External"/><Relationship Id="rId1" Type="http://schemas.openxmlformats.org/officeDocument/2006/relationships/hyperlink" Target="https://hgdownload.soe.ucsc.edu/hubs/vertebrate/asmStats.htm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75A68-67AB-EF45-A5FF-465F8123B30F}">
  <dimension ref="A1:A5"/>
  <sheetViews>
    <sheetView tabSelected="1" workbookViewId="0">
      <selection activeCell="A6" sqref="A6"/>
    </sheetView>
  </sheetViews>
  <sheetFormatPr baseColWidth="10" defaultRowHeight="16" x14ac:dyDescent="0.2"/>
  <sheetData>
    <row r="1" spans="1:1" x14ac:dyDescent="0.2">
      <c r="A1" s="31" t="s">
        <v>4299</v>
      </c>
    </row>
    <row r="2" spans="1:1" x14ac:dyDescent="0.2">
      <c r="A2" t="s">
        <v>4300</v>
      </c>
    </row>
    <row r="3" spans="1:1" x14ac:dyDescent="0.2">
      <c r="A3" t="s">
        <v>4302</v>
      </c>
    </row>
    <row r="4" spans="1:1" x14ac:dyDescent="0.2">
      <c r="A4" t="s">
        <v>4301</v>
      </c>
    </row>
    <row r="5" spans="1:1" x14ac:dyDescent="0.2">
      <c r="A5" t="s">
        <v>43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35EF5-F039-A145-A37A-C81D7DD46938}">
  <dimension ref="A1:AE59"/>
  <sheetViews>
    <sheetView workbookViewId="0">
      <selection activeCell="M38" sqref="M38"/>
    </sheetView>
  </sheetViews>
  <sheetFormatPr baseColWidth="10" defaultRowHeight="16" x14ac:dyDescent="0.2"/>
  <cols>
    <col min="1" max="16384" width="10.83203125" style="2"/>
  </cols>
  <sheetData>
    <row r="1" spans="1:31" x14ac:dyDescent="0.2">
      <c r="A1" s="2" t="s">
        <v>29</v>
      </c>
      <c r="B1" s="2" t="s">
        <v>3608</v>
      </c>
      <c r="C1" s="2" t="s">
        <v>2735</v>
      </c>
      <c r="D1" s="2" t="s">
        <v>62</v>
      </c>
      <c r="E1" s="2">
        <v>3550</v>
      </c>
      <c r="F1" s="2">
        <v>55666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3609</v>
      </c>
      <c r="L1" s="2" t="s">
        <v>2736</v>
      </c>
      <c r="M1" s="2">
        <v>1</v>
      </c>
      <c r="N1" s="2" t="s">
        <v>335</v>
      </c>
      <c r="O1" s="2" t="s">
        <v>3610</v>
      </c>
      <c r="P1" s="2" t="s">
        <v>2737</v>
      </c>
      <c r="Q1" s="2">
        <v>1</v>
      </c>
      <c r="R1" s="2" t="s">
        <v>264</v>
      </c>
      <c r="S1" s="2" t="s">
        <v>29</v>
      </c>
      <c r="T1" s="2" t="s">
        <v>2738</v>
      </c>
      <c r="U1" s="2" t="s">
        <v>2735</v>
      </c>
      <c r="V1" s="2" t="s">
        <v>2739</v>
      </c>
      <c r="W1" s="2" t="s">
        <v>2740</v>
      </c>
      <c r="X1" s="2" t="s">
        <v>2741</v>
      </c>
      <c r="Y1" s="2" t="s">
        <v>2747</v>
      </c>
      <c r="Z1" s="2" t="s">
        <v>2743</v>
      </c>
      <c r="AA1" s="2" t="s">
        <v>2735</v>
      </c>
      <c r="AB1" s="2" t="s">
        <v>2744</v>
      </c>
      <c r="AC1" s="2" t="s">
        <v>2740</v>
      </c>
      <c r="AD1" s="2" t="s">
        <v>2745</v>
      </c>
      <c r="AE1" s="2" t="s">
        <v>2746</v>
      </c>
    </row>
    <row r="2" spans="1:31" x14ac:dyDescent="0.2">
      <c r="A2" s="2" t="s">
        <v>30</v>
      </c>
      <c r="B2" s="2" t="s">
        <v>3611</v>
      </c>
      <c r="C2" s="2" t="s">
        <v>2735</v>
      </c>
      <c r="D2" s="2" t="s">
        <v>62</v>
      </c>
      <c r="E2" s="2">
        <v>132514</v>
      </c>
      <c r="F2" s="2">
        <v>372028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3612</v>
      </c>
      <c r="L2" s="2" t="s">
        <v>2736</v>
      </c>
      <c r="M2" s="2">
        <v>1</v>
      </c>
      <c r="N2" s="2" t="s">
        <v>335</v>
      </c>
      <c r="O2" s="2" t="s">
        <v>3613</v>
      </c>
      <c r="P2" s="2" t="s">
        <v>2737</v>
      </c>
      <c r="Q2" s="2">
        <v>1</v>
      </c>
      <c r="R2" s="2" t="s">
        <v>264</v>
      </c>
      <c r="S2" s="2" t="s">
        <v>30</v>
      </c>
      <c r="T2" s="2" t="s">
        <v>2738</v>
      </c>
      <c r="U2" s="2" t="s">
        <v>2735</v>
      </c>
      <c r="V2" s="2" t="s">
        <v>2739</v>
      </c>
      <c r="W2" s="2" t="s">
        <v>2740</v>
      </c>
      <c r="X2" s="2" t="s">
        <v>2741</v>
      </c>
      <c r="Y2" s="2" t="s">
        <v>2771</v>
      </c>
      <c r="Z2" s="2" t="s">
        <v>2743</v>
      </c>
      <c r="AA2" s="2" t="s">
        <v>2735</v>
      </c>
      <c r="AB2" s="2" t="s">
        <v>2744</v>
      </c>
      <c r="AC2" s="2" t="s">
        <v>2740</v>
      </c>
      <c r="AD2" s="2" t="s">
        <v>2745</v>
      </c>
      <c r="AE2" s="2" t="s">
        <v>2746</v>
      </c>
    </row>
    <row r="3" spans="1:31" x14ac:dyDescent="0.2">
      <c r="A3" s="2" t="s">
        <v>55</v>
      </c>
      <c r="B3" s="2" t="s">
        <v>3614</v>
      </c>
      <c r="C3" s="2" t="s">
        <v>2735</v>
      </c>
      <c r="D3" s="2" t="s">
        <v>62</v>
      </c>
      <c r="E3" s="2">
        <v>57393</v>
      </c>
      <c r="F3" s="2">
        <v>102805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3615</v>
      </c>
      <c r="L3" s="2" t="s">
        <v>2736</v>
      </c>
      <c r="M3" s="2">
        <v>1</v>
      </c>
      <c r="N3" s="2" t="s">
        <v>335</v>
      </c>
      <c r="O3" s="2" t="s">
        <v>3616</v>
      </c>
      <c r="P3" s="2" t="s">
        <v>2737</v>
      </c>
      <c r="Q3" s="2">
        <v>1</v>
      </c>
      <c r="R3" s="2" t="s">
        <v>264</v>
      </c>
      <c r="S3" s="2" t="s">
        <v>55</v>
      </c>
      <c r="T3" s="2" t="s">
        <v>2738</v>
      </c>
      <c r="U3" s="2" t="s">
        <v>2735</v>
      </c>
      <c r="V3" s="2" t="s">
        <v>2739</v>
      </c>
      <c r="W3" s="2" t="s">
        <v>2740</v>
      </c>
      <c r="X3" s="2" t="s">
        <v>2741</v>
      </c>
      <c r="Y3" s="2" t="s">
        <v>2749</v>
      </c>
      <c r="Z3" s="2" t="s">
        <v>2743</v>
      </c>
      <c r="AA3" s="2" t="s">
        <v>2735</v>
      </c>
      <c r="AB3" s="2" t="s">
        <v>2744</v>
      </c>
      <c r="AC3" s="2" t="s">
        <v>2740</v>
      </c>
      <c r="AD3" s="2" t="s">
        <v>2745</v>
      </c>
      <c r="AE3" s="2" t="s">
        <v>2746</v>
      </c>
    </row>
    <row r="4" spans="1:31" x14ac:dyDescent="0.2">
      <c r="A4" s="2" t="s">
        <v>56</v>
      </c>
      <c r="B4" s="2" t="s">
        <v>3617</v>
      </c>
      <c r="C4" s="2" t="s">
        <v>2735</v>
      </c>
      <c r="D4" s="2" t="s">
        <v>62</v>
      </c>
      <c r="E4" s="2">
        <v>372008</v>
      </c>
      <c r="F4" s="2">
        <v>461160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3618</v>
      </c>
      <c r="L4" s="2" t="s">
        <v>2736</v>
      </c>
      <c r="M4" s="2">
        <v>1</v>
      </c>
      <c r="N4" s="2" t="s">
        <v>335</v>
      </c>
      <c r="O4" s="2" t="s">
        <v>3619</v>
      </c>
      <c r="P4" s="2" t="s">
        <v>2737</v>
      </c>
      <c r="Q4" s="2">
        <v>1</v>
      </c>
      <c r="R4" s="2" t="s">
        <v>264</v>
      </c>
      <c r="S4" s="2" t="s">
        <v>56</v>
      </c>
      <c r="T4" s="2" t="s">
        <v>2738</v>
      </c>
      <c r="U4" s="2" t="s">
        <v>2735</v>
      </c>
      <c r="V4" s="2" t="s">
        <v>2739</v>
      </c>
      <c r="W4" s="2" t="s">
        <v>2740</v>
      </c>
      <c r="X4" s="2" t="s">
        <v>2741</v>
      </c>
      <c r="Y4" s="2" t="s">
        <v>2795</v>
      </c>
      <c r="Z4" s="2" t="s">
        <v>2743</v>
      </c>
      <c r="AA4" s="2" t="s">
        <v>2735</v>
      </c>
      <c r="AB4" s="2" t="s">
        <v>2744</v>
      </c>
      <c r="AC4" s="2" t="s">
        <v>2740</v>
      </c>
      <c r="AD4" s="2" t="s">
        <v>2745</v>
      </c>
      <c r="AE4" s="2" t="s">
        <v>2746</v>
      </c>
    </row>
    <row r="5" spans="1:31" x14ac:dyDescent="0.2">
      <c r="A5" s="2" t="s">
        <v>57</v>
      </c>
      <c r="B5" s="2" t="s">
        <v>3620</v>
      </c>
      <c r="C5" s="2" t="s">
        <v>2735</v>
      </c>
      <c r="D5" s="2" t="s">
        <v>62</v>
      </c>
      <c r="E5" s="2">
        <v>198641</v>
      </c>
      <c r="F5" s="2">
        <v>287714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3621</v>
      </c>
      <c r="L5" s="2" t="s">
        <v>2736</v>
      </c>
      <c r="M5" s="2">
        <v>1</v>
      </c>
      <c r="N5" s="2" t="s">
        <v>335</v>
      </c>
      <c r="O5" s="2" t="s">
        <v>3622</v>
      </c>
      <c r="P5" s="2" t="s">
        <v>2737</v>
      </c>
      <c r="Q5" s="2">
        <v>1</v>
      </c>
      <c r="R5" s="2" t="s">
        <v>264</v>
      </c>
      <c r="S5" s="2" t="s">
        <v>57</v>
      </c>
      <c r="T5" s="2" t="s">
        <v>2738</v>
      </c>
      <c r="U5" s="2" t="s">
        <v>2735</v>
      </c>
      <c r="V5" s="2" t="s">
        <v>2739</v>
      </c>
      <c r="W5" s="2" t="s">
        <v>2740</v>
      </c>
      <c r="X5" s="2" t="s">
        <v>2741</v>
      </c>
      <c r="Y5" s="2" t="s">
        <v>2802</v>
      </c>
      <c r="Z5" s="2" t="s">
        <v>2743</v>
      </c>
      <c r="AA5" s="2" t="s">
        <v>2735</v>
      </c>
      <c r="AB5" s="2" t="s">
        <v>2744</v>
      </c>
      <c r="AC5" s="2" t="s">
        <v>2740</v>
      </c>
      <c r="AD5" s="2" t="s">
        <v>2745</v>
      </c>
      <c r="AE5" s="2" t="s">
        <v>2746</v>
      </c>
    </row>
    <row r="6" spans="1:31" x14ac:dyDescent="0.2">
      <c r="A6" s="2" t="s">
        <v>38</v>
      </c>
      <c r="B6" s="2" t="s">
        <v>3623</v>
      </c>
      <c r="C6" s="2" t="s">
        <v>2735</v>
      </c>
      <c r="D6" s="2" t="s">
        <v>62</v>
      </c>
      <c r="E6" s="2">
        <v>129853</v>
      </c>
      <c r="F6" s="2">
        <v>210999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3624</v>
      </c>
      <c r="L6" s="2" t="s">
        <v>2736</v>
      </c>
      <c r="M6" s="2">
        <v>1</v>
      </c>
      <c r="N6" s="2" t="s">
        <v>335</v>
      </c>
      <c r="O6" s="2" t="s">
        <v>3625</v>
      </c>
      <c r="P6" s="2" t="s">
        <v>2737</v>
      </c>
      <c r="Q6" s="2">
        <v>1</v>
      </c>
      <c r="R6" s="2" t="s">
        <v>264</v>
      </c>
      <c r="S6" s="2" t="s">
        <v>38</v>
      </c>
      <c r="T6" s="2" t="s">
        <v>2738</v>
      </c>
      <c r="U6" s="2" t="s">
        <v>2735</v>
      </c>
      <c r="V6" s="2" t="s">
        <v>2739</v>
      </c>
      <c r="W6" s="2" t="s">
        <v>2740</v>
      </c>
      <c r="X6" s="2" t="s">
        <v>2741</v>
      </c>
      <c r="Y6" s="2" t="s">
        <v>2753</v>
      </c>
      <c r="Z6" s="2" t="s">
        <v>2743</v>
      </c>
      <c r="AA6" s="2" t="s">
        <v>2735</v>
      </c>
      <c r="AB6" s="2" t="s">
        <v>2744</v>
      </c>
      <c r="AC6" s="2" t="s">
        <v>2740</v>
      </c>
      <c r="AD6" s="2" t="s">
        <v>2745</v>
      </c>
      <c r="AE6" s="2" t="s">
        <v>2746</v>
      </c>
    </row>
    <row r="7" spans="1:31" x14ac:dyDescent="0.2">
      <c r="A7" s="2" t="s">
        <v>39</v>
      </c>
      <c r="B7" s="2" t="s">
        <v>3626</v>
      </c>
      <c r="C7" s="2" t="s">
        <v>2735</v>
      </c>
      <c r="D7" s="2" t="s">
        <v>62</v>
      </c>
      <c r="E7" s="2">
        <v>52929</v>
      </c>
      <c r="F7" s="2">
        <v>72689</v>
      </c>
      <c r="G7" s="2" t="s">
        <v>63</v>
      </c>
      <c r="H7" s="2" t="s">
        <v>67</v>
      </c>
      <c r="I7" s="2" t="s">
        <v>63</v>
      </c>
      <c r="J7" s="2" t="s">
        <v>333</v>
      </c>
      <c r="K7" s="2" t="s">
        <v>3627</v>
      </c>
      <c r="L7" s="2" t="s">
        <v>2736</v>
      </c>
      <c r="M7" s="2">
        <v>1</v>
      </c>
      <c r="N7" s="2" t="s">
        <v>335</v>
      </c>
      <c r="O7" s="2" t="s">
        <v>3628</v>
      </c>
      <c r="P7" s="2" t="s">
        <v>2737</v>
      </c>
      <c r="Q7" s="2">
        <v>1</v>
      </c>
      <c r="R7" s="2" t="s">
        <v>264</v>
      </c>
      <c r="S7" s="2" t="s">
        <v>39</v>
      </c>
      <c r="T7" s="2" t="s">
        <v>2738</v>
      </c>
      <c r="U7" s="2" t="s">
        <v>2735</v>
      </c>
      <c r="V7" s="2" t="s">
        <v>2739</v>
      </c>
      <c r="W7" s="2" t="s">
        <v>2740</v>
      </c>
      <c r="X7" s="2" t="s">
        <v>2741</v>
      </c>
      <c r="Y7" s="2" t="s">
        <v>2831</v>
      </c>
      <c r="Z7" s="2" t="s">
        <v>2743</v>
      </c>
      <c r="AA7" s="2" t="s">
        <v>2735</v>
      </c>
      <c r="AB7" s="2" t="s">
        <v>2744</v>
      </c>
      <c r="AC7" s="2" t="s">
        <v>2740</v>
      </c>
      <c r="AD7" s="2" t="s">
        <v>2745</v>
      </c>
      <c r="AE7" s="2" t="s">
        <v>2746</v>
      </c>
    </row>
    <row r="8" spans="1:31" x14ac:dyDescent="0.2">
      <c r="A8" s="2" t="s">
        <v>40</v>
      </c>
      <c r="B8" s="2" t="s">
        <v>3629</v>
      </c>
      <c r="C8" s="2" t="s">
        <v>2735</v>
      </c>
      <c r="D8" s="2" t="s">
        <v>62</v>
      </c>
      <c r="E8" s="2">
        <v>122630</v>
      </c>
      <c r="F8" s="2">
        <v>130872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3630</v>
      </c>
      <c r="L8" s="2" t="s">
        <v>2736</v>
      </c>
      <c r="M8" s="2">
        <v>1</v>
      </c>
      <c r="N8" s="2" t="s">
        <v>335</v>
      </c>
      <c r="O8" s="2" t="s">
        <v>3631</v>
      </c>
      <c r="P8" s="2" t="s">
        <v>2737</v>
      </c>
      <c r="Q8" s="2">
        <v>1</v>
      </c>
      <c r="R8" s="2" t="s">
        <v>264</v>
      </c>
      <c r="S8" s="2" t="s">
        <v>40</v>
      </c>
      <c r="T8" s="2" t="s">
        <v>2738</v>
      </c>
      <c r="U8" s="2" t="s">
        <v>2735</v>
      </c>
      <c r="V8" s="2" t="s">
        <v>2739</v>
      </c>
      <c r="W8" s="2" t="s">
        <v>2740</v>
      </c>
      <c r="X8" s="2" t="s">
        <v>2741</v>
      </c>
      <c r="Y8" s="2" t="s">
        <v>2754</v>
      </c>
      <c r="Z8" s="2" t="s">
        <v>2743</v>
      </c>
      <c r="AA8" s="2" t="s">
        <v>2735</v>
      </c>
      <c r="AB8" s="2" t="s">
        <v>2744</v>
      </c>
      <c r="AC8" s="2" t="s">
        <v>2740</v>
      </c>
      <c r="AD8" s="2" t="s">
        <v>2745</v>
      </c>
      <c r="AE8" s="2" t="s">
        <v>2746</v>
      </c>
    </row>
    <row r="9" spans="1:31" x14ac:dyDescent="0.2">
      <c r="A9" s="2" t="s">
        <v>41</v>
      </c>
      <c r="B9" s="2" t="s">
        <v>3632</v>
      </c>
      <c r="C9" s="2" t="s">
        <v>2735</v>
      </c>
      <c r="D9" s="2" t="s">
        <v>62</v>
      </c>
      <c r="E9" s="2">
        <v>7119</v>
      </c>
      <c r="F9" s="2">
        <v>65790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3633</v>
      </c>
      <c r="L9" s="2" t="s">
        <v>2736</v>
      </c>
      <c r="M9" s="2">
        <v>1</v>
      </c>
      <c r="N9" s="2" t="s">
        <v>335</v>
      </c>
      <c r="O9" s="2" t="s">
        <v>3634</v>
      </c>
      <c r="P9" s="2" t="s">
        <v>2737</v>
      </c>
      <c r="Q9" s="2">
        <v>1</v>
      </c>
      <c r="R9" s="2" t="s">
        <v>264</v>
      </c>
      <c r="S9" s="2" t="s">
        <v>41</v>
      </c>
      <c r="T9" s="2" t="s">
        <v>2738</v>
      </c>
      <c r="U9" s="2" t="s">
        <v>2735</v>
      </c>
      <c r="V9" s="2" t="s">
        <v>2739</v>
      </c>
      <c r="W9" s="2" t="s">
        <v>2740</v>
      </c>
      <c r="X9" s="2" t="s">
        <v>2741</v>
      </c>
      <c r="Y9" s="2" t="s">
        <v>2839</v>
      </c>
      <c r="Z9" s="2" t="s">
        <v>2743</v>
      </c>
      <c r="AA9" s="2" t="s">
        <v>2735</v>
      </c>
      <c r="AB9" s="2" t="s">
        <v>2744</v>
      </c>
      <c r="AC9" s="2" t="s">
        <v>2740</v>
      </c>
      <c r="AD9" s="2" t="s">
        <v>2745</v>
      </c>
      <c r="AE9" s="2" t="s">
        <v>2746</v>
      </c>
    </row>
    <row r="10" spans="1:31" x14ac:dyDescent="0.2">
      <c r="A10" s="2" t="s">
        <v>42</v>
      </c>
      <c r="B10" s="2" t="s">
        <v>3635</v>
      </c>
      <c r="C10" s="2" t="s">
        <v>2735</v>
      </c>
      <c r="D10" s="2" t="s">
        <v>62</v>
      </c>
      <c r="E10" s="2">
        <v>5921</v>
      </c>
      <c r="F10" s="2">
        <v>48418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636</v>
      </c>
      <c r="L10" s="2" t="s">
        <v>2736</v>
      </c>
      <c r="M10" s="2">
        <v>1</v>
      </c>
      <c r="N10" s="2" t="s">
        <v>335</v>
      </c>
      <c r="O10" s="2" t="s">
        <v>3637</v>
      </c>
      <c r="P10" s="2" t="s">
        <v>2737</v>
      </c>
      <c r="Q10" s="2">
        <v>1</v>
      </c>
      <c r="R10" s="2" t="s">
        <v>264</v>
      </c>
      <c r="S10" s="2" t="s">
        <v>42</v>
      </c>
      <c r="T10" s="2" t="s">
        <v>2738</v>
      </c>
      <c r="U10" s="2" t="s">
        <v>2735</v>
      </c>
      <c r="V10" s="2" t="s">
        <v>2739</v>
      </c>
      <c r="W10" s="2" t="s">
        <v>2740</v>
      </c>
      <c r="X10" s="2" t="s">
        <v>2741</v>
      </c>
      <c r="Y10" s="2" t="s">
        <v>2844</v>
      </c>
      <c r="Z10" s="2" t="s">
        <v>2743</v>
      </c>
      <c r="AA10" s="2" t="s">
        <v>2735</v>
      </c>
      <c r="AB10" s="2" t="s">
        <v>2744</v>
      </c>
      <c r="AC10" s="2" t="s">
        <v>2740</v>
      </c>
      <c r="AD10" s="2" t="s">
        <v>2745</v>
      </c>
      <c r="AE10" s="2" t="s">
        <v>2746</v>
      </c>
    </row>
    <row r="11" spans="1:31" x14ac:dyDescent="0.2">
      <c r="A11" s="2" t="s">
        <v>43</v>
      </c>
      <c r="B11" s="2" t="s">
        <v>3638</v>
      </c>
      <c r="C11" s="2" t="s">
        <v>2735</v>
      </c>
      <c r="D11" s="2" t="s">
        <v>62</v>
      </c>
      <c r="E11" s="2">
        <v>37079</v>
      </c>
      <c r="F11" s="2">
        <v>116480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639</v>
      </c>
      <c r="L11" s="2" t="s">
        <v>2736</v>
      </c>
      <c r="M11" s="2">
        <v>1</v>
      </c>
      <c r="N11" s="2" t="s">
        <v>335</v>
      </c>
      <c r="O11" s="2" t="s">
        <v>3640</v>
      </c>
      <c r="P11" s="2" t="s">
        <v>2737</v>
      </c>
      <c r="Q11" s="2">
        <v>1</v>
      </c>
      <c r="R11" s="2" t="s">
        <v>264</v>
      </c>
      <c r="S11" s="2" t="s">
        <v>45</v>
      </c>
      <c r="T11" s="2" t="s">
        <v>2738</v>
      </c>
      <c r="U11" s="2" t="s">
        <v>2735</v>
      </c>
      <c r="V11" s="2" t="s">
        <v>2739</v>
      </c>
      <c r="W11" s="2" t="s">
        <v>2740</v>
      </c>
      <c r="X11" s="2" t="s">
        <v>2741</v>
      </c>
      <c r="Y11" s="2" t="s">
        <v>2756</v>
      </c>
      <c r="Z11" s="2" t="s">
        <v>2743</v>
      </c>
      <c r="AA11" s="2" t="s">
        <v>2735</v>
      </c>
      <c r="AB11" s="2" t="s">
        <v>2744</v>
      </c>
      <c r="AC11" s="2" t="s">
        <v>2740</v>
      </c>
      <c r="AD11" s="2" t="s">
        <v>2745</v>
      </c>
      <c r="AE11" s="2" t="s">
        <v>2746</v>
      </c>
    </row>
    <row r="12" spans="1:31" x14ac:dyDescent="0.2">
      <c r="A12" s="2" t="s">
        <v>46</v>
      </c>
      <c r="B12" s="2" t="s">
        <v>3641</v>
      </c>
      <c r="C12" s="2" t="s">
        <v>2735</v>
      </c>
      <c r="D12" s="2" t="s">
        <v>62</v>
      </c>
      <c r="E12" s="2">
        <v>42621</v>
      </c>
      <c r="F12" s="2">
        <v>57828</v>
      </c>
      <c r="G12" s="2" t="s">
        <v>63</v>
      </c>
      <c r="H12" s="2" t="s">
        <v>64</v>
      </c>
      <c r="I12" s="2" t="s">
        <v>63</v>
      </c>
      <c r="J12" s="2" t="s">
        <v>333</v>
      </c>
      <c r="K12" s="2" t="s">
        <v>3642</v>
      </c>
      <c r="L12" s="2" t="s">
        <v>2736</v>
      </c>
      <c r="M12" s="2">
        <v>1</v>
      </c>
      <c r="N12" s="2" t="s">
        <v>335</v>
      </c>
      <c r="O12" s="2" t="s">
        <v>3643</v>
      </c>
      <c r="P12" s="2" t="s">
        <v>2737</v>
      </c>
      <c r="Q12" s="2">
        <v>1</v>
      </c>
      <c r="R12" s="2" t="s">
        <v>264</v>
      </c>
      <c r="S12" s="2" t="s">
        <v>46</v>
      </c>
      <c r="T12" s="2" t="s">
        <v>2738</v>
      </c>
      <c r="U12" s="2" t="s">
        <v>2735</v>
      </c>
      <c r="V12" s="2" t="s">
        <v>2739</v>
      </c>
      <c r="W12" s="2" t="s">
        <v>2740</v>
      </c>
      <c r="X12" s="2" t="s">
        <v>2741</v>
      </c>
      <c r="Y12" s="2" t="s">
        <v>2859</v>
      </c>
      <c r="Z12" s="2" t="s">
        <v>2743</v>
      </c>
      <c r="AA12" s="2" t="s">
        <v>2735</v>
      </c>
      <c r="AB12" s="2" t="s">
        <v>2744</v>
      </c>
      <c r="AC12" s="2" t="s">
        <v>2740</v>
      </c>
      <c r="AD12" s="2" t="s">
        <v>2745</v>
      </c>
      <c r="AE12" s="2" t="s">
        <v>2746</v>
      </c>
    </row>
    <row r="13" spans="1:31" x14ac:dyDescent="0.2">
      <c r="A13" s="2" t="s">
        <v>48</v>
      </c>
      <c r="B13" s="2" t="s">
        <v>3644</v>
      </c>
      <c r="C13" s="2" t="s">
        <v>2735</v>
      </c>
      <c r="D13" s="2" t="s">
        <v>62</v>
      </c>
      <c r="E13" s="2">
        <v>73875</v>
      </c>
      <c r="F13" s="2">
        <v>122817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3645</v>
      </c>
      <c r="L13" s="2" t="s">
        <v>2736</v>
      </c>
      <c r="M13" s="2">
        <v>1</v>
      </c>
      <c r="N13" s="2" t="s">
        <v>335</v>
      </c>
      <c r="O13" s="2" t="s">
        <v>3646</v>
      </c>
      <c r="P13" s="2" t="s">
        <v>2737</v>
      </c>
      <c r="Q13" s="2">
        <v>1</v>
      </c>
      <c r="R13" s="2" t="s">
        <v>264</v>
      </c>
      <c r="S13" s="2" t="s">
        <v>48</v>
      </c>
      <c r="T13" s="2" t="s">
        <v>2738</v>
      </c>
      <c r="U13" s="2" t="s">
        <v>2735</v>
      </c>
      <c r="V13" s="2" t="s">
        <v>2739</v>
      </c>
      <c r="W13" s="2" t="s">
        <v>2740</v>
      </c>
      <c r="X13" s="2" t="s">
        <v>2741</v>
      </c>
      <c r="Y13" s="2" t="s">
        <v>3647</v>
      </c>
      <c r="Z13" s="2" t="s">
        <v>2743</v>
      </c>
      <c r="AA13" s="2" t="s">
        <v>2735</v>
      </c>
      <c r="AB13" s="2" t="s">
        <v>2744</v>
      </c>
      <c r="AC13" s="2" t="s">
        <v>2740</v>
      </c>
      <c r="AD13" s="2" t="s">
        <v>2745</v>
      </c>
      <c r="AE13" s="2" t="s">
        <v>2746</v>
      </c>
    </row>
    <row r="14" spans="1:31" x14ac:dyDescent="0.2">
      <c r="A14" s="2" t="s">
        <v>48</v>
      </c>
      <c r="B14" s="2" t="s">
        <v>3644</v>
      </c>
      <c r="C14" s="2" t="s">
        <v>2735</v>
      </c>
      <c r="D14" s="2" t="s">
        <v>62</v>
      </c>
      <c r="E14" s="2">
        <v>73875</v>
      </c>
      <c r="F14" s="2">
        <v>122817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3645</v>
      </c>
      <c r="L14" s="2" t="s">
        <v>2736</v>
      </c>
      <c r="M14" s="2">
        <v>1</v>
      </c>
      <c r="N14" s="2" t="s">
        <v>335</v>
      </c>
      <c r="O14" s="2" t="s">
        <v>3646</v>
      </c>
      <c r="P14" s="2" t="s">
        <v>2737</v>
      </c>
      <c r="Q14" s="2">
        <v>1</v>
      </c>
      <c r="R14" s="2" t="s">
        <v>264</v>
      </c>
      <c r="S14" s="2" t="s">
        <v>48</v>
      </c>
      <c r="T14" s="2" t="s">
        <v>2738</v>
      </c>
      <c r="U14" s="2" t="s">
        <v>2735</v>
      </c>
      <c r="V14" s="2" t="s">
        <v>2739</v>
      </c>
      <c r="W14" s="2" t="s">
        <v>2740</v>
      </c>
      <c r="X14" s="2" t="s">
        <v>2741</v>
      </c>
      <c r="Y14" s="2" t="s">
        <v>3647</v>
      </c>
      <c r="Z14" s="2" t="s">
        <v>2743</v>
      </c>
      <c r="AA14" s="2" t="s">
        <v>2735</v>
      </c>
      <c r="AB14" s="2" t="s">
        <v>2744</v>
      </c>
      <c r="AC14" s="2" t="s">
        <v>2740</v>
      </c>
      <c r="AD14" s="2" t="s">
        <v>2745</v>
      </c>
      <c r="AE14" s="2" t="s">
        <v>2746</v>
      </c>
    </row>
    <row r="15" spans="1:31" x14ac:dyDescent="0.2">
      <c r="A15" s="2" t="s">
        <v>49</v>
      </c>
      <c r="B15" s="2" t="s">
        <v>3648</v>
      </c>
      <c r="C15" s="2" t="s">
        <v>2735</v>
      </c>
      <c r="D15" s="2" t="s">
        <v>62</v>
      </c>
      <c r="E15" s="2">
        <v>80545</v>
      </c>
      <c r="F15" s="2">
        <v>151479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3649</v>
      </c>
      <c r="L15" s="2" t="s">
        <v>2736</v>
      </c>
      <c r="M15" s="2">
        <v>1</v>
      </c>
      <c r="N15" s="2" t="s">
        <v>335</v>
      </c>
      <c r="O15" s="2" t="s">
        <v>3650</v>
      </c>
      <c r="P15" s="2" t="s">
        <v>2737</v>
      </c>
      <c r="Q15" s="2">
        <v>1</v>
      </c>
      <c r="R15" s="2" t="s">
        <v>264</v>
      </c>
      <c r="S15" s="2" t="s">
        <v>49</v>
      </c>
      <c r="T15" s="2" t="s">
        <v>2738</v>
      </c>
      <c r="U15" s="2" t="s">
        <v>2735</v>
      </c>
      <c r="V15" s="2" t="s">
        <v>2739</v>
      </c>
      <c r="W15" s="2" t="s">
        <v>2740</v>
      </c>
      <c r="X15" s="2" t="s">
        <v>2741</v>
      </c>
      <c r="Y15" s="2" t="s">
        <v>2862</v>
      </c>
      <c r="Z15" s="2" t="s">
        <v>2743</v>
      </c>
      <c r="AA15" s="2" t="s">
        <v>2735</v>
      </c>
      <c r="AB15" s="2" t="s">
        <v>2744</v>
      </c>
      <c r="AC15" s="2" t="s">
        <v>2740</v>
      </c>
      <c r="AD15" s="2" t="s">
        <v>2745</v>
      </c>
      <c r="AE15" s="2" t="s">
        <v>2746</v>
      </c>
    </row>
    <row r="16" spans="1:31" x14ac:dyDescent="0.2">
      <c r="A16" s="2" t="s">
        <v>49</v>
      </c>
      <c r="B16" s="2" t="s">
        <v>3648</v>
      </c>
      <c r="C16" s="2" t="s">
        <v>2735</v>
      </c>
      <c r="D16" s="2" t="s">
        <v>62</v>
      </c>
      <c r="E16" s="2">
        <v>80545</v>
      </c>
      <c r="F16" s="2">
        <v>151479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3649</v>
      </c>
      <c r="L16" s="2" t="s">
        <v>2736</v>
      </c>
      <c r="M16" s="2">
        <v>1</v>
      </c>
      <c r="N16" s="2" t="s">
        <v>335</v>
      </c>
      <c r="O16" s="2" t="s">
        <v>3650</v>
      </c>
      <c r="P16" s="2" t="s">
        <v>2737</v>
      </c>
      <c r="Q16" s="2">
        <v>1</v>
      </c>
      <c r="R16" s="2" t="s">
        <v>264</v>
      </c>
      <c r="S16" s="2" t="s">
        <v>49</v>
      </c>
      <c r="T16" s="2" t="s">
        <v>2738</v>
      </c>
      <c r="U16" s="2" t="s">
        <v>2735</v>
      </c>
      <c r="V16" s="2" t="s">
        <v>2739</v>
      </c>
      <c r="W16" s="2" t="s">
        <v>2740</v>
      </c>
      <c r="X16" s="2" t="s">
        <v>2741</v>
      </c>
      <c r="Y16" s="2" t="s">
        <v>2862</v>
      </c>
      <c r="Z16" s="2" t="s">
        <v>2743</v>
      </c>
      <c r="AA16" s="2" t="s">
        <v>2735</v>
      </c>
      <c r="AB16" s="2" t="s">
        <v>2744</v>
      </c>
      <c r="AC16" s="2" t="s">
        <v>2740</v>
      </c>
      <c r="AD16" s="2" t="s">
        <v>2745</v>
      </c>
      <c r="AE16" s="2" t="s">
        <v>2746</v>
      </c>
    </row>
    <row r="17" spans="1:31" x14ac:dyDescent="0.2">
      <c r="A17" s="2" t="s">
        <v>75</v>
      </c>
      <c r="B17" s="2" t="s">
        <v>3651</v>
      </c>
      <c r="C17" s="2" t="s">
        <v>2735</v>
      </c>
      <c r="D17" s="2" t="s">
        <v>62</v>
      </c>
      <c r="E17" s="2">
        <v>9154</v>
      </c>
      <c r="F17" s="2">
        <v>23095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3652</v>
      </c>
      <c r="L17" s="2" t="s">
        <v>2736</v>
      </c>
      <c r="M17" s="2">
        <v>1</v>
      </c>
      <c r="N17" s="2" t="s">
        <v>335</v>
      </c>
      <c r="O17" s="2" t="s">
        <v>3653</v>
      </c>
      <c r="P17" s="2" t="s">
        <v>2737</v>
      </c>
      <c r="Q17" s="2">
        <v>1</v>
      </c>
      <c r="R17" s="2" t="s">
        <v>264</v>
      </c>
      <c r="S17" s="2" t="s">
        <v>52</v>
      </c>
      <c r="T17" s="2" t="s">
        <v>2738</v>
      </c>
      <c r="U17" s="2" t="s">
        <v>2735</v>
      </c>
      <c r="V17" s="2" t="s">
        <v>2739</v>
      </c>
      <c r="W17" s="2" t="s">
        <v>2740</v>
      </c>
      <c r="X17" s="2" t="s">
        <v>2741</v>
      </c>
      <c r="Y17" s="2" t="s">
        <v>2872</v>
      </c>
      <c r="Z17" s="2" t="s">
        <v>2743</v>
      </c>
      <c r="AA17" s="2" t="s">
        <v>2735</v>
      </c>
      <c r="AB17" s="2" t="s">
        <v>2744</v>
      </c>
      <c r="AC17" s="2" t="s">
        <v>2740</v>
      </c>
      <c r="AD17" s="2" t="s">
        <v>2745</v>
      </c>
      <c r="AE17" s="2" t="s">
        <v>2746</v>
      </c>
    </row>
    <row r="18" spans="1:31" x14ac:dyDescent="0.2">
      <c r="A18" s="2" t="s">
        <v>75</v>
      </c>
      <c r="B18" s="2" t="s">
        <v>3654</v>
      </c>
      <c r="C18" s="2" t="s">
        <v>2735</v>
      </c>
      <c r="D18" s="2" t="s">
        <v>62</v>
      </c>
      <c r="E18" s="2">
        <v>94796</v>
      </c>
      <c r="F18" s="2">
        <v>118043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3655</v>
      </c>
      <c r="L18" s="2" t="s">
        <v>2736</v>
      </c>
      <c r="M18" s="2">
        <v>1</v>
      </c>
      <c r="N18" s="2" t="s">
        <v>335</v>
      </c>
      <c r="O18" s="2" t="s">
        <v>3656</v>
      </c>
      <c r="P18" s="2" t="s">
        <v>2737</v>
      </c>
      <c r="Q18" s="2">
        <v>1</v>
      </c>
      <c r="R18" s="2" t="s">
        <v>264</v>
      </c>
      <c r="S18" s="2" t="s">
        <v>51</v>
      </c>
      <c r="T18" s="2" t="s">
        <v>2738</v>
      </c>
      <c r="U18" s="2" t="s">
        <v>2735</v>
      </c>
      <c r="V18" s="2" t="s">
        <v>2739</v>
      </c>
      <c r="W18" s="2" t="s">
        <v>2740</v>
      </c>
      <c r="X18" s="2" t="s">
        <v>2741</v>
      </c>
      <c r="Y18" s="2" t="s">
        <v>2904</v>
      </c>
      <c r="Z18" s="2" t="s">
        <v>2743</v>
      </c>
      <c r="AA18" s="2" t="s">
        <v>2735</v>
      </c>
      <c r="AB18" s="2" t="s">
        <v>2744</v>
      </c>
      <c r="AC18" s="2" t="s">
        <v>2740</v>
      </c>
      <c r="AD18" s="2" t="s">
        <v>2745</v>
      </c>
      <c r="AE18" s="2" t="s">
        <v>2746</v>
      </c>
    </row>
    <row r="19" spans="1:31" x14ac:dyDescent="0.2">
      <c r="A19" s="2" t="s">
        <v>75</v>
      </c>
      <c r="B19" s="2" t="s">
        <v>3657</v>
      </c>
      <c r="C19" s="2" t="s">
        <v>2735</v>
      </c>
      <c r="D19" s="2" t="s">
        <v>62</v>
      </c>
      <c r="E19" s="2">
        <v>185574</v>
      </c>
      <c r="F19" s="2">
        <v>248247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3658</v>
      </c>
      <c r="L19" s="2" t="s">
        <v>2736</v>
      </c>
      <c r="M19" s="2">
        <v>1</v>
      </c>
      <c r="N19" s="2" t="s">
        <v>335</v>
      </c>
      <c r="O19" s="2" t="s">
        <v>3659</v>
      </c>
      <c r="P19" s="2" t="s">
        <v>2737</v>
      </c>
      <c r="Q19" s="2">
        <v>1</v>
      </c>
      <c r="R19" s="2" t="s">
        <v>264</v>
      </c>
      <c r="S19" s="2" t="s">
        <v>50</v>
      </c>
      <c r="T19" s="2" t="s">
        <v>2738</v>
      </c>
      <c r="U19" s="2" t="s">
        <v>2735</v>
      </c>
      <c r="V19" s="2" t="s">
        <v>2739</v>
      </c>
      <c r="W19" s="2" t="s">
        <v>2740</v>
      </c>
      <c r="X19" s="2" t="s">
        <v>2741</v>
      </c>
      <c r="Y19" s="2" t="s">
        <v>2876</v>
      </c>
      <c r="Z19" s="2" t="s">
        <v>2743</v>
      </c>
      <c r="AA19" s="2" t="s">
        <v>2735</v>
      </c>
      <c r="AB19" s="2" t="s">
        <v>2744</v>
      </c>
      <c r="AC19" s="2" t="s">
        <v>2740</v>
      </c>
      <c r="AD19" s="2" t="s">
        <v>2745</v>
      </c>
      <c r="AE19" s="2" t="s">
        <v>2746</v>
      </c>
    </row>
    <row r="20" spans="1:31" x14ac:dyDescent="0.2">
      <c r="A20" s="2" t="s">
        <v>75</v>
      </c>
      <c r="B20" s="2" t="s">
        <v>3660</v>
      </c>
      <c r="C20" s="2" t="s">
        <v>2735</v>
      </c>
      <c r="D20" s="2" t="s">
        <v>62</v>
      </c>
      <c r="E20" s="2">
        <v>959</v>
      </c>
      <c r="F20" s="2">
        <v>57756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3661</v>
      </c>
      <c r="L20" s="2" t="s">
        <v>2736</v>
      </c>
      <c r="M20" s="2">
        <v>1</v>
      </c>
      <c r="N20" s="2" t="s">
        <v>335</v>
      </c>
      <c r="O20" s="2" t="s">
        <v>3662</v>
      </c>
      <c r="P20" s="2" t="s">
        <v>2737</v>
      </c>
      <c r="Q20" s="2">
        <v>1</v>
      </c>
      <c r="R20" s="2" t="s">
        <v>264</v>
      </c>
      <c r="S20" s="2" t="s">
        <v>265</v>
      </c>
      <c r="T20" s="2" t="s">
        <v>2738</v>
      </c>
      <c r="U20" s="2" t="s">
        <v>2735</v>
      </c>
      <c r="V20" s="2" t="s">
        <v>2739</v>
      </c>
      <c r="W20" s="2" t="s">
        <v>2740</v>
      </c>
      <c r="X20" s="2" t="s">
        <v>2741</v>
      </c>
      <c r="Y20" s="2" t="s">
        <v>2882</v>
      </c>
      <c r="Z20" s="2" t="s">
        <v>2743</v>
      </c>
      <c r="AA20" s="2" t="s">
        <v>2735</v>
      </c>
      <c r="AB20" s="2" t="s">
        <v>2744</v>
      </c>
      <c r="AC20" s="2" t="s">
        <v>2740</v>
      </c>
      <c r="AD20" s="2" t="s">
        <v>2745</v>
      </c>
      <c r="AE20" s="2" t="s">
        <v>2746</v>
      </c>
    </row>
    <row r="21" spans="1:31" x14ac:dyDescent="0.2">
      <c r="A21" s="2" t="s">
        <v>53</v>
      </c>
      <c r="B21" s="2" t="s">
        <v>3663</v>
      </c>
      <c r="C21" s="2" t="s">
        <v>2735</v>
      </c>
      <c r="D21" s="2" t="s">
        <v>62</v>
      </c>
      <c r="E21" s="2">
        <v>1084</v>
      </c>
      <c r="F21" s="2">
        <v>68615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3664</v>
      </c>
      <c r="L21" s="2" t="s">
        <v>2736</v>
      </c>
      <c r="M21" s="2">
        <v>1</v>
      </c>
      <c r="N21" s="2" t="s">
        <v>335</v>
      </c>
      <c r="O21" s="2" t="s">
        <v>3665</v>
      </c>
      <c r="P21" s="2" t="s">
        <v>2737</v>
      </c>
      <c r="Q21" s="2">
        <v>1</v>
      </c>
      <c r="R21" s="2" t="s">
        <v>264</v>
      </c>
      <c r="S21" s="2" t="s">
        <v>53</v>
      </c>
      <c r="T21" s="2" t="s">
        <v>2738</v>
      </c>
      <c r="U21" s="2" t="s">
        <v>2735</v>
      </c>
      <c r="V21" s="2" t="s">
        <v>2739</v>
      </c>
      <c r="W21" s="2" t="s">
        <v>2740</v>
      </c>
      <c r="X21" s="2" t="s">
        <v>2741</v>
      </c>
      <c r="Y21" s="2" t="s">
        <v>2888</v>
      </c>
      <c r="Z21" s="2" t="s">
        <v>2743</v>
      </c>
      <c r="AA21" s="2" t="s">
        <v>2735</v>
      </c>
      <c r="AB21" s="2" t="s">
        <v>2744</v>
      </c>
      <c r="AC21" s="2" t="s">
        <v>2740</v>
      </c>
      <c r="AD21" s="2" t="s">
        <v>2745</v>
      </c>
      <c r="AE21" s="2" t="s">
        <v>2746</v>
      </c>
    </row>
    <row r="22" spans="1:31" x14ac:dyDescent="0.2">
      <c r="A22" s="2" t="s">
        <v>54</v>
      </c>
      <c r="B22" s="2" t="s">
        <v>3666</v>
      </c>
      <c r="C22" s="2" t="s">
        <v>2735</v>
      </c>
      <c r="D22" s="2" t="s">
        <v>62</v>
      </c>
      <c r="E22" s="2">
        <v>30762</v>
      </c>
      <c r="F22" s="2">
        <v>92915</v>
      </c>
      <c r="G22" s="2" t="s">
        <v>63</v>
      </c>
      <c r="H22" s="2" t="s">
        <v>67</v>
      </c>
      <c r="I22" s="2" t="s">
        <v>63</v>
      </c>
      <c r="J22" s="2" t="s">
        <v>333</v>
      </c>
      <c r="K22" s="2" t="s">
        <v>3667</v>
      </c>
      <c r="L22" s="2" t="s">
        <v>2736</v>
      </c>
      <c r="M22" s="2">
        <v>1</v>
      </c>
      <c r="N22" s="2" t="s">
        <v>335</v>
      </c>
      <c r="O22" s="2" t="s">
        <v>3668</v>
      </c>
      <c r="P22" s="2" t="s">
        <v>2737</v>
      </c>
      <c r="Q22" s="2">
        <v>1</v>
      </c>
      <c r="R22" s="2" t="s">
        <v>264</v>
      </c>
      <c r="S22" s="2" t="s">
        <v>54</v>
      </c>
      <c r="T22" s="2" t="s">
        <v>2738</v>
      </c>
      <c r="U22" s="2" t="s">
        <v>2735</v>
      </c>
      <c r="V22" s="2" t="s">
        <v>2739</v>
      </c>
      <c r="W22" s="2" t="s">
        <v>2740</v>
      </c>
      <c r="X22" s="2" t="s">
        <v>2741</v>
      </c>
      <c r="Y22" s="2" t="s">
        <v>2757</v>
      </c>
      <c r="Z22" s="2" t="s">
        <v>2743</v>
      </c>
      <c r="AA22" s="2" t="s">
        <v>2735</v>
      </c>
      <c r="AB22" s="2" t="s">
        <v>2744</v>
      </c>
      <c r="AC22" s="2" t="s">
        <v>2740</v>
      </c>
      <c r="AD22" s="2" t="s">
        <v>2745</v>
      </c>
      <c r="AE22" s="2" t="s">
        <v>2746</v>
      </c>
    </row>
    <row r="25" spans="1:31" x14ac:dyDescent="0.2">
      <c r="A25" s="2" t="s">
        <v>3975</v>
      </c>
      <c r="B25" s="2" t="s">
        <v>3976</v>
      </c>
      <c r="C25" s="2" t="s">
        <v>3977</v>
      </c>
      <c r="D25" s="2" t="s">
        <v>3978</v>
      </c>
      <c r="E25" s="2" t="s">
        <v>1</v>
      </c>
      <c r="F25" s="2" t="s">
        <v>3979</v>
      </c>
      <c r="G25" s="2" t="s">
        <v>3980</v>
      </c>
      <c r="H25" s="2" t="s">
        <v>3981</v>
      </c>
      <c r="I25" s="2" t="s">
        <v>3982</v>
      </c>
    </row>
    <row r="26" spans="1:31" x14ac:dyDescent="0.2">
      <c r="A26" s="2">
        <v>102478150</v>
      </c>
      <c r="B26" s="2" t="s">
        <v>2118</v>
      </c>
      <c r="C26" s="2" t="s">
        <v>4074</v>
      </c>
      <c r="D26" s="2" t="s">
        <v>4075</v>
      </c>
      <c r="E26" s="2" t="s">
        <v>4076</v>
      </c>
      <c r="F26" s="2" t="s">
        <v>3973</v>
      </c>
      <c r="G26" s="2">
        <v>6</v>
      </c>
      <c r="H26" s="2">
        <v>4603</v>
      </c>
      <c r="I26" s="2" t="s">
        <v>3974</v>
      </c>
    </row>
    <row r="27" spans="1:31" x14ac:dyDescent="0.2">
      <c r="A27" s="2">
        <v>102490091</v>
      </c>
      <c r="B27" s="2" t="s">
        <v>29</v>
      </c>
      <c r="C27" s="2" t="s">
        <v>3992</v>
      </c>
      <c r="D27" s="2" t="s">
        <v>4075</v>
      </c>
      <c r="E27" s="2" t="s">
        <v>4076</v>
      </c>
      <c r="F27" s="2" t="s">
        <v>3973</v>
      </c>
      <c r="G27" s="2">
        <v>2</v>
      </c>
      <c r="H27" s="2">
        <v>54456</v>
      </c>
      <c r="I27" s="2" t="s">
        <v>3974</v>
      </c>
    </row>
    <row r="28" spans="1:31" x14ac:dyDescent="0.2">
      <c r="A28" s="2">
        <v>102474064</v>
      </c>
      <c r="B28" s="2" t="s">
        <v>30</v>
      </c>
      <c r="C28" s="2" t="s">
        <v>3971</v>
      </c>
      <c r="D28" s="2" t="s">
        <v>4075</v>
      </c>
      <c r="E28" s="2" t="s">
        <v>4076</v>
      </c>
      <c r="F28" s="2" t="s">
        <v>3973</v>
      </c>
      <c r="G28" s="2">
        <v>4</v>
      </c>
      <c r="H28" s="2">
        <v>56163</v>
      </c>
      <c r="I28" s="2" t="s">
        <v>3974</v>
      </c>
    </row>
    <row r="29" spans="1:31" x14ac:dyDescent="0.2">
      <c r="A29" s="2">
        <v>102480357</v>
      </c>
      <c r="B29" s="2" t="s">
        <v>31</v>
      </c>
      <c r="C29" s="2" t="s">
        <v>4059</v>
      </c>
      <c r="D29" s="2" t="s">
        <v>4075</v>
      </c>
      <c r="E29" s="2" t="s">
        <v>4076</v>
      </c>
      <c r="F29" s="2" t="s">
        <v>3973</v>
      </c>
      <c r="G29" s="2">
        <v>1</v>
      </c>
      <c r="H29" s="2">
        <v>201164</v>
      </c>
      <c r="I29" s="2" t="s">
        <v>3974</v>
      </c>
    </row>
    <row r="30" spans="1:31" x14ac:dyDescent="0.2">
      <c r="A30" s="2">
        <v>102497802</v>
      </c>
      <c r="B30" s="2" t="s">
        <v>2122</v>
      </c>
      <c r="C30" s="2" t="s">
        <v>4013</v>
      </c>
      <c r="D30" s="2" t="s">
        <v>4075</v>
      </c>
      <c r="E30" s="2" t="s">
        <v>4076</v>
      </c>
      <c r="F30" s="2" t="s">
        <v>3973</v>
      </c>
      <c r="G30" s="2">
        <v>9</v>
      </c>
      <c r="H30" s="2">
        <v>113802</v>
      </c>
      <c r="I30" s="2" t="s">
        <v>3974</v>
      </c>
    </row>
    <row r="31" spans="1:31" x14ac:dyDescent="0.2">
      <c r="A31" s="56">
        <v>102485917</v>
      </c>
      <c r="B31" s="56" t="s">
        <v>32</v>
      </c>
      <c r="C31" s="56" t="s">
        <v>4014</v>
      </c>
      <c r="D31" s="56" t="s">
        <v>4075</v>
      </c>
      <c r="E31" s="56" t="s">
        <v>4076</v>
      </c>
      <c r="F31" s="56" t="s">
        <v>3973</v>
      </c>
      <c r="G31" s="56">
        <v>3</v>
      </c>
      <c r="H31" s="56">
        <v>8468</v>
      </c>
      <c r="I31" s="56" t="s">
        <v>3974</v>
      </c>
    </row>
    <row r="32" spans="1:31" x14ac:dyDescent="0.2">
      <c r="A32" s="2">
        <v>102493409</v>
      </c>
      <c r="B32" s="2" t="s">
        <v>55</v>
      </c>
      <c r="C32" s="2" t="s">
        <v>3983</v>
      </c>
      <c r="D32" s="2" t="s">
        <v>4075</v>
      </c>
      <c r="E32" s="2" t="s">
        <v>4076</v>
      </c>
      <c r="F32" s="2" t="s">
        <v>3973</v>
      </c>
      <c r="G32" s="2">
        <v>2</v>
      </c>
      <c r="H32" s="2">
        <v>121355</v>
      </c>
      <c r="I32" s="2" t="s">
        <v>3974</v>
      </c>
    </row>
    <row r="33" spans="1:9" x14ac:dyDescent="0.2">
      <c r="A33" s="2">
        <v>102495991</v>
      </c>
      <c r="B33" s="2" t="s">
        <v>33</v>
      </c>
      <c r="C33" s="2" t="s">
        <v>3997</v>
      </c>
      <c r="D33" s="2" t="s">
        <v>4075</v>
      </c>
      <c r="E33" s="2" t="s">
        <v>4076</v>
      </c>
      <c r="F33" s="2" t="s">
        <v>3973</v>
      </c>
      <c r="G33" s="2">
        <v>7</v>
      </c>
      <c r="H33" s="2">
        <v>150763</v>
      </c>
      <c r="I33" s="2" t="s">
        <v>3974</v>
      </c>
    </row>
    <row r="34" spans="1:9" x14ac:dyDescent="0.2">
      <c r="A34" s="6">
        <v>102468271</v>
      </c>
      <c r="B34" s="6" t="s">
        <v>34</v>
      </c>
      <c r="C34" s="6" t="s">
        <v>3990</v>
      </c>
      <c r="D34" s="6" t="s">
        <v>4075</v>
      </c>
      <c r="E34" s="6" t="s">
        <v>4076</v>
      </c>
      <c r="F34" s="6" t="s">
        <v>3973</v>
      </c>
      <c r="G34" s="6">
        <v>1</v>
      </c>
      <c r="H34" s="6">
        <v>56165</v>
      </c>
      <c r="I34" s="6" t="s">
        <v>3974</v>
      </c>
    </row>
    <row r="35" spans="1:9" x14ac:dyDescent="0.2">
      <c r="A35" s="6">
        <v>102468671</v>
      </c>
      <c r="B35" s="6" t="s">
        <v>57</v>
      </c>
      <c r="C35" s="6" t="s">
        <v>4002</v>
      </c>
      <c r="D35" s="6" t="s">
        <v>4075</v>
      </c>
      <c r="E35" s="6" t="s">
        <v>4076</v>
      </c>
      <c r="F35" s="6" t="s">
        <v>3973</v>
      </c>
      <c r="G35" s="6">
        <v>1</v>
      </c>
      <c r="H35" s="6">
        <v>23424</v>
      </c>
      <c r="I35" s="6" t="s">
        <v>3974</v>
      </c>
    </row>
    <row r="36" spans="1:9" x14ac:dyDescent="0.2">
      <c r="A36" s="6">
        <v>102473530</v>
      </c>
      <c r="B36" s="6" t="s">
        <v>35</v>
      </c>
      <c r="C36" s="6" t="s">
        <v>4001</v>
      </c>
      <c r="D36" s="6" t="s">
        <v>4075</v>
      </c>
      <c r="E36" s="6" t="s">
        <v>4076</v>
      </c>
      <c r="F36" s="6" t="s">
        <v>3973</v>
      </c>
      <c r="G36" s="6">
        <v>2</v>
      </c>
      <c r="H36" s="6">
        <v>221400</v>
      </c>
      <c r="I36" s="6" t="s">
        <v>3974</v>
      </c>
    </row>
    <row r="37" spans="1:9" x14ac:dyDescent="0.2">
      <c r="A37" s="6">
        <v>102481468</v>
      </c>
      <c r="B37" s="6" t="s">
        <v>56</v>
      </c>
      <c r="C37" s="6" t="s">
        <v>3984</v>
      </c>
      <c r="D37" s="6" t="s">
        <v>4075</v>
      </c>
      <c r="E37" s="6" t="s">
        <v>4076</v>
      </c>
      <c r="F37" s="6" t="s">
        <v>3973</v>
      </c>
      <c r="G37" s="6">
        <v>3</v>
      </c>
      <c r="H37" s="6">
        <v>163589</v>
      </c>
      <c r="I37" s="6" t="s">
        <v>3974</v>
      </c>
    </row>
    <row r="38" spans="1:9" x14ac:dyDescent="0.2">
      <c r="A38" s="6">
        <v>102489422</v>
      </c>
      <c r="B38" s="6" t="s">
        <v>36</v>
      </c>
      <c r="C38" s="6" t="s">
        <v>4015</v>
      </c>
      <c r="D38" s="6" t="s">
        <v>4075</v>
      </c>
      <c r="E38" s="6" t="s">
        <v>4076</v>
      </c>
      <c r="F38" s="6" t="s">
        <v>3973</v>
      </c>
      <c r="G38" s="6">
        <v>3</v>
      </c>
      <c r="H38" s="6">
        <v>122402</v>
      </c>
      <c r="I38" s="6" t="s">
        <v>3974</v>
      </c>
    </row>
    <row r="39" spans="1:9" x14ac:dyDescent="0.2">
      <c r="A39" s="6">
        <v>102496716</v>
      </c>
      <c r="B39" s="6" t="s">
        <v>37</v>
      </c>
      <c r="C39" s="6" t="s">
        <v>3987</v>
      </c>
      <c r="D39" s="6" t="s">
        <v>4075</v>
      </c>
      <c r="E39" s="6" t="s">
        <v>4076</v>
      </c>
      <c r="F39" s="6" t="s">
        <v>3973</v>
      </c>
      <c r="G39" s="6">
        <v>1</v>
      </c>
      <c r="H39" s="6">
        <v>91646</v>
      </c>
      <c r="I39" s="6" t="s">
        <v>3974</v>
      </c>
    </row>
    <row r="40" spans="1:9" x14ac:dyDescent="0.2">
      <c r="A40" s="2">
        <v>102495839</v>
      </c>
      <c r="B40" s="2" t="s">
        <v>38</v>
      </c>
      <c r="C40" s="2" t="s">
        <v>4016</v>
      </c>
      <c r="D40" s="2" t="s">
        <v>4075</v>
      </c>
      <c r="E40" s="2" t="s">
        <v>4076</v>
      </c>
      <c r="F40" s="2" t="s">
        <v>3973</v>
      </c>
      <c r="G40" s="2">
        <v>1</v>
      </c>
      <c r="H40" s="2">
        <v>54514</v>
      </c>
      <c r="I40" s="2" t="s">
        <v>3974</v>
      </c>
    </row>
    <row r="41" spans="1:9" x14ac:dyDescent="0.2">
      <c r="A41" s="2">
        <v>102498089</v>
      </c>
      <c r="B41" s="2" t="s">
        <v>39</v>
      </c>
      <c r="C41" s="2" t="s">
        <v>4003</v>
      </c>
      <c r="D41" s="2" t="s">
        <v>4075</v>
      </c>
      <c r="E41" s="2" t="s">
        <v>4076</v>
      </c>
      <c r="F41" s="2" t="s">
        <v>3973</v>
      </c>
      <c r="G41" s="2">
        <v>1</v>
      </c>
      <c r="H41" s="2">
        <v>154197</v>
      </c>
      <c r="I41" s="2" t="s">
        <v>3974</v>
      </c>
    </row>
    <row r="42" spans="1:9" x14ac:dyDescent="0.2">
      <c r="A42" s="2">
        <v>102484621</v>
      </c>
      <c r="B42" s="2" t="s">
        <v>40</v>
      </c>
      <c r="C42" s="2" t="s">
        <v>3991</v>
      </c>
      <c r="D42" s="2" t="s">
        <v>4075</v>
      </c>
      <c r="E42" s="2" t="s">
        <v>4076</v>
      </c>
      <c r="F42" s="2" t="s">
        <v>3973</v>
      </c>
      <c r="G42" s="2">
        <v>2</v>
      </c>
      <c r="H42" s="2">
        <v>11022</v>
      </c>
      <c r="I42" s="2" t="s">
        <v>3974</v>
      </c>
    </row>
    <row r="43" spans="1:9" x14ac:dyDescent="0.2">
      <c r="A43" s="2">
        <v>102492380</v>
      </c>
      <c r="B43" s="2" t="s">
        <v>41</v>
      </c>
      <c r="C43" s="2" t="s">
        <v>4017</v>
      </c>
      <c r="D43" s="2" t="s">
        <v>4075</v>
      </c>
      <c r="E43" s="2" t="s">
        <v>4076</v>
      </c>
      <c r="F43" s="2" t="s">
        <v>3973</v>
      </c>
      <c r="G43" s="2">
        <v>1</v>
      </c>
      <c r="H43" s="2">
        <v>136991</v>
      </c>
      <c r="I43" s="2" t="s">
        <v>3974</v>
      </c>
    </row>
    <row r="44" spans="1:9" x14ac:dyDescent="0.2">
      <c r="A44" s="2">
        <v>102498313</v>
      </c>
      <c r="B44" s="2" t="s">
        <v>42</v>
      </c>
      <c r="C44" s="2" t="s">
        <v>4018</v>
      </c>
      <c r="D44" s="2" t="s">
        <v>4075</v>
      </c>
      <c r="E44" s="2" t="s">
        <v>4076</v>
      </c>
      <c r="F44" s="2" t="s">
        <v>3973</v>
      </c>
      <c r="G44" s="2">
        <v>1</v>
      </c>
      <c r="H44" s="2">
        <v>84944</v>
      </c>
      <c r="I44" s="2" t="s">
        <v>3974</v>
      </c>
    </row>
    <row r="45" spans="1:9" x14ac:dyDescent="0.2">
      <c r="A45" s="6">
        <v>102468832</v>
      </c>
      <c r="B45" s="6" t="s">
        <v>45</v>
      </c>
      <c r="C45" s="6" t="s">
        <v>4004</v>
      </c>
      <c r="D45" s="6" t="s">
        <v>4075</v>
      </c>
      <c r="E45" s="6" t="s">
        <v>4076</v>
      </c>
      <c r="F45" s="6" t="s">
        <v>3973</v>
      </c>
      <c r="G45" s="6">
        <v>1</v>
      </c>
      <c r="H45" s="6">
        <v>143689</v>
      </c>
      <c r="I45" s="6" t="s">
        <v>3974</v>
      </c>
    </row>
    <row r="46" spans="1:9" x14ac:dyDescent="0.2">
      <c r="A46" s="6">
        <v>102471956</v>
      </c>
      <c r="B46" s="6" t="s">
        <v>587</v>
      </c>
      <c r="C46" s="6" t="s">
        <v>4077</v>
      </c>
      <c r="D46" s="6" t="s">
        <v>4075</v>
      </c>
      <c r="E46" s="6" t="s">
        <v>4076</v>
      </c>
      <c r="F46" s="6" t="s">
        <v>3973</v>
      </c>
      <c r="G46" s="6">
        <v>1</v>
      </c>
      <c r="H46" s="6">
        <v>440822</v>
      </c>
      <c r="I46" s="6" t="s">
        <v>3974</v>
      </c>
    </row>
    <row r="47" spans="1:9" x14ac:dyDescent="0.2">
      <c r="A47" s="6">
        <v>102501297</v>
      </c>
      <c r="B47" s="6" t="s">
        <v>44</v>
      </c>
      <c r="C47" s="6" t="s">
        <v>4005</v>
      </c>
      <c r="D47" s="6" t="s">
        <v>4075</v>
      </c>
      <c r="E47" s="6" t="s">
        <v>4076</v>
      </c>
      <c r="F47" s="6" t="s">
        <v>3973</v>
      </c>
      <c r="G47" s="6">
        <v>3</v>
      </c>
      <c r="H47" s="6">
        <v>55124</v>
      </c>
      <c r="I47" s="6" t="s">
        <v>3974</v>
      </c>
    </row>
    <row r="48" spans="1:9" x14ac:dyDescent="0.2">
      <c r="A48" s="6">
        <v>102501931</v>
      </c>
      <c r="B48" s="6" t="s">
        <v>58</v>
      </c>
      <c r="C48" s="6" t="s">
        <v>4006</v>
      </c>
      <c r="D48" s="6" t="s">
        <v>4075</v>
      </c>
      <c r="E48" s="6" t="s">
        <v>4076</v>
      </c>
      <c r="F48" s="6" t="s">
        <v>3973</v>
      </c>
      <c r="G48" s="6">
        <v>1</v>
      </c>
      <c r="H48" s="6">
        <v>9271</v>
      </c>
      <c r="I48" s="6" t="s">
        <v>3974</v>
      </c>
    </row>
    <row r="49" spans="1:9" x14ac:dyDescent="0.2">
      <c r="A49" s="2">
        <v>102471416</v>
      </c>
      <c r="B49" s="2" t="s">
        <v>46</v>
      </c>
      <c r="C49" s="2" t="s">
        <v>4019</v>
      </c>
      <c r="D49" s="2" t="s">
        <v>4075</v>
      </c>
      <c r="E49" s="2" t="s">
        <v>4076</v>
      </c>
      <c r="F49" s="2" t="s">
        <v>3973</v>
      </c>
      <c r="G49" s="2">
        <v>1</v>
      </c>
      <c r="H49" s="2">
        <v>56154</v>
      </c>
      <c r="I49" s="2" t="s">
        <v>3974</v>
      </c>
    </row>
    <row r="50" spans="1:9" x14ac:dyDescent="0.2">
      <c r="A50" s="2">
        <v>102473329</v>
      </c>
      <c r="B50" s="2" t="s">
        <v>59</v>
      </c>
      <c r="C50" s="2" t="s">
        <v>4078</v>
      </c>
      <c r="D50" s="2" t="s">
        <v>4075</v>
      </c>
      <c r="E50" s="2" t="s">
        <v>4076</v>
      </c>
      <c r="F50" s="2" t="s">
        <v>3973</v>
      </c>
      <c r="G50" s="2">
        <v>1</v>
      </c>
      <c r="H50" s="2">
        <v>90853</v>
      </c>
      <c r="I50" s="2" t="s">
        <v>3974</v>
      </c>
    </row>
    <row r="51" spans="1:9" x14ac:dyDescent="0.2">
      <c r="A51" s="2">
        <v>106734504</v>
      </c>
      <c r="B51" s="2" t="s">
        <v>4079</v>
      </c>
      <c r="C51" s="2" t="s">
        <v>4080</v>
      </c>
      <c r="D51" s="2" t="s">
        <v>4075</v>
      </c>
      <c r="E51" s="2" t="s">
        <v>4076</v>
      </c>
      <c r="F51" s="2" t="s">
        <v>3973</v>
      </c>
      <c r="G51" s="2">
        <v>1</v>
      </c>
      <c r="H51" s="2">
        <v>147646</v>
      </c>
      <c r="I51" s="2" t="s">
        <v>3974</v>
      </c>
    </row>
    <row r="52" spans="1:9" x14ac:dyDescent="0.2">
      <c r="A52" s="2">
        <v>102501854</v>
      </c>
      <c r="B52" s="2" t="s">
        <v>48</v>
      </c>
      <c r="C52" s="2" t="s">
        <v>4053</v>
      </c>
      <c r="D52" s="2" t="s">
        <v>4075</v>
      </c>
      <c r="E52" s="2" t="s">
        <v>4076</v>
      </c>
      <c r="F52" s="2" t="s">
        <v>3973</v>
      </c>
      <c r="G52" s="2">
        <v>3</v>
      </c>
      <c r="H52" s="2">
        <v>10927</v>
      </c>
      <c r="I52" s="2" t="s">
        <v>3974</v>
      </c>
    </row>
    <row r="53" spans="1:9" x14ac:dyDescent="0.2">
      <c r="A53" s="2">
        <v>102498343</v>
      </c>
      <c r="B53" s="2" t="s">
        <v>49</v>
      </c>
      <c r="C53" s="2" t="s">
        <v>4081</v>
      </c>
      <c r="D53" s="2" t="s">
        <v>4075</v>
      </c>
      <c r="E53" s="2" t="s">
        <v>4076</v>
      </c>
      <c r="F53" s="2" t="s">
        <v>3973</v>
      </c>
      <c r="G53" s="2">
        <v>3</v>
      </c>
      <c r="H53" s="2">
        <v>7175</v>
      </c>
      <c r="I53" s="2" t="s">
        <v>3974</v>
      </c>
    </row>
    <row r="54" spans="1:9" x14ac:dyDescent="0.2">
      <c r="A54" s="2">
        <v>102475999</v>
      </c>
      <c r="B54" s="2" t="s">
        <v>265</v>
      </c>
      <c r="C54" s="2" t="s">
        <v>4007</v>
      </c>
      <c r="D54" s="2" t="s">
        <v>4075</v>
      </c>
      <c r="E54" s="2" t="s">
        <v>4076</v>
      </c>
      <c r="F54" s="2" t="s">
        <v>3973</v>
      </c>
      <c r="G54" s="2">
        <v>1</v>
      </c>
      <c r="H54" s="2">
        <v>1786</v>
      </c>
      <c r="I54" s="2" t="s">
        <v>3974</v>
      </c>
    </row>
    <row r="55" spans="1:9" x14ac:dyDescent="0.2">
      <c r="A55" s="2">
        <v>102496734</v>
      </c>
      <c r="B55" s="2" t="s">
        <v>51</v>
      </c>
      <c r="C55" s="2" t="s">
        <v>4009</v>
      </c>
      <c r="D55" s="2" t="s">
        <v>4075</v>
      </c>
      <c r="E55" s="2" t="s">
        <v>4076</v>
      </c>
      <c r="F55" s="2" t="s">
        <v>3973</v>
      </c>
      <c r="G55" s="2">
        <v>5</v>
      </c>
      <c r="H55" s="2">
        <v>1789</v>
      </c>
      <c r="I55" s="2" t="s">
        <v>3974</v>
      </c>
    </row>
    <row r="56" spans="1:9" x14ac:dyDescent="0.2">
      <c r="A56" s="2">
        <v>102497213</v>
      </c>
      <c r="B56" s="2" t="s">
        <v>50</v>
      </c>
      <c r="C56" s="2" t="s">
        <v>4008</v>
      </c>
      <c r="D56" s="2" t="s">
        <v>4075</v>
      </c>
      <c r="E56" s="2" t="s">
        <v>4076</v>
      </c>
      <c r="F56" s="2" t="s">
        <v>3973</v>
      </c>
      <c r="G56" s="2">
        <v>5</v>
      </c>
      <c r="H56" s="2">
        <v>1788</v>
      </c>
      <c r="I56" s="2" t="s">
        <v>3974</v>
      </c>
    </row>
    <row r="57" spans="1:9" x14ac:dyDescent="0.2">
      <c r="A57" s="2">
        <v>102499625</v>
      </c>
      <c r="B57" s="2" t="s">
        <v>52</v>
      </c>
      <c r="C57" s="2" t="s">
        <v>4056</v>
      </c>
      <c r="D57" s="2" t="s">
        <v>4075</v>
      </c>
      <c r="E57" s="2" t="s">
        <v>4076</v>
      </c>
      <c r="F57" s="2" t="s">
        <v>3973</v>
      </c>
      <c r="G57" s="2">
        <v>1</v>
      </c>
      <c r="H57" s="2">
        <v>29947</v>
      </c>
      <c r="I57" s="2" t="s">
        <v>3974</v>
      </c>
    </row>
    <row r="58" spans="1:9" x14ac:dyDescent="0.2">
      <c r="A58" s="2">
        <v>102503388</v>
      </c>
      <c r="B58" s="2" t="s">
        <v>53</v>
      </c>
      <c r="C58" s="2" t="s">
        <v>4069</v>
      </c>
      <c r="D58" s="2" t="s">
        <v>4075</v>
      </c>
      <c r="E58" s="2" t="s">
        <v>4076</v>
      </c>
      <c r="F58" s="2" t="s">
        <v>3973</v>
      </c>
      <c r="G58" s="2">
        <v>1</v>
      </c>
      <c r="H58" s="2">
        <v>11083</v>
      </c>
      <c r="I58" s="2" t="s">
        <v>3974</v>
      </c>
    </row>
    <row r="59" spans="1:9" x14ac:dyDescent="0.2">
      <c r="A59" s="2">
        <v>102472077</v>
      </c>
      <c r="B59" s="2" t="s">
        <v>54</v>
      </c>
      <c r="C59" s="2" t="s">
        <v>4082</v>
      </c>
      <c r="D59" s="2" t="s">
        <v>4075</v>
      </c>
      <c r="E59" s="2" t="s">
        <v>4076</v>
      </c>
      <c r="F59" s="2" t="s">
        <v>3973</v>
      </c>
      <c r="G59" s="2">
        <v>1</v>
      </c>
      <c r="H59" s="2">
        <v>23469</v>
      </c>
      <c r="I59" s="2" t="s">
        <v>39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45B86-810F-4003-86EF-6A225A366D75}">
  <dimension ref="A1:O139"/>
  <sheetViews>
    <sheetView zoomScale="87" zoomScaleNormal="55" workbookViewId="0">
      <selection sqref="A1:XFD1048576"/>
    </sheetView>
  </sheetViews>
  <sheetFormatPr baseColWidth="10" defaultColWidth="8.83203125" defaultRowHeight="16" x14ac:dyDescent="0.2"/>
  <cols>
    <col min="1" max="9" width="10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115</v>
      </c>
      <c r="C1" s="2" t="s">
        <v>61</v>
      </c>
      <c r="D1" s="2" t="s">
        <v>62</v>
      </c>
      <c r="E1" s="2">
        <v>119477549</v>
      </c>
      <c r="F1" s="2">
        <v>119540304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533</v>
      </c>
      <c r="N1" s="2" t="s">
        <v>264</v>
      </c>
      <c r="O1" s="2" t="s">
        <v>29</v>
      </c>
    </row>
    <row r="2" spans="1:15" x14ac:dyDescent="0.2">
      <c r="A2" s="2" t="s">
        <v>29</v>
      </c>
      <c r="B2" s="2" t="s">
        <v>115</v>
      </c>
      <c r="C2" s="2" t="s">
        <v>61</v>
      </c>
      <c r="D2" s="2" t="s">
        <v>62</v>
      </c>
      <c r="E2" s="2">
        <v>119477549</v>
      </c>
      <c r="F2" s="2">
        <v>119540304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29</v>
      </c>
      <c r="L2" s="2" t="s">
        <v>335</v>
      </c>
      <c r="M2" s="2" t="s">
        <v>534</v>
      </c>
      <c r="N2" s="2" t="s">
        <v>264</v>
      </c>
      <c r="O2" s="2" t="s">
        <v>29</v>
      </c>
    </row>
    <row r="3" spans="1:15" x14ac:dyDescent="0.2">
      <c r="A3" s="2" t="s">
        <v>30</v>
      </c>
      <c r="B3" s="2" t="s">
        <v>125</v>
      </c>
      <c r="C3" s="2" t="s">
        <v>61</v>
      </c>
      <c r="D3" s="2" t="s">
        <v>62</v>
      </c>
      <c r="E3" s="2">
        <v>36524149</v>
      </c>
      <c r="F3" s="2">
        <v>36633849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30</v>
      </c>
      <c r="L3" s="2" t="s">
        <v>335</v>
      </c>
      <c r="M3" s="2" t="s">
        <v>535</v>
      </c>
      <c r="N3" s="2" t="s">
        <v>264</v>
      </c>
      <c r="O3" s="2" t="s">
        <v>30</v>
      </c>
    </row>
    <row r="4" spans="1:15" x14ac:dyDescent="0.2">
      <c r="A4" s="2" t="s">
        <v>30</v>
      </c>
      <c r="B4" s="2" t="s">
        <v>125</v>
      </c>
      <c r="C4" s="2" t="s">
        <v>61</v>
      </c>
      <c r="D4" s="2" t="s">
        <v>62</v>
      </c>
      <c r="E4" s="2">
        <v>36524149</v>
      </c>
      <c r="F4" s="2">
        <v>36634811</v>
      </c>
      <c r="G4" s="2" t="s">
        <v>63</v>
      </c>
      <c r="H4" s="2" t="s">
        <v>64</v>
      </c>
      <c r="I4" s="2" t="s">
        <v>63</v>
      </c>
      <c r="J4" s="2" t="s">
        <v>333</v>
      </c>
      <c r="K4" s="2" t="s">
        <v>30</v>
      </c>
      <c r="L4" s="2" t="s">
        <v>335</v>
      </c>
      <c r="M4" s="2" t="s">
        <v>536</v>
      </c>
      <c r="N4" s="2" t="s">
        <v>264</v>
      </c>
      <c r="O4" s="2" t="s">
        <v>30</v>
      </c>
    </row>
    <row r="5" spans="1:15" x14ac:dyDescent="0.2">
      <c r="A5" s="2" t="s">
        <v>30</v>
      </c>
      <c r="B5" s="2" t="s">
        <v>125</v>
      </c>
      <c r="C5" s="2" t="s">
        <v>61</v>
      </c>
      <c r="D5" s="2" t="s">
        <v>62</v>
      </c>
      <c r="E5" s="2">
        <v>36529091</v>
      </c>
      <c r="F5" s="2">
        <v>36634812</v>
      </c>
      <c r="G5" s="2" t="s">
        <v>63</v>
      </c>
      <c r="H5" s="2" t="s">
        <v>64</v>
      </c>
      <c r="I5" s="2" t="s">
        <v>63</v>
      </c>
      <c r="J5" s="2" t="s">
        <v>333</v>
      </c>
      <c r="K5" s="2" t="s">
        <v>30</v>
      </c>
      <c r="L5" s="2" t="s">
        <v>335</v>
      </c>
      <c r="M5" s="2" t="s">
        <v>537</v>
      </c>
      <c r="N5" s="2" t="s">
        <v>264</v>
      </c>
      <c r="O5" s="2" t="s">
        <v>30</v>
      </c>
    </row>
    <row r="6" spans="1:15" x14ac:dyDescent="0.2">
      <c r="A6" s="2" t="s">
        <v>31</v>
      </c>
      <c r="B6" s="2" t="s">
        <v>106</v>
      </c>
      <c r="C6" s="2" t="s">
        <v>61</v>
      </c>
      <c r="D6" s="2" t="s">
        <v>62</v>
      </c>
      <c r="E6" s="2">
        <v>34939346</v>
      </c>
      <c r="F6" s="2">
        <v>34942156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31</v>
      </c>
      <c r="L6" s="2" t="s">
        <v>335</v>
      </c>
      <c r="M6" s="2" t="s">
        <v>538</v>
      </c>
      <c r="N6" s="2" t="s">
        <v>264</v>
      </c>
      <c r="O6" s="2" t="s">
        <v>31</v>
      </c>
    </row>
    <row r="7" spans="1:15" x14ac:dyDescent="0.2">
      <c r="A7" s="2" t="s">
        <v>32</v>
      </c>
      <c r="B7" s="2" t="s">
        <v>118</v>
      </c>
      <c r="C7" s="2" t="s">
        <v>61</v>
      </c>
      <c r="D7" s="2" t="s">
        <v>62</v>
      </c>
      <c r="E7" s="2">
        <v>33771779</v>
      </c>
      <c r="F7" s="2">
        <v>33800892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32</v>
      </c>
      <c r="L7" s="2" t="s">
        <v>335</v>
      </c>
      <c r="M7" s="2" t="s">
        <v>539</v>
      </c>
      <c r="N7" s="2" t="s">
        <v>264</v>
      </c>
      <c r="O7" s="2" t="s">
        <v>32</v>
      </c>
    </row>
    <row r="8" spans="1:15" x14ac:dyDescent="0.2">
      <c r="A8" s="2" t="s">
        <v>32</v>
      </c>
      <c r="B8" s="2" t="s">
        <v>118</v>
      </c>
      <c r="C8" s="2" t="s">
        <v>61</v>
      </c>
      <c r="D8" s="2" t="s">
        <v>62</v>
      </c>
      <c r="E8" s="2">
        <v>33778899</v>
      </c>
      <c r="F8" s="2">
        <v>33800945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32</v>
      </c>
      <c r="L8" s="2" t="s">
        <v>335</v>
      </c>
      <c r="M8" s="2" t="s">
        <v>540</v>
      </c>
      <c r="N8" s="2" t="s">
        <v>264</v>
      </c>
      <c r="O8" s="2" t="s">
        <v>32</v>
      </c>
    </row>
    <row r="9" spans="1:15" x14ac:dyDescent="0.2">
      <c r="A9" s="2" t="s">
        <v>32</v>
      </c>
      <c r="B9" s="2" t="s">
        <v>118</v>
      </c>
      <c r="C9" s="2" t="s">
        <v>61</v>
      </c>
      <c r="D9" s="2" t="s">
        <v>62</v>
      </c>
      <c r="E9" s="2">
        <v>33778899</v>
      </c>
      <c r="F9" s="2">
        <v>33800968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32</v>
      </c>
      <c r="L9" s="2" t="s">
        <v>335</v>
      </c>
      <c r="M9" s="2" t="s">
        <v>541</v>
      </c>
      <c r="N9" s="2" t="s">
        <v>264</v>
      </c>
      <c r="O9" s="2" t="s">
        <v>32</v>
      </c>
    </row>
    <row r="10" spans="1:15" x14ac:dyDescent="0.2">
      <c r="A10" s="2" t="s">
        <v>55</v>
      </c>
      <c r="B10" s="2" t="s">
        <v>117</v>
      </c>
      <c r="C10" s="2" t="s">
        <v>61</v>
      </c>
      <c r="D10" s="2" t="s">
        <v>62</v>
      </c>
      <c r="E10" s="2">
        <v>72276286</v>
      </c>
      <c r="F10" s="2">
        <v>72277184</v>
      </c>
      <c r="G10" s="2" t="s">
        <v>63</v>
      </c>
      <c r="H10" s="2" t="s">
        <v>64</v>
      </c>
      <c r="I10" s="2" t="s">
        <v>63</v>
      </c>
      <c r="J10" s="2" t="s">
        <v>333</v>
      </c>
      <c r="K10" s="2" t="s">
        <v>477</v>
      </c>
      <c r="L10" s="2" t="s">
        <v>335</v>
      </c>
      <c r="M10" s="2" t="s">
        <v>542</v>
      </c>
      <c r="N10" s="2" t="s">
        <v>264</v>
      </c>
      <c r="O10" s="2" t="s">
        <v>477</v>
      </c>
    </row>
    <row r="11" spans="1:15" x14ac:dyDescent="0.2">
      <c r="A11" s="2" t="s">
        <v>55</v>
      </c>
      <c r="B11" s="2" t="s">
        <v>115</v>
      </c>
      <c r="C11" s="2" t="s">
        <v>61</v>
      </c>
      <c r="D11" s="2" t="s">
        <v>62</v>
      </c>
      <c r="E11" s="2">
        <v>25613240</v>
      </c>
      <c r="F11" s="2">
        <v>25632602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55</v>
      </c>
      <c r="L11" s="2" t="s">
        <v>335</v>
      </c>
      <c r="M11" s="2" t="s">
        <v>543</v>
      </c>
      <c r="N11" s="2" t="s">
        <v>264</v>
      </c>
      <c r="O11" s="2" t="s">
        <v>55</v>
      </c>
    </row>
    <row r="12" spans="1:15" x14ac:dyDescent="0.2">
      <c r="A12" s="2" t="s">
        <v>55</v>
      </c>
      <c r="B12" s="2" t="s">
        <v>115</v>
      </c>
      <c r="C12" s="2" t="s">
        <v>61</v>
      </c>
      <c r="D12" s="2" t="s">
        <v>62</v>
      </c>
      <c r="E12" s="2">
        <v>25614163</v>
      </c>
      <c r="F12" s="2">
        <v>25632602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55</v>
      </c>
      <c r="L12" s="2" t="s">
        <v>335</v>
      </c>
      <c r="M12" s="2" t="s">
        <v>544</v>
      </c>
      <c r="N12" s="2" t="s">
        <v>264</v>
      </c>
      <c r="O12" s="2" t="s">
        <v>55</v>
      </c>
    </row>
    <row r="13" spans="1:15" x14ac:dyDescent="0.2">
      <c r="A13" s="2" t="s">
        <v>55</v>
      </c>
      <c r="B13" s="2" t="s">
        <v>115</v>
      </c>
      <c r="C13" s="2" t="s">
        <v>61</v>
      </c>
      <c r="D13" s="2" t="s">
        <v>62</v>
      </c>
      <c r="E13" s="2">
        <v>25615176</v>
      </c>
      <c r="F13" s="2">
        <v>25629606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55</v>
      </c>
      <c r="L13" s="2" t="s">
        <v>335</v>
      </c>
      <c r="M13" s="2" t="s">
        <v>545</v>
      </c>
      <c r="N13" s="2" t="s">
        <v>264</v>
      </c>
      <c r="O13" s="2" t="s">
        <v>55</v>
      </c>
    </row>
    <row r="14" spans="1:15" x14ac:dyDescent="0.2">
      <c r="A14" s="2" t="s">
        <v>33</v>
      </c>
      <c r="B14" s="2" t="s">
        <v>111</v>
      </c>
      <c r="C14" s="2" t="s">
        <v>61</v>
      </c>
      <c r="D14" s="2" t="s">
        <v>62</v>
      </c>
      <c r="E14" s="2">
        <v>2164620</v>
      </c>
      <c r="F14" s="2">
        <v>2176621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33</v>
      </c>
      <c r="L14" s="2" t="s">
        <v>335</v>
      </c>
      <c r="M14" s="2" t="s">
        <v>546</v>
      </c>
      <c r="N14" s="2" t="s">
        <v>264</v>
      </c>
      <c r="O14" s="2" t="s">
        <v>33</v>
      </c>
    </row>
    <row r="15" spans="1:15" x14ac:dyDescent="0.2">
      <c r="A15" s="2" t="s">
        <v>33</v>
      </c>
      <c r="B15" s="2" t="s">
        <v>111</v>
      </c>
      <c r="C15" s="2" t="s">
        <v>61</v>
      </c>
      <c r="D15" s="2" t="s">
        <v>62</v>
      </c>
      <c r="E15" s="2">
        <v>2164620</v>
      </c>
      <c r="F15" s="2">
        <v>2176621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33</v>
      </c>
      <c r="L15" s="2" t="s">
        <v>335</v>
      </c>
      <c r="M15" s="2" t="s">
        <v>547</v>
      </c>
      <c r="N15" s="2" t="s">
        <v>264</v>
      </c>
      <c r="O15" s="2" t="s">
        <v>33</v>
      </c>
    </row>
    <row r="16" spans="1:15" x14ac:dyDescent="0.2">
      <c r="A16" s="2" t="s">
        <v>33</v>
      </c>
      <c r="B16" s="2" t="s">
        <v>111</v>
      </c>
      <c r="C16" s="2" t="s">
        <v>61</v>
      </c>
      <c r="D16" s="2" t="s">
        <v>62</v>
      </c>
      <c r="E16" s="2">
        <v>2164621</v>
      </c>
      <c r="F16" s="2">
        <v>2174030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33</v>
      </c>
      <c r="L16" s="2" t="s">
        <v>335</v>
      </c>
      <c r="M16" s="2" t="s">
        <v>548</v>
      </c>
      <c r="N16" s="2" t="s">
        <v>264</v>
      </c>
      <c r="O16" s="2" t="s">
        <v>33</v>
      </c>
    </row>
    <row r="17" spans="1:15" x14ac:dyDescent="0.2">
      <c r="A17" s="2" t="s">
        <v>33</v>
      </c>
      <c r="B17" s="2" t="s">
        <v>111</v>
      </c>
      <c r="C17" s="2" t="s">
        <v>61</v>
      </c>
      <c r="D17" s="2" t="s">
        <v>62</v>
      </c>
      <c r="E17" s="2">
        <v>2164918</v>
      </c>
      <c r="F17" s="2">
        <v>2176621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33</v>
      </c>
      <c r="L17" s="2" t="s">
        <v>335</v>
      </c>
      <c r="M17" s="2" t="s">
        <v>549</v>
      </c>
      <c r="N17" s="2" t="s">
        <v>264</v>
      </c>
      <c r="O17" s="2" t="s">
        <v>33</v>
      </c>
    </row>
    <row r="18" spans="1:15" x14ac:dyDescent="0.2">
      <c r="A18" s="2" t="s">
        <v>33</v>
      </c>
      <c r="B18" s="2" t="s">
        <v>111</v>
      </c>
      <c r="C18" s="2" t="s">
        <v>61</v>
      </c>
      <c r="D18" s="2" t="s">
        <v>62</v>
      </c>
      <c r="E18" s="2">
        <v>2164918</v>
      </c>
      <c r="F18" s="2">
        <v>2176621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33</v>
      </c>
      <c r="L18" s="2" t="s">
        <v>335</v>
      </c>
      <c r="M18" s="2" t="s">
        <v>550</v>
      </c>
      <c r="N18" s="2" t="s">
        <v>264</v>
      </c>
      <c r="O18" s="2" t="s">
        <v>33</v>
      </c>
    </row>
    <row r="19" spans="1:15" x14ac:dyDescent="0.2">
      <c r="A19" s="2" t="s">
        <v>34</v>
      </c>
      <c r="B19" s="2" t="s">
        <v>122</v>
      </c>
      <c r="C19" s="2" t="s">
        <v>61</v>
      </c>
      <c r="D19" s="2" t="s">
        <v>62</v>
      </c>
      <c r="E19" s="2">
        <v>34633837</v>
      </c>
      <c r="F19" s="2">
        <v>34697307</v>
      </c>
      <c r="G19" s="2" t="s">
        <v>63</v>
      </c>
      <c r="H19" s="2" t="s">
        <v>67</v>
      </c>
      <c r="I19" s="2" t="s">
        <v>63</v>
      </c>
      <c r="J19" s="2" t="s">
        <v>333</v>
      </c>
      <c r="K19" s="2" t="s">
        <v>34</v>
      </c>
      <c r="L19" s="2" t="s">
        <v>335</v>
      </c>
      <c r="M19" s="2" t="s">
        <v>553</v>
      </c>
      <c r="N19" s="2" t="s">
        <v>264</v>
      </c>
      <c r="O19" s="2" t="s">
        <v>34</v>
      </c>
    </row>
    <row r="20" spans="1:15" x14ac:dyDescent="0.2">
      <c r="A20" s="2" t="s">
        <v>56</v>
      </c>
      <c r="B20" s="2" t="s">
        <v>156</v>
      </c>
      <c r="C20" s="2" t="s">
        <v>61</v>
      </c>
      <c r="D20" s="2" t="s">
        <v>62</v>
      </c>
      <c r="E20" s="2">
        <v>60808670</v>
      </c>
      <c r="F20" s="2">
        <v>60895060</v>
      </c>
      <c r="G20" s="2" t="s">
        <v>63</v>
      </c>
      <c r="H20" s="2" t="s">
        <v>67</v>
      </c>
      <c r="I20" s="2" t="s">
        <v>63</v>
      </c>
      <c r="J20" s="2" t="s">
        <v>333</v>
      </c>
      <c r="K20" s="2" t="s">
        <v>56</v>
      </c>
      <c r="L20" s="2" t="s">
        <v>335</v>
      </c>
      <c r="M20" s="2" t="s">
        <v>554</v>
      </c>
      <c r="N20" s="2" t="s">
        <v>264</v>
      </c>
      <c r="O20" s="2" t="s">
        <v>56</v>
      </c>
    </row>
    <row r="21" spans="1:15" x14ac:dyDescent="0.2">
      <c r="A21" s="2" t="s">
        <v>56</v>
      </c>
      <c r="B21" s="2" t="s">
        <v>156</v>
      </c>
      <c r="C21" s="2" t="s">
        <v>61</v>
      </c>
      <c r="D21" s="2" t="s">
        <v>62</v>
      </c>
      <c r="E21" s="2">
        <v>60816426</v>
      </c>
      <c r="F21" s="2">
        <v>60895060</v>
      </c>
      <c r="G21" s="2" t="s">
        <v>63</v>
      </c>
      <c r="H21" s="2" t="s">
        <v>67</v>
      </c>
      <c r="I21" s="2" t="s">
        <v>63</v>
      </c>
      <c r="J21" s="2" t="s">
        <v>333</v>
      </c>
      <c r="K21" s="2" t="s">
        <v>56</v>
      </c>
      <c r="L21" s="2" t="s">
        <v>335</v>
      </c>
      <c r="M21" s="2" t="s">
        <v>555</v>
      </c>
      <c r="N21" s="2" t="s">
        <v>264</v>
      </c>
      <c r="O21" s="2" t="s">
        <v>56</v>
      </c>
    </row>
    <row r="22" spans="1:15" x14ac:dyDescent="0.2">
      <c r="A22" s="2" t="s">
        <v>35</v>
      </c>
      <c r="B22" s="2" t="s">
        <v>123</v>
      </c>
      <c r="C22" s="2" t="s">
        <v>61</v>
      </c>
      <c r="D22" s="2" t="s">
        <v>62</v>
      </c>
      <c r="E22" s="2">
        <v>19910664</v>
      </c>
      <c r="F22" s="2">
        <v>19922053</v>
      </c>
      <c r="G22" s="2" t="s">
        <v>63</v>
      </c>
      <c r="H22" s="2" t="s">
        <v>67</v>
      </c>
      <c r="I22" s="2" t="s">
        <v>63</v>
      </c>
      <c r="J22" s="2" t="s">
        <v>333</v>
      </c>
      <c r="K22" s="2" t="s">
        <v>35</v>
      </c>
      <c r="L22" s="2" t="s">
        <v>335</v>
      </c>
      <c r="M22" s="2" t="s">
        <v>556</v>
      </c>
      <c r="N22" s="2" t="s">
        <v>264</v>
      </c>
      <c r="O22" s="2" t="s">
        <v>35</v>
      </c>
    </row>
    <row r="23" spans="1:15" x14ac:dyDescent="0.2">
      <c r="A23" s="2" t="s">
        <v>57</v>
      </c>
      <c r="B23" s="2" t="s">
        <v>114</v>
      </c>
      <c r="C23" s="2" t="s">
        <v>61</v>
      </c>
      <c r="D23" s="2" t="s">
        <v>62</v>
      </c>
      <c r="E23" s="2">
        <v>62612948</v>
      </c>
      <c r="F23" s="2">
        <v>62715826</v>
      </c>
      <c r="G23" s="2" t="s">
        <v>63</v>
      </c>
      <c r="H23" s="2" t="s">
        <v>67</v>
      </c>
      <c r="I23" s="2" t="s">
        <v>63</v>
      </c>
      <c r="J23" s="2" t="s">
        <v>333</v>
      </c>
      <c r="K23" s="2" t="s">
        <v>57</v>
      </c>
      <c r="L23" s="2" t="s">
        <v>335</v>
      </c>
      <c r="M23" s="2" t="s">
        <v>557</v>
      </c>
      <c r="N23" s="2" t="s">
        <v>264</v>
      </c>
      <c r="O23" s="2" t="s">
        <v>57</v>
      </c>
    </row>
    <row r="24" spans="1:15" x14ac:dyDescent="0.2">
      <c r="A24" s="2" t="s">
        <v>57</v>
      </c>
      <c r="B24" s="2" t="s">
        <v>114</v>
      </c>
      <c r="C24" s="2" t="s">
        <v>61</v>
      </c>
      <c r="D24" s="2" t="s">
        <v>62</v>
      </c>
      <c r="E24" s="2">
        <v>62612948</v>
      </c>
      <c r="F24" s="2">
        <v>62715826</v>
      </c>
      <c r="G24" s="2" t="s">
        <v>63</v>
      </c>
      <c r="H24" s="2" t="s">
        <v>67</v>
      </c>
      <c r="I24" s="2" t="s">
        <v>63</v>
      </c>
      <c r="J24" s="2" t="s">
        <v>333</v>
      </c>
      <c r="K24" s="2" t="s">
        <v>57</v>
      </c>
      <c r="L24" s="2" t="s">
        <v>335</v>
      </c>
      <c r="M24" s="2" t="s">
        <v>558</v>
      </c>
      <c r="N24" s="2" t="s">
        <v>264</v>
      </c>
      <c r="O24" s="2" t="s">
        <v>57</v>
      </c>
    </row>
    <row r="25" spans="1:15" x14ac:dyDescent="0.2">
      <c r="A25" s="2" t="s">
        <v>57</v>
      </c>
      <c r="B25" s="2" t="s">
        <v>114</v>
      </c>
      <c r="C25" s="2" t="s">
        <v>61</v>
      </c>
      <c r="D25" s="2" t="s">
        <v>62</v>
      </c>
      <c r="E25" s="2">
        <v>62612998</v>
      </c>
      <c r="F25" s="2">
        <v>62715822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57</v>
      </c>
      <c r="L25" s="2" t="s">
        <v>335</v>
      </c>
      <c r="M25" s="2" t="s">
        <v>559</v>
      </c>
      <c r="N25" s="2" t="s">
        <v>264</v>
      </c>
      <c r="O25" s="2" t="s">
        <v>57</v>
      </c>
    </row>
    <row r="26" spans="1:15" x14ac:dyDescent="0.2">
      <c r="A26" s="2" t="s">
        <v>57</v>
      </c>
      <c r="B26" s="2" t="s">
        <v>114</v>
      </c>
      <c r="C26" s="2" t="s">
        <v>61</v>
      </c>
      <c r="D26" s="2" t="s">
        <v>62</v>
      </c>
      <c r="E26" s="2">
        <v>62641317</v>
      </c>
      <c r="F26" s="2">
        <v>62715826</v>
      </c>
      <c r="G26" s="2" t="s">
        <v>63</v>
      </c>
      <c r="H26" s="2" t="s">
        <v>67</v>
      </c>
      <c r="I26" s="2" t="s">
        <v>63</v>
      </c>
      <c r="J26" s="2" t="s">
        <v>333</v>
      </c>
      <c r="K26" s="2" t="s">
        <v>57</v>
      </c>
      <c r="L26" s="2" t="s">
        <v>335</v>
      </c>
      <c r="M26" s="2" t="s">
        <v>560</v>
      </c>
      <c r="N26" s="2" t="s">
        <v>264</v>
      </c>
      <c r="O26" s="2" t="s">
        <v>57</v>
      </c>
    </row>
    <row r="27" spans="1:15" x14ac:dyDescent="0.2">
      <c r="A27" s="2" t="s">
        <v>36</v>
      </c>
      <c r="B27" s="2" t="s">
        <v>119</v>
      </c>
      <c r="C27" s="2" t="s">
        <v>61</v>
      </c>
      <c r="D27" s="2" t="s">
        <v>62</v>
      </c>
      <c r="E27" s="2">
        <v>68471596</v>
      </c>
      <c r="F27" s="2">
        <v>68583010</v>
      </c>
      <c r="G27" s="2" t="s">
        <v>63</v>
      </c>
      <c r="H27" s="2" t="s">
        <v>67</v>
      </c>
      <c r="I27" s="2" t="s">
        <v>63</v>
      </c>
      <c r="J27" s="2" t="s">
        <v>333</v>
      </c>
      <c r="K27" s="2" t="s">
        <v>36</v>
      </c>
      <c r="L27" s="2" t="s">
        <v>335</v>
      </c>
      <c r="M27" s="2" t="s">
        <v>561</v>
      </c>
      <c r="N27" s="2" t="s">
        <v>264</v>
      </c>
      <c r="O27" s="2" t="s">
        <v>36</v>
      </c>
    </row>
    <row r="28" spans="1:15" x14ac:dyDescent="0.2">
      <c r="A28" s="2" t="s">
        <v>36</v>
      </c>
      <c r="B28" s="2" t="s">
        <v>119</v>
      </c>
      <c r="C28" s="2" t="s">
        <v>61</v>
      </c>
      <c r="D28" s="2" t="s">
        <v>62</v>
      </c>
      <c r="E28" s="2">
        <v>68488881</v>
      </c>
      <c r="F28" s="2">
        <v>68583010</v>
      </c>
      <c r="G28" s="2" t="s">
        <v>63</v>
      </c>
      <c r="H28" s="2" t="s">
        <v>67</v>
      </c>
      <c r="I28" s="2" t="s">
        <v>63</v>
      </c>
      <c r="J28" s="2" t="s">
        <v>333</v>
      </c>
      <c r="K28" s="2" t="s">
        <v>36</v>
      </c>
      <c r="L28" s="2" t="s">
        <v>335</v>
      </c>
      <c r="M28" s="2" t="s">
        <v>562</v>
      </c>
      <c r="N28" s="2" t="s">
        <v>264</v>
      </c>
      <c r="O28" s="2" t="s">
        <v>36</v>
      </c>
    </row>
    <row r="29" spans="1:15" x14ac:dyDescent="0.2">
      <c r="A29" s="2" t="s">
        <v>36</v>
      </c>
      <c r="B29" s="2" t="s">
        <v>119</v>
      </c>
      <c r="C29" s="2" t="s">
        <v>61</v>
      </c>
      <c r="D29" s="2" t="s">
        <v>62</v>
      </c>
      <c r="E29" s="2">
        <v>68491177</v>
      </c>
      <c r="F29" s="2">
        <v>68583010</v>
      </c>
      <c r="G29" s="2" t="s">
        <v>63</v>
      </c>
      <c r="H29" s="2" t="s">
        <v>67</v>
      </c>
      <c r="I29" s="2" t="s">
        <v>63</v>
      </c>
      <c r="J29" s="2" t="s">
        <v>333</v>
      </c>
      <c r="K29" s="2" t="s">
        <v>36</v>
      </c>
      <c r="L29" s="2" t="s">
        <v>335</v>
      </c>
      <c r="M29" s="2" t="s">
        <v>563</v>
      </c>
      <c r="N29" s="2" t="s">
        <v>264</v>
      </c>
      <c r="O29" s="2" t="s">
        <v>36</v>
      </c>
    </row>
    <row r="30" spans="1:15" x14ac:dyDescent="0.2">
      <c r="A30" s="2" t="s">
        <v>37</v>
      </c>
      <c r="B30" s="2" t="s">
        <v>155</v>
      </c>
      <c r="C30" s="2" t="s">
        <v>61</v>
      </c>
      <c r="D30" s="2" t="s">
        <v>62</v>
      </c>
      <c r="E30" s="2">
        <v>43201551</v>
      </c>
      <c r="F30" s="2">
        <v>43262739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37</v>
      </c>
      <c r="L30" s="2" t="s">
        <v>335</v>
      </c>
      <c r="M30" s="2" t="s">
        <v>551</v>
      </c>
      <c r="N30" s="2" t="s">
        <v>264</v>
      </c>
      <c r="O30" s="2" t="s">
        <v>37</v>
      </c>
    </row>
    <row r="31" spans="1:15" x14ac:dyDescent="0.2">
      <c r="A31" s="2" t="s">
        <v>37</v>
      </c>
      <c r="B31" s="2" t="s">
        <v>155</v>
      </c>
      <c r="C31" s="2" t="s">
        <v>61</v>
      </c>
      <c r="D31" s="2" t="s">
        <v>62</v>
      </c>
      <c r="E31" s="2">
        <v>43201551</v>
      </c>
      <c r="F31" s="2">
        <v>43264449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37</v>
      </c>
      <c r="L31" s="2" t="s">
        <v>335</v>
      </c>
      <c r="M31" s="2" t="s">
        <v>552</v>
      </c>
      <c r="N31" s="2" t="s">
        <v>264</v>
      </c>
      <c r="O31" s="2" t="s">
        <v>37</v>
      </c>
    </row>
    <row r="32" spans="1:15" x14ac:dyDescent="0.2">
      <c r="A32" s="2" t="s">
        <v>38</v>
      </c>
      <c r="B32" s="2" t="s">
        <v>124</v>
      </c>
      <c r="C32" s="2" t="s">
        <v>61</v>
      </c>
      <c r="D32" s="2" t="s">
        <v>62</v>
      </c>
      <c r="E32" s="2">
        <v>23358628</v>
      </c>
      <c r="F32" s="2">
        <v>23424695</v>
      </c>
      <c r="G32" s="2" t="s">
        <v>63</v>
      </c>
      <c r="H32" s="2" t="s">
        <v>64</v>
      </c>
      <c r="I32" s="2" t="s">
        <v>63</v>
      </c>
      <c r="J32" s="2" t="s">
        <v>333</v>
      </c>
      <c r="K32" s="2" t="s">
        <v>38</v>
      </c>
      <c r="L32" s="2" t="s">
        <v>335</v>
      </c>
      <c r="M32" s="2" t="s">
        <v>564</v>
      </c>
      <c r="N32" s="2" t="s">
        <v>264</v>
      </c>
      <c r="O32" s="2" t="s">
        <v>38</v>
      </c>
    </row>
    <row r="33" spans="1:15" x14ac:dyDescent="0.2">
      <c r="A33" s="2" t="s">
        <v>38</v>
      </c>
      <c r="B33" s="2" t="s">
        <v>124</v>
      </c>
      <c r="C33" s="2" t="s">
        <v>61</v>
      </c>
      <c r="D33" s="2" t="s">
        <v>62</v>
      </c>
      <c r="E33" s="2">
        <v>23358628</v>
      </c>
      <c r="F33" s="2">
        <v>23424696</v>
      </c>
      <c r="G33" s="2" t="s">
        <v>63</v>
      </c>
      <c r="H33" s="2" t="s">
        <v>64</v>
      </c>
      <c r="I33" s="2" t="s">
        <v>63</v>
      </c>
      <c r="J33" s="2" t="s">
        <v>333</v>
      </c>
      <c r="K33" s="2" t="s">
        <v>38</v>
      </c>
      <c r="L33" s="2" t="s">
        <v>335</v>
      </c>
      <c r="M33" s="2" t="s">
        <v>565</v>
      </c>
      <c r="N33" s="2" t="s">
        <v>264</v>
      </c>
      <c r="O33" s="2" t="s">
        <v>38</v>
      </c>
    </row>
    <row r="34" spans="1:15" x14ac:dyDescent="0.2">
      <c r="A34" s="2" t="s">
        <v>38</v>
      </c>
      <c r="B34" s="2" t="s">
        <v>124</v>
      </c>
      <c r="C34" s="2" t="s">
        <v>61</v>
      </c>
      <c r="D34" s="2" t="s">
        <v>62</v>
      </c>
      <c r="E34" s="2">
        <v>23358628</v>
      </c>
      <c r="F34" s="2">
        <v>23424697</v>
      </c>
      <c r="G34" s="2" t="s">
        <v>63</v>
      </c>
      <c r="H34" s="2" t="s">
        <v>64</v>
      </c>
      <c r="I34" s="2" t="s">
        <v>63</v>
      </c>
      <c r="J34" s="2" t="s">
        <v>333</v>
      </c>
      <c r="K34" s="2" t="s">
        <v>38</v>
      </c>
      <c r="L34" s="2" t="s">
        <v>335</v>
      </c>
      <c r="M34" s="2" t="s">
        <v>566</v>
      </c>
      <c r="N34" s="2" t="s">
        <v>264</v>
      </c>
      <c r="O34" s="2" t="s">
        <v>38</v>
      </c>
    </row>
    <row r="35" spans="1:15" x14ac:dyDescent="0.2">
      <c r="A35" s="2" t="s">
        <v>38</v>
      </c>
      <c r="B35" s="2" t="s">
        <v>124</v>
      </c>
      <c r="C35" s="2" t="s">
        <v>61</v>
      </c>
      <c r="D35" s="2" t="s">
        <v>62</v>
      </c>
      <c r="E35" s="2">
        <v>23358628</v>
      </c>
      <c r="F35" s="2">
        <v>23424697</v>
      </c>
      <c r="G35" s="2" t="s">
        <v>63</v>
      </c>
      <c r="H35" s="2" t="s">
        <v>64</v>
      </c>
      <c r="I35" s="2" t="s">
        <v>63</v>
      </c>
      <c r="J35" s="2" t="s">
        <v>333</v>
      </c>
      <c r="K35" s="2" t="s">
        <v>38</v>
      </c>
      <c r="L35" s="2" t="s">
        <v>335</v>
      </c>
      <c r="M35" s="2" t="s">
        <v>567</v>
      </c>
      <c r="N35" s="2" t="s">
        <v>264</v>
      </c>
      <c r="O35" s="2" t="s">
        <v>38</v>
      </c>
    </row>
    <row r="36" spans="1:15" x14ac:dyDescent="0.2">
      <c r="A36" s="2" t="s">
        <v>38</v>
      </c>
      <c r="B36" s="2" t="s">
        <v>124</v>
      </c>
      <c r="C36" s="2" t="s">
        <v>61</v>
      </c>
      <c r="D36" s="2" t="s">
        <v>62</v>
      </c>
      <c r="E36" s="2">
        <v>23358630</v>
      </c>
      <c r="F36" s="2">
        <v>23424574</v>
      </c>
      <c r="G36" s="2" t="s">
        <v>63</v>
      </c>
      <c r="H36" s="2" t="s">
        <v>64</v>
      </c>
      <c r="I36" s="2" t="s">
        <v>63</v>
      </c>
      <c r="J36" s="2" t="s">
        <v>333</v>
      </c>
      <c r="K36" s="2" t="s">
        <v>38</v>
      </c>
      <c r="L36" s="2" t="s">
        <v>335</v>
      </c>
      <c r="M36" s="2" t="s">
        <v>568</v>
      </c>
      <c r="N36" s="2" t="s">
        <v>264</v>
      </c>
      <c r="O36" s="2" t="s">
        <v>38</v>
      </c>
    </row>
    <row r="37" spans="1:15" x14ac:dyDescent="0.2">
      <c r="A37" s="2" t="s">
        <v>38</v>
      </c>
      <c r="B37" s="2" t="s">
        <v>124</v>
      </c>
      <c r="C37" s="2" t="s">
        <v>61</v>
      </c>
      <c r="D37" s="2" t="s">
        <v>62</v>
      </c>
      <c r="E37" s="2">
        <v>23358630</v>
      </c>
      <c r="F37" s="2">
        <v>23424574</v>
      </c>
      <c r="G37" s="2" t="s">
        <v>63</v>
      </c>
      <c r="H37" s="2" t="s">
        <v>64</v>
      </c>
      <c r="I37" s="2" t="s">
        <v>63</v>
      </c>
      <c r="J37" s="2" t="s">
        <v>333</v>
      </c>
      <c r="K37" s="2" t="s">
        <v>38</v>
      </c>
      <c r="L37" s="2" t="s">
        <v>335</v>
      </c>
      <c r="M37" s="2" t="s">
        <v>569</v>
      </c>
      <c r="N37" s="2" t="s">
        <v>264</v>
      </c>
      <c r="O37" s="2" t="s">
        <v>38</v>
      </c>
    </row>
    <row r="38" spans="1:15" x14ac:dyDescent="0.2">
      <c r="A38" s="2" t="s">
        <v>38</v>
      </c>
      <c r="B38" s="2" t="s">
        <v>124</v>
      </c>
      <c r="C38" s="2" t="s">
        <v>61</v>
      </c>
      <c r="D38" s="2" t="s">
        <v>62</v>
      </c>
      <c r="E38" s="2">
        <v>23358630</v>
      </c>
      <c r="F38" s="2">
        <v>23424574</v>
      </c>
      <c r="G38" s="2" t="s">
        <v>63</v>
      </c>
      <c r="H38" s="2" t="s">
        <v>64</v>
      </c>
      <c r="I38" s="2" t="s">
        <v>63</v>
      </c>
      <c r="J38" s="2" t="s">
        <v>333</v>
      </c>
      <c r="K38" s="2" t="s">
        <v>38</v>
      </c>
      <c r="L38" s="2" t="s">
        <v>335</v>
      </c>
      <c r="M38" s="2" t="s">
        <v>570</v>
      </c>
      <c r="N38" s="2" t="s">
        <v>264</v>
      </c>
      <c r="O38" s="2" t="s">
        <v>38</v>
      </c>
    </row>
    <row r="39" spans="1:15" x14ac:dyDescent="0.2">
      <c r="A39" s="2" t="s">
        <v>38</v>
      </c>
      <c r="B39" s="2" t="s">
        <v>124</v>
      </c>
      <c r="C39" s="2" t="s">
        <v>61</v>
      </c>
      <c r="D39" s="2" t="s">
        <v>62</v>
      </c>
      <c r="E39" s="2">
        <v>23358636</v>
      </c>
      <c r="F39" s="2">
        <v>23424571</v>
      </c>
      <c r="G39" s="2" t="s">
        <v>63</v>
      </c>
      <c r="H39" s="2" t="s">
        <v>64</v>
      </c>
      <c r="I39" s="2" t="s">
        <v>63</v>
      </c>
      <c r="J39" s="2" t="s">
        <v>333</v>
      </c>
      <c r="K39" s="2" t="s">
        <v>38</v>
      </c>
      <c r="L39" s="2" t="s">
        <v>335</v>
      </c>
      <c r="M39" s="2" t="s">
        <v>571</v>
      </c>
      <c r="N39" s="2" t="s">
        <v>264</v>
      </c>
      <c r="O39" s="2" t="s">
        <v>38</v>
      </c>
    </row>
    <row r="40" spans="1:15" x14ac:dyDescent="0.2">
      <c r="A40" s="2" t="s">
        <v>39</v>
      </c>
      <c r="B40" s="2" t="s">
        <v>157</v>
      </c>
      <c r="C40" s="2" t="s">
        <v>61</v>
      </c>
      <c r="D40" s="2" t="s">
        <v>62</v>
      </c>
      <c r="E40" s="2">
        <v>96064385</v>
      </c>
      <c r="F40" s="2">
        <v>96086352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39</v>
      </c>
      <c r="L40" s="2" t="s">
        <v>335</v>
      </c>
      <c r="M40" s="2" t="s">
        <v>572</v>
      </c>
      <c r="N40" s="2" t="s">
        <v>264</v>
      </c>
      <c r="O40" s="2" t="s">
        <v>39</v>
      </c>
    </row>
    <row r="41" spans="1:15" x14ac:dyDescent="0.2">
      <c r="A41" s="2" t="s">
        <v>39</v>
      </c>
      <c r="B41" s="2" t="s">
        <v>157</v>
      </c>
      <c r="C41" s="2" t="s">
        <v>61</v>
      </c>
      <c r="D41" s="2" t="s">
        <v>62</v>
      </c>
      <c r="E41" s="2">
        <v>96064385</v>
      </c>
      <c r="F41" s="2">
        <v>96090957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39</v>
      </c>
      <c r="L41" s="2" t="s">
        <v>335</v>
      </c>
      <c r="M41" s="2" t="s">
        <v>573</v>
      </c>
      <c r="N41" s="2" t="s">
        <v>264</v>
      </c>
      <c r="O41" s="2" t="s">
        <v>39</v>
      </c>
    </row>
    <row r="42" spans="1:15" x14ac:dyDescent="0.2">
      <c r="A42" s="2" t="s">
        <v>39</v>
      </c>
      <c r="B42" s="2" t="s">
        <v>157</v>
      </c>
      <c r="C42" s="2" t="s">
        <v>61</v>
      </c>
      <c r="D42" s="2" t="s">
        <v>62</v>
      </c>
      <c r="E42" s="2">
        <v>96064385</v>
      </c>
      <c r="F42" s="2">
        <v>96090957</v>
      </c>
      <c r="G42" s="2" t="s">
        <v>63</v>
      </c>
      <c r="H42" s="2" t="s">
        <v>67</v>
      </c>
      <c r="I42" s="2" t="s">
        <v>63</v>
      </c>
      <c r="J42" s="2" t="s">
        <v>333</v>
      </c>
      <c r="K42" s="2" t="s">
        <v>39</v>
      </c>
      <c r="L42" s="2" t="s">
        <v>335</v>
      </c>
      <c r="M42" s="2" t="s">
        <v>574</v>
      </c>
      <c r="N42" s="2" t="s">
        <v>264</v>
      </c>
      <c r="O42" s="2" t="s">
        <v>39</v>
      </c>
    </row>
    <row r="43" spans="1:15" x14ac:dyDescent="0.2">
      <c r="A43" s="2" t="s">
        <v>39</v>
      </c>
      <c r="B43" s="2" t="s">
        <v>157</v>
      </c>
      <c r="C43" s="2" t="s">
        <v>61</v>
      </c>
      <c r="D43" s="2" t="s">
        <v>62</v>
      </c>
      <c r="E43" s="2">
        <v>96064385</v>
      </c>
      <c r="F43" s="2">
        <v>96090957</v>
      </c>
      <c r="G43" s="2" t="s">
        <v>63</v>
      </c>
      <c r="H43" s="2" t="s">
        <v>67</v>
      </c>
      <c r="I43" s="2" t="s">
        <v>63</v>
      </c>
      <c r="J43" s="2" t="s">
        <v>333</v>
      </c>
      <c r="K43" s="2" t="s">
        <v>39</v>
      </c>
      <c r="L43" s="2" t="s">
        <v>335</v>
      </c>
      <c r="M43" s="2" t="s">
        <v>575</v>
      </c>
      <c r="N43" s="2" t="s">
        <v>264</v>
      </c>
      <c r="O43" s="2" t="s">
        <v>39</v>
      </c>
    </row>
    <row r="44" spans="1:15" x14ac:dyDescent="0.2">
      <c r="A44" s="2" t="s">
        <v>39</v>
      </c>
      <c r="B44" s="2" t="s">
        <v>157</v>
      </c>
      <c r="C44" s="2" t="s">
        <v>61</v>
      </c>
      <c r="D44" s="2" t="s">
        <v>62</v>
      </c>
      <c r="E44" s="2">
        <v>96065349</v>
      </c>
      <c r="F44" s="2">
        <v>96086352</v>
      </c>
      <c r="G44" s="2" t="s">
        <v>63</v>
      </c>
      <c r="H44" s="2" t="s">
        <v>67</v>
      </c>
      <c r="I44" s="2" t="s">
        <v>63</v>
      </c>
      <c r="J44" s="2" t="s">
        <v>333</v>
      </c>
      <c r="K44" s="2" t="s">
        <v>39</v>
      </c>
      <c r="L44" s="2" t="s">
        <v>335</v>
      </c>
      <c r="M44" s="2" t="s">
        <v>576</v>
      </c>
      <c r="N44" s="2" t="s">
        <v>264</v>
      </c>
      <c r="O44" s="2" t="s">
        <v>39</v>
      </c>
    </row>
    <row r="45" spans="1:15" x14ac:dyDescent="0.2">
      <c r="A45" s="2" t="s">
        <v>40</v>
      </c>
      <c r="B45" s="2" t="s">
        <v>113</v>
      </c>
      <c r="C45" s="2" t="s">
        <v>61</v>
      </c>
      <c r="D45" s="2" t="s">
        <v>62</v>
      </c>
      <c r="E45" s="2">
        <v>18992432</v>
      </c>
      <c r="F45" s="2">
        <v>19010187</v>
      </c>
      <c r="G45" s="2" t="s">
        <v>63</v>
      </c>
      <c r="H45" s="2" t="s">
        <v>67</v>
      </c>
      <c r="I45" s="2" t="s">
        <v>63</v>
      </c>
      <c r="J45" s="2" t="s">
        <v>333</v>
      </c>
      <c r="K45" s="2" t="s">
        <v>40</v>
      </c>
      <c r="L45" s="2" t="s">
        <v>335</v>
      </c>
      <c r="M45" s="2" t="s">
        <v>577</v>
      </c>
      <c r="N45" s="2" t="s">
        <v>264</v>
      </c>
      <c r="O45" s="2" t="s">
        <v>40</v>
      </c>
    </row>
    <row r="46" spans="1:15" x14ac:dyDescent="0.2">
      <c r="A46" s="2" t="s">
        <v>41</v>
      </c>
      <c r="B46" s="2" t="s">
        <v>127</v>
      </c>
      <c r="C46" s="2" t="s">
        <v>61</v>
      </c>
      <c r="D46" s="2" t="s">
        <v>62</v>
      </c>
      <c r="E46" s="2">
        <v>51002547</v>
      </c>
      <c r="F46" s="2">
        <v>51078384</v>
      </c>
      <c r="G46" s="2" t="s">
        <v>63</v>
      </c>
      <c r="H46" s="2" t="s">
        <v>67</v>
      </c>
      <c r="I46" s="2" t="s">
        <v>63</v>
      </c>
      <c r="J46" s="2" t="s">
        <v>333</v>
      </c>
      <c r="K46" s="2" t="s">
        <v>41</v>
      </c>
      <c r="L46" s="2" t="s">
        <v>335</v>
      </c>
      <c r="M46" s="2" t="s">
        <v>578</v>
      </c>
      <c r="N46" s="2" t="s">
        <v>264</v>
      </c>
      <c r="O46" s="2" t="s">
        <v>41</v>
      </c>
    </row>
    <row r="47" spans="1:15" x14ac:dyDescent="0.2">
      <c r="A47" s="2" t="s">
        <v>41</v>
      </c>
      <c r="B47" s="2" t="s">
        <v>127</v>
      </c>
      <c r="C47" s="2" t="s">
        <v>61</v>
      </c>
      <c r="D47" s="2" t="s">
        <v>62</v>
      </c>
      <c r="E47" s="2">
        <v>51002561</v>
      </c>
      <c r="F47" s="2">
        <v>51078365</v>
      </c>
      <c r="G47" s="2" t="s">
        <v>63</v>
      </c>
      <c r="H47" s="2" t="s">
        <v>67</v>
      </c>
      <c r="I47" s="2" t="s">
        <v>63</v>
      </c>
      <c r="J47" s="2" t="s">
        <v>333</v>
      </c>
      <c r="K47" s="2" t="s">
        <v>41</v>
      </c>
      <c r="L47" s="2" t="s">
        <v>335</v>
      </c>
      <c r="M47" s="2" t="s">
        <v>579</v>
      </c>
      <c r="N47" s="2" t="s">
        <v>264</v>
      </c>
      <c r="O47" s="2" t="s">
        <v>41</v>
      </c>
    </row>
    <row r="48" spans="1:15" x14ac:dyDescent="0.2">
      <c r="A48" s="2" t="s">
        <v>42</v>
      </c>
      <c r="B48" s="2" t="s">
        <v>113</v>
      </c>
      <c r="C48" s="2" t="s">
        <v>61</v>
      </c>
      <c r="D48" s="2" t="s">
        <v>62</v>
      </c>
      <c r="E48" s="2">
        <v>1829695</v>
      </c>
      <c r="F48" s="2">
        <v>1886128</v>
      </c>
      <c r="G48" s="2" t="s">
        <v>63</v>
      </c>
      <c r="H48" s="2" t="s">
        <v>64</v>
      </c>
      <c r="I48" s="2" t="s">
        <v>63</v>
      </c>
      <c r="J48" s="2" t="s">
        <v>333</v>
      </c>
      <c r="K48" s="2" t="s">
        <v>42</v>
      </c>
      <c r="L48" s="2" t="s">
        <v>335</v>
      </c>
      <c r="M48" s="2" t="s">
        <v>580</v>
      </c>
      <c r="N48" s="2" t="s">
        <v>264</v>
      </c>
      <c r="O48" s="2" t="s">
        <v>42</v>
      </c>
    </row>
    <row r="49" spans="1:15" x14ac:dyDescent="0.2">
      <c r="A49" s="2" t="s">
        <v>42</v>
      </c>
      <c r="B49" s="2" t="s">
        <v>113</v>
      </c>
      <c r="C49" s="2" t="s">
        <v>61</v>
      </c>
      <c r="D49" s="2" t="s">
        <v>62</v>
      </c>
      <c r="E49" s="2">
        <v>1829702</v>
      </c>
      <c r="F49" s="2">
        <v>1886422</v>
      </c>
      <c r="G49" s="2" t="s">
        <v>63</v>
      </c>
      <c r="H49" s="2" t="s">
        <v>64</v>
      </c>
      <c r="I49" s="2" t="s">
        <v>63</v>
      </c>
      <c r="J49" s="2" t="s">
        <v>333</v>
      </c>
      <c r="K49" s="2" t="s">
        <v>42</v>
      </c>
      <c r="L49" s="2" t="s">
        <v>335</v>
      </c>
      <c r="M49" s="2" t="s">
        <v>581</v>
      </c>
      <c r="N49" s="2" t="s">
        <v>264</v>
      </c>
      <c r="O49" s="2" t="s">
        <v>42</v>
      </c>
    </row>
    <row r="50" spans="1:15" x14ac:dyDescent="0.2">
      <c r="A50" s="2" t="s">
        <v>42</v>
      </c>
      <c r="B50" s="2" t="s">
        <v>113</v>
      </c>
      <c r="C50" s="2" t="s">
        <v>61</v>
      </c>
      <c r="D50" s="2" t="s">
        <v>62</v>
      </c>
      <c r="E50" s="2">
        <v>1829702</v>
      </c>
      <c r="F50" s="2">
        <v>1901654</v>
      </c>
      <c r="G50" s="2" t="s">
        <v>63</v>
      </c>
      <c r="H50" s="2" t="s">
        <v>64</v>
      </c>
      <c r="I50" s="2" t="s">
        <v>63</v>
      </c>
      <c r="J50" s="2" t="s">
        <v>333</v>
      </c>
      <c r="K50" s="2" t="s">
        <v>42</v>
      </c>
      <c r="L50" s="2" t="s">
        <v>335</v>
      </c>
      <c r="M50" s="2" t="s">
        <v>582</v>
      </c>
      <c r="N50" s="2" t="s">
        <v>264</v>
      </c>
      <c r="O50" s="2" t="s">
        <v>42</v>
      </c>
    </row>
    <row r="51" spans="1:15" x14ac:dyDescent="0.2">
      <c r="A51" s="2" t="s">
        <v>43</v>
      </c>
      <c r="B51" s="2" t="s">
        <v>120</v>
      </c>
      <c r="C51" s="2" t="s">
        <v>61</v>
      </c>
      <c r="D51" s="2" t="s">
        <v>62</v>
      </c>
      <c r="E51" s="2">
        <v>15849529</v>
      </c>
      <c r="F51" s="2">
        <v>15905139</v>
      </c>
      <c r="G51" s="2" t="s">
        <v>63</v>
      </c>
      <c r="H51" s="2" t="s">
        <v>64</v>
      </c>
      <c r="I51" s="2" t="s">
        <v>63</v>
      </c>
      <c r="J51" s="2" t="s">
        <v>333</v>
      </c>
      <c r="K51" s="2" t="s">
        <v>45</v>
      </c>
      <c r="L51" s="2" t="s">
        <v>335</v>
      </c>
      <c r="M51" s="2" t="s">
        <v>583</v>
      </c>
      <c r="N51" s="2" t="s">
        <v>264</v>
      </c>
      <c r="O51" s="2" t="s">
        <v>45</v>
      </c>
    </row>
    <row r="52" spans="1:15" x14ac:dyDescent="0.2">
      <c r="A52" s="2" t="s">
        <v>43</v>
      </c>
      <c r="B52" s="2" t="s">
        <v>110</v>
      </c>
      <c r="C52" s="2" t="s">
        <v>61</v>
      </c>
      <c r="D52" s="2" t="s">
        <v>62</v>
      </c>
      <c r="E52" s="2">
        <v>46727242</v>
      </c>
      <c r="F52" s="2">
        <v>46764037</v>
      </c>
      <c r="G52" s="2" t="s">
        <v>63</v>
      </c>
      <c r="H52" s="2" t="s">
        <v>64</v>
      </c>
      <c r="I52" s="2" t="s">
        <v>63</v>
      </c>
      <c r="J52" s="2" t="s">
        <v>333</v>
      </c>
      <c r="K52" s="2" t="s">
        <v>58</v>
      </c>
      <c r="L52" s="2" t="s">
        <v>335</v>
      </c>
      <c r="M52" s="2" t="s">
        <v>584</v>
      </c>
      <c r="N52" s="2" t="s">
        <v>264</v>
      </c>
      <c r="O52" s="2" t="s">
        <v>58</v>
      </c>
    </row>
    <row r="53" spans="1:15" x14ac:dyDescent="0.2">
      <c r="A53" s="2" t="s">
        <v>43</v>
      </c>
      <c r="B53" s="2" t="s">
        <v>110</v>
      </c>
      <c r="C53" s="2" t="s">
        <v>61</v>
      </c>
      <c r="D53" s="2" t="s">
        <v>62</v>
      </c>
      <c r="E53" s="2">
        <v>46727242</v>
      </c>
      <c r="F53" s="2">
        <v>46765372</v>
      </c>
      <c r="G53" s="2" t="s">
        <v>63</v>
      </c>
      <c r="H53" s="2" t="s">
        <v>64</v>
      </c>
      <c r="I53" s="2" t="s">
        <v>63</v>
      </c>
      <c r="J53" s="2" t="s">
        <v>333</v>
      </c>
      <c r="K53" s="2" t="s">
        <v>58</v>
      </c>
      <c r="L53" s="2" t="s">
        <v>335</v>
      </c>
      <c r="M53" s="2" t="s">
        <v>585</v>
      </c>
      <c r="N53" s="2" t="s">
        <v>264</v>
      </c>
      <c r="O53" s="2" t="s">
        <v>58</v>
      </c>
    </row>
    <row r="54" spans="1:15" x14ac:dyDescent="0.2">
      <c r="A54" s="2" t="s">
        <v>43</v>
      </c>
      <c r="B54" s="2" t="s">
        <v>110</v>
      </c>
      <c r="C54" s="2" t="s">
        <v>61</v>
      </c>
      <c r="D54" s="2" t="s">
        <v>62</v>
      </c>
      <c r="E54" s="2">
        <v>46727461</v>
      </c>
      <c r="F54" s="2">
        <v>46762107</v>
      </c>
      <c r="G54" s="2" t="s">
        <v>63</v>
      </c>
      <c r="H54" s="2" t="s">
        <v>64</v>
      </c>
      <c r="I54" s="2" t="s">
        <v>63</v>
      </c>
      <c r="J54" s="2" t="s">
        <v>333</v>
      </c>
      <c r="K54" s="2" t="s">
        <v>58</v>
      </c>
      <c r="L54" s="2" t="s">
        <v>335</v>
      </c>
      <c r="M54" s="2" t="s">
        <v>586</v>
      </c>
      <c r="N54" s="2" t="s">
        <v>264</v>
      </c>
      <c r="O54" s="2" t="s">
        <v>58</v>
      </c>
    </row>
    <row r="55" spans="1:15" x14ac:dyDescent="0.2">
      <c r="A55" s="2" t="s">
        <v>43</v>
      </c>
      <c r="B55" s="2" t="s">
        <v>110</v>
      </c>
      <c r="C55" s="2" t="s">
        <v>61</v>
      </c>
      <c r="D55" s="2" t="s">
        <v>62</v>
      </c>
      <c r="E55" s="2">
        <v>64969916</v>
      </c>
      <c r="F55" s="2">
        <v>64995842</v>
      </c>
      <c r="G55" s="2" t="s">
        <v>63</v>
      </c>
      <c r="H55" s="2" t="s">
        <v>64</v>
      </c>
      <c r="I55" s="2" t="s">
        <v>63</v>
      </c>
      <c r="J55" s="2" t="s">
        <v>333</v>
      </c>
      <c r="K55" s="2" t="s">
        <v>587</v>
      </c>
      <c r="L55" s="2" t="s">
        <v>335</v>
      </c>
      <c r="M55" s="2" t="s">
        <v>588</v>
      </c>
      <c r="N55" s="2" t="s">
        <v>264</v>
      </c>
      <c r="O55" s="2" t="s">
        <v>587</v>
      </c>
    </row>
    <row r="56" spans="1:15" x14ac:dyDescent="0.2">
      <c r="A56" s="2" t="s">
        <v>43</v>
      </c>
      <c r="B56" s="2" t="s">
        <v>110</v>
      </c>
      <c r="C56" s="2" t="s">
        <v>61</v>
      </c>
      <c r="D56" s="2" t="s">
        <v>62</v>
      </c>
      <c r="E56" s="2">
        <v>64971200</v>
      </c>
      <c r="F56" s="2">
        <v>64996531</v>
      </c>
      <c r="G56" s="2" t="s">
        <v>63</v>
      </c>
      <c r="H56" s="2" t="s">
        <v>64</v>
      </c>
      <c r="I56" s="2" t="s">
        <v>63</v>
      </c>
      <c r="J56" s="2" t="s">
        <v>333</v>
      </c>
      <c r="K56" s="2" t="s">
        <v>587</v>
      </c>
      <c r="L56" s="2" t="s">
        <v>335</v>
      </c>
      <c r="M56" s="2" t="s">
        <v>589</v>
      </c>
      <c r="N56" s="2" t="s">
        <v>264</v>
      </c>
      <c r="O56" s="2" t="s">
        <v>587</v>
      </c>
    </row>
    <row r="57" spans="1:15" x14ac:dyDescent="0.2">
      <c r="A57" s="2" t="s">
        <v>43</v>
      </c>
      <c r="B57" s="2" t="s">
        <v>114</v>
      </c>
      <c r="C57" s="2" t="s">
        <v>61</v>
      </c>
      <c r="D57" s="2" t="s">
        <v>62</v>
      </c>
      <c r="E57" s="2">
        <v>69589139</v>
      </c>
      <c r="F57" s="2">
        <v>69670307</v>
      </c>
      <c r="G57" s="2" t="s">
        <v>63</v>
      </c>
      <c r="H57" s="2" t="s">
        <v>67</v>
      </c>
      <c r="I57" s="2" t="s">
        <v>63</v>
      </c>
      <c r="J57" s="2" t="s">
        <v>333</v>
      </c>
      <c r="K57" s="2" t="s">
        <v>44</v>
      </c>
      <c r="L57" s="2" t="s">
        <v>335</v>
      </c>
      <c r="M57" s="2" t="s">
        <v>590</v>
      </c>
      <c r="N57" s="2" t="s">
        <v>264</v>
      </c>
      <c r="O57" s="2" t="s">
        <v>44</v>
      </c>
    </row>
    <row r="58" spans="1:15" x14ac:dyDescent="0.2">
      <c r="A58" s="2" t="s">
        <v>59</v>
      </c>
      <c r="B58" s="2" t="s">
        <v>128</v>
      </c>
      <c r="C58" s="2" t="s">
        <v>61</v>
      </c>
      <c r="D58" s="2" t="s">
        <v>62</v>
      </c>
      <c r="E58" s="2">
        <v>121885569</v>
      </c>
      <c r="F58" s="2">
        <v>121925107</v>
      </c>
      <c r="G58" s="2" t="s">
        <v>63</v>
      </c>
      <c r="H58" s="2" t="s">
        <v>67</v>
      </c>
      <c r="I58" s="2" t="s">
        <v>63</v>
      </c>
      <c r="J58" s="2" t="s">
        <v>333</v>
      </c>
      <c r="K58" s="2" t="s">
        <v>59</v>
      </c>
      <c r="L58" s="2" t="s">
        <v>335</v>
      </c>
      <c r="M58" s="2" t="s">
        <v>591</v>
      </c>
      <c r="N58" s="2" t="s">
        <v>264</v>
      </c>
      <c r="O58" s="2" t="s">
        <v>59</v>
      </c>
    </row>
    <row r="59" spans="1:15" x14ac:dyDescent="0.2">
      <c r="A59" s="2" t="s">
        <v>46</v>
      </c>
      <c r="B59" s="2" t="s">
        <v>108</v>
      </c>
      <c r="C59" s="2" t="s">
        <v>61</v>
      </c>
      <c r="D59" s="2" t="s">
        <v>62</v>
      </c>
      <c r="E59" s="2">
        <v>26935464</v>
      </c>
      <c r="F59" s="2">
        <v>27017145</v>
      </c>
      <c r="G59" s="2" t="s">
        <v>63</v>
      </c>
      <c r="H59" s="2" t="s">
        <v>64</v>
      </c>
      <c r="I59" s="2" t="s">
        <v>63</v>
      </c>
      <c r="J59" s="2" t="s">
        <v>333</v>
      </c>
      <c r="K59" s="2" t="s">
        <v>46</v>
      </c>
      <c r="L59" s="2" t="s">
        <v>335</v>
      </c>
      <c r="M59" s="2" t="s">
        <v>592</v>
      </c>
      <c r="N59" s="2" t="s">
        <v>264</v>
      </c>
      <c r="O59" s="2" t="s">
        <v>46</v>
      </c>
    </row>
    <row r="60" spans="1:15" x14ac:dyDescent="0.2">
      <c r="A60" s="2" t="s">
        <v>46</v>
      </c>
      <c r="B60" s="2" t="s">
        <v>108</v>
      </c>
      <c r="C60" s="2" t="s">
        <v>61</v>
      </c>
      <c r="D60" s="2" t="s">
        <v>62</v>
      </c>
      <c r="E60" s="2">
        <v>26936283</v>
      </c>
      <c r="F60" s="2">
        <v>27017145</v>
      </c>
      <c r="G60" s="2" t="s">
        <v>63</v>
      </c>
      <c r="H60" s="2" t="s">
        <v>64</v>
      </c>
      <c r="I60" s="2" t="s">
        <v>63</v>
      </c>
      <c r="J60" s="2" t="s">
        <v>333</v>
      </c>
      <c r="K60" s="2" t="s">
        <v>46</v>
      </c>
      <c r="L60" s="2" t="s">
        <v>335</v>
      </c>
      <c r="M60" s="2" t="s">
        <v>593</v>
      </c>
      <c r="N60" s="2" t="s">
        <v>264</v>
      </c>
      <c r="O60" s="2" t="s">
        <v>46</v>
      </c>
    </row>
    <row r="61" spans="1:15" x14ac:dyDescent="0.2">
      <c r="A61" s="2" t="s">
        <v>46</v>
      </c>
      <c r="B61" s="2" t="s">
        <v>108</v>
      </c>
      <c r="C61" s="2" t="s">
        <v>61</v>
      </c>
      <c r="D61" s="2" t="s">
        <v>62</v>
      </c>
      <c r="E61" s="2">
        <v>26936283</v>
      </c>
      <c r="F61" s="2">
        <v>27017834</v>
      </c>
      <c r="G61" s="2" t="s">
        <v>63</v>
      </c>
      <c r="H61" s="2" t="s">
        <v>64</v>
      </c>
      <c r="I61" s="2" t="s">
        <v>63</v>
      </c>
      <c r="J61" s="2" t="s">
        <v>333</v>
      </c>
      <c r="K61" s="2" t="s">
        <v>46</v>
      </c>
      <c r="L61" s="2" t="s">
        <v>335</v>
      </c>
      <c r="M61" s="2" t="s">
        <v>594</v>
      </c>
      <c r="N61" s="2" t="s">
        <v>264</v>
      </c>
      <c r="O61" s="2" t="s">
        <v>46</v>
      </c>
    </row>
    <row r="62" spans="1:15" x14ac:dyDescent="0.2">
      <c r="A62" s="2" t="s">
        <v>46</v>
      </c>
      <c r="B62" s="2" t="s">
        <v>108</v>
      </c>
      <c r="C62" s="2" t="s">
        <v>61</v>
      </c>
      <c r="D62" s="2" t="s">
        <v>62</v>
      </c>
      <c r="E62" s="2">
        <v>26941449</v>
      </c>
      <c r="F62" s="2">
        <v>27017145</v>
      </c>
      <c r="G62" s="2" t="s">
        <v>63</v>
      </c>
      <c r="H62" s="2" t="s">
        <v>64</v>
      </c>
      <c r="I62" s="2" t="s">
        <v>63</v>
      </c>
      <c r="J62" s="2" t="s">
        <v>333</v>
      </c>
      <c r="K62" s="2" t="s">
        <v>46</v>
      </c>
      <c r="L62" s="2" t="s">
        <v>335</v>
      </c>
      <c r="M62" s="2" t="s">
        <v>595</v>
      </c>
      <c r="N62" s="2" t="s">
        <v>264</v>
      </c>
      <c r="O62" s="2" t="s">
        <v>46</v>
      </c>
    </row>
    <row r="63" spans="1:15" x14ac:dyDescent="0.2">
      <c r="A63" s="2" t="s">
        <v>48</v>
      </c>
      <c r="B63" s="2" t="s">
        <v>114</v>
      </c>
      <c r="C63" s="2" t="s">
        <v>61</v>
      </c>
      <c r="D63" s="2" t="s">
        <v>62</v>
      </c>
      <c r="E63" s="2">
        <v>89648860</v>
      </c>
      <c r="F63" s="2">
        <v>89697410</v>
      </c>
      <c r="G63" s="2" t="s">
        <v>63</v>
      </c>
      <c r="H63" s="2" t="s">
        <v>64</v>
      </c>
      <c r="I63" s="2" t="s">
        <v>63</v>
      </c>
      <c r="J63" s="2" t="s">
        <v>333</v>
      </c>
      <c r="K63" s="2" t="s">
        <v>48</v>
      </c>
      <c r="L63" s="2" t="s">
        <v>335</v>
      </c>
      <c r="M63" s="2" t="s">
        <v>596</v>
      </c>
      <c r="N63" s="2" t="s">
        <v>264</v>
      </c>
      <c r="O63" s="2" t="s">
        <v>48</v>
      </c>
    </row>
    <row r="64" spans="1:15" x14ac:dyDescent="0.2">
      <c r="A64" s="2" t="s">
        <v>48</v>
      </c>
      <c r="B64" s="2" t="s">
        <v>114</v>
      </c>
      <c r="C64" s="2" t="s">
        <v>61</v>
      </c>
      <c r="D64" s="2" t="s">
        <v>62</v>
      </c>
      <c r="E64" s="2">
        <v>89648874</v>
      </c>
      <c r="F64" s="2">
        <v>89730446</v>
      </c>
      <c r="G64" s="2" t="s">
        <v>63</v>
      </c>
      <c r="H64" s="2" t="s">
        <v>64</v>
      </c>
      <c r="I64" s="2" t="s">
        <v>63</v>
      </c>
      <c r="J64" s="2" t="s">
        <v>333</v>
      </c>
      <c r="K64" s="2" t="s">
        <v>48</v>
      </c>
      <c r="L64" s="2" t="s">
        <v>335</v>
      </c>
      <c r="M64" s="2" t="s">
        <v>597</v>
      </c>
      <c r="N64" s="2" t="s">
        <v>264</v>
      </c>
      <c r="O64" s="2" t="s">
        <v>48</v>
      </c>
    </row>
    <row r="65" spans="1:15" x14ac:dyDescent="0.2">
      <c r="A65" s="2" t="s">
        <v>48</v>
      </c>
      <c r="B65" s="2" t="s">
        <v>114</v>
      </c>
      <c r="C65" s="2" t="s">
        <v>61</v>
      </c>
      <c r="D65" s="2" t="s">
        <v>62</v>
      </c>
      <c r="E65" s="2">
        <v>89648874</v>
      </c>
      <c r="F65" s="2">
        <v>89730471</v>
      </c>
      <c r="G65" s="2" t="s">
        <v>63</v>
      </c>
      <c r="H65" s="2" t="s">
        <v>64</v>
      </c>
      <c r="I65" s="2" t="s">
        <v>63</v>
      </c>
      <c r="J65" s="2" t="s">
        <v>333</v>
      </c>
      <c r="K65" s="2" t="s">
        <v>48</v>
      </c>
      <c r="L65" s="2" t="s">
        <v>335</v>
      </c>
      <c r="M65" s="2" t="s">
        <v>598</v>
      </c>
      <c r="N65" s="2" t="s">
        <v>264</v>
      </c>
      <c r="O65" s="2" t="s">
        <v>48</v>
      </c>
    </row>
    <row r="66" spans="1:15" x14ac:dyDescent="0.2">
      <c r="A66" s="2" t="s">
        <v>48</v>
      </c>
      <c r="B66" s="2" t="s">
        <v>114</v>
      </c>
      <c r="C66" s="2" t="s">
        <v>61</v>
      </c>
      <c r="D66" s="2" t="s">
        <v>62</v>
      </c>
      <c r="E66" s="2">
        <v>89648860</v>
      </c>
      <c r="F66" s="2">
        <v>89697410</v>
      </c>
      <c r="G66" s="2" t="s">
        <v>63</v>
      </c>
      <c r="H66" s="2" t="s">
        <v>64</v>
      </c>
      <c r="I66" s="2" t="s">
        <v>63</v>
      </c>
      <c r="J66" s="2" t="s">
        <v>333</v>
      </c>
      <c r="K66" s="2" t="s">
        <v>48</v>
      </c>
      <c r="L66" s="2" t="s">
        <v>335</v>
      </c>
      <c r="M66" s="2" t="s">
        <v>596</v>
      </c>
      <c r="N66" s="2" t="s">
        <v>264</v>
      </c>
      <c r="O66" s="2" t="s">
        <v>48</v>
      </c>
    </row>
    <row r="67" spans="1:15" x14ac:dyDescent="0.2">
      <c r="A67" s="2" t="s">
        <v>48</v>
      </c>
      <c r="B67" s="2" t="s">
        <v>114</v>
      </c>
      <c r="C67" s="2" t="s">
        <v>61</v>
      </c>
      <c r="D67" s="2" t="s">
        <v>62</v>
      </c>
      <c r="E67" s="2">
        <v>89648874</v>
      </c>
      <c r="F67" s="2">
        <v>89730446</v>
      </c>
      <c r="G67" s="2" t="s">
        <v>63</v>
      </c>
      <c r="H67" s="2" t="s">
        <v>64</v>
      </c>
      <c r="I67" s="2" t="s">
        <v>63</v>
      </c>
      <c r="J67" s="2" t="s">
        <v>333</v>
      </c>
      <c r="K67" s="2" t="s">
        <v>48</v>
      </c>
      <c r="L67" s="2" t="s">
        <v>335</v>
      </c>
      <c r="M67" s="2" t="s">
        <v>597</v>
      </c>
      <c r="N67" s="2" t="s">
        <v>264</v>
      </c>
      <c r="O67" s="2" t="s">
        <v>48</v>
      </c>
    </row>
    <row r="68" spans="1:15" x14ac:dyDescent="0.2">
      <c r="A68" s="2" t="s">
        <v>48</v>
      </c>
      <c r="B68" s="2" t="s">
        <v>114</v>
      </c>
      <c r="C68" s="2" t="s">
        <v>61</v>
      </c>
      <c r="D68" s="2" t="s">
        <v>62</v>
      </c>
      <c r="E68" s="2">
        <v>89648874</v>
      </c>
      <c r="F68" s="2">
        <v>89730471</v>
      </c>
      <c r="G68" s="2" t="s">
        <v>63</v>
      </c>
      <c r="H68" s="2" t="s">
        <v>64</v>
      </c>
      <c r="I68" s="2" t="s">
        <v>63</v>
      </c>
      <c r="J68" s="2" t="s">
        <v>333</v>
      </c>
      <c r="K68" s="2" t="s">
        <v>48</v>
      </c>
      <c r="L68" s="2" t="s">
        <v>335</v>
      </c>
      <c r="M68" s="2" t="s">
        <v>598</v>
      </c>
      <c r="N68" s="2" t="s">
        <v>264</v>
      </c>
      <c r="O68" s="2" t="s">
        <v>48</v>
      </c>
    </row>
    <row r="69" spans="1:15" x14ac:dyDescent="0.2">
      <c r="A69" s="2" t="s">
        <v>49</v>
      </c>
      <c r="B69" s="2" t="s">
        <v>156</v>
      </c>
      <c r="C69" s="2" t="s">
        <v>61</v>
      </c>
      <c r="D69" s="2" t="s">
        <v>62</v>
      </c>
      <c r="E69" s="2">
        <v>67386975</v>
      </c>
      <c r="F69" s="2">
        <v>67461739</v>
      </c>
      <c r="G69" s="2" t="s">
        <v>63</v>
      </c>
      <c r="H69" s="2" t="s">
        <v>64</v>
      </c>
      <c r="I69" s="2" t="s">
        <v>63</v>
      </c>
      <c r="J69" s="2" t="s">
        <v>333</v>
      </c>
      <c r="K69" s="2" t="s">
        <v>49</v>
      </c>
      <c r="L69" s="2" t="s">
        <v>335</v>
      </c>
      <c r="M69" s="2" t="s">
        <v>599</v>
      </c>
      <c r="N69" s="2" t="s">
        <v>264</v>
      </c>
      <c r="O69" s="2" t="s">
        <v>49</v>
      </c>
    </row>
    <row r="70" spans="1:15" x14ac:dyDescent="0.2">
      <c r="A70" s="2" t="s">
        <v>49</v>
      </c>
      <c r="B70" s="2" t="s">
        <v>156</v>
      </c>
      <c r="C70" s="2" t="s">
        <v>61</v>
      </c>
      <c r="D70" s="2" t="s">
        <v>62</v>
      </c>
      <c r="E70" s="2">
        <v>67386975</v>
      </c>
      <c r="F70" s="2">
        <v>67461739</v>
      </c>
      <c r="G70" s="2" t="s">
        <v>63</v>
      </c>
      <c r="H70" s="2" t="s">
        <v>64</v>
      </c>
      <c r="I70" s="2" t="s">
        <v>63</v>
      </c>
      <c r="J70" s="2" t="s">
        <v>333</v>
      </c>
      <c r="K70" s="2" t="s">
        <v>49</v>
      </c>
      <c r="L70" s="2" t="s">
        <v>335</v>
      </c>
      <c r="M70" s="2" t="s">
        <v>600</v>
      </c>
      <c r="N70" s="2" t="s">
        <v>264</v>
      </c>
      <c r="O70" s="2" t="s">
        <v>49</v>
      </c>
    </row>
    <row r="71" spans="1:15" x14ac:dyDescent="0.2">
      <c r="A71" s="2" t="s">
        <v>49</v>
      </c>
      <c r="B71" s="2" t="s">
        <v>156</v>
      </c>
      <c r="C71" s="2" t="s">
        <v>61</v>
      </c>
      <c r="D71" s="2" t="s">
        <v>62</v>
      </c>
      <c r="E71" s="2">
        <v>67386975</v>
      </c>
      <c r="F71" s="2">
        <v>67461739</v>
      </c>
      <c r="G71" s="2" t="s">
        <v>63</v>
      </c>
      <c r="H71" s="2" t="s">
        <v>64</v>
      </c>
      <c r="I71" s="2" t="s">
        <v>63</v>
      </c>
      <c r="J71" s="2" t="s">
        <v>333</v>
      </c>
      <c r="K71" s="2" t="s">
        <v>49</v>
      </c>
      <c r="L71" s="2" t="s">
        <v>335</v>
      </c>
      <c r="M71" s="2" t="s">
        <v>601</v>
      </c>
      <c r="N71" s="2" t="s">
        <v>264</v>
      </c>
      <c r="O71" s="2" t="s">
        <v>49</v>
      </c>
    </row>
    <row r="72" spans="1:15" x14ac:dyDescent="0.2">
      <c r="A72" s="2" t="s">
        <v>49</v>
      </c>
      <c r="B72" s="2" t="s">
        <v>156</v>
      </c>
      <c r="C72" s="2" t="s">
        <v>61</v>
      </c>
      <c r="D72" s="2" t="s">
        <v>62</v>
      </c>
      <c r="E72" s="2">
        <v>67397882</v>
      </c>
      <c r="F72" s="2">
        <v>67461739</v>
      </c>
      <c r="G72" s="2" t="s">
        <v>63</v>
      </c>
      <c r="H72" s="2" t="s">
        <v>64</v>
      </c>
      <c r="I72" s="2" t="s">
        <v>63</v>
      </c>
      <c r="J72" s="2" t="s">
        <v>333</v>
      </c>
      <c r="K72" s="2" t="s">
        <v>49</v>
      </c>
      <c r="L72" s="2" t="s">
        <v>335</v>
      </c>
      <c r="M72" s="2" t="s">
        <v>602</v>
      </c>
      <c r="N72" s="2" t="s">
        <v>264</v>
      </c>
      <c r="O72" s="2" t="s">
        <v>49</v>
      </c>
    </row>
    <row r="73" spans="1:15" x14ac:dyDescent="0.2">
      <c r="A73" s="2" t="s">
        <v>49</v>
      </c>
      <c r="B73" s="2" t="s">
        <v>156</v>
      </c>
      <c r="C73" s="2" t="s">
        <v>61</v>
      </c>
      <c r="D73" s="2" t="s">
        <v>62</v>
      </c>
      <c r="E73" s="2">
        <v>67397884</v>
      </c>
      <c r="F73" s="2">
        <v>67461061</v>
      </c>
      <c r="G73" s="2" t="s">
        <v>63</v>
      </c>
      <c r="H73" s="2" t="s">
        <v>64</v>
      </c>
      <c r="I73" s="2" t="s">
        <v>63</v>
      </c>
      <c r="J73" s="2" t="s">
        <v>333</v>
      </c>
      <c r="K73" s="2" t="s">
        <v>49</v>
      </c>
      <c r="L73" s="2" t="s">
        <v>335</v>
      </c>
      <c r="M73" s="2" t="s">
        <v>603</v>
      </c>
      <c r="N73" s="2" t="s">
        <v>264</v>
      </c>
      <c r="O73" s="2" t="s">
        <v>49</v>
      </c>
    </row>
    <row r="74" spans="1:15" x14ac:dyDescent="0.2">
      <c r="A74" s="2" t="s">
        <v>49</v>
      </c>
      <c r="B74" s="2" t="s">
        <v>156</v>
      </c>
      <c r="C74" s="2" t="s">
        <v>61</v>
      </c>
      <c r="D74" s="2" t="s">
        <v>62</v>
      </c>
      <c r="E74" s="2">
        <v>67386975</v>
      </c>
      <c r="F74" s="2">
        <v>67461739</v>
      </c>
      <c r="G74" s="2" t="s">
        <v>63</v>
      </c>
      <c r="H74" s="2" t="s">
        <v>64</v>
      </c>
      <c r="I74" s="2" t="s">
        <v>63</v>
      </c>
      <c r="J74" s="2" t="s">
        <v>333</v>
      </c>
      <c r="K74" s="2" t="s">
        <v>49</v>
      </c>
      <c r="L74" s="2" t="s">
        <v>335</v>
      </c>
      <c r="M74" s="2" t="s">
        <v>599</v>
      </c>
      <c r="N74" s="2" t="s">
        <v>264</v>
      </c>
      <c r="O74" s="2" t="s">
        <v>49</v>
      </c>
    </row>
    <row r="75" spans="1:15" x14ac:dyDescent="0.2">
      <c r="A75" s="2" t="s">
        <v>49</v>
      </c>
      <c r="B75" s="2" t="s">
        <v>156</v>
      </c>
      <c r="C75" s="2" t="s">
        <v>61</v>
      </c>
      <c r="D75" s="2" t="s">
        <v>62</v>
      </c>
      <c r="E75" s="2">
        <v>67386975</v>
      </c>
      <c r="F75" s="2">
        <v>67461739</v>
      </c>
      <c r="G75" s="2" t="s">
        <v>63</v>
      </c>
      <c r="H75" s="2" t="s">
        <v>64</v>
      </c>
      <c r="I75" s="2" t="s">
        <v>63</v>
      </c>
      <c r="J75" s="2" t="s">
        <v>333</v>
      </c>
      <c r="K75" s="2" t="s">
        <v>49</v>
      </c>
      <c r="L75" s="2" t="s">
        <v>335</v>
      </c>
      <c r="M75" s="2" t="s">
        <v>600</v>
      </c>
      <c r="N75" s="2" t="s">
        <v>264</v>
      </c>
      <c r="O75" s="2" t="s">
        <v>49</v>
      </c>
    </row>
    <row r="76" spans="1:15" x14ac:dyDescent="0.2">
      <c r="A76" s="2" t="s">
        <v>49</v>
      </c>
      <c r="B76" s="2" t="s">
        <v>156</v>
      </c>
      <c r="C76" s="2" t="s">
        <v>61</v>
      </c>
      <c r="D76" s="2" t="s">
        <v>62</v>
      </c>
      <c r="E76" s="2">
        <v>67386975</v>
      </c>
      <c r="F76" s="2">
        <v>67461739</v>
      </c>
      <c r="G76" s="2" t="s">
        <v>63</v>
      </c>
      <c r="H76" s="2" t="s">
        <v>64</v>
      </c>
      <c r="I76" s="2" t="s">
        <v>63</v>
      </c>
      <c r="J76" s="2" t="s">
        <v>333</v>
      </c>
      <c r="K76" s="2" t="s">
        <v>49</v>
      </c>
      <c r="L76" s="2" t="s">
        <v>335</v>
      </c>
      <c r="M76" s="2" t="s">
        <v>601</v>
      </c>
      <c r="N76" s="2" t="s">
        <v>264</v>
      </c>
      <c r="O76" s="2" t="s">
        <v>49</v>
      </c>
    </row>
    <row r="77" spans="1:15" x14ac:dyDescent="0.2">
      <c r="A77" s="2" t="s">
        <v>49</v>
      </c>
      <c r="B77" s="2" t="s">
        <v>156</v>
      </c>
      <c r="C77" s="2" t="s">
        <v>61</v>
      </c>
      <c r="D77" s="2" t="s">
        <v>62</v>
      </c>
      <c r="E77" s="2">
        <v>67397882</v>
      </c>
      <c r="F77" s="2">
        <v>67461739</v>
      </c>
      <c r="G77" s="2" t="s">
        <v>63</v>
      </c>
      <c r="H77" s="2" t="s">
        <v>64</v>
      </c>
      <c r="I77" s="2" t="s">
        <v>63</v>
      </c>
      <c r="J77" s="2" t="s">
        <v>333</v>
      </c>
      <c r="K77" s="2" t="s">
        <v>49</v>
      </c>
      <c r="L77" s="2" t="s">
        <v>335</v>
      </c>
      <c r="M77" s="2" t="s">
        <v>602</v>
      </c>
      <c r="N77" s="2" t="s">
        <v>264</v>
      </c>
      <c r="O77" s="2" t="s">
        <v>49</v>
      </c>
    </row>
    <row r="78" spans="1:15" x14ac:dyDescent="0.2">
      <c r="A78" s="2" t="s">
        <v>49</v>
      </c>
      <c r="B78" s="2" t="s">
        <v>156</v>
      </c>
      <c r="C78" s="2" t="s">
        <v>61</v>
      </c>
      <c r="D78" s="2" t="s">
        <v>62</v>
      </c>
      <c r="E78" s="2">
        <v>67397884</v>
      </c>
      <c r="F78" s="2">
        <v>67461061</v>
      </c>
      <c r="G78" s="2" t="s">
        <v>63</v>
      </c>
      <c r="H78" s="2" t="s">
        <v>64</v>
      </c>
      <c r="I78" s="2" t="s">
        <v>63</v>
      </c>
      <c r="J78" s="2" t="s">
        <v>333</v>
      </c>
      <c r="K78" s="2" t="s">
        <v>49</v>
      </c>
      <c r="L78" s="2" t="s">
        <v>335</v>
      </c>
      <c r="M78" s="2" t="s">
        <v>603</v>
      </c>
      <c r="N78" s="2" t="s">
        <v>264</v>
      </c>
      <c r="O78" s="2" t="s">
        <v>49</v>
      </c>
    </row>
    <row r="79" spans="1:15" x14ac:dyDescent="0.2">
      <c r="A79" s="2" t="s">
        <v>75</v>
      </c>
      <c r="B79" s="2" t="s">
        <v>102</v>
      </c>
      <c r="C79" s="2" t="s">
        <v>61</v>
      </c>
      <c r="D79" s="2" t="s">
        <v>62</v>
      </c>
      <c r="E79" s="2">
        <v>144242276</v>
      </c>
      <c r="F79" s="2">
        <v>144256972</v>
      </c>
      <c r="G79" s="2" t="s">
        <v>63</v>
      </c>
      <c r="H79" s="2" t="s">
        <v>64</v>
      </c>
      <c r="I79" s="2" t="s">
        <v>63</v>
      </c>
      <c r="J79" s="2" t="s">
        <v>333</v>
      </c>
      <c r="K79" s="2" t="s">
        <v>52</v>
      </c>
      <c r="L79" s="2" t="s">
        <v>335</v>
      </c>
      <c r="M79" s="2" t="s">
        <v>604</v>
      </c>
      <c r="N79" s="2" t="s">
        <v>264</v>
      </c>
      <c r="O79" s="2" t="s">
        <v>52</v>
      </c>
    </row>
    <row r="80" spans="1:15" x14ac:dyDescent="0.2">
      <c r="A80" s="2" t="s">
        <v>75</v>
      </c>
      <c r="B80" s="2" t="s">
        <v>111</v>
      </c>
      <c r="C80" s="2" t="s">
        <v>61</v>
      </c>
      <c r="D80" s="2" t="s">
        <v>62</v>
      </c>
      <c r="E80" s="2">
        <v>73971560</v>
      </c>
      <c r="F80" s="2">
        <v>74074893</v>
      </c>
      <c r="G80" s="2" t="s">
        <v>63</v>
      </c>
      <c r="H80" s="2" t="s">
        <v>67</v>
      </c>
      <c r="I80" s="2" t="s">
        <v>63</v>
      </c>
      <c r="J80" s="2" t="s">
        <v>333</v>
      </c>
      <c r="K80" s="2" t="s">
        <v>50</v>
      </c>
      <c r="L80" s="2" t="s">
        <v>335</v>
      </c>
      <c r="M80" s="2" t="s">
        <v>605</v>
      </c>
      <c r="N80" s="2" t="s">
        <v>264</v>
      </c>
      <c r="O80" s="2" t="s">
        <v>50</v>
      </c>
    </row>
    <row r="81" spans="1:15" x14ac:dyDescent="0.2">
      <c r="A81" s="2" t="s">
        <v>75</v>
      </c>
      <c r="B81" s="2" t="s">
        <v>111</v>
      </c>
      <c r="C81" s="2" t="s">
        <v>61</v>
      </c>
      <c r="D81" s="2" t="s">
        <v>62</v>
      </c>
      <c r="E81" s="2">
        <v>73972153</v>
      </c>
      <c r="F81" s="2">
        <v>74073829</v>
      </c>
      <c r="G81" s="2" t="s">
        <v>63</v>
      </c>
      <c r="H81" s="2" t="s">
        <v>67</v>
      </c>
      <c r="I81" s="2" t="s">
        <v>63</v>
      </c>
      <c r="J81" s="2" t="s">
        <v>333</v>
      </c>
      <c r="K81" s="2" t="s">
        <v>50</v>
      </c>
      <c r="L81" s="2" t="s">
        <v>335</v>
      </c>
      <c r="M81" s="2" t="s">
        <v>606</v>
      </c>
      <c r="N81" s="2" t="s">
        <v>264</v>
      </c>
      <c r="O81" s="2" t="s">
        <v>50</v>
      </c>
    </row>
    <row r="82" spans="1:15" x14ac:dyDescent="0.2">
      <c r="A82" s="2" t="s">
        <v>75</v>
      </c>
      <c r="B82" s="2" t="s">
        <v>111</v>
      </c>
      <c r="C82" s="2" t="s">
        <v>61</v>
      </c>
      <c r="D82" s="2" t="s">
        <v>62</v>
      </c>
      <c r="E82" s="2">
        <v>73973791</v>
      </c>
      <c r="F82" s="2">
        <v>74073829</v>
      </c>
      <c r="G82" s="2" t="s">
        <v>63</v>
      </c>
      <c r="H82" s="2" t="s">
        <v>67</v>
      </c>
      <c r="I82" s="2" t="s">
        <v>63</v>
      </c>
      <c r="J82" s="2" t="s">
        <v>333</v>
      </c>
      <c r="K82" s="2" t="s">
        <v>50</v>
      </c>
      <c r="L82" s="2" t="s">
        <v>335</v>
      </c>
      <c r="M82" s="2" t="s">
        <v>607</v>
      </c>
      <c r="N82" s="2" t="s">
        <v>264</v>
      </c>
      <c r="O82" s="2" t="s">
        <v>50</v>
      </c>
    </row>
    <row r="83" spans="1:15" x14ac:dyDescent="0.2">
      <c r="A83" s="2" t="s">
        <v>75</v>
      </c>
      <c r="B83" s="2" t="s">
        <v>111</v>
      </c>
      <c r="C83" s="2" t="s">
        <v>61</v>
      </c>
      <c r="D83" s="2" t="s">
        <v>62</v>
      </c>
      <c r="E83" s="2">
        <v>74010428</v>
      </c>
      <c r="F83" s="2">
        <v>74073829</v>
      </c>
      <c r="G83" s="2" t="s">
        <v>63</v>
      </c>
      <c r="H83" s="2" t="s">
        <v>67</v>
      </c>
      <c r="I83" s="2" t="s">
        <v>63</v>
      </c>
      <c r="J83" s="2" t="s">
        <v>333</v>
      </c>
      <c r="K83" s="2" t="s">
        <v>50</v>
      </c>
      <c r="L83" s="2" t="s">
        <v>335</v>
      </c>
      <c r="M83" s="2" t="s">
        <v>608</v>
      </c>
      <c r="N83" s="2" t="s">
        <v>264</v>
      </c>
      <c r="O83" s="2" t="s">
        <v>50</v>
      </c>
    </row>
    <row r="84" spans="1:15" x14ac:dyDescent="0.2">
      <c r="A84" s="2" t="s">
        <v>75</v>
      </c>
      <c r="B84" s="2" t="s">
        <v>111</v>
      </c>
      <c r="C84" s="2" t="s">
        <v>61</v>
      </c>
      <c r="D84" s="2" t="s">
        <v>62</v>
      </c>
      <c r="E84" s="2">
        <v>74011261</v>
      </c>
      <c r="F84" s="2">
        <v>74073829</v>
      </c>
      <c r="G84" s="2" t="s">
        <v>63</v>
      </c>
      <c r="H84" s="2" t="s">
        <v>67</v>
      </c>
      <c r="I84" s="2" t="s">
        <v>63</v>
      </c>
      <c r="J84" s="2" t="s">
        <v>333</v>
      </c>
      <c r="K84" s="2" t="s">
        <v>50</v>
      </c>
      <c r="L84" s="2" t="s">
        <v>335</v>
      </c>
      <c r="M84" s="2" t="s">
        <v>609</v>
      </c>
      <c r="N84" s="2" t="s">
        <v>264</v>
      </c>
      <c r="O84" s="2" t="s">
        <v>50</v>
      </c>
    </row>
    <row r="85" spans="1:15" x14ac:dyDescent="0.2">
      <c r="A85" s="2" t="s">
        <v>75</v>
      </c>
      <c r="B85" s="2" t="s">
        <v>111</v>
      </c>
      <c r="C85" s="2" t="s">
        <v>61</v>
      </c>
      <c r="D85" s="2" t="s">
        <v>62</v>
      </c>
      <c r="E85" s="2">
        <v>74021888</v>
      </c>
      <c r="F85" s="2">
        <v>74073791</v>
      </c>
      <c r="G85" s="2" t="s">
        <v>63</v>
      </c>
      <c r="H85" s="2" t="s">
        <v>67</v>
      </c>
      <c r="I85" s="2" t="s">
        <v>63</v>
      </c>
      <c r="J85" s="2" t="s">
        <v>333</v>
      </c>
      <c r="K85" s="2" t="s">
        <v>50</v>
      </c>
      <c r="L85" s="2" t="s">
        <v>335</v>
      </c>
      <c r="M85" s="2" t="s">
        <v>610</v>
      </c>
      <c r="N85" s="2" t="s">
        <v>264</v>
      </c>
      <c r="O85" s="2" t="s">
        <v>50</v>
      </c>
    </row>
    <row r="86" spans="1:15" x14ac:dyDescent="0.2">
      <c r="A86" s="2" t="s">
        <v>75</v>
      </c>
      <c r="B86" s="2" t="s">
        <v>111</v>
      </c>
      <c r="C86" s="2" t="s">
        <v>61</v>
      </c>
      <c r="D86" s="2" t="s">
        <v>62</v>
      </c>
      <c r="E86" s="2">
        <v>74050898</v>
      </c>
      <c r="F86" s="2">
        <v>74073829</v>
      </c>
      <c r="G86" s="2" t="s">
        <v>63</v>
      </c>
      <c r="H86" s="2" t="s">
        <v>67</v>
      </c>
      <c r="I86" s="2" t="s">
        <v>63</v>
      </c>
      <c r="J86" s="2" t="s">
        <v>333</v>
      </c>
      <c r="K86" s="2" t="s">
        <v>50</v>
      </c>
      <c r="L86" s="2" t="s">
        <v>335</v>
      </c>
      <c r="M86" s="2" t="s">
        <v>611</v>
      </c>
      <c r="N86" s="2" t="s">
        <v>264</v>
      </c>
      <c r="O86" s="2" t="s">
        <v>50</v>
      </c>
    </row>
    <row r="87" spans="1:15" x14ac:dyDescent="0.2">
      <c r="A87" s="2" t="s">
        <v>75</v>
      </c>
      <c r="B87" s="2" t="s">
        <v>111</v>
      </c>
      <c r="C87" s="2" t="s">
        <v>61</v>
      </c>
      <c r="D87" s="2" t="s">
        <v>62</v>
      </c>
      <c r="E87" s="2">
        <v>74053683</v>
      </c>
      <c r="F87" s="2">
        <v>74073829</v>
      </c>
      <c r="G87" s="2" t="s">
        <v>63</v>
      </c>
      <c r="H87" s="2" t="s">
        <v>67</v>
      </c>
      <c r="I87" s="2" t="s">
        <v>63</v>
      </c>
      <c r="J87" s="2" t="s">
        <v>333</v>
      </c>
      <c r="K87" s="2" t="s">
        <v>50</v>
      </c>
      <c r="L87" s="2" t="s">
        <v>335</v>
      </c>
      <c r="M87" s="2" t="s">
        <v>612</v>
      </c>
      <c r="N87" s="2" t="s">
        <v>264</v>
      </c>
      <c r="O87" s="2" t="s">
        <v>50</v>
      </c>
    </row>
    <row r="88" spans="1:15" x14ac:dyDescent="0.2">
      <c r="A88" s="2" t="s">
        <v>75</v>
      </c>
      <c r="B88" s="2" t="s">
        <v>117</v>
      </c>
      <c r="C88" s="2" t="s">
        <v>61</v>
      </c>
      <c r="D88" s="2" t="s">
        <v>62</v>
      </c>
      <c r="E88" s="2">
        <v>62142602</v>
      </c>
      <c r="F88" s="2">
        <v>62173354</v>
      </c>
      <c r="G88" s="2" t="s">
        <v>63</v>
      </c>
      <c r="H88" s="2" t="s">
        <v>67</v>
      </c>
      <c r="I88" s="2" t="s">
        <v>63</v>
      </c>
      <c r="J88" s="2" t="s">
        <v>333</v>
      </c>
      <c r="K88" s="2" t="s">
        <v>51</v>
      </c>
      <c r="L88" s="2" t="s">
        <v>335</v>
      </c>
      <c r="M88" s="2" t="s">
        <v>613</v>
      </c>
      <c r="N88" s="2" t="s">
        <v>264</v>
      </c>
      <c r="O88" s="2" t="s">
        <v>51</v>
      </c>
    </row>
    <row r="89" spans="1:15" x14ac:dyDescent="0.2">
      <c r="A89" s="2" t="s">
        <v>75</v>
      </c>
      <c r="B89" s="2" t="s">
        <v>117</v>
      </c>
      <c r="C89" s="2" t="s">
        <v>61</v>
      </c>
      <c r="D89" s="2" t="s">
        <v>62</v>
      </c>
      <c r="E89" s="2">
        <v>62142602</v>
      </c>
      <c r="F89" s="2">
        <v>62175184</v>
      </c>
      <c r="G89" s="2" t="s">
        <v>63</v>
      </c>
      <c r="H89" s="2" t="s">
        <v>67</v>
      </c>
      <c r="I89" s="2" t="s">
        <v>63</v>
      </c>
      <c r="J89" s="2" t="s">
        <v>333</v>
      </c>
      <c r="K89" s="2" t="s">
        <v>51</v>
      </c>
      <c r="L89" s="2" t="s">
        <v>335</v>
      </c>
      <c r="M89" s="2" t="s">
        <v>614</v>
      </c>
      <c r="N89" s="2" t="s">
        <v>264</v>
      </c>
      <c r="O89" s="2" t="s">
        <v>51</v>
      </c>
    </row>
    <row r="90" spans="1:15" x14ac:dyDescent="0.2">
      <c r="A90" s="2" t="s">
        <v>75</v>
      </c>
      <c r="B90" s="2" t="s">
        <v>117</v>
      </c>
      <c r="C90" s="2" t="s">
        <v>61</v>
      </c>
      <c r="D90" s="2" t="s">
        <v>62</v>
      </c>
      <c r="E90" s="2">
        <v>62142602</v>
      </c>
      <c r="F90" s="2">
        <v>62175550</v>
      </c>
      <c r="G90" s="2" t="s">
        <v>63</v>
      </c>
      <c r="H90" s="2" t="s">
        <v>67</v>
      </c>
      <c r="I90" s="2" t="s">
        <v>63</v>
      </c>
      <c r="J90" s="2" t="s">
        <v>333</v>
      </c>
      <c r="K90" s="2" t="s">
        <v>51</v>
      </c>
      <c r="L90" s="2" t="s">
        <v>335</v>
      </c>
      <c r="M90" s="2" t="s">
        <v>615</v>
      </c>
      <c r="N90" s="2" t="s">
        <v>264</v>
      </c>
      <c r="O90" s="2" t="s">
        <v>51</v>
      </c>
    </row>
    <row r="91" spans="1:15" x14ac:dyDescent="0.2">
      <c r="A91" s="2" t="s">
        <v>75</v>
      </c>
      <c r="B91" s="2" t="s">
        <v>117</v>
      </c>
      <c r="C91" s="2" t="s">
        <v>61</v>
      </c>
      <c r="D91" s="2" t="s">
        <v>62</v>
      </c>
      <c r="E91" s="2">
        <v>62142602</v>
      </c>
      <c r="F91" s="2">
        <v>62175550</v>
      </c>
      <c r="G91" s="2" t="s">
        <v>63</v>
      </c>
      <c r="H91" s="2" t="s">
        <v>67</v>
      </c>
      <c r="I91" s="2" t="s">
        <v>63</v>
      </c>
      <c r="J91" s="2" t="s">
        <v>333</v>
      </c>
      <c r="K91" s="2" t="s">
        <v>51</v>
      </c>
      <c r="L91" s="2" t="s">
        <v>335</v>
      </c>
      <c r="M91" s="2" t="s">
        <v>616</v>
      </c>
      <c r="N91" s="2" t="s">
        <v>264</v>
      </c>
      <c r="O91" s="2" t="s">
        <v>51</v>
      </c>
    </row>
    <row r="92" spans="1:15" x14ac:dyDescent="0.2">
      <c r="A92" s="2" t="s">
        <v>75</v>
      </c>
      <c r="B92" s="2" t="s">
        <v>117</v>
      </c>
      <c r="C92" s="2" t="s">
        <v>61</v>
      </c>
      <c r="D92" s="2" t="s">
        <v>62</v>
      </c>
      <c r="E92" s="2">
        <v>62142602</v>
      </c>
      <c r="F92" s="2">
        <v>62176735</v>
      </c>
      <c r="G92" s="2" t="s">
        <v>63</v>
      </c>
      <c r="H92" s="2" t="s">
        <v>67</v>
      </c>
      <c r="I92" s="2" t="s">
        <v>63</v>
      </c>
      <c r="J92" s="2" t="s">
        <v>333</v>
      </c>
      <c r="K92" s="2" t="s">
        <v>51</v>
      </c>
      <c r="L92" s="2" t="s">
        <v>335</v>
      </c>
      <c r="M92" s="2" t="s">
        <v>617</v>
      </c>
      <c r="N92" s="2" t="s">
        <v>264</v>
      </c>
      <c r="O92" s="2" t="s">
        <v>51</v>
      </c>
    </row>
    <row r="93" spans="1:15" x14ac:dyDescent="0.2">
      <c r="A93" s="2" t="s">
        <v>75</v>
      </c>
      <c r="B93" s="2" t="s">
        <v>117</v>
      </c>
      <c r="C93" s="2" t="s">
        <v>61</v>
      </c>
      <c r="D93" s="2" t="s">
        <v>62</v>
      </c>
      <c r="E93" s="2">
        <v>62142602</v>
      </c>
      <c r="F93" s="2">
        <v>62176735</v>
      </c>
      <c r="G93" s="2" t="s">
        <v>63</v>
      </c>
      <c r="H93" s="2" t="s">
        <v>67</v>
      </c>
      <c r="I93" s="2" t="s">
        <v>63</v>
      </c>
      <c r="J93" s="2" t="s">
        <v>333</v>
      </c>
      <c r="K93" s="2" t="s">
        <v>51</v>
      </c>
      <c r="L93" s="2" t="s">
        <v>335</v>
      </c>
      <c r="M93" s="2" t="s">
        <v>618</v>
      </c>
      <c r="N93" s="2" t="s">
        <v>264</v>
      </c>
      <c r="O93" s="2" t="s">
        <v>51</v>
      </c>
    </row>
    <row r="94" spans="1:15" x14ac:dyDescent="0.2">
      <c r="A94" s="2" t="s">
        <v>75</v>
      </c>
      <c r="B94" s="2" t="s">
        <v>117</v>
      </c>
      <c r="C94" s="2" t="s">
        <v>61</v>
      </c>
      <c r="D94" s="2" t="s">
        <v>62</v>
      </c>
      <c r="E94" s="2">
        <v>62142602</v>
      </c>
      <c r="F94" s="2">
        <v>62176735</v>
      </c>
      <c r="G94" s="2" t="s">
        <v>63</v>
      </c>
      <c r="H94" s="2" t="s">
        <v>67</v>
      </c>
      <c r="I94" s="2" t="s">
        <v>63</v>
      </c>
      <c r="J94" s="2" t="s">
        <v>333</v>
      </c>
      <c r="K94" s="2" t="s">
        <v>51</v>
      </c>
      <c r="L94" s="2" t="s">
        <v>335</v>
      </c>
      <c r="M94" s="2" t="s">
        <v>619</v>
      </c>
      <c r="N94" s="2" t="s">
        <v>264</v>
      </c>
      <c r="O94" s="2" t="s">
        <v>51</v>
      </c>
    </row>
    <row r="95" spans="1:15" x14ac:dyDescent="0.2">
      <c r="A95" s="2" t="s">
        <v>75</v>
      </c>
      <c r="B95" s="2" t="s">
        <v>117</v>
      </c>
      <c r="C95" s="2" t="s">
        <v>61</v>
      </c>
      <c r="D95" s="2" t="s">
        <v>62</v>
      </c>
      <c r="E95" s="2">
        <v>62154536</v>
      </c>
      <c r="F95" s="2">
        <v>62175437</v>
      </c>
      <c r="G95" s="2" t="s">
        <v>63</v>
      </c>
      <c r="H95" s="2" t="s">
        <v>67</v>
      </c>
      <c r="I95" s="2" t="s">
        <v>63</v>
      </c>
      <c r="J95" s="2" t="s">
        <v>333</v>
      </c>
      <c r="K95" s="2" t="s">
        <v>51</v>
      </c>
      <c r="L95" s="2" t="s">
        <v>335</v>
      </c>
      <c r="M95" s="2" t="s">
        <v>620</v>
      </c>
      <c r="N95" s="2" t="s">
        <v>264</v>
      </c>
      <c r="O95" s="2" t="s">
        <v>51</v>
      </c>
    </row>
    <row r="96" spans="1:15" x14ac:dyDescent="0.2">
      <c r="A96" s="2" t="s">
        <v>75</v>
      </c>
      <c r="B96" s="2" t="s">
        <v>126</v>
      </c>
      <c r="C96" s="2" t="s">
        <v>61</v>
      </c>
      <c r="D96" s="2" t="s">
        <v>62</v>
      </c>
      <c r="E96" s="2">
        <v>14679342</v>
      </c>
      <c r="F96" s="2">
        <v>14730652</v>
      </c>
      <c r="G96" s="2" t="s">
        <v>63</v>
      </c>
      <c r="H96" s="2" t="s">
        <v>64</v>
      </c>
      <c r="I96" s="2" t="s">
        <v>63</v>
      </c>
      <c r="J96" s="2" t="s">
        <v>333</v>
      </c>
      <c r="K96" s="2" t="s">
        <v>265</v>
      </c>
      <c r="L96" s="2" t="s">
        <v>335</v>
      </c>
      <c r="M96" s="2" t="s">
        <v>621</v>
      </c>
      <c r="N96" s="2" t="s">
        <v>264</v>
      </c>
      <c r="O96" s="2" t="s">
        <v>265</v>
      </c>
    </row>
    <row r="97" spans="1:15" x14ac:dyDescent="0.2">
      <c r="A97" s="2" t="s">
        <v>75</v>
      </c>
      <c r="B97" s="2" t="s">
        <v>126</v>
      </c>
      <c r="C97" s="2" t="s">
        <v>61</v>
      </c>
      <c r="D97" s="2" t="s">
        <v>62</v>
      </c>
      <c r="E97" s="2">
        <v>14679349</v>
      </c>
      <c r="F97" s="2">
        <v>14730652</v>
      </c>
      <c r="G97" s="2" t="s">
        <v>63</v>
      </c>
      <c r="H97" s="2" t="s">
        <v>64</v>
      </c>
      <c r="I97" s="2" t="s">
        <v>63</v>
      </c>
      <c r="J97" s="2" t="s">
        <v>333</v>
      </c>
      <c r="K97" s="2" t="s">
        <v>265</v>
      </c>
      <c r="L97" s="2" t="s">
        <v>335</v>
      </c>
      <c r="M97" s="2" t="s">
        <v>622</v>
      </c>
      <c r="N97" s="2" t="s">
        <v>264</v>
      </c>
      <c r="O97" s="2" t="s">
        <v>265</v>
      </c>
    </row>
    <row r="98" spans="1:15" x14ac:dyDescent="0.2">
      <c r="A98" s="2" t="s">
        <v>75</v>
      </c>
      <c r="B98" s="2" t="s">
        <v>126</v>
      </c>
      <c r="C98" s="2" t="s">
        <v>61</v>
      </c>
      <c r="D98" s="2" t="s">
        <v>62</v>
      </c>
      <c r="E98" s="2">
        <v>14679859</v>
      </c>
      <c r="F98" s="2">
        <v>14730083</v>
      </c>
      <c r="G98" s="2" t="s">
        <v>63</v>
      </c>
      <c r="H98" s="2" t="s">
        <v>64</v>
      </c>
      <c r="I98" s="2" t="s">
        <v>63</v>
      </c>
      <c r="J98" s="2" t="s">
        <v>333</v>
      </c>
      <c r="K98" s="2" t="s">
        <v>265</v>
      </c>
      <c r="L98" s="2" t="s">
        <v>335</v>
      </c>
      <c r="M98" s="2" t="s">
        <v>623</v>
      </c>
      <c r="N98" s="2" t="s">
        <v>264</v>
      </c>
      <c r="O98" s="2" t="s">
        <v>265</v>
      </c>
    </row>
    <row r="99" spans="1:15" x14ac:dyDescent="0.2">
      <c r="A99" s="2" t="s">
        <v>75</v>
      </c>
      <c r="B99" s="2" t="s">
        <v>126</v>
      </c>
      <c r="C99" s="2" t="s">
        <v>61</v>
      </c>
      <c r="D99" s="2" t="s">
        <v>62</v>
      </c>
      <c r="E99" s="2">
        <v>14679859</v>
      </c>
      <c r="F99" s="2">
        <v>14730652</v>
      </c>
      <c r="G99" s="2" t="s">
        <v>63</v>
      </c>
      <c r="H99" s="2" t="s">
        <v>64</v>
      </c>
      <c r="I99" s="2" t="s">
        <v>63</v>
      </c>
      <c r="J99" s="2" t="s">
        <v>333</v>
      </c>
      <c r="K99" s="2" t="s">
        <v>265</v>
      </c>
      <c r="L99" s="2" t="s">
        <v>335</v>
      </c>
      <c r="M99" s="2" t="s">
        <v>624</v>
      </c>
      <c r="N99" s="2" t="s">
        <v>264</v>
      </c>
      <c r="O99" s="2" t="s">
        <v>265</v>
      </c>
    </row>
    <row r="100" spans="1:15" x14ac:dyDescent="0.2">
      <c r="A100" s="2" t="s">
        <v>75</v>
      </c>
      <c r="B100" s="2" t="s">
        <v>126</v>
      </c>
      <c r="C100" s="2" t="s">
        <v>61</v>
      </c>
      <c r="D100" s="2" t="s">
        <v>62</v>
      </c>
      <c r="E100" s="2">
        <v>14681269</v>
      </c>
      <c r="F100" s="2">
        <v>14730652</v>
      </c>
      <c r="G100" s="2" t="s">
        <v>63</v>
      </c>
      <c r="H100" s="2" t="s">
        <v>64</v>
      </c>
      <c r="I100" s="2" t="s">
        <v>63</v>
      </c>
      <c r="J100" s="2" t="s">
        <v>333</v>
      </c>
      <c r="K100" s="2" t="s">
        <v>265</v>
      </c>
      <c r="L100" s="2" t="s">
        <v>335</v>
      </c>
      <c r="M100" s="2" t="s">
        <v>625</v>
      </c>
      <c r="N100" s="2" t="s">
        <v>264</v>
      </c>
      <c r="O100" s="2" t="s">
        <v>265</v>
      </c>
    </row>
    <row r="101" spans="1:15" x14ac:dyDescent="0.2">
      <c r="A101" s="2" t="s">
        <v>75</v>
      </c>
      <c r="B101" s="2" t="s">
        <v>126</v>
      </c>
      <c r="C101" s="2" t="s">
        <v>61</v>
      </c>
      <c r="D101" s="2" t="s">
        <v>62</v>
      </c>
      <c r="E101" s="2">
        <v>14681276</v>
      </c>
      <c r="F101" s="2">
        <v>14730652</v>
      </c>
      <c r="G101" s="2" t="s">
        <v>63</v>
      </c>
      <c r="H101" s="2" t="s">
        <v>64</v>
      </c>
      <c r="I101" s="2" t="s">
        <v>63</v>
      </c>
      <c r="J101" s="2" t="s">
        <v>333</v>
      </c>
      <c r="K101" s="2" t="s">
        <v>265</v>
      </c>
      <c r="L101" s="2" t="s">
        <v>335</v>
      </c>
      <c r="M101" s="2" t="s">
        <v>626</v>
      </c>
      <c r="N101" s="2" t="s">
        <v>264</v>
      </c>
      <c r="O101" s="2" t="s">
        <v>265</v>
      </c>
    </row>
    <row r="102" spans="1:15" x14ac:dyDescent="0.2">
      <c r="A102" s="2" t="s">
        <v>75</v>
      </c>
      <c r="B102" s="2" t="s">
        <v>126</v>
      </c>
      <c r="C102" s="2" t="s">
        <v>61</v>
      </c>
      <c r="D102" s="2" t="s">
        <v>62</v>
      </c>
      <c r="E102" s="2">
        <v>14681277</v>
      </c>
      <c r="F102" s="2">
        <v>14730652</v>
      </c>
      <c r="G102" s="2" t="s">
        <v>63</v>
      </c>
      <c r="H102" s="2" t="s">
        <v>64</v>
      </c>
      <c r="I102" s="2" t="s">
        <v>63</v>
      </c>
      <c r="J102" s="2" t="s">
        <v>333</v>
      </c>
      <c r="K102" s="2" t="s">
        <v>265</v>
      </c>
      <c r="L102" s="2" t="s">
        <v>335</v>
      </c>
      <c r="M102" s="2" t="s">
        <v>627</v>
      </c>
      <c r="N102" s="2" t="s">
        <v>264</v>
      </c>
      <c r="O102" s="2" t="s">
        <v>265</v>
      </c>
    </row>
    <row r="103" spans="1:15" x14ac:dyDescent="0.2">
      <c r="A103" s="2" t="s">
        <v>75</v>
      </c>
      <c r="B103" s="2" t="s">
        <v>126</v>
      </c>
      <c r="C103" s="2" t="s">
        <v>61</v>
      </c>
      <c r="D103" s="2" t="s">
        <v>62</v>
      </c>
      <c r="E103" s="2">
        <v>14681796</v>
      </c>
      <c r="F103" s="2">
        <v>14730652</v>
      </c>
      <c r="G103" s="2" t="s">
        <v>63</v>
      </c>
      <c r="H103" s="2" t="s">
        <v>64</v>
      </c>
      <c r="I103" s="2" t="s">
        <v>63</v>
      </c>
      <c r="J103" s="2" t="s">
        <v>333</v>
      </c>
      <c r="K103" s="2" t="s">
        <v>265</v>
      </c>
      <c r="L103" s="2" t="s">
        <v>335</v>
      </c>
      <c r="M103" s="2" t="s">
        <v>628</v>
      </c>
      <c r="N103" s="2" t="s">
        <v>264</v>
      </c>
      <c r="O103" s="2" t="s">
        <v>265</v>
      </c>
    </row>
    <row r="104" spans="1:15" x14ac:dyDescent="0.2">
      <c r="A104" s="2" t="s">
        <v>75</v>
      </c>
      <c r="B104" s="2" t="s">
        <v>126</v>
      </c>
      <c r="C104" s="2" t="s">
        <v>61</v>
      </c>
      <c r="D104" s="2" t="s">
        <v>62</v>
      </c>
      <c r="E104" s="2">
        <v>14686995</v>
      </c>
      <c r="F104" s="2">
        <v>14730597</v>
      </c>
      <c r="G104" s="2" t="s">
        <v>63</v>
      </c>
      <c r="H104" s="2" t="s">
        <v>64</v>
      </c>
      <c r="I104" s="2" t="s">
        <v>63</v>
      </c>
      <c r="J104" s="2" t="s">
        <v>333</v>
      </c>
      <c r="K104" s="2" t="s">
        <v>265</v>
      </c>
      <c r="L104" s="2" t="s">
        <v>335</v>
      </c>
      <c r="M104" s="2" t="s">
        <v>629</v>
      </c>
      <c r="N104" s="2" t="s">
        <v>264</v>
      </c>
      <c r="O104" s="2" t="s">
        <v>265</v>
      </c>
    </row>
    <row r="105" spans="1:15" x14ac:dyDescent="0.2">
      <c r="A105" s="2" t="s">
        <v>75</v>
      </c>
      <c r="B105" s="2" t="s">
        <v>126</v>
      </c>
      <c r="C105" s="2" t="s">
        <v>61</v>
      </c>
      <c r="D105" s="2" t="s">
        <v>62</v>
      </c>
      <c r="E105" s="2">
        <v>14686995</v>
      </c>
      <c r="F105" s="2">
        <v>14730652</v>
      </c>
      <c r="G105" s="2" t="s">
        <v>63</v>
      </c>
      <c r="H105" s="2" t="s">
        <v>64</v>
      </c>
      <c r="I105" s="2" t="s">
        <v>63</v>
      </c>
      <c r="J105" s="2" t="s">
        <v>333</v>
      </c>
      <c r="K105" s="2" t="s">
        <v>265</v>
      </c>
      <c r="L105" s="2" t="s">
        <v>335</v>
      </c>
      <c r="M105" s="2" t="s">
        <v>630</v>
      </c>
      <c r="N105" s="2" t="s">
        <v>264</v>
      </c>
      <c r="O105" s="2" t="s">
        <v>265</v>
      </c>
    </row>
    <row r="106" spans="1:15" x14ac:dyDescent="0.2">
      <c r="A106" s="2" t="s">
        <v>53</v>
      </c>
      <c r="B106" s="2" t="s">
        <v>117</v>
      </c>
      <c r="C106" s="2" t="s">
        <v>61</v>
      </c>
      <c r="D106" s="2" t="s">
        <v>62</v>
      </c>
      <c r="E106" s="2">
        <v>54471077</v>
      </c>
      <c r="F106" s="2">
        <v>54521932</v>
      </c>
      <c r="G106" s="2" t="s">
        <v>63</v>
      </c>
      <c r="H106" s="2" t="s">
        <v>67</v>
      </c>
      <c r="I106" s="2" t="s">
        <v>63</v>
      </c>
      <c r="J106" s="2" t="s">
        <v>333</v>
      </c>
      <c r="K106" s="2" t="s">
        <v>53</v>
      </c>
      <c r="L106" s="2" t="s">
        <v>335</v>
      </c>
      <c r="M106" s="2" t="s">
        <v>631</v>
      </c>
      <c r="N106" s="2" t="s">
        <v>264</v>
      </c>
      <c r="O106" s="2" t="s">
        <v>53</v>
      </c>
    </row>
    <row r="107" spans="1:15" x14ac:dyDescent="0.2">
      <c r="A107" s="2" t="s">
        <v>53</v>
      </c>
      <c r="B107" s="2" t="s">
        <v>117</v>
      </c>
      <c r="C107" s="2" t="s">
        <v>61</v>
      </c>
      <c r="D107" s="2" t="s">
        <v>62</v>
      </c>
      <c r="E107" s="2">
        <v>54471077</v>
      </c>
      <c r="F107" s="2">
        <v>54521932</v>
      </c>
      <c r="G107" s="2" t="s">
        <v>63</v>
      </c>
      <c r="H107" s="2" t="s">
        <v>67</v>
      </c>
      <c r="I107" s="2" t="s">
        <v>63</v>
      </c>
      <c r="J107" s="2" t="s">
        <v>333</v>
      </c>
      <c r="K107" s="2" t="s">
        <v>53</v>
      </c>
      <c r="L107" s="2" t="s">
        <v>335</v>
      </c>
      <c r="M107" s="2" t="s">
        <v>632</v>
      </c>
      <c r="N107" s="2" t="s">
        <v>264</v>
      </c>
      <c r="O107" s="2" t="s">
        <v>53</v>
      </c>
    </row>
    <row r="108" spans="1:15" x14ac:dyDescent="0.2">
      <c r="A108" s="2" t="s">
        <v>53</v>
      </c>
      <c r="B108" s="2" t="s">
        <v>117</v>
      </c>
      <c r="C108" s="2" t="s">
        <v>61</v>
      </c>
      <c r="D108" s="2" t="s">
        <v>62</v>
      </c>
      <c r="E108" s="2">
        <v>54471148</v>
      </c>
      <c r="F108" s="2">
        <v>54521932</v>
      </c>
      <c r="G108" s="2" t="s">
        <v>63</v>
      </c>
      <c r="H108" s="2" t="s">
        <v>67</v>
      </c>
      <c r="I108" s="2" t="s">
        <v>63</v>
      </c>
      <c r="J108" s="2" t="s">
        <v>333</v>
      </c>
      <c r="K108" s="2" t="s">
        <v>53</v>
      </c>
      <c r="L108" s="2" t="s">
        <v>335</v>
      </c>
      <c r="M108" s="2" t="s">
        <v>633</v>
      </c>
      <c r="N108" s="2" t="s">
        <v>264</v>
      </c>
      <c r="O108" s="2" t="s">
        <v>53</v>
      </c>
    </row>
    <row r="109" spans="1:15" x14ac:dyDescent="0.2">
      <c r="A109" s="2" t="s">
        <v>53</v>
      </c>
      <c r="B109" s="2" t="s">
        <v>117</v>
      </c>
      <c r="C109" s="2" t="s">
        <v>61</v>
      </c>
      <c r="D109" s="2" t="s">
        <v>62</v>
      </c>
      <c r="E109" s="2">
        <v>54471148</v>
      </c>
      <c r="F109" s="2">
        <v>54521932</v>
      </c>
      <c r="G109" s="2" t="s">
        <v>63</v>
      </c>
      <c r="H109" s="2" t="s">
        <v>67</v>
      </c>
      <c r="I109" s="2" t="s">
        <v>63</v>
      </c>
      <c r="J109" s="2" t="s">
        <v>333</v>
      </c>
      <c r="K109" s="2" t="s">
        <v>53</v>
      </c>
      <c r="L109" s="2" t="s">
        <v>335</v>
      </c>
      <c r="M109" s="2" t="s">
        <v>634</v>
      </c>
      <c r="N109" s="2" t="s">
        <v>264</v>
      </c>
      <c r="O109" s="2" t="s">
        <v>53</v>
      </c>
    </row>
    <row r="110" spans="1:15" x14ac:dyDescent="0.2">
      <c r="A110" s="2" t="s">
        <v>53</v>
      </c>
      <c r="B110" s="2" t="s">
        <v>117</v>
      </c>
      <c r="C110" s="2" t="s">
        <v>61</v>
      </c>
      <c r="D110" s="2" t="s">
        <v>62</v>
      </c>
      <c r="E110" s="2">
        <v>54471158</v>
      </c>
      <c r="F110" s="2">
        <v>54521932</v>
      </c>
      <c r="G110" s="2" t="s">
        <v>63</v>
      </c>
      <c r="H110" s="2" t="s">
        <v>67</v>
      </c>
      <c r="I110" s="2" t="s">
        <v>63</v>
      </c>
      <c r="J110" s="2" t="s">
        <v>333</v>
      </c>
      <c r="K110" s="2" t="s">
        <v>53</v>
      </c>
      <c r="L110" s="2" t="s">
        <v>335</v>
      </c>
      <c r="M110" s="2" t="s">
        <v>635</v>
      </c>
      <c r="N110" s="2" t="s">
        <v>264</v>
      </c>
      <c r="O110" s="2" t="s">
        <v>53</v>
      </c>
    </row>
    <row r="111" spans="1:15" x14ac:dyDescent="0.2">
      <c r="A111" s="2" t="s">
        <v>53</v>
      </c>
      <c r="B111" s="2" t="s">
        <v>117</v>
      </c>
      <c r="C111" s="2" t="s">
        <v>61</v>
      </c>
      <c r="D111" s="2" t="s">
        <v>62</v>
      </c>
      <c r="E111" s="2">
        <v>54471159</v>
      </c>
      <c r="F111" s="2">
        <v>54498770</v>
      </c>
      <c r="G111" s="2" t="s">
        <v>63</v>
      </c>
      <c r="H111" s="2" t="s">
        <v>67</v>
      </c>
      <c r="I111" s="2" t="s">
        <v>63</v>
      </c>
      <c r="J111" s="2" t="s">
        <v>333</v>
      </c>
      <c r="K111" s="2" t="s">
        <v>53</v>
      </c>
      <c r="L111" s="2" t="s">
        <v>335</v>
      </c>
      <c r="M111" s="2" t="s">
        <v>636</v>
      </c>
      <c r="N111" s="2" t="s">
        <v>264</v>
      </c>
      <c r="O111" s="2" t="s">
        <v>53</v>
      </c>
    </row>
    <row r="112" spans="1:15" x14ac:dyDescent="0.2">
      <c r="A112" s="2" t="s">
        <v>53</v>
      </c>
      <c r="B112" s="2" t="s">
        <v>117</v>
      </c>
      <c r="C112" s="2" t="s">
        <v>61</v>
      </c>
      <c r="D112" s="2" t="s">
        <v>62</v>
      </c>
      <c r="E112" s="2">
        <v>54471159</v>
      </c>
      <c r="F112" s="2">
        <v>54498770</v>
      </c>
      <c r="G112" s="2" t="s">
        <v>63</v>
      </c>
      <c r="H112" s="2" t="s">
        <v>67</v>
      </c>
      <c r="I112" s="2" t="s">
        <v>63</v>
      </c>
      <c r="J112" s="2" t="s">
        <v>333</v>
      </c>
      <c r="K112" s="2" t="s">
        <v>53</v>
      </c>
      <c r="L112" s="2" t="s">
        <v>335</v>
      </c>
      <c r="M112" s="2" t="s">
        <v>637</v>
      </c>
      <c r="N112" s="2" t="s">
        <v>264</v>
      </c>
      <c r="O112" s="2" t="s">
        <v>53</v>
      </c>
    </row>
    <row r="113" spans="1:15" x14ac:dyDescent="0.2">
      <c r="A113" s="2" t="s">
        <v>53</v>
      </c>
      <c r="B113" s="2" t="s">
        <v>117</v>
      </c>
      <c r="C113" s="2" t="s">
        <v>61</v>
      </c>
      <c r="D113" s="2" t="s">
        <v>62</v>
      </c>
      <c r="E113" s="2">
        <v>54479613</v>
      </c>
      <c r="F113" s="2">
        <v>54513816</v>
      </c>
      <c r="G113" s="2" t="s">
        <v>63</v>
      </c>
      <c r="H113" s="2" t="s">
        <v>67</v>
      </c>
      <c r="I113" s="2" t="s">
        <v>63</v>
      </c>
      <c r="J113" s="2" t="s">
        <v>333</v>
      </c>
      <c r="K113" s="2" t="s">
        <v>53</v>
      </c>
      <c r="L113" s="2" t="s">
        <v>335</v>
      </c>
      <c r="M113" s="2" t="s">
        <v>638</v>
      </c>
      <c r="N113" s="2" t="s">
        <v>264</v>
      </c>
      <c r="O113" s="2" t="s">
        <v>53</v>
      </c>
    </row>
    <row r="114" spans="1:15" x14ac:dyDescent="0.2">
      <c r="A114" s="2" t="s">
        <v>53</v>
      </c>
      <c r="B114" s="2" t="s">
        <v>117</v>
      </c>
      <c r="C114" s="2" t="s">
        <v>61</v>
      </c>
      <c r="D114" s="2" t="s">
        <v>62</v>
      </c>
      <c r="E114" s="2">
        <v>54479613</v>
      </c>
      <c r="F114" s="2">
        <v>54521932</v>
      </c>
      <c r="G114" s="2" t="s">
        <v>63</v>
      </c>
      <c r="H114" s="2" t="s">
        <v>67</v>
      </c>
      <c r="I114" s="2" t="s">
        <v>63</v>
      </c>
      <c r="J114" s="2" t="s">
        <v>333</v>
      </c>
      <c r="K114" s="2" t="s">
        <v>53</v>
      </c>
      <c r="L114" s="2" t="s">
        <v>335</v>
      </c>
      <c r="M114" s="2" t="s">
        <v>639</v>
      </c>
      <c r="N114" s="2" t="s">
        <v>264</v>
      </c>
      <c r="O114" s="2" t="s">
        <v>53</v>
      </c>
    </row>
    <row r="115" spans="1:15" x14ac:dyDescent="0.2">
      <c r="A115" s="2" t="s">
        <v>53</v>
      </c>
      <c r="B115" s="2" t="s">
        <v>117</v>
      </c>
      <c r="C115" s="2" t="s">
        <v>61</v>
      </c>
      <c r="D115" s="2" t="s">
        <v>62</v>
      </c>
      <c r="E115" s="2">
        <v>54479613</v>
      </c>
      <c r="F115" s="2">
        <v>54521932</v>
      </c>
      <c r="G115" s="2" t="s">
        <v>63</v>
      </c>
      <c r="H115" s="2" t="s">
        <v>67</v>
      </c>
      <c r="I115" s="2" t="s">
        <v>63</v>
      </c>
      <c r="J115" s="2" t="s">
        <v>333</v>
      </c>
      <c r="K115" s="2" t="s">
        <v>53</v>
      </c>
      <c r="L115" s="2" t="s">
        <v>335</v>
      </c>
      <c r="M115" s="2" t="s">
        <v>640</v>
      </c>
      <c r="N115" s="2" t="s">
        <v>264</v>
      </c>
      <c r="O115" s="2" t="s">
        <v>53</v>
      </c>
    </row>
    <row r="116" spans="1:15" x14ac:dyDescent="0.2">
      <c r="A116" s="2" t="s">
        <v>53</v>
      </c>
      <c r="B116" s="2" t="s">
        <v>117</v>
      </c>
      <c r="C116" s="2" t="s">
        <v>61</v>
      </c>
      <c r="D116" s="2" t="s">
        <v>62</v>
      </c>
      <c r="E116" s="2">
        <v>54479613</v>
      </c>
      <c r="F116" s="2">
        <v>54521932</v>
      </c>
      <c r="G116" s="2" t="s">
        <v>63</v>
      </c>
      <c r="H116" s="2" t="s">
        <v>67</v>
      </c>
      <c r="I116" s="2" t="s">
        <v>63</v>
      </c>
      <c r="J116" s="2" t="s">
        <v>333</v>
      </c>
      <c r="K116" s="2" t="s">
        <v>53</v>
      </c>
      <c r="L116" s="2" t="s">
        <v>335</v>
      </c>
      <c r="M116" s="2" t="s">
        <v>641</v>
      </c>
      <c r="N116" s="2" t="s">
        <v>264</v>
      </c>
      <c r="O116" s="2" t="s">
        <v>53</v>
      </c>
    </row>
    <row r="117" spans="1:15" x14ac:dyDescent="0.2">
      <c r="A117" s="2" t="s">
        <v>53</v>
      </c>
      <c r="B117" s="2" t="s">
        <v>117</v>
      </c>
      <c r="C117" s="2" t="s">
        <v>61</v>
      </c>
      <c r="D117" s="2" t="s">
        <v>62</v>
      </c>
      <c r="E117" s="2">
        <v>54479614</v>
      </c>
      <c r="F117" s="2">
        <v>54498770</v>
      </c>
      <c r="G117" s="2" t="s">
        <v>63</v>
      </c>
      <c r="H117" s="2" t="s">
        <v>67</v>
      </c>
      <c r="I117" s="2" t="s">
        <v>63</v>
      </c>
      <c r="J117" s="2" t="s">
        <v>333</v>
      </c>
      <c r="K117" s="2" t="s">
        <v>53</v>
      </c>
      <c r="L117" s="2" t="s">
        <v>335</v>
      </c>
      <c r="M117" s="2" t="s">
        <v>642</v>
      </c>
      <c r="N117" s="2" t="s">
        <v>264</v>
      </c>
      <c r="O117" s="2" t="s">
        <v>53</v>
      </c>
    </row>
    <row r="118" spans="1:15" x14ac:dyDescent="0.2">
      <c r="A118" s="2" t="s">
        <v>54</v>
      </c>
      <c r="B118" s="2" t="s">
        <v>157</v>
      </c>
      <c r="C118" s="2" t="s">
        <v>61</v>
      </c>
      <c r="D118" s="2" t="s">
        <v>62</v>
      </c>
      <c r="E118" s="2">
        <v>563426</v>
      </c>
      <c r="F118" s="2">
        <v>655637</v>
      </c>
      <c r="G118" s="2" t="s">
        <v>63</v>
      </c>
      <c r="H118" s="2" t="s">
        <v>67</v>
      </c>
      <c r="I118" s="2" t="s">
        <v>63</v>
      </c>
      <c r="J118" s="2" t="s">
        <v>333</v>
      </c>
      <c r="K118" s="2" t="s">
        <v>54</v>
      </c>
      <c r="L118" s="2" t="s">
        <v>335</v>
      </c>
      <c r="M118" s="2" t="s">
        <v>643</v>
      </c>
      <c r="N118" s="2" t="s">
        <v>264</v>
      </c>
      <c r="O118" s="2" t="s">
        <v>54</v>
      </c>
    </row>
    <row r="119" spans="1:15" x14ac:dyDescent="0.2">
      <c r="A119" s="2" t="s">
        <v>54</v>
      </c>
      <c r="B119" s="2" t="s">
        <v>157</v>
      </c>
      <c r="C119" s="2" t="s">
        <v>61</v>
      </c>
      <c r="D119" s="2" t="s">
        <v>62</v>
      </c>
      <c r="E119" s="2">
        <v>563429</v>
      </c>
      <c r="F119" s="2">
        <v>655637</v>
      </c>
      <c r="G119" s="2" t="s">
        <v>63</v>
      </c>
      <c r="H119" s="2" t="s">
        <v>67</v>
      </c>
      <c r="I119" s="2" t="s">
        <v>63</v>
      </c>
      <c r="J119" s="2" t="s">
        <v>333</v>
      </c>
      <c r="K119" s="2" t="s">
        <v>54</v>
      </c>
      <c r="L119" s="2" t="s">
        <v>335</v>
      </c>
      <c r="M119" s="2" t="s">
        <v>644</v>
      </c>
      <c r="N119" s="2" t="s">
        <v>264</v>
      </c>
      <c r="O119" s="2" t="s">
        <v>54</v>
      </c>
    </row>
    <row r="120" spans="1:15" x14ac:dyDescent="0.2">
      <c r="A120" s="2" t="s">
        <v>54</v>
      </c>
      <c r="B120" s="2" t="s">
        <v>157</v>
      </c>
      <c r="C120" s="2" t="s">
        <v>61</v>
      </c>
      <c r="D120" s="2" t="s">
        <v>62</v>
      </c>
      <c r="E120" s="2">
        <v>563589</v>
      </c>
      <c r="F120" s="2">
        <v>655637</v>
      </c>
      <c r="G120" s="2" t="s">
        <v>63</v>
      </c>
      <c r="H120" s="2" t="s">
        <v>67</v>
      </c>
      <c r="I120" s="2" t="s">
        <v>63</v>
      </c>
      <c r="J120" s="2" t="s">
        <v>333</v>
      </c>
      <c r="K120" s="2" t="s">
        <v>54</v>
      </c>
      <c r="L120" s="2" t="s">
        <v>335</v>
      </c>
      <c r="M120" s="2" t="s">
        <v>645</v>
      </c>
      <c r="N120" s="2" t="s">
        <v>264</v>
      </c>
      <c r="O120" s="2" t="s">
        <v>54</v>
      </c>
    </row>
    <row r="121" spans="1:15" x14ac:dyDescent="0.2">
      <c r="A121" s="2" t="s">
        <v>54</v>
      </c>
      <c r="B121" s="2" t="s">
        <v>157</v>
      </c>
      <c r="C121" s="2" t="s">
        <v>61</v>
      </c>
      <c r="D121" s="2" t="s">
        <v>62</v>
      </c>
      <c r="E121" s="2">
        <v>563589</v>
      </c>
      <c r="F121" s="2">
        <v>662712</v>
      </c>
      <c r="G121" s="2" t="s">
        <v>63</v>
      </c>
      <c r="H121" s="2" t="s">
        <v>67</v>
      </c>
      <c r="I121" s="2" t="s">
        <v>63</v>
      </c>
      <c r="J121" s="2" t="s">
        <v>333</v>
      </c>
      <c r="K121" s="2" t="s">
        <v>54</v>
      </c>
      <c r="L121" s="2" t="s">
        <v>335</v>
      </c>
      <c r="M121" s="2" t="s">
        <v>646</v>
      </c>
      <c r="N121" s="2" t="s">
        <v>264</v>
      </c>
      <c r="O121" s="2" t="s">
        <v>54</v>
      </c>
    </row>
    <row r="122" spans="1:15" x14ac:dyDescent="0.2">
      <c r="A122" s="2" t="s">
        <v>54</v>
      </c>
      <c r="B122" s="2" t="s">
        <v>157</v>
      </c>
      <c r="C122" s="2" t="s">
        <v>61</v>
      </c>
      <c r="D122" s="2" t="s">
        <v>62</v>
      </c>
      <c r="E122" s="2">
        <v>563589</v>
      </c>
      <c r="F122" s="2">
        <v>669199</v>
      </c>
      <c r="G122" s="2" t="s">
        <v>63</v>
      </c>
      <c r="H122" s="2" t="s">
        <v>67</v>
      </c>
      <c r="I122" s="2" t="s">
        <v>63</v>
      </c>
      <c r="J122" s="2" t="s">
        <v>333</v>
      </c>
      <c r="K122" s="2" t="s">
        <v>54</v>
      </c>
      <c r="L122" s="2" t="s">
        <v>335</v>
      </c>
      <c r="M122" s="2" t="s">
        <v>647</v>
      </c>
      <c r="N122" s="2" t="s">
        <v>264</v>
      </c>
      <c r="O122" s="2" t="s">
        <v>54</v>
      </c>
    </row>
    <row r="123" spans="1:15" x14ac:dyDescent="0.2">
      <c r="A123" s="2" t="s">
        <v>54</v>
      </c>
      <c r="B123" s="2" t="s">
        <v>157</v>
      </c>
      <c r="C123" s="2" t="s">
        <v>61</v>
      </c>
      <c r="D123" s="2" t="s">
        <v>62</v>
      </c>
      <c r="E123" s="2">
        <v>576865</v>
      </c>
      <c r="F123" s="2">
        <v>655879</v>
      </c>
      <c r="G123" s="2" t="s">
        <v>63</v>
      </c>
      <c r="H123" s="2" t="s">
        <v>67</v>
      </c>
      <c r="I123" s="2" t="s">
        <v>63</v>
      </c>
      <c r="J123" s="2" t="s">
        <v>333</v>
      </c>
      <c r="K123" s="2" t="s">
        <v>54</v>
      </c>
      <c r="L123" s="2" t="s">
        <v>335</v>
      </c>
      <c r="M123" s="2" t="s">
        <v>648</v>
      </c>
      <c r="N123" s="2" t="s">
        <v>264</v>
      </c>
      <c r="O123" s="2" t="s">
        <v>54</v>
      </c>
    </row>
    <row r="124" spans="1:15" x14ac:dyDescent="0.2">
      <c r="A124" s="2" t="s">
        <v>54</v>
      </c>
      <c r="B124" s="2" t="s">
        <v>157</v>
      </c>
      <c r="C124" s="2" t="s">
        <v>61</v>
      </c>
      <c r="D124" s="2" t="s">
        <v>62</v>
      </c>
      <c r="E124" s="2">
        <v>611757</v>
      </c>
      <c r="F124" s="2">
        <v>655637</v>
      </c>
      <c r="G124" s="2" t="s">
        <v>63</v>
      </c>
      <c r="H124" s="2" t="s">
        <v>67</v>
      </c>
      <c r="I124" s="2" t="s">
        <v>63</v>
      </c>
      <c r="J124" s="2" t="s">
        <v>333</v>
      </c>
      <c r="K124" s="2" t="s">
        <v>54</v>
      </c>
      <c r="L124" s="2" t="s">
        <v>335</v>
      </c>
      <c r="M124" s="2" t="s">
        <v>649</v>
      </c>
      <c r="N124" s="2" t="s">
        <v>264</v>
      </c>
      <c r="O124" s="2" t="s">
        <v>54</v>
      </c>
    </row>
    <row r="125" spans="1:15" s="54" customFormat="1" x14ac:dyDescent="0.2">
      <c r="A125" s="54" t="s">
        <v>2118</v>
      </c>
      <c r="B125" s="54" t="s">
        <v>105</v>
      </c>
      <c r="C125" s="54" t="s">
        <v>61</v>
      </c>
      <c r="D125" s="54" t="s">
        <v>62</v>
      </c>
      <c r="E125" s="54">
        <v>30825593</v>
      </c>
      <c r="F125" s="54">
        <v>30856116</v>
      </c>
      <c r="G125" s="54" t="s">
        <v>63</v>
      </c>
      <c r="H125" s="54" t="s">
        <v>64</v>
      </c>
      <c r="I125" s="54" t="s">
        <v>63</v>
      </c>
      <c r="J125" s="54" t="s">
        <v>333</v>
      </c>
      <c r="K125" s="54" t="s">
        <v>2118</v>
      </c>
      <c r="L125" s="54" t="s">
        <v>335</v>
      </c>
      <c r="M125" s="54" t="s">
        <v>2284</v>
      </c>
      <c r="N125" s="54" t="s">
        <v>264</v>
      </c>
      <c r="O125" s="54" t="s">
        <v>2118</v>
      </c>
    </row>
    <row r="126" spans="1:15" s="54" customFormat="1" x14ac:dyDescent="0.2">
      <c r="A126" s="54" t="s">
        <v>2118</v>
      </c>
      <c r="B126" s="54" t="s">
        <v>105</v>
      </c>
      <c r="C126" s="54" t="s">
        <v>61</v>
      </c>
      <c r="D126" s="54" t="s">
        <v>62</v>
      </c>
      <c r="E126" s="54">
        <v>30825593</v>
      </c>
      <c r="F126" s="54">
        <v>30862110</v>
      </c>
      <c r="G126" s="54" t="s">
        <v>63</v>
      </c>
      <c r="H126" s="54" t="s">
        <v>64</v>
      </c>
      <c r="I126" s="54" t="s">
        <v>63</v>
      </c>
      <c r="J126" s="54" t="s">
        <v>333</v>
      </c>
      <c r="K126" s="54" t="s">
        <v>2118</v>
      </c>
      <c r="L126" s="54" t="s">
        <v>335</v>
      </c>
      <c r="M126" s="54" t="s">
        <v>2285</v>
      </c>
      <c r="N126" s="54" t="s">
        <v>264</v>
      </c>
      <c r="O126" s="54" t="s">
        <v>2118</v>
      </c>
    </row>
    <row r="127" spans="1:15" s="54" customFormat="1" x14ac:dyDescent="0.2">
      <c r="A127" s="54" t="s">
        <v>2118</v>
      </c>
      <c r="B127" s="54" t="s">
        <v>105</v>
      </c>
      <c r="C127" s="54" t="s">
        <v>61</v>
      </c>
      <c r="D127" s="54" t="s">
        <v>62</v>
      </c>
      <c r="E127" s="54">
        <v>30825593</v>
      </c>
      <c r="F127" s="54">
        <v>30862110</v>
      </c>
      <c r="G127" s="54" t="s">
        <v>63</v>
      </c>
      <c r="H127" s="54" t="s">
        <v>64</v>
      </c>
      <c r="I127" s="54" t="s">
        <v>63</v>
      </c>
      <c r="J127" s="54" t="s">
        <v>333</v>
      </c>
      <c r="K127" s="54" t="s">
        <v>2118</v>
      </c>
      <c r="L127" s="54" t="s">
        <v>335</v>
      </c>
      <c r="M127" s="54" t="s">
        <v>2286</v>
      </c>
      <c r="N127" s="54" t="s">
        <v>264</v>
      </c>
      <c r="O127" s="54" t="s">
        <v>2118</v>
      </c>
    </row>
    <row r="128" spans="1:15" s="54" customFormat="1" x14ac:dyDescent="0.2">
      <c r="A128" s="54" t="s">
        <v>2118</v>
      </c>
      <c r="B128" s="54" t="s">
        <v>105</v>
      </c>
      <c r="C128" s="54" t="s">
        <v>61</v>
      </c>
      <c r="D128" s="54" t="s">
        <v>62</v>
      </c>
      <c r="E128" s="54">
        <v>30825593</v>
      </c>
      <c r="F128" s="54">
        <v>30862110</v>
      </c>
      <c r="G128" s="54" t="s">
        <v>63</v>
      </c>
      <c r="H128" s="54" t="s">
        <v>64</v>
      </c>
      <c r="I128" s="54" t="s">
        <v>63</v>
      </c>
      <c r="J128" s="54" t="s">
        <v>333</v>
      </c>
      <c r="K128" s="54" t="s">
        <v>2118</v>
      </c>
      <c r="L128" s="54" t="s">
        <v>335</v>
      </c>
      <c r="M128" s="54" t="s">
        <v>2287</v>
      </c>
      <c r="N128" s="54" t="s">
        <v>264</v>
      </c>
      <c r="O128" s="54" t="s">
        <v>2118</v>
      </c>
    </row>
    <row r="129" spans="1:15" s="54" customFormat="1" x14ac:dyDescent="0.2">
      <c r="A129" s="54" t="s">
        <v>2118</v>
      </c>
      <c r="B129" s="54" t="s">
        <v>105</v>
      </c>
      <c r="C129" s="54" t="s">
        <v>61</v>
      </c>
      <c r="D129" s="54" t="s">
        <v>62</v>
      </c>
      <c r="E129" s="54">
        <v>30825595</v>
      </c>
      <c r="F129" s="54">
        <v>30862409</v>
      </c>
      <c r="G129" s="54" t="s">
        <v>63</v>
      </c>
      <c r="H129" s="54" t="s">
        <v>64</v>
      </c>
      <c r="I129" s="54" t="s">
        <v>63</v>
      </c>
      <c r="J129" s="54" t="s">
        <v>333</v>
      </c>
      <c r="K129" s="54" t="s">
        <v>2118</v>
      </c>
      <c r="L129" s="54" t="s">
        <v>335</v>
      </c>
      <c r="M129" s="54" t="s">
        <v>2288</v>
      </c>
      <c r="N129" s="54" t="s">
        <v>264</v>
      </c>
      <c r="O129" s="54" t="s">
        <v>2118</v>
      </c>
    </row>
    <row r="130" spans="1:15" s="54" customFormat="1" x14ac:dyDescent="0.2">
      <c r="A130" s="54" t="s">
        <v>2118</v>
      </c>
      <c r="B130" s="54" t="s">
        <v>105</v>
      </c>
      <c r="C130" s="54" t="s">
        <v>61</v>
      </c>
      <c r="D130" s="54" t="s">
        <v>62</v>
      </c>
      <c r="E130" s="54">
        <v>30827960</v>
      </c>
      <c r="F130" s="54">
        <v>30862263</v>
      </c>
      <c r="G130" s="54" t="s">
        <v>63</v>
      </c>
      <c r="H130" s="54" t="s">
        <v>64</v>
      </c>
      <c r="I130" s="54" t="s">
        <v>63</v>
      </c>
      <c r="J130" s="54" t="s">
        <v>333</v>
      </c>
      <c r="K130" s="54" t="s">
        <v>2118</v>
      </c>
      <c r="L130" s="54" t="s">
        <v>335</v>
      </c>
      <c r="M130" s="54" t="s">
        <v>2289</v>
      </c>
      <c r="N130" s="54" t="s">
        <v>264</v>
      </c>
      <c r="O130" s="54" t="s">
        <v>2118</v>
      </c>
    </row>
    <row r="131" spans="1:15" s="54" customFormat="1" x14ac:dyDescent="0.2">
      <c r="A131" s="54" t="s">
        <v>2122</v>
      </c>
      <c r="B131" s="54" t="s">
        <v>113</v>
      </c>
      <c r="C131" s="54" t="s">
        <v>61</v>
      </c>
      <c r="D131" s="54" t="s">
        <v>62</v>
      </c>
      <c r="E131" s="54">
        <v>34701867</v>
      </c>
      <c r="F131" s="54">
        <v>34713620</v>
      </c>
      <c r="G131" s="54" t="s">
        <v>63</v>
      </c>
      <c r="H131" s="54" t="s">
        <v>67</v>
      </c>
      <c r="I131" s="54" t="s">
        <v>63</v>
      </c>
      <c r="J131" s="54" t="s">
        <v>333</v>
      </c>
      <c r="K131" s="54" t="s">
        <v>2122</v>
      </c>
      <c r="L131" s="54" t="s">
        <v>335</v>
      </c>
      <c r="M131" s="54" t="s">
        <v>2290</v>
      </c>
      <c r="N131" s="54" t="s">
        <v>264</v>
      </c>
      <c r="O131" s="54" t="s">
        <v>2122</v>
      </c>
    </row>
    <row r="132" spans="1:15" s="54" customFormat="1" x14ac:dyDescent="0.2">
      <c r="A132" s="54" t="s">
        <v>2122</v>
      </c>
      <c r="B132" s="54" t="s">
        <v>113</v>
      </c>
      <c r="C132" s="54" t="s">
        <v>61</v>
      </c>
      <c r="D132" s="54" t="s">
        <v>62</v>
      </c>
      <c r="E132" s="54">
        <v>34701868</v>
      </c>
      <c r="F132" s="54">
        <v>34713620</v>
      </c>
      <c r="G132" s="54" t="s">
        <v>63</v>
      </c>
      <c r="H132" s="54" t="s">
        <v>67</v>
      </c>
      <c r="I132" s="54" t="s">
        <v>63</v>
      </c>
      <c r="J132" s="54" t="s">
        <v>333</v>
      </c>
      <c r="K132" s="54" t="s">
        <v>2122</v>
      </c>
      <c r="L132" s="54" t="s">
        <v>335</v>
      </c>
      <c r="M132" s="54" t="s">
        <v>2291</v>
      </c>
      <c r="N132" s="54" t="s">
        <v>264</v>
      </c>
      <c r="O132" s="54" t="s">
        <v>2122</v>
      </c>
    </row>
    <row r="133" spans="1:15" s="54" customFormat="1" x14ac:dyDescent="0.2">
      <c r="A133" s="54" t="s">
        <v>2122</v>
      </c>
      <c r="B133" s="54" t="s">
        <v>113</v>
      </c>
      <c r="C133" s="54" t="s">
        <v>61</v>
      </c>
      <c r="D133" s="54" t="s">
        <v>62</v>
      </c>
      <c r="E133" s="54">
        <v>34701869</v>
      </c>
      <c r="F133" s="54">
        <v>34713620</v>
      </c>
      <c r="G133" s="54" t="s">
        <v>63</v>
      </c>
      <c r="H133" s="54" t="s">
        <v>67</v>
      </c>
      <c r="I133" s="54" t="s">
        <v>63</v>
      </c>
      <c r="J133" s="54" t="s">
        <v>333</v>
      </c>
      <c r="K133" s="54" t="s">
        <v>2122</v>
      </c>
      <c r="L133" s="54" t="s">
        <v>335</v>
      </c>
      <c r="M133" s="54" t="s">
        <v>2292</v>
      </c>
      <c r="N133" s="54" t="s">
        <v>264</v>
      </c>
      <c r="O133" s="54" t="s">
        <v>2122</v>
      </c>
    </row>
    <row r="134" spans="1:15" s="54" customFormat="1" x14ac:dyDescent="0.2">
      <c r="A134" s="54" t="s">
        <v>2122</v>
      </c>
      <c r="B134" s="54" t="s">
        <v>113</v>
      </c>
      <c r="C134" s="54" t="s">
        <v>61</v>
      </c>
      <c r="D134" s="54" t="s">
        <v>62</v>
      </c>
      <c r="E134" s="54">
        <v>34701871</v>
      </c>
      <c r="F134" s="54">
        <v>34713620</v>
      </c>
      <c r="G134" s="54" t="s">
        <v>63</v>
      </c>
      <c r="H134" s="54" t="s">
        <v>67</v>
      </c>
      <c r="I134" s="54" t="s">
        <v>63</v>
      </c>
      <c r="J134" s="54" t="s">
        <v>333</v>
      </c>
      <c r="K134" s="54" t="s">
        <v>2122</v>
      </c>
      <c r="L134" s="54" t="s">
        <v>335</v>
      </c>
      <c r="M134" s="54" t="s">
        <v>2293</v>
      </c>
      <c r="N134" s="54" t="s">
        <v>264</v>
      </c>
      <c r="O134" s="54" t="s">
        <v>2122</v>
      </c>
    </row>
    <row r="135" spans="1:15" s="54" customFormat="1" x14ac:dyDescent="0.2">
      <c r="A135" s="54" t="s">
        <v>2122</v>
      </c>
      <c r="B135" s="54" t="s">
        <v>113</v>
      </c>
      <c r="C135" s="54" t="s">
        <v>61</v>
      </c>
      <c r="D135" s="54" t="s">
        <v>62</v>
      </c>
      <c r="E135" s="54">
        <v>34702168</v>
      </c>
      <c r="F135" s="54">
        <v>34713620</v>
      </c>
      <c r="G135" s="54" t="s">
        <v>63</v>
      </c>
      <c r="H135" s="54" t="s">
        <v>67</v>
      </c>
      <c r="I135" s="54" t="s">
        <v>63</v>
      </c>
      <c r="J135" s="54" t="s">
        <v>333</v>
      </c>
      <c r="K135" s="54" t="s">
        <v>2122</v>
      </c>
      <c r="L135" s="54" t="s">
        <v>335</v>
      </c>
      <c r="M135" s="54" t="s">
        <v>2294</v>
      </c>
      <c r="N135" s="54" t="s">
        <v>264</v>
      </c>
      <c r="O135" s="54" t="s">
        <v>2122</v>
      </c>
    </row>
    <row r="138" spans="1:15" x14ac:dyDescent="0.2">
      <c r="A138" s="2" t="s">
        <v>3975</v>
      </c>
      <c r="B138" s="2" t="s">
        <v>3976</v>
      </c>
      <c r="C138" s="2" t="s">
        <v>3977</v>
      </c>
      <c r="D138" s="2" t="s">
        <v>3978</v>
      </c>
      <c r="E138" s="2" t="s">
        <v>1</v>
      </c>
      <c r="F138" s="2" t="s">
        <v>3979</v>
      </c>
      <c r="G138" s="2" t="s">
        <v>3980</v>
      </c>
      <c r="H138" s="2" t="s">
        <v>3981</v>
      </c>
      <c r="I138" s="2" t="s">
        <v>3982</v>
      </c>
    </row>
    <row r="139" spans="1:15" x14ac:dyDescent="0.2">
      <c r="A139" s="2">
        <v>100848300</v>
      </c>
      <c r="B139" s="2" t="s">
        <v>4149</v>
      </c>
      <c r="C139" s="2" t="s">
        <v>4150</v>
      </c>
      <c r="D139" s="2" t="s">
        <v>4151</v>
      </c>
      <c r="E139" s="2" t="s">
        <v>4152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50326-931E-4C2A-828E-56675F6F137F}">
  <dimension ref="A1:O143"/>
  <sheetViews>
    <sheetView topLeftCell="A83" zoomScale="91" zoomScaleNormal="55" workbookViewId="0">
      <selection activeCell="T115" sqref="T115"/>
    </sheetView>
  </sheetViews>
  <sheetFormatPr baseColWidth="10" defaultColWidth="8.83203125" defaultRowHeight="16" x14ac:dyDescent="0.2"/>
  <cols>
    <col min="1" max="1" width="12.6640625" style="2" customWidth="1"/>
    <col min="2" max="2" width="10.6640625" style="2" bestFit="1" customWidth="1"/>
    <col min="3" max="3" width="21" style="2" bestFit="1" customWidth="1"/>
    <col min="4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116</v>
      </c>
      <c r="C1" s="2" t="s">
        <v>182</v>
      </c>
      <c r="D1" s="2" t="s">
        <v>62</v>
      </c>
      <c r="E1" s="2">
        <v>46724776</v>
      </c>
      <c r="F1" s="2">
        <v>46787198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1010</v>
      </c>
      <c r="N1" s="2" t="s">
        <v>264</v>
      </c>
      <c r="O1" s="2" t="s">
        <v>29</v>
      </c>
    </row>
    <row r="2" spans="1:15" x14ac:dyDescent="0.2">
      <c r="A2" s="2" t="s">
        <v>29</v>
      </c>
      <c r="B2" s="2" t="s">
        <v>116</v>
      </c>
      <c r="C2" s="2" t="s">
        <v>182</v>
      </c>
      <c r="D2" s="2" t="s">
        <v>62</v>
      </c>
      <c r="E2" s="2">
        <v>46718580</v>
      </c>
      <c r="F2" s="2">
        <v>46787198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29</v>
      </c>
      <c r="L2" s="2" t="s">
        <v>335</v>
      </c>
      <c r="M2" s="2" t="s">
        <v>1011</v>
      </c>
      <c r="N2" s="2" t="s">
        <v>264</v>
      </c>
      <c r="O2" s="2" t="s">
        <v>29</v>
      </c>
    </row>
    <row r="3" spans="1:15" x14ac:dyDescent="0.2">
      <c r="A3" s="2" t="s">
        <v>29</v>
      </c>
      <c r="B3" s="2" t="s">
        <v>116</v>
      </c>
      <c r="C3" s="2" t="s">
        <v>182</v>
      </c>
      <c r="D3" s="2" t="s">
        <v>62</v>
      </c>
      <c r="E3" s="2">
        <v>46718580</v>
      </c>
      <c r="F3" s="2">
        <v>46787198</v>
      </c>
      <c r="G3" s="2" t="s">
        <v>63</v>
      </c>
      <c r="H3" s="2" t="s">
        <v>67</v>
      </c>
      <c r="I3" s="2" t="s">
        <v>63</v>
      </c>
      <c r="J3" s="2" t="s">
        <v>333</v>
      </c>
      <c r="K3" s="2" t="s">
        <v>29</v>
      </c>
      <c r="L3" s="2" t="s">
        <v>335</v>
      </c>
      <c r="M3" s="2" t="s">
        <v>1012</v>
      </c>
      <c r="N3" s="2" t="s">
        <v>264</v>
      </c>
      <c r="O3" s="2" t="s">
        <v>29</v>
      </c>
    </row>
    <row r="4" spans="1:15" x14ac:dyDescent="0.2">
      <c r="A4" s="2" t="s">
        <v>29</v>
      </c>
      <c r="B4" s="2" t="s">
        <v>116</v>
      </c>
      <c r="C4" s="2" t="s">
        <v>182</v>
      </c>
      <c r="D4" s="2" t="s">
        <v>62</v>
      </c>
      <c r="E4" s="2">
        <v>46718580</v>
      </c>
      <c r="F4" s="2">
        <v>46787198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29</v>
      </c>
      <c r="L4" s="2" t="s">
        <v>335</v>
      </c>
      <c r="M4" s="2" t="s">
        <v>1013</v>
      </c>
      <c r="N4" s="2" t="s">
        <v>264</v>
      </c>
      <c r="O4" s="2" t="s">
        <v>29</v>
      </c>
    </row>
    <row r="5" spans="1:15" x14ac:dyDescent="0.2">
      <c r="A5" s="2" t="s">
        <v>29</v>
      </c>
      <c r="B5" s="2" t="s">
        <v>116</v>
      </c>
      <c r="C5" s="2" t="s">
        <v>182</v>
      </c>
      <c r="D5" s="2" t="s">
        <v>62</v>
      </c>
      <c r="E5" s="2">
        <v>46718580</v>
      </c>
      <c r="F5" s="2">
        <v>46787198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29</v>
      </c>
      <c r="L5" s="2" t="s">
        <v>335</v>
      </c>
      <c r="M5" s="2" t="s">
        <v>1014</v>
      </c>
      <c r="N5" s="2" t="s">
        <v>264</v>
      </c>
      <c r="O5" s="2" t="s">
        <v>29</v>
      </c>
    </row>
    <row r="6" spans="1:15" x14ac:dyDescent="0.2">
      <c r="A6" s="2" t="s">
        <v>30</v>
      </c>
      <c r="B6" s="2" t="s">
        <v>110</v>
      </c>
      <c r="C6" s="2" t="s">
        <v>182</v>
      </c>
      <c r="D6" s="2" t="s">
        <v>62</v>
      </c>
      <c r="E6" s="2">
        <v>254983</v>
      </c>
      <c r="F6" s="2">
        <v>407599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30</v>
      </c>
      <c r="L6" s="2" t="s">
        <v>335</v>
      </c>
      <c r="M6" s="2" t="s">
        <v>1015</v>
      </c>
      <c r="N6" s="2" t="s">
        <v>264</v>
      </c>
      <c r="O6" s="2" t="s">
        <v>30</v>
      </c>
    </row>
    <row r="7" spans="1:15" x14ac:dyDescent="0.2">
      <c r="A7" s="2" t="s">
        <v>30</v>
      </c>
      <c r="B7" s="2" t="s">
        <v>110</v>
      </c>
      <c r="C7" s="2" t="s">
        <v>182</v>
      </c>
      <c r="D7" s="2" t="s">
        <v>62</v>
      </c>
      <c r="E7" s="2">
        <v>254983</v>
      </c>
      <c r="F7" s="2">
        <v>407599</v>
      </c>
      <c r="G7" s="2" t="s">
        <v>63</v>
      </c>
      <c r="H7" s="2" t="s">
        <v>67</v>
      </c>
      <c r="I7" s="2" t="s">
        <v>63</v>
      </c>
      <c r="J7" s="2" t="s">
        <v>333</v>
      </c>
      <c r="K7" s="2" t="s">
        <v>30</v>
      </c>
      <c r="L7" s="2" t="s">
        <v>335</v>
      </c>
      <c r="M7" s="2" t="s">
        <v>1016</v>
      </c>
      <c r="N7" s="2" t="s">
        <v>264</v>
      </c>
      <c r="O7" s="2" t="s">
        <v>30</v>
      </c>
    </row>
    <row r="8" spans="1:15" x14ac:dyDescent="0.2">
      <c r="A8" s="2" t="s">
        <v>30</v>
      </c>
      <c r="B8" s="2" t="s">
        <v>110</v>
      </c>
      <c r="C8" s="2" t="s">
        <v>182</v>
      </c>
      <c r="D8" s="2" t="s">
        <v>62</v>
      </c>
      <c r="E8" s="2">
        <v>254983</v>
      </c>
      <c r="F8" s="2">
        <v>407599</v>
      </c>
      <c r="G8" s="2" t="s">
        <v>63</v>
      </c>
      <c r="H8" s="2" t="s">
        <v>67</v>
      </c>
      <c r="I8" s="2" t="s">
        <v>63</v>
      </c>
      <c r="J8" s="2" t="s">
        <v>333</v>
      </c>
      <c r="K8" s="2" t="s">
        <v>30</v>
      </c>
      <c r="L8" s="2" t="s">
        <v>335</v>
      </c>
      <c r="M8" s="2" t="s">
        <v>1017</v>
      </c>
      <c r="N8" s="2" t="s">
        <v>264</v>
      </c>
      <c r="O8" s="2" t="s">
        <v>30</v>
      </c>
    </row>
    <row r="9" spans="1:15" x14ac:dyDescent="0.2">
      <c r="A9" s="2" t="s">
        <v>30</v>
      </c>
      <c r="B9" s="2" t="s">
        <v>110</v>
      </c>
      <c r="C9" s="2" t="s">
        <v>182</v>
      </c>
      <c r="D9" s="2" t="s">
        <v>62</v>
      </c>
      <c r="E9" s="2">
        <v>254983</v>
      </c>
      <c r="F9" s="2">
        <v>407599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30</v>
      </c>
      <c r="L9" s="2" t="s">
        <v>335</v>
      </c>
      <c r="M9" s="2" t="s">
        <v>1018</v>
      </c>
      <c r="N9" s="2" t="s">
        <v>264</v>
      </c>
      <c r="O9" s="2" t="s">
        <v>30</v>
      </c>
    </row>
    <row r="10" spans="1:15" x14ac:dyDescent="0.2">
      <c r="A10" s="2" t="s">
        <v>31</v>
      </c>
      <c r="B10" s="2" t="s">
        <v>111</v>
      </c>
      <c r="C10" s="2" t="s">
        <v>182</v>
      </c>
      <c r="D10" s="2" t="s">
        <v>62</v>
      </c>
      <c r="E10" s="2">
        <v>60966889</v>
      </c>
      <c r="F10" s="2">
        <v>60972567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1</v>
      </c>
      <c r="L10" s="2" t="s">
        <v>335</v>
      </c>
      <c r="M10" s="2" t="s">
        <v>1019</v>
      </c>
      <c r="N10" s="2" t="s">
        <v>264</v>
      </c>
      <c r="O10" s="2" t="s">
        <v>31</v>
      </c>
    </row>
    <row r="11" spans="1:15" x14ac:dyDescent="0.2">
      <c r="A11" s="2" t="s">
        <v>32</v>
      </c>
      <c r="B11" s="2" t="s">
        <v>117</v>
      </c>
      <c r="C11" s="2" t="s">
        <v>182</v>
      </c>
      <c r="D11" s="2" t="s">
        <v>62</v>
      </c>
      <c r="E11" s="2">
        <v>11350401</v>
      </c>
      <c r="F11" s="2">
        <v>11378087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2</v>
      </c>
      <c r="L11" s="2" t="s">
        <v>335</v>
      </c>
      <c r="M11" s="2" t="s">
        <v>1020</v>
      </c>
      <c r="N11" s="2" t="s">
        <v>264</v>
      </c>
      <c r="O11" s="2" t="s">
        <v>32</v>
      </c>
    </row>
    <row r="12" spans="1:15" x14ac:dyDescent="0.2">
      <c r="A12" s="2" t="s">
        <v>32</v>
      </c>
      <c r="B12" s="2" t="s">
        <v>117</v>
      </c>
      <c r="C12" s="2" t="s">
        <v>182</v>
      </c>
      <c r="D12" s="2" t="s">
        <v>62</v>
      </c>
      <c r="E12" s="2">
        <v>11350273</v>
      </c>
      <c r="F12" s="2">
        <v>11378301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32</v>
      </c>
      <c r="L12" s="2" t="s">
        <v>335</v>
      </c>
      <c r="M12" s="2" t="s">
        <v>1021</v>
      </c>
      <c r="N12" s="2" t="s">
        <v>264</v>
      </c>
      <c r="O12" s="2" t="s">
        <v>32</v>
      </c>
    </row>
    <row r="13" spans="1:15" x14ac:dyDescent="0.2">
      <c r="A13" s="2" t="s">
        <v>32</v>
      </c>
      <c r="B13" s="2" t="s">
        <v>117</v>
      </c>
      <c r="C13" s="2" t="s">
        <v>182</v>
      </c>
      <c r="D13" s="2" t="s">
        <v>62</v>
      </c>
      <c r="E13" s="2">
        <v>11350273</v>
      </c>
      <c r="F13" s="2">
        <v>11378301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32</v>
      </c>
      <c r="L13" s="2" t="s">
        <v>335</v>
      </c>
      <c r="M13" s="2" t="s">
        <v>1022</v>
      </c>
      <c r="N13" s="2" t="s">
        <v>264</v>
      </c>
      <c r="O13" s="2" t="s">
        <v>32</v>
      </c>
    </row>
    <row r="14" spans="1:15" x14ac:dyDescent="0.2">
      <c r="A14" s="2" t="s">
        <v>55</v>
      </c>
      <c r="B14" s="2" t="s">
        <v>109</v>
      </c>
      <c r="C14" s="2" t="s">
        <v>182</v>
      </c>
      <c r="D14" s="2" t="s">
        <v>62</v>
      </c>
      <c r="E14" s="2">
        <v>34017795</v>
      </c>
      <c r="F14" s="2">
        <v>34019138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477</v>
      </c>
      <c r="L14" s="2" t="s">
        <v>335</v>
      </c>
      <c r="M14" s="2" t="s">
        <v>1023</v>
      </c>
      <c r="N14" s="2" t="s">
        <v>264</v>
      </c>
      <c r="O14" s="2" t="s">
        <v>477</v>
      </c>
    </row>
    <row r="15" spans="1:15" x14ac:dyDescent="0.2">
      <c r="A15" s="2" t="s">
        <v>55</v>
      </c>
      <c r="B15" s="2" t="s">
        <v>112</v>
      </c>
      <c r="C15" s="2" t="s">
        <v>182</v>
      </c>
      <c r="D15" s="2" t="s">
        <v>62</v>
      </c>
      <c r="E15" s="2">
        <v>72147358</v>
      </c>
      <c r="F15" s="2">
        <v>72164174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55</v>
      </c>
      <c r="L15" s="2" t="s">
        <v>335</v>
      </c>
      <c r="M15" s="2" t="s">
        <v>1024</v>
      </c>
      <c r="N15" s="2" t="s">
        <v>264</v>
      </c>
      <c r="O15" s="2" t="s">
        <v>55</v>
      </c>
    </row>
    <row r="16" spans="1:15" x14ac:dyDescent="0.2">
      <c r="A16" s="2" t="s">
        <v>55</v>
      </c>
      <c r="B16" s="2" t="s">
        <v>112</v>
      </c>
      <c r="C16" s="2" t="s">
        <v>182</v>
      </c>
      <c r="D16" s="2" t="s">
        <v>62</v>
      </c>
      <c r="E16" s="2">
        <v>72147358</v>
      </c>
      <c r="F16" s="2">
        <v>72164644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55</v>
      </c>
      <c r="L16" s="2" t="s">
        <v>335</v>
      </c>
      <c r="M16" s="2" t="s">
        <v>1025</v>
      </c>
      <c r="N16" s="2" t="s">
        <v>264</v>
      </c>
      <c r="O16" s="2" t="s">
        <v>55</v>
      </c>
    </row>
    <row r="17" spans="1:15" x14ac:dyDescent="0.2">
      <c r="A17" s="2" t="s">
        <v>55</v>
      </c>
      <c r="B17" s="2" t="s">
        <v>112</v>
      </c>
      <c r="C17" s="2" t="s">
        <v>182</v>
      </c>
      <c r="D17" s="2" t="s">
        <v>62</v>
      </c>
      <c r="E17" s="2">
        <v>72147358</v>
      </c>
      <c r="F17" s="2">
        <v>72165315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55</v>
      </c>
      <c r="L17" s="2" t="s">
        <v>335</v>
      </c>
      <c r="M17" s="2" t="s">
        <v>1026</v>
      </c>
      <c r="N17" s="2" t="s">
        <v>264</v>
      </c>
      <c r="O17" s="2" t="s">
        <v>55</v>
      </c>
    </row>
    <row r="18" spans="1:15" x14ac:dyDescent="0.2">
      <c r="A18" s="2" t="s">
        <v>55</v>
      </c>
      <c r="B18" s="2" t="s">
        <v>112</v>
      </c>
      <c r="C18" s="2" t="s">
        <v>182</v>
      </c>
      <c r="D18" s="2" t="s">
        <v>62</v>
      </c>
      <c r="E18" s="2">
        <v>72147358</v>
      </c>
      <c r="F18" s="2">
        <v>72165328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55</v>
      </c>
      <c r="L18" s="2" t="s">
        <v>335</v>
      </c>
      <c r="M18" s="2" t="s">
        <v>1027</v>
      </c>
      <c r="N18" s="2" t="s">
        <v>264</v>
      </c>
      <c r="O18" s="2" t="s">
        <v>55</v>
      </c>
    </row>
    <row r="19" spans="1:15" x14ac:dyDescent="0.2">
      <c r="A19" s="2" t="s">
        <v>55</v>
      </c>
      <c r="B19" s="2" t="s">
        <v>112</v>
      </c>
      <c r="C19" s="2" t="s">
        <v>182</v>
      </c>
      <c r="D19" s="2" t="s">
        <v>62</v>
      </c>
      <c r="E19" s="2">
        <v>72147358</v>
      </c>
      <c r="F19" s="2">
        <v>72165421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55</v>
      </c>
      <c r="L19" s="2" t="s">
        <v>335</v>
      </c>
      <c r="M19" s="2" t="s">
        <v>1028</v>
      </c>
      <c r="N19" s="2" t="s">
        <v>264</v>
      </c>
      <c r="O19" s="2" t="s">
        <v>55</v>
      </c>
    </row>
    <row r="20" spans="1:15" x14ac:dyDescent="0.2">
      <c r="A20" s="2" t="s">
        <v>55</v>
      </c>
      <c r="B20" s="2" t="s">
        <v>112</v>
      </c>
      <c r="C20" s="2" t="s">
        <v>182</v>
      </c>
      <c r="D20" s="2" t="s">
        <v>62</v>
      </c>
      <c r="E20" s="2">
        <v>72147358</v>
      </c>
      <c r="F20" s="2">
        <v>72165421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55</v>
      </c>
      <c r="L20" s="2" t="s">
        <v>335</v>
      </c>
      <c r="M20" s="2" t="s">
        <v>1029</v>
      </c>
      <c r="N20" s="2" t="s">
        <v>264</v>
      </c>
      <c r="O20" s="2" t="s">
        <v>55</v>
      </c>
    </row>
    <row r="21" spans="1:15" x14ac:dyDescent="0.2">
      <c r="A21" s="2" t="s">
        <v>55</v>
      </c>
      <c r="B21" s="2" t="s">
        <v>112</v>
      </c>
      <c r="C21" s="2" t="s">
        <v>182</v>
      </c>
      <c r="D21" s="2" t="s">
        <v>62</v>
      </c>
      <c r="E21" s="2">
        <v>72147358</v>
      </c>
      <c r="F21" s="2">
        <v>72165457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55</v>
      </c>
      <c r="L21" s="2" t="s">
        <v>335</v>
      </c>
      <c r="M21" s="2" t="s">
        <v>1030</v>
      </c>
      <c r="N21" s="2" t="s">
        <v>264</v>
      </c>
      <c r="O21" s="2" t="s">
        <v>55</v>
      </c>
    </row>
    <row r="22" spans="1:15" x14ac:dyDescent="0.2">
      <c r="A22" s="2" t="s">
        <v>55</v>
      </c>
      <c r="B22" s="2" t="s">
        <v>112</v>
      </c>
      <c r="C22" s="2" t="s">
        <v>182</v>
      </c>
      <c r="D22" s="2" t="s">
        <v>62</v>
      </c>
      <c r="E22" s="2">
        <v>72147358</v>
      </c>
      <c r="F22" s="2">
        <v>72165415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55</v>
      </c>
      <c r="L22" s="2" t="s">
        <v>335</v>
      </c>
      <c r="M22" s="2" t="s">
        <v>1031</v>
      </c>
      <c r="N22" s="2" t="s">
        <v>264</v>
      </c>
      <c r="O22" s="2" t="s">
        <v>55</v>
      </c>
    </row>
    <row r="23" spans="1:15" x14ac:dyDescent="0.2">
      <c r="A23" s="2" t="s">
        <v>55</v>
      </c>
      <c r="B23" s="2" t="s">
        <v>112</v>
      </c>
      <c r="C23" s="2" t="s">
        <v>182</v>
      </c>
      <c r="D23" s="2" t="s">
        <v>62</v>
      </c>
      <c r="E23" s="2">
        <v>72147358</v>
      </c>
      <c r="F23" s="2">
        <v>72165415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55</v>
      </c>
      <c r="L23" s="2" t="s">
        <v>335</v>
      </c>
      <c r="M23" s="2" t="s">
        <v>1032</v>
      </c>
      <c r="N23" s="2" t="s">
        <v>264</v>
      </c>
      <c r="O23" s="2" t="s">
        <v>55</v>
      </c>
    </row>
    <row r="24" spans="1:15" x14ac:dyDescent="0.2">
      <c r="A24" s="2" t="s">
        <v>55</v>
      </c>
      <c r="B24" s="2" t="s">
        <v>112</v>
      </c>
      <c r="C24" s="2" t="s">
        <v>182</v>
      </c>
      <c r="D24" s="2" t="s">
        <v>62</v>
      </c>
      <c r="E24" s="2">
        <v>72147358</v>
      </c>
      <c r="F24" s="2">
        <v>72165445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55</v>
      </c>
      <c r="L24" s="2" t="s">
        <v>335</v>
      </c>
      <c r="M24" s="2" t="s">
        <v>1033</v>
      </c>
      <c r="N24" s="2" t="s">
        <v>264</v>
      </c>
      <c r="O24" s="2" t="s">
        <v>55</v>
      </c>
    </row>
    <row r="25" spans="1:15" x14ac:dyDescent="0.2">
      <c r="A25" s="2" t="s">
        <v>33</v>
      </c>
      <c r="B25" s="2" t="s">
        <v>120</v>
      </c>
      <c r="C25" s="2" t="s">
        <v>182</v>
      </c>
      <c r="D25" s="2" t="s">
        <v>62</v>
      </c>
      <c r="E25" s="2">
        <v>12691630</v>
      </c>
      <c r="F25" s="2">
        <v>12701819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33</v>
      </c>
      <c r="L25" s="2" t="s">
        <v>335</v>
      </c>
      <c r="M25" s="2" t="s">
        <v>1034</v>
      </c>
      <c r="N25" s="2" t="s">
        <v>264</v>
      </c>
      <c r="O25" s="2" t="s">
        <v>33</v>
      </c>
    </row>
    <row r="26" spans="1:15" x14ac:dyDescent="0.2">
      <c r="A26" s="2" t="s">
        <v>33</v>
      </c>
      <c r="B26" s="2" t="s">
        <v>120</v>
      </c>
      <c r="C26" s="2" t="s">
        <v>182</v>
      </c>
      <c r="D26" s="2" t="s">
        <v>62</v>
      </c>
      <c r="E26" s="2">
        <v>12688956</v>
      </c>
      <c r="F26" s="2">
        <v>12701819</v>
      </c>
      <c r="G26" s="2" t="s">
        <v>63</v>
      </c>
      <c r="H26" s="2" t="s">
        <v>67</v>
      </c>
      <c r="I26" s="2" t="s">
        <v>63</v>
      </c>
      <c r="J26" s="2" t="s">
        <v>333</v>
      </c>
      <c r="K26" s="2" t="s">
        <v>33</v>
      </c>
      <c r="L26" s="2" t="s">
        <v>335</v>
      </c>
      <c r="M26" s="2" t="s">
        <v>1035</v>
      </c>
      <c r="N26" s="2" t="s">
        <v>264</v>
      </c>
      <c r="O26" s="2" t="s">
        <v>33</v>
      </c>
    </row>
    <row r="27" spans="1:15" x14ac:dyDescent="0.2">
      <c r="A27" s="2" t="s">
        <v>33</v>
      </c>
      <c r="B27" s="2" t="s">
        <v>120</v>
      </c>
      <c r="C27" s="2" t="s">
        <v>182</v>
      </c>
      <c r="D27" s="2" t="s">
        <v>62</v>
      </c>
      <c r="E27" s="2">
        <v>12688291</v>
      </c>
      <c r="F27" s="2">
        <v>12701819</v>
      </c>
      <c r="G27" s="2" t="s">
        <v>63</v>
      </c>
      <c r="H27" s="2" t="s">
        <v>67</v>
      </c>
      <c r="I27" s="2" t="s">
        <v>63</v>
      </c>
      <c r="J27" s="2" t="s">
        <v>333</v>
      </c>
      <c r="K27" s="2" t="s">
        <v>33</v>
      </c>
      <c r="L27" s="2" t="s">
        <v>335</v>
      </c>
      <c r="M27" s="2" t="s">
        <v>1036</v>
      </c>
      <c r="N27" s="2" t="s">
        <v>264</v>
      </c>
      <c r="O27" s="2" t="s">
        <v>33</v>
      </c>
    </row>
    <row r="28" spans="1:15" x14ac:dyDescent="0.2">
      <c r="A28" s="2" t="s">
        <v>34</v>
      </c>
      <c r="B28" s="2" t="s">
        <v>102</v>
      </c>
      <c r="C28" s="2" t="s">
        <v>182</v>
      </c>
      <c r="D28" s="2" t="s">
        <v>62</v>
      </c>
      <c r="E28" s="2">
        <v>17715976</v>
      </c>
      <c r="F28" s="2">
        <v>17761509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34</v>
      </c>
      <c r="L28" s="2" t="s">
        <v>335</v>
      </c>
      <c r="M28" s="2" t="s">
        <v>1042</v>
      </c>
      <c r="N28" s="2" t="s">
        <v>264</v>
      </c>
      <c r="O28" s="2" t="s">
        <v>34</v>
      </c>
    </row>
    <row r="29" spans="1:15" x14ac:dyDescent="0.2">
      <c r="A29" s="2" t="s">
        <v>34</v>
      </c>
      <c r="B29" s="2" t="s">
        <v>102</v>
      </c>
      <c r="C29" s="2" t="s">
        <v>182</v>
      </c>
      <c r="D29" s="2" t="s">
        <v>62</v>
      </c>
      <c r="E29" s="2">
        <v>17715976</v>
      </c>
      <c r="F29" s="2">
        <v>17761511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34</v>
      </c>
      <c r="L29" s="2" t="s">
        <v>335</v>
      </c>
      <c r="M29" s="2" t="s">
        <v>1043</v>
      </c>
      <c r="N29" s="2" t="s">
        <v>264</v>
      </c>
      <c r="O29" s="2" t="s">
        <v>34</v>
      </c>
    </row>
    <row r="30" spans="1:15" x14ac:dyDescent="0.2">
      <c r="A30" s="2" t="s">
        <v>56</v>
      </c>
      <c r="B30" s="2" t="s">
        <v>115</v>
      </c>
      <c r="C30" s="2" t="s">
        <v>182</v>
      </c>
      <c r="D30" s="2" t="s">
        <v>62</v>
      </c>
      <c r="E30" s="2">
        <v>14359712</v>
      </c>
      <c r="F30" s="2">
        <v>14437660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56</v>
      </c>
      <c r="L30" s="2" t="s">
        <v>335</v>
      </c>
      <c r="M30" s="2" t="s">
        <v>1044</v>
      </c>
      <c r="N30" s="2" t="s">
        <v>264</v>
      </c>
      <c r="O30" s="2" t="s">
        <v>56</v>
      </c>
    </row>
    <row r="31" spans="1:15" x14ac:dyDescent="0.2">
      <c r="A31" s="2" t="s">
        <v>56</v>
      </c>
      <c r="B31" s="2" t="s">
        <v>115</v>
      </c>
      <c r="C31" s="2" t="s">
        <v>182</v>
      </c>
      <c r="D31" s="2" t="s">
        <v>62</v>
      </c>
      <c r="E31" s="2">
        <v>14354902</v>
      </c>
      <c r="F31" s="2">
        <v>14437660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56</v>
      </c>
      <c r="L31" s="2" t="s">
        <v>335</v>
      </c>
      <c r="M31" s="2" t="s">
        <v>1045</v>
      </c>
      <c r="N31" s="2" t="s">
        <v>264</v>
      </c>
      <c r="O31" s="2" t="s">
        <v>56</v>
      </c>
    </row>
    <row r="32" spans="1:15" x14ac:dyDescent="0.2">
      <c r="A32" s="2" t="s">
        <v>56</v>
      </c>
      <c r="B32" s="2" t="s">
        <v>115</v>
      </c>
      <c r="C32" s="2" t="s">
        <v>182</v>
      </c>
      <c r="D32" s="2" t="s">
        <v>62</v>
      </c>
      <c r="E32" s="2">
        <v>14354792</v>
      </c>
      <c r="F32" s="2">
        <v>14437660</v>
      </c>
      <c r="G32" s="2" t="s">
        <v>63</v>
      </c>
      <c r="H32" s="2" t="s">
        <v>67</v>
      </c>
      <c r="I32" s="2" t="s">
        <v>63</v>
      </c>
      <c r="J32" s="2" t="s">
        <v>333</v>
      </c>
      <c r="K32" s="2" t="s">
        <v>56</v>
      </c>
      <c r="L32" s="2" t="s">
        <v>335</v>
      </c>
      <c r="M32" s="2" t="s">
        <v>1046</v>
      </c>
      <c r="N32" s="2" t="s">
        <v>264</v>
      </c>
      <c r="O32" s="2" t="s">
        <v>56</v>
      </c>
    </row>
    <row r="33" spans="1:15" x14ac:dyDescent="0.2">
      <c r="A33" s="2" t="s">
        <v>56</v>
      </c>
      <c r="B33" s="2" t="s">
        <v>115</v>
      </c>
      <c r="C33" s="2" t="s">
        <v>182</v>
      </c>
      <c r="D33" s="2" t="s">
        <v>62</v>
      </c>
      <c r="E33" s="2">
        <v>14354788</v>
      </c>
      <c r="F33" s="2">
        <v>14437660</v>
      </c>
      <c r="G33" s="2" t="s">
        <v>63</v>
      </c>
      <c r="H33" s="2" t="s">
        <v>67</v>
      </c>
      <c r="I33" s="2" t="s">
        <v>63</v>
      </c>
      <c r="J33" s="2" t="s">
        <v>333</v>
      </c>
      <c r="K33" s="2" t="s">
        <v>56</v>
      </c>
      <c r="L33" s="2" t="s">
        <v>335</v>
      </c>
      <c r="M33" s="2" t="s">
        <v>1047</v>
      </c>
      <c r="N33" s="2" t="s">
        <v>264</v>
      </c>
      <c r="O33" s="2" t="s">
        <v>56</v>
      </c>
    </row>
    <row r="34" spans="1:15" x14ac:dyDescent="0.2">
      <c r="A34" s="2" t="s">
        <v>56</v>
      </c>
      <c r="B34" s="2" t="s">
        <v>115</v>
      </c>
      <c r="C34" s="2" t="s">
        <v>182</v>
      </c>
      <c r="D34" s="2" t="s">
        <v>62</v>
      </c>
      <c r="E34" s="2">
        <v>14354785</v>
      </c>
      <c r="F34" s="2">
        <v>14437660</v>
      </c>
      <c r="G34" s="2" t="s">
        <v>63</v>
      </c>
      <c r="H34" s="2" t="s">
        <v>67</v>
      </c>
      <c r="I34" s="2" t="s">
        <v>63</v>
      </c>
      <c r="J34" s="2" t="s">
        <v>333</v>
      </c>
      <c r="K34" s="2" t="s">
        <v>56</v>
      </c>
      <c r="L34" s="2" t="s">
        <v>335</v>
      </c>
      <c r="M34" s="2" t="s">
        <v>1048</v>
      </c>
      <c r="N34" s="2" t="s">
        <v>264</v>
      </c>
      <c r="O34" s="2" t="s">
        <v>56</v>
      </c>
    </row>
    <row r="35" spans="1:15" x14ac:dyDescent="0.2">
      <c r="A35" s="2" t="s">
        <v>56</v>
      </c>
      <c r="B35" s="2" t="s">
        <v>115</v>
      </c>
      <c r="C35" s="2" t="s">
        <v>182</v>
      </c>
      <c r="D35" s="2" t="s">
        <v>62</v>
      </c>
      <c r="E35" s="2">
        <v>14354782</v>
      </c>
      <c r="F35" s="2">
        <v>14437660</v>
      </c>
      <c r="G35" s="2" t="s">
        <v>63</v>
      </c>
      <c r="H35" s="2" t="s">
        <v>67</v>
      </c>
      <c r="I35" s="2" t="s">
        <v>63</v>
      </c>
      <c r="J35" s="2" t="s">
        <v>333</v>
      </c>
      <c r="K35" s="2" t="s">
        <v>56</v>
      </c>
      <c r="L35" s="2" t="s">
        <v>335</v>
      </c>
      <c r="M35" s="2" t="s">
        <v>1049</v>
      </c>
      <c r="N35" s="2" t="s">
        <v>264</v>
      </c>
      <c r="O35" s="2" t="s">
        <v>56</v>
      </c>
    </row>
    <row r="36" spans="1:15" x14ac:dyDescent="0.2">
      <c r="A36" s="2" t="s">
        <v>35</v>
      </c>
      <c r="B36" s="2" t="s">
        <v>124</v>
      </c>
      <c r="C36" s="2" t="s">
        <v>182</v>
      </c>
      <c r="D36" s="2" t="s">
        <v>62</v>
      </c>
      <c r="E36" s="2">
        <v>46142981</v>
      </c>
      <c r="F36" s="2">
        <v>46156728</v>
      </c>
      <c r="G36" s="2" t="s">
        <v>63</v>
      </c>
      <c r="H36" s="2" t="s">
        <v>67</v>
      </c>
      <c r="I36" s="2" t="s">
        <v>63</v>
      </c>
      <c r="J36" s="2" t="s">
        <v>333</v>
      </c>
      <c r="K36" s="2" t="s">
        <v>35</v>
      </c>
      <c r="L36" s="2" t="s">
        <v>335</v>
      </c>
      <c r="M36" s="2" t="s">
        <v>1050</v>
      </c>
      <c r="N36" s="2" t="s">
        <v>264</v>
      </c>
      <c r="O36" s="2" t="s">
        <v>35</v>
      </c>
    </row>
    <row r="37" spans="1:15" x14ac:dyDescent="0.2">
      <c r="A37" s="2" t="s">
        <v>57</v>
      </c>
      <c r="B37" s="2" t="s">
        <v>118</v>
      </c>
      <c r="C37" s="2" t="s">
        <v>182</v>
      </c>
      <c r="D37" s="2" t="s">
        <v>62</v>
      </c>
      <c r="E37" s="2">
        <v>4482305</v>
      </c>
      <c r="F37" s="2">
        <v>4572193</v>
      </c>
      <c r="G37" s="2" t="s">
        <v>63</v>
      </c>
      <c r="H37" s="2" t="s">
        <v>67</v>
      </c>
      <c r="I37" s="2" t="s">
        <v>63</v>
      </c>
      <c r="J37" s="2" t="s">
        <v>333</v>
      </c>
      <c r="K37" s="2" t="s">
        <v>57</v>
      </c>
      <c r="L37" s="2" t="s">
        <v>335</v>
      </c>
      <c r="M37" s="2" t="s">
        <v>1051</v>
      </c>
      <c r="N37" s="2" t="s">
        <v>264</v>
      </c>
      <c r="O37" s="2" t="s">
        <v>57</v>
      </c>
    </row>
    <row r="38" spans="1:15" x14ac:dyDescent="0.2">
      <c r="A38" s="2" t="s">
        <v>57</v>
      </c>
      <c r="B38" s="2" t="s">
        <v>118</v>
      </c>
      <c r="C38" s="2" t="s">
        <v>182</v>
      </c>
      <c r="D38" s="2" t="s">
        <v>62</v>
      </c>
      <c r="E38" s="2">
        <v>4481806</v>
      </c>
      <c r="F38" s="2">
        <v>4571950</v>
      </c>
      <c r="G38" s="2" t="s">
        <v>63</v>
      </c>
      <c r="H38" s="2" t="s">
        <v>67</v>
      </c>
      <c r="I38" s="2" t="s">
        <v>63</v>
      </c>
      <c r="J38" s="2" t="s">
        <v>333</v>
      </c>
      <c r="K38" s="2" t="s">
        <v>57</v>
      </c>
      <c r="L38" s="2" t="s">
        <v>335</v>
      </c>
      <c r="M38" s="2" t="s">
        <v>1052</v>
      </c>
      <c r="N38" s="2" t="s">
        <v>264</v>
      </c>
      <c r="O38" s="2" t="s">
        <v>57</v>
      </c>
    </row>
    <row r="39" spans="1:15" x14ac:dyDescent="0.2">
      <c r="A39" s="2" t="s">
        <v>57</v>
      </c>
      <c r="B39" s="2" t="s">
        <v>118</v>
      </c>
      <c r="C39" s="2" t="s">
        <v>182</v>
      </c>
      <c r="D39" s="2" t="s">
        <v>62</v>
      </c>
      <c r="E39" s="2">
        <v>4481806</v>
      </c>
      <c r="F39" s="2">
        <v>4572193</v>
      </c>
      <c r="G39" s="2" t="s">
        <v>63</v>
      </c>
      <c r="H39" s="2" t="s">
        <v>67</v>
      </c>
      <c r="I39" s="2" t="s">
        <v>63</v>
      </c>
      <c r="J39" s="2" t="s">
        <v>333</v>
      </c>
      <c r="K39" s="2" t="s">
        <v>57</v>
      </c>
      <c r="L39" s="2" t="s">
        <v>335</v>
      </c>
      <c r="M39" s="2" t="s">
        <v>1053</v>
      </c>
      <c r="N39" s="2" t="s">
        <v>264</v>
      </c>
      <c r="O39" s="2" t="s">
        <v>57</v>
      </c>
    </row>
    <row r="40" spans="1:15" x14ac:dyDescent="0.2">
      <c r="A40" s="2" t="s">
        <v>36</v>
      </c>
      <c r="B40" s="2" t="s">
        <v>158</v>
      </c>
      <c r="C40" s="2" t="s">
        <v>182</v>
      </c>
      <c r="D40" s="2" t="s">
        <v>62</v>
      </c>
      <c r="E40" s="2">
        <v>45775111</v>
      </c>
      <c r="F40" s="2">
        <v>45895680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36</v>
      </c>
      <c r="L40" s="2" t="s">
        <v>335</v>
      </c>
      <c r="M40" s="2" t="s">
        <v>1054</v>
      </c>
      <c r="N40" s="2" t="s">
        <v>264</v>
      </c>
      <c r="O40" s="2" t="s">
        <v>36</v>
      </c>
    </row>
    <row r="41" spans="1:15" x14ac:dyDescent="0.2">
      <c r="A41" s="2" t="s">
        <v>37</v>
      </c>
      <c r="B41" s="2" t="s">
        <v>159</v>
      </c>
      <c r="C41" s="2" t="s">
        <v>182</v>
      </c>
      <c r="D41" s="2" t="s">
        <v>62</v>
      </c>
      <c r="E41" s="2">
        <v>4110681</v>
      </c>
      <c r="F41" s="2">
        <v>4195934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37</v>
      </c>
      <c r="L41" s="2" t="s">
        <v>335</v>
      </c>
      <c r="M41" s="2" t="s">
        <v>1037</v>
      </c>
      <c r="N41" s="2" t="s">
        <v>264</v>
      </c>
      <c r="O41" s="2" t="s">
        <v>37</v>
      </c>
    </row>
    <row r="42" spans="1:15" x14ac:dyDescent="0.2">
      <c r="A42" s="2" t="s">
        <v>37</v>
      </c>
      <c r="B42" s="2" t="s">
        <v>159</v>
      </c>
      <c r="C42" s="2" t="s">
        <v>182</v>
      </c>
      <c r="D42" s="2" t="s">
        <v>62</v>
      </c>
      <c r="E42" s="2">
        <v>4106335</v>
      </c>
      <c r="F42" s="2">
        <v>4195934</v>
      </c>
      <c r="G42" s="2" t="s">
        <v>63</v>
      </c>
      <c r="H42" s="2" t="s">
        <v>67</v>
      </c>
      <c r="I42" s="2" t="s">
        <v>63</v>
      </c>
      <c r="J42" s="2" t="s">
        <v>333</v>
      </c>
      <c r="K42" s="2" t="s">
        <v>37</v>
      </c>
      <c r="L42" s="2" t="s">
        <v>335</v>
      </c>
      <c r="M42" s="2" t="s">
        <v>1038</v>
      </c>
      <c r="N42" s="2" t="s">
        <v>264</v>
      </c>
      <c r="O42" s="2" t="s">
        <v>37</v>
      </c>
    </row>
    <row r="43" spans="1:15" x14ac:dyDescent="0.2">
      <c r="A43" s="2" t="s">
        <v>37</v>
      </c>
      <c r="B43" s="2" t="s">
        <v>159</v>
      </c>
      <c r="C43" s="2" t="s">
        <v>182</v>
      </c>
      <c r="D43" s="2" t="s">
        <v>62</v>
      </c>
      <c r="E43" s="2">
        <v>4106334</v>
      </c>
      <c r="F43" s="2">
        <v>4195934</v>
      </c>
      <c r="G43" s="2" t="s">
        <v>63</v>
      </c>
      <c r="H43" s="2" t="s">
        <v>67</v>
      </c>
      <c r="I43" s="2" t="s">
        <v>63</v>
      </c>
      <c r="J43" s="2" t="s">
        <v>333</v>
      </c>
      <c r="K43" s="2" t="s">
        <v>37</v>
      </c>
      <c r="L43" s="2" t="s">
        <v>335</v>
      </c>
      <c r="M43" s="2" t="s">
        <v>1039</v>
      </c>
      <c r="N43" s="2" t="s">
        <v>264</v>
      </c>
      <c r="O43" s="2" t="s">
        <v>37</v>
      </c>
    </row>
    <row r="44" spans="1:15" x14ac:dyDescent="0.2">
      <c r="A44" s="2" t="s">
        <v>37</v>
      </c>
      <c r="B44" s="2" t="s">
        <v>159</v>
      </c>
      <c r="C44" s="2" t="s">
        <v>182</v>
      </c>
      <c r="D44" s="2" t="s">
        <v>62</v>
      </c>
      <c r="E44" s="2">
        <v>4106334</v>
      </c>
      <c r="F44" s="2">
        <v>4195934</v>
      </c>
      <c r="G44" s="2" t="s">
        <v>63</v>
      </c>
      <c r="H44" s="2" t="s">
        <v>67</v>
      </c>
      <c r="I44" s="2" t="s">
        <v>63</v>
      </c>
      <c r="J44" s="2" t="s">
        <v>333</v>
      </c>
      <c r="K44" s="2" t="s">
        <v>37</v>
      </c>
      <c r="L44" s="2" t="s">
        <v>335</v>
      </c>
      <c r="M44" s="2" t="s">
        <v>1040</v>
      </c>
      <c r="N44" s="2" t="s">
        <v>264</v>
      </c>
      <c r="O44" s="2" t="s">
        <v>37</v>
      </c>
    </row>
    <row r="45" spans="1:15" x14ac:dyDescent="0.2">
      <c r="A45" s="2" t="s">
        <v>37</v>
      </c>
      <c r="B45" s="2" t="s">
        <v>159</v>
      </c>
      <c r="C45" s="2" t="s">
        <v>182</v>
      </c>
      <c r="D45" s="2" t="s">
        <v>62</v>
      </c>
      <c r="E45" s="2">
        <v>4106335</v>
      </c>
      <c r="F45" s="2">
        <v>4195934</v>
      </c>
      <c r="G45" s="2" t="s">
        <v>63</v>
      </c>
      <c r="H45" s="2" t="s">
        <v>67</v>
      </c>
      <c r="I45" s="2" t="s">
        <v>63</v>
      </c>
      <c r="J45" s="2" t="s">
        <v>333</v>
      </c>
      <c r="K45" s="2" t="s">
        <v>37</v>
      </c>
      <c r="L45" s="2" t="s">
        <v>335</v>
      </c>
      <c r="M45" s="2" t="s">
        <v>1041</v>
      </c>
      <c r="N45" s="2" t="s">
        <v>264</v>
      </c>
      <c r="O45" s="2" t="s">
        <v>37</v>
      </c>
    </row>
    <row r="46" spans="1:15" x14ac:dyDescent="0.2">
      <c r="A46" s="2" t="s">
        <v>38</v>
      </c>
      <c r="B46" s="2" t="s">
        <v>119</v>
      </c>
      <c r="C46" s="2" t="s">
        <v>182</v>
      </c>
      <c r="D46" s="2" t="s">
        <v>62</v>
      </c>
      <c r="E46" s="2">
        <v>17180599</v>
      </c>
      <c r="F46" s="2">
        <v>17255795</v>
      </c>
      <c r="G46" s="2" t="s">
        <v>63</v>
      </c>
      <c r="H46" s="2" t="s">
        <v>64</v>
      </c>
      <c r="I46" s="2" t="s">
        <v>63</v>
      </c>
      <c r="J46" s="2" t="s">
        <v>333</v>
      </c>
      <c r="K46" s="2" t="s">
        <v>38</v>
      </c>
      <c r="L46" s="2" t="s">
        <v>335</v>
      </c>
      <c r="M46" s="2" t="s">
        <v>1055</v>
      </c>
      <c r="N46" s="2" t="s">
        <v>264</v>
      </c>
      <c r="O46" s="2" t="s">
        <v>38</v>
      </c>
    </row>
    <row r="47" spans="1:15" x14ac:dyDescent="0.2">
      <c r="A47" s="2" t="s">
        <v>38</v>
      </c>
      <c r="B47" s="2" t="s">
        <v>119</v>
      </c>
      <c r="C47" s="2" t="s">
        <v>182</v>
      </c>
      <c r="D47" s="2" t="s">
        <v>62</v>
      </c>
      <c r="E47" s="2">
        <v>17180599</v>
      </c>
      <c r="F47" s="2">
        <v>17256094</v>
      </c>
      <c r="G47" s="2" t="s">
        <v>63</v>
      </c>
      <c r="H47" s="2" t="s">
        <v>64</v>
      </c>
      <c r="I47" s="2" t="s">
        <v>63</v>
      </c>
      <c r="J47" s="2" t="s">
        <v>333</v>
      </c>
      <c r="K47" s="2" t="s">
        <v>38</v>
      </c>
      <c r="L47" s="2" t="s">
        <v>335</v>
      </c>
      <c r="M47" s="2" t="s">
        <v>1056</v>
      </c>
      <c r="N47" s="2" t="s">
        <v>264</v>
      </c>
      <c r="O47" s="2" t="s">
        <v>38</v>
      </c>
    </row>
    <row r="48" spans="1:15" x14ac:dyDescent="0.2">
      <c r="A48" s="2" t="s">
        <v>38</v>
      </c>
      <c r="B48" s="2" t="s">
        <v>119</v>
      </c>
      <c r="C48" s="2" t="s">
        <v>182</v>
      </c>
      <c r="D48" s="2" t="s">
        <v>62</v>
      </c>
      <c r="E48" s="2">
        <v>17180599</v>
      </c>
      <c r="F48" s="2">
        <v>17256094</v>
      </c>
      <c r="G48" s="2" t="s">
        <v>63</v>
      </c>
      <c r="H48" s="2" t="s">
        <v>64</v>
      </c>
      <c r="I48" s="2" t="s">
        <v>63</v>
      </c>
      <c r="J48" s="2" t="s">
        <v>333</v>
      </c>
      <c r="K48" s="2" t="s">
        <v>38</v>
      </c>
      <c r="L48" s="2" t="s">
        <v>335</v>
      </c>
      <c r="M48" s="2" t="s">
        <v>1057</v>
      </c>
      <c r="N48" s="2" t="s">
        <v>264</v>
      </c>
      <c r="O48" s="2" t="s">
        <v>38</v>
      </c>
    </row>
    <row r="49" spans="1:15" x14ac:dyDescent="0.2">
      <c r="A49" s="2" t="s">
        <v>38</v>
      </c>
      <c r="B49" s="2" t="s">
        <v>119</v>
      </c>
      <c r="C49" s="2" t="s">
        <v>182</v>
      </c>
      <c r="D49" s="2" t="s">
        <v>62</v>
      </c>
      <c r="E49" s="2">
        <v>17180599</v>
      </c>
      <c r="F49" s="2">
        <v>17256095</v>
      </c>
      <c r="G49" s="2" t="s">
        <v>63</v>
      </c>
      <c r="H49" s="2" t="s">
        <v>64</v>
      </c>
      <c r="I49" s="2" t="s">
        <v>63</v>
      </c>
      <c r="J49" s="2" t="s">
        <v>333</v>
      </c>
      <c r="K49" s="2" t="s">
        <v>38</v>
      </c>
      <c r="L49" s="2" t="s">
        <v>335</v>
      </c>
      <c r="M49" s="2" t="s">
        <v>1058</v>
      </c>
      <c r="N49" s="2" t="s">
        <v>264</v>
      </c>
      <c r="O49" s="2" t="s">
        <v>38</v>
      </c>
    </row>
    <row r="50" spans="1:15" x14ac:dyDescent="0.2">
      <c r="A50" s="2" t="s">
        <v>38</v>
      </c>
      <c r="B50" s="2" t="s">
        <v>119</v>
      </c>
      <c r="C50" s="2" t="s">
        <v>182</v>
      </c>
      <c r="D50" s="2" t="s">
        <v>62</v>
      </c>
      <c r="E50" s="2">
        <v>17180599</v>
      </c>
      <c r="F50" s="2">
        <v>17256095</v>
      </c>
      <c r="G50" s="2" t="s">
        <v>63</v>
      </c>
      <c r="H50" s="2" t="s">
        <v>64</v>
      </c>
      <c r="I50" s="2" t="s">
        <v>63</v>
      </c>
      <c r="J50" s="2" t="s">
        <v>333</v>
      </c>
      <c r="K50" s="2" t="s">
        <v>38</v>
      </c>
      <c r="L50" s="2" t="s">
        <v>335</v>
      </c>
      <c r="M50" s="2" t="s">
        <v>1059</v>
      </c>
      <c r="N50" s="2" t="s">
        <v>264</v>
      </c>
      <c r="O50" s="2" t="s">
        <v>38</v>
      </c>
    </row>
    <row r="51" spans="1:15" x14ac:dyDescent="0.2">
      <c r="A51" s="2" t="s">
        <v>38</v>
      </c>
      <c r="B51" s="2" t="s">
        <v>119</v>
      </c>
      <c r="C51" s="2" t="s">
        <v>182</v>
      </c>
      <c r="D51" s="2" t="s">
        <v>62</v>
      </c>
      <c r="E51" s="2">
        <v>17180599</v>
      </c>
      <c r="F51" s="2">
        <v>17256095</v>
      </c>
      <c r="G51" s="2" t="s">
        <v>63</v>
      </c>
      <c r="H51" s="2" t="s">
        <v>64</v>
      </c>
      <c r="I51" s="2" t="s">
        <v>63</v>
      </c>
      <c r="J51" s="2" t="s">
        <v>333</v>
      </c>
      <c r="K51" s="2" t="s">
        <v>38</v>
      </c>
      <c r="L51" s="2" t="s">
        <v>335</v>
      </c>
      <c r="M51" s="2" t="s">
        <v>1060</v>
      </c>
      <c r="N51" s="2" t="s">
        <v>264</v>
      </c>
      <c r="O51" s="2" t="s">
        <v>38</v>
      </c>
    </row>
    <row r="52" spans="1:15" x14ac:dyDescent="0.2">
      <c r="A52" s="2" t="s">
        <v>38</v>
      </c>
      <c r="B52" s="2" t="s">
        <v>119</v>
      </c>
      <c r="C52" s="2" t="s">
        <v>182</v>
      </c>
      <c r="D52" s="2" t="s">
        <v>62</v>
      </c>
      <c r="E52" s="2">
        <v>17180599</v>
      </c>
      <c r="F52" s="2">
        <v>17256095</v>
      </c>
      <c r="G52" s="2" t="s">
        <v>63</v>
      </c>
      <c r="H52" s="2" t="s">
        <v>64</v>
      </c>
      <c r="I52" s="2" t="s">
        <v>63</v>
      </c>
      <c r="J52" s="2" t="s">
        <v>333</v>
      </c>
      <c r="K52" s="2" t="s">
        <v>38</v>
      </c>
      <c r="L52" s="2" t="s">
        <v>335</v>
      </c>
      <c r="M52" s="2" t="s">
        <v>1061</v>
      </c>
      <c r="N52" s="2" t="s">
        <v>264</v>
      </c>
      <c r="O52" s="2" t="s">
        <v>38</v>
      </c>
    </row>
    <row r="53" spans="1:15" x14ac:dyDescent="0.2">
      <c r="A53" s="2" t="s">
        <v>38</v>
      </c>
      <c r="B53" s="2" t="s">
        <v>119</v>
      </c>
      <c r="C53" s="2" t="s">
        <v>182</v>
      </c>
      <c r="D53" s="2" t="s">
        <v>62</v>
      </c>
      <c r="E53" s="2">
        <v>17180599</v>
      </c>
      <c r="F53" s="2">
        <v>17256095</v>
      </c>
      <c r="G53" s="2" t="s">
        <v>63</v>
      </c>
      <c r="H53" s="2" t="s">
        <v>64</v>
      </c>
      <c r="I53" s="2" t="s">
        <v>63</v>
      </c>
      <c r="J53" s="2" t="s">
        <v>333</v>
      </c>
      <c r="K53" s="2" t="s">
        <v>38</v>
      </c>
      <c r="L53" s="2" t="s">
        <v>335</v>
      </c>
      <c r="M53" s="2" t="s">
        <v>1062</v>
      </c>
      <c r="N53" s="2" t="s">
        <v>264</v>
      </c>
      <c r="O53" s="2" t="s">
        <v>38</v>
      </c>
    </row>
    <row r="54" spans="1:15" x14ac:dyDescent="0.2">
      <c r="A54" s="2" t="s">
        <v>38</v>
      </c>
      <c r="B54" s="2" t="s">
        <v>119</v>
      </c>
      <c r="C54" s="2" t="s">
        <v>182</v>
      </c>
      <c r="D54" s="2" t="s">
        <v>62</v>
      </c>
      <c r="E54" s="2">
        <v>17180599</v>
      </c>
      <c r="F54" s="2">
        <v>17256095</v>
      </c>
      <c r="G54" s="2" t="s">
        <v>63</v>
      </c>
      <c r="H54" s="2" t="s">
        <v>64</v>
      </c>
      <c r="I54" s="2" t="s">
        <v>63</v>
      </c>
      <c r="J54" s="2" t="s">
        <v>333</v>
      </c>
      <c r="K54" s="2" t="s">
        <v>38</v>
      </c>
      <c r="L54" s="2" t="s">
        <v>335</v>
      </c>
      <c r="M54" s="2" t="s">
        <v>1063</v>
      </c>
      <c r="N54" s="2" t="s">
        <v>264</v>
      </c>
      <c r="O54" s="2" t="s">
        <v>38</v>
      </c>
    </row>
    <row r="55" spans="1:15" x14ac:dyDescent="0.2">
      <c r="A55" s="2" t="s">
        <v>38</v>
      </c>
      <c r="B55" s="2" t="s">
        <v>119</v>
      </c>
      <c r="C55" s="2" t="s">
        <v>182</v>
      </c>
      <c r="D55" s="2" t="s">
        <v>62</v>
      </c>
      <c r="E55" s="2">
        <v>17180599</v>
      </c>
      <c r="F55" s="2">
        <v>17256095</v>
      </c>
      <c r="G55" s="2" t="s">
        <v>63</v>
      </c>
      <c r="H55" s="2" t="s">
        <v>64</v>
      </c>
      <c r="I55" s="2" t="s">
        <v>63</v>
      </c>
      <c r="J55" s="2" t="s">
        <v>333</v>
      </c>
      <c r="K55" s="2" t="s">
        <v>38</v>
      </c>
      <c r="L55" s="2" t="s">
        <v>335</v>
      </c>
      <c r="M55" s="2" t="s">
        <v>1064</v>
      </c>
      <c r="N55" s="2" t="s">
        <v>264</v>
      </c>
      <c r="O55" s="2" t="s">
        <v>38</v>
      </c>
    </row>
    <row r="56" spans="1:15" x14ac:dyDescent="0.2">
      <c r="A56" s="2" t="s">
        <v>38</v>
      </c>
      <c r="B56" s="2" t="s">
        <v>119</v>
      </c>
      <c r="C56" s="2" t="s">
        <v>182</v>
      </c>
      <c r="D56" s="2" t="s">
        <v>62</v>
      </c>
      <c r="E56" s="2">
        <v>17180599</v>
      </c>
      <c r="F56" s="2">
        <v>17256095</v>
      </c>
      <c r="G56" s="2" t="s">
        <v>63</v>
      </c>
      <c r="H56" s="2" t="s">
        <v>64</v>
      </c>
      <c r="I56" s="2" t="s">
        <v>63</v>
      </c>
      <c r="J56" s="2" t="s">
        <v>333</v>
      </c>
      <c r="K56" s="2" t="s">
        <v>38</v>
      </c>
      <c r="L56" s="2" t="s">
        <v>335</v>
      </c>
      <c r="M56" s="2" t="s">
        <v>1065</v>
      </c>
      <c r="N56" s="2" t="s">
        <v>264</v>
      </c>
      <c r="O56" s="2" t="s">
        <v>38</v>
      </c>
    </row>
    <row r="57" spans="1:15" x14ac:dyDescent="0.2">
      <c r="A57" s="2" t="s">
        <v>38</v>
      </c>
      <c r="B57" s="2" t="s">
        <v>119</v>
      </c>
      <c r="C57" s="2" t="s">
        <v>182</v>
      </c>
      <c r="D57" s="2" t="s">
        <v>62</v>
      </c>
      <c r="E57" s="2">
        <v>17180599</v>
      </c>
      <c r="F57" s="2">
        <v>17256095</v>
      </c>
      <c r="G57" s="2" t="s">
        <v>63</v>
      </c>
      <c r="H57" s="2" t="s">
        <v>64</v>
      </c>
      <c r="I57" s="2" t="s">
        <v>63</v>
      </c>
      <c r="J57" s="2" t="s">
        <v>333</v>
      </c>
      <c r="K57" s="2" t="s">
        <v>38</v>
      </c>
      <c r="L57" s="2" t="s">
        <v>335</v>
      </c>
      <c r="M57" s="2" t="s">
        <v>1066</v>
      </c>
      <c r="N57" s="2" t="s">
        <v>264</v>
      </c>
      <c r="O57" s="2" t="s">
        <v>38</v>
      </c>
    </row>
    <row r="58" spans="1:15" x14ac:dyDescent="0.2">
      <c r="A58" s="2" t="s">
        <v>38</v>
      </c>
      <c r="B58" s="2" t="s">
        <v>119</v>
      </c>
      <c r="C58" s="2" t="s">
        <v>182</v>
      </c>
      <c r="D58" s="2" t="s">
        <v>62</v>
      </c>
      <c r="E58" s="2">
        <v>17180599</v>
      </c>
      <c r="F58" s="2">
        <v>17256095</v>
      </c>
      <c r="G58" s="2" t="s">
        <v>63</v>
      </c>
      <c r="H58" s="2" t="s">
        <v>64</v>
      </c>
      <c r="I58" s="2" t="s">
        <v>63</v>
      </c>
      <c r="J58" s="2" t="s">
        <v>333</v>
      </c>
      <c r="K58" s="2" t="s">
        <v>38</v>
      </c>
      <c r="L58" s="2" t="s">
        <v>335</v>
      </c>
      <c r="M58" s="2" t="s">
        <v>1067</v>
      </c>
      <c r="N58" s="2" t="s">
        <v>264</v>
      </c>
      <c r="O58" s="2" t="s">
        <v>38</v>
      </c>
    </row>
    <row r="59" spans="1:15" x14ac:dyDescent="0.2">
      <c r="A59" s="2" t="s">
        <v>38</v>
      </c>
      <c r="B59" s="2" t="s">
        <v>119</v>
      </c>
      <c r="C59" s="2" t="s">
        <v>182</v>
      </c>
      <c r="D59" s="2" t="s">
        <v>62</v>
      </c>
      <c r="E59" s="2">
        <v>17180599</v>
      </c>
      <c r="F59" s="2">
        <v>17256096</v>
      </c>
      <c r="G59" s="2" t="s">
        <v>63</v>
      </c>
      <c r="H59" s="2" t="s">
        <v>64</v>
      </c>
      <c r="I59" s="2" t="s">
        <v>63</v>
      </c>
      <c r="J59" s="2" t="s">
        <v>333</v>
      </c>
      <c r="K59" s="2" t="s">
        <v>38</v>
      </c>
      <c r="L59" s="2" t="s">
        <v>335</v>
      </c>
      <c r="M59" s="2" t="s">
        <v>1068</v>
      </c>
      <c r="N59" s="2" t="s">
        <v>264</v>
      </c>
      <c r="O59" s="2" t="s">
        <v>38</v>
      </c>
    </row>
    <row r="60" spans="1:15" x14ac:dyDescent="0.2">
      <c r="A60" s="2" t="s">
        <v>38</v>
      </c>
      <c r="B60" s="2" t="s">
        <v>119</v>
      </c>
      <c r="C60" s="2" t="s">
        <v>182</v>
      </c>
      <c r="D60" s="2" t="s">
        <v>62</v>
      </c>
      <c r="E60" s="2">
        <v>17180599</v>
      </c>
      <c r="F60" s="2">
        <v>17256096</v>
      </c>
      <c r="G60" s="2" t="s">
        <v>63</v>
      </c>
      <c r="H60" s="2" t="s">
        <v>64</v>
      </c>
      <c r="I60" s="2" t="s">
        <v>63</v>
      </c>
      <c r="J60" s="2" t="s">
        <v>333</v>
      </c>
      <c r="K60" s="2" t="s">
        <v>38</v>
      </c>
      <c r="L60" s="2" t="s">
        <v>335</v>
      </c>
      <c r="M60" s="2" t="s">
        <v>1069</v>
      </c>
      <c r="N60" s="2" t="s">
        <v>264</v>
      </c>
      <c r="O60" s="2" t="s">
        <v>38</v>
      </c>
    </row>
    <row r="61" spans="1:15" x14ac:dyDescent="0.2">
      <c r="A61" s="2" t="s">
        <v>38</v>
      </c>
      <c r="B61" s="2" t="s">
        <v>119</v>
      </c>
      <c r="C61" s="2" t="s">
        <v>182</v>
      </c>
      <c r="D61" s="2" t="s">
        <v>62</v>
      </c>
      <c r="E61" s="2">
        <v>17180599</v>
      </c>
      <c r="F61" s="2">
        <v>17256096</v>
      </c>
      <c r="G61" s="2" t="s">
        <v>63</v>
      </c>
      <c r="H61" s="2" t="s">
        <v>64</v>
      </c>
      <c r="I61" s="2" t="s">
        <v>63</v>
      </c>
      <c r="J61" s="2" t="s">
        <v>333</v>
      </c>
      <c r="K61" s="2" t="s">
        <v>38</v>
      </c>
      <c r="L61" s="2" t="s">
        <v>335</v>
      </c>
      <c r="M61" s="2" t="s">
        <v>1070</v>
      </c>
      <c r="N61" s="2" t="s">
        <v>264</v>
      </c>
      <c r="O61" s="2" t="s">
        <v>38</v>
      </c>
    </row>
    <row r="62" spans="1:15" x14ac:dyDescent="0.2">
      <c r="A62" s="2" t="s">
        <v>39</v>
      </c>
      <c r="B62" s="2" t="s">
        <v>160</v>
      </c>
      <c r="C62" s="2" t="s">
        <v>182</v>
      </c>
      <c r="D62" s="2" t="s">
        <v>62</v>
      </c>
      <c r="E62" s="2">
        <v>8507574</v>
      </c>
      <c r="F62" s="2">
        <v>8526890</v>
      </c>
      <c r="G62" s="2" t="s">
        <v>63</v>
      </c>
      <c r="H62" s="2" t="s">
        <v>64</v>
      </c>
      <c r="I62" s="2" t="s">
        <v>63</v>
      </c>
      <c r="J62" s="2" t="s">
        <v>333</v>
      </c>
      <c r="K62" s="2" t="s">
        <v>39</v>
      </c>
      <c r="L62" s="2" t="s">
        <v>335</v>
      </c>
      <c r="M62" s="2" t="s">
        <v>1071</v>
      </c>
      <c r="N62" s="2" t="s">
        <v>264</v>
      </c>
      <c r="O62" s="2" t="s">
        <v>39</v>
      </c>
    </row>
    <row r="63" spans="1:15" x14ac:dyDescent="0.2">
      <c r="A63" s="2" t="s">
        <v>39</v>
      </c>
      <c r="B63" s="2" t="s">
        <v>160</v>
      </c>
      <c r="C63" s="2" t="s">
        <v>182</v>
      </c>
      <c r="D63" s="2" t="s">
        <v>62</v>
      </c>
      <c r="E63" s="2">
        <v>8507574</v>
      </c>
      <c r="F63" s="2">
        <v>8526890</v>
      </c>
      <c r="G63" s="2" t="s">
        <v>63</v>
      </c>
      <c r="H63" s="2" t="s">
        <v>64</v>
      </c>
      <c r="I63" s="2" t="s">
        <v>63</v>
      </c>
      <c r="J63" s="2" t="s">
        <v>333</v>
      </c>
      <c r="K63" s="2" t="s">
        <v>39</v>
      </c>
      <c r="L63" s="2" t="s">
        <v>335</v>
      </c>
      <c r="M63" s="2" t="s">
        <v>1072</v>
      </c>
      <c r="N63" s="2" t="s">
        <v>264</v>
      </c>
      <c r="O63" s="2" t="s">
        <v>39</v>
      </c>
    </row>
    <row r="64" spans="1:15" x14ac:dyDescent="0.2">
      <c r="A64" s="2" t="s">
        <v>40</v>
      </c>
      <c r="B64" s="2" t="s">
        <v>115</v>
      </c>
      <c r="C64" s="2" t="s">
        <v>182</v>
      </c>
      <c r="D64" s="2" t="s">
        <v>62</v>
      </c>
      <c r="E64" s="2">
        <v>42147231</v>
      </c>
      <c r="F64" s="2">
        <v>42162423</v>
      </c>
      <c r="G64" s="2" t="s">
        <v>63</v>
      </c>
      <c r="H64" s="2" t="s">
        <v>67</v>
      </c>
      <c r="I64" s="2" t="s">
        <v>63</v>
      </c>
      <c r="J64" s="2" t="s">
        <v>333</v>
      </c>
      <c r="K64" s="2" t="s">
        <v>40</v>
      </c>
      <c r="L64" s="2" t="s">
        <v>335</v>
      </c>
      <c r="M64" s="2" t="s">
        <v>1073</v>
      </c>
      <c r="N64" s="2" t="s">
        <v>264</v>
      </c>
      <c r="O64" s="2" t="s">
        <v>40</v>
      </c>
    </row>
    <row r="65" spans="1:15" x14ac:dyDescent="0.2">
      <c r="A65" s="2" t="s">
        <v>40</v>
      </c>
      <c r="B65" s="2" t="s">
        <v>115</v>
      </c>
      <c r="C65" s="2" t="s">
        <v>182</v>
      </c>
      <c r="D65" s="2" t="s">
        <v>62</v>
      </c>
      <c r="E65" s="2">
        <v>42147111</v>
      </c>
      <c r="F65" s="2">
        <v>42162423</v>
      </c>
      <c r="G65" s="2" t="s">
        <v>63</v>
      </c>
      <c r="H65" s="2" t="s">
        <v>67</v>
      </c>
      <c r="I65" s="2" t="s">
        <v>63</v>
      </c>
      <c r="J65" s="2" t="s">
        <v>333</v>
      </c>
      <c r="K65" s="2" t="s">
        <v>40</v>
      </c>
      <c r="L65" s="2" t="s">
        <v>335</v>
      </c>
      <c r="M65" s="2" t="s">
        <v>1074</v>
      </c>
      <c r="N65" s="2" t="s">
        <v>264</v>
      </c>
      <c r="O65" s="2" t="s">
        <v>40</v>
      </c>
    </row>
    <row r="66" spans="1:15" x14ac:dyDescent="0.2">
      <c r="A66" s="2" t="s">
        <v>40</v>
      </c>
      <c r="B66" s="2" t="s">
        <v>115</v>
      </c>
      <c r="C66" s="2" t="s">
        <v>182</v>
      </c>
      <c r="D66" s="2" t="s">
        <v>62</v>
      </c>
      <c r="E66" s="2">
        <v>42147104</v>
      </c>
      <c r="F66" s="2">
        <v>42162423</v>
      </c>
      <c r="G66" s="2" t="s">
        <v>63</v>
      </c>
      <c r="H66" s="2" t="s">
        <v>67</v>
      </c>
      <c r="I66" s="2" t="s">
        <v>63</v>
      </c>
      <c r="J66" s="2" t="s">
        <v>333</v>
      </c>
      <c r="K66" s="2" t="s">
        <v>40</v>
      </c>
      <c r="L66" s="2" t="s">
        <v>335</v>
      </c>
      <c r="M66" s="2" t="s">
        <v>1075</v>
      </c>
      <c r="N66" s="2" t="s">
        <v>264</v>
      </c>
      <c r="O66" s="2" t="s">
        <v>40</v>
      </c>
    </row>
    <row r="67" spans="1:15" x14ac:dyDescent="0.2">
      <c r="A67" s="2" t="s">
        <v>40</v>
      </c>
      <c r="B67" s="2" t="s">
        <v>115</v>
      </c>
      <c r="C67" s="2" t="s">
        <v>182</v>
      </c>
      <c r="D67" s="2" t="s">
        <v>62</v>
      </c>
      <c r="E67" s="2">
        <v>42147056</v>
      </c>
      <c r="F67" s="2">
        <v>42162423</v>
      </c>
      <c r="G67" s="2" t="s">
        <v>63</v>
      </c>
      <c r="H67" s="2" t="s">
        <v>67</v>
      </c>
      <c r="I67" s="2" t="s">
        <v>63</v>
      </c>
      <c r="J67" s="2" t="s">
        <v>333</v>
      </c>
      <c r="K67" s="2" t="s">
        <v>40</v>
      </c>
      <c r="L67" s="2" t="s">
        <v>335</v>
      </c>
      <c r="M67" s="2" t="s">
        <v>1076</v>
      </c>
      <c r="N67" s="2" t="s">
        <v>264</v>
      </c>
      <c r="O67" s="2" t="s">
        <v>40</v>
      </c>
    </row>
    <row r="68" spans="1:15" x14ac:dyDescent="0.2">
      <c r="A68" s="2" t="s">
        <v>40</v>
      </c>
      <c r="B68" s="2" t="s">
        <v>115</v>
      </c>
      <c r="C68" s="2" t="s">
        <v>182</v>
      </c>
      <c r="D68" s="2" t="s">
        <v>62</v>
      </c>
      <c r="E68" s="2">
        <v>42146632</v>
      </c>
      <c r="F68" s="2">
        <v>42162423</v>
      </c>
      <c r="G68" s="2" t="s">
        <v>63</v>
      </c>
      <c r="H68" s="2" t="s">
        <v>67</v>
      </c>
      <c r="I68" s="2" t="s">
        <v>63</v>
      </c>
      <c r="J68" s="2" t="s">
        <v>333</v>
      </c>
      <c r="K68" s="2" t="s">
        <v>40</v>
      </c>
      <c r="L68" s="2" t="s">
        <v>335</v>
      </c>
      <c r="M68" s="2" t="s">
        <v>1077</v>
      </c>
      <c r="N68" s="2" t="s">
        <v>264</v>
      </c>
      <c r="O68" s="2" t="s">
        <v>40</v>
      </c>
    </row>
    <row r="69" spans="1:15" x14ac:dyDescent="0.2">
      <c r="A69" s="2" t="s">
        <v>41</v>
      </c>
      <c r="B69" s="2" t="s">
        <v>127</v>
      </c>
      <c r="C69" s="2" t="s">
        <v>182</v>
      </c>
      <c r="D69" s="2" t="s">
        <v>62</v>
      </c>
      <c r="E69" s="2">
        <v>74643612</v>
      </c>
      <c r="F69" s="2">
        <v>74702120</v>
      </c>
      <c r="G69" s="2" t="s">
        <v>63</v>
      </c>
      <c r="H69" s="2" t="s">
        <v>64</v>
      </c>
      <c r="I69" s="2" t="s">
        <v>63</v>
      </c>
      <c r="J69" s="2" t="s">
        <v>333</v>
      </c>
      <c r="K69" s="2" t="s">
        <v>41</v>
      </c>
      <c r="L69" s="2" t="s">
        <v>335</v>
      </c>
      <c r="M69" s="2" t="s">
        <v>1078</v>
      </c>
      <c r="N69" s="2" t="s">
        <v>264</v>
      </c>
      <c r="O69" s="2" t="s">
        <v>41</v>
      </c>
    </row>
    <row r="70" spans="1:15" x14ac:dyDescent="0.2">
      <c r="A70" s="2" t="s">
        <v>41</v>
      </c>
      <c r="B70" s="2" t="s">
        <v>127</v>
      </c>
      <c r="C70" s="2" t="s">
        <v>182</v>
      </c>
      <c r="D70" s="2" t="s">
        <v>62</v>
      </c>
      <c r="E70" s="2">
        <v>74643523</v>
      </c>
      <c r="F70" s="2">
        <v>74702096</v>
      </c>
      <c r="G70" s="2" t="s">
        <v>63</v>
      </c>
      <c r="H70" s="2" t="s">
        <v>64</v>
      </c>
      <c r="I70" s="2" t="s">
        <v>63</v>
      </c>
      <c r="J70" s="2" t="s">
        <v>333</v>
      </c>
      <c r="K70" s="2" t="s">
        <v>41</v>
      </c>
      <c r="L70" s="2" t="s">
        <v>335</v>
      </c>
      <c r="M70" s="2" t="s">
        <v>1079</v>
      </c>
      <c r="N70" s="2" t="s">
        <v>264</v>
      </c>
      <c r="O70" s="2" t="s">
        <v>41</v>
      </c>
    </row>
    <row r="71" spans="1:15" x14ac:dyDescent="0.2">
      <c r="A71" s="2" t="s">
        <v>42</v>
      </c>
      <c r="B71" s="2" t="s">
        <v>115</v>
      </c>
      <c r="C71" s="2" t="s">
        <v>182</v>
      </c>
      <c r="D71" s="2" t="s">
        <v>62</v>
      </c>
      <c r="E71" s="2">
        <v>3665344</v>
      </c>
      <c r="F71" s="2">
        <v>3691313</v>
      </c>
      <c r="G71" s="2" t="s">
        <v>63</v>
      </c>
      <c r="H71" s="2" t="s">
        <v>67</v>
      </c>
      <c r="I71" s="2" t="s">
        <v>63</v>
      </c>
      <c r="J71" s="2" t="s">
        <v>333</v>
      </c>
      <c r="K71" s="2" t="s">
        <v>42</v>
      </c>
      <c r="L71" s="2" t="s">
        <v>335</v>
      </c>
      <c r="M71" s="2" t="s">
        <v>1080</v>
      </c>
      <c r="N71" s="2" t="s">
        <v>264</v>
      </c>
      <c r="O71" s="2" t="s">
        <v>42</v>
      </c>
    </row>
    <row r="72" spans="1:15" x14ac:dyDescent="0.2">
      <c r="A72" s="2" t="s">
        <v>43</v>
      </c>
      <c r="B72" s="2" t="s">
        <v>114</v>
      </c>
      <c r="C72" s="2" t="s">
        <v>182</v>
      </c>
      <c r="D72" s="2" t="s">
        <v>62</v>
      </c>
      <c r="E72" s="2">
        <v>30372022</v>
      </c>
      <c r="F72" s="2">
        <v>30400111</v>
      </c>
      <c r="G72" s="2" t="s">
        <v>63</v>
      </c>
      <c r="H72" s="2" t="s">
        <v>67</v>
      </c>
      <c r="I72" s="2" t="s">
        <v>63</v>
      </c>
      <c r="J72" s="2" t="s">
        <v>333</v>
      </c>
      <c r="K72" s="2" t="s">
        <v>58</v>
      </c>
      <c r="L72" s="2" t="s">
        <v>335</v>
      </c>
      <c r="M72" s="2" t="s">
        <v>1081</v>
      </c>
      <c r="N72" s="2" t="s">
        <v>264</v>
      </c>
      <c r="O72" s="2" t="s">
        <v>58</v>
      </c>
    </row>
    <row r="73" spans="1:15" x14ac:dyDescent="0.2">
      <c r="A73" s="2" t="s">
        <v>43</v>
      </c>
      <c r="B73" s="2" t="s">
        <v>114</v>
      </c>
      <c r="C73" s="2" t="s">
        <v>182</v>
      </c>
      <c r="D73" s="2" t="s">
        <v>62</v>
      </c>
      <c r="E73" s="2">
        <v>30372013</v>
      </c>
      <c r="F73" s="2">
        <v>30400111</v>
      </c>
      <c r="G73" s="2" t="s">
        <v>63</v>
      </c>
      <c r="H73" s="2" t="s">
        <v>67</v>
      </c>
      <c r="I73" s="2" t="s">
        <v>63</v>
      </c>
      <c r="J73" s="2" t="s">
        <v>333</v>
      </c>
      <c r="K73" s="2" t="s">
        <v>58</v>
      </c>
      <c r="L73" s="2" t="s">
        <v>335</v>
      </c>
      <c r="M73" s="2" t="s">
        <v>1082</v>
      </c>
      <c r="N73" s="2" t="s">
        <v>264</v>
      </c>
      <c r="O73" s="2" t="s">
        <v>58</v>
      </c>
    </row>
    <row r="74" spans="1:15" x14ac:dyDescent="0.2">
      <c r="A74" s="2" t="s">
        <v>43</v>
      </c>
      <c r="B74" s="2" t="s">
        <v>114</v>
      </c>
      <c r="C74" s="2" t="s">
        <v>182</v>
      </c>
      <c r="D74" s="2" t="s">
        <v>62</v>
      </c>
      <c r="E74" s="2">
        <v>13203653</v>
      </c>
      <c r="F74" s="2">
        <v>13234808</v>
      </c>
      <c r="G74" s="2" t="s">
        <v>63</v>
      </c>
      <c r="H74" s="2" t="s">
        <v>67</v>
      </c>
      <c r="I74" s="2" t="s">
        <v>63</v>
      </c>
      <c r="J74" s="2" t="s">
        <v>333</v>
      </c>
      <c r="K74" s="2" t="s">
        <v>587</v>
      </c>
      <c r="L74" s="2" t="s">
        <v>335</v>
      </c>
      <c r="M74" s="2" t="s">
        <v>1083</v>
      </c>
      <c r="N74" s="2" t="s">
        <v>264</v>
      </c>
      <c r="O74" s="2" t="s">
        <v>587</v>
      </c>
    </row>
    <row r="75" spans="1:15" x14ac:dyDescent="0.2">
      <c r="A75" s="2" t="s">
        <v>43</v>
      </c>
      <c r="B75" s="2" t="s">
        <v>114</v>
      </c>
      <c r="C75" s="2" t="s">
        <v>182</v>
      </c>
      <c r="D75" s="2" t="s">
        <v>62</v>
      </c>
      <c r="E75" s="2">
        <v>13202529</v>
      </c>
      <c r="F75" s="2">
        <v>13234808</v>
      </c>
      <c r="G75" s="2" t="s">
        <v>63</v>
      </c>
      <c r="H75" s="2" t="s">
        <v>67</v>
      </c>
      <c r="I75" s="2" t="s">
        <v>63</v>
      </c>
      <c r="J75" s="2" t="s">
        <v>333</v>
      </c>
      <c r="K75" s="2" t="s">
        <v>587</v>
      </c>
      <c r="L75" s="2" t="s">
        <v>335</v>
      </c>
      <c r="M75" s="2" t="s">
        <v>1084</v>
      </c>
      <c r="N75" s="2" t="s">
        <v>264</v>
      </c>
      <c r="O75" s="2" t="s">
        <v>587</v>
      </c>
    </row>
    <row r="76" spans="1:15" x14ac:dyDescent="0.2">
      <c r="A76" s="2" t="s">
        <v>43</v>
      </c>
      <c r="B76" s="2" t="s">
        <v>126</v>
      </c>
      <c r="C76" s="2" t="s">
        <v>182</v>
      </c>
      <c r="D76" s="2" t="s">
        <v>62</v>
      </c>
      <c r="E76" s="2">
        <v>6277682</v>
      </c>
      <c r="F76" s="2">
        <v>6316701</v>
      </c>
      <c r="G76" s="2" t="s">
        <v>63</v>
      </c>
      <c r="H76" s="2" t="s">
        <v>67</v>
      </c>
      <c r="I76" s="2" t="s">
        <v>63</v>
      </c>
      <c r="J76" s="2" t="s">
        <v>333</v>
      </c>
      <c r="K76" s="2" t="s">
        <v>45</v>
      </c>
      <c r="L76" s="2" t="s">
        <v>335</v>
      </c>
      <c r="M76" s="2" t="s">
        <v>1085</v>
      </c>
      <c r="N76" s="2" t="s">
        <v>264</v>
      </c>
      <c r="O76" s="2" t="s">
        <v>45</v>
      </c>
    </row>
    <row r="77" spans="1:15" x14ac:dyDescent="0.2">
      <c r="A77" s="2" t="s">
        <v>43</v>
      </c>
      <c r="B77" s="2" t="s">
        <v>126</v>
      </c>
      <c r="C77" s="2" t="s">
        <v>182</v>
      </c>
      <c r="D77" s="2" t="s">
        <v>62</v>
      </c>
      <c r="E77" s="2">
        <v>6221868</v>
      </c>
      <c r="F77" s="2">
        <v>6241525</v>
      </c>
      <c r="G77" s="2" t="s">
        <v>63</v>
      </c>
      <c r="H77" s="2" t="s">
        <v>67</v>
      </c>
      <c r="I77" s="2" t="s">
        <v>63</v>
      </c>
      <c r="J77" s="2" t="s">
        <v>333</v>
      </c>
      <c r="K77" s="2" t="s">
        <v>45</v>
      </c>
      <c r="L77" s="2" t="s">
        <v>335</v>
      </c>
      <c r="M77" s="2" t="s">
        <v>1086</v>
      </c>
      <c r="N77" s="2" t="s">
        <v>264</v>
      </c>
      <c r="O77" s="2" t="s">
        <v>45</v>
      </c>
    </row>
    <row r="78" spans="1:15" x14ac:dyDescent="0.2">
      <c r="A78" s="2" t="s">
        <v>43</v>
      </c>
      <c r="B78" s="2" t="s">
        <v>126</v>
      </c>
      <c r="C78" s="2" t="s">
        <v>182</v>
      </c>
      <c r="D78" s="2" t="s">
        <v>62</v>
      </c>
      <c r="E78" s="2">
        <v>6221856</v>
      </c>
      <c r="F78" s="2">
        <v>6316701</v>
      </c>
      <c r="G78" s="2" t="s">
        <v>63</v>
      </c>
      <c r="H78" s="2" t="s">
        <v>67</v>
      </c>
      <c r="I78" s="2" t="s">
        <v>63</v>
      </c>
      <c r="J78" s="2" t="s">
        <v>333</v>
      </c>
      <c r="K78" s="2" t="s">
        <v>45</v>
      </c>
      <c r="L78" s="2" t="s">
        <v>335</v>
      </c>
      <c r="M78" s="2" t="s">
        <v>1087</v>
      </c>
      <c r="N78" s="2" t="s">
        <v>264</v>
      </c>
      <c r="O78" s="2" t="s">
        <v>45</v>
      </c>
    </row>
    <row r="79" spans="1:15" x14ac:dyDescent="0.2">
      <c r="A79" s="2" t="s">
        <v>43</v>
      </c>
      <c r="B79" s="2" t="s">
        <v>126</v>
      </c>
      <c r="C79" s="2" t="s">
        <v>182</v>
      </c>
      <c r="D79" s="2" t="s">
        <v>62</v>
      </c>
      <c r="E79" s="2">
        <v>6221856</v>
      </c>
      <c r="F79" s="2">
        <v>6316701</v>
      </c>
      <c r="G79" s="2" t="s">
        <v>63</v>
      </c>
      <c r="H79" s="2" t="s">
        <v>67</v>
      </c>
      <c r="I79" s="2" t="s">
        <v>63</v>
      </c>
      <c r="J79" s="2" t="s">
        <v>333</v>
      </c>
      <c r="K79" s="2" t="s">
        <v>45</v>
      </c>
      <c r="L79" s="2" t="s">
        <v>335</v>
      </c>
      <c r="M79" s="2" t="s">
        <v>1088</v>
      </c>
      <c r="N79" s="2" t="s">
        <v>264</v>
      </c>
      <c r="O79" s="2" t="s">
        <v>45</v>
      </c>
    </row>
    <row r="80" spans="1:15" x14ac:dyDescent="0.2">
      <c r="A80" s="2" t="s">
        <v>43</v>
      </c>
      <c r="B80" s="2" t="s">
        <v>128</v>
      </c>
      <c r="C80" s="2" t="s">
        <v>182</v>
      </c>
      <c r="D80" s="2" t="s">
        <v>62</v>
      </c>
      <c r="E80" s="2">
        <v>51416043</v>
      </c>
      <c r="F80" s="2">
        <v>51487785</v>
      </c>
      <c r="G80" s="2" t="s">
        <v>63</v>
      </c>
      <c r="H80" s="2" t="s">
        <v>67</v>
      </c>
      <c r="I80" s="2" t="s">
        <v>63</v>
      </c>
      <c r="J80" s="2" t="s">
        <v>333</v>
      </c>
      <c r="K80" s="2" t="s">
        <v>44</v>
      </c>
      <c r="L80" s="2" t="s">
        <v>335</v>
      </c>
      <c r="M80" s="2" t="s">
        <v>1089</v>
      </c>
      <c r="N80" s="2" t="s">
        <v>264</v>
      </c>
      <c r="O80" s="2" t="s">
        <v>44</v>
      </c>
    </row>
    <row r="81" spans="1:15" x14ac:dyDescent="0.2">
      <c r="A81" s="2" t="s">
        <v>43</v>
      </c>
      <c r="B81" s="2" t="s">
        <v>128</v>
      </c>
      <c r="C81" s="2" t="s">
        <v>182</v>
      </c>
      <c r="D81" s="2" t="s">
        <v>62</v>
      </c>
      <c r="E81" s="2">
        <v>51415777</v>
      </c>
      <c r="F81" s="2">
        <v>51487785</v>
      </c>
      <c r="G81" s="2" t="s">
        <v>63</v>
      </c>
      <c r="H81" s="2" t="s">
        <v>67</v>
      </c>
      <c r="I81" s="2" t="s">
        <v>63</v>
      </c>
      <c r="J81" s="2" t="s">
        <v>333</v>
      </c>
      <c r="K81" s="2" t="s">
        <v>44</v>
      </c>
      <c r="L81" s="2" t="s">
        <v>335</v>
      </c>
      <c r="M81" s="2" t="s">
        <v>1090</v>
      </c>
      <c r="N81" s="2" t="s">
        <v>264</v>
      </c>
      <c r="O81" s="2" t="s">
        <v>44</v>
      </c>
    </row>
    <row r="82" spans="1:15" x14ac:dyDescent="0.2">
      <c r="A82" s="2" t="s">
        <v>43</v>
      </c>
      <c r="B82" s="2" t="s">
        <v>128</v>
      </c>
      <c r="C82" s="2" t="s">
        <v>182</v>
      </c>
      <c r="D82" s="2" t="s">
        <v>62</v>
      </c>
      <c r="E82" s="2">
        <v>51415777</v>
      </c>
      <c r="F82" s="2">
        <v>51487785</v>
      </c>
      <c r="G82" s="2" t="s">
        <v>63</v>
      </c>
      <c r="H82" s="2" t="s">
        <v>67</v>
      </c>
      <c r="I82" s="2" t="s">
        <v>63</v>
      </c>
      <c r="J82" s="2" t="s">
        <v>333</v>
      </c>
      <c r="K82" s="2" t="s">
        <v>44</v>
      </c>
      <c r="L82" s="2" t="s">
        <v>335</v>
      </c>
      <c r="M82" s="2" t="s">
        <v>1091</v>
      </c>
      <c r="N82" s="2" t="s">
        <v>264</v>
      </c>
      <c r="O82" s="2" t="s">
        <v>44</v>
      </c>
    </row>
    <row r="83" spans="1:15" x14ac:dyDescent="0.2">
      <c r="A83" s="2" t="s">
        <v>43</v>
      </c>
      <c r="B83" s="2" t="s">
        <v>128</v>
      </c>
      <c r="C83" s="2" t="s">
        <v>182</v>
      </c>
      <c r="D83" s="2" t="s">
        <v>62</v>
      </c>
      <c r="E83" s="2">
        <v>51415713</v>
      </c>
      <c r="F83" s="2">
        <v>51487785</v>
      </c>
      <c r="G83" s="2" t="s">
        <v>63</v>
      </c>
      <c r="H83" s="2" t="s">
        <v>67</v>
      </c>
      <c r="I83" s="2" t="s">
        <v>63</v>
      </c>
      <c r="J83" s="2" t="s">
        <v>333</v>
      </c>
      <c r="K83" s="2" t="s">
        <v>44</v>
      </c>
      <c r="L83" s="2" t="s">
        <v>335</v>
      </c>
      <c r="M83" s="2" t="s">
        <v>1092</v>
      </c>
      <c r="N83" s="2" t="s">
        <v>264</v>
      </c>
      <c r="O83" s="2" t="s">
        <v>44</v>
      </c>
    </row>
    <row r="84" spans="1:15" x14ac:dyDescent="0.2">
      <c r="A84" s="2" t="s">
        <v>43</v>
      </c>
      <c r="B84" s="2" t="s">
        <v>128</v>
      </c>
      <c r="C84" s="2" t="s">
        <v>182</v>
      </c>
      <c r="D84" s="2" t="s">
        <v>62</v>
      </c>
      <c r="E84" s="2">
        <v>51415691</v>
      </c>
      <c r="F84" s="2">
        <v>51487785</v>
      </c>
      <c r="G84" s="2" t="s">
        <v>63</v>
      </c>
      <c r="H84" s="2" t="s">
        <v>67</v>
      </c>
      <c r="I84" s="2" t="s">
        <v>63</v>
      </c>
      <c r="J84" s="2" t="s">
        <v>333</v>
      </c>
      <c r="K84" s="2" t="s">
        <v>44</v>
      </c>
      <c r="L84" s="2" t="s">
        <v>335</v>
      </c>
      <c r="M84" s="2" t="s">
        <v>1093</v>
      </c>
      <c r="N84" s="2" t="s">
        <v>264</v>
      </c>
      <c r="O84" s="2" t="s">
        <v>44</v>
      </c>
    </row>
    <row r="85" spans="1:15" x14ac:dyDescent="0.2">
      <c r="A85" s="2" t="s">
        <v>59</v>
      </c>
      <c r="B85" s="2" t="s">
        <v>128</v>
      </c>
      <c r="C85" s="2" t="s">
        <v>182</v>
      </c>
      <c r="D85" s="2" t="s">
        <v>62</v>
      </c>
      <c r="E85" s="2">
        <v>24860994</v>
      </c>
      <c r="F85" s="2">
        <v>24886264</v>
      </c>
      <c r="G85" s="2" t="s">
        <v>63</v>
      </c>
      <c r="H85" s="2" t="s">
        <v>67</v>
      </c>
      <c r="I85" s="2" t="s">
        <v>63</v>
      </c>
      <c r="J85" s="2" t="s">
        <v>333</v>
      </c>
      <c r="K85" s="2" t="s">
        <v>59</v>
      </c>
      <c r="L85" s="2" t="s">
        <v>335</v>
      </c>
      <c r="M85" s="2" t="s">
        <v>1094</v>
      </c>
      <c r="N85" s="2" t="s">
        <v>264</v>
      </c>
      <c r="O85" s="2" t="s">
        <v>59</v>
      </c>
    </row>
    <row r="86" spans="1:15" x14ac:dyDescent="0.2">
      <c r="A86" s="2" t="s">
        <v>59</v>
      </c>
      <c r="B86" s="2" t="s">
        <v>128</v>
      </c>
      <c r="C86" s="2" t="s">
        <v>182</v>
      </c>
      <c r="D86" s="2" t="s">
        <v>62</v>
      </c>
      <c r="E86" s="2">
        <v>24860991</v>
      </c>
      <c r="F86" s="2">
        <v>24886266</v>
      </c>
      <c r="G86" s="2" t="s">
        <v>63</v>
      </c>
      <c r="H86" s="2" t="s">
        <v>67</v>
      </c>
      <c r="I86" s="2" t="s">
        <v>63</v>
      </c>
      <c r="J86" s="2" t="s">
        <v>333</v>
      </c>
      <c r="K86" s="2" t="s">
        <v>59</v>
      </c>
      <c r="L86" s="2" t="s">
        <v>335</v>
      </c>
      <c r="M86" s="2" t="s">
        <v>1095</v>
      </c>
      <c r="N86" s="2" t="s">
        <v>264</v>
      </c>
      <c r="O86" s="2" t="s">
        <v>59</v>
      </c>
    </row>
    <row r="87" spans="1:15" x14ac:dyDescent="0.2">
      <c r="A87" s="2" t="s">
        <v>59</v>
      </c>
      <c r="B87" s="2" t="s">
        <v>128</v>
      </c>
      <c r="C87" s="2" t="s">
        <v>182</v>
      </c>
      <c r="D87" s="2" t="s">
        <v>62</v>
      </c>
      <c r="E87" s="2">
        <v>24860990</v>
      </c>
      <c r="F87" s="2">
        <v>24886266</v>
      </c>
      <c r="G87" s="2" t="s">
        <v>63</v>
      </c>
      <c r="H87" s="2" t="s">
        <v>67</v>
      </c>
      <c r="I87" s="2" t="s">
        <v>63</v>
      </c>
      <c r="J87" s="2" t="s">
        <v>333</v>
      </c>
      <c r="K87" s="2" t="s">
        <v>59</v>
      </c>
      <c r="L87" s="2" t="s">
        <v>335</v>
      </c>
      <c r="M87" s="2" t="s">
        <v>1096</v>
      </c>
      <c r="N87" s="2" t="s">
        <v>264</v>
      </c>
      <c r="O87" s="2" t="s">
        <v>59</v>
      </c>
    </row>
    <row r="88" spans="1:15" x14ac:dyDescent="0.2">
      <c r="A88" s="2" t="s">
        <v>46</v>
      </c>
      <c r="B88" s="2" t="s">
        <v>108</v>
      </c>
      <c r="C88" s="2" t="s">
        <v>182</v>
      </c>
      <c r="D88" s="2" t="s">
        <v>62</v>
      </c>
      <c r="E88" s="2">
        <v>13592085</v>
      </c>
      <c r="F88" s="2">
        <v>13671645</v>
      </c>
      <c r="G88" s="2" t="s">
        <v>63</v>
      </c>
      <c r="H88" s="2" t="s">
        <v>67</v>
      </c>
      <c r="I88" s="2" t="s">
        <v>63</v>
      </c>
      <c r="J88" s="2" t="s">
        <v>333</v>
      </c>
      <c r="K88" s="2" t="s">
        <v>46</v>
      </c>
      <c r="L88" s="2" t="s">
        <v>335</v>
      </c>
      <c r="M88" s="2" t="s">
        <v>1097</v>
      </c>
      <c r="N88" s="2" t="s">
        <v>264</v>
      </c>
      <c r="O88" s="2" t="s">
        <v>46</v>
      </c>
    </row>
    <row r="89" spans="1:15" x14ac:dyDescent="0.2">
      <c r="A89" s="2" t="s">
        <v>46</v>
      </c>
      <c r="B89" s="2" t="s">
        <v>108</v>
      </c>
      <c r="C89" s="2" t="s">
        <v>182</v>
      </c>
      <c r="D89" s="2" t="s">
        <v>62</v>
      </c>
      <c r="E89" s="2">
        <v>13590950</v>
      </c>
      <c r="F89" s="2">
        <v>13671645</v>
      </c>
      <c r="G89" s="2" t="s">
        <v>63</v>
      </c>
      <c r="H89" s="2" t="s">
        <v>67</v>
      </c>
      <c r="I89" s="2" t="s">
        <v>63</v>
      </c>
      <c r="J89" s="2" t="s">
        <v>333</v>
      </c>
      <c r="K89" s="2" t="s">
        <v>46</v>
      </c>
      <c r="L89" s="2" t="s">
        <v>335</v>
      </c>
      <c r="M89" s="2" t="s">
        <v>1098</v>
      </c>
      <c r="N89" s="2" t="s">
        <v>264</v>
      </c>
      <c r="O89" s="2" t="s">
        <v>46</v>
      </c>
    </row>
    <row r="90" spans="1:15" x14ac:dyDescent="0.2">
      <c r="A90" s="2" t="s">
        <v>48</v>
      </c>
      <c r="B90" s="2" t="s">
        <v>123</v>
      </c>
      <c r="C90" s="2" t="s">
        <v>182</v>
      </c>
      <c r="D90" s="2" t="s">
        <v>62</v>
      </c>
      <c r="E90" s="2">
        <v>53421499</v>
      </c>
      <c r="F90" s="2">
        <v>53496765</v>
      </c>
      <c r="G90" s="2" t="s">
        <v>63</v>
      </c>
      <c r="H90" s="2" t="s">
        <v>64</v>
      </c>
      <c r="I90" s="2" t="s">
        <v>63</v>
      </c>
      <c r="J90" s="2" t="s">
        <v>333</v>
      </c>
      <c r="K90" s="2" t="s">
        <v>48</v>
      </c>
      <c r="L90" s="2" t="s">
        <v>335</v>
      </c>
      <c r="M90" s="2" t="s">
        <v>1099</v>
      </c>
      <c r="N90" s="2" t="s">
        <v>264</v>
      </c>
      <c r="O90" s="2" t="s">
        <v>48</v>
      </c>
    </row>
    <row r="91" spans="1:15" x14ac:dyDescent="0.2">
      <c r="A91" s="2" t="s">
        <v>48</v>
      </c>
      <c r="B91" s="2" t="s">
        <v>123</v>
      </c>
      <c r="C91" s="2" t="s">
        <v>182</v>
      </c>
      <c r="D91" s="2" t="s">
        <v>62</v>
      </c>
      <c r="E91" s="2">
        <v>53421499</v>
      </c>
      <c r="F91" s="2">
        <v>53496765</v>
      </c>
      <c r="G91" s="2" t="s">
        <v>63</v>
      </c>
      <c r="H91" s="2" t="s">
        <v>64</v>
      </c>
      <c r="I91" s="2" t="s">
        <v>63</v>
      </c>
      <c r="J91" s="2" t="s">
        <v>333</v>
      </c>
      <c r="K91" s="2" t="s">
        <v>48</v>
      </c>
      <c r="L91" s="2" t="s">
        <v>335</v>
      </c>
      <c r="M91" s="2" t="s">
        <v>1099</v>
      </c>
      <c r="N91" s="2" t="s">
        <v>264</v>
      </c>
      <c r="O91" s="2" t="s">
        <v>48</v>
      </c>
    </row>
    <row r="92" spans="1:15" x14ac:dyDescent="0.2">
      <c r="A92" s="2" t="s">
        <v>49</v>
      </c>
      <c r="B92" s="2" t="s">
        <v>115</v>
      </c>
      <c r="C92" s="2" t="s">
        <v>182</v>
      </c>
      <c r="D92" s="2" t="s">
        <v>62</v>
      </c>
      <c r="E92" s="2">
        <v>20198947</v>
      </c>
      <c r="F92" s="2">
        <v>20254072</v>
      </c>
      <c r="G92" s="2" t="s">
        <v>63</v>
      </c>
      <c r="H92" s="2" t="s">
        <v>64</v>
      </c>
      <c r="I92" s="2" t="s">
        <v>63</v>
      </c>
      <c r="J92" s="2" t="s">
        <v>333</v>
      </c>
      <c r="K92" s="2" t="s">
        <v>49</v>
      </c>
      <c r="L92" s="2" t="s">
        <v>335</v>
      </c>
      <c r="M92" s="2" t="s">
        <v>1100</v>
      </c>
      <c r="N92" s="2" t="s">
        <v>264</v>
      </c>
      <c r="O92" s="2" t="s">
        <v>49</v>
      </c>
    </row>
    <row r="93" spans="1:15" x14ac:dyDescent="0.2">
      <c r="A93" s="2" t="s">
        <v>49</v>
      </c>
      <c r="B93" s="2" t="s">
        <v>115</v>
      </c>
      <c r="C93" s="2" t="s">
        <v>182</v>
      </c>
      <c r="D93" s="2" t="s">
        <v>62</v>
      </c>
      <c r="E93" s="2">
        <v>20198947</v>
      </c>
      <c r="F93" s="2">
        <v>20254072</v>
      </c>
      <c r="G93" s="2" t="s">
        <v>63</v>
      </c>
      <c r="H93" s="2" t="s">
        <v>64</v>
      </c>
      <c r="I93" s="2" t="s">
        <v>63</v>
      </c>
      <c r="J93" s="2" t="s">
        <v>333</v>
      </c>
      <c r="K93" s="2" t="s">
        <v>49</v>
      </c>
      <c r="L93" s="2" t="s">
        <v>335</v>
      </c>
      <c r="M93" s="2" t="s">
        <v>1101</v>
      </c>
      <c r="N93" s="2" t="s">
        <v>264</v>
      </c>
      <c r="O93" s="2" t="s">
        <v>49</v>
      </c>
    </row>
    <row r="94" spans="1:15" x14ac:dyDescent="0.2">
      <c r="A94" s="2" t="s">
        <v>49</v>
      </c>
      <c r="B94" s="2" t="s">
        <v>115</v>
      </c>
      <c r="C94" s="2" t="s">
        <v>182</v>
      </c>
      <c r="D94" s="2" t="s">
        <v>62</v>
      </c>
      <c r="E94" s="2">
        <v>20198947</v>
      </c>
      <c r="F94" s="2">
        <v>20254072</v>
      </c>
      <c r="G94" s="2" t="s">
        <v>63</v>
      </c>
      <c r="H94" s="2" t="s">
        <v>64</v>
      </c>
      <c r="I94" s="2" t="s">
        <v>63</v>
      </c>
      <c r="J94" s="2" t="s">
        <v>333</v>
      </c>
      <c r="K94" s="2" t="s">
        <v>49</v>
      </c>
      <c r="L94" s="2" t="s">
        <v>335</v>
      </c>
      <c r="M94" s="2" t="s">
        <v>1100</v>
      </c>
      <c r="N94" s="2" t="s">
        <v>264</v>
      </c>
      <c r="O94" s="2" t="s">
        <v>49</v>
      </c>
    </row>
    <row r="95" spans="1:15" x14ac:dyDescent="0.2">
      <c r="A95" s="2" t="s">
        <v>49</v>
      </c>
      <c r="B95" s="2" t="s">
        <v>115</v>
      </c>
      <c r="C95" s="2" t="s">
        <v>182</v>
      </c>
      <c r="D95" s="2" t="s">
        <v>62</v>
      </c>
      <c r="E95" s="2">
        <v>20198947</v>
      </c>
      <c r="F95" s="2">
        <v>20254072</v>
      </c>
      <c r="G95" s="2" t="s">
        <v>63</v>
      </c>
      <c r="H95" s="2" t="s">
        <v>64</v>
      </c>
      <c r="I95" s="2" t="s">
        <v>63</v>
      </c>
      <c r="J95" s="2" t="s">
        <v>333</v>
      </c>
      <c r="K95" s="2" t="s">
        <v>49</v>
      </c>
      <c r="L95" s="2" t="s">
        <v>335</v>
      </c>
      <c r="M95" s="2" t="s">
        <v>1101</v>
      </c>
      <c r="N95" s="2" t="s">
        <v>264</v>
      </c>
      <c r="O95" s="2" t="s">
        <v>49</v>
      </c>
    </row>
    <row r="96" spans="1:15" x14ac:dyDescent="0.2">
      <c r="A96" s="2" t="s">
        <v>75</v>
      </c>
      <c r="B96" s="2" t="s">
        <v>122</v>
      </c>
      <c r="C96" s="2" t="s">
        <v>182</v>
      </c>
      <c r="D96" s="2" t="s">
        <v>62</v>
      </c>
      <c r="E96" s="2">
        <v>40751376</v>
      </c>
      <c r="F96" s="2">
        <v>40767389</v>
      </c>
      <c r="G96" s="2" t="s">
        <v>63</v>
      </c>
      <c r="H96" s="2" t="s">
        <v>64</v>
      </c>
      <c r="I96" s="2" t="s">
        <v>63</v>
      </c>
      <c r="J96" s="2" t="s">
        <v>333</v>
      </c>
      <c r="K96" s="2" t="s">
        <v>52</v>
      </c>
      <c r="L96" s="2" t="s">
        <v>335</v>
      </c>
      <c r="M96" s="2" t="s">
        <v>1102</v>
      </c>
      <c r="N96" s="2" t="s">
        <v>264</v>
      </c>
      <c r="O96" s="2" t="s">
        <v>52</v>
      </c>
    </row>
    <row r="97" spans="1:15" x14ac:dyDescent="0.2">
      <c r="A97" s="2" t="s">
        <v>75</v>
      </c>
      <c r="B97" s="2" t="s">
        <v>109</v>
      </c>
      <c r="C97" s="2" t="s">
        <v>182</v>
      </c>
      <c r="D97" s="2" t="s">
        <v>62</v>
      </c>
      <c r="E97" s="2">
        <v>24201652</v>
      </c>
      <c r="F97" s="2">
        <v>24240278</v>
      </c>
      <c r="G97" s="2" t="s">
        <v>63</v>
      </c>
      <c r="H97" s="2" t="s">
        <v>67</v>
      </c>
      <c r="I97" s="2" t="s">
        <v>63</v>
      </c>
      <c r="J97" s="2" t="s">
        <v>333</v>
      </c>
      <c r="K97" s="2" t="s">
        <v>51</v>
      </c>
      <c r="L97" s="2" t="s">
        <v>335</v>
      </c>
      <c r="M97" s="2" t="s">
        <v>1103</v>
      </c>
      <c r="N97" s="2" t="s">
        <v>264</v>
      </c>
      <c r="O97" s="2" t="s">
        <v>51</v>
      </c>
    </row>
    <row r="98" spans="1:15" x14ac:dyDescent="0.2">
      <c r="A98" s="2" t="s">
        <v>75</v>
      </c>
      <c r="B98" s="2" t="s">
        <v>109</v>
      </c>
      <c r="C98" s="2" t="s">
        <v>182</v>
      </c>
      <c r="D98" s="2" t="s">
        <v>62</v>
      </c>
      <c r="E98" s="2">
        <v>24201652</v>
      </c>
      <c r="F98" s="2">
        <v>24240278</v>
      </c>
      <c r="G98" s="2" t="s">
        <v>63</v>
      </c>
      <c r="H98" s="2" t="s">
        <v>67</v>
      </c>
      <c r="I98" s="2" t="s">
        <v>63</v>
      </c>
      <c r="J98" s="2" t="s">
        <v>333</v>
      </c>
      <c r="K98" s="2" t="s">
        <v>51</v>
      </c>
      <c r="L98" s="2" t="s">
        <v>335</v>
      </c>
      <c r="M98" s="2" t="s">
        <v>1104</v>
      </c>
      <c r="N98" s="2" t="s">
        <v>264</v>
      </c>
      <c r="O98" s="2" t="s">
        <v>51</v>
      </c>
    </row>
    <row r="99" spans="1:15" x14ac:dyDescent="0.2">
      <c r="A99" s="2" t="s">
        <v>75</v>
      </c>
      <c r="B99" s="2" t="s">
        <v>109</v>
      </c>
      <c r="C99" s="2" t="s">
        <v>182</v>
      </c>
      <c r="D99" s="2" t="s">
        <v>62</v>
      </c>
      <c r="E99" s="2">
        <v>24201652</v>
      </c>
      <c r="F99" s="2">
        <v>24240278</v>
      </c>
      <c r="G99" s="2" t="s">
        <v>63</v>
      </c>
      <c r="H99" s="2" t="s">
        <v>67</v>
      </c>
      <c r="I99" s="2" t="s">
        <v>63</v>
      </c>
      <c r="J99" s="2" t="s">
        <v>333</v>
      </c>
      <c r="K99" s="2" t="s">
        <v>51</v>
      </c>
      <c r="L99" s="2" t="s">
        <v>335</v>
      </c>
      <c r="M99" s="2" t="s">
        <v>1105</v>
      </c>
      <c r="N99" s="2" t="s">
        <v>264</v>
      </c>
      <c r="O99" s="2" t="s">
        <v>51</v>
      </c>
    </row>
    <row r="100" spans="1:15" x14ac:dyDescent="0.2">
      <c r="A100" s="2" t="s">
        <v>75</v>
      </c>
      <c r="B100" s="2" t="s">
        <v>109</v>
      </c>
      <c r="C100" s="2" t="s">
        <v>182</v>
      </c>
      <c r="D100" s="2" t="s">
        <v>62</v>
      </c>
      <c r="E100" s="2">
        <v>24201652</v>
      </c>
      <c r="F100" s="2">
        <v>24240278</v>
      </c>
      <c r="G100" s="2" t="s">
        <v>63</v>
      </c>
      <c r="H100" s="2" t="s">
        <v>67</v>
      </c>
      <c r="I100" s="2" t="s">
        <v>63</v>
      </c>
      <c r="J100" s="2" t="s">
        <v>333</v>
      </c>
      <c r="K100" s="2" t="s">
        <v>51</v>
      </c>
      <c r="L100" s="2" t="s">
        <v>335</v>
      </c>
      <c r="M100" s="2" t="s">
        <v>1106</v>
      </c>
      <c r="N100" s="2" t="s">
        <v>264</v>
      </c>
      <c r="O100" s="2" t="s">
        <v>51</v>
      </c>
    </row>
    <row r="101" spans="1:15" x14ac:dyDescent="0.2">
      <c r="A101" s="2" t="s">
        <v>75</v>
      </c>
      <c r="B101" s="2" t="s">
        <v>109</v>
      </c>
      <c r="C101" s="2" t="s">
        <v>182</v>
      </c>
      <c r="D101" s="2" t="s">
        <v>62</v>
      </c>
      <c r="E101" s="2">
        <v>24201652</v>
      </c>
      <c r="F101" s="2">
        <v>24240278</v>
      </c>
      <c r="G101" s="2" t="s">
        <v>63</v>
      </c>
      <c r="H101" s="2" t="s">
        <v>67</v>
      </c>
      <c r="I101" s="2" t="s">
        <v>63</v>
      </c>
      <c r="J101" s="2" t="s">
        <v>333</v>
      </c>
      <c r="K101" s="2" t="s">
        <v>51</v>
      </c>
      <c r="L101" s="2" t="s">
        <v>335</v>
      </c>
      <c r="M101" s="2" t="s">
        <v>1107</v>
      </c>
      <c r="N101" s="2" t="s">
        <v>264</v>
      </c>
      <c r="O101" s="2" t="s">
        <v>51</v>
      </c>
    </row>
    <row r="102" spans="1:15" x14ac:dyDescent="0.2">
      <c r="A102" s="2" t="s">
        <v>75</v>
      </c>
      <c r="B102" s="2" t="s">
        <v>109</v>
      </c>
      <c r="C102" s="2" t="s">
        <v>182</v>
      </c>
      <c r="D102" s="2" t="s">
        <v>62</v>
      </c>
      <c r="E102" s="2">
        <v>24201652</v>
      </c>
      <c r="F102" s="2">
        <v>24240278</v>
      </c>
      <c r="G102" s="2" t="s">
        <v>63</v>
      </c>
      <c r="H102" s="2" t="s">
        <v>67</v>
      </c>
      <c r="I102" s="2" t="s">
        <v>63</v>
      </c>
      <c r="J102" s="2" t="s">
        <v>333</v>
      </c>
      <c r="K102" s="2" t="s">
        <v>51</v>
      </c>
      <c r="L102" s="2" t="s">
        <v>335</v>
      </c>
      <c r="M102" s="2" t="s">
        <v>1108</v>
      </c>
      <c r="N102" s="2" t="s">
        <v>264</v>
      </c>
      <c r="O102" s="2" t="s">
        <v>51</v>
      </c>
    </row>
    <row r="103" spans="1:15" x14ac:dyDescent="0.2">
      <c r="A103" s="2" t="s">
        <v>75</v>
      </c>
      <c r="B103" s="2" t="s">
        <v>109</v>
      </c>
      <c r="C103" s="2" t="s">
        <v>182</v>
      </c>
      <c r="D103" s="2" t="s">
        <v>62</v>
      </c>
      <c r="E103" s="2">
        <v>24201652</v>
      </c>
      <c r="F103" s="2">
        <v>24240278</v>
      </c>
      <c r="G103" s="2" t="s">
        <v>63</v>
      </c>
      <c r="H103" s="2" t="s">
        <v>67</v>
      </c>
      <c r="I103" s="2" t="s">
        <v>63</v>
      </c>
      <c r="J103" s="2" t="s">
        <v>333</v>
      </c>
      <c r="K103" s="2" t="s">
        <v>51</v>
      </c>
      <c r="L103" s="2" t="s">
        <v>335</v>
      </c>
      <c r="M103" s="2" t="s">
        <v>1109</v>
      </c>
      <c r="N103" s="2" t="s">
        <v>264</v>
      </c>
      <c r="O103" s="2" t="s">
        <v>51</v>
      </c>
    </row>
    <row r="104" spans="1:15" x14ac:dyDescent="0.2">
      <c r="A104" s="2" t="s">
        <v>75</v>
      </c>
      <c r="B104" s="2" t="s">
        <v>109</v>
      </c>
      <c r="C104" s="2" t="s">
        <v>182</v>
      </c>
      <c r="D104" s="2" t="s">
        <v>62</v>
      </c>
      <c r="E104" s="2">
        <v>24201652</v>
      </c>
      <c r="F104" s="2">
        <v>24240278</v>
      </c>
      <c r="G104" s="2" t="s">
        <v>63</v>
      </c>
      <c r="H104" s="2" t="s">
        <v>67</v>
      </c>
      <c r="I104" s="2" t="s">
        <v>63</v>
      </c>
      <c r="J104" s="2" t="s">
        <v>333</v>
      </c>
      <c r="K104" s="2" t="s">
        <v>51</v>
      </c>
      <c r="L104" s="2" t="s">
        <v>335</v>
      </c>
      <c r="M104" s="2" t="s">
        <v>1110</v>
      </c>
      <c r="N104" s="2" t="s">
        <v>264</v>
      </c>
      <c r="O104" s="2" t="s">
        <v>51</v>
      </c>
    </row>
    <row r="105" spans="1:15" x14ac:dyDescent="0.2">
      <c r="A105" s="2" t="s">
        <v>75</v>
      </c>
      <c r="B105" s="2" t="s">
        <v>109</v>
      </c>
      <c r="C105" s="2" t="s">
        <v>182</v>
      </c>
      <c r="D105" s="2" t="s">
        <v>62</v>
      </c>
      <c r="E105" s="2">
        <v>24201652</v>
      </c>
      <c r="F105" s="2">
        <v>24240278</v>
      </c>
      <c r="G105" s="2" t="s">
        <v>63</v>
      </c>
      <c r="H105" s="2" t="s">
        <v>67</v>
      </c>
      <c r="I105" s="2" t="s">
        <v>63</v>
      </c>
      <c r="J105" s="2" t="s">
        <v>333</v>
      </c>
      <c r="K105" s="2" t="s">
        <v>51</v>
      </c>
      <c r="L105" s="2" t="s">
        <v>335</v>
      </c>
      <c r="M105" s="2" t="s">
        <v>1111</v>
      </c>
      <c r="N105" s="2" t="s">
        <v>264</v>
      </c>
      <c r="O105" s="2" t="s">
        <v>51</v>
      </c>
    </row>
    <row r="106" spans="1:15" x14ac:dyDescent="0.2">
      <c r="A106" s="2" t="s">
        <v>75</v>
      </c>
      <c r="B106" s="2" t="s">
        <v>109</v>
      </c>
      <c r="C106" s="2" t="s">
        <v>182</v>
      </c>
      <c r="D106" s="2" t="s">
        <v>62</v>
      </c>
      <c r="E106" s="2">
        <v>24201651</v>
      </c>
      <c r="F106" s="2">
        <v>24237152</v>
      </c>
      <c r="G106" s="2" t="s">
        <v>63</v>
      </c>
      <c r="H106" s="2" t="s">
        <v>67</v>
      </c>
      <c r="I106" s="2" t="s">
        <v>63</v>
      </c>
      <c r="J106" s="2" t="s">
        <v>333</v>
      </c>
      <c r="K106" s="2" t="s">
        <v>51</v>
      </c>
      <c r="L106" s="2" t="s">
        <v>335</v>
      </c>
      <c r="M106" s="2" t="s">
        <v>1112</v>
      </c>
      <c r="N106" s="2" t="s">
        <v>264</v>
      </c>
      <c r="O106" s="2" t="s">
        <v>51</v>
      </c>
    </row>
    <row r="107" spans="1:15" x14ac:dyDescent="0.2">
      <c r="A107" s="2" t="s">
        <v>75</v>
      </c>
      <c r="B107" s="2" t="s">
        <v>120</v>
      </c>
      <c r="C107" s="2" t="s">
        <v>182</v>
      </c>
      <c r="D107" s="2" t="s">
        <v>62</v>
      </c>
      <c r="E107" s="2">
        <v>71682284</v>
      </c>
      <c r="F107" s="2">
        <v>71737480</v>
      </c>
      <c r="G107" s="2" t="s">
        <v>63</v>
      </c>
      <c r="H107" s="2" t="s">
        <v>67</v>
      </c>
      <c r="I107" s="2" t="s">
        <v>63</v>
      </c>
      <c r="J107" s="2" t="s">
        <v>333</v>
      </c>
      <c r="K107" s="2" t="s">
        <v>50</v>
      </c>
      <c r="L107" s="2" t="s">
        <v>335</v>
      </c>
      <c r="M107" s="2" t="s">
        <v>1113</v>
      </c>
      <c r="N107" s="2" t="s">
        <v>264</v>
      </c>
      <c r="O107" s="2" t="s">
        <v>50</v>
      </c>
    </row>
    <row r="108" spans="1:15" x14ac:dyDescent="0.2">
      <c r="A108" s="2" t="s">
        <v>75</v>
      </c>
      <c r="B108" s="2" t="s">
        <v>120</v>
      </c>
      <c r="C108" s="2" t="s">
        <v>182</v>
      </c>
      <c r="D108" s="2" t="s">
        <v>62</v>
      </c>
      <c r="E108" s="2">
        <v>71679268</v>
      </c>
      <c r="F108" s="2">
        <v>71737480</v>
      </c>
      <c r="G108" s="2" t="s">
        <v>63</v>
      </c>
      <c r="H108" s="2" t="s">
        <v>67</v>
      </c>
      <c r="I108" s="2" t="s">
        <v>63</v>
      </c>
      <c r="J108" s="2" t="s">
        <v>333</v>
      </c>
      <c r="K108" s="2" t="s">
        <v>50</v>
      </c>
      <c r="L108" s="2" t="s">
        <v>335</v>
      </c>
      <c r="M108" s="2" t="s">
        <v>1114</v>
      </c>
      <c r="N108" s="2" t="s">
        <v>264</v>
      </c>
      <c r="O108" s="2" t="s">
        <v>50</v>
      </c>
    </row>
    <row r="109" spans="1:15" x14ac:dyDescent="0.2">
      <c r="A109" s="2" t="s">
        <v>75</v>
      </c>
      <c r="B109" s="2" t="s">
        <v>120</v>
      </c>
      <c r="C109" s="2" t="s">
        <v>182</v>
      </c>
      <c r="D109" s="2" t="s">
        <v>62</v>
      </c>
      <c r="E109" s="2">
        <v>71659797</v>
      </c>
      <c r="F109" s="2">
        <v>71737480</v>
      </c>
      <c r="G109" s="2" t="s">
        <v>63</v>
      </c>
      <c r="H109" s="2" t="s">
        <v>67</v>
      </c>
      <c r="I109" s="2" t="s">
        <v>63</v>
      </c>
      <c r="J109" s="2" t="s">
        <v>333</v>
      </c>
      <c r="K109" s="2" t="s">
        <v>50</v>
      </c>
      <c r="L109" s="2" t="s">
        <v>335</v>
      </c>
      <c r="M109" s="2" t="s">
        <v>1115</v>
      </c>
      <c r="N109" s="2" t="s">
        <v>264</v>
      </c>
      <c r="O109" s="2" t="s">
        <v>50</v>
      </c>
    </row>
    <row r="110" spans="1:15" x14ac:dyDescent="0.2">
      <c r="A110" s="2" t="s">
        <v>75</v>
      </c>
      <c r="B110" s="2" t="s">
        <v>120</v>
      </c>
      <c r="C110" s="2" t="s">
        <v>182</v>
      </c>
      <c r="D110" s="2" t="s">
        <v>62</v>
      </c>
      <c r="E110" s="2">
        <v>71655797</v>
      </c>
      <c r="F110" s="2">
        <v>71737480</v>
      </c>
      <c r="G110" s="2" t="s">
        <v>63</v>
      </c>
      <c r="H110" s="2" t="s">
        <v>67</v>
      </c>
      <c r="I110" s="2" t="s">
        <v>63</v>
      </c>
      <c r="J110" s="2" t="s">
        <v>333</v>
      </c>
      <c r="K110" s="2" t="s">
        <v>50</v>
      </c>
      <c r="L110" s="2" t="s">
        <v>335</v>
      </c>
      <c r="M110" s="2" t="s">
        <v>1116</v>
      </c>
      <c r="N110" s="2" t="s">
        <v>264</v>
      </c>
      <c r="O110" s="2" t="s">
        <v>50</v>
      </c>
    </row>
    <row r="111" spans="1:15" x14ac:dyDescent="0.2">
      <c r="A111" s="2" t="s">
        <v>75</v>
      </c>
      <c r="B111" s="2" t="s">
        <v>120</v>
      </c>
      <c r="C111" s="2" t="s">
        <v>182</v>
      </c>
      <c r="D111" s="2" t="s">
        <v>62</v>
      </c>
      <c r="E111" s="2">
        <v>71633141</v>
      </c>
      <c r="F111" s="2">
        <v>71737480</v>
      </c>
      <c r="G111" s="2" t="s">
        <v>63</v>
      </c>
      <c r="H111" s="2" t="s">
        <v>67</v>
      </c>
      <c r="I111" s="2" t="s">
        <v>63</v>
      </c>
      <c r="J111" s="2" t="s">
        <v>333</v>
      </c>
      <c r="K111" s="2" t="s">
        <v>50</v>
      </c>
      <c r="L111" s="2" t="s">
        <v>335</v>
      </c>
      <c r="M111" s="2" t="s">
        <v>1117</v>
      </c>
      <c r="N111" s="2" t="s">
        <v>264</v>
      </c>
      <c r="O111" s="2" t="s">
        <v>50</v>
      </c>
    </row>
    <row r="112" spans="1:15" x14ac:dyDescent="0.2">
      <c r="A112" s="2" t="s">
        <v>75</v>
      </c>
      <c r="B112" s="2" t="s">
        <v>120</v>
      </c>
      <c r="C112" s="2" t="s">
        <v>182</v>
      </c>
      <c r="D112" s="2" t="s">
        <v>62</v>
      </c>
      <c r="E112" s="2">
        <v>71633141</v>
      </c>
      <c r="F112" s="2">
        <v>71737480</v>
      </c>
      <c r="G112" s="2" t="s">
        <v>63</v>
      </c>
      <c r="H112" s="2" t="s">
        <v>67</v>
      </c>
      <c r="I112" s="2" t="s">
        <v>63</v>
      </c>
      <c r="J112" s="2" t="s">
        <v>333</v>
      </c>
      <c r="K112" s="2" t="s">
        <v>50</v>
      </c>
      <c r="L112" s="2" t="s">
        <v>335</v>
      </c>
      <c r="M112" s="2" t="s">
        <v>1118</v>
      </c>
      <c r="N112" s="2" t="s">
        <v>264</v>
      </c>
      <c r="O112" s="2" t="s">
        <v>50</v>
      </c>
    </row>
    <row r="113" spans="1:15" x14ac:dyDescent="0.2">
      <c r="A113" s="2" t="s">
        <v>75</v>
      </c>
      <c r="B113" s="2" t="s">
        <v>120</v>
      </c>
      <c r="C113" s="2" t="s">
        <v>182</v>
      </c>
      <c r="D113" s="2" t="s">
        <v>62</v>
      </c>
      <c r="E113" s="2">
        <v>71632584</v>
      </c>
      <c r="F113" s="2">
        <v>71737480</v>
      </c>
      <c r="G113" s="2" t="s">
        <v>63</v>
      </c>
      <c r="H113" s="2" t="s">
        <v>67</v>
      </c>
      <c r="I113" s="2" t="s">
        <v>63</v>
      </c>
      <c r="J113" s="2" t="s">
        <v>333</v>
      </c>
      <c r="K113" s="2" t="s">
        <v>50</v>
      </c>
      <c r="L113" s="2" t="s">
        <v>335</v>
      </c>
      <c r="M113" s="2" t="s">
        <v>1119</v>
      </c>
      <c r="N113" s="2" t="s">
        <v>264</v>
      </c>
      <c r="O113" s="2" t="s">
        <v>50</v>
      </c>
    </row>
    <row r="114" spans="1:15" x14ac:dyDescent="0.2">
      <c r="A114" s="2" t="s">
        <v>75</v>
      </c>
      <c r="B114" s="2" t="s">
        <v>120</v>
      </c>
      <c r="C114" s="2" t="s">
        <v>182</v>
      </c>
      <c r="D114" s="2" t="s">
        <v>62</v>
      </c>
      <c r="E114" s="2">
        <v>71633141</v>
      </c>
      <c r="F114" s="2">
        <v>71761985</v>
      </c>
      <c r="G114" s="2" t="s">
        <v>63</v>
      </c>
      <c r="H114" s="2" t="s">
        <v>67</v>
      </c>
      <c r="I114" s="2" t="s">
        <v>63</v>
      </c>
      <c r="J114" s="2" t="s">
        <v>333</v>
      </c>
      <c r="K114" s="2" t="s">
        <v>50</v>
      </c>
      <c r="L114" s="2" t="s">
        <v>335</v>
      </c>
      <c r="M114" s="2" t="s">
        <v>1120</v>
      </c>
      <c r="N114" s="2" t="s">
        <v>264</v>
      </c>
      <c r="O114" s="2" t="s">
        <v>50</v>
      </c>
    </row>
    <row r="115" spans="1:15" x14ac:dyDescent="0.2">
      <c r="A115" s="2" t="s">
        <v>75</v>
      </c>
      <c r="B115" s="2" t="s">
        <v>120</v>
      </c>
      <c r="C115" s="2" t="s">
        <v>182</v>
      </c>
      <c r="D115" s="2" t="s">
        <v>62</v>
      </c>
      <c r="E115" s="2">
        <v>71633141</v>
      </c>
      <c r="F115" s="2">
        <v>71761985</v>
      </c>
      <c r="G115" s="2" t="s">
        <v>63</v>
      </c>
      <c r="H115" s="2" t="s">
        <v>67</v>
      </c>
      <c r="I115" s="2" t="s">
        <v>63</v>
      </c>
      <c r="J115" s="2" t="s">
        <v>333</v>
      </c>
      <c r="K115" s="2" t="s">
        <v>50</v>
      </c>
      <c r="L115" s="2" t="s">
        <v>335</v>
      </c>
      <c r="M115" s="2" t="s">
        <v>1121</v>
      </c>
      <c r="N115" s="2" t="s">
        <v>264</v>
      </c>
      <c r="O115" s="2" t="s">
        <v>50</v>
      </c>
    </row>
    <row r="116" spans="1:15" x14ac:dyDescent="0.2">
      <c r="A116" s="2" t="s">
        <v>75</v>
      </c>
      <c r="B116" s="2" t="s">
        <v>120</v>
      </c>
      <c r="C116" s="2" t="s">
        <v>182</v>
      </c>
      <c r="D116" s="2" t="s">
        <v>62</v>
      </c>
      <c r="E116" s="2">
        <v>71633141</v>
      </c>
      <c r="F116" s="2">
        <v>71761986</v>
      </c>
      <c r="G116" s="2" t="s">
        <v>63</v>
      </c>
      <c r="H116" s="2" t="s">
        <v>67</v>
      </c>
      <c r="I116" s="2" t="s">
        <v>63</v>
      </c>
      <c r="J116" s="2" t="s">
        <v>333</v>
      </c>
      <c r="K116" s="2" t="s">
        <v>50</v>
      </c>
      <c r="L116" s="2" t="s">
        <v>335</v>
      </c>
      <c r="M116" s="2" t="s">
        <v>1122</v>
      </c>
      <c r="N116" s="2" t="s">
        <v>264</v>
      </c>
      <c r="O116" s="2" t="s">
        <v>50</v>
      </c>
    </row>
    <row r="117" spans="1:15" x14ac:dyDescent="0.2">
      <c r="A117" s="2" t="s">
        <v>75</v>
      </c>
      <c r="B117" s="2" t="s">
        <v>126</v>
      </c>
      <c r="C117" s="2" t="s">
        <v>182</v>
      </c>
      <c r="D117" s="2" t="s">
        <v>62</v>
      </c>
      <c r="E117" s="2">
        <v>51547277</v>
      </c>
      <c r="F117" s="2">
        <v>51580137</v>
      </c>
      <c r="G117" s="2" t="s">
        <v>63</v>
      </c>
      <c r="H117" s="2" t="s">
        <v>67</v>
      </c>
      <c r="I117" s="2" t="s">
        <v>63</v>
      </c>
      <c r="J117" s="2" t="s">
        <v>333</v>
      </c>
      <c r="K117" s="2" t="s">
        <v>265</v>
      </c>
      <c r="L117" s="2" t="s">
        <v>335</v>
      </c>
      <c r="M117" s="2" t="s">
        <v>1123</v>
      </c>
      <c r="N117" s="2" t="s">
        <v>264</v>
      </c>
      <c r="O117" s="2" t="s">
        <v>265</v>
      </c>
    </row>
    <row r="118" spans="1:15" x14ac:dyDescent="0.2">
      <c r="A118" s="2" t="s">
        <v>75</v>
      </c>
      <c r="B118" s="2" t="s">
        <v>126</v>
      </c>
      <c r="C118" s="2" t="s">
        <v>182</v>
      </c>
      <c r="D118" s="2" t="s">
        <v>62</v>
      </c>
      <c r="E118" s="2">
        <v>51539297</v>
      </c>
      <c r="F118" s="2">
        <v>51580137</v>
      </c>
      <c r="G118" s="2" t="s">
        <v>63</v>
      </c>
      <c r="H118" s="2" t="s">
        <v>67</v>
      </c>
      <c r="I118" s="2" t="s">
        <v>63</v>
      </c>
      <c r="J118" s="2" t="s">
        <v>333</v>
      </c>
      <c r="K118" s="2" t="s">
        <v>265</v>
      </c>
      <c r="L118" s="2" t="s">
        <v>335</v>
      </c>
      <c r="M118" s="2" t="s">
        <v>1124</v>
      </c>
      <c r="N118" s="2" t="s">
        <v>264</v>
      </c>
      <c r="O118" s="2" t="s">
        <v>265</v>
      </c>
    </row>
    <row r="119" spans="1:15" x14ac:dyDescent="0.2">
      <c r="A119" s="2" t="s">
        <v>75</v>
      </c>
      <c r="B119" s="2" t="s">
        <v>126</v>
      </c>
      <c r="C119" s="2" t="s">
        <v>182</v>
      </c>
      <c r="D119" s="2" t="s">
        <v>62</v>
      </c>
      <c r="E119" s="2">
        <v>51539297</v>
      </c>
      <c r="F119" s="2">
        <v>51580137</v>
      </c>
      <c r="G119" s="2" t="s">
        <v>63</v>
      </c>
      <c r="H119" s="2" t="s">
        <v>67</v>
      </c>
      <c r="I119" s="2" t="s">
        <v>63</v>
      </c>
      <c r="J119" s="2" t="s">
        <v>333</v>
      </c>
      <c r="K119" s="2" t="s">
        <v>265</v>
      </c>
      <c r="L119" s="2" t="s">
        <v>335</v>
      </c>
      <c r="M119" s="2" t="s">
        <v>1125</v>
      </c>
      <c r="N119" s="2" t="s">
        <v>264</v>
      </c>
      <c r="O119" s="2" t="s">
        <v>265</v>
      </c>
    </row>
    <row r="120" spans="1:15" x14ac:dyDescent="0.2">
      <c r="A120" s="2" t="s">
        <v>53</v>
      </c>
      <c r="B120" s="2" t="s">
        <v>109</v>
      </c>
      <c r="C120" s="2" t="s">
        <v>182</v>
      </c>
      <c r="D120" s="2" t="s">
        <v>62</v>
      </c>
      <c r="E120" s="2">
        <v>49692810</v>
      </c>
      <c r="F120" s="2">
        <v>49729723</v>
      </c>
      <c r="G120" s="2" t="s">
        <v>63</v>
      </c>
      <c r="H120" s="2" t="s">
        <v>64</v>
      </c>
      <c r="I120" s="2" t="s">
        <v>63</v>
      </c>
      <c r="J120" s="2" t="s">
        <v>333</v>
      </c>
      <c r="K120" s="2" t="s">
        <v>53</v>
      </c>
      <c r="L120" s="2" t="s">
        <v>335</v>
      </c>
      <c r="M120" s="2" t="s">
        <v>1126</v>
      </c>
      <c r="N120" s="2" t="s">
        <v>264</v>
      </c>
      <c r="O120" s="2" t="s">
        <v>53</v>
      </c>
    </row>
    <row r="121" spans="1:15" x14ac:dyDescent="0.2">
      <c r="A121" s="2" t="s">
        <v>53</v>
      </c>
      <c r="B121" s="2" t="s">
        <v>109</v>
      </c>
      <c r="C121" s="2" t="s">
        <v>182</v>
      </c>
      <c r="D121" s="2" t="s">
        <v>62</v>
      </c>
      <c r="E121" s="2">
        <v>49692810</v>
      </c>
      <c r="F121" s="2">
        <v>49741206</v>
      </c>
      <c r="G121" s="2" t="s">
        <v>63</v>
      </c>
      <c r="H121" s="2" t="s">
        <v>64</v>
      </c>
      <c r="I121" s="2" t="s">
        <v>63</v>
      </c>
      <c r="J121" s="2" t="s">
        <v>333</v>
      </c>
      <c r="K121" s="2" t="s">
        <v>53</v>
      </c>
      <c r="L121" s="2" t="s">
        <v>335</v>
      </c>
      <c r="M121" s="2" t="s">
        <v>1127</v>
      </c>
      <c r="N121" s="2" t="s">
        <v>264</v>
      </c>
      <c r="O121" s="2" t="s">
        <v>53</v>
      </c>
    </row>
    <row r="122" spans="1:15" x14ac:dyDescent="0.2">
      <c r="A122" s="2" t="s">
        <v>53</v>
      </c>
      <c r="B122" s="2" t="s">
        <v>109</v>
      </c>
      <c r="C122" s="2" t="s">
        <v>182</v>
      </c>
      <c r="D122" s="2" t="s">
        <v>62</v>
      </c>
      <c r="E122" s="2">
        <v>49692810</v>
      </c>
      <c r="F122" s="2">
        <v>49741206</v>
      </c>
      <c r="G122" s="2" t="s">
        <v>63</v>
      </c>
      <c r="H122" s="2" t="s">
        <v>64</v>
      </c>
      <c r="I122" s="2" t="s">
        <v>63</v>
      </c>
      <c r="J122" s="2" t="s">
        <v>333</v>
      </c>
      <c r="K122" s="2" t="s">
        <v>53</v>
      </c>
      <c r="L122" s="2" t="s">
        <v>335</v>
      </c>
      <c r="M122" s="2" t="s">
        <v>1128</v>
      </c>
      <c r="N122" s="2" t="s">
        <v>264</v>
      </c>
      <c r="O122" s="2" t="s">
        <v>53</v>
      </c>
    </row>
    <row r="123" spans="1:15" x14ac:dyDescent="0.2">
      <c r="A123" s="2" t="s">
        <v>53</v>
      </c>
      <c r="B123" s="2" t="s">
        <v>109</v>
      </c>
      <c r="C123" s="2" t="s">
        <v>182</v>
      </c>
      <c r="D123" s="2" t="s">
        <v>62</v>
      </c>
      <c r="E123" s="2">
        <v>49692810</v>
      </c>
      <c r="F123" s="2">
        <v>49741206</v>
      </c>
      <c r="G123" s="2" t="s">
        <v>63</v>
      </c>
      <c r="H123" s="2" t="s">
        <v>64</v>
      </c>
      <c r="I123" s="2" t="s">
        <v>63</v>
      </c>
      <c r="J123" s="2" t="s">
        <v>333</v>
      </c>
      <c r="K123" s="2" t="s">
        <v>53</v>
      </c>
      <c r="L123" s="2" t="s">
        <v>335</v>
      </c>
      <c r="M123" s="2" t="s">
        <v>1129</v>
      </c>
      <c r="N123" s="2" t="s">
        <v>264</v>
      </c>
      <c r="O123" s="2" t="s">
        <v>53</v>
      </c>
    </row>
    <row r="124" spans="1:15" x14ac:dyDescent="0.2">
      <c r="A124" s="2" t="s">
        <v>53</v>
      </c>
      <c r="B124" s="2" t="s">
        <v>109</v>
      </c>
      <c r="C124" s="2" t="s">
        <v>182</v>
      </c>
      <c r="D124" s="2" t="s">
        <v>62</v>
      </c>
      <c r="E124" s="2">
        <v>49692810</v>
      </c>
      <c r="F124" s="2">
        <v>49750522</v>
      </c>
      <c r="G124" s="2" t="s">
        <v>63</v>
      </c>
      <c r="H124" s="2" t="s">
        <v>64</v>
      </c>
      <c r="I124" s="2" t="s">
        <v>63</v>
      </c>
      <c r="J124" s="2" t="s">
        <v>333</v>
      </c>
      <c r="K124" s="2" t="s">
        <v>53</v>
      </c>
      <c r="L124" s="2" t="s">
        <v>335</v>
      </c>
      <c r="M124" s="2" t="s">
        <v>1130</v>
      </c>
      <c r="N124" s="2" t="s">
        <v>264</v>
      </c>
      <c r="O124" s="2" t="s">
        <v>53</v>
      </c>
    </row>
    <row r="125" spans="1:15" x14ac:dyDescent="0.2">
      <c r="A125" s="2" t="s">
        <v>53</v>
      </c>
      <c r="B125" s="2" t="s">
        <v>109</v>
      </c>
      <c r="C125" s="2" t="s">
        <v>182</v>
      </c>
      <c r="D125" s="2" t="s">
        <v>62</v>
      </c>
      <c r="E125" s="2">
        <v>49692810</v>
      </c>
      <c r="F125" s="2">
        <v>49750522</v>
      </c>
      <c r="G125" s="2" t="s">
        <v>63</v>
      </c>
      <c r="H125" s="2" t="s">
        <v>64</v>
      </c>
      <c r="I125" s="2" t="s">
        <v>63</v>
      </c>
      <c r="J125" s="2" t="s">
        <v>333</v>
      </c>
      <c r="K125" s="2" t="s">
        <v>53</v>
      </c>
      <c r="L125" s="2" t="s">
        <v>335</v>
      </c>
      <c r="M125" s="2" t="s">
        <v>1131</v>
      </c>
      <c r="N125" s="2" t="s">
        <v>264</v>
      </c>
      <c r="O125" s="2" t="s">
        <v>53</v>
      </c>
    </row>
    <row r="126" spans="1:15" x14ac:dyDescent="0.2">
      <c r="A126" s="2" t="s">
        <v>54</v>
      </c>
      <c r="B126" s="2" t="s">
        <v>124</v>
      </c>
      <c r="C126" s="2" t="s">
        <v>182</v>
      </c>
      <c r="D126" s="2" t="s">
        <v>62</v>
      </c>
      <c r="E126" s="2">
        <v>57770570</v>
      </c>
      <c r="F126" s="2">
        <v>57836143</v>
      </c>
      <c r="G126" s="2" t="s">
        <v>63</v>
      </c>
      <c r="H126" s="2" t="s">
        <v>67</v>
      </c>
      <c r="I126" s="2" t="s">
        <v>63</v>
      </c>
      <c r="J126" s="2" t="s">
        <v>333</v>
      </c>
      <c r="K126" s="2" t="s">
        <v>54</v>
      </c>
      <c r="L126" s="2" t="s">
        <v>335</v>
      </c>
      <c r="M126" s="2" t="s">
        <v>1132</v>
      </c>
      <c r="N126" s="2" t="s">
        <v>264</v>
      </c>
      <c r="O126" s="2" t="s">
        <v>54</v>
      </c>
    </row>
    <row r="127" spans="1:15" x14ac:dyDescent="0.2">
      <c r="A127" s="2" t="s">
        <v>54</v>
      </c>
      <c r="B127" s="2" t="s">
        <v>124</v>
      </c>
      <c r="C127" s="2" t="s">
        <v>182</v>
      </c>
      <c r="D127" s="2" t="s">
        <v>62</v>
      </c>
      <c r="E127" s="2">
        <v>57760782</v>
      </c>
      <c r="F127" s="2">
        <v>57836143</v>
      </c>
      <c r="G127" s="2" t="s">
        <v>63</v>
      </c>
      <c r="H127" s="2" t="s">
        <v>67</v>
      </c>
      <c r="I127" s="2" t="s">
        <v>63</v>
      </c>
      <c r="J127" s="2" t="s">
        <v>333</v>
      </c>
      <c r="K127" s="2" t="s">
        <v>54</v>
      </c>
      <c r="L127" s="2" t="s">
        <v>335</v>
      </c>
      <c r="M127" s="2" t="s">
        <v>1133</v>
      </c>
      <c r="N127" s="2" t="s">
        <v>264</v>
      </c>
      <c r="O127" s="2" t="s">
        <v>54</v>
      </c>
    </row>
    <row r="128" spans="1:15" x14ac:dyDescent="0.2">
      <c r="A128" s="2" t="s">
        <v>54</v>
      </c>
      <c r="B128" s="2" t="s">
        <v>124</v>
      </c>
      <c r="C128" s="2" t="s">
        <v>182</v>
      </c>
      <c r="D128" s="2" t="s">
        <v>62</v>
      </c>
      <c r="E128" s="2">
        <v>57760472</v>
      </c>
      <c r="F128" s="2">
        <v>57836143</v>
      </c>
      <c r="G128" s="2" t="s">
        <v>63</v>
      </c>
      <c r="H128" s="2" t="s">
        <v>67</v>
      </c>
      <c r="I128" s="2" t="s">
        <v>63</v>
      </c>
      <c r="J128" s="2" t="s">
        <v>333</v>
      </c>
      <c r="K128" s="2" t="s">
        <v>54</v>
      </c>
      <c r="L128" s="2" t="s">
        <v>335</v>
      </c>
      <c r="M128" s="2" t="s">
        <v>1134</v>
      </c>
      <c r="N128" s="2" t="s">
        <v>264</v>
      </c>
      <c r="O128" s="2" t="s">
        <v>54</v>
      </c>
    </row>
    <row r="129" spans="1:15" x14ac:dyDescent="0.2">
      <c r="A129" s="2" t="s">
        <v>54</v>
      </c>
      <c r="B129" s="2" t="s">
        <v>124</v>
      </c>
      <c r="C129" s="2" t="s">
        <v>182</v>
      </c>
      <c r="D129" s="2" t="s">
        <v>62</v>
      </c>
      <c r="E129" s="2">
        <v>57760083</v>
      </c>
      <c r="F129" s="2">
        <v>57836143</v>
      </c>
      <c r="G129" s="2" t="s">
        <v>63</v>
      </c>
      <c r="H129" s="2" t="s">
        <v>67</v>
      </c>
      <c r="I129" s="2" t="s">
        <v>63</v>
      </c>
      <c r="J129" s="2" t="s">
        <v>333</v>
      </c>
      <c r="K129" s="2" t="s">
        <v>54</v>
      </c>
      <c r="L129" s="2" t="s">
        <v>335</v>
      </c>
      <c r="M129" s="2" t="s">
        <v>1135</v>
      </c>
      <c r="N129" s="2" t="s">
        <v>264</v>
      </c>
      <c r="O129" s="2" t="s">
        <v>54</v>
      </c>
    </row>
    <row r="130" spans="1:15" x14ac:dyDescent="0.2">
      <c r="A130" s="2" t="s">
        <v>54</v>
      </c>
      <c r="B130" s="2" t="s">
        <v>124</v>
      </c>
      <c r="C130" s="2" t="s">
        <v>182</v>
      </c>
      <c r="D130" s="2" t="s">
        <v>62</v>
      </c>
      <c r="E130" s="2">
        <v>57760064</v>
      </c>
      <c r="F130" s="2">
        <v>57836143</v>
      </c>
      <c r="G130" s="2" t="s">
        <v>63</v>
      </c>
      <c r="H130" s="2" t="s">
        <v>67</v>
      </c>
      <c r="I130" s="2" t="s">
        <v>63</v>
      </c>
      <c r="J130" s="2" t="s">
        <v>333</v>
      </c>
      <c r="K130" s="2" t="s">
        <v>54</v>
      </c>
      <c r="L130" s="2" t="s">
        <v>335</v>
      </c>
      <c r="M130" s="2" t="s">
        <v>1136</v>
      </c>
      <c r="N130" s="2" t="s">
        <v>264</v>
      </c>
      <c r="O130" s="2" t="s">
        <v>54</v>
      </c>
    </row>
    <row r="131" spans="1:15" x14ac:dyDescent="0.2">
      <c r="A131" s="2" t="s">
        <v>54</v>
      </c>
      <c r="B131" s="2" t="s">
        <v>124</v>
      </c>
      <c r="C131" s="2" t="s">
        <v>182</v>
      </c>
      <c r="D131" s="2" t="s">
        <v>62</v>
      </c>
      <c r="E131" s="2">
        <v>57760064</v>
      </c>
      <c r="F131" s="2">
        <v>57836938</v>
      </c>
      <c r="G131" s="2" t="s">
        <v>63</v>
      </c>
      <c r="H131" s="2" t="s">
        <v>67</v>
      </c>
      <c r="I131" s="2" t="s">
        <v>63</v>
      </c>
      <c r="J131" s="2" t="s">
        <v>333</v>
      </c>
      <c r="K131" s="2" t="s">
        <v>54</v>
      </c>
      <c r="L131" s="2" t="s">
        <v>335</v>
      </c>
      <c r="M131" s="2" t="s">
        <v>1137</v>
      </c>
      <c r="N131" s="2" t="s">
        <v>264</v>
      </c>
      <c r="O131" s="2" t="s">
        <v>54</v>
      </c>
    </row>
    <row r="132" spans="1:15" s="54" customFormat="1" x14ac:dyDescent="0.2">
      <c r="A132" s="54" t="s">
        <v>2118</v>
      </c>
      <c r="B132" s="54" t="s">
        <v>157</v>
      </c>
      <c r="C132" s="54" t="s">
        <v>182</v>
      </c>
      <c r="D132" s="54" t="s">
        <v>62</v>
      </c>
      <c r="E132" s="54">
        <v>19237218</v>
      </c>
      <c r="F132" s="54">
        <v>19265673</v>
      </c>
      <c r="G132" s="54" t="s">
        <v>63</v>
      </c>
      <c r="H132" s="54" t="s">
        <v>67</v>
      </c>
      <c r="I132" s="54" t="s">
        <v>63</v>
      </c>
      <c r="J132" s="54" t="s">
        <v>333</v>
      </c>
      <c r="K132" s="54" t="s">
        <v>2118</v>
      </c>
      <c r="L132" s="54" t="s">
        <v>335</v>
      </c>
      <c r="M132" s="54" t="s">
        <v>2266</v>
      </c>
      <c r="N132" s="54" t="s">
        <v>264</v>
      </c>
      <c r="O132" s="54" t="s">
        <v>2118</v>
      </c>
    </row>
    <row r="133" spans="1:15" s="54" customFormat="1" x14ac:dyDescent="0.2">
      <c r="A133" s="54" t="s">
        <v>2118</v>
      </c>
      <c r="B133" s="54" t="s">
        <v>157</v>
      </c>
      <c r="C133" s="54" t="s">
        <v>182</v>
      </c>
      <c r="D133" s="54" t="s">
        <v>62</v>
      </c>
      <c r="E133" s="54">
        <v>19231399</v>
      </c>
      <c r="F133" s="54">
        <v>19265673</v>
      </c>
      <c r="G133" s="54" t="s">
        <v>63</v>
      </c>
      <c r="H133" s="54" t="s">
        <v>67</v>
      </c>
      <c r="I133" s="54" t="s">
        <v>63</v>
      </c>
      <c r="J133" s="54" t="s">
        <v>333</v>
      </c>
      <c r="K133" s="54" t="s">
        <v>2118</v>
      </c>
      <c r="L133" s="54" t="s">
        <v>335</v>
      </c>
      <c r="M133" s="54" t="s">
        <v>2267</v>
      </c>
      <c r="N133" s="54" t="s">
        <v>264</v>
      </c>
      <c r="O133" s="54" t="s">
        <v>2118</v>
      </c>
    </row>
    <row r="134" spans="1:15" s="54" customFormat="1" x14ac:dyDescent="0.2">
      <c r="A134" s="54" t="s">
        <v>2118</v>
      </c>
      <c r="B134" s="54" t="s">
        <v>157</v>
      </c>
      <c r="C134" s="54" t="s">
        <v>182</v>
      </c>
      <c r="D134" s="54" t="s">
        <v>62</v>
      </c>
      <c r="E134" s="54">
        <v>19231398</v>
      </c>
      <c r="F134" s="54">
        <v>19265673</v>
      </c>
      <c r="G134" s="54" t="s">
        <v>63</v>
      </c>
      <c r="H134" s="54" t="s">
        <v>67</v>
      </c>
      <c r="I134" s="54" t="s">
        <v>63</v>
      </c>
      <c r="J134" s="54" t="s">
        <v>333</v>
      </c>
      <c r="K134" s="54" t="s">
        <v>2118</v>
      </c>
      <c r="L134" s="54" t="s">
        <v>335</v>
      </c>
      <c r="M134" s="54" t="s">
        <v>2268</v>
      </c>
      <c r="N134" s="54" t="s">
        <v>264</v>
      </c>
      <c r="O134" s="54" t="s">
        <v>2118</v>
      </c>
    </row>
    <row r="135" spans="1:15" s="54" customFormat="1" x14ac:dyDescent="0.2">
      <c r="A135" s="54" t="s">
        <v>2118</v>
      </c>
      <c r="B135" s="54" t="s">
        <v>157</v>
      </c>
      <c r="C135" s="54" t="s">
        <v>182</v>
      </c>
      <c r="D135" s="54" t="s">
        <v>62</v>
      </c>
      <c r="E135" s="54">
        <v>19231398</v>
      </c>
      <c r="F135" s="54">
        <v>19265673</v>
      </c>
      <c r="G135" s="54" t="s">
        <v>63</v>
      </c>
      <c r="H135" s="54" t="s">
        <v>67</v>
      </c>
      <c r="I135" s="54" t="s">
        <v>63</v>
      </c>
      <c r="J135" s="54" t="s">
        <v>333</v>
      </c>
      <c r="K135" s="54" t="s">
        <v>2118</v>
      </c>
      <c r="L135" s="54" t="s">
        <v>335</v>
      </c>
      <c r="M135" s="54" t="s">
        <v>2269</v>
      </c>
      <c r="N135" s="54" t="s">
        <v>264</v>
      </c>
      <c r="O135" s="54" t="s">
        <v>2118</v>
      </c>
    </row>
    <row r="136" spans="1:15" s="54" customFormat="1" x14ac:dyDescent="0.2">
      <c r="A136" s="54" t="s">
        <v>2118</v>
      </c>
      <c r="B136" s="54" t="s">
        <v>157</v>
      </c>
      <c r="C136" s="54" t="s">
        <v>182</v>
      </c>
      <c r="D136" s="54" t="s">
        <v>62</v>
      </c>
      <c r="E136" s="54">
        <v>19231397</v>
      </c>
      <c r="F136" s="54">
        <v>19265673</v>
      </c>
      <c r="G136" s="54" t="s">
        <v>63</v>
      </c>
      <c r="H136" s="54" t="s">
        <v>67</v>
      </c>
      <c r="I136" s="54" t="s">
        <v>63</v>
      </c>
      <c r="J136" s="54" t="s">
        <v>333</v>
      </c>
      <c r="K136" s="54" t="s">
        <v>2118</v>
      </c>
      <c r="L136" s="54" t="s">
        <v>335</v>
      </c>
      <c r="M136" s="54" t="s">
        <v>2270</v>
      </c>
      <c r="N136" s="54" t="s">
        <v>264</v>
      </c>
      <c r="O136" s="54" t="s">
        <v>2118</v>
      </c>
    </row>
    <row r="137" spans="1:15" s="54" customFormat="1" x14ac:dyDescent="0.2">
      <c r="A137" s="54" t="s">
        <v>2118</v>
      </c>
      <c r="B137" s="54" t="s">
        <v>157</v>
      </c>
      <c r="C137" s="54" t="s">
        <v>182</v>
      </c>
      <c r="D137" s="54" t="s">
        <v>62</v>
      </c>
      <c r="E137" s="54">
        <v>19231397</v>
      </c>
      <c r="F137" s="54">
        <v>19265673</v>
      </c>
      <c r="G137" s="54" t="s">
        <v>63</v>
      </c>
      <c r="H137" s="54" t="s">
        <v>67</v>
      </c>
      <c r="I137" s="54" t="s">
        <v>63</v>
      </c>
      <c r="J137" s="54" t="s">
        <v>333</v>
      </c>
      <c r="K137" s="54" t="s">
        <v>2118</v>
      </c>
      <c r="L137" s="54" t="s">
        <v>335</v>
      </c>
      <c r="M137" s="54" t="s">
        <v>2271</v>
      </c>
      <c r="N137" s="54" t="s">
        <v>264</v>
      </c>
      <c r="O137" s="54" t="s">
        <v>2118</v>
      </c>
    </row>
    <row r="138" spans="1:15" s="54" customFormat="1" x14ac:dyDescent="0.2">
      <c r="A138" s="54" t="s">
        <v>2118</v>
      </c>
      <c r="B138" s="54" t="s">
        <v>157</v>
      </c>
      <c r="C138" s="54" t="s">
        <v>182</v>
      </c>
      <c r="D138" s="54" t="s">
        <v>62</v>
      </c>
      <c r="E138" s="54">
        <v>19231397</v>
      </c>
      <c r="F138" s="54">
        <v>19265673</v>
      </c>
      <c r="G138" s="54" t="s">
        <v>63</v>
      </c>
      <c r="H138" s="54" t="s">
        <v>67</v>
      </c>
      <c r="I138" s="54" t="s">
        <v>63</v>
      </c>
      <c r="J138" s="54" t="s">
        <v>333</v>
      </c>
      <c r="K138" s="54" t="s">
        <v>2118</v>
      </c>
      <c r="L138" s="54" t="s">
        <v>335</v>
      </c>
      <c r="M138" s="54" t="s">
        <v>2272</v>
      </c>
      <c r="N138" s="54" t="s">
        <v>264</v>
      </c>
      <c r="O138" s="54" t="s">
        <v>2118</v>
      </c>
    </row>
    <row r="139" spans="1:15" s="54" customFormat="1" x14ac:dyDescent="0.2">
      <c r="A139" s="54" t="s">
        <v>2122</v>
      </c>
      <c r="B139" s="54" t="s">
        <v>115</v>
      </c>
      <c r="C139" s="54" t="s">
        <v>182</v>
      </c>
      <c r="D139" s="54" t="s">
        <v>62</v>
      </c>
      <c r="E139" s="54">
        <v>55891592</v>
      </c>
      <c r="F139" s="54">
        <v>55904593</v>
      </c>
      <c r="G139" s="54" t="s">
        <v>63</v>
      </c>
      <c r="H139" s="54" t="s">
        <v>67</v>
      </c>
      <c r="I139" s="54" t="s">
        <v>63</v>
      </c>
      <c r="J139" s="54" t="s">
        <v>333</v>
      </c>
      <c r="K139" s="54" t="s">
        <v>2122</v>
      </c>
      <c r="L139" s="54" t="s">
        <v>335</v>
      </c>
      <c r="M139" s="54" t="s">
        <v>2273</v>
      </c>
      <c r="N139" s="54" t="s">
        <v>264</v>
      </c>
      <c r="O139" s="54" t="s">
        <v>2122</v>
      </c>
    </row>
    <row r="142" spans="1:15" x14ac:dyDescent="0.2">
      <c r="A142" s="2" t="s">
        <v>3975</v>
      </c>
      <c r="B142" s="2" t="s">
        <v>3976</v>
      </c>
      <c r="C142" s="2" t="s">
        <v>3977</v>
      </c>
      <c r="D142" s="2" t="s">
        <v>3978</v>
      </c>
      <c r="E142" s="2" t="s">
        <v>1</v>
      </c>
      <c r="F142" s="2" t="s">
        <v>3979</v>
      </c>
      <c r="G142" s="2" t="s">
        <v>3980</v>
      </c>
      <c r="H142" s="2" t="s">
        <v>3981</v>
      </c>
      <c r="I142" s="2" t="s">
        <v>3982</v>
      </c>
    </row>
    <row r="143" spans="1:15" x14ac:dyDescent="0.2">
      <c r="A143" s="2">
        <v>106782019</v>
      </c>
      <c r="B143" s="2" t="s">
        <v>4153</v>
      </c>
      <c r="C143" s="2" t="s">
        <v>4154</v>
      </c>
      <c r="D143" s="2" t="s">
        <v>4155</v>
      </c>
      <c r="E143" s="2" t="s">
        <v>4156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FC322-7996-4407-AA9B-9C66887D7DD0}">
  <dimension ref="A1:O167"/>
  <sheetViews>
    <sheetView zoomScaleNormal="100" workbookViewId="0">
      <selection activeCell="P22" sqref="P22"/>
    </sheetView>
  </sheetViews>
  <sheetFormatPr baseColWidth="10" defaultColWidth="8.83203125" defaultRowHeight="16" x14ac:dyDescent="0.2"/>
  <cols>
    <col min="1" max="2" width="11.33203125" style="2" customWidth="1"/>
    <col min="3" max="3" width="9" style="2" bestFit="1" customWidth="1"/>
    <col min="4" max="5" width="9.33203125" style="2" bestFit="1" customWidth="1"/>
    <col min="6" max="6" width="2" style="2" bestFit="1" customWidth="1"/>
    <col min="7" max="7" width="2.33203125" style="2" bestFit="1" customWidth="1"/>
    <col min="8" max="8" width="2" style="2" bestFit="1" customWidth="1"/>
    <col min="9" max="9" width="7.83203125" style="2" bestFit="1" customWidth="1"/>
    <col min="10" max="10" width="9.1640625" style="2" bestFit="1" customWidth="1"/>
    <col min="11" max="11" width="11.5" style="2" bestFit="1" customWidth="1"/>
    <col min="12" max="12" width="16.6640625" style="2" bestFit="1" customWidth="1"/>
    <col min="13" max="13" width="11" style="2" bestFit="1" customWidth="1"/>
    <col min="14" max="14" width="9.1640625" style="2" bestFit="1" customWidth="1"/>
    <col min="15" max="20" width="8.83203125" style="2"/>
    <col min="21" max="21" width="5.83203125" style="2" bestFit="1" customWidth="1"/>
    <col min="22" max="22" width="10.33203125" style="2" bestFit="1" customWidth="1"/>
    <col min="23" max="23" width="9" style="2" bestFit="1" customWidth="1"/>
    <col min="24" max="25" width="9.33203125" style="2" bestFit="1" customWidth="1"/>
    <col min="26" max="28" width="2" style="2" bestFit="1" customWidth="1"/>
    <col min="29" max="29" width="7.83203125" style="2" bestFit="1" customWidth="1"/>
    <col min="30" max="30" width="7.6640625" style="2" bestFit="1" customWidth="1"/>
    <col min="31" max="31" width="11.5" style="2" bestFit="1" customWidth="1"/>
    <col min="32" max="32" width="16.6640625" style="2" bestFit="1" customWidth="1"/>
    <col min="33" max="33" width="11" style="2" bestFit="1" customWidth="1"/>
    <col min="34" max="34" width="7.6640625" style="2" bestFit="1" customWidth="1"/>
    <col min="35" max="16384" width="8.83203125" style="2"/>
  </cols>
  <sheetData>
    <row r="1" spans="1:15" x14ac:dyDescent="0.2">
      <c r="A1" s="2" t="s">
        <v>29</v>
      </c>
      <c r="B1" s="2" t="s">
        <v>159</v>
      </c>
      <c r="C1" s="2" t="s">
        <v>61</v>
      </c>
      <c r="D1" s="2" t="s">
        <v>62</v>
      </c>
      <c r="E1" s="2">
        <v>17044831</v>
      </c>
      <c r="F1" s="2">
        <v>17116623</v>
      </c>
      <c r="G1" s="2" t="s">
        <v>63</v>
      </c>
      <c r="H1" s="2" t="s">
        <v>64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794</v>
      </c>
      <c r="N1" s="2" t="s">
        <v>264</v>
      </c>
      <c r="O1" s="2" t="s">
        <v>29</v>
      </c>
    </row>
    <row r="2" spans="1:15" x14ac:dyDescent="0.2">
      <c r="A2" s="2" t="s">
        <v>29</v>
      </c>
      <c r="B2" s="2" t="s">
        <v>159</v>
      </c>
      <c r="C2" s="2" t="s">
        <v>61</v>
      </c>
      <c r="D2" s="2" t="s">
        <v>62</v>
      </c>
      <c r="E2" s="2">
        <v>17044831</v>
      </c>
      <c r="F2" s="2">
        <v>17116626</v>
      </c>
      <c r="G2" s="2" t="s">
        <v>63</v>
      </c>
      <c r="H2" s="2" t="s">
        <v>64</v>
      </c>
      <c r="I2" s="2" t="s">
        <v>63</v>
      </c>
      <c r="J2" s="2" t="s">
        <v>333</v>
      </c>
      <c r="K2" s="2" t="s">
        <v>29</v>
      </c>
      <c r="L2" s="2" t="s">
        <v>335</v>
      </c>
      <c r="M2" s="2" t="s">
        <v>795</v>
      </c>
      <c r="N2" s="2" t="s">
        <v>264</v>
      </c>
      <c r="O2" s="2" t="s">
        <v>29</v>
      </c>
    </row>
    <row r="3" spans="1:15" x14ac:dyDescent="0.2">
      <c r="A3" s="2" t="s">
        <v>29</v>
      </c>
      <c r="B3" s="2" t="s">
        <v>159</v>
      </c>
      <c r="C3" s="2" t="s">
        <v>61</v>
      </c>
      <c r="D3" s="2" t="s">
        <v>62</v>
      </c>
      <c r="E3" s="2">
        <v>17044831</v>
      </c>
      <c r="F3" s="2">
        <v>17116626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29</v>
      </c>
      <c r="L3" s="2" t="s">
        <v>335</v>
      </c>
      <c r="M3" s="2" t="s">
        <v>796</v>
      </c>
      <c r="N3" s="2" t="s">
        <v>264</v>
      </c>
      <c r="O3" s="2" t="s">
        <v>29</v>
      </c>
    </row>
    <row r="4" spans="1:15" x14ac:dyDescent="0.2">
      <c r="A4" s="2" t="s">
        <v>29</v>
      </c>
      <c r="B4" s="2" t="s">
        <v>159</v>
      </c>
      <c r="C4" s="2" t="s">
        <v>61</v>
      </c>
      <c r="D4" s="2" t="s">
        <v>62</v>
      </c>
      <c r="E4" s="2">
        <v>17044831</v>
      </c>
      <c r="F4" s="2">
        <v>17116626</v>
      </c>
      <c r="G4" s="2" t="s">
        <v>63</v>
      </c>
      <c r="H4" s="2" t="s">
        <v>64</v>
      </c>
      <c r="I4" s="2" t="s">
        <v>63</v>
      </c>
      <c r="J4" s="2" t="s">
        <v>333</v>
      </c>
      <c r="K4" s="2" t="s">
        <v>29</v>
      </c>
      <c r="L4" s="2" t="s">
        <v>335</v>
      </c>
      <c r="M4" s="2" t="s">
        <v>797</v>
      </c>
      <c r="N4" s="2" t="s">
        <v>264</v>
      </c>
      <c r="O4" s="2" t="s">
        <v>29</v>
      </c>
    </row>
    <row r="5" spans="1:15" x14ac:dyDescent="0.2">
      <c r="A5" s="2" t="s">
        <v>29</v>
      </c>
      <c r="B5" s="2" t="s">
        <v>159</v>
      </c>
      <c r="C5" s="2" t="s">
        <v>61</v>
      </c>
      <c r="D5" s="2" t="s">
        <v>62</v>
      </c>
      <c r="E5" s="2">
        <v>17044831</v>
      </c>
      <c r="F5" s="2">
        <v>17116626</v>
      </c>
      <c r="G5" s="2" t="s">
        <v>63</v>
      </c>
      <c r="H5" s="2" t="s">
        <v>64</v>
      </c>
      <c r="I5" s="2" t="s">
        <v>63</v>
      </c>
      <c r="J5" s="2" t="s">
        <v>333</v>
      </c>
      <c r="K5" s="2" t="s">
        <v>29</v>
      </c>
      <c r="L5" s="2" t="s">
        <v>335</v>
      </c>
      <c r="M5" s="2" t="s">
        <v>798</v>
      </c>
      <c r="N5" s="2" t="s">
        <v>264</v>
      </c>
      <c r="O5" s="2" t="s">
        <v>29</v>
      </c>
    </row>
    <row r="6" spans="1:15" x14ac:dyDescent="0.2">
      <c r="A6" s="2" t="s">
        <v>29</v>
      </c>
      <c r="B6" s="2" t="s">
        <v>159</v>
      </c>
      <c r="C6" s="2" t="s">
        <v>61</v>
      </c>
      <c r="D6" s="2" t="s">
        <v>62</v>
      </c>
      <c r="E6" s="2">
        <v>17044831</v>
      </c>
      <c r="F6" s="2">
        <v>17116626</v>
      </c>
      <c r="G6" s="2" t="s">
        <v>63</v>
      </c>
      <c r="H6" s="2" t="s">
        <v>64</v>
      </c>
      <c r="I6" s="2" t="s">
        <v>63</v>
      </c>
      <c r="J6" s="2" t="s">
        <v>333</v>
      </c>
      <c r="K6" s="2" t="s">
        <v>29</v>
      </c>
      <c r="L6" s="2" t="s">
        <v>335</v>
      </c>
      <c r="M6" s="2" t="s">
        <v>799</v>
      </c>
      <c r="N6" s="2" t="s">
        <v>264</v>
      </c>
      <c r="O6" s="2" t="s">
        <v>29</v>
      </c>
    </row>
    <row r="7" spans="1:15" x14ac:dyDescent="0.2">
      <c r="A7" s="2" t="s">
        <v>29</v>
      </c>
      <c r="B7" s="2" t="s">
        <v>159</v>
      </c>
      <c r="C7" s="2" t="s">
        <v>61</v>
      </c>
      <c r="D7" s="2" t="s">
        <v>62</v>
      </c>
      <c r="E7" s="2">
        <v>17044831</v>
      </c>
      <c r="F7" s="2">
        <v>17117420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29</v>
      </c>
      <c r="L7" s="2" t="s">
        <v>335</v>
      </c>
      <c r="M7" s="2" t="s">
        <v>800</v>
      </c>
      <c r="N7" s="2" t="s">
        <v>264</v>
      </c>
      <c r="O7" s="2" t="s">
        <v>29</v>
      </c>
    </row>
    <row r="8" spans="1:15" x14ac:dyDescent="0.2">
      <c r="A8" s="2" t="s">
        <v>29</v>
      </c>
      <c r="B8" s="2" t="s">
        <v>159</v>
      </c>
      <c r="C8" s="2" t="s">
        <v>61</v>
      </c>
      <c r="D8" s="2" t="s">
        <v>62</v>
      </c>
      <c r="E8" s="2">
        <v>17047341</v>
      </c>
      <c r="F8" s="2">
        <v>17116626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29</v>
      </c>
      <c r="L8" s="2" t="s">
        <v>335</v>
      </c>
      <c r="M8" s="2" t="s">
        <v>801</v>
      </c>
      <c r="N8" s="2" t="s">
        <v>264</v>
      </c>
      <c r="O8" s="2" t="s">
        <v>29</v>
      </c>
    </row>
    <row r="9" spans="1:15" x14ac:dyDescent="0.2">
      <c r="A9" s="2" t="s">
        <v>30</v>
      </c>
      <c r="B9" s="2" t="s">
        <v>118</v>
      </c>
      <c r="C9" s="2" t="s">
        <v>61</v>
      </c>
      <c r="D9" s="2" t="s">
        <v>62</v>
      </c>
      <c r="E9" s="2">
        <v>18638953</v>
      </c>
      <c r="F9" s="2">
        <v>18755143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30</v>
      </c>
      <c r="L9" s="2" t="s">
        <v>335</v>
      </c>
      <c r="M9" s="2" t="s">
        <v>802</v>
      </c>
      <c r="N9" s="2" t="s">
        <v>264</v>
      </c>
      <c r="O9" s="2" t="s">
        <v>30</v>
      </c>
    </row>
    <row r="10" spans="1:15" x14ac:dyDescent="0.2">
      <c r="A10" s="2" t="s">
        <v>30</v>
      </c>
      <c r="B10" s="2" t="s">
        <v>118</v>
      </c>
      <c r="C10" s="2" t="s">
        <v>61</v>
      </c>
      <c r="D10" s="2" t="s">
        <v>62</v>
      </c>
      <c r="E10" s="2">
        <v>18638953</v>
      </c>
      <c r="F10" s="2">
        <v>18755159</v>
      </c>
      <c r="G10" s="2" t="s">
        <v>63</v>
      </c>
      <c r="H10" s="2" t="s">
        <v>64</v>
      </c>
      <c r="I10" s="2" t="s">
        <v>63</v>
      </c>
      <c r="J10" s="2" t="s">
        <v>333</v>
      </c>
      <c r="K10" s="2" t="s">
        <v>30</v>
      </c>
      <c r="L10" s="2" t="s">
        <v>335</v>
      </c>
      <c r="M10" s="2" t="s">
        <v>803</v>
      </c>
      <c r="N10" s="2" t="s">
        <v>264</v>
      </c>
      <c r="O10" s="2" t="s">
        <v>30</v>
      </c>
    </row>
    <row r="11" spans="1:15" x14ac:dyDescent="0.2">
      <c r="A11" s="2" t="s">
        <v>31</v>
      </c>
      <c r="B11" s="2" t="s">
        <v>115</v>
      </c>
      <c r="C11" s="2" t="s">
        <v>61</v>
      </c>
      <c r="D11" s="2" t="s">
        <v>62</v>
      </c>
      <c r="E11" s="2">
        <v>42348313</v>
      </c>
      <c r="F11" s="2">
        <v>42352134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1</v>
      </c>
      <c r="L11" s="2" t="s">
        <v>335</v>
      </c>
      <c r="M11" s="2" t="s">
        <v>804</v>
      </c>
      <c r="N11" s="2" t="s">
        <v>264</v>
      </c>
      <c r="O11" s="2" t="s">
        <v>31</v>
      </c>
    </row>
    <row r="12" spans="1:15" x14ac:dyDescent="0.2">
      <c r="A12" s="2" t="s">
        <v>32</v>
      </c>
      <c r="B12" s="2" t="s">
        <v>112</v>
      </c>
      <c r="C12" s="2" t="s">
        <v>61</v>
      </c>
      <c r="D12" s="2" t="s">
        <v>62</v>
      </c>
      <c r="E12" s="2">
        <v>8533363</v>
      </c>
      <c r="F12" s="2">
        <v>8565392</v>
      </c>
      <c r="G12" s="2" t="s">
        <v>63</v>
      </c>
      <c r="H12" s="2" t="s">
        <v>64</v>
      </c>
      <c r="I12" s="2" t="s">
        <v>63</v>
      </c>
      <c r="J12" s="2" t="s">
        <v>333</v>
      </c>
      <c r="K12" s="2" t="s">
        <v>32</v>
      </c>
      <c r="L12" s="2" t="s">
        <v>335</v>
      </c>
      <c r="M12" s="2" t="s">
        <v>805</v>
      </c>
      <c r="N12" s="2" t="s">
        <v>264</v>
      </c>
      <c r="O12" s="2" t="s">
        <v>32</v>
      </c>
    </row>
    <row r="13" spans="1:15" x14ac:dyDescent="0.2">
      <c r="A13" s="2" t="s">
        <v>32</v>
      </c>
      <c r="B13" s="2" t="s">
        <v>112</v>
      </c>
      <c r="C13" s="2" t="s">
        <v>61</v>
      </c>
      <c r="D13" s="2" t="s">
        <v>62</v>
      </c>
      <c r="E13" s="2">
        <v>8533363</v>
      </c>
      <c r="F13" s="2">
        <v>8565559</v>
      </c>
      <c r="G13" s="2" t="s">
        <v>63</v>
      </c>
      <c r="H13" s="2" t="s">
        <v>64</v>
      </c>
      <c r="I13" s="2" t="s">
        <v>63</v>
      </c>
      <c r="J13" s="2" t="s">
        <v>333</v>
      </c>
      <c r="K13" s="2" t="s">
        <v>32</v>
      </c>
      <c r="L13" s="2" t="s">
        <v>335</v>
      </c>
      <c r="M13" s="2" t="s">
        <v>806</v>
      </c>
      <c r="N13" s="2" t="s">
        <v>264</v>
      </c>
      <c r="O13" s="2" t="s">
        <v>32</v>
      </c>
    </row>
    <row r="14" spans="1:15" x14ac:dyDescent="0.2">
      <c r="A14" s="2" t="s">
        <v>32</v>
      </c>
      <c r="B14" s="2" t="s">
        <v>112</v>
      </c>
      <c r="C14" s="2" t="s">
        <v>61</v>
      </c>
      <c r="D14" s="2" t="s">
        <v>62</v>
      </c>
      <c r="E14" s="2">
        <v>8533363</v>
      </c>
      <c r="F14" s="2">
        <v>8565559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32</v>
      </c>
      <c r="L14" s="2" t="s">
        <v>335</v>
      </c>
      <c r="M14" s="2" t="s">
        <v>807</v>
      </c>
      <c r="N14" s="2" t="s">
        <v>264</v>
      </c>
      <c r="O14" s="2" t="s">
        <v>32</v>
      </c>
    </row>
    <row r="15" spans="1:15" x14ac:dyDescent="0.2">
      <c r="A15" s="2" t="s">
        <v>32</v>
      </c>
      <c r="B15" s="2" t="s">
        <v>112</v>
      </c>
      <c r="C15" s="2" t="s">
        <v>61</v>
      </c>
      <c r="D15" s="2" t="s">
        <v>62</v>
      </c>
      <c r="E15" s="2">
        <v>8538357</v>
      </c>
      <c r="F15" s="2">
        <v>8565559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32</v>
      </c>
      <c r="L15" s="2" t="s">
        <v>335</v>
      </c>
      <c r="M15" s="2" t="s">
        <v>808</v>
      </c>
      <c r="N15" s="2" t="s">
        <v>264</v>
      </c>
      <c r="O15" s="2" t="s">
        <v>32</v>
      </c>
    </row>
    <row r="16" spans="1:15" x14ac:dyDescent="0.2">
      <c r="A16" s="2" t="s">
        <v>55</v>
      </c>
      <c r="B16" s="2" t="s">
        <v>158</v>
      </c>
      <c r="C16" s="2" t="s">
        <v>61</v>
      </c>
      <c r="D16" s="2" t="s">
        <v>62</v>
      </c>
      <c r="E16" s="2">
        <v>31038050</v>
      </c>
      <c r="F16" s="2">
        <v>31038961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477</v>
      </c>
      <c r="L16" s="2" t="s">
        <v>335</v>
      </c>
      <c r="M16" s="2" t="s">
        <v>809</v>
      </c>
      <c r="N16" s="2" t="s">
        <v>264</v>
      </c>
      <c r="O16" s="2" t="s">
        <v>477</v>
      </c>
    </row>
    <row r="17" spans="1:15" x14ac:dyDescent="0.2">
      <c r="A17" s="2" t="s">
        <v>55</v>
      </c>
      <c r="B17" s="2" t="s">
        <v>108</v>
      </c>
      <c r="C17" s="2" t="s">
        <v>61</v>
      </c>
      <c r="D17" s="2" t="s">
        <v>62</v>
      </c>
      <c r="E17" s="2">
        <v>45379127</v>
      </c>
      <c r="F17" s="2">
        <v>45395389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55</v>
      </c>
      <c r="L17" s="2" t="s">
        <v>335</v>
      </c>
      <c r="M17" s="2" t="s">
        <v>810</v>
      </c>
      <c r="N17" s="2" t="s">
        <v>264</v>
      </c>
      <c r="O17" s="2" t="s">
        <v>55</v>
      </c>
    </row>
    <row r="18" spans="1:15" x14ac:dyDescent="0.2">
      <c r="A18" s="2" t="s">
        <v>55</v>
      </c>
      <c r="B18" s="2" t="s">
        <v>108</v>
      </c>
      <c r="C18" s="2" t="s">
        <v>61</v>
      </c>
      <c r="D18" s="2" t="s">
        <v>62</v>
      </c>
      <c r="E18" s="2">
        <v>45379127</v>
      </c>
      <c r="F18" s="2">
        <v>45396058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55</v>
      </c>
      <c r="L18" s="2" t="s">
        <v>335</v>
      </c>
      <c r="M18" s="2" t="s">
        <v>811</v>
      </c>
      <c r="N18" s="2" t="s">
        <v>264</v>
      </c>
      <c r="O18" s="2" t="s">
        <v>55</v>
      </c>
    </row>
    <row r="19" spans="1:15" x14ac:dyDescent="0.2">
      <c r="A19" s="2" t="s">
        <v>55</v>
      </c>
      <c r="B19" s="2" t="s">
        <v>108</v>
      </c>
      <c r="C19" s="2" t="s">
        <v>61</v>
      </c>
      <c r="D19" s="2" t="s">
        <v>62</v>
      </c>
      <c r="E19" s="2">
        <v>45379131</v>
      </c>
      <c r="F19" s="2">
        <v>45395394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55</v>
      </c>
      <c r="L19" s="2" t="s">
        <v>335</v>
      </c>
      <c r="M19" s="2" t="s">
        <v>812</v>
      </c>
      <c r="N19" s="2" t="s">
        <v>264</v>
      </c>
      <c r="O19" s="2" t="s">
        <v>55</v>
      </c>
    </row>
    <row r="20" spans="1:15" x14ac:dyDescent="0.2">
      <c r="A20" s="2" t="s">
        <v>55</v>
      </c>
      <c r="B20" s="2" t="s">
        <v>108</v>
      </c>
      <c r="C20" s="2" t="s">
        <v>61</v>
      </c>
      <c r="D20" s="2" t="s">
        <v>62</v>
      </c>
      <c r="E20" s="2">
        <v>45379131</v>
      </c>
      <c r="F20" s="2">
        <v>45395456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55</v>
      </c>
      <c r="L20" s="2" t="s">
        <v>335</v>
      </c>
      <c r="M20" s="2" t="s">
        <v>813</v>
      </c>
      <c r="N20" s="2" t="s">
        <v>264</v>
      </c>
      <c r="O20" s="2" t="s">
        <v>55</v>
      </c>
    </row>
    <row r="21" spans="1:15" x14ac:dyDescent="0.2">
      <c r="A21" s="2" t="s">
        <v>55</v>
      </c>
      <c r="B21" s="2" t="s">
        <v>108</v>
      </c>
      <c r="C21" s="2" t="s">
        <v>61</v>
      </c>
      <c r="D21" s="2" t="s">
        <v>62</v>
      </c>
      <c r="E21" s="2">
        <v>45379131</v>
      </c>
      <c r="F21" s="2">
        <v>45395898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55</v>
      </c>
      <c r="L21" s="2" t="s">
        <v>335</v>
      </c>
      <c r="M21" s="2" t="s">
        <v>814</v>
      </c>
      <c r="N21" s="2" t="s">
        <v>264</v>
      </c>
      <c r="O21" s="2" t="s">
        <v>55</v>
      </c>
    </row>
    <row r="22" spans="1:15" x14ac:dyDescent="0.2">
      <c r="A22" s="2" t="s">
        <v>55</v>
      </c>
      <c r="B22" s="2" t="s">
        <v>108</v>
      </c>
      <c r="C22" s="2" t="s">
        <v>61</v>
      </c>
      <c r="D22" s="2" t="s">
        <v>62</v>
      </c>
      <c r="E22" s="2">
        <v>45379131</v>
      </c>
      <c r="F22" s="2">
        <v>45396058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55</v>
      </c>
      <c r="L22" s="2" t="s">
        <v>335</v>
      </c>
      <c r="M22" s="2" t="s">
        <v>815</v>
      </c>
      <c r="N22" s="2" t="s">
        <v>264</v>
      </c>
      <c r="O22" s="2" t="s">
        <v>55</v>
      </c>
    </row>
    <row r="23" spans="1:15" x14ac:dyDescent="0.2">
      <c r="A23" s="2" t="s">
        <v>33</v>
      </c>
      <c r="B23" s="2" t="s">
        <v>110</v>
      </c>
      <c r="C23" s="2" t="s">
        <v>61</v>
      </c>
      <c r="D23" s="2" t="s">
        <v>62</v>
      </c>
      <c r="E23" s="2">
        <v>34451461</v>
      </c>
      <c r="F23" s="2">
        <v>34465025</v>
      </c>
      <c r="G23" s="2" t="s">
        <v>63</v>
      </c>
      <c r="H23" s="2" t="s">
        <v>67</v>
      </c>
      <c r="I23" s="2" t="s">
        <v>63</v>
      </c>
      <c r="J23" s="2" t="s">
        <v>333</v>
      </c>
      <c r="K23" s="2" t="s">
        <v>33</v>
      </c>
      <c r="L23" s="2" t="s">
        <v>335</v>
      </c>
      <c r="M23" s="2" t="s">
        <v>816</v>
      </c>
      <c r="N23" s="2" t="s">
        <v>264</v>
      </c>
      <c r="O23" s="2" t="s">
        <v>33</v>
      </c>
    </row>
    <row r="24" spans="1:15" x14ac:dyDescent="0.2">
      <c r="A24" s="2" t="s">
        <v>33</v>
      </c>
      <c r="B24" s="2" t="s">
        <v>110</v>
      </c>
      <c r="C24" s="2" t="s">
        <v>61</v>
      </c>
      <c r="D24" s="2" t="s">
        <v>62</v>
      </c>
      <c r="E24" s="2">
        <v>34451461</v>
      </c>
      <c r="F24" s="2">
        <v>34465025</v>
      </c>
      <c r="G24" s="2" t="s">
        <v>63</v>
      </c>
      <c r="H24" s="2" t="s">
        <v>67</v>
      </c>
      <c r="I24" s="2" t="s">
        <v>63</v>
      </c>
      <c r="J24" s="2" t="s">
        <v>333</v>
      </c>
      <c r="K24" s="2" t="s">
        <v>33</v>
      </c>
      <c r="L24" s="2" t="s">
        <v>335</v>
      </c>
      <c r="M24" s="2" t="s">
        <v>817</v>
      </c>
      <c r="N24" s="2" t="s">
        <v>264</v>
      </c>
      <c r="O24" s="2" t="s">
        <v>33</v>
      </c>
    </row>
    <row r="25" spans="1:15" x14ac:dyDescent="0.2">
      <c r="A25" s="2" t="s">
        <v>33</v>
      </c>
      <c r="B25" s="2" t="s">
        <v>110</v>
      </c>
      <c r="C25" s="2" t="s">
        <v>61</v>
      </c>
      <c r="D25" s="2" t="s">
        <v>62</v>
      </c>
      <c r="E25" s="2">
        <v>34451461</v>
      </c>
      <c r="F25" s="2">
        <v>34465025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33</v>
      </c>
      <c r="L25" s="2" t="s">
        <v>335</v>
      </c>
      <c r="M25" s="2" t="s">
        <v>818</v>
      </c>
      <c r="N25" s="2" t="s">
        <v>264</v>
      </c>
      <c r="O25" s="2" t="s">
        <v>33</v>
      </c>
    </row>
    <row r="26" spans="1:15" x14ac:dyDescent="0.2">
      <c r="A26" s="2" t="s">
        <v>33</v>
      </c>
      <c r="B26" s="2" t="s">
        <v>110</v>
      </c>
      <c r="C26" s="2" t="s">
        <v>61</v>
      </c>
      <c r="D26" s="2" t="s">
        <v>62</v>
      </c>
      <c r="E26" s="2">
        <v>34451461</v>
      </c>
      <c r="F26" s="2">
        <v>34465025</v>
      </c>
      <c r="G26" s="2" t="s">
        <v>63</v>
      </c>
      <c r="H26" s="2" t="s">
        <v>67</v>
      </c>
      <c r="I26" s="2" t="s">
        <v>63</v>
      </c>
      <c r="J26" s="2" t="s">
        <v>333</v>
      </c>
      <c r="K26" s="2" t="s">
        <v>33</v>
      </c>
      <c r="L26" s="2" t="s">
        <v>335</v>
      </c>
      <c r="M26" s="2" t="s">
        <v>819</v>
      </c>
      <c r="N26" s="2" t="s">
        <v>264</v>
      </c>
      <c r="O26" s="2" t="s">
        <v>33</v>
      </c>
    </row>
    <row r="27" spans="1:15" x14ac:dyDescent="0.2">
      <c r="A27" s="2" t="s">
        <v>33</v>
      </c>
      <c r="B27" s="2" t="s">
        <v>110</v>
      </c>
      <c r="C27" s="2" t="s">
        <v>61</v>
      </c>
      <c r="D27" s="2" t="s">
        <v>62</v>
      </c>
      <c r="E27" s="2">
        <v>34451461</v>
      </c>
      <c r="F27" s="2">
        <v>34465025</v>
      </c>
      <c r="G27" s="2" t="s">
        <v>63</v>
      </c>
      <c r="H27" s="2" t="s">
        <v>67</v>
      </c>
      <c r="I27" s="2" t="s">
        <v>63</v>
      </c>
      <c r="J27" s="2" t="s">
        <v>333</v>
      </c>
      <c r="K27" s="2" t="s">
        <v>33</v>
      </c>
      <c r="L27" s="2" t="s">
        <v>335</v>
      </c>
      <c r="M27" s="2" t="s">
        <v>820</v>
      </c>
      <c r="N27" s="2" t="s">
        <v>264</v>
      </c>
      <c r="O27" s="2" t="s">
        <v>33</v>
      </c>
    </row>
    <row r="28" spans="1:15" x14ac:dyDescent="0.2">
      <c r="A28" s="2" t="s">
        <v>33</v>
      </c>
      <c r="B28" s="2" t="s">
        <v>110</v>
      </c>
      <c r="C28" s="2" t="s">
        <v>61</v>
      </c>
      <c r="D28" s="2" t="s">
        <v>62</v>
      </c>
      <c r="E28" s="2">
        <v>34451461</v>
      </c>
      <c r="F28" s="2">
        <v>34465025</v>
      </c>
      <c r="G28" s="2" t="s">
        <v>63</v>
      </c>
      <c r="H28" s="2" t="s">
        <v>67</v>
      </c>
      <c r="I28" s="2" t="s">
        <v>63</v>
      </c>
      <c r="J28" s="2" t="s">
        <v>333</v>
      </c>
      <c r="K28" s="2" t="s">
        <v>33</v>
      </c>
      <c r="L28" s="2" t="s">
        <v>335</v>
      </c>
      <c r="M28" s="2" t="s">
        <v>821</v>
      </c>
      <c r="N28" s="2" t="s">
        <v>264</v>
      </c>
      <c r="O28" s="2" t="s">
        <v>33</v>
      </c>
    </row>
    <row r="29" spans="1:15" x14ac:dyDescent="0.2">
      <c r="A29" s="2" t="s">
        <v>33</v>
      </c>
      <c r="B29" s="2" t="s">
        <v>110</v>
      </c>
      <c r="C29" s="2" t="s">
        <v>61</v>
      </c>
      <c r="D29" s="2" t="s">
        <v>62</v>
      </c>
      <c r="E29" s="2">
        <v>34451461</v>
      </c>
      <c r="F29" s="2">
        <v>34465025</v>
      </c>
      <c r="G29" s="2" t="s">
        <v>63</v>
      </c>
      <c r="H29" s="2" t="s">
        <v>67</v>
      </c>
      <c r="I29" s="2" t="s">
        <v>63</v>
      </c>
      <c r="J29" s="2" t="s">
        <v>333</v>
      </c>
      <c r="K29" s="2" t="s">
        <v>33</v>
      </c>
      <c r="L29" s="2" t="s">
        <v>335</v>
      </c>
      <c r="M29" s="2" t="s">
        <v>822</v>
      </c>
      <c r="N29" s="2" t="s">
        <v>264</v>
      </c>
      <c r="O29" s="2" t="s">
        <v>33</v>
      </c>
    </row>
    <row r="30" spans="1:15" x14ac:dyDescent="0.2">
      <c r="A30" s="2" t="s">
        <v>33</v>
      </c>
      <c r="B30" s="2" t="s">
        <v>110</v>
      </c>
      <c r="C30" s="2" t="s">
        <v>61</v>
      </c>
      <c r="D30" s="2" t="s">
        <v>62</v>
      </c>
      <c r="E30" s="2">
        <v>34451461</v>
      </c>
      <c r="F30" s="2">
        <v>34465025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33</v>
      </c>
      <c r="L30" s="2" t="s">
        <v>335</v>
      </c>
      <c r="M30" s="2" t="s">
        <v>823</v>
      </c>
      <c r="N30" s="2" t="s">
        <v>264</v>
      </c>
      <c r="O30" s="2" t="s">
        <v>33</v>
      </c>
    </row>
    <row r="31" spans="1:15" x14ac:dyDescent="0.2">
      <c r="A31" s="2" t="s">
        <v>33</v>
      </c>
      <c r="B31" s="2" t="s">
        <v>110</v>
      </c>
      <c r="C31" s="2" t="s">
        <v>61</v>
      </c>
      <c r="D31" s="2" t="s">
        <v>62</v>
      </c>
      <c r="E31" s="2">
        <v>34452121</v>
      </c>
      <c r="F31" s="2">
        <v>34465025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33</v>
      </c>
      <c r="L31" s="2" t="s">
        <v>335</v>
      </c>
      <c r="M31" s="2" t="s">
        <v>824</v>
      </c>
      <c r="N31" s="2" t="s">
        <v>264</v>
      </c>
      <c r="O31" s="2" t="s">
        <v>33</v>
      </c>
    </row>
    <row r="32" spans="1:15" x14ac:dyDescent="0.2">
      <c r="A32" s="2" t="s">
        <v>33</v>
      </c>
      <c r="B32" s="2" t="s">
        <v>110</v>
      </c>
      <c r="C32" s="2" t="s">
        <v>61</v>
      </c>
      <c r="D32" s="2" t="s">
        <v>62</v>
      </c>
      <c r="E32" s="2">
        <v>34454086</v>
      </c>
      <c r="F32" s="2">
        <v>34465025</v>
      </c>
      <c r="G32" s="2" t="s">
        <v>63</v>
      </c>
      <c r="H32" s="2" t="s">
        <v>67</v>
      </c>
      <c r="I32" s="2" t="s">
        <v>63</v>
      </c>
      <c r="J32" s="2" t="s">
        <v>333</v>
      </c>
      <c r="K32" s="2" t="s">
        <v>33</v>
      </c>
      <c r="L32" s="2" t="s">
        <v>335</v>
      </c>
      <c r="M32" s="2" t="s">
        <v>825</v>
      </c>
      <c r="N32" s="2" t="s">
        <v>264</v>
      </c>
      <c r="O32" s="2" t="s">
        <v>33</v>
      </c>
    </row>
    <row r="33" spans="1:15" x14ac:dyDescent="0.2">
      <c r="A33" s="2" t="s">
        <v>33</v>
      </c>
      <c r="B33" s="2" t="s">
        <v>110</v>
      </c>
      <c r="C33" s="2" t="s">
        <v>61</v>
      </c>
      <c r="D33" s="2" t="s">
        <v>62</v>
      </c>
      <c r="E33" s="2">
        <v>34454540</v>
      </c>
      <c r="F33" s="2">
        <v>34465025</v>
      </c>
      <c r="G33" s="2" t="s">
        <v>63</v>
      </c>
      <c r="H33" s="2" t="s">
        <v>67</v>
      </c>
      <c r="I33" s="2" t="s">
        <v>63</v>
      </c>
      <c r="J33" s="2" t="s">
        <v>333</v>
      </c>
      <c r="K33" s="2" t="s">
        <v>33</v>
      </c>
      <c r="L33" s="2" t="s">
        <v>335</v>
      </c>
      <c r="M33" s="2" t="s">
        <v>826</v>
      </c>
      <c r="N33" s="2" t="s">
        <v>264</v>
      </c>
      <c r="O33" s="2" t="s">
        <v>33</v>
      </c>
    </row>
    <row r="34" spans="1:15" x14ac:dyDescent="0.2">
      <c r="A34" s="2" t="s">
        <v>34</v>
      </c>
      <c r="B34" s="2" t="s">
        <v>116</v>
      </c>
      <c r="C34" s="2" t="s">
        <v>61</v>
      </c>
      <c r="D34" s="2" t="s">
        <v>62</v>
      </c>
      <c r="E34" s="2">
        <v>25179355</v>
      </c>
      <c r="F34" s="2">
        <v>25232481</v>
      </c>
      <c r="G34" s="2" t="s">
        <v>63</v>
      </c>
      <c r="H34" s="2" t="s">
        <v>67</v>
      </c>
      <c r="I34" s="2" t="s">
        <v>63</v>
      </c>
      <c r="J34" s="2" t="s">
        <v>333</v>
      </c>
      <c r="K34" s="2" t="s">
        <v>34</v>
      </c>
      <c r="L34" s="2" t="s">
        <v>335</v>
      </c>
      <c r="M34" s="2" t="s">
        <v>831</v>
      </c>
      <c r="N34" s="2" t="s">
        <v>264</v>
      </c>
      <c r="O34" s="2" t="s">
        <v>34</v>
      </c>
    </row>
    <row r="35" spans="1:15" x14ac:dyDescent="0.2">
      <c r="A35" s="2" t="s">
        <v>56</v>
      </c>
      <c r="B35" s="2" t="s">
        <v>126</v>
      </c>
      <c r="C35" s="2" t="s">
        <v>61</v>
      </c>
      <c r="D35" s="2" t="s">
        <v>62</v>
      </c>
      <c r="E35" s="2">
        <v>19785974</v>
      </c>
      <c r="F35" s="2">
        <v>19832028</v>
      </c>
      <c r="G35" s="2" t="s">
        <v>63</v>
      </c>
      <c r="H35" s="2" t="s">
        <v>64</v>
      </c>
      <c r="I35" s="2" t="s">
        <v>63</v>
      </c>
      <c r="J35" s="2" t="s">
        <v>333</v>
      </c>
      <c r="K35" s="2" t="s">
        <v>56</v>
      </c>
      <c r="L35" s="2" t="s">
        <v>335</v>
      </c>
      <c r="M35" s="2" t="s">
        <v>832</v>
      </c>
      <c r="N35" s="2" t="s">
        <v>264</v>
      </c>
      <c r="O35" s="2" t="s">
        <v>56</v>
      </c>
    </row>
    <row r="36" spans="1:15" x14ac:dyDescent="0.2">
      <c r="A36" s="2" t="s">
        <v>56</v>
      </c>
      <c r="B36" s="2" t="s">
        <v>126</v>
      </c>
      <c r="C36" s="2" t="s">
        <v>61</v>
      </c>
      <c r="D36" s="2" t="s">
        <v>62</v>
      </c>
      <c r="E36" s="2">
        <v>19785974</v>
      </c>
      <c r="F36" s="2">
        <v>19867303</v>
      </c>
      <c r="G36" s="2" t="s">
        <v>63</v>
      </c>
      <c r="H36" s="2" t="s">
        <v>64</v>
      </c>
      <c r="I36" s="2" t="s">
        <v>63</v>
      </c>
      <c r="J36" s="2" t="s">
        <v>333</v>
      </c>
      <c r="K36" s="2" t="s">
        <v>56</v>
      </c>
      <c r="L36" s="2" t="s">
        <v>335</v>
      </c>
      <c r="M36" s="2" t="s">
        <v>833</v>
      </c>
      <c r="N36" s="2" t="s">
        <v>264</v>
      </c>
      <c r="O36" s="2" t="s">
        <v>56</v>
      </c>
    </row>
    <row r="37" spans="1:15" x14ac:dyDescent="0.2">
      <c r="A37" s="2" t="s">
        <v>56</v>
      </c>
      <c r="B37" s="2" t="s">
        <v>126</v>
      </c>
      <c r="C37" s="2" t="s">
        <v>61</v>
      </c>
      <c r="D37" s="2" t="s">
        <v>62</v>
      </c>
      <c r="E37" s="2">
        <v>19785974</v>
      </c>
      <c r="F37" s="2">
        <v>19867488</v>
      </c>
      <c r="G37" s="2" t="s">
        <v>63</v>
      </c>
      <c r="H37" s="2" t="s">
        <v>64</v>
      </c>
      <c r="I37" s="2" t="s">
        <v>63</v>
      </c>
      <c r="J37" s="2" t="s">
        <v>333</v>
      </c>
      <c r="K37" s="2" t="s">
        <v>56</v>
      </c>
      <c r="L37" s="2" t="s">
        <v>335</v>
      </c>
      <c r="M37" s="2" t="s">
        <v>834</v>
      </c>
      <c r="N37" s="2" t="s">
        <v>264</v>
      </c>
      <c r="O37" s="2" t="s">
        <v>56</v>
      </c>
    </row>
    <row r="38" spans="1:15" x14ac:dyDescent="0.2">
      <c r="A38" s="2" t="s">
        <v>56</v>
      </c>
      <c r="B38" s="2" t="s">
        <v>126</v>
      </c>
      <c r="C38" s="2" t="s">
        <v>61</v>
      </c>
      <c r="D38" s="2" t="s">
        <v>62</v>
      </c>
      <c r="E38" s="2">
        <v>19785974</v>
      </c>
      <c r="F38" s="2">
        <v>19872623</v>
      </c>
      <c r="G38" s="2" t="s">
        <v>63</v>
      </c>
      <c r="H38" s="2" t="s">
        <v>64</v>
      </c>
      <c r="I38" s="2" t="s">
        <v>63</v>
      </c>
      <c r="J38" s="2" t="s">
        <v>333</v>
      </c>
      <c r="K38" s="2" t="s">
        <v>56</v>
      </c>
      <c r="L38" s="2" t="s">
        <v>335</v>
      </c>
      <c r="M38" s="2" t="s">
        <v>835</v>
      </c>
      <c r="N38" s="2" t="s">
        <v>264</v>
      </c>
      <c r="O38" s="2" t="s">
        <v>56</v>
      </c>
    </row>
    <row r="39" spans="1:15" x14ac:dyDescent="0.2">
      <c r="A39" s="2" t="s">
        <v>56</v>
      </c>
      <c r="B39" s="2" t="s">
        <v>126</v>
      </c>
      <c r="C39" s="2" t="s">
        <v>61</v>
      </c>
      <c r="D39" s="2" t="s">
        <v>62</v>
      </c>
      <c r="E39" s="2">
        <v>19785974</v>
      </c>
      <c r="F39" s="2">
        <v>19872623</v>
      </c>
      <c r="G39" s="2" t="s">
        <v>63</v>
      </c>
      <c r="H39" s="2" t="s">
        <v>64</v>
      </c>
      <c r="I39" s="2" t="s">
        <v>63</v>
      </c>
      <c r="J39" s="2" t="s">
        <v>333</v>
      </c>
      <c r="K39" s="2" t="s">
        <v>56</v>
      </c>
      <c r="L39" s="2" t="s">
        <v>335</v>
      </c>
      <c r="M39" s="2" t="s">
        <v>836</v>
      </c>
      <c r="N39" s="2" t="s">
        <v>264</v>
      </c>
      <c r="O39" s="2" t="s">
        <v>56</v>
      </c>
    </row>
    <row r="40" spans="1:15" x14ac:dyDescent="0.2">
      <c r="A40" s="2" t="s">
        <v>35</v>
      </c>
      <c r="B40" s="2" t="s">
        <v>125</v>
      </c>
      <c r="C40" s="2" t="s">
        <v>61</v>
      </c>
      <c r="D40" s="2" t="s">
        <v>62</v>
      </c>
      <c r="E40" s="2">
        <v>14881393</v>
      </c>
      <c r="F40" s="2">
        <v>14892934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35</v>
      </c>
      <c r="L40" s="2" t="s">
        <v>335</v>
      </c>
      <c r="M40" s="2" t="s">
        <v>837</v>
      </c>
      <c r="N40" s="2" t="s">
        <v>264</v>
      </c>
      <c r="O40" s="2" t="s">
        <v>35</v>
      </c>
    </row>
    <row r="41" spans="1:15" x14ac:dyDescent="0.2">
      <c r="A41" s="2" t="s">
        <v>35</v>
      </c>
      <c r="B41" s="2" t="s">
        <v>125</v>
      </c>
      <c r="C41" s="2" t="s">
        <v>61</v>
      </c>
      <c r="D41" s="2" t="s">
        <v>62</v>
      </c>
      <c r="E41" s="2">
        <v>14881393</v>
      </c>
      <c r="F41" s="2">
        <v>14892934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35</v>
      </c>
      <c r="L41" s="2" t="s">
        <v>335</v>
      </c>
      <c r="M41" s="2" t="s">
        <v>838</v>
      </c>
      <c r="N41" s="2" t="s">
        <v>264</v>
      </c>
      <c r="O41" s="2" t="s">
        <v>35</v>
      </c>
    </row>
    <row r="42" spans="1:15" x14ac:dyDescent="0.2">
      <c r="A42" s="2" t="s">
        <v>35</v>
      </c>
      <c r="B42" s="2" t="s">
        <v>125</v>
      </c>
      <c r="C42" s="2" t="s">
        <v>61</v>
      </c>
      <c r="D42" s="2" t="s">
        <v>62</v>
      </c>
      <c r="E42" s="2">
        <v>14881393</v>
      </c>
      <c r="F42" s="2">
        <v>14894875</v>
      </c>
      <c r="G42" s="2" t="s">
        <v>63</v>
      </c>
      <c r="H42" s="2" t="s">
        <v>67</v>
      </c>
      <c r="I42" s="2" t="s">
        <v>63</v>
      </c>
      <c r="J42" s="2" t="s">
        <v>333</v>
      </c>
      <c r="K42" s="2" t="s">
        <v>35</v>
      </c>
      <c r="L42" s="2" t="s">
        <v>335</v>
      </c>
      <c r="M42" s="2" t="s">
        <v>839</v>
      </c>
      <c r="N42" s="2" t="s">
        <v>264</v>
      </c>
      <c r="O42" s="2" t="s">
        <v>35</v>
      </c>
    </row>
    <row r="43" spans="1:15" x14ac:dyDescent="0.2">
      <c r="A43" s="2" t="s">
        <v>35</v>
      </c>
      <c r="B43" s="2" t="s">
        <v>125</v>
      </c>
      <c r="C43" s="2" t="s">
        <v>61</v>
      </c>
      <c r="D43" s="2" t="s">
        <v>62</v>
      </c>
      <c r="E43" s="2">
        <v>14881393</v>
      </c>
      <c r="F43" s="2">
        <v>14894875</v>
      </c>
      <c r="G43" s="2" t="s">
        <v>63</v>
      </c>
      <c r="H43" s="2" t="s">
        <v>67</v>
      </c>
      <c r="I43" s="2" t="s">
        <v>63</v>
      </c>
      <c r="J43" s="2" t="s">
        <v>333</v>
      </c>
      <c r="K43" s="2" t="s">
        <v>35</v>
      </c>
      <c r="L43" s="2" t="s">
        <v>335</v>
      </c>
      <c r="M43" s="2" t="s">
        <v>840</v>
      </c>
      <c r="N43" s="2" t="s">
        <v>264</v>
      </c>
      <c r="O43" s="2" t="s">
        <v>35</v>
      </c>
    </row>
    <row r="44" spans="1:15" x14ac:dyDescent="0.2">
      <c r="A44" s="2" t="s">
        <v>35</v>
      </c>
      <c r="B44" s="2" t="s">
        <v>125</v>
      </c>
      <c r="C44" s="2" t="s">
        <v>61</v>
      </c>
      <c r="D44" s="2" t="s">
        <v>62</v>
      </c>
      <c r="E44" s="2">
        <v>14881393</v>
      </c>
      <c r="F44" s="2">
        <v>14894875</v>
      </c>
      <c r="G44" s="2" t="s">
        <v>63</v>
      </c>
      <c r="H44" s="2" t="s">
        <v>67</v>
      </c>
      <c r="I44" s="2" t="s">
        <v>63</v>
      </c>
      <c r="J44" s="2" t="s">
        <v>333</v>
      </c>
      <c r="K44" s="2" t="s">
        <v>35</v>
      </c>
      <c r="L44" s="2" t="s">
        <v>335</v>
      </c>
      <c r="M44" s="2" t="s">
        <v>841</v>
      </c>
      <c r="N44" s="2" t="s">
        <v>264</v>
      </c>
      <c r="O44" s="2" t="s">
        <v>35</v>
      </c>
    </row>
    <row r="45" spans="1:15" x14ac:dyDescent="0.2">
      <c r="A45" s="2" t="s">
        <v>35</v>
      </c>
      <c r="B45" s="2" t="s">
        <v>125</v>
      </c>
      <c r="C45" s="2" t="s">
        <v>61</v>
      </c>
      <c r="D45" s="2" t="s">
        <v>62</v>
      </c>
      <c r="E45" s="2">
        <v>14881393</v>
      </c>
      <c r="F45" s="2">
        <v>14894875</v>
      </c>
      <c r="G45" s="2" t="s">
        <v>63</v>
      </c>
      <c r="H45" s="2" t="s">
        <v>67</v>
      </c>
      <c r="I45" s="2" t="s">
        <v>63</v>
      </c>
      <c r="J45" s="2" t="s">
        <v>333</v>
      </c>
      <c r="K45" s="2" t="s">
        <v>35</v>
      </c>
      <c r="L45" s="2" t="s">
        <v>335</v>
      </c>
      <c r="M45" s="2" t="s">
        <v>842</v>
      </c>
      <c r="N45" s="2" t="s">
        <v>264</v>
      </c>
      <c r="O45" s="2" t="s">
        <v>35</v>
      </c>
    </row>
    <row r="46" spans="1:15" x14ac:dyDescent="0.2">
      <c r="A46" s="2" t="s">
        <v>57</v>
      </c>
      <c r="B46" s="2" t="s">
        <v>111</v>
      </c>
      <c r="C46" s="2" t="s">
        <v>61</v>
      </c>
      <c r="D46" s="2" t="s">
        <v>62</v>
      </c>
      <c r="E46" s="2">
        <v>53183987</v>
      </c>
      <c r="F46" s="2">
        <v>53262840</v>
      </c>
      <c r="G46" s="2" t="s">
        <v>63</v>
      </c>
      <c r="H46" s="2" t="s">
        <v>67</v>
      </c>
      <c r="I46" s="2" t="s">
        <v>63</v>
      </c>
      <c r="J46" s="2" t="s">
        <v>333</v>
      </c>
      <c r="K46" s="2" t="s">
        <v>57</v>
      </c>
      <c r="L46" s="2" t="s">
        <v>335</v>
      </c>
      <c r="M46" s="2" t="s">
        <v>843</v>
      </c>
      <c r="N46" s="2" t="s">
        <v>264</v>
      </c>
      <c r="O46" s="2" t="s">
        <v>57</v>
      </c>
    </row>
    <row r="47" spans="1:15" x14ac:dyDescent="0.2">
      <c r="A47" s="2" t="s">
        <v>57</v>
      </c>
      <c r="B47" s="2" t="s">
        <v>111</v>
      </c>
      <c r="C47" s="2" t="s">
        <v>61</v>
      </c>
      <c r="D47" s="2" t="s">
        <v>62</v>
      </c>
      <c r="E47" s="2">
        <v>53183996</v>
      </c>
      <c r="F47" s="2">
        <v>53262840</v>
      </c>
      <c r="G47" s="2" t="s">
        <v>63</v>
      </c>
      <c r="H47" s="2" t="s">
        <v>67</v>
      </c>
      <c r="I47" s="2" t="s">
        <v>63</v>
      </c>
      <c r="J47" s="2" t="s">
        <v>333</v>
      </c>
      <c r="K47" s="2" t="s">
        <v>57</v>
      </c>
      <c r="L47" s="2" t="s">
        <v>335</v>
      </c>
      <c r="M47" s="2" t="s">
        <v>844</v>
      </c>
      <c r="N47" s="2" t="s">
        <v>264</v>
      </c>
      <c r="O47" s="2" t="s">
        <v>57</v>
      </c>
    </row>
    <row r="48" spans="1:15" x14ac:dyDescent="0.2">
      <c r="A48" s="2" t="s">
        <v>57</v>
      </c>
      <c r="B48" s="2" t="s">
        <v>111</v>
      </c>
      <c r="C48" s="2" t="s">
        <v>61</v>
      </c>
      <c r="D48" s="2" t="s">
        <v>62</v>
      </c>
      <c r="E48" s="2">
        <v>53183996</v>
      </c>
      <c r="F48" s="2">
        <v>53262840</v>
      </c>
      <c r="G48" s="2" t="s">
        <v>63</v>
      </c>
      <c r="H48" s="2" t="s">
        <v>67</v>
      </c>
      <c r="I48" s="2" t="s">
        <v>63</v>
      </c>
      <c r="J48" s="2" t="s">
        <v>333</v>
      </c>
      <c r="K48" s="2" t="s">
        <v>57</v>
      </c>
      <c r="L48" s="2" t="s">
        <v>335</v>
      </c>
      <c r="M48" s="2" t="s">
        <v>845</v>
      </c>
      <c r="N48" s="2" t="s">
        <v>264</v>
      </c>
      <c r="O48" s="2" t="s">
        <v>57</v>
      </c>
    </row>
    <row r="49" spans="1:15" x14ac:dyDescent="0.2">
      <c r="A49" s="2" t="s">
        <v>57</v>
      </c>
      <c r="B49" s="2" t="s">
        <v>111</v>
      </c>
      <c r="C49" s="2" t="s">
        <v>61</v>
      </c>
      <c r="D49" s="2" t="s">
        <v>62</v>
      </c>
      <c r="E49" s="2">
        <v>53183996</v>
      </c>
      <c r="F49" s="2">
        <v>53262840</v>
      </c>
      <c r="G49" s="2" t="s">
        <v>63</v>
      </c>
      <c r="H49" s="2" t="s">
        <v>67</v>
      </c>
      <c r="I49" s="2" t="s">
        <v>63</v>
      </c>
      <c r="J49" s="2" t="s">
        <v>333</v>
      </c>
      <c r="K49" s="2" t="s">
        <v>57</v>
      </c>
      <c r="L49" s="2" t="s">
        <v>335</v>
      </c>
      <c r="M49" s="2" t="s">
        <v>846</v>
      </c>
      <c r="N49" s="2" t="s">
        <v>264</v>
      </c>
      <c r="O49" s="2" t="s">
        <v>57</v>
      </c>
    </row>
    <row r="50" spans="1:15" x14ac:dyDescent="0.2">
      <c r="A50" s="2" t="s">
        <v>57</v>
      </c>
      <c r="B50" s="2" t="s">
        <v>111</v>
      </c>
      <c r="C50" s="2" t="s">
        <v>61</v>
      </c>
      <c r="D50" s="2" t="s">
        <v>62</v>
      </c>
      <c r="E50" s="2">
        <v>53183996</v>
      </c>
      <c r="F50" s="2">
        <v>53263020</v>
      </c>
      <c r="G50" s="2" t="s">
        <v>63</v>
      </c>
      <c r="H50" s="2" t="s">
        <v>67</v>
      </c>
      <c r="I50" s="2" t="s">
        <v>63</v>
      </c>
      <c r="J50" s="2" t="s">
        <v>333</v>
      </c>
      <c r="K50" s="2" t="s">
        <v>57</v>
      </c>
      <c r="L50" s="2" t="s">
        <v>335</v>
      </c>
      <c r="M50" s="2" t="s">
        <v>847</v>
      </c>
      <c r="N50" s="2" t="s">
        <v>264</v>
      </c>
      <c r="O50" s="2" t="s">
        <v>57</v>
      </c>
    </row>
    <row r="51" spans="1:15" x14ac:dyDescent="0.2">
      <c r="A51" s="2" t="s">
        <v>36</v>
      </c>
      <c r="B51" s="2" t="s">
        <v>114</v>
      </c>
      <c r="C51" s="2" t="s">
        <v>61</v>
      </c>
      <c r="D51" s="2" t="s">
        <v>62</v>
      </c>
      <c r="E51" s="2">
        <v>71120610</v>
      </c>
      <c r="F51" s="2">
        <v>71227169</v>
      </c>
      <c r="G51" s="2" t="s">
        <v>63</v>
      </c>
      <c r="H51" s="2" t="s">
        <v>67</v>
      </c>
      <c r="I51" s="2" t="s">
        <v>63</v>
      </c>
      <c r="J51" s="2" t="s">
        <v>333</v>
      </c>
      <c r="K51" s="2" t="s">
        <v>36</v>
      </c>
      <c r="L51" s="2" t="s">
        <v>335</v>
      </c>
      <c r="M51" s="2" t="s">
        <v>848</v>
      </c>
      <c r="N51" s="2" t="s">
        <v>264</v>
      </c>
      <c r="O51" s="2" t="s">
        <v>36</v>
      </c>
    </row>
    <row r="52" spans="1:15" x14ac:dyDescent="0.2">
      <c r="A52" s="2" t="s">
        <v>36</v>
      </c>
      <c r="B52" s="2" t="s">
        <v>114</v>
      </c>
      <c r="C52" s="2" t="s">
        <v>61</v>
      </c>
      <c r="D52" s="2" t="s">
        <v>62</v>
      </c>
      <c r="E52" s="2">
        <v>71120612</v>
      </c>
      <c r="F52" s="2">
        <v>71227169</v>
      </c>
      <c r="G52" s="2" t="s">
        <v>63</v>
      </c>
      <c r="H52" s="2" t="s">
        <v>67</v>
      </c>
      <c r="I52" s="2" t="s">
        <v>63</v>
      </c>
      <c r="J52" s="2" t="s">
        <v>333</v>
      </c>
      <c r="K52" s="2" t="s">
        <v>36</v>
      </c>
      <c r="L52" s="2" t="s">
        <v>335</v>
      </c>
      <c r="M52" s="2" t="s">
        <v>849</v>
      </c>
      <c r="N52" s="2" t="s">
        <v>264</v>
      </c>
      <c r="O52" s="2" t="s">
        <v>36</v>
      </c>
    </row>
    <row r="53" spans="1:15" x14ac:dyDescent="0.2">
      <c r="A53" s="2" t="s">
        <v>36</v>
      </c>
      <c r="B53" s="2" t="s">
        <v>114</v>
      </c>
      <c r="C53" s="2" t="s">
        <v>61</v>
      </c>
      <c r="D53" s="2" t="s">
        <v>62</v>
      </c>
      <c r="E53" s="2">
        <v>71122241</v>
      </c>
      <c r="F53" s="2">
        <v>71206376</v>
      </c>
      <c r="G53" s="2" t="s">
        <v>63</v>
      </c>
      <c r="H53" s="2" t="s">
        <v>67</v>
      </c>
      <c r="I53" s="2" t="s">
        <v>63</v>
      </c>
      <c r="J53" s="2" t="s">
        <v>333</v>
      </c>
      <c r="K53" s="2" t="s">
        <v>36</v>
      </c>
      <c r="L53" s="2" t="s">
        <v>335</v>
      </c>
      <c r="M53" s="2" t="s">
        <v>850</v>
      </c>
      <c r="N53" s="2" t="s">
        <v>264</v>
      </c>
      <c r="O53" s="2" t="s">
        <v>36</v>
      </c>
    </row>
    <row r="54" spans="1:15" x14ac:dyDescent="0.2">
      <c r="A54" s="2" t="s">
        <v>36</v>
      </c>
      <c r="B54" s="2" t="s">
        <v>114</v>
      </c>
      <c r="C54" s="2" t="s">
        <v>61</v>
      </c>
      <c r="D54" s="2" t="s">
        <v>62</v>
      </c>
      <c r="E54" s="2">
        <v>71122250</v>
      </c>
      <c r="F54" s="2">
        <v>71228073</v>
      </c>
      <c r="G54" s="2" t="s">
        <v>63</v>
      </c>
      <c r="H54" s="2" t="s">
        <v>67</v>
      </c>
      <c r="I54" s="2" t="s">
        <v>63</v>
      </c>
      <c r="J54" s="2" t="s">
        <v>333</v>
      </c>
      <c r="K54" s="2" t="s">
        <v>36</v>
      </c>
      <c r="L54" s="2" t="s">
        <v>335</v>
      </c>
      <c r="M54" s="2" t="s">
        <v>851</v>
      </c>
      <c r="N54" s="2" t="s">
        <v>264</v>
      </c>
      <c r="O54" s="2" t="s">
        <v>36</v>
      </c>
    </row>
    <row r="55" spans="1:15" x14ac:dyDescent="0.2">
      <c r="A55" s="2" t="s">
        <v>36</v>
      </c>
      <c r="B55" s="2" t="s">
        <v>114</v>
      </c>
      <c r="C55" s="2" t="s">
        <v>61</v>
      </c>
      <c r="D55" s="2" t="s">
        <v>62</v>
      </c>
      <c r="E55" s="2">
        <v>71122252</v>
      </c>
      <c r="F55" s="2">
        <v>71228073</v>
      </c>
      <c r="G55" s="2" t="s">
        <v>63</v>
      </c>
      <c r="H55" s="2" t="s">
        <v>67</v>
      </c>
      <c r="I55" s="2" t="s">
        <v>63</v>
      </c>
      <c r="J55" s="2" t="s">
        <v>333</v>
      </c>
      <c r="K55" s="2" t="s">
        <v>36</v>
      </c>
      <c r="L55" s="2" t="s">
        <v>335</v>
      </c>
      <c r="M55" s="2" t="s">
        <v>852</v>
      </c>
      <c r="N55" s="2" t="s">
        <v>264</v>
      </c>
      <c r="O55" s="2" t="s">
        <v>36</v>
      </c>
    </row>
    <row r="56" spans="1:15" x14ac:dyDescent="0.2">
      <c r="A56" s="2" t="s">
        <v>36</v>
      </c>
      <c r="B56" s="2" t="s">
        <v>114</v>
      </c>
      <c r="C56" s="2" t="s">
        <v>61</v>
      </c>
      <c r="D56" s="2" t="s">
        <v>62</v>
      </c>
      <c r="E56" s="2">
        <v>71122253</v>
      </c>
      <c r="F56" s="2">
        <v>71227169</v>
      </c>
      <c r="G56" s="2" t="s">
        <v>63</v>
      </c>
      <c r="H56" s="2" t="s">
        <v>67</v>
      </c>
      <c r="I56" s="2" t="s">
        <v>63</v>
      </c>
      <c r="J56" s="2" t="s">
        <v>333</v>
      </c>
      <c r="K56" s="2" t="s">
        <v>36</v>
      </c>
      <c r="L56" s="2" t="s">
        <v>335</v>
      </c>
      <c r="M56" s="2" t="s">
        <v>853</v>
      </c>
      <c r="N56" s="2" t="s">
        <v>264</v>
      </c>
      <c r="O56" s="2" t="s">
        <v>36</v>
      </c>
    </row>
    <row r="57" spans="1:15" x14ac:dyDescent="0.2">
      <c r="A57" s="2" t="s">
        <v>36</v>
      </c>
      <c r="B57" s="2" t="s">
        <v>114</v>
      </c>
      <c r="C57" s="2" t="s">
        <v>61</v>
      </c>
      <c r="D57" s="2" t="s">
        <v>62</v>
      </c>
      <c r="E57" s="2">
        <v>71122253</v>
      </c>
      <c r="F57" s="2">
        <v>71227169</v>
      </c>
      <c r="G57" s="2" t="s">
        <v>63</v>
      </c>
      <c r="H57" s="2" t="s">
        <v>67</v>
      </c>
      <c r="I57" s="2" t="s">
        <v>63</v>
      </c>
      <c r="J57" s="2" t="s">
        <v>333</v>
      </c>
      <c r="K57" s="2" t="s">
        <v>36</v>
      </c>
      <c r="L57" s="2" t="s">
        <v>335</v>
      </c>
      <c r="M57" s="2" t="s">
        <v>854</v>
      </c>
      <c r="N57" s="2" t="s">
        <v>264</v>
      </c>
      <c r="O57" s="2" t="s">
        <v>36</v>
      </c>
    </row>
    <row r="58" spans="1:15" x14ac:dyDescent="0.2">
      <c r="A58" s="2" t="s">
        <v>37</v>
      </c>
      <c r="B58" s="2" t="s">
        <v>102</v>
      </c>
      <c r="C58" s="2" t="s">
        <v>61</v>
      </c>
      <c r="D58" s="2" t="s">
        <v>62</v>
      </c>
      <c r="E58" s="2">
        <v>118629868</v>
      </c>
      <c r="F58" s="2">
        <v>118681703</v>
      </c>
      <c r="G58" s="2" t="s">
        <v>63</v>
      </c>
      <c r="H58" s="2" t="s">
        <v>64</v>
      </c>
      <c r="I58" s="2" t="s">
        <v>63</v>
      </c>
      <c r="J58" s="2" t="s">
        <v>333</v>
      </c>
      <c r="K58" s="2" t="s">
        <v>37</v>
      </c>
      <c r="L58" s="2" t="s">
        <v>335</v>
      </c>
      <c r="M58" s="2" t="s">
        <v>827</v>
      </c>
      <c r="N58" s="2" t="s">
        <v>264</v>
      </c>
      <c r="O58" s="2" t="s">
        <v>37</v>
      </c>
    </row>
    <row r="59" spans="1:15" x14ac:dyDescent="0.2">
      <c r="A59" s="2" t="s">
        <v>37</v>
      </c>
      <c r="B59" s="2" t="s">
        <v>102</v>
      </c>
      <c r="C59" s="2" t="s">
        <v>61</v>
      </c>
      <c r="D59" s="2" t="s">
        <v>62</v>
      </c>
      <c r="E59" s="2">
        <v>118629868</v>
      </c>
      <c r="F59" s="2">
        <v>118699856</v>
      </c>
      <c r="G59" s="2" t="s">
        <v>63</v>
      </c>
      <c r="H59" s="2" t="s">
        <v>64</v>
      </c>
      <c r="I59" s="2" t="s">
        <v>63</v>
      </c>
      <c r="J59" s="2" t="s">
        <v>333</v>
      </c>
      <c r="K59" s="2" t="s">
        <v>37</v>
      </c>
      <c r="L59" s="2" t="s">
        <v>335</v>
      </c>
      <c r="M59" s="2" t="s">
        <v>828</v>
      </c>
      <c r="N59" s="2" t="s">
        <v>264</v>
      </c>
      <c r="O59" s="2" t="s">
        <v>37</v>
      </c>
    </row>
    <row r="60" spans="1:15" x14ac:dyDescent="0.2">
      <c r="A60" s="2" t="s">
        <v>37</v>
      </c>
      <c r="B60" s="2" t="s">
        <v>102</v>
      </c>
      <c r="C60" s="2" t="s">
        <v>61</v>
      </c>
      <c r="D60" s="2" t="s">
        <v>62</v>
      </c>
      <c r="E60" s="2">
        <v>118629868</v>
      </c>
      <c r="F60" s="2">
        <v>118700287</v>
      </c>
      <c r="G60" s="2" t="s">
        <v>63</v>
      </c>
      <c r="H60" s="2" t="s">
        <v>64</v>
      </c>
      <c r="I60" s="2" t="s">
        <v>63</v>
      </c>
      <c r="J60" s="2" t="s">
        <v>333</v>
      </c>
      <c r="K60" s="2" t="s">
        <v>37</v>
      </c>
      <c r="L60" s="2" t="s">
        <v>335</v>
      </c>
      <c r="M60" s="2" t="s">
        <v>829</v>
      </c>
      <c r="N60" s="2" t="s">
        <v>264</v>
      </c>
      <c r="O60" s="2" t="s">
        <v>37</v>
      </c>
    </row>
    <row r="61" spans="1:15" x14ac:dyDescent="0.2">
      <c r="A61" s="2" t="s">
        <v>37</v>
      </c>
      <c r="B61" s="2" t="s">
        <v>102</v>
      </c>
      <c r="C61" s="2" t="s">
        <v>61</v>
      </c>
      <c r="D61" s="2" t="s">
        <v>62</v>
      </c>
      <c r="E61" s="2">
        <v>118655968</v>
      </c>
      <c r="F61" s="2">
        <v>118699856</v>
      </c>
      <c r="G61" s="2" t="s">
        <v>63</v>
      </c>
      <c r="H61" s="2" t="s">
        <v>64</v>
      </c>
      <c r="I61" s="2" t="s">
        <v>63</v>
      </c>
      <c r="J61" s="2" t="s">
        <v>333</v>
      </c>
      <c r="K61" s="2" t="s">
        <v>37</v>
      </c>
      <c r="L61" s="2" t="s">
        <v>335</v>
      </c>
      <c r="M61" s="2" t="s">
        <v>830</v>
      </c>
      <c r="N61" s="2" t="s">
        <v>264</v>
      </c>
      <c r="O61" s="2" t="s">
        <v>37</v>
      </c>
    </row>
    <row r="62" spans="1:15" x14ac:dyDescent="0.2">
      <c r="A62" s="2" t="s">
        <v>38</v>
      </c>
      <c r="B62" s="2" t="s">
        <v>128</v>
      </c>
      <c r="C62" s="2" t="s">
        <v>61</v>
      </c>
      <c r="D62" s="2" t="s">
        <v>62</v>
      </c>
      <c r="E62" s="2">
        <v>40072766</v>
      </c>
      <c r="F62" s="2">
        <v>40155910</v>
      </c>
      <c r="G62" s="2" t="s">
        <v>63</v>
      </c>
      <c r="H62" s="2" t="s">
        <v>67</v>
      </c>
      <c r="I62" s="2" t="s">
        <v>63</v>
      </c>
      <c r="J62" s="2" t="s">
        <v>333</v>
      </c>
      <c r="K62" s="2" t="s">
        <v>38</v>
      </c>
      <c r="L62" s="2" t="s">
        <v>335</v>
      </c>
      <c r="M62" s="2" t="s">
        <v>855</v>
      </c>
      <c r="N62" s="2" t="s">
        <v>264</v>
      </c>
      <c r="O62" s="2" t="s">
        <v>38</v>
      </c>
    </row>
    <row r="63" spans="1:15" x14ac:dyDescent="0.2">
      <c r="A63" s="2" t="s">
        <v>38</v>
      </c>
      <c r="B63" s="2" t="s">
        <v>128</v>
      </c>
      <c r="C63" s="2" t="s">
        <v>61</v>
      </c>
      <c r="D63" s="2" t="s">
        <v>62</v>
      </c>
      <c r="E63" s="2">
        <v>40072767</v>
      </c>
      <c r="F63" s="2">
        <v>40155910</v>
      </c>
      <c r="G63" s="2" t="s">
        <v>63</v>
      </c>
      <c r="H63" s="2" t="s">
        <v>67</v>
      </c>
      <c r="I63" s="2" t="s">
        <v>63</v>
      </c>
      <c r="J63" s="2" t="s">
        <v>333</v>
      </c>
      <c r="K63" s="2" t="s">
        <v>38</v>
      </c>
      <c r="L63" s="2" t="s">
        <v>335</v>
      </c>
      <c r="M63" s="2" t="s">
        <v>856</v>
      </c>
      <c r="N63" s="2" t="s">
        <v>264</v>
      </c>
      <c r="O63" s="2" t="s">
        <v>38</v>
      </c>
    </row>
    <row r="64" spans="1:15" x14ac:dyDescent="0.2">
      <c r="A64" s="2" t="s">
        <v>38</v>
      </c>
      <c r="B64" s="2" t="s">
        <v>128</v>
      </c>
      <c r="C64" s="2" t="s">
        <v>61</v>
      </c>
      <c r="D64" s="2" t="s">
        <v>62</v>
      </c>
      <c r="E64" s="2">
        <v>40072767</v>
      </c>
      <c r="F64" s="2">
        <v>40155910</v>
      </c>
      <c r="G64" s="2" t="s">
        <v>63</v>
      </c>
      <c r="H64" s="2" t="s">
        <v>67</v>
      </c>
      <c r="I64" s="2" t="s">
        <v>63</v>
      </c>
      <c r="J64" s="2" t="s">
        <v>333</v>
      </c>
      <c r="K64" s="2" t="s">
        <v>38</v>
      </c>
      <c r="L64" s="2" t="s">
        <v>335</v>
      </c>
      <c r="M64" s="2" t="s">
        <v>857</v>
      </c>
      <c r="N64" s="2" t="s">
        <v>264</v>
      </c>
      <c r="O64" s="2" t="s">
        <v>38</v>
      </c>
    </row>
    <row r="65" spans="1:15" x14ac:dyDescent="0.2">
      <c r="A65" s="2" t="s">
        <v>38</v>
      </c>
      <c r="B65" s="2" t="s">
        <v>128</v>
      </c>
      <c r="C65" s="2" t="s">
        <v>61</v>
      </c>
      <c r="D65" s="2" t="s">
        <v>62</v>
      </c>
      <c r="E65" s="2">
        <v>40072768</v>
      </c>
      <c r="F65" s="2">
        <v>40155910</v>
      </c>
      <c r="G65" s="2" t="s">
        <v>63</v>
      </c>
      <c r="H65" s="2" t="s">
        <v>67</v>
      </c>
      <c r="I65" s="2" t="s">
        <v>63</v>
      </c>
      <c r="J65" s="2" t="s">
        <v>333</v>
      </c>
      <c r="K65" s="2" t="s">
        <v>38</v>
      </c>
      <c r="L65" s="2" t="s">
        <v>335</v>
      </c>
      <c r="M65" s="2" t="s">
        <v>858</v>
      </c>
      <c r="N65" s="2" t="s">
        <v>264</v>
      </c>
      <c r="O65" s="2" t="s">
        <v>38</v>
      </c>
    </row>
    <row r="66" spans="1:15" x14ac:dyDescent="0.2">
      <c r="A66" s="2" t="s">
        <v>39</v>
      </c>
      <c r="B66" s="2" t="s">
        <v>102</v>
      </c>
      <c r="C66" s="2" t="s">
        <v>61</v>
      </c>
      <c r="D66" s="2" t="s">
        <v>62</v>
      </c>
      <c r="E66" s="2">
        <v>49887125</v>
      </c>
      <c r="F66" s="2">
        <v>49903047</v>
      </c>
      <c r="G66" s="2" t="s">
        <v>63</v>
      </c>
      <c r="H66" s="2" t="s">
        <v>67</v>
      </c>
      <c r="I66" s="2" t="s">
        <v>63</v>
      </c>
      <c r="J66" s="2" t="s">
        <v>333</v>
      </c>
      <c r="K66" s="2" t="s">
        <v>39</v>
      </c>
      <c r="L66" s="2" t="s">
        <v>335</v>
      </c>
      <c r="M66" s="2" t="s">
        <v>859</v>
      </c>
      <c r="N66" s="2" t="s">
        <v>264</v>
      </c>
      <c r="O66" s="2" t="s">
        <v>39</v>
      </c>
    </row>
    <row r="67" spans="1:15" x14ac:dyDescent="0.2">
      <c r="A67" s="2" t="s">
        <v>39</v>
      </c>
      <c r="B67" s="2" t="s">
        <v>102</v>
      </c>
      <c r="C67" s="2" t="s">
        <v>61</v>
      </c>
      <c r="D67" s="2" t="s">
        <v>62</v>
      </c>
      <c r="E67" s="2">
        <v>49887125</v>
      </c>
      <c r="F67" s="2">
        <v>49903379</v>
      </c>
      <c r="G67" s="2" t="s">
        <v>63</v>
      </c>
      <c r="H67" s="2" t="s">
        <v>67</v>
      </c>
      <c r="I67" s="2" t="s">
        <v>63</v>
      </c>
      <c r="J67" s="2" t="s">
        <v>333</v>
      </c>
      <c r="K67" s="2" t="s">
        <v>39</v>
      </c>
      <c r="L67" s="2" t="s">
        <v>335</v>
      </c>
      <c r="M67" s="2" t="s">
        <v>860</v>
      </c>
      <c r="N67" s="2" t="s">
        <v>264</v>
      </c>
      <c r="O67" s="2" t="s">
        <v>39</v>
      </c>
    </row>
    <row r="68" spans="1:15" x14ac:dyDescent="0.2">
      <c r="A68" s="2" t="s">
        <v>39</v>
      </c>
      <c r="B68" s="2" t="s">
        <v>102</v>
      </c>
      <c r="C68" s="2" t="s">
        <v>61</v>
      </c>
      <c r="D68" s="2" t="s">
        <v>62</v>
      </c>
      <c r="E68" s="2">
        <v>49887125</v>
      </c>
      <c r="F68" s="2">
        <v>49905218</v>
      </c>
      <c r="G68" s="2" t="s">
        <v>63</v>
      </c>
      <c r="H68" s="2" t="s">
        <v>67</v>
      </c>
      <c r="I68" s="2" t="s">
        <v>63</v>
      </c>
      <c r="J68" s="2" t="s">
        <v>333</v>
      </c>
      <c r="K68" s="2" t="s">
        <v>39</v>
      </c>
      <c r="L68" s="2" t="s">
        <v>335</v>
      </c>
      <c r="M68" s="2" t="s">
        <v>861</v>
      </c>
      <c r="N68" s="2" t="s">
        <v>264</v>
      </c>
      <c r="O68" s="2" t="s">
        <v>39</v>
      </c>
    </row>
    <row r="69" spans="1:15" x14ac:dyDescent="0.2">
      <c r="A69" s="2" t="s">
        <v>39</v>
      </c>
      <c r="B69" s="2" t="s">
        <v>102</v>
      </c>
      <c r="C69" s="2" t="s">
        <v>61</v>
      </c>
      <c r="D69" s="2" t="s">
        <v>62</v>
      </c>
      <c r="E69" s="2">
        <v>49887125</v>
      </c>
      <c r="F69" s="2">
        <v>49905218</v>
      </c>
      <c r="G69" s="2" t="s">
        <v>63</v>
      </c>
      <c r="H69" s="2" t="s">
        <v>67</v>
      </c>
      <c r="I69" s="2" t="s">
        <v>63</v>
      </c>
      <c r="J69" s="2" t="s">
        <v>333</v>
      </c>
      <c r="K69" s="2" t="s">
        <v>39</v>
      </c>
      <c r="L69" s="2" t="s">
        <v>335</v>
      </c>
      <c r="M69" s="2" t="s">
        <v>862</v>
      </c>
      <c r="N69" s="2" t="s">
        <v>264</v>
      </c>
      <c r="O69" s="2" t="s">
        <v>39</v>
      </c>
    </row>
    <row r="70" spans="1:15" x14ac:dyDescent="0.2">
      <c r="A70" s="2" t="s">
        <v>39</v>
      </c>
      <c r="B70" s="2" t="s">
        <v>102</v>
      </c>
      <c r="C70" s="2" t="s">
        <v>61</v>
      </c>
      <c r="D70" s="2" t="s">
        <v>62</v>
      </c>
      <c r="E70" s="2">
        <v>49887125</v>
      </c>
      <c r="F70" s="2">
        <v>49905218</v>
      </c>
      <c r="G70" s="2" t="s">
        <v>63</v>
      </c>
      <c r="H70" s="2" t="s">
        <v>67</v>
      </c>
      <c r="I70" s="2" t="s">
        <v>63</v>
      </c>
      <c r="J70" s="2" t="s">
        <v>333</v>
      </c>
      <c r="K70" s="2" t="s">
        <v>39</v>
      </c>
      <c r="L70" s="2" t="s">
        <v>335</v>
      </c>
      <c r="M70" s="2" t="s">
        <v>863</v>
      </c>
      <c r="N70" s="2" t="s">
        <v>264</v>
      </c>
      <c r="O70" s="2" t="s">
        <v>39</v>
      </c>
    </row>
    <row r="71" spans="1:15" x14ac:dyDescent="0.2">
      <c r="A71" s="2" t="s">
        <v>39</v>
      </c>
      <c r="B71" s="2" t="s">
        <v>102</v>
      </c>
      <c r="C71" s="2" t="s">
        <v>61</v>
      </c>
      <c r="D71" s="2" t="s">
        <v>62</v>
      </c>
      <c r="E71" s="2">
        <v>49887125</v>
      </c>
      <c r="F71" s="2">
        <v>49903390</v>
      </c>
      <c r="G71" s="2" t="s">
        <v>63</v>
      </c>
      <c r="H71" s="2" t="s">
        <v>67</v>
      </c>
      <c r="I71" s="2" t="s">
        <v>63</v>
      </c>
      <c r="J71" s="2" t="s">
        <v>333</v>
      </c>
      <c r="K71" s="2" t="s">
        <v>39</v>
      </c>
      <c r="L71" s="2" t="s">
        <v>335</v>
      </c>
      <c r="M71" s="2" t="s">
        <v>864</v>
      </c>
      <c r="N71" s="2" t="s">
        <v>264</v>
      </c>
      <c r="O71" s="2" t="s">
        <v>39</v>
      </c>
    </row>
    <row r="72" spans="1:15" x14ac:dyDescent="0.2">
      <c r="A72" s="2" t="s">
        <v>39</v>
      </c>
      <c r="B72" s="2" t="s">
        <v>102</v>
      </c>
      <c r="C72" s="2" t="s">
        <v>61</v>
      </c>
      <c r="D72" s="2" t="s">
        <v>62</v>
      </c>
      <c r="E72" s="2">
        <v>49887125</v>
      </c>
      <c r="F72" s="2">
        <v>49905218</v>
      </c>
      <c r="G72" s="2" t="s">
        <v>63</v>
      </c>
      <c r="H72" s="2" t="s">
        <v>67</v>
      </c>
      <c r="I72" s="2" t="s">
        <v>63</v>
      </c>
      <c r="J72" s="2" t="s">
        <v>333</v>
      </c>
      <c r="K72" s="2" t="s">
        <v>39</v>
      </c>
      <c r="L72" s="2" t="s">
        <v>335</v>
      </c>
      <c r="M72" s="2" t="s">
        <v>865</v>
      </c>
      <c r="N72" s="2" t="s">
        <v>264</v>
      </c>
      <c r="O72" s="2" t="s">
        <v>39</v>
      </c>
    </row>
    <row r="73" spans="1:15" x14ac:dyDescent="0.2">
      <c r="A73" s="2" t="s">
        <v>39</v>
      </c>
      <c r="B73" s="2" t="s">
        <v>102</v>
      </c>
      <c r="C73" s="2" t="s">
        <v>61</v>
      </c>
      <c r="D73" s="2" t="s">
        <v>62</v>
      </c>
      <c r="E73" s="2">
        <v>49887125</v>
      </c>
      <c r="F73" s="2">
        <v>49905218</v>
      </c>
      <c r="G73" s="2" t="s">
        <v>63</v>
      </c>
      <c r="H73" s="2" t="s">
        <v>67</v>
      </c>
      <c r="I73" s="2" t="s">
        <v>63</v>
      </c>
      <c r="J73" s="2" t="s">
        <v>333</v>
      </c>
      <c r="K73" s="2" t="s">
        <v>39</v>
      </c>
      <c r="L73" s="2" t="s">
        <v>335</v>
      </c>
      <c r="M73" s="2" t="s">
        <v>866</v>
      </c>
      <c r="N73" s="2" t="s">
        <v>264</v>
      </c>
      <c r="O73" s="2" t="s">
        <v>39</v>
      </c>
    </row>
    <row r="74" spans="1:15" x14ac:dyDescent="0.2">
      <c r="A74" s="2" t="s">
        <v>40</v>
      </c>
      <c r="B74" s="2" t="s">
        <v>110</v>
      </c>
      <c r="C74" s="2" t="s">
        <v>61</v>
      </c>
      <c r="D74" s="2" t="s">
        <v>62</v>
      </c>
      <c r="E74" s="2">
        <v>60236314</v>
      </c>
      <c r="F74" s="2">
        <v>60248221</v>
      </c>
      <c r="G74" s="2" t="s">
        <v>63</v>
      </c>
      <c r="H74" s="2" t="s">
        <v>64</v>
      </c>
      <c r="I74" s="2" t="s">
        <v>63</v>
      </c>
      <c r="J74" s="2" t="s">
        <v>333</v>
      </c>
      <c r="K74" s="2" t="s">
        <v>40</v>
      </c>
      <c r="L74" s="2" t="s">
        <v>335</v>
      </c>
      <c r="M74" s="2" t="s">
        <v>867</v>
      </c>
      <c r="N74" s="2" t="s">
        <v>264</v>
      </c>
      <c r="O74" s="2" t="s">
        <v>40</v>
      </c>
    </row>
    <row r="75" spans="1:15" x14ac:dyDescent="0.2">
      <c r="A75" s="2" t="s">
        <v>41</v>
      </c>
      <c r="B75" s="2" t="s">
        <v>105</v>
      </c>
      <c r="C75" s="2" t="s">
        <v>61</v>
      </c>
      <c r="D75" s="2" t="s">
        <v>62</v>
      </c>
      <c r="E75" s="2">
        <v>55593174</v>
      </c>
      <c r="F75" s="2">
        <v>55645421</v>
      </c>
      <c r="G75" s="2" t="s">
        <v>63</v>
      </c>
      <c r="H75" s="2" t="s">
        <v>64</v>
      </c>
      <c r="I75" s="2" t="s">
        <v>63</v>
      </c>
      <c r="J75" s="2" t="s">
        <v>333</v>
      </c>
      <c r="K75" s="2" t="s">
        <v>41</v>
      </c>
      <c r="L75" s="2" t="s">
        <v>335</v>
      </c>
      <c r="M75" s="2" t="s">
        <v>868</v>
      </c>
      <c r="N75" s="2" t="s">
        <v>264</v>
      </c>
      <c r="O75" s="2" t="s">
        <v>41</v>
      </c>
    </row>
    <row r="76" spans="1:15" x14ac:dyDescent="0.2">
      <c r="A76" s="2" t="s">
        <v>42</v>
      </c>
      <c r="B76" s="2" t="s">
        <v>126</v>
      </c>
      <c r="C76" s="2" t="s">
        <v>61</v>
      </c>
      <c r="D76" s="2" t="s">
        <v>62</v>
      </c>
      <c r="E76" s="2">
        <v>30902977</v>
      </c>
      <c r="F76" s="2">
        <v>30933499</v>
      </c>
      <c r="G76" s="2" t="s">
        <v>63</v>
      </c>
      <c r="H76" s="2" t="s">
        <v>64</v>
      </c>
      <c r="I76" s="2" t="s">
        <v>63</v>
      </c>
      <c r="J76" s="2" t="s">
        <v>333</v>
      </c>
      <c r="K76" s="2" t="s">
        <v>42</v>
      </c>
      <c r="L76" s="2" t="s">
        <v>335</v>
      </c>
      <c r="M76" s="2" t="s">
        <v>869</v>
      </c>
      <c r="N76" s="2" t="s">
        <v>264</v>
      </c>
      <c r="O76" s="2" t="s">
        <v>42</v>
      </c>
    </row>
    <row r="77" spans="1:15" x14ac:dyDescent="0.2">
      <c r="A77" s="2" t="s">
        <v>42</v>
      </c>
      <c r="B77" s="2" t="s">
        <v>126</v>
      </c>
      <c r="C77" s="2" t="s">
        <v>61</v>
      </c>
      <c r="D77" s="2" t="s">
        <v>62</v>
      </c>
      <c r="E77" s="2">
        <v>30902977</v>
      </c>
      <c r="F77" s="2">
        <v>30933501</v>
      </c>
      <c r="G77" s="2" t="s">
        <v>63</v>
      </c>
      <c r="H77" s="2" t="s">
        <v>64</v>
      </c>
      <c r="I77" s="2" t="s">
        <v>63</v>
      </c>
      <c r="J77" s="2" t="s">
        <v>333</v>
      </c>
      <c r="K77" s="2" t="s">
        <v>42</v>
      </c>
      <c r="L77" s="2" t="s">
        <v>335</v>
      </c>
      <c r="M77" s="2" t="s">
        <v>870</v>
      </c>
      <c r="N77" s="2" t="s">
        <v>264</v>
      </c>
      <c r="O77" s="2" t="s">
        <v>42</v>
      </c>
    </row>
    <row r="78" spans="1:15" x14ac:dyDescent="0.2">
      <c r="A78" s="2" t="s">
        <v>43</v>
      </c>
      <c r="B78" s="2" t="s">
        <v>119</v>
      </c>
      <c r="C78" s="2" t="s">
        <v>61</v>
      </c>
      <c r="D78" s="2" t="s">
        <v>62</v>
      </c>
      <c r="E78" s="2">
        <v>6330852</v>
      </c>
      <c r="F78" s="2">
        <v>6377361</v>
      </c>
      <c r="G78" s="2" t="s">
        <v>63</v>
      </c>
      <c r="H78" s="2" t="s">
        <v>64</v>
      </c>
      <c r="I78" s="2" t="s">
        <v>63</v>
      </c>
      <c r="J78" s="2" t="s">
        <v>333</v>
      </c>
      <c r="K78" s="2" t="s">
        <v>45</v>
      </c>
      <c r="L78" s="2" t="s">
        <v>335</v>
      </c>
      <c r="M78" s="2" t="s">
        <v>871</v>
      </c>
      <c r="N78" s="2" t="s">
        <v>264</v>
      </c>
      <c r="O78" s="2" t="s">
        <v>45</v>
      </c>
    </row>
    <row r="79" spans="1:15" x14ac:dyDescent="0.2">
      <c r="A79" s="2" t="s">
        <v>43</v>
      </c>
      <c r="B79" s="2" t="s">
        <v>118</v>
      </c>
      <c r="C79" s="2" t="s">
        <v>61</v>
      </c>
      <c r="D79" s="2" t="s">
        <v>62</v>
      </c>
      <c r="E79" s="2">
        <v>35501009</v>
      </c>
      <c r="F79" s="2">
        <v>35576853</v>
      </c>
      <c r="G79" s="2" t="s">
        <v>63</v>
      </c>
      <c r="H79" s="2" t="s">
        <v>64</v>
      </c>
      <c r="I79" s="2" t="s">
        <v>63</v>
      </c>
      <c r="J79" s="2" t="s">
        <v>333</v>
      </c>
      <c r="K79" s="2" t="s">
        <v>44</v>
      </c>
      <c r="L79" s="2" t="s">
        <v>335</v>
      </c>
      <c r="M79" s="2" t="s">
        <v>872</v>
      </c>
      <c r="N79" s="2" t="s">
        <v>264</v>
      </c>
      <c r="O79" s="2" t="s">
        <v>44</v>
      </c>
    </row>
    <row r="80" spans="1:15" x14ac:dyDescent="0.2">
      <c r="A80" s="2" t="s">
        <v>43</v>
      </c>
      <c r="B80" s="2" t="s">
        <v>118</v>
      </c>
      <c r="C80" s="2" t="s">
        <v>61</v>
      </c>
      <c r="D80" s="2" t="s">
        <v>62</v>
      </c>
      <c r="E80" s="2">
        <v>35501009</v>
      </c>
      <c r="F80" s="2">
        <v>35576854</v>
      </c>
      <c r="G80" s="2" t="s">
        <v>63</v>
      </c>
      <c r="H80" s="2" t="s">
        <v>64</v>
      </c>
      <c r="I80" s="2" t="s">
        <v>63</v>
      </c>
      <c r="J80" s="2" t="s">
        <v>333</v>
      </c>
      <c r="K80" s="2" t="s">
        <v>44</v>
      </c>
      <c r="L80" s="2" t="s">
        <v>335</v>
      </c>
      <c r="M80" s="2" t="s">
        <v>873</v>
      </c>
      <c r="N80" s="2" t="s">
        <v>264</v>
      </c>
      <c r="O80" s="2" t="s">
        <v>44</v>
      </c>
    </row>
    <row r="81" spans="1:15" x14ac:dyDescent="0.2">
      <c r="A81" s="2" t="s">
        <v>43</v>
      </c>
      <c r="B81" s="2" t="s">
        <v>118</v>
      </c>
      <c r="C81" s="2" t="s">
        <v>61</v>
      </c>
      <c r="D81" s="2" t="s">
        <v>62</v>
      </c>
      <c r="E81" s="2">
        <v>35501009</v>
      </c>
      <c r="F81" s="2">
        <v>35577016</v>
      </c>
      <c r="G81" s="2" t="s">
        <v>63</v>
      </c>
      <c r="H81" s="2" t="s">
        <v>64</v>
      </c>
      <c r="I81" s="2" t="s">
        <v>63</v>
      </c>
      <c r="J81" s="2" t="s">
        <v>333</v>
      </c>
      <c r="K81" s="2" t="s">
        <v>44</v>
      </c>
      <c r="L81" s="2" t="s">
        <v>335</v>
      </c>
      <c r="M81" s="2" t="s">
        <v>874</v>
      </c>
      <c r="N81" s="2" t="s">
        <v>264</v>
      </c>
      <c r="O81" s="2" t="s">
        <v>44</v>
      </c>
    </row>
    <row r="82" spans="1:15" x14ac:dyDescent="0.2">
      <c r="A82" s="2" t="s">
        <v>43</v>
      </c>
      <c r="B82" s="2" t="s">
        <v>118</v>
      </c>
      <c r="C82" s="2" t="s">
        <v>61</v>
      </c>
      <c r="D82" s="2" t="s">
        <v>62</v>
      </c>
      <c r="E82" s="2">
        <v>35526770</v>
      </c>
      <c r="F82" s="2">
        <v>35576855</v>
      </c>
      <c r="G82" s="2" t="s">
        <v>63</v>
      </c>
      <c r="H82" s="2" t="s">
        <v>64</v>
      </c>
      <c r="I82" s="2" t="s">
        <v>63</v>
      </c>
      <c r="J82" s="2" t="s">
        <v>333</v>
      </c>
      <c r="K82" s="2" t="s">
        <v>44</v>
      </c>
      <c r="L82" s="2" t="s">
        <v>335</v>
      </c>
      <c r="M82" s="2" t="s">
        <v>875</v>
      </c>
      <c r="N82" s="2" t="s">
        <v>264</v>
      </c>
      <c r="O82" s="2" t="s">
        <v>44</v>
      </c>
    </row>
    <row r="83" spans="1:15" x14ac:dyDescent="0.2">
      <c r="A83" s="2" t="s">
        <v>43</v>
      </c>
      <c r="B83" s="2" t="s">
        <v>118</v>
      </c>
      <c r="C83" s="2" t="s">
        <v>61</v>
      </c>
      <c r="D83" s="2" t="s">
        <v>62</v>
      </c>
      <c r="E83" s="2">
        <v>35539261</v>
      </c>
      <c r="F83" s="2">
        <v>35576855</v>
      </c>
      <c r="G83" s="2" t="s">
        <v>63</v>
      </c>
      <c r="H83" s="2" t="s">
        <v>64</v>
      </c>
      <c r="I83" s="2" t="s">
        <v>63</v>
      </c>
      <c r="J83" s="2" t="s">
        <v>333</v>
      </c>
      <c r="K83" s="2" t="s">
        <v>44</v>
      </c>
      <c r="L83" s="2" t="s">
        <v>335</v>
      </c>
      <c r="M83" s="2" t="s">
        <v>876</v>
      </c>
      <c r="N83" s="2" t="s">
        <v>264</v>
      </c>
      <c r="O83" s="2" t="s">
        <v>44</v>
      </c>
    </row>
    <row r="84" spans="1:15" x14ac:dyDescent="0.2">
      <c r="A84" s="2" t="s">
        <v>43</v>
      </c>
      <c r="B84" s="2" t="s">
        <v>122</v>
      </c>
      <c r="C84" s="2" t="s">
        <v>61</v>
      </c>
      <c r="D84" s="2" t="s">
        <v>62</v>
      </c>
      <c r="E84" s="2">
        <v>1959935</v>
      </c>
      <c r="F84" s="2">
        <v>1987954</v>
      </c>
      <c r="G84" s="2" t="s">
        <v>63</v>
      </c>
      <c r="H84" s="2" t="s">
        <v>64</v>
      </c>
      <c r="I84" s="2" t="s">
        <v>63</v>
      </c>
      <c r="J84" s="2" t="s">
        <v>333</v>
      </c>
      <c r="K84" s="2" t="s">
        <v>58</v>
      </c>
      <c r="L84" s="2" t="s">
        <v>335</v>
      </c>
      <c r="M84" s="2" t="s">
        <v>877</v>
      </c>
      <c r="N84" s="2" t="s">
        <v>264</v>
      </c>
      <c r="O84" s="2" t="s">
        <v>58</v>
      </c>
    </row>
    <row r="85" spans="1:15" x14ac:dyDescent="0.2">
      <c r="A85" s="2" t="s">
        <v>43</v>
      </c>
      <c r="B85" s="2" t="s">
        <v>122</v>
      </c>
      <c r="C85" s="2" t="s">
        <v>61</v>
      </c>
      <c r="D85" s="2" t="s">
        <v>62</v>
      </c>
      <c r="E85" s="2">
        <v>1959935</v>
      </c>
      <c r="F85" s="2">
        <v>1990092</v>
      </c>
      <c r="G85" s="2" t="s">
        <v>63</v>
      </c>
      <c r="H85" s="2" t="s">
        <v>64</v>
      </c>
      <c r="I85" s="2" t="s">
        <v>63</v>
      </c>
      <c r="J85" s="2" t="s">
        <v>333</v>
      </c>
      <c r="K85" s="2" t="s">
        <v>58</v>
      </c>
      <c r="L85" s="2" t="s">
        <v>335</v>
      </c>
      <c r="M85" s="2" t="s">
        <v>878</v>
      </c>
      <c r="N85" s="2" t="s">
        <v>264</v>
      </c>
      <c r="O85" s="2" t="s">
        <v>58</v>
      </c>
    </row>
    <row r="86" spans="1:15" x14ac:dyDescent="0.2">
      <c r="A86" s="2" t="s">
        <v>43</v>
      </c>
      <c r="B86" s="2" t="s">
        <v>122</v>
      </c>
      <c r="C86" s="2" t="s">
        <v>61</v>
      </c>
      <c r="D86" s="2" t="s">
        <v>62</v>
      </c>
      <c r="E86" s="2">
        <v>1959935</v>
      </c>
      <c r="F86" s="2">
        <v>1990092</v>
      </c>
      <c r="G86" s="2" t="s">
        <v>63</v>
      </c>
      <c r="H86" s="2" t="s">
        <v>64</v>
      </c>
      <c r="I86" s="2" t="s">
        <v>63</v>
      </c>
      <c r="J86" s="2" t="s">
        <v>333</v>
      </c>
      <c r="K86" s="2" t="s">
        <v>58</v>
      </c>
      <c r="L86" s="2" t="s">
        <v>335</v>
      </c>
      <c r="M86" s="2" t="s">
        <v>879</v>
      </c>
      <c r="N86" s="2" t="s">
        <v>264</v>
      </c>
      <c r="O86" s="2" t="s">
        <v>58</v>
      </c>
    </row>
    <row r="87" spans="1:15" x14ac:dyDescent="0.2">
      <c r="A87" s="2" t="s">
        <v>43</v>
      </c>
      <c r="B87" s="2" t="s">
        <v>122</v>
      </c>
      <c r="C87" s="2" t="s">
        <v>61</v>
      </c>
      <c r="D87" s="2" t="s">
        <v>62</v>
      </c>
      <c r="E87" s="2">
        <v>1959935</v>
      </c>
      <c r="F87" s="2">
        <v>1990092</v>
      </c>
      <c r="G87" s="2" t="s">
        <v>63</v>
      </c>
      <c r="H87" s="2" t="s">
        <v>64</v>
      </c>
      <c r="I87" s="2" t="s">
        <v>63</v>
      </c>
      <c r="J87" s="2" t="s">
        <v>333</v>
      </c>
      <c r="K87" s="2" t="s">
        <v>58</v>
      </c>
      <c r="L87" s="2" t="s">
        <v>335</v>
      </c>
      <c r="M87" s="2" t="s">
        <v>880</v>
      </c>
      <c r="N87" s="2" t="s">
        <v>264</v>
      </c>
      <c r="O87" s="2" t="s">
        <v>58</v>
      </c>
    </row>
    <row r="88" spans="1:15" x14ac:dyDescent="0.2">
      <c r="A88" s="2" t="s">
        <v>59</v>
      </c>
      <c r="B88" s="2" t="s">
        <v>128</v>
      </c>
      <c r="C88" s="2" t="s">
        <v>61</v>
      </c>
      <c r="D88" s="2" t="s">
        <v>62</v>
      </c>
      <c r="E88" s="2">
        <v>65834359</v>
      </c>
      <c r="F88" s="2">
        <v>65906031</v>
      </c>
      <c r="G88" s="2" t="s">
        <v>63</v>
      </c>
      <c r="H88" s="2" t="s">
        <v>67</v>
      </c>
      <c r="I88" s="2" t="s">
        <v>63</v>
      </c>
      <c r="J88" s="2" t="s">
        <v>333</v>
      </c>
      <c r="K88" s="2" t="s">
        <v>59</v>
      </c>
      <c r="L88" s="2" t="s">
        <v>335</v>
      </c>
      <c r="M88" s="2" t="s">
        <v>881</v>
      </c>
      <c r="N88" s="2" t="s">
        <v>264</v>
      </c>
      <c r="O88" s="2" t="s">
        <v>59</v>
      </c>
    </row>
    <row r="89" spans="1:15" x14ac:dyDescent="0.2">
      <c r="A89" s="2" t="s">
        <v>59</v>
      </c>
      <c r="B89" s="2" t="s">
        <v>128</v>
      </c>
      <c r="C89" s="2" t="s">
        <v>61</v>
      </c>
      <c r="D89" s="2" t="s">
        <v>62</v>
      </c>
      <c r="E89" s="2">
        <v>65834359</v>
      </c>
      <c r="F89" s="2">
        <v>65906031</v>
      </c>
      <c r="G89" s="2" t="s">
        <v>63</v>
      </c>
      <c r="H89" s="2" t="s">
        <v>67</v>
      </c>
      <c r="I89" s="2" t="s">
        <v>63</v>
      </c>
      <c r="J89" s="2" t="s">
        <v>333</v>
      </c>
      <c r="K89" s="2" t="s">
        <v>59</v>
      </c>
      <c r="L89" s="2" t="s">
        <v>335</v>
      </c>
      <c r="M89" s="2" t="s">
        <v>882</v>
      </c>
      <c r="N89" s="2" t="s">
        <v>264</v>
      </c>
      <c r="O89" s="2" t="s">
        <v>59</v>
      </c>
    </row>
    <row r="90" spans="1:15" x14ac:dyDescent="0.2">
      <c r="A90" s="2" t="s">
        <v>59</v>
      </c>
      <c r="B90" s="2" t="s">
        <v>128</v>
      </c>
      <c r="C90" s="2" t="s">
        <v>61</v>
      </c>
      <c r="D90" s="2" t="s">
        <v>62</v>
      </c>
      <c r="E90" s="2">
        <v>65834360</v>
      </c>
      <c r="F90" s="2">
        <v>65906031</v>
      </c>
      <c r="G90" s="2" t="s">
        <v>63</v>
      </c>
      <c r="H90" s="2" t="s">
        <v>67</v>
      </c>
      <c r="I90" s="2" t="s">
        <v>63</v>
      </c>
      <c r="J90" s="2" t="s">
        <v>333</v>
      </c>
      <c r="K90" s="2" t="s">
        <v>59</v>
      </c>
      <c r="L90" s="2" t="s">
        <v>335</v>
      </c>
      <c r="M90" s="2" t="s">
        <v>883</v>
      </c>
      <c r="N90" s="2" t="s">
        <v>264</v>
      </c>
      <c r="O90" s="2" t="s">
        <v>59</v>
      </c>
    </row>
    <row r="91" spans="1:15" x14ac:dyDescent="0.2">
      <c r="A91" s="2" t="s">
        <v>59</v>
      </c>
      <c r="B91" s="2" t="s">
        <v>128</v>
      </c>
      <c r="C91" s="2" t="s">
        <v>61</v>
      </c>
      <c r="D91" s="2" t="s">
        <v>62</v>
      </c>
      <c r="E91" s="2">
        <v>65834360</v>
      </c>
      <c r="F91" s="2">
        <v>65906031</v>
      </c>
      <c r="G91" s="2" t="s">
        <v>63</v>
      </c>
      <c r="H91" s="2" t="s">
        <v>67</v>
      </c>
      <c r="I91" s="2" t="s">
        <v>63</v>
      </c>
      <c r="J91" s="2" t="s">
        <v>333</v>
      </c>
      <c r="K91" s="2" t="s">
        <v>59</v>
      </c>
      <c r="L91" s="2" t="s">
        <v>335</v>
      </c>
      <c r="M91" s="2" t="s">
        <v>884</v>
      </c>
      <c r="N91" s="2" t="s">
        <v>264</v>
      </c>
      <c r="O91" s="2" t="s">
        <v>59</v>
      </c>
    </row>
    <row r="92" spans="1:15" x14ac:dyDescent="0.2">
      <c r="A92" s="2" t="s">
        <v>59</v>
      </c>
      <c r="B92" s="2" t="s">
        <v>128</v>
      </c>
      <c r="C92" s="2" t="s">
        <v>61</v>
      </c>
      <c r="D92" s="2" t="s">
        <v>62</v>
      </c>
      <c r="E92" s="2">
        <v>65834360</v>
      </c>
      <c r="F92" s="2">
        <v>65906031</v>
      </c>
      <c r="G92" s="2" t="s">
        <v>63</v>
      </c>
      <c r="H92" s="2" t="s">
        <v>67</v>
      </c>
      <c r="I92" s="2" t="s">
        <v>63</v>
      </c>
      <c r="J92" s="2" t="s">
        <v>333</v>
      </c>
      <c r="K92" s="2" t="s">
        <v>59</v>
      </c>
      <c r="L92" s="2" t="s">
        <v>335</v>
      </c>
      <c r="M92" s="2" t="s">
        <v>885</v>
      </c>
      <c r="N92" s="2" t="s">
        <v>264</v>
      </c>
      <c r="O92" s="2" t="s">
        <v>59</v>
      </c>
    </row>
    <row r="93" spans="1:15" x14ac:dyDescent="0.2">
      <c r="A93" s="2" t="s">
        <v>59</v>
      </c>
      <c r="B93" s="2" t="s">
        <v>128</v>
      </c>
      <c r="C93" s="2" t="s">
        <v>61</v>
      </c>
      <c r="D93" s="2" t="s">
        <v>62</v>
      </c>
      <c r="E93" s="2">
        <v>65834362</v>
      </c>
      <c r="F93" s="2">
        <v>65906031</v>
      </c>
      <c r="G93" s="2" t="s">
        <v>63</v>
      </c>
      <c r="H93" s="2" t="s">
        <v>67</v>
      </c>
      <c r="I93" s="2" t="s">
        <v>63</v>
      </c>
      <c r="J93" s="2" t="s">
        <v>333</v>
      </c>
      <c r="K93" s="2" t="s">
        <v>59</v>
      </c>
      <c r="L93" s="2" t="s">
        <v>335</v>
      </c>
      <c r="M93" s="2" t="s">
        <v>886</v>
      </c>
      <c r="N93" s="2" t="s">
        <v>264</v>
      </c>
      <c r="O93" s="2" t="s">
        <v>59</v>
      </c>
    </row>
    <row r="94" spans="1:15" x14ac:dyDescent="0.2">
      <c r="A94" s="2" t="s">
        <v>59</v>
      </c>
      <c r="B94" s="2" t="s">
        <v>128</v>
      </c>
      <c r="C94" s="2" t="s">
        <v>61</v>
      </c>
      <c r="D94" s="2" t="s">
        <v>62</v>
      </c>
      <c r="E94" s="2">
        <v>65834362</v>
      </c>
      <c r="F94" s="2">
        <v>65906031</v>
      </c>
      <c r="G94" s="2" t="s">
        <v>63</v>
      </c>
      <c r="H94" s="2" t="s">
        <v>67</v>
      </c>
      <c r="I94" s="2" t="s">
        <v>63</v>
      </c>
      <c r="J94" s="2" t="s">
        <v>333</v>
      </c>
      <c r="K94" s="2" t="s">
        <v>59</v>
      </c>
      <c r="L94" s="2" t="s">
        <v>335</v>
      </c>
      <c r="M94" s="2" t="s">
        <v>887</v>
      </c>
      <c r="N94" s="2" t="s">
        <v>264</v>
      </c>
      <c r="O94" s="2" t="s">
        <v>59</v>
      </c>
    </row>
    <row r="95" spans="1:15" x14ac:dyDescent="0.2">
      <c r="A95" s="2" t="s">
        <v>59</v>
      </c>
      <c r="B95" s="2" t="s">
        <v>128</v>
      </c>
      <c r="C95" s="2" t="s">
        <v>61</v>
      </c>
      <c r="D95" s="2" t="s">
        <v>62</v>
      </c>
      <c r="E95" s="2">
        <v>65834362</v>
      </c>
      <c r="F95" s="2">
        <v>65906031</v>
      </c>
      <c r="G95" s="2" t="s">
        <v>63</v>
      </c>
      <c r="H95" s="2" t="s">
        <v>67</v>
      </c>
      <c r="I95" s="2" t="s">
        <v>63</v>
      </c>
      <c r="J95" s="2" t="s">
        <v>333</v>
      </c>
      <c r="K95" s="2" t="s">
        <v>59</v>
      </c>
      <c r="L95" s="2" t="s">
        <v>335</v>
      </c>
      <c r="M95" s="2" t="s">
        <v>888</v>
      </c>
      <c r="N95" s="2" t="s">
        <v>264</v>
      </c>
      <c r="O95" s="2" t="s">
        <v>59</v>
      </c>
    </row>
    <row r="96" spans="1:15" x14ac:dyDescent="0.2">
      <c r="A96" s="2" t="s">
        <v>59</v>
      </c>
      <c r="B96" s="2" t="s">
        <v>128</v>
      </c>
      <c r="C96" s="2" t="s">
        <v>61</v>
      </c>
      <c r="D96" s="2" t="s">
        <v>62</v>
      </c>
      <c r="E96" s="2">
        <v>65834362</v>
      </c>
      <c r="F96" s="2">
        <v>65906031</v>
      </c>
      <c r="G96" s="2" t="s">
        <v>63</v>
      </c>
      <c r="H96" s="2" t="s">
        <v>67</v>
      </c>
      <c r="I96" s="2" t="s">
        <v>63</v>
      </c>
      <c r="J96" s="2" t="s">
        <v>333</v>
      </c>
      <c r="K96" s="2" t="s">
        <v>59</v>
      </c>
      <c r="L96" s="2" t="s">
        <v>335</v>
      </c>
      <c r="M96" s="2" t="s">
        <v>889</v>
      </c>
      <c r="N96" s="2" t="s">
        <v>264</v>
      </c>
      <c r="O96" s="2" t="s">
        <v>59</v>
      </c>
    </row>
    <row r="97" spans="1:15" x14ac:dyDescent="0.2">
      <c r="A97" s="2" t="s">
        <v>59</v>
      </c>
      <c r="B97" s="2" t="s">
        <v>128</v>
      </c>
      <c r="C97" s="2" t="s">
        <v>61</v>
      </c>
      <c r="D97" s="2" t="s">
        <v>62</v>
      </c>
      <c r="E97" s="2">
        <v>65834362</v>
      </c>
      <c r="F97" s="2">
        <v>65906031</v>
      </c>
      <c r="G97" s="2" t="s">
        <v>63</v>
      </c>
      <c r="H97" s="2" t="s">
        <v>67</v>
      </c>
      <c r="I97" s="2" t="s">
        <v>63</v>
      </c>
      <c r="J97" s="2" t="s">
        <v>333</v>
      </c>
      <c r="K97" s="2" t="s">
        <v>59</v>
      </c>
      <c r="L97" s="2" t="s">
        <v>335</v>
      </c>
      <c r="M97" s="2" t="s">
        <v>890</v>
      </c>
      <c r="N97" s="2" t="s">
        <v>264</v>
      </c>
      <c r="O97" s="2" t="s">
        <v>59</v>
      </c>
    </row>
    <row r="98" spans="1:15" x14ac:dyDescent="0.2">
      <c r="A98" s="2" t="s">
        <v>59</v>
      </c>
      <c r="B98" s="2" t="s">
        <v>128</v>
      </c>
      <c r="C98" s="2" t="s">
        <v>61</v>
      </c>
      <c r="D98" s="2" t="s">
        <v>62</v>
      </c>
      <c r="E98" s="2">
        <v>65834362</v>
      </c>
      <c r="F98" s="2">
        <v>65906031</v>
      </c>
      <c r="G98" s="2" t="s">
        <v>63</v>
      </c>
      <c r="H98" s="2" t="s">
        <v>67</v>
      </c>
      <c r="I98" s="2" t="s">
        <v>63</v>
      </c>
      <c r="J98" s="2" t="s">
        <v>333</v>
      </c>
      <c r="K98" s="2" t="s">
        <v>59</v>
      </c>
      <c r="L98" s="2" t="s">
        <v>335</v>
      </c>
      <c r="M98" s="2" t="s">
        <v>891</v>
      </c>
      <c r="N98" s="2" t="s">
        <v>264</v>
      </c>
      <c r="O98" s="2" t="s">
        <v>59</v>
      </c>
    </row>
    <row r="99" spans="1:15" x14ac:dyDescent="0.2">
      <c r="A99" s="2" t="s">
        <v>59</v>
      </c>
      <c r="B99" s="2" t="s">
        <v>128</v>
      </c>
      <c r="C99" s="2" t="s">
        <v>61</v>
      </c>
      <c r="D99" s="2" t="s">
        <v>62</v>
      </c>
      <c r="E99" s="2">
        <v>65834362</v>
      </c>
      <c r="F99" s="2">
        <v>65906031</v>
      </c>
      <c r="G99" s="2" t="s">
        <v>63</v>
      </c>
      <c r="H99" s="2" t="s">
        <v>67</v>
      </c>
      <c r="I99" s="2" t="s">
        <v>63</v>
      </c>
      <c r="J99" s="2" t="s">
        <v>333</v>
      </c>
      <c r="K99" s="2" t="s">
        <v>59</v>
      </c>
      <c r="L99" s="2" t="s">
        <v>335</v>
      </c>
      <c r="M99" s="2" t="s">
        <v>892</v>
      </c>
      <c r="N99" s="2" t="s">
        <v>264</v>
      </c>
      <c r="O99" s="2" t="s">
        <v>59</v>
      </c>
    </row>
    <row r="100" spans="1:15" x14ac:dyDescent="0.2">
      <c r="A100" s="2" t="s">
        <v>59</v>
      </c>
      <c r="B100" s="2" t="s">
        <v>128</v>
      </c>
      <c r="C100" s="2" t="s">
        <v>61</v>
      </c>
      <c r="D100" s="2" t="s">
        <v>62</v>
      </c>
      <c r="E100" s="2">
        <v>65834362</v>
      </c>
      <c r="F100" s="2">
        <v>65906031</v>
      </c>
      <c r="G100" s="2" t="s">
        <v>63</v>
      </c>
      <c r="H100" s="2" t="s">
        <v>67</v>
      </c>
      <c r="I100" s="2" t="s">
        <v>63</v>
      </c>
      <c r="J100" s="2" t="s">
        <v>333</v>
      </c>
      <c r="K100" s="2" t="s">
        <v>59</v>
      </c>
      <c r="L100" s="2" t="s">
        <v>335</v>
      </c>
      <c r="M100" s="2" t="s">
        <v>893</v>
      </c>
      <c r="N100" s="2" t="s">
        <v>264</v>
      </c>
      <c r="O100" s="2" t="s">
        <v>59</v>
      </c>
    </row>
    <row r="101" spans="1:15" x14ac:dyDescent="0.2">
      <c r="A101" s="2" t="s">
        <v>59</v>
      </c>
      <c r="B101" s="2" t="s">
        <v>128</v>
      </c>
      <c r="C101" s="2" t="s">
        <v>61</v>
      </c>
      <c r="D101" s="2" t="s">
        <v>62</v>
      </c>
      <c r="E101" s="2">
        <v>65834362</v>
      </c>
      <c r="F101" s="2">
        <v>65906031</v>
      </c>
      <c r="G101" s="2" t="s">
        <v>63</v>
      </c>
      <c r="H101" s="2" t="s">
        <v>67</v>
      </c>
      <c r="I101" s="2" t="s">
        <v>63</v>
      </c>
      <c r="J101" s="2" t="s">
        <v>333</v>
      </c>
      <c r="K101" s="2" t="s">
        <v>59</v>
      </c>
      <c r="L101" s="2" t="s">
        <v>335</v>
      </c>
      <c r="M101" s="2" t="s">
        <v>894</v>
      </c>
      <c r="N101" s="2" t="s">
        <v>264</v>
      </c>
      <c r="O101" s="2" t="s">
        <v>59</v>
      </c>
    </row>
    <row r="102" spans="1:15" x14ac:dyDescent="0.2">
      <c r="A102" s="2" t="s">
        <v>59</v>
      </c>
      <c r="B102" s="2" t="s">
        <v>128</v>
      </c>
      <c r="C102" s="2" t="s">
        <v>61</v>
      </c>
      <c r="D102" s="2" t="s">
        <v>62</v>
      </c>
      <c r="E102" s="2">
        <v>65864530</v>
      </c>
      <c r="F102" s="2">
        <v>65906031</v>
      </c>
      <c r="G102" s="2" t="s">
        <v>63</v>
      </c>
      <c r="H102" s="2" t="s">
        <v>67</v>
      </c>
      <c r="I102" s="2" t="s">
        <v>63</v>
      </c>
      <c r="J102" s="2" t="s">
        <v>333</v>
      </c>
      <c r="K102" s="2" t="s">
        <v>59</v>
      </c>
      <c r="L102" s="2" t="s">
        <v>335</v>
      </c>
      <c r="M102" s="2" t="s">
        <v>895</v>
      </c>
      <c r="N102" s="2" t="s">
        <v>264</v>
      </c>
      <c r="O102" s="2" t="s">
        <v>59</v>
      </c>
    </row>
    <row r="103" spans="1:15" x14ac:dyDescent="0.2">
      <c r="A103" s="2" t="s">
        <v>59</v>
      </c>
      <c r="B103" s="2" t="s">
        <v>128</v>
      </c>
      <c r="C103" s="2" t="s">
        <v>61</v>
      </c>
      <c r="D103" s="2" t="s">
        <v>62</v>
      </c>
      <c r="E103" s="2">
        <v>65868687</v>
      </c>
      <c r="F103" s="2">
        <v>65906031</v>
      </c>
      <c r="G103" s="2" t="s">
        <v>63</v>
      </c>
      <c r="H103" s="2" t="s">
        <v>67</v>
      </c>
      <c r="I103" s="2" t="s">
        <v>63</v>
      </c>
      <c r="J103" s="2" t="s">
        <v>333</v>
      </c>
      <c r="K103" s="2" t="s">
        <v>59</v>
      </c>
      <c r="L103" s="2" t="s">
        <v>335</v>
      </c>
      <c r="M103" s="2" t="s">
        <v>896</v>
      </c>
      <c r="N103" s="2" t="s">
        <v>264</v>
      </c>
      <c r="O103" s="2" t="s">
        <v>59</v>
      </c>
    </row>
    <row r="104" spans="1:15" x14ac:dyDescent="0.2">
      <c r="A104" s="2" t="s">
        <v>59</v>
      </c>
      <c r="B104" s="2" t="s">
        <v>128</v>
      </c>
      <c r="C104" s="2" t="s">
        <v>61</v>
      </c>
      <c r="D104" s="2" t="s">
        <v>62</v>
      </c>
      <c r="E104" s="2">
        <v>65877576</v>
      </c>
      <c r="F104" s="2">
        <v>65906031</v>
      </c>
      <c r="G104" s="2" t="s">
        <v>63</v>
      </c>
      <c r="H104" s="2" t="s">
        <v>67</v>
      </c>
      <c r="I104" s="2" t="s">
        <v>63</v>
      </c>
      <c r="J104" s="2" t="s">
        <v>333</v>
      </c>
      <c r="K104" s="2" t="s">
        <v>59</v>
      </c>
      <c r="L104" s="2" t="s">
        <v>335</v>
      </c>
      <c r="M104" s="2" t="s">
        <v>897</v>
      </c>
      <c r="N104" s="2" t="s">
        <v>264</v>
      </c>
      <c r="O104" s="2" t="s">
        <v>59</v>
      </c>
    </row>
    <row r="105" spans="1:15" x14ac:dyDescent="0.2">
      <c r="A105" s="2" t="s">
        <v>46</v>
      </c>
      <c r="B105" s="2" t="s">
        <v>156</v>
      </c>
      <c r="C105" s="2" t="s">
        <v>61</v>
      </c>
      <c r="D105" s="2" t="s">
        <v>62</v>
      </c>
      <c r="E105" s="2">
        <v>33882573</v>
      </c>
      <c r="F105" s="2">
        <v>33976660</v>
      </c>
      <c r="G105" s="2" t="s">
        <v>63</v>
      </c>
      <c r="H105" s="2" t="s">
        <v>67</v>
      </c>
      <c r="I105" s="2" t="s">
        <v>63</v>
      </c>
      <c r="J105" s="2" t="s">
        <v>333</v>
      </c>
      <c r="K105" s="2" t="s">
        <v>46</v>
      </c>
      <c r="L105" s="2" t="s">
        <v>335</v>
      </c>
      <c r="M105" s="2" t="s">
        <v>898</v>
      </c>
      <c r="N105" s="2" t="s">
        <v>264</v>
      </c>
      <c r="O105" s="2" t="s">
        <v>46</v>
      </c>
    </row>
    <row r="106" spans="1:15" x14ac:dyDescent="0.2">
      <c r="A106" s="2" t="s">
        <v>46</v>
      </c>
      <c r="B106" s="2" t="s">
        <v>156</v>
      </c>
      <c r="C106" s="2" t="s">
        <v>61</v>
      </c>
      <c r="D106" s="2" t="s">
        <v>62</v>
      </c>
      <c r="E106" s="2">
        <v>33882573</v>
      </c>
      <c r="F106" s="2">
        <v>33976660</v>
      </c>
      <c r="G106" s="2" t="s">
        <v>63</v>
      </c>
      <c r="H106" s="2" t="s">
        <v>67</v>
      </c>
      <c r="I106" s="2" t="s">
        <v>63</v>
      </c>
      <c r="J106" s="2" t="s">
        <v>333</v>
      </c>
      <c r="K106" s="2" t="s">
        <v>46</v>
      </c>
      <c r="L106" s="2" t="s">
        <v>335</v>
      </c>
      <c r="M106" s="2" t="s">
        <v>899</v>
      </c>
      <c r="N106" s="2" t="s">
        <v>264</v>
      </c>
      <c r="O106" s="2" t="s">
        <v>46</v>
      </c>
    </row>
    <row r="107" spans="1:15" x14ac:dyDescent="0.2">
      <c r="A107" s="2" t="s">
        <v>46</v>
      </c>
      <c r="B107" s="2" t="s">
        <v>156</v>
      </c>
      <c r="C107" s="2" t="s">
        <v>61</v>
      </c>
      <c r="D107" s="2" t="s">
        <v>62</v>
      </c>
      <c r="E107" s="2">
        <v>33883638</v>
      </c>
      <c r="F107" s="2">
        <v>33976660</v>
      </c>
      <c r="G107" s="2" t="s">
        <v>63</v>
      </c>
      <c r="H107" s="2" t="s">
        <v>67</v>
      </c>
      <c r="I107" s="2" t="s">
        <v>63</v>
      </c>
      <c r="J107" s="2" t="s">
        <v>333</v>
      </c>
      <c r="K107" s="2" t="s">
        <v>46</v>
      </c>
      <c r="L107" s="2" t="s">
        <v>335</v>
      </c>
      <c r="M107" s="2" t="s">
        <v>900</v>
      </c>
      <c r="N107" s="2" t="s">
        <v>264</v>
      </c>
      <c r="O107" s="2" t="s">
        <v>46</v>
      </c>
    </row>
    <row r="108" spans="1:15" x14ac:dyDescent="0.2">
      <c r="A108" s="2" t="s">
        <v>46</v>
      </c>
      <c r="B108" s="2" t="s">
        <v>156</v>
      </c>
      <c r="C108" s="2" t="s">
        <v>61</v>
      </c>
      <c r="D108" s="2" t="s">
        <v>62</v>
      </c>
      <c r="E108" s="2">
        <v>33883638</v>
      </c>
      <c r="F108" s="2">
        <v>33976660</v>
      </c>
      <c r="G108" s="2" t="s">
        <v>63</v>
      </c>
      <c r="H108" s="2" t="s">
        <v>67</v>
      </c>
      <c r="I108" s="2" t="s">
        <v>63</v>
      </c>
      <c r="J108" s="2" t="s">
        <v>333</v>
      </c>
      <c r="K108" s="2" t="s">
        <v>46</v>
      </c>
      <c r="L108" s="2" t="s">
        <v>335</v>
      </c>
      <c r="M108" s="2" t="s">
        <v>901</v>
      </c>
      <c r="N108" s="2" t="s">
        <v>264</v>
      </c>
      <c r="O108" s="2" t="s">
        <v>46</v>
      </c>
    </row>
    <row r="109" spans="1:15" x14ac:dyDescent="0.2">
      <c r="A109" s="2" t="s">
        <v>46</v>
      </c>
      <c r="B109" s="2" t="s">
        <v>156</v>
      </c>
      <c r="C109" s="2" t="s">
        <v>61</v>
      </c>
      <c r="D109" s="2" t="s">
        <v>62</v>
      </c>
      <c r="E109" s="2">
        <v>33917743</v>
      </c>
      <c r="F109" s="2">
        <v>33976660</v>
      </c>
      <c r="G109" s="2" t="s">
        <v>63</v>
      </c>
      <c r="H109" s="2" t="s">
        <v>67</v>
      </c>
      <c r="I109" s="2" t="s">
        <v>63</v>
      </c>
      <c r="J109" s="2" t="s">
        <v>333</v>
      </c>
      <c r="K109" s="2" t="s">
        <v>46</v>
      </c>
      <c r="L109" s="2" t="s">
        <v>335</v>
      </c>
      <c r="M109" s="2" t="s">
        <v>902</v>
      </c>
      <c r="N109" s="2" t="s">
        <v>264</v>
      </c>
      <c r="O109" s="2" t="s">
        <v>46</v>
      </c>
    </row>
    <row r="110" spans="1:15" x14ac:dyDescent="0.2">
      <c r="A110" s="2" t="s">
        <v>46</v>
      </c>
      <c r="B110" s="2" t="s">
        <v>156</v>
      </c>
      <c r="C110" s="2" t="s">
        <v>61</v>
      </c>
      <c r="D110" s="2" t="s">
        <v>62</v>
      </c>
      <c r="E110" s="2">
        <v>33917743</v>
      </c>
      <c r="F110" s="2">
        <v>33976660</v>
      </c>
      <c r="G110" s="2" t="s">
        <v>63</v>
      </c>
      <c r="H110" s="2" t="s">
        <v>67</v>
      </c>
      <c r="I110" s="2" t="s">
        <v>63</v>
      </c>
      <c r="J110" s="2" t="s">
        <v>333</v>
      </c>
      <c r="K110" s="2" t="s">
        <v>46</v>
      </c>
      <c r="L110" s="2" t="s">
        <v>335</v>
      </c>
      <c r="M110" s="2" t="s">
        <v>903</v>
      </c>
      <c r="N110" s="2" t="s">
        <v>264</v>
      </c>
      <c r="O110" s="2" t="s">
        <v>46</v>
      </c>
    </row>
    <row r="111" spans="1:15" x14ac:dyDescent="0.2">
      <c r="A111" s="2" t="s">
        <v>48</v>
      </c>
      <c r="B111" s="2" t="s">
        <v>102</v>
      </c>
      <c r="C111" s="2" t="s">
        <v>61</v>
      </c>
      <c r="D111" s="2" t="s">
        <v>62</v>
      </c>
      <c r="E111" s="2">
        <v>97815602</v>
      </c>
      <c r="F111" s="2">
        <v>97889788</v>
      </c>
      <c r="G111" s="2" t="s">
        <v>63</v>
      </c>
      <c r="H111" s="2" t="s">
        <v>64</v>
      </c>
      <c r="I111" s="2" t="s">
        <v>63</v>
      </c>
      <c r="J111" s="2" t="s">
        <v>333</v>
      </c>
      <c r="K111" s="2" t="s">
        <v>48</v>
      </c>
      <c r="L111" s="2" t="s">
        <v>335</v>
      </c>
      <c r="M111" s="2" t="s">
        <v>904</v>
      </c>
      <c r="N111" s="2" t="s">
        <v>264</v>
      </c>
      <c r="O111" s="2" t="s">
        <v>48</v>
      </c>
    </row>
    <row r="112" spans="1:15" x14ac:dyDescent="0.2">
      <c r="A112" s="2" t="s">
        <v>48</v>
      </c>
      <c r="B112" s="2" t="s">
        <v>102</v>
      </c>
      <c r="C112" s="2" t="s">
        <v>61</v>
      </c>
      <c r="D112" s="2" t="s">
        <v>62</v>
      </c>
      <c r="E112" s="2">
        <v>97815602</v>
      </c>
      <c r="F112" s="2">
        <v>97889788</v>
      </c>
      <c r="G112" s="2" t="s">
        <v>63</v>
      </c>
      <c r="H112" s="2" t="s">
        <v>64</v>
      </c>
      <c r="I112" s="2" t="s">
        <v>63</v>
      </c>
      <c r="J112" s="2" t="s">
        <v>333</v>
      </c>
      <c r="K112" s="2" t="s">
        <v>48</v>
      </c>
      <c r="L112" s="2" t="s">
        <v>335</v>
      </c>
      <c r="M112" s="2" t="s">
        <v>905</v>
      </c>
      <c r="N112" s="2" t="s">
        <v>264</v>
      </c>
      <c r="O112" s="2" t="s">
        <v>48</v>
      </c>
    </row>
    <row r="113" spans="1:15" x14ac:dyDescent="0.2">
      <c r="A113" s="2" t="s">
        <v>48</v>
      </c>
      <c r="B113" s="2" t="s">
        <v>102</v>
      </c>
      <c r="C113" s="2" t="s">
        <v>61</v>
      </c>
      <c r="D113" s="2" t="s">
        <v>62</v>
      </c>
      <c r="E113" s="2">
        <v>97815602</v>
      </c>
      <c r="F113" s="2">
        <v>97889788</v>
      </c>
      <c r="G113" s="2" t="s">
        <v>63</v>
      </c>
      <c r="H113" s="2" t="s">
        <v>64</v>
      </c>
      <c r="I113" s="2" t="s">
        <v>63</v>
      </c>
      <c r="J113" s="2" t="s">
        <v>333</v>
      </c>
      <c r="K113" s="2" t="s">
        <v>48</v>
      </c>
      <c r="L113" s="2" t="s">
        <v>335</v>
      </c>
      <c r="M113" s="2" t="s">
        <v>906</v>
      </c>
      <c r="N113" s="2" t="s">
        <v>264</v>
      </c>
      <c r="O113" s="2" t="s">
        <v>48</v>
      </c>
    </row>
    <row r="114" spans="1:15" x14ac:dyDescent="0.2">
      <c r="A114" s="2" t="s">
        <v>48</v>
      </c>
      <c r="B114" s="2" t="s">
        <v>102</v>
      </c>
      <c r="C114" s="2" t="s">
        <v>61</v>
      </c>
      <c r="D114" s="2" t="s">
        <v>62</v>
      </c>
      <c r="E114" s="2">
        <v>97815602</v>
      </c>
      <c r="F114" s="2">
        <v>97889790</v>
      </c>
      <c r="G114" s="2" t="s">
        <v>63</v>
      </c>
      <c r="H114" s="2" t="s">
        <v>64</v>
      </c>
      <c r="I114" s="2" t="s">
        <v>63</v>
      </c>
      <c r="J114" s="2" t="s">
        <v>333</v>
      </c>
      <c r="K114" s="2" t="s">
        <v>48</v>
      </c>
      <c r="L114" s="2" t="s">
        <v>335</v>
      </c>
      <c r="M114" s="2" t="s">
        <v>907</v>
      </c>
      <c r="N114" s="2" t="s">
        <v>264</v>
      </c>
      <c r="O114" s="2" t="s">
        <v>48</v>
      </c>
    </row>
    <row r="115" spans="1:15" x14ac:dyDescent="0.2">
      <c r="A115" s="2" t="s">
        <v>48</v>
      </c>
      <c r="B115" s="2" t="s">
        <v>102</v>
      </c>
      <c r="C115" s="2" t="s">
        <v>61</v>
      </c>
      <c r="D115" s="2" t="s">
        <v>62</v>
      </c>
      <c r="E115" s="2">
        <v>97815602</v>
      </c>
      <c r="F115" s="2">
        <v>97890513</v>
      </c>
      <c r="G115" s="2" t="s">
        <v>63</v>
      </c>
      <c r="H115" s="2" t="s">
        <v>64</v>
      </c>
      <c r="I115" s="2" t="s">
        <v>63</v>
      </c>
      <c r="J115" s="2" t="s">
        <v>333</v>
      </c>
      <c r="K115" s="2" t="s">
        <v>48</v>
      </c>
      <c r="L115" s="2" t="s">
        <v>335</v>
      </c>
      <c r="M115" s="2" t="s">
        <v>908</v>
      </c>
      <c r="N115" s="2" t="s">
        <v>264</v>
      </c>
      <c r="O115" s="2" t="s">
        <v>48</v>
      </c>
    </row>
    <row r="116" spans="1:15" x14ac:dyDescent="0.2">
      <c r="A116" s="2" t="s">
        <v>48</v>
      </c>
      <c r="B116" s="2" t="s">
        <v>102</v>
      </c>
      <c r="C116" s="2" t="s">
        <v>61</v>
      </c>
      <c r="D116" s="2" t="s">
        <v>62</v>
      </c>
      <c r="E116" s="2">
        <v>97815602</v>
      </c>
      <c r="F116" s="2">
        <v>97890611</v>
      </c>
      <c r="G116" s="2" t="s">
        <v>63</v>
      </c>
      <c r="H116" s="2" t="s">
        <v>64</v>
      </c>
      <c r="I116" s="2" t="s">
        <v>63</v>
      </c>
      <c r="J116" s="2" t="s">
        <v>333</v>
      </c>
      <c r="K116" s="2" t="s">
        <v>48</v>
      </c>
      <c r="L116" s="2" t="s">
        <v>335</v>
      </c>
      <c r="M116" s="2" t="s">
        <v>909</v>
      </c>
      <c r="N116" s="2" t="s">
        <v>264</v>
      </c>
      <c r="O116" s="2" t="s">
        <v>48</v>
      </c>
    </row>
    <row r="117" spans="1:15" x14ac:dyDescent="0.2">
      <c r="A117" s="2" t="s">
        <v>48</v>
      </c>
      <c r="B117" s="2" t="s">
        <v>102</v>
      </c>
      <c r="C117" s="2" t="s">
        <v>61</v>
      </c>
      <c r="D117" s="2" t="s">
        <v>62</v>
      </c>
      <c r="E117" s="2">
        <v>97815602</v>
      </c>
      <c r="F117" s="2">
        <v>97889788</v>
      </c>
      <c r="G117" s="2" t="s">
        <v>63</v>
      </c>
      <c r="H117" s="2" t="s">
        <v>64</v>
      </c>
      <c r="I117" s="2" t="s">
        <v>63</v>
      </c>
      <c r="J117" s="2" t="s">
        <v>333</v>
      </c>
      <c r="K117" s="2" t="s">
        <v>48</v>
      </c>
      <c r="L117" s="2" t="s">
        <v>335</v>
      </c>
      <c r="M117" s="2" t="s">
        <v>904</v>
      </c>
      <c r="N117" s="2" t="s">
        <v>264</v>
      </c>
      <c r="O117" s="2" t="s">
        <v>48</v>
      </c>
    </row>
    <row r="118" spans="1:15" x14ac:dyDescent="0.2">
      <c r="A118" s="2" t="s">
        <v>48</v>
      </c>
      <c r="B118" s="2" t="s">
        <v>102</v>
      </c>
      <c r="C118" s="2" t="s">
        <v>61</v>
      </c>
      <c r="D118" s="2" t="s">
        <v>62</v>
      </c>
      <c r="E118" s="2">
        <v>97815602</v>
      </c>
      <c r="F118" s="2">
        <v>97889788</v>
      </c>
      <c r="G118" s="2" t="s">
        <v>63</v>
      </c>
      <c r="H118" s="2" t="s">
        <v>64</v>
      </c>
      <c r="I118" s="2" t="s">
        <v>63</v>
      </c>
      <c r="J118" s="2" t="s">
        <v>333</v>
      </c>
      <c r="K118" s="2" t="s">
        <v>48</v>
      </c>
      <c r="L118" s="2" t="s">
        <v>335</v>
      </c>
      <c r="M118" s="2" t="s">
        <v>905</v>
      </c>
      <c r="N118" s="2" t="s">
        <v>264</v>
      </c>
      <c r="O118" s="2" t="s">
        <v>48</v>
      </c>
    </row>
    <row r="119" spans="1:15" x14ac:dyDescent="0.2">
      <c r="A119" s="2" t="s">
        <v>48</v>
      </c>
      <c r="B119" s="2" t="s">
        <v>102</v>
      </c>
      <c r="C119" s="2" t="s">
        <v>61</v>
      </c>
      <c r="D119" s="2" t="s">
        <v>62</v>
      </c>
      <c r="E119" s="2">
        <v>97815602</v>
      </c>
      <c r="F119" s="2">
        <v>97889788</v>
      </c>
      <c r="G119" s="2" t="s">
        <v>63</v>
      </c>
      <c r="H119" s="2" t="s">
        <v>64</v>
      </c>
      <c r="I119" s="2" t="s">
        <v>63</v>
      </c>
      <c r="J119" s="2" t="s">
        <v>333</v>
      </c>
      <c r="K119" s="2" t="s">
        <v>48</v>
      </c>
      <c r="L119" s="2" t="s">
        <v>335</v>
      </c>
      <c r="M119" s="2" t="s">
        <v>906</v>
      </c>
      <c r="N119" s="2" t="s">
        <v>264</v>
      </c>
      <c r="O119" s="2" t="s">
        <v>48</v>
      </c>
    </row>
    <row r="120" spans="1:15" x14ac:dyDescent="0.2">
      <c r="A120" s="2" t="s">
        <v>48</v>
      </c>
      <c r="B120" s="2" t="s">
        <v>102</v>
      </c>
      <c r="C120" s="2" t="s">
        <v>61</v>
      </c>
      <c r="D120" s="2" t="s">
        <v>62</v>
      </c>
      <c r="E120" s="2">
        <v>97815602</v>
      </c>
      <c r="F120" s="2">
        <v>97889790</v>
      </c>
      <c r="G120" s="2" t="s">
        <v>63</v>
      </c>
      <c r="H120" s="2" t="s">
        <v>64</v>
      </c>
      <c r="I120" s="2" t="s">
        <v>63</v>
      </c>
      <c r="J120" s="2" t="s">
        <v>333</v>
      </c>
      <c r="K120" s="2" t="s">
        <v>48</v>
      </c>
      <c r="L120" s="2" t="s">
        <v>335</v>
      </c>
      <c r="M120" s="2" t="s">
        <v>907</v>
      </c>
      <c r="N120" s="2" t="s">
        <v>264</v>
      </c>
      <c r="O120" s="2" t="s">
        <v>48</v>
      </c>
    </row>
    <row r="121" spans="1:15" x14ac:dyDescent="0.2">
      <c r="A121" s="2" t="s">
        <v>48</v>
      </c>
      <c r="B121" s="2" t="s">
        <v>102</v>
      </c>
      <c r="C121" s="2" t="s">
        <v>61</v>
      </c>
      <c r="D121" s="2" t="s">
        <v>62</v>
      </c>
      <c r="E121" s="2">
        <v>97815602</v>
      </c>
      <c r="F121" s="2">
        <v>97890513</v>
      </c>
      <c r="G121" s="2" t="s">
        <v>63</v>
      </c>
      <c r="H121" s="2" t="s">
        <v>64</v>
      </c>
      <c r="I121" s="2" t="s">
        <v>63</v>
      </c>
      <c r="J121" s="2" t="s">
        <v>333</v>
      </c>
      <c r="K121" s="2" t="s">
        <v>48</v>
      </c>
      <c r="L121" s="2" t="s">
        <v>335</v>
      </c>
      <c r="M121" s="2" t="s">
        <v>908</v>
      </c>
      <c r="N121" s="2" t="s">
        <v>264</v>
      </c>
      <c r="O121" s="2" t="s">
        <v>48</v>
      </c>
    </row>
    <row r="122" spans="1:15" x14ac:dyDescent="0.2">
      <c r="A122" s="2" t="s">
        <v>48</v>
      </c>
      <c r="B122" s="2" t="s">
        <v>102</v>
      </c>
      <c r="C122" s="2" t="s">
        <v>61</v>
      </c>
      <c r="D122" s="2" t="s">
        <v>62</v>
      </c>
      <c r="E122" s="2">
        <v>97815602</v>
      </c>
      <c r="F122" s="2">
        <v>97890611</v>
      </c>
      <c r="G122" s="2" t="s">
        <v>63</v>
      </c>
      <c r="H122" s="2" t="s">
        <v>64</v>
      </c>
      <c r="I122" s="2" t="s">
        <v>63</v>
      </c>
      <c r="J122" s="2" t="s">
        <v>333</v>
      </c>
      <c r="K122" s="2" t="s">
        <v>48</v>
      </c>
      <c r="L122" s="2" t="s">
        <v>335</v>
      </c>
      <c r="M122" s="2" t="s">
        <v>909</v>
      </c>
      <c r="N122" s="2" t="s">
        <v>264</v>
      </c>
      <c r="O122" s="2" t="s">
        <v>48</v>
      </c>
    </row>
    <row r="123" spans="1:15" x14ac:dyDescent="0.2">
      <c r="A123" s="2" t="s">
        <v>49</v>
      </c>
      <c r="B123" s="2" t="s">
        <v>126</v>
      </c>
      <c r="C123" s="2" t="s">
        <v>61</v>
      </c>
      <c r="D123" s="2" t="s">
        <v>62</v>
      </c>
      <c r="E123" s="2">
        <v>18898638</v>
      </c>
      <c r="F123" s="2">
        <v>18964000</v>
      </c>
      <c r="G123" s="2" t="s">
        <v>63</v>
      </c>
      <c r="H123" s="2" t="s">
        <v>64</v>
      </c>
      <c r="I123" s="2" t="s">
        <v>63</v>
      </c>
      <c r="J123" s="2" t="s">
        <v>333</v>
      </c>
      <c r="K123" s="2" t="s">
        <v>49</v>
      </c>
      <c r="L123" s="2" t="s">
        <v>335</v>
      </c>
      <c r="M123" s="2" t="s">
        <v>910</v>
      </c>
      <c r="N123" s="2" t="s">
        <v>264</v>
      </c>
      <c r="O123" s="2" t="s">
        <v>49</v>
      </c>
    </row>
    <row r="124" spans="1:15" x14ac:dyDescent="0.2">
      <c r="A124" s="2" t="s">
        <v>49</v>
      </c>
      <c r="B124" s="2" t="s">
        <v>126</v>
      </c>
      <c r="C124" s="2" t="s">
        <v>61</v>
      </c>
      <c r="D124" s="2" t="s">
        <v>62</v>
      </c>
      <c r="E124" s="2">
        <v>18898638</v>
      </c>
      <c r="F124" s="2">
        <v>18964055</v>
      </c>
      <c r="G124" s="2" t="s">
        <v>63</v>
      </c>
      <c r="H124" s="2" t="s">
        <v>64</v>
      </c>
      <c r="I124" s="2" t="s">
        <v>63</v>
      </c>
      <c r="J124" s="2" t="s">
        <v>333</v>
      </c>
      <c r="K124" s="2" t="s">
        <v>49</v>
      </c>
      <c r="L124" s="2" t="s">
        <v>335</v>
      </c>
      <c r="M124" s="2" t="s">
        <v>911</v>
      </c>
      <c r="N124" s="2" t="s">
        <v>264</v>
      </c>
      <c r="O124" s="2" t="s">
        <v>49</v>
      </c>
    </row>
    <row r="125" spans="1:15" x14ac:dyDescent="0.2">
      <c r="A125" s="2" t="s">
        <v>49</v>
      </c>
      <c r="B125" s="2" t="s">
        <v>126</v>
      </c>
      <c r="C125" s="2" t="s">
        <v>61</v>
      </c>
      <c r="D125" s="2" t="s">
        <v>62</v>
      </c>
      <c r="E125" s="2">
        <v>18898638</v>
      </c>
      <c r="F125" s="2">
        <v>18964000</v>
      </c>
      <c r="G125" s="2" t="s">
        <v>63</v>
      </c>
      <c r="H125" s="2" t="s">
        <v>64</v>
      </c>
      <c r="I125" s="2" t="s">
        <v>63</v>
      </c>
      <c r="J125" s="2" t="s">
        <v>333</v>
      </c>
      <c r="K125" s="2" t="s">
        <v>49</v>
      </c>
      <c r="L125" s="2" t="s">
        <v>335</v>
      </c>
      <c r="M125" s="2" t="s">
        <v>910</v>
      </c>
      <c r="N125" s="2" t="s">
        <v>264</v>
      </c>
      <c r="O125" s="2" t="s">
        <v>49</v>
      </c>
    </row>
    <row r="126" spans="1:15" x14ac:dyDescent="0.2">
      <c r="A126" s="2" t="s">
        <v>49</v>
      </c>
      <c r="B126" s="2" t="s">
        <v>126</v>
      </c>
      <c r="C126" s="2" t="s">
        <v>61</v>
      </c>
      <c r="D126" s="2" t="s">
        <v>62</v>
      </c>
      <c r="E126" s="2">
        <v>18898638</v>
      </c>
      <c r="F126" s="2">
        <v>18964055</v>
      </c>
      <c r="G126" s="2" t="s">
        <v>63</v>
      </c>
      <c r="H126" s="2" t="s">
        <v>64</v>
      </c>
      <c r="I126" s="2" t="s">
        <v>63</v>
      </c>
      <c r="J126" s="2" t="s">
        <v>333</v>
      </c>
      <c r="K126" s="2" t="s">
        <v>49</v>
      </c>
      <c r="L126" s="2" t="s">
        <v>335</v>
      </c>
      <c r="M126" s="2" t="s">
        <v>911</v>
      </c>
      <c r="N126" s="2" t="s">
        <v>264</v>
      </c>
      <c r="O126" s="2" t="s">
        <v>49</v>
      </c>
    </row>
    <row r="127" spans="1:15" x14ac:dyDescent="0.2">
      <c r="A127" s="2" t="s">
        <v>75</v>
      </c>
      <c r="B127" s="2" t="s">
        <v>110</v>
      </c>
      <c r="C127" s="2" t="s">
        <v>61</v>
      </c>
      <c r="D127" s="2" t="s">
        <v>62</v>
      </c>
      <c r="E127" s="2">
        <v>19382990</v>
      </c>
      <c r="F127" s="2">
        <v>19404952</v>
      </c>
      <c r="G127" s="2" t="s">
        <v>63</v>
      </c>
      <c r="H127" s="2" t="s">
        <v>64</v>
      </c>
      <c r="I127" s="2" t="s">
        <v>63</v>
      </c>
      <c r="J127" s="2" t="s">
        <v>333</v>
      </c>
      <c r="K127" s="2" t="s">
        <v>50</v>
      </c>
      <c r="L127" s="2" t="s">
        <v>335</v>
      </c>
      <c r="M127" s="2" t="s">
        <v>912</v>
      </c>
      <c r="N127" s="2" t="s">
        <v>264</v>
      </c>
      <c r="O127" s="2" t="s">
        <v>50</v>
      </c>
    </row>
    <row r="128" spans="1:15" x14ac:dyDescent="0.2">
      <c r="A128" s="2" t="s">
        <v>75</v>
      </c>
      <c r="B128" s="2" t="s">
        <v>110</v>
      </c>
      <c r="C128" s="2" t="s">
        <v>61</v>
      </c>
      <c r="D128" s="2" t="s">
        <v>62</v>
      </c>
      <c r="E128" s="2">
        <v>19382990</v>
      </c>
      <c r="F128" s="2">
        <v>19460128</v>
      </c>
      <c r="G128" s="2" t="s">
        <v>63</v>
      </c>
      <c r="H128" s="2" t="s">
        <v>64</v>
      </c>
      <c r="I128" s="2" t="s">
        <v>63</v>
      </c>
      <c r="J128" s="2" t="s">
        <v>333</v>
      </c>
      <c r="K128" s="2" t="s">
        <v>50</v>
      </c>
      <c r="L128" s="2" t="s">
        <v>335</v>
      </c>
      <c r="M128" s="2" t="s">
        <v>913</v>
      </c>
      <c r="N128" s="2" t="s">
        <v>264</v>
      </c>
      <c r="O128" s="2" t="s">
        <v>50</v>
      </c>
    </row>
    <row r="129" spans="1:15" x14ac:dyDescent="0.2">
      <c r="A129" s="2" t="s">
        <v>75</v>
      </c>
      <c r="B129" s="2" t="s">
        <v>110</v>
      </c>
      <c r="C129" s="2" t="s">
        <v>61</v>
      </c>
      <c r="D129" s="2" t="s">
        <v>62</v>
      </c>
      <c r="E129" s="2">
        <v>19382990</v>
      </c>
      <c r="F129" s="2">
        <v>19486006</v>
      </c>
      <c r="G129" s="2" t="s">
        <v>63</v>
      </c>
      <c r="H129" s="2" t="s">
        <v>64</v>
      </c>
      <c r="I129" s="2" t="s">
        <v>63</v>
      </c>
      <c r="J129" s="2" t="s">
        <v>333</v>
      </c>
      <c r="K129" s="2" t="s">
        <v>50</v>
      </c>
      <c r="L129" s="2" t="s">
        <v>335</v>
      </c>
      <c r="M129" s="2" t="s">
        <v>914</v>
      </c>
      <c r="N129" s="2" t="s">
        <v>264</v>
      </c>
      <c r="O129" s="2" t="s">
        <v>50</v>
      </c>
    </row>
    <row r="130" spans="1:15" x14ac:dyDescent="0.2">
      <c r="A130" s="2" t="s">
        <v>75</v>
      </c>
      <c r="B130" s="2" t="s">
        <v>110</v>
      </c>
      <c r="C130" s="2" t="s">
        <v>61</v>
      </c>
      <c r="D130" s="2" t="s">
        <v>62</v>
      </c>
      <c r="E130" s="2">
        <v>19382990</v>
      </c>
      <c r="F130" s="2">
        <v>19486679</v>
      </c>
      <c r="G130" s="2" t="s">
        <v>63</v>
      </c>
      <c r="H130" s="2" t="s">
        <v>64</v>
      </c>
      <c r="I130" s="2" t="s">
        <v>63</v>
      </c>
      <c r="J130" s="2" t="s">
        <v>333</v>
      </c>
      <c r="K130" s="2" t="s">
        <v>50</v>
      </c>
      <c r="L130" s="2" t="s">
        <v>335</v>
      </c>
      <c r="M130" s="2" t="s">
        <v>915</v>
      </c>
      <c r="N130" s="2" t="s">
        <v>264</v>
      </c>
      <c r="O130" s="2" t="s">
        <v>50</v>
      </c>
    </row>
    <row r="131" spans="1:15" x14ac:dyDescent="0.2">
      <c r="A131" s="2" t="s">
        <v>75</v>
      </c>
      <c r="B131" s="2" t="s">
        <v>124</v>
      </c>
      <c r="C131" s="2" t="s">
        <v>61</v>
      </c>
      <c r="D131" s="2" t="s">
        <v>62</v>
      </c>
      <c r="E131" s="2">
        <v>50741748</v>
      </c>
      <c r="F131" s="2">
        <v>50797884</v>
      </c>
      <c r="G131" s="2" t="s">
        <v>63</v>
      </c>
      <c r="H131" s="2" t="s">
        <v>67</v>
      </c>
      <c r="I131" s="2" t="s">
        <v>63</v>
      </c>
      <c r="J131" s="2" t="s">
        <v>333</v>
      </c>
      <c r="K131" s="2" t="s">
        <v>265</v>
      </c>
      <c r="L131" s="2" t="s">
        <v>335</v>
      </c>
      <c r="M131" s="2" t="s">
        <v>916</v>
      </c>
      <c r="N131" s="2" t="s">
        <v>264</v>
      </c>
      <c r="O131" s="2" t="s">
        <v>265</v>
      </c>
    </row>
    <row r="132" spans="1:15" x14ac:dyDescent="0.2">
      <c r="A132" s="2" t="s">
        <v>75</v>
      </c>
      <c r="B132" s="2" t="s">
        <v>124</v>
      </c>
      <c r="C132" s="2" t="s">
        <v>61</v>
      </c>
      <c r="D132" s="2" t="s">
        <v>62</v>
      </c>
      <c r="E132" s="2">
        <v>50749539</v>
      </c>
      <c r="F132" s="2">
        <v>50797884</v>
      </c>
      <c r="G132" s="2" t="s">
        <v>63</v>
      </c>
      <c r="H132" s="2" t="s">
        <v>67</v>
      </c>
      <c r="I132" s="2" t="s">
        <v>63</v>
      </c>
      <c r="J132" s="2" t="s">
        <v>333</v>
      </c>
      <c r="K132" s="2" t="s">
        <v>265</v>
      </c>
      <c r="L132" s="2" t="s">
        <v>335</v>
      </c>
      <c r="M132" s="2" t="s">
        <v>917</v>
      </c>
      <c r="N132" s="2" t="s">
        <v>264</v>
      </c>
      <c r="O132" s="2" t="s">
        <v>265</v>
      </c>
    </row>
    <row r="133" spans="1:15" x14ac:dyDescent="0.2">
      <c r="A133" s="2" t="s">
        <v>75</v>
      </c>
      <c r="B133" s="2" t="s">
        <v>124</v>
      </c>
      <c r="C133" s="2" t="s">
        <v>61</v>
      </c>
      <c r="D133" s="2" t="s">
        <v>62</v>
      </c>
      <c r="E133" s="2">
        <v>50749539</v>
      </c>
      <c r="F133" s="2">
        <v>50797884</v>
      </c>
      <c r="G133" s="2" t="s">
        <v>63</v>
      </c>
      <c r="H133" s="2" t="s">
        <v>67</v>
      </c>
      <c r="I133" s="2" t="s">
        <v>63</v>
      </c>
      <c r="J133" s="2" t="s">
        <v>333</v>
      </c>
      <c r="K133" s="2" t="s">
        <v>265</v>
      </c>
      <c r="L133" s="2" t="s">
        <v>335</v>
      </c>
      <c r="M133" s="2" t="s">
        <v>918</v>
      </c>
      <c r="N133" s="2" t="s">
        <v>264</v>
      </c>
      <c r="O133" s="2" t="s">
        <v>265</v>
      </c>
    </row>
    <row r="134" spans="1:15" x14ac:dyDescent="0.2">
      <c r="A134" s="2" t="s">
        <v>75</v>
      </c>
      <c r="B134" s="2" t="s">
        <v>124</v>
      </c>
      <c r="C134" s="2" t="s">
        <v>61</v>
      </c>
      <c r="D134" s="2" t="s">
        <v>62</v>
      </c>
      <c r="E134" s="2">
        <v>50749890</v>
      </c>
      <c r="F134" s="2">
        <v>50797884</v>
      </c>
      <c r="G134" s="2" t="s">
        <v>63</v>
      </c>
      <c r="H134" s="2" t="s">
        <v>67</v>
      </c>
      <c r="I134" s="2" t="s">
        <v>63</v>
      </c>
      <c r="J134" s="2" t="s">
        <v>333</v>
      </c>
      <c r="K134" s="2" t="s">
        <v>265</v>
      </c>
      <c r="L134" s="2" t="s">
        <v>335</v>
      </c>
      <c r="M134" s="2" t="s">
        <v>919</v>
      </c>
      <c r="N134" s="2" t="s">
        <v>264</v>
      </c>
      <c r="O134" s="2" t="s">
        <v>265</v>
      </c>
    </row>
    <row r="135" spans="1:15" x14ac:dyDescent="0.2">
      <c r="A135" s="2" t="s">
        <v>75</v>
      </c>
      <c r="B135" s="2" t="s">
        <v>124</v>
      </c>
      <c r="C135" s="2" t="s">
        <v>61</v>
      </c>
      <c r="D135" s="2" t="s">
        <v>62</v>
      </c>
      <c r="E135" s="2">
        <v>50765109</v>
      </c>
      <c r="F135" s="2">
        <v>50797884</v>
      </c>
      <c r="G135" s="2" t="s">
        <v>63</v>
      </c>
      <c r="H135" s="2" t="s">
        <v>67</v>
      </c>
      <c r="I135" s="2" t="s">
        <v>63</v>
      </c>
      <c r="J135" s="2" t="s">
        <v>333</v>
      </c>
      <c r="K135" s="2" t="s">
        <v>265</v>
      </c>
      <c r="L135" s="2" t="s">
        <v>335</v>
      </c>
      <c r="M135" s="2" t="s">
        <v>920</v>
      </c>
      <c r="N135" s="2" t="s">
        <v>264</v>
      </c>
      <c r="O135" s="2" t="s">
        <v>265</v>
      </c>
    </row>
    <row r="136" spans="1:15" x14ac:dyDescent="0.2">
      <c r="A136" s="2" t="s">
        <v>75</v>
      </c>
      <c r="B136" s="2" t="s">
        <v>158</v>
      </c>
      <c r="C136" s="2" t="s">
        <v>61</v>
      </c>
      <c r="D136" s="2" t="s">
        <v>62</v>
      </c>
      <c r="E136" s="2">
        <v>21724710</v>
      </c>
      <c r="F136" s="2">
        <v>21769260</v>
      </c>
      <c r="G136" s="2" t="s">
        <v>63</v>
      </c>
      <c r="H136" s="2" t="s">
        <v>67</v>
      </c>
      <c r="I136" s="2" t="s">
        <v>63</v>
      </c>
      <c r="J136" s="2" t="s">
        <v>333</v>
      </c>
      <c r="K136" s="2" t="s">
        <v>51</v>
      </c>
      <c r="L136" s="2" t="s">
        <v>335</v>
      </c>
      <c r="M136" s="2" t="s">
        <v>921</v>
      </c>
      <c r="N136" s="2" t="s">
        <v>264</v>
      </c>
      <c r="O136" s="2" t="s">
        <v>51</v>
      </c>
    </row>
    <row r="137" spans="1:15" x14ac:dyDescent="0.2">
      <c r="A137" s="2" t="s">
        <v>75</v>
      </c>
      <c r="B137" s="2" t="s">
        <v>158</v>
      </c>
      <c r="C137" s="2" t="s">
        <v>61</v>
      </c>
      <c r="D137" s="2" t="s">
        <v>62</v>
      </c>
      <c r="E137" s="2">
        <v>21732321</v>
      </c>
      <c r="F137" s="2">
        <v>21769260</v>
      </c>
      <c r="G137" s="2" t="s">
        <v>63</v>
      </c>
      <c r="H137" s="2" t="s">
        <v>67</v>
      </c>
      <c r="I137" s="2" t="s">
        <v>63</v>
      </c>
      <c r="J137" s="2" t="s">
        <v>333</v>
      </c>
      <c r="K137" s="2" t="s">
        <v>51</v>
      </c>
      <c r="L137" s="2" t="s">
        <v>335</v>
      </c>
      <c r="M137" s="2" t="s">
        <v>922</v>
      </c>
      <c r="N137" s="2" t="s">
        <v>264</v>
      </c>
      <c r="O137" s="2" t="s">
        <v>51</v>
      </c>
    </row>
    <row r="138" spans="1:15" x14ac:dyDescent="0.2">
      <c r="A138" s="2" t="s">
        <v>75</v>
      </c>
      <c r="B138" s="2" t="s">
        <v>158</v>
      </c>
      <c r="C138" s="2" t="s">
        <v>61</v>
      </c>
      <c r="D138" s="2" t="s">
        <v>62</v>
      </c>
      <c r="E138" s="2">
        <v>21732621</v>
      </c>
      <c r="F138" s="2">
        <v>21769260</v>
      </c>
      <c r="G138" s="2" t="s">
        <v>63</v>
      </c>
      <c r="H138" s="2" t="s">
        <v>67</v>
      </c>
      <c r="I138" s="2" t="s">
        <v>63</v>
      </c>
      <c r="J138" s="2" t="s">
        <v>333</v>
      </c>
      <c r="K138" s="2" t="s">
        <v>51</v>
      </c>
      <c r="L138" s="2" t="s">
        <v>335</v>
      </c>
      <c r="M138" s="2" t="s">
        <v>923</v>
      </c>
      <c r="N138" s="2" t="s">
        <v>264</v>
      </c>
      <c r="O138" s="2" t="s">
        <v>51</v>
      </c>
    </row>
    <row r="139" spans="1:15" x14ac:dyDescent="0.2">
      <c r="A139" s="2" t="s">
        <v>75</v>
      </c>
      <c r="B139" s="2" t="s">
        <v>158</v>
      </c>
      <c r="C139" s="2" t="s">
        <v>61</v>
      </c>
      <c r="D139" s="2" t="s">
        <v>62</v>
      </c>
      <c r="E139" s="2">
        <v>21737719</v>
      </c>
      <c r="F139" s="2">
        <v>21769260</v>
      </c>
      <c r="G139" s="2" t="s">
        <v>63</v>
      </c>
      <c r="H139" s="2" t="s">
        <v>67</v>
      </c>
      <c r="I139" s="2" t="s">
        <v>63</v>
      </c>
      <c r="J139" s="2" t="s">
        <v>333</v>
      </c>
      <c r="K139" s="2" t="s">
        <v>51</v>
      </c>
      <c r="L139" s="2" t="s">
        <v>335</v>
      </c>
      <c r="M139" s="2" t="s">
        <v>924</v>
      </c>
      <c r="N139" s="2" t="s">
        <v>264</v>
      </c>
      <c r="O139" s="2" t="s">
        <v>51</v>
      </c>
    </row>
    <row r="140" spans="1:15" x14ac:dyDescent="0.2">
      <c r="A140" s="2" t="s">
        <v>75</v>
      </c>
      <c r="B140" s="2" t="s">
        <v>158</v>
      </c>
      <c r="C140" s="2" t="s">
        <v>61</v>
      </c>
      <c r="D140" s="2" t="s">
        <v>62</v>
      </c>
      <c r="E140" s="2">
        <v>21738838</v>
      </c>
      <c r="F140" s="2">
        <v>21764905</v>
      </c>
      <c r="G140" s="2" t="s">
        <v>63</v>
      </c>
      <c r="H140" s="2" t="s">
        <v>67</v>
      </c>
      <c r="I140" s="2" t="s">
        <v>63</v>
      </c>
      <c r="J140" s="2" t="s">
        <v>333</v>
      </c>
      <c r="K140" s="2" t="s">
        <v>51</v>
      </c>
      <c r="L140" s="2" t="s">
        <v>335</v>
      </c>
      <c r="M140" s="2" t="s">
        <v>925</v>
      </c>
      <c r="N140" s="2" t="s">
        <v>264</v>
      </c>
      <c r="O140" s="2" t="s">
        <v>51</v>
      </c>
    </row>
    <row r="141" spans="1:15" x14ac:dyDescent="0.2">
      <c r="A141" s="2" t="s">
        <v>75</v>
      </c>
      <c r="B141" s="2" t="s">
        <v>158</v>
      </c>
      <c r="C141" s="2" t="s">
        <v>61</v>
      </c>
      <c r="D141" s="2" t="s">
        <v>62</v>
      </c>
      <c r="E141" s="2">
        <v>21738838</v>
      </c>
      <c r="F141" s="2">
        <v>21765826</v>
      </c>
      <c r="G141" s="2" t="s">
        <v>63</v>
      </c>
      <c r="H141" s="2" t="s">
        <v>67</v>
      </c>
      <c r="I141" s="2" t="s">
        <v>63</v>
      </c>
      <c r="J141" s="2" t="s">
        <v>333</v>
      </c>
      <c r="K141" s="2" t="s">
        <v>51</v>
      </c>
      <c r="L141" s="2" t="s">
        <v>335</v>
      </c>
      <c r="M141" s="2" t="s">
        <v>926</v>
      </c>
      <c r="N141" s="2" t="s">
        <v>264</v>
      </c>
      <c r="O141" s="2" t="s">
        <v>51</v>
      </c>
    </row>
    <row r="142" spans="1:15" x14ac:dyDescent="0.2">
      <c r="A142" s="2" t="s">
        <v>75</v>
      </c>
      <c r="B142" s="2" t="s">
        <v>158</v>
      </c>
      <c r="C142" s="2" t="s">
        <v>61</v>
      </c>
      <c r="D142" s="2" t="s">
        <v>62</v>
      </c>
      <c r="E142" s="2">
        <v>21738838</v>
      </c>
      <c r="F142" s="2">
        <v>21769260</v>
      </c>
      <c r="G142" s="2" t="s">
        <v>63</v>
      </c>
      <c r="H142" s="2" t="s">
        <v>67</v>
      </c>
      <c r="I142" s="2" t="s">
        <v>63</v>
      </c>
      <c r="J142" s="2" t="s">
        <v>333</v>
      </c>
      <c r="K142" s="2" t="s">
        <v>51</v>
      </c>
      <c r="L142" s="2" t="s">
        <v>335</v>
      </c>
      <c r="M142" s="2" t="s">
        <v>927</v>
      </c>
      <c r="N142" s="2" t="s">
        <v>264</v>
      </c>
      <c r="O142" s="2" t="s">
        <v>51</v>
      </c>
    </row>
    <row r="143" spans="1:15" x14ac:dyDescent="0.2">
      <c r="A143" s="2" t="s">
        <v>75</v>
      </c>
      <c r="B143" s="2" t="s">
        <v>158</v>
      </c>
      <c r="C143" s="2" t="s">
        <v>61</v>
      </c>
      <c r="D143" s="2" t="s">
        <v>62</v>
      </c>
      <c r="E143" s="2">
        <v>21738838</v>
      </c>
      <c r="F143" s="2">
        <v>21769260</v>
      </c>
      <c r="G143" s="2" t="s">
        <v>63</v>
      </c>
      <c r="H143" s="2" t="s">
        <v>67</v>
      </c>
      <c r="I143" s="2" t="s">
        <v>63</v>
      </c>
      <c r="J143" s="2" t="s">
        <v>333</v>
      </c>
      <c r="K143" s="2" t="s">
        <v>51</v>
      </c>
      <c r="L143" s="2" t="s">
        <v>335</v>
      </c>
      <c r="M143" s="2" t="s">
        <v>928</v>
      </c>
      <c r="N143" s="2" t="s">
        <v>264</v>
      </c>
      <c r="O143" s="2" t="s">
        <v>51</v>
      </c>
    </row>
    <row r="144" spans="1:15" x14ac:dyDescent="0.2">
      <c r="A144" s="2" t="s">
        <v>75</v>
      </c>
      <c r="B144" s="2" t="s">
        <v>158</v>
      </c>
      <c r="C144" s="2" t="s">
        <v>61</v>
      </c>
      <c r="D144" s="2" t="s">
        <v>62</v>
      </c>
      <c r="E144" s="2">
        <v>21738839</v>
      </c>
      <c r="F144" s="2">
        <v>21769260</v>
      </c>
      <c r="G144" s="2" t="s">
        <v>63</v>
      </c>
      <c r="H144" s="2" t="s">
        <v>67</v>
      </c>
      <c r="I144" s="2" t="s">
        <v>63</v>
      </c>
      <c r="J144" s="2" t="s">
        <v>333</v>
      </c>
      <c r="K144" s="2" t="s">
        <v>51</v>
      </c>
      <c r="L144" s="2" t="s">
        <v>335</v>
      </c>
      <c r="M144" s="2" t="s">
        <v>929</v>
      </c>
      <c r="N144" s="2" t="s">
        <v>264</v>
      </c>
      <c r="O144" s="2" t="s">
        <v>51</v>
      </c>
    </row>
    <row r="145" spans="1:15" x14ac:dyDescent="0.2">
      <c r="A145" s="2" t="s">
        <v>75</v>
      </c>
      <c r="B145" s="2" t="s">
        <v>158</v>
      </c>
      <c r="C145" s="2" t="s">
        <v>61</v>
      </c>
      <c r="D145" s="2" t="s">
        <v>62</v>
      </c>
      <c r="E145" s="2">
        <v>21738839</v>
      </c>
      <c r="F145" s="2">
        <v>21769260</v>
      </c>
      <c r="G145" s="2" t="s">
        <v>63</v>
      </c>
      <c r="H145" s="2" t="s">
        <v>67</v>
      </c>
      <c r="I145" s="2" t="s">
        <v>63</v>
      </c>
      <c r="J145" s="2" t="s">
        <v>333</v>
      </c>
      <c r="K145" s="2" t="s">
        <v>51</v>
      </c>
      <c r="L145" s="2" t="s">
        <v>335</v>
      </c>
      <c r="M145" s="2" t="s">
        <v>930</v>
      </c>
      <c r="N145" s="2" t="s">
        <v>264</v>
      </c>
      <c r="O145" s="2" t="s">
        <v>51</v>
      </c>
    </row>
    <row r="146" spans="1:15" x14ac:dyDescent="0.2">
      <c r="A146" s="2" t="s">
        <v>75</v>
      </c>
      <c r="B146" s="2" t="s">
        <v>158</v>
      </c>
      <c r="C146" s="2" t="s">
        <v>61</v>
      </c>
      <c r="D146" s="2" t="s">
        <v>62</v>
      </c>
      <c r="E146" s="2">
        <v>21738839</v>
      </c>
      <c r="F146" s="2">
        <v>21769260</v>
      </c>
      <c r="G146" s="2" t="s">
        <v>63</v>
      </c>
      <c r="H146" s="2" t="s">
        <v>67</v>
      </c>
      <c r="I146" s="2" t="s">
        <v>63</v>
      </c>
      <c r="J146" s="2" t="s">
        <v>333</v>
      </c>
      <c r="K146" s="2" t="s">
        <v>51</v>
      </c>
      <c r="L146" s="2" t="s">
        <v>335</v>
      </c>
      <c r="M146" s="2" t="s">
        <v>931</v>
      </c>
      <c r="N146" s="2" t="s">
        <v>264</v>
      </c>
      <c r="O146" s="2" t="s">
        <v>51</v>
      </c>
    </row>
    <row r="147" spans="1:15" x14ac:dyDescent="0.2">
      <c r="A147" s="2" t="s">
        <v>75</v>
      </c>
      <c r="B147" s="2" t="s">
        <v>158</v>
      </c>
      <c r="C147" s="2" t="s">
        <v>61</v>
      </c>
      <c r="D147" s="2" t="s">
        <v>62</v>
      </c>
      <c r="E147" s="2">
        <v>21738839</v>
      </c>
      <c r="F147" s="2">
        <v>21769260</v>
      </c>
      <c r="G147" s="2" t="s">
        <v>63</v>
      </c>
      <c r="H147" s="2" t="s">
        <v>67</v>
      </c>
      <c r="I147" s="2" t="s">
        <v>63</v>
      </c>
      <c r="J147" s="2" t="s">
        <v>333</v>
      </c>
      <c r="K147" s="2" t="s">
        <v>51</v>
      </c>
      <c r="L147" s="2" t="s">
        <v>335</v>
      </c>
      <c r="M147" s="2" t="s">
        <v>932</v>
      </c>
      <c r="N147" s="2" t="s">
        <v>264</v>
      </c>
      <c r="O147" s="2" t="s">
        <v>51</v>
      </c>
    </row>
    <row r="148" spans="1:15" x14ac:dyDescent="0.2">
      <c r="A148" s="2" t="s">
        <v>75</v>
      </c>
      <c r="B148" s="2" t="s">
        <v>160</v>
      </c>
      <c r="C148" s="2" t="s">
        <v>61</v>
      </c>
      <c r="D148" s="2" t="s">
        <v>62</v>
      </c>
      <c r="E148" s="2">
        <v>37256521</v>
      </c>
      <c r="F148" s="2">
        <v>37272413</v>
      </c>
      <c r="G148" s="2" t="s">
        <v>63</v>
      </c>
      <c r="H148" s="2" t="s">
        <v>64</v>
      </c>
      <c r="I148" s="2" t="s">
        <v>63</v>
      </c>
      <c r="J148" s="2" t="s">
        <v>333</v>
      </c>
      <c r="K148" s="2" t="s">
        <v>52</v>
      </c>
      <c r="L148" s="2" t="s">
        <v>335</v>
      </c>
      <c r="M148" s="2" t="s">
        <v>933</v>
      </c>
      <c r="N148" s="2" t="s">
        <v>264</v>
      </c>
      <c r="O148" s="2" t="s">
        <v>52</v>
      </c>
    </row>
    <row r="149" spans="1:15" x14ac:dyDescent="0.2">
      <c r="A149" s="2" t="s">
        <v>53</v>
      </c>
      <c r="B149" s="2" t="s">
        <v>158</v>
      </c>
      <c r="C149" s="2" t="s">
        <v>61</v>
      </c>
      <c r="D149" s="2" t="s">
        <v>62</v>
      </c>
      <c r="E149" s="2">
        <v>45875276</v>
      </c>
      <c r="F149" s="2">
        <v>45908664</v>
      </c>
      <c r="G149" s="2" t="s">
        <v>63</v>
      </c>
      <c r="H149" s="2" t="s">
        <v>64</v>
      </c>
      <c r="I149" s="2" t="s">
        <v>63</v>
      </c>
      <c r="J149" s="2" t="s">
        <v>333</v>
      </c>
      <c r="K149" s="2" t="s">
        <v>53</v>
      </c>
      <c r="L149" s="2" t="s">
        <v>335</v>
      </c>
      <c r="M149" s="2" t="s">
        <v>934</v>
      </c>
      <c r="N149" s="2" t="s">
        <v>264</v>
      </c>
      <c r="O149" s="2" t="s">
        <v>53</v>
      </c>
    </row>
    <row r="150" spans="1:15" x14ac:dyDescent="0.2">
      <c r="A150" s="2" t="s">
        <v>53</v>
      </c>
      <c r="B150" s="2" t="s">
        <v>158</v>
      </c>
      <c r="C150" s="2" t="s">
        <v>61</v>
      </c>
      <c r="D150" s="2" t="s">
        <v>62</v>
      </c>
      <c r="E150" s="2">
        <v>45875276</v>
      </c>
      <c r="F150" s="2">
        <v>45908736</v>
      </c>
      <c r="G150" s="2" t="s">
        <v>63</v>
      </c>
      <c r="H150" s="2" t="s">
        <v>64</v>
      </c>
      <c r="I150" s="2" t="s">
        <v>63</v>
      </c>
      <c r="J150" s="2" t="s">
        <v>333</v>
      </c>
      <c r="K150" s="2" t="s">
        <v>53</v>
      </c>
      <c r="L150" s="2" t="s">
        <v>335</v>
      </c>
      <c r="M150" s="2" t="s">
        <v>935</v>
      </c>
      <c r="N150" s="2" t="s">
        <v>264</v>
      </c>
      <c r="O150" s="2" t="s">
        <v>53</v>
      </c>
    </row>
    <row r="151" spans="1:15" x14ac:dyDescent="0.2">
      <c r="A151" s="2" t="s">
        <v>53</v>
      </c>
      <c r="B151" s="2" t="s">
        <v>158</v>
      </c>
      <c r="C151" s="2" t="s">
        <v>61</v>
      </c>
      <c r="D151" s="2" t="s">
        <v>62</v>
      </c>
      <c r="E151" s="2">
        <v>45875276</v>
      </c>
      <c r="F151" s="2">
        <v>45908793</v>
      </c>
      <c r="G151" s="2" t="s">
        <v>63</v>
      </c>
      <c r="H151" s="2" t="s">
        <v>64</v>
      </c>
      <c r="I151" s="2" t="s">
        <v>63</v>
      </c>
      <c r="J151" s="2" t="s">
        <v>333</v>
      </c>
      <c r="K151" s="2" t="s">
        <v>53</v>
      </c>
      <c r="L151" s="2" t="s">
        <v>335</v>
      </c>
      <c r="M151" s="2" t="s">
        <v>936</v>
      </c>
      <c r="N151" s="2" t="s">
        <v>264</v>
      </c>
      <c r="O151" s="2" t="s">
        <v>53</v>
      </c>
    </row>
    <row r="152" spans="1:15" x14ac:dyDescent="0.2">
      <c r="A152" s="2" t="s">
        <v>53</v>
      </c>
      <c r="B152" s="2" t="s">
        <v>158</v>
      </c>
      <c r="C152" s="2" t="s">
        <v>61</v>
      </c>
      <c r="D152" s="2" t="s">
        <v>62</v>
      </c>
      <c r="E152" s="2">
        <v>45875276</v>
      </c>
      <c r="F152" s="2">
        <v>45919290</v>
      </c>
      <c r="G152" s="2" t="s">
        <v>63</v>
      </c>
      <c r="H152" s="2" t="s">
        <v>64</v>
      </c>
      <c r="I152" s="2" t="s">
        <v>63</v>
      </c>
      <c r="J152" s="2" t="s">
        <v>333</v>
      </c>
      <c r="K152" s="2" t="s">
        <v>53</v>
      </c>
      <c r="L152" s="2" t="s">
        <v>335</v>
      </c>
      <c r="M152" s="2" t="s">
        <v>937</v>
      </c>
      <c r="N152" s="2" t="s">
        <v>264</v>
      </c>
      <c r="O152" s="2" t="s">
        <v>53</v>
      </c>
    </row>
    <row r="153" spans="1:15" x14ac:dyDescent="0.2">
      <c r="A153" s="2" t="s">
        <v>53</v>
      </c>
      <c r="B153" s="2" t="s">
        <v>158</v>
      </c>
      <c r="C153" s="2" t="s">
        <v>61</v>
      </c>
      <c r="D153" s="2" t="s">
        <v>62</v>
      </c>
      <c r="E153" s="2">
        <v>45875276</v>
      </c>
      <c r="F153" s="2">
        <v>45924685</v>
      </c>
      <c r="G153" s="2" t="s">
        <v>63</v>
      </c>
      <c r="H153" s="2" t="s">
        <v>64</v>
      </c>
      <c r="I153" s="2" t="s">
        <v>63</v>
      </c>
      <c r="J153" s="2" t="s">
        <v>333</v>
      </c>
      <c r="K153" s="2" t="s">
        <v>53</v>
      </c>
      <c r="L153" s="2" t="s">
        <v>335</v>
      </c>
      <c r="M153" s="2" t="s">
        <v>938</v>
      </c>
      <c r="N153" s="2" t="s">
        <v>264</v>
      </c>
      <c r="O153" s="2" t="s">
        <v>53</v>
      </c>
    </row>
    <row r="154" spans="1:15" x14ac:dyDescent="0.2">
      <c r="A154" s="2" t="s">
        <v>53</v>
      </c>
      <c r="B154" s="2" t="s">
        <v>158</v>
      </c>
      <c r="C154" s="2" t="s">
        <v>61</v>
      </c>
      <c r="D154" s="2" t="s">
        <v>62</v>
      </c>
      <c r="E154" s="2">
        <v>45883531</v>
      </c>
      <c r="F154" s="2">
        <v>45924673</v>
      </c>
      <c r="G154" s="2" t="s">
        <v>63</v>
      </c>
      <c r="H154" s="2" t="s">
        <v>64</v>
      </c>
      <c r="I154" s="2" t="s">
        <v>63</v>
      </c>
      <c r="J154" s="2" t="s">
        <v>333</v>
      </c>
      <c r="K154" s="2" t="s">
        <v>53</v>
      </c>
      <c r="L154" s="2" t="s">
        <v>335</v>
      </c>
      <c r="M154" s="2" t="s">
        <v>939</v>
      </c>
      <c r="N154" s="2" t="s">
        <v>264</v>
      </c>
      <c r="O154" s="2" t="s">
        <v>53</v>
      </c>
    </row>
    <row r="155" spans="1:15" x14ac:dyDescent="0.2">
      <c r="A155" s="2" t="s">
        <v>54</v>
      </c>
      <c r="B155" s="2" t="s">
        <v>125</v>
      </c>
      <c r="C155" s="2" t="s">
        <v>61</v>
      </c>
      <c r="D155" s="2" t="s">
        <v>62</v>
      </c>
      <c r="E155" s="2">
        <v>27012852</v>
      </c>
      <c r="F155" s="2">
        <v>27089962</v>
      </c>
      <c r="G155" s="2" t="s">
        <v>63</v>
      </c>
      <c r="H155" s="2" t="s">
        <v>67</v>
      </c>
      <c r="I155" s="2" t="s">
        <v>63</v>
      </c>
      <c r="J155" s="2" t="s">
        <v>333</v>
      </c>
      <c r="K155" s="2" t="s">
        <v>54</v>
      </c>
      <c r="L155" s="2" t="s">
        <v>335</v>
      </c>
      <c r="M155" s="2" t="s">
        <v>940</v>
      </c>
      <c r="N155" s="2" t="s">
        <v>264</v>
      </c>
      <c r="O155" s="2" t="s">
        <v>54</v>
      </c>
    </row>
    <row r="156" spans="1:15" x14ac:dyDescent="0.2">
      <c r="A156" s="2" t="s">
        <v>54</v>
      </c>
      <c r="B156" s="2" t="s">
        <v>125</v>
      </c>
      <c r="C156" s="2" t="s">
        <v>61</v>
      </c>
      <c r="D156" s="2" t="s">
        <v>62</v>
      </c>
      <c r="E156" s="2">
        <v>27012853</v>
      </c>
      <c r="F156" s="2">
        <v>27089962</v>
      </c>
      <c r="G156" s="2" t="s">
        <v>63</v>
      </c>
      <c r="H156" s="2" t="s">
        <v>67</v>
      </c>
      <c r="I156" s="2" t="s">
        <v>63</v>
      </c>
      <c r="J156" s="2" t="s">
        <v>333</v>
      </c>
      <c r="K156" s="2" t="s">
        <v>54</v>
      </c>
      <c r="L156" s="2" t="s">
        <v>335</v>
      </c>
      <c r="M156" s="2" t="s">
        <v>941</v>
      </c>
      <c r="N156" s="2" t="s">
        <v>264</v>
      </c>
      <c r="O156" s="2" t="s">
        <v>54</v>
      </c>
    </row>
    <row r="157" spans="1:15" x14ac:dyDescent="0.2">
      <c r="A157" s="2" t="s">
        <v>54</v>
      </c>
      <c r="B157" s="2" t="s">
        <v>125</v>
      </c>
      <c r="C157" s="2" t="s">
        <v>61</v>
      </c>
      <c r="D157" s="2" t="s">
        <v>62</v>
      </c>
      <c r="E157" s="2">
        <v>27013461</v>
      </c>
      <c r="F157" s="2">
        <v>27089962</v>
      </c>
      <c r="G157" s="2" t="s">
        <v>63</v>
      </c>
      <c r="H157" s="2" t="s">
        <v>67</v>
      </c>
      <c r="I157" s="2" t="s">
        <v>63</v>
      </c>
      <c r="J157" s="2" t="s">
        <v>333</v>
      </c>
      <c r="K157" s="2" t="s">
        <v>54</v>
      </c>
      <c r="L157" s="2" t="s">
        <v>335</v>
      </c>
      <c r="M157" s="2" t="s">
        <v>942</v>
      </c>
      <c r="N157" s="2" t="s">
        <v>264</v>
      </c>
      <c r="O157" s="2" t="s">
        <v>54</v>
      </c>
    </row>
    <row r="158" spans="1:15" x14ac:dyDescent="0.2">
      <c r="A158" s="2" t="s">
        <v>54</v>
      </c>
      <c r="B158" s="2" t="s">
        <v>125</v>
      </c>
      <c r="C158" s="2" t="s">
        <v>61</v>
      </c>
      <c r="D158" s="2" t="s">
        <v>62</v>
      </c>
      <c r="E158" s="2">
        <v>27014001</v>
      </c>
      <c r="F158" s="2">
        <v>27089962</v>
      </c>
      <c r="G158" s="2" t="s">
        <v>63</v>
      </c>
      <c r="H158" s="2" t="s">
        <v>67</v>
      </c>
      <c r="I158" s="2" t="s">
        <v>63</v>
      </c>
      <c r="J158" s="2" t="s">
        <v>333</v>
      </c>
      <c r="K158" s="2" t="s">
        <v>54</v>
      </c>
      <c r="L158" s="2" t="s">
        <v>335</v>
      </c>
      <c r="M158" s="2" t="s">
        <v>943</v>
      </c>
      <c r="N158" s="2" t="s">
        <v>264</v>
      </c>
      <c r="O158" s="2" t="s">
        <v>54</v>
      </c>
    </row>
    <row r="159" spans="1:15" x14ac:dyDescent="0.2">
      <c r="A159" s="2" t="s">
        <v>54</v>
      </c>
      <c r="B159" s="2" t="s">
        <v>125</v>
      </c>
      <c r="C159" s="2" t="s">
        <v>61</v>
      </c>
      <c r="D159" s="2" t="s">
        <v>62</v>
      </c>
      <c r="E159" s="2">
        <v>27023999</v>
      </c>
      <c r="F159" s="2">
        <v>27089962</v>
      </c>
      <c r="G159" s="2" t="s">
        <v>63</v>
      </c>
      <c r="H159" s="2" t="s">
        <v>67</v>
      </c>
      <c r="I159" s="2" t="s">
        <v>63</v>
      </c>
      <c r="J159" s="2" t="s">
        <v>333</v>
      </c>
      <c r="K159" s="2" t="s">
        <v>54</v>
      </c>
      <c r="L159" s="2" t="s">
        <v>335</v>
      </c>
      <c r="M159" s="2" t="s">
        <v>944</v>
      </c>
      <c r="N159" s="2" t="s">
        <v>264</v>
      </c>
      <c r="O159" s="2" t="s">
        <v>54</v>
      </c>
    </row>
    <row r="160" spans="1:15" x14ac:dyDescent="0.2">
      <c r="A160" s="2" t="s">
        <v>54</v>
      </c>
      <c r="B160" s="2" t="s">
        <v>125</v>
      </c>
      <c r="C160" s="2" t="s">
        <v>61</v>
      </c>
      <c r="D160" s="2" t="s">
        <v>62</v>
      </c>
      <c r="E160" s="2">
        <v>27024099</v>
      </c>
      <c r="F160" s="2">
        <v>27089962</v>
      </c>
      <c r="G160" s="2" t="s">
        <v>63</v>
      </c>
      <c r="H160" s="2" t="s">
        <v>67</v>
      </c>
      <c r="I160" s="2" t="s">
        <v>63</v>
      </c>
      <c r="J160" s="2" t="s">
        <v>333</v>
      </c>
      <c r="K160" s="2" t="s">
        <v>54</v>
      </c>
      <c r="L160" s="2" t="s">
        <v>335</v>
      </c>
      <c r="M160" s="2" t="s">
        <v>945</v>
      </c>
      <c r="N160" s="2" t="s">
        <v>264</v>
      </c>
      <c r="O160" s="2" t="s">
        <v>54</v>
      </c>
    </row>
    <row r="161" spans="1:15" x14ac:dyDescent="0.2">
      <c r="A161" s="2" t="s">
        <v>54</v>
      </c>
      <c r="B161" s="2" t="s">
        <v>125</v>
      </c>
      <c r="C161" s="2" t="s">
        <v>61</v>
      </c>
      <c r="D161" s="2" t="s">
        <v>62</v>
      </c>
      <c r="E161" s="2">
        <v>27055631</v>
      </c>
      <c r="F161" s="2">
        <v>27089962</v>
      </c>
      <c r="G161" s="2" t="s">
        <v>63</v>
      </c>
      <c r="H161" s="2" t="s">
        <v>67</v>
      </c>
      <c r="I161" s="2" t="s">
        <v>63</v>
      </c>
      <c r="J161" s="2" t="s">
        <v>333</v>
      </c>
      <c r="K161" s="2" t="s">
        <v>54</v>
      </c>
      <c r="L161" s="2" t="s">
        <v>335</v>
      </c>
      <c r="M161" s="2" t="s">
        <v>946</v>
      </c>
      <c r="N161" s="2" t="s">
        <v>264</v>
      </c>
      <c r="O161" s="2" t="s">
        <v>54</v>
      </c>
    </row>
    <row r="162" spans="1:15" x14ac:dyDescent="0.2">
      <c r="A162" s="2" t="s">
        <v>2118</v>
      </c>
      <c r="B162" s="2" t="s">
        <v>3599</v>
      </c>
      <c r="C162" s="2" t="s">
        <v>61</v>
      </c>
      <c r="D162" s="2" t="s">
        <v>62</v>
      </c>
      <c r="E162" s="2">
        <v>16472107</v>
      </c>
      <c r="F162" s="2">
        <v>16509050</v>
      </c>
      <c r="G162" s="2" t="s">
        <v>63</v>
      </c>
      <c r="H162" s="2" t="s">
        <v>64</v>
      </c>
      <c r="I162" s="2" t="s">
        <v>63</v>
      </c>
      <c r="J162" s="2" t="s">
        <v>333</v>
      </c>
      <c r="K162" s="2" t="s">
        <v>3600</v>
      </c>
      <c r="L162" s="2" t="s">
        <v>335</v>
      </c>
      <c r="M162" s="2" t="s">
        <v>3601</v>
      </c>
      <c r="N162" s="2" t="s">
        <v>264</v>
      </c>
      <c r="O162" s="2" t="s">
        <v>3600</v>
      </c>
    </row>
    <row r="163" spans="1:15" x14ac:dyDescent="0.2">
      <c r="A163" s="2" t="s">
        <v>2122</v>
      </c>
      <c r="B163" s="55" t="s">
        <v>112</v>
      </c>
      <c r="C163" s="55" t="s">
        <v>61</v>
      </c>
      <c r="D163" s="55" t="s">
        <v>62</v>
      </c>
      <c r="E163" s="55">
        <v>45928483</v>
      </c>
      <c r="F163" s="2">
        <v>45943590</v>
      </c>
      <c r="G163" s="2" t="s">
        <v>63</v>
      </c>
      <c r="H163" s="55" t="s">
        <v>67</v>
      </c>
      <c r="I163" s="55" t="s">
        <v>63</v>
      </c>
      <c r="J163" s="55" t="s">
        <v>333</v>
      </c>
      <c r="K163" s="55" t="s">
        <v>3602</v>
      </c>
      <c r="L163" s="55" t="s">
        <v>335</v>
      </c>
      <c r="M163" s="55" t="s">
        <v>3603</v>
      </c>
      <c r="N163" s="55" t="s">
        <v>264</v>
      </c>
      <c r="O163" s="55" t="s">
        <v>3602</v>
      </c>
    </row>
    <row r="164" spans="1:15" x14ac:dyDescent="0.2">
      <c r="O164" s="55"/>
    </row>
    <row r="165" spans="1:15" x14ac:dyDescent="0.2">
      <c r="A165" s="55"/>
      <c r="B165" s="55"/>
      <c r="C165" s="55"/>
      <c r="D165" s="55"/>
      <c r="G165" s="55"/>
      <c r="H165" s="55"/>
      <c r="I165" s="55"/>
      <c r="J165" s="55"/>
      <c r="K165" s="55"/>
      <c r="L165" s="55"/>
      <c r="M165" s="55"/>
      <c r="N165" s="55"/>
      <c r="O165" s="55"/>
    </row>
    <row r="166" spans="1:15" x14ac:dyDescent="0.2">
      <c r="A166" s="2" t="s">
        <v>3975</v>
      </c>
      <c r="B166" s="2" t="s">
        <v>3976</v>
      </c>
      <c r="C166" s="2" t="s">
        <v>3977</v>
      </c>
      <c r="D166" s="2" t="s">
        <v>3978</v>
      </c>
      <c r="E166" s="2" t="s">
        <v>1</v>
      </c>
      <c r="F166" s="2" t="s">
        <v>3979</v>
      </c>
      <c r="G166" s="2" t="s">
        <v>3980</v>
      </c>
      <c r="H166" s="2" t="s">
        <v>3981</v>
      </c>
      <c r="I166" s="2" t="s">
        <v>3982</v>
      </c>
      <c r="J166" s="55"/>
      <c r="K166" s="55"/>
      <c r="L166" s="55"/>
      <c r="M166" s="55"/>
      <c r="N166" s="55"/>
      <c r="O166" s="55"/>
    </row>
    <row r="167" spans="1:15" x14ac:dyDescent="0.2">
      <c r="A167" s="2">
        <v>119866193</v>
      </c>
      <c r="B167" s="2" t="s">
        <v>4070</v>
      </c>
      <c r="C167" s="2" t="s">
        <v>4071</v>
      </c>
      <c r="D167" s="2" t="s">
        <v>4072</v>
      </c>
      <c r="E167" s="2" t="s">
        <v>4073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19F37-B8B5-7648-A877-5A640C04AD4C}">
  <dimension ref="A1:AE46"/>
  <sheetViews>
    <sheetView workbookViewId="0">
      <selection activeCell="S23" sqref="S23"/>
    </sheetView>
  </sheetViews>
  <sheetFormatPr baseColWidth="10" defaultRowHeight="16" x14ac:dyDescent="0.2"/>
  <cols>
    <col min="1" max="16384" width="10.83203125" style="2"/>
  </cols>
  <sheetData>
    <row r="1" spans="1:31" x14ac:dyDescent="0.2">
      <c r="A1" s="2" t="s">
        <v>2118</v>
      </c>
      <c r="B1" s="2" t="s">
        <v>3669</v>
      </c>
      <c r="C1" s="2" t="s">
        <v>2735</v>
      </c>
      <c r="D1" s="2" t="s">
        <v>62</v>
      </c>
      <c r="E1" s="2">
        <v>219923</v>
      </c>
      <c r="F1" s="2">
        <v>241252</v>
      </c>
      <c r="G1" s="2" t="s">
        <v>63</v>
      </c>
      <c r="H1" s="2" t="s">
        <v>64</v>
      </c>
      <c r="I1" s="2" t="s">
        <v>63</v>
      </c>
      <c r="J1" s="2" t="s">
        <v>333</v>
      </c>
      <c r="K1" s="2" t="s">
        <v>3670</v>
      </c>
      <c r="L1" s="2" t="s">
        <v>2736</v>
      </c>
      <c r="M1" s="2">
        <v>1</v>
      </c>
      <c r="N1" s="2" t="s">
        <v>335</v>
      </c>
      <c r="O1" s="2" t="s">
        <v>3671</v>
      </c>
      <c r="P1" s="2" t="s">
        <v>2737</v>
      </c>
      <c r="Q1" s="2">
        <v>1</v>
      </c>
      <c r="R1" s="2" t="s">
        <v>264</v>
      </c>
      <c r="S1" s="2" t="s">
        <v>2118</v>
      </c>
      <c r="T1" s="2" t="s">
        <v>2738</v>
      </c>
      <c r="U1" s="2" t="s">
        <v>2735</v>
      </c>
      <c r="V1" s="2" t="s">
        <v>2739</v>
      </c>
      <c r="W1" s="2" t="s">
        <v>2740</v>
      </c>
      <c r="X1" s="2" t="s">
        <v>2741</v>
      </c>
      <c r="Y1" s="2" t="s">
        <v>2742</v>
      </c>
      <c r="Z1" s="2" t="s">
        <v>2743</v>
      </c>
      <c r="AA1" s="2" t="s">
        <v>2735</v>
      </c>
      <c r="AB1" s="2" t="s">
        <v>2744</v>
      </c>
      <c r="AC1" s="2" t="s">
        <v>2740</v>
      </c>
      <c r="AD1" s="2" t="s">
        <v>2745</v>
      </c>
      <c r="AE1" s="2" t="s">
        <v>2746</v>
      </c>
    </row>
    <row r="2" spans="1:31" x14ac:dyDescent="0.2">
      <c r="A2" s="2" t="s">
        <v>29</v>
      </c>
      <c r="B2" s="2" t="s">
        <v>3672</v>
      </c>
      <c r="C2" s="2" t="s">
        <v>2735</v>
      </c>
      <c r="D2" s="2" t="s">
        <v>62</v>
      </c>
      <c r="E2" s="2">
        <v>17423</v>
      </c>
      <c r="F2" s="2">
        <v>59151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3673</v>
      </c>
      <c r="L2" s="2" t="s">
        <v>2736</v>
      </c>
      <c r="M2" s="2">
        <v>1</v>
      </c>
      <c r="N2" s="2" t="s">
        <v>335</v>
      </c>
      <c r="O2" s="2" t="s">
        <v>3674</v>
      </c>
      <c r="P2" s="2" t="s">
        <v>2737</v>
      </c>
      <c r="Q2" s="2">
        <v>1</v>
      </c>
      <c r="R2" s="2" t="s">
        <v>264</v>
      </c>
      <c r="S2" s="2" t="s">
        <v>29</v>
      </c>
      <c r="T2" s="2" t="s">
        <v>2738</v>
      </c>
      <c r="U2" s="2" t="s">
        <v>2735</v>
      </c>
      <c r="V2" s="2" t="s">
        <v>2739</v>
      </c>
      <c r="W2" s="2" t="s">
        <v>2740</v>
      </c>
      <c r="X2" s="2" t="s">
        <v>2741</v>
      </c>
      <c r="Y2" s="2" t="s">
        <v>2747</v>
      </c>
      <c r="Z2" s="2" t="s">
        <v>2743</v>
      </c>
      <c r="AA2" s="2" t="s">
        <v>2735</v>
      </c>
      <c r="AB2" s="2" t="s">
        <v>2744</v>
      </c>
      <c r="AC2" s="2" t="s">
        <v>2740</v>
      </c>
      <c r="AD2" s="2" t="s">
        <v>2745</v>
      </c>
      <c r="AE2" s="2" t="s">
        <v>2746</v>
      </c>
    </row>
    <row r="3" spans="1:31" x14ac:dyDescent="0.2">
      <c r="A3" s="2" t="s">
        <v>30</v>
      </c>
      <c r="B3" s="2" t="s">
        <v>3675</v>
      </c>
      <c r="C3" s="2" t="s">
        <v>2735</v>
      </c>
      <c r="D3" s="2" t="s">
        <v>62</v>
      </c>
      <c r="E3" s="2">
        <v>33711</v>
      </c>
      <c r="F3" s="2">
        <v>111377</v>
      </c>
      <c r="G3" s="2" t="s">
        <v>63</v>
      </c>
      <c r="H3" s="2" t="s">
        <v>67</v>
      </c>
      <c r="I3" s="2" t="s">
        <v>63</v>
      </c>
      <c r="J3" s="2" t="s">
        <v>333</v>
      </c>
      <c r="K3" s="2" t="s">
        <v>3676</v>
      </c>
      <c r="L3" s="2" t="s">
        <v>2736</v>
      </c>
      <c r="M3" s="2">
        <v>1</v>
      </c>
      <c r="N3" s="2" t="s">
        <v>335</v>
      </c>
      <c r="O3" s="2" t="s">
        <v>3677</v>
      </c>
      <c r="P3" s="2" t="s">
        <v>2737</v>
      </c>
      <c r="Q3" s="2">
        <v>1</v>
      </c>
      <c r="R3" s="2" t="s">
        <v>264</v>
      </c>
      <c r="S3" s="2" t="s">
        <v>30</v>
      </c>
      <c r="T3" s="2" t="s">
        <v>2738</v>
      </c>
      <c r="U3" s="2" t="s">
        <v>2735</v>
      </c>
      <c r="V3" s="2" t="s">
        <v>2739</v>
      </c>
      <c r="W3" s="2" t="s">
        <v>2740</v>
      </c>
      <c r="X3" s="2" t="s">
        <v>2741</v>
      </c>
      <c r="Y3" s="2" t="s">
        <v>2771</v>
      </c>
      <c r="Z3" s="2" t="s">
        <v>2743</v>
      </c>
      <c r="AA3" s="2" t="s">
        <v>2735</v>
      </c>
      <c r="AB3" s="2" t="s">
        <v>2744</v>
      </c>
      <c r="AC3" s="2" t="s">
        <v>2740</v>
      </c>
      <c r="AD3" s="2" t="s">
        <v>2745</v>
      </c>
      <c r="AE3" s="2" t="s">
        <v>2746</v>
      </c>
    </row>
    <row r="4" spans="1:31" x14ac:dyDescent="0.2">
      <c r="A4" s="2" t="s">
        <v>31</v>
      </c>
      <c r="B4" s="2" t="s">
        <v>3678</v>
      </c>
      <c r="C4" s="2" t="s">
        <v>2735</v>
      </c>
      <c r="D4" s="2" t="s">
        <v>62</v>
      </c>
      <c r="E4" s="2">
        <v>56</v>
      </c>
      <c r="F4" s="2">
        <v>2994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3679</v>
      </c>
      <c r="L4" s="2" t="s">
        <v>2736</v>
      </c>
      <c r="M4" s="2">
        <v>1</v>
      </c>
      <c r="N4" s="2" t="s">
        <v>335</v>
      </c>
      <c r="O4" s="2" t="s">
        <v>3680</v>
      </c>
      <c r="P4" s="2" t="s">
        <v>2737</v>
      </c>
      <c r="Q4" s="2">
        <v>1</v>
      </c>
      <c r="R4" s="2" t="s">
        <v>264</v>
      </c>
      <c r="S4" s="2" t="s">
        <v>31</v>
      </c>
      <c r="T4" s="2" t="s">
        <v>2738</v>
      </c>
      <c r="U4" s="2" t="s">
        <v>2735</v>
      </c>
      <c r="V4" s="2" t="s">
        <v>2739</v>
      </c>
      <c r="W4" s="2" t="s">
        <v>2740</v>
      </c>
      <c r="X4" s="2" t="s">
        <v>2741</v>
      </c>
      <c r="Y4" s="2" t="s">
        <v>2777</v>
      </c>
      <c r="Z4" s="2" t="s">
        <v>2743</v>
      </c>
      <c r="AA4" s="2" t="s">
        <v>2735</v>
      </c>
      <c r="AB4" s="2" t="s">
        <v>2744</v>
      </c>
      <c r="AC4" s="2" t="s">
        <v>2740</v>
      </c>
      <c r="AD4" s="2" t="s">
        <v>2745</v>
      </c>
      <c r="AE4" s="2" t="s">
        <v>2746</v>
      </c>
    </row>
    <row r="5" spans="1:31" x14ac:dyDescent="0.2">
      <c r="A5" s="2" t="s">
        <v>2122</v>
      </c>
      <c r="B5" s="2" t="s">
        <v>3681</v>
      </c>
      <c r="C5" s="2" t="s">
        <v>2735</v>
      </c>
      <c r="D5" s="2" t="s">
        <v>62</v>
      </c>
      <c r="E5" s="2">
        <v>2516</v>
      </c>
      <c r="F5" s="2">
        <v>6841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3682</v>
      </c>
      <c r="L5" s="2" t="s">
        <v>2736</v>
      </c>
      <c r="M5" s="2">
        <v>1</v>
      </c>
      <c r="N5" s="2" t="s">
        <v>335</v>
      </c>
      <c r="O5" s="2" t="s">
        <v>3683</v>
      </c>
      <c r="P5" s="2" t="s">
        <v>2737</v>
      </c>
      <c r="Q5" s="2">
        <v>1</v>
      </c>
      <c r="R5" s="2" t="s">
        <v>264</v>
      </c>
      <c r="S5" s="2" t="s">
        <v>2122</v>
      </c>
      <c r="T5" s="2" t="s">
        <v>2738</v>
      </c>
      <c r="U5" s="2" t="s">
        <v>2735</v>
      </c>
      <c r="V5" s="2" t="s">
        <v>2739</v>
      </c>
      <c r="W5" s="2" t="s">
        <v>2740</v>
      </c>
      <c r="X5" s="2" t="s">
        <v>2741</v>
      </c>
      <c r="Y5" s="2" t="s">
        <v>2781</v>
      </c>
      <c r="Z5" s="2" t="s">
        <v>2743</v>
      </c>
      <c r="AA5" s="2" t="s">
        <v>2735</v>
      </c>
      <c r="AB5" s="2" t="s">
        <v>2744</v>
      </c>
      <c r="AC5" s="2" t="s">
        <v>2740</v>
      </c>
      <c r="AD5" s="2" t="s">
        <v>2745</v>
      </c>
      <c r="AE5" s="2" t="s">
        <v>2746</v>
      </c>
    </row>
    <row r="6" spans="1:31" x14ac:dyDescent="0.2">
      <c r="A6" s="2" t="s">
        <v>32</v>
      </c>
      <c r="B6" s="2" t="s">
        <v>3684</v>
      </c>
      <c r="C6" s="2" t="s">
        <v>2735</v>
      </c>
      <c r="D6" s="2" t="s">
        <v>62</v>
      </c>
      <c r="E6" s="2">
        <v>42102</v>
      </c>
      <c r="F6" s="2">
        <v>61700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3685</v>
      </c>
      <c r="L6" s="2" t="s">
        <v>2736</v>
      </c>
      <c r="M6" s="2">
        <v>1</v>
      </c>
      <c r="N6" s="2" t="s">
        <v>335</v>
      </c>
      <c r="O6" s="2" t="s">
        <v>3686</v>
      </c>
      <c r="P6" s="2" t="s">
        <v>2737</v>
      </c>
      <c r="Q6" s="2">
        <v>1</v>
      </c>
      <c r="R6" s="2" t="s">
        <v>264</v>
      </c>
      <c r="S6" s="2" t="s">
        <v>32</v>
      </c>
      <c r="T6" s="2" t="s">
        <v>2738</v>
      </c>
      <c r="U6" s="2" t="s">
        <v>2735</v>
      </c>
      <c r="V6" s="2" t="s">
        <v>2739</v>
      </c>
      <c r="W6" s="2" t="s">
        <v>2740</v>
      </c>
      <c r="X6" s="2" t="s">
        <v>2741</v>
      </c>
      <c r="Y6" s="2" t="s">
        <v>2748</v>
      </c>
      <c r="Z6" s="2" t="s">
        <v>2743</v>
      </c>
      <c r="AA6" s="2" t="s">
        <v>2735</v>
      </c>
      <c r="AB6" s="2" t="s">
        <v>2744</v>
      </c>
      <c r="AC6" s="2" t="s">
        <v>2740</v>
      </c>
      <c r="AD6" s="2" t="s">
        <v>2745</v>
      </c>
      <c r="AE6" s="2" t="s">
        <v>2746</v>
      </c>
    </row>
    <row r="7" spans="1:31" x14ac:dyDescent="0.2">
      <c r="A7" s="2" t="s">
        <v>55</v>
      </c>
      <c r="B7" s="2" t="s">
        <v>3687</v>
      </c>
      <c r="C7" s="2" t="s">
        <v>2735</v>
      </c>
      <c r="D7" s="2" t="s">
        <v>62</v>
      </c>
      <c r="E7" s="2">
        <v>205817</v>
      </c>
      <c r="F7" s="2">
        <v>215212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3688</v>
      </c>
      <c r="L7" s="2" t="s">
        <v>2736</v>
      </c>
      <c r="M7" s="2">
        <v>1</v>
      </c>
      <c r="N7" s="2" t="s">
        <v>335</v>
      </c>
      <c r="O7" s="2" t="s">
        <v>3689</v>
      </c>
      <c r="P7" s="2" t="s">
        <v>2737</v>
      </c>
      <c r="Q7" s="2">
        <v>1</v>
      </c>
      <c r="R7" s="2" t="s">
        <v>264</v>
      </c>
      <c r="S7" s="2" t="s">
        <v>55</v>
      </c>
      <c r="T7" s="2" t="s">
        <v>2738</v>
      </c>
      <c r="U7" s="2" t="s">
        <v>2735</v>
      </c>
      <c r="V7" s="2" t="s">
        <v>2739</v>
      </c>
      <c r="W7" s="2" t="s">
        <v>2740</v>
      </c>
      <c r="X7" s="2" t="s">
        <v>2741</v>
      </c>
      <c r="Y7" s="2" t="s">
        <v>2749</v>
      </c>
      <c r="Z7" s="2" t="s">
        <v>2743</v>
      </c>
      <c r="AA7" s="2" t="s">
        <v>2735</v>
      </c>
      <c r="AB7" s="2" t="s">
        <v>2744</v>
      </c>
      <c r="AC7" s="2" t="s">
        <v>2740</v>
      </c>
      <c r="AD7" s="2" t="s">
        <v>2745</v>
      </c>
      <c r="AE7" s="2" t="s">
        <v>2746</v>
      </c>
    </row>
    <row r="8" spans="1:31" x14ac:dyDescent="0.2">
      <c r="A8" s="2" t="s">
        <v>33</v>
      </c>
      <c r="B8" s="2" t="s">
        <v>3690</v>
      </c>
      <c r="C8" s="2" t="s">
        <v>2735</v>
      </c>
      <c r="D8" s="2" t="s">
        <v>62</v>
      </c>
      <c r="E8" s="2">
        <v>15165</v>
      </c>
      <c r="F8" s="2">
        <v>24888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3691</v>
      </c>
      <c r="L8" s="2" t="s">
        <v>2736</v>
      </c>
      <c r="M8" s="2">
        <v>1</v>
      </c>
      <c r="N8" s="2" t="s">
        <v>335</v>
      </c>
      <c r="O8" s="2" t="s">
        <v>3692</v>
      </c>
      <c r="P8" s="2" t="s">
        <v>2737</v>
      </c>
      <c r="Q8" s="2">
        <v>1</v>
      </c>
      <c r="R8" s="2" t="s">
        <v>264</v>
      </c>
      <c r="S8" s="2" t="s">
        <v>33</v>
      </c>
      <c r="T8" s="2" t="s">
        <v>2738</v>
      </c>
      <c r="U8" s="2" t="s">
        <v>2735</v>
      </c>
      <c r="V8" s="2" t="s">
        <v>2739</v>
      </c>
      <c r="W8" s="2" t="s">
        <v>2740</v>
      </c>
      <c r="X8" s="2" t="s">
        <v>2741</v>
      </c>
      <c r="Y8" s="2" t="s">
        <v>2750</v>
      </c>
      <c r="Z8" s="2" t="s">
        <v>2743</v>
      </c>
      <c r="AA8" s="2" t="s">
        <v>2735</v>
      </c>
      <c r="AB8" s="2" t="s">
        <v>2744</v>
      </c>
      <c r="AC8" s="2" t="s">
        <v>2740</v>
      </c>
      <c r="AD8" s="2" t="s">
        <v>2745</v>
      </c>
      <c r="AE8" s="2" t="s">
        <v>2746</v>
      </c>
    </row>
    <row r="9" spans="1:31" x14ac:dyDescent="0.2">
      <c r="A9" s="2" t="s">
        <v>34</v>
      </c>
      <c r="B9" s="2" t="s">
        <v>3693</v>
      </c>
      <c r="C9" s="2" t="s">
        <v>2735</v>
      </c>
      <c r="D9" s="2" t="s">
        <v>62</v>
      </c>
      <c r="E9" s="2">
        <v>338314</v>
      </c>
      <c r="F9" s="2">
        <v>374855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3694</v>
      </c>
      <c r="L9" s="2" t="s">
        <v>2736</v>
      </c>
      <c r="M9" s="2">
        <v>1</v>
      </c>
      <c r="N9" s="2" t="s">
        <v>335</v>
      </c>
      <c r="O9" s="2" t="s">
        <v>3695</v>
      </c>
      <c r="P9" s="2" t="s">
        <v>2737</v>
      </c>
      <c r="Q9" s="2">
        <v>1</v>
      </c>
      <c r="R9" s="2" t="s">
        <v>264</v>
      </c>
      <c r="S9" s="2" t="s">
        <v>34</v>
      </c>
      <c r="T9" s="2" t="s">
        <v>2738</v>
      </c>
      <c r="U9" s="2" t="s">
        <v>2735</v>
      </c>
      <c r="V9" s="2" t="s">
        <v>2739</v>
      </c>
      <c r="W9" s="2" t="s">
        <v>2740</v>
      </c>
      <c r="X9" s="2" t="s">
        <v>2741</v>
      </c>
      <c r="Y9" s="2" t="s">
        <v>2751</v>
      </c>
      <c r="Z9" s="2" t="s">
        <v>2743</v>
      </c>
      <c r="AA9" s="2" t="s">
        <v>2735</v>
      </c>
      <c r="AB9" s="2" t="s">
        <v>2744</v>
      </c>
      <c r="AC9" s="2" t="s">
        <v>2740</v>
      </c>
      <c r="AD9" s="2" t="s">
        <v>2745</v>
      </c>
      <c r="AE9" s="2" t="s">
        <v>2746</v>
      </c>
    </row>
    <row r="10" spans="1:31" x14ac:dyDescent="0.2">
      <c r="A10" s="2" t="s">
        <v>56</v>
      </c>
      <c r="B10" s="2" t="s">
        <v>3696</v>
      </c>
      <c r="C10" s="2" t="s">
        <v>2735</v>
      </c>
      <c r="D10" s="2" t="s">
        <v>62</v>
      </c>
      <c r="E10" s="2">
        <v>136919</v>
      </c>
      <c r="F10" s="2">
        <v>177365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697</v>
      </c>
      <c r="L10" s="2" t="s">
        <v>2736</v>
      </c>
      <c r="M10" s="2">
        <v>1</v>
      </c>
      <c r="N10" s="2" t="s">
        <v>335</v>
      </c>
      <c r="O10" s="2" t="s">
        <v>3698</v>
      </c>
      <c r="P10" s="2" t="s">
        <v>2737</v>
      </c>
      <c r="Q10" s="2">
        <v>1</v>
      </c>
      <c r="R10" s="2" t="s">
        <v>264</v>
      </c>
      <c r="S10" s="2" t="s">
        <v>56</v>
      </c>
      <c r="T10" s="2" t="s">
        <v>2738</v>
      </c>
      <c r="U10" s="2" t="s">
        <v>2735</v>
      </c>
      <c r="V10" s="2" t="s">
        <v>2739</v>
      </c>
      <c r="W10" s="2" t="s">
        <v>2740</v>
      </c>
      <c r="X10" s="2" t="s">
        <v>2741</v>
      </c>
      <c r="Y10" s="2" t="s">
        <v>2795</v>
      </c>
      <c r="Z10" s="2" t="s">
        <v>2743</v>
      </c>
      <c r="AA10" s="2" t="s">
        <v>2735</v>
      </c>
      <c r="AB10" s="2" t="s">
        <v>2744</v>
      </c>
      <c r="AC10" s="2" t="s">
        <v>2740</v>
      </c>
      <c r="AD10" s="2" t="s">
        <v>2745</v>
      </c>
      <c r="AE10" s="2" t="s">
        <v>2746</v>
      </c>
    </row>
    <row r="11" spans="1:31" x14ac:dyDescent="0.2">
      <c r="A11" s="2" t="s">
        <v>35</v>
      </c>
      <c r="B11" s="2" t="s">
        <v>3699</v>
      </c>
      <c r="C11" s="2" t="s">
        <v>2735</v>
      </c>
      <c r="D11" s="2" t="s">
        <v>62</v>
      </c>
      <c r="E11" s="2">
        <v>144186</v>
      </c>
      <c r="F11" s="2">
        <v>162433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700</v>
      </c>
      <c r="L11" s="2" t="s">
        <v>2736</v>
      </c>
      <c r="M11" s="2">
        <v>1</v>
      </c>
      <c r="N11" s="2" t="s">
        <v>335</v>
      </c>
      <c r="O11" s="2" t="s">
        <v>3701</v>
      </c>
      <c r="P11" s="2" t="s">
        <v>2737</v>
      </c>
      <c r="Q11" s="2">
        <v>1</v>
      </c>
      <c r="R11" s="2" t="s">
        <v>264</v>
      </c>
      <c r="S11" s="2" t="s">
        <v>35</v>
      </c>
      <c r="T11" s="2" t="s">
        <v>2738</v>
      </c>
      <c r="U11" s="2" t="s">
        <v>2735</v>
      </c>
      <c r="V11" s="2" t="s">
        <v>2739</v>
      </c>
      <c r="W11" s="2" t="s">
        <v>2740</v>
      </c>
      <c r="X11" s="2" t="s">
        <v>2741</v>
      </c>
      <c r="Y11" s="2" t="s">
        <v>2752</v>
      </c>
      <c r="Z11" s="2" t="s">
        <v>2743</v>
      </c>
      <c r="AA11" s="2" t="s">
        <v>2735</v>
      </c>
      <c r="AB11" s="2" t="s">
        <v>2744</v>
      </c>
      <c r="AC11" s="2" t="s">
        <v>2740</v>
      </c>
      <c r="AD11" s="2" t="s">
        <v>2745</v>
      </c>
      <c r="AE11" s="2" t="s">
        <v>2746</v>
      </c>
    </row>
    <row r="12" spans="1:31" x14ac:dyDescent="0.2">
      <c r="A12" s="2" t="s">
        <v>57</v>
      </c>
      <c r="B12" s="2" t="s">
        <v>3702</v>
      </c>
      <c r="C12" s="2" t="s">
        <v>2735</v>
      </c>
      <c r="D12" s="2" t="s">
        <v>62</v>
      </c>
      <c r="E12" s="2">
        <v>99302</v>
      </c>
      <c r="F12" s="2">
        <v>147212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3703</v>
      </c>
      <c r="L12" s="2" t="s">
        <v>2736</v>
      </c>
      <c r="M12" s="2">
        <v>1</v>
      </c>
      <c r="N12" s="2" t="s">
        <v>335</v>
      </c>
      <c r="O12" s="2" t="s">
        <v>3704</v>
      </c>
      <c r="P12" s="2" t="s">
        <v>2737</v>
      </c>
      <c r="Q12" s="2">
        <v>1</v>
      </c>
      <c r="R12" s="2" t="s">
        <v>264</v>
      </c>
      <c r="S12" s="2" t="s">
        <v>57</v>
      </c>
      <c r="T12" s="2" t="s">
        <v>2738</v>
      </c>
      <c r="U12" s="2" t="s">
        <v>2735</v>
      </c>
      <c r="V12" s="2" t="s">
        <v>2739</v>
      </c>
      <c r="W12" s="2" t="s">
        <v>2740</v>
      </c>
      <c r="X12" s="2" t="s">
        <v>2741</v>
      </c>
      <c r="Y12" s="2" t="s">
        <v>2802</v>
      </c>
      <c r="Z12" s="2" t="s">
        <v>2743</v>
      </c>
      <c r="AA12" s="2" t="s">
        <v>2735</v>
      </c>
      <c r="AB12" s="2" t="s">
        <v>2744</v>
      </c>
      <c r="AC12" s="2" t="s">
        <v>2740</v>
      </c>
      <c r="AD12" s="2" t="s">
        <v>2745</v>
      </c>
      <c r="AE12" s="2" t="s">
        <v>2746</v>
      </c>
    </row>
    <row r="13" spans="1:31" x14ac:dyDescent="0.2">
      <c r="A13" s="2" t="s">
        <v>37</v>
      </c>
      <c r="B13" s="2" t="s">
        <v>3705</v>
      </c>
      <c r="C13" s="2" t="s">
        <v>2735</v>
      </c>
      <c r="D13" s="2" t="s">
        <v>62</v>
      </c>
      <c r="E13" s="2">
        <v>703</v>
      </c>
      <c r="F13" s="2">
        <v>54320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3706</v>
      </c>
      <c r="L13" s="2" t="s">
        <v>2736</v>
      </c>
      <c r="M13" s="2">
        <v>1</v>
      </c>
      <c r="N13" s="2" t="s">
        <v>335</v>
      </c>
      <c r="O13" s="2" t="s">
        <v>3707</v>
      </c>
      <c r="P13" s="2" t="s">
        <v>2737</v>
      </c>
      <c r="Q13" s="2">
        <v>1</v>
      </c>
      <c r="R13" s="2" t="s">
        <v>264</v>
      </c>
      <c r="S13" s="2" t="s">
        <v>37</v>
      </c>
      <c r="T13" s="2" t="s">
        <v>2738</v>
      </c>
      <c r="U13" s="2" t="s">
        <v>2735</v>
      </c>
      <c r="V13" s="2" t="s">
        <v>2739</v>
      </c>
      <c r="W13" s="2" t="s">
        <v>2740</v>
      </c>
      <c r="X13" s="2" t="s">
        <v>2741</v>
      </c>
      <c r="Y13" s="2" t="s">
        <v>2822</v>
      </c>
      <c r="Z13" s="2" t="s">
        <v>2743</v>
      </c>
      <c r="AA13" s="2" t="s">
        <v>2735</v>
      </c>
      <c r="AB13" s="2" t="s">
        <v>2744</v>
      </c>
      <c r="AC13" s="2" t="s">
        <v>2740</v>
      </c>
      <c r="AD13" s="2" t="s">
        <v>2745</v>
      </c>
      <c r="AE13" s="2" t="s">
        <v>2746</v>
      </c>
    </row>
    <row r="14" spans="1:31" x14ac:dyDescent="0.2">
      <c r="A14" s="2" t="s">
        <v>38</v>
      </c>
      <c r="B14" s="2" t="s">
        <v>3708</v>
      </c>
      <c r="C14" s="2" t="s">
        <v>2735</v>
      </c>
      <c r="D14" s="2" t="s">
        <v>62</v>
      </c>
      <c r="E14" s="2">
        <v>444412</v>
      </c>
      <c r="F14" s="2">
        <v>485700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3709</v>
      </c>
      <c r="L14" s="2" t="s">
        <v>2736</v>
      </c>
      <c r="M14" s="2">
        <v>1</v>
      </c>
      <c r="N14" s="2" t="s">
        <v>335</v>
      </c>
      <c r="O14" s="2" t="s">
        <v>3710</v>
      </c>
      <c r="P14" s="2" t="s">
        <v>2737</v>
      </c>
      <c r="Q14" s="2">
        <v>1</v>
      </c>
      <c r="R14" s="2" t="s">
        <v>264</v>
      </c>
      <c r="S14" s="2" t="s">
        <v>38</v>
      </c>
      <c r="T14" s="2" t="s">
        <v>2738</v>
      </c>
      <c r="U14" s="2" t="s">
        <v>2735</v>
      </c>
      <c r="V14" s="2" t="s">
        <v>2739</v>
      </c>
      <c r="W14" s="2" t="s">
        <v>2740</v>
      </c>
      <c r="X14" s="2" t="s">
        <v>2741</v>
      </c>
      <c r="Y14" s="2" t="s">
        <v>2753</v>
      </c>
      <c r="Z14" s="2" t="s">
        <v>2743</v>
      </c>
      <c r="AA14" s="2" t="s">
        <v>2735</v>
      </c>
      <c r="AB14" s="2" t="s">
        <v>2744</v>
      </c>
      <c r="AC14" s="2" t="s">
        <v>2740</v>
      </c>
      <c r="AD14" s="2" t="s">
        <v>2745</v>
      </c>
      <c r="AE14" s="2" t="s">
        <v>2746</v>
      </c>
    </row>
    <row r="15" spans="1:31" x14ac:dyDescent="0.2">
      <c r="A15" s="2" t="s">
        <v>39</v>
      </c>
      <c r="B15" s="2" t="s">
        <v>3711</v>
      </c>
      <c r="C15" s="2" t="s">
        <v>2735</v>
      </c>
      <c r="D15" s="2" t="s">
        <v>62</v>
      </c>
      <c r="E15" s="2">
        <v>283707</v>
      </c>
      <c r="F15" s="2">
        <v>298538</v>
      </c>
      <c r="G15" s="2" t="s">
        <v>63</v>
      </c>
      <c r="H15" s="2" t="s">
        <v>67</v>
      </c>
      <c r="I15" s="2" t="s">
        <v>63</v>
      </c>
      <c r="J15" s="2" t="s">
        <v>333</v>
      </c>
      <c r="K15" s="2" t="s">
        <v>3712</v>
      </c>
      <c r="L15" s="2" t="s">
        <v>2736</v>
      </c>
      <c r="M15" s="2">
        <v>1</v>
      </c>
      <c r="N15" s="2" t="s">
        <v>335</v>
      </c>
      <c r="O15" s="2" t="s">
        <v>3713</v>
      </c>
      <c r="P15" s="2" t="s">
        <v>2737</v>
      </c>
      <c r="Q15" s="2">
        <v>1</v>
      </c>
      <c r="R15" s="2" t="s">
        <v>264</v>
      </c>
      <c r="S15" s="2" t="s">
        <v>39</v>
      </c>
      <c r="T15" s="2" t="s">
        <v>2738</v>
      </c>
      <c r="U15" s="2" t="s">
        <v>2735</v>
      </c>
      <c r="V15" s="2" t="s">
        <v>2739</v>
      </c>
      <c r="W15" s="2" t="s">
        <v>2740</v>
      </c>
      <c r="X15" s="2" t="s">
        <v>2741</v>
      </c>
      <c r="Y15" s="2" t="s">
        <v>2831</v>
      </c>
      <c r="Z15" s="2" t="s">
        <v>2743</v>
      </c>
      <c r="AA15" s="2" t="s">
        <v>2735</v>
      </c>
      <c r="AB15" s="2" t="s">
        <v>2744</v>
      </c>
      <c r="AC15" s="2" t="s">
        <v>2740</v>
      </c>
      <c r="AD15" s="2" t="s">
        <v>2745</v>
      </c>
      <c r="AE15" s="2" t="s">
        <v>2746</v>
      </c>
    </row>
    <row r="16" spans="1:31" x14ac:dyDescent="0.2">
      <c r="A16" s="2" t="s">
        <v>40</v>
      </c>
      <c r="B16" s="2" t="s">
        <v>3714</v>
      </c>
      <c r="C16" s="2" t="s">
        <v>2735</v>
      </c>
      <c r="D16" s="2" t="s">
        <v>62</v>
      </c>
      <c r="E16" s="2">
        <v>8171</v>
      </c>
      <c r="F16" s="2">
        <v>14074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3715</v>
      </c>
      <c r="L16" s="2" t="s">
        <v>2736</v>
      </c>
      <c r="M16" s="2">
        <v>1</v>
      </c>
      <c r="N16" s="2" t="s">
        <v>335</v>
      </c>
      <c r="O16" s="2" t="s">
        <v>3716</v>
      </c>
      <c r="P16" s="2" t="s">
        <v>2737</v>
      </c>
      <c r="Q16" s="2">
        <v>1</v>
      </c>
      <c r="R16" s="2" t="s">
        <v>264</v>
      </c>
      <c r="S16" s="2" t="s">
        <v>40</v>
      </c>
      <c r="T16" s="2" t="s">
        <v>2738</v>
      </c>
      <c r="U16" s="2" t="s">
        <v>2735</v>
      </c>
      <c r="V16" s="2" t="s">
        <v>2739</v>
      </c>
      <c r="W16" s="2" t="s">
        <v>2740</v>
      </c>
      <c r="X16" s="2" t="s">
        <v>2741</v>
      </c>
      <c r="Y16" s="2" t="s">
        <v>2754</v>
      </c>
      <c r="Z16" s="2" t="s">
        <v>2743</v>
      </c>
      <c r="AA16" s="2" t="s">
        <v>2735</v>
      </c>
      <c r="AB16" s="2" t="s">
        <v>2744</v>
      </c>
      <c r="AC16" s="2" t="s">
        <v>2740</v>
      </c>
      <c r="AD16" s="2" t="s">
        <v>2745</v>
      </c>
      <c r="AE16" s="2" t="s">
        <v>2746</v>
      </c>
    </row>
    <row r="17" spans="1:31" x14ac:dyDescent="0.2">
      <c r="A17" s="2" t="s">
        <v>41</v>
      </c>
      <c r="B17" s="2" t="s">
        <v>3717</v>
      </c>
      <c r="C17" s="2" t="s">
        <v>2735</v>
      </c>
      <c r="D17" s="2" t="s">
        <v>62</v>
      </c>
      <c r="E17" s="2">
        <v>24094</v>
      </c>
      <c r="F17" s="2">
        <v>67594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3718</v>
      </c>
      <c r="L17" s="2" t="s">
        <v>2736</v>
      </c>
      <c r="M17" s="2">
        <v>1</v>
      </c>
      <c r="N17" s="2" t="s">
        <v>335</v>
      </c>
      <c r="O17" s="2" t="s">
        <v>3719</v>
      </c>
      <c r="P17" s="2" t="s">
        <v>2737</v>
      </c>
      <c r="Q17" s="2">
        <v>1</v>
      </c>
      <c r="R17" s="2" t="s">
        <v>264</v>
      </c>
      <c r="S17" s="2" t="s">
        <v>41</v>
      </c>
      <c r="T17" s="2" t="s">
        <v>2738</v>
      </c>
      <c r="U17" s="2" t="s">
        <v>2735</v>
      </c>
      <c r="V17" s="2" t="s">
        <v>2739</v>
      </c>
      <c r="W17" s="2" t="s">
        <v>2740</v>
      </c>
      <c r="X17" s="2" t="s">
        <v>2741</v>
      </c>
      <c r="Y17" s="2" t="s">
        <v>2839</v>
      </c>
      <c r="Z17" s="2" t="s">
        <v>2743</v>
      </c>
      <c r="AA17" s="2" t="s">
        <v>2735</v>
      </c>
      <c r="AB17" s="2" t="s">
        <v>2744</v>
      </c>
      <c r="AC17" s="2" t="s">
        <v>2740</v>
      </c>
      <c r="AD17" s="2" t="s">
        <v>2745</v>
      </c>
      <c r="AE17" s="2" t="s">
        <v>2746</v>
      </c>
    </row>
    <row r="18" spans="1:31" x14ac:dyDescent="0.2">
      <c r="A18" s="2" t="s">
        <v>42</v>
      </c>
      <c r="B18" s="2" t="s">
        <v>3720</v>
      </c>
      <c r="C18" s="2" t="s">
        <v>2735</v>
      </c>
      <c r="D18" s="2" t="s">
        <v>62</v>
      </c>
      <c r="E18" s="2">
        <v>70856</v>
      </c>
      <c r="F18" s="2">
        <v>86980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3721</v>
      </c>
      <c r="L18" s="2" t="s">
        <v>2736</v>
      </c>
      <c r="M18" s="2">
        <v>1</v>
      </c>
      <c r="N18" s="2" t="s">
        <v>335</v>
      </c>
      <c r="O18" s="2" t="s">
        <v>3722</v>
      </c>
      <c r="P18" s="2" t="s">
        <v>2737</v>
      </c>
      <c r="Q18" s="2">
        <v>1</v>
      </c>
      <c r="R18" s="2" t="s">
        <v>264</v>
      </c>
      <c r="S18" s="2" t="s">
        <v>42</v>
      </c>
      <c r="T18" s="2" t="s">
        <v>2738</v>
      </c>
      <c r="U18" s="2" t="s">
        <v>2735</v>
      </c>
      <c r="V18" s="2" t="s">
        <v>2739</v>
      </c>
      <c r="W18" s="2" t="s">
        <v>2740</v>
      </c>
      <c r="X18" s="2" t="s">
        <v>2741</v>
      </c>
      <c r="Y18" s="2" t="s">
        <v>2844</v>
      </c>
      <c r="Z18" s="2" t="s">
        <v>2743</v>
      </c>
      <c r="AA18" s="2" t="s">
        <v>2735</v>
      </c>
      <c r="AB18" s="2" t="s">
        <v>2744</v>
      </c>
      <c r="AC18" s="2" t="s">
        <v>2740</v>
      </c>
      <c r="AD18" s="2" t="s">
        <v>2745</v>
      </c>
      <c r="AE18" s="2" t="s">
        <v>2746</v>
      </c>
    </row>
    <row r="19" spans="1:31" x14ac:dyDescent="0.2">
      <c r="A19" s="2" t="s">
        <v>43</v>
      </c>
      <c r="B19" s="2" t="s">
        <v>3723</v>
      </c>
      <c r="C19" s="2" t="s">
        <v>2735</v>
      </c>
      <c r="D19" s="2" t="s">
        <v>62</v>
      </c>
      <c r="E19" s="2">
        <v>343271</v>
      </c>
      <c r="F19" s="2">
        <v>392495</v>
      </c>
      <c r="G19" s="2" t="s">
        <v>63</v>
      </c>
      <c r="H19" s="2" t="s">
        <v>67</v>
      </c>
      <c r="I19" s="2" t="s">
        <v>63</v>
      </c>
      <c r="J19" s="2" t="s">
        <v>333</v>
      </c>
      <c r="K19" s="2" t="s">
        <v>3724</v>
      </c>
      <c r="L19" s="2" t="s">
        <v>2736</v>
      </c>
      <c r="M19" s="2">
        <v>1</v>
      </c>
      <c r="N19" s="2" t="s">
        <v>335</v>
      </c>
      <c r="O19" s="2" t="s">
        <v>3725</v>
      </c>
      <c r="P19" s="2" t="s">
        <v>2737</v>
      </c>
      <c r="Q19" s="2">
        <v>1</v>
      </c>
      <c r="R19" s="2" t="s">
        <v>264</v>
      </c>
      <c r="S19" s="2" t="s">
        <v>44</v>
      </c>
      <c r="T19" s="2" t="s">
        <v>2738</v>
      </c>
      <c r="U19" s="2" t="s">
        <v>2735</v>
      </c>
      <c r="V19" s="2" t="s">
        <v>2739</v>
      </c>
      <c r="W19" s="2" t="s">
        <v>2740</v>
      </c>
      <c r="X19" s="2" t="s">
        <v>2741</v>
      </c>
      <c r="Y19" s="2" t="s">
        <v>2848</v>
      </c>
      <c r="Z19" s="2" t="s">
        <v>2743</v>
      </c>
      <c r="AA19" s="2" t="s">
        <v>2735</v>
      </c>
      <c r="AB19" s="2" t="s">
        <v>2744</v>
      </c>
      <c r="AC19" s="2" t="s">
        <v>2740</v>
      </c>
      <c r="AD19" s="2" t="s">
        <v>2745</v>
      </c>
      <c r="AE19" s="2" t="s">
        <v>2746</v>
      </c>
    </row>
    <row r="20" spans="1:31" x14ac:dyDescent="0.2">
      <c r="A20" s="2" t="s">
        <v>43</v>
      </c>
      <c r="B20" s="2" t="s">
        <v>3726</v>
      </c>
      <c r="C20" s="2" t="s">
        <v>2735</v>
      </c>
      <c r="D20" s="2" t="s">
        <v>62</v>
      </c>
      <c r="E20" s="2">
        <v>741</v>
      </c>
      <c r="F20" s="2">
        <v>42996</v>
      </c>
      <c r="G20" s="2" t="s">
        <v>63</v>
      </c>
      <c r="H20" s="2" t="s">
        <v>67</v>
      </c>
      <c r="I20" s="2" t="s">
        <v>63</v>
      </c>
      <c r="J20" s="2" t="s">
        <v>333</v>
      </c>
      <c r="K20" s="2" t="s">
        <v>3727</v>
      </c>
      <c r="L20" s="2" t="s">
        <v>2736</v>
      </c>
      <c r="M20" s="2">
        <v>1</v>
      </c>
      <c r="N20" s="2" t="s">
        <v>335</v>
      </c>
      <c r="O20" s="2" t="s">
        <v>3728</v>
      </c>
      <c r="P20" s="2" t="s">
        <v>2737</v>
      </c>
      <c r="Q20" s="2">
        <v>1</v>
      </c>
      <c r="R20" s="2" t="s">
        <v>264</v>
      </c>
      <c r="S20" s="2" t="s">
        <v>45</v>
      </c>
      <c r="T20" s="2" t="s">
        <v>2738</v>
      </c>
      <c r="U20" s="2" t="s">
        <v>2735</v>
      </c>
      <c r="V20" s="2" t="s">
        <v>2739</v>
      </c>
      <c r="W20" s="2" t="s">
        <v>2740</v>
      </c>
      <c r="X20" s="2" t="s">
        <v>2741</v>
      </c>
      <c r="Y20" s="2" t="s">
        <v>2756</v>
      </c>
      <c r="Z20" s="2" t="s">
        <v>2743</v>
      </c>
      <c r="AA20" s="2" t="s">
        <v>2735</v>
      </c>
      <c r="AB20" s="2" t="s">
        <v>2744</v>
      </c>
      <c r="AC20" s="2" t="s">
        <v>2740</v>
      </c>
      <c r="AD20" s="2" t="s">
        <v>2745</v>
      </c>
      <c r="AE20" s="2" t="s">
        <v>2746</v>
      </c>
    </row>
    <row r="21" spans="1:31" x14ac:dyDescent="0.2">
      <c r="A21" s="2" t="s">
        <v>43</v>
      </c>
      <c r="B21" s="2" t="s">
        <v>3729</v>
      </c>
      <c r="C21" s="2" t="s">
        <v>2735</v>
      </c>
      <c r="D21" s="2" t="s">
        <v>62</v>
      </c>
      <c r="E21" s="2">
        <v>2125</v>
      </c>
      <c r="F21" s="2">
        <v>28101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3730</v>
      </c>
      <c r="L21" s="2" t="s">
        <v>2736</v>
      </c>
      <c r="M21" s="2">
        <v>1</v>
      </c>
      <c r="N21" s="2" t="s">
        <v>335</v>
      </c>
      <c r="O21" s="2" t="s">
        <v>3731</v>
      </c>
      <c r="P21" s="2" t="s">
        <v>2737</v>
      </c>
      <c r="Q21" s="2">
        <v>1</v>
      </c>
      <c r="R21" s="2" t="s">
        <v>264</v>
      </c>
      <c r="S21" s="2" t="s">
        <v>587</v>
      </c>
      <c r="T21" s="2" t="s">
        <v>2738</v>
      </c>
      <c r="U21" s="2" t="s">
        <v>2735</v>
      </c>
      <c r="V21" s="2" t="s">
        <v>2739</v>
      </c>
      <c r="W21" s="2" t="s">
        <v>2740</v>
      </c>
      <c r="X21" s="2" t="s">
        <v>2741</v>
      </c>
      <c r="Y21" s="2" t="s">
        <v>3732</v>
      </c>
      <c r="Z21" s="2" t="s">
        <v>2743</v>
      </c>
      <c r="AA21" s="2" t="s">
        <v>2735</v>
      </c>
      <c r="AB21" s="2" t="s">
        <v>2744</v>
      </c>
      <c r="AC21" s="2" t="s">
        <v>2740</v>
      </c>
      <c r="AD21" s="2" t="s">
        <v>2745</v>
      </c>
      <c r="AE21" s="2" t="s">
        <v>2746</v>
      </c>
    </row>
    <row r="22" spans="1:31" x14ac:dyDescent="0.2">
      <c r="A22" s="2" t="s">
        <v>43</v>
      </c>
      <c r="B22" s="2" t="s">
        <v>3733</v>
      </c>
      <c r="C22" s="2" t="s">
        <v>2735</v>
      </c>
      <c r="D22" s="2" t="s">
        <v>62</v>
      </c>
      <c r="E22" s="2">
        <v>3288</v>
      </c>
      <c r="F22" s="2">
        <v>25068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3734</v>
      </c>
      <c r="L22" s="2" t="s">
        <v>2736</v>
      </c>
      <c r="M22" s="2">
        <v>1</v>
      </c>
      <c r="N22" s="2" t="s">
        <v>335</v>
      </c>
      <c r="O22" s="2" t="s">
        <v>3735</v>
      </c>
      <c r="P22" s="2" t="s">
        <v>2737</v>
      </c>
      <c r="Q22" s="2">
        <v>1</v>
      </c>
      <c r="R22" s="2" t="s">
        <v>264</v>
      </c>
      <c r="S22" s="2" t="s">
        <v>58</v>
      </c>
      <c r="T22" s="2" t="s">
        <v>2738</v>
      </c>
      <c r="U22" s="2" t="s">
        <v>2735</v>
      </c>
      <c r="V22" s="2" t="s">
        <v>2739</v>
      </c>
      <c r="W22" s="2" t="s">
        <v>2740</v>
      </c>
      <c r="X22" s="2" t="s">
        <v>2741</v>
      </c>
      <c r="Y22" s="2" t="s">
        <v>2755</v>
      </c>
      <c r="Z22" s="2" t="s">
        <v>2743</v>
      </c>
      <c r="AA22" s="2" t="s">
        <v>2735</v>
      </c>
      <c r="AB22" s="2" t="s">
        <v>2744</v>
      </c>
      <c r="AC22" s="2" t="s">
        <v>2740</v>
      </c>
      <c r="AD22" s="2" t="s">
        <v>2745</v>
      </c>
      <c r="AE22" s="2" t="s">
        <v>2746</v>
      </c>
    </row>
    <row r="23" spans="1:31" x14ac:dyDescent="0.2">
      <c r="A23" s="2" t="s">
        <v>59</v>
      </c>
      <c r="B23" s="2" t="s">
        <v>3736</v>
      </c>
      <c r="C23" s="2" t="s">
        <v>2735</v>
      </c>
      <c r="D23" s="2" t="s">
        <v>62</v>
      </c>
      <c r="E23" s="2">
        <v>24324</v>
      </c>
      <c r="F23" s="2">
        <v>44990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3737</v>
      </c>
      <c r="L23" s="2" t="s">
        <v>2736</v>
      </c>
      <c r="M23" s="2">
        <v>1</v>
      </c>
      <c r="N23" s="2" t="s">
        <v>335</v>
      </c>
      <c r="O23" s="2" t="s">
        <v>3738</v>
      </c>
      <c r="P23" s="2" t="s">
        <v>2737</v>
      </c>
      <c r="Q23" s="2">
        <v>1</v>
      </c>
      <c r="R23" s="2" t="s">
        <v>264</v>
      </c>
      <c r="S23" s="2" t="s">
        <v>59</v>
      </c>
      <c r="T23" s="2" t="s">
        <v>2738</v>
      </c>
      <c r="U23" s="2" t="s">
        <v>2735</v>
      </c>
      <c r="V23" s="2" t="s">
        <v>2739</v>
      </c>
      <c r="W23" s="2" t="s">
        <v>2740</v>
      </c>
      <c r="X23" s="2" t="s">
        <v>2741</v>
      </c>
      <c r="Y23" s="2" t="s">
        <v>3739</v>
      </c>
      <c r="Z23" s="2" t="s">
        <v>2743</v>
      </c>
      <c r="AA23" s="2" t="s">
        <v>2735</v>
      </c>
      <c r="AB23" s="2" t="s">
        <v>2744</v>
      </c>
      <c r="AC23" s="2" t="s">
        <v>2740</v>
      </c>
      <c r="AD23" s="2" t="s">
        <v>2745</v>
      </c>
      <c r="AE23" s="2" t="s">
        <v>2746</v>
      </c>
    </row>
    <row r="24" spans="1:31" x14ac:dyDescent="0.2">
      <c r="A24" s="2" t="s">
        <v>46</v>
      </c>
      <c r="B24" s="2" t="s">
        <v>3740</v>
      </c>
      <c r="C24" s="2" t="s">
        <v>2735</v>
      </c>
      <c r="D24" s="2" t="s">
        <v>62</v>
      </c>
      <c r="E24" s="2">
        <v>59371</v>
      </c>
      <c r="F24" s="2">
        <v>73941</v>
      </c>
      <c r="G24" s="2" t="s">
        <v>63</v>
      </c>
      <c r="H24" s="2" t="s">
        <v>67</v>
      </c>
      <c r="I24" s="2" t="s">
        <v>63</v>
      </c>
      <c r="J24" s="2" t="s">
        <v>333</v>
      </c>
      <c r="K24" s="2" t="s">
        <v>3741</v>
      </c>
      <c r="L24" s="2" t="s">
        <v>2736</v>
      </c>
      <c r="M24" s="2">
        <v>1</v>
      </c>
      <c r="N24" s="2" t="s">
        <v>335</v>
      </c>
      <c r="O24" s="2" t="s">
        <v>3742</v>
      </c>
      <c r="P24" s="2" t="s">
        <v>2737</v>
      </c>
      <c r="Q24" s="2">
        <v>1</v>
      </c>
      <c r="R24" s="2" t="s">
        <v>264</v>
      </c>
      <c r="S24" s="2" t="s">
        <v>46</v>
      </c>
      <c r="T24" s="2" t="s">
        <v>2738</v>
      </c>
      <c r="U24" s="2" t="s">
        <v>2735</v>
      </c>
      <c r="V24" s="2" t="s">
        <v>2739</v>
      </c>
      <c r="W24" s="2" t="s">
        <v>2740</v>
      </c>
      <c r="X24" s="2" t="s">
        <v>2741</v>
      </c>
      <c r="Y24" s="2" t="s">
        <v>2859</v>
      </c>
      <c r="Z24" s="2" t="s">
        <v>2743</v>
      </c>
      <c r="AA24" s="2" t="s">
        <v>2735</v>
      </c>
      <c r="AB24" s="2" t="s">
        <v>2744</v>
      </c>
      <c r="AC24" s="2" t="s">
        <v>2740</v>
      </c>
      <c r="AD24" s="2" t="s">
        <v>2745</v>
      </c>
      <c r="AE24" s="2" t="s">
        <v>2746</v>
      </c>
    </row>
    <row r="25" spans="1:31" x14ac:dyDescent="0.2">
      <c r="A25" s="2" t="s">
        <v>48</v>
      </c>
      <c r="B25" s="2" t="s">
        <v>3743</v>
      </c>
      <c r="C25" s="2" t="s">
        <v>2735</v>
      </c>
      <c r="D25" s="2" t="s">
        <v>62</v>
      </c>
      <c r="E25" s="2">
        <v>10770</v>
      </c>
      <c r="F25" s="2">
        <v>44013</v>
      </c>
      <c r="G25" s="2" t="s">
        <v>63</v>
      </c>
      <c r="H25" s="2" t="s">
        <v>64</v>
      </c>
      <c r="I25" s="2" t="s">
        <v>63</v>
      </c>
      <c r="J25" s="2" t="s">
        <v>333</v>
      </c>
      <c r="K25" s="2" t="s">
        <v>3744</v>
      </c>
      <c r="L25" s="2" t="s">
        <v>2736</v>
      </c>
      <c r="M25" s="2">
        <v>1</v>
      </c>
      <c r="N25" s="2" t="s">
        <v>335</v>
      </c>
      <c r="O25" s="2" t="s">
        <v>3745</v>
      </c>
      <c r="P25" s="2" t="s">
        <v>2737</v>
      </c>
      <c r="Q25" s="2">
        <v>1</v>
      </c>
      <c r="R25" s="2" t="s">
        <v>264</v>
      </c>
      <c r="S25" s="2" t="s">
        <v>48</v>
      </c>
      <c r="T25" s="2" t="s">
        <v>2738</v>
      </c>
      <c r="U25" s="2" t="s">
        <v>2735</v>
      </c>
      <c r="V25" s="2" t="s">
        <v>2739</v>
      </c>
      <c r="W25" s="2" t="s">
        <v>2740</v>
      </c>
      <c r="X25" s="2" t="s">
        <v>2741</v>
      </c>
      <c r="Y25" s="2" t="s">
        <v>3647</v>
      </c>
      <c r="Z25" s="2" t="s">
        <v>2743</v>
      </c>
      <c r="AA25" s="2" t="s">
        <v>2735</v>
      </c>
      <c r="AB25" s="2" t="s">
        <v>2744</v>
      </c>
      <c r="AC25" s="2" t="s">
        <v>2740</v>
      </c>
      <c r="AD25" s="2" t="s">
        <v>2745</v>
      </c>
      <c r="AE25" s="2" t="s">
        <v>2746</v>
      </c>
    </row>
    <row r="26" spans="1:31" x14ac:dyDescent="0.2">
      <c r="A26" s="2" t="s">
        <v>48</v>
      </c>
      <c r="B26" s="2" t="s">
        <v>3743</v>
      </c>
      <c r="C26" s="2" t="s">
        <v>2735</v>
      </c>
      <c r="D26" s="2" t="s">
        <v>62</v>
      </c>
      <c r="E26" s="2">
        <v>10770</v>
      </c>
      <c r="F26" s="2">
        <v>44013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3744</v>
      </c>
      <c r="L26" s="2" t="s">
        <v>2736</v>
      </c>
      <c r="M26" s="2">
        <v>1</v>
      </c>
      <c r="N26" s="2" t="s">
        <v>335</v>
      </c>
      <c r="O26" s="2" t="s">
        <v>3745</v>
      </c>
      <c r="P26" s="2" t="s">
        <v>2737</v>
      </c>
      <c r="Q26" s="2">
        <v>1</v>
      </c>
      <c r="R26" s="2" t="s">
        <v>264</v>
      </c>
      <c r="S26" s="2" t="s">
        <v>48</v>
      </c>
      <c r="T26" s="2" t="s">
        <v>2738</v>
      </c>
      <c r="U26" s="2" t="s">
        <v>2735</v>
      </c>
      <c r="V26" s="2" t="s">
        <v>2739</v>
      </c>
      <c r="W26" s="2" t="s">
        <v>2740</v>
      </c>
      <c r="X26" s="2" t="s">
        <v>2741</v>
      </c>
      <c r="Y26" s="2" t="s">
        <v>3647</v>
      </c>
      <c r="Z26" s="2" t="s">
        <v>2743</v>
      </c>
      <c r="AA26" s="2" t="s">
        <v>2735</v>
      </c>
      <c r="AB26" s="2" t="s">
        <v>2744</v>
      </c>
      <c r="AC26" s="2" t="s">
        <v>2740</v>
      </c>
      <c r="AD26" s="2" t="s">
        <v>2745</v>
      </c>
      <c r="AE26" s="2" t="s">
        <v>2746</v>
      </c>
    </row>
    <row r="27" spans="1:31" x14ac:dyDescent="0.2">
      <c r="A27" s="2" t="s">
        <v>49</v>
      </c>
      <c r="B27" s="2" t="s">
        <v>3746</v>
      </c>
      <c r="C27" s="2" t="s">
        <v>2735</v>
      </c>
      <c r="D27" s="2" t="s">
        <v>62</v>
      </c>
      <c r="E27" s="2">
        <v>49638</v>
      </c>
      <c r="F27" s="2">
        <v>108779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3747</v>
      </c>
      <c r="L27" s="2" t="s">
        <v>2736</v>
      </c>
      <c r="M27" s="2">
        <v>1</v>
      </c>
      <c r="N27" s="2" t="s">
        <v>335</v>
      </c>
      <c r="O27" s="2" t="s">
        <v>3748</v>
      </c>
      <c r="P27" s="2" t="s">
        <v>2737</v>
      </c>
      <c r="Q27" s="2">
        <v>1</v>
      </c>
      <c r="R27" s="2" t="s">
        <v>264</v>
      </c>
      <c r="S27" s="2" t="s">
        <v>49</v>
      </c>
      <c r="T27" s="2" t="s">
        <v>2738</v>
      </c>
      <c r="U27" s="2" t="s">
        <v>2735</v>
      </c>
      <c r="V27" s="2" t="s">
        <v>2739</v>
      </c>
      <c r="W27" s="2" t="s">
        <v>2740</v>
      </c>
      <c r="X27" s="2" t="s">
        <v>2741</v>
      </c>
      <c r="Y27" s="2" t="s">
        <v>2862</v>
      </c>
      <c r="Z27" s="2" t="s">
        <v>2743</v>
      </c>
      <c r="AA27" s="2" t="s">
        <v>2735</v>
      </c>
      <c r="AB27" s="2" t="s">
        <v>2744</v>
      </c>
      <c r="AC27" s="2" t="s">
        <v>2740</v>
      </c>
      <c r="AD27" s="2" t="s">
        <v>2745</v>
      </c>
      <c r="AE27" s="2" t="s">
        <v>2746</v>
      </c>
    </row>
    <row r="28" spans="1:31" x14ac:dyDescent="0.2">
      <c r="A28" s="2" t="s">
        <v>49</v>
      </c>
      <c r="B28" s="2" t="s">
        <v>3746</v>
      </c>
      <c r="C28" s="2" t="s">
        <v>2735</v>
      </c>
      <c r="D28" s="2" t="s">
        <v>62</v>
      </c>
      <c r="E28" s="2">
        <v>49638</v>
      </c>
      <c r="F28" s="2">
        <v>108779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3747</v>
      </c>
      <c r="L28" s="2" t="s">
        <v>2736</v>
      </c>
      <c r="M28" s="2">
        <v>1</v>
      </c>
      <c r="N28" s="2" t="s">
        <v>335</v>
      </c>
      <c r="O28" s="2" t="s">
        <v>3748</v>
      </c>
      <c r="P28" s="2" t="s">
        <v>2737</v>
      </c>
      <c r="Q28" s="2">
        <v>1</v>
      </c>
      <c r="R28" s="2" t="s">
        <v>264</v>
      </c>
      <c r="S28" s="2" t="s">
        <v>49</v>
      </c>
      <c r="T28" s="2" t="s">
        <v>2738</v>
      </c>
      <c r="U28" s="2" t="s">
        <v>2735</v>
      </c>
      <c r="V28" s="2" t="s">
        <v>2739</v>
      </c>
      <c r="W28" s="2" t="s">
        <v>2740</v>
      </c>
      <c r="X28" s="2" t="s">
        <v>2741</v>
      </c>
      <c r="Y28" s="2" t="s">
        <v>2862</v>
      </c>
      <c r="Z28" s="2" t="s">
        <v>2743</v>
      </c>
      <c r="AA28" s="2" t="s">
        <v>2735</v>
      </c>
      <c r="AB28" s="2" t="s">
        <v>2744</v>
      </c>
      <c r="AC28" s="2" t="s">
        <v>2740</v>
      </c>
      <c r="AD28" s="2" t="s">
        <v>2745</v>
      </c>
      <c r="AE28" s="2" t="s">
        <v>2746</v>
      </c>
    </row>
    <row r="29" spans="1:31" x14ac:dyDescent="0.2">
      <c r="A29" s="2" t="s">
        <v>75</v>
      </c>
      <c r="B29" s="2" t="s">
        <v>3749</v>
      </c>
      <c r="C29" s="2" t="s">
        <v>2735</v>
      </c>
      <c r="D29" s="2" t="s">
        <v>62</v>
      </c>
      <c r="E29" s="2">
        <v>81189</v>
      </c>
      <c r="F29" s="2">
        <v>118506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3750</v>
      </c>
      <c r="L29" s="2" t="s">
        <v>2736</v>
      </c>
      <c r="M29" s="2">
        <v>1</v>
      </c>
      <c r="N29" s="2" t="s">
        <v>335</v>
      </c>
      <c r="O29" s="2" t="s">
        <v>3751</v>
      </c>
      <c r="P29" s="2" t="s">
        <v>2737</v>
      </c>
      <c r="Q29" s="2">
        <v>1</v>
      </c>
      <c r="R29" s="2" t="s">
        <v>264</v>
      </c>
      <c r="S29" s="2" t="s">
        <v>265</v>
      </c>
      <c r="T29" s="2" t="s">
        <v>2738</v>
      </c>
      <c r="U29" s="2" t="s">
        <v>2735</v>
      </c>
      <c r="V29" s="2" t="s">
        <v>2739</v>
      </c>
      <c r="W29" s="2" t="s">
        <v>2740</v>
      </c>
      <c r="X29" s="2" t="s">
        <v>2741</v>
      </c>
      <c r="Y29" s="2" t="s">
        <v>2882</v>
      </c>
      <c r="Z29" s="2" t="s">
        <v>2743</v>
      </c>
      <c r="AA29" s="2" t="s">
        <v>2735</v>
      </c>
      <c r="AB29" s="2" t="s">
        <v>2744</v>
      </c>
      <c r="AC29" s="2" t="s">
        <v>2740</v>
      </c>
      <c r="AD29" s="2" t="s">
        <v>2745</v>
      </c>
      <c r="AE29" s="2" t="s">
        <v>2746</v>
      </c>
    </row>
    <row r="30" spans="1:31" x14ac:dyDescent="0.2">
      <c r="A30" s="2" t="s">
        <v>75</v>
      </c>
      <c r="B30" s="2" t="s">
        <v>3752</v>
      </c>
      <c r="C30" s="2" t="s">
        <v>2735</v>
      </c>
      <c r="D30" s="2" t="s">
        <v>62</v>
      </c>
      <c r="E30" s="2">
        <v>135472</v>
      </c>
      <c r="F30" s="2">
        <v>156560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3753</v>
      </c>
      <c r="L30" s="2" t="s">
        <v>2736</v>
      </c>
      <c r="M30" s="2">
        <v>1</v>
      </c>
      <c r="N30" s="2" t="s">
        <v>335</v>
      </c>
      <c r="O30" s="2" t="s">
        <v>3754</v>
      </c>
      <c r="P30" s="2" t="s">
        <v>2737</v>
      </c>
      <c r="Q30" s="2">
        <v>1</v>
      </c>
      <c r="R30" s="2" t="s">
        <v>264</v>
      </c>
      <c r="S30" s="2" t="s">
        <v>51</v>
      </c>
      <c r="T30" s="2" t="s">
        <v>2738</v>
      </c>
      <c r="U30" s="2" t="s">
        <v>2735</v>
      </c>
      <c r="V30" s="2" t="s">
        <v>2739</v>
      </c>
      <c r="W30" s="2" t="s">
        <v>2740</v>
      </c>
      <c r="X30" s="2" t="s">
        <v>2741</v>
      </c>
      <c r="Y30" s="2" t="s">
        <v>2904</v>
      </c>
      <c r="Z30" s="2" t="s">
        <v>2743</v>
      </c>
      <c r="AA30" s="2" t="s">
        <v>2735</v>
      </c>
      <c r="AB30" s="2" t="s">
        <v>2744</v>
      </c>
      <c r="AC30" s="2" t="s">
        <v>2740</v>
      </c>
      <c r="AD30" s="2" t="s">
        <v>2745</v>
      </c>
      <c r="AE30" s="2" t="s">
        <v>2746</v>
      </c>
    </row>
    <row r="31" spans="1:31" x14ac:dyDescent="0.2">
      <c r="A31" s="2" t="s">
        <v>75</v>
      </c>
      <c r="B31" s="2" t="s">
        <v>3644</v>
      </c>
      <c r="C31" s="2" t="s">
        <v>2735</v>
      </c>
      <c r="D31" s="2" t="s">
        <v>62</v>
      </c>
      <c r="E31" s="2">
        <v>33483</v>
      </c>
      <c r="F31" s="2">
        <v>99960</v>
      </c>
      <c r="G31" s="2" t="s">
        <v>63</v>
      </c>
      <c r="H31" s="2" t="s">
        <v>64</v>
      </c>
      <c r="I31" s="2" t="s">
        <v>63</v>
      </c>
      <c r="J31" s="2" t="s">
        <v>333</v>
      </c>
      <c r="K31" s="2" t="s">
        <v>3755</v>
      </c>
      <c r="L31" s="2" t="s">
        <v>2736</v>
      </c>
      <c r="M31" s="2">
        <v>1</v>
      </c>
      <c r="N31" s="2" t="s">
        <v>335</v>
      </c>
      <c r="O31" s="2" t="s">
        <v>3756</v>
      </c>
      <c r="P31" s="2" t="s">
        <v>2737</v>
      </c>
      <c r="Q31" s="2">
        <v>1</v>
      </c>
      <c r="R31" s="2" t="s">
        <v>264</v>
      </c>
      <c r="S31" s="2" t="s">
        <v>50</v>
      </c>
      <c r="T31" s="2" t="s">
        <v>2738</v>
      </c>
      <c r="U31" s="2" t="s">
        <v>2735</v>
      </c>
      <c r="V31" s="2" t="s">
        <v>2739</v>
      </c>
      <c r="W31" s="2" t="s">
        <v>2740</v>
      </c>
      <c r="X31" s="2" t="s">
        <v>2741</v>
      </c>
      <c r="Y31" s="2" t="s">
        <v>2876</v>
      </c>
      <c r="Z31" s="2" t="s">
        <v>2743</v>
      </c>
      <c r="AA31" s="2" t="s">
        <v>2735</v>
      </c>
      <c r="AB31" s="2" t="s">
        <v>2744</v>
      </c>
      <c r="AC31" s="2" t="s">
        <v>2740</v>
      </c>
      <c r="AD31" s="2" t="s">
        <v>2745</v>
      </c>
      <c r="AE31" s="2" t="s">
        <v>2746</v>
      </c>
    </row>
    <row r="32" spans="1:31" x14ac:dyDescent="0.2">
      <c r="A32" s="2" t="s">
        <v>54</v>
      </c>
      <c r="B32" s="2" t="s">
        <v>3757</v>
      </c>
      <c r="C32" s="2" t="s">
        <v>2735</v>
      </c>
      <c r="D32" s="2" t="s">
        <v>62</v>
      </c>
      <c r="E32" s="2">
        <v>16414</v>
      </c>
      <c r="F32" s="2">
        <v>75151</v>
      </c>
      <c r="G32" s="2" t="s">
        <v>63</v>
      </c>
      <c r="H32" s="2" t="s">
        <v>67</v>
      </c>
      <c r="I32" s="2" t="s">
        <v>63</v>
      </c>
      <c r="J32" s="2" t="s">
        <v>333</v>
      </c>
      <c r="K32" s="2" t="s">
        <v>3758</v>
      </c>
      <c r="L32" s="2" t="s">
        <v>2736</v>
      </c>
      <c r="M32" s="2">
        <v>1</v>
      </c>
      <c r="N32" s="2" t="s">
        <v>335</v>
      </c>
      <c r="O32" s="2" t="s">
        <v>3759</v>
      </c>
      <c r="P32" s="2" t="s">
        <v>2737</v>
      </c>
      <c r="Q32" s="2">
        <v>1</v>
      </c>
      <c r="R32" s="2" t="s">
        <v>264</v>
      </c>
      <c r="S32" s="2" t="s">
        <v>54</v>
      </c>
      <c r="T32" s="2" t="s">
        <v>2738</v>
      </c>
      <c r="U32" s="2" t="s">
        <v>2735</v>
      </c>
      <c r="V32" s="2" t="s">
        <v>2739</v>
      </c>
      <c r="W32" s="2" t="s">
        <v>2740</v>
      </c>
      <c r="X32" s="2" t="s">
        <v>2741</v>
      </c>
      <c r="Y32" s="2" t="s">
        <v>2757</v>
      </c>
      <c r="Z32" s="2" t="s">
        <v>2743</v>
      </c>
      <c r="AA32" s="2" t="s">
        <v>2735</v>
      </c>
      <c r="AB32" s="2" t="s">
        <v>2744</v>
      </c>
      <c r="AC32" s="2" t="s">
        <v>2740</v>
      </c>
      <c r="AD32" s="2" t="s">
        <v>2745</v>
      </c>
      <c r="AE32" s="2" t="s">
        <v>2746</v>
      </c>
    </row>
    <row r="35" spans="1:9" x14ac:dyDescent="0.2">
      <c r="A35" s="2" t="s">
        <v>3975</v>
      </c>
      <c r="B35" s="2" t="s">
        <v>3976</v>
      </c>
      <c r="C35" s="2" t="s">
        <v>3977</v>
      </c>
      <c r="D35" s="2" t="s">
        <v>3978</v>
      </c>
      <c r="E35" s="2" t="s">
        <v>1</v>
      </c>
      <c r="F35" s="2" t="s">
        <v>3979</v>
      </c>
      <c r="G35" s="2" t="s">
        <v>3980</v>
      </c>
      <c r="H35" s="2" t="s">
        <v>3981</v>
      </c>
      <c r="I35" s="2" t="s">
        <v>3982</v>
      </c>
    </row>
    <row r="36" spans="1:9" x14ac:dyDescent="0.2">
      <c r="A36" s="2">
        <v>105288513</v>
      </c>
      <c r="B36" s="2" t="s">
        <v>35</v>
      </c>
      <c r="C36" s="2" t="s">
        <v>4001</v>
      </c>
      <c r="D36" s="2" t="s">
        <v>4083</v>
      </c>
      <c r="E36" s="2" t="s">
        <v>4084</v>
      </c>
    </row>
    <row r="37" spans="1:9" x14ac:dyDescent="0.2">
      <c r="A37" s="2">
        <v>105291471</v>
      </c>
      <c r="B37" s="2" t="s">
        <v>34</v>
      </c>
      <c r="C37" s="2" t="s">
        <v>3990</v>
      </c>
      <c r="D37" s="2" t="s">
        <v>4083</v>
      </c>
      <c r="E37" s="2" t="s">
        <v>4084</v>
      </c>
    </row>
    <row r="38" spans="1:9" x14ac:dyDescent="0.2">
      <c r="A38" s="2">
        <v>105292885</v>
      </c>
      <c r="B38" s="2" t="s">
        <v>56</v>
      </c>
      <c r="C38" s="2" t="s">
        <v>3984</v>
      </c>
      <c r="D38" s="2" t="s">
        <v>4083</v>
      </c>
      <c r="E38" s="2" t="s">
        <v>4084</v>
      </c>
    </row>
    <row r="39" spans="1:9" x14ac:dyDescent="0.2">
      <c r="A39" s="2">
        <v>105296281</v>
      </c>
      <c r="B39" s="2" t="s">
        <v>57</v>
      </c>
      <c r="C39" s="2" t="s">
        <v>4002</v>
      </c>
      <c r="D39" s="2" t="s">
        <v>4083</v>
      </c>
      <c r="E39" s="2" t="s">
        <v>4084</v>
      </c>
    </row>
    <row r="40" spans="1:9" x14ac:dyDescent="0.2">
      <c r="A40" s="2">
        <v>105304430</v>
      </c>
      <c r="B40" s="2" t="s">
        <v>36</v>
      </c>
      <c r="C40" s="2" t="s">
        <v>4015</v>
      </c>
      <c r="D40" s="2" t="s">
        <v>4083</v>
      </c>
      <c r="E40" s="2" t="s">
        <v>4084</v>
      </c>
    </row>
    <row r="41" spans="1:9" x14ac:dyDescent="0.2">
      <c r="A41" s="2">
        <v>105308573</v>
      </c>
      <c r="B41" s="2" t="s">
        <v>4079</v>
      </c>
      <c r="C41" s="2" t="s">
        <v>4080</v>
      </c>
      <c r="D41" s="2" t="s">
        <v>4083</v>
      </c>
      <c r="E41" s="2" t="s">
        <v>4084</v>
      </c>
    </row>
    <row r="42" spans="1:9" x14ac:dyDescent="0.2">
      <c r="A42" s="2">
        <v>105289809</v>
      </c>
      <c r="B42" s="2" t="s">
        <v>50</v>
      </c>
      <c r="C42" s="2" t="s">
        <v>4008</v>
      </c>
      <c r="D42" s="2" t="s">
        <v>4083</v>
      </c>
      <c r="E42" s="2" t="s">
        <v>4084</v>
      </c>
    </row>
    <row r="43" spans="1:9" x14ac:dyDescent="0.2">
      <c r="A43" s="2">
        <v>105303036</v>
      </c>
      <c r="B43" s="2" t="s">
        <v>52</v>
      </c>
      <c r="C43" s="2" t="s">
        <v>4056</v>
      </c>
      <c r="D43" s="2" t="s">
        <v>4083</v>
      </c>
      <c r="E43" s="2" t="s">
        <v>4084</v>
      </c>
    </row>
    <row r="44" spans="1:9" x14ac:dyDescent="0.2">
      <c r="A44" s="2">
        <v>105304323</v>
      </c>
      <c r="B44" s="2" t="s">
        <v>51</v>
      </c>
      <c r="C44" s="2" t="s">
        <v>4009</v>
      </c>
      <c r="D44" s="2" t="s">
        <v>4083</v>
      </c>
      <c r="E44" s="2" t="s">
        <v>4084</v>
      </c>
    </row>
    <row r="45" spans="1:9" x14ac:dyDescent="0.2">
      <c r="A45" s="2">
        <v>105305586</v>
      </c>
      <c r="B45" s="2" t="s">
        <v>265</v>
      </c>
      <c r="C45" s="2" t="s">
        <v>4007</v>
      </c>
      <c r="D45" s="2" t="s">
        <v>4083</v>
      </c>
      <c r="E45" s="2" t="s">
        <v>4084</v>
      </c>
    </row>
    <row r="46" spans="1:9" x14ac:dyDescent="0.2">
      <c r="A46" s="2">
        <v>105301417</v>
      </c>
      <c r="B46" s="2" t="s">
        <v>53</v>
      </c>
      <c r="C46" s="2" t="s">
        <v>4069</v>
      </c>
      <c r="D46" s="2" t="s">
        <v>4083</v>
      </c>
      <c r="E46" s="2" t="s">
        <v>4084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943BC-883A-47E0-A20D-94DEC6EBC96B}">
  <dimension ref="A1:O47"/>
  <sheetViews>
    <sheetView zoomScale="88" zoomScaleNormal="70" workbookViewId="0">
      <selection activeCell="R40" sqref="R40"/>
    </sheetView>
  </sheetViews>
  <sheetFormatPr baseColWidth="10" defaultColWidth="8.83203125" defaultRowHeight="16" x14ac:dyDescent="0.2"/>
  <cols>
    <col min="1" max="1" width="13.6640625" style="2" customWidth="1"/>
    <col min="2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202</v>
      </c>
      <c r="C1" s="2" t="s">
        <v>61</v>
      </c>
      <c r="D1" s="2" t="s">
        <v>62</v>
      </c>
      <c r="E1" s="2">
        <v>17037374</v>
      </c>
      <c r="F1" s="2">
        <v>17093163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1979</v>
      </c>
      <c r="N1" s="2" t="s">
        <v>264</v>
      </c>
      <c r="O1" s="2" t="s">
        <v>29</v>
      </c>
    </row>
    <row r="2" spans="1:15" x14ac:dyDescent="0.2">
      <c r="A2" s="2" t="s">
        <v>30</v>
      </c>
      <c r="B2" s="2" t="s">
        <v>203</v>
      </c>
      <c r="C2" s="2" t="s">
        <v>61</v>
      </c>
      <c r="D2" s="2" t="s">
        <v>62</v>
      </c>
      <c r="E2" s="2">
        <v>8505553</v>
      </c>
      <c r="F2" s="2">
        <v>8703601</v>
      </c>
      <c r="G2" s="2" t="s">
        <v>63</v>
      </c>
      <c r="H2" s="2" t="s">
        <v>64</v>
      </c>
      <c r="I2" s="2" t="s">
        <v>63</v>
      </c>
      <c r="J2" s="2" t="s">
        <v>333</v>
      </c>
      <c r="K2" s="2" t="s">
        <v>30</v>
      </c>
      <c r="L2" s="2" t="s">
        <v>335</v>
      </c>
      <c r="M2" s="2" t="s">
        <v>1980</v>
      </c>
      <c r="N2" s="2" t="s">
        <v>264</v>
      </c>
      <c r="O2" s="2" t="s">
        <v>30</v>
      </c>
    </row>
    <row r="3" spans="1:15" x14ac:dyDescent="0.2">
      <c r="A3" s="2" t="s">
        <v>31</v>
      </c>
      <c r="B3" s="2" t="s">
        <v>205</v>
      </c>
      <c r="C3" s="2" t="s">
        <v>61</v>
      </c>
      <c r="D3" s="2" t="s">
        <v>62</v>
      </c>
      <c r="E3" s="2">
        <v>11408960</v>
      </c>
      <c r="F3" s="2">
        <v>11412335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31</v>
      </c>
      <c r="L3" s="2" t="s">
        <v>335</v>
      </c>
      <c r="M3" s="2" t="s">
        <v>1981</v>
      </c>
      <c r="N3" s="2" t="s">
        <v>264</v>
      </c>
      <c r="O3" s="2" t="s">
        <v>31</v>
      </c>
    </row>
    <row r="4" spans="1:15" x14ac:dyDescent="0.2">
      <c r="A4" s="2" t="s">
        <v>32</v>
      </c>
      <c r="B4" s="2" t="s">
        <v>206</v>
      </c>
      <c r="C4" s="2" t="s">
        <v>61</v>
      </c>
      <c r="D4" s="2" t="s">
        <v>62</v>
      </c>
      <c r="E4" s="2">
        <v>448939</v>
      </c>
      <c r="F4" s="2">
        <v>452647</v>
      </c>
      <c r="G4" s="2" t="s">
        <v>63</v>
      </c>
      <c r="H4" s="2" t="s">
        <v>64</v>
      </c>
      <c r="I4" s="2" t="s">
        <v>63</v>
      </c>
      <c r="J4" s="2" t="s">
        <v>333</v>
      </c>
      <c r="K4" s="2" t="s">
        <v>32</v>
      </c>
      <c r="L4" s="2" t="s">
        <v>335</v>
      </c>
      <c r="M4" s="2" t="s">
        <v>1982</v>
      </c>
      <c r="N4" s="2" t="s">
        <v>264</v>
      </c>
      <c r="O4" s="2" t="s">
        <v>32</v>
      </c>
    </row>
    <row r="5" spans="1:15" x14ac:dyDescent="0.2">
      <c r="A5" s="2" t="s">
        <v>55</v>
      </c>
      <c r="B5" s="2" t="s">
        <v>207</v>
      </c>
      <c r="C5" s="2" t="s">
        <v>61</v>
      </c>
      <c r="D5" s="2" t="s">
        <v>62</v>
      </c>
      <c r="E5" s="2">
        <v>5526483</v>
      </c>
      <c r="F5" s="2">
        <v>5543455</v>
      </c>
      <c r="G5" s="2" t="s">
        <v>63</v>
      </c>
      <c r="H5" s="2" t="s">
        <v>64</v>
      </c>
      <c r="I5" s="2" t="s">
        <v>63</v>
      </c>
      <c r="J5" s="2" t="s">
        <v>333</v>
      </c>
      <c r="K5" s="2" t="s">
        <v>55</v>
      </c>
      <c r="L5" s="2" t="s">
        <v>335</v>
      </c>
      <c r="M5" s="2" t="s">
        <v>1983</v>
      </c>
      <c r="N5" s="2" t="s">
        <v>264</v>
      </c>
      <c r="O5" s="2" t="s">
        <v>55</v>
      </c>
    </row>
    <row r="6" spans="1:15" x14ac:dyDescent="0.2">
      <c r="A6" s="2" t="s">
        <v>55</v>
      </c>
      <c r="B6" s="2" t="s">
        <v>208</v>
      </c>
      <c r="C6" s="2" t="s">
        <v>61</v>
      </c>
      <c r="D6" s="2" t="s">
        <v>62</v>
      </c>
      <c r="E6" s="2">
        <v>1220348</v>
      </c>
      <c r="F6" s="2">
        <v>1220803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477</v>
      </c>
      <c r="L6" s="2" t="s">
        <v>335</v>
      </c>
      <c r="M6" s="2" t="s">
        <v>1984</v>
      </c>
      <c r="N6" s="2" t="s">
        <v>264</v>
      </c>
      <c r="O6" s="2" t="s">
        <v>477</v>
      </c>
    </row>
    <row r="7" spans="1:15" x14ac:dyDescent="0.2">
      <c r="A7" s="2" t="s">
        <v>33</v>
      </c>
      <c r="B7" s="2" t="s">
        <v>209</v>
      </c>
      <c r="C7" s="2" t="s">
        <v>61</v>
      </c>
      <c r="D7" s="2" t="s">
        <v>62</v>
      </c>
      <c r="E7" s="2">
        <v>19292475</v>
      </c>
      <c r="F7" s="2">
        <v>19302996</v>
      </c>
      <c r="G7" s="2" t="s">
        <v>63</v>
      </c>
      <c r="H7" s="2" t="s">
        <v>67</v>
      </c>
      <c r="I7" s="2" t="s">
        <v>63</v>
      </c>
      <c r="J7" s="2" t="s">
        <v>333</v>
      </c>
      <c r="K7" s="2" t="s">
        <v>33</v>
      </c>
      <c r="L7" s="2" t="s">
        <v>335</v>
      </c>
      <c r="M7" s="2" t="s">
        <v>1985</v>
      </c>
      <c r="N7" s="2" t="s">
        <v>264</v>
      </c>
      <c r="O7" s="2" t="s">
        <v>33</v>
      </c>
    </row>
    <row r="8" spans="1:15" x14ac:dyDescent="0.2">
      <c r="A8" s="2" t="s">
        <v>34</v>
      </c>
      <c r="B8" s="2" t="s">
        <v>212</v>
      </c>
      <c r="C8" s="2" t="s">
        <v>61</v>
      </c>
      <c r="D8" s="2" t="s">
        <v>62</v>
      </c>
      <c r="E8" s="2">
        <v>5158090</v>
      </c>
      <c r="F8" s="2">
        <v>5191034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34</v>
      </c>
      <c r="L8" s="2" t="s">
        <v>335</v>
      </c>
      <c r="M8" s="2" t="s">
        <v>1987</v>
      </c>
      <c r="N8" s="2" t="s">
        <v>264</v>
      </c>
      <c r="O8" s="2" t="s">
        <v>34</v>
      </c>
    </row>
    <row r="9" spans="1:15" x14ac:dyDescent="0.2">
      <c r="A9" s="2" t="s">
        <v>56</v>
      </c>
      <c r="B9" s="2" t="s">
        <v>213</v>
      </c>
      <c r="C9" s="2" t="s">
        <v>61</v>
      </c>
      <c r="D9" s="2" t="s">
        <v>62</v>
      </c>
      <c r="E9" s="2">
        <v>4148714</v>
      </c>
      <c r="F9" s="2">
        <v>4176366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56</v>
      </c>
      <c r="L9" s="2" t="s">
        <v>335</v>
      </c>
      <c r="M9" s="2" t="s">
        <v>1988</v>
      </c>
      <c r="N9" s="2" t="s">
        <v>264</v>
      </c>
      <c r="O9" s="2" t="s">
        <v>56</v>
      </c>
    </row>
    <row r="10" spans="1:15" x14ac:dyDescent="0.2">
      <c r="A10" s="2" t="s">
        <v>35</v>
      </c>
      <c r="B10" s="2" t="s">
        <v>214</v>
      </c>
      <c r="C10" s="2" t="s">
        <v>61</v>
      </c>
      <c r="D10" s="2" t="s">
        <v>62</v>
      </c>
      <c r="E10" s="2">
        <v>5731326</v>
      </c>
      <c r="F10" s="2">
        <v>5743574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5</v>
      </c>
      <c r="L10" s="2" t="s">
        <v>335</v>
      </c>
      <c r="M10" s="2" t="s">
        <v>1989</v>
      </c>
      <c r="N10" s="2" t="s">
        <v>264</v>
      </c>
      <c r="O10" s="2" t="s">
        <v>35</v>
      </c>
    </row>
    <row r="11" spans="1:15" x14ac:dyDescent="0.2">
      <c r="A11" s="2" t="s">
        <v>57</v>
      </c>
      <c r="B11" s="2" t="s">
        <v>215</v>
      </c>
      <c r="C11" s="2" t="s">
        <v>61</v>
      </c>
      <c r="D11" s="2" t="s">
        <v>62</v>
      </c>
      <c r="E11" s="2">
        <v>45992952</v>
      </c>
      <c r="F11" s="2">
        <v>46049091</v>
      </c>
      <c r="G11" s="2" t="s">
        <v>63</v>
      </c>
      <c r="H11" s="2" t="s">
        <v>64</v>
      </c>
      <c r="I11" s="2" t="s">
        <v>63</v>
      </c>
      <c r="J11" s="2" t="s">
        <v>333</v>
      </c>
      <c r="K11" s="2" t="s">
        <v>57</v>
      </c>
      <c r="L11" s="2" t="s">
        <v>335</v>
      </c>
      <c r="M11" s="2" t="s">
        <v>1990</v>
      </c>
      <c r="N11" s="2" t="s">
        <v>264</v>
      </c>
      <c r="O11" s="2" t="s">
        <v>57</v>
      </c>
    </row>
    <row r="12" spans="1:15" x14ac:dyDescent="0.2">
      <c r="A12" s="2" t="s">
        <v>36</v>
      </c>
      <c r="B12" s="2" t="s">
        <v>216</v>
      </c>
      <c r="C12" s="2" t="s">
        <v>61</v>
      </c>
      <c r="D12" s="2" t="s">
        <v>62</v>
      </c>
      <c r="E12" s="2">
        <v>39800304</v>
      </c>
      <c r="F12" s="2">
        <v>39882535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36</v>
      </c>
      <c r="L12" s="2" t="s">
        <v>335</v>
      </c>
      <c r="M12" s="2" t="s">
        <v>1991</v>
      </c>
      <c r="N12" s="2" t="s">
        <v>264</v>
      </c>
      <c r="O12" s="2" t="s">
        <v>36</v>
      </c>
    </row>
    <row r="13" spans="1:15" x14ac:dyDescent="0.2">
      <c r="A13" s="2" t="s">
        <v>37</v>
      </c>
      <c r="B13" s="2" t="s">
        <v>210</v>
      </c>
      <c r="C13" s="2" t="s">
        <v>61</v>
      </c>
      <c r="D13" s="2" t="s">
        <v>62</v>
      </c>
      <c r="E13" s="2">
        <v>38131926</v>
      </c>
      <c r="F13" s="2">
        <v>38192045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37</v>
      </c>
      <c r="L13" s="2" t="s">
        <v>335</v>
      </c>
      <c r="M13" s="2" t="s">
        <v>1986</v>
      </c>
      <c r="N13" s="2" t="s">
        <v>264</v>
      </c>
      <c r="O13" s="2" t="s">
        <v>37</v>
      </c>
    </row>
    <row r="14" spans="1:15" x14ac:dyDescent="0.2">
      <c r="A14" s="2" t="s">
        <v>38</v>
      </c>
      <c r="B14" s="2" t="s">
        <v>217</v>
      </c>
      <c r="C14" s="2" t="s">
        <v>61</v>
      </c>
      <c r="D14" s="2" t="s">
        <v>62</v>
      </c>
      <c r="E14" s="2">
        <v>7531737</v>
      </c>
      <c r="F14" s="2">
        <v>7582234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38</v>
      </c>
      <c r="L14" s="2" t="s">
        <v>335</v>
      </c>
      <c r="M14" s="2" t="s">
        <v>1992</v>
      </c>
      <c r="N14" s="2" t="s">
        <v>264</v>
      </c>
      <c r="O14" s="2" t="s">
        <v>38</v>
      </c>
    </row>
    <row r="15" spans="1:15" x14ac:dyDescent="0.2">
      <c r="A15" s="2" t="s">
        <v>38</v>
      </c>
      <c r="B15" s="2" t="s">
        <v>217</v>
      </c>
      <c r="C15" s="2" t="s">
        <v>61</v>
      </c>
      <c r="D15" s="2" t="s">
        <v>62</v>
      </c>
      <c r="E15" s="2">
        <v>7531737</v>
      </c>
      <c r="F15" s="2">
        <v>7582234</v>
      </c>
      <c r="G15" s="2" t="s">
        <v>63</v>
      </c>
      <c r="H15" s="2" t="s">
        <v>67</v>
      </c>
      <c r="I15" s="2" t="s">
        <v>63</v>
      </c>
      <c r="J15" s="2" t="s">
        <v>333</v>
      </c>
      <c r="K15" s="2" t="s">
        <v>38</v>
      </c>
      <c r="L15" s="2" t="s">
        <v>335</v>
      </c>
      <c r="M15" s="2" t="s">
        <v>1993</v>
      </c>
      <c r="N15" s="2" t="s">
        <v>264</v>
      </c>
      <c r="O15" s="2" t="s">
        <v>38</v>
      </c>
    </row>
    <row r="16" spans="1:15" x14ac:dyDescent="0.2">
      <c r="A16" s="2" t="s">
        <v>38</v>
      </c>
      <c r="B16" s="2" t="s">
        <v>217</v>
      </c>
      <c r="C16" s="2" t="s">
        <v>61</v>
      </c>
      <c r="D16" s="2" t="s">
        <v>62</v>
      </c>
      <c r="E16" s="2">
        <v>7531737</v>
      </c>
      <c r="F16" s="2">
        <v>7582234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38</v>
      </c>
      <c r="L16" s="2" t="s">
        <v>335</v>
      </c>
      <c r="M16" s="2" t="s">
        <v>1994</v>
      </c>
      <c r="N16" s="2" t="s">
        <v>264</v>
      </c>
      <c r="O16" s="2" t="s">
        <v>38</v>
      </c>
    </row>
    <row r="17" spans="1:15" x14ac:dyDescent="0.2">
      <c r="A17" s="2" t="s">
        <v>39</v>
      </c>
      <c r="B17" s="2" t="s">
        <v>210</v>
      </c>
      <c r="C17" s="2" t="s">
        <v>61</v>
      </c>
      <c r="D17" s="2" t="s">
        <v>62</v>
      </c>
      <c r="E17" s="2">
        <v>47324452</v>
      </c>
      <c r="F17" s="2">
        <v>47343148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39</v>
      </c>
      <c r="L17" s="2" t="s">
        <v>335</v>
      </c>
      <c r="M17" s="2" t="s">
        <v>1995</v>
      </c>
      <c r="N17" s="2" t="s">
        <v>264</v>
      </c>
      <c r="O17" s="2" t="s">
        <v>39</v>
      </c>
    </row>
    <row r="18" spans="1:15" x14ac:dyDescent="0.2">
      <c r="A18" s="2" t="s">
        <v>40</v>
      </c>
      <c r="B18" s="2" t="s">
        <v>219</v>
      </c>
      <c r="C18" s="2" t="s">
        <v>61</v>
      </c>
      <c r="D18" s="2" t="s">
        <v>62</v>
      </c>
      <c r="E18" s="2">
        <v>2387136</v>
      </c>
      <c r="F18" s="2">
        <v>2396468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40</v>
      </c>
      <c r="L18" s="2" t="s">
        <v>335</v>
      </c>
      <c r="M18" s="2" t="s">
        <v>1996</v>
      </c>
      <c r="N18" s="2" t="s">
        <v>264</v>
      </c>
      <c r="O18" s="2" t="s">
        <v>40</v>
      </c>
    </row>
    <row r="19" spans="1:15" x14ac:dyDescent="0.2">
      <c r="A19" s="2" t="s">
        <v>41</v>
      </c>
      <c r="B19" s="2" t="s">
        <v>220</v>
      </c>
      <c r="C19" s="2" t="s">
        <v>61</v>
      </c>
      <c r="D19" s="2" t="s">
        <v>62</v>
      </c>
      <c r="E19" s="2">
        <v>6025410</v>
      </c>
      <c r="F19" s="2">
        <v>6077742</v>
      </c>
      <c r="G19" s="2" t="s">
        <v>63</v>
      </c>
      <c r="H19" s="2" t="s">
        <v>67</v>
      </c>
      <c r="I19" s="2" t="s">
        <v>63</v>
      </c>
      <c r="J19" s="2" t="s">
        <v>333</v>
      </c>
      <c r="K19" s="2" t="s">
        <v>41</v>
      </c>
      <c r="L19" s="2" t="s">
        <v>335</v>
      </c>
      <c r="M19" s="2" t="s">
        <v>1997</v>
      </c>
      <c r="N19" s="2" t="s">
        <v>264</v>
      </c>
      <c r="O19" s="2" t="s">
        <v>41</v>
      </c>
    </row>
    <row r="20" spans="1:15" x14ac:dyDescent="0.2">
      <c r="A20" s="2" t="s">
        <v>42</v>
      </c>
      <c r="B20" s="2" t="s">
        <v>213</v>
      </c>
      <c r="C20" s="2" t="s">
        <v>61</v>
      </c>
      <c r="D20" s="2" t="s">
        <v>62</v>
      </c>
      <c r="E20" s="2">
        <v>6982252</v>
      </c>
      <c r="F20" s="2">
        <v>6996682</v>
      </c>
      <c r="G20" s="2" t="s">
        <v>63</v>
      </c>
      <c r="H20" s="2" t="s">
        <v>67</v>
      </c>
      <c r="I20" s="2" t="s">
        <v>63</v>
      </c>
      <c r="J20" s="2" t="s">
        <v>333</v>
      </c>
      <c r="K20" s="2" t="s">
        <v>42</v>
      </c>
      <c r="L20" s="2" t="s">
        <v>335</v>
      </c>
      <c r="M20" s="2" t="s">
        <v>1998</v>
      </c>
      <c r="N20" s="2" t="s">
        <v>264</v>
      </c>
      <c r="O20" s="2" t="s">
        <v>42</v>
      </c>
    </row>
    <row r="21" spans="1:15" x14ac:dyDescent="0.2">
      <c r="A21" s="2" t="s">
        <v>43</v>
      </c>
      <c r="B21" s="2" t="s">
        <v>221</v>
      </c>
      <c r="C21" s="2" t="s">
        <v>61</v>
      </c>
      <c r="D21" s="2" t="s">
        <v>62</v>
      </c>
      <c r="E21" s="2">
        <v>18387302</v>
      </c>
      <c r="F21" s="2">
        <v>18409701</v>
      </c>
      <c r="G21" s="2" t="s">
        <v>63</v>
      </c>
      <c r="H21" s="2" t="s">
        <v>67</v>
      </c>
      <c r="I21" s="2" t="s">
        <v>63</v>
      </c>
      <c r="J21" s="2" t="s">
        <v>333</v>
      </c>
      <c r="K21" s="2" t="s">
        <v>45</v>
      </c>
      <c r="L21" s="2" t="s">
        <v>335</v>
      </c>
      <c r="M21" s="2" t="s">
        <v>1999</v>
      </c>
      <c r="N21" s="2" t="s">
        <v>264</v>
      </c>
      <c r="O21" s="2" t="s">
        <v>45</v>
      </c>
    </row>
    <row r="22" spans="1:15" x14ac:dyDescent="0.2">
      <c r="A22" s="2" t="s">
        <v>43</v>
      </c>
      <c r="B22" s="2" t="s">
        <v>222</v>
      </c>
      <c r="C22" s="2" t="s">
        <v>61</v>
      </c>
      <c r="D22" s="2" t="s">
        <v>62</v>
      </c>
      <c r="E22" s="2">
        <v>12332622</v>
      </c>
      <c r="F22" s="2">
        <v>12432673</v>
      </c>
      <c r="G22" s="2" t="s">
        <v>63</v>
      </c>
      <c r="H22" s="2" t="s">
        <v>67</v>
      </c>
      <c r="I22" s="2" t="s">
        <v>63</v>
      </c>
      <c r="J22" s="2" t="s">
        <v>333</v>
      </c>
      <c r="K22" s="2" t="s">
        <v>44</v>
      </c>
      <c r="L22" s="2" t="s">
        <v>335</v>
      </c>
      <c r="M22" s="2" t="s">
        <v>2000</v>
      </c>
      <c r="N22" s="2" t="s">
        <v>264</v>
      </c>
      <c r="O22" s="2" t="s">
        <v>44</v>
      </c>
    </row>
    <row r="23" spans="1:15" x14ac:dyDescent="0.2">
      <c r="A23" s="2" t="s">
        <v>43</v>
      </c>
      <c r="B23" s="2" t="s">
        <v>223</v>
      </c>
      <c r="C23" s="2" t="s">
        <v>61</v>
      </c>
      <c r="D23" s="2" t="s">
        <v>62</v>
      </c>
      <c r="E23" s="2">
        <v>923711</v>
      </c>
      <c r="F23" s="2">
        <v>960646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58</v>
      </c>
      <c r="L23" s="2" t="s">
        <v>335</v>
      </c>
      <c r="M23" s="2" t="s">
        <v>2001</v>
      </c>
      <c r="N23" s="2" t="s">
        <v>264</v>
      </c>
      <c r="O23" s="2" t="s">
        <v>58</v>
      </c>
    </row>
    <row r="24" spans="1:15" x14ac:dyDescent="0.2">
      <c r="A24" s="2" t="s">
        <v>59</v>
      </c>
      <c r="B24" s="2" t="s">
        <v>216</v>
      </c>
      <c r="C24" s="2" t="s">
        <v>61</v>
      </c>
      <c r="D24" s="2" t="s">
        <v>62</v>
      </c>
      <c r="E24" s="2">
        <v>35818810</v>
      </c>
      <c r="F24" s="2">
        <v>35826246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59</v>
      </c>
      <c r="L24" s="2" t="s">
        <v>335</v>
      </c>
      <c r="M24" s="2" t="s">
        <v>2002</v>
      </c>
      <c r="N24" s="2" t="s">
        <v>264</v>
      </c>
      <c r="O24" s="2" t="s">
        <v>59</v>
      </c>
    </row>
    <row r="25" spans="1:15" x14ac:dyDescent="0.2">
      <c r="A25" s="2" t="s">
        <v>46</v>
      </c>
      <c r="B25" s="2" t="s">
        <v>204</v>
      </c>
      <c r="C25" s="2" t="s">
        <v>61</v>
      </c>
      <c r="D25" s="2" t="s">
        <v>62</v>
      </c>
      <c r="E25" s="2">
        <v>13991933</v>
      </c>
      <c r="F25" s="2">
        <v>14029836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46</v>
      </c>
      <c r="L25" s="2" t="s">
        <v>335</v>
      </c>
      <c r="M25" s="2" t="s">
        <v>2003</v>
      </c>
      <c r="N25" s="2" t="s">
        <v>264</v>
      </c>
      <c r="O25" s="2" t="s">
        <v>46</v>
      </c>
    </row>
    <row r="26" spans="1:15" x14ac:dyDescent="0.2">
      <c r="A26" s="2" t="s">
        <v>48</v>
      </c>
      <c r="B26" s="2" t="s">
        <v>224</v>
      </c>
      <c r="C26" s="2" t="s">
        <v>61</v>
      </c>
      <c r="D26" s="2" t="s">
        <v>62</v>
      </c>
      <c r="E26" s="2">
        <v>392904</v>
      </c>
      <c r="F26" s="2">
        <v>422609</v>
      </c>
      <c r="G26" s="2" t="s">
        <v>63</v>
      </c>
      <c r="H26" s="2" t="s">
        <v>67</v>
      </c>
      <c r="I26" s="2" t="s">
        <v>63</v>
      </c>
      <c r="J26" s="2" t="s">
        <v>333</v>
      </c>
      <c r="K26" s="2" t="s">
        <v>48</v>
      </c>
      <c r="L26" s="2" t="s">
        <v>335</v>
      </c>
      <c r="M26" s="2" t="s">
        <v>2004</v>
      </c>
      <c r="N26" s="2" t="s">
        <v>264</v>
      </c>
      <c r="O26" s="2" t="s">
        <v>48</v>
      </c>
    </row>
    <row r="27" spans="1:15" x14ac:dyDescent="0.2">
      <c r="A27" s="2" t="s">
        <v>48</v>
      </c>
      <c r="B27" s="2" t="s">
        <v>224</v>
      </c>
      <c r="C27" s="2" t="s">
        <v>61</v>
      </c>
      <c r="D27" s="2" t="s">
        <v>62</v>
      </c>
      <c r="E27" s="2">
        <v>392904</v>
      </c>
      <c r="F27" s="2">
        <v>422609</v>
      </c>
      <c r="G27" s="2" t="s">
        <v>63</v>
      </c>
      <c r="H27" s="2" t="s">
        <v>67</v>
      </c>
      <c r="I27" s="2" t="s">
        <v>63</v>
      </c>
      <c r="J27" s="2" t="s">
        <v>333</v>
      </c>
      <c r="K27" s="2" t="s">
        <v>48</v>
      </c>
      <c r="L27" s="2" t="s">
        <v>335</v>
      </c>
      <c r="M27" s="2" t="s">
        <v>2004</v>
      </c>
      <c r="N27" s="2" t="s">
        <v>264</v>
      </c>
      <c r="O27" s="2" t="s">
        <v>48</v>
      </c>
    </row>
    <row r="28" spans="1:15" x14ac:dyDescent="0.2">
      <c r="A28" s="2" t="s">
        <v>49</v>
      </c>
      <c r="B28" s="2" t="s">
        <v>213</v>
      </c>
      <c r="C28" s="2" t="s">
        <v>61</v>
      </c>
      <c r="D28" s="2" t="s">
        <v>62</v>
      </c>
      <c r="E28" s="2">
        <v>1539352</v>
      </c>
      <c r="F28" s="2">
        <v>1573328</v>
      </c>
      <c r="G28" s="2" t="s">
        <v>63</v>
      </c>
      <c r="H28" s="2" t="s">
        <v>67</v>
      </c>
      <c r="I28" s="2" t="s">
        <v>63</v>
      </c>
      <c r="J28" s="2" t="s">
        <v>333</v>
      </c>
      <c r="K28" s="2" t="s">
        <v>49</v>
      </c>
      <c r="L28" s="2" t="s">
        <v>335</v>
      </c>
      <c r="M28" s="2" t="s">
        <v>2005</v>
      </c>
      <c r="N28" s="2" t="s">
        <v>264</v>
      </c>
      <c r="O28" s="2" t="s">
        <v>49</v>
      </c>
    </row>
    <row r="29" spans="1:15" x14ac:dyDescent="0.2">
      <c r="A29" s="2" t="s">
        <v>49</v>
      </c>
      <c r="B29" s="2" t="s">
        <v>213</v>
      </c>
      <c r="C29" s="2" t="s">
        <v>61</v>
      </c>
      <c r="D29" s="2" t="s">
        <v>62</v>
      </c>
      <c r="E29" s="2">
        <v>1539352</v>
      </c>
      <c r="F29" s="2">
        <v>1573328</v>
      </c>
      <c r="G29" s="2" t="s">
        <v>63</v>
      </c>
      <c r="H29" s="2" t="s">
        <v>67</v>
      </c>
      <c r="I29" s="2" t="s">
        <v>63</v>
      </c>
      <c r="J29" s="2" t="s">
        <v>333</v>
      </c>
      <c r="K29" s="2" t="s">
        <v>49</v>
      </c>
      <c r="L29" s="2" t="s">
        <v>335</v>
      </c>
      <c r="M29" s="2" t="s">
        <v>2005</v>
      </c>
      <c r="N29" s="2" t="s">
        <v>264</v>
      </c>
      <c r="O29" s="2" t="s">
        <v>49</v>
      </c>
    </row>
    <row r="30" spans="1:15" x14ac:dyDescent="0.2">
      <c r="A30" s="2" t="s">
        <v>75</v>
      </c>
      <c r="B30" s="2" t="s">
        <v>225</v>
      </c>
      <c r="C30" s="2" t="s">
        <v>61</v>
      </c>
      <c r="D30" s="2" t="s">
        <v>62</v>
      </c>
      <c r="E30" s="2">
        <v>4040557</v>
      </c>
      <c r="F30" s="2">
        <v>4045277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52</v>
      </c>
      <c r="L30" s="2" t="s">
        <v>335</v>
      </c>
      <c r="M30" s="2" t="s">
        <v>2006</v>
      </c>
      <c r="N30" s="2" t="s">
        <v>264</v>
      </c>
      <c r="O30" s="2" t="s">
        <v>52</v>
      </c>
    </row>
    <row r="31" spans="1:15" x14ac:dyDescent="0.2">
      <c r="A31" s="2" t="s">
        <v>75</v>
      </c>
      <c r="B31" s="2" t="s">
        <v>211</v>
      </c>
      <c r="C31" s="2" t="s">
        <v>61</v>
      </c>
      <c r="D31" s="2" t="s">
        <v>62</v>
      </c>
      <c r="E31" s="2">
        <v>436226</v>
      </c>
      <c r="F31" s="2">
        <v>509273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50</v>
      </c>
      <c r="L31" s="2" t="s">
        <v>335</v>
      </c>
      <c r="M31" s="2" t="s">
        <v>2007</v>
      </c>
      <c r="N31" s="2" t="s">
        <v>264</v>
      </c>
      <c r="O31" s="2" t="s">
        <v>50</v>
      </c>
    </row>
    <row r="32" spans="1:15" x14ac:dyDescent="0.2">
      <c r="A32" s="2" t="s">
        <v>75</v>
      </c>
      <c r="B32" s="2" t="s">
        <v>208</v>
      </c>
      <c r="C32" s="2" t="s">
        <v>61</v>
      </c>
      <c r="D32" s="2" t="s">
        <v>62</v>
      </c>
      <c r="E32" s="2">
        <v>11273245</v>
      </c>
      <c r="F32" s="2">
        <v>11302763</v>
      </c>
      <c r="G32" s="2" t="s">
        <v>63</v>
      </c>
      <c r="H32" s="2" t="s">
        <v>64</v>
      </c>
      <c r="I32" s="2" t="s">
        <v>63</v>
      </c>
      <c r="J32" s="2" t="s">
        <v>333</v>
      </c>
      <c r="K32" s="2" t="s">
        <v>51</v>
      </c>
      <c r="L32" s="2" t="s">
        <v>335</v>
      </c>
      <c r="M32" s="2" t="s">
        <v>2008</v>
      </c>
      <c r="N32" s="2" t="s">
        <v>264</v>
      </c>
      <c r="O32" s="2" t="s">
        <v>51</v>
      </c>
    </row>
    <row r="33" spans="1:15" x14ac:dyDescent="0.2">
      <c r="A33" s="2" t="s">
        <v>75</v>
      </c>
      <c r="B33" s="2" t="s">
        <v>208</v>
      </c>
      <c r="C33" s="2" t="s">
        <v>61</v>
      </c>
      <c r="D33" s="2" t="s">
        <v>62</v>
      </c>
      <c r="E33" s="2">
        <v>11273245</v>
      </c>
      <c r="F33" s="2">
        <v>11302763</v>
      </c>
      <c r="G33" s="2" t="s">
        <v>63</v>
      </c>
      <c r="H33" s="2" t="s">
        <v>64</v>
      </c>
      <c r="I33" s="2" t="s">
        <v>63</v>
      </c>
      <c r="J33" s="2" t="s">
        <v>333</v>
      </c>
      <c r="K33" s="2" t="s">
        <v>51</v>
      </c>
      <c r="L33" s="2" t="s">
        <v>335</v>
      </c>
      <c r="M33" s="2" t="s">
        <v>2009</v>
      </c>
      <c r="N33" s="2" t="s">
        <v>264</v>
      </c>
      <c r="O33" s="2" t="s">
        <v>51</v>
      </c>
    </row>
    <row r="34" spans="1:15" x14ac:dyDescent="0.2">
      <c r="A34" s="2" t="s">
        <v>75</v>
      </c>
      <c r="B34" s="2" t="s">
        <v>208</v>
      </c>
      <c r="C34" s="2" t="s">
        <v>61</v>
      </c>
      <c r="D34" s="2" t="s">
        <v>62</v>
      </c>
      <c r="E34" s="2">
        <v>11273245</v>
      </c>
      <c r="F34" s="2">
        <v>11302763</v>
      </c>
      <c r="G34" s="2" t="s">
        <v>63</v>
      </c>
      <c r="H34" s="2" t="s">
        <v>64</v>
      </c>
      <c r="I34" s="2" t="s">
        <v>63</v>
      </c>
      <c r="J34" s="2" t="s">
        <v>333</v>
      </c>
      <c r="K34" s="2" t="s">
        <v>51</v>
      </c>
      <c r="L34" s="2" t="s">
        <v>335</v>
      </c>
      <c r="M34" s="2" t="s">
        <v>2010</v>
      </c>
      <c r="N34" s="2" t="s">
        <v>264</v>
      </c>
      <c r="O34" s="2" t="s">
        <v>51</v>
      </c>
    </row>
    <row r="35" spans="1:15" x14ac:dyDescent="0.2">
      <c r="A35" s="2" t="s">
        <v>75</v>
      </c>
      <c r="B35" s="2" t="s">
        <v>208</v>
      </c>
      <c r="C35" s="2" t="s">
        <v>61</v>
      </c>
      <c r="D35" s="2" t="s">
        <v>62</v>
      </c>
      <c r="E35" s="2">
        <v>11273245</v>
      </c>
      <c r="F35" s="2">
        <v>11302763</v>
      </c>
      <c r="G35" s="2" t="s">
        <v>63</v>
      </c>
      <c r="H35" s="2" t="s">
        <v>64</v>
      </c>
      <c r="I35" s="2" t="s">
        <v>63</v>
      </c>
      <c r="J35" s="2" t="s">
        <v>333</v>
      </c>
      <c r="K35" s="2" t="s">
        <v>51</v>
      </c>
      <c r="L35" s="2" t="s">
        <v>335</v>
      </c>
      <c r="M35" s="2" t="s">
        <v>2011</v>
      </c>
      <c r="N35" s="2" t="s">
        <v>264</v>
      </c>
      <c r="O35" s="2" t="s">
        <v>51</v>
      </c>
    </row>
    <row r="36" spans="1:15" x14ac:dyDescent="0.2">
      <c r="A36" s="2" t="s">
        <v>75</v>
      </c>
      <c r="B36" s="2" t="s">
        <v>208</v>
      </c>
      <c r="C36" s="2" t="s">
        <v>61</v>
      </c>
      <c r="D36" s="2" t="s">
        <v>62</v>
      </c>
      <c r="E36" s="2">
        <v>11273245</v>
      </c>
      <c r="F36" s="2">
        <v>11302978</v>
      </c>
      <c r="G36" s="2" t="s">
        <v>63</v>
      </c>
      <c r="H36" s="2" t="s">
        <v>64</v>
      </c>
      <c r="I36" s="2" t="s">
        <v>63</v>
      </c>
      <c r="J36" s="2" t="s">
        <v>333</v>
      </c>
      <c r="K36" s="2" t="s">
        <v>51</v>
      </c>
      <c r="L36" s="2" t="s">
        <v>335</v>
      </c>
      <c r="M36" s="2" t="s">
        <v>2012</v>
      </c>
      <c r="N36" s="2" t="s">
        <v>264</v>
      </c>
      <c r="O36" s="2" t="s">
        <v>51</v>
      </c>
    </row>
    <row r="37" spans="1:15" x14ac:dyDescent="0.2">
      <c r="A37" s="2" t="s">
        <v>75</v>
      </c>
      <c r="B37" s="2" t="s">
        <v>218</v>
      </c>
      <c r="C37" s="2" t="s">
        <v>61</v>
      </c>
      <c r="D37" s="2" t="s">
        <v>62</v>
      </c>
      <c r="E37" s="2">
        <v>696549</v>
      </c>
      <c r="F37" s="2">
        <v>718536</v>
      </c>
      <c r="G37" s="2" t="s">
        <v>63</v>
      </c>
      <c r="H37" s="2" t="s">
        <v>64</v>
      </c>
      <c r="I37" s="2" t="s">
        <v>63</v>
      </c>
      <c r="J37" s="2" t="s">
        <v>333</v>
      </c>
      <c r="K37" s="2" t="s">
        <v>265</v>
      </c>
      <c r="L37" s="2" t="s">
        <v>335</v>
      </c>
      <c r="M37" s="2" t="s">
        <v>2013</v>
      </c>
      <c r="N37" s="2" t="s">
        <v>264</v>
      </c>
      <c r="O37" s="2" t="s">
        <v>265</v>
      </c>
    </row>
    <row r="38" spans="1:15" x14ac:dyDescent="0.2">
      <c r="A38" s="2" t="s">
        <v>53</v>
      </c>
      <c r="B38" s="2" t="s">
        <v>226</v>
      </c>
      <c r="C38" s="2" t="s">
        <v>61</v>
      </c>
      <c r="D38" s="2" t="s">
        <v>62</v>
      </c>
      <c r="E38" s="2">
        <v>2525603</v>
      </c>
      <c r="F38" s="2">
        <v>2550295</v>
      </c>
      <c r="G38" s="2" t="s">
        <v>63</v>
      </c>
      <c r="H38" s="2" t="s">
        <v>64</v>
      </c>
      <c r="I38" s="2" t="s">
        <v>63</v>
      </c>
      <c r="J38" s="2" t="s">
        <v>333</v>
      </c>
      <c r="K38" s="2" t="s">
        <v>53</v>
      </c>
      <c r="L38" s="2" t="s">
        <v>335</v>
      </c>
      <c r="M38" s="2" t="s">
        <v>2014</v>
      </c>
      <c r="N38" s="2" t="s">
        <v>264</v>
      </c>
      <c r="O38" s="2" t="s">
        <v>53</v>
      </c>
    </row>
    <row r="39" spans="1:15" x14ac:dyDescent="0.2">
      <c r="A39" s="2" t="s">
        <v>54</v>
      </c>
      <c r="B39" s="2" t="s">
        <v>214</v>
      </c>
      <c r="C39" s="2" t="s">
        <v>61</v>
      </c>
      <c r="D39" s="2" t="s">
        <v>62</v>
      </c>
      <c r="E39" s="2">
        <v>17276530</v>
      </c>
      <c r="F39" s="2">
        <v>17351463</v>
      </c>
      <c r="G39" s="2" t="s">
        <v>63</v>
      </c>
      <c r="H39" s="2" t="s">
        <v>67</v>
      </c>
      <c r="I39" s="2" t="s">
        <v>63</v>
      </c>
      <c r="J39" s="2" t="s">
        <v>333</v>
      </c>
      <c r="K39" s="2" t="s">
        <v>54</v>
      </c>
      <c r="L39" s="2" t="s">
        <v>335</v>
      </c>
      <c r="M39" s="2" t="s">
        <v>2015</v>
      </c>
      <c r="N39" s="2" t="s">
        <v>264</v>
      </c>
      <c r="O39" s="2" t="s">
        <v>54</v>
      </c>
    </row>
    <row r="40" spans="1:15" s="54" customFormat="1" x14ac:dyDescent="0.2">
      <c r="A40" s="54" t="s">
        <v>2118</v>
      </c>
      <c r="B40" s="54" t="s">
        <v>225</v>
      </c>
      <c r="C40" s="54" t="s">
        <v>61</v>
      </c>
      <c r="D40" s="54" t="s">
        <v>62</v>
      </c>
      <c r="E40" s="54">
        <v>33575579</v>
      </c>
      <c r="F40" s="54">
        <v>33619049</v>
      </c>
      <c r="G40" s="54" t="s">
        <v>63</v>
      </c>
      <c r="H40" s="54" t="s">
        <v>67</v>
      </c>
      <c r="I40" s="54" t="s">
        <v>63</v>
      </c>
      <c r="J40" s="54" t="s">
        <v>333</v>
      </c>
      <c r="K40" s="54" t="s">
        <v>2118</v>
      </c>
      <c r="L40" s="54" t="s">
        <v>335</v>
      </c>
      <c r="M40" s="54" t="s">
        <v>2213</v>
      </c>
      <c r="N40" s="54" t="s">
        <v>264</v>
      </c>
      <c r="O40" s="54" t="s">
        <v>2118</v>
      </c>
    </row>
    <row r="41" spans="1:15" s="54" customFormat="1" x14ac:dyDescent="0.2">
      <c r="A41" s="54" t="s">
        <v>2118</v>
      </c>
      <c r="B41" s="54" t="s">
        <v>225</v>
      </c>
      <c r="C41" s="54" t="s">
        <v>61</v>
      </c>
      <c r="D41" s="54" t="s">
        <v>62</v>
      </c>
      <c r="E41" s="54">
        <v>33575579</v>
      </c>
      <c r="F41" s="54">
        <v>33619049</v>
      </c>
      <c r="G41" s="54" t="s">
        <v>63</v>
      </c>
      <c r="H41" s="54" t="s">
        <v>67</v>
      </c>
      <c r="I41" s="54" t="s">
        <v>63</v>
      </c>
      <c r="J41" s="54" t="s">
        <v>333</v>
      </c>
      <c r="K41" s="54" t="s">
        <v>2118</v>
      </c>
      <c r="L41" s="54" t="s">
        <v>335</v>
      </c>
      <c r="M41" s="54" t="s">
        <v>2214</v>
      </c>
      <c r="N41" s="54" t="s">
        <v>264</v>
      </c>
      <c r="O41" s="54" t="s">
        <v>2118</v>
      </c>
    </row>
    <row r="42" spans="1:15" s="54" customFormat="1" x14ac:dyDescent="0.2">
      <c r="A42" s="54" t="s">
        <v>2118</v>
      </c>
      <c r="B42" s="54" t="s">
        <v>225</v>
      </c>
      <c r="C42" s="54" t="s">
        <v>61</v>
      </c>
      <c r="D42" s="54" t="s">
        <v>62</v>
      </c>
      <c r="E42" s="54">
        <v>33575579</v>
      </c>
      <c r="F42" s="54">
        <v>33619049</v>
      </c>
      <c r="G42" s="54" t="s">
        <v>63</v>
      </c>
      <c r="H42" s="54" t="s">
        <v>67</v>
      </c>
      <c r="I42" s="54" t="s">
        <v>63</v>
      </c>
      <c r="J42" s="54" t="s">
        <v>333</v>
      </c>
      <c r="K42" s="54" t="s">
        <v>2118</v>
      </c>
      <c r="L42" s="54" t="s">
        <v>335</v>
      </c>
      <c r="M42" s="54" t="s">
        <v>2215</v>
      </c>
      <c r="N42" s="54" t="s">
        <v>264</v>
      </c>
      <c r="O42" s="54" t="s">
        <v>2118</v>
      </c>
    </row>
    <row r="43" spans="1:15" s="54" customFormat="1" x14ac:dyDescent="0.2">
      <c r="A43" s="54" t="s">
        <v>2122</v>
      </c>
      <c r="B43" s="54" t="s">
        <v>2216</v>
      </c>
      <c r="C43" s="54" t="s">
        <v>61</v>
      </c>
      <c r="D43" s="54" t="s">
        <v>62</v>
      </c>
      <c r="E43" s="54">
        <v>148954</v>
      </c>
      <c r="F43" s="54">
        <v>161055</v>
      </c>
      <c r="G43" s="54" t="s">
        <v>63</v>
      </c>
      <c r="H43" s="54" t="s">
        <v>64</v>
      </c>
      <c r="I43" s="54" t="s">
        <v>63</v>
      </c>
      <c r="J43" s="54" t="s">
        <v>333</v>
      </c>
      <c r="K43" s="54" t="s">
        <v>2122</v>
      </c>
      <c r="L43" s="54" t="s">
        <v>335</v>
      </c>
      <c r="M43" s="54" t="s">
        <v>2217</v>
      </c>
      <c r="N43" s="54" t="s">
        <v>264</v>
      </c>
      <c r="O43" s="54" t="s">
        <v>2122</v>
      </c>
    </row>
    <row r="46" spans="1:15" x14ac:dyDescent="0.2">
      <c r="A46" s="2" t="s">
        <v>3975</v>
      </c>
      <c r="B46" s="2" t="s">
        <v>3976</v>
      </c>
      <c r="C46" s="2" t="s">
        <v>3977</v>
      </c>
      <c r="D46" s="2" t="s">
        <v>3978</v>
      </c>
      <c r="E46" s="2" t="s">
        <v>1</v>
      </c>
      <c r="F46" s="2" t="s">
        <v>3979</v>
      </c>
      <c r="G46" s="2" t="s">
        <v>3980</v>
      </c>
      <c r="H46" s="2" t="s">
        <v>3981</v>
      </c>
      <c r="I46" s="2" t="s">
        <v>3982</v>
      </c>
    </row>
    <row r="47" spans="1:15" x14ac:dyDescent="0.2">
      <c r="A47" s="2">
        <v>101552669</v>
      </c>
      <c r="B47" s="2" t="s">
        <v>4085</v>
      </c>
      <c r="C47" s="2" t="s">
        <v>4086</v>
      </c>
      <c r="D47" s="2" t="s">
        <v>4087</v>
      </c>
      <c r="E47" s="2" t="s">
        <v>4088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D4A92-47B5-524B-9823-D1C8FC7F2A07}">
  <dimension ref="A1:I36"/>
  <sheetViews>
    <sheetView workbookViewId="0">
      <selection activeCell="L17" sqref="L17"/>
    </sheetView>
  </sheetViews>
  <sheetFormatPr baseColWidth="10" defaultRowHeight="16" x14ac:dyDescent="0.2"/>
  <sheetData>
    <row r="1" spans="1:9" x14ac:dyDescent="0.2">
      <c r="A1" t="s">
        <v>3975</v>
      </c>
      <c r="B1" t="s">
        <v>3976</v>
      </c>
      <c r="C1" t="s">
        <v>3977</v>
      </c>
      <c r="D1" t="s">
        <v>3978</v>
      </c>
      <c r="E1" t="s">
        <v>1</v>
      </c>
      <c r="F1" t="s">
        <v>3979</v>
      </c>
      <c r="G1" t="s">
        <v>3980</v>
      </c>
      <c r="H1" t="s">
        <v>3981</v>
      </c>
      <c r="I1" t="s">
        <v>3982</v>
      </c>
    </row>
    <row r="2" spans="1:9" x14ac:dyDescent="0.2">
      <c r="A2">
        <v>100029223</v>
      </c>
      <c r="B2" t="s">
        <v>2118</v>
      </c>
      <c r="C2" t="s">
        <v>4074</v>
      </c>
      <c r="D2" t="s">
        <v>4221</v>
      </c>
      <c r="E2" t="s">
        <v>4224</v>
      </c>
      <c r="F2" t="s">
        <v>3973</v>
      </c>
      <c r="G2">
        <v>5</v>
      </c>
      <c r="H2">
        <v>4603</v>
      </c>
      <c r="I2" t="s">
        <v>3974</v>
      </c>
    </row>
    <row r="3" spans="1:9" x14ac:dyDescent="0.2">
      <c r="A3">
        <v>100619593</v>
      </c>
      <c r="B3" t="s">
        <v>29</v>
      </c>
      <c r="C3" t="s">
        <v>3992</v>
      </c>
      <c r="D3" t="s">
        <v>4221</v>
      </c>
      <c r="E3" t="s">
        <v>4224</v>
      </c>
      <c r="F3" t="s">
        <v>3973</v>
      </c>
      <c r="G3">
        <v>1</v>
      </c>
      <c r="H3">
        <v>54456</v>
      </c>
      <c r="I3" t="s">
        <v>3974</v>
      </c>
    </row>
    <row r="4" spans="1:9" x14ac:dyDescent="0.2">
      <c r="A4">
        <v>100023055</v>
      </c>
      <c r="B4" t="s">
        <v>30</v>
      </c>
      <c r="C4" t="s">
        <v>3971</v>
      </c>
      <c r="D4" t="s">
        <v>4221</v>
      </c>
      <c r="E4" t="s">
        <v>4224</v>
      </c>
      <c r="F4" t="s">
        <v>3973</v>
      </c>
      <c r="G4">
        <v>2</v>
      </c>
      <c r="H4">
        <v>56163</v>
      </c>
      <c r="I4" t="s">
        <v>3974</v>
      </c>
    </row>
    <row r="5" spans="1:9" x14ac:dyDescent="0.2">
      <c r="A5">
        <v>100009827</v>
      </c>
      <c r="B5" t="s">
        <v>31</v>
      </c>
      <c r="C5" t="s">
        <v>4059</v>
      </c>
      <c r="D5" t="s">
        <v>4221</v>
      </c>
      <c r="E5" t="s">
        <v>4224</v>
      </c>
      <c r="F5" t="s">
        <v>3973</v>
      </c>
      <c r="G5">
        <v>1</v>
      </c>
      <c r="H5">
        <v>201164</v>
      </c>
      <c r="I5" t="s">
        <v>3974</v>
      </c>
    </row>
    <row r="6" spans="1:9" x14ac:dyDescent="0.2">
      <c r="A6">
        <v>100033025</v>
      </c>
      <c r="B6" t="s">
        <v>2122</v>
      </c>
      <c r="C6" t="s">
        <v>4013</v>
      </c>
      <c r="D6" t="s">
        <v>4221</v>
      </c>
      <c r="E6" t="s">
        <v>4224</v>
      </c>
      <c r="F6" t="s">
        <v>3973</v>
      </c>
      <c r="G6">
        <v>4</v>
      </c>
      <c r="H6">
        <v>113802</v>
      </c>
      <c r="I6" t="s">
        <v>3974</v>
      </c>
    </row>
    <row r="7" spans="1:9" x14ac:dyDescent="0.2">
      <c r="A7">
        <v>100029383</v>
      </c>
      <c r="B7" t="s">
        <v>32</v>
      </c>
      <c r="C7" t="s">
        <v>4014</v>
      </c>
      <c r="D7" t="s">
        <v>4221</v>
      </c>
      <c r="E7" t="s">
        <v>4224</v>
      </c>
      <c r="F7" t="s">
        <v>3973</v>
      </c>
      <c r="G7">
        <v>2</v>
      </c>
      <c r="H7">
        <v>8468</v>
      </c>
      <c r="I7" t="s">
        <v>3974</v>
      </c>
    </row>
    <row r="8" spans="1:9" x14ac:dyDescent="0.2">
      <c r="A8">
        <v>100030940</v>
      </c>
      <c r="B8" t="s">
        <v>55</v>
      </c>
      <c r="C8" t="s">
        <v>3983</v>
      </c>
      <c r="D8" t="s">
        <v>4221</v>
      </c>
      <c r="E8" t="s">
        <v>4224</v>
      </c>
      <c r="F8" t="s">
        <v>3973</v>
      </c>
      <c r="G8">
        <v>5</v>
      </c>
      <c r="H8">
        <v>121355</v>
      </c>
      <c r="I8" t="s">
        <v>3974</v>
      </c>
    </row>
    <row r="9" spans="1:9" x14ac:dyDescent="0.2">
      <c r="A9">
        <v>100033193</v>
      </c>
      <c r="B9" t="s">
        <v>33</v>
      </c>
      <c r="C9" t="s">
        <v>3997</v>
      </c>
      <c r="D9" t="s">
        <v>4221</v>
      </c>
      <c r="E9" t="s">
        <v>4224</v>
      </c>
      <c r="F9" t="s">
        <v>3973</v>
      </c>
      <c r="G9">
        <v>1</v>
      </c>
      <c r="H9">
        <v>150763</v>
      </c>
      <c r="I9" t="s">
        <v>3974</v>
      </c>
    </row>
    <row r="10" spans="1:9" x14ac:dyDescent="0.2">
      <c r="A10">
        <v>100027328</v>
      </c>
      <c r="B10" t="s">
        <v>34</v>
      </c>
      <c r="C10" t="s">
        <v>3990</v>
      </c>
      <c r="D10" t="s">
        <v>4221</v>
      </c>
      <c r="E10" t="s">
        <v>4224</v>
      </c>
      <c r="F10" t="s">
        <v>3973</v>
      </c>
      <c r="G10">
        <v>7</v>
      </c>
      <c r="H10">
        <v>56165</v>
      </c>
      <c r="I10" t="s">
        <v>3974</v>
      </c>
    </row>
    <row r="11" spans="1:9" x14ac:dyDescent="0.2">
      <c r="A11">
        <v>100017117</v>
      </c>
      <c r="B11" t="s">
        <v>56</v>
      </c>
      <c r="C11" t="s">
        <v>3984</v>
      </c>
      <c r="D11" t="s">
        <v>4221</v>
      </c>
      <c r="E11" t="s">
        <v>4224</v>
      </c>
      <c r="F11" t="s">
        <v>3973</v>
      </c>
      <c r="G11">
        <v>4</v>
      </c>
      <c r="H11">
        <v>163589</v>
      </c>
      <c r="I11" t="s">
        <v>3974</v>
      </c>
    </row>
    <row r="12" spans="1:9" x14ac:dyDescent="0.2">
      <c r="A12">
        <v>100014507</v>
      </c>
      <c r="B12" t="s">
        <v>35</v>
      </c>
      <c r="C12" t="s">
        <v>4001</v>
      </c>
      <c r="D12" t="s">
        <v>4221</v>
      </c>
      <c r="E12" t="s">
        <v>4224</v>
      </c>
      <c r="F12" t="s">
        <v>3973</v>
      </c>
      <c r="G12">
        <v>7</v>
      </c>
      <c r="H12">
        <v>221400</v>
      </c>
      <c r="I12" t="s">
        <v>3974</v>
      </c>
    </row>
    <row r="13" spans="1:9" x14ac:dyDescent="0.2">
      <c r="A13">
        <v>100014171</v>
      </c>
      <c r="B13" t="s">
        <v>57</v>
      </c>
      <c r="C13" t="s">
        <v>4002</v>
      </c>
      <c r="D13" t="s">
        <v>4221</v>
      </c>
      <c r="E13" t="s">
        <v>4224</v>
      </c>
      <c r="F13" t="s">
        <v>3973</v>
      </c>
      <c r="G13">
        <v>9</v>
      </c>
      <c r="H13">
        <v>23424</v>
      </c>
      <c r="I13" t="s">
        <v>3974</v>
      </c>
    </row>
    <row r="14" spans="1:9" x14ac:dyDescent="0.2">
      <c r="A14">
        <v>100020640</v>
      </c>
      <c r="B14" t="s">
        <v>36</v>
      </c>
      <c r="C14" t="s">
        <v>4015</v>
      </c>
      <c r="D14" t="s">
        <v>4221</v>
      </c>
      <c r="E14" t="s">
        <v>4224</v>
      </c>
      <c r="F14" t="s">
        <v>3973</v>
      </c>
      <c r="G14">
        <v>1</v>
      </c>
      <c r="H14">
        <v>122402</v>
      </c>
      <c r="I14" t="s">
        <v>3974</v>
      </c>
    </row>
    <row r="15" spans="1:9" x14ac:dyDescent="0.2">
      <c r="A15">
        <v>100013098</v>
      </c>
      <c r="B15" t="s">
        <v>37</v>
      </c>
      <c r="C15" t="s">
        <v>3987</v>
      </c>
      <c r="D15" t="s">
        <v>4221</v>
      </c>
      <c r="E15" t="s">
        <v>4224</v>
      </c>
      <c r="F15" t="s">
        <v>3973</v>
      </c>
      <c r="G15">
        <v>9</v>
      </c>
      <c r="H15">
        <v>91646</v>
      </c>
      <c r="I15" t="s">
        <v>3974</v>
      </c>
    </row>
    <row r="16" spans="1:9" x14ac:dyDescent="0.2">
      <c r="A16">
        <v>100017198</v>
      </c>
      <c r="B16" t="s">
        <v>38</v>
      </c>
      <c r="C16" t="s">
        <v>4016</v>
      </c>
      <c r="D16" t="s">
        <v>4221</v>
      </c>
      <c r="E16" t="s">
        <v>4224</v>
      </c>
      <c r="F16" t="s">
        <v>3973</v>
      </c>
      <c r="G16">
        <v>3</v>
      </c>
      <c r="H16">
        <v>54514</v>
      </c>
      <c r="I16" t="s">
        <v>3974</v>
      </c>
    </row>
    <row r="17" spans="1:9" x14ac:dyDescent="0.2">
      <c r="A17">
        <v>100032453</v>
      </c>
      <c r="B17" t="s">
        <v>39</v>
      </c>
      <c r="C17" t="s">
        <v>4003</v>
      </c>
      <c r="D17" t="s">
        <v>4221</v>
      </c>
      <c r="E17" t="s">
        <v>4224</v>
      </c>
      <c r="F17" t="s">
        <v>3973</v>
      </c>
      <c r="G17">
        <v>4</v>
      </c>
      <c r="H17">
        <v>154197</v>
      </c>
      <c r="I17" t="s">
        <v>3974</v>
      </c>
    </row>
    <row r="18" spans="1:9" x14ac:dyDescent="0.2">
      <c r="A18">
        <v>100016093</v>
      </c>
      <c r="B18" t="s">
        <v>40</v>
      </c>
      <c r="C18" t="s">
        <v>3991</v>
      </c>
      <c r="D18" t="s">
        <v>4221</v>
      </c>
      <c r="E18" t="s">
        <v>4224</v>
      </c>
      <c r="F18" t="s">
        <v>3973</v>
      </c>
      <c r="G18">
        <v>11</v>
      </c>
      <c r="H18">
        <v>11022</v>
      </c>
      <c r="I18" t="s">
        <v>3974</v>
      </c>
    </row>
    <row r="19" spans="1:9" x14ac:dyDescent="0.2">
      <c r="A19">
        <v>100014027</v>
      </c>
      <c r="B19" t="s">
        <v>41</v>
      </c>
      <c r="C19" t="s">
        <v>4017</v>
      </c>
      <c r="D19" t="s">
        <v>4221</v>
      </c>
      <c r="E19" t="s">
        <v>4224</v>
      </c>
      <c r="F19" t="s">
        <v>3973</v>
      </c>
      <c r="G19">
        <v>1</v>
      </c>
      <c r="H19">
        <v>136991</v>
      </c>
      <c r="I19" t="s">
        <v>3974</v>
      </c>
    </row>
    <row r="20" spans="1:9" x14ac:dyDescent="0.2">
      <c r="A20">
        <v>100013469</v>
      </c>
      <c r="B20" t="s">
        <v>42</v>
      </c>
      <c r="C20" t="s">
        <v>4018</v>
      </c>
      <c r="D20" t="s">
        <v>4221</v>
      </c>
      <c r="E20" t="s">
        <v>4224</v>
      </c>
      <c r="F20" t="s">
        <v>3973</v>
      </c>
      <c r="G20">
        <v>7</v>
      </c>
      <c r="H20">
        <v>84944</v>
      </c>
      <c r="I20" t="s">
        <v>3974</v>
      </c>
    </row>
    <row r="21" spans="1:9" x14ac:dyDescent="0.2">
      <c r="A21">
        <v>100030567</v>
      </c>
      <c r="B21" t="s">
        <v>44</v>
      </c>
      <c r="C21" t="s">
        <v>4005</v>
      </c>
      <c r="D21" t="s">
        <v>4221</v>
      </c>
      <c r="E21" t="s">
        <v>4224</v>
      </c>
      <c r="F21" t="s">
        <v>3973</v>
      </c>
      <c r="G21">
        <v>1</v>
      </c>
      <c r="H21">
        <v>55124</v>
      </c>
      <c r="I21" t="s">
        <v>3974</v>
      </c>
    </row>
    <row r="22" spans="1:9" x14ac:dyDescent="0.2">
      <c r="A22">
        <v>100020151</v>
      </c>
      <c r="B22" t="s">
        <v>4225</v>
      </c>
      <c r="C22" t="s">
        <v>4039</v>
      </c>
      <c r="D22" t="s">
        <v>4221</v>
      </c>
      <c r="E22" t="s">
        <v>4224</v>
      </c>
      <c r="F22" t="s">
        <v>3973</v>
      </c>
      <c r="G22">
        <v>4</v>
      </c>
    </row>
    <row r="23" spans="1:9" x14ac:dyDescent="0.2">
      <c r="A23">
        <v>100028902</v>
      </c>
      <c r="B23" t="s">
        <v>4226</v>
      </c>
      <c r="C23" t="s">
        <v>4039</v>
      </c>
      <c r="D23" t="s">
        <v>4221</v>
      </c>
      <c r="E23" t="s">
        <v>4224</v>
      </c>
      <c r="F23" t="s">
        <v>3973</v>
      </c>
      <c r="G23">
        <v>1</v>
      </c>
    </row>
    <row r="24" spans="1:9" x14ac:dyDescent="0.2">
      <c r="A24">
        <v>103100444</v>
      </c>
      <c r="B24" t="s">
        <v>4227</v>
      </c>
      <c r="C24" t="s">
        <v>4061</v>
      </c>
      <c r="D24" t="s">
        <v>4221</v>
      </c>
      <c r="E24" t="s">
        <v>4224</v>
      </c>
      <c r="F24" t="s">
        <v>4228</v>
      </c>
    </row>
    <row r="25" spans="1:9" x14ac:dyDescent="0.2">
      <c r="A25">
        <v>100011846</v>
      </c>
      <c r="B25" t="s">
        <v>45</v>
      </c>
      <c r="C25" t="s">
        <v>4004</v>
      </c>
      <c r="D25" t="s">
        <v>4221</v>
      </c>
      <c r="E25" t="s">
        <v>4224</v>
      </c>
      <c r="F25" t="s">
        <v>3973</v>
      </c>
      <c r="G25">
        <v>2</v>
      </c>
      <c r="H25">
        <v>143689</v>
      </c>
      <c r="I25" t="s">
        <v>3974</v>
      </c>
    </row>
    <row r="26" spans="1:9" x14ac:dyDescent="0.2">
      <c r="A26">
        <v>103092373</v>
      </c>
      <c r="B26" t="s">
        <v>59</v>
      </c>
      <c r="C26" t="s">
        <v>4078</v>
      </c>
      <c r="D26" t="s">
        <v>4221</v>
      </c>
      <c r="E26" t="s">
        <v>4224</v>
      </c>
      <c r="F26" t="s">
        <v>3973</v>
      </c>
      <c r="G26">
        <v>12</v>
      </c>
      <c r="H26">
        <v>90853</v>
      </c>
      <c r="I26" t="s">
        <v>3974</v>
      </c>
    </row>
    <row r="27" spans="1:9" x14ac:dyDescent="0.2">
      <c r="A27">
        <v>103101059</v>
      </c>
      <c r="B27" t="s">
        <v>4229</v>
      </c>
      <c r="C27" t="s">
        <v>4230</v>
      </c>
      <c r="D27" t="s">
        <v>4221</v>
      </c>
      <c r="E27" t="s">
        <v>4224</v>
      </c>
      <c r="F27" t="s">
        <v>3973</v>
      </c>
    </row>
    <row r="28" spans="1:9" x14ac:dyDescent="0.2">
      <c r="A28">
        <v>103093341</v>
      </c>
      <c r="B28" t="s">
        <v>46</v>
      </c>
      <c r="C28" t="s">
        <v>4019</v>
      </c>
      <c r="D28" t="s">
        <v>4221</v>
      </c>
      <c r="E28" t="s">
        <v>4224</v>
      </c>
      <c r="F28" t="s">
        <v>3973</v>
      </c>
      <c r="G28">
        <v>9</v>
      </c>
      <c r="H28">
        <v>56154</v>
      </c>
      <c r="I28" t="s">
        <v>3974</v>
      </c>
    </row>
    <row r="29" spans="1:9" x14ac:dyDescent="0.2">
      <c r="A29">
        <v>100025245</v>
      </c>
      <c r="B29" t="s">
        <v>48</v>
      </c>
      <c r="C29" t="s">
        <v>4053</v>
      </c>
      <c r="D29" t="s">
        <v>4221</v>
      </c>
      <c r="E29" t="s">
        <v>4224</v>
      </c>
      <c r="F29" t="s">
        <v>3973</v>
      </c>
      <c r="G29">
        <v>8</v>
      </c>
      <c r="H29">
        <v>10927</v>
      </c>
      <c r="I29" t="s">
        <v>3974</v>
      </c>
    </row>
    <row r="30" spans="1:9" x14ac:dyDescent="0.2">
      <c r="A30">
        <v>100019129</v>
      </c>
      <c r="B30" t="s">
        <v>49</v>
      </c>
      <c r="C30" t="s">
        <v>4081</v>
      </c>
      <c r="D30" t="s">
        <v>4221</v>
      </c>
      <c r="E30" t="s">
        <v>4224</v>
      </c>
      <c r="F30" t="s">
        <v>3973</v>
      </c>
      <c r="G30">
        <v>7</v>
      </c>
      <c r="H30">
        <v>7175</v>
      </c>
      <c r="I30" t="s">
        <v>3974</v>
      </c>
    </row>
    <row r="31" spans="1:9" x14ac:dyDescent="0.2">
      <c r="A31">
        <v>100009884</v>
      </c>
      <c r="B31" t="s">
        <v>51</v>
      </c>
      <c r="C31" t="s">
        <v>4009</v>
      </c>
      <c r="D31" t="s">
        <v>4231</v>
      </c>
      <c r="E31" t="s">
        <v>4224</v>
      </c>
      <c r="F31" t="s">
        <v>3973</v>
      </c>
      <c r="G31">
        <v>4</v>
      </c>
      <c r="H31">
        <v>1789</v>
      </c>
      <c r="I31" t="s">
        <v>3974</v>
      </c>
    </row>
    <row r="32" spans="1:9" x14ac:dyDescent="0.2">
      <c r="A32">
        <v>100027435</v>
      </c>
      <c r="B32" t="s">
        <v>52</v>
      </c>
      <c r="C32" t="s">
        <v>4056</v>
      </c>
      <c r="D32" t="s">
        <v>4231</v>
      </c>
      <c r="E32" t="s">
        <v>4224</v>
      </c>
      <c r="F32" t="s">
        <v>3973</v>
      </c>
      <c r="G32">
        <v>1</v>
      </c>
      <c r="H32">
        <v>29947</v>
      </c>
      <c r="I32" t="s">
        <v>3974</v>
      </c>
    </row>
    <row r="33" spans="1:9" x14ac:dyDescent="0.2">
      <c r="A33">
        <v>100030681</v>
      </c>
      <c r="B33" t="s">
        <v>50</v>
      </c>
      <c r="C33" t="s">
        <v>4008</v>
      </c>
      <c r="D33" t="s">
        <v>4231</v>
      </c>
      <c r="E33" t="s">
        <v>4224</v>
      </c>
      <c r="F33" t="s">
        <v>3973</v>
      </c>
      <c r="G33">
        <v>5</v>
      </c>
      <c r="H33">
        <v>1788</v>
      </c>
      <c r="I33" t="s">
        <v>3974</v>
      </c>
    </row>
    <row r="34" spans="1:9" x14ac:dyDescent="0.2">
      <c r="A34">
        <v>497245</v>
      </c>
      <c r="B34" t="s">
        <v>265</v>
      </c>
      <c r="C34" t="s">
        <v>4100</v>
      </c>
      <c r="D34" t="s">
        <v>4231</v>
      </c>
      <c r="E34" t="s">
        <v>4224</v>
      </c>
      <c r="F34" t="s">
        <v>3973</v>
      </c>
      <c r="G34">
        <v>1</v>
      </c>
      <c r="I34" t="s">
        <v>3974</v>
      </c>
    </row>
    <row r="35" spans="1:9" x14ac:dyDescent="0.2">
      <c r="A35">
        <v>100025635</v>
      </c>
      <c r="B35" t="s">
        <v>53</v>
      </c>
      <c r="C35" t="s">
        <v>4069</v>
      </c>
      <c r="D35" t="s">
        <v>4221</v>
      </c>
      <c r="E35" t="s">
        <v>4224</v>
      </c>
      <c r="F35" t="s">
        <v>3973</v>
      </c>
      <c r="G35">
        <v>17</v>
      </c>
      <c r="H35">
        <v>11083</v>
      </c>
      <c r="I35" t="s">
        <v>3974</v>
      </c>
    </row>
    <row r="36" spans="1:9" x14ac:dyDescent="0.2">
      <c r="A36">
        <v>100019643</v>
      </c>
      <c r="B36" t="s">
        <v>54</v>
      </c>
      <c r="C36" t="s">
        <v>4082</v>
      </c>
      <c r="D36" t="s">
        <v>4221</v>
      </c>
      <c r="E36" t="s">
        <v>4224</v>
      </c>
      <c r="F36" t="s">
        <v>3973</v>
      </c>
      <c r="G36">
        <v>3</v>
      </c>
      <c r="H36">
        <v>23469</v>
      </c>
      <c r="I36" t="s">
        <v>397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C4117-310B-074E-93C6-DED3E6819D56}">
  <dimension ref="A1:AE70"/>
  <sheetViews>
    <sheetView workbookViewId="0">
      <selection activeCell="J27" sqref="J27"/>
    </sheetView>
  </sheetViews>
  <sheetFormatPr baseColWidth="10" defaultRowHeight="16" x14ac:dyDescent="0.2"/>
  <cols>
    <col min="1" max="2" width="10.83203125" style="2"/>
    <col min="3" max="3" width="23.1640625" style="2" customWidth="1"/>
    <col min="4" max="11" width="10.83203125" style="2"/>
    <col min="12" max="12" width="12" style="2" customWidth="1"/>
    <col min="13" max="14" width="10.83203125" style="2"/>
    <col min="15" max="15" width="16.83203125" style="2" customWidth="1"/>
    <col min="16" max="16384" width="10.83203125" style="2"/>
  </cols>
  <sheetData>
    <row r="1" spans="1:31" x14ac:dyDescent="0.2">
      <c r="A1" s="2" t="s">
        <v>2118</v>
      </c>
      <c r="B1" s="2" t="s">
        <v>3861</v>
      </c>
      <c r="C1" s="2" t="s">
        <v>2735</v>
      </c>
      <c r="D1" s="2" t="s">
        <v>62</v>
      </c>
      <c r="E1" s="2">
        <v>4256301</v>
      </c>
      <c r="F1" s="2">
        <v>4276422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3862</v>
      </c>
      <c r="L1" s="2" t="s">
        <v>2736</v>
      </c>
      <c r="M1" s="2">
        <v>4</v>
      </c>
      <c r="N1" s="2" t="s">
        <v>335</v>
      </c>
      <c r="O1" s="2" t="s">
        <v>3863</v>
      </c>
      <c r="P1" s="2" t="s">
        <v>2737</v>
      </c>
      <c r="Q1" s="2">
        <v>1</v>
      </c>
      <c r="R1" s="2" t="s">
        <v>264</v>
      </c>
      <c r="S1" s="2" t="s">
        <v>2118</v>
      </c>
      <c r="T1" s="2" t="s">
        <v>2738</v>
      </c>
      <c r="U1" s="2" t="s">
        <v>2735</v>
      </c>
      <c r="V1" s="2" t="s">
        <v>2739</v>
      </c>
      <c r="W1" s="2" t="s">
        <v>2740</v>
      </c>
      <c r="X1" s="2" t="s">
        <v>2741</v>
      </c>
      <c r="Y1" s="2" t="s">
        <v>2742</v>
      </c>
      <c r="Z1" s="2" t="s">
        <v>2743</v>
      </c>
      <c r="AA1" s="2" t="s">
        <v>2735</v>
      </c>
      <c r="AB1" s="2" t="s">
        <v>2744</v>
      </c>
      <c r="AC1" s="2" t="s">
        <v>2740</v>
      </c>
      <c r="AD1" s="2" t="s">
        <v>2745</v>
      </c>
      <c r="AE1" s="2" t="s">
        <v>2746</v>
      </c>
    </row>
    <row r="2" spans="1:31" x14ac:dyDescent="0.2">
      <c r="A2" s="2" t="s">
        <v>2118</v>
      </c>
      <c r="B2" s="2" t="s">
        <v>3861</v>
      </c>
      <c r="C2" s="2" t="s">
        <v>2735</v>
      </c>
      <c r="D2" s="2" t="s">
        <v>62</v>
      </c>
      <c r="E2" s="2">
        <v>4256301</v>
      </c>
      <c r="F2" s="2">
        <v>4276422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3862</v>
      </c>
      <c r="L2" s="2" t="s">
        <v>2736</v>
      </c>
      <c r="M2" s="2">
        <v>4</v>
      </c>
      <c r="N2" s="2" t="s">
        <v>335</v>
      </c>
      <c r="O2" s="2" t="s">
        <v>3864</v>
      </c>
      <c r="P2" s="2" t="s">
        <v>2737</v>
      </c>
      <c r="Q2" s="2">
        <v>1</v>
      </c>
      <c r="R2" s="2" t="s">
        <v>264</v>
      </c>
      <c r="S2" s="2" t="s">
        <v>2118</v>
      </c>
      <c r="T2" s="2" t="s">
        <v>2738</v>
      </c>
      <c r="U2" s="2" t="s">
        <v>2735</v>
      </c>
      <c r="V2" s="2" t="s">
        <v>2739</v>
      </c>
      <c r="W2" s="2" t="s">
        <v>2740</v>
      </c>
      <c r="X2" s="2" t="s">
        <v>2741</v>
      </c>
      <c r="Y2" s="2" t="s">
        <v>2900</v>
      </c>
      <c r="Z2" s="2" t="s">
        <v>2743</v>
      </c>
      <c r="AA2" s="2" t="s">
        <v>2735</v>
      </c>
      <c r="AB2" s="2" t="s">
        <v>2744</v>
      </c>
      <c r="AC2" s="2" t="s">
        <v>2740</v>
      </c>
    </row>
    <row r="3" spans="1:31" x14ac:dyDescent="0.2">
      <c r="A3" s="2" t="s">
        <v>2118</v>
      </c>
      <c r="B3" s="2" t="s">
        <v>3861</v>
      </c>
      <c r="C3" s="2" t="s">
        <v>2735</v>
      </c>
      <c r="D3" s="2" t="s">
        <v>62</v>
      </c>
      <c r="E3" s="2">
        <v>4256301</v>
      </c>
      <c r="F3" s="2">
        <v>4275800</v>
      </c>
      <c r="G3" s="2" t="s">
        <v>63</v>
      </c>
      <c r="H3" s="2" t="s">
        <v>67</v>
      </c>
      <c r="I3" s="2" t="s">
        <v>63</v>
      </c>
      <c r="J3" s="2" t="s">
        <v>333</v>
      </c>
      <c r="K3" s="2" t="s">
        <v>3862</v>
      </c>
      <c r="L3" s="2" t="s">
        <v>2736</v>
      </c>
      <c r="M3" s="2">
        <v>4</v>
      </c>
      <c r="N3" s="2" t="s">
        <v>335</v>
      </c>
      <c r="O3" s="2" t="s">
        <v>3865</v>
      </c>
      <c r="P3" s="2" t="s">
        <v>2737</v>
      </c>
      <c r="Q3" s="2">
        <v>4</v>
      </c>
      <c r="R3" s="2" t="s">
        <v>264</v>
      </c>
      <c r="S3" s="2" t="s">
        <v>2118</v>
      </c>
      <c r="T3" s="2" t="s">
        <v>2738</v>
      </c>
      <c r="U3" s="2" t="s">
        <v>2735</v>
      </c>
      <c r="V3" s="2" t="s">
        <v>2739</v>
      </c>
      <c r="W3" s="2" t="s">
        <v>2740</v>
      </c>
      <c r="X3" s="2" t="s">
        <v>2741</v>
      </c>
      <c r="Y3" s="2" t="s">
        <v>3866</v>
      </c>
      <c r="Z3" s="2" t="s">
        <v>2743</v>
      </c>
      <c r="AA3" s="2" t="s">
        <v>2735</v>
      </c>
      <c r="AB3" s="2" t="s">
        <v>2744</v>
      </c>
      <c r="AC3" s="2" t="s">
        <v>2740</v>
      </c>
    </row>
    <row r="4" spans="1:31" x14ac:dyDescent="0.2">
      <c r="A4" s="2" t="s">
        <v>31</v>
      </c>
      <c r="B4" s="2" t="s">
        <v>2115</v>
      </c>
      <c r="C4" s="2" t="s">
        <v>2735</v>
      </c>
      <c r="D4" s="2" t="s">
        <v>62</v>
      </c>
      <c r="E4" s="2">
        <v>35174493</v>
      </c>
      <c r="F4" s="2">
        <v>35181958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3867</v>
      </c>
      <c r="L4" s="2" t="s">
        <v>2736</v>
      </c>
      <c r="M4" s="2">
        <v>1</v>
      </c>
      <c r="N4" s="2" t="s">
        <v>335</v>
      </c>
      <c r="O4" s="2" t="s">
        <v>3868</v>
      </c>
      <c r="P4" s="2" t="s">
        <v>2737</v>
      </c>
      <c r="Q4" s="2">
        <v>1</v>
      </c>
      <c r="R4" s="2" t="s">
        <v>264</v>
      </c>
      <c r="S4" s="2" t="s">
        <v>31</v>
      </c>
      <c r="T4" s="2" t="s">
        <v>2738</v>
      </c>
      <c r="U4" s="2" t="s">
        <v>2735</v>
      </c>
      <c r="V4" s="2" t="s">
        <v>2739</v>
      </c>
      <c r="W4" s="2" t="s">
        <v>2740</v>
      </c>
      <c r="X4" s="2" t="s">
        <v>2741</v>
      </c>
      <c r="Y4" s="2" t="s">
        <v>2777</v>
      </c>
      <c r="Z4" s="2" t="s">
        <v>2743</v>
      </c>
      <c r="AA4" s="2" t="s">
        <v>2735</v>
      </c>
      <c r="AB4" s="2" t="s">
        <v>2744</v>
      </c>
      <c r="AC4" s="2" t="s">
        <v>2740</v>
      </c>
      <c r="AD4" s="2" t="s">
        <v>2745</v>
      </c>
      <c r="AE4" s="2" t="s">
        <v>2746</v>
      </c>
    </row>
    <row r="5" spans="1:31" x14ac:dyDescent="0.2">
      <c r="A5" s="2" t="s">
        <v>32</v>
      </c>
      <c r="B5" s="2" t="s">
        <v>3869</v>
      </c>
      <c r="C5" s="2" t="s">
        <v>2735</v>
      </c>
      <c r="D5" s="2" t="s">
        <v>62</v>
      </c>
      <c r="E5" s="2">
        <v>3371704</v>
      </c>
      <c r="F5" s="2">
        <v>3376602</v>
      </c>
      <c r="G5" s="2" t="s">
        <v>63</v>
      </c>
      <c r="H5" s="2" t="s">
        <v>64</v>
      </c>
      <c r="I5" s="2" t="s">
        <v>63</v>
      </c>
      <c r="J5" s="2" t="s">
        <v>333</v>
      </c>
      <c r="K5" s="2" t="s">
        <v>3870</v>
      </c>
      <c r="L5" s="2" t="s">
        <v>2736</v>
      </c>
      <c r="M5" s="2">
        <v>3</v>
      </c>
      <c r="N5" s="2" t="s">
        <v>335</v>
      </c>
      <c r="O5" s="2" t="s">
        <v>3871</v>
      </c>
      <c r="P5" s="2" t="s">
        <v>2737</v>
      </c>
      <c r="Q5" s="2">
        <v>3</v>
      </c>
      <c r="R5" s="2" t="s">
        <v>264</v>
      </c>
      <c r="S5" s="2" t="s">
        <v>32</v>
      </c>
      <c r="T5" s="2" t="s">
        <v>2738</v>
      </c>
      <c r="U5" s="2" t="s">
        <v>2735</v>
      </c>
      <c r="V5" s="2" t="s">
        <v>2739</v>
      </c>
      <c r="W5" s="2" t="s">
        <v>2740</v>
      </c>
      <c r="X5" s="2" t="s">
        <v>2741</v>
      </c>
      <c r="Y5" s="2" t="s">
        <v>2748</v>
      </c>
      <c r="Z5" s="2" t="s">
        <v>2743</v>
      </c>
      <c r="AA5" s="2" t="s">
        <v>2735</v>
      </c>
      <c r="AB5" s="2" t="s">
        <v>2744</v>
      </c>
      <c r="AC5" s="2" t="s">
        <v>2740</v>
      </c>
      <c r="AD5" s="2" t="s">
        <v>2745</v>
      </c>
      <c r="AE5" s="2" t="s">
        <v>2746</v>
      </c>
    </row>
    <row r="6" spans="1:31" x14ac:dyDescent="0.2">
      <c r="A6" s="2" t="s">
        <v>55</v>
      </c>
      <c r="B6" s="2" t="s">
        <v>3872</v>
      </c>
      <c r="C6" s="2" t="s">
        <v>2735</v>
      </c>
      <c r="D6" s="2" t="s">
        <v>62</v>
      </c>
      <c r="E6" s="2">
        <v>58061543</v>
      </c>
      <c r="F6" s="2">
        <v>58066164</v>
      </c>
      <c r="G6" s="2" t="s">
        <v>63</v>
      </c>
      <c r="H6" s="2" t="s">
        <v>64</v>
      </c>
      <c r="I6" s="2" t="s">
        <v>63</v>
      </c>
      <c r="J6" s="2" t="s">
        <v>333</v>
      </c>
      <c r="K6" s="2" t="s">
        <v>3873</v>
      </c>
      <c r="L6" s="2" t="s">
        <v>2736</v>
      </c>
      <c r="M6" s="2">
        <v>3</v>
      </c>
      <c r="N6" s="2" t="s">
        <v>335</v>
      </c>
      <c r="O6" s="2" t="s">
        <v>3874</v>
      </c>
      <c r="P6" s="2" t="s">
        <v>2737</v>
      </c>
      <c r="Q6" s="2">
        <v>3</v>
      </c>
      <c r="R6" s="2" t="s">
        <v>264</v>
      </c>
      <c r="S6" s="2" t="s">
        <v>55</v>
      </c>
      <c r="T6" s="2" t="s">
        <v>2738</v>
      </c>
      <c r="U6" s="2" t="s">
        <v>2735</v>
      </c>
      <c r="V6" s="2" t="s">
        <v>2739</v>
      </c>
      <c r="W6" s="2" t="s">
        <v>2740</v>
      </c>
      <c r="X6" s="2" t="s">
        <v>2741</v>
      </c>
      <c r="Y6" s="2" t="s">
        <v>2749</v>
      </c>
      <c r="Z6" s="2" t="s">
        <v>2743</v>
      </c>
      <c r="AA6" s="2" t="s">
        <v>2735</v>
      </c>
      <c r="AB6" s="2" t="s">
        <v>2744</v>
      </c>
      <c r="AC6" s="2" t="s">
        <v>2740</v>
      </c>
      <c r="AD6" s="2" t="s">
        <v>2745</v>
      </c>
      <c r="AE6" s="2" t="s">
        <v>2746</v>
      </c>
    </row>
    <row r="7" spans="1:31" x14ac:dyDescent="0.2">
      <c r="A7" s="2" t="s">
        <v>34</v>
      </c>
      <c r="B7" s="2" t="s">
        <v>3875</v>
      </c>
      <c r="C7" s="2" t="s">
        <v>2735</v>
      </c>
      <c r="D7" s="2" t="s">
        <v>62</v>
      </c>
      <c r="E7" s="2">
        <v>28329650</v>
      </c>
      <c r="F7" s="2">
        <v>28363137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3876</v>
      </c>
      <c r="L7" s="2" t="s">
        <v>2736</v>
      </c>
      <c r="M7" s="2">
        <v>4</v>
      </c>
      <c r="N7" s="2" t="s">
        <v>335</v>
      </c>
      <c r="O7" s="2" t="s">
        <v>3877</v>
      </c>
      <c r="P7" s="2" t="s">
        <v>2737</v>
      </c>
      <c r="Q7" s="2">
        <v>1</v>
      </c>
      <c r="R7" s="2" t="s">
        <v>264</v>
      </c>
      <c r="S7" s="2" t="s">
        <v>34</v>
      </c>
      <c r="T7" s="2" t="s">
        <v>2738</v>
      </c>
      <c r="U7" s="2" t="s">
        <v>2735</v>
      </c>
      <c r="V7" s="2" t="s">
        <v>2739</v>
      </c>
      <c r="W7" s="2" t="s">
        <v>2740</v>
      </c>
      <c r="X7" s="2" t="s">
        <v>2741</v>
      </c>
      <c r="Y7" s="2" t="s">
        <v>2751</v>
      </c>
      <c r="Z7" s="2" t="s">
        <v>2743</v>
      </c>
      <c r="AA7" s="2" t="s">
        <v>2735</v>
      </c>
      <c r="AB7" s="2" t="s">
        <v>2744</v>
      </c>
      <c r="AC7" s="2" t="s">
        <v>2740</v>
      </c>
    </row>
    <row r="8" spans="1:31" x14ac:dyDescent="0.2">
      <c r="A8" s="2" t="s">
        <v>34</v>
      </c>
      <c r="B8" s="2" t="s">
        <v>3875</v>
      </c>
      <c r="C8" s="2" t="s">
        <v>2735</v>
      </c>
      <c r="D8" s="2" t="s">
        <v>62</v>
      </c>
      <c r="E8" s="2">
        <v>28329746</v>
      </c>
      <c r="F8" s="2">
        <v>28363137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3876</v>
      </c>
      <c r="L8" s="2" t="s">
        <v>2736</v>
      </c>
      <c r="M8" s="2">
        <v>4</v>
      </c>
      <c r="N8" s="2" t="s">
        <v>335</v>
      </c>
      <c r="O8" s="2" t="s">
        <v>3878</v>
      </c>
      <c r="P8" s="2" t="s">
        <v>2737</v>
      </c>
      <c r="Q8" s="2">
        <v>3</v>
      </c>
      <c r="R8" s="2" t="s">
        <v>264</v>
      </c>
      <c r="S8" s="2" t="s">
        <v>34</v>
      </c>
      <c r="T8" s="2" t="s">
        <v>2738</v>
      </c>
      <c r="U8" s="2" t="s">
        <v>2735</v>
      </c>
      <c r="V8" s="2" t="s">
        <v>2739</v>
      </c>
      <c r="W8" s="2" t="s">
        <v>2740</v>
      </c>
      <c r="X8" s="2" t="s">
        <v>2741</v>
      </c>
      <c r="Y8" s="2" t="s">
        <v>2790</v>
      </c>
      <c r="Z8" s="2" t="s">
        <v>2743</v>
      </c>
      <c r="AA8" s="2" t="s">
        <v>2735</v>
      </c>
      <c r="AB8" s="2" t="s">
        <v>2744</v>
      </c>
      <c r="AC8" s="2" t="s">
        <v>2740</v>
      </c>
      <c r="AD8" s="2" t="s">
        <v>2745</v>
      </c>
      <c r="AE8" s="2" t="s">
        <v>2746</v>
      </c>
    </row>
    <row r="9" spans="1:31" x14ac:dyDescent="0.2">
      <c r="A9" s="2" t="s">
        <v>34</v>
      </c>
      <c r="B9" s="2" t="s">
        <v>3875</v>
      </c>
      <c r="C9" s="2" t="s">
        <v>2735</v>
      </c>
      <c r="D9" s="2" t="s">
        <v>62</v>
      </c>
      <c r="E9" s="2">
        <v>28329843</v>
      </c>
      <c r="F9" s="2">
        <v>28358415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3876</v>
      </c>
      <c r="L9" s="2" t="s">
        <v>2736</v>
      </c>
      <c r="M9" s="2">
        <v>4</v>
      </c>
      <c r="N9" s="2" t="s">
        <v>335</v>
      </c>
      <c r="O9" s="2" t="s">
        <v>3879</v>
      </c>
      <c r="P9" s="2" t="s">
        <v>2737</v>
      </c>
      <c r="Q9" s="2">
        <v>1</v>
      </c>
      <c r="R9" s="2" t="s">
        <v>264</v>
      </c>
      <c r="S9" s="2" t="s">
        <v>34</v>
      </c>
      <c r="T9" s="2" t="s">
        <v>2738</v>
      </c>
      <c r="U9" s="2" t="s">
        <v>2735</v>
      </c>
      <c r="V9" s="2" t="s">
        <v>2739</v>
      </c>
      <c r="W9" s="2" t="s">
        <v>2740</v>
      </c>
      <c r="X9" s="2" t="s">
        <v>2741</v>
      </c>
      <c r="Y9" s="2" t="s">
        <v>2792</v>
      </c>
      <c r="Z9" s="2" t="s">
        <v>2743</v>
      </c>
      <c r="AA9" s="2" t="s">
        <v>2735</v>
      </c>
      <c r="AB9" s="2" t="s">
        <v>2744</v>
      </c>
      <c r="AC9" s="2" t="s">
        <v>2740</v>
      </c>
    </row>
    <row r="10" spans="1:31" x14ac:dyDescent="0.2">
      <c r="A10" s="2" t="s">
        <v>56</v>
      </c>
      <c r="B10" s="2" t="s">
        <v>3875</v>
      </c>
      <c r="C10" s="2" t="s">
        <v>2735</v>
      </c>
      <c r="D10" s="2" t="s">
        <v>62</v>
      </c>
      <c r="E10" s="2">
        <v>8986197</v>
      </c>
      <c r="F10" s="2">
        <v>9010311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880</v>
      </c>
      <c r="L10" s="2" t="s">
        <v>2736</v>
      </c>
      <c r="M10" s="2">
        <v>4</v>
      </c>
      <c r="N10" s="2" t="s">
        <v>335</v>
      </c>
      <c r="O10" s="2" t="s">
        <v>3881</v>
      </c>
      <c r="P10" s="2" t="s">
        <v>2737</v>
      </c>
      <c r="Q10" s="2">
        <v>1</v>
      </c>
      <c r="R10" s="2" t="s">
        <v>264</v>
      </c>
      <c r="S10" s="2" t="s">
        <v>56</v>
      </c>
      <c r="T10" s="2" t="s">
        <v>2738</v>
      </c>
      <c r="U10" s="2" t="s">
        <v>2735</v>
      </c>
      <c r="V10" s="2" t="s">
        <v>2739</v>
      </c>
      <c r="W10" s="2" t="s">
        <v>2740</v>
      </c>
      <c r="X10" s="2" t="s">
        <v>2741</v>
      </c>
      <c r="Y10" s="2" t="s">
        <v>2795</v>
      </c>
      <c r="Z10" s="2" t="s">
        <v>2743</v>
      </c>
      <c r="AA10" s="2" t="s">
        <v>2735</v>
      </c>
      <c r="AB10" s="2" t="s">
        <v>2744</v>
      </c>
      <c r="AC10" s="2" t="s">
        <v>2740</v>
      </c>
      <c r="AD10" s="2" t="s">
        <v>2745</v>
      </c>
      <c r="AE10" s="2" t="s">
        <v>2746</v>
      </c>
    </row>
    <row r="11" spans="1:31" x14ac:dyDescent="0.2">
      <c r="A11" s="2" t="s">
        <v>56</v>
      </c>
      <c r="B11" s="2" t="s">
        <v>3875</v>
      </c>
      <c r="C11" s="2" t="s">
        <v>2735</v>
      </c>
      <c r="D11" s="2" t="s">
        <v>62</v>
      </c>
      <c r="E11" s="2">
        <v>8986197</v>
      </c>
      <c r="F11" s="2">
        <v>9010311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880</v>
      </c>
      <c r="L11" s="2" t="s">
        <v>2736</v>
      </c>
      <c r="M11" s="2">
        <v>4</v>
      </c>
      <c r="N11" s="2" t="s">
        <v>335</v>
      </c>
      <c r="O11" s="2" t="s">
        <v>3882</v>
      </c>
      <c r="P11" s="2" t="s">
        <v>2737</v>
      </c>
      <c r="Q11" s="2">
        <v>3</v>
      </c>
      <c r="R11" s="2" t="s">
        <v>264</v>
      </c>
      <c r="S11" s="2" t="s">
        <v>56</v>
      </c>
      <c r="T11" s="2" t="s">
        <v>2738</v>
      </c>
      <c r="U11" s="2" t="s">
        <v>2735</v>
      </c>
      <c r="V11" s="2" t="s">
        <v>2739</v>
      </c>
      <c r="W11" s="2" t="s">
        <v>2740</v>
      </c>
      <c r="X11" s="2" t="s">
        <v>2741</v>
      </c>
      <c r="Y11" s="2" t="s">
        <v>2901</v>
      </c>
      <c r="Z11" s="2" t="s">
        <v>2743</v>
      </c>
      <c r="AA11" s="2" t="s">
        <v>2735</v>
      </c>
      <c r="AB11" s="2" t="s">
        <v>2744</v>
      </c>
      <c r="AC11" s="2" t="s">
        <v>2740</v>
      </c>
    </row>
    <row r="12" spans="1:31" x14ac:dyDescent="0.2">
      <c r="A12" s="2" t="s">
        <v>36</v>
      </c>
      <c r="B12" s="2" t="s">
        <v>2114</v>
      </c>
      <c r="C12" s="2" t="s">
        <v>2735</v>
      </c>
      <c r="D12" s="2" t="s">
        <v>62</v>
      </c>
      <c r="E12" s="2">
        <v>63825715</v>
      </c>
      <c r="F12" s="2">
        <v>63960052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3883</v>
      </c>
      <c r="L12" s="2" t="s">
        <v>2736</v>
      </c>
      <c r="M12" s="2">
        <v>3</v>
      </c>
      <c r="N12" s="2" t="s">
        <v>335</v>
      </c>
      <c r="O12" s="2" t="s">
        <v>3884</v>
      </c>
      <c r="P12" s="2" t="s">
        <v>2737</v>
      </c>
      <c r="Q12" s="2">
        <v>3</v>
      </c>
      <c r="R12" s="2" t="s">
        <v>264</v>
      </c>
      <c r="S12" s="2" t="s">
        <v>36</v>
      </c>
      <c r="T12" s="2" t="s">
        <v>2738</v>
      </c>
      <c r="U12" s="2" t="s">
        <v>2735</v>
      </c>
      <c r="V12" s="2" t="s">
        <v>2739</v>
      </c>
      <c r="W12" s="2" t="s">
        <v>2740</v>
      </c>
      <c r="X12" s="2" t="s">
        <v>2741</v>
      </c>
      <c r="Y12" s="2" t="s">
        <v>2816</v>
      </c>
      <c r="Z12" s="2" t="s">
        <v>2743</v>
      </c>
      <c r="AA12" s="2" t="s">
        <v>2735</v>
      </c>
      <c r="AB12" s="2" t="s">
        <v>2744</v>
      </c>
      <c r="AC12" s="2" t="s">
        <v>2740</v>
      </c>
    </row>
    <row r="13" spans="1:31" x14ac:dyDescent="0.2">
      <c r="A13" s="2" t="s">
        <v>36</v>
      </c>
      <c r="B13" s="2" t="s">
        <v>2114</v>
      </c>
      <c r="C13" s="2" t="s">
        <v>2735</v>
      </c>
      <c r="D13" s="2" t="s">
        <v>62</v>
      </c>
      <c r="E13" s="2">
        <v>63825715</v>
      </c>
      <c r="F13" s="2">
        <v>63933020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3883</v>
      </c>
      <c r="L13" s="2" t="s">
        <v>2736</v>
      </c>
      <c r="M13" s="2">
        <v>3</v>
      </c>
      <c r="N13" s="2" t="s">
        <v>335</v>
      </c>
      <c r="O13" s="2" t="s">
        <v>3885</v>
      </c>
      <c r="P13" s="2" t="s">
        <v>2737</v>
      </c>
      <c r="Q13" s="2">
        <v>1</v>
      </c>
      <c r="R13" s="2" t="s">
        <v>264</v>
      </c>
      <c r="S13" s="2" t="s">
        <v>36</v>
      </c>
      <c r="T13" s="2" t="s">
        <v>2738</v>
      </c>
      <c r="U13" s="2" t="s">
        <v>2735</v>
      </c>
      <c r="V13" s="2" t="s">
        <v>2739</v>
      </c>
      <c r="W13" s="2" t="s">
        <v>2740</v>
      </c>
      <c r="X13" s="2" t="s">
        <v>2741</v>
      </c>
      <c r="Y13" s="2" t="s">
        <v>2818</v>
      </c>
      <c r="Z13" s="2" t="s">
        <v>2743</v>
      </c>
      <c r="AA13" s="2" t="s">
        <v>2735</v>
      </c>
      <c r="AB13" s="2" t="s">
        <v>2744</v>
      </c>
      <c r="AC13" s="2" t="s">
        <v>2740</v>
      </c>
      <c r="AD13" s="2" t="s">
        <v>2745</v>
      </c>
      <c r="AE13" s="2" t="s">
        <v>2746</v>
      </c>
    </row>
    <row r="14" spans="1:31" x14ac:dyDescent="0.2">
      <c r="A14" s="2" t="s">
        <v>36</v>
      </c>
      <c r="B14" s="2" t="s">
        <v>2114</v>
      </c>
      <c r="C14" s="2" t="s">
        <v>2735</v>
      </c>
      <c r="D14" s="2" t="s">
        <v>62</v>
      </c>
      <c r="E14" s="2">
        <v>63825715</v>
      </c>
      <c r="F14" s="2">
        <v>63933020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3883</v>
      </c>
      <c r="L14" s="2" t="s">
        <v>2736</v>
      </c>
      <c r="M14" s="2">
        <v>3</v>
      </c>
      <c r="N14" s="2" t="s">
        <v>335</v>
      </c>
      <c r="O14" s="2" t="s">
        <v>3886</v>
      </c>
      <c r="P14" s="2" t="s">
        <v>2737</v>
      </c>
      <c r="Q14" s="2">
        <v>1</v>
      </c>
      <c r="R14" s="2" t="s">
        <v>264</v>
      </c>
      <c r="S14" s="2" t="s">
        <v>36</v>
      </c>
      <c r="T14" s="2" t="s">
        <v>2738</v>
      </c>
      <c r="U14" s="2" t="s">
        <v>2735</v>
      </c>
      <c r="V14" s="2" t="s">
        <v>2739</v>
      </c>
      <c r="W14" s="2" t="s">
        <v>2740</v>
      </c>
      <c r="X14" s="2" t="s">
        <v>2741</v>
      </c>
      <c r="Y14" s="2" t="s">
        <v>2902</v>
      </c>
      <c r="Z14" s="2" t="s">
        <v>2743</v>
      </c>
      <c r="AA14" s="2" t="s">
        <v>2735</v>
      </c>
      <c r="AB14" s="2" t="s">
        <v>2744</v>
      </c>
      <c r="AC14" s="2" t="s">
        <v>2740</v>
      </c>
    </row>
    <row r="15" spans="1:31" x14ac:dyDescent="0.2">
      <c r="A15" s="2" t="s">
        <v>36</v>
      </c>
      <c r="B15" s="2" t="s">
        <v>2114</v>
      </c>
      <c r="C15" s="2" t="s">
        <v>2735</v>
      </c>
      <c r="D15" s="2" t="s">
        <v>62</v>
      </c>
      <c r="E15" s="2">
        <v>63847353</v>
      </c>
      <c r="F15" s="2">
        <v>63933020</v>
      </c>
      <c r="G15" s="2" t="s">
        <v>63</v>
      </c>
      <c r="H15" s="2" t="s">
        <v>67</v>
      </c>
      <c r="I15" s="2" t="s">
        <v>63</v>
      </c>
      <c r="J15" s="2" t="s">
        <v>333</v>
      </c>
      <c r="K15" s="2" t="s">
        <v>3883</v>
      </c>
      <c r="L15" s="2" t="s">
        <v>2736</v>
      </c>
      <c r="M15" s="2">
        <v>3</v>
      </c>
      <c r="N15" s="2" t="s">
        <v>335</v>
      </c>
      <c r="O15" s="2" t="s">
        <v>3887</v>
      </c>
      <c r="P15" s="2" t="s">
        <v>2737</v>
      </c>
      <c r="Q15" s="2">
        <v>3</v>
      </c>
      <c r="R15" s="2" t="s">
        <v>264</v>
      </c>
      <c r="S15" s="2" t="s">
        <v>36</v>
      </c>
      <c r="T15" s="2" t="s">
        <v>2738</v>
      </c>
      <c r="U15" s="2" t="s">
        <v>2735</v>
      </c>
      <c r="V15" s="2" t="s">
        <v>2739</v>
      </c>
      <c r="W15" s="2" t="s">
        <v>2740</v>
      </c>
      <c r="X15" s="2" t="s">
        <v>2741</v>
      </c>
      <c r="Y15" s="2" t="s">
        <v>3888</v>
      </c>
      <c r="Z15" s="2" t="s">
        <v>2743</v>
      </c>
      <c r="AA15" s="2" t="s">
        <v>2735</v>
      </c>
      <c r="AB15" s="2" t="s">
        <v>2744</v>
      </c>
      <c r="AC15" s="2" t="s">
        <v>2740</v>
      </c>
    </row>
    <row r="16" spans="1:31" x14ac:dyDescent="0.2">
      <c r="A16" s="2" t="s">
        <v>36</v>
      </c>
      <c r="B16" s="2" t="s">
        <v>2114</v>
      </c>
      <c r="C16" s="2" t="s">
        <v>2735</v>
      </c>
      <c r="D16" s="2" t="s">
        <v>62</v>
      </c>
      <c r="E16" s="2">
        <v>63948476</v>
      </c>
      <c r="F16" s="2">
        <v>64017071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3883</v>
      </c>
      <c r="L16" s="2" t="s">
        <v>2736</v>
      </c>
      <c r="M16" s="2">
        <v>3</v>
      </c>
      <c r="N16" s="2" t="s">
        <v>335</v>
      </c>
      <c r="O16" s="2" t="s">
        <v>3889</v>
      </c>
      <c r="P16" s="2" t="s">
        <v>2737</v>
      </c>
      <c r="Q16" s="2">
        <v>3</v>
      </c>
      <c r="R16" s="2" t="s">
        <v>264</v>
      </c>
      <c r="S16" s="2" t="s">
        <v>36</v>
      </c>
      <c r="T16" s="2" t="s">
        <v>2738</v>
      </c>
      <c r="U16" s="2" t="s">
        <v>2735</v>
      </c>
      <c r="V16" s="2" t="s">
        <v>2739</v>
      </c>
      <c r="W16" s="2" t="s">
        <v>2740</v>
      </c>
      <c r="X16" s="2" t="s">
        <v>2741</v>
      </c>
      <c r="Y16" s="2" t="s">
        <v>3890</v>
      </c>
      <c r="Z16" s="2" t="s">
        <v>2743</v>
      </c>
      <c r="AA16" s="2" t="s">
        <v>2735</v>
      </c>
      <c r="AB16" s="2" t="s">
        <v>2744</v>
      </c>
      <c r="AC16" s="2" t="s">
        <v>2740</v>
      </c>
    </row>
    <row r="17" spans="1:31" x14ac:dyDescent="0.2">
      <c r="A17" s="2" t="s">
        <v>36</v>
      </c>
      <c r="B17" s="2" t="s">
        <v>2114</v>
      </c>
      <c r="C17" s="2" t="s">
        <v>2735</v>
      </c>
      <c r="D17" s="2" t="s">
        <v>62</v>
      </c>
      <c r="E17" s="2">
        <v>63948476</v>
      </c>
      <c r="F17" s="2">
        <v>64017071</v>
      </c>
      <c r="G17" s="2" t="s">
        <v>63</v>
      </c>
      <c r="H17" s="2" t="s">
        <v>67</v>
      </c>
      <c r="I17" s="2" t="s">
        <v>63</v>
      </c>
      <c r="J17" s="2" t="s">
        <v>333</v>
      </c>
      <c r="K17" s="2" t="s">
        <v>3883</v>
      </c>
      <c r="L17" s="2" t="s">
        <v>2736</v>
      </c>
      <c r="M17" s="2">
        <v>3</v>
      </c>
      <c r="N17" s="2" t="s">
        <v>335</v>
      </c>
      <c r="O17" s="2" t="s">
        <v>3891</v>
      </c>
      <c r="P17" s="2" t="s">
        <v>2737</v>
      </c>
      <c r="Q17" s="2">
        <v>1</v>
      </c>
      <c r="R17" s="2" t="s">
        <v>264</v>
      </c>
      <c r="S17" s="2" t="s">
        <v>36</v>
      </c>
      <c r="T17" s="2" t="s">
        <v>2738</v>
      </c>
      <c r="U17" s="2" t="s">
        <v>2735</v>
      </c>
      <c r="V17" s="2" t="s">
        <v>2739</v>
      </c>
      <c r="W17" s="2" t="s">
        <v>2740</v>
      </c>
      <c r="X17" s="2" t="s">
        <v>2741</v>
      </c>
      <c r="Y17" s="2" t="s">
        <v>3892</v>
      </c>
      <c r="Z17" s="2" t="s">
        <v>2743</v>
      </c>
      <c r="AA17" s="2" t="s">
        <v>2735</v>
      </c>
      <c r="AB17" s="2" t="s">
        <v>2744</v>
      </c>
      <c r="AC17" s="2" t="s">
        <v>2740</v>
      </c>
    </row>
    <row r="18" spans="1:31" x14ac:dyDescent="0.2">
      <c r="A18" s="2" t="s">
        <v>36</v>
      </c>
      <c r="B18" s="2" t="s">
        <v>2114</v>
      </c>
      <c r="C18" s="2" t="s">
        <v>2735</v>
      </c>
      <c r="D18" s="2" t="s">
        <v>62</v>
      </c>
      <c r="E18" s="2">
        <v>63948476</v>
      </c>
      <c r="F18" s="2">
        <v>64015204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3883</v>
      </c>
      <c r="L18" s="2" t="s">
        <v>2736</v>
      </c>
      <c r="M18" s="2">
        <v>3</v>
      </c>
      <c r="N18" s="2" t="s">
        <v>335</v>
      </c>
      <c r="O18" s="2" t="s">
        <v>3893</v>
      </c>
      <c r="P18" s="2" t="s">
        <v>2737</v>
      </c>
      <c r="Q18" s="2">
        <v>1</v>
      </c>
      <c r="R18" s="2" t="s">
        <v>264</v>
      </c>
      <c r="S18" s="2" t="s">
        <v>36</v>
      </c>
      <c r="T18" s="2" t="s">
        <v>2738</v>
      </c>
      <c r="U18" s="2" t="s">
        <v>2735</v>
      </c>
      <c r="V18" s="2" t="s">
        <v>2739</v>
      </c>
      <c r="W18" s="2" t="s">
        <v>2740</v>
      </c>
      <c r="X18" s="2" t="s">
        <v>2741</v>
      </c>
      <c r="Y18" s="2" t="s">
        <v>3894</v>
      </c>
      <c r="Z18" s="2" t="s">
        <v>2743</v>
      </c>
      <c r="AA18" s="2" t="s">
        <v>2735</v>
      </c>
      <c r="AB18" s="2" t="s">
        <v>2744</v>
      </c>
      <c r="AC18" s="2" t="s">
        <v>2740</v>
      </c>
    </row>
    <row r="19" spans="1:31" x14ac:dyDescent="0.2">
      <c r="A19" s="2" t="s">
        <v>37</v>
      </c>
      <c r="B19" s="2" t="s">
        <v>3895</v>
      </c>
      <c r="C19" s="2" t="s">
        <v>2735</v>
      </c>
      <c r="D19" s="2" t="s">
        <v>62</v>
      </c>
      <c r="E19" s="2">
        <v>30218381</v>
      </c>
      <c r="F19" s="2">
        <v>30272665</v>
      </c>
      <c r="G19" s="2" t="s">
        <v>63</v>
      </c>
      <c r="H19" s="2" t="s">
        <v>67</v>
      </c>
      <c r="I19" s="2" t="s">
        <v>63</v>
      </c>
      <c r="J19" s="2" t="s">
        <v>333</v>
      </c>
      <c r="K19" s="2" t="s">
        <v>3896</v>
      </c>
      <c r="L19" s="2" t="s">
        <v>2736</v>
      </c>
      <c r="M19" s="2">
        <v>2</v>
      </c>
      <c r="N19" s="2" t="s">
        <v>335</v>
      </c>
      <c r="O19" s="2" t="s">
        <v>3897</v>
      </c>
      <c r="P19" s="2" t="s">
        <v>2737</v>
      </c>
      <c r="Q19" s="2">
        <v>2</v>
      </c>
      <c r="R19" s="2" t="s">
        <v>264</v>
      </c>
      <c r="S19" s="2" t="s">
        <v>37</v>
      </c>
      <c r="T19" s="2" t="s">
        <v>2738</v>
      </c>
      <c r="U19" s="2" t="s">
        <v>2735</v>
      </c>
      <c r="V19" s="2" t="s">
        <v>2739</v>
      </c>
      <c r="W19" s="2" t="s">
        <v>2740</v>
      </c>
      <c r="X19" s="2" t="s">
        <v>2741</v>
      </c>
      <c r="Y19" s="2" t="s">
        <v>2822</v>
      </c>
      <c r="Z19" s="2" t="s">
        <v>2743</v>
      </c>
      <c r="AA19" s="2" t="s">
        <v>2735</v>
      </c>
      <c r="AB19" s="2" t="s">
        <v>2744</v>
      </c>
      <c r="AC19" s="2" t="s">
        <v>2740</v>
      </c>
      <c r="AD19" s="2" t="s">
        <v>2745</v>
      </c>
      <c r="AE19" s="2" t="s">
        <v>2746</v>
      </c>
    </row>
    <row r="20" spans="1:31" x14ac:dyDescent="0.2">
      <c r="A20" s="2" t="s">
        <v>37</v>
      </c>
      <c r="B20" s="2" t="s">
        <v>3895</v>
      </c>
      <c r="C20" s="2" t="s">
        <v>2735</v>
      </c>
      <c r="D20" s="2" t="s">
        <v>62</v>
      </c>
      <c r="E20" s="2">
        <v>30218381</v>
      </c>
      <c r="F20" s="2">
        <v>30272665</v>
      </c>
      <c r="G20" s="2" t="s">
        <v>63</v>
      </c>
      <c r="H20" s="2" t="s">
        <v>67</v>
      </c>
      <c r="I20" s="2" t="s">
        <v>63</v>
      </c>
      <c r="J20" s="2" t="s">
        <v>333</v>
      </c>
      <c r="K20" s="2" t="s">
        <v>3896</v>
      </c>
      <c r="L20" s="2" t="s">
        <v>2736</v>
      </c>
      <c r="M20" s="2">
        <v>2</v>
      </c>
      <c r="N20" s="2" t="s">
        <v>335</v>
      </c>
      <c r="O20" s="2" t="s">
        <v>3898</v>
      </c>
      <c r="P20" s="2" t="s">
        <v>2737</v>
      </c>
      <c r="Q20" s="2">
        <v>2</v>
      </c>
      <c r="R20" s="2" t="s">
        <v>264</v>
      </c>
      <c r="S20" s="2" t="s">
        <v>37</v>
      </c>
      <c r="T20" s="2" t="s">
        <v>2738</v>
      </c>
      <c r="U20" s="2" t="s">
        <v>2735</v>
      </c>
      <c r="V20" s="2" t="s">
        <v>2739</v>
      </c>
      <c r="W20" s="2" t="s">
        <v>2740</v>
      </c>
      <c r="X20" s="2" t="s">
        <v>2741</v>
      </c>
      <c r="Y20" s="2" t="s">
        <v>2824</v>
      </c>
      <c r="Z20" s="2" t="s">
        <v>2743</v>
      </c>
      <c r="AA20" s="2" t="s">
        <v>2735</v>
      </c>
      <c r="AB20" s="2" t="s">
        <v>2744</v>
      </c>
      <c r="AC20" s="2" t="s">
        <v>2740</v>
      </c>
    </row>
    <row r="21" spans="1:31" x14ac:dyDescent="0.2">
      <c r="A21" s="2" t="s">
        <v>38</v>
      </c>
      <c r="B21" s="2" t="s">
        <v>2114</v>
      </c>
      <c r="C21" s="2" t="s">
        <v>2735</v>
      </c>
      <c r="D21" s="2" t="s">
        <v>62</v>
      </c>
      <c r="E21" s="2">
        <v>7752554</v>
      </c>
      <c r="F21" s="2">
        <v>7796012</v>
      </c>
      <c r="G21" s="2" t="s">
        <v>63</v>
      </c>
      <c r="H21" s="2" t="s">
        <v>67</v>
      </c>
      <c r="I21" s="2" t="s">
        <v>63</v>
      </c>
      <c r="J21" s="2" t="s">
        <v>333</v>
      </c>
      <c r="K21" s="2" t="s">
        <v>3899</v>
      </c>
      <c r="L21" s="2" t="s">
        <v>2736</v>
      </c>
      <c r="M21" s="2">
        <v>3</v>
      </c>
      <c r="N21" s="2" t="s">
        <v>335</v>
      </c>
      <c r="O21" s="2" t="s">
        <v>3900</v>
      </c>
      <c r="P21" s="2" t="s">
        <v>2737</v>
      </c>
      <c r="Q21" s="2">
        <v>1</v>
      </c>
      <c r="R21" s="2" t="s">
        <v>264</v>
      </c>
      <c r="S21" s="2" t="s">
        <v>38</v>
      </c>
      <c r="T21" s="2" t="s">
        <v>2738</v>
      </c>
      <c r="U21" s="2" t="s">
        <v>2735</v>
      </c>
      <c r="V21" s="2" t="s">
        <v>2739</v>
      </c>
      <c r="W21" s="2" t="s">
        <v>2740</v>
      </c>
      <c r="X21" s="2" t="s">
        <v>2741</v>
      </c>
      <c r="Y21" s="2" t="s">
        <v>3901</v>
      </c>
      <c r="Z21" s="2" t="s">
        <v>2743</v>
      </c>
      <c r="AA21" s="2" t="s">
        <v>2735</v>
      </c>
      <c r="AB21" s="2" t="s">
        <v>2744</v>
      </c>
      <c r="AC21" s="2" t="s">
        <v>2740</v>
      </c>
    </row>
    <row r="22" spans="1:31" x14ac:dyDescent="0.2">
      <c r="A22" s="2" t="s">
        <v>38</v>
      </c>
      <c r="B22" s="2" t="s">
        <v>2114</v>
      </c>
      <c r="C22" s="2" t="s">
        <v>2735</v>
      </c>
      <c r="D22" s="2" t="s">
        <v>62</v>
      </c>
      <c r="E22" s="2">
        <v>7752554</v>
      </c>
      <c r="F22" s="2">
        <v>7796012</v>
      </c>
      <c r="G22" s="2" t="s">
        <v>63</v>
      </c>
      <c r="H22" s="2" t="s">
        <v>67</v>
      </c>
      <c r="I22" s="2" t="s">
        <v>63</v>
      </c>
      <c r="J22" s="2" t="s">
        <v>333</v>
      </c>
      <c r="K22" s="2" t="s">
        <v>3899</v>
      </c>
      <c r="L22" s="2" t="s">
        <v>2736</v>
      </c>
      <c r="M22" s="2">
        <v>3</v>
      </c>
      <c r="N22" s="2" t="s">
        <v>335</v>
      </c>
      <c r="O22" s="2" t="s">
        <v>3902</v>
      </c>
      <c r="P22" s="2" t="s">
        <v>2737</v>
      </c>
      <c r="Q22" s="2">
        <v>2</v>
      </c>
      <c r="R22" s="2" t="s">
        <v>264</v>
      </c>
      <c r="S22" s="2" t="s">
        <v>38</v>
      </c>
      <c r="T22" s="2" t="s">
        <v>2738</v>
      </c>
      <c r="U22" s="2" t="s">
        <v>2735</v>
      </c>
      <c r="V22" s="2" t="s">
        <v>2739</v>
      </c>
      <c r="W22" s="2" t="s">
        <v>2740</v>
      </c>
      <c r="X22" s="2" t="s">
        <v>2741</v>
      </c>
      <c r="Y22" s="2" t="s">
        <v>3903</v>
      </c>
      <c r="Z22" s="2" t="s">
        <v>2743</v>
      </c>
      <c r="AA22" s="2" t="s">
        <v>2735</v>
      </c>
      <c r="AB22" s="2" t="s">
        <v>2744</v>
      </c>
      <c r="AC22" s="2" t="s">
        <v>2740</v>
      </c>
    </row>
    <row r="23" spans="1:31" x14ac:dyDescent="0.2">
      <c r="A23" s="2" t="s">
        <v>38</v>
      </c>
      <c r="B23" s="2" t="s">
        <v>2114</v>
      </c>
      <c r="C23" s="2" t="s">
        <v>2735</v>
      </c>
      <c r="D23" s="2" t="s">
        <v>62</v>
      </c>
      <c r="E23" s="2">
        <v>7752554</v>
      </c>
      <c r="F23" s="2">
        <v>7795221</v>
      </c>
      <c r="G23" s="2" t="s">
        <v>63</v>
      </c>
      <c r="H23" s="2" t="s">
        <v>67</v>
      </c>
      <c r="I23" s="2" t="s">
        <v>63</v>
      </c>
      <c r="J23" s="2" t="s">
        <v>333</v>
      </c>
      <c r="K23" s="2" t="s">
        <v>3899</v>
      </c>
      <c r="L23" s="2" t="s">
        <v>2736</v>
      </c>
      <c r="M23" s="2">
        <v>3</v>
      </c>
      <c r="N23" s="2" t="s">
        <v>335</v>
      </c>
      <c r="O23" s="2" t="s">
        <v>3904</v>
      </c>
      <c r="P23" s="2" t="s">
        <v>2737</v>
      </c>
      <c r="Q23" s="2">
        <v>1</v>
      </c>
      <c r="R23" s="2" t="s">
        <v>264</v>
      </c>
      <c r="S23" s="2" t="s">
        <v>38</v>
      </c>
      <c r="T23" s="2" t="s">
        <v>2738</v>
      </c>
      <c r="U23" s="2" t="s">
        <v>2735</v>
      </c>
      <c r="V23" s="2" t="s">
        <v>2739</v>
      </c>
      <c r="W23" s="2" t="s">
        <v>2740</v>
      </c>
      <c r="X23" s="2" t="s">
        <v>2741</v>
      </c>
      <c r="Y23" s="2" t="s">
        <v>2753</v>
      </c>
      <c r="Z23" s="2" t="s">
        <v>2743</v>
      </c>
      <c r="AA23" s="2" t="s">
        <v>2735</v>
      </c>
      <c r="AB23" s="2" t="s">
        <v>2744</v>
      </c>
      <c r="AC23" s="2" t="s">
        <v>2740</v>
      </c>
      <c r="AD23" s="2" t="s">
        <v>2745</v>
      </c>
      <c r="AE23" s="2" t="s">
        <v>2746</v>
      </c>
    </row>
    <row r="24" spans="1:31" x14ac:dyDescent="0.2">
      <c r="A24" s="2" t="s">
        <v>38</v>
      </c>
      <c r="B24" s="2" t="s">
        <v>2114</v>
      </c>
      <c r="C24" s="2" t="s">
        <v>2735</v>
      </c>
      <c r="D24" s="2" t="s">
        <v>62</v>
      </c>
      <c r="E24" s="2">
        <v>7752554</v>
      </c>
      <c r="F24" s="2">
        <v>7795221</v>
      </c>
      <c r="G24" s="2" t="s">
        <v>63</v>
      </c>
      <c r="H24" s="2" t="s">
        <v>67</v>
      </c>
      <c r="I24" s="2" t="s">
        <v>63</v>
      </c>
      <c r="J24" s="2" t="s">
        <v>333</v>
      </c>
      <c r="K24" s="2" t="s">
        <v>3899</v>
      </c>
      <c r="L24" s="2" t="s">
        <v>2736</v>
      </c>
      <c r="M24" s="2">
        <v>3</v>
      </c>
      <c r="N24" s="2" t="s">
        <v>335</v>
      </c>
      <c r="O24" s="2" t="s">
        <v>3905</v>
      </c>
      <c r="P24" s="2" t="s">
        <v>2737</v>
      </c>
      <c r="Q24" s="2">
        <v>1</v>
      </c>
      <c r="R24" s="2" t="s">
        <v>264</v>
      </c>
      <c r="S24" s="2" t="s">
        <v>38</v>
      </c>
      <c r="T24" s="2" t="s">
        <v>2738</v>
      </c>
      <c r="U24" s="2" t="s">
        <v>2735</v>
      </c>
      <c r="V24" s="2" t="s">
        <v>2739</v>
      </c>
      <c r="W24" s="2" t="s">
        <v>2740</v>
      </c>
      <c r="X24" s="2" t="s">
        <v>2741</v>
      </c>
      <c r="Y24" s="2" t="s">
        <v>3906</v>
      </c>
      <c r="Z24" s="2" t="s">
        <v>2743</v>
      </c>
      <c r="AA24" s="2" t="s">
        <v>2735</v>
      </c>
      <c r="AB24" s="2" t="s">
        <v>2744</v>
      </c>
      <c r="AC24" s="2" t="s">
        <v>2740</v>
      </c>
    </row>
    <row r="25" spans="1:31" x14ac:dyDescent="0.2">
      <c r="A25" s="2" t="s">
        <v>38</v>
      </c>
      <c r="B25" s="2" t="s">
        <v>2114</v>
      </c>
      <c r="C25" s="2" t="s">
        <v>2735</v>
      </c>
      <c r="D25" s="2" t="s">
        <v>62</v>
      </c>
      <c r="E25" s="2">
        <v>7761583</v>
      </c>
      <c r="F25" s="2">
        <v>7796012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3899</v>
      </c>
      <c r="L25" s="2" t="s">
        <v>2736</v>
      </c>
      <c r="M25" s="2">
        <v>3</v>
      </c>
      <c r="N25" s="2" t="s">
        <v>335</v>
      </c>
      <c r="O25" s="2" t="s">
        <v>3907</v>
      </c>
      <c r="P25" s="2" t="s">
        <v>2737</v>
      </c>
      <c r="Q25" s="2">
        <v>1</v>
      </c>
      <c r="R25" s="2" t="s">
        <v>264</v>
      </c>
      <c r="S25" s="2" t="s">
        <v>38</v>
      </c>
      <c r="T25" s="2" t="s">
        <v>2738</v>
      </c>
      <c r="U25" s="2" t="s">
        <v>2735</v>
      </c>
      <c r="V25" s="2" t="s">
        <v>2739</v>
      </c>
      <c r="W25" s="2" t="s">
        <v>2740</v>
      </c>
      <c r="X25" s="2" t="s">
        <v>2741</v>
      </c>
      <c r="Y25" s="2" t="s">
        <v>3908</v>
      </c>
      <c r="Z25" s="2" t="s">
        <v>2743</v>
      </c>
      <c r="AA25" s="2" t="s">
        <v>2735</v>
      </c>
      <c r="AB25" s="2" t="s">
        <v>2744</v>
      </c>
      <c r="AC25" s="2" t="s">
        <v>2740</v>
      </c>
    </row>
    <row r="26" spans="1:31" x14ac:dyDescent="0.2">
      <c r="A26" s="2" t="s">
        <v>39</v>
      </c>
      <c r="B26" s="2" t="s">
        <v>2115</v>
      </c>
      <c r="C26" s="2" t="s">
        <v>2735</v>
      </c>
      <c r="D26" s="2" t="s">
        <v>62</v>
      </c>
      <c r="E26" s="2">
        <v>64621841</v>
      </c>
      <c r="F26" s="2">
        <v>64650808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3909</v>
      </c>
      <c r="L26" s="2" t="s">
        <v>2736</v>
      </c>
      <c r="M26" s="2">
        <v>4</v>
      </c>
      <c r="N26" s="2" t="s">
        <v>335</v>
      </c>
      <c r="O26" s="2" t="s">
        <v>3910</v>
      </c>
      <c r="P26" s="2" t="s">
        <v>2737</v>
      </c>
      <c r="Q26" s="2">
        <v>2</v>
      </c>
      <c r="R26" s="2" t="s">
        <v>264</v>
      </c>
      <c r="S26" s="2" t="s">
        <v>39</v>
      </c>
      <c r="T26" s="2" t="s">
        <v>2738</v>
      </c>
      <c r="U26" s="2" t="s">
        <v>2735</v>
      </c>
      <c r="V26" s="2" t="s">
        <v>2739</v>
      </c>
      <c r="W26" s="2" t="s">
        <v>2740</v>
      </c>
      <c r="X26" s="2" t="s">
        <v>2741</v>
      </c>
      <c r="Y26" s="2" t="s">
        <v>2831</v>
      </c>
      <c r="Z26" s="2" t="s">
        <v>2743</v>
      </c>
      <c r="AA26" s="2" t="s">
        <v>2735</v>
      </c>
      <c r="AB26" s="2" t="s">
        <v>2744</v>
      </c>
      <c r="AC26" s="2" t="s">
        <v>2740</v>
      </c>
      <c r="AD26" s="2" t="s">
        <v>2745</v>
      </c>
      <c r="AE26" s="2" t="s">
        <v>2746</v>
      </c>
    </row>
    <row r="27" spans="1:31" x14ac:dyDescent="0.2">
      <c r="A27" s="2" t="s">
        <v>40</v>
      </c>
      <c r="B27" s="2" t="s">
        <v>3911</v>
      </c>
      <c r="C27" s="2" t="s">
        <v>2735</v>
      </c>
      <c r="D27" s="2" t="s">
        <v>62</v>
      </c>
      <c r="E27" s="2">
        <v>1890934</v>
      </c>
      <c r="F27" s="2">
        <v>1899753</v>
      </c>
      <c r="G27" s="2" t="s">
        <v>63</v>
      </c>
      <c r="H27" s="2" t="s">
        <v>67</v>
      </c>
      <c r="I27" s="2" t="s">
        <v>63</v>
      </c>
      <c r="J27" s="2" t="s">
        <v>333</v>
      </c>
      <c r="K27" s="2" t="s">
        <v>3912</v>
      </c>
      <c r="L27" s="2" t="s">
        <v>2736</v>
      </c>
      <c r="M27" s="2">
        <v>3</v>
      </c>
      <c r="N27" s="2" t="s">
        <v>335</v>
      </c>
      <c r="O27" s="2" t="s">
        <v>3913</v>
      </c>
      <c r="P27" s="2" t="s">
        <v>2737</v>
      </c>
      <c r="Q27" s="2">
        <v>1</v>
      </c>
      <c r="R27" s="2" t="s">
        <v>264</v>
      </c>
      <c r="S27" s="2" t="s">
        <v>40</v>
      </c>
      <c r="T27" s="2" t="s">
        <v>2738</v>
      </c>
      <c r="U27" s="2" t="s">
        <v>2735</v>
      </c>
      <c r="V27" s="2" t="s">
        <v>2739</v>
      </c>
      <c r="W27" s="2" t="s">
        <v>2740</v>
      </c>
      <c r="X27" s="2" t="s">
        <v>2741</v>
      </c>
      <c r="Y27" s="2" t="s">
        <v>2754</v>
      </c>
      <c r="Z27" s="2" t="s">
        <v>2743</v>
      </c>
      <c r="AA27" s="2" t="s">
        <v>2735</v>
      </c>
      <c r="AB27" s="2" t="s">
        <v>2744</v>
      </c>
      <c r="AC27" s="2" t="s">
        <v>2740</v>
      </c>
      <c r="AD27" s="2" t="s">
        <v>2745</v>
      </c>
      <c r="AE27" s="2" t="s">
        <v>2746</v>
      </c>
    </row>
    <row r="28" spans="1:31" x14ac:dyDescent="0.2">
      <c r="A28" s="2" t="s">
        <v>40</v>
      </c>
      <c r="B28" s="2" t="s">
        <v>3911</v>
      </c>
      <c r="C28" s="2" t="s">
        <v>2735</v>
      </c>
      <c r="D28" s="2" t="s">
        <v>62</v>
      </c>
      <c r="E28" s="2">
        <v>1890934</v>
      </c>
      <c r="F28" s="2">
        <v>1899614</v>
      </c>
      <c r="G28" s="2" t="s">
        <v>63</v>
      </c>
      <c r="H28" s="2" t="s">
        <v>67</v>
      </c>
      <c r="I28" s="2" t="s">
        <v>63</v>
      </c>
      <c r="J28" s="2" t="s">
        <v>333</v>
      </c>
      <c r="K28" s="2" t="s">
        <v>3912</v>
      </c>
      <c r="L28" s="2" t="s">
        <v>2736</v>
      </c>
      <c r="M28" s="2">
        <v>3</v>
      </c>
      <c r="N28" s="2" t="s">
        <v>335</v>
      </c>
      <c r="O28" s="2" t="s">
        <v>3914</v>
      </c>
      <c r="P28" s="2" t="s">
        <v>2737</v>
      </c>
      <c r="Q28" s="2">
        <v>3</v>
      </c>
      <c r="R28" s="2" t="s">
        <v>264</v>
      </c>
      <c r="S28" s="2" t="s">
        <v>40</v>
      </c>
      <c r="T28" s="2" t="s">
        <v>2738</v>
      </c>
      <c r="U28" s="2" t="s">
        <v>2735</v>
      </c>
      <c r="V28" s="2" t="s">
        <v>2739</v>
      </c>
      <c r="W28" s="2" t="s">
        <v>2740</v>
      </c>
      <c r="X28" s="2" t="s">
        <v>2741</v>
      </c>
      <c r="Y28" s="2" t="s">
        <v>2836</v>
      </c>
      <c r="Z28" s="2" t="s">
        <v>2743</v>
      </c>
      <c r="AA28" s="2" t="s">
        <v>2735</v>
      </c>
      <c r="AB28" s="2" t="s">
        <v>2744</v>
      </c>
      <c r="AC28" s="2" t="s">
        <v>2740</v>
      </c>
    </row>
    <row r="29" spans="1:31" x14ac:dyDescent="0.2">
      <c r="A29" s="2" t="s">
        <v>41</v>
      </c>
      <c r="B29" s="2" t="s">
        <v>3872</v>
      </c>
      <c r="C29" s="2" t="s">
        <v>2735</v>
      </c>
      <c r="D29" s="2" t="s">
        <v>62</v>
      </c>
      <c r="E29" s="2">
        <v>39801070</v>
      </c>
      <c r="F29" s="2">
        <v>39872266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3915</v>
      </c>
      <c r="L29" s="2" t="s">
        <v>2736</v>
      </c>
      <c r="M29" s="2">
        <v>2</v>
      </c>
      <c r="N29" s="2" t="s">
        <v>335</v>
      </c>
      <c r="O29" s="2" t="s">
        <v>3916</v>
      </c>
      <c r="P29" s="2" t="s">
        <v>2737</v>
      </c>
      <c r="Q29" s="2">
        <v>2</v>
      </c>
      <c r="R29" s="2" t="s">
        <v>264</v>
      </c>
      <c r="S29" s="2" t="s">
        <v>41</v>
      </c>
      <c r="T29" s="2" t="s">
        <v>2738</v>
      </c>
      <c r="U29" s="2" t="s">
        <v>2735</v>
      </c>
      <c r="V29" s="2" t="s">
        <v>2739</v>
      </c>
      <c r="W29" s="2" t="s">
        <v>2740</v>
      </c>
      <c r="X29" s="2" t="s">
        <v>2741</v>
      </c>
      <c r="Y29" s="2" t="s">
        <v>2839</v>
      </c>
      <c r="Z29" s="2" t="s">
        <v>2743</v>
      </c>
      <c r="AA29" s="2" t="s">
        <v>2735</v>
      </c>
      <c r="AB29" s="2" t="s">
        <v>2744</v>
      </c>
      <c r="AC29" s="2" t="s">
        <v>2740</v>
      </c>
      <c r="AD29" s="2" t="s">
        <v>2745</v>
      </c>
      <c r="AE29" s="2" t="s">
        <v>2746</v>
      </c>
    </row>
    <row r="30" spans="1:31" x14ac:dyDescent="0.2">
      <c r="A30" s="2" t="s">
        <v>42</v>
      </c>
      <c r="B30" s="2" t="s">
        <v>3875</v>
      </c>
      <c r="C30" s="2" t="s">
        <v>2735</v>
      </c>
      <c r="D30" s="2" t="s">
        <v>62</v>
      </c>
      <c r="E30" s="2">
        <v>3188816</v>
      </c>
      <c r="F30" s="2">
        <v>3206472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3917</v>
      </c>
      <c r="L30" s="2" t="s">
        <v>2736</v>
      </c>
      <c r="M30" s="2">
        <v>1</v>
      </c>
      <c r="N30" s="2" t="s">
        <v>335</v>
      </c>
      <c r="O30" s="2" t="s">
        <v>3918</v>
      </c>
      <c r="P30" s="2" t="s">
        <v>2737</v>
      </c>
      <c r="Q30" s="2">
        <v>1</v>
      </c>
      <c r="R30" s="2" t="s">
        <v>264</v>
      </c>
      <c r="S30" s="2" t="s">
        <v>42</v>
      </c>
      <c r="T30" s="2" t="s">
        <v>2738</v>
      </c>
      <c r="U30" s="2" t="s">
        <v>2735</v>
      </c>
      <c r="V30" s="2" t="s">
        <v>2739</v>
      </c>
      <c r="W30" s="2" t="s">
        <v>2740</v>
      </c>
      <c r="X30" s="2" t="s">
        <v>2741</v>
      </c>
      <c r="Y30" s="2" t="s">
        <v>2844</v>
      </c>
      <c r="Z30" s="2" t="s">
        <v>2743</v>
      </c>
      <c r="AA30" s="2" t="s">
        <v>2735</v>
      </c>
      <c r="AB30" s="2" t="s">
        <v>2744</v>
      </c>
      <c r="AC30" s="2" t="s">
        <v>2740</v>
      </c>
      <c r="AD30" s="2" t="s">
        <v>2745</v>
      </c>
      <c r="AE30" s="2" t="s">
        <v>2746</v>
      </c>
    </row>
    <row r="31" spans="1:31" x14ac:dyDescent="0.2">
      <c r="A31" s="2" t="s">
        <v>42</v>
      </c>
      <c r="B31" s="2" t="s">
        <v>3875</v>
      </c>
      <c r="C31" s="2" t="s">
        <v>2735</v>
      </c>
      <c r="D31" s="2" t="s">
        <v>62</v>
      </c>
      <c r="E31" s="2">
        <v>3188816</v>
      </c>
      <c r="F31" s="2">
        <v>3206472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3917</v>
      </c>
      <c r="L31" s="2" t="s">
        <v>2736</v>
      </c>
      <c r="M31" s="2">
        <v>1</v>
      </c>
      <c r="N31" s="2" t="s">
        <v>335</v>
      </c>
      <c r="O31" s="2" t="s">
        <v>3919</v>
      </c>
      <c r="P31" s="2" t="s">
        <v>2737</v>
      </c>
      <c r="Q31" s="2">
        <v>1</v>
      </c>
      <c r="R31" s="2" t="s">
        <v>264</v>
      </c>
      <c r="S31" s="2" t="s">
        <v>42</v>
      </c>
      <c r="T31" s="2" t="s">
        <v>2738</v>
      </c>
      <c r="U31" s="2" t="s">
        <v>2735</v>
      </c>
      <c r="V31" s="2" t="s">
        <v>2739</v>
      </c>
      <c r="W31" s="2" t="s">
        <v>2740</v>
      </c>
      <c r="X31" s="2" t="s">
        <v>2741</v>
      </c>
      <c r="Y31" s="2" t="s">
        <v>2903</v>
      </c>
      <c r="Z31" s="2" t="s">
        <v>2743</v>
      </c>
      <c r="AA31" s="2" t="s">
        <v>2735</v>
      </c>
      <c r="AB31" s="2" t="s">
        <v>2744</v>
      </c>
      <c r="AC31" s="2" t="s">
        <v>2740</v>
      </c>
    </row>
    <row r="32" spans="1:31" x14ac:dyDescent="0.2">
      <c r="A32" s="2" t="s">
        <v>43</v>
      </c>
      <c r="B32" s="2" t="s">
        <v>3920</v>
      </c>
      <c r="C32" s="2" t="s">
        <v>2735</v>
      </c>
      <c r="D32" s="2" t="s">
        <v>62</v>
      </c>
      <c r="E32" s="2">
        <v>33025901</v>
      </c>
      <c r="F32" s="2">
        <v>33073224</v>
      </c>
      <c r="G32" s="2" t="s">
        <v>63</v>
      </c>
      <c r="H32" s="2" t="s">
        <v>64</v>
      </c>
      <c r="I32" s="2" t="s">
        <v>63</v>
      </c>
      <c r="J32" s="2" t="s">
        <v>333</v>
      </c>
      <c r="K32" s="2" t="s">
        <v>3921</v>
      </c>
      <c r="L32" s="2" t="s">
        <v>2736</v>
      </c>
      <c r="M32" s="2">
        <v>3</v>
      </c>
      <c r="N32" s="2" t="s">
        <v>335</v>
      </c>
      <c r="O32" s="2" t="s">
        <v>3922</v>
      </c>
      <c r="P32" s="2" t="s">
        <v>2737</v>
      </c>
      <c r="Q32" s="2">
        <v>2</v>
      </c>
      <c r="R32" s="2" t="s">
        <v>264</v>
      </c>
      <c r="S32" s="2" t="s">
        <v>44</v>
      </c>
      <c r="T32" s="2" t="s">
        <v>2738</v>
      </c>
      <c r="U32" s="2" t="s">
        <v>2735</v>
      </c>
      <c r="V32" s="2" t="s">
        <v>2739</v>
      </c>
      <c r="W32" s="2" t="s">
        <v>2740</v>
      </c>
      <c r="X32" s="2" t="s">
        <v>2741</v>
      </c>
      <c r="Y32" s="2" t="s">
        <v>2848</v>
      </c>
      <c r="Z32" s="2" t="s">
        <v>2743</v>
      </c>
      <c r="AA32" s="2" t="s">
        <v>2735</v>
      </c>
      <c r="AB32" s="2" t="s">
        <v>2744</v>
      </c>
      <c r="AC32" s="2" t="s">
        <v>2740</v>
      </c>
      <c r="AD32" s="2" t="s">
        <v>2745</v>
      </c>
      <c r="AE32" s="2" t="s">
        <v>2746</v>
      </c>
    </row>
    <row r="33" spans="1:31" x14ac:dyDescent="0.2">
      <c r="A33" s="2" t="s">
        <v>43</v>
      </c>
      <c r="B33" s="2" t="s">
        <v>3920</v>
      </c>
      <c r="C33" s="2" t="s">
        <v>2735</v>
      </c>
      <c r="D33" s="2" t="s">
        <v>62</v>
      </c>
      <c r="E33" s="2">
        <v>33025901</v>
      </c>
      <c r="F33" s="2">
        <v>33073224</v>
      </c>
      <c r="G33" s="2" t="s">
        <v>63</v>
      </c>
      <c r="H33" s="2" t="s">
        <v>64</v>
      </c>
      <c r="I33" s="2" t="s">
        <v>63</v>
      </c>
      <c r="J33" s="2" t="s">
        <v>333</v>
      </c>
      <c r="K33" s="2" t="s">
        <v>3921</v>
      </c>
      <c r="L33" s="2" t="s">
        <v>2736</v>
      </c>
      <c r="M33" s="2">
        <v>3</v>
      </c>
      <c r="N33" s="2" t="s">
        <v>335</v>
      </c>
      <c r="O33" s="2" t="s">
        <v>3923</v>
      </c>
      <c r="P33" s="2" t="s">
        <v>2737</v>
      </c>
      <c r="Q33" s="2">
        <v>2</v>
      </c>
      <c r="R33" s="2" t="s">
        <v>264</v>
      </c>
      <c r="S33" s="2" t="s">
        <v>44</v>
      </c>
      <c r="T33" s="2" t="s">
        <v>2738</v>
      </c>
      <c r="U33" s="2" t="s">
        <v>2735</v>
      </c>
      <c r="V33" s="2" t="s">
        <v>2739</v>
      </c>
      <c r="W33" s="2" t="s">
        <v>2740</v>
      </c>
      <c r="X33" s="2" t="s">
        <v>2741</v>
      </c>
      <c r="Y33" s="2" t="s">
        <v>2850</v>
      </c>
      <c r="Z33" s="2" t="s">
        <v>2743</v>
      </c>
      <c r="AA33" s="2" t="s">
        <v>2735</v>
      </c>
      <c r="AB33" s="2" t="s">
        <v>2744</v>
      </c>
      <c r="AC33" s="2" t="s">
        <v>2740</v>
      </c>
    </row>
    <row r="34" spans="1:31" x14ac:dyDescent="0.2">
      <c r="A34" s="2" t="s">
        <v>43</v>
      </c>
      <c r="B34" s="2" t="s">
        <v>3920</v>
      </c>
      <c r="C34" s="2" t="s">
        <v>2735</v>
      </c>
      <c r="D34" s="2" t="s">
        <v>62</v>
      </c>
      <c r="E34" s="2">
        <v>33025901</v>
      </c>
      <c r="F34" s="2">
        <v>33064931</v>
      </c>
      <c r="G34" s="2" t="s">
        <v>63</v>
      </c>
      <c r="H34" s="2" t="s">
        <v>64</v>
      </c>
      <c r="I34" s="2" t="s">
        <v>63</v>
      </c>
      <c r="J34" s="2" t="s">
        <v>333</v>
      </c>
      <c r="K34" s="2" t="s">
        <v>3921</v>
      </c>
      <c r="L34" s="2" t="s">
        <v>2736</v>
      </c>
      <c r="M34" s="2">
        <v>3</v>
      </c>
      <c r="N34" s="2" t="s">
        <v>335</v>
      </c>
      <c r="O34" s="2" t="s">
        <v>3924</v>
      </c>
      <c r="P34" s="2" t="s">
        <v>2737</v>
      </c>
      <c r="Q34" s="2">
        <v>1</v>
      </c>
      <c r="R34" s="2" t="s">
        <v>264</v>
      </c>
      <c r="S34" s="2" t="s">
        <v>44</v>
      </c>
      <c r="T34" s="2" t="s">
        <v>2738</v>
      </c>
      <c r="U34" s="2" t="s">
        <v>2735</v>
      </c>
      <c r="V34" s="2" t="s">
        <v>2739</v>
      </c>
      <c r="W34" s="2" t="s">
        <v>2740</v>
      </c>
      <c r="X34" s="2" t="s">
        <v>2741</v>
      </c>
      <c r="Y34" s="2" t="s">
        <v>2852</v>
      </c>
      <c r="Z34" s="2" t="s">
        <v>2743</v>
      </c>
      <c r="AA34" s="2" t="s">
        <v>2735</v>
      </c>
      <c r="AB34" s="2" t="s">
        <v>2744</v>
      </c>
      <c r="AC34" s="2" t="s">
        <v>2740</v>
      </c>
    </row>
    <row r="35" spans="1:31" x14ac:dyDescent="0.2">
      <c r="A35" s="2" t="s">
        <v>49</v>
      </c>
      <c r="B35" s="2" t="s">
        <v>3875</v>
      </c>
      <c r="C35" s="2" t="s">
        <v>2735</v>
      </c>
      <c r="D35" s="2" t="s">
        <v>62</v>
      </c>
      <c r="E35" s="2">
        <v>12483618</v>
      </c>
      <c r="F35" s="2">
        <v>12539119</v>
      </c>
      <c r="G35" s="2" t="s">
        <v>63</v>
      </c>
      <c r="H35" s="2" t="s">
        <v>64</v>
      </c>
      <c r="I35" s="2" t="s">
        <v>63</v>
      </c>
      <c r="J35" s="2" t="s">
        <v>333</v>
      </c>
      <c r="K35" s="2" t="s">
        <v>3925</v>
      </c>
      <c r="L35" s="2" t="s">
        <v>2736</v>
      </c>
      <c r="M35" s="2">
        <v>4</v>
      </c>
      <c r="N35" s="2" t="s">
        <v>335</v>
      </c>
      <c r="O35" s="2" t="s">
        <v>3926</v>
      </c>
      <c r="P35" s="2" t="s">
        <v>2737</v>
      </c>
      <c r="Q35" s="2">
        <v>3</v>
      </c>
      <c r="R35" s="2" t="s">
        <v>264</v>
      </c>
      <c r="S35" s="2" t="s">
        <v>49</v>
      </c>
      <c r="T35" s="2" t="s">
        <v>2738</v>
      </c>
      <c r="U35" s="2" t="s">
        <v>2735</v>
      </c>
      <c r="V35" s="2" t="s">
        <v>2739</v>
      </c>
      <c r="W35" s="2" t="s">
        <v>2740</v>
      </c>
      <c r="X35" s="2" t="s">
        <v>2741</v>
      </c>
      <c r="Y35" s="2" t="s">
        <v>2862</v>
      </c>
      <c r="Z35" s="2" t="s">
        <v>2743</v>
      </c>
      <c r="AA35" s="2" t="s">
        <v>2735</v>
      </c>
      <c r="AB35" s="2" t="s">
        <v>2744</v>
      </c>
      <c r="AC35" s="2" t="s">
        <v>2740</v>
      </c>
      <c r="AD35" s="2" t="s">
        <v>2745</v>
      </c>
      <c r="AE35" s="2" t="s">
        <v>2746</v>
      </c>
    </row>
    <row r="36" spans="1:31" x14ac:dyDescent="0.2">
      <c r="A36" s="2" t="s">
        <v>49</v>
      </c>
      <c r="B36" s="2" t="s">
        <v>3875</v>
      </c>
      <c r="C36" s="2" t="s">
        <v>2735</v>
      </c>
      <c r="D36" s="2" t="s">
        <v>62</v>
      </c>
      <c r="E36" s="2">
        <v>12483681</v>
      </c>
      <c r="F36" s="2">
        <v>12539119</v>
      </c>
      <c r="G36" s="2" t="s">
        <v>63</v>
      </c>
      <c r="H36" s="2" t="s">
        <v>64</v>
      </c>
      <c r="I36" s="2" t="s">
        <v>63</v>
      </c>
      <c r="J36" s="2" t="s">
        <v>333</v>
      </c>
      <c r="K36" s="2" t="s">
        <v>3925</v>
      </c>
      <c r="L36" s="2" t="s">
        <v>2736</v>
      </c>
      <c r="M36" s="2">
        <v>4</v>
      </c>
      <c r="N36" s="2" t="s">
        <v>335</v>
      </c>
      <c r="O36" s="2" t="s">
        <v>3927</v>
      </c>
      <c r="P36" s="2" t="s">
        <v>2737</v>
      </c>
      <c r="Q36" s="2">
        <v>1</v>
      </c>
      <c r="R36" s="2" t="s">
        <v>264</v>
      </c>
      <c r="S36" s="2" t="s">
        <v>49</v>
      </c>
      <c r="T36" s="2" t="s">
        <v>2738</v>
      </c>
      <c r="U36" s="2" t="s">
        <v>2735</v>
      </c>
      <c r="V36" s="2" t="s">
        <v>2739</v>
      </c>
      <c r="W36" s="2" t="s">
        <v>2740</v>
      </c>
      <c r="X36" s="2" t="s">
        <v>2741</v>
      </c>
      <c r="Y36" s="2" t="s">
        <v>2864</v>
      </c>
      <c r="Z36" s="2" t="s">
        <v>2743</v>
      </c>
      <c r="AA36" s="2" t="s">
        <v>2735</v>
      </c>
      <c r="AB36" s="2" t="s">
        <v>2744</v>
      </c>
      <c r="AC36" s="2" t="s">
        <v>2740</v>
      </c>
    </row>
    <row r="37" spans="1:31" x14ac:dyDescent="0.2">
      <c r="A37" s="2" t="s">
        <v>49</v>
      </c>
      <c r="B37" s="2" t="s">
        <v>3875</v>
      </c>
      <c r="C37" s="2" t="s">
        <v>2735</v>
      </c>
      <c r="D37" s="2" t="s">
        <v>62</v>
      </c>
      <c r="E37" s="2">
        <v>12483618</v>
      </c>
      <c r="F37" s="2">
        <v>12539119</v>
      </c>
      <c r="G37" s="2" t="s">
        <v>63</v>
      </c>
      <c r="H37" s="2" t="s">
        <v>64</v>
      </c>
      <c r="I37" s="2" t="s">
        <v>63</v>
      </c>
      <c r="J37" s="2" t="s">
        <v>333</v>
      </c>
      <c r="K37" s="2" t="s">
        <v>3925</v>
      </c>
      <c r="L37" s="2" t="s">
        <v>2736</v>
      </c>
      <c r="M37" s="2">
        <v>4</v>
      </c>
      <c r="N37" s="2" t="s">
        <v>335</v>
      </c>
      <c r="O37" s="2" t="s">
        <v>3926</v>
      </c>
      <c r="P37" s="2" t="s">
        <v>2737</v>
      </c>
      <c r="Q37" s="2">
        <v>3</v>
      </c>
      <c r="R37" s="2" t="s">
        <v>264</v>
      </c>
      <c r="S37" s="2" t="s">
        <v>49</v>
      </c>
      <c r="T37" s="2" t="s">
        <v>2738</v>
      </c>
      <c r="U37" s="2" t="s">
        <v>2735</v>
      </c>
      <c r="V37" s="2" t="s">
        <v>2739</v>
      </c>
      <c r="W37" s="2" t="s">
        <v>2740</v>
      </c>
      <c r="X37" s="2" t="s">
        <v>2741</v>
      </c>
      <c r="Y37" s="2" t="s">
        <v>2862</v>
      </c>
      <c r="Z37" s="2" t="s">
        <v>2743</v>
      </c>
      <c r="AA37" s="2" t="s">
        <v>2735</v>
      </c>
      <c r="AB37" s="2" t="s">
        <v>2744</v>
      </c>
      <c r="AC37" s="2" t="s">
        <v>2740</v>
      </c>
      <c r="AD37" s="2" t="s">
        <v>2745</v>
      </c>
      <c r="AE37" s="2" t="s">
        <v>2746</v>
      </c>
    </row>
    <row r="38" spans="1:31" x14ac:dyDescent="0.2">
      <c r="A38" s="2" t="s">
        <v>49</v>
      </c>
      <c r="B38" s="2" t="s">
        <v>3875</v>
      </c>
      <c r="C38" s="2" t="s">
        <v>2735</v>
      </c>
      <c r="D38" s="2" t="s">
        <v>62</v>
      </c>
      <c r="E38" s="2">
        <v>12483681</v>
      </c>
      <c r="F38" s="2">
        <v>12539119</v>
      </c>
      <c r="G38" s="2" t="s">
        <v>63</v>
      </c>
      <c r="H38" s="2" t="s">
        <v>64</v>
      </c>
      <c r="I38" s="2" t="s">
        <v>63</v>
      </c>
      <c r="J38" s="2" t="s">
        <v>333</v>
      </c>
      <c r="K38" s="2" t="s">
        <v>3925</v>
      </c>
      <c r="L38" s="2" t="s">
        <v>2736</v>
      </c>
      <c r="M38" s="2">
        <v>4</v>
      </c>
      <c r="N38" s="2" t="s">
        <v>335</v>
      </c>
      <c r="O38" s="2" t="s">
        <v>3927</v>
      </c>
      <c r="P38" s="2" t="s">
        <v>2737</v>
      </c>
      <c r="Q38" s="2">
        <v>1</v>
      </c>
      <c r="R38" s="2" t="s">
        <v>264</v>
      </c>
      <c r="S38" s="2" t="s">
        <v>49</v>
      </c>
      <c r="T38" s="2" t="s">
        <v>2738</v>
      </c>
      <c r="U38" s="2" t="s">
        <v>2735</v>
      </c>
      <c r="V38" s="2" t="s">
        <v>2739</v>
      </c>
      <c r="W38" s="2" t="s">
        <v>2740</v>
      </c>
      <c r="X38" s="2" t="s">
        <v>2741</v>
      </c>
      <c r="Y38" s="2" t="s">
        <v>2864</v>
      </c>
      <c r="Z38" s="2" t="s">
        <v>2743</v>
      </c>
      <c r="AA38" s="2" t="s">
        <v>2735</v>
      </c>
      <c r="AB38" s="2" t="s">
        <v>2744</v>
      </c>
      <c r="AC38" s="2" t="s">
        <v>2740</v>
      </c>
    </row>
    <row r="39" spans="1:31" x14ac:dyDescent="0.2">
      <c r="A39" s="2" t="s">
        <v>75</v>
      </c>
      <c r="B39" s="2" t="s">
        <v>3928</v>
      </c>
      <c r="C39" s="2" t="s">
        <v>2735</v>
      </c>
      <c r="D39" s="2" t="s">
        <v>62</v>
      </c>
      <c r="E39" s="2">
        <v>41733612</v>
      </c>
      <c r="F39" s="2">
        <v>41840018</v>
      </c>
      <c r="G39" s="2" t="s">
        <v>63</v>
      </c>
      <c r="H39" s="2" t="s">
        <v>67</v>
      </c>
      <c r="I39" s="2" t="s">
        <v>63</v>
      </c>
      <c r="J39" s="2" t="s">
        <v>333</v>
      </c>
      <c r="K39" s="2" t="s">
        <v>3929</v>
      </c>
      <c r="L39" s="2" t="s">
        <v>2736</v>
      </c>
      <c r="M39" s="2">
        <v>3</v>
      </c>
      <c r="N39" s="2" t="s">
        <v>335</v>
      </c>
      <c r="O39" s="2" t="s">
        <v>3930</v>
      </c>
      <c r="P39" s="2" t="s">
        <v>2737</v>
      </c>
      <c r="Q39" s="2">
        <v>1</v>
      </c>
      <c r="R39" s="2" t="s">
        <v>264</v>
      </c>
      <c r="S39" s="2" t="s">
        <v>50</v>
      </c>
      <c r="T39" s="2" t="s">
        <v>2738</v>
      </c>
      <c r="U39" s="2" t="s">
        <v>2735</v>
      </c>
      <c r="V39" s="2" t="s">
        <v>2739</v>
      </c>
      <c r="W39" s="2" t="s">
        <v>2740</v>
      </c>
      <c r="X39" s="2" t="s">
        <v>2741</v>
      </c>
      <c r="Y39" s="2" t="s">
        <v>2876</v>
      </c>
      <c r="Z39" s="2" t="s">
        <v>2743</v>
      </c>
      <c r="AA39" s="2" t="s">
        <v>2735</v>
      </c>
      <c r="AB39" s="2" t="s">
        <v>2744</v>
      </c>
      <c r="AC39" s="2" t="s">
        <v>2740</v>
      </c>
      <c r="AD39" s="2" t="s">
        <v>2745</v>
      </c>
      <c r="AE39" s="2" t="s">
        <v>2746</v>
      </c>
    </row>
    <row r="40" spans="1:31" x14ac:dyDescent="0.2">
      <c r="A40" s="2" t="s">
        <v>75</v>
      </c>
      <c r="B40" s="2" t="s">
        <v>3928</v>
      </c>
      <c r="C40" s="2" t="s">
        <v>2735</v>
      </c>
      <c r="D40" s="2" t="s">
        <v>62</v>
      </c>
      <c r="E40" s="2">
        <v>41733612</v>
      </c>
      <c r="F40" s="2">
        <v>41840018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3929</v>
      </c>
      <c r="L40" s="2" t="s">
        <v>2736</v>
      </c>
      <c r="M40" s="2">
        <v>3</v>
      </c>
      <c r="N40" s="2" t="s">
        <v>335</v>
      </c>
      <c r="O40" s="2" t="s">
        <v>3931</v>
      </c>
      <c r="P40" s="2" t="s">
        <v>2737</v>
      </c>
      <c r="Q40" s="2">
        <v>1</v>
      </c>
      <c r="R40" s="2" t="s">
        <v>264</v>
      </c>
      <c r="S40" s="2" t="s">
        <v>50</v>
      </c>
      <c r="T40" s="2" t="s">
        <v>2738</v>
      </c>
      <c r="U40" s="2" t="s">
        <v>2735</v>
      </c>
      <c r="V40" s="2" t="s">
        <v>2739</v>
      </c>
      <c r="W40" s="2" t="s">
        <v>2740</v>
      </c>
      <c r="X40" s="2" t="s">
        <v>2741</v>
      </c>
      <c r="Y40" s="2" t="s">
        <v>2878</v>
      </c>
      <c r="Z40" s="2" t="s">
        <v>2743</v>
      </c>
      <c r="AA40" s="2" t="s">
        <v>2735</v>
      </c>
      <c r="AB40" s="2" t="s">
        <v>2744</v>
      </c>
      <c r="AC40" s="2" t="s">
        <v>2740</v>
      </c>
    </row>
    <row r="41" spans="1:31" x14ac:dyDescent="0.2">
      <c r="A41" s="2" t="s">
        <v>75</v>
      </c>
      <c r="B41" s="2" t="s">
        <v>3928</v>
      </c>
      <c r="C41" s="2" t="s">
        <v>2735</v>
      </c>
      <c r="D41" s="2" t="s">
        <v>62</v>
      </c>
      <c r="E41" s="2">
        <v>41733612</v>
      </c>
      <c r="F41" s="2">
        <v>41840018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3929</v>
      </c>
      <c r="L41" s="2" t="s">
        <v>2736</v>
      </c>
      <c r="M41" s="2">
        <v>3</v>
      </c>
      <c r="N41" s="2" t="s">
        <v>335</v>
      </c>
      <c r="O41" s="2" t="s">
        <v>3932</v>
      </c>
      <c r="P41" s="2" t="s">
        <v>2737</v>
      </c>
      <c r="Q41" s="2">
        <v>3</v>
      </c>
      <c r="R41" s="2" t="s">
        <v>264</v>
      </c>
      <c r="S41" s="2" t="s">
        <v>50</v>
      </c>
      <c r="T41" s="2" t="s">
        <v>2738</v>
      </c>
      <c r="U41" s="2" t="s">
        <v>2735</v>
      </c>
      <c r="V41" s="2" t="s">
        <v>2739</v>
      </c>
      <c r="W41" s="2" t="s">
        <v>2740</v>
      </c>
      <c r="X41" s="2" t="s">
        <v>2741</v>
      </c>
      <c r="Y41" s="2" t="s">
        <v>3933</v>
      </c>
      <c r="Z41" s="2" t="s">
        <v>2743</v>
      </c>
      <c r="AA41" s="2" t="s">
        <v>2735</v>
      </c>
      <c r="AB41" s="2" t="s">
        <v>2744</v>
      </c>
      <c r="AC41" s="2" t="s">
        <v>2740</v>
      </c>
    </row>
    <row r="42" spans="1:31" x14ac:dyDescent="0.2">
      <c r="A42" s="2" t="s">
        <v>75</v>
      </c>
      <c r="B42" s="2" t="s">
        <v>2974</v>
      </c>
      <c r="C42" s="2" t="s">
        <v>2735</v>
      </c>
      <c r="D42" s="2" t="s">
        <v>62</v>
      </c>
      <c r="E42" s="2">
        <v>7884386</v>
      </c>
      <c r="F42" s="2">
        <v>7893212</v>
      </c>
      <c r="G42" s="2" t="s">
        <v>63</v>
      </c>
      <c r="H42" s="2" t="s">
        <v>64</v>
      </c>
      <c r="I42" s="2" t="s">
        <v>63</v>
      </c>
      <c r="J42" s="2" t="s">
        <v>333</v>
      </c>
      <c r="K42" s="2" t="s">
        <v>3934</v>
      </c>
      <c r="L42" s="2" t="s">
        <v>2736</v>
      </c>
      <c r="M42" s="2">
        <v>3</v>
      </c>
      <c r="N42" s="2" t="s">
        <v>335</v>
      </c>
      <c r="O42" s="2" t="s">
        <v>3935</v>
      </c>
      <c r="P42" s="2" t="s">
        <v>2737</v>
      </c>
      <c r="Q42" s="2">
        <v>1</v>
      </c>
      <c r="R42" s="2" t="s">
        <v>264</v>
      </c>
      <c r="S42" s="2" t="s">
        <v>265</v>
      </c>
      <c r="T42" s="2" t="s">
        <v>2738</v>
      </c>
      <c r="U42" s="2" t="s">
        <v>2735</v>
      </c>
      <c r="V42" s="2" t="s">
        <v>2739</v>
      </c>
      <c r="W42" s="2" t="s">
        <v>2740</v>
      </c>
      <c r="X42" s="2" t="s">
        <v>2741</v>
      </c>
      <c r="Y42" s="2" t="s">
        <v>2882</v>
      </c>
      <c r="Z42" s="2" t="s">
        <v>2743</v>
      </c>
      <c r="AA42" s="2" t="s">
        <v>2735</v>
      </c>
      <c r="AB42" s="2" t="s">
        <v>2744</v>
      </c>
      <c r="AC42" s="2" t="s">
        <v>2740</v>
      </c>
    </row>
    <row r="43" spans="1:31" x14ac:dyDescent="0.2">
      <c r="A43" s="2" t="s">
        <v>75</v>
      </c>
      <c r="B43" s="2" t="s">
        <v>2974</v>
      </c>
      <c r="C43" s="2" t="s">
        <v>2735</v>
      </c>
      <c r="D43" s="2" t="s">
        <v>62</v>
      </c>
      <c r="E43" s="2">
        <v>7887757</v>
      </c>
      <c r="F43" s="2">
        <v>7923523</v>
      </c>
      <c r="G43" s="2" t="s">
        <v>63</v>
      </c>
      <c r="H43" s="2" t="s">
        <v>64</v>
      </c>
      <c r="I43" s="2" t="s">
        <v>63</v>
      </c>
      <c r="J43" s="2" t="s">
        <v>333</v>
      </c>
      <c r="K43" s="2" t="s">
        <v>3934</v>
      </c>
      <c r="L43" s="2" t="s">
        <v>2736</v>
      </c>
      <c r="M43" s="2">
        <v>3</v>
      </c>
      <c r="N43" s="2" t="s">
        <v>335</v>
      </c>
      <c r="O43" s="2" t="s">
        <v>3936</v>
      </c>
      <c r="P43" s="2" t="s">
        <v>2737</v>
      </c>
      <c r="Q43" s="2">
        <v>3</v>
      </c>
      <c r="R43" s="2" t="s">
        <v>264</v>
      </c>
      <c r="S43" s="2" t="s">
        <v>265</v>
      </c>
      <c r="T43" s="2" t="s">
        <v>2738</v>
      </c>
      <c r="U43" s="2" t="s">
        <v>2735</v>
      </c>
      <c r="V43" s="2" t="s">
        <v>2739</v>
      </c>
      <c r="W43" s="2" t="s">
        <v>2740</v>
      </c>
      <c r="X43" s="2" t="s">
        <v>2741</v>
      </c>
      <c r="Y43" s="2" t="s">
        <v>2884</v>
      </c>
      <c r="Z43" s="2" t="s">
        <v>2743</v>
      </c>
      <c r="AA43" s="2" t="s">
        <v>2735</v>
      </c>
      <c r="AB43" s="2" t="s">
        <v>2744</v>
      </c>
      <c r="AC43" s="2" t="s">
        <v>2740</v>
      </c>
      <c r="AD43" s="2" t="s">
        <v>2745</v>
      </c>
      <c r="AE43" s="2" t="s">
        <v>2746</v>
      </c>
    </row>
    <row r="44" spans="1:31" x14ac:dyDescent="0.2">
      <c r="A44" s="2" t="s">
        <v>75</v>
      </c>
      <c r="B44" s="2" t="s">
        <v>2974</v>
      </c>
      <c r="C44" s="2" t="s">
        <v>2735</v>
      </c>
      <c r="D44" s="2" t="s">
        <v>62</v>
      </c>
      <c r="E44" s="2">
        <v>7887757</v>
      </c>
      <c r="F44" s="2">
        <v>7921871</v>
      </c>
      <c r="G44" s="2" t="s">
        <v>63</v>
      </c>
      <c r="H44" s="2" t="s">
        <v>64</v>
      </c>
      <c r="I44" s="2" t="s">
        <v>63</v>
      </c>
      <c r="J44" s="2" t="s">
        <v>333</v>
      </c>
      <c r="K44" s="2" t="s">
        <v>3934</v>
      </c>
      <c r="L44" s="2" t="s">
        <v>2736</v>
      </c>
      <c r="M44" s="2">
        <v>3</v>
      </c>
      <c r="N44" s="2" t="s">
        <v>335</v>
      </c>
      <c r="O44" s="2" t="s">
        <v>3937</v>
      </c>
      <c r="P44" s="2" t="s">
        <v>2737</v>
      </c>
      <c r="Q44" s="2">
        <v>3</v>
      </c>
      <c r="R44" s="2" t="s">
        <v>264</v>
      </c>
      <c r="S44" s="2" t="s">
        <v>265</v>
      </c>
      <c r="T44" s="2" t="s">
        <v>2738</v>
      </c>
      <c r="U44" s="2" t="s">
        <v>2735</v>
      </c>
      <c r="V44" s="2" t="s">
        <v>2739</v>
      </c>
      <c r="W44" s="2" t="s">
        <v>2740</v>
      </c>
      <c r="X44" s="2" t="s">
        <v>2741</v>
      </c>
      <c r="Y44" s="2" t="s">
        <v>3938</v>
      </c>
      <c r="Z44" s="2" t="s">
        <v>2743</v>
      </c>
      <c r="AA44" s="2" t="s">
        <v>2735</v>
      </c>
      <c r="AB44" s="2" t="s">
        <v>2744</v>
      </c>
      <c r="AC44" s="2" t="s">
        <v>2740</v>
      </c>
    </row>
    <row r="45" spans="1:31" x14ac:dyDescent="0.2">
      <c r="A45" s="2" t="s">
        <v>75</v>
      </c>
      <c r="B45" s="2" t="s">
        <v>3939</v>
      </c>
      <c r="C45" s="2" t="s">
        <v>2735</v>
      </c>
      <c r="D45" s="2" t="s">
        <v>62</v>
      </c>
      <c r="E45" s="2">
        <v>1906942</v>
      </c>
      <c r="F45" s="2">
        <v>1926506</v>
      </c>
      <c r="G45" s="2" t="s">
        <v>63</v>
      </c>
      <c r="H45" s="2" t="s">
        <v>64</v>
      </c>
      <c r="I45" s="2" t="s">
        <v>63</v>
      </c>
      <c r="J45" s="2" t="s">
        <v>333</v>
      </c>
      <c r="K45" s="2" t="s">
        <v>3940</v>
      </c>
      <c r="L45" s="2" t="s">
        <v>2736</v>
      </c>
      <c r="M45" s="2">
        <v>4</v>
      </c>
      <c r="N45" s="2" t="s">
        <v>335</v>
      </c>
      <c r="O45" s="2" t="s">
        <v>3941</v>
      </c>
      <c r="P45" s="2" t="s">
        <v>2737</v>
      </c>
      <c r="Q45" s="2">
        <v>1</v>
      </c>
      <c r="R45" s="2" t="s">
        <v>264</v>
      </c>
      <c r="S45" s="2" t="s">
        <v>51</v>
      </c>
      <c r="T45" s="2" t="s">
        <v>2738</v>
      </c>
      <c r="U45" s="2" t="s">
        <v>2735</v>
      </c>
      <c r="V45" s="2" t="s">
        <v>2739</v>
      </c>
      <c r="W45" s="2" t="s">
        <v>2740</v>
      </c>
      <c r="X45" s="2" t="s">
        <v>2741</v>
      </c>
      <c r="Y45" s="2" t="s">
        <v>2904</v>
      </c>
      <c r="Z45" s="2" t="s">
        <v>2743</v>
      </c>
      <c r="AA45" s="2" t="s">
        <v>2735</v>
      </c>
      <c r="AB45" s="2" t="s">
        <v>2744</v>
      </c>
      <c r="AC45" s="2" t="s">
        <v>2740</v>
      </c>
    </row>
    <row r="46" spans="1:31" x14ac:dyDescent="0.2">
      <c r="A46" s="2" t="s">
        <v>75</v>
      </c>
      <c r="B46" s="2" t="s">
        <v>3939</v>
      </c>
      <c r="C46" s="2" t="s">
        <v>2735</v>
      </c>
      <c r="D46" s="2" t="s">
        <v>62</v>
      </c>
      <c r="E46" s="2">
        <v>1906942</v>
      </c>
      <c r="F46" s="2">
        <v>1926202</v>
      </c>
      <c r="G46" s="2" t="s">
        <v>63</v>
      </c>
      <c r="H46" s="2" t="s">
        <v>64</v>
      </c>
      <c r="I46" s="2" t="s">
        <v>63</v>
      </c>
      <c r="J46" s="2" t="s">
        <v>333</v>
      </c>
      <c r="K46" s="2" t="s">
        <v>3940</v>
      </c>
      <c r="L46" s="2" t="s">
        <v>2736</v>
      </c>
      <c r="M46" s="2">
        <v>4</v>
      </c>
      <c r="N46" s="2" t="s">
        <v>335</v>
      </c>
      <c r="O46" s="2" t="s">
        <v>3942</v>
      </c>
      <c r="P46" s="2" t="s">
        <v>2737</v>
      </c>
      <c r="Q46" s="2">
        <v>1</v>
      </c>
      <c r="R46" s="2" t="s">
        <v>264</v>
      </c>
      <c r="S46" s="2" t="s">
        <v>51</v>
      </c>
      <c r="T46" s="2" t="s">
        <v>2738</v>
      </c>
      <c r="U46" s="2" t="s">
        <v>2735</v>
      </c>
      <c r="V46" s="2" t="s">
        <v>2739</v>
      </c>
      <c r="W46" s="2" t="s">
        <v>2740</v>
      </c>
      <c r="X46" s="2" t="s">
        <v>2741</v>
      </c>
      <c r="Y46" s="2" t="s">
        <v>3943</v>
      </c>
      <c r="Z46" s="2" t="s">
        <v>2743</v>
      </c>
      <c r="AA46" s="2" t="s">
        <v>2735</v>
      </c>
      <c r="AB46" s="2" t="s">
        <v>2744</v>
      </c>
      <c r="AC46" s="2" t="s">
        <v>2740</v>
      </c>
    </row>
    <row r="47" spans="1:31" x14ac:dyDescent="0.2">
      <c r="A47" s="2" t="s">
        <v>75</v>
      </c>
      <c r="B47" s="2" t="s">
        <v>3939</v>
      </c>
      <c r="C47" s="2" t="s">
        <v>2735</v>
      </c>
      <c r="D47" s="2" t="s">
        <v>62</v>
      </c>
      <c r="E47" s="2">
        <v>1906942</v>
      </c>
      <c r="F47" s="2">
        <v>1926177</v>
      </c>
      <c r="G47" s="2" t="s">
        <v>63</v>
      </c>
      <c r="H47" s="2" t="s">
        <v>64</v>
      </c>
      <c r="I47" s="2" t="s">
        <v>63</v>
      </c>
      <c r="J47" s="2" t="s">
        <v>333</v>
      </c>
      <c r="K47" s="2" t="s">
        <v>3940</v>
      </c>
      <c r="L47" s="2" t="s">
        <v>2736</v>
      </c>
      <c r="M47" s="2">
        <v>4</v>
      </c>
      <c r="N47" s="2" t="s">
        <v>335</v>
      </c>
      <c r="O47" s="2" t="s">
        <v>3944</v>
      </c>
      <c r="P47" s="2" t="s">
        <v>2737</v>
      </c>
      <c r="Q47" s="2">
        <v>4</v>
      </c>
      <c r="R47" s="2" t="s">
        <v>264</v>
      </c>
      <c r="S47" s="2" t="s">
        <v>51</v>
      </c>
      <c r="T47" s="2" t="s">
        <v>2738</v>
      </c>
      <c r="U47" s="2" t="s">
        <v>2735</v>
      </c>
      <c r="V47" s="2" t="s">
        <v>2739</v>
      </c>
      <c r="W47" s="2" t="s">
        <v>2740</v>
      </c>
      <c r="X47" s="2" t="s">
        <v>2741</v>
      </c>
      <c r="Y47" s="2" t="s">
        <v>3945</v>
      </c>
      <c r="Z47" s="2" t="s">
        <v>2743</v>
      </c>
      <c r="AA47" s="2" t="s">
        <v>2735</v>
      </c>
      <c r="AB47" s="2" t="s">
        <v>2744</v>
      </c>
      <c r="AC47" s="2" t="s">
        <v>2740</v>
      </c>
    </row>
    <row r="48" spans="1:31" x14ac:dyDescent="0.2">
      <c r="A48" s="2" t="s">
        <v>75</v>
      </c>
      <c r="B48" s="2" t="s">
        <v>3939</v>
      </c>
      <c r="C48" s="2" t="s">
        <v>2735</v>
      </c>
      <c r="D48" s="2" t="s">
        <v>62</v>
      </c>
      <c r="E48" s="2">
        <v>1909578</v>
      </c>
      <c r="F48" s="2">
        <v>1926449</v>
      </c>
      <c r="G48" s="2" t="s">
        <v>63</v>
      </c>
      <c r="H48" s="2" t="s">
        <v>64</v>
      </c>
      <c r="I48" s="2" t="s">
        <v>63</v>
      </c>
      <c r="J48" s="2" t="s">
        <v>333</v>
      </c>
      <c r="K48" s="2" t="s">
        <v>3940</v>
      </c>
      <c r="L48" s="2" t="s">
        <v>2736</v>
      </c>
      <c r="M48" s="2">
        <v>4</v>
      </c>
      <c r="N48" s="2" t="s">
        <v>335</v>
      </c>
      <c r="O48" s="2" t="s">
        <v>3946</v>
      </c>
      <c r="P48" s="2" t="s">
        <v>2737</v>
      </c>
      <c r="Q48" s="2">
        <v>4</v>
      </c>
      <c r="R48" s="2" t="s">
        <v>264</v>
      </c>
      <c r="S48" s="2" t="s">
        <v>51</v>
      </c>
      <c r="T48" s="2" t="s">
        <v>2738</v>
      </c>
      <c r="U48" s="2" t="s">
        <v>2735</v>
      </c>
      <c r="V48" s="2" t="s">
        <v>2739</v>
      </c>
      <c r="W48" s="2" t="s">
        <v>2740</v>
      </c>
      <c r="X48" s="2" t="s">
        <v>2741</v>
      </c>
      <c r="Y48" s="2" t="s">
        <v>3947</v>
      </c>
      <c r="Z48" s="2" t="s">
        <v>2743</v>
      </c>
      <c r="AA48" s="2" t="s">
        <v>2735</v>
      </c>
      <c r="AB48" s="2" t="s">
        <v>2744</v>
      </c>
      <c r="AC48" s="2" t="s">
        <v>2740</v>
      </c>
      <c r="AD48" s="2" t="s">
        <v>2745</v>
      </c>
      <c r="AE48" s="2" t="s">
        <v>2746</v>
      </c>
    </row>
    <row r="49" spans="1:31" x14ac:dyDescent="0.2">
      <c r="A49" s="2" t="s">
        <v>54</v>
      </c>
      <c r="B49" s="2" t="s">
        <v>2114</v>
      </c>
      <c r="C49" s="2" t="s">
        <v>2735</v>
      </c>
      <c r="D49" s="2" t="s">
        <v>62</v>
      </c>
      <c r="E49" s="2">
        <v>77173633</v>
      </c>
      <c r="F49" s="2">
        <v>77251758</v>
      </c>
      <c r="G49" s="2" t="s">
        <v>63</v>
      </c>
      <c r="H49" s="2" t="s">
        <v>67</v>
      </c>
      <c r="I49" s="2" t="s">
        <v>63</v>
      </c>
      <c r="J49" s="2" t="s">
        <v>333</v>
      </c>
      <c r="K49" s="2" t="s">
        <v>3948</v>
      </c>
      <c r="L49" s="2" t="s">
        <v>2736</v>
      </c>
      <c r="M49" s="2">
        <v>3</v>
      </c>
      <c r="N49" s="2" t="s">
        <v>335</v>
      </c>
      <c r="O49" s="2" t="s">
        <v>3949</v>
      </c>
      <c r="P49" s="2" t="s">
        <v>2737</v>
      </c>
      <c r="Q49" s="2">
        <v>1</v>
      </c>
      <c r="R49" s="2" t="s">
        <v>264</v>
      </c>
      <c r="S49" s="2" t="s">
        <v>54</v>
      </c>
      <c r="T49" s="2" t="s">
        <v>2738</v>
      </c>
      <c r="U49" s="2" t="s">
        <v>2735</v>
      </c>
      <c r="V49" s="2" t="s">
        <v>2739</v>
      </c>
      <c r="W49" s="2" t="s">
        <v>2740</v>
      </c>
      <c r="X49" s="2" t="s">
        <v>2741</v>
      </c>
      <c r="Y49" s="2" t="s">
        <v>2757</v>
      </c>
      <c r="Z49" s="2" t="s">
        <v>2743</v>
      </c>
      <c r="AA49" s="2" t="s">
        <v>2735</v>
      </c>
      <c r="AB49" s="2" t="s">
        <v>2744</v>
      </c>
      <c r="AC49" s="2" t="s">
        <v>2740</v>
      </c>
    </row>
    <row r="50" spans="1:31" x14ac:dyDescent="0.2">
      <c r="A50" s="2" t="s">
        <v>54</v>
      </c>
      <c r="B50" s="2" t="s">
        <v>2114</v>
      </c>
      <c r="C50" s="2" t="s">
        <v>2735</v>
      </c>
      <c r="D50" s="2" t="s">
        <v>62</v>
      </c>
      <c r="E50" s="2">
        <v>77173633</v>
      </c>
      <c r="F50" s="2">
        <v>77251758</v>
      </c>
      <c r="G50" s="2" t="s">
        <v>63</v>
      </c>
      <c r="H50" s="2" t="s">
        <v>67</v>
      </c>
      <c r="I50" s="2" t="s">
        <v>63</v>
      </c>
      <c r="J50" s="2" t="s">
        <v>333</v>
      </c>
      <c r="K50" s="2" t="s">
        <v>3948</v>
      </c>
      <c r="L50" s="2" t="s">
        <v>2736</v>
      </c>
      <c r="M50" s="2">
        <v>3</v>
      </c>
      <c r="N50" s="2" t="s">
        <v>335</v>
      </c>
      <c r="O50" s="2" t="s">
        <v>3950</v>
      </c>
      <c r="P50" s="2" t="s">
        <v>2737</v>
      </c>
      <c r="Q50" s="2">
        <v>1</v>
      </c>
      <c r="R50" s="2" t="s">
        <v>264</v>
      </c>
      <c r="S50" s="2" t="s">
        <v>54</v>
      </c>
      <c r="T50" s="2" t="s">
        <v>2738</v>
      </c>
      <c r="U50" s="2" t="s">
        <v>2735</v>
      </c>
      <c r="V50" s="2" t="s">
        <v>2739</v>
      </c>
      <c r="W50" s="2" t="s">
        <v>2740</v>
      </c>
      <c r="X50" s="2" t="s">
        <v>2741</v>
      </c>
      <c r="Y50" s="2" t="s">
        <v>2895</v>
      </c>
      <c r="Z50" s="2" t="s">
        <v>2743</v>
      </c>
      <c r="AA50" s="2" t="s">
        <v>2735</v>
      </c>
      <c r="AB50" s="2" t="s">
        <v>2744</v>
      </c>
      <c r="AC50" s="2" t="s">
        <v>2740</v>
      </c>
    </row>
    <row r="51" spans="1:31" x14ac:dyDescent="0.2">
      <c r="A51" s="2" t="s">
        <v>54</v>
      </c>
      <c r="B51" s="2" t="s">
        <v>2114</v>
      </c>
      <c r="C51" s="2" t="s">
        <v>2735</v>
      </c>
      <c r="D51" s="2" t="s">
        <v>62</v>
      </c>
      <c r="E51" s="2">
        <v>77173633</v>
      </c>
      <c r="F51" s="2">
        <v>77251758</v>
      </c>
      <c r="G51" s="2" t="s">
        <v>63</v>
      </c>
      <c r="H51" s="2" t="s">
        <v>67</v>
      </c>
      <c r="I51" s="2" t="s">
        <v>63</v>
      </c>
      <c r="J51" s="2" t="s">
        <v>333</v>
      </c>
      <c r="K51" s="2" t="s">
        <v>3948</v>
      </c>
      <c r="L51" s="2" t="s">
        <v>2736</v>
      </c>
      <c r="M51" s="2">
        <v>3</v>
      </c>
      <c r="N51" s="2" t="s">
        <v>335</v>
      </c>
      <c r="O51" s="2" t="s">
        <v>3951</v>
      </c>
      <c r="P51" s="2" t="s">
        <v>2737</v>
      </c>
      <c r="Q51" s="2">
        <v>1</v>
      </c>
      <c r="R51" s="2" t="s">
        <v>264</v>
      </c>
      <c r="S51" s="2" t="s">
        <v>54</v>
      </c>
      <c r="T51" s="2" t="s">
        <v>2738</v>
      </c>
      <c r="U51" s="2" t="s">
        <v>2735</v>
      </c>
      <c r="V51" s="2" t="s">
        <v>2739</v>
      </c>
      <c r="W51" s="2" t="s">
        <v>2740</v>
      </c>
      <c r="X51" s="2" t="s">
        <v>2741</v>
      </c>
      <c r="Y51" s="2" t="s">
        <v>2897</v>
      </c>
      <c r="Z51" s="2" t="s">
        <v>2743</v>
      </c>
      <c r="AA51" s="2" t="s">
        <v>2735</v>
      </c>
      <c r="AB51" s="2" t="s">
        <v>2744</v>
      </c>
      <c r="AC51" s="2" t="s">
        <v>2740</v>
      </c>
    </row>
    <row r="52" spans="1:31" x14ac:dyDescent="0.2">
      <c r="A52" s="2" t="s">
        <v>54</v>
      </c>
      <c r="B52" s="2" t="s">
        <v>2114</v>
      </c>
      <c r="C52" s="2" t="s">
        <v>2735</v>
      </c>
      <c r="D52" s="2" t="s">
        <v>62</v>
      </c>
      <c r="E52" s="2">
        <v>77178709</v>
      </c>
      <c r="F52" s="2">
        <v>77251758</v>
      </c>
      <c r="G52" s="2" t="s">
        <v>63</v>
      </c>
      <c r="H52" s="2" t="s">
        <v>67</v>
      </c>
      <c r="I52" s="2" t="s">
        <v>63</v>
      </c>
      <c r="J52" s="2" t="s">
        <v>333</v>
      </c>
      <c r="K52" s="2" t="s">
        <v>3948</v>
      </c>
      <c r="L52" s="2" t="s">
        <v>2736</v>
      </c>
      <c r="M52" s="2">
        <v>3</v>
      </c>
      <c r="N52" s="2" t="s">
        <v>335</v>
      </c>
      <c r="O52" s="2" t="s">
        <v>3952</v>
      </c>
      <c r="P52" s="2" t="s">
        <v>2737</v>
      </c>
      <c r="Q52" s="2">
        <v>3</v>
      </c>
      <c r="R52" s="2" t="s">
        <v>264</v>
      </c>
      <c r="S52" s="2" t="s">
        <v>54</v>
      </c>
      <c r="T52" s="2" t="s">
        <v>2738</v>
      </c>
      <c r="U52" s="2" t="s">
        <v>2735</v>
      </c>
      <c r="V52" s="2" t="s">
        <v>2739</v>
      </c>
      <c r="W52" s="2" t="s">
        <v>2740</v>
      </c>
      <c r="X52" s="2" t="s">
        <v>2741</v>
      </c>
      <c r="Y52" s="2" t="s">
        <v>2899</v>
      </c>
      <c r="Z52" s="2" t="s">
        <v>2743</v>
      </c>
      <c r="AA52" s="2" t="s">
        <v>2735</v>
      </c>
      <c r="AB52" s="2" t="s">
        <v>2744</v>
      </c>
      <c r="AC52" s="2" t="s">
        <v>2740</v>
      </c>
    </row>
    <row r="53" spans="1:31" x14ac:dyDescent="0.2">
      <c r="A53" s="2" t="s">
        <v>54</v>
      </c>
      <c r="B53" s="2" t="s">
        <v>2114</v>
      </c>
      <c r="C53" s="2" t="s">
        <v>2735</v>
      </c>
      <c r="D53" s="2" t="s">
        <v>62</v>
      </c>
      <c r="E53" s="2">
        <v>77180931</v>
      </c>
      <c r="F53" s="2">
        <v>77251758</v>
      </c>
      <c r="G53" s="2" t="s">
        <v>63</v>
      </c>
      <c r="H53" s="2" t="s">
        <v>67</v>
      </c>
      <c r="I53" s="2" t="s">
        <v>63</v>
      </c>
      <c r="J53" s="2" t="s">
        <v>333</v>
      </c>
      <c r="K53" s="2" t="s">
        <v>3948</v>
      </c>
      <c r="L53" s="2" t="s">
        <v>2736</v>
      </c>
      <c r="M53" s="2">
        <v>3</v>
      </c>
      <c r="N53" s="2" t="s">
        <v>335</v>
      </c>
      <c r="O53" s="2" t="s">
        <v>3953</v>
      </c>
      <c r="P53" s="2" t="s">
        <v>2737</v>
      </c>
      <c r="Q53" s="2">
        <v>1</v>
      </c>
      <c r="R53" s="2" t="s">
        <v>264</v>
      </c>
      <c r="S53" s="2" t="s">
        <v>54</v>
      </c>
      <c r="T53" s="2" t="s">
        <v>2738</v>
      </c>
      <c r="U53" s="2" t="s">
        <v>2735</v>
      </c>
      <c r="V53" s="2" t="s">
        <v>2739</v>
      </c>
      <c r="W53" s="2" t="s">
        <v>2740</v>
      </c>
      <c r="X53" s="2" t="s">
        <v>2741</v>
      </c>
      <c r="Y53" s="2" t="s">
        <v>3954</v>
      </c>
      <c r="Z53" s="2" t="s">
        <v>2743</v>
      </c>
      <c r="AA53" s="2" t="s">
        <v>2735</v>
      </c>
      <c r="AB53" s="2" t="s">
        <v>2744</v>
      </c>
      <c r="AC53" s="2" t="s">
        <v>2740</v>
      </c>
      <c r="AD53" s="2" t="s">
        <v>2745</v>
      </c>
      <c r="AE53" s="2" t="s">
        <v>2746</v>
      </c>
    </row>
    <row r="54" spans="1:31" x14ac:dyDescent="0.2">
      <c r="A54" s="55" t="s">
        <v>29</v>
      </c>
      <c r="B54" s="55">
        <v>14</v>
      </c>
      <c r="C54" s="55" t="s">
        <v>3965</v>
      </c>
      <c r="D54" s="2" t="s">
        <v>62</v>
      </c>
      <c r="E54" s="2">
        <v>48472015</v>
      </c>
      <c r="F54" s="2">
        <v>48515119</v>
      </c>
      <c r="G54" s="2" t="s">
        <v>63</v>
      </c>
      <c r="H54" s="2" t="s">
        <v>64</v>
      </c>
      <c r="I54" s="2" t="s">
        <v>63</v>
      </c>
      <c r="J54" s="2" t="s">
        <v>333</v>
      </c>
      <c r="K54" s="55">
        <v>100083059</v>
      </c>
      <c r="L54" s="55"/>
      <c r="M54" s="55"/>
      <c r="N54" s="2" t="s">
        <v>335</v>
      </c>
      <c r="O54" s="55" t="s">
        <v>3966</v>
      </c>
      <c r="P54" s="55"/>
      <c r="Q54" s="55"/>
      <c r="R54" s="2" t="s">
        <v>264</v>
      </c>
      <c r="S54" s="55" t="s">
        <v>29</v>
      </c>
      <c r="T54" s="2" t="s">
        <v>2738</v>
      </c>
      <c r="U54" s="55" t="s">
        <v>3965</v>
      </c>
      <c r="V54" s="2" t="s">
        <v>2739</v>
      </c>
      <c r="W54" s="2" t="s">
        <v>2740</v>
      </c>
      <c r="X54" s="2" t="s">
        <v>2741</v>
      </c>
      <c r="Y54" s="55" t="s">
        <v>3967</v>
      </c>
      <c r="Z54" s="2" t="s">
        <v>2743</v>
      </c>
      <c r="AA54" s="55" t="s">
        <v>3965</v>
      </c>
      <c r="AB54" s="2" t="s">
        <v>2744</v>
      </c>
      <c r="AC54" s="2" t="s">
        <v>2740</v>
      </c>
      <c r="AD54" s="55"/>
      <c r="AE54" s="55"/>
    </row>
    <row r="57" spans="1:31" x14ac:dyDescent="0.2">
      <c r="A57" s="2" t="s">
        <v>3975</v>
      </c>
      <c r="B57" s="2" t="s">
        <v>3976</v>
      </c>
      <c r="C57" s="2" t="s">
        <v>3977</v>
      </c>
      <c r="D57" s="2" t="s">
        <v>3978</v>
      </c>
      <c r="E57" s="2" t="s">
        <v>1</v>
      </c>
      <c r="F57" s="2" t="s">
        <v>3979</v>
      </c>
      <c r="G57" s="2" t="s">
        <v>3980</v>
      </c>
      <c r="H57" s="2" t="s">
        <v>3981</v>
      </c>
      <c r="I57" s="2" t="s">
        <v>3982</v>
      </c>
    </row>
    <row r="58" spans="1:31" x14ac:dyDescent="0.2">
      <c r="A58" s="2">
        <v>114808701</v>
      </c>
      <c r="B58" s="2" t="s">
        <v>4064</v>
      </c>
      <c r="C58" s="2" t="s">
        <v>4065</v>
      </c>
      <c r="D58" s="2" t="s">
        <v>4066</v>
      </c>
      <c r="E58" s="2" t="s">
        <v>4067</v>
      </c>
    </row>
    <row r="59" spans="1:31" x14ac:dyDescent="0.2">
      <c r="A59" s="2">
        <v>103166204</v>
      </c>
      <c r="B59" s="2" t="s">
        <v>4068</v>
      </c>
      <c r="C59" s="2" t="s">
        <v>4065</v>
      </c>
      <c r="D59" s="2" t="s">
        <v>4066</v>
      </c>
      <c r="E59" s="2" t="s">
        <v>4067</v>
      </c>
    </row>
    <row r="60" spans="1:31" x14ac:dyDescent="0.2">
      <c r="A60" s="2">
        <v>100083579</v>
      </c>
      <c r="B60" s="2" t="s">
        <v>2122</v>
      </c>
      <c r="C60" s="2" t="s">
        <v>4013</v>
      </c>
      <c r="D60" s="2" t="s">
        <v>4066</v>
      </c>
      <c r="E60" s="2" t="s">
        <v>4067</v>
      </c>
    </row>
    <row r="61" spans="1:31" x14ac:dyDescent="0.2">
      <c r="A61" s="2">
        <v>100089778</v>
      </c>
      <c r="B61" s="2" t="s">
        <v>33</v>
      </c>
      <c r="C61" s="2" t="s">
        <v>3997</v>
      </c>
      <c r="D61" s="2" t="s">
        <v>4066</v>
      </c>
      <c r="E61" s="2" t="s">
        <v>4067</v>
      </c>
    </row>
    <row r="62" spans="1:31" x14ac:dyDescent="0.2">
      <c r="A62" s="2">
        <v>100080858</v>
      </c>
      <c r="B62" s="2" t="s">
        <v>35</v>
      </c>
      <c r="C62" s="2" t="s">
        <v>4001</v>
      </c>
      <c r="D62" s="2" t="s">
        <v>4066</v>
      </c>
      <c r="E62" s="2" t="s">
        <v>4067</v>
      </c>
    </row>
    <row r="63" spans="1:31" x14ac:dyDescent="0.2">
      <c r="A63" s="2">
        <v>103165196</v>
      </c>
      <c r="B63" s="2" t="s">
        <v>57</v>
      </c>
      <c r="C63" s="2" t="s">
        <v>4002</v>
      </c>
      <c r="D63" s="2" t="s">
        <v>4066</v>
      </c>
      <c r="E63" s="2" t="s">
        <v>4067</v>
      </c>
    </row>
    <row r="64" spans="1:31" x14ac:dyDescent="0.2">
      <c r="A64" s="2">
        <v>100077951</v>
      </c>
      <c r="B64" s="2" t="s">
        <v>58</v>
      </c>
      <c r="C64" s="2" t="s">
        <v>4006</v>
      </c>
      <c r="D64" s="2" t="s">
        <v>4066</v>
      </c>
      <c r="E64" s="2" t="s">
        <v>4067</v>
      </c>
    </row>
    <row r="65" spans="1:5" x14ac:dyDescent="0.2">
      <c r="A65" s="2">
        <v>100087429</v>
      </c>
      <c r="B65" s="2" t="s">
        <v>44</v>
      </c>
      <c r="C65" s="2" t="s">
        <v>4005</v>
      </c>
      <c r="D65" s="2" t="s">
        <v>4066</v>
      </c>
      <c r="E65" s="2" t="s">
        <v>4067</v>
      </c>
    </row>
    <row r="66" spans="1:5" x14ac:dyDescent="0.2">
      <c r="A66" s="2">
        <v>107547867</v>
      </c>
      <c r="B66" s="2" t="s">
        <v>45</v>
      </c>
      <c r="C66" s="2" t="s">
        <v>4004</v>
      </c>
      <c r="D66" s="2" t="s">
        <v>4066</v>
      </c>
      <c r="E66" s="2" t="s">
        <v>4067</v>
      </c>
    </row>
    <row r="67" spans="1:5" x14ac:dyDescent="0.2">
      <c r="A67" s="2">
        <v>100076908</v>
      </c>
      <c r="B67" s="2" t="s">
        <v>46</v>
      </c>
      <c r="C67" s="2" t="s">
        <v>4019</v>
      </c>
      <c r="D67" s="2" t="s">
        <v>4066</v>
      </c>
      <c r="E67" s="2" t="s">
        <v>4067</v>
      </c>
    </row>
    <row r="68" spans="1:5" x14ac:dyDescent="0.2">
      <c r="A68" s="2">
        <v>114808204</v>
      </c>
      <c r="B68" s="2" t="s">
        <v>48</v>
      </c>
      <c r="C68" s="2" t="s">
        <v>4053</v>
      </c>
      <c r="D68" s="2" t="s">
        <v>4066</v>
      </c>
      <c r="E68" s="2" t="s">
        <v>4067</v>
      </c>
    </row>
    <row r="69" spans="1:5" x14ac:dyDescent="0.2">
      <c r="A69" s="2">
        <v>100074484</v>
      </c>
      <c r="B69" s="2" t="s">
        <v>53</v>
      </c>
      <c r="C69" s="2" t="s">
        <v>4069</v>
      </c>
      <c r="D69" s="2" t="s">
        <v>4066</v>
      </c>
      <c r="E69" s="2" t="s">
        <v>4067</v>
      </c>
    </row>
    <row r="70" spans="1:5" x14ac:dyDescent="0.2">
      <c r="A70" s="2">
        <v>100075322</v>
      </c>
      <c r="B70" s="2" t="s">
        <v>59</v>
      </c>
      <c r="C70" s="2" t="s">
        <v>4078</v>
      </c>
      <c r="D70" s="2" t="s">
        <v>4066</v>
      </c>
      <c r="E70" s="2" t="s">
        <v>4067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3D4C0-C46C-4F76-867C-0F824E5C69A7}">
  <dimension ref="A1:O147"/>
  <sheetViews>
    <sheetView topLeftCell="A19" zoomScale="125" zoomScaleNormal="55" workbookViewId="0">
      <selection activeCell="E72" sqref="E72"/>
    </sheetView>
  </sheetViews>
  <sheetFormatPr baseColWidth="10" defaultColWidth="8.83203125" defaultRowHeight="16" x14ac:dyDescent="0.2"/>
  <cols>
    <col min="1" max="2" width="10.83203125" style="2" customWidth="1"/>
    <col min="3" max="3" width="21" style="2" bestFit="1" customWidth="1"/>
    <col min="4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1" width="8.83203125" style="2"/>
    <col min="12" max="12" width="11" style="2" bestFit="1" customWidth="1"/>
    <col min="13" max="13" width="16" style="2" bestFit="1" customWidth="1"/>
    <col min="14" max="14" width="10.33203125" style="2" bestFit="1" customWidth="1"/>
    <col min="15" max="15" width="9.83203125" style="2" bestFit="1" customWidth="1"/>
    <col min="16" max="16384" width="8.83203125" style="2"/>
  </cols>
  <sheetData>
    <row r="1" spans="1:15" x14ac:dyDescent="0.2">
      <c r="A1" s="2" t="s">
        <v>29</v>
      </c>
      <c r="B1" s="2" t="s">
        <v>102</v>
      </c>
      <c r="C1" s="2" t="s">
        <v>103</v>
      </c>
      <c r="D1" s="2" t="s">
        <v>62</v>
      </c>
      <c r="E1" s="2">
        <v>20295515</v>
      </c>
      <c r="F1" s="2">
        <v>20309611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336</v>
      </c>
      <c r="N1" s="2" t="s">
        <v>264</v>
      </c>
      <c r="O1" s="2" t="s">
        <v>334</v>
      </c>
    </row>
    <row r="2" spans="1:15" x14ac:dyDescent="0.2">
      <c r="A2" s="2" t="s">
        <v>29</v>
      </c>
      <c r="B2" s="2" t="s">
        <v>102</v>
      </c>
      <c r="C2" s="2" t="s">
        <v>103</v>
      </c>
      <c r="D2" s="2" t="s">
        <v>62</v>
      </c>
      <c r="E2" s="2">
        <v>20293589</v>
      </c>
      <c r="F2" s="2">
        <v>20309611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29</v>
      </c>
      <c r="L2" s="2" t="s">
        <v>335</v>
      </c>
      <c r="M2" s="2" t="s">
        <v>337</v>
      </c>
      <c r="N2" s="2" t="s">
        <v>264</v>
      </c>
      <c r="O2" s="2" t="s">
        <v>334</v>
      </c>
    </row>
    <row r="3" spans="1:15" x14ac:dyDescent="0.2">
      <c r="A3" s="2" t="s">
        <v>29</v>
      </c>
      <c r="B3" s="2" t="s">
        <v>102</v>
      </c>
      <c r="C3" s="2" t="s">
        <v>103</v>
      </c>
      <c r="D3" s="2" t="s">
        <v>62</v>
      </c>
      <c r="E3" s="2">
        <v>20293474</v>
      </c>
      <c r="F3" s="2">
        <v>20309611</v>
      </c>
      <c r="G3" s="2" t="s">
        <v>63</v>
      </c>
      <c r="H3" s="2" t="s">
        <v>67</v>
      </c>
      <c r="I3" s="2" t="s">
        <v>63</v>
      </c>
      <c r="J3" s="2" t="s">
        <v>333</v>
      </c>
      <c r="K3" s="2" t="s">
        <v>29</v>
      </c>
      <c r="L3" s="2" t="s">
        <v>335</v>
      </c>
      <c r="M3" s="2" t="s">
        <v>338</v>
      </c>
      <c r="N3" s="2" t="s">
        <v>264</v>
      </c>
      <c r="O3" s="2" t="s">
        <v>334</v>
      </c>
    </row>
    <row r="4" spans="1:15" x14ac:dyDescent="0.2">
      <c r="A4" s="2" t="s">
        <v>29</v>
      </c>
      <c r="B4" s="2" t="s">
        <v>102</v>
      </c>
      <c r="C4" s="2" t="s">
        <v>103</v>
      </c>
      <c r="D4" s="2" t="s">
        <v>62</v>
      </c>
      <c r="E4" s="2">
        <v>20292371</v>
      </c>
      <c r="F4" s="2">
        <v>20309611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29</v>
      </c>
      <c r="L4" s="2" t="s">
        <v>335</v>
      </c>
      <c r="M4" s="2" t="s">
        <v>339</v>
      </c>
      <c r="N4" s="2" t="s">
        <v>264</v>
      </c>
      <c r="O4" s="2" t="s">
        <v>334</v>
      </c>
    </row>
    <row r="5" spans="1:15" x14ac:dyDescent="0.2">
      <c r="A5" s="2" t="s">
        <v>29</v>
      </c>
      <c r="B5" s="2" t="s">
        <v>102</v>
      </c>
      <c r="C5" s="2" t="s">
        <v>103</v>
      </c>
      <c r="D5" s="2" t="s">
        <v>62</v>
      </c>
      <c r="E5" s="2">
        <v>20292328</v>
      </c>
      <c r="F5" s="2">
        <v>20309611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29</v>
      </c>
      <c r="L5" s="2" t="s">
        <v>335</v>
      </c>
      <c r="M5" s="2" t="s">
        <v>340</v>
      </c>
      <c r="N5" s="2" t="s">
        <v>264</v>
      </c>
      <c r="O5" s="2" t="s">
        <v>334</v>
      </c>
    </row>
    <row r="6" spans="1:15" x14ac:dyDescent="0.2">
      <c r="A6" s="2" t="s">
        <v>29</v>
      </c>
      <c r="B6" s="2" t="s">
        <v>102</v>
      </c>
      <c r="C6" s="2" t="s">
        <v>103</v>
      </c>
      <c r="D6" s="2" t="s">
        <v>62</v>
      </c>
      <c r="E6" s="2">
        <v>20290188</v>
      </c>
      <c r="F6" s="2">
        <v>20309611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29</v>
      </c>
      <c r="L6" s="2" t="s">
        <v>335</v>
      </c>
      <c r="M6" s="2" t="s">
        <v>341</v>
      </c>
      <c r="N6" s="2" t="s">
        <v>264</v>
      </c>
      <c r="O6" s="2" t="s">
        <v>334</v>
      </c>
    </row>
    <row r="7" spans="1:15" x14ac:dyDescent="0.2">
      <c r="A7" s="2" t="s">
        <v>29</v>
      </c>
      <c r="B7" s="2" t="s">
        <v>102</v>
      </c>
      <c r="C7" s="2" t="s">
        <v>103</v>
      </c>
      <c r="D7" s="2" t="s">
        <v>62</v>
      </c>
      <c r="E7" s="2">
        <v>20289562</v>
      </c>
      <c r="F7" s="2">
        <v>20309611</v>
      </c>
      <c r="G7" s="2" t="s">
        <v>63</v>
      </c>
      <c r="H7" s="2" t="s">
        <v>67</v>
      </c>
      <c r="I7" s="2" t="s">
        <v>63</v>
      </c>
      <c r="J7" s="2" t="s">
        <v>333</v>
      </c>
      <c r="K7" s="2" t="s">
        <v>29</v>
      </c>
      <c r="L7" s="2" t="s">
        <v>335</v>
      </c>
      <c r="M7" s="2" t="s">
        <v>342</v>
      </c>
      <c r="N7" s="2" t="s">
        <v>264</v>
      </c>
      <c r="O7" s="2" t="s">
        <v>334</v>
      </c>
    </row>
    <row r="8" spans="1:15" x14ac:dyDescent="0.2">
      <c r="A8" s="2" t="s">
        <v>29</v>
      </c>
      <c r="B8" s="2" t="s">
        <v>102</v>
      </c>
      <c r="C8" s="2" t="s">
        <v>103</v>
      </c>
      <c r="D8" s="2" t="s">
        <v>62</v>
      </c>
      <c r="E8" s="2">
        <v>20276288</v>
      </c>
      <c r="F8" s="2">
        <v>20309611</v>
      </c>
      <c r="G8" s="2" t="s">
        <v>63</v>
      </c>
      <c r="H8" s="2" t="s">
        <v>67</v>
      </c>
      <c r="I8" s="2" t="s">
        <v>63</v>
      </c>
      <c r="J8" s="2" t="s">
        <v>333</v>
      </c>
      <c r="K8" s="2" t="s">
        <v>29</v>
      </c>
      <c r="L8" s="2" t="s">
        <v>335</v>
      </c>
      <c r="M8" s="2" t="s">
        <v>343</v>
      </c>
      <c r="N8" s="2" t="s">
        <v>264</v>
      </c>
      <c r="O8" s="2" t="s">
        <v>334</v>
      </c>
    </row>
    <row r="9" spans="1:15" x14ac:dyDescent="0.2">
      <c r="A9" s="2" t="s">
        <v>29</v>
      </c>
      <c r="B9" s="2" t="s">
        <v>102</v>
      </c>
      <c r="C9" s="2" t="s">
        <v>103</v>
      </c>
      <c r="D9" s="2" t="s">
        <v>62</v>
      </c>
      <c r="E9" s="2">
        <v>20276288</v>
      </c>
      <c r="F9" s="2">
        <v>20309343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29</v>
      </c>
      <c r="L9" s="2" t="s">
        <v>335</v>
      </c>
      <c r="M9" s="2" t="s">
        <v>344</v>
      </c>
      <c r="N9" s="2" t="s">
        <v>264</v>
      </c>
      <c r="O9" s="2" t="s">
        <v>334</v>
      </c>
    </row>
    <row r="10" spans="1:15" x14ac:dyDescent="0.2">
      <c r="A10" s="2" t="s">
        <v>30</v>
      </c>
      <c r="B10" s="2" t="s">
        <v>102</v>
      </c>
      <c r="C10" s="2" t="s">
        <v>103</v>
      </c>
      <c r="D10" s="2" t="s">
        <v>62</v>
      </c>
      <c r="E10" s="2">
        <v>180634733</v>
      </c>
      <c r="F10" s="2">
        <v>180677573</v>
      </c>
      <c r="G10" s="2" t="s">
        <v>63</v>
      </c>
      <c r="H10" s="2" t="s">
        <v>64</v>
      </c>
      <c r="I10" s="2" t="s">
        <v>63</v>
      </c>
      <c r="J10" s="2" t="s">
        <v>333</v>
      </c>
      <c r="K10" s="2" t="s">
        <v>30</v>
      </c>
      <c r="L10" s="2" t="s">
        <v>335</v>
      </c>
      <c r="M10" s="2" t="s">
        <v>346</v>
      </c>
      <c r="N10" s="2" t="s">
        <v>264</v>
      </c>
      <c r="O10" s="2" t="s">
        <v>345</v>
      </c>
    </row>
    <row r="11" spans="1:15" x14ac:dyDescent="0.2">
      <c r="A11" s="2" t="s">
        <v>30</v>
      </c>
      <c r="B11" s="2" t="s">
        <v>102</v>
      </c>
      <c r="C11" s="2" t="s">
        <v>103</v>
      </c>
      <c r="D11" s="2" t="s">
        <v>62</v>
      </c>
      <c r="E11" s="2">
        <v>180634724</v>
      </c>
      <c r="F11" s="2">
        <v>180677573</v>
      </c>
      <c r="G11" s="2" t="s">
        <v>63</v>
      </c>
      <c r="H11" s="2" t="s">
        <v>64</v>
      </c>
      <c r="I11" s="2" t="s">
        <v>63</v>
      </c>
      <c r="J11" s="2" t="s">
        <v>333</v>
      </c>
      <c r="K11" s="2" t="s">
        <v>30</v>
      </c>
      <c r="L11" s="2" t="s">
        <v>335</v>
      </c>
      <c r="M11" s="2" t="s">
        <v>347</v>
      </c>
      <c r="N11" s="2" t="s">
        <v>264</v>
      </c>
      <c r="O11" s="2" t="s">
        <v>345</v>
      </c>
    </row>
    <row r="12" spans="1:15" x14ac:dyDescent="0.2">
      <c r="A12" s="2" t="s">
        <v>31</v>
      </c>
      <c r="B12" s="2" t="s">
        <v>105</v>
      </c>
      <c r="C12" s="2" t="s">
        <v>103</v>
      </c>
      <c r="D12" s="2" t="s">
        <v>62</v>
      </c>
      <c r="E12" s="2">
        <v>5124490</v>
      </c>
      <c r="F12" s="2">
        <v>5126939</v>
      </c>
      <c r="G12" s="2" t="s">
        <v>63</v>
      </c>
      <c r="H12" s="2" t="s">
        <v>64</v>
      </c>
      <c r="I12" s="2" t="s">
        <v>63</v>
      </c>
      <c r="J12" s="2" t="s">
        <v>333</v>
      </c>
      <c r="K12" s="2" t="s">
        <v>31</v>
      </c>
      <c r="L12" s="2" t="s">
        <v>335</v>
      </c>
      <c r="M12" s="2" t="s">
        <v>349</v>
      </c>
      <c r="N12" s="2" t="s">
        <v>264</v>
      </c>
      <c r="O12" s="2" t="s">
        <v>348</v>
      </c>
    </row>
    <row r="13" spans="1:15" x14ac:dyDescent="0.2">
      <c r="A13" s="2" t="s">
        <v>32</v>
      </c>
      <c r="B13" s="2" t="s">
        <v>106</v>
      </c>
      <c r="C13" s="2" t="s">
        <v>103</v>
      </c>
      <c r="D13" s="2" t="s">
        <v>62</v>
      </c>
      <c r="E13" s="2">
        <v>475271</v>
      </c>
      <c r="F13" s="2">
        <v>495072</v>
      </c>
      <c r="G13" s="2" t="s">
        <v>63</v>
      </c>
      <c r="H13" s="2" t="s">
        <v>64</v>
      </c>
      <c r="I13" s="2" t="s">
        <v>63</v>
      </c>
      <c r="J13" s="2" t="s">
        <v>333</v>
      </c>
      <c r="K13" s="2" t="s">
        <v>32</v>
      </c>
      <c r="L13" s="2" t="s">
        <v>335</v>
      </c>
      <c r="M13" s="2" t="s">
        <v>351</v>
      </c>
      <c r="N13" s="2" t="s">
        <v>264</v>
      </c>
      <c r="O13" s="2" t="s">
        <v>350</v>
      </c>
    </row>
    <row r="14" spans="1:15" x14ac:dyDescent="0.2">
      <c r="A14" s="2" t="s">
        <v>32</v>
      </c>
      <c r="B14" s="2" t="s">
        <v>106</v>
      </c>
      <c r="C14" s="2" t="s">
        <v>103</v>
      </c>
      <c r="D14" s="2" t="s">
        <v>62</v>
      </c>
      <c r="E14" s="2">
        <v>475271</v>
      </c>
      <c r="F14" s="2">
        <v>495072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32</v>
      </c>
      <c r="L14" s="2" t="s">
        <v>335</v>
      </c>
      <c r="M14" s="2" t="s">
        <v>352</v>
      </c>
      <c r="N14" s="2" t="s">
        <v>264</v>
      </c>
      <c r="O14" s="2" t="s">
        <v>350</v>
      </c>
    </row>
    <row r="15" spans="1:15" x14ac:dyDescent="0.2">
      <c r="A15" s="2" t="s">
        <v>32</v>
      </c>
      <c r="B15" s="2" t="s">
        <v>106</v>
      </c>
      <c r="C15" s="2" t="s">
        <v>103</v>
      </c>
      <c r="D15" s="2" t="s">
        <v>62</v>
      </c>
      <c r="E15" s="2">
        <v>475271</v>
      </c>
      <c r="F15" s="2">
        <v>491784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32</v>
      </c>
      <c r="L15" s="2" t="s">
        <v>335</v>
      </c>
      <c r="M15" s="2" t="s">
        <v>353</v>
      </c>
      <c r="N15" s="2" t="s">
        <v>264</v>
      </c>
      <c r="O15" s="2" t="s">
        <v>350</v>
      </c>
    </row>
    <row r="16" spans="1:15" x14ac:dyDescent="0.2">
      <c r="A16" s="2" t="s">
        <v>55</v>
      </c>
      <c r="B16" s="2" t="s">
        <v>107</v>
      </c>
      <c r="C16" s="2" t="s">
        <v>103</v>
      </c>
      <c r="D16" s="2" t="s">
        <v>62</v>
      </c>
      <c r="E16" s="2">
        <v>6048325</v>
      </c>
      <c r="F16" s="2">
        <v>6051685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477</v>
      </c>
      <c r="L16" s="2" t="s">
        <v>335</v>
      </c>
      <c r="M16" s="2" t="s">
        <v>355</v>
      </c>
      <c r="N16" s="2" t="s">
        <v>264</v>
      </c>
      <c r="O16" s="2" t="s">
        <v>354</v>
      </c>
    </row>
    <row r="17" spans="1:15" x14ac:dyDescent="0.2">
      <c r="A17" s="2" t="s">
        <v>55</v>
      </c>
      <c r="B17" s="2" t="s">
        <v>107</v>
      </c>
      <c r="C17" s="2" t="s">
        <v>103</v>
      </c>
      <c r="D17" s="2" t="s">
        <v>62</v>
      </c>
      <c r="E17" s="2">
        <v>6048211</v>
      </c>
      <c r="F17" s="2">
        <v>6050325</v>
      </c>
      <c r="G17" s="2" t="s">
        <v>63</v>
      </c>
      <c r="H17" s="2" t="s">
        <v>67</v>
      </c>
      <c r="I17" s="2" t="s">
        <v>63</v>
      </c>
      <c r="J17" s="2" t="s">
        <v>333</v>
      </c>
      <c r="K17" s="2" t="s">
        <v>477</v>
      </c>
      <c r="L17" s="2" t="s">
        <v>335</v>
      </c>
      <c r="M17" s="2" t="s">
        <v>356</v>
      </c>
      <c r="N17" s="2" t="s">
        <v>264</v>
      </c>
      <c r="O17" s="2" t="s">
        <v>354</v>
      </c>
    </row>
    <row r="18" spans="1:15" x14ac:dyDescent="0.2">
      <c r="A18" s="2" t="s">
        <v>55</v>
      </c>
      <c r="B18" s="2" t="s">
        <v>107</v>
      </c>
      <c r="C18" s="2" t="s">
        <v>103</v>
      </c>
      <c r="D18" s="2" t="s">
        <v>62</v>
      </c>
      <c r="E18" s="2">
        <v>6048211</v>
      </c>
      <c r="F18" s="2">
        <v>6051685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477</v>
      </c>
      <c r="L18" s="2" t="s">
        <v>335</v>
      </c>
      <c r="M18" s="2" t="s">
        <v>357</v>
      </c>
      <c r="N18" s="2" t="s">
        <v>264</v>
      </c>
      <c r="O18" s="2" t="s">
        <v>354</v>
      </c>
    </row>
    <row r="19" spans="1:15" x14ac:dyDescent="0.2">
      <c r="A19" s="2" t="s">
        <v>55</v>
      </c>
      <c r="B19" s="2" t="s">
        <v>107</v>
      </c>
      <c r="C19" s="2" t="s">
        <v>103</v>
      </c>
      <c r="D19" s="2" t="s">
        <v>62</v>
      </c>
      <c r="E19" s="2">
        <v>6048211</v>
      </c>
      <c r="F19" s="2">
        <v>6051685</v>
      </c>
      <c r="G19" s="2" t="s">
        <v>63</v>
      </c>
      <c r="H19" s="2" t="s">
        <v>67</v>
      </c>
      <c r="I19" s="2" t="s">
        <v>63</v>
      </c>
      <c r="J19" s="2" t="s">
        <v>333</v>
      </c>
      <c r="K19" s="2" t="s">
        <v>477</v>
      </c>
      <c r="L19" s="2" t="s">
        <v>335</v>
      </c>
      <c r="M19" s="2" t="s">
        <v>358</v>
      </c>
      <c r="N19" s="2" t="s">
        <v>264</v>
      </c>
      <c r="O19" s="2" t="s">
        <v>354</v>
      </c>
    </row>
    <row r="20" spans="1:15" x14ac:dyDescent="0.2">
      <c r="A20" s="2" t="s">
        <v>55</v>
      </c>
      <c r="B20" s="2" t="s">
        <v>107</v>
      </c>
      <c r="C20" s="2" t="s">
        <v>103</v>
      </c>
      <c r="D20" s="2" t="s">
        <v>62</v>
      </c>
      <c r="E20" s="2">
        <v>6048211</v>
      </c>
      <c r="F20" s="2">
        <v>6051685</v>
      </c>
      <c r="G20" s="2" t="s">
        <v>63</v>
      </c>
      <c r="H20" s="2" t="s">
        <v>67</v>
      </c>
      <c r="I20" s="2" t="s">
        <v>63</v>
      </c>
      <c r="J20" s="2" t="s">
        <v>333</v>
      </c>
      <c r="K20" s="2" t="s">
        <v>477</v>
      </c>
      <c r="L20" s="2" t="s">
        <v>335</v>
      </c>
      <c r="M20" s="2" t="s">
        <v>359</v>
      </c>
      <c r="N20" s="2" t="s">
        <v>264</v>
      </c>
      <c r="O20" s="2" t="s">
        <v>354</v>
      </c>
    </row>
    <row r="21" spans="1:15" x14ac:dyDescent="0.2">
      <c r="A21" s="2" t="s">
        <v>55</v>
      </c>
      <c r="B21" s="2" t="s">
        <v>107</v>
      </c>
      <c r="C21" s="2" t="s">
        <v>103</v>
      </c>
      <c r="D21" s="2" t="s">
        <v>62</v>
      </c>
      <c r="E21" s="2">
        <v>6048211</v>
      </c>
      <c r="F21" s="2">
        <v>6051787</v>
      </c>
      <c r="G21" s="2" t="s">
        <v>63</v>
      </c>
      <c r="H21" s="2" t="s">
        <v>67</v>
      </c>
      <c r="I21" s="2" t="s">
        <v>63</v>
      </c>
      <c r="J21" s="2" t="s">
        <v>333</v>
      </c>
      <c r="K21" s="2" t="s">
        <v>477</v>
      </c>
      <c r="L21" s="2" t="s">
        <v>335</v>
      </c>
      <c r="M21" s="2" t="s">
        <v>360</v>
      </c>
      <c r="N21" s="2" t="s">
        <v>264</v>
      </c>
      <c r="O21" s="2" t="s">
        <v>354</v>
      </c>
    </row>
    <row r="22" spans="1:15" x14ac:dyDescent="0.2">
      <c r="A22" s="2" t="s">
        <v>55</v>
      </c>
      <c r="B22" s="2" t="s">
        <v>107</v>
      </c>
      <c r="C22" s="2" t="s">
        <v>103</v>
      </c>
      <c r="D22" s="2" t="s">
        <v>62</v>
      </c>
      <c r="E22" s="2">
        <v>6047315</v>
      </c>
      <c r="F22" s="2">
        <v>6051685</v>
      </c>
      <c r="G22" s="2" t="s">
        <v>63</v>
      </c>
      <c r="H22" s="2" t="s">
        <v>67</v>
      </c>
      <c r="I22" s="2" t="s">
        <v>63</v>
      </c>
      <c r="J22" s="2" t="s">
        <v>333</v>
      </c>
      <c r="K22" s="2" t="s">
        <v>477</v>
      </c>
      <c r="L22" s="2" t="s">
        <v>335</v>
      </c>
      <c r="M22" s="2" t="s">
        <v>361</v>
      </c>
      <c r="N22" s="2" t="s">
        <v>264</v>
      </c>
      <c r="O22" s="2" t="s">
        <v>354</v>
      </c>
    </row>
    <row r="23" spans="1:15" x14ac:dyDescent="0.2">
      <c r="A23" s="2" t="s">
        <v>55</v>
      </c>
      <c r="B23" s="2" t="s">
        <v>107</v>
      </c>
      <c r="C23" s="2" t="s">
        <v>103</v>
      </c>
      <c r="D23" s="2" t="s">
        <v>62</v>
      </c>
      <c r="E23" s="2">
        <v>6047315</v>
      </c>
      <c r="F23" s="2">
        <v>6051685</v>
      </c>
      <c r="G23" s="2" t="s">
        <v>63</v>
      </c>
      <c r="H23" s="2" t="s">
        <v>67</v>
      </c>
      <c r="I23" s="2" t="s">
        <v>63</v>
      </c>
      <c r="J23" s="2" t="s">
        <v>333</v>
      </c>
      <c r="K23" s="2" t="s">
        <v>477</v>
      </c>
      <c r="L23" s="2" t="s">
        <v>335</v>
      </c>
      <c r="M23" s="2" t="s">
        <v>362</v>
      </c>
      <c r="N23" s="2" t="s">
        <v>264</v>
      </c>
      <c r="O23" s="2" t="s">
        <v>354</v>
      </c>
    </row>
    <row r="24" spans="1:15" x14ac:dyDescent="0.2">
      <c r="A24" s="2" t="s">
        <v>55</v>
      </c>
      <c r="B24" s="2" t="s">
        <v>107</v>
      </c>
      <c r="C24" s="2" t="s">
        <v>103</v>
      </c>
      <c r="D24" s="2" t="s">
        <v>62</v>
      </c>
      <c r="E24" s="2">
        <v>6047315</v>
      </c>
      <c r="F24" s="2">
        <v>6051685</v>
      </c>
      <c r="G24" s="2" t="s">
        <v>63</v>
      </c>
      <c r="H24" s="2" t="s">
        <v>67</v>
      </c>
      <c r="I24" s="2" t="s">
        <v>63</v>
      </c>
      <c r="J24" s="2" t="s">
        <v>333</v>
      </c>
      <c r="K24" s="2" t="s">
        <v>477</v>
      </c>
      <c r="L24" s="2" t="s">
        <v>335</v>
      </c>
      <c r="M24" s="2" t="s">
        <v>363</v>
      </c>
      <c r="N24" s="2" t="s">
        <v>264</v>
      </c>
      <c r="O24" s="2" t="s">
        <v>354</v>
      </c>
    </row>
    <row r="25" spans="1:15" x14ac:dyDescent="0.2">
      <c r="A25" s="2" t="s">
        <v>55</v>
      </c>
      <c r="B25" s="2" t="s">
        <v>108</v>
      </c>
      <c r="C25" s="2" t="s">
        <v>103</v>
      </c>
      <c r="D25" s="2" t="s">
        <v>62</v>
      </c>
      <c r="E25" s="2">
        <v>3444216</v>
      </c>
      <c r="F25" s="2">
        <v>3455474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55</v>
      </c>
      <c r="L25" s="2" t="s">
        <v>335</v>
      </c>
      <c r="M25" s="2" t="s">
        <v>365</v>
      </c>
      <c r="N25" s="2" t="s">
        <v>264</v>
      </c>
      <c r="O25" s="2" t="s">
        <v>364</v>
      </c>
    </row>
    <row r="26" spans="1:15" x14ac:dyDescent="0.2">
      <c r="A26" s="2" t="s">
        <v>55</v>
      </c>
      <c r="B26" s="2" t="s">
        <v>108</v>
      </c>
      <c r="C26" s="2" t="s">
        <v>103</v>
      </c>
      <c r="D26" s="2" t="s">
        <v>62</v>
      </c>
      <c r="E26" s="2">
        <v>3444216</v>
      </c>
      <c r="F26" s="2">
        <v>3455474</v>
      </c>
      <c r="G26" s="2" t="s">
        <v>63</v>
      </c>
      <c r="H26" s="2" t="s">
        <v>67</v>
      </c>
      <c r="I26" s="2" t="s">
        <v>63</v>
      </c>
      <c r="J26" s="2" t="s">
        <v>333</v>
      </c>
      <c r="K26" s="2" t="s">
        <v>55</v>
      </c>
      <c r="L26" s="2" t="s">
        <v>335</v>
      </c>
      <c r="M26" s="2" t="s">
        <v>366</v>
      </c>
      <c r="N26" s="2" t="s">
        <v>264</v>
      </c>
      <c r="O26" s="2" t="s">
        <v>364</v>
      </c>
    </row>
    <row r="27" spans="1:15" x14ac:dyDescent="0.2">
      <c r="A27" s="2" t="s">
        <v>33</v>
      </c>
      <c r="B27" s="2" t="s">
        <v>109</v>
      </c>
      <c r="C27" s="2" t="s">
        <v>103</v>
      </c>
      <c r="D27" s="2" t="s">
        <v>62</v>
      </c>
      <c r="E27" s="2">
        <v>5340111</v>
      </c>
      <c r="F27" s="2">
        <v>5346570</v>
      </c>
      <c r="G27" s="2" t="s">
        <v>63</v>
      </c>
      <c r="H27" s="2" t="s">
        <v>67</v>
      </c>
      <c r="I27" s="2" t="s">
        <v>63</v>
      </c>
      <c r="J27" s="2" t="s">
        <v>333</v>
      </c>
      <c r="K27" s="2" t="s">
        <v>33</v>
      </c>
      <c r="L27" s="2" t="s">
        <v>335</v>
      </c>
      <c r="M27" s="2" t="s">
        <v>368</v>
      </c>
      <c r="N27" s="2" t="s">
        <v>264</v>
      </c>
      <c r="O27" s="2" t="s">
        <v>367</v>
      </c>
    </row>
    <row r="28" spans="1:15" x14ac:dyDescent="0.2">
      <c r="A28" s="2" t="s">
        <v>33</v>
      </c>
      <c r="B28" s="2" t="s">
        <v>109</v>
      </c>
      <c r="C28" s="2" t="s">
        <v>103</v>
      </c>
      <c r="D28" s="2" t="s">
        <v>62</v>
      </c>
      <c r="E28" s="2">
        <v>5340019</v>
      </c>
      <c r="F28" s="2">
        <v>5346570</v>
      </c>
      <c r="G28" s="2" t="s">
        <v>63</v>
      </c>
      <c r="H28" s="2" t="s">
        <v>67</v>
      </c>
      <c r="I28" s="2" t="s">
        <v>63</v>
      </c>
      <c r="J28" s="2" t="s">
        <v>333</v>
      </c>
      <c r="K28" s="2" t="s">
        <v>33</v>
      </c>
      <c r="L28" s="2" t="s">
        <v>335</v>
      </c>
      <c r="M28" s="2" t="s">
        <v>369</v>
      </c>
      <c r="N28" s="2" t="s">
        <v>264</v>
      </c>
      <c r="O28" s="2" t="s">
        <v>367</v>
      </c>
    </row>
    <row r="29" spans="1:15" x14ac:dyDescent="0.2">
      <c r="A29" s="2" t="s">
        <v>33</v>
      </c>
      <c r="B29" s="2" t="s">
        <v>109</v>
      </c>
      <c r="C29" s="2" t="s">
        <v>103</v>
      </c>
      <c r="D29" s="2" t="s">
        <v>62</v>
      </c>
      <c r="E29" s="2">
        <v>5339983</v>
      </c>
      <c r="F29" s="2">
        <v>5346570</v>
      </c>
      <c r="G29" s="2" t="s">
        <v>63</v>
      </c>
      <c r="H29" s="2" t="s">
        <v>67</v>
      </c>
      <c r="I29" s="2" t="s">
        <v>63</v>
      </c>
      <c r="J29" s="2" t="s">
        <v>333</v>
      </c>
      <c r="K29" s="2" t="s">
        <v>33</v>
      </c>
      <c r="L29" s="2" t="s">
        <v>335</v>
      </c>
      <c r="M29" s="2" t="s">
        <v>370</v>
      </c>
      <c r="N29" s="2" t="s">
        <v>264</v>
      </c>
      <c r="O29" s="2" t="s">
        <v>367</v>
      </c>
    </row>
    <row r="30" spans="1:15" x14ac:dyDescent="0.2">
      <c r="A30" s="2" t="s">
        <v>33</v>
      </c>
      <c r="B30" s="2" t="s">
        <v>109</v>
      </c>
      <c r="C30" s="2" t="s">
        <v>103</v>
      </c>
      <c r="D30" s="2" t="s">
        <v>62</v>
      </c>
      <c r="E30" s="2">
        <v>5338508</v>
      </c>
      <c r="F30" s="2">
        <v>5346570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33</v>
      </c>
      <c r="L30" s="2" t="s">
        <v>335</v>
      </c>
      <c r="M30" s="2" t="s">
        <v>371</v>
      </c>
      <c r="N30" s="2" t="s">
        <v>264</v>
      </c>
      <c r="O30" s="2" t="s">
        <v>367</v>
      </c>
    </row>
    <row r="31" spans="1:15" x14ac:dyDescent="0.2">
      <c r="A31" s="2" t="s">
        <v>33</v>
      </c>
      <c r="B31" s="2" t="s">
        <v>109</v>
      </c>
      <c r="C31" s="2" t="s">
        <v>103</v>
      </c>
      <c r="D31" s="2" t="s">
        <v>62</v>
      </c>
      <c r="E31" s="2">
        <v>5338502</v>
      </c>
      <c r="F31" s="2">
        <v>5346570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33</v>
      </c>
      <c r="L31" s="2" t="s">
        <v>335</v>
      </c>
      <c r="M31" s="2" t="s">
        <v>372</v>
      </c>
      <c r="N31" s="2" t="s">
        <v>264</v>
      </c>
      <c r="O31" s="2" t="s">
        <v>367</v>
      </c>
    </row>
    <row r="32" spans="1:15" x14ac:dyDescent="0.2">
      <c r="A32" s="2" t="s">
        <v>33</v>
      </c>
      <c r="B32" s="2" t="s">
        <v>109</v>
      </c>
      <c r="C32" s="2" t="s">
        <v>103</v>
      </c>
      <c r="D32" s="2" t="s">
        <v>62</v>
      </c>
      <c r="E32" s="2">
        <v>5338076</v>
      </c>
      <c r="F32" s="2">
        <v>5346570</v>
      </c>
      <c r="G32" s="2" t="s">
        <v>63</v>
      </c>
      <c r="H32" s="2" t="s">
        <v>67</v>
      </c>
      <c r="I32" s="2" t="s">
        <v>63</v>
      </c>
      <c r="J32" s="2" t="s">
        <v>333</v>
      </c>
      <c r="K32" s="2" t="s">
        <v>33</v>
      </c>
      <c r="L32" s="2" t="s">
        <v>335</v>
      </c>
      <c r="M32" s="2" t="s">
        <v>373</v>
      </c>
      <c r="N32" s="2" t="s">
        <v>264</v>
      </c>
      <c r="O32" s="2" t="s">
        <v>367</v>
      </c>
    </row>
    <row r="33" spans="1:15" x14ac:dyDescent="0.2">
      <c r="A33" s="2" t="s">
        <v>33</v>
      </c>
      <c r="B33" s="2" t="s">
        <v>109</v>
      </c>
      <c r="C33" s="2" t="s">
        <v>103</v>
      </c>
      <c r="D33" s="2" t="s">
        <v>62</v>
      </c>
      <c r="E33" s="2">
        <v>5338076</v>
      </c>
      <c r="F33" s="2">
        <v>5346570</v>
      </c>
      <c r="G33" s="2" t="s">
        <v>63</v>
      </c>
      <c r="H33" s="2" t="s">
        <v>67</v>
      </c>
      <c r="I33" s="2" t="s">
        <v>63</v>
      </c>
      <c r="J33" s="2" t="s">
        <v>333</v>
      </c>
      <c r="K33" s="2" t="s">
        <v>33</v>
      </c>
      <c r="L33" s="2" t="s">
        <v>335</v>
      </c>
      <c r="M33" s="2" t="s">
        <v>374</v>
      </c>
      <c r="N33" s="2" t="s">
        <v>264</v>
      </c>
      <c r="O33" s="2" t="s">
        <v>367</v>
      </c>
    </row>
    <row r="34" spans="1:15" x14ac:dyDescent="0.2">
      <c r="A34" s="2" t="s">
        <v>33</v>
      </c>
      <c r="B34" s="2" t="s">
        <v>109</v>
      </c>
      <c r="C34" s="2" t="s">
        <v>103</v>
      </c>
      <c r="D34" s="2" t="s">
        <v>62</v>
      </c>
      <c r="E34" s="2">
        <v>5337952</v>
      </c>
      <c r="F34" s="2">
        <v>5346570</v>
      </c>
      <c r="G34" s="2" t="s">
        <v>63</v>
      </c>
      <c r="H34" s="2" t="s">
        <v>67</v>
      </c>
      <c r="I34" s="2" t="s">
        <v>63</v>
      </c>
      <c r="J34" s="2" t="s">
        <v>333</v>
      </c>
      <c r="K34" s="2" t="s">
        <v>33</v>
      </c>
      <c r="L34" s="2" t="s">
        <v>335</v>
      </c>
      <c r="M34" s="2" t="s">
        <v>375</v>
      </c>
      <c r="N34" s="2" t="s">
        <v>264</v>
      </c>
      <c r="O34" s="2" t="s">
        <v>367</v>
      </c>
    </row>
    <row r="35" spans="1:15" x14ac:dyDescent="0.2">
      <c r="A35" s="2" t="s">
        <v>33</v>
      </c>
      <c r="B35" s="2" t="s">
        <v>109</v>
      </c>
      <c r="C35" s="2" t="s">
        <v>103</v>
      </c>
      <c r="D35" s="2" t="s">
        <v>62</v>
      </c>
      <c r="E35" s="2">
        <v>5337952</v>
      </c>
      <c r="F35" s="2">
        <v>5346570</v>
      </c>
      <c r="G35" s="2" t="s">
        <v>63</v>
      </c>
      <c r="H35" s="2" t="s">
        <v>67</v>
      </c>
      <c r="I35" s="2" t="s">
        <v>63</v>
      </c>
      <c r="J35" s="2" t="s">
        <v>333</v>
      </c>
      <c r="K35" s="2" t="s">
        <v>33</v>
      </c>
      <c r="L35" s="2" t="s">
        <v>335</v>
      </c>
      <c r="M35" s="2" t="s">
        <v>376</v>
      </c>
      <c r="N35" s="2" t="s">
        <v>264</v>
      </c>
      <c r="O35" s="2" t="s">
        <v>367</v>
      </c>
    </row>
    <row r="36" spans="1:15" x14ac:dyDescent="0.2">
      <c r="A36" s="2" t="s">
        <v>33</v>
      </c>
      <c r="B36" s="2" t="s">
        <v>109</v>
      </c>
      <c r="C36" s="2" t="s">
        <v>103</v>
      </c>
      <c r="D36" s="2" t="s">
        <v>62</v>
      </c>
      <c r="E36" s="2">
        <v>5337952</v>
      </c>
      <c r="F36" s="2">
        <v>5346570</v>
      </c>
      <c r="G36" s="2" t="s">
        <v>63</v>
      </c>
      <c r="H36" s="2" t="s">
        <v>67</v>
      </c>
      <c r="I36" s="2" t="s">
        <v>63</v>
      </c>
      <c r="J36" s="2" t="s">
        <v>333</v>
      </c>
      <c r="K36" s="2" t="s">
        <v>33</v>
      </c>
      <c r="L36" s="2" t="s">
        <v>335</v>
      </c>
      <c r="M36" s="2" t="s">
        <v>377</v>
      </c>
      <c r="N36" s="2" t="s">
        <v>264</v>
      </c>
      <c r="O36" s="2" t="s">
        <v>367</v>
      </c>
    </row>
    <row r="37" spans="1:15" x14ac:dyDescent="0.2">
      <c r="A37" s="2" t="s">
        <v>33</v>
      </c>
      <c r="B37" s="2" t="s">
        <v>109</v>
      </c>
      <c r="C37" s="2" t="s">
        <v>103</v>
      </c>
      <c r="D37" s="2" t="s">
        <v>62</v>
      </c>
      <c r="E37" s="2">
        <v>5337952</v>
      </c>
      <c r="F37" s="2">
        <v>5346570</v>
      </c>
      <c r="G37" s="2" t="s">
        <v>63</v>
      </c>
      <c r="H37" s="2" t="s">
        <v>67</v>
      </c>
      <c r="I37" s="2" t="s">
        <v>63</v>
      </c>
      <c r="J37" s="2" t="s">
        <v>333</v>
      </c>
      <c r="K37" s="2" t="s">
        <v>33</v>
      </c>
      <c r="L37" s="2" t="s">
        <v>335</v>
      </c>
      <c r="M37" s="2" t="s">
        <v>378</v>
      </c>
      <c r="N37" s="2" t="s">
        <v>264</v>
      </c>
      <c r="O37" s="2" t="s">
        <v>367</v>
      </c>
    </row>
    <row r="38" spans="1:15" x14ac:dyDescent="0.2">
      <c r="A38" s="2" t="s">
        <v>34</v>
      </c>
      <c r="B38" s="2" t="s">
        <v>112</v>
      </c>
      <c r="C38" s="2" t="s">
        <v>103</v>
      </c>
      <c r="D38" s="2" t="s">
        <v>62</v>
      </c>
      <c r="E38" s="2">
        <v>28661912</v>
      </c>
      <c r="F38" s="2">
        <v>28683063</v>
      </c>
      <c r="G38" s="2" t="s">
        <v>63</v>
      </c>
      <c r="H38" s="2" t="s">
        <v>67</v>
      </c>
      <c r="I38" s="2" t="s">
        <v>63</v>
      </c>
      <c r="J38" s="2" t="s">
        <v>333</v>
      </c>
      <c r="K38" s="2" t="s">
        <v>34</v>
      </c>
      <c r="L38" s="2" t="s">
        <v>335</v>
      </c>
      <c r="M38" s="2" t="s">
        <v>385</v>
      </c>
      <c r="N38" s="2" t="s">
        <v>264</v>
      </c>
      <c r="O38" s="2" t="s">
        <v>384</v>
      </c>
    </row>
    <row r="39" spans="1:15" x14ac:dyDescent="0.2">
      <c r="A39" s="2" t="s">
        <v>56</v>
      </c>
      <c r="B39" s="2" t="s">
        <v>114</v>
      </c>
      <c r="C39" s="2" t="s">
        <v>103</v>
      </c>
      <c r="D39" s="2" t="s">
        <v>62</v>
      </c>
      <c r="E39" s="2">
        <v>6501581</v>
      </c>
      <c r="F39" s="2">
        <v>6515726</v>
      </c>
      <c r="G39" s="2" t="s">
        <v>63</v>
      </c>
      <c r="H39" s="2" t="s">
        <v>64</v>
      </c>
      <c r="I39" s="2" t="s">
        <v>63</v>
      </c>
      <c r="J39" s="2" t="s">
        <v>333</v>
      </c>
      <c r="K39" s="2" t="s">
        <v>56</v>
      </c>
      <c r="L39" s="2" t="s">
        <v>335</v>
      </c>
      <c r="M39" s="2" t="s">
        <v>387</v>
      </c>
      <c r="N39" s="2" t="s">
        <v>264</v>
      </c>
      <c r="O39" s="2" t="s">
        <v>386</v>
      </c>
    </row>
    <row r="40" spans="1:15" x14ac:dyDescent="0.2">
      <c r="A40" s="2" t="s">
        <v>56</v>
      </c>
      <c r="B40" s="2" t="s">
        <v>114</v>
      </c>
      <c r="C40" s="2" t="s">
        <v>103</v>
      </c>
      <c r="D40" s="2" t="s">
        <v>62</v>
      </c>
      <c r="E40" s="2">
        <v>6501460</v>
      </c>
      <c r="F40" s="2">
        <v>6515730</v>
      </c>
      <c r="G40" s="2" t="s">
        <v>63</v>
      </c>
      <c r="H40" s="2" t="s">
        <v>64</v>
      </c>
      <c r="I40" s="2" t="s">
        <v>63</v>
      </c>
      <c r="J40" s="2" t="s">
        <v>333</v>
      </c>
      <c r="K40" s="2" t="s">
        <v>56</v>
      </c>
      <c r="L40" s="2" t="s">
        <v>335</v>
      </c>
      <c r="M40" s="2" t="s">
        <v>388</v>
      </c>
      <c r="N40" s="2" t="s">
        <v>264</v>
      </c>
      <c r="O40" s="2" t="s">
        <v>386</v>
      </c>
    </row>
    <row r="41" spans="1:15" x14ac:dyDescent="0.2">
      <c r="A41" s="2" t="s">
        <v>35</v>
      </c>
      <c r="B41" s="2" t="s">
        <v>113</v>
      </c>
      <c r="C41" s="2" t="s">
        <v>103</v>
      </c>
      <c r="D41" s="2" t="s">
        <v>62</v>
      </c>
      <c r="E41" s="2">
        <v>109817640</v>
      </c>
      <c r="F41" s="2">
        <v>109830747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35</v>
      </c>
      <c r="L41" s="2" t="s">
        <v>335</v>
      </c>
      <c r="M41" s="2" t="s">
        <v>390</v>
      </c>
      <c r="N41" s="2" t="s">
        <v>264</v>
      </c>
      <c r="O41" s="2" t="s">
        <v>389</v>
      </c>
    </row>
    <row r="42" spans="1:15" x14ac:dyDescent="0.2">
      <c r="A42" s="2" t="s">
        <v>57</v>
      </c>
      <c r="B42" s="2" t="s">
        <v>104</v>
      </c>
      <c r="C42" s="2" t="s">
        <v>103</v>
      </c>
      <c r="D42" s="2" t="s">
        <v>62</v>
      </c>
      <c r="E42" s="2">
        <v>71017085</v>
      </c>
      <c r="F42" s="2">
        <v>71047021</v>
      </c>
      <c r="G42" s="2" t="s">
        <v>63</v>
      </c>
      <c r="H42" s="2" t="s">
        <v>64</v>
      </c>
      <c r="I42" s="2" t="s">
        <v>63</v>
      </c>
      <c r="J42" s="2" t="s">
        <v>333</v>
      </c>
      <c r="K42" s="2" t="s">
        <v>57</v>
      </c>
      <c r="L42" s="2" t="s">
        <v>335</v>
      </c>
      <c r="M42" s="2" t="s">
        <v>392</v>
      </c>
      <c r="N42" s="2" t="s">
        <v>264</v>
      </c>
      <c r="O42" s="2" t="s">
        <v>391</v>
      </c>
    </row>
    <row r="43" spans="1:15" x14ac:dyDescent="0.2">
      <c r="A43" s="2" t="s">
        <v>57</v>
      </c>
      <c r="B43" s="2" t="s">
        <v>104</v>
      </c>
      <c r="C43" s="2" t="s">
        <v>103</v>
      </c>
      <c r="D43" s="2" t="s">
        <v>62</v>
      </c>
      <c r="E43" s="2">
        <v>71017085</v>
      </c>
      <c r="F43" s="2">
        <v>71049870</v>
      </c>
      <c r="G43" s="2" t="s">
        <v>63</v>
      </c>
      <c r="H43" s="2" t="s">
        <v>64</v>
      </c>
      <c r="I43" s="2" t="s">
        <v>63</v>
      </c>
      <c r="J43" s="2" t="s">
        <v>333</v>
      </c>
      <c r="K43" s="2" t="s">
        <v>57</v>
      </c>
      <c r="L43" s="2" t="s">
        <v>335</v>
      </c>
      <c r="M43" s="2" t="s">
        <v>393</v>
      </c>
      <c r="N43" s="2" t="s">
        <v>264</v>
      </c>
      <c r="O43" s="2" t="s">
        <v>391</v>
      </c>
    </row>
    <row r="44" spans="1:15" x14ac:dyDescent="0.2">
      <c r="A44" s="2" t="s">
        <v>57</v>
      </c>
      <c r="B44" s="2" t="s">
        <v>104</v>
      </c>
      <c r="C44" s="2" t="s">
        <v>103</v>
      </c>
      <c r="D44" s="2" t="s">
        <v>62</v>
      </c>
      <c r="E44" s="2">
        <v>71017085</v>
      </c>
      <c r="F44" s="2">
        <v>71057636</v>
      </c>
      <c r="G44" s="2" t="s">
        <v>63</v>
      </c>
      <c r="H44" s="2" t="s">
        <v>64</v>
      </c>
      <c r="I44" s="2" t="s">
        <v>63</v>
      </c>
      <c r="J44" s="2" t="s">
        <v>333</v>
      </c>
      <c r="K44" s="2" t="s">
        <v>57</v>
      </c>
      <c r="L44" s="2" t="s">
        <v>335</v>
      </c>
      <c r="M44" s="2" t="s">
        <v>394</v>
      </c>
      <c r="N44" s="2" t="s">
        <v>264</v>
      </c>
      <c r="O44" s="2" t="s">
        <v>391</v>
      </c>
    </row>
    <row r="45" spans="1:15" x14ac:dyDescent="0.2">
      <c r="A45" s="2" t="s">
        <v>36</v>
      </c>
      <c r="B45" s="2" t="s">
        <v>115</v>
      </c>
      <c r="C45" s="2" t="s">
        <v>103</v>
      </c>
      <c r="D45" s="2" t="s">
        <v>62</v>
      </c>
      <c r="E45" s="2">
        <v>50765154</v>
      </c>
      <c r="F45" s="2">
        <v>50817355</v>
      </c>
      <c r="G45" s="2" t="s">
        <v>63</v>
      </c>
      <c r="H45" s="2" t="s">
        <v>67</v>
      </c>
      <c r="I45" s="2" t="s">
        <v>63</v>
      </c>
      <c r="J45" s="2" t="s">
        <v>333</v>
      </c>
      <c r="K45" s="2" t="s">
        <v>36</v>
      </c>
      <c r="L45" s="2" t="s">
        <v>335</v>
      </c>
      <c r="M45" s="2" t="s">
        <v>396</v>
      </c>
      <c r="N45" s="2" t="s">
        <v>264</v>
      </c>
      <c r="O45" s="2" t="s">
        <v>395</v>
      </c>
    </row>
    <row r="46" spans="1:15" x14ac:dyDescent="0.2">
      <c r="A46" s="2" t="s">
        <v>36</v>
      </c>
      <c r="B46" s="2" t="s">
        <v>115</v>
      </c>
      <c r="C46" s="2" t="s">
        <v>103</v>
      </c>
      <c r="D46" s="2" t="s">
        <v>62</v>
      </c>
      <c r="E46" s="2">
        <v>50765154</v>
      </c>
      <c r="F46" s="2">
        <v>50817355</v>
      </c>
      <c r="G46" s="2" t="s">
        <v>63</v>
      </c>
      <c r="H46" s="2" t="s">
        <v>67</v>
      </c>
      <c r="I46" s="2" t="s">
        <v>63</v>
      </c>
      <c r="J46" s="2" t="s">
        <v>333</v>
      </c>
      <c r="K46" s="2" t="s">
        <v>36</v>
      </c>
      <c r="L46" s="2" t="s">
        <v>335</v>
      </c>
      <c r="M46" s="2" t="s">
        <v>397</v>
      </c>
      <c r="N46" s="2" t="s">
        <v>264</v>
      </c>
      <c r="O46" s="2" t="s">
        <v>395</v>
      </c>
    </row>
    <row r="47" spans="1:15" x14ac:dyDescent="0.2">
      <c r="A47" s="2" t="s">
        <v>36</v>
      </c>
      <c r="B47" s="2" t="s">
        <v>115</v>
      </c>
      <c r="C47" s="2" t="s">
        <v>103</v>
      </c>
      <c r="D47" s="2" t="s">
        <v>62</v>
      </c>
      <c r="E47" s="2">
        <v>50765154</v>
      </c>
      <c r="F47" s="2">
        <v>50817355</v>
      </c>
      <c r="G47" s="2" t="s">
        <v>63</v>
      </c>
      <c r="H47" s="2" t="s">
        <v>67</v>
      </c>
      <c r="I47" s="2" t="s">
        <v>63</v>
      </c>
      <c r="J47" s="2" t="s">
        <v>333</v>
      </c>
      <c r="K47" s="2" t="s">
        <v>36</v>
      </c>
      <c r="L47" s="2" t="s">
        <v>335</v>
      </c>
      <c r="M47" s="2" t="s">
        <v>398</v>
      </c>
      <c r="N47" s="2" t="s">
        <v>264</v>
      </c>
      <c r="O47" s="2" t="s">
        <v>395</v>
      </c>
    </row>
    <row r="48" spans="1:15" x14ac:dyDescent="0.2">
      <c r="A48" s="2" t="s">
        <v>36</v>
      </c>
      <c r="B48" s="2" t="s">
        <v>115</v>
      </c>
      <c r="C48" s="2" t="s">
        <v>103</v>
      </c>
      <c r="D48" s="2" t="s">
        <v>62</v>
      </c>
      <c r="E48" s="2">
        <v>50750824</v>
      </c>
      <c r="F48" s="2">
        <v>50817355</v>
      </c>
      <c r="G48" s="2" t="s">
        <v>63</v>
      </c>
      <c r="H48" s="2" t="s">
        <v>67</v>
      </c>
      <c r="I48" s="2" t="s">
        <v>63</v>
      </c>
      <c r="J48" s="2" t="s">
        <v>333</v>
      </c>
      <c r="K48" s="2" t="s">
        <v>36</v>
      </c>
      <c r="L48" s="2" t="s">
        <v>335</v>
      </c>
      <c r="M48" s="2" t="s">
        <v>399</v>
      </c>
      <c r="N48" s="2" t="s">
        <v>264</v>
      </c>
      <c r="O48" s="2" t="s">
        <v>395</v>
      </c>
    </row>
    <row r="49" spans="1:15" x14ac:dyDescent="0.2">
      <c r="A49" s="2" t="s">
        <v>36</v>
      </c>
      <c r="B49" s="2" t="s">
        <v>115</v>
      </c>
      <c r="C49" s="2" t="s">
        <v>103</v>
      </c>
      <c r="D49" s="2" t="s">
        <v>62</v>
      </c>
      <c r="E49" s="2">
        <v>50750821</v>
      </c>
      <c r="F49" s="2">
        <v>50817355</v>
      </c>
      <c r="G49" s="2" t="s">
        <v>63</v>
      </c>
      <c r="H49" s="2" t="s">
        <v>67</v>
      </c>
      <c r="I49" s="2" t="s">
        <v>63</v>
      </c>
      <c r="J49" s="2" t="s">
        <v>333</v>
      </c>
      <c r="K49" s="2" t="s">
        <v>36</v>
      </c>
      <c r="L49" s="2" t="s">
        <v>335</v>
      </c>
      <c r="M49" s="2" t="s">
        <v>400</v>
      </c>
      <c r="N49" s="2" t="s">
        <v>264</v>
      </c>
      <c r="O49" s="2" t="s">
        <v>395</v>
      </c>
    </row>
    <row r="50" spans="1:15" x14ac:dyDescent="0.2">
      <c r="A50" s="2" t="s">
        <v>36</v>
      </c>
      <c r="B50" s="2" t="s">
        <v>115</v>
      </c>
      <c r="C50" s="2" t="s">
        <v>103</v>
      </c>
      <c r="D50" s="2" t="s">
        <v>62</v>
      </c>
      <c r="E50" s="2">
        <v>50750736</v>
      </c>
      <c r="F50" s="2">
        <v>50817355</v>
      </c>
      <c r="G50" s="2" t="s">
        <v>63</v>
      </c>
      <c r="H50" s="2" t="s">
        <v>67</v>
      </c>
      <c r="I50" s="2" t="s">
        <v>63</v>
      </c>
      <c r="J50" s="2" t="s">
        <v>333</v>
      </c>
      <c r="K50" s="2" t="s">
        <v>36</v>
      </c>
      <c r="L50" s="2" t="s">
        <v>335</v>
      </c>
      <c r="M50" s="2" t="s">
        <v>401</v>
      </c>
      <c r="N50" s="2" t="s">
        <v>264</v>
      </c>
      <c r="O50" s="2" t="s">
        <v>395</v>
      </c>
    </row>
    <row r="51" spans="1:15" x14ac:dyDescent="0.2">
      <c r="A51" s="2" t="s">
        <v>37</v>
      </c>
      <c r="B51" s="2" t="s">
        <v>111</v>
      </c>
      <c r="C51" s="2" t="s">
        <v>103</v>
      </c>
      <c r="D51" s="2" t="s">
        <v>62</v>
      </c>
      <c r="E51" s="2">
        <v>9913903</v>
      </c>
      <c r="F51" s="2">
        <v>9939824</v>
      </c>
      <c r="G51" s="2" t="s">
        <v>63</v>
      </c>
      <c r="H51" s="2" t="s">
        <v>67</v>
      </c>
      <c r="I51" s="2" t="s">
        <v>63</v>
      </c>
      <c r="J51" s="2" t="s">
        <v>333</v>
      </c>
      <c r="K51" s="2" t="s">
        <v>37</v>
      </c>
      <c r="L51" s="2" t="s">
        <v>335</v>
      </c>
      <c r="M51" s="2" t="s">
        <v>380</v>
      </c>
      <c r="N51" s="2" t="s">
        <v>264</v>
      </c>
      <c r="O51" s="2" t="s">
        <v>379</v>
      </c>
    </row>
    <row r="52" spans="1:15" x14ac:dyDescent="0.2">
      <c r="A52" s="2" t="s">
        <v>37</v>
      </c>
      <c r="B52" s="2" t="s">
        <v>111</v>
      </c>
      <c r="C52" s="2" t="s">
        <v>103</v>
      </c>
      <c r="D52" s="2" t="s">
        <v>62</v>
      </c>
      <c r="E52" s="2">
        <v>9913903</v>
      </c>
      <c r="F52" s="2">
        <v>9939824</v>
      </c>
      <c r="G52" s="2" t="s">
        <v>63</v>
      </c>
      <c r="H52" s="2" t="s">
        <v>67</v>
      </c>
      <c r="I52" s="2" t="s">
        <v>63</v>
      </c>
      <c r="J52" s="2" t="s">
        <v>333</v>
      </c>
      <c r="K52" s="2" t="s">
        <v>37</v>
      </c>
      <c r="L52" s="2" t="s">
        <v>335</v>
      </c>
      <c r="M52" s="2" t="s">
        <v>381</v>
      </c>
      <c r="N52" s="2" t="s">
        <v>264</v>
      </c>
      <c r="O52" s="2" t="s">
        <v>379</v>
      </c>
    </row>
    <row r="53" spans="1:15" x14ac:dyDescent="0.2">
      <c r="A53" s="2" t="s">
        <v>37</v>
      </c>
      <c r="B53" s="2" t="s">
        <v>111</v>
      </c>
      <c r="C53" s="2" t="s">
        <v>103</v>
      </c>
      <c r="D53" s="2" t="s">
        <v>62</v>
      </c>
      <c r="E53" s="2">
        <v>9913903</v>
      </c>
      <c r="F53" s="2">
        <v>9939824</v>
      </c>
      <c r="G53" s="2" t="s">
        <v>63</v>
      </c>
      <c r="H53" s="2" t="s">
        <v>67</v>
      </c>
      <c r="I53" s="2" t="s">
        <v>63</v>
      </c>
      <c r="J53" s="2" t="s">
        <v>333</v>
      </c>
      <c r="K53" s="2" t="s">
        <v>37</v>
      </c>
      <c r="L53" s="2" t="s">
        <v>335</v>
      </c>
      <c r="M53" s="2" t="s">
        <v>382</v>
      </c>
      <c r="N53" s="2" t="s">
        <v>264</v>
      </c>
      <c r="O53" s="2" t="s">
        <v>379</v>
      </c>
    </row>
    <row r="54" spans="1:15" x14ac:dyDescent="0.2">
      <c r="A54" s="2" t="s">
        <v>37</v>
      </c>
      <c r="B54" s="2" t="s">
        <v>111</v>
      </c>
      <c r="C54" s="2" t="s">
        <v>103</v>
      </c>
      <c r="D54" s="2" t="s">
        <v>62</v>
      </c>
      <c r="E54" s="2">
        <v>9913903</v>
      </c>
      <c r="F54" s="2">
        <v>9949035</v>
      </c>
      <c r="G54" s="2" t="s">
        <v>63</v>
      </c>
      <c r="H54" s="2" t="s">
        <v>67</v>
      </c>
      <c r="I54" s="2" t="s">
        <v>63</v>
      </c>
      <c r="J54" s="2" t="s">
        <v>333</v>
      </c>
      <c r="K54" s="2" t="s">
        <v>37</v>
      </c>
      <c r="L54" s="2" t="s">
        <v>335</v>
      </c>
      <c r="M54" s="2" t="s">
        <v>383</v>
      </c>
      <c r="N54" s="2" t="s">
        <v>264</v>
      </c>
      <c r="O54" s="2" t="s">
        <v>379</v>
      </c>
    </row>
    <row r="55" spans="1:15" x14ac:dyDescent="0.2">
      <c r="A55" s="2" t="s">
        <v>38</v>
      </c>
      <c r="B55" s="2" t="s">
        <v>104</v>
      </c>
      <c r="C55" s="2" t="s">
        <v>103</v>
      </c>
      <c r="D55" s="2" t="s">
        <v>62</v>
      </c>
      <c r="E55" s="2">
        <v>16929379</v>
      </c>
      <c r="F55" s="2">
        <v>16960987</v>
      </c>
      <c r="G55" s="2" t="s">
        <v>63</v>
      </c>
      <c r="H55" s="2" t="s">
        <v>67</v>
      </c>
      <c r="I55" s="2" t="s">
        <v>63</v>
      </c>
      <c r="J55" s="2" t="s">
        <v>333</v>
      </c>
      <c r="K55" s="2" t="s">
        <v>38</v>
      </c>
      <c r="L55" s="2" t="s">
        <v>335</v>
      </c>
      <c r="M55" s="2" t="s">
        <v>403</v>
      </c>
      <c r="N55" s="2" t="s">
        <v>264</v>
      </c>
      <c r="O55" s="2" t="s">
        <v>402</v>
      </c>
    </row>
    <row r="56" spans="1:15" x14ac:dyDescent="0.2">
      <c r="A56" s="2" t="s">
        <v>39</v>
      </c>
      <c r="B56" s="2" t="s">
        <v>113</v>
      </c>
      <c r="C56" s="2" t="s">
        <v>103</v>
      </c>
      <c r="D56" s="2" t="s">
        <v>62</v>
      </c>
      <c r="E56" s="2">
        <v>45677183</v>
      </c>
      <c r="F56" s="2">
        <v>45688533</v>
      </c>
      <c r="G56" s="2" t="s">
        <v>63</v>
      </c>
      <c r="H56" s="2" t="s">
        <v>64</v>
      </c>
      <c r="I56" s="2" t="s">
        <v>63</v>
      </c>
      <c r="J56" s="2" t="s">
        <v>333</v>
      </c>
      <c r="K56" s="2" t="s">
        <v>39</v>
      </c>
      <c r="L56" s="2" t="s">
        <v>335</v>
      </c>
      <c r="M56" s="2" t="s">
        <v>405</v>
      </c>
      <c r="N56" s="2" t="s">
        <v>264</v>
      </c>
      <c r="O56" s="2" t="s">
        <v>404</v>
      </c>
    </row>
    <row r="57" spans="1:15" x14ac:dyDescent="0.2">
      <c r="A57" s="2" t="s">
        <v>39</v>
      </c>
      <c r="B57" s="2" t="s">
        <v>113</v>
      </c>
      <c r="C57" s="2" t="s">
        <v>103</v>
      </c>
      <c r="D57" s="2" t="s">
        <v>62</v>
      </c>
      <c r="E57" s="2">
        <v>45677183</v>
      </c>
      <c r="F57" s="2">
        <v>45688533</v>
      </c>
      <c r="G57" s="2" t="s">
        <v>63</v>
      </c>
      <c r="H57" s="2" t="s">
        <v>64</v>
      </c>
      <c r="I57" s="2" t="s">
        <v>63</v>
      </c>
      <c r="J57" s="2" t="s">
        <v>333</v>
      </c>
      <c r="K57" s="2" t="s">
        <v>39</v>
      </c>
      <c r="L57" s="2" t="s">
        <v>335</v>
      </c>
      <c r="M57" s="2" t="s">
        <v>406</v>
      </c>
      <c r="N57" s="2" t="s">
        <v>264</v>
      </c>
      <c r="O57" s="2" t="s">
        <v>404</v>
      </c>
    </row>
    <row r="58" spans="1:15" x14ac:dyDescent="0.2">
      <c r="A58" s="2" t="s">
        <v>39</v>
      </c>
      <c r="B58" s="2" t="s">
        <v>113</v>
      </c>
      <c r="C58" s="2" t="s">
        <v>103</v>
      </c>
      <c r="D58" s="2" t="s">
        <v>62</v>
      </c>
      <c r="E58" s="2">
        <v>45677182</v>
      </c>
      <c r="F58" s="2">
        <v>45688533</v>
      </c>
      <c r="G58" s="2" t="s">
        <v>63</v>
      </c>
      <c r="H58" s="2" t="s">
        <v>64</v>
      </c>
      <c r="I58" s="2" t="s">
        <v>63</v>
      </c>
      <c r="J58" s="2" t="s">
        <v>333</v>
      </c>
      <c r="K58" s="2" t="s">
        <v>39</v>
      </c>
      <c r="L58" s="2" t="s">
        <v>335</v>
      </c>
      <c r="M58" s="2" t="s">
        <v>407</v>
      </c>
      <c r="N58" s="2" t="s">
        <v>264</v>
      </c>
      <c r="O58" s="2" t="s">
        <v>404</v>
      </c>
    </row>
    <row r="59" spans="1:15" x14ac:dyDescent="0.2">
      <c r="A59" s="2" t="s">
        <v>40</v>
      </c>
      <c r="B59" s="2" t="s">
        <v>118</v>
      </c>
      <c r="C59" s="2" t="s">
        <v>103</v>
      </c>
      <c r="D59" s="2" t="s">
        <v>62</v>
      </c>
      <c r="E59" s="2">
        <v>448486</v>
      </c>
      <c r="F59" s="2">
        <v>451845</v>
      </c>
      <c r="G59" s="2" t="s">
        <v>63</v>
      </c>
      <c r="H59" s="2" t="s">
        <v>64</v>
      </c>
      <c r="I59" s="2" t="s">
        <v>63</v>
      </c>
      <c r="J59" s="2" t="s">
        <v>333</v>
      </c>
      <c r="K59" s="2" t="s">
        <v>40</v>
      </c>
      <c r="L59" s="2" t="s">
        <v>335</v>
      </c>
      <c r="M59" s="2" t="s">
        <v>409</v>
      </c>
      <c r="N59" s="2" t="s">
        <v>264</v>
      </c>
      <c r="O59" s="2" t="s">
        <v>408</v>
      </c>
    </row>
    <row r="60" spans="1:15" x14ac:dyDescent="0.2">
      <c r="A60" s="2" t="s">
        <v>40</v>
      </c>
      <c r="B60" s="2" t="s">
        <v>118</v>
      </c>
      <c r="C60" s="2" t="s">
        <v>103</v>
      </c>
      <c r="D60" s="2" t="s">
        <v>62</v>
      </c>
      <c r="E60" s="2">
        <v>447257</v>
      </c>
      <c r="F60" s="2">
        <v>451845</v>
      </c>
      <c r="G60" s="2" t="s">
        <v>63</v>
      </c>
      <c r="H60" s="2" t="s">
        <v>64</v>
      </c>
      <c r="I60" s="2" t="s">
        <v>63</v>
      </c>
      <c r="J60" s="2" t="s">
        <v>333</v>
      </c>
      <c r="K60" s="2" t="s">
        <v>40</v>
      </c>
      <c r="L60" s="2" t="s">
        <v>335</v>
      </c>
      <c r="M60" s="2" t="s">
        <v>410</v>
      </c>
      <c r="N60" s="2" t="s">
        <v>264</v>
      </c>
      <c r="O60" s="2" t="s">
        <v>408</v>
      </c>
    </row>
    <row r="61" spans="1:15" x14ac:dyDescent="0.2">
      <c r="A61" s="2" t="s">
        <v>41</v>
      </c>
      <c r="B61" s="2" t="s">
        <v>102</v>
      </c>
      <c r="C61" s="2" t="s">
        <v>103</v>
      </c>
      <c r="D61" s="2" t="s">
        <v>62</v>
      </c>
      <c r="E61" s="2">
        <v>24799631</v>
      </c>
      <c r="F61" s="2">
        <v>24834601</v>
      </c>
      <c r="G61" s="2" t="s">
        <v>63</v>
      </c>
      <c r="H61" s="2" t="s">
        <v>67</v>
      </c>
      <c r="I61" s="2" t="s">
        <v>63</v>
      </c>
      <c r="J61" s="2" t="s">
        <v>333</v>
      </c>
      <c r="K61" s="2" t="s">
        <v>41</v>
      </c>
      <c r="L61" s="2" t="s">
        <v>335</v>
      </c>
      <c r="M61" s="2" t="s">
        <v>412</v>
      </c>
      <c r="N61" s="2" t="s">
        <v>264</v>
      </c>
      <c r="O61" s="2" t="s">
        <v>411</v>
      </c>
    </row>
    <row r="62" spans="1:15" x14ac:dyDescent="0.2">
      <c r="A62" s="2" t="s">
        <v>41</v>
      </c>
      <c r="B62" s="2" t="s">
        <v>102</v>
      </c>
      <c r="C62" s="2" t="s">
        <v>103</v>
      </c>
      <c r="D62" s="2" t="s">
        <v>62</v>
      </c>
      <c r="E62" s="2">
        <v>24799480</v>
      </c>
      <c r="F62" s="2">
        <v>24836289</v>
      </c>
      <c r="G62" s="2" t="s">
        <v>63</v>
      </c>
      <c r="H62" s="2" t="s">
        <v>67</v>
      </c>
      <c r="I62" s="2" t="s">
        <v>63</v>
      </c>
      <c r="J62" s="2" t="s">
        <v>333</v>
      </c>
      <c r="K62" s="2" t="s">
        <v>41</v>
      </c>
      <c r="L62" s="2" t="s">
        <v>335</v>
      </c>
      <c r="M62" s="2" t="s">
        <v>413</v>
      </c>
      <c r="N62" s="2" t="s">
        <v>264</v>
      </c>
      <c r="O62" s="2" t="s">
        <v>411</v>
      </c>
    </row>
    <row r="63" spans="1:15" x14ac:dyDescent="0.2">
      <c r="A63" s="2" t="s">
        <v>42</v>
      </c>
      <c r="B63" s="2" t="s">
        <v>102</v>
      </c>
      <c r="C63" s="2" t="s">
        <v>103</v>
      </c>
      <c r="D63" s="2" t="s">
        <v>62</v>
      </c>
      <c r="E63" s="2">
        <v>93238335</v>
      </c>
      <c r="F63" s="2">
        <v>93258473</v>
      </c>
      <c r="G63" s="2" t="s">
        <v>63</v>
      </c>
      <c r="H63" s="2" t="s">
        <v>64</v>
      </c>
      <c r="I63" s="2" t="s">
        <v>63</v>
      </c>
      <c r="J63" s="2" t="s">
        <v>333</v>
      </c>
      <c r="K63" s="2" t="s">
        <v>42</v>
      </c>
      <c r="L63" s="2" t="s">
        <v>335</v>
      </c>
      <c r="M63" s="2" t="s">
        <v>415</v>
      </c>
      <c r="N63" s="2" t="s">
        <v>264</v>
      </c>
      <c r="O63" s="2" t="s">
        <v>414</v>
      </c>
    </row>
    <row r="64" spans="1:15" x14ac:dyDescent="0.2">
      <c r="A64" s="2" t="s">
        <v>42</v>
      </c>
      <c r="B64" s="2" t="s">
        <v>102</v>
      </c>
      <c r="C64" s="2" t="s">
        <v>103</v>
      </c>
      <c r="D64" s="2" t="s">
        <v>62</v>
      </c>
      <c r="E64" s="2">
        <v>93238335</v>
      </c>
      <c r="F64" s="2">
        <v>93259616</v>
      </c>
      <c r="G64" s="2" t="s">
        <v>63</v>
      </c>
      <c r="H64" s="2" t="s">
        <v>64</v>
      </c>
      <c r="I64" s="2" t="s">
        <v>63</v>
      </c>
      <c r="J64" s="2" t="s">
        <v>333</v>
      </c>
      <c r="K64" s="2" t="s">
        <v>42</v>
      </c>
      <c r="L64" s="2" t="s">
        <v>335</v>
      </c>
      <c r="M64" s="2" t="s">
        <v>416</v>
      </c>
      <c r="N64" s="2" t="s">
        <v>264</v>
      </c>
      <c r="O64" s="2" t="s">
        <v>414</v>
      </c>
    </row>
    <row r="65" spans="1:15" x14ac:dyDescent="0.2">
      <c r="A65" s="2" t="s">
        <v>42</v>
      </c>
      <c r="B65" s="2" t="s">
        <v>102</v>
      </c>
      <c r="C65" s="2" t="s">
        <v>103</v>
      </c>
      <c r="D65" s="2" t="s">
        <v>62</v>
      </c>
      <c r="E65" s="2">
        <v>93236819</v>
      </c>
      <c r="F65" s="2">
        <v>93258473</v>
      </c>
      <c r="G65" s="2" t="s">
        <v>63</v>
      </c>
      <c r="H65" s="2" t="s">
        <v>64</v>
      </c>
      <c r="I65" s="2" t="s">
        <v>63</v>
      </c>
      <c r="J65" s="2" t="s">
        <v>333</v>
      </c>
      <c r="K65" s="2" t="s">
        <v>42</v>
      </c>
      <c r="L65" s="2" t="s">
        <v>335</v>
      </c>
      <c r="M65" s="2" t="s">
        <v>417</v>
      </c>
      <c r="N65" s="2" t="s">
        <v>264</v>
      </c>
      <c r="O65" s="2" t="s">
        <v>414</v>
      </c>
    </row>
    <row r="66" spans="1:15" x14ac:dyDescent="0.2">
      <c r="A66" s="2" t="s">
        <v>42</v>
      </c>
      <c r="B66" s="2" t="s">
        <v>102</v>
      </c>
      <c r="C66" s="2" t="s">
        <v>103</v>
      </c>
      <c r="D66" s="2" t="s">
        <v>62</v>
      </c>
      <c r="E66" s="2">
        <v>93236819</v>
      </c>
      <c r="F66" s="2">
        <v>93258497</v>
      </c>
      <c r="G66" s="2" t="s">
        <v>63</v>
      </c>
      <c r="H66" s="2" t="s">
        <v>64</v>
      </c>
      <c r="I66" s="2" t="s">
        <v>63</v>
      </c>
      <c r="J66" s="2" t="s">
        <v>333</v>
      </c>
      <c r="K66" s="2" t="s">
        <v>42</v>
      </c>
      <c r="L66" s="2" t="s">
        <v>335</v>
      </c>
      <c r="M66" s="2" t="s">
        <v>418</v>
      </c>
      <c r="N66" s="2" t="s">
        <v>264</v>
      </c>
      <c r="O66" s="2" t="s">
        <v>414</v>
      </c>
    </row>
    <row r="67" spans="1:15" x14ac:dyDescent="0.2">
      <c r="A67" s="2" t="s">
        <v>43</v>
      </c>
      <c r="B67" s="2" t="s">
        <v>120</v>
      </c>
      <c r="C67" s="2" t="s">
        <v>103</v>
      </c>
      <c r="D67" s="2" t="s">
        <v>62</v>
      </c>
      <c r="E67" s="2">
        <v>3630416</v>
      </c>
      <c r="F67" s="2">
        <v>3647097</v>
      </c>
      <c r="G67" s="2" t="s">
        <v>63</v>
      </c>
      <c r="H67" s="2" t="s">
        <v>64</v>
      </c>
      <c r="I67" s="2" t="s">
        <v>63</v>
      </c>
      <c r="J67" s="2" t="s">
        <v>333</v>
      </c>
      <c r="K67" s="2" t="s">
        <v>58</v>
      </c>
      <c r="L67" s="2" t="s">
        <v>335</v>
      </c>
      <c r="M67" s="2" t="s">
        <v>420</v>
      </c>
      <c r="N67" s="2" t="s">
        <v>264</v>
      </c>
      <c r="O67" s="2" t="s">
        <v>419</v>
      </c>
    </row>
    <row r="68" spans="1:15" x14ac:dyDescent="0.2">
      <c r="A68" s="2" t="s">
        <v>43</v>
      </c>
      <c r="B68" s="2" t="s">
        <v>120</v>
      </c>
      <c r="C68" s="2" t="s">
        <v>103</v>
      </c>
      <c r="D68" s="2" t="s">
        <v>62</v>
      </c>
      <c r="E68" s="2">
        <v>3629784</v>
      </c>
      <c r="F68" s="2">
        <v>3645314</v>
      </c>
      <c r="G68" s="2" t="s">
        <v>63</v>
      </c>
      <c r="H68" s="2" t="s">
        <v>64</v>
      </c>
      <c r="I68" s="2" t="s">
        <v>63</v>
      </c>
      <c r="J68" s="2" t="s">
        <v>333</v>
      </c>
      <c r="K68" s="2" t="s">
        <v>58</v>
      </c>
      <c r="L68" s="2" t="s">
        <v>335</v>
      </c>
      <c r="M68" s="2" t="s">
        <v>421</v>
      </c>
      <c r="N68" s="2" t="s">
        <v>264</v>
      </c>
      <c r="O68" s="2" t="s">
        <v>419</v>
      </c>
    </row>
    <row r="69" spans="1:15" x14ac:dyDescent="0.2">
      <c r="A69" s="2" t="s">
        <v>43</v>
      </c>
      <c r="B69" s="2" t="s">
        <v>120</v>
      </c>
      <c r="C69" s="2" t="s">
        <v>103</v>
      </c>
      <c r="D69" s="2" t="s">
        <v>62</v>
      </c>
      <c r="E69" s="2">
        <v>3629784</v>
      </c>
      <c r="F69" s="2">
        <v>3703281</v>
      </c>
      <c r="G69" s="2" t="s">
        <v>63</v>
      </c>
      <c r="H69" s="2" t="s">
        <v>64</v>
      </c>
      <c r="I69" s="2" t="s">
        <v>63</v>
      </c>
      <c r="J69" s="2" t="s">
        <v>333</v>
      </c>
      <c r="K69" s="2" t="s">
        <v>58</v>
      </c>
      <c r="L69" s="2" t="s">
        <v>335</v>
      </c>
      <c r="M69" s="2" t="s">
        <v>422</v>
      </c>
      <c r="N69" s="2" t="s">
        <v>264</v>
      </c>
      <c r="O69" s="2" t="s">
        <v>419</v>
      </c>
    </row>
    <row r="70" spans="1:15" x14ac:dyDescent="0.2">
      <c r="A70" s="2" t="s">
        <v>43</v>
      </c>
      <c r="B70" s="2" t="s">
        <v>120</v>
      </c>
      <c r="C70" s="2" t="s">
        <v>103</v>
      </c>
      <c r="D70" s="2" t="s">
        <v>62</v>
      </c>
      <c r="E70" s="2">
        <v>3629784</v>
      </c>
      <c r="F70" s="2">
        <v>3703284</v>
      </c>
      <c r="G70" s="2" t="s">
        <v>63</v>
      </c>
      <c r="H70" s="2" t="s">
        <v>64</v>
      </c>
      <c r="I70" s="2" t="s">
        <v>63</v>
      </c>
      <c r="J70" s="2" t="s">
        <v>333</v>
      </c>
      <c r="K70" s="2" t="s">
        <v>58</v>
      </c>
      <c r="L70" s="2" t="s">
        <v>335</v>
      </c>
      <c r="M70" s="2" t="s">
        <v>423</v>
      </c>
      <c r="N70" s="2" t="s">
        <v>264</v>
      </c>
      <c r="O70" s="2" t="s">
        <v>419</v>
      </c>
    </row>
    <row r="71" spans="1:15" x14ac:dyDescent="0.2">
      <c r="A71" s="2" t="s">
        <v>43</v>
      </c>
      <c r="B71" s="2" t="s">
        <v>120</v>
      </c>
      <c r="C71" s="2" t="s">
        <v>103</v>
      </c>
      <c r="D71" s="2" t="s">
        <v>62</v>
      </c>
      <c r="E71" s="2">
        <v>3629784</v>
      </c>
      <c r="F71" s="2">
        <v>3703287</v>
      </c>
      <c r="G71" s="2" t="s">
        <v>63</v>
      </c>
      <c r="H71" s="2" t="s">
        <v>64</v>
      </c>
      <c r="I71" s="2" t="s">
        <v>63</v>
      </c>
      <c r="J71" s="2" t="s">
        <v>333</v>
      </c>
      <c r="K71" s="2" t="s">
        <v>58</v>
      </c>
      <c r="L71" s="2" t="s">
        <v>335</v>
      </c>
      <c r="M71" s="2" t="s">
        <v>424</v>
      </c>
      <c r="N71" s="2" t="s">
        <v>264</v>
      </c>
      <c r="O71" s="2" t="s">
        <v>419</v>
      </c>
    </row>
    <row r="72" spans="1:15" x14ac:dyDescent="0.2">
      <c r="A72" s="2" t="s">
        <v>43</v>
      </c>
      <c r="B72" s="2" t="s">
        <v>120</v>
      </c>
      <c r="C72" s="2" t="s">
        <v>103</v>
      </c>
      <c r="D72" s="2" t="s">
        <v>62</v>
      </c>
      <c r="E72" s="2">
        <v>3629784</v>
      </c>
      <c r="F72" s="2">
        <v>3703287</v>
      </c>
      <c r="G72" s="2" t="s">
        <v>63</v>
      </c>
      <c r="H72" s="2" t="s">
        <v>64</v>
      </c>
      <c r="I72" s="2" t="s">
        <v>63</v>
      </c>
      <c r="J72" s="2" t="s">
        <v>333</v>
      </c>
      <c r="K72" s="2" t="s">
        <v>58</v>
      </c>
      <c r="L72" s="2" t="s">
        <v>335</v>
      </c>
      <c r="M72" s="2" t="s">
        <v>425</v>
      </c>
      <c r="N72" s="2" t="s">
        <v>264</v>
      </c>
      <c r="O72" s="2" t="s">
        <v>419</v>
      </c>
    </row>
    <row r="73" spans="1:15" x14ac:dyDescent="0.2">
      <c r="A73" s="2" t="s">
        <v>43</v>
      </c>
      <c r="B73" s="2" t="s">
        <v>120</v>
      </c>
      <c r="C73" s="2" t="s">
        <v>103</v>
      </c>
      <c r="D73" s="2" t="s">
        <v>62</v>
      </c>
      <c r="E73" s="2">
        <v>3629784</v>
      </c>
      <c r="F73" s="2">
        <v>3703287</v>
      </c>
      <c r="G73" s="2" t="s">
        <v>63</v>
      </c>
      <c r="H73" s="2" t="s">
        <v>64</v>
      </c>
      <c r="I73" s="2" t="s">
        <v>63</v>
      </c>
      <c r="J73" s="2" t="s">
        <v>333</v>
      </c>
      <c r="K73" s="2" t="s">
        <v>58</v>
      </c>
      <c r="L73" s="2" t="s">
        <v>335</v>
      </c>
      <c r="M73" s="2" t="s">
        <v>426</v>
      </c>
      <c r="N73" s="2" t="s">
        <v>264</v>
      </c>
      <c r="O73" s="2" t="s">
        <v>419</v>
      </c>
    </row>
    <row r="74" spans="1:15" x14ac:dyDescent="0.2">
      <c r="A74" s="2" t="s">
        <v>43</v>
      </c>
      <c r="B74" s="2" t="s">
        <v>120</v>
      </c>
      <c r="C74" s="2" t="s">
        <v>103</v>
      </c>
      <c r="D74" s="2" t="s">
        <v>62</v>
      </c>
      <c r="E74" s="2">
        <v>3629784</v>
      </c>
      <c r="F74" s="2">
        <v>3703287</v>
      </c>
      <c r="G74" s="2" t="s">
        <v>63</v>
      </c>
      <c r="H74" s="2" t="s">
        <v>64</v>
      </c>
      <c r="I74" s="2" t="s">
        <v>63</v>
      </c>
      <c r="J74" s="2" t="s">
        <v>333</v>
      </c>
      <c r="K74" s="2" t="s">
        <v>58</v>
      </c>
      <c r="L74" s="2" t="s">
        <v>335</v>
      </c>
      <c r="M74" s="2" t="s">
        <v>427</v>
      </c>
      <c r="N74" s="2" t="s">
        <v>264</v>
      </c>
      <c r="O74" s="2" t="s">
        <v>419</v>
      </c>
    </row>
    <row r="75" spans="1:15" x14ac:dyDescent="0.2">
      <c r="A75" s="2" t="s">
        <v>43</v>
      </c>
      <c r="B75" s="2" t="s">
        <v>120</v>
      </c>
      <c r="C75" s="2" t="s">
        <v>103</v>
      </c>
      <c r="D75" s="2" t="s">
        <v>62</v>
      </c>
      <c r="E75" s="2">
        <v>3629784</v>
      </c>
      <c r="F75" s="2">
        <v>3703287</v>
      </c>
      <c r="G75" s="2" t="s">
        <v>63</v>
      </c>
      <c r="H75" s="2" t="s">
        <v>64</v>
      </c>
      <c r="I75" s="2" t="s">
        <v>63</v>
      </c>
      <c r="J75" s="2" t="s">
        <v>333</v>
      </c>
      <c r="K75" s="2" t="s">
        <v>58</v>
      </c>
      <c r="L75" s="2" t="s">
        <v>335</v>
      </c>
      <c r="M75" s="2" t="s">
        <v>428</v>
      </c>
      <c r="N75" s="2" t="s">
        <v>264</v>
      </c>
      <c r="O75" s="2" t="s">
        <v>419</v>
      </c>
    </row>
    <row r="76" spans="1:15" x14ac:dyDescent="0.2">
      <c r="A76" s="2" t="s">
        <v>43</v>
      </c>
      <c r="B76" s="2" t="s">
        <v>120</v>
      </c>
      <c r="C76" s="2" t="s">
        <v>103</v>
      </c>
      <c r="D76" s="2" t="s">
        <v>62</v>
      </c>
      <c r="E76" s="2">
        <v>3617112</v>
      </c>
      <c r="F76" s="2">
        <v>3703287</v>
      </c>
      <c r="G76" s="2" t="s">
        <v>63</v>
      </c>
      <c r="H76" s="2" t="s">
        <v>64</v>
      </c>
      <c r="I76" s="2" t="s">
        <v>63</v>
      </c>
      <c r="J76" s="2" t="s">
        <v>333</v>
      </c>
      <c r="K76" s="2" t="s">
        <v>58</v>
      </c>
      <c r="L76" s="2" t="s">
        <v>335</v>
      </c>
      <c r="M76" s="2" t="s">
        <v>429</v>
      </c>
      <c r="N76" s="2" t="s">
        <v>264</v>
      </c>
      <c r="O76" s="2" t="s">
        <v>419</v>
      </c>
    </row>
    <row r="77" spans="1:15" x14ac:dyDescent="0.2">
      <c r="A77" s="2" t="s">
        <v>43</v>
      </c>
      <c r="B77" s="2" t="s">
        <v>120</v>
      </c>
      <c r="C77" s="2" t="s">
        <v>103</v>
      </c>
      <c r="D77" s="2" t="s">
        <v>62</v>
      </c>
      <c r="E77" s="2">
        <v>3606157</v>
      </c>
      <c r="F77" s="2">
        <v>3703287</v>
      </c>
      <c r="G77" s="2" t="s">
        <v>63</v>
      </c>
      <c r="H77" s="2" t="s">
        <v>64</v>
      </c>
      <c r="I77" s="2" t="s">
        <v>63</v>
      </c>
      <c r="J77" s="2" t="s">
        <v>333</v>
      </c>
      <c r="K77" s="2" t="s">
        <v>58</v>
      </c>
      <c r="L77" s="2" t="s">
        <v>335</v>
      </c>
      <c r="M77" s="2" t="s">
        <v>430</v>
      </c>
      <c r="N77" s="2" t="s">
        <v>264</v>
      </c>
      <c r="O77" s="2" t="s">
        <v>419</v>
      </c>
    </row>
    <row r="78" spans="1:15" x14ac:dyDescent="0.2">
      <c r="A78" s="2" t="s">
        <v>48</v>
      </c>
      <c r="B78" s="2" t="s">
        <v>104</v>
      </c>
      <c r="C78" s="2" t="s">
        <v>103</v>
      </c>
      <c r="D78" s="2" t="s">
        <v>62</v>
      </c>
      <c r="E78" s="2">
        <v>43249224</v>
      </c>
      <c r="F78" s="2">
        <v>43259312</v>
      </c>
      <c r="G78" s="2" t="s">
        <v>63</v>
      </c>
      <c r="H78" s="2" t="s">
        <v>67</v>
      </c>
      <c r="I78" s="2" t="s">
        <v>63</v>
      </c>
      <c r="J78" s="2" t="s">
        <v>333</v>
      </c>
      <c r="K78" s="2" t="s">
        <v>478</v>
      </c>
      <c r="L78" s="2" t="s">
        <v>335</v>
      </c>
      <c r="M78" s="2" t="s">
        <v>432</v>
      </c>
      <c r="N78" s="2" t="s">
        <v>264</v>
      </c>
      <c r="O78" s="2" t="s">
        <v>431</v>
      </c>
    </row>
    <row r="79" spans="1:15" x14ac:dyDescent="0.2">
      <c r="A79" s="2" t="s">
        <v>48</v>
      </c>
      <c r="B79" s="2" t="s">
        <v>104</v>
      </c>
      <c r="C79" s="2" t="s">
        <v>103</v>
      </c>
      <c r="D79" s="2" t="s">
        <v>62</v>
      </c>
      <c r="E79" s="2">
        <v>43232988</v>
      </c>
      <c r="F79" s="2">
        <v>43259309</v>
      </c>
      <c r="G79" s="2" t="s">
        <v>63</v>
      </c>
      <c r="H79" s="2" t="s">
        <v>67</v>
      </c>
      <c r="I79" s="2" t="s">
        <v>63</v>
      </c>
      <c r="J79" s="2" t="s">
        <v>333</v>
      </c>
      <c r="K79" s="2" t="s">
        <v>478</v>
      </c>
      <c r="L79" s="2" t="s">
        <v>335</v>
      </c>
      <c r="M79" s="2" t="s">
        <v>433</v>
      </c>
      <c r="N79" s="2" t="s">
        <v>264</v>
      </c>
      <c r="O79" s="2" t="s">
        <v>431</v>
      </c>
    </row>
    <row r="80" spans="1:15" x14ac:dyDescent="0.2">
      <c r="A80" s="2" t="s">
        <v>48</v>
      </c>
      <c r="B80" s="2" t="s">
        <v>104</v>
      </c>
      <c r="C80" s="2" t="s">
        <v>103</v>
      </c>
      <c r="D80" s="2" t="s">
        <v>62</v>
      </c>
      <c r="E80" s="2">
        <v>43185061</v>
      </c>
      <c r="F80" s="2">
        <v>43259312</v>
      </c>
      <c r="G80" s="2" t="s">
        <v>63</v>
      </c>
      <c r="H80" s="2" t="s">
        <v>67</v>
      </c>
      <c r="I80" s="2" t="s">
        <v>63</v>
      </c>
      <c r="J80" s="2" t="s">
        <v>333</v>
      </c>
      <c r="K80" s="2" t="s">
        <v>478</v>
      </c>
      <c r="L80" s="2" t="s">
        <v>335</v>
      </c>
      <c r="M80" s="2" t="s">
        <v>434</v>
      </c>
      <c r="N80" s="2" t="s">
        <v>264</v>
      </c>
      <c r="O80" s="2" t="s">
        <v>431</v>
      </c>
    </row>
    <row r="81" spans="1:15" x14ac:dyDescent="0.2">
      <c r="A81" s="2" t="s">
        <v>48</v>
      </c>
      <c r="B81" s="2" t="s">
        <v>104</v>
      </c>
      <c r="C81" s="2" t="s">
        <v>103</v>
      </c>
      <c r="D81" s="2" t="s">
        <v>62</v>
      </c>
      <c r="E81" s="2">
        <v>43185061</v>
      </c>
      <c r="F81" s="2">
        <v>43259312</v>
      </c>
      <c r="G81" s="2" t="s">
        <v>63</v>
      </c>
      <c r="H81" s="2" t="s">
        <v>67</v>
      </c>
      <c r="I81" s="2" t="s">
        <v>63</v>
      </c>
      <c r="J81" s="2" t="s">
        <v>333</v>
      </c>
      <c r="K81" s="2" t="s">
        <v>478</v>
      </c>
      <c r="L81" s="2" t="s">
        <v>335</v>
      </c>
      <c r="M81" s="2" t="s">
        <v>435</v>
      </c>
      <c r="N81" s="2" t="s">
        <v>264</v>
      </c>
      <c r="O81" s="2" t="s">
        <v>431</v>
      </c>
    </row>
    <row r="82" spans="1:15" x14ac:dyDescent="0.2">
      <c r="A82" s="2" t="s">
        <v>48</v>
      </c>
      <c r="B82" s="2" t="s">
        <v>104</v>
      </c>
      <c r="C82" s="2" t="s">
        <v>103</v>
      </c>
      <c r="D82" s="2" t="s">
        <v>62</v>
      </c>
      <c r="E82" s="2">
        <v>43185061</v>
      </c>
      <c r="F82" s="2">
        <v>43259312</v>
      </c>
      <c r="G82" s="2" t="s">
        <v>63</v>
      </c>
      <c r="H82" s="2" t="s">
        <v>67</v>
      </c>
      <c r="I82" s="2" t="s">
        <v>63</v>
      </c>
      <c r="J82" s="2" t="s">
        <v>333</v>
      </c>
      <c r="K82" s="2" t="s">
        <v>478</v>
      </c>
      <c r="L82" s="2" t="s">
        <v>335</v>
      </c>
      <c r="M82" s="2" t="s">
        <v>436</v>
      </c>
      <c r="N82" s="2" t="s">
        <v>264</v>
      </c>
      <c r="O82" s="2" t="s">
        <v>431</v>
      </c>
    </row>
    <row r="83" spans="1:15" x14ac:dyDescent="0.2">
      <c r="A83" s="2" t="s">
        <v>48</v>
      </c>
      <c r="B83" s="2" t="s">
        <v>104</v>
      </c>
      <c r="C83" s="2" t="s">
        <v>103</v>
      </c>
      <c r="D83" s="2" t="s">
        <v>62</v>
      </c>
      <c r="E83" s="2">
        <v>43185061</v>
      </c>
      <c r="F83" s="2">
        <v>43259312</v>
      </c>
      <c r="G83" s="2" t="s">
        <v>63</v>
      </c>
      <c r="H83" s="2" t="s">
        <v>67</v>
      </c>
      <c r="I83" s="2" t="s">
        <v>63</v>
      </c>
      <c r="J83" s="2" t="s">
        <v>333</v>
      </c>
      <c r="K83" s="2" t="s">
        <v>478</v>
      </c>
      <c r="L83" s="2" t="s">
        <v>335</v>
      </c>
      <c r="M83" s="2" t="s">
        <v>437</v>
      </c>
      <c r="N83" s="2" t="s">
        <v>264</v>
      </c>
      <c r="O83" s="2" t="s">
        <v>431</v>
      </c>
    </row>
    <row r="84" spans="1:15" x14ac:dyDescent="0.2">
      <c r="A84" s="2" t="s">
        <v>48</v>
      </c>
      <c r="B84" s="2" t="s">
        <v>104</v>
      </c>
      <c r="C84" s="2" t="s">
        <v>103</v>
      </c>
      <c r="D84" s="2" t="s">
        <v>62</v>
      </c>
      <c r="E84" s="2">
        <v>43185020</v>
      </c>
      <c r="F84" s="2">
        <v>43259312</v>
      </c>
      <c r="G84" s="2" t="s">
        <v>63</v>
      </c>
      <c r="H84" s="2" t="s">
        <v>67</v>
      </c>
      <c r="I84" s="2" t="s">
        <v>63</v>
      </c>
      <c r="J84" s="2" t="s">
        <v>333</v>
      </c>
      <c r="K84" s="2" t="s">
        <v>478</v>
      </c>
      <c r="L84" s="2" t="s">
        <v>335</v>
      </c>
      <c r="M84" s="2" t="s">
        <v>438</v>
      </c>
      <c r="N84" s="2" t="s">
        <v>264</v>
      </c>
      <c r="O84" s="2" t="s">
        <v>431</v>
      </c>
    </row>
    <row r="85" spans="1:15" x14ac:dyDescent="0.2">
      <c r="A85" s="2" t="s">
        <v>48</v>
      </c>
      <c r="B85" s="2" t="s">
        <v>104</v>
      </c>
      <c r="C85" s="2" t="s">
        <v>103</v>
      </c>
      <c r="D85" s="2" t="s">
        <v>62</v>
      </c>
      <c r="E85" s="2">
        <v>43185017</v>
      </c>
      <c r="F85" s="2">
        <v>43259312</v>
      </c>
      <c r="G85" s="2" t="s">
        <v>63</v>
      </c>
      <c r="H85" s="2" t="s">
        <v>67</v>
      </c>
      <c r="I85" s="2" t="s">
        <v>63</v>
      </c>
      <c r="J85" s="2" t="s">
        <v>333</v>
      </c>
      <c r="K85" s="2" t="s">
        <v>478</v>
      </c>
      <c r="L85" s="2" t="s">
        <v>335</v>
      </c>
      <c r="M85" s="2" t="s">
        <v>439</v>
      </c>
      <c r="N85" s="2" t="s">
        <v>264</v>
      </c>
      <c r="O85" s="2" t="s">
        <v>431</v>
      </c>
    </row>
    <row r="86" spans="1:15" x14ac:dyDescent="0.2">
      <c r="A86" s="2" t="s">
        <v>48</v>
      </c>
      <c r="B86" s="2" t="s">
        <v>104</v>
      </c>
      <c r="C86" s="2" t="s">
        <v>103</v>
      </c>
      <c r="D86" s="2" t="s">
        <v>62</v>
      </c>
      <c r="E86" s="2">
        <v>43184192</v>
      </c>
      <c r="F86" s="2">
        <v>43259312</v>
      </c>
      <c r="G86" s="2" t="s">
        <v>63</v>
      </c>
      <c r="H86" s="2" t="s">
        <v>67</v>
      </c>
      <c r="I86" s="2" t="s">
        <v>63</v>
      </c>
      <c r="J86" s="2" t="s">
        <v>333</v>
      </c>
      <c r="K86" s="2" t="s">
        <v>478</v>
      </c>
      <c r="L86" s="2" t="s">
        <v>335</v>
      </c>
      <c r="M86" s="2" t="s">
        <v>440</v>
      </c>
      <c r="N86" s="2" t="s">
        <v>264</v>
      </c>
      <c r="O86" s="2" t="s">
        <v>431</v>
      </c>
    </row>
    <row r="87" spans="1:15" x14ac:dyDescent="0.2">
      <c r="A87" s="2" t="s">
        <v>48</v>
      </c>
      <c r="B87" s="2" t="s">
        <v>104</v>
      </c>
      <c r="C87" s="2" t="s">
        <v>103</v>
      </c>
      <c r="D87" s="2" t="s">
        <v>62</v>
      </c>
      <c r="E87" s="2">
        <v>43184192</v>
      </c>
      <c r="F87" s="2">
        <v>43259312</v>
      </c>
      <c r="G87" s="2" t="s">
        <v>63</v>
      </c>
      <c r="H87" s="2" t="s">
        <v>67</v>
      </c>
      <c r="I87" s="2" t="s">
        <v>63</v>
      </c>
      <c r="J87" s="2" t="s">
        <v>333</v>
      </c>
      <c r="K87" s="2" t="s">
        <v>478</v>
      </c>
      <c r="L87" s="2" t="s">
        <v>335</v>
      </c>
      <c r="M87" s="2" t="s">
        <v>441</v>
      </c>
      <c r="N87" s="2" t="s">
        <v>264</v>
      </c>
      <c r="O87" s="2" t="s">
        <v>431</v>
      </c>
    </row>
    <row r="88" spans="1:15" x14ac:dyDescent="0.2">
      <c r="A88" s="2" t="s">
        <v>48</v>
      </c>
      <c r="B88" s="2" t="s">
        <v>104</v>
      </c>
      <c r="C88" s="2" t="s">
        <v>103</v>
      </c>
      <c r="D88" s="2" t="s">
        <v>62</v>
      </c>
      <c r="E88" s="2">
        <v>43184133</v>
      </c>
      <c r="F88" s="2">
        <v>43259312</v>
      </c>
      <c r="G88" s="2" t="s">
        <v>63</v>
      </c>
      <c r="H88" s="2" t="s">
        <v>67</v>
      </c>
      <c r="I88" s="2" t="s">
        <v>63</v>
      </c>
      <c r="J88" s="2" t="s">
        <v>333</v>
      </c>
      <c r="K88" s="2" t="s">
        <v>478</v>
      </c>
      <c r="L88" s="2" t="s">
        <v>335</v>
      </c>
      <c r="M88" s="2" t="s">
        <v>442</v>
      </c>
      <c r="N88" s="2" t="s">
        <v>264</v>
      </c>
      <c r="O88" s="2" t="s">
        <v>431</v>
      </c>
    </row>
    <row r="89" spans="1:15" x14ac:dyDescent="0.2">
      <c r="A89" s="2" t="s">
        <v>48</v>
      </c>
      <c r="B89" s="2" t="s">
        <v>121</v>
      </c>
      <c r="C89" s="2" t="s">
        <v>103</v>
      </c>
      <c r="D89" s="2" t="s">
        <v>62</v>
      </c>
      <c r="E89" s="2">
        <v>5944392</v>
      </c>
      <c r="F89" s="2">
        <v>6052598</v>
      </c>
      <c r="G89" s="2" t="s">
        <v>63</v>
      </c>
      <c r="H89" s="2" t="s">
        <v>67</v>
      </c>
      <c r="I89" s="2" t="s">
        <v>63</v>
      </c>
      <c r="J89" s="2" t="s">
        <v>333</v>
      </c>
      <c r="K89" s="2" t="s">
        <v>479</v>
      </c>
      <c r="L89" s="2" t="s">
        <v>335</v>
      </c>
      <c r="M89" s="2" t="s">
        <v>444</v>
      </c>
      <c r="N89" s="2" t="s">
        <v>264</v>
      </c>
      <c r="O89" s="2" t="s">
        <v>443</v>
      </c>
    </row>
    <row r="90" spans="1:15" x14ac:dyDescent="0.2">
      <c r="A90" s="2" t="s">
        <v>48</v>
      </c>
      <c r="B90" s="2" t="s">
        <v>121</v>
      </c>
      <c r="C90" s="2" t="s">
        <v>103</v>
      </c>
      <c r="D90" s="2" t="s">
        <v>62</v>
      </c>
      <c r="E90" s="2">
        <v>5939321</v>
      </c>
      <c r="F90" s="2">
        <v>6052602</v>
      </c>
      <c r="G90" s="2" t="s">
        <v>63</v>
      </c>
      <c r="H90" s="2" t="s">
        <v>67</v>
      </c>
      <c r="I90" s="2" t="s">
        <v>63</v>
      </c>
      <c r="J90" s="2" t="s">
        <v>333</v>
      </c>
      <c r="K90" s="2" t="s">
        <v>479</v>
      </c>
      <c r="L90" s="2" t="s">
        <v>335</v>
      </c>
      <c r="M90" s="2" t="s">
        <v>445</v>
      </c>
      <c r="N90" s="2" t="s">
        <v>264</v>
      </c>
      <c r="O90" s="2" t="s">
        <v>443</v>
      </c>
    </row>
    <row r="91" spans="1:15" x14ac:dyDescent="0.2">
      <c r="A91" s="2" t="s">
        <v>48</v>
      </c>
      <c r="B91" s="2" t="s">
        <v>121</v>
      </c>
      <c r="C91" s="2" t="s">
        <v>103</v>
      </c>
      <c r="D91" s="2" t="s">
        <v>62</v>
      </c>
      <c r="E91" s="2">
        <v>5939316</v>
      </c>
      <c r="F91" s="2">
        <v>6052602</v>
      </c>
      <c r="G91" s="2" t="s">
        <v>63</v>
      </c>
      <c r="H91" s="2" t="s">
        <v>67</v>
      </c>
      <c r="I91" s="2" t="s">
        <v>63</v>
      </c>
      <c r="J91" s="2" t="s">
        <v>333</v>
      </c>
      <c r="K91" s="2" t="s">
        <v>479</v>
      </c>
      <c r="L91" s="2" t="s">
        <v>335</v>
      </c>
      <c r="M91" s="2" t="s">
        <v>446</v>
      </c>
      <c r="N91" s="2" t="s">
        <v>264</v>
      </c>
      <c r="O91" s="2" t="s">
        <v>443</v>
      </c>
    </row>
    <row r="92" spans="1:15" x14ac:dyDescent="0.2">
      <c r="A92" s="2" t="s">
        <v>48</v>
      </c>
      <c r="B92" s="2" t="s">
        <v>104</v>
      </c>
      <c r="C92" s="2" t="s">
        <v>103</v>
      </c>
      <c r="D92" s="2" t="s">
        <v>62</v>
      </c>
      <c r="E92" s="2">
        <v>43249224</v>
      </c>
      <c r="F92" s="2">
        <v>43259312</v>
      </c>
      <c r="G92" s="2" t="s">
        <v>63</v>
      </c>
      <c r="H92" s="2" t="s">
        <v>67</v>
      </c>
      <c r="I92" s="2" t="s">
        <v>63</v>
      </c>
      <c r="J92" s="2" t="s">
        <v>333</v>
      </c>
      <c r="K92" s="2" t="s">
        <v>478</v>
      </c>
      <c r="L92" s="2" t="s">
        <v>335</v>
      </c>
      <c r="M92" s="2" t="s">
        <v>432</v>
      </c>
      <c r="N92" s="2" t="s">
        <v>264</v>
      </c>
      <c r="O92" s="2" t="s">
        <v>431</v>
      </c>
    </row>
    <row r="93" spans="1:15" x14ac:dyDescent="0.2">
      <c r="A93" s="2" t="s">
        <v>48</v>
      </c>
      <c r="B93" s="2" t="s">
        <v>104</v>
      </c>
      <c r="C93" s="2" t="s">
        <v>103</v>
      </c>
      <c r="D93" s="2" t="s">
        <v>62</v>
      </c>
      <c r="E93" s="2">
        <v>43232988</v>
      </c>
      <c r="F93" s="2">
        <v>43259309</v>
      </c>
      <c r="G93" s="2" t="s">
        <v>63</v>
      </c>
      <c r="H93" s="2" t="s">
        <v>67</v>
      </c>
      <c r="I93" s="2" t="s">
        <v>63</v>
      </c>
      <c r="J93" s="2" t="s">
        <v>333</v>
      </c>
      <c r="K93" s="2" t="s">
        <v>478</v>
      </c>
      <c r="L93" s="2" t="s">
        <v>335</v>
      </c>
      <c r="M93" s="2" t="s">
        <v>433</v>
      </c>
      <c r="N93" s="2" t="s">
        <v>264</v>
      </c>
      <c r="O93" s="2" t="s">
        <v>431</v>
      </c>
    </row>
    <row r="94" spans="1:15" x14ac:dyDescent="0.2">
      <c r="A94" s="2" t="s">
        <v>48</v>
      </c>
      <c r="B94" s="2" t="s">
        <v>104</v>
      </c>
      <c r="C94" s="2" t="s">
        <v>103</v>
      </c>
      <c r="D94" s="2" t="s">
        <v>62</v>
      </c>
      <c r="E94" s="2">
        <v>43185061</v>
      </c>
      <c r="F94" s="2">
        <v>43259312</v>
      </c>
      <c r="G94" s="2" t="s">
        <v>63</v>
      </c>
      <c r="H94" s="2" t="s">
        <v>67</v>
      </c>
      <c r="I94" s="2" t="s">
        <v>63</v>
      </c>
      <c r="J94" s="2" t="s">
        <v>333</v>
      </c>
      <c r="K94" s="2" t="s">
        <v>478</v>
      </c>
      <c r="L94" s="2" t="s">
        <v>335</v>
      </c>
      <c r="M94" s="2" t="s">
        <v>434</v>
      </c>
      <c r="N94" s="2" t="s">
        <v>264</v>
      </c>
      <c r="O94" s="2" t="s">
        <v>431</v>
      </c>
    </row>
    <row r="95" spans="1:15" x14ac:dyDescent="0.2">
      <c r="A95" s="2" t="s">
        <v>48</v>
      </c>
      <c r="B95" s="2" t="s">
        <v>104</v>
      </c>
      <c r="C95" s="2" t="s">
        <v>103</v>
      </c>
      <c r="D95" s="2" t="s">
        <v>62</v>
      </c>
      <c r="E95" s="2">
        <v>43185061</v>
      </c>
      <c r="F95" s="2">
        <v>43259312</v>
      </c>
      <c r="G95" s="2" t="s">
        <v>63</v>
      </c>
      <c r="H95" s="2" t="s">
        <v>67</v>
      </c>
      <c r="I95" s="2" t="s">
        <v>63</v>
      </c>
      <c r="J95" s="2" t="s">
        <v>333</v>
      </c>
      <c r="K95" s="2" t="s">
        <v>478</v>
      </c>
      <c r="L95" s="2" t="s">
        <v>335</v>
      </c>
      <c r="M95" s="2" t="s">
        <v>435</v>
      </c>
      <c r="N95" s="2" t="s">
        <v>264</v>
      </c>
      <c r="O95" s="2" t="s">
        <v>431</v>
      </c>
    </row>
    <row r="96" spans="1:15" x14ac:dyDescent="0.2">
      <c r="A96" s="2" t="s">
        <v>48</v>
      </c>
      <c r="B96" s="2" t="s">
        <v>104</v>
      </c>
      <c r="C96" s="2" t="s">
        <v>103</v>
      </c>
      <c r="D96" s="2" t="s">
        <v>62</v>
      </c>
      <c r="E96" s="2">
        <v>43185061</v>
      </c>
      <c r="F96" s="2">
        <v>43259312</v>
      </c>
      <c r="G96" s="2" t="s">
        <v>63</v>
      </c>
      <c r="H96" s="2" t="s">
        <v>67</v>
      </c>
      <c r="I96" s="2" t="s">
        <v>63</v>
      </c>
      <c r="J96" s="2" t="s">
        <v>333</v>
      </c>
      <c r="K96" s="2" t="s">
        <v>478</v>
      </c>
      <c r="L96" s="2" t="s">
        <v>335</v>
      </c>
      <c r="M96" s="2" t="s">
        <v>436</v>
      </c>
      <c r="N96" s="2" t="s">
        <v>264</v>
      </c>
      <c r="O96" s="2" t="s">
        <v>431</v>
      </c>
    </row>
    <row r="97" spans="1:15" x14ac:dyDescent="0.2">
      <c r="A97" s="2" t="s">
        <v>48</v>
      </c>
      <c r="B97" s="2" t="s">
        <v>104</v>
      </c>
      <c r="C97" s="2" t="s">
        <v>103</v>
      </c>
      <c r="D97" s="2" t="s">
        <v>62</v>
      </c>
      <c r="E97" s="2">
        <v>43185061</v>
      </c>
      <c r="F97" s="2">
        <v>43259312</v>
      </c>
      <c r="G97" s="2" t="s">
        <v>63</v>
      </c>
      <c r="H97" s="2" t="s">
        <v>67</v>
      </c>
      <c r="I97" s="2" t="s">
        <v>63</v>
      </c>
      <c r="J97" s="2" t="s">
        <v>333</v>
      </c>
      <c r="K97" s="2" t="s">
        <v>478</v>
      </c>
      <c r="L97" s="2" t="s">
        <v>335</v>
      </c>
      <c r="M97" s="2" t="s">
        <v>437</v>
      </c>
      <c r="N97" s="2" t="s">
        <v>264</v>
      </c>
      <c r="O97" s="2" t="s">
        <v>431</v>
      </c>
    </row>
    <row r="98" spans="1:15" x14ac:dyDescent="0.2">
      <c r="A98" s="2" t="s">
        <v>48</v>
      </c>
      <c r="B98" s="2" t="s">
        <v>104</v>
      </c>
      <c r="C98" s="2" t="s">
        <v>103</v>
      </c>
      <c r="D98" s="2" t="s">
        <v>62</v>
      </c>
      <c r="E98" s="2">
        <v>43185020</v>
      </c>
      <c r="F98" s="2">
        <v>43259312</v>
      </c>
      <c r="G98" s="2" t="s">
        <v>63</v>
      </c>
      <c r="H98" s="2" t="s">
        <v>67</v>
      </c>
      <c r="I98" s="2" t="s">
        <v>63</v>
      </c>
      <c r="J98" s="2" t="s">
        <v>333</v>
      </c>
      <c r="K98" s="2" t="s">
        <v>478</v>
      </c>
      <c r="L98" s="2" t="s">
        <v>335</v>
      </c>
      <c r="M98" s="2" t="s">
        <v>438</v>
      </c>
      <c r="N98" s="2" t="s">
        <v>264</v>
      </c>
      <c r="O98" s="2" t="s">
        <v>431</v>
      </c>
    </row>
    <row r="99" spans="1:15" x14ac:dyDescent="0.2">
      <c r="A99" s="2" t="s">
        <v>48</v>
      </c>
      <c r="B99" s="2" t="s">
        <v>104</v>
      </c>
      <c r="C99" s="2" t="s">
        <v>103</v>
      </c>
      <c r="D99" s="2" t="s">
        <v>62</v>
      </c>
      <c r="E99" s="2">
        <v>43185017</v>
      </c>
      <c r="F99" s="2">
        <v>43259312</v>
      </c>
      <c r="G99" s="2" t="s">
        <v>63</v>
      </c>
      <c r="H99" s="2" t="s">
        <v>67</v>
      </c>
      <c r="I99" s="2" t="s">
        <v>63</v>
      </c>
      <c r="J99" s="2" t="s">
        <v>333</v>
      </c>
      <c r="K99" s="2" t="s">
        <v>478</v>
      </c>
      <c r="L99" s="2" t="s">
        <v>335</v>
      </c>
      <c r="M99" s="2" t="s">
        <v>439</v>
      </c>
      <c r="N99" s="2" t="s">
        <v>264</v>
      </c>
      <c r="O99" s="2" t="s">
        <v>431</v>
      </c>
    </row>
    <row r="100" spans="1:15" x14ac:dyDescent="0.2">
      <c r="A100" s="2" t="s">
        <v>48</v>
      </c>
      <c r="B100" s="2" t="s">
        <v>104</v>
      </c>
      <c r="C100" s="2" t="s">
        <v>103</v>
      </c>
      <c r="D100" s="2" t="s">
        <v>62</v>
      </c>
      <c r="E100" s="2">
        <v>43184192</v>
      </c>
      <c r="F100" s="2">
        <v>43259312</v>
      </c>
      <c r="G100" s="2" t="s">
        <v>63</v>
      </c>
      <c r="H100" s="2" t="s">
        <v>67</v>
      </c>
      <c r="I100" s="2" t="s">
        <v>63</v>
      </c>
      <c r="J100" s="2" t="s">
        <v>333</v>
      </c>
      <c r="K100" s="2" t="s">
        <v>478</v>
      </c>
      <c r="L100" s="2" t="s">
        <v>335</v>
      </c>
      <c r="M100" s="2" t="s">
        <v>440</v>
      </c>
      <c r="N100" s="2" t="s">
        <v>264</v>
      </c>
      <c r="O100" s="2" t="s">
        <v>431</v>
      </c>
    </row>
    <row r="101" spans="1:15" x14ac:dyDescent="0.2">
      <c r="A101" s="2" t="s">
        <v>48</v>
      </c>
      <c r="B101" s="2" t="s">
        <v>104</v>
      </c>
      <c r="C101" s="2" t="s">
        <v>103</v>
      </c>
      <c r="D101" s="2" t="s">
        <v>62</v>
      </c>
      <c r="E101" s="2">
        <v>43184192</v>
      </c>
      <c r="F101" s="2">
        <v>43259312</v>
      </c>
      <c r="G101" s="2" t="s">
        <v>63</v>
      </c>
      <c r="H101" s="2" t="s">
        <v>67</v>
      </c>
      <c r="I101" s="2" t="s">
        <v>63</v>
      </c>
      <c r="J101" s="2" t="s">
        <v>333</v>
      </c>
      <c r="K101" s="2" t="s">
        <v>478</v>
      </c>
      <c r="L101" s="2" t="s">
        <v>335</v>
      </c>
      <c r="M101" s="2" t="s">
        <v>441</v>
      </c>
      <c r="N101" s="2" t="s">
        <v>264</v>
      </c>
      <c r="O101" s="2" t="s">
        <v>431</v>
      </c>
    </row>
    <row r="102" spans="1:15" x14ac:dyDescent="0.2">
      <c r="A102" s="2" t="s">
        <v>48</v>
      </c>
      <c r="B102" s="2" t="s">
        <v>104</v>
      </c>
      <c r="C102" s="2" t="s">
        <v>103</v>
      </c>
      <c r="D102" s="2" t="s">
        <v>62</v>
      </c>
      <c r="E102" s="2">
        <v>43184133</v>
      </c>
      <c r="F102" s="2">
        <v>43259312</v>
      </c>
      <c r="G102" s="2" t="s">
        <v>63</v>
      </c>
      <c r="H102" s="2" t="s">
        <v>67</v>
      </c>
      <c r="I102" s="2" t="s">
        <v>63</v>
      </c>
      <c r="J102" s="2" t="s">
        <v>333</v>
      </c>
      <c r="K102" s="2" t="s">
        <v>478</v>
      </c>
      <c r="L102" s="2" t="s">
        <v>335</v>
      </c>
      <c r="M102" s="2" t="s">
        <v>442</v>
      </c>
      <c r="N102" s="2" t="s">
        <v>264</v>
      </c>
      <c r="O102" s="2" t="s">
        <v>431</v>
      </c>
    </row>
    <row r="103" spans="1:15" x14ac:dyDescent="0.2">
      <c r="A103" s="2" t="s">
        <v>48</v>
      </c>
      <c r="B103" s="2" t="s">
        <v>121</v>
      </c>
      <c r="C103" s="2" t="s">
        <v>103</v>
      </c>
      <c r="D103" s="2" t="s">
        <v>62</v>
      </c>
      <c r="E103" s="2">
        <v>5944392</v>
      </c>
      <c r="F103" s="2">
        <v>6052598</v>
      </c>
      <c r="G103" s="2" t="s">
        <v>63</v>
      </c>
      <c r="H103" s="2" t="s">
        <v>67</v>
      </c>
      <c r="I103" s="2" t="s">
        <v>63</v>
      </c>
      <c r="J103" s="2" t="s">
        <v>333</v>
      </c>
      <c r="K103" s="2" t="s">
        <v>479</v>
      </c>
      <c r="L103" s="2" t="s">
        <v>335</v>
      </c>
      <c r="M103" s="2" t="s">
        <v>444</v>
      </c>
      <c r="N103" s="2" t="s">
        <v>264</v>
      </c>
      <c r="O103" s="2" t="s">
        <v>443</v>
      </c>
    </row>
    <row r="104" spans="1:15" x14ac:dyDescent="0.2">
      <c r="A104" s="2" t="s">
        <v>48</v>
      </c>
      <c r="B104" s="2" t="s">
        <v>121</v>
      </c>
      <c r="C104" s="2" t="s">
        <v>103</v>
      </c>
      <c r="D104" s="2" t="s">
        <v>62</v>
      </c>
      <c r="E104" s="2">
        <v>5939321</v>
      </c>
      <c r="F104" s="2">
        <v>6052602</v>
      </c>
      <c r="G104" s="2" t="s">
        <v>63</v>
      </c>
      <c r="H104" s="2" t="s">
        <v>67</v>
      </c>
      <c r="I104" s="2" t="s">
        <v>63</v>
      </c>
      <c r="J104" s="2" t="s">
        <v>333</v>
      </c>
      <c r="K104" s="2" t="s">
        <v>479</v>
      </c>
      <c r="L104" s="2" t="s">
        <v>335</v>
      </c>
      <c r="M104" s="2" t="s">
        <v>445</v>
      </c>
      <c r="N104" s="2" t="s">
        <v>264</v>
      </c>
      <c r="O104" s="2" t="s">
        <v>443</v>
      </c>
    </row>
    <row r="105" spans="1:15" x14ac:dyDescent="0.2">
      <c r="A105" s="2" t="s">
        <v>48</v>
      </c>
      <c r="B105" s="2" t="s">
        <v>121</v>
      </c>
      <c r="C105" s="2" t="s">
        <v>103</v>
      </c>
      <c r="D105" s="2" t="s">
        <v>62</v>
      </c>
      <c r="E105" s="2">
        <v>5939316</v>
      </c>
      <c r="F105" s="2">
        <v>6052602</v>
      </c>
      <c r="G105" s="2" t="s">
        <v>63</v>
      </c>
      <c r="H105" s="2" t="s">
        <v>67</v>
      </c>
      <c r="I105" s="2" t="s">
        <v>63</v>
      </c>
      <c r="J105" s="2" t="s">
        <v>333</v>
      </c>
      <c r="K105" s="2" t="s">
        <v>479</v>
      </c>
      <c r="L105" s="2" t="s">
        <v>335</v>
      </c>
      <c r="M105" s="2" t="s">
        <v>446</v>
      </c>
      <c r="N105" s="2" t="s">
        <v>264</v>
      </c>
      <c r="O105" s="2" t="s">
        <v>443</v>
      </c>
    </row>
    <row r="106" spans="1:15" x14ac:dyDescent="0.2">
      <c r="A106" s="2" t="s">
        <v>49</v>
      </c>
      <c r="B106" s="2" t="s">
        <v>114</v>
      </c>
      <c r="C106" s="2" t="s">
        <v>103</v>
      </c>
      <c r="D106" s="2" t="s">
        <v>62</v>
      </c>
      <c r="E106" s="2">
        <v>10837561</v>
      </c>
      <c r="F106" s="2">
        <v>10880466</v>
      </c>
      <c r="G106" s="2" t="s">
        <v>63</v>
      </c>
      <c r="H106" s="2" t="s">
        <v>67</v>
      </c>
      <c r="I106" s="2" t="s">
        <v>63</v>
      </c>
      <c r="J106" s="2" t="s">
        <v>333</v>
      </c>
      <c r="K106" s="2" t="s">
        <v>49</v>
      </c>
      <c r="L106" s="2" t="s">
        <v>335</v>
      </c>
      <c r="M106" s="2" t="s">
        <v>448</v>
      </c>
      <c r="N106" s="2" t="s">
        <v>264</v>
      </c>
      <c r="O106" s="2" t="s">
        <v>447</v>
      </c>
    </row>
    <row r="107" spans="1:15" x14ac:dyDescent="0.2">
      <c r="A107" s="2" t="s">
        <v>49</v>
      </c>
      <c r="B107" s="2" t="s">
        <v>114</v>
      </c>
      <c r="C107" s="2" t="s">
        <v>103</v>
      </c>
      <c r="D107" s="2" t="s">
        <v>62</v>
      </c>
      <c r="E107" s="2">
        <v>10837561</v>
      </c>
      <c r="F107" s="2">
        <v>10880466</v>
      </c>
      <c r="G107" s="2" t="s">
        <v>63</v>
      </c>
      <c r="H107" s="2" t="s">
        <v>67</v>
      </c>
      <c r="I107" s="2" t="s">
        <v>63</v>
      </c>
      <c r="J107" s="2" t="s">
        <v>333</v>
      </c>
      <c r="K107" s="2" t="s">
        <v>49</v>
      </c>
      <c r="L107" s="2" t="s">
        <v>335</v>
      </c>
      <c r="M107" s="2" t="s">
        <v>449</v>
      </c>
      <c r="N107" s="2" t="s">
        <v>264</v>
      </c>
      <c r="O107" s="2" t="s">
        <v>447</v>
      </c>
    </row>
    <row r="108" spans="1:15" x14ac:dyDescent="0.2">
      <c r="A108" s="2" t="s">
        <v>49</v>
      </c>
      <c r="B108" s="2" t="s">
        <v>114</v>
      </c>
      <c r="C108" s="2" t="s">
        <v>103</v>
      </c>
      <c r="D108" s="2" t="s">
        <v>62</v>
      </c>
      <c r="E108" s="2">
        <v>10837561</v>
      </c>
      <c r="F108" s="2">
        <v>10880466</v>
      </c>
      <c r="G108" s="2" t="s">
        <v>63</v>
      </c>
      <c r="H108" s="2" t="s">
        <v>67</v>
      </c>
      <c r="I108" s="2" t="s">
        <v>63</v>
      </c>
      <c r="J108" s="2" t="s">
        <v>333</v>
      </c>
      <c r="K108" s="2" t="s">
        <v>49</v>
      </c>
      <c r="L108" s="2" t="s">
        <v>335</v>
      </c>
      <c r="M108" s="2" t="s">
        <v>450</v>
      </c>
      <c r="N108" s="2" t="s">
        <v>264</v>
      </c>
      <c r="O108" s="2" t="s">
        <v>447</v>
      </c>
    </row>
    <row r="109" spans="1:15" x14ac:dyDescent="0.2">
      <c r="A109" s="2" t="s">
        <v>49</v>
      </c>
      <c r="B109" s="2" t="s">
        <v>114</v>
      </c>
      <c r="C109" s="2" t="s">
        <v>103</v>
      </c>
      <c r="D109" s="2" t="s">
        <v>62</v>
      </c>
      <c r="E109" s="2">
        <v>10837561</v>
      </c>
      <c r="F109" s="2">
        <v>10880466</v>
      </c>
      <c r="G109" s="2" t="s">
        <v>63</v>
      </c>
      <c r="H109" s="2" t="s">
        <v>67</v>
      </c>
      <c r="I109" s="2" t="s">
        <v>63</v>
      </c>
      <c r="J109" s="2" t="s">
        <v>333</v>
      </c>
      <c r="K109" s="2" t="s">
        <v>49</v>
      </c>
      <c r="L109" s="2" t="s">
        <v>335</v>
      </c>
      <c r="M109" s="2" t="s">
        <v>451</v>
      </c>
      <c r="N109" s="2" t="s">
        <v>264</v>
      </c>
      <c r="O109" s="2" t="s">
        <v>447</v>
      </c>
    </row>
    <row r="110" spans="1:15" x14ac:dyDescent="0.2">
      <c r="A110" s="2" t="s">
        <v>49</v>
      </c>
      <c r="B110" s="2" t="s">
        <v>114</v>
      </c>
      <c r="C110" s="2" t="s">
        <v>103</v>
      </c>
      <c r="D110" s="2" t="s">
        <v>62</v>
      </c>
      <c r="E110" s="2">
        <v>10837561</v>
      </c>
      <c r="F110" s="2">
        <v>10880466</v>
      </c>
      <c r="G110" s="2" t="s">
        <v>63</v>
      </c>
      <c r="H110" s="2" t="s">
        <v>67</v>
      </c>
      <c r="I110" s="2" t="s">
        <v>63</v>
      </c>
      <c r="J110" s="2" t="s">
        <v>333</v>
      </c>
      <c r="K110" s="2" t="s">
        <v>49</v>
      </c>
      <c r="L110" s="2" t="s">
        <v>335</v>
      </c>
      <c r="M110" s="2" t="s">
        <v>448</v>
      </c>
      <c r="N110" s="2" t="s">
        <v>264</v>
      </c>
      <c r="O110" s="2" t="s">
        <v>447</v>
      </c>
    </row>
    <row r="111" spans="1:15" x14ac:dyDescent="0.2">
      <c r="A111" s="2" t="s">
        <v>49</v>
      </c>
      <c r="B111" s="2" t="s">
        <v>114</v>
      </c>
      <c r="C111" s="2" t="s">
        <v>103</v>
      </c>
      <c r="D111" s="2" t="s">
        <v>62</v>
      </c>
      <c r="E111" s="2">
        <v>10837561</v>
      </c>
      <c r="F111" s="2">
        <v>10880466</v>
      </c>
      <c r="G111" s="2" t="s">
        <v>63</v>
      </c>
      <c r="H111" s="2" t="s">
        <v>67</v>
      </c>
      <c r="I111" s="2" t="s">
        <v>63</v>
      </c>
      <c r="J111" s="2" t="s">
        <v>333</v>
      </c>
      <c r="K111" s="2" t="s">
        <v>49</v>
      </c>
      <c r="L111" s="2" t="s">
        <v>335</v>
      </c>
      <c r="M111" s="2" t="s">
        <v>449</v>
      </c>
      <c r="N111" s="2" t="s">
        <v>264</v>
      </c>
      <c r="O111" s="2" t="s">
        <v>447</v>
      </c>
    </row>
    <row r="112" spans="1:15" x14ac:dyDescent="0.2">
      <c r="A112" s="2" t="s">
        <v>49</v>
      </c>
      <c r="B112" s="2" t="s">
        <v>114</v>
      </c>
      <c r="C112" s="2" t="s">
        <v>103</v>
      </c>
      <c r="D112" s="2" t="s">
        <v>62</v>
      </c>
      <c r="E112" s="2">
        <v>10837561</v>
      </c>
      <c r="F112" s="2">
        <v>10880466</v>
      </c>
      <c r="G112" s="2" t="s">
        <v>63</v>
      </c>
      <c r="H112" s="2" t="s">
        <v>67</v>
      </c>
      <c r="I112" s="2" t="s">
        <v>63</v>
      </c>
      <c r="J112" s="2" t="s">
        <v>333</v>
      </c>
      <c r="K112" s="2" t="s">
        <v>49</v>
      </c>
      <c r="L112" s="2" t="s">
        <v>335</v>
      </c>
      <c r="M112" s="2" t="s">
        <v>450</v>
      </c>
      <c r="N112" s="2" t="s">
        <v>264</v>
      </c>
      <c r="O112" s="2" t="s">
        <v>447</v>
      </c>
    </row>
    <row r="113" spans="1:15" x14ac:dyDescent="0.2">
      <c r="A113" s="2" t="s">
        <v>49</v>
      </c>
      <c r="B113" s="2" t="s">
        <v>114</v>
      </c>
      <c r="C113" s="2" t="s">
        <v>103</v>
      </c>
      <c r="D113" s="2" t="s">
        <v>62</v>
      </c>
      <c r="E113" s="2">
        <v>10837561</v>
      </c>
      <c r="F113" s="2">
        <v>10880466</v>
      </c>
      <c r="G113" s="2" t="s">
        <v>63</v>
      </c>
      <c r="H113" s="2" t="s">
        <v>67</v>
      </c>
      <c r="I113" s="2" t="s">
        <v>63</v>
      </c>
      <c r="J113" s="2" t="s">
        <v>333</v>
      </c>
      <c r="K113" s="2" t="s">
        <v>49</v>
      </c>
      <c r="L113" s="2" t="s">
        <v>335</v>
      </c>
      <c r="M113" s="2" t="s">
        <v>451</v>
      </c>
      <c r="N113" s="2" t="s">
        <v>264</v>
      </c>
      <c r="O113" s="2" t="s">
        <v>447</v>
      </c>
    </row>
    <row r="114" spans="1:15" x14ac:dyDescent="0.2">
      <c r="A114" s="2" t="s">
        <v>75</v>
      </c>
      <c r="B114" s="2" t="s">
        <v>129</v>
      </c>
      <c r="C114" s="2" t="s">
        <v>103</v>
      </c>
      <c r="D114" s="2" t="s">
        <v>62</v>
      </c>
      <c r="E114" s="2">
        <v>988921</v>
      </c>
      <c r="F114" s="2">
        <v>1011458</v>
      </c>
      <c r="G114" s="2" t="s">
        <v>63</v>
      </c>
      <c r="H114" s="2" t="s">
        <v>67</v>
      </c>
      <c r="I114" s="2" t="s">
        <v>63</v>
      </c>
      <c r="J114" s="2" t="s">
        <v>333</v>
      </c>
      <c r="K114" s="2" t="s">
        <v>265</v>
      </c>
      <c r="L114" s="2" t="s">
        <v>335</v>
      </c>
      <c r="M114" s="2" t="s">
        <v>453</v>
      </c>
      <c r="N114" s="2" t="s">
        <v>264</v>
      </c>
      <c r="O114" s="2" t="s">
        <v>452</v>
      </c>
    </row>
    <row r="115" spans="1:15" x14ac:dyDescent="0.2">
      <c r="A115" s="2" t="s">
        <v>75</v>
      </c>
      <c r="B115" s="2" t="s">
        <v>124</v>
      </c>
      <c r="C115" s="2" t="s">
        <v>103</v>
      </c>
      <c r="D115" s="2" t="s">
        <v>62</v>
      </c>
      <c r="E115" s="2">
        <v>10251154</v>
      </c>
      <c r="F115" s="2">
        <v>10263624</v>
      </c>
      <c r="G115" s="2" t="s">
        <v>63</v>
      </c>
      <c r="H115" s="2" t="s">
        <v>67</v>
      </c>
      <c r="I115" s="2" t="s">
        <v>63</v>
      </c>
      <c r="J115" s="2" t="s">
        <v>333</v>
      </c>
      <c r="K115" s="2" t="s">
        <v>51</v>
      </c>
      <c r="L115" s="2" t="s">
        <v>335</v>
      </c>
      <c r="M115" s="2" t="s">
        <v>455</v>
      </c>
      <c r="N115" s="2" t="s">
        <v>264</v>
      </c>
      <c r="O115" s="2" t="s">
        <v>454</v>
      </c>
    </row>
    <row r="116" spans="1:15" x14ac:dyDescent="0.2">
      <c r="A116" s="2" t="s">
        <v>75</v>
      </c>
      <c r="B116" s="2" t="s">
        <v>124</v>
      </c>
      <c r="C116" s="2" t="s">
        <v>103</v>
      </c>
      <c r="D116" s="2" t="s">
        <v>62</v>
      </c>
      <c r="E116" s="2">
        <v>10250169</v>
      </c>
      <c r="F116" s="2">
        <v>10262843</v>
      </c>
      <c r="G116" s="2" t="s">
        <v>63</v>
      </c>
      <c r="H116" s="2" t="s">
        <v>67</v>
      </c>
      <c r="I116" s="2" t="s">
        <v>63</v>
      </c>
      <c r="J116" s="2" t="s">
        <v>333</v>
      </c>
      <c r="K116" s="2" t="s">
        <v>51</v>
      </c>
      <c r="L116" s="2" t="s">
        <v>335</v>
      </c>
      <c r="M116" s="2" t="s">
        <v>456</v>
      </c>
      <c r="N116" s="2" t="s">
        <v>264</v>
      </c>
      <c r="O116" s="2" t="s">
        <v>454</v>
      </c>
    </row>
    <row r="117" spans="1:15" x14ac:dyDescent="0.2">
      <c r="A117" s="2" t="s">
        <v>75</v>
      </c>
      <c r="B117" s="2" t="s">
        <v>124</v>
      </c>
      <c r="C117" s="2" t="s">
        <v>103</v>
      </c>
      <c r="D117" s="2" t="s">
        <v>62</v>
      </c>
      <c r="E117" s="2">
        <v>10249877</v>
      </c>
      <c r="F117" s="2">
        <v>10262843</v>
      </c>
      <c r="G117" s="2" t="s">
        <v>63</v>
      </c>
      <c r="H117" s="2" t="s">
        <v>67</v>
      </c>
      <c r="I117" s="2" t="s">
        <v>63</v>
      </c>
      <c r="J117" s="2" t="s">
        <v>333</v>
      </c>
      <c r="K117" s="2" t="s">
        <v>51</v>
      </c>
      <c r="L117" s="2" t="s">
        <v>335</v>
      </c>
      <c r="M117" s="2" t="s">
        <v>457</v>
      </c>
      <c r="N117" s="2" t="s">
        <v>264</v>
      </c>
      <c r="O117" s="2" t="s">
        <v>454</v>
      </c>
    </row>
    <row r="118" spans="1:15" x14ac:dyDescent="0.2">
      <c r="A118" s="2" t="s">
        <v>75</v>
      </c>
      <c r="B118" s="2" t="s">
        <v>124</v>
      </c>
      <c r="C118" s="2" t="s">
        <v>103</v>
      </c>
      <c r="D118" s="2" t="s">
        <v>62</v>
      </c>
      <c r="E118" s="2">
        <v>10249877</v>
      </c>
      <c r="F118" s="2">
        <v>10262843</v>
      </c>
      <c r="G118" s="2" t="s">
        <v>63</v>
      </c>
      <c r="H118" s="2" t="s">
        <v>67</v>
      </c>
      <c r="I118" s="2" t="s">
        <v>63</v>
      </c>
      <c r="J118" s="2" t="s">
        <v>333</v>
      </c>
      <c r="K118" s="2" t="s">
        <v>51</v>
      </c>
      <c r="L118" s="2" t="s">
        <v>335</v>
      </c>
      <c r="M118" s="2" t="s">
        <v>458</v>
      </c>
      <c r="N118" s="2" t="s">
        <v>264</v>
      </c>
      <c r="O118" s="2" t="s">
        <v>454</v>
      </c>
    </row>
    <row r="119" spans="1:15" x14ac:dyDescent="0.2">
      <c r="A119" s="2" t="s">
        <v>75</v>
      </c>
      <c r="B119" s="2" t="s">
        <v>124</v>
      </c>
      <c r="C119" s="2" t="s">
        <v>103</v>
      </c>
      <c r="D119" s="2" t="s">
        <v>62</v>
      </c>
      <c r="E119" s="2">
        <v>10249877</v>
      </c>
      <c r="F119" s="2">
        <v>10262843</v>
      </c>
      <c r="G119" s="2" t="s">
        <v>63</v>
      </c>
      <c r="H119" s="2" t="s">
        <v>67</v>
      </c>
      <c r="I119" s="2" t="s">
        <v>63</v>
      </c>
      <c r="J119" s="2" t="s">
        <v>333</v>
      </c>
      <c r="K119" s="2" t="s">
        <v>51</v>
      </c>
      <c r="L119" s="2" t="s">
        <v>335</v>
      </c>
      <c r="M119" s="2" t="s">
        <v>459</v>
      </c>
      <c r="N119" s="2" t="s">
        <v>264</v>
      </c>
      <c r="O119" s="2" t="s">
        <v>454</v>
      </c>
    </row>
    <row r="120" spans="1:15" x14ac:dyDescent="0.2">
      <c r="A120" s="2" t="s">
        <v>75</v>
      </c>
      <c r="B120" s="2" t="s">
        <v>113</v>
      </c>
      <c r="C120" s="2" t="s">
        <v>103</v>
      </c>
      <c r="D120" s="2" t="s">
        <v>62</v>
      </c>
      <c r="E120" s="2">
        <v>104568013</v>
      </c>
      <c r="F120" s="2">
        <v>104584279</v>
      </c>
      <c r="G120" s="2" t="s">
        <v>63</v>
      </c>
      <c r="H120" s="2" t="s">
        <v>64</v>
      </c>
      <c r="I120" s="2" t="s">
        <v>63</v>
      </c>
      <c r="J120" s="2" t="s">
        <v>333</v>
      </c>
      <c r="K120" s="2" t="s">
        <v>50</v>
      </c>
      <c r="L120" s="2" t="s">
        <v>335</v>
      </c>
      <c r="M120" s="2" t="s">
        <v>461</v>
      </c>
      <c r="N120" s="2" t="s">
        <v>264</v>
      </c>
      <c r="O120" s="2" t="s">
        <v>460</v>
      </c>
    </row>
    <row r="121" spans="1:15" x14ac:dyDescent="0.2">
      <c r="A121" s="2" t="s">
        <v>75</v>
      </c>
      <c r="B121" s="2" t="s">
        <v>113</v>
      </c>
      <c r="C121" s="2" t="s">
        <v>103</v>
      </c>
      <c r="D121" s="2" t="s">
        <v>62</v>
      </c>
      <c r="E121" s="2">
        <v>104564345</v>
      </c>
      <c r="F121" s="2">
        <v>104587632</v>
      </c>
      <c r="G121" s="2" t="s">
        <v>63</v>
      </c>
      <c r="H121" s="2" t="s">
        <v>64</v>
      </c>
      <c r="I121" s="2" t="s">
        <v>63</v>
      </c>
      <c r="J121" s="2" t="s">
        <v>333</v>
      </c>
      <c r="K121" s="2" t="s">
        <v>50</v>
      </c>
      <c r="L121" s="2" t="s">
        <v>335</v>
      </c>
      <c r="M121" s="2" t="s">
        <v>462</v>
      </c>
      <c r="N121" s="2" t="s">
        <v>264</v>
      </c>
      <c r="O121" s="2" t="s">
        <v>460</v>
      </c>
    </row>
    <row r="122" spans="1:15" x14ac:dyDescent="0.2">
      <c r="A122" s="2" t="s">
        <v>75</v>
      </c>
      <c r="B122" s="2" t="s">
        <v>113</v>
      </c>
      <c r="C122" s="2" t="s">
        <v>103</v>
      </c>
      <c r="D122" s="2" t="s">
        <v>62</v>
      </c>
      <c r="E122" s="2">
        <v>104564345</v>
      </c>
      <c r="F122" s="2">
        <v>104587632</v>
      </c>
      <c r="G122" s="2" t="s">
        <v>63</v>
      </c>
      <c r="H122" s="2" t="s">
        <v>64</v>
      </c>
      <c r="I122" s="2" t="s">
        <v>63</v>
      </c>
      <c r="J122" s="2" t="s">
        <v>333</v>
      </c>
      <c r="K122" s="2" t="s">
        <v>50</v>
      </c>
      <c r="L122" s="2" t="s">
        <v>335</v>
      </c>
      <c r="M122" s="2" t="s">
        <v>463</v>
      </c>
      <c r="N122" s="2" t="s">
        <v>264</v>
      </c>
      <c r="O122" s="2" t="s">
        <v>460</v>
      </c>
    </row>
    <row r="123" spans="1:15" x14ac:dyDescent="0.2">
      <c r="A123" s="2" t="s">
        <v>75</v>
      </c>
      <c r="B123" s="2" t="s">
        <v>113</v>
      </c>
      <c r="C123" s="2" t="s">
        <v>103</v>
      </c>
      <c r="D123" s="2" t="s">
        <v>62</v>
      </c>
      <c r="E123" s="2">
        <v>104564345</v>
      </c>
      <c r="F123" s="2">
        <v>104595779</v>
      </c>
      <c r="G123" s="2" t="s">
        <v>63</v>
      </c>
      <c r="H123" s="2" t="s">
        <v>64</v>
      </c>
      <c r="I123" s="2" t="s">
        <v>63</v>
      </c>
      <c r="J123" s="2" t="s">
        <v>333</v>
      </c>
      <c r="K123" s="2" t="s">
        <v>50</v>
      </c>
      <c r="L123" s="2" t="s">
        <v>335</v>
      </c>
      <c r="M123" s="2" t="s">
        <v>464</v>
      </c>
      <c r="N123" s="2" t="s">
        <v>264</v>
      </c>
      <c r="O123" s="2" t="s">
        <v>460</v>
      </c>
    </row>
    <row r="124" spans="1:15" x14ac:dyDescent="0.2">
      <c r="A124" s="2" t="s">
        <v>54</v>
      </c>
      <c r="B124" s="2" t="s">
        <v>113</v>
      </c>
      <c r="C124" s="2" t="s">
        <v>103</v>
      </c>
      <c r="D124" s="2" t="s">
        <v>62</v>
      </c>
      <c r="E124" s="2">
        <v>85591019</v>
      </c>
      <c r="F124" s="2">
        <v>85628510</v>
      </c>
      <c r="G124" s="2" t="s">
        <v>63</v>
      </c>
      <c r="H124" s="2" t="s">
        <v>64</v>
      </c>
      <c r="I124" s="2" t="s">
        <v>63</v>
      </c>
      <c r="J124" s="2" t="s">
        <v>333</v>
      </c>
      <c r="K124" s="2" t="s">
        <v>54</v>
      </c>
      <c r="L124" s="2" t="s">
        <v>335</v>
      </c>
      <c r="M124" s="2" t="s">
        <v>466</v>
      </c>
      <c r="N124" s="2" t="s">
        <v>264</v>
      </c>
      <c r="O124" s="2" t="s">
        <v>465</v>
      </c>
    </row>
    <row r="125" spans="1:15" x14ac:dyDescent="0.2">
      <c r="A125" s="2" t="s">
        <v>54</v>
      </c>
      <c r="B125" s="2" t="s">
        <v>113</v>
      </c>
      <c r="C125" s="2" t="s">
        <v>103</v>
      </c>
      <c r="D125" s="2" t="s">
        <v>62</v>
      </c>
      <c r="E125" s="2">
        <v>85591019</v>
      </c>
      <c r="F125" s="2">
        <v>85628556</v>
      </c>
      <c r="G125" s="2" t="s">
        <v>63</v>
      </c>
      <c r="H125" s="2" t="s">
        <v>64</v>
      </c>
      <c r="I125" s="2" t="s">
        <v>63</v>
      </c>
      <c r="J125" s="2" t="s">
        <v>333</v>
      </c>
      <c r="K125" s="2" t="s">
        <v>54</v>
      </c>
      <c r="L125" s="2" t="s">
        <v>335</v>
      </c>
      <c r="M125" s="2" t="s">
        <v>467</v>
      </c>
      <c r="N125" s="2" t="s">
        <v>264</v>
      </c>
      <c r="O125" s="2" t="s">
        <v>465</v>
      </c>
    </row>
    <row r="126" spans="1:15" x14ac:dyDescent="0.2">
      <c r="A126" s="2" t="s">
        <v>54</v>
      </c>
      <c r="B126" s="2" t="s">
        <v>113</v>
      </c>
      <c r="C126" s="2" t="s">
        <v>103</v>
      </c>
      <c r="D126" s="2" t="s">
        <v>62</v>
      </c>
      <c r="E126" s="2">
        <v>85591019</v>
      </c>
      <c r="F126" s="2">
        <v>85628556</v>
      </c>
      <c r="G126" s="2" t="s">
        <v>63</v>
      </c>
      <c r="H126" s="2" t="s">
        <v>64</v>
      </c>
      <c r="I126" s="2" t="s">
        <v>63</v>
      </c>
      <c r="J126" s="2" t="s">
        <v>333</v>
      </c>
      <c r="K126" s="2" t="s">
        <v>54</v>
      </c>
      <c r="L126" s="2" t="s">
        <v>335</v>
      </c>
      <c r="M126" s="2" t="s">
        <v>468</v>
      </c>
      <c r="N126" s="2" t="s">
        <v>264</v>
      </c>
      <c r="O126" s="2" t="s">
        <v>465</v>
      </c>
    </row>
    <row r="127" spans="1:15" x14ac:dyDescent="0.2">
      <c r="A127" s="2" t="s">
        <v>54</v>
      </c>
      <c r="B127" s="2" t="s">
        <v>113</v>
      </c>
      <c r="C127" s="2" t="s">
        <v>103</v>
      </c>
      <c r="D127" s="2" t="s">
        <v>62</v>
      </c>
      <c r="E127" s="2">
        <v>85591019</v>
      </c>
      <c r="F127" s="2">
        <v>85628609</v>
      </c>
      <c r="G127" s="2" t="s">
        <v>63</v>
      </c>
      <c r="H127" s="2" t="s">
        <v>64</v>
      </c>
      <c r="I127" s="2" t="s">
        <v>63</v>
      </c>
      <c r="J127" s="2" t="s">
        <v>333</v>
      </c>
      <c r="K127" s="2" t="s">
        <v>54</v>
      </c>
      <c r="L127" s="2" t="s">
        <v>335</v>
      </c>
      <c r="M127" s="2" t="s">
        <v>469</v>
      </c>
      <c r="N127" s="2" t="s">
        <v>264</v>
      </c>
      <c r="O127" s="2" t="s">
        <v>465</v>
      </c>
    </row>
    <row r="128" spans="1:15" x14ac:dyDescent="0.2">
      <c r="A128" s="2" t="s">
        <v>54</v>
      </c>
      <c r="B128" s="2" t="s">
        <v>113</v>
      </c>
      <c r="C128" s="2" t="s">
        <v>103</v>
      </c>
      <c r="D128" s="2" t="s">
        <v>62</v>
      </c>
      <c r="E128" s="2">
        <v>85591019</v>
      </c>
      <c r="F128" s="2">
        <v>85628609</v>
      </c>
      <c r="G128" s="2" t="s">
        <v>63</v>
      </c>
      <c r="H128" s="2" t="s">
        <v>64</v>
      </c>
      <c r="I128" s="2" t="s">
        <v>63</v>
      </c>
      <c r="J128" s="2" t="s">
        <v>333</v>
      </c>
      <c r="K128" s="2" t="s">
        <v>54</v>
      </c>
      <c r="L128" s="2" t="s">
        <v>335</v>
      </c>
      <c r="M128" s="2" t="s">
        <v>470</v>
      </c>
      <c r="N128" s="2" t="s">
        <v>264</v>
      </c>
      <c r="O128" s="2" t="s">
        <v>465</v>
      </c>
    </row>
    <row r="129" spans="1:15" x14ac:dyDescent="0.2">
      <c r="A129" s="2" t="s">
        <v>54</v>
      </c>
      <c r="B129" s="2" t="s">
        <v>113</v>
      </c>
      <c r="C129" s="2" t="s">
        <v>103</v>
      </c>
      <c r="D129" s="2" t="s">
        <v>62</v>
      </c>
      <c r="E129" s="2">
        <v>85591019</v>
      </c>
      <c r="F129" s="2">
        <v>85637313</v>
      </c>
      <c r="G129" s="2" t="s">
        <v>63</v>
      </c>
      <c r="H129" s="2" t="s">
        <v>64</v>
      </c>
      <c r="I129" s="2" t="s">
        <v>63</v>
      </c>
      <c r="J129" s="2" t="s">
        <v>333</v>
      </c>
      <c r="K129" s="2" t="s">
        <v>54</v>
      </c>
      <c r="L129" s="2" t="s">
        <v>335</v>
      </c>
      <c r="M129" s="2" t="s">
        <v>471</v>
      </c>
      <c r="N129" s="2" t="s">
        <v>264</v>
      </c>
      <c r="O129" s="2" t="s">
        <v>465</v>
      </c>
    </row>
    <row r="130" spans="1:15" x14ac:dyDescent="0.2">
      <c r="A130" s="2" t="s">
        <v>54</v>
      </c>
      <c r="B130" s="2" t="s">
        <v>113</v>
      </c>
      <c r="C130" s="2" t="s">
        <v>103</v>
      </c>
      <c r="D130" s="2" t="s">
        <v>62</v>
      </c>
      <c r="E130" s="2">
        <v>85591019</v>
      </c>
      <c r="F130" s="2">
        <v>85637313</v>
      </c>
      <c r="G130" s="2" t="s">
        <v>63</v>
      </c>
      <c r="H130" s="2" t="s">
        <v>64</v>
      </c>
      <c r="I130" s="2" t="s">
        <v>63</v>
      </c>
      <c r="J130" s="2" t="s">
        <v>333</v>
      </c>
      <c r="K130" s="2" t="s">
        <v>54</v>
      </c>
      <c r="L130" s="2" t="s">
        <v>335</v>
      </c>
      <c r="M130" s="2" t="s">
        <v>472</v>
      </c>
      <c r="N130" s="2" t="s">
        <v>264</v>
      </c>
      <c r="O130" s="2" t="s">
        <v>465</v>
      </c>
    </row>
    <row r="131" spans="1:15" x14ac:dyDescent="0.2">
      <c r="A131" s="2" t="s">
        <v>54</v>
      </c>
      <c r="B131" s="2" t="s">
        <v>113</v>
      </c>
      <c r="C131" s="2" t="s">
        <v>103</v>
      </c>
      <c r="D131" s="2" t="s">
        <v>62</v>
      </c>
      <c r="E131" s="2">
        <v>85591019</v>
      </c>
      <c r="F131" s="2">
        <v>85637313</v>
      </c>
      <c r="G131" s="2" t="s">
        <v>63</v>
      </c>
      <c r="H131" s="2" t="s">
        <v>64</v>
      </c>
      <c r="I131" s="2" t="s">
        <v>63</v>
      </c>
      <c r="J131" s="2" t="s">
        <v>333</v>
      </c>
      <c r="K131" s="2" t="s">
        <v>54</v>
      </c>
      <c r="L131" s="2" t="s">
        <v>335</v>
      </c>
      <c r="M131" s="2" t="s">
        <v>473</v>
      </c>
      <c r="N131" s="2" t="s">
        <v>264</v>
      </c>
      <c r="O131" s="2" t="s">
        <v>465</v>
      </c>
    </row>
    <row r="132" spans="1:15" x14ac:dyDescent="0.2">
      <c r="A132" s="2" t="s">
        <v>54</v>
      </c>
      <c r="B132" s="2" t="s">
        <v>113</v>
      </c>
      <c r="C132" s="2" t="s">
        <v>103</v>
      </c>
      <c r="D132" s="2" t="s">
        <v>62</v>
      </c>
      <c r="E132" s="2">
        <v>85591019</v>
      </c>
      <c r="F132" s="2">
        <v>85637313</v>
      </c>
      <c r="G132" s="2" t="s">
        <v>63</v>
      </c>
      <c r="H132" s="2" t="s">
        <v>64</v>
      </c>
      <c r="I132" s="2" t="s">
        <v>63</v>
      </c>
      <c r="J132" s="2" t="s">
        <v>333</v>
      </c>
      <c r="K132" s="2" t="s">
        <v>54</v>
      </c>
      <c r="L132" s="2" t="s">
        <v>335</v>
      </c>
      <c r="M132" s="2" t="s">
        <v>474</v>
      </c>
      <c r="N132" s="2" t="s">
        <v>264</v>
      </c>
      <c r="O132" s="2" t="s">
        <v>465</v>
      </c>
    </row>
    <row r="133" spans="1:15" x14ac:dyDescent="0.2">
      <c r="A133" s="2" t="s">
        <v>54</v>
      </c>
      <c r="B133" s="2" t="s">
        <v>113</v>
      </c>
      <c r="C133" s="2" t="s">
        <v>103</v>
      </c>
      <c r="D133" s="2" t="s">
        <v>62</v>
      </c>
      <c r="E133" s="2">
        <v>85591019</v>
      </c>
      <c r="F133" s="2">
        <v>85637313</v>
      </c>
      <c r="G133" s="2" t="s">
        <v>63</v>
      </c>
      <c r="H133" s="2" t="s">
        <v>64</v>
      </c>
      <c r="I133" s="2" t="s">
        <v>63</v>
      </c>
      <c r="J133" s="2" t="s">
        <v>333</v>
      </c>
      <c r="K133" s="2" t="s">
        <v>54</v>
      </c>
      <c r="L133" s="2" t="s">
        <v>335</v>
      </c>
      <c r="M133" s="2" t="s">
        <v>475</v>
      </c>
      <c r="N133" s="2" t="s">
        <v>264</v>
      </c>
      <c r="O133" s="2" t="s">
        <v>465</v>
      </c>
    </row>
    <row r="134" spans="1:15" x14ac:dyDescent="0.2">
      <c r="A134" s="2" t="s">
        <v>54</v>
      </c>
      <c r="B134" s="2" t="s">
        <v>113</v>
      </c>
      <c r="C134" s="2" t="s">
        <v>103</v>
      </c>
      <c r="D134" s="2" t="s">
        <v>62</v>
      </c>
      <c r="E134" s="2">
        <v>85591019</v>
      </c>
      <c r="F134" s="2">
        <v>85637316</v>
      </c>
      <c r="G134" s="2" t="s">
        <v>63</v>
      </c>
      <c r="H134" s="2" t="s">
        <v>64</v>
      </c>
      <c r="I134" s="2" t="s">
        <v>63</v>
      </c>
      <c r="J134" s="2" t="s">
        <v>333</v>
      </c>
      <c r="K134" s="2" t="s">
        <v>54</v>
      </c>
      <c r="L134" s="2" t="s">
        <v>335</v>
      </c>
      <c r="M134" s="2" t="s">
        <v>476</v>
      </c>
      <c r="N134" s="2" t="s">
        <v>264</v>
      </c>
      <c r="O134" s="2" t="s">
        <v>465</v>
      </c>
    </row>
    <row r="135" spans="1:15" s="54" customFormat="1" x14ac:dyDescent="0.2">
      <c r="A135" s="54" t="s">
        <v>2118</v>
      </c>
      <c r="B135" s="54" t="s">
        <v>128</v>
      </c>
      <c r="C135" s="54" t="s">
        <v>103</v>
      </c>
      <c r="D135" s="54" t="s">
        <v>62</v>
      </c>
      <c r="E135" s="54">
        <v>115139898</v>
      </c>
      <c r="F135" s="54">
        <v>115162589</v>
      </c>
      <c r="G135" s="54" t="s">
        <v>63</v>
      </c>
      <c r="H135" s="54" t="s">
        <v>64</v>
      </c>
      <c r="I135" s="54" t="s">
        <v>63</v>
      </c>
      <c r="J135" s="54" t="s">
        <v>333</v>
      </c>
      <c r="K135" s="54" t="s">
        <v>2118</v>
      </c>
      <c r="L135" s="54" t="s">
        <v>335</v>
      </c>
      <c r="M135" s="54" t="s">
        <v>2300</v>
      </c>
      <c r="N135" s="54" t="s">
        <v>264</v>
      </c>
      <c r="O135" s="54" t="s">
        <v>2118</v>
      </c>
    </row>
    <row r="136" spans="1:15" s="54" customFormat="1" x14ac:dyDescent="0.2">
      <c r="A136" s="54" t="s">
        <v>2118</v>
      </c>
      <c r="B136" s="54" t="s">
        <v>128</v>
      </c>
      <c r="C136" s="54" t="s">
        <v>103</v>
      </c>
      <c r="D136" s="54" t="s">
        <v>62</v>
      </c>
      <c r="E136" s="54">
        <v>115139370</v>
      </c>
      <c r="F136" s="54">
        <v>115162120</v>
      </c>
      <c r="G136" s="54" t="s">
        <v>63</v>
      </c>
      <c r="H136" s="54" t="s">
        <v>64</v>
      </c>
      <c r="I136" s="54" t="s">
        <v>63</v>
      </c>
      <c r="J136" s="54" t="s">
        <v>333</v>
      </c>
      <c r="K136" s="54" t="s">
        <v>2118</v>
      </c>
      <c r="L136" s="54" t="s">
        <v>335</v>
      </c>
      <c r="M136" s="54" t="s">
        <v>2301</v>
      </c>
      <c r="N136" s="54" t="s">
        <v>264</v>
      </c>
      <c r="O136" s="54" t="s">
        <v>2118</v>
      </c>
    </row>
    <row r="137" spans="1:15" s="54" customFormat="1" x14ac:dyDescent="0.2">
      <c r="A137" s="54" t="s">
        <v>2118</v>
      </c>
      <c r="B137" s="54" t="s">
        <v>128</v>
      </c>
      <c r="C137" s="54" t="s">
        <v>103</v>
      </c>
      <c r="D137" s="54" t="s">
        <v>62</v>
      </c>
      <c r="E137" s="54">
        <v>115137179</v>
      </c>
      <c r="F137" s="54">
        <v>115162589</v>
      </c>
      <c r="G137" s="54" t="s">
        <v>63</v>
      </c>
      <c r="H137" s="54" t="s">
        <v>64</v>
      </c>
      <c r="I137" s="54" t="s">
        <v>63</v>
      </c>
      <c r="J137" s="54" t="s">
        <v>333</v>
      </c>
      <c r="K137" s="54" t="s">
        <v>2118</v>
      </c>
      <c r="L137" s="54" t="s">
        <v>335</v>
      </c>
      <c r="M137" s="54" t="s">
        <v>2302</v>
      </c>
      <c r="N137" s="54" t="s">
        <v>264</v>
      </c>
      <c r="O137" s="54" t="s">
        <v>2118</v>
      </c>
    </row>
    <row r="138" spans="1:15" s="54" customFormat="1" x14ac:dyDescent="0.2">
      <c r="A138" s="54" t="s">
        <v>2118</v>
      </c>
      <c r="B138" s="54" t="s">
        <v>128</v>
      </c>
      <c r="C138" s="54" t="s">
        <v>103</v>
      </c>
      <c r="D138" s="54" t="s">
        <v>62</v>
      </c>
      <c r="E138" s="54">
        <v>115137179</v>
      </c>
      <c r="F138" s="54">
        <v>115162589</v>
      </c>
      <c r="G138" s="54" t="s">
        <v>63</v>
      </c>
      <c r="H138" s="54" t="s">
        <v>64</v>
      </c>
      <c r="I138" s="54" t="s">
        <v>63</v>
      </c>
      <c r="J138" s="54" t="s">
        <v>333</v>
      </c>
      <c r="K138" s="54" t="s">
        <v>2118</v>
      </c>
      <c r="L138" s="54" t="s">
        <v>335</v>
      </c>
      <c r="M138" s="54" t="s">
        <v>2303</v>
      </c>
      <c r="N138" s="54" t="s">
        <v>264</v>
      </c>
      <c r="O138" s="54" t="s">
        <v>2118</v>
      </c>
    </row>
    <row r="139" spans="1:15" s="54" customFormat="1" x14ac:dyDescent="0.2">
      <c r="A139" s="54" t="s">
        <v>2118</v>
      </c>
      <c r="B139" s="54" t="s">
        <v>128</v>
      </c>
      <c r="C139" s="54" t="s">
        <v>103</v>
      </c>
      <c r="D139" s="54" t="s">
        <v>62</v>
      </c>
      <c r="E139" s="54">
        <v>115137179</v>
      </c>
      <c r="F139" s="54">
        <v>115162589</v>
      </c>
      <c r="G139" s="54" t="s">
        <v>63</v>
      </c>
      <c r="H139" s="54" t="s">
        <v>64</v>
      </c>
      <c r="I139" s="54" t="s">
        <v>63</v>
      </c>
      <c r="J139" s="54" t="s">
        <v>333</v>
      </c>
      <c r="K139" s="54" t="s">
        <v>2118</v>
      </c>
      <c r="L139" s="54" t="s">
        <v>335</v>
      </c>
      <c r="M139" s="54" t="s">
        <v>2304</v>
      </c>
      <c r="N139" s="54" t="s">
        <v>264</v>
      </c>
      <c r="O139" s="54" t="s">
        <v>2118</v>
      </c>
    </row>
    <row r="140" spans="1:15" s="54" customFormat="1" x14ac:dyDescent="0.2">
      <c r="A140" s="54" t="s">
        <v>2118</v>
      </c>
      <c r="B140" s="54" t="s">
        <v>128</v>
      </c>
      <c r="C140" s="54" t="s">
        <v>103</v>
      </c>
      <c r="D140" s="54" t="s">
        <v>62</v>
      </c>
      <c r="E140" s="54">
        <v>115137179</v>
      </c>
      <c r="F140" s="54">
        <v>115162589</v>
      </c>
      <c r="G140" s="54" t="s">
        <v>63</v>
      </c>
      <c r="H140" s="54" t="s">
        <v>64</v>
      </c>
      <c r="I140" s="54" t="s">
        <v>63</v>
      </c>
      <c r="J140" s="54" t="s">
        <v>333</v>
      </c>
      <c r="K140" s="54" t="s">
        <v>2118</v>
      </c>
      <c r="L140" s="54" t="s">
        <v>335</v>
      </c>
      <c r="M140" s="54" t="s">
        <v>2305</v>
      </c>
      <c r="N140" s="54" t="s">
        <v>264</v>
      </c>
      <c r="O140" s="54" t="s">
        <v>2118</v>
      </c>
    </row>
    <row r="141" spans="1:15" s="54" customFormat="1" x14ac:dyDescent="0.2">
      <c r="A141" s="54" t="s">
        <v>2122</v>
      </c>
      <c r="B141" s="54" t="s">
        <v>114</v>
      </c>
      <c r="C141" s="54" t="s">
        <v>103</v>
      </c>
      <c r="D141" s="54" t="s">
        <v>62</v>
      </c>
      <c r="E141" s="54">
        <v>1634023</v>
      </c>
      <c r="F141" s="54">
        <v>1643154</v>
      </c>
      <c r="G141" s="54" t="s">
        <v>63</v>
      </c>
      <c r="H141" s="54" t="s">
        <v>64</v>
      </c>
      <c r="I141" s="54" t="s">
        <v>63</v>
      </c>
      <c r="J141" s="54" t="s">
        <v>333</v>
      </c>
      <c r="K141" s="54" t="s">
        <v>2122</v>
      </c>
      <c r="L141" s="54" t="s">
        <v>335</v>
      </c>
      <c r="M141" s="54" t="s">
        <v>2306</v>
      </c>
      <c r="N141" s="54" t="s">
        <v>264</v>
      </c>
      <c r="O141" s="54" t="s">
        <v>2122</v>
      </c>
    </row>
    <row r="142" spans="1:15" s="54" customFormat="1" x14ac:dyDescent="0.2">
      <c r="A142" s="54" t="s">
        <v>2122</v>
      </c>
      <c r="B142" s="54" t="s">
        <v>114</v>
      </c>
      <c r="C142" s="54" t="s">
        <v>103</v>
      </c>
      <c r="D142" s="54" t="s">
        <v>62</v>
      </c>
      <c r="E142" s="54">
        <v>1634022</v>
      </c>
      <c r="F142" s="54">
        <v>1639680</v>
      </c>
      <c r="G142" s="54" t="s">
        <v>63</v>
      </c>
      <c r="H142" s="54" t="s">
        <v>64</v>
      </c>
      <c r="I142" s="54" t="s">
        <v>63</v>
      </c>
      <c r="J142" s="54" t="s">
        <v>333</v>
      </c>
      <c r="K142" s="54" t="s">
        <v>2122</v>
      </c>
      <c r="L142" s="54" t="s">
        <v>335</v>
      </c>
      <c r="M142" s="54" t="s">
        <v>2307</v>
      </c>
      <c r="N142" s="54" t="s">
        <v>264</v>
      </c>
      <c r="O142" s="54" t="s">
        <v>2122</v>
      </c>
    </row>
    <row r="143" spans="1:15" x14ac:dyDescent="0.2">
      <c r="A143" s="55" t="s">
        <v>53</v>
      </c>
      <c r="B143" s="55" t="s">
        <v>124</v>
      </c>
      <c r="C143" s="55" t="s">
        <v>3605</v>
      </c>
      <c r="D143" s="54" t="s">
        <v>62</v>
      </c>
      <c r="E143" s="2">
        <v>8722942</v>
      </c>
      <c r="F143" s="2">
        <v>8770284</v>
      </c>
      <c r="G143" s="54" t="s">
        <v>63</v>
      </c>
      <c r="H143" s="54" t="s">
        <v>64</v>
      </c>
      <c r="I143" s="54" t="s">
        <v>63</v>
      </c>
      <c r="J143" s="54" t="s">
        <v>333</v>
      </c>
      <c r="K143" s="55" t="s">
        <v>53</v>
      </c>
      <c r="L143" s="54" t="s">
        <v>335</v>
      </c>
      <c r="M143" s="55" t="s">
        <v>3606</v>
      </c>
      <c r="N143" s="54" t="s">
        <v>264</v>
      </c>
      <c r="O143" s="55" t="s">
        <v>53</v>
      </c>
    </row>
    <row r="146" spans="1:9" x14ac:dyDescent="0.2">
      <c r="A146" s="2" t="s">
        <v>3975</v>
      </c>
      <c r="B146" s="2" t="s">
        <v>3976</v>
      </c>
      <c r="C146" s="2" t="s">
        <v>3977</v>
      </c>
      <c r="D146" s="2" t="s">
        <v>3978</v>
      </c>
      <c r="E146" s="2" t="s">
        <v>1</v>
      </c>
      <c r="F146" s="2" t="s">
        <v>3979</v>
      </c>
      <c r="G146" s="2" t="s">
        <v>3980</v>
      </c>
      <c r="H146" s="2" t="s">
        <v>3981</v>
      </c>
      <c r="I146" s="2" t="s">
        <v>3982</v>
      </c>
    </row>
    <row r="147" spans="1:9" x14ac:dyDescent="0.2">
      <c r="A147" s="2">
        <v>107049165</v>
      </c>
      <c r="B147" s="2" t="s">
        <v>4060</v>
      </c>
      <c r="C147" s="2" t="s">
        <v>4061</v>
      </c>
      <c r="D147" s="2" t="s">
        <v>4062</v>
      </c>
      <c r="E147" s="2" t="s">
        <v>4063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426A1-329D-43F3-9A23-0FD148E331C2}">
  <dimension ref="A1:O41"/>
  <sheetViews>
    <sheetView topLeftCell="AE1" zoomScale="109" zoomScaleNormal="321" workbookViewId="0">
      <selection activeCell="U37" sqref="U37"/>
    </sheetView>
  </sheetViews>
  <sheetFormatPr baseColWidth="10" defaultColWidth="8.83203125" defaultRowHeight="16" x14ac:dyDescent="0.2"/>
  <cols>
    <col min="1" max="1" width="10.6640625" style="2" bestFit="1" customWidth="1"/>
    <col min="2" max="2" width="21.5" style="2" bestFit="1" customWidth="1"/>
    <col min="3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227</v>
      </c>
      <c r="C1" s="2" t="s">
        <v>61</v>
      </c>
      <c r="D1" s="2" t="s">
        <v>62</v>
      </c>
      <c r="E1" s="2">
        <v>19332923</v>
      </c>
      <c r="F1" s="2">
        <v>19363031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2016</v>
      </c>
      <c r="N1" s="2" t="s">
        <v>264</v>
      </c>
      <c r="O1" s="2" t="s">
        <v>29</v>
      </c>
    </row>
    <row r="2" spans="1:15" x14ac:dyDescent="0.2">
      <c r="A2" s="2" t="s">
        <v>30</v>
      </c>
      <c r="B2" s="2" t="s">
        <v>102</v>
      </c>
      <c r="C2" s="2" t="s">
        <v>61</v>
      </c>
      <c r="D2" s="2" t="s">
        <v>62</v>
      </c>
      <c r="E2" s="2">
        <v>45827734</v>
      </c>
      <c r="F2" s="2">
        <v>45870640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30</v>
      </c>
      <c r="L2" s="2" t="s">
        <v>335</v>
      </c>
      <c r="M2" s="2" t="s">
        <v>2017</v>
      </c>
      <c r="N2" s="2" t="s">
        <v>264</v>
      </c>
      <c r="O2" s="2" t="s">
        <v>30</v>
      </c>
    </row>
    <row r="3" spans="1:15" x14ac:dyDescent="0.2">
      <c r="A3" s="2" t="s">
        <v>32</v>
      </c>
      <c r="B3" s="2" t="s">
        <v>106</v>
      </c>
      <c r="C3" s="2" t="s">
        <v>61</v>
      </c>
      <c r="D3" s="2" t="s">
        <v>62</v>
      </c>
      <c r="E3" s="2">
        <v>220537</v>
      </c>
      <c r="F3" s="2">
        <v>229092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32</v>
      </c>
      <c r="L3" s="2" t="s">
        <v>335</v>
      </c>
      <c r="M3" s="2" t="s">
        <v>2018</v>
      </c>
      <c r="N3" s="2" t="s">
        <v>264</v>
      </c>
      <c r="O3" s="2" t="s">
        <v>32</v>
      </c>
    </row>
    <row r="4" spans="1:15" x14ac:dyDescent="0.2">
      <c r="A4" s="2" t="s">
        <v>34</v>
      </c>
      <c r="B4" s="2" t="s">
        <v>112</v>
      </c>
      <c r="C4" s="2" t="s">
        <v>61</v>
      </c>
      <c r="D4" s="2" t="s">
        <v>62</v>
      </c>
      <c r="E4" s="2">
        <v>27712315</v>
      </c>
      <c r="F4" s="2">
        <v>27734130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34</v>
      </c>
      <c r="L4" s="2" t="s">
        <v>335</v>
      </c>
      <c r="M4" s="2" t="s">
        <v>2020</v>
      </c>
      <c r="N4" s="2" t="s">
        <v>264</v>
      </c>
      <c r="O4" s="2" t="s">
        <v>34</v>
      </c>
    </row>
    <row r="5" spans="1:15" x14ac:dyDescent="0.2">
      <c r="A5" s="2" t="s">
        <v>56</v>
      </c>
      <c r="B5" s="2" t="s">
        <v>228</v>
      </c>
      <c r="C5" s="2" t="s">
        <v>61</v>
      </c>
      <c r="D5" s="2" t="s">
        <v>62</v>
      </c>
      <c r="E5" s="2">
        <v>194101</v>
      </c>
      <c r="F5" s="2">
        <v>206991</v>
      </c>
      <c r="G5" s="2" t="s">
        <v>63</v>
      </c>
      <c r="H5" s="2" t="s">
        <v>64</v>
      </c>
      <c r="I5" s="2" t="s">
        <v>63</v>
      </c>
      <c r="J5" s="2" t="s">
        <v>333</v>
      </c>
      <c r="K5" s="2" t="s">
        <v>56</v>
      </c>
      <c r="L5" s="2" t="s">
        <v>335</v>
      </c>
      <c r="M5" s="2" t="s">
        <v>2021</v>
      </c>
      <c r="N5" s="2" t="s">
        <v>264</v>
      </c>
      <c r="O5" s="2" t="s">
        <v>56</v>
      </c>
    </row>
    <row r="6" spans="1:15" x14ac:dyDescent="0.2">
      <c r="A6" s="2" t="s">
        <v>35</v>
      </c>
      <c r="B6" s="2" t="s">
        <v>113</v>
      </c>
      <c r="C6" s="2" t="s">
        <v>61</v>
      </c>
      <c r="D6" s="2" t="s">
        <v>62</v>
      </c>
      <c r="E6" s="2">
        <v>108361180</v>
      </c>
      <c r="F6" s="2">
        <v>108370354</v>
      </c>
      <c r="G6" s="2" t="s">
        <v>63</v>
      </c>
      <c r="H6" s="2" t="s">
        <v>64</v>
      </c>
      <c r="I6" s="2" t="s">
        <v>63</v>
      </c>
      <c r="J6" s="2" t="s">
        <v>333</v>
      </c>
      <c r="K6" s="2" t="s">
        <v>35</v>
      </c>
      <c r="L6" s="2" t="s">
        <v>335</v>
      </c>
      <c r="M6" s="2" t="s">
        <v>2022</v>
      </c>
      <c r="N6" s="2" t="s">
        <v>264</v>
      </c>
      <c r="O6" s="2" t="s">
        <v>35</v>
      </c>
    </row>
    <row r="7" spans="1:15" x14ac:dyDescent="0.2">
      <c r="A7" s="2" t="s">
        <v>57</v>
      </c>
      <c r="B7" s="2" t="s">
        <v>104</v>
      </c>
      <c r="C7" s="2" t="s">
        <v>61</v>
      </c>
      <c r="D7" s="2" t="s">
        <v>62</v>
      </c>
      <c r="E7" s="2">
        <v>31691850</v>
      </c>
      <c r="F7" s="2">
        <v>31726023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57</v>
      </c>
      <c r="L7" s="2" t="s">
        <v>335</v>
      </c>
      <c r="M7" s="2" t="s">
        <v>2023</v>
      </c>
      <c r="N7" s="2" t="s">
        <v>264</v>
      </c>
      <c r="O7" s="2" t="s">
        <v>57</v>
      </c>
    </row>
    <row r="8" spans="1:15" x14ac:dyDescent="0.2">
      <c r="A8" s="2" t="s">
        <v>36</v>
      </c>
      <c r="B8" s="2" t="s">
        <v>115</v>
      </c>
      <c r="C8" s="2" t="s">
        <v>61</v>
      </c>
      <c r="D8" s="2" t="s">
        <v>62</v>
      </c>
      <c r="E8" s="2">
        <v>52088874</v>
      </c>
      <c r="F8" s="2">
        <v>52142067</v>
      </c>
      <c r="G8" s="2" t="s">
        <v>63</v>
      </c>
      <c r="H8" s="2" t="s">
        <v>67</v>
      </c>
      <c r="I8" s="2" t="s">
        <v>63</v>
      </c>
      <c r="J8" s="2" t="s">
        <v>333</v>
      </c>
      <c r="K8" s="2" t="s">
        <v>36</v>
      </c>
      <c r="L8" s="2" t="s">
        <v>335</v>
      </c>
      <c r="M8" s="2" t="s">
        <v>2024</v>
      </c>
      <c r="N8" s="2" t="s">
        <v>264</v>
      </c>
      <c r="O8" s="2" t="s">
        <v>36</v>
      </c>
    </row>
    <row r="9" spans="1:15" x14ac:dyDescent="0.2">
      <c r="A9" s="2" t="s">
        <v>37</v>
      </c>
      <c r="B9" s="2" t="s">
        <v>111</v>
      </c>
      <c r="C9" s="2" t="s">
        <v>61</v>
      </c>
      <c r="D9" s="2" t="s">
        <v>62</v>
      </c>
      <c r="E9" s="2">
        <v>16223288</v>
      </c>
      <c r="F9" s="2">
        <v>16244830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37</v>
      </c>
      <c r="L9" s="2" t="s">
        <v>335</v>
      </c>
      <c r="M9" s="2" t="s">
        <v>2019</v>
      </c>
      <c r="N9" s="2" t="s">
        <v>264</v>
      </c>
      <c r="O9" s="2" t="s">
        <v>37</v>
      </c>
    </row>
    <row r="10" spans="1:15" x14ac:dyDescent="0.2">
      <c r="A10" s="2" t="s">
        <v>38</v>
      </c>
      <c r="B10" s="2" t="s">
        <v>104</v>
      </c>
      <c r="C10" s="2" t="s">
        <v>61</v>
      </c>
      <c r="D10" s="2" t="s">
        <v>62</v>
      </c>
      <c r="E10" s="2">
        <v>47473797</v>
      </c>
      <c r="F10" s="2">
        <v>47490278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8</v>
      </c>
      <c r="L10" s="2" t="s">
        <v>335</v>
      </c>
      <c r="M10" s="2" t="s">
        <v>2025</v>
      </c>
      <c r="N10" s="2" t="s">
        <v>264</v>
      </c>
      <c r="O10" s="2" t="s">
        <v>38</v>
      </c>
    </row>
    <row r="11" spans="1:15" x14ac:dyDescent="0.2">
      <c r="A11" s="2" t="s">
        <v>39</v>
      </c>
      <c r="B11" s="2" t="s">
        <v>113</v>
      </c>
      <c r="C11" s="2" t="s">
        <v>61</v>
      </c>
      <c r="D11" s="2" t="s">
        <v>62</v>
      </c>
      <c r="E11" s="2">
        <v>57594828</v>
      </c>
      <c r="F11" s="2">
        <v>57606214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9</v>
      </c>
      <c r="L11" s="2" t="s">
        <v>335</v>
      </c>
      <c r="M11" s="2" t="s">
        <v>2026</v>
      </c>
      <c r="N11" s="2" t="s">
        <v>264</v>
      </c>
      <c r="O11" s="2" t="s">
        <v>39</v>
      </c>
    </row>
    <row r="12" spans="1:15" x14ac:dyDescent="0.2">
      <c r="A12" s="2" t="s">
        <v>41</v>
      </c>
      <c r="B12" s="2" t="s">
        <v>227</v>
      </c>
      <c r="C12" s="2" t="s">
        <v>61</v>
      </c>
      <c r="D12" s="2" t="s">
        <v>62</v>
      </c>
      <c r="E12" s="2">
        <v>24072226</v>
      </c>
      <c r="F12" s="2">
        <v>24107822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41</v>
      </c>
      <c r="L12" s="2" t="s">
        <v>335</v>
      </c>
      <c r="M12" s="2" t="s">
        <v>2027</v>
      </c>
      <c r="N12" s="2" t="s">
        <v>264</v>
      </c>
      <c r="O12" s="2" t="s">
        <v>41</v>
      </c>
    </row>
    <row r="13" spans="1:15" x14ac:dyDescent="0.2">
      <c r="A13" s="2" t="s">
        <v>42</v>
      </c>
      <c r="B13" s="2" t="s">
        <v>102</v>
      </c>
      <c r="C13" s="2" t="s">
        <v>61</v>
      </c>
      <c r="D13" s="2" t="s">
        <v>62</v>
      </c>
      <c r="E13" s="2">
        <v>102649681</v>
      </c>
      <c r="F13" s="2">
        <v>102662278</v>
      </c>
      <c r="G13" s="2" t="s">
        <v>63</v>
      </c>
      <c r="H13" s="2" t="s">
        <v>64</v>
      </c>
      <c r="I13" s="2" t="s">
        <v>63</v>
      </c>
      <c r="J13" s="2" t="s">
        <v>333</v>
      </c>
      <c r="K13" s="2" t="s">
        <v>42</v>
      </c>
      <c r="L13" s="2" t="s">
        <v>335</v>
      </c>
      <c r="M13" s="2" t="s">
        <v>2028</v>
      </c>
      <c r="N13" s="2" t="s">
        <v>264</v>
      </c>
      <c r="O13" s="2" t="s">
        <v>42</v>
      </c>
    </row>
    <row r="14" spans="1:15" x14ac:dyDescent="0.2">
      <c r="A14" s="2" t="s">
        <v>43</v>
      </c>
      <c r="B14" s="2" t="s">
        <v>120</v>
      </c>
      <c r="C14" s="2" t="s">
        <v>61</v>
      </c>
      <c r="D14" s="2" t="s">
        <v>62</v>
      </c>
      <c r="E14" s="2">
        <v>536228</v>
      </c>
      <c r="F14" s="2">
        <v>548911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58</v>
      </c>
      <c r="L14" s="2" t="s">
        <v>335</v>
      </c>
      <c r="M14" s="2" t="s">
        <v>2029</v>
      </c>
      <c r="N14" s="2" t="s">
        <v>264</v>
      </c>
      <c r="O14" s="2" t="s">
        <v>58</v>
      </c>
    </row>
    <row r="15" spans="1:15" x14ac:dyDescent="0.2">
      <c r="A15" s="2" t="s">
        <v>48</v>
      </c>
      <c r="B15" s="2" t="s">
        <v>104</v>
      </c>
      <c r="C15" s="2" t="s">
        <v>61</v>
      </c>
      <c r="D15" s="2" t="s">
        <v>62</v>
      </c>
      <c r="E15" s="2">
        <v>7529200</v>
      </c>
      <c r="F15" s="2">
        <v>7558013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48</v>
      </c>
      <c r="L15" s="2" t="s">
        <v>335</v>
      </c>
      <c r="M15" s="2" t="s">
        <v>2030</v>
      </c>
      <c r="N15" s="2" t="s">
        <v>264</v>
      </c>
      <c r="O15" s="2" t="s">
        <v>48</v>
      </c>
    </row>
    <row r="16" spans="1:15" x14ac:dyDescent="0.2">
      <c r="A16" s="2" t="s">
        <v>48</v>
      </c>
      <c r="B16" s="2" t="s">
        <v>104</v>
      </c>
      <c r="C16" s="2" t="s">
        <v>61</v>
      </c>
      <c r="D16" s="2" t="s">
        <v>62</v>
      </c>
      <c r="E16" s="2">
        <v>7529200</v>
      </c>
      <c r="F16" s="2">
        <v>7589202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48</v>
      </c>
      <c r="L16" s="2" t="s">
        <v>335</v>
      </c>
      <c r="M16" s="2" t="s">
        <v>2031</v>
      </c>
      <c r="N16" s="2" t="s">
        <v>264</v>
      </c>
      <c r="O16" s="2" t="s">
        <v>48</v>
      </c>
    </row>
    <row r="17" spans="1:15" x14ac:dyDescent="0.2">
      <c r="A17" s="2" t="s">
        <v>48</v>
      </c>
      <c r="B17" s="2" t="s">
        <v>104</v>
      </c>
      <c r="C17" s="2" t="s">
        <v>61</v>
      </c>
      <c r="D17" s="2" t="s">
        <v>62</v>
      </c>
      <c r="E17" s="2">
        <v>7529200</v>
      </c>
      <c r="F17" s="2">
        <v>7589913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48</v>
      </c>
      <c r="L17" s="2" t="s">
        <v>335</v>
      </c>
      <c r="M17" s="2" t="s">
        <v>2032</v>
      </c>
      <c r="N17" s="2" t="s">
        <v>264</v>
      </c>
      <c r="O17" s="2" t="s">
        <v>48</v>
      </c>
    </row>
    <row r="18" spans="1:15" x14ac:dyDescent="0.2">
      <c r="A18" s="2" t="s">
        <v>48</v>
      </c>
      <c r="B18" s="2" t="s">
        <v>104</v>
      </c>
      <c r="C18" s="2" t="s">
        <v>61</v>
      </c>
      <c r="D18" s="2" t="s">
        <v>62</v>
      </c>
      <c r="E18" s="2">
        <v>7529200</v>
      </c>
      <c r="F18" s="2">
        <v>7558013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48</v>
      </c>
      <c r="L18" s="2" t="s">
        <v>335</v>
      </c>
      <c r="M18" s="2" t="s">
        <v>2030</v>
      </c>
      <c r="N18" s="2" t="s">
        <v>264</v>
      </c>
      <c r="O18" s="2" t="s">
        <v>48</v>
      </c>
    </row>
    <row r="19" spans="1:15" x14ac:dyDescent="0.2">
      <c r="A19" s="2" t="s">
        <v>48</v>
      </c>
      <c r="B19" s="2" t="s">
        <v>104</v>
      </c>
      <c r="C19" s="2" t="s">
        <v>61</v>
      </c>
      <c r="D19" s="2" t="s">
        <v>62</v>
      </c>
      <c r="E19" s="2">
        <v>7529200</v>
      </c>
      <c r="F19" s="2">
        <v>7589202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48</v>
      </c>
      <c r="L19" s="2" t="s">
        <v>335</v>
      </c>
      <c r="M19" s="2" t="s">
        <v>2031</v>
      </c>
      <c r="N19" s="2" t="s">
        <v>264</v>
      </c>
      <c r="O19" s="2" t="s">
        <v>48</v>
      </c>
    </row>
    <row r="20" spans="1:15" x14ac:dyDescent="0.2">
      <c r="A20" s="2" t="s">
        <v>48</v>
      </c>
      <c r="B20" s="2" t="s">
        <v>104</v>
      </c>
      <c r="C20" s="2" t="s">
        <v>61</v>
      </c>
      <c r="D20" s="2" t="s">
        <v>62</v>
      </c>
      <c r="E20" s="2">
        <v>7529200</v>
      </c>
      <c r="F20" s="2">
        <v>7589913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48</v>
      </c>
      <c r="L20" s="2" t="s">
        <v>335</v>
      </c>
      <c r="M20" s="2" t="s">
        <v>2032</v>
      </c>
      <c r="N20" s="2" t="s">
        <v>264</v>
      </c>
      <c r="O20" s="2" t="s">
        <v>48</v>
      </c>
    </row>
    <row r="21" spans="1:15" x14ac:dyDescent="0.2">
      <c r="A21" s="2" t="s">
        <v>49</v>
      </c>
      <c r="B21" s="2" t="s">
        <v>114</v>
      </c>
      <c r="C21" s="2" t="s">
        <v>61</v>
      </c>
      <c r="D21" s="2" t="s">
        <v>62</v>
      </c>
      <c r="E21" s="2">
        <v>2162962</v>
      </c>
      <c r="F21" s="2">
        <v>2201361</v>
      </c>
      <c r="G21" s="2" t="s">
        <v>63</v>
      </c>
      <c r="H21" s="2" t="s">
        <v>67</v>
      </c>
      <c r="I21" s="2" t="s">
        <v>63</v>
      </c>
      <c r="J21" s="2" t="s">
        <v>333</v>
      </c>
      <c r="K21" s="2" t="s">
        <v>49</v>
      </c>
      <c r="L21" s="2" t="s">
        <v>335</v>
      </c>
      <c r="M21" s="2" t="s">
        <v>2033</v>
      </c>
      <c r="N21" s="2" t="s">
        <v>264</v>
      </c>
      <c r="O21" s="2" t="s">
        <v>49</v>
      </c>
    </row>
    <row r="22" spans="1:15" x14ac:dyDescent="0.2">
      <c r="A22" s="2" t="s">
        <v>49</v>
      </c>
      <c r="B22" s="2" t="s">
        <v>114</v>
      </c>
      <c r="C22" s="2" t="s">
        <v>61</v>
      </c>
      <c r="D22" s="2" t="s">
        <v>62</v>
      </c>
      <c r="E22" s="2">
        <v>2162962</v>
      </c>
      <c r="F22" s="2">
        <v>2201361</v>
      </c>
      <c r="G22" s="2" t="s">
        <v>63</v>
      </c>
      <c r="H22" s="2" t="s">
        <v>67</v>
      </c>
      <c r="I22" s="2" t="s">
        <v>63</v>
      </c>
      <c r="J22" s="2" t="s">
        <v>333</v>
      </c>
      <c r="K22" s="2" t="s">
        <v>49</v>
      </c>
      <c r="L22" s="2" t="s">
        <v>335</v>
      </c>
      <c r="M22" s="2" t="s">
        <v>2033</v>
      </c>
      <c r="N22" s="2" t="s">
        <v>264</v>
      </c>
      <c r="O22" s="2" t="s">
        <v>49</v>
      </c>
    </row>
    <row r="23" spans="1:15" x14ac:dyDescent="0.2">
      <c r="A23" s="2" t="s">
        <v>75</v>
      </c>
      <c r="B23" s="2" t="s">
        <v>124</v>
      </c>
      <c r="C23" s="2" t="s">
        <v>61</v>
      </c>
      <c r="D23" s="2" t="s">
        <v>62</v>
      </c>
      <c r="E23" s="2">
        <v>7897148</v>
      </c>
      <c r="F23" s="2">
        <v>7908717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51</v>
      </c>
      <c r="L23" s="2" t="s">
        <v>335</v>
      </c>
      <c r="M23" s="2" t="s">
        <v>2034</v>
      </c>
      <c r="N23" s="2" t="s">
        <v>264</v>
      </c>
      <c r="O23" s="2" t="s">
        <v>51</v>
      </c>
    </row>
    <row r="24" spans="1:15" x14ac:dyDescent="0.2">
      <c r="A24" s="2" t="s">
        <v>75</v>
      </c>
      <c r="B24" s="2" t="s">
        <v>229</v>
      </c>
      <c r="C24" s="2" t="s">
        <v>61</v>
      </c>
      <c r="D24" s="2" t="s">
        <v>62</v>
      </c>
      <c r="E24" s="2">
        <v>779</v>
      </c>
      <c r="F24" s="2">
        <v>11059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265</v>
      </c>
      <c r="L24" s="2" t="s">
        <v>335</v>
      </c>
      <c r="M24" s="2" t="s">
        <v>2035</v>
      </c>
      <c r="N24" s="2" t="s">
        <v>264</v>
      </c>
      <c r="O24" s="2" t="s">
        <v>265</v>
      </c>
    </row>
    <row r="25" spans="1:15" x14ac:dyDescent="0.2">
      <c r="A25" s="2" t="s">
        <v>53</v>
      </c>
      <c r="B25" s="2" t="s">
        <v>124</v>
      </c>
      <c r="C25" s="2" t="s">
        <v>61</v>
      </c>
      <c r="D25" s="2" t="s">
        <v>62</v>
      </c>
      <c r="E25" s="2">
        <v>10162953</v>
      </c>
      <c r="F25" s="2">
        <v>10200189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53</v>
      </c>
      <c r="L25" s="2" t="s">
        <v>335</v>
      </c>
      <c r="M25" s="2" t="s">
        <v>2036</v>
      </c>
      <c r="N25" s="2" t="s">
        <v>264</v>
      </c>
      <c r="O25" s="2" t="s">
        <v>53</v>
      </c>
    </row>
    <row r="26" spans="1:15" x14ac:dyDescent="0.2">
      <c r="A26" s="2" t="s">
        <v>54</v>
      </c>
      <c r="B26" s="2" t="s">
        <v>113</v>
      </c>
      <c r="C26" s="2" t="s">
        <v>61</v>
      </c>
      <c r="D26" s="2" t="s">
        <v>62</v>
      </c>
      <c r="E26" s="2">
        <v>87960908</v>
      </c>
      <c r="F26" s="2">
        <v>88001073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54</v>
      </c>
      <c r="L26" s="2" t="s">
        <v>335</v>
      </c>
      <c r="M26" s="2" t="s">
        <v>2037</v>
      </c>
      <c r="N26" s="2" t="s">
        <v>264</v>
      </c>
      <c r="O26" s="2" t="s">
        <v>54</v>
      </c>
    </row>
    <row r="27" spans="1:15" x14ac:dyDescent="0.2">
      <c r="A27" s="2" t="s">
        <v>54</v>
      </c>
      <c r="B27" s="2" t="s">
        <v>113</v>
      </c>
      <c r="C27" s="2" t="s">
        <v>61</v>
      </c>
      <c r="D27" s="2" t="s">
        <v>62</v>
      </c>
      <c r="E27" s="2">
        <v>87960908</v>
      </c>
      <c r="F27" s="2">
        <v>88001304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54</v>
      </c>
      <c r="L27" s="2" t="s">
        <v>335</v>
      </c>
      <c r="M27" s="2" t="s">
        <v>2038</v>
      </c>
      <c r="N27" s="2" t="s">
        <v>264</v>
      </c>
      <c r="O27" s="2" t="s">
        <v>54</v>
      </c>
    </row>
    <row r="28" spans="1:15" s="54" customFormat="1" x14ac:dyDescent="0.2">
      <c r="A28" s="54" t="s">
        <v>2118</v>
      </c>
      <c r="B28" s="54" t="s">
        <v>128</v>
      </c>
      <c r="C28" s="54" t="s">
        <v>61</v>
      </c>
      <c r="D28" s="54" t="s">
        <v>62</v>
      </c>
      <c r="E28" s="54">
        <v>121389304</v>
      </c>
      <c r="F28" s="54">
        <v>121412333</v>
      </c>
      <c r="G28" s="54" t="s">
        <v>63</v>
      </c>
      <c r="H28" s="54" t="s">
        <v>64</v>
      </c>
      <c r="I28" s="54" t="s">
        <v>63</v>
      </c>
      <c r="J28" s="54" t="s">
        <v>333</v>
      </c>
      <c r="K28" s="54" t="s">
        <v>2118</v>
      </c>
      <c r="L28" s="54" t="s">
        <v>335</v>
      </c>
      <c r="M28" s="54" t="s">
        <v>2211</v>
      </c>
      <c r="N28" s="54" t="s">
        <v>264</v>
      </c>
      <c r="O28" s="54" t="s">
        <v>2118</v>
      </c>
    </row>
    <row r="29" spans="1:15" s="54" customFormat="1" x14ac:dyDescent="0.2">
      <c r="A29" s="54" t="s">
        <v>2122</v>
      </c>
      <c r="B29" s="54" t="s">
        <v>114</v>
      </c>
      <c r="C29" s="54" t="s">
        <v>61</v>
      </c>
      <c r="D29" s="54" t="s">
        <v>62</v>
      </c>
      <c r="E29" s="54">
        <v>5948490</v>
      </c>
      <c r="F29" s="54">
        <v>5957563</v>
      </c>
      <c r="G29" s="54" t="s">
        <v>63</v>
      </c>
      <c r="H29" s="54" t="s">
        <v>67</v>
      </c>
      <c r="I29" s="54" t="s">
        <v>63</v>
      </c>
      <c r="J29" s="54" t="s">
        <v>333</v>
      </c>
      <c r="K29" s="54" t="s">
        <v>2122</v>
      </c>
      <c r="L29" s="54" t="s">
        <v>335</v>
      </c>
      <c r="M29" s="54" t="s">
        <v>2212</v>
      </c>
      <c r="N29" s="54" t="s">
        <v>264</v>
      </c>
      <c r="O29" s="54" t="s">
        <v>2122</v>
      </c>
    </row>
    <row r="33" spans="1:9" x14ac:dyDescent="0.2">
      <c r="A33" s="2" t="s">
        <v>3975</v>
      </c>
      <c r="B33" s="2" t="s">
        <v>3976</v>
      </c>
      <c r="C33" s="2" t="s">
        <v>3977</v>
      </c>
      <c r="D33" s="2" t="s">
        <v>3978</v>
      </c>
      <c r="E33" s="2" t="s">
        <v>1</v>
      </c>
      <c r="F33" s="2" t="s">
        <v>3979</v>
      </c>
      <c r="G33" s="2" t="s">
        <v>3980</v>
      </c>
      <c r="H33" s="2" t="s">
        <v>3981</v>
      </c>
      <c r="I33" s="2" t="s">
        <v>3982</v>
      </c>
    </row>
    <row r="34" spans="1:9" x14ac:dyDescent="0.2">
      <c r="A34" s="2">
        <v>115497276</v>
      </c>
      <c r="B34" s="2" t="s">
        <v>31</v>
      </c>
      <c r="C34" s="2" t="s">
        <v>4059</v>
      </c>
      <c r="D34" s="2" t="s">
        <v>4057</v>
      </c>
      <c r="E34" s="2" t="s">
        <v>4058</v>
      </c>
    </row>
    <row r="35" spans="1:9" x14ac:dyDescent="0.2">
      <c r="A35" s="2">
        <v>115498208</v>
      </c>
      <c r="B35" s="2" t="s">
        <v>33</v>
      </c>
      <c r="C35" s="2" t="s">
        <v>3997</v>
      </c>
      <c r="D35" s="2" t="s">
        <v>4057</v>
      </c>
      <c r="E35" s="2" t="s">
        <v>4058</v>
      </c>
    </row>
    <row r="36" spans="1:9" x14ac:dyDescent="0.2">
      <c r="A36" s="2">
        <v>115498410</v>
      </c>
      <c r="B36" s="2" t="s">
        <v>40</v>
      </c>
      <c r="C36" s="2" t="s">
        <v>3991</v>
      </c>
      <c r="D36" s="2" t="s">
        <v>4057</v>
      </c>
      <c r="E36" s="2" t="s">
        <v>4058</v>
      </c>
    </row>
    <row r="37" spans="1:9" x14ac:dyDescent="0.2">
      <c r="A37" s="2">
        <v>100223769</v>
      </c>
      <c r="B37" s="2" t="s">
        <v>58</v>
      </c>
      <c r="C37" s="2" t="s">
        <v>4006</v>
      </c>
      <c r="D37" s="2" t="s">
        <v>4057</v>
      </c>
      <c r="E37" s="2" t="s">
        <v>4058</v>
      </c>
    </row>
    <row r="38" spans="1:9" x14ac:dyDescent="0.2">
      <c r="A38" s="2">
        <v>115498099</v>
      </c>
      <c r="B38" s="2" t="s">
        <v>44</v>
      </c>
      <c r="C38" s="2" t="s">
        <v>4005</v>
      </c>
      <c r="D38" s="2" t="s">
        <v>4057</v>
      </c>
      <c r="E38" s="2" t="s">
        <v>4058</v>
      </c>
    </row>
    <row r="39" spans="1:9" x14ac:dyDescent="0.2">
      <c r="A39" s="2">
        <v>100218113</v>
      </c>
      <c r="B39" s="2" t="s">
        <v>51</v>
      </c>
      <c r="C39" s="2" t="s">
        <v>4009</v>
      </c>
      <c r="D39" s="2" t="s">
        <v>4057</v>
      </c>
      <c r="E39" s="2" t="s">
        <v>4058</v>
      </c>
    </row>
    <row r="40" spans="1:9" x14ac:dyDescent="0.2">
      <c r="A40" s="2">
        <v>115494592</v>
      </c>
      <c r="B40" s="2" t="s">
        <v>50</v>
      </c>
      <c r="C40" s="2" t="s">
        <v>4008</v>
      </c>
      <c r="D40" s="2" t="s">
        <v>4057</v>
      </c>
    </row>
    <row r="41" spans="1:9" x14ac:dyDescent="0.2">
      <c r="A41" s="2">
        <v>116807387</v>
      </c>
      <c r="B41" s="2" t="s">
        <v>265</v>
      </c>
      <c r="C41" s="2" t="s">
        <v>4007</v>
      </c>
      <c r="D41" s="2" t="s">
        <v>4057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71395-AB45-4C47-BC98-65CC3B1C2085}">
  <dimension ref="A1:G31"/>
  <sheetViews>
    <sheetView workbookViewId="0">
      <selection activeCell="F1" sqref="F1"/>
    </sheetView>
  </sheetViews>
  <sheetFormatPr baseColWidth="10" defaultColWidth="11" defaultRowHeight="16" x14ac:dyDescent="0.2"/>
  <cols>
    <col min="1" max="1" width="20.6640625" style="20" customWidth="1"/>
    <col min="2" max="2" width="27.33203125" style="20" customWidth="1"/>
    <col min="3" max="3" width="21.1640625" style="20" customWidth="1"/>
    <col min="4" max="4" width="24.1640625" style="20" customWidth="1"/>
    <col min="5" max="5" width="23.1640625" style="20" bestFit="1" customWidth="1"/>
    <col min="6" max="6" width="20" style="20" bestFit="1" customWidth="1"/>
    <col min="7" max="7" width="109.1640625" style="22" bestFit="1" customWidth="1"/>
    <col min="8" max="16384" width="11" style="20"/>
  </cols>
  <sheetData>
    <row r="1" spans="1:7" ht="17" x14ac:dyDescent="0.2">
      <c r="A1" s="23" t="s">
        <v>4251</v>
      </c>
      <c r="B1" s="23" t="s">
        <v>4252</v>
      </c>
      <c r="C1" s="23" t="s">
        <v>4253</v>
      </c>
      <c r="D1" s="23" t="s">
        <v>4294</v>
      </c>
      <c r="E1" s="23" t="s">
        <v>20</v>
      </c>
      <c r="F1" s="23" t="s">
        <v>4254</v>
      </c>
      <c r="G1" s="24" t="s">
        <v>4183</v>
      </c>
    </row>
    <row r="2" spans="1:7" ht="17" x14ac:dyDescent="0.2">
      <c r="A2" s="25" t="s">
        <v>4264</v>
      </c>
      <c r="B2" s="25" t="s">
        <v>4270</v>
      </c>
      <c r="C2" s="25" t="s">
        <v>4184</v>
      </c>
      <c r="D2" s="25" t="s">
        <v>4110</v>
      </c>
      <c r="E2" s="25" t="s">
        <v>3584</v>
      </c>
      <c r="F2" s="25" t="s">
        <v>4185</v>
      </c>
      <c r="G2" s="26" t="s">
        <v>4250</v>
      </c>
    </row>
    <row r="3" spans="1:7" x14ac:dyDescent="0.2">
      <c r="A3" s="25" t="s">
        <v>4264</v>
      </c>
      <c r="B3" s="25" t="s">
        <v>4270</v>
      </c>
      <c r="C3" s="25" t="s">
        <v>4184</v>
      </c>
      <c r="D3" s="25" t="s">
        <v>4114</v>
      </c>
      <c r="E3" s="25" t="s">
        <v>3597</v>
      </c>
      <c r="F3" s="25" t="s">
        <v>4198</v>
      </c>
      <c r="G3" s="27" t="s">
        <v>4187</v>
      </c>
    </row>
    <row r="4" spans="1:7" ht="17" x14ac:dyDescent="0.2">
      <c r="A4" s="25" t="s">
        <v>4264</v>
      </c>
      <c r="B4" s="25" t="s">
        <v>4270</v>
      </c>
      <c r="C4" s="25" t="s">
        <v>4184</v>
      </c>
      <c r="D4" s="25" t="s">
        <v>4112</v>
      </c>
      <c r="E4" s="25" t="s">
        <v>3585</v>
      </c>
      <c r="F4" s="25" t="s">
        <v>4185</v>
      </c>
      <c r="G4" s="26" t="s">
        <v>4186</v>
      </c>
    </row>
    <row r="5" spans="1:7" x14ac:dyDescent="0.2">
      <c r="A5" s="25" t="s">
        <v>4264</v>
      </c>
      <c r="B5" s="25" t="s">
        <v>4270</v>
      </c>
      <c r="C5" s="25" t="s">
        <v>4271</v>
      </c>
      <c r="D5" s="25" t="s">
        <v>7</v>
      </c>
      <c r="E5" s="25" t="s">
        <v>3598</v>
      </c>
      <c r="F5" s="25" t="s">
        <v>4185</v>
      </c>
      <c r="G5" s="27" t="s">
        <v>4188</v>
      </c>
    </row>
    <row r="6" spans="1:7" x14ac:dyDescent="0.2">
      <c r="A6" s="25" t="s">
        <v>4264</v>
      </c>
      <c r="B6" s="25" t="s">
        <v>4270</v>
      </c>
      <c r="C6" s="25" t="s">
        <v>4272</v>
      </c>
      <c r="D6" s="25" t="s">
        <v>4189</v>
      </c>
      <c r="E6" s="25" t="s">
        <v>3583</v>
      </c>
      <c r="F6" s="25" t="s">
        <v>4185</v>
      </c>
      <c r="G6" s="27" t="s">
        <v>4190</v>
      </c>
    </row>
    <row r="7" spans="1:7" x14ac:dyDescent="0.2">
      <c r="A7" s="25" t="s">
        <v>4264</v>
      </c>
      <c r="B7" s="25" t="s">
        <v>4270</v>
      </c>
      <c r="C7" s="25" t="s">
        <v>4273</v>
      </c>
      <c r="D7" s="25" t="s">
        <v>9</v>
      </c>
      <c r="E7" s="25" t="s">
        <v>4191</v>
      </c>
      <c r="F7" s="25" t="s">
        <v>4198</v>
      </c>
      <c r="G7" s="27" t="s">
        <v>4192</v>
      </c>
    </row>
    <row r="8" spans="1:7" x14ac:dyDescent="0.2">
      <c r="A8" s="25" t="s">
        <v>4264</v>
      </c>
      <c r="B8" s="25" t="s">
        <v>4270</v>
      </c>
      <c r="C8" s="25" t="s">
        <v>4274</v>
      </c>
      <c r="D8" s="25" t="s">
        <v>11</v>
      </c>
      <c r="E8" s="25" t="s">
        <v>3587</v>
      </c>
      <c r="F8" s="25" t="s">
        <v>4185</v>
      </c>
      <c r="G8" s="27" t="s">
        <v>4193</v>
      </c>
    </row>
    <row r="9" spans="1:7" x14ac:dyDescent="0.2">
      <c r="A9" s="25" t="s">
        <v>4264</v>
      </c>
      <c r="B9" s="25" t="s">
        <v>4270</v>
      </c>
      <c r="C9" s="25" t="s">
        <v>4275</v>
      </c>
      <c r="D9" s="25" t="s">
        <v>12</v>
      </c>
      <c r="E9" s="25" t="s">
        <v>3588</v>
      </c>
      <c r="F9" s="25" t="s">
        <v>4185</v>
      </c>
      <c r="G9" s="27" t="s">
        <v>4194</v>
      </c>
    </row>
    <row r="10" spans="1:7" x14ac:dyDescent="0.2">
      <c r="A10" s="25" t="s">
        <v>4264</v>
      </c>
      <c r="B10" s="25" t="s">
        <v>4270</v>
      </c>
      <c r="C10" s="25" t="s">
        <v>4276</v>
      </c>
      <c r="D10" s="25" t="s">
        <v>13</v>
      </c>
      <c r="E10" s="25" t="s">
        <v>3589</v>
      </c>
      <c r="F10" s="25" t="s">
        <v>4198</v>
      </c>
      <c r="G10" s="27" t="s">
        <v>4195</v>
      </c>
    </row>
    <row r="11" spans="1:7" x14ac:dyDescent="0.2">
      <c r="A11" s="25" t="s">
        <v>4264</v>
      </c>
      <c r="B11" s="25" t="s">
        <v>4270</v>
      </c>
      <c r="C11" s="25" t="s">
        <v>4277</v>
      </c>
      <c r="D11" s="25" t="s">
        <v>14</v>
      </c>
      <c r="E11" s="25" t="s">
        <v>3578</v>
      </c>
      <c r="F11" s="25" t="s">
        <v>4198</v>
      </c>
      <c r="G11" s="27" t="s">
        <v>4196</v>
      </c>
    </row>
    <row r="12" spans="1:7" x14ac:dyDescent="0.2">
      <c r="A12" s="25" t="s">
        <v>4264</v>
      </c>
      <c r="B12" s="25" t="s">
        <v>4270</v>
      </c>
      <c r="C12" s="25" t="s">
        <v>4278</v>
      </c>
      <c r="D12" s="25" t="s">
        <v>10</v>
      </c>
      <c r="E12" s="25" t="s">
        <v>3586</v>
      </c>
      <c r="F12" s="25" t="s">
        <v>4198</v>
      </c>
      <c r="G12" s="27" t="s">
        <v>4197</v>
      </c>
    </row>
    <row r="13" spans="1:7" s="21" customFormat="1" x14ac:dyDescent="0.2">
      <c r="A13" s="25" t="s">
        <v>4264</v>
      </c>
      <c r="B13" s="25" t="s">
        <v>4284</v>
      </c>
      <c r="C13" s="25" t="s">
        <v>4279</v>
      </c>
      <c r="D13" s="25" t="s">
        <v>4220</v>
      </c>
      <c r="E13" s="25" t="s">
        <v>4221</v>
      </c>
      <c r="F13" s="25" t="s">
        <v>4198</v>
      </c>
      <c r="G13" s="27" t="s">
        <v>4222</v>
      </c>
    </row>
    <row r="14" spans="1:7" x14ac:dyDescent="0.2">
      <c r="A14" s="25" t="s">
        <v>4264</v>
      </c>
      <c r="B14" s="25" t="s">
        <v>4285</v>
      </c>
      <c r="C14" s="25" t="s">
        <v>4280</v>
      </c>
      <c r="D14" s="25" t="s">
        <v>15</v>
      </c>
      <c r="E14" s="25" t="s">
        <v>3577</v>
      </c>
      <c r="F14" s="25" t="s">
        <v>4198</v>
      </c>
      <c r="G14" s="27" t="s">
        <v>4199</v>
      </c>
    </row>
    <row r="15" spans="1:7" x14ac:dyDescent="0.2">
      <c r="A15" s="25" t="s">
        <v>4124</v>
      </c>
      <c r="B15" s="25" t="s">
        <v>4286</v>
      </c>
      <c r="C15" s="25" t="s">
        <v>4281</v>
      </c>
      <c r="D15" s="25" t="s">
        <v>5</v>
      </c>
      <c r="E15" s="25" t="s">
        <v>3604</v>
      </c>
      <c r="F15" s="25" t="s">
        <v>4200</v>
      </c>
      <c r="G15" s="27" t="s">
        <v>4201</v>
      </c>
    </row>
    <row r="16" spans="1:7" x14ac:dyDescent="0.2">
      <c r="A16" s="25" t="s">
        <v>4124</v>
      </c>
      <c r="B16" s="25" t="s">
        <v>4286</v>
      </c>
      <c r="C16" s="25" t="s">
        <v>4281</v>
      </c>
      <c r="D16" s="25" t="s">
        <v>6</v>
      </c>
      <c r="E16" s="25" t="s">
        <v>3591</v>
      </c>
      <c r="F16" s="25" t="s">
        <v>4208</v>
      </c>
      <c r="G16" s="27" t="s">
        <v>4202</v>
      </c>
    </row>
    <row r="17" spans="1:7" x14ac:dyDescent="0.2">
      <c r="A17" s="25" t="s">
        <v>4265</v>
      </c>
      <c r="B17" s="25" t="s">
        <v>4296</v>
      </c>
      <c r="C17" s="25" t="s">
        <v>4282</v>
      </c>
      <c r="D17" s="25" t="s">
        <v>4203</v>
      </c>
      <c r="E17" s="25" t="s">
        <v>3592</v>
      </c>
      <c r="F17" s="25" t="s">
        <v>4204</v>
      </c>
      <c r="G17" s="27" t="s">
        <v>4205</v>
      </c>
    </row>
    <row r="18" spans="1:7" ht="15.5" customHeight="1" x14ac:dyDescent="0.2">
      <c r="A18" s="25" t="s">
        <v>4265</v>
      </c>
      <c r="B18" s="25" t="s">
        <v>4287</v>
      </c>
      <c r="C18" s="25" t="s">
        <v>4283</v>
      </c>
      <c r="D18" s="25" t="s">
        <v>4206</v>
      </c>
      <c r="E18" s="25" t="s">
        <v>3590</v>
      </c>
      <c r="F18" s="25" t="s">
        <v>4185</v>
      </c>
      <c r="G18" s="26" t="s">
        <v>4207</v>
      </c>
    </row>
    <row r="19" spans="1:7" ht="17" x14ac:dyDescent="0.2">
      <c r="A19" s="25" t="s">
        <v>4265</v>
      </c>
      <c r="B19" s="25" t="s">
        <v>4297</v>
      </c>
      <c r="C19" s="25" t="s">
        <v>4289</v>
      </c>
      <c r="D19" s="25" t="s">
        <v>18</v>
      </c>
      <c r="E19" s="25" t="s">
        <v>3596</v>
      </c>
      <c r="F19" s="25" t="s">
        <v>4185</v>
      </c>
      <c r="G19" s="26" t="s">
        <v>4209</v>
      </c>
    </row>
    <row r="20" spans="1:7" s="21" customFormat="1" ht="17" x14ac:dyDescent="0.2">
      <c r="A20" s="25" t="s">
        <v>4266</v>
      </c>
      <c r="B20" s="25" t="s">
        <v>4288</v>
      </c>
      <c r="C20" s="25" t="s">
        <v>4290</v>
      </c>
      <c r="D20" s="25" t="s">
        <v>4232</v>
      </c>
      <c r="E20" s="25" t="s">
        <v>4233</v>
      </c>
      <c r="F20" s="25" t="s">
        <v>4200</v>
      </c>
      <c r="G20" s="26" t="s">
        <v>4223</v>
      </c>
    </row>
    <row r="21" spans="1:7" ht="17" x14ac:dyDescent="0.2">
      <c r="A21" s="25" t="s">
        <v>4266</v>
      </c>
      <c r="B21" s="25" t="s">
        <v>4288</v>
      </c>
      <c r="C21" s="25" t="s">
        <v>4290</v>
      </c>
      <c r="D21" s="25" t="s">
        <v>4210</v>
      </c>
      <c r="E21" s="25" t="s">
        <v>4022</v>
      </c>
      <c r="F21" s="25" t="s">
        <v>4200</v>
      </c>
      <c r="G21" s="26" t="s">
        <v>4211</v>
      </c>
    </row>
    <row r="22" spans="1:7" ht="17" x14ac:dyDescent="0.2">
      <c r="A22" s="25" t="s">
        <v>4266</v>
      </c>
      <c r="B22" s="25" t="s">
        <v>4288</v>
      </c>
      <c r="C22" s="25" t="s">
        <v>4291</v>
      </c>
      <c r="D22" s="25" t="s">
        <v>4127</v>
      </c>
      <c r="E22" s="25" t="s">
        <v>22</v>
      </c>
      <c r="F22" s="25" t="s">
        <v>4185</v>
      </c>
      <c r="G22" s="19" t="s">
        <v>4295</v>
      </c>
    </row>
    <row r="23" spans="1:7" ht="17" x14ac:dyDescent="0.2">
      <c r="A23" s="25" t="s">
        <v>4255</v>
      </c>
      <c r="B23" s="25" t="s">
        <v>4255</v>
      </c>
      <c r="C23" s="25" t="s">
        <v>4292</v>
      </c>
      <c r="D23" s="25" t="s">
        <v>25</v>
      </c>
      <c r="E23" s="25" t="s">
        <v>26</v>
      </c>
      <c r="F23" s="25" t="s">
        <v>4198</v>
      </c>
      <c r="G23" s="26" t="s">
        <v>4213</v>
      </c>
    </row>
    <row r="24" spans="1:7" ht="17" x14ac:dyDescent="0.2">
      <c r="A24" s="25" t="s">
        <v>4255</v>
      </c>
      <c r="B24" s="25" t="s">
        <v>4255</v>
      </c>
      <c r="C24" s="25" t="s">
        <v>4292</v>
      </c>
      <c r="D24" s="25" t="s">
        <v>23</v>
      </c>
      <c r="E24" s="25" t="s">
        <v>27</v>
      </c>
      <c r="F24" s="25" t="s">
        <v>4185</v>
      </c>
      <c r="G24" s="26" t="s">
        <v>4212</v>
      </c>
    </row>
    <row r="25" spans="1:7" ht="17" x14ac:dyDescent="0.2">
      <c r="A25" s="25" t="s">
        <v>4255</v>
      </c>
      <c r="B25" s="25" t="s">
        <v>4255</v>
      </c>
      <c r="C25" s="25" t="s">
        <v>4293</v>
      </c>
      <c r="D25" s="25" t="s">
        <v>24</v>
      </c>
      <c r="E25" s="25" t="s">
        <v>28</v>
      </c>
      <c r="F25" s="25" t="s">
        <v>4198</v>
      </c>
      <c r="G25" s="26" t="s">
        <v>4213</v>
      </c>
    </row>
    <row r="26" spans="1:7" ht="17" x14ac:dyDescent="0.2">
      <c r="A26" s="25" t="s">
        <v>4255</v>
      </c>
      <c r="B26" s="25" t="s">
        <v>4255</v>
      </c>
      <c r="C26" s="25" t="s">
        <v>4263</v>
      </c>
      <c r="D26" s="25" t="s">
        <v>4214</v>
      </c>
      <c r="E26" s="25" t="s">
        <v>3593</v>
      </c>
      <c r="F26" s="25" t="s">
        <v>4198</v>
      </c>
      <c r="G26" s="26" t="s">
        <v>4215</v>
      </c>
    </row>
    <row r="27" spans="1:7" ht="17" x14ac:dyDescent="0.2">
      <c r="A27" s="25" t="s">
        <v>4267</v>
      </c>
      <c r="B27" s="25" t="s">
        <v>4256</v>
      </c>
      <c r="C27" s="25" t="s">
        <v>4262</v>
      </c>
      <c r="D27" s="25" t="s">
        <v>3575</v>
      </c>
      <c r="E27" s="25" t="s">
        <v>3576</v>
      </c>
      <c r="F27" s="25" t="s">
        <v>4204</v>
      </c>
      <c r="G27" s="26" t="s">
        <v>4216</v>
      </c>
    </row>
    <row r="28" spans="1:7" x14ac:dyDescent="0.2">
      <c r="A28" s="25" t="s">
        <v>4267</v>
      </c>
      <c r="B28" s="25" t="s">
        <v>4257</v>
      </c>
      <c r="C28" s="25" t="s">
        <v>4257</v>
      </c>
      <c r="D28" s="25" t="s">
        <v>4131</v>
      </c>
      <c r="E28" s="25" t="s">
        <v>3594</v>
      </c>
      <c r="F28" s="25" t="s">
        <v>4200</v>
      </c>
      <c r="G28" s="27" t="s">
        <v>4217</v>
      </c>
    </row>
    <row r="29" spans="1:7" x14ac:dyDescent="0.2">
      <c r="A29" s="25" t="s">
        <v>4268</v>
      </c>
      <c r="B29" s="25" t="s">
        <v>4258</v>
      </c>
      <c r="C29" s="25" t="s">
        <v>4261</v>
      </c>
      <c r="D29" s="25" t="s">
        <v>4132</v>
      </c>
      <c r="E29" s="25" t="s">
        <v>3595</v>
      </c>
      <c r="F29" s="25" t="s">
        <v>4204</v>
      </c>
      <c r="G29" s="27" t="s">
        <v>4218</v>
      </c>
    </row>
    <row r="30" spans="1:7" ht="17" x14ac:dyDescent="0.2">
      <c r="A30" s="25" t="s">
        <v>4269</v>
      </c>
      <c r="B30" s="25" t="s">
        <v>4259</v>
      </c>
      <c r="C30" s="25" t="s">
        <v>4260</v>
      </c>
      <c r="D30" s="25" t="s">
        <v>3</v>
      </c>
      <c r="E30" s="25" t="s">
        <v>3579</v>
      </c>
      <c r="F30" s="25" t="s">
        <v>4185</v>
      </c>
      <c r="G30" s="26" t="s">
        <v>4219</v>
      </c>
    </row>
    <row r="31" spans="1:7" x14ac:dyDescent="0.2">
      <c r="A31" s="25"/>
      <c r="B31" s="25"/>
      <c r="C31" s="25"/>
      <c r="D31" s="25"/>
      <c r="E31" s="25"/>
      <c r="F31" s="25"/>
      <c r="G31" s="28"/>
    </row>
  </sheetData>
  <hyperlinks>
    <hyperlink ref="G4" r:id="rId1" xr:uid="{C9C2040B-8465-6540-B2E6-95E0B3B8C0DD}"/>
    <hyperlink ref="G24" r:id="rId2" xr:uid="{70E37D33-3992-F74E-AC63-80C5852BBD07}"/>
    <hyperlink ref="G23" r:id="rId3" xr:uid="{B7F2B7CC-D80E-FC43-88EF-FDAD47144CD2}"/>
    <hyperlink ref="G25" r:id="rId4" xr:uid="{C5A90DF1-2CA9-7344-BC0D-47D556B4213C}"/>
    <hyperlink ref="G2" r:id="rId5" xr:uid="{D19F8601-24BA-1448-AEE6-3CA27F52D7E4}"/>
    <hyperlink ref="G5" r:id="rId6" xr:uid="{C4F4A91E-EF4C-5042-BAC5-717D2CBD46F3}"/>
    <hyperlink ref="G3" r:id="rId7" xr:uid="{3110DC88-4A82-4149-8412-07A7540F1096}"/>
    <hyperlink ref="G6" r:id="rId8" xr:uid="{FCD95CC6-E02E-6249-BE36-8D4D6EABF31F}"/>
    <hyperlink ref="G8" r:id="rId9" xr:uid="{905849DC-36F1-D54E-B27D-8A052CD1DF52}"/>
    <hyperlink ref="G9" r:id="rId10" xr:uid="{4A02C799-0F05-BD4A-BB12-4FE131A929DC}"/>
    <hyperlink ref="G10" r:id="rId11" xr:uid="{7F13EB03-3E55-4640-ABEE-46A47740C450}"/>
    <hyperlink ref="G12" r:id="rId12" xr:uid="{46B9554C-8115-3243-85BE-E8713CB616C7}"/>
    <hyperlink ref="G15" r:id="rId13" xr:uid="{0890B761-AC3E-224D-B164-B84E3278394D}"/>
    <hyperlink ref="G16" r:id="rId14" xr:uid="{D147D80D-0A00-0649-9E25-522F7C136753}"/>
    <hyperlink ref="G17" r:id="rId15" xr:uid="{EEC8ABF4-E09C-0F48-A261-29A2C71C9099}"/>
    <hyperlink ref="G19" r:id="rId16" xr:uid="{462137A0-35A7-6946-B4C2-DDF3613312E6}"/>
    <hyperlink ref="G21" r:id="rId17" xr:uid="{E24F612A-540B-3341-A1E4-65BDA66D4D30}"/>
    <hyperlink ref="G26" r:id="rId18" xr:uid="{E5A40A3A-CBB7-624E-8D3B-70CE2171227B}"/>
    <hyperlink ref="G28" r:id="rId19" xr:uid="{53999955-5975-4343-8259-5C6C316E3530}"/>
    <hyperlink ref="G29" r:id="rId20" xr:uid="{E1033B48-AC37-2B45-AEA5-58F969C2CBA5}"/>
    <hyperlink ref="G30" r:id="rId21" xr:uid="{4A994B3C-3E1C-3E4F-994C-927B59FAAFBE}"/>
    <hyperlink ref="G18" r:id="rId22" xr:uid="{8D194A75-D3BC-EC4A-8FB9-64C92CA2E8AF}"/>
    <hyperlink ref="G27" r:id="rId23" xr:uid="{7E4C0323-5791-7348-AE25-5E00CFB82E30}"/>
    <hyperlink ref="G7" r:id="rId24" xr:uid="{424919B9-5972-E846-8875-38AEC1906B4E}"/>
    <hyperlink ref="G14" r:id="rId25" xr:uid="{BCD96E61-A756-D14A-A0AB-93C1A6283E88}"/>
    <hyperlink ref="G11" r:id="rId26" xr:uid="{19682BAE-1676-6B43-912D-6D5C05AE0ABD}"/>
    <hyperlink ref="G13" r:id="rId27" xr:uid="{6E28473C-CC61-8B4E-BAEE-FAD76DBA3E76}"/>
    <hyperlink ref="G20" r:id="rId28" xr:uid="{6324AD47-8899-5847-8BB3-0F69494000BA}"/>
    <hyperlink ref="G22" r:id="rId29" xr:uid="{8D233EC9-CDDD-2843-9955-4D07545AAC2B}"/>
  </hyperlink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915A9-6C63-4811-AA54-57B855B77AF5}">
  <dimension ref="A1:O44"/>
  <sheetViews>
    <sheetView zoomScale="99" workbookViewId="0">
      <selection activeCell="E59" sqref="E59"/>
    </sheetView>
  </sheetViews>
  <sheetFormatPr baseColWidth="10" defaultColWidth="8.83203125" defaultRowHeight="16" x14ac:dyDescent="0.2"/>
  <cols>
    <col min="1" max="6" width="10.6640625" style="2" bestFit="1" customWidth="1"/>
    <col min="7" max="9" width="11.6640625" style="2" customWidth="1"/>
    <col min="10" max="10" width="7.33203125" style="2" bestFit="1" customWidth="1"/>
    <col min="11" max="11" width="9.1640625" style="2" bestFit="1" customWidth="1"/>
    <col min="12" max="12" width="28.33203125" style="2" bestFit="1" customWidth="1"/>
    <col min="13" max="13" width="11.33203125" style="2" bestFit="1" customWidth="1"/>
    <col min="14" max="14" width="9.1640625" style="2" bestFit="1" customWidth="1"/>
    <col min="15" max="16384" width="8.83203125" style="2"/>
  </cols>
  <sheetData>
    <row r="1" spans="1:14" x14ac:dyDescent="0.2">
      <c r="A1" s="2" t="s">
        <v>29</v>
      </c>
      <c r="B1" s="2" t="s">
        <v>77</v>
      </c>
      <c r="C1" s="2" t="s">
        <v>61</v>
      </c>
      <c r="D1" s="2" t="s">
        <v>62</v>
      </c>
      <c r="E1" s="2">
        <v>1013196</v>
      </c>
      <c r="F1" s="2">
        <v>1068263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29</v>
      </c>
      <c r="L1" s="2" t="s">
        <v>237</v>
      </c>
      <c r="M1" s="2" t="s">
        <v>264</v>
      </c>
      <c r="N1" s="2" t="s">
        <v>29</v>
      </c>
    </row>
    <row r="2" spans="1:14" x14ac:dyDescent="0.2">
      <c r="A2" s="2" t="s">
        <v>30</v>
      </c>
      <c r="B2" s="2" t="s">
        <v>78</v>
      </c>
      <c r="C2" s="2" t="s">
        <v>61</v>
      </c>
      <c r="D2" s="2" t="s">
        <v>62</v>
      </c>
      <c r="E2" s="2">
        <v>550830</v>
      </c>
      <c r="F2" s="2">
        <v>667359</v>
      </c>
      <c r="G2" s="2" t="s">
        <v>63</v>
      </c>
      <c r="H2" s="2" t="s">
        <v>64</v>
      </c>
      <c r="I2" s="2" t="s">
        <v>63</v>
      </c>
      <c r="J2" s="2" t="s">
        <v>333</v>
      </c>
      <c r="K2" s="2" t="s">
        <v>30</v>
      </c>
      <c r="L2" s="2" t="s">
        <v>238</v>
      </c>
      <c r="M2" s="2" t="s">
        <v>264</v>
      </c>
      <c r="N2" s="2" t="s">
        <v>267</v>
      </c>
    </row>
    <row r="3" spans="1:14" x14ac:dyDescent="0.2">
      <c r="A3" s="2" t="s">
        <v>31</v>
      </c>
      <c r="B3" s="2" t="s">
        <v>79</v>
      </c>
      <c r="C3" s="2" t="s">
        <v>61</v>
      </c>
      <c r="D3" s="2" t="s">
        <v>62</v>
      </c>
      <c r="E3" s="2">
        <v>752466</v>
      </c>
      <c r="F3" s="2">
        <v>753512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31</v>
      </c>
      <c r="L3" s="2" t="s">
        <v>266</v>
      </c>
      <c r="M3" s="2" t="s">
        <v>264</v>
      </c>
      <c r="N3" s="2" t="s">
        <v>31</v>
      </c>
    </row>
    <row r="4" spans="1:14" x14ac:dyDescent="0.2">
      <c r="A4" s="2" t="s">
        <v>32</v>
      </c>
      <c r="B4" s="2" t="s">
        <v>80</v>
      </c>
      <c r="C4" s="2" t="s">
        <v>61</v>
      </c>
      <c r="D4" s="2" t="s">
        <v>62</v>
      </c>
      <c r="E4" s="2">
        <v>940291</v>
      </c>
      <c r="F4" s="2">
        <v>1000285</v>
      </c>
      <c r="G4" s="2" t="s">
        <v>63</v>
      </c>
      <c r="H4" s="2" t="s">
        <v>64</v>
      </c>
      <c r="I4" s="2" t="s">
        <v>63</v>
      </c>
      <c r="J4" s="2" t="s">
        <v>333</v>
      </c>
      <c r="K4" s="2" t="s">
        <v>32</v>
      </c>
      <c r="L4" s="2" t="s">
        <v>239</v>
      </c>
      <c r="M4" s="2" t="s">
        <v>264</v>
      </c>
      <c r="N4" s="2" t="s">
        <v>32</v>
      </c>
    </row>
    <row r="5" spans="1:14" x14ac:dyDescent="0.2">
      <c r="A5" s="2" t="s">
        <v>33</v>
      </c>
      <c r="B5" s="2" t="s">
        <v>81</v>
      </c>
      <c r="C5" s="2" t="s">
        <v>61</v>
      </c>
      <c r="D5" s="2" t="s">
        <v>62</v>
      </c>
      <c r="E5" s="2">
        <v>107484</v>
      </c>
      <c r="F5" s="2">
        <v>128732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33</v>
      </c>
      <c r="L5" s="2" t="s">
        <v>240</v>
      </c>
      <c r="M5" s="2" t="s">
        <v>264</v>
      </c>
      <c r="N5" s="2" t="s">
        <v>33</v>
      </c>
    </row>
    <row r="6" spans="1:14" x14ac:dyDescent="0.2">
      <c r="A6" s="2" t="s">
        <v>34</v>
      </c>
      <c r="B6" s="2" t="s">
        <v>82</v>
      </c>
      <c r="C6" s="2" t="s">
        <v>61</v>
      </c>
      <c r="D6" s="2" t="s">
        <v>62</v>
      </c>
      <c r="E6" s="2">
        <v>2678</v>
      </c>
      <c r="F6" s="2">
        <v>41541</v>
      </c>
      <c r="G6" s="2" t="s">
        <v>63</v>
      </c>
      <c r="H6" s="2" t="s">
        <v>64</v>
      </c>
      <c r="I6" s="2" t="s">
        <v>63</v>
      </c>
      <c r="J6" s="2" t="s">
        <v>333</v>
      </c>
      <c r="K6" s="2" t="s">
        <v>34</v>
      </c>
      <c r="L6" s="2" t="s">
        <v>241</v>
      </c>
      <c r="M6" s="2" t="s">
        <v>264</v>
      </c>
      <c r="N6" s="2" t="s">
        <v>34</v>
      </c>
    </row>
    <row r="7" spans="1:14" x14ac:dyDescent="0.2">
      <c r="A7" s="2" t="s">
        <v>56</v>
      </c>
      <c r="B7" s="2" t="s">
        <v>84</v>
      </c>
      <c r="C7" s="2" t="s">
        <v>61</v>
      </c>
      <c r="D7" s="2" t="s">
        <v>62</v>
      </c>
      <c r="E7" s="2">
        <v>410377</v>
      </c>
      <c r="F7" s="2">
        <v>453872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56</v>
      </c>
      <c r="L7" s="2" t="s">
        <v>243</v>
      </c>
      <c r="M7" s="2" t="s">
        <v>264</v>
      </c>
      <c r="N7" s="2" t="s">
        <v>56</v>
      </c>
    </row>
    <row r="8" spans="1:14" x14ac:dyDescent="0.2">
      <c r="A8" s="2" t="s">
        <v>35</v>
      </c>
      <c r="B8" s="2" t="s">
        <v>85</v>
      </c>
      <c r="C8" s="2" t="s">
        <v>61</v>
      </c>
      <c r="D8" s="2" t="s">
        <v>62</v>
      </c>
      <c r="E8" s="2">
        <v>528511</v>
      </c>
      <c r="F8" s="2">
        <v>545488</v>
      </c>
      <c r="G8" s="2" t="s">
        <v>63</v>
      </c>
      <c r="H8" s="2" t="s">
        <v>67</v>
      </c>
      <c r="I8" s="2" t="s">
        <v>63</v>
      </c>
      <c r="J8" s="2" t="s">
        <v>333</v>
      </c>
      <c r="K8" s="2" t="s">
        <v>35</v>
      </c>
      <c r="L8" s="2" t="s">
        <v>244</v>
      </c>
      <c r="M8" s="2" t="s">
        <v>264</v>
      </c>
      <c r="N8" s="2" t="s">
        <v>35</v>
      </c>
    </row>
    <row r="9" spans="1:14" x14ac:dyDescent="0.2">
      <c r="A9" s="2" t="s">
        <v>36</v>
      </c>
      <c r="B9" s="2" t="s">
        <v>86</v>
      </c>
      <c r="C9" s="2" t="s">
        <v>61</v>
      </c>
      <c r="D9" s="2" t="s">
        <v>62</v>
      </c>
      <c r="E9" s="2">
        <v>722407</v>
      </c>
      <c r="F9" s="2">
        <v>875546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36</v>
      </c>
      <c r="L9" s="2" t="s">
        <v>245</v>
      </c>
      <c r="M9" s="2" t="s">
        <v>264</v>
      </c>
      <c r="N9" s="2" t="s">
        <v>36</v>
      </c>
    </row>
    <row r="10" spans="1:14" x14ac:dyDescent="0.2">
      <c r="A10" s="2" t="s">
        <v>37</v>
      </c>
      <c r="B10" s="2" t="s">
        <v>83</v>
      </c>
      <c r="C10" s="2" t="s">
        <v>61</v>
      </c>
      <c r="D10" s="2" t="s">
        <v>62</v>
      </c>
      <c r="E10" s="2">
        <v>15602</v>
      </c>
      <c r="F10" s="2">
        <v>91525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7</v>
      </c>
      <c r="L10" s="2" t="s">
        <v>242</v>
      </c>
      <c r="M10" s="2" t="s">
        <v>264</v>
      </c>
      <c r="N10" s="2" t="s">
        <v>37</v>
      </c>
    </row>
    <row r="11" spans="1:14" x14ac:dyDescent="0.2">
      <c r="A11" s="2" t="s">
        <v>38</v>
      </c>
      <c r="B11" s="2" t="s">
        <v>87</v>
      </c>
      <c r="C11" s="2" t="s">
        <v>61</v>
      </c>
      <c r="D11" s="2" t="s">
        <v>62</v>
      </c>
      <c r="E11" s="2">
        <v>26282</v>
      </c>
      <c r="F11" s="2">
        <v>123255</v>
      </c>
      <c r="G11" s="2" t="s">
        <v>63</v>
      </c>
      <c r="H11" s="2" t="s">
        <v>64</v>
      </c>
      <c r="I11" s="2" t="s">
        <v>63</v>
      </c>
      <c r="J11" s="2" t="s">
        <v>333</v>
      </c>
      <c r="K11" s="2" t="s">
        <v>38</v>
      </c>
      <c r="L11" s="2" t="s">
        <v>246</v>
      </c>
      <c r="M11" s="2" t="s">
        <v>264</v>
      </c>
      <c r="N11" s="2" t="s">
        <v>38</v>
      </c>
    </row>
    <row r="12" spans="1:14" x14ac:dyDescent="0.2">
      <c r="A12" s="2" t="s">
        <v>39</v>
      </c>
      <c r="B12" s="2" t="s">
        <v>88</v>
      </c>
      <c r="C12" s="2" t="s">
        <v>61</v>
      </c>
      <c r="D12" s="2" t="s">
        <v>62</v>
      </c>
      <c r="E12" s="2">
        <v>37085</v>
      </c>
      <c r="F12" s="2">
        <v>66006</v>
      </c>
      <c r="G12" s="2" t="s">
        <v>63</v>
      </c>
      <c r="H12" s="2" t="s">
        <v>64</v>
      </c>
      <c r="I12" s="2" t="s">
        <v>63</v>
      </c>
      <c r="J12" s="2" t="s">
        <v>333</v>
      </c>
      <c r="K12" s="2" t="s">
        <v>39</v>
      </c>
      <c r="L12" s="2" t="s">
        <v>247</v>
      </c>
      <c r="M12" s="2" t="s">
        <v>264</v>
      </c>
      <c r="N12" s="2" t="s">
        <v>39</v>
      </c>
    </row>
    <row r="13" spans="1:14" x14ac:dyDescent="0.2">
      <c r="A13" s="2" t="s">
        <v>40</v>
      </c>
      <c r="B13" s="2" t="s">
        <v>89</v>
      </c>
      <c r="C13" s="2" t="s">
        <v>61</v>
      </c>
      <c r="D13" s="2" t="s">
        <v>62</v>
      </c>
      <c r="E13" s="2">
        <v>296352</v>
      </c>
      <c r="F13" s="2">
        <v>311442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40</v>
      </c>
      <c r="L13" s="2" t="s">
        <v>248</v>
      </c>
      <c r="M13" s="2" t="s">
        <v>264</v>
      </c>
      <c r="N13" s="2" t="s">
        <v>40</v>
      </c>
    </row>
    <row r="14" spans="1:14" x14ac:dyDescent="0.2">
      <c r="A14" s="2" t="s">
        <v>41</v>
      </c>
      <c r="B14" s="2" t="s">
        <v>90</v>
      </c>
      <c r="C14" s="2" t="s">
        <v>61</v>
      </c>
      <c r="D14" s="2" t="s">
        <v>62</v>
      </c>
      <c r="E14" s="2">
        <v>4393</v>
      </c>
      <c r="F14" s="2">
        <v>25369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41</v>
      </c>
      <c r="L14" s="2" t="s">
        <v>249</v>
      </c>
      <c r="M14" s="2" t="s">
        <v>264</v>
      </c>
      <c r="N14" s="2" t="s">
        <v>41</v>
      </c>
    </row>
    <row r="15" spans="1:14" x14ac:dyDescent="0.2">
      <c r="A15" s="2" t="s">
        <v>42</v>
      </c>
      <c r="B15" s="2" t="s">
        <v>91</v>
      </c>
      <c r="C15" s="2" t="s">
        <v>61</v>
      </c>
      <c r="D15" s="2" t="s">
        <v>62</v>
      </c>
      <c r="E15" s="2">
        <v>1779770</v>
      </c>
      <c r="F15" s="2">
        <v>1799891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42</v>
      </c>
      <c r="L15" s="2" t="s">
        <v>250</v>
      </c>
      <c r="M15" s="2" t="s">
        <v>264</v>
      </c>
      <c r="N15" s="2" t="s">
        <v>42</v>
      </c>
    </row>
    <row r="16" spans="1:14" x14ac:dyDescent="0.2">
      <c r="A16" s="2" t="s">
        <v>43</v>
      </c>
      <c r="B16" s="2" t="s">
        <v>92</v>
      </c>
      <c r="C16" s="2" t="s">
        <v>61</v>
      </c>
      <c r="D16" s="2" t="s">
        <v>62</v>
      </c>
      <c r="E16" s="2">
        <v>71062</v>
      </c>
      <c r="F16" s="2">
        <v>97591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58</v>
      </c>
      <c r="L16" s="2" t="s">
        <v>251</v>
      </c>
      <c r="M16" s="2" t="s">
        <v>264</v>
      </c>
      <c r="N16" s="2" t="s">
        <v>58</v>
      </c>
    </row>
    <row r="17" spans="1:15" x14ac:dyDescent="0.2">
      <c r="A17" s="2" t="s">
        <v>43</v>
      </c>
      <c r="B17" s="2" t="s">
        <v>93</v>
      </c>
      <c r="C17" s="2" t="s">
        <v>61</v>
      </c>
      <c r="D17" s="2" t="s">
        <v>62</v>
      </c>
      <c r="E17" s="2">
        <v>731664</v>
      </c>
      <c r="F17" s="2">
        <v>758055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44</v>
      </c>
      <c r="L17" s="2" t="s">
        <v>252</v>
      </c>
      <c r="M17" s="2" t="s">
        <v>264</v>
      </c>
      <c r="N17" s="2" t="s">
        <v>44</v>
      </c>
    </row>
    <row r="18" spans="1:15" x14ac:dyDescent="0.2">
      <c r="A18" s="2" t="s">
        <v>43</v>
      </c>
      <c r="B18" s="2" t="s">
        <v>94</v>
      </c>
      <c r="C18" s="2" t="s">
        <v>61</v>
      </c>
      <c r="D18" s="2" t="s">
        <v>62</v>
      </c>
      <c r="E18" s="2">
        <v>38625</v>
      </c>
      <c r="F18" s="2">
        <v>98009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45</v>
      </c>
      <c r="L18" s="2" t="s">
        <v>253</v>
      </c>
      <c r="M18" s="2" t="s">
        <v>264</v>
      </c>
      <c r="N18" s="2" t="s">
        <v>45</v>
      </c>
    </row>
    <row r="19" spans="1:15" x14ac:dyDescent="0.2">
      <c r="A19" s="2" t="s">
        <v>59</v>
      </c>
      <c r="B19" s="2" t="s">
        <v>95</v>
      </c>
      <c r="C19" s="2" t="s">
        <v>61</v>
      </c>
      <c r="D19" s="2" t="s">
        <v>62</v>
      </c>
      <c r="E19" s="2">
        <v>563186</v>
      </c>
      <c r="F19" s="2">
        <v>578170</v>
      </c>
      <c r="G19" s="2" t="s">
        <v>63</v>
      </c>
      <c r="H19" s="2" t="s">
        <v>67</v>
      </c>
      <c r="I19" s="2" t="s">
        <v>63</v>
      </c>
      <c r="J19" s="2" t="s">
        <v>333</v>
      </c>
      <c r="K19" s="2" t="s">
        <v>59</v>
      </c>
      <c r="L19" s="2" t="s">
        <v>254</v>
      </c>
      <c r="M19" s="2" t="s">
        <v>264</v>
      </c>
      <c r="N19" s="2" t="s">
        <v>59</v>
      </c>
    </row>
    <row r="20" spans="1:15" x14ac:dyDescent="0.2">
      <c r="A20" s="2" t="s">
        <v>46</v>
      </c>
      <c r="B20" s="2" t="s">
        <v>96</v>
      </c>
      <c r="C20" s="2" t="s">
        <v>61</v>
      </c>
      <c r="D20" s="2" t="s">
        <v>62</v>
      </c>
      <c r="E20" s="2">
        <v>157634</v>
      </c>
      <c r="F20" s="2">
        <v>175910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46</v>
      </c>
      <c r="L20" s="2" t="s">
        <v>255</v>
      </c>
      <c r="M20" s="2" t="s">
        <v>264</v>
      </c>
      <c r="N20" s="2" t="s">
        <v>46</v>
      </c>
    </row>
    <row r="21" spans="1:15" x14ac:dyDescent="0.2">
      <c r="A21" s="2" t="s">
        <v>49</v>
      </c>
      <c r="B21" s="2" t="s">
        <v>97</v>
      </c>
      <c r="C21" s="2" t="s">
        <v>61</v>
      </c>
      <c r="D21" s="2" t="s">
        <v>62</v>
      </c>
      <c r="E21" s="2">
        <v>820707</v>
      </c>
      <c r="F21" s="2">
        <v>854420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49</v>
      </c>
      <c r="L21" s="2" t="s">
        <v>256</v>
      </c>
      <c r="M21" s="2" t="s">
        <v>264</v>
      </c>
      <c r="N21" s="2" t="s">
        <v>49</v>
      </c>
    </row>
    <row r="22" spans="1:15" x14ac:dyDescent="0.2">
      <c r="A22" s="2" t="s">
        <v>49</v>
      </c>
      <c r="B22" s="2" t="s">
        <v>97</v>
      </c>
      <c r="C22" s="2" t="s">
        <v>61</v>
      </c>
      <c r="D22" s="2" t="s">
        <v>62</v>
      </c>
      <c r="E22" s="2">
        <v>820707</v>
      </c>
      <c r="F22" s="2">
        <v>854420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49</v>
      </c>
      <c r="L22" s="2" t="s">
        <v>256</v>
      </c>
      <c r="M22" s="2" t="s">
        <v>264</v>
      </c>
      <c r="N22" s="2" t="s">
        <v>49</v>
      </c>
    </row>
    <row r="23" spans="1:15" x14ac:dyDescent="0.2">
      <c r="A23" s="2" t="s">
        <v>75</v>
      </c>
      <c r="B23" s="2" t="s">
        <v>98</v>
      </c>
      <c r="C23" s="2" t="s">
        <v>61</v>
      </c>
      <c r="D23" s="2" t="s">
        <v>62</v>
      </c>
      <c r="E23" s="2">
        <v>90870</v>
      </c>
      <c r="F23" s="2">
        <v>112144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51</v>
      </c>
      <c r="L23" s="2" t="s">
        <v>257</v>
      </c>
      <c r="M23" s="2" t="s">
        <v>264</v>
      </c>
      <c r="N23" s="2" t="s">
        <v>51</v>
      </c>
    </row>
    <row r="24" spans="1:15" x14ac:dyDescent="0.2">
      <c r="A24" s="2" t="s">
        <v>75</v>
      </c>
      <c r="B24" s="2" t="s">
        <v>99</v>
      </c>
      <c r="C24" s="2" t="s">
        <v>61</v>
      </c>
      <c r="D24" s="2" t="s">
        <v>62</v>
      </c>
      <c r="E24" s="2">
        <v>1412877</v>
      </c>
      <c r="F24" s="2">
        <v>1426396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265</v>
      </c>
      <c r="L24" s="2" t="s">
        <v>258</v>
      </c>
      <c r="M24" s="2" t="s">
        <v>264</v>
      </c>
      <c r="N24" s="2" t="s">
        <v>265</v>
      </c>
    </row>
    <row r="25" spans="1:15" x14ac:dyDescent="0.2">
      <c r="A25" s="2" t="s">
        <v>53</v>
      </c>
      <c r="B25" s="2" t="s">
        <v>100</v>
      </c>
      <c r="C25" s="2" t="s">
        <v>61</v>
      </c>
      <c r="D25" s="2" t="s">
        <v>62</v>
      </c>
      <c r="E25" s="2">
        <v>89668</v>
      </c>
      <c r="F25" s="2">
        <v>162948</v>
      </c>
      <c r="G25" s="2" t="s">
        <v>63</v>
      </c>
      <c r="H25" s="2" t="s">
        <v>64</v>
      </c>
      <c r="I25" s="2" t="s">
        <v>63</v>
      </c>
      <c r="J25" s="2" t="s">
        <v>333</v>
      </c>
      <c r="K25" s="2" t="s">
        <v>53</v>
      </c>
      <c r="L25" s="2" t="s">
        <v>259</v>
      </c>
      <c r="M25" s="2" t="s">
        <v>264</v>
      </c>
      <c r="N25" s="2" t="s">
        <v>53</v>
      </c>
    </row>
    <row r="26" spans="1:15" x14ac:dyDescent="0.2">
      <c r="A26" s="2" t="s">
        <v>53</v>
      </c>
      <c r="B26" s="2" t="s">
        <v>100</v>
      </c>
      <c r="C26" s="2" t="s">
        <v>61</v>
      </c>
      <c r="D26" s="2" t="s">
        <v>62</v>
      </c>
      <c r="E26" s="2">
        <v>103114</v>
      </c>
      <c r="F26" s="2">
        <v>147421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53</v>
      </c>
      <c r="L26" s="2" t="s">
        <v>260</v>
      </c>
      <c r="M26" s="2" t="s">
        <v>264</v>
      </c>
      <c r="N26" s="2" t="s">
        <v>53</v>
      </c>
    </row>
    <row r="27" spans="1:15" x14ac:dyDescent="0.2">
      <c r="A27" s="2" t="s">
        <v>53</v>
      </c>
      <c r="B27" s="2" t="s">
        <v>100</v>
      </c>
      <c r="C27" s="2" t="s">
        <v>61</v>
      </c>
      <c r="D27" s="2" t="s">
        <v>62</v>
      </c>
      <c r="E27" s="2">
        <v>103114</v>
      </c>
      <c r="F27" s="2">
        <v>162661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53</v>
      </c>
      <c r="L27" s="2" t="s">
        <v>261</v>
      </c>
      <c r="M27" s="2" t="s">
        <v>264</v>
      </c>
      <c r="N27" s="2" t="s">
        <v>53</v>
      </c>
    </row>
    <row r="28" spans="1:15" x14ac:dyDescent="0.2">
      <c r="A28" s="2" t="s">
        <v>53</v>
      </c>
      <c r="B28" s="2" t="s">
        <v>100</v>
      </c>
      <c r="C28" s="2" t="s">
        <v>61</v>
      </c>
      <c r="D28" s="2" t="s">
        <v>62</v>
      </c>
      <c r="E28" s="2">
        <v>103114</v>
      </c>
      <c r="F28" s="2">
        <v>162988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53</v>
      </c>
      <c r="L28" s="2" t="s">
        <v>262</v>
      </c>
      <c r="M28" s="2" t="s">
        <v>264</v>
      </c>
      <c r="N28" s="2" t="s">
        <v>53</v>
      </c>
    </row>
    <row r="29" spans="1:15" x14ac:dyDescent="0.2">
      <c r="A29" s="2" t="s">
        <v>54</v>
      </c>
      <c r="B29" s="2" t="s">
        <v>101</v>
      </c>
      <c r="C29" s="2" t="s">
        <v>61</v>
      </c>
      <c r="D29" s="2" t="s">
        <v>62</v>
      </c>
      <c r="E29" s="2">
        <v>622851</v>
      </c>
      <c r="F29" s="2">
        <v>696348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54</v>
      </c>
      <c r="L29" s="2" t="s">
        <v>263</v>
      </c>
      <c r="M29" s="2" t="s">
        <v>264</v>
      </c>
      <c r="N29" s="2" t="s">
        <v>54</v>
      </c>
    </row>
    <row r="30" spans="1:15" s="54" customFormat="1" x14ac:dyDescent="0.2">
      <c r="A30" s="54" t="s">
        <v>2118</v>
      </c>
      <c r="B30" s="54" t="s">
        <v>2308</v>
      </c>
      <c r="C30" s="54" t="s">
        <v>61</v>
      </c>
      <c r="D30" s="54" t="s">
        <v>62</v>
      </c>
      <c r="E30" s="54">
        <v>300639</v>
      </c>
      <c r="F30" s="54">
        <v>330104</v>
      </c>
      <c r="G30" s="54" t="s">
        <v>63</v>
      </c>
      <c r="H30" s="54" t="s">
        <v>64</v>
      </c>
      <c r="I30" s="54" t="s">
        <v>63</v>
      </c>
      <c r="J30" s="54" t="s">
        <v>333</v>
      </c>
      <c r="K30" s="54" t="s">
        <v>2118</v>
      </c>
      <c r="L30" s="54" t="s">
        <v>335</v>
      </c>
      <c r="M30" s="54" t="s">
        <v>2309</v>
      </c>
      <c r="N30" s="54" t="s">
        <v>264</v>
      </c>
      <c r="O30" s="54" t="s">
        <v>2118</v>
      </c>
    </row>
    <row r="31" spans="1:15" s="54" customFormat="1" x14ac:dyDescent="0.2">
      <c r="A31" s="54" t="s">
        <v>2122</v>
      </c>
      <c r="B31" s="54" t="s">
        <v>2310</v>
      </c>
      <c r="C31" s="54" t="s">
        <v>61</v>
      </c>
      <c r="D31" s="54" t="s">
        <v>62</v>
      </c>
      <c r="E31" s="54">
        <v>486</v>
      </c>
      <c r="F31" s="54">
        <v>9961</v>
      </c>
      <c r="G31" s="54" t="s">
        <v>63</v>
      </c>
      <c r="H31" s="54" t="s">
        <v>67</v>
      </c>
      <c r="I31" s="54" t="s">
        <v>63</v>
      </c>
      <c r="J31" s="54" t="s">
        <v>333</v>
      </c>
      <c r="K31" s="54" t="s">
        <v>2122</v>
      </c>
      <c r="L31" s="54" t="s">
        <v>335</v>
      </c>
      <c r="M31" s="54" t="s">
        <v>2311</v>
      </c>
      <c r="N31" s="54" t="s">
        <v>264</v>
      </c>
      <c r="O31" s="54" t="s">
        <v>2122</v>
      </c>
    </row>
    <row r="37" spans="1:9" x14ac:dyDescent="0.2">
      <c r="A37" s="2" t="s">
        <v>3975</v>
      </c>
      <c r="B37" s="2" t="s">
        <v>3976</v>
      </c>
      <c r="C37" s="2" t="s">
        <v>3977</v>
      </c>
      <c r="D37" s="2" t="s">
        <v>3978</v>
      </c>
      <c r="E37" s="2" t="s">
        <v>1</v>
      </c>
      <c r="F37" s="2" t="s">
        <v>3979</v>
      </c>
      <c r="G37" s="2" t="s">
        <v>3980</v>
      </c>
      <c r="H37" s="2" t="s">
        <v>3981</v>
      </c>
      <c r="I37" s="2" t="s">
        <v>3982</v>
      </c>
    </row>
    <row r="38" spans="1:9" x14ac:dyDescent="0.2">
      <c r="A38" s="2">
        <v>102563634</v>
      </c>
      <c r="B38" s="2" t="s">
        <v>4054</v>
      </c>
      <c r="C38" s="2" t="s">
        <v>4050</v>
      </c>
      <c r="D38" s="2" t="s">
        <v>4055</v>
      </c>
      <c r="E38" s="2" t="s">
        <v>16</v>
      </c>
    </row>
    <row r="39" spans="1:9" x14ac:dyDescent="0.2">
      <c r="A39" s="2">
        <v>102562850</v>
      </c>
      <c r="B39" s="2" t="s">
        <v>57</v>
      </c>
      <c r="C39" s="2" t="s">
        <v>4002</v>
      </c>
      <c r="D39" s="2" t="s">
        <v>4055</v>
      </c>
      <c r="E39" s="2" t="s">
        <v>16</v>
      </c>
    </row>
    <row r="40" spans="1:9" x14ac:dyDescent="0.2">
      <c r="A40" s="2">
        <v>102575584</v>
      </c>
      <c r="B40" s="2" t="s">
        <v>48</v>
      </c>
      <c r="C40" s="2" t="s">
        <v>4053</v>
      </c>
      <c r="D40" s="2" t="s">
        <v>4055</v>
      </c>
      <c r="E40" s="2" t="s">
        <v>16</v>
      </c>
    </row>
    <row r="41" spans="1:9" x14ac:dyDescent="0.2">
      <c r="A41" s="2">
        <v>102561346</v>
      </c>
      <c r="B41" s="2" t="s">
        <v>50</v>
      </c>
      <c r="C41" s="2" t="s">
        <v>4008</v>
      </c>
      <c r="D41" s="2" t="s">
        <v>4055</v>
      </c>
      <c r="E41" s="2" t="s">
        <v>16</v>
      </c>
    </row>
    <row r="42" spans="1:9" x14ac:dyDescent="0.2">
      <c r="A42" s="2">
        <v>102565096</v>
      </c>
      <c r="B42" s="2" t="s">
        <v>52</v>
      </c>
      <c r="C42" s="2" t="s">
        <v>4056</v>
      </c>
      <c r="D42" s="2" t="s">
        <v>4055</v>
      </c>
      <c r="E42" s="2" t="s">
        <v>16</v>
      </c>
    </row>
    <row r="43" spans="1:9" x14ac:dyDescent="0.2">
      <c r="A43" s="2">
        <v>102570528</v>
      </c>
      <c r="B43" s="2" t="s">
        <v>265</v>
      </c>
      <c r="C43" s="2" t="s">
        <v>4007</v>
      </c>
      <c r="D43" s="2" t="s">
        <v>4055</v>
      </c>
      <c r="E43" s="2" t="s">
        <v>16</v>
      </c>
    </row>
    <row r="44" spans="1:9" x14ac:dyDescent="0.2">
      <c r="A44" s="2">
        <v>102574151</v>
      </c>
      <c r="B44" s="2" t="s">
        <v>51</v>
      </c>
      <c r="C44" s="2" t="s">
        <v>4009</v>
      </c>
      <c r="D44" s="2" t="s">
        <v>4055</v>
      </c>
      <c r="E44" s="2" t="s">
        <v>16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32C04-7C3B-4B0C-B84C-E3339DC39812}">
  <dimension ref="A1:AE68"/>
  <sheetViews>
    <sheetView topLeftCell="A8" workbookViewId="0">
      <selection activeCell="E64" sqref="E64"/>
    </sheetView>
  </sheetViews>
  <sheetFormatPr baseColWidth="10" defaultColWidth="8.83203125" defaultRowHeight="16" x14ac:dyDescent="0.2"/>
  <cols>
    <col min="1" max="6" width="10.6640625" bestFit="1" customWidth="1"/>
    <col min="7" max="9" width="11" customWidth="1"/>
    <col min="10" max="12" width="11.6640625" bestFit="1" customWidth="1"/>
    <col min="13" max="13" width="20.5" bestFit="1" customWidth="1"/>
    <col min="14" max="16" width="11.6640625" bestFit="1" customWidth="1"/>
    <col min="17" max="17" width="20" bestFit="1" customWidth="1"/>
    <col min="18" max="18" width="15.5" bestFit="1" customWidth="1"/>
    <col min="19" max="21" width="11.6640625" bestFit="1" customWidth="1"/>
    <col min="22" max="22" width="12" bestFit="1" customWidth="1"/>
    <col min="23" max="23" width="13.33203125" bestFit="1" customWidth="1"/>
    <col min="24" max="24" width="14.1640625" bestFit="1" customWidth="1"/>
    <col min="25" max="25" width="13.33203125" bestFit="1" customWidth="1"/>
    <col min="26" max="26" width="15" bestFit="1" customWidth="1"/>
    <col min="27" max="27" width="11.6640625" bestFit="1" customWidth="1"/>
    <col min="28" max="28" width="15.83203125" bestFit="1" customWidth="1"/>
    <col min="29" max="29" width="13.33203125" bestFit="1" customWidth="1"/>
    <col min="30" max="30" width="11.6640625" bestFit="1" customWidth="1"/>
    <col min="31" max="31" width="16.33203125" bestFit="1" customWidth="1"/>
  </cols>
  <sheetData>
    <row r="1" spans="1:31" x14ac:dyDescent="0.2">
      <c r="A1" s="1" t="s">
        <v>2118</v>
      </c>
      <c r="B1" s="1" t="s">
        <v>2115</v>
      </c>
      <c r="C1" s="1" t="s">
        <v>2735</v>
      </c>
      <c r="D1" s="1" t="s">
        <v>62</v>
      </c>
      <c r="E1">
        <v>64294436</v>
      </c>
      <c r="F1">
        <v>64331368</v>
      </c>
      <c r="G1" s="1" t="s">
        <v>63</v>
      </c>
      <c r="H1" s="1" t="s">
        <v>67</v>
      </c>
      <c r="I1" s="1" t="s">
        <v>63</v>
      </c>
      <c r="J1" s="1" t="s">
        <v>264</v>
      </c>
      <c r="K1" s="1" t="s">
        <v>2118</v>
      </c>
      <c r="L1" s="1" t="s">
        <v>333</v>
      </c>
      <c r="M1" s="1" t="s">
        <v>2758</v>
      </c>
      <c r="N1" s="1" t="s">
        <v>2736</v>
      </c>
      <c r="O1">
        <v>1</v>
      </c>
      <c r="P1" s="1" t="s">
        <v>335</v>
      </c>
      <c r="Q1" s="1" t="s">
        <v>2759</v>
      </c>
      <c r="R1" s="1" t="s">
        <v>2737</v>
      </c>
      <c r="S1">
        <v>1</v>
      </c>
      <c r="T1" s="1" t="s">
        <v>2738</v>
      </c>
      <c r="U1" s="1" t="s">
        <v>2735</v>
      </c>
      <c r="V1" s="1" t="s">
        <v>2739</v>
      </c>
      <c r="W1" s="1" t="s">
        <v>2740</v>
      </c>
      <c r="X1" s="1" t="s">
        <v>2741</v>
      </c>
      <c r="Y1" s="1" t="s">
        <v>2742</v>
      </c>
      <c r="Z1" s="1" t="s">
        <v>2743</v>
      </c>
      <c r="AA1" s="1" t="s">
        <v>2735</v>
      </c>
      <c r="AB1" s="1" t="s">
        <v>2744</v>
      </c>
      <c r="AC1" s="1" t="s">
        <v>2740</v>
      </c>
      <c r="AD1" s="1" t="s">
        <v>2745</v>
      </c>
      <c r="AE1" s="1" t="s">
        <v>2746</v>
      </c>
    </row>
    <row r="2" spans="1:31" x14ac:dyDescent="0.2">
      <c r="A2" s="1" t="s">
        <v>29</v>
      </c>
      <c r="B2" s="1" t="s">
        <v>2115</v>
      </c>
      <c r="C2" s="1" t="s">
        <v>2735</v>
      </c>
      <c r="D2" s="1" t="s">
        <v>62</v>
      </c>
      <c r="E2">
        <v>57384196</v>
      </c>
      <c r="F2">
        <v>57457793</v>
      </c>
      <c r="G2" s="1" t="s">
        <v>63</v>
      </c>
      <c r="H2" s="1" t="s">
        <v>64</v>
      </c>
      <c r="I2" s="1" t="s">
        <v>63</v>
      </c>
      <c r="J2" s="1" t="s">
        <v>264</v>
      </c>
      <c r="K2" s="1" t="s">
        <v>29</v>
      </c>
      <c r="L2" s="1" t="s">
        <v>333</v>
      </c>
      <c r="M2" s="1" t="s">
        <v>2760</v>
      </c>
      <c r="N2" s="1" t="s">
        <v>2736</v>
      </c>
      <c r="O2">
        <v>1</v>
      </c>
      <c r="P2" s="1" t="s">
        <v>335</v>
      </c>
      <c r="Q2" s="1" t="s">
        <v>2761</v>
      </c>
      <c r="R2" s="1" t="s">
        <v>2737</v>
      </c>
      <c r="S2">
        <v>1</v>
      </c>
      <c r="T2" s="1" t="s">
        <v>2738</v>
      </c>
      <c r="U2" s="1" t="s">
        <v>2735</v>
      </c>
      <c r="V2" s="1" t="s">
        <v>2739</v>
      </c>
      <c r="W2" s="1" t="s">
        <v>2740</v>
      </c>
      <c r="X2" s="1" t="s">
        <v>2741</v>
      </c>
      <c r="Y2" s="1" t="s">
        <v>2747</v>
      </c>
      <c r="Z2" s="1" t="s">
        <v>2743</v>
      </c>
      <c r="AA2" s="1" t="s">
        <v>2735</v>
      </c>
      <c r="AB2" s="1" t="s">
        <v>2744</v>
      </c>
      <c r="AC2" s="1" t="s">
        <v>2740</v>
      </c>
      <c r="AD2" s="1" t="s">
        <v>2745</v>
      </c>
      <c r="AE2" s="1" t="s">
        <v>2746</v>
      </c>
    </row>
    <row r="3" spans="1:31" x14ac:dyDescent="0.2">
      <c r="A3" s="1" t="s">
        <v>29</v>
      </c>
      <c r="B3" s="1" t="s">
        <v>2115</v>
      </c>
      <c r="C3" s="1" t="s">
        <v>2735</v>
      </c>
      <c r="D3" s="1" t="s">
        <v>62</v>
      </c>
      <c r="E3">
        <v>57384196</v>
      </c>
      <c r="F3">
        <v>57457793</v>
      </c>
      <c r="G3" s="1" t="s">
        <v>63</v>
      </c>
      <c r="H3" s="1" t="s">
        <v>64</v>
      </c>
      <c r="I3" s="1" t="s">
        <v>63</v>
      </c>
      <c r="J3" s="1" t="s">
        <v>264</v>
      </c>
      <c r="K3" s="1" t="s">
        <v>29</v>
      </c>
      <c r="L3" s="1" t="s">
        <v>333</v>
      </c>
      <c r="M3" s="1" t="s">
        <v>2760</v>
      </c>
      <c r="N3" s="1" t="s">
        <v>2736</v>
      </c>
      <c r="O3">
        <v>1</v>
      </c>
      <c r="P3" s="1" t="s">
        <v>335</v>
      </c>
      <c r="Q3" s="1" t="s">
        <v>2762</v>
      </c>
      <c r="R3" s="1" t="s">
        <v>2737</v>
      </c>
      <c r="S3">
        <v>1</v>
      </c>
      <c r="T3" s="1" t="s">
        <v>2738</v>
      </c>
      <c r="U3" s="1" t="s">
        <v>2735</v>
      </c>
      <c r="V3" s="1" t="s">
        <v>2739</v>
      </c>
      <c r="W3" s="1" t="s">
        <v>2740</v>
      </c>
      <c r="X3" s="1" t="s">
        <v>2741</v>
      </c>
      <c r="Y3" s="1" t="s">
        <v>2763</v>
      </c>
      <c r="Z3" s="1" t="s">
        <v>2743</v>
      </c>
      <c r="AA3" s="1" t="s">
        <v>2735</v>
      </c>
      <c r="AB3" s="1" t="s">
        <v>2744</v>
      </c>
      <c r="AC3" s="1" t="s">
        <v>2740</v>
      </c>
      <c r="AD3" s="1" t="s">
        <v>2764</v>
      </c>
      <c r="AE3" s="1" t="s">
        <v>2764</v>
      </c>
    </row>
    <row r="4" spans="1:31" x14ac:dyDescent="0.2">
      <c r="A4" s="1" t="s">
        <v>29</v>
      </c>
      <c r="B4" s="1" t="s">
        <v>2115</v>
      </c>
      <c r="C4" s="1" t="s">
        <v>2735</v>
      </c>
      <c r="D4" s="1" t="s">
        <v>62</v>
      </c>
      <c r="E4">
        <v>57384196</v>
      </c>
      <c r="F4">
        <v>57457793</v>
      </c>
      <c r="G4" s="1" t="s">
        <v>63</v>
      </c>
      <c r="H4" s="1" t="s">
        <v>64</v>
      </c>
      <c r="I4" s="1" t="s">
        <v>63</v>
      </c>
      <c r="J4" s="1" t="s">
        <v>264</v>
      </c>
      <c r="K4" s="1" t="s">
        <v>29</v>
      </c>
      <c r="L4" s="1" t="s">
        <v>333</v>
      </c>
      <c r="M4" s="1" t="s">
        <v>2760</v>
      </c>
      <c r="N4" s="1" t="s">
        <v>2736</v>
      </c>
      <c r="O4">
        <v>1</v>
      </c>
      <c r="P4" s="1" t="s">
        <v>335</v>
      </c>
      <c r="Q4" s="1" t="s">
        <v>2765</v>
      </c>
      <c r="R4" s="1" t="s">
        <v>2737</v>
      </c>
      <c r="S4">
        <v>1</v>
      </c>
      <c r="T4" s="1" t="s">
        <v>2738</v>
      </c>
      <c r="U4" s="1" t="s">
        <v>2735</v>
      </c>
      <c r="V4" s="1" t="s">
        <v>2739</v>
      </c>
      <c r="W4" s="1" t="s">
        <v>2740</v>
      </c>
      <c r="X4" s="1" t="s">
        <v>2741</v>
      </c>
      <c r="Y4" s="1" t="s">
        <v>2766</v>
      </c>
      <c r="Z4" s="1" t="s">
        <v>2743</v>
      </c>
      <c r="AA4" s="1" t="s">
        <v>2735</v>
      </c>
      <c r="AB4" s="1" t="s">
        <v>2744</v>
      </c>
      <c r="AC4" s="1" t="s">
        <v>2740</v>
      </c>
      <c r="AD4" s="1" t="s">
        <v>2764</v>
      </c>
      <c r="AE4" s="1" t="s">
        <v>2764</v>
      </c>
    </row>
    <row r="5" spans="1:31" x14ac:dyDescent="0.2">
      <c r="A5" s="1" t="s">
        <v>29</v>
      </c>
      <c r="B5" s="1" t="s">
        <v>2115</v>
      </c>
      <c r="C5" s="1" t="s">
        <v>2735</v>
      </c>
      <c r="D5" s="1" t="s">
        <v>62</v>
      </c>
      <c r="E5">
        <v>57384196</v>
      </c>
      <c r="F5">
        <v>57457793</v>
      </c>
      <c r="G5" s="1" t="s">
        <v>63</v>
      </c>
      <c r="H5" s="1" t="s">
        <v>64</v>
      </c>
      <c r="I5" s="1" t="s">
        <v>63</v>
      </c>
      <c r="J5" s="1" t="s">
        <v>264</v>
      </c>
      <c r="K5" s="1" t="s">
        <v>29</v>
      </c>
      <c r="L5" s="1" t="s">
        <v>333</v>
      </c>
      <c r="M5" s="1" t="s">
        <v>2760</v>
      </c>
      <c r="N5" s="1" t="s">
        <v>2736</v>
      </c>
      <c r="O5">
        <v>1</v>
      </c>
      <c r="P5" s="1" t="s">
        <v>335</v>
      </c>
      <c r="Q5" s="1" t="s">
        <v>2767</v>
      </c>
      <c r="R5" s="1" t="s">
        <v>2737</v>
      </c>
      <c r="S5">
        <v>1</v>
      </c>
      <c r="T5" s="1" t="s">
        <v>2738</v>
      </c>
      <c r="U5" s="1" t="s">
        <v>2735</v>
      </c>
      <c r="V5" s="1" t="s">
        <v>2739</v>
      </c>
      <c r="W5" s="1" t="s">
        <v>2740</v>
      </c>
      <c r="X5" s="1" t="s">
        <v>2741</v>
      </c>
      <c r="Y5" s="1" t="s">
        <v>2768</v>
      </c>
      <c r="Z5" s="1" t="s">
        <v>2743</v>
      </c>
      <c r="AA5" s="1" t="s">
        <v>2735</v>
      </c>
      <c r="AB5" s="1" t="s">
        <v>2744</v>
      </c>
      <c r="AC5" s="1" t="s">
        <v>2740</v>
      </c>
      <c r="AD5" s="1" t="s">
        <v>2764</v>
      </c>
      <c r="AE5" s="1" t="s">
        <v>2764</v>
      </c>
    </row>
    <row r="6" spans="1:31" x14ac:dyDescent="0.2">
      <c r="A6" s="1" t="s">
        <v>30</v>
      </c>
      <c r="B6" s="1" t="s">
        <v>2114</v>
      </c>
      <c r="C6" s="1" t="s">
        <v>2735</v>
      </c>
      <c r="D6" s="1" t="s">
        <v>62</v>
      </c>
      <c r="E6">
        <v>76307072</v>
      </c>
      <c r="F6">
        <v>76514528</v>
      </c>
      <c r="G6" s="1" t="s">
        <v>63</v>
      </c>
      <c r="H6" s="1" t="s">
        <v>64</v>
      </c>
      <c r="I6" s="1" t="s">
        <v>63</v>
      </c>
      <c r="J6" s="1" t="s">
        <v>264</v>
      </c>
      <c r="K6" s="1" t="s">
        <v>30</v>
      </c>
      <c r="L6" s="1" t="s">
        <v>333</v>
      </c>
      <c r="M6" s="1" t="s">
        <v>2769</v>
      </c>
      <c r="N6" s="1" t="s">
        <v>2736</v>
      </c>
      <c r="O6">
        <v>1</v>
      </c>
      <c r="P6" s="1" t="s">
        <v>335</v>
      </c>
      <c r="Q6" s="1" t="s">
        <v>2770</v>
      </c>
      <c r="R6" s="1" t="s">
        <v>2737</v>
      </c>
      <c r="S6">
        <v>1</v>
      </c>
      <c r="T6" s="1" t="s">
        <v>2738</v>
      </c>
      <c r="U6" s="1" t="s">
        <v>2735</v>
      </c>
      <c r="V6" s="1" t="s">
        <v>2739</v>
      </c>
      <c r="W6" s="1" t="s">
        <v>2740</v>
      </c>
      <c r="X6" s="1" t="s">
        <v>2741</v>
      </c>
      <c r="Y6" s="1" t="s">
        <v>2771</v>
      </c>
      <c r="Z6" s="1" t="s">
        <v>2743</v>
      </c>
      <c r="AA6" s="1" t="s">
        <v>2735</v>
      </c>
      <c r="AB6" s="1" t="s">
        <v>2744</v>
      </c>
      <c r="AC6" s="1" t="s">
        <v>2740</v>
      </c>
      <c r="AD6" s="1" t="s">
        <v>2745</v>
      </c>
      <c r="AE6" s="1" t="s">
        <v>2746</v>
      </c>
    </row>
    <row r="7" spans="1:31" x14ac:dyDescent="0.2">
      <c r="A7" s="1" t="s">
        <v>30</v>
      </c>
      <c r="B7" s="1" t="s">
        <v>2114</v>
      </c>
      <c r="C7" s="1" t="s">
        <v>2735</v>
      </c>
      <c r="D7" s="1" t="s">
        <v>62</v>
      </c>
      <c r="E7">
        <v>76307072</v>
      </c>
      <c r="F7">
        <v>76514528</v>
      </c>
      <c r="G7" s="1" t="s">
        <v>63</v>
      </c>
      <c r="H7" s="1" t="s">
        <v>64</v>
      </c>
      <c r="I7" s="1" t="s">
        <v>63</v>
      </c>
      <c r="J7" s="1" t="s">
        <v>264</v>
      </c>
      <c r="K7" s="1" t="s">
        <v>30</v>
      </c>
      <c r="L7" s="1" t="s">
        <v>333</v>
      </c>
      <c r="M7" s="1" t="s">
        <v>2769</v>
      </c>
      <c r="N7" s="1" t="s">
        <v>2736</v>
      </c>
      <c r="O7">
        <v>1</v>
      </c>
      <c r="P7" s="1" t="s">
        <v>335</v>
      </c>
      <c r="Q7" s="1" t="s">
        <v>2772</v>
      </c>
      <c r="R7" s="1" t="s">
        <v>2737</v>
      </c>
      <c r="S7">
        <v>1</v>
      </c>
      <c r="T7" s="1" t="s">
        <v>2738</v>
      </c>
      <c r="U7" s="1" t="s">
        <v>2735</v>
      </c>
      <c r="V7" s="1" t="s">
        <v>2739</v>
      </c>
      <c r="W7" s="1" t="s">
        <v>2740</v>
      </c>
      <c r="X7" s="1" t="s">
        <v>2741</v>
      </c>
      <c r="Y7" s="1" t="s">
        <v>2773</v>
      </c>
      <c r="Z7" s="1" t="s">
        <v>2743</v>
      </c>
      <c r="AA7" s="1" t="s">
        <v>2735</v>
      </c>
      <c r="AB7" s="1" t="s">
        <v>2744</v>
      </c>
      <c r="AC7" s="1" t="s">
        <v>2740</v>
      </c>
      <c r="AD7" s="1" t="s">
        <v>2764</v>
      </c>
      <c r="AE7" s="1" t="s">
        <v>2764</v>
      </c>
    </row>
    <row r="8" spans="1:31" x14ac:dyDescent="0.2">
      <c r="A8" s="1" t="s">
        <v>31</v>
      </c>
      <c r="B8" s="1" t="s">
        <v>2774</v>
      </c>
      <c r="C8" s="1" t="s">
        <v>2735</v>
      </c>
      <c r="D8" s="1" t="s">
        <v>62</v>
      </c>
      <c r="E8">
        <v>9811957</v>
      </c>
      <c r="F8">
        <v>9813656</v>
      </c>
      <c r="G8" s="1" t="s">
        <v>63</v>
      </c>
      <c r="H8" s="1" t="s">
        <v>64</v>
      </c>
      <c r="I8" s="1" t="s">
        <v>63</v>
      </c>
      <c r="J8" s="1" t="s">
        <v>264</v>
      </c>
      <c r="K8" s="1" t="s">
        <v>31</v>
      </c>
      <c r="L8" s="1" t="s">
        <v>333</v>
      </c>
      <c r="M8" s="1" t="s">
        <v>2775</v>
      </c>
      <c r="N8" s="1" t="s">
        <v>2736</v>
      </c>
      <c r="O8">
        <v>1</v>
      </c>
      <c r="P8" s="1" t="s">
        <v>335</v>
      </c>
      <c r="Q8" s="1" t="s">
        <v>2776</v>
      </c>
      <c r="R8" s="1" t="s">
        <v>2737</v>
      </c>
      <c r="S8">
        <v>1</v>
      </c>
      <c r="T8" s="1" t="s">
        <v>2738</v>
      </c>
      <c r="U8" s="1" t="s">
        <v>2735</v>
      </c>
      <c r="V8" s="1" t="s">
        <v>2739</v>
      </c>
      <c r="W8" s="1" t="s">
        <v>2740</v>
      </c>
      <c r="X8" s="1" t="s">
        <v>2741</v>
      </c>
      <c r="Y8" s="1" t="s">
        <v>2777</v>
      </c>
      <c r="Z8" s="1" t="s">
        <v>2743</v>
      </c>
      <c r="AA8" s="1" t="s">
        <v>2735</v>
      </c>
      <c r="AB8" s="1" t="s">
        <v>2744</v>
      </c>
      <c r="AC8" s="1" t="s">
        <v>2740</v>
      </c>
      <c r="AD8" s="1" t="s">
        <v>2745</v>
      </c>
      <c r="AE8" s="1" t="s">
        <v>2746</v>
      </c>
    </row>
    <row r="9" spans="1:31" x14ac:dyDescent="0.2">
      <c r="A9" s="1" t="s">
        <v>2122</v>
      </c>
      <c r="B9" s="1" t="s">
        <v>2778</v>
      </c>
      <c r="C9" s="1" t="s">
        <v>2735</v>
      </c>
      <c r="D9" s="1" t="s">
        <v>62</v>
      </c>
      <c r="E9">
        <v>4317974</v>
      </c>
      <c r="F9">
        <v>4356822</v>
      </c>
      <c r="G9" s="1" t="s">
        <v>63</v>
      </c>
      <c r="H9" s="1" t="s">
        <v>67</v>
      </c>
      <c r="I9" s="1" t="s">
        <v>63</v>
      </c>
      <c r="J9" s="1" t="s">
        <v>264</v>
      </c>
      <c r="K9" s="1" t="s">
        <v>2122</v>
      </c>
      <c r="L9" s="1" t="s">
        <v>333</v>
      </c>
      <c r="M9" s="1" t="s">
        <v>2779</v>
      </c>
      <c r="N9" s="1" t="s">
        <v>2736</v>
      </c>
      <c r="O9">
        <v>1</v>
      </c>
      <c r="P9" s="1" t="s">
        <v>335</v>
      </c>
      <c r="Q9" s="1" t="s">
        <v>2780</v>
      </c>
      <c r="R9" s="1" t="s">
        <v>2737</v>
      </c>
      <c r="S9">
        <v>1</v>
      </c>
      <c r="T9" s="1" t="s">
        <v>2738</v>
      </c>
      <c r="U9" s="1" t="s">
        <v>2735</v>
      </c>
      <c r="V9" s="1" t="s">
        <v>2739</v>
      </c>
      <c r="W9" s="1" t="s">
        <v>2740</v>
      </c>
      <c r="X9" s="1" t="s">
        <v>2741</v>
      </c>
      <c r="Y9" s="1" t="s">
        <v>2781</v>
      </c>
      <c r="Z9" s="1" t="s">
        <v>2743</v>
      </c>
      <c r="AA9" s="1" t="s">
        <v>2735</v>
      </c>
      <c r="AB9" s="1" t="s">
        <v>2744</v>
      </c>
      <c r="AC9" s="1" t="s">
        <v>2740</v>
      </c>
      <c r="AD9" s="1" t="s">
        <v>2764</v>
      </c>
      <c r="AE9" s="1" t="s">
        <v>2764</v>
      </c>
    </row>
    <row r="10" spans="1:31" x14ac:dyDescent="0.2">
      <c r="A10" s="1" t="s">
        <v>2122</v>
      </c>
      <c r="B10" s="1" t="s">
        <v>2778</v>
      </c>
      <c r="C10" s="1" t="s">
        <v>2735</v>
      </c>
      <c r="D10" s="1" t="s">
        <v>62</v>
      </c>
      <c r="E10">
        <v>4340465</v>
      </c>
      <c r="F10">
        <v>4356822</v>
      </c>
      <c r="G10" s="1" t="s">
        <v>63</v>
      </c>
      <c r="H10" s="1" t="s">
        <v>67</v>
      </c>
      <c r="I10" s="1" t="s">
        <v>63</v>
      </c>
      <c r="J10" s="1" t="s">
        <v>264</v>
      </c>
      <c r="K10" s="1" t="s">
        <v>2122</v>
      </c>
      <c r="L10" s="1" t="s">
        <v>333</v>
      </c>
      <c r="M10" s="1" t="s">
        <v>2779</v>
      </c>
      <c r="N10" s="1" t="s">
        <v>2736</v>
      </c>
      <c r="O10">
        <v>1</v>
      </c>
      <c r="P10" s="1" t="s">
        <v>335</v>
      </c>
      <c r="Q10" s="1" t="s">
        <v>2782</v>
      </c>
      <c r="R10" s="1" t="s">
        <v>2737</v>
      </c>
      <c r="S10">
        <v>1</v>
      </c>
      <c r="T10" s="1" t="s">
        <v>2738</v>
      </c>
      <c r="U10" s="1" t="s">
        <v>2735</v>
      </c>
      <c r="V10" s="1" t="s">
        <v>2739</v>
      </c>
      <c r="W10" s="1" t="s">
        <v>2740</v>
      </c>
      <c r="X10" s="1" t="s">
        <v>2741</v>
      </c>
      <c r="Y10" s="1" t="s">
        <v>2783</v>
      </c>
      <c r="Z10" s="1" t="s">
        <v>2743</v>
      </c>
      <c r="AA10" s="1" t="s">
        <v>2735</v>
      </c>
      <c r="AB10" s="1" t="s">
        <v>2744</v>
      </c>
      <c r="AC10" s="1" t="s">
        <v>2740</v>
      </c>
      <c r="AD10" s="1" t="s">
        <v>2745</v>
      </c>
      <c r="AE10" s="1" t="s">
        <v>2746</v>
      </c>
    </row>
    <row r="11" spans="1:31" x14ac:dyDescent="0.2">
      <c r="A11" s="1" t="s">
        <v>32</v>
      </c>
      <c r="B11" s="1" t="s">
        <v>2784</v>
      </c>
      <c r="C11" s="1" t="s">
        <v>2735</v>
      </c>
      <c r="D11" s="1" t="s">
        <v>62</v>
      </c>
      <c r="E11">
        <v>250519</v>
      </c>
      <c r="F11">
        <v>285797</v>
      </c>
      <c r="G11" s="1" t="s">
        <v>63</v>
      </c>
      <c r="H11" s="1" t="s">
        <v>64</v>
      </c>
      <c r="I11" s="1" t="s">
        <v>63</v>
      </c>
      <c r="J11" s="1" t="s">
        <v>264</v>
      </c>
      <c r="K11" s="1" t="s">
        <v>32</v>
      </c>
      <c r="L11" s="1" t="s">
        <v>333</v>
      </c>
      <c r="M11" s="1" t="s">
        <v>2785</v>
      </c>
      <c r="N11" s="1" t="s">
        <v>2736</v>
      </c>
      <c r="O11">
        <v>1</v>
      </c>
      <c r="P11" s="1" t="s">
        <v>335</v>
      </c>
      <c r="Q11" s="1" t="s">
        <v>2786</v>
      </c>
      <c r="R11" s="1" t="s">
        <v>2737</v>
      </c>
      <c r="S11">
        <v>1</v>
      </c>
      <c r="T11" s="1" t="s">
        <v>2738</v>
      </c>
      <c r="U11" s="1" t="s">
        <v>2735</v>
      </c>
      <c r="V11" s="1" t="s">
        <v>2739</v>
      </c>
      <c r="W11" s="1" t="s">
        <v>2740</v>
      </c>
      <c r="X11" s="1" t="s">
        <v>2741</v>
      </c>
      <c r="Y11" s="1" t="s">
        <v>2748</v>
      </c>
      <c r="Z11" s="1" t="s">
        <v>2743</v>
      </c>
      <c r="AA11" s="1" t="s">
        <v>2735</v>
      </c>
      <c r="AB11" s="1" t="s">
        <v>2744</v>
      </c>
      <c r="AC11" s="1" t="s">
        <v>2740</v>
      </c>
      <c r="AD11" s="1" t="s">
        <v>2745</v>
      </c>
      <c r="AE11" s="1" t="s">
        <v>2746</v>
      </c>
    </row>
    <row r="12" spans="1:31" x14ac:dyDescent="0.2">
      <c r="A12" s="1" t="s">
        <v>34</v>
      </c>
      <c r="B12" s="1" t="s">
        <v>2116</v>
      </c>
      <c r="C12" s="1" t="s">
        <v>2735</v>
      </c>
      <c r="D12" s="1" t="s">
        <v>62</v>
      </c>
      <c r="E12">
        <v>60912554</v>
      </c>
      <c r="F12">
        <v>60963720</v>
      </c>
      <c r="G12" s="1" t="s">
        <v>63</v>
      </c>
      <c r="H12" s="1" t="s">
        <v>64</v>
      </c>
      <c r="I12" s="1" t="s">
        <v>63</v>
      </c>
      <c r="J12" s="1" t="s">
        <v>264</v>
      </c>
      <c r="K12" s="1" t="s">
        <v>34</v>
      </c>
      <c r="L12" s="1" t="s">
        <v>333</v>
      </c>
      <c r="M12" s="1" t="s">
        <v>2787</v>
      </c>
      <c r="N12" s="1" t="s">
        <v>2736</v>
      </c>
      <c r="O12">
        <v>1</v>
      </c>
      <c r="P12" s="1" t="s">
        <v>335</v>
      </c>
      <c r="Q12" s="1" t="s">
        <v>2788</v>
      </c>
      <c r="R12" s="1" t="s">
        <v>2737</v>
      </c>
      <c r="S12">
        <v>1</v>
      </c>
      <c r="T12" s="1" t="s">
        <v>2738</v>
      </c>
      <c r="U12" s="1" t="s">
        <v>2735</v>
      </c>
      <c r="V12" s="1" t="s">
        <v>2739</v>
      </c>
      <c r="W12" s="1" t="s">
        <v>2740</v>
      </c>
      <c r="X12" s="1" t="s">
        <v>2741</v>
      </c>
      <c r="Y12" s="1" t="s">
        <v>2751</v>
      </c>
      <c r="Z12" s="1" t="s">
        <v>2743</v>
      </c>
      <c r="AA12" s="1" t="s">
        <v>2735</v>
      </c>
      <c r="AB12" s="1" t="s">
        <v>2744</v>
      </c>
      <c r="AC12" s="1" t="s">
        <v>2740</v>
      </c>
      <c r="AD12" s="1" t="s">
        <v>2745</v>
      </c>
      <c r="AE12" s="1" t="s">
        <v>2746</v>
      </c>
    </row>
    <row r="13" spans="1:31" x14ac:dyDescent="0.2">
      <c r="A13" s="1" t="s">
        <v>34</v>
      </c>
      <c r="B13" s="1" t="s">
        <v>2116</v>
      </c>
      <c r="C13" s="1" t="s">
        <v>2735</v>
      </c>
      <c r="D13" s="1" t="s">
        <v>62</v>
      </c>
      <c r="E13">
        <v>60912554</v>
      </c>
      <c r="F13">
        <v>60963720</v>
      </c>
      <c r="G13" s="1" t="s">
        <v>63</v>
      </c>
      <c r="H13" s="1" t="s">
        <v>64</v>
      </c>
      <c r="I13" s="1" t="s">
        <v>63</v>
      </c>
      <c r="J13" s="1" t="s">
        <v>264</v>
      </c>
      <c r="K13" s="1" t="s">
        <v>34</v>
      </c>
      <c r="L13" s="1" t="s">
        <v>333</v>
      </c>
      <c r="M13" s="1" t="s">
        <v>2787</v>
      </c>
      <c r="N13" s="1" t="s">
        <v>2736</v>
      </c>
      <c r="O13">
        <v>1</v>
      </c>
      <c r="P13" s="1" t="s">
        <v>335</v>
      </c>
      <c r="Q13" s="1" t="s">
        <v>2789</v>
      </c>
      <c r="R13" s="1" t="s">
        <v>2737</v>
      </c>
      <c r="S13">
        <v>1</v>
      </c>
      <c r="T13" s="1" t="s">
        <v>2738</v>
      </c>
      <c r="U13" s="1" t="s">
        <v>2735</v>
      </c>
      <c r="V13" s="1" t="s">
        <v>2739</v>
      </c>
      <c r="W13" s="1" t="s">
        <v>2740</v>
      </c>
      <c r="X13" s="1" t="s">
        <v>2741</v>
      </c>
      <c r="Y13" s="1" t="s">
        <v>2790</v>
      </c>
      <c r="Z13" s="1" t="s">
        <v>2743</v>
      </c>
      <c r="AA13" s="1" t="s">
        <v>2735</v>
      </c>
      <c r="AB13" s="1" t="s">
        <v>2744</v>
      </c>
      <c r="AC13" s="1" t="s">
        <v>2740</v>
      </c>
      <c r="AD13" s="1" t="s">
        <v>2764</v>
      </c>
      <c r="AE13" s="1" t="s">
        <v>2764</v>
      </c>
    </row>
    <row r="14" spans="1:31" x14ac:dyDescent="0.2">
      <c r="A14" s="1" t="s">
        <v>34</v>
      </c>
      <c r="B14" s="1" t="s">
        <v>2116</v>
      </c>
      <c r="C14" s="1" t="s">
        <v>2735</v>
      </c>
      <c r="D14" s="1" t="s">
        <v>62</v>
      </c>
      <c r="E14">
        <v>60912554</v>
      </c>
      <c r="F14">
        <v>60963720</v>
      </c>
      <c r="G14" s="1" t="s">
        <v>63</v>
      </c>
      <c r="H14" s="1" t="s">
        <v>64</v>
      </c>
      <c r="I14" s="1" t="s">
        <v>63</v>
      </c>
      <c r="J14" s="1" t="s">
        <v>264</v>
      </c>
      <c r="K14" s="1" t="s">
        <v>34</v>
      </c>
      <c r="L14" s="1" t="s">
        <v>333</v>
      </c>
      <c r="M14" s="1" t="s">
        <v>2787</v>
      </c>
      <c r="N14" s="1" t="s">
        <v>2736</v>
      </c>
      <c r="O14">
        <v>1</v>
      </c>
      <c r="P14" s="1" t="s">
        <v>335</v>
      </c>
      <c r="Q14" s="1" t="s">
        <v>2791</v>
      </c>
      <c r="R14" s="1" t="s">
        <v>2737</v>
      </c>
      <c r="S14">
        <v>1</v>
      </c>
      <c r="T14" s="1" t="s">
        <v>2738</v>
      </c>
      <c r="U14" s="1" t="s">
        <v>2735</v>
      </c>
      <c r="V14" s="1" t="s">
        <v>2739</v>
      </c>
      <c r="W14" s="1" t="s">
        <v>2740</v>
      </c>
      <c r="X14" s="1" t="s">
        <v>2741</v>
      </c>
      <c r="Y14" s="1" t="s">
        <v>2792</v>
      </c>
      <c r="Z14" s="1" t="s">
        <v>2743</v>
      </c>
      <c r="AA14" s="1" t="s">
        <v>2735</v>
      </c>
      <c r="AB14" s="1" t="s">
        <v>2744</v>
      </c>
      <c r="AC14" s="1" t="s">
        <v>2740</v>
      </c>
      <c r="AD14" s="1" t="s">
        <v>2764</v>
      </c>
      <c r="AE14" s="1" t="s">
        <v>2764</v>
      </c>
    </row>
    <row r="15" spans="1:31" x14ac:dyDescent="0.2">
      <c r="A15" s="1" t="s">
        <v>56</v>
      </c>
      <c r="B15" s="1" t="s">
        <v>2117</v>
      </c>
      <c r="C15" s="1" t="s">
        <v>2735</v>
      </c>
      <c r="D15" s="1" t="s">
        <v>62</v>
      </c>
      <c r="E15">
        <v>35440515</v>
      </c>
      <c r="F15">
        <v>35471055</v>
      </c>
      <c r="G15" s="1" t="s">
        <v>63</v>
      </c>
      <c r="H15" s="1" t="s">
        <v>64</v>
      </c>
      <c r="I15" s="1" t="s">
        <v>63</v>
      </c>
      <c r="J15" s="1" t="s">
        <v>264</v>
      </c>
      <c r="K15" s="1" t="s">
        <v>56</v>
      </c>
      <c r="L15" s="1" t="s">
        <v>333</v>
      </c>
      <c r="M15" s="1" t="s">
        <v>2793</v>
      </c>
      <c r="N15" s="1" t="s">
        <v>2736</v>
      </c>
      <c r="O15">
        <v>1</v>
      </c>
      <c r="P15" s="1" t="s">
        <v>335</v>
      </c>
      <c r="Q15" s="1" t="s">
        <v>2794</v>
      </c>
      <c r="R15" s="1" t="s">
        <v>2737</v>
      </c>
      <c r="S15">
        <v>1</v>
      </c>
      <c r="T15" s="1" t="s">
        <v>2738</v>
      </c>
      <c r="U15" s="1" t="s">
        <v>2735</v>
      </c>
      <c r="V15" s="1" t="s">
        <v>2739</v>
      </c>
      <c r="W15" s="1" t="s">
        <v>2740</v>
      </c>
      <c r="X15" s="1" t="s">
        <v>2741</v>
      </c>
      <c r="Y15" s="1" t="s">
        <v>2795</v>
      </c>
      <c r="Z15" s="1" t="s">
        <v>2743</v>
      </c>
      <c r="AA15" s="1" t="s">
        <v>2735</v>
      </c>
      <c r="AB15" s="1" t="s">
        <v>2744</v>
      </c>
      <c r="AC15" s="1" t="s">
        <v>2740</v>
      </c>
      <c r="AD15" s="1" t="s">
        <v>2745</v>
      </c>
      <c r="AE15" s="1" t="s">
        <v>2746</v>
      </c>
    </row>
    <row r="16" spans="1:31" x14ac:dyDescent="0.2">
      <c r="A16" s="1" t="s">
        <v>35</v>
      </c>
      <c r="B16" s="1" t="s">
        <v>2796</v>
      </c>
      <c r="C16" s="1" t="s">
        <v>2735</v>
      </c>
      <c r="D16" s="1" t="s">
        <v>62</v>
      </c>
      <c r="E16">
        <v>8633663</v>
      </c>
      <c r="F16">
        <v>8645677</v>
      </c>
      <c r="G16" s="1" t="s">
        <v>63</v>
      </c>
      <c r="H16" s="1" t="s">
        <v>64</v>
      </c>
      <c r="I16" s="1" t="s">
        <v>63</v>
      </c>
      <c r="J16" s="1" t="s">
        <v>264</v>
      </c>
      <c r="K16" s="1" t="s">
        <v>35</v>
      </c>
      <c r="L16" s="1" t="s">
        <v>333</v>
      </c>
      <c r="M16" s="1" t="s">
        <v>2797</v>
      </c>
      <c r="N16" s="1" t="s">
        <v>2736</v>
      </c>
      <c r="O16">
        <v>1</v>
      </c>
      <c r="P16" s="1" t="s">
        <v>335</v>
      </c>
      <c r="Q16" s="1" t="s">
        <v>2798</v>
      </c>
      <c r="R16" s="1" t="s">
        <v>2737</v>
      </c>
      <c r="S16">
        <v>1</v>
      </c>
      <c r="T16" s="1" t="s">
        <v>2738</v>
      </c>
      <c r="U16" s="1" t="s">
        <v>2735</v>
      </c>
      <c r="V16" s="1" t="s">
        <v>2739</v>
      </c>
      <c r="W16" s="1" t="s">
        <v>2740</v>
      </c>
      <c r="X16" s="1" t="s">
        <v>2741</v>
      </c>
      <c r="Y16" s="1" t="s">
        <v>2752</v>
      </c>
      <c r="Z16" s="1" t="s">
        <v>2743</v>
      </c>
      <c r="AA16" s="1" t="s">
        <v>2735</v>
      </c>
      <c r="AB16" s="1" t="s">
        <v>2744</v>
      </c>
      <c r="AC16" s="1" t="s">
        <v>2740</v>
      </c>
      <c r="AD16" s="1" t="s">
        <v>2745</v>
      </c>
      <c r="AE16" s="1" t="s">
        <v>2746</v>
      </c>
    </row>
    <row r="17" spans="1:31" x14ac:dyDescent="0.2">
      <c r="A17" s="1" t="s">
        <v>57</v>
      </c>
      <c r="B17" s="1" t="s">
        <v>2799</v>
      </c>
      <c r="C17" s="1" t="s">
        <v>2735</v>
      </c>
      <c r="D17" s="1" t="s">
        <v>62</v>
      </c>
      <c r="E17">
        <v>3011812</v>
      </c>
      <c r="F17">
        <v>3136536</v>
      </c>
      <c r="G17" s="1" t="s">
        <v>63</v>
      </c>
      <c r="H17" s="1" t="s">
        <v>67</v>
      </c>
      <c r="I17" s="1" t="s">
        <v>63</v>
      </c>
      <c r="J17" s="1" t="s">
        <v>264</v>
      </c>
      <c r="K17" s="1" t="s">
        <v>57</v>
      </c>
      <c r="L17" s="1" t="s">
        <v>333</v>
      </c>
      <c r="M17" s="1" t="s">
        <v>2800</v>
      </c>
      <c r="N17" s="1" t="s">
        <v>2736</v>
      </c>
      <c r="O17">
        <v>1</v>
      </c>
      <c r="P17" s="1" t="s">
        <v>335</v>
      </c>
      <c r="Q17" s="1" t="s">
        <v>2801</v>
      </c>
      <c r="R17" s="1" t="s">
        <v>2737</v>
      </c>
      <c r="S17">
        <v>1</v>
      </c>
      <c r="T17" s="1" t="s">
        <v>2738</v>
      </c>
      <c r="U17" s="1" t="s">
        <v>2735</v>
      </c>
      <c r="V17" s="1" t="s">
        <v>2739</v>
      </c>
      <c r="W17" s="1" t="s">
        <v>2740</v>
      </c>
      <c r="X17" s="1" t="s">
        <v>2741</v>
      </c>
      <c r="Y17" s="1" t="s">
        <v>2802</v>
      </c>
      <c r="Z17" s="1" t="s">
        <v>2743</v>
      </c>
      <c r="AA17" s="1" t="s">
        <v>2735</v>
      </c>
      <c r="AB17" s="1" t="s">
        <v>2744</v>
      </c>
      <c r="AC17" s="1" t="s">
        <v>2740</v>
      </c>
      <c r="AD17" s="1" t="s">
        <v>2764</v>
      </c>
      <c r="AE17" s="1" t="s">
        <v>2764</v>
      </c>
    </row>
    <row r="18" spans="1:31" x14ac:dyDescent="0.2">
      <c r="A18" s="1" t="s">
        <v>57</v>
      </c>
      <c r="B18" s="1" t="s">
        <v>2799</v>
      </c>
      <c r="C18" s="1" t="s">
        <v>2735</v>
      </c>
      <c r="D18" s="1" t="s">
        <v>62</v>
      </c>
      <c r="E18">
        <v>3024333</v>
      </c>
      <c r="F18">
        <v>3143621</v>
      </c>
      <c r="G18" s="1" t="s">
        <v>63</v>
      </c>
      <c r="H18" s="1" t="s">
        <v>67</v>
      </c>
      <c r="I18" s="1" t="s">
        <v>63</v>
      </c>
      <c r="J18" s="1" t="s">
        <v>264</v>
      </c>
      <c r="K18" s="1" t="s">
        <v>57</v>
      </c>
      <c r="L18" s="1" t="s">
        <v>333</v>
      </c>
      <c r="M18" s="1" t="s">
        <v>2800</v>
      </c>
      <c r="N18" s="1" t="s">
        <v>2736</v>
      </c>
      <c r="O18">
        <v>1</v>
      </c>
      <c r="P18" s="1" t="s">
        <v>335</v>
      </c>
      <c r="Q18" s="1" t="s">
        <v>2803</v>
      </c>
      <c r="R18" s="1" t="s">
        <v>2737</v>
      </c>
      <c r="S18">
        <v>1</v>
      </c>
      <c r="T18" s="1" t="s">
        <v>2738</v>
      </c>
      <c r="U18" s="1" t="s">
        <v>2735</v>
      </c>
      <c r="V18" s="1" t="s">
        <v>2739</v>
      </c>
      <c r="W18" s="1" t="s">
        <v>2740</v>
      </c>
      <c r="X18" s="1" t="s">
        <v>2741</v>
      </c>
      <c r="Y18" s="1" t="s">
        <v>2804</v>
      </c>
      <c r="Z18" s="1" t="s">
        <v>2743</v>
      </c>
      <c r="AA18" s="1" t="s">
        <v>2735</v>
      </c>
      <c r="AB18" s="1" t="s">
        <v>2744</v>
      </c>
      <c r="AC18" s="1" t="s">
        <v>2740</v>
      </c>
      <c r="AD18" s="1" t="s">
        <v>2764</v>
      </c>
      <c r="AE18" s="1" t="s">
        <v>2764</v>
      </c>
    </row>
    <row r="19" spans="1:31" x14ac:dyDescent="0.2">
      <c r="A19" s="1" t="s">
        <v>57</v>
      </c>
      <c r="B19" s="1" t="s">
        <v>2799</v>
      </c>
      <c r="C19" s="1" t="s">
        <v>2735</v>
      </c>
      <c r="D19" s="1" t="s">
        <v>62</v>
      </c>
      <c r="E19">
        <v>3027224</v>
      </c>
      <c r="F19">
        <v>3143700</v>
      </c>
      <c r="G19" s="1" t="s">
        <v>63</v>
      </c>
      <c r="H19" s="1" t="s">
        <v>67</v>
      </c>
      <c r="I19" s="1" t="s">
        <v>63</v>
      </c>
      <c r="J19" s="1" t="s">
        <v>264</v>
      </c>
      <c r="K19" s="1" t="s">
        <v>57</v>
      </c>
      <c r="L19" s="1" t="s">
        <v>333</v>
      </c>
      <c r="M19" s="1" t="s">
        <v>2800</v>
      </c>
      <c r="N19" s="1" t="s">
        <v>2736</v>
      </c>
      <c r="O19">
        <v>1</v>
      </c>
      <c r="P19" s="1" t="s">
        <v>335</v>
      </c>
      <c r="Q19" s="1" t="s">
        <v>2805</v>
      </c>
      <c r="R19" s="1" t="s">
        <v>2737</v>
      </c>
      <c r="S19">
        <v>1</v>
      </c>
      <c r="T19" s="1" t="s">
        <v>2738</v>
      </c>
      <c r="U19" s="1" t="s">
        <v>2735</v>
      </c>
      <c r="V19" s="1" t="s">
        <v>2739</v>
      </c>
      <c r="W19" s="1" t="s">
        <v>2740</v>
      </c>
      <c r="X19" s="1" t="s">
        <v>2741</v>
      </c>
      <c r="Y19" s="1" t="s">
        <v>2806</v>
      </c>
      <c r="Z19" s="1" t="s">
        <v>2743</v>
      </c>
      <c r="AA19" s="1" t="s">
        <v>2735</v>
      </c>
      <c r="AB19" s="1" t="s">
        <v>2744</v>
      </c>
      <c r="AC19" s="1" t="s">
        <v>2740</v>
      </c>
      <c r="AD19" s="1" t="s">
        <v>2764</v>
      </c>
      <c r="AE19" s="1" t="s">
        <v>2764</v>
      </c>
    </row>
    <row r="20" spans="1:31" x14ac:dyDescent="0.2">
      <c r="A20" s="1" t="s">
        <v>57</v>
      </c>
      <c r="B20" s="1" t="s">
        <v>2799</v>
      </c>
      <c r="C20" s="1" t="s">
        <v>2735</v>
      </c>
      <c r="D20" s="1" t="s">
        <v>62</v>
      </c>
      <c r="E20">
        <v>3027224</v>
      </c>
      <c r="F20">
        <v>3143700</v>
      </c>
      <c r="G20" s="1" t="s">
        <v>63</v>
      </c>
      <c r="H20" s="1" t="s">
        <v>67</v>
      </c>
      <c r="I20" s="1" t="s">
        <v>63</v>
      </c>
      <c r="J20" s="1" t="s">
        <v>264</v>
      </c>
      <c r="K20" s="1" t="s">
        <v>57</v>
      </c>
      <c r="L20" s="1" t="s">
        <v>333</v>
      </c>
      <c r="M20" s="1" t="s">
        <v>2800</v>
      </c>
      <c r="N20" s="1" t="s">
        <v>2736</v>
      </c>
      <c r="O20">
        <v>1</v>
      </c>
      <c r="P20" s="1" t="s">
        <v>335</v>
      </c>
      <c r="Q20" s="1" t="s">
        <v>2807</v>
      </c>
      <c r="R20" s="1" t="s">
        <v>2737</v>
      </c>
      <c r="S20">
        <v>1</v>
      </c>
      <c r="T20" s="1" t="s">
        <v>2738</v>
      </c>
      <c r="U20" s="1" t="s">
        <v>2735</v>
      </c>
      <c r="V20" s="1" t="s">
        <v>2739</v>
      </c>
      <c r="W20" s="1" t="s">
        <v>2740</v>
      </c>
      <c r="X20" s="1" t="s">
        <v>2741</v>
      </c>
      <c r="Y20" s="1" t="s">
        <v>2808</v>
      </c>
      <c r="Z20" s="1" t="s">
        <v>2743</v>
      </c>
      <c r="AA20" s="1" t="s">
        <v>2735</v>
      </c>
      <c r="AB20" s="1" t="s">
        <v>2744</v>
      </c>
      <c r="AC20" s="1" t="s">
        <v>2740</v>
      </c>
      <c r="AD20" s="1" t="s">
        <v>2764</v>
      </c>
      <c r="AE20" s="1" t="s">
        <v>2764</v>
      </c>
    </row>
    <row r="21" spans="1:31" x14ac:dyDescent="0.2">
      <c r="A21" s="1" t="s">
        <v>57</v>
      </c>
      <c r="B21" s="1" t="s">
        <v>2799</v>
      </c>
      <c r="C21" s="1" t="s">
        <v>2735</v>
      </c>
      <c r="D21" s="1" t="s">
        <v>62</v>
      </c>
      <c r="E21">
        <v>3027599</v>
      </c>
      <c r="F21">
        <v>3143621</v>
      </c>
      <c r="G21" s="1" t="s">
        <v>63</v>
      </c>
      <c r="H21" s="1" t="s">
        <v>67</v>
      </c>
      <c r="I21" s="1" t="s">
        <v>63</v>
      </c>
      <c r="J21" s="1" t="s">
        <v>264</v>
      </c>
      <c r="K21" s="1" t="s">
        <v>57</v>
      </c>
      <c r="L21" s="1" t="s">
        <v>333</v>
      </c>
      <c r="M21" s="1" t="s">
        <v>2800</v>
      </c>
      <c r="N21" s="1" t="s">
        <v>2736</v>
      </c>
      <c r="O21">
        <v>1</v>
      </c>
      <c r="P21" s="1" t="s">
        <v>335</v>
      </c>
      <c r="Q21" s="1" t="s">
        <v>2809</v>
      </c>
      <c r="R21" s="1" t="s">
        <v>2737</v>
      </c>
      <c r="S21">
        <v>1</v>
      </c>
      <c r="T21" s="1" t="s">
        <v>2738</v>
      </c>
      <c r="U21" s="1" t="s">
        <v>2735</v>
      </c>
      <c r="V21" s="1" t="s">
        <v>2739</v>
      </c>
      <c r="W21" s="1" t="s">
        <v>2740</v>
      </c>
      <c r="X21" s="1" t="s">
        <v>2741</v>
      </c>
      <c r="Y21" s="1" t="s">
        <v>2810</v>
      </c>
      <c r="Z21" s="1" t="s">
        <v>2743</v>
      </c>
      <c r="AA21" s="1" t="s">
        <v>2735</v>
      </c>
      <c r="AB21" s="1" t="s">
        <v>2744</v>
      </c>
      <c r="AC21" s="1" t="s">
        <v>2740</v>
      </c>
      <c r="AD21" s="1" t="s">
        <v>2745</v>
      </c>
      <c r="AE21" s="1" t="s">
        <v>2746</v>
      </c>
    </row>
    <row r="22" spans="1:31" x14ac:dyDescent="0.2">
      <c r="A22" s="1" t="s">
        <v>57</v>
      </c>
      <c r="B22" s="1" t="s">
        <v>2799</v>
      </c>
      <c r="C22" s="1" t="s">
        <v>2735</v>
      </c>
      <c r="D22" s="1" t="s">
        <v>62</v>
      </c>
      <c r="E22">
        <v>3027599</v>
      </c>
      <c r="F22">
        <v>3143621</v>
      </c>
      <c r="G22" s="1" t="s">
        <v>63</v>
      </c>
      <c r="H22" s="1" t="s">
        <v>67</v>
      </c>
      <c r="I22" s="1" t="s">
        <v>63</v>
      </c>
      <c r="J22" s="1" t="s">
        <v>264</v>
      </c>
      <c r="K22" s="1" t="s">
        <v>57</v>
      </c>
      <c r="L22" s="1" t="s">
        <v>333</v>
      </c>
      <c r="M22" s="1" t="s">
        <v>2800</v>
      </c>
      <c r="N22" s="1" t="s">
        <v>2736</v>
      </c>
      <c r="O22">
        <v>1</v>
      </c>
      <c r="P22" s="1" t="s">
        <v>335</v>
      </c>
      <c r="Q22" s="1" t="s">
        <v>2811</v>
      </c>
      <c r="R22" s="1" t="s">
        <v>2737</v>
      </c>
      <c r="S22">
        <v>1</v>
      </c>
      <c r="T22" s="1" t="s">
        <v>2738</v>
      </c>
      <c r="U22" s="1" t="s">
        <v>2735</v>
      </c>
      <c r="V22" s="1" t="s">
        <v>2739</v>
      </c>
      <c r="W22" s="1" t="s">
        <v>2740</v>
      </c>
      <c r="X22" s="1" t="s">
        <v>2741</v>
      </c>
      <c r="Y22" s="1" t="s">
        <v>2812</v>
      </c>
      <c r="Z22" s="1" t="s">
        <v>2743</v>
      </c>
      <c r="AA22" s="1" t="s">
        <v>2735</v>
      </c>
      <c r="AB22" s="1" t="s">
        <v>2744</v>
      </c>
      <c r="AC22" s="1" t="s">
        <v>2740</v>
      </c>
      <c r="AD22" s="1" t="s">
        <v>2764</v>
      </c>
      <c r="AE22" s="1" t="s">
        <v>2764</v>
      </c>
    </row>
    <row r="23" spans="1:31" x14ac:dyDescent="0.2">
      <c r="A23" s="1" t="s">
        <v>36</v>
      </c>
      <c r="B23" s="1" t="s">
        <v>2813</v>
      </c>
      <c r="C23" s="1" t="s">
        <v>2735</v>
      </c>
      <c r="D23" s="1" t="s">
        <v>62</v>
      </c>
      <c r="E23">
        <v>4518894</v>
      </c>
      <c r="F23">
        <v>4706979</v>
      </c>
      <c r="G23" s="1" t="s">
        <v>63</v>
      </c>
      <c r="H23" s="1" t="s">
        <v>64</v>
      </c>
      <c r="I23" s="1" t="s">
        <v>63</v>
      </c>
      <c r="J23" s="1" t="s">
        <v>264</v>
      </c>
      <c r="K23" s="1" t="s">
        <v>36</v>
      </c>
      <c r="L23" s="1" t="s">
        <v>333</v>
      </c>
      <c r="M23" s="1" t="s">
        <v>2814</v>
      </c>
      <c r="N23" s="1" t="s">
        <v>2736</v>
      </c>
      <c r="O23">
        <v>1</v>
      </c>
      <c r="P23" s="1" t="s">
        <v>335</v>
      </c>
      <c r="Q23" s="1" t="s">
        <v>2815</v>
      </c>
      <c r="R23" s="1" t="s">
        <v>2737</v>
      </c>
      <c r="S23">
        <v>1</v>
      </c>
      <c r="T23" s="1" t="s">
        <v>2738</v>
      </c>
      <c r="U23" s="1" t="s">
        <v>2735</v>
      </c>
      <c r="V23" s="1" t="s">
        <v>2739</v>
      </c>
      <c r="W23" s="1" t="s">
        <v>2740</v>
      </c>
      <c r="X23" s="1" t="s">
        <v>2741</v>
      </c>
      <c r="Y23" s="1" t="s">
        <v>2816</v>
      </c>
      <c r="Z23" s="1" t="s">
        <v>2743</v>
      </c>
      <c r="AA23" s="1" t="s">
        <v>2735</v>
      </c>
      <c r="AB23" s="1" t="s">
        <v>2744</v>
      </c>
      <c r="AC23" s="1" t="s">
        <v>2740</v>
      </c>
      <c r="AD23" s="1" t="s">
        <v>2745</v>
      </c>
      <c r="AE23" s="1" t="s">
        <v>2746</v>
      </c>
    </row>
    <row r="24" spans="1:31" x14ac:dyDescent="0.2">
      <c r="A24" s="1" t="s">
        <v>36</v>
      </c>
      <c r="B24" s="1" t="s">
        <v>2813</v>
      </c>
      <c r="C24" s="1" t="s">
        <v>2735</v>
      </c>
      <c r="D24" s="1" t="s">
        <v>62</v>
      </c>
      <c r="E24">
        <v>4542967</v>
      </c>
      <c r="F24">
        <v>4644116</v>
      </c>
      <c r="G24" s="1" t="s">
        <v>63</v>
      </c>
      <c r="H24" s="1" t="s">
        <v>64</v>
      </c>
      <c r="I24" s="1" t="s">
        <v>63</v>
      </c>
      <c r="J24" s="1" t="s">
        <v>264</v>
      </c>
      <c r="K24" s="1" t="s">
        <v>36</v>
      </c>
      <c r="L24" s="1" t="s">
        <v>333</v>
      </c>
      <c r="M24" s="1" t="s">
        <v>2814</v>
      </c>
      <c r="N24" s="1" t="s">
        <v>2736</v>
      </c>
      <c r="O24">
        <v>1</v>
      </c>
      <c r="P24" s="1" t="s">
        <v>335</v>
      </c>
      <c r="Q24" s="1" t="s">
        <v>2817</v>
      </c>
      <c r="R24" s="1" t="s">
        <v>2737</v>
      </c>
      <c r="S24">
        <v>1</v>
      </c>
      <c r="T24" s="1" t="s">
        <v>2738</v>
      </c>
      <c r="U24" s="1" t="s">
        <v>2735</v>
      </c>
      <c r="V24" s="1" t="s">
        <v>2739</v>
      </c>
      <c r="W24" s="1" t="s">
        <v>2740</v>
      </c>
      <c r="X24" s="1" t="s">
        <v>2741</v>
      </c>
      <c r="Y24" s="1" t="s">
        <v>2818</v>
      </c>
      <c r="Z24" s="1" t="s">
        <v>2743</v>
      </c>
      <c r="AA24" s="1" t="s">
        <v>2735</v>
      </c>
      <c r="AB24" s="1" t="s">
        <v>2744</v>
      </c>
      <c r="AC24" s="1" t="s">
        <v>2740</v>
      </c>
      <c r="AD24" s="1" t="s">
        <v>2764</v>
      </c>
      <c r="AE24" s="1" t="s">
        <v>2764</v>
      </c>
    </row>
    <row r="25" spans="1:31" x14ac:dyDescent="0.2">
      <c r="A25" s="1" t="s">
        <v>37</v>
      </c>
      <c r="B25" s="1" t="s">
        <v>2819</v>
      </c>
      <c r="C25" s="1" t="s">
        <v>2735</v>
      </c>
      <c r="D25" s="1" t="s">
        <v>62</v>
      </c>
      <c r="E25">
        <v>16709248</v>
      </c>
      <c r="F25">
        <v>16841216</v>
      </c>
      <c r="G25" s="1" t="s">
        <v>63</v>
      </c>
      <c r="H25" s="1" t="s">
        <v>67</v>
      </c>
      <c r="I25" s="1" t="s">
        <v>63</v>
      </c>
      <c r="J25" s="1" t="s">
        <v>264</v>
      </c>
      <c r="K25" s="1" t="s">
        <v>37</v>
      </c>
      <c r="L25" s="1" t="s">
        <v>333</v>
      </c>
      <c r="M25" s="1" t="s">
        <v>2820</v>
      </c>
      <c r="N25" s="1" t="s">
        <v>2736</v>
      </c>
      <c r="O25">
        <v>1</v>
      </c>
      <c r="P25" s="1" t="s">
        <v>335</v>
      </c>
      <c r="Q25" s="1" t="s">
        <v>2821</v>
      </c>
      <c r="R25" s="1" t="s">
        <v>2737</v>
      </c>
      <c r="S25">
        <v>1</v>
      </c>
      <c r="T25" s="1" t="s">
        <v>2738</v>
      </c>
      <c r="U25" s="1" t="s">
        <v>2735</v>
      </c>
      <c r="V25" s="1" t="s">
        <v>2739</v>
      </c>
      <c r="W25" s="1" t="s">
        <v>2740</v>
      </c>
      <c r="X25" s="1" t="s">
        <v>2741</v>
      </c>
      <c r="Y25" s="1" t="s">
        <v>2822</v>
      </c>
      <c r="Z25" s="1" t="s">
        <v>2743</v>
      </c>
      <c r="AA25" s="1" t="s">
        <v>2735</v>
      </c>
      <c r="AB25" s="1" t="s">
        <v>2744</v>
      </c>
      <c r="AC25" s="1" t="s">
        <v>2740</v>
      </c>
      <c r="AD25" s="1" t="s">
        <v>2745</v>
      </c>
      <c r="AE25" s="1" t="s">
        <v>2746</v>
      </c>
    </row>
    <row r="26" spans="1:31" x14ac:dyDescent="0.2">
      <c r="A26" s="1" t="s">
        <v>37</v>
      </c>
      <c r="B26" s="1" t="s">
        <v>2819</v>
      </c>
      <c r="C26" s="1" t="s">
        <v>2735</v>
      </c>
      <c r="D26" s="1" t="s">
        <v>62</v>
      </c>
      <c r="E26">
        <v>16709248</v>
      </c>
      <c r="F26">
        <v>16818834</v>
      </c>
      <c r="G26" s="1" t="s">
        <v>63</v>
      </c>
      <c r="H26" s="1" t="s">
        <v>67</v>
      </c>
      <c r="I26" s="1" t="s">
        <v>63</v>
      </c>
      <c r="J26" s="1" t="s">
        <v>264</v>
      </c>
      <c r="K26" s="1" t="s">
        <v>37</v>
      </c>
      <c r="L26" s="1" t="s">
        <v>333</v>
      </c>
      <c r="M26" s="1" t="s">
        <v>2820</v>
      </c>
      <c r="N26" s="1" t="s">
        <v>2736</v>
      </c>
      <c r="O26">
        <v>1</v>
      </c>
      <c r="P26" s="1" t="s">
        <v>335</v>
      </c>
      <c r="Q26" s="1" t="s">
        <v>2823</v>
      </c>
      <c r="R26" s="1" t="s">
        <v>2737</v>
      </c>
      <c r="S26">
        <v>1</v>
      </c>
      <c r="T26" s="1" t="s">
        <v>2738</v>
      </c>
      <c r="U26" s="1" t="s">
        <v>2735</v>
      </c>
      <c r="V26" s="1" t="s">
        <v>2739</v>
      </c>
      <c r="W26" s="1" t="s">
        <v>2740</v>
      </c>
      <c r="X26" s="1" t="s">
        <v>2741</v>
      </c>
      <c r="Y26" s="1" t="s">
        <v>2824</v>
      </c>
      <c r="Z26" s="1" t="s">
        <v>2743</v>
      </c>
      <c r="AA26" s="1" t="s">
        <v>2735</v>
      </c>
      <c r="AB26" s="1" t="s">
        <v>2744</v>
      </c>
      <c r="AC26" s="1" t="s">
        <v>2740</v>
      </c>
      <c r="AD26" s="1" t="s">
        <v>2764</v>
      </c>
      <c r="AE26" s="1" t="s">
        <v>2764</v>
      </c>
    </row>
    <row r="27" spans="1:31" x14ac:dyDescent="0.2">
      <c r="A27" s="1" t="s">
        <v>38</v>
      </c>
      <c r="B27" s="1" t="s">
        <v>2825</v>
      </c>
      <c r="C27" s="1" t="s">
        <v>2735</v>
      </c>
      <c r="D27" s="1" t="s">
        <v>62</v>
      </c>
      <c r="E27">
        <v>17402</v>
      </c>
      <c r="F27">
        <v>123865</v>
      </c>
      <c r="G27" s="1" t="s">
        <v>63</v>
      </c>
      <c r="H27" s="1" t="s">
        <v>64</v>
      </c>
      <c r="I27" s="1" t="s">
        <v>63</v>
      </c>
      <c r="J27" s="1" t="s">
        <v>264</v>
      </c>
      <c r="K27" s="1" t="s">
        <v>38</v>
      </c>
      <c r="L27" s="1" t="s">
        <v>333</v>
      </c>
      <c r="M27" s="1" t="s">
        <v>2826</v>
      </c>
      <c r="N27" s="1" t="s">
        <v>2736</v>
      </c>
      <c r="O27">
        <v>1</v>
      </c>
      <c r="P27" s="1" t="s">
        <v>335</v>
      </c>
      <c r="Q27" s="1" t="s">
        <v>2827</v>
      </c>
      <c r="R27" s="1" t="s">
        <v>2737</v>
      </c>
      <c r="S27">
        <v>1</v>
      </c>
      <c r="T27" s="1" t="s">
        <v>2738</v>
      </c>
      <c r="U27" s="1" t="s">
        <v>2735</v>
      </c>
      <c r="V27" s="1" t="s">
        <v>2739</v>
      </c>
      <c r="W27" s="1" t="s">
        <v>2740</v>
      </c>
      <c r="X27" s="1" t="s">
        <v>2741</v>
      </c>
      <c r="Y27" s="1" t="s">
        <v>2753</v>
      </c>
      <c r="Z27" s="1" t="s">
        <v>2743</v>
      </c>
      <c r="AA27" s="1" t="s">
        <v>2735</v>
      </c>
      <c r="AB27" s="1" t="s">
        <v>2744</v>
      </c>
      <c r="AC27" s="1" t="s">
        <v>2740</v>
      </c>
      <c r="AD27" s="1" t="s">
        <v>2745</v>
      </c>
      <c r="AE27" s="1" t="s">
        <v>2746</v>
      </c>
    </row>
    <row r="28" spans="1:31" x14ac:dyDescent="0.2">
      <c r="A28" s="1" t="s">
        <v>39</v>
      </c>
      <c r="B28" s="1" t="s">
        <v>2828</v>
      </c>
      <c r="C28" s="1" t="s">
        <v>2735</v>
      </c>
      <c r="D28" s="1" t="s">
        <v>62</v>
      </c>
      <c r="E28">
        <v>17580084</v>
      </c>
      <c r="F28">
        <v>17601906</v>
      </c>
      <c r="G28" s="1" t="s">
        <v>63</v>
      </c>
      <c r="H28" s="1" t="s">
        <v>64</v>
      </c>
      <c r="I28" s="1" t="s">
        <v>63</v>
      </c>
      <c r="J28" s="1" t="s">
        <v>264</v>
      </c>
      <c r="K28" s="1" t="s">
        <v>39</v>
      </c>
      <c r="L28" s="1" t="s">
        <v>333</v>
      </c>
      <c r="M28" s="1" t="s">
        <v>2829</v>
      </c>
      <c r="N28" s="1" t="s">
        <v>2736</v>
      </c>
      <c r="O28">
        <v>1</v>
      </c>
      <c r="P28" s="1" t="s">
        <v>335</v>
      </c>
      <c r="Q28" s="1" t="s">
        <v>2830</v>
      </c>
      <c r="R28" s="1" t="s">
        <v>2737</v>
      </c>
      <c r="S28">
        <v>1</v>
      </c>
      <c r="T28" s="1" t="s">
        <v>2738</v>
      </c>
      <c r="U28" s="1" t="s">
        <v>2735</v>
      </c>
      <c r="V28" s="1" t="s">
        <v>2739</v>
      </c>
      <c r="W28" s="1" t="s">
        <v>2740</v>
      </c>
      <c r="X28" s="1" t="s">
        <v>2741</v>
      </c>
      <c r="Y28" s="1" t="s">
        <v>2831</v>
      </c>
      <c r="Z28" s="1" t="s">
        <v>2743</v>
      </c>
      <c r="AA28" s="1" t="s">
        <v>2735</v>
      </c>
      <c r="AB28" s="1" t="s">
        <v>2744</v>
      </c>
      <c r="AC28" s="1" t="s">
        <v>2740</v>
      </c>
      <c r="AD28" s="1" t="s">
        <v>2745</v>
      </c>
      <c r="AE28" s="1" t="s">
        <v>2746</v>
      </c>
    </row>
    <row r="29" spans="1:31" x14ac:dyDescent="0.2">
      <c r="A29" s="1" t="s">
        <v>40</v>
      </c>
      <c r="B29" s="1" t="s">
        <v>2832</v>
      </c>
      <c r="C29" s="1" t="s">
        <v>2735</v>
      </c>
      <c r="D29" s="1" t="s">
        <v>62</v>
      </c>
      <c r="E29">
        <v>2760081</v>
      </c>
      <c r="F29">
        <v>2772472</v>
      </c>
      <c r="G29" s="1" t="s">
        <v>63</v>
      </c>
      <c r="H29" s="1" t="s">
        <v>67</v>
      </c>
      <c r="I29" s="1" t="s">
        <v>63</v>
      </c>
      <c r="J29" s="1" t="s">
        <v>264</v>
      </c>
      <c r="K29" s="1" t="s">
        <v>40</v>
      </c>
      <c r="L29" s="1" t="s">
        <v>333</v>
      </c>
      <c r="M29" s="1" t="s">
        <v>2833</v>
      </c>
      <c r="N29" s="1" t="s">
        <v>2736</v>
      </c>
      <c r="O29">
        <v>1</v>
      </c>
      <c r="P29" s="1" t="s">
        <v>335</v>
      </c>
      <c r="Q29" s="1" t="s">
        <v>2834</v>
      </c>
      <c r="R29" s="1" t="s">
        <v>2737</v>
      </c>
      <c r="S29">
        <v>1</v>
      </c>
      <c r="T29" s="1" t="s">
        <v>2738</v>
      </c>
      <c r="U29" s="1" t="s">
        <v>2735</v>
      </c>
      <c r="V29" s="1" t="s">
        <v>2739</v>
      </c>
      <c r="W29" s="1" t="s">
        <v>2740</v>
      </c>
      <c r="X29" s="1" t="s">
        <v>2741</v>
      </c>
      <c r="Y29" s="1" t="s">
        <v>2754</v>
      </c>
      <c r="Z29" s="1" t="s">
        <v>2743</v>
      </c>
      <c r="AA29" s="1" t="s">
        <v>2735</v>
      </c>
      <c r="AB29" s="1" t="s">
        <v>2744</v>
      </c>
      <c r="AC29" s="1" t="s">
        <v>2740</v>
      </c>
      <c r="AD29" s="1" t="s">
        <v>2764</v>
      </c>
      <c r="AE29" s="1" t="s">
        <v>2764</v>
      </c>
    </row>
    <row r="30" spans="1:31" x14ac:dyDescent="0.2">
      <c r="A30" s="1" t="s">
        <v>40</v>
      </c>
      <c r="B30" s="1" t="s">
        <v>2832</v>
      </c>
      <c r="C30" s="1" t="s">
        <v>2735</v>
      </c>
      <c r="D30" s="1" t="s">
        <v>62</v>
      </c>
      <c r="E30">
        <v>2760081</v>
      </c>
      <c r="F30">
        <v>2772472</v>
      </c>
      <c r="G30" s="1" t="s">
        <v>63</v>
      </c>
      <c r="H30" s="1" t="s">
        <v>67</v>
      </c>
      <c r="I30" s="1" t="s">
        <v>63</v>
      </c>
      <c r="J30" s="1" t="s">
        <v>264</v>
      </c>
      <c r="K30" s="1" t="s">
        <v>40</v>
      </c>
      <c r="L30" s="1" t="s">
        <v>333</v>
      </c>
      <c r="M30" s="1" t="s">
        <v>2833</v>
      </c>
      <c r="N30" s="1" t="s">
        <v>2736</v>
      </c>
      <c r="O30">
        <v>1</v>
      </c>
      <c r="P30" s="1" t="s">
        <v>335</v>
      </c>
      <c r="Q30" s="1" t="s">
        <v>2835</v>
      </c>
      <c r="R30" s="1" t="s">
        <v>2737</v>
      </c>
      <c r="S30">
        <v>1</v>
      </c>
      <c r="T30" s="1" t="s">
        <v>2738</v>
      </c>
      <c r="U30" s="1" t="s">
        <v>2735</v>
      </c>
      <c r="V30" s="1" t="s">
        <v>2739</v>
      </c>
      <c r="W30" s="1" t="s">
        <v>2740</v>
      </c>
      <c r="X30" s="1" t="s">
        <v>2741</v>
      </c>
      <c r="Y30" s="1" t="s">
        <v>2836</v>
      </c>
      <c r="Z30" s="1" t="s">
        <v>2743</v>
      </c>
      <c r="AA30" s="1" t="s">
        <v>2735</v>
      </c>
      <c r="AB30" s="1" t="s">
        <v>2744</v>
      </c>
      <c r="AC30" s="1" t="s">
        <v>2740</v>
      </c>
      <c r="AD30" s="1" t="s">
        <v>2745</v>
      </c>
      <c r="AE30" s="1" t="s">
        <v>2746</v>
      </c>
    </row>
    <row r="31" spans="1:31" x14ac:dyDescent="0.2">
      <c r="A31" s="1" t="s">
        <v>41</v>
      </c>
      <c r="B31" s="1" t="s">
        <v>2115</v>
      </c>
      <c r="C31" s="1" t="s">
        <v>2735</v>
      </c>
      <c r="D31" s="1" t="s">
        <v>62</v>
      </c>
      <c r="E31">
        <v>49033946</v>
      </c>
      <c r="F31">
        <v>49129727</v>
      </c>
      <c r="G31" s="1" t="s">
        <v>63</v>
      </c>
      <c r="H31" s="1" t="s">
        <v>64</v>
      </c>
      <c r="I31" s="1" t="s">
        <v>63</v>
      </c>
      <c r="J31" s="1" t="s">
        <v>264</v>
      </c>
      <c r="K31" s="1" t="s">
        <v>41</v>
      </c>
      <c r="L31" s="1" t="s">
        <v>333</v>
      </c>
      <c r="M31" s="1" t="s">
        <v>2837</v>
      </c>
      <c r="N31" s="1" t="s">
        <v>2736</v>
      </c>
      <c r="O31">
        <v>1</v>
      </c>
      <c r="P31" s="1" t="s">
        <v>335</v>
      </c>
      <c r="Q31" s="1" t="s">
        <v>2838</v>
      </c>
      <c r="R31" s="1" t="s">
        <v>2737</v>
      </c>
      <c r="S31">
        <v>1</v>
      </c>
      <c r="T31" s="1" t="s">
        <v>2738</v>
      </c>
      <c r="U31" s="1" t="s">
        <v>2735</v>
      </c>
      <c r="V31" s="1" t="s">
        <v>2739</v>
      </c>
      <c r="W31" s="1" t="s">
        <v>2740</v>
      </c>
      <c r="X31" s="1" t="s">
        <v>2741</v>
      </c>
      <c r="Y31" s="1" t="s">
        <v>2839</v>
      </c>
      <c r="Z31" s="1" t="s">
        <v>2743</v>
      </c>
      <c r="AA31" s="1" t="s">
        <v>2735</v>
      </c>
      <c r="AB31" s="1" t="s">
        <v>2744</v>
      </c>
      <c r="AC31" s="1" t="s">
        <v>2740</v>
      </c>
      <c r="AD31" s="1" t="s">
        <v>2745</v>
      </c>
      <c r="AE31" s="1" t="s">
        <v>2746</v>
      </c>
    </row>
    <row r="32" spans="1:31" x14ac:dyDescent="0.2">
      <c r="A32" s="1" t="s">
        <v>41</v>
      </c>
      <c r="B32" s="1" t="s">
        <v>2115</v>
      </c>
      <c r="C32" s="1" t="s">
        <v>2735</v>
      </c>
      <c r="D32" s="1" t="s">
        <v>62</v>
      </c>
      <c r="E32">
        <v>49097005</v>
      </c>
      <c r="F32">
        <v>49129727</v>
      </c>
      <c r="G32" s="1" t="s">
        <v>63</v>
      </c>
      <c r="H32" s="1" t="s">
        <v>64</v>
      </c>
      <c r="I32" s="1" t="s">
        <v>63</v>
      </c>
      <c r="J32" s="1" t="s">
        <v>264</v>
      </c>
      <c r="K32" s="1" t="s">
        <v>41</v>
      </c>
      <c r="L32" s="1" t="s">
        <v>333</v>
      </c>
      <c r="M32" s="1" t="s">
        <v>2837</v>
      </c>
      <c r="N32" s="1" t="s">
        <v>2736</v>
      </c>
      <c r="O32">
        <v>1</v>
      </c>
      <c r="P32" s="1" t="s">
        <v>335</v>
      </c>
      <c r="Q32" s="1" t="s">
        <v>2840</v>
      </c>
      <c r="R32" s="1" t="s">
        <v>2737</v>
      </c>
      <c r="S32">
        <v>1</v>
      </c>
      <c r="T32" s="1" t="s">
        <v>2738</v>
      </c>
      <c r="U32" s="1" t="s">
        <v>2735</v>
      </c>
      <c r="V32" s="1" t="s">
        <v>2739</v>
      </c>
      <c r="W32" s="1" t="s">
        <v>2740</v>
      </c>
      <c r="X32" s="1" t="s">
        <v>2741</v>
      </c>
      <c r="Y32" s="1" t="s">
        <v>2841</v>
      </c>
      <c r="Z32" s="1" t="s">
        <v>2743</v>
      </c>
      <c r="AA32" s="1" t="s">
        <v>2735</v>
      </c>
      <c r="AB32" s="1" t="s">
        <v>2744</v>
      </c>
      <c r="AC32" s="1" t="s">
        <v>2740</v>
      </c>
      <c r="AD32" s="1" t="s">
        <v>2764</v>
      </c>
      <c r="AE32" s="1" t="s">
        <v>2764</v>
      </c>
    </row>
    <row r="33" spans="1:31" x14ac:dyDescent="0.2">
      <c r="A33" s="1" t="s">
        <v>42</v>
      </c>
      <c r="B33" s="1" t="s">
        <v>2114</v>
      </c>
      <c r="C33" s="1" t="s">
        <v>2735</v>
      </c>
      <c r="D33" s="1" t="s">
        <v>62</v>
      </c>
      <c r="E33">
        <v>36712970</v>
      </c>
      <c r="F33">
        <v>36730820</v>
      </c>
      <c r="G33" s="1" t="s">
        <v>63</v>
      </c>
      <c r="H33" s="1" t="s">
        <v>64</v>
      </c>
      <c r="I33" s="1" t="s">
        <v>63</v>
      </c>
      <c r="J33" s="1" t="s">
        <v>264</v>
      </c>
      <c r="K33" s="1" t="s">
        <v>42</v>
      </c>
      <c r="L33" s="1" t="s">
        <v>333</v>
      </c>
      <c r="M33" s="1" t="s">
        <v>2842</v>
      </c>
      <c r="N33" s="1" t="s">
        <v>2736</v>
      </c>
      <c r="O33">
        <v>1</v>
      </c>
      <c r="P33" s="1" t="s">
        <v>335</v>
      </c>
      <c r="Q33" s="1" t="s">
        <v>2843</v>
      </c>
      <c r="R33" s="1" t="s">
        <v>2737</v>
      </c>
      <c r="S33">
        <v>1</v>
      </c>
      <c r="T33" s="1" t="s">
        <v>2738</v>
      </c>
      <c r="U33" s="1" t="s">
        <v>2735</v>
      </c>
      <c r="V33" s="1" t="s">
        <v>2739</v>
      </c>
      <c r="W33" s="1" t="s">
        <v>2740</v>
      </c>
      <c r="X33" s="1" t="s">
        <v>2741</v>
      </c>
      <c r="Y33" s="1" t="s">
        <v>2844</v>
      </c>
      <c r="Z33" s="1" t="s">
        <v>2743</v>
      </c>
      <c r="AA33" s="1" t="s">
        <v>2735</v>
      </c>
      <c r="AB33" s="1" t="s">
        <v>2744</v>
      </c>
      <c r="AC33" s="1" t="s">
        <v>2740</v>
      </c>
      <c r="AD33" s="1" t="s">
        <v>2745</v>
      </c>
      <c r="AE33" s="1" t="s">
        <v>2746</v>
      </c>
    </row>
    <row r="34" spans="1:31" x14ac:dyDescent="0.2">
      <c r="A34" s="1" t="s">
        <v>43</v>
      </c>
      <c r="B34" s="1" t="s">
        <v>2845</v>
      </c>
      <c r="C34" s="1" t="s">
        <v>2735</v>
      </c>
      <c r="D34" s="1" t="s">
        <v>62</v>
      </c>
      <c r="E34">
        <v>1881398</v>
      </c>
      <c r="F34">
        <v>1910496</v>
      </c>
      <c r="G34" s="1" t="s">
        <v>63</v>
      </c>
      <c r="H34" s="1" t="s">
        <v>67</v>
      </c>
      <c r="I34" s="1" t="s">
        <v>63</v>
      </c>
      <c r="J34" s="1" t="s">
        <v>264</v>
      </c>
      <c r="K34" s="1" t="s">
        <v>44</v>
      </c>
      <c r="L34" s="1" t="s">
        <v>333</v>
      </c>
      <c r="M34" s="1" t="s">
        <v>2846</v>
      </c>
      <c r="N34" s="1" t="s">
        <v>2736</v>
      </c>
      <c r="O34">
        <v>1</v>
      </c>
      <c r="P34" s="1" t="s">
        <v>335</v>
      </c>
      <c r="Q34" s="1" t="s">
        <v>2847</v>
      </c>
      <c r="R34" s="1" t="s">
        <v>2737</v>
      </c>
      <c r="S34">
        <v>1</v>
      </c>
      <c r="T34" s="1" t="s">
        <v>2738</v>
      </c>
      <c r="U34" s="1" t="s">
        <v>2735</v>
      </c>
      <c r="V34" s="1" t="s">
        <v>2739</v>
      </c>
      <c r="W34" s="1" t="s">
        <v>2740</v>
      </c>
      <c r="X34" s="1" t="s">
        <v>2741</v>
      </c>
      <c r="Y34" s="1" t="s">
        <v>2848</v>
      </c>
      <c r="Z34" s="1" t="s">
        <v>2743</v>
      </c>
      <c r="AA34" s="1" t="s">
        <v>2735</v>
      </c>
      <c r="AB34" s="1" t="s">
        <v>2744</v>
      </c>
      <c r="AC34" s="1" t="s">
        <v>2740</v>
      </c>
      <c r="AD34" s="1" t="s">
        <v>2764</v>
      </c>
      <c r="AE34" s="1" t="s">
        <v>2764</v>
      </c>
    </row>
    <row r="35" spans="1:31" x14ac:dyDescent="0.2">
      <c r="A35" s="1" t="s">
        <v>43</v>
      </c>
      <c r="B35" s="1" t="s">
        <v>2845</v>
      </c>
      <c r="C35" s="1" t="s">
        <v>2735</v>
      </c>
      <c r="D35" s="1" t="s">
        <v>62</v>
      </c>
      <c r="E35">
        <v>1883101</v>
      </c>
      <c r="F35">
        <v>1910496</v>
      </c>
      <c r="G35" s="1" t="s">
        <v>63</v>
      </c>
      <c r="H35" s="1" t="s">
        <v>67</v>
      </c>
      <c r="I35" s="1" t="s">
        <v>63</v>
      </c>
      <c r="J35" s="1" t="s">
        <v>264</v>
      </c>
      <c r="K35" s="1" t="s">
        <v>44</v>
      </c>
      <c r="L35" s="1" t="s">
        <v>333</v>
      </c>
      <c r="M35" s="1" t="s">
        <v>2846</v>
      </c>
      <c r="N35" s="1" t="s">
        <v>2736</v>
      </c>
      <c r="O35">
        <v>1</v>
      </c>
      <c r="P35" s="1" t="s">
        <v>335</v>
      </c>
      <c r="Q35" s="1" t="s">
        <v>2849</v>
      </c>
      <c r="R35" s="1" t="s">
        <v>2737</v>
      </c>
      <c r="S35">
        <v>1</v>
      </c>
      <c r="T35" s="1" t="s">
        <v>2738</v>
      </c>
      <c r="U35" s="1" t="s">
        <v>2735</v>
      </c>
      <c r="V35" s="1" t="s">
        <v>2739</v>
      </c>
      <c r="W35" s="1" t="s">
        <v>2740</v>
      </c>
      <c r="X35" s="1" t="s">
        <v>2741</v>
      </c>
      <c r="Y35" s="1" t="s">
        <v>2850</v>
      </c>
      <c r="Z35" s="1" t="s">
        <v>2743</v>
      </c>
      <c r="AA35" s="1" t="s">
        <v>2735</v>
      </c>
      <c r="AB35" s="1" t="s">
        <v>2744</v>
      </c>
      <c r="AC35" s="1" t="s">
        <v>2740</v>
      </c>
      <c r="AD35" s="1" t="s">
        <v>2764</v>
      </c>
      <c r="AE35" s="1" t="s">
        <v>2764</v>
      </c>
    </row>
    <row r="36" spans="1:31" x14ac:dyDescent="0.2">
      <c r="A36" s="1" t="s">
        <v>43</v>
      </c>
      <c r="B36" s="1" t="s">
        <v>2845</v>
      </c>
      <c r="C36" s="1" t="s">
        <v>2735</v>
      </c>
      <c r="D36" s="1" t="s">
        <v>62</v>
      </c>
      <c r="E36">
        <v>1883104</v>
      </c>
      <c r="F36">
        <v>1910496</v>
      </c>
      <c r="G36" s="1" t="s">
        <v>63</v>
      </c>
      <c r="H36" s="1" t="s">
        <v>67</v>
      </c>
      <c r="I36" s="1" t="s">
        <v>63</v>
      </c>
      <c r="J36" s="1" t="s">
        <v>264</v>
      </c>
      <c r="K36" s="1" t="s">
        <v>44</v>
      </c>
      <c r="L36" s="1" t="s">
        <v>333</v>
      </c>
      <c r="M36" s="1" t="s">
        <v>2846</v>
      </c>
      <c r="N36" s="1" t="s">
        <v>2736</v>
      </c>
      <c r="O36">
        <v>1</v>
      </c>
      <c r="P36" s="1" t="s">
        <v>335</v>
      </c>
      <c r="Q36" s="1" t="s">
        <v>2851</v>
      </c>
      <c r="R36" s="1" t="s">
        <v>2737</v>
      </c>
      <c r="S36">
        <v>1</v>
      </c>
      <c r="T36" s="1" t="s">
        <v>2738</v>
      </c>
      <c r="U36" s="1" t="s">
        <v>2735</v>
      </c>
      <c r="V36" s="1" t="s">
        <v>2739</v>
      </c>
      <c r="W36" s="1" t="s">
        <v>2740</v>
      </c>
      <c r="X36" s="1" t="s">
        <v>2741</v>
      </c>
      <c r="Y36" s="1" t="s">
        <v>2852</v>
      </c>
      <c r="Z36" s="1" t="s">
        <v>2743</v>
      </c>
      <c r="AA36" s="1" t="s">
        <v>2735</v>
      </c>
      <c r="AB36" s="1" t="s">
        <v>2744</v>
      </c>
      <c r="AC36" s="1" t="s">
        <v>2740</v>
      </c>
      <c r="AD36" s="1" t="s">
        <v>2745</v>
      </c>
      <c r="AE36" s="1" t="s">
        <v>2746</v>
      </c>
    </row>
    <row r="37" spans="1:31" x14ac:dyDescent="0.2">
      <c r="A37" s="1" t="s">
        <v>43</v>
      </c>
      <c r="B37" s="1" t="s">
        <v>2853</v>
      </c>
      <c r="C37" s="1" t="s">
        <v>2735</v>
      </c>
      <c r="D37" s="1" t="s">
        <v>62</v>
      </c>
      <c r="E37">
        <v>534617</v>
      </c>
      <c r="F37">
        <v>586013</v>
      </c>
      <c r="G37" s="1" t="s">
        <v>63</v>
      </c>
      <c r="H37" s="1" t="s">
        <v>67</v>
      </c>
      <c r="I37" s="1" t="s">
        <v>63</v>
      </c>
      <c r="J37" s="1" t="s">
        <v>264</v>
      </c>
      <c r="K37" s="1" t="s">
        <v>45</v>
      </c>
      <c r="L37" s="1" t="s">
        <v>333</v>
      </c>
      <c r="M37" s="1" t="s">
        <v>2854</v>
      </c>
      <c r="N37" s="1" t="s">
        <v>2736</v>
      </c>
      <c r="O37">
        <v>1</v>
      </c>
      <c r="P37" s="1" t="s">
        <v>335</v>
      </c>
      <c r="Q37" s="1" t="s">
        <v>2855</v>
      </c>
      <c r="R37" s="1" t="s">
        <v>2737</v>
      </c>
      <c r="S37">
        <v>1</v>
      </c>
      <c r="T37" s="1" t="s">
        <v>2738</v>
      </c>
      <c r="U37" s="1" t="s">
        <v>2735</v>
      </c>
      <c r="V37" s="1" t="s">
        <v>2739</v>
      </c>
      <c r="W37" s="1" t="s">
        <v>2740</v>
      </c>
      <c r="X37" s="1" t="s">
        <v>2741</v>
      </c>
      <c r="Y37" s="1" t="s">
        <v>2756</v>
      </c>
      <c r="Z37" s="1" t="s">
        <v>2743</v>
      </c>
      <c r="AA37" s="1" t="s">
        <v>2735</v>
      </c>
      <c r="AB37" s="1" t="s">
        <v>2744</v>
      </c>
      <c r="AC37" s="1" t="s">
        <v>2740</v>
      </c>
      <c r="AD37" s="1" t="s">
        <v>2745</v>
      </c>
      <c r="AE37" s="1" t="s">
        <v>2746</v>
      </c>
    </row>
    <row r="38" spans="1:31" x14ac:dyDescent="0.2">
      <c r="A38" s="1" t="s">
        <v>46</v>
      </c>
      <c r="B38" s="1" t="s">
        <v>2856</v>
      </c>
      <c r="C38" s="1" t="s">
        <v>2735</v>
      </c>
      <c r="D38" s="1" t="s">
        <v>62</v>
      </c>
      <c r="E38">
        <v>500821</v>
      </c>
      <c r="F38">
        <v>521946</v>
      </c>
      <c r="G38" s="1" t="s">
        <v>63</v>
      </c>
      <c r="H38" s="1" t="s">
        <v>64</v>
      </c>
      <c r="I38" s="1" t="s">
        <v>63</v>
      </c>
      <c r="J38" s="1" t="s">
        <v>264</v>
      </c>
      <c r="K38" s="1" t="s">
        <v>46</v>
      </c>
      <c r="L38" s="1" t="s">
        <v>333</v>
      </c>
      <c r="M38" s="1" t="s">
        <v>2857</v>
      </c>
      <c r="N38" s="1" t="s">
        <v>2736</v>
      </c>
      <c r="O38">
        <v>1</v>
      </c>
      <c r="P38" s="1" t="s">
        <v>335</v>
      </c>
      <c r="Q38" s="1" t="s">
        <v>2858</v>
      </c>
      <c r="R38" s="1" t="s">
        <v>2737</v>
      </c>
      <c r="S38">
        <v>1</v>
      </c>
      <c r="T38" s="1" t="s">
        <v>2738</v>
      </c>
      <c r="U38" s="1" t="s">
        <v>2735</v>
      </c>
      <c r="V38" s="1" t="s">
        <v>2739</v>
      </c>
      <c r="W38" s="1" t="s">
        <v>2740</v>
      </c>
      <c r="X38" s="1" t="s">
        <v>2741</v>
      </c>
      <c r="Y38" s="1" t="s">
        <v>2859</v>
      </c>
      <c r="Z38" s="1" t="s">
        <v>2743</v>
      </c>
      <c r="AA38" s="1" t="s">
        <v>2735</v>
      </c>
      <c r="AB38" s="1" t="s">
        <v>2744</v>
      </c>
      <c r="AC38" s="1" t="s">
        <v>2740</v>
      </c>
      <c r="AD38" s="1" t="s">
        <v>2745</v>
      </c>
      <c r="AE38" s="1" t="s">
        <v>2746</v>
      </c>
    </row>
    <row r="39" spans="1:31" x14ac:dyDescent="0.2">
      <c r="A39" s="1" t="s">
        <v>49</v>
      </c>
      <c r="B39" s="1" t="s">
        <v>2117</v>
      </c>
      <c r="C39" s="1" t="s">
        <v>2735</v>
      </c>
      <c r="D39" s="1" t="s">
        <v>62</v>
      </c>
      <c r="E39">
        <v>30493302</v>
      </c>
      <c r="F39">
        <v>30579389</v>
      </c>
      <c r="G39" s="1" t="s">
        <v>63</v>
      </c>
      <c r="H39" s="1" t="s">
        <v>67</v>
      </c>
      <c r="I39" s="1" t="s">
        <v>63</v>
      </c>
      <c r="J39" s="1" t="s">
        <v>264</v>
      </c>
      <c r="K39" s="1" t="s">
        <v>49</v>
      </c>
      <c r="L39" s="1" t="s">
        <v>333</v>
      </c>
      <c r="M39" s="1" t="s">
        <v>2860</v>
      </c>
      <c r="N39" s="1" t="s">
        <v>2736</v>
      </c>
      <c r="O39">
        <v>1</v>
      </c>
      <c r="P39" s="1" t="s">
        <v>335</v>
      </c>
      <c r="Q39" s="1" t="s">
        <v>2861</v>
      </c>
      <c r="R39" s="1" t="s">
        <v>2737</v>
      </c>
      <c r="S39">
        <v>1</v>
      </c>
      <c r="T39" s="1" t="s">
        <v>2738</v>
      </c>
      <c r="U39" s="1" t="s">
        <v>2735</v>
      </c>
      <c r="V39" s="1" t="s">
        <v>2739</v>
      </c>
      <c r="W39" s="1" t="s">
        <v>2740</v>
      </c>
      <c r="X39" s="1" t="s">
        <v>2741</v>
      </c>
      <c r="Y39" s="1" t="s">
        <v>2862</v>
      </c>
      <c r="Z39" s="1" t="s">
        <v>2743</v>
      </c>
      <c r="AA39" s="1" t="s">
        <v>2735</v>
      </c>
      <c r="AB39" s="1" t="s">
        <v>2744</v>
      </c>
      <c r="AC39" s="1" t="s">
        <v>2740</v>
      </c>
      <c r="AD39" s="1" t="s">
        <v>2745</v>
      </c>
      <c r="AE39" s="1" t="s">
        <v>2746</v>
      </c>
    </row>
    <row r="40" spans="1:31" x14ac:dyDescent="0.2">
      <c r="A40" s="1" t="s">
        <v>49</v>
      </c>
      <c r="B40" s="1" t="s">
        <v>2117</v>
      </c>
      <c r="C40" s="1" t="s">
        <v>2735</v>
      </c>
      <c r="D40" s="1" t="s">
        <v>62</v>
      </c>
      <c r="E40">
        <v>30495655</v>
      </c>
      <c r="F40">
        <v>30579389</v>
      </c>
      <c r="G40" s="1" t="s">
        <v>63</v>
      </c>
      <c r="H40" s="1" t="s">
        <v>67</v>
      </c>
      <c r="I40" s="1" t="s">
        <v>63</v>
      </c>
      <c r="J40" s="1" t="s">
        <v>264</v>
      </c>
      <c r="K40" s="1" t="s">
        <v>49</v>
      </c>
      <c r="L40" s="1" t="s">
        <v>333</v>
      </c>
      <c r="M40" s="1" t="s">
        <v>2860</v>
      </c>
      <c r="N40" s="1" t="s">
        <v>2736</v>
      </c>
      <c r="O40">
        <v>1</v>
      </c>
      <c r="P40" s="1" t="s">
        <v>335</v>
      </c>
      <c r="Q40" s="1" t="s">
        <v>2863</v>
      </c>
      <c r="R40" s="1" t="s">
        <v>2737</v>
      </c>
      <c r="S40">
        <v>1</v>
      </c>
      <c r="T40" s="1" t="s">
        <v>2738</v>
      </c>
      <c r="U40" s="1" t="s">
        <v>2735</v>
      </c>
      <c r="V40" s="1" t="s">
        <v>2739</v>
      </c>
      <c r="W40" s="1" t="s">
        <v>2740</v>
      </c>
      <c r="X40" s="1" t="s">
        <v>2741</v>
      </c>
      <c r="Y40" s="1" t="s">
        <v>2864</v>
      </c>
      <c r="Z40" s="1" t="s">
        <v>2743</v>
      </c>
      <c r="AA40" s="1" t="s">
        <v>2735</v>
      </c>
      <c r="AB40" s="1" t="s">
        <v>2744</v>
      </c>
      <c r="AC40" s="1" t="s">
        <v>2740</v>
      </c>
      <c r="AD40" s="1" t="s">
        <v>2764</v>
      </c>
      <c r="AE40" s="1" t="s">
        <v>2764</v>
      </c>
    </row>
    <row r="41" spans="1:31" x14ac:dyDescent="0.2">
      <c r="A41" s="1" t="s">
        <v>49</v>
      </c>
      <c r="B41" s="1" t="s">
        <v>2117</v>
      </c>
      <c r="C41" s="1" t="s">
        <v>2735</v>
      </c>
      <c r="D41" s="1" t="s">
        <v>62</v>
      </c>
      <c r="E41">
        <v>30495861</v>
      </c>
      <c r="F41">
        <v>30579389</v>
      </c>
      <c r="G41" s="1" t="s">
        <v>63</v>
      </c>
      <c r="H41" s="1" t="s">
        <v>67</v>
      </c>
      <c r="I41" s="1" t="s">
        <v>63</v>
      </c>
      <c r="J41" s="1" t="s">
        <v>264</v>
      </c>
      <c r="K41" s="1" t="s">
        <v>49</v>
      </c>
      <c r="L41" s="1" t="s">
        <v>333</v>
      </c>
      <c r="M41" s="1" t="s">
        <v>2860</v>
      </c>
      <c r="N41" s="1" t="s">
        <v>2736</v>
      </c>
      <c r="O41">
        <v>1</v>
      </c>
      <c r="P41" s="1" t="s">
        <v>335</v>
      </c>
      <c r="Q41" s="1" t="s">
        <v>2865</v>
      </c>
      <c r="R41" s="1" t="s">
        <v>2737</v>
      </c>
      <c r="S41">
        <v>1</v>
      </c>
      <c r="T41" s="1" t="s">
        <v>2738</v>
      </c>
      <c r="U41" s="1" t="s">
        <v>2735</v>
      </c>
      <c r="V41" s="1" t="s">
        <v>2739</v>
      </c>
      <c r="W41" s="1" t="s">
        <v>2740</v>
      </c>
      <c r="X41" s="1" t="s">
        <v>2741</v>
      </c>
      <c r="Y41" s="1" t="s">
        <v>2866</v>
      </c>
      <c r="Z41" s="1" t="s">
        <v>2743</v>
      </c>
      <c r="AA41" s="1" t="s">
        <v>2735</v>
      </c>
      <c r="AB41" s="1" t="s">
        <v>2744</v>
      </c>
      <c r="AC41" s="1" t="s">
        <v>2740</v>
      </c>
      <c r="AD41" s="1" t="s">
        <v>2764</v>
      </c>
      <c r="AE41" s="1" t="s">
        <v>2764</v>
      </c>
    </row>
    <row r="42" spans="1:31" x14ac:dyDescent="0.2">
      <c r="A42" s="1" t="s">
        <v>49</v>
      </c>
      <c r="B42" s="1" t="s">
        <v>2117</v>
      </c>
      <c r="C42" s="1" t="s">
        <v>2735</v>
      </c>
      <c r="D42" s="1" t="s">
        <v>62</v>
      </c>
      <c r="E42">
        <v>30495861</v>
      </c>
      <c r="F42">
        <v>30578358</v>
      </c>
      <c r="G42" s="1" t="s">
        <v>63</v>
      </c>
      <c r="H42" s="1" t="s">
        <v>67</v>
      </c>
      <c r="I42" s="1" t="s">
        <v>63</v>
      </c>
      <c r="J42" s="1" t="s">
        <v>264</v>
      </c>
      <c r="K42" s="1" t="s">
        <v>49</v>
      </c>
      <c r="L42" s="1" t="s">
        <v>333</v>
      </c>
      <c r="M42" s="1" t="s">
        <v>2860</v>
      </c>
      <c r="N42" s="1" t="s">
        <v>2736</v>
      </c>
      <c r="O42">
        <v>1</v>
      </c>
      <c r="P42" s="1" t="s">
        <v>335</v>
      </c>
      <c r="Q42" s="1" t="s">
        <v>2867</v>
      </c>
      <c r="R42" s="1" t="s">
        <v>2737</v>
      </c>
      <c r="S42">
        <v>1</v>
      </c>
      <c r="T42" s="1" t="s">
        <v>2738</v>
      </c>
      <c r="U42" s="1" t="s">
        <v>2735</v>
      </c>
      <c r="V42" s="1" t="s">
        <v>2739</v>
      </c>
      <c r="W42" s="1" t="s">
        <v>2740</v>
      </c>
      <c r="X42" s="1" t="s">
        <v>2741</v>
      </c>
      <c r="Y42" s="1" t="s">
        <v>2868</v>
      </c>
      <c r="Z42" s="1" t="s">
        <v>2743</v>
      </c>
      <c r="AA42" s="1" t="s">
        <v>2735</v>
      </c>
      <c r="AB42" s="1" t="s">
        <v>2744</v>
      </c>
      <c r="AC42" s="1" t="s">
        <v>2740</v>
      </c>
      <c r="AD42" s="1" t="s">
        <v>2764</v>
      </c>
      <c r="AE42" s="1" t="s">
        <v>2764</v>
      </c>
    </row>
    <row r="43" spans="1:31" x14ac:dyDescent="0.2">
      <c r="A43" s="1" t="s">
        <v>49</v>
      </c>
      <c r="B43" s="1" t="s">
        <v>2117</v>
      </c>
      <c r="C43" s="1" t="s">
        <v>2735</v>
      </c>
      <c r="D43" s="1" t="s">
        <v>62</v>
      </c>
      <c r="E43">
        <v>30493302</v>
      </c>
      <c r="F43">
        <v>30579389</v>
      </c>
      <c r="G43" s="1" t="s">
        <v>63</v>
      </c>
      <c r="H43" s="1" t="s">
        <v>67</v>
      </c>
      <c r="I43" s="1" t="s">
        <v>63</v>
      </c>
      <c r="J43" s="1" t="s">
        <v>264</v>
      </c>
      <c r="K43" s="1" t="s">
        <v>49</v>
      </c>
      <c r="L43" s="1" t="s">
        <v>333</v>
      </c>
      <c r="M43" s="1" t="s">
        <v>2860</v>
      </c>
      <c r="N43" s="1" t="s">
        <v>2736</v>
      </c>
      <c r="O43">
        <v>1</v>
      </c>
      <c r="P43" s="1" t="s">
        <v>335</v>
      </c>
      <c r="Q43" s="1" t="s">
        <v>2861</v>
      </c>
      <c r="R43" s="1" t="s">
        <v>2737</v>
      </c>
      <c r="S43">
        <v>1</v>
      </c>
      <c r="T43" s="1" t="s">
        <v>2738</v>
      </c>
      <c r="U43" s="1" t="s">
        <v>2735</v>
      </c>
      <c r="V43" s="1" t="s">
        <v>2739</v>
      </c>
      <c r="W43" s="1" t="s">
        <v>2740</v>
      </c>
      <c r="X43" s="1" t="s">
        <v>2741</v>
      </c>
      <c r="Y43" s="1" t="s">
        <v>2862</v>
      </c>
      <c r="Z43" s="1" t="s">
        <v>2743</v>
      </c>
      <c r="AA43" s="1" t="s">
        <v>2735</v>
      </c>
      <c r="AB43" s="1" t="s">
        <v>2744</v>
      </c>
      <c r="AC43" s="1" t="s">
        <v>2740</v>
      </c>
      <c r="AD43" s="1" t="s">
        <v>2745</v>
      </c>
      <c r="AE43" s="1" t="s">
        <v>2746</v>
      </c>
    </row>
    <row r="44" spans="1:31" x14ac:dyDescent="0.2">
      <c r="A44" s="1" t="s">
        <v>49</v>
      </c>
      <c r="B44" s="1" t="s">
        <v>2117</v>
      </c>
      <c r="C44" s="1" t="s">
        <v>2735</v>
      </c>
      <c r="D44" s="1" t="s">
        <v>62</v>
      </c>
      <c r="E44">
        <v>30495655</v>
      </c>
      <c r="F44">
        <v>30579389</v>
      </c>
      <c r="G44" s="1" t="s">
        <v>63</v>
      </c>
      <c r="H44" s="1" t="s">
        <v>67</v>
      </c>
      <c r="I44" s="1" t="s">
        <v>63</v>
      </c>
      <c r="J44" s="1" t="s">
        <v>264</v>
      </c>
      <c r="K44" s="1" t="s">
        <v>49</v>
      </c>
      <c r="L44" s="1" t="s">
        <v>333</v>
      </c>
      <c r="M44" s="1" t="s">
        <v>2860</v>
      </c>
      <c r="N44" s="1" t="s">
        <v>2736</v>
      </c>
      <c r="O44">
        <v>1</v>
      </c>
      <c r="P44" s="1" t="s">
        <v>335</v>
      </c>
      <c r="Q44" s="1" t="s">
        <v>2863</v>
      </c>
      <c r="R44" s="1" t="s">
        <v>2737</v>
      </c>
      <c r="S44">
        <v>1</v>
      </c>
      <c r="T44" s="1" t="s">
        <v>2738</v>
      </c>
      <c r="U44" s="1" t="s">
        <v>2735</v>
      </c>
      <c r="V44" s="1" t="s">
        <v>2739</v>
      </c>
      <c r="W44" s="1" t="s">
        <v>2740</v>
      </c>
      <c r="X44" s="1" t="s">
        <v>2741</v>
      </c>
      <c r="Y44" s="1" t="s">
        <v>2864</v>
      </c>
      <c r="Z44" s="1" t="s">
        <v>2743</v>
      </c>
      <c r="AA44" s="1" t="s">
        <v>2735</v>
      </c>
      <c r="AB44" s="1" t="s">
        <v>2744</v>
      </c>
      <c r="AC44" s="1" t="s">
        <v>2740</v>
      </c>
      <c r="AD44" s="1" t="s">
        <v>2764</v>
      </c>
      <c r="AE44" s="1" t="s">
        <v>2764</v>
      </c>
    </row>
    <row r="45" spans="1:31" x14ac:dyDescent="0.2">
      <c r="A45" s="1" t="s">
        <v>49</v>
      </c>
      <c r="B45" s="1" t="s">
        <v>2117</v>
      </c>
      <c r="C45" s="1" t="s">
        <v>2735</v>
      </c>
      <c r="D45" s="1" t="s">
        <v>62</v>
      </c>
      <c r="E45">
        <v>30495861</v>
      </c>
      <c r="F45">
        <v>30579389</v>
      </c>
      <c r="G45" s="1" t="s">
        <v>63</v>
      </c>
      <c r="H45" s="1" t="s">
        <v>67</v>
      </c>
      <c r="I45" s="1" t="s">
        <v>63</v>
      </c>
      <c r="J45" s="1" t="s">
        <v>264</v>
      </c>
      <c r="K45" s="1" t="s">
        <v>49</v>
      </c>
      <c r="L45" s="1" t="s">
        <v>333</v>
      </c>
      <c r="M45" s="1" t="s">
        <v>2860</v>
      </c>
      <c r="N45" s="1" t="s">
        <v>2736</v>
      </c>
      <c r="O45">
        <v>1</v>
      </c>
      <c r="P45" s="1" t="s">
        <v>335</v>
      </c>
      <c r="Q45" s="1" t="s">
        <v>2865</v>
      </c>
      <c r="R45" s="1" t="s">
        <v>2737</v>
      </c>
      <c r="S45">
        <v>1</v>
      </c>
      <c r="T45" s="1" t="s">
        <v>2738</v>
      </c>
      <c r="U45" s="1" t="s">
        <v>2735</v>
      </c>
      <c r="V45" s="1" t="s">
        <v>2739</v>
      </c>
      <c r="W45" s="1" t="s">
        <v>2740</v>
      </c>
      <c r="X45" s="1" t="s">
        <v>2741</v>
      </c>
      <c r="Y45" s="1" t="s">
        <v>2866</v>
      </c>
      <c r="Z45" s="1" t="s">
        <v>2743</v>
      </c>
      <c r="AA45" s="1" t="s">
        <v>2735</v>
      </c>
      <c r="AB45" s="1" t="s">
        <v>2744</v>
      </c>
      <c r="AC45" s="1" t="s">
        <v>2740</v>
      </c>
      <c r="AD45" s="1" t="s">
        <v>2764</v>
      </c>
      <c r="AE45" s="1" t="s">
        <v>2764</v>
      </c>
    </row>
    <row r="46" spans="1:31" x14ac:dyDescent="0.2">
      <c r="A46" s="1" t="s">
        <v>49</v>
      </c>
      <c r="B46" s="1" t="s">
        <v>2117</v>
      </c>
      <c r="C46" s="1" t="s">
        <v>2735</v>
      </c>
      <c r="D46" s="1" t="s">
        <v>62</v>
      </c>
      <c r="E46">
        <v>30495861</v>
      </c>
      <c r="F46">
        <v>30578358</v>
      </c>
      <c r="G46" s="1" t="s">
        <v>63</v>
      </c>
      <c r="H46" s="1" t="s">
        <v>67</v>
      </c>
      <c r="I46" s="1" t="s">
        <v>63</v>
      </c>
      <c r="J46" s="1" t="s">
        <v>264</v>
      </c>
      <c r="K46" s="1" t="s">
        <v>49</v>
      </c>
      <c r="L46" s="1" t="s">
        <v>333</v>
      </c>
      <c r="M46" s="1" t="s">
        <v>2860</v>
      </c>
      <c r="N46" s="1" t="s">
        <v>2736</v>
      </c>
      <c r="O46">
        <v>1</v>
      </c>
      <c r="P46" s="1" t="s">
        <v>335</v>
      </c>
      <c r="Q46" s="1" t="s">
        <v>2867</v>
      </c>
      <c r="R46" s="1" t="s">
        <v>2737</v>
      </c>
      <c r="S46">
        <v>1</v>
      </c>
      <c r="T46" s="1" t="s">
        <v>2738</v>
      </c>
      <c r="U46" s="1" t="s">
        <v>2735</v>
      </c>
      <c r="V46" s="1" t="s">
        <v>2739</v>
      </c>
      <c r="W46" s="1" t="s">
        <v>2740</v>
      </c>
      <c r="X46" s="1" t="s">
        <v>2741</v>
      </c>
      <c r="Y46" s="1" t="s">
        <v>2868</v>
      </c>
      <c r="Z46" s="1" t="s">
        <v>2743</v>
      </c>
      <c r="AA46" s="1" t="s">
        <v>2735</v>
      </c>
      <c r="AB46" s="1" t="s">
        <v>2744</v>
      </c>
      <c r="AC46" s="1" t="s">
        <v>2740</v>
      </c>
      <c r="AD46" s="1" t="s">
        <v>2764</v>
      </c>
      <c r="AE46" s="1" t="s">
        <v>2764</v>
      </c>
    </row>
    <row r="47" spans="1:31" x14ac:dyDescent="0.2">
      <c r="A47" s="1" t="s">
        <v>75</v>
      </c>
      <c r="B47" s="1" t="s">
        <v>2869</v>
      </c>
      <c r="C47" s="1" t="s">
        <v>2735</v>
      </c>
      <c r="D47" s="1" t="s">
        <v>62</v>
      </c>
      <c r="E47">
        <v>3261794</v>
      </c>
      <c r="F47">
        <v>3275076</v>
      </c>
      <c r="G47" s="1" t="s">
        <v>63</v>
      </c>
      <c r="H47" s="1" t="s">
        <v>67</v>
      </c>
      <c r="I47" s="1" t="s">
        <v>63</v>
      </c>
      <c r="J47" s="1" t="s">
        <v>264</v>
      </c>
      <c r="K47" s="1" t="s">
        <v>52</v>
      </c>
      <c r="L47" s="1" t="s">
        <v>333</v>
      </c>
      <c r="M47" s="1" t="s">
        <v>2870</v>
      </c>
      <c r="N47" s="1" t="s">
        <v>2736</v>
      </c>
      <c r="O47">
        <v>1</v>
      </c>
      <c r="P47" s="1" t="s">
        <v>335</v>
      </c>
      <c r="Q47" s="1" t="s">
        <v>2871</v>
      </c>
      <c r="R47" s="1" t="s">
        <v>2737</v>
      </c>
      <c r="S47">
        <v>1</v>
      </c>
      <c r="T47" s="1" t="s">
        <v>2738</v>
      </c>
      <c r="U47" s="1" t="s">
        <v>2735</v>
      </c>
      <c r="V47" s="1" t="s">
        <v>2739</v>
      </c>
      <c r="W47" s="1" t="s">
        <v>2740</v>
      </c>
      <c r="X47" s="1" t="s">
        <v>2741</v>
      </c>
      <c r="Y47" s="1" t="s">
        <v>2872</v>
      </c>
      <c r="Z47" s="1" t="s">
        <v>2743</v>
      </c>
      <c r="AA47" s="1" t="s">
        <v>2735</v>
      </c>
      <c r="AB47" s="1" t="s">
        <v>2744</v>
      </c>
      <c r="AC47" s="1" t="s">
        <v>2740</v>
      </c>
      <c r="AD47" s="1" t="s">
        <v>2745</v>
      </c>
      <c r="AE47" s="1" t="s">
        <v>2746</v>
      </c>
    </row>
    <row r="48" spans="1:31" x14ac:dyDescent="0.2">
      <c r="A48" s="1" t="s">
        <v>75</v>
      </c>
      <c r="B48" s="1" t="s">
        <v>2873</v>
      </c>
      <c r="C48" s="1" t="s">
        <v>2735</v>
      </c>
      <c r="D48" s="1" t="s">
        <v>62</v>
      </c>
      <c r="E48">
        <v>2446694</v>
      </c>
      <c r="F48">
        <v>2623959</v>
      </c>
      <c r="G48" s="1" t="s">
        <v>63</v>
      </c>
      <c r="H48" s="1" t="s">
        <v>67</v>
      </c>
      <c r="I48" s="1" t="s">
        <v>63</v>
      </c>
      <c r="J48" s="1" t="s">
        <v>264</v>
      </c>
      <c r="K48" s="1" t="s">
        <v>50</v>
      </c>
      <c r="L48" s="1" t="s">
        <v>333</v>
      </c>
      <c r="M48" s="1" t="s">
        <v>2874</v>
      </c>
      <c r="N48" s="1" t="s">
        <v>2736</v>
      </c>
      <c r="O48">
        <v>1</v>
      </c>
      <c r="P48" s="1" t="s">
        <v>335</v>
      </c>
      <c r="Q48" s="1" t="s">
        <v>2875</v>
      </c>
      <c r="R48" s="1" t="s">
        <v>2737</v>
      </c>
      <c r="S48">
        <v>1</v>
      </c>
      <c r="T48" s="1" t="s">
        <v>2738</v>
      </c>
      <c r="U48" s="1" t="s">
        <v>2735</v>
      </c>
      <c r="V48" s="1" t="s">
        <v>2739</v>
      </c>
      <c r="W48" s="1" t="s">
        <v>2740</v>
      </c>
      <c r="X48" s="1" t="s">
        <v>2741</v>
      </c>
      <c r="Y48" s="1" t="s">
        <v>2876</v>
      </c>
      <c r="Z48" s="1" t="s">
        <v>2743</v>
      </c>
      <c r="AA48" s="1" t="s">
        <v>2735</v>
      </c>
      <c r="AB48" s="1" t="s">
        <v>2744</v>
      </c>
      <c r="AC48" s="1" t="s">
        <v>2740</v>
      </c>
      <c r="AD48" s="1" t="s">
        <v>2745</v>
      </c>
      <c r="AE48" s="1" t="s">
        <v>2746</v>
      </c>
    </row>
    <row r="49" spans="1:31" x14ac:dyDescent="0.2">
      <c r="A49" s="1" t="s">
        <v>75</v>
      </c>
      <c r="B49" s="1" t="s">
        <v>2873</v>
      </c>
      <c r="C49" s="1" t="s">
        <v>2735</v>
      </c>
      <c r="D49" s="1" t="s">
        <v>62</v>
      </c>
      <c r="E49">
        <v>2446761</v>
      </c>
      <c r="F49">
        <v>2623959</v>
      </c>
      <c r="G49" s="1" t="s">
        <v>63</v>
      </c>
      <c r="H49" s="1" t="s">
        <v>67</v>
      </c>
      <c r="I49" s="1" t="s">
        <v>63</v>
      </c>
      <c r="J49" s="1" t="s">
        <v>264</v>
      </c>
      <c r="K49" s="1" t="s">
        <v>50</v>
      </c>
      <c r="L49" s="1" t="s">
        <v>333</v>
      </c>
      <c r="M49" s="1" t="s">
        <v>2874</v>
      </c>
      <c r="N49" s="1" t="s">
        <v>2736</v>
      </c>
      <c r="O49">
        <v>1</v>
      </c>
      <c r="P49" s="1" t="s">
        <v>335</v>
      </c>
      <c r="Q49" s="1" t="s">
        <v>2877</v>
      </c>
      <c r="R49" s="1" t="s">
        <v>2737</v>
      </c>
      <c r="S49">
        <v>1</v>
      </c>
      <c r="T49" s="1" t="s">
        <v>2738</v>
      </c>
      <c r="U49" s="1" t="s">
        <v>2735</v>
      </c>
      <c r="V49" s="1" t="s">
        <v>2739</v>
      </c>
      <c r="W49" s="1" t="s">
        <v>2740</v>
      </c>
      <c r="X49" s="1" t="s">
        <v>2741</v>
      </c>
      <c r="Y49" s="1" t="s">
        <v>2878</v>
      </c>
      <c r="Z49" s="1" t="s">
        <v>2743</v>
      </c>
      <c r="AA49" s="1" t="s">
        <v>2735</v>
      </c>
      <c r="AB49" s="1" t="s">
        <v>2744</v>
      </c>
      <c r="AC49" s="1" t="s">
        <v>2740</v>
      </c>
      <c r="AD49" s="1" t="s">
        <v>2764</v>
      </c>
      <c r="AE49" s="1" t="s">
        <v>2764</v>
      </c>
    </row>
    <row r="50" spans="1:31" x14ac:dyDescent="0.2">
      <c r="A50" s="1" t="s">
        <v>75</v>
      </c>
      <c r="B50" s="1" t="s">
        <v>2879</v>
      </c>
      <c r="C50" s="1" t="s">
        <v>2735</v>
      </c>
      <c r="D50" s="1" t="s">
        <v>62</v>
      </c>
      <c r="E50">
        <v>326301</v>
      </c>
      <c r="F50">
        <v>354859</v>
      </c>
      <c r="G50" s="1" t="s">
        <v>63</v>
      </c>
      <c r="H50" s="1" t="s">
        <v>64</v>
      </c>
      <c r="I50" s="1" t="s">
        <v>63</v>
      </c>
      <c r="J50" s="1" t="s">
        <v>264</v>
      </c>
      <c r="K50" s="1" t="s">
        <v>265</v>
      </c>
      <c r="L50" s="1" t="s">
        <v>333</v>
      </c>
      <c r="M50" s="1" t="s">
        <v>2880</v>
      </c>
      <c r="N50" s="1" t="s">
        <v>2736</v>
      </c>
      <c r="O50">
        <v>1</v>
      </c>
      <c r="P50" s="1" t="s">
        <v>335</v>
      </c>
      <c r="Q50" s="1" t="s">
        <v>2881</v>
      </c>
      <c r="R50" s="1" t="s">
        <v>2737</v>
      </c>
      <c r="S50">
        <v>1</v>
      </c>
      <c r="T50" s="1" t="s">
        <v>2738</v>
      </c>
      <c r="U50" s="1" t="s">
        <v>2735</v>
      </c>
      <c r="V50" s="1" t="s">
        <v>2739</v>
      </c>
      <c r="W50" s="1" t="s">
        <v>2740</v>
      </c>
      <c r="X50" s="1" t="s">
        <v>2741</v>
      </c>
      <c r="Y50" s="1" t="s">
        <v>2882</v>
      </c>
      <c r="Z50" s="1" t="s">
        <v>2743</v>
      </c>
      <c r="AA50" s="1" t="s">
        <v>2735</v>
      </c>
      <c r="AB50" s="1" t="s">
        <v>2744</v>
      </c>
      <c r="AC50" s="1" t="s">
        <v>2740</v>
      </c>
      <c r="AD50" s="1" t="s">
        <v>2745</v>
      </c>
      <c r="AE50" s="1" t="s">
        <v>2746</v>
      </c>
    </row>
    <row r="51" spans="1:31" x14ac:dyDescent="0.2">
      <c r="A51" s="1" t="s">
        <v>75</v>
      </c>
      <c r="B51" s="1" t="s">
        <v>2879</v>
      </c>
      <c r="C51" s="1" t="s">
        <v>2735</v>
      </c>
      <c r="D51" s="1" t="s">
        <v>62</v>
      </c>
      <c r="E51">
        <v>326301</v>
      </c>
      <c r="F51">
        <v>353461</v>
      </c>
      <c r="G51" s="1" t="s">
        <v>63</v>
      </c>
      <c r="H51" s="1" t="s">
        <v>64</v>
      </c>
      <c r="I51" s="1" t="s">
        <v>63</v>
      </c>
      <c r="J51" s="1" t="s">
        <v>264</v>
      </c>
      <c r="K51" s="1" t="s">
        <v>265</v>
      </c>
      <c r="L51" s="1" t="s">
        <v>333</v>
      </c>
      <c r="M51" s="1" t="s">
        <v>2880</v>
      </c>
      <c r="N51" s="1" t="s">
        <v>2736</v>
      </c>
      <c r="O51">
        <v>1</v>
      </c>
      <c r="P51" s="1" t="s">
        <v>335</v>
      </c>
      <c r="Q51" s="1" t="s">
        <v>2883</v>
      </c>
      <c r="R51" s="1" t="s">
        <v>2737</v>
      </c>
      <c r="S51">
        <v>1</v>
      </c>
      <c r="T51" s="1" t="s">
        <v>2738</v>
      </c>
      <c r="U51" s="1" t="s">
        <v>2735</v>
      </c>
      <c r="V51" s="1" t="s">
        <v>2739</v>
      </c>
      <c r="W51" s="1" t="s">
        <v>2740</v>
      </c>
      <c r="X51" s="1" t="s">
        <v>2741</v>
      </c>
      <c r="Y51" s="1" t="s">
        <v>2884</v>
      </c>
      <c r="Z51" s="1" t="s">
        <v>2743</v>
      </c>
      <c r="AA51" s="1" t="s">
        <v>2735</v>
      </c>
      <c r="AB51" s="1" t="s">
        <v>2744</v>
      </c>
      <c r="AC51" s="1" t="s">
        <v>2740</v>
      </c>
      <c r="AD51" s="1" t="s">
        <v>2764</v>
      </c>
      <c r="AE51" s="1" t="s">
        <v>2764</v>
      </c>
    </row>
    <row r="52" spans="1:31" x14ac:dyDescent="0.2">
      <c r="A52" s="1" t="s">
        <v>53</v>
      </c>
      <c r="B52" s="1" t="s">
        <v>2885</v>
      </c>
      <c r="C52" s="1" t="s">
        <v>2735</v>
      </c>
      <c r="D52" s="1" t="s">
        <v>62</v>
      </c>
      <c r="E52">
        <v>4062375</v>
      </c>
      <c r="F52">
        <v>4150747</v>
      </c>
      <c r="G52" s="1" t="s">
        <v>63</v>
      </c>
      <c r="H52" s="1" t="s">
        <v>64</v>
      </c>
      <c r="I52" s="1" t="s">
        <v>63</v>
      </c>
      <c r="J52" s="1" t="s">
        <v>264</v>
      </c>
      <c r="K52" s="1" t="s">
        <v>53</v>
      </c>
      <c r="L52" s="1" t="s">
        <v>333</v>
      </c>
      <c r="M52" s="1" t="s">
        <v>2886</v>
      </c>
      <c r="N52" s="1" t="s">
        <v>2736</v>
      </c>
      <c r="O52">
        <v>1</v>
      </c>
      <c r="P52" s="1" t="s">
        <v>335</v>
      </c>
      <c r="Q52" s="1" t="s">
        <v>2887</v>
      </c>
      <c r="R52" s="1" t="s">
        <v>2737</v>
      </c>
      <c r="S52">
        <v>1</v>
      </c>
      <c r="T52" s="1" t="s">
        <v>2738</v>
      </c>
      <c r="U52" s="1" t="s">
        <v>2735</v>
      </c>
      <c r="V52" s="1" t="s">
        <v>2739</v>
      </c>
      <c r="W52" s="1" t="s">
        <v>2740</v>
      </c>
      <c r="X52" s="1" t="s">
        <v>2741</v>
      </c>
      <c r="Y52" s="1" t="s">
        <v>2888</v>
      </c>
      <c r="Z52" s="1" t="s">
        <v>2743</v>
      </c>
      <c r="AA52" s="1" t="s">
        <v>2735</v>
      </c>
      <c r="AB52" s="1" t="s">
        <v>2744</v>
      </c>
      <c r="AC52" s="1" t="s">
        <v>2740</v>
      </c>
      <c r="AD52" s="1" t="s">
        <v>2745</v>
      </c>
      <c r="AE52" s="1" t="s">
        <v>2746</v>
      </c>
    </row>
    <row r="53" spans="1:31" x14ac:dyDescent="0.2">
      <c r="A53" s="1" t="s">
        <v>53</v>
      </c>
      <c r="B53" s="1" t="s">
        <v>2885</v>
      </c>
      <c r="C53" s="1" t="s">
        <v>2735</v>
      </c>
      <c r="D53" s="1" t="s">
        <v>62</v>
      </c>
      <c r="E53">
        <v>4062375</v>
      </c>
      <c r="F53">
        <v>4129864</v>
      </c>
      <c r="G53" s="1" t="s">
        <v>63</v>
      </c>
      <c r="H53" s="1" t="s">
        <v>64</v>
      </c>
      <c r="I53" s="1" t="s">
        <v>63</v>
      </c>
      <c r="J53" s="1" t="s">
        <v>264</v>
      </c>
      <c r="K53" s="1" t="s">
        <v>53</v>
      </c>
      <c r="L53" s="1" t="s">
        <v>333</v>
      </c>
      <c r="M53" s="1" t="s">
        <v>2886</v>
      </c>
      <c r="N53" s="1" t="s">
        <v>2736</v>
      </c>
      <c r="O53">
        <v>1</v>
      </c>
      <c r="P53" s="1" t="s">
        <v>335</v>
      </c>
      <c r="Q53" s="1" t="s">
        <v>2889</v>
      </c>
      <c r="R53" s="1" t="s">
        <v>2737</v>
      </c>
      <c r="S53">
        <v>1</v>
      </c>
      <c r="T53" s="1" t="s">
        <v>2738</v>
      </c>
      <c r="U53" s="1" t="s">
        <v>2735</v>
      </c>
      <c r="V53" s="1" t="s">
        <v>2739</v>
      </c>
      <c r="W53" s="1" t="s">
        <v>2740</v>
      </c>
      <c r="X53" s="1" t="s">
        <v>2741</v>
      </c>
      <c r="Y53" s="1" t="s">
        <v>2890</v>
      </c>
      <c r="Z53" s="1" t="s">
        <v>2743</v>
      </c>
      <c r="AA53" s="1" t="s">
        <v>2735</v>
      </c>
      <c r="AB53" s="1" t="s">
        <v>2744</v>
      </c>
      <c r="AC53" s="1" t="s">
        <v>2740</v>
      </c>
      <c r="AD53" s="1" t="s">
        <v>2764</v>
      </c>
      <c r="AE53" s="1" t="s">
        <v>2764</v>
      </c>
    </row>
    <row r="54" spans="1:31" x14ac:dyDescent="0.2">
      <c r="A54" s="1" t="s">
        <v>54</v>
      </c>
      <c r="B54" s="1" t="s">
        <v>2891</v>
      </c>
      <c r="C54" s="1" t="s">
        <v>2735</v>
      </c>
      <c r="D54" s="1" t="s">
        <v>62</v>
      </c>
      <c r="E54">
        <v>15069429</v>
      </c>
      <c r="F54">
        <v>15130590</v>
      </c>
      <c r="G54" s="1" t="s">
        <v>63</v>
      </c>
      <c r="H54" s="1" t="s">
        <v>67</v>
      </c>
      <c r="I54" s="1" t="s">
        <v>63</v>
      </c>
      <c r="J54" s="1" t="s">
        <v>264</v>
      </c>
      <c r="K54" s="1" t="s">
        <v>54</v>
      </c>
      <c r="L54" s="1" t="s">
        <v>333</v>
      </c>
      <c r="M54" s="1" t="s">
        <v>2892</v>
      </c>
      <c r="N54" s="1" t="s">
        <v>2736</v>
      </c>
      <c r="O54">
        <v>1</v>
      </c>
      <c r="P54" s="1" t="s">
        <v>335</v>
      </c>
      <c r="Q54" s="1" t="s">
        <v>2893</v>
      </c>
      <c r="R54" s="1" t="s">
        <v>2737</v>
      </c>
      <c r="S54">
        <v>1</v>
      </c>
      <c r="T54" s="1" t="s">
        <v>2738</v>
      </c>
      <c r="U54" s="1" t="s">
        <v>2735</v>
      </c>
      <c r="V54" s="1" t="s">
        <v>2739</v>
      </c>
      <c r="W54" s="1" t="s">
        <v>2740</v>
      </c>
      <c r="X54" s="1" t="s">
        <v>2741</v>
      </c>
      <c r="Y54" s="1" t="s">
        <v>2757</v>
      </c>
      <c r="Z54" s="1" t="s">
        <v>2743</v>
      </c>
      <c r="AA54" s="1" t="s">
        <v>2735</v>
      </c>
      <c r="AB54" s="1" t="s">
        <v>2744</v>
      </c>
      <c r="AC54" s="1" t="s">
        <v>2740</v>
      </c>
      <c r="AD54" s="1" t="s">
        <v>2745</v>
      </c>
      <c r="AE54" s="1" t="s">
        <v>2746</v>
      </c>
    </row>
    <row r="55" spans="1:31" x14ac:dyDescent="0.2">
      <c r="A55" s="1" t="s">
        <v>54</v>
      </c>
      <c r="B55" s="1" t="s">
        <v>2891</v>
      </c>
      <c r="C55" s="1" t="s">
        <v>2735</v>
      </c>
      <c r="D55" s="1" t="s">
        <v>62</v>
      </c>
      <c r="E55">
        <v>15069455</v>
      </c>
      <c r="F55">
        <v>15130590</v>
      </c>
      <c r="G55" s="1" t="s">
        <v>63</v>
      </c>
      <c r="H55" s="1" t="s">
        <v>67</v>
      </c>
      <c r="I55" s="1" t="s">
        <v>63</v>
      </c>
      <c r="J55" s="1" t="s">
        <v>264</v>
      </c>
      <c r="K55" s="1" t="s">
        <v>54</v>
      </c>
      <c r="L55" s="1" t="s">
        <v>333</v>
      </c>
      <c r="M55" s="1" t="s">
        <v>2892</v>
      </c>
      <c r="N55" s="1" t="s">
        <v>2736</v>
      </c>
      <c r="O55">
        <v>1</v>
      </c>
      <c r="P55" s="1" t="s">
        <v>335</v>
      </c>
      <c r="Q55" s="1" t="s">
        <v>2894</v>
      </c>
      <c r="R55" s="1" t="s">
        <v>2737</v>
      </c>
      <c r="S55">
        <v>1</v>
      </c>
      <c r="T55" s="1" t="s">
        <v>2738</v>
      </c>
      <c r="U55" s="1" t="s">
        <v>2735</v>
      </c>
      <c r="V55" s="1" t="s">
        <v>2739</v>
      </c>
      <c r="W55" s="1" t="s">
        <v>2740</v>
      </c>
      <c r="X55" s="1" t="s">
        <v>2741</v>
      </c>
      <c r="Y55" s="1" t="s">
        <v>2895</v>
      </c>
      <c r="Z55" s="1" t="s">
        <v>2743</v>
      </c>
      <c r="AA55" s="1" t="s">
        <v>2735</v>
      </c>
      <c r="AB55" s="1" t="s">
        <v>2744</v>
      </c>
      <c r="AC55" s="1" t="s">
        <v>2740</v>
      </c>
      <c r="AD55" s="1" t="s">
        <v>2764</v>
      </c>
      <c r="AE55" s="1" t="s">
        <v>2764</v>
      </c>
    </row>
    <row r="56" spans="1:31" x14ac:dyDescent="0.2">
      <c r="A56" s="1" t="s">
        <v>54</v>
      </c>
      <c r="B56" s="1" t="s">
        <v>2891</v>
      </c>
      <c r="C56" s="1" t="s">
        <v>2735</v>
      </c>
      <c r="D56" s="1" t="s">
        <v>62</v>
      </c>
      <c r="E56">
        <v>15069455</v>
      </c>
      <c r="F56">
        <v>15130590</v>
      </c>
      <c r="G56" s="1" t="s">
        <v>63</v>
      </c>
      <c r="H56" s="1" t="s">
        <v>67</v>
      </c>
      <c r="I56" s="1" t="s">
        <v>63</v>
      </c>
      <c r="J56" s="1" t="s">
        <v>264</v>
      </c>
      <c r="K56" s="1" t="s">
        <v>54</v>
      </c>
      <c r="L56" s="1" t="s">
        <v>333</v>
      </c>
      <c r="M56" s="1" t="s">
        <v>2892</v>
      </c>
      <c r="N56" s="1" t="s">
        <v>2736</v>
      </c>
      <c r="O56">
        <v>1</v>
      </c>
      <c r="P56" s="1" t="s">
        <v>335</v>
      </c>
      <c r="Q56" s="1" t="s">
        <v>2896</v>
      </c>
      <c r="R56" s="1" t="s">
        <v>2737</v>
      </c>
      <c r="S56">
        <v>1</v>
      </c>
      <c r="T56" s="1" t="s">
        <v>2738</v>
      </c>
      <c r="U56" s="1" t="s">
        <v>2735</v>
      </c>
      <c r="V56" s="1" t="s">
        <v>2739</v>
      </c>
      <c r="W56" s="1" t="s">
        <v>2740</v>
      </c>
      <c r="X56" s="1" t="s">
        <v>2741</v>
      </c>
      <c r="Y56" s="1" t="s">
        <v>2897</v>
      </c>
      <c r="Z56" s="1" t="s">
        <v>2743</v>
      </c>
      <c r="AA56" s="1" t="s">
        <v>2735</v>
      </c>
      <c r="AB56" s="1" t="s">
        <v>2744</v>
      </c>
      <c r="AC56" s="1" t="s">
        <v>2740</v>
      </c>
      <c r="AD56" s="1" t="s">
        <v>2764</v>
      </c>
      <c r="AE56" s="1" t="s">
        <v>2764</v>
      </c>
    </row>
    <row r="57" spans="1:31" x14ac:dyDescent="0.2">
      <c r="A57" s="1" t="s">
        <v>54</v>
      </c>
      <c r="B57" s="1" t="s">
        <v>2891</v>
      </c>
      <c r="C57" s="1" t="s">
        <v>2735</v>
      </c>
      <c r="D57" s="1" t="s">
        <v>62</v>
      </c>
      <c r="E57">
        <v>15076950</v>
      </c>
      <c r="F57">
        <v>15130590</v>
      </c>
      <c r="G57" s="1" t="s">
        <v>63</v>
      </c>
      <c r="H57" s="1" t="s">
        <v>67</v>
      </c>
      <c r="I57" s="1" t="s">
        <v>63</v>
      </c>
      <c r="J57" s="1" t="s">
        <v>264</v>
      </c>
      <c r="K57" s="1" t="s">
        <v>54</v>
      </c>
      <c r="L57" s="1" t="s">
        <v>333</v>
      </c>
      <c r="M57" s="1" t="s">
        <v>2892</v>
      </c>
      <c r="N57" s="1" t="s">
        <v>2736</v>
      </c>
      <c r="O57">
        <v>1</v>
      </c>
      <c r="P57" s="1" t="s">
        <v>335</v>
      </c>
      <c r="Q57" s="1" t="s">
        <v>2898</v>
      </c>
      <c r="R57" s="1" t="s">
        <v>2737</v>
      </c>
      <c r="S57">
        <v>1</v>
      </c>
      <c r="T57" s="1" t="s">
        <v>2738</v>
      </c>
      <c r="U57" s="1" t="s">
        <v>2735</v>
      </c>
      <c r="V57" s="1" t="s">
        <v>2739</v>
      </c>
      <c r="W57" s="1" t="s">
        <v>2740</v>
      </c>
      <c r="X57" s="1" t="s">
        <v>2741</v>
      </c>
      <c r="Y57" s="1" t="s">
        <v>2899</v>
      </c>
      <c r="Z57" s="1" t="s">
        <v>2743</v>
      </c>
      <c r="AA57" s="1" t="s">
        <v>2735</v>
      </c>
      <c r="AB57" s="1" t="s">
        <v>2744</v>
      </c>
      <c r="AC57" s="1" t="s">
        <v>2740</v>
      </c>
      <c r="AD57" s="1" t="s">
        <v>2764</v>
      </c>
      <c r="AE57" s="1" t="s">
        <v>2764</v>
      </c>
    </row>
    <row r="62" spans="1:31" x14ac:dyDescent="0.2">
      <c r="A62" t="s">
        <v>3975</v>
      </c>
      <c r="B62" t="s">
        <v>3976</v>
      </c>
      <c r="C62" t="s">
        <v>3977</v>
      </c>
      <c r="D62" t="s">
        <v>3978</v>
      </c>
      <c r="E62" t="s">
        <v>1</v>
      </c>
      <c r="F62" t="s">
        <v>3979</v>
      </c>
      <c r="G62" t="s">
        <v>3980</v>
      </c>
      <c r="H62" t="s">
        <v>3981</v>
      </c>
      <c r="I62" t="s">
        <v>3982</v>
      </c>
    </row>
    <row r="63" spans="1:31" x14ac:dyDescent="0.2">
      <c r="A63">
        <v>101950012</v>
      </c>
      <c r="B63" t="s">
        <v>4049</v>
      </c>
      <c r="C63" t="s">
        <v>4050</v>
      </c>
      <c r="D63" t="s">
        <v>4051</v>
      </c>
      <c r="E63" t="s">
        <v>4052</v>
      </c>
    </row>
    <row r="64" spans="1:31" x14ac:dyDescent="0.2">
      <c r="A64">
        <v>101933440</v>
      </c>
      <c r="B64" t="s">
        <v>58</v>
      </c>
      <c r="C64" t="s">
        <v>4006</v>
      </c>
      <c r="D64" t="s">
        <v>3590</v>
      </c>
      <c r="E64" t="s">
        <v>4052</v>
      </c>
      <c r="F64" t="s">
        <v>3973</v>
      </c>
      <c r="G64">
        <v>24</v>
      </c>
      <c r="H64">
        <v>9271</v>
      </c>
      <c r="I64" t="s">
        <v>3974</v>
      </c>
    </row>
    <row r="65" spans="1:9" x14ac:dyDescent="0.2">
      <c r="A65">
        <v>101941147</v>
      </c>
      <c r="B65" t="s">
        <v>48</v>
      </c>
      <c r="C65" t="s">
        <v>4053</v>
      </c>
      <c r="D65" t="s">
        <v>3590</v>
      </c>
      <c r="E65" t="s">
        <v>4052</v>
      </c>
      <c r="F65" t="s">
        <v>3973</v>
      </c>
      <c r="G65">
        <v>22</v>
      </c>
      <c r="H65">
        <v>10927</v>
      </c>
      <c r="I65" t="s">
        <v>3974</v>
      </c>
    </row>
    <row r="66" spans="1:9" x14ac:dyDescent="0.2">
      <c r="A66">
        <v>101945964</v>
      </c>
      <c r="B66" t="s">
        <v>51</v>
      </c>
      <c r="C66" t="s">
        <v>4009</v>
      </c>
      <c r="D66" t="s">
        <v>3590</v>
      </c>
      <c r="E66" t="s">
        <v>4052</v>
      </c>
      <c r="F66" t="s">
        <v>3973</v>
      </c>
      <c r="G66">
        <v>6</v>
      </c>
      <c r="H66">
        <v>1789</v>
      </c>
      <c r="I66" t="s">
        <v>3974</v>
      </c>
    </row>
    <row r="67" spans="1:9" x14ac:dyDescent="0.2">
      <c r="A67">
        <v>101946776</v>
      </c>
      <c r="B67" t="s">
        <v>59</v>
      </c>
      <c r="C67" t="s">
        <v>4078</v>
      </c>
      <c r="D67" t="s">
        <v>4051</v>
      </c>
      <c r="E67" t="s">
        <v>4052</v>
      </c>
      <c r="F67" t="s">
        <v>3973</v>
      </c>
      <c r="G67">
        <v>10</v>
      </c>
      <c r="H67">
        <v>90853</v>
      </c>
      <c r="I67" t="s">
        <v>3974</v>
      </c>
    </row>
    <row r="68" spans="1:9" x14ac:dyDescent="0.2">
      <c r="A68">
        <v>122173329</v>
      </c>
      <c r="B68" t="s">
        <v>4157</v>
      </c>
      <c r="C68" t="s">
        <v>4158</v>
      </c>
      <c r="D68" t="s">
        <v>4051</v>
      </c>
      <c r="E68" t="s">
        <v>4052</v>
      </c>
      <c r="F68" t="s">
        <v>4102</v>
      </c>
      <c r="G68">
        <v>1</v>
      </c>
      <c r="H68">
        <v>147646</v>
      </c>
      <c r="I68" t="s">
        <v>3974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8AE95-DA83-4894-9894-ACF8418BC557}">
  <dimension ref="A1:O92"/>
  <sheetViews>
    <sheetView zoomScale="94" zoomScaleNormal="55" workbookViewId="0">
      <selection activeCell="O50" sqref="O50"/>
    </sheetView>
  </sheetViews>
  <sheetFormatPr baseColWidth="10" defaultColWidth="8.83203125" defaultRowHeight="16" x14ac:dyDescent="0.2"/>
  <cols>
    <col min="1" max="1" width="10.6640625" style="2" bestFit="1" customWidth="1"/>
    <col min="2" max="2" width="20.5" style="2" bestFit="1" customWidth="1"/>
    <col min="3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115</v>
      </c>
      <c r="C1" s="2" t="s">
        <v>61</v>
      </c>
      <c r="D1" s="2" t="s">
        <v>62</v>
      </c>
      <c r="E1" s="2">
        <v>63829849</v>
      </c>
      <c r="F1" s="2">
        <v>63890106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947</v>
      </c>
      <c r="L1" s="2" t="s">
        <v>335</v>
      </c>
      <c r="M1" s="2" t="s">
        <v>1466</v>
      </c>
      <c r="N1" s="2" t="s">
        <v>264</v>
      </c>
      <c r="O1" s="2" t="s">
        <v>947</v>
      </c>
    </row>
    <row r="2" spans="1:15" x14ac:dyDescent="0.2">
      <c r="A2" s="2" t="s">
        <v>29</v>
      </c>
      <c r="B2" s="2" t="s">
        <v>115</v>
      </c>
      <c r="C2" s="2" t="s">
        <v>61</v>
      </c>
      <c r="D2" s="2" t="s">
        <v>62</v>
      </c>
      <c r="E2" s="2">
        <v>63833015</v>
      </c>
      <c r="F2" s="2">
        <v>63890106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947</v>
      </c>
      <c r="L2" s="2" t="s">
        <v>335</v>
      </c>
      <c r="M2" s="2" t="s">
        <v>1467</v>
      </c>
      <c r="N2" s="2" t="s">
        <v>264</v>
      </c>
      <c r="O2" s="2" t="s">
        <v>947</v>
      </c>
    </row>
    <row r="3" spans="1:15" x14ac:dyDescent="0.2">
      <c r="A3" s="2" t="s">
        <v>29</v>
      </c>
      <c r="B3" s="2" t="s">
        <v>115</v>
      </c>
      <c r="C3" s="2" t="s">
        <v>61</v>
      </c>
      <c r="D3" s="2" t="s">
        <v>62</v>
      </c>
      <c r="E3" s="2">
        <v>63833015</v>
      </c>
      <c r="F3" s="2">
        <v>63890107</v>
      </c>
      <c r="G3" s="2" t="s">
        <v>63</v>
      </c>
      <c r="H3" s="2" t="s">
        <v>67</v>
      </c>
      <c r="I3" s="2" t="s">
        <v>63</v>
      </c>
      <c r="J3" s="2" t="s">
        <v>333</v>
      </c>
      <c r="K3" s="2" t="s">
        <v>947</v>
      </c>
      <c r="L3" s="2" t="s">
        <v>335</v>
      </c>
      <c r="M3" s="2" t="s">
        <v>1468</v>
      </c>
      <c r="N3" s="2" t="s">
        <v>264</v>
      </c>
      <c r="O3" s="2" t="s">
        <v>947</v>
      </c>
    </row>
    <row r="4" spans="1:15" x14ac:dyDescent="0.2">
      <c r="A4" s="2" t="s">
        <v>29</v>
      </c>
      <c r="B4" s="2" t="s">
        <v>115</v>
      </c>
      <c r="C4" s="2" t="s">
        <v>61</v>
      </c>
      <c r="D4" s="2" t="s">
        <v>62</v>
      </c>
      <c r="E4" s="2">
        <v>63842092</v>
      </c>
      <c r="F4" s="2">
        <v>63890107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947</v>
      </c>
      <c r="L4" s="2" t="s">
        <v>335</v>
      </c>
      <c r="M4" s="2" t="s">
        <v>1469</v>
      </c>
      <c r="N4" s="2" t="s">
        <v>264</v>
      </c>
      <c r="O4" s="2" t="s">
        <v>947</v>
      </c>
    </row>
    <row r="5" spans="1:15" x14ac:dyDescent="0.2">
      <c r="A5" s="2" t="s">
        <v>29</v>
      </c>
      <c r="B5" s="2" t="s">
        <v>115</v>
      </c>
      <c r="C5" s="2" t="s">
        <v>61</v>
      </c>
      <c r="D5" s="2" t="s">
        <v>62</v>
      </c>
      <c r="E5" s="2">
        <v>63847027</v>
      </c>
      <c r="F5" s="2">
        <v>63890106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947</v>
      </c>
      <c r="L5" s="2" t="s">
        <v>335</v>
      </c>
      <c r="M5" s="2" t="s">
        <v>1470</v>
      </c>
      <c r="N5" s="2" t="s">
        <v>264</v>
      </c>
      <c r="O5" s="2" t="s">
        <v>947</v>
      </c>
    </row>
    <row r="6" spans="1:15" x14ac:dyDescent="0.2">
      <c r="A6" s="2" t="s">
        <v>29</v>
      </c>
      <c r="B6" s="2" t="s">
        <v>115</v>
      </c>
      <c r="C6" s="2" t="s">
        <v>61</v>
      </c>
      <c r="D6" s="2" t="s">
        <v>62</v>
      </c>
      <c r="E6" s="2">
        <v>63847221</v>
      </c>
      <c r="F6" s="2">
        <v>63890104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947</v>
      </c>
      <c r="L6" s="2" t="s">
        <v>335</v>
      </c>
      <c r="M6" s="2" t="s">
        <v>1471</v>
      </c>
      <c r="N6" s="2" t="s">
        <v>264</v>
      </c>
      <c r="O6" s="2" t="s">
        <v>947</v>
      </c>
    </row>
    <row r="7" spans="1:15" x14ac:dyDescent="0.2">
      <c r="A7" s="2" t="s">
        <v>30</v>
      </c>
      <c r="B7" s="2" t="s">
        <v>113</v>
      </c>
      <c r="C7" s="2" t="s">
        <v>61</v>
      </c>
      <c r="D7" s="2" t="s">
        <v>62</v>
      </c>
      <c r="E7" s="2">
        <v>186821172</v>
      </c>
      <c r="F7" s="2">
        <v>186905562</v>
      </c>
      <c r="G7" s="2" t="s">
        <v>63</v>
      </c>
      <c r="H7" s="2" t="s">
        <v>67</v>
      </c>
      <c r="I7" s="2" t="s">
        <v>63</v>
      </c>
      <c r="J7" s="2" t="s">
        <v>333</v>
      </c>
      <c r="K7" s="2" t="s">
        <v>955</v>
      </c>
      <c r="L7" s="2" t="s">
        <v>335</v>
      </c>
      <c r="M7" s="2" t="s">
        <v>1472</v>
      </c>
      <c r="N7" s="2" t="s">
        <v>264</v>
      </c>
      <c r="O7" s="2" t="s">
        <v>955</v>
      </c>
    </row>
    <row r="8" spans="1:15" x14ac:dyDescent="0.2">
      <c r="A8" s="2" t="s">
        <v>30</v>
      </c>
      <c r="B8" s="2" t="s">
        <v>113</v>
      </c>
      <c r="C8" s="2" t="s">
        <v>61</v>
      </c>
      <c r="D8" s="2" t="s">
        <v>62</v>
      </c>
      <c r="E8" s="2">
        <v>186821172</v>
      </c>
      <c r="F8" s="2">
        <v>186905562</v>
      </c>
      <c r="G8" s="2" t="s">
        <v>63</v>
      </c>
      <c r="H8" s="2" t="s">
        <v>67</v>
      </c>
      <c r="I8" s="2" t="s">
        <v>63</v>
      </c>
      <c r="J8" s="2" t="s">
        <v>333</v>
      </c>
      <c r="K8" s="2" t="s">
        <v>955</v>
      </c>
      <c r="L8" s="2" t="s">
        <v>335</v>
      </c>
      <c r="M8" s="2" t="s">
        <v>1473</v>
      </c>
      <c r="N8" s="2" t="s">
        <v>264</v>
      </c>
      <c r="O8" s="2" t="s">
        <v>955</v>
      </c>
    </row>
    <row r="9" spans="1:15" x14ac:dyDescent="0.2">
      <c r="A9" s="2" t="s">
        <v>30</v>
      </c>
      <c r="B9" s="2" t="s">
        <v>113</v>
      </c>
      <c r="C9" s="2" t="s">
        <v>61</v>
      </c>
      <c r="D9" s="2" t="s">
        <v>62</v>
      </c>
      <c r="E9" s="2">
        <v>186851840</v>
      </c>
      <c r="F9" s="2">
        <v>186905561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955</v>
      </c>
      <c r="L9" s="2" t="s">
        <v>335</v>
      </c>
      <c r="M9" s="2" t="s">
        <v>1474</v>
      </c>
      <c r="N9" s="2" t="s">
        <v>264</v>
      </c>
      <c r="O9" s="2" t="s">
        <v>955</v>
      </c>
    </row>
    <row r="10" spans="1:15" x14ac:dyDescent="0.2">
      <c r="A10" s="2" t="s">
        <v>31</v>
      </c>
      <c r="B10" s="2" t="s">
        <v>186</v>
      </c>
      <c r="C10" s="2" t="s">
        <v>61</v>
      </c>
      <c r="D10" s="2" t="s">
        <v>62</v>
      </c>
      <c r="E10" s="2">
        <v>404486</v>
      </c>
      <c r="F10" s="2">
        <v>410899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959</v>
      </c>
      <c r="L10" s="2" t="s">
        <v>335</v>
      </c>
      <c r="M10" s="2" t="s">
        <v>1475</v>
      </c>
      <c r="N10" s="2" t="s">
        <v>264</v>
      </c>
      <c r="O10" s="2" t="s">
        <v>959</v>
      </c>
    </row>
    <row r="11" spans="1:15" x14ac:dyDescent="0.2">
      <c r="A11" s="2" t="s">
        <v>32</v>
      </c>
      <c r="B11" s="2" t="s">
        <v>115</v>
      </c>
      <c r="C11" s="2" t="s">
        <v>61</v>
      </c>
      <c r="D11" s="2" t="s">
        <v>62</v>
      </c>
      <c r="E11" s="2">
        <v>63496742</v>
      </c>
      <c r="F11" s="2">
        <v>63519401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962</v>
      </c>
      <c r="L11" s="2" t="s">
        <v>335</v>
      </c>
      <c r="M11" s="2" t="s">
        <v>1476</v>
      </c>
      <c r="N11" s="2" t="s">
        <v>264</v>
      </c>
      <c r="O11" s="2" t="s">
        <v>962</v>
      </c>
    </row>
    <row r="12" spans="1:15" x14ac:dyDescent="0.2">
      <c r="A12" s="2" t="s">
        <v>32</v>
      </c>
      <c r="B12" s="2" t="s">
        <v>115</v>
      </c>
      <c r="C12" s="2" t="s">
        <v>61</v>
      </c>
      <c r="D12" s="2" t="s">
        <v>62</v>
      </c>
      <c r="E12" s="2">
        <v>63496742</v>
      </c>
      <c r="F12" s="2">
        <v>63519401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962</v>
      </c>
      <c r="L12" s="2" t="s">
        <v>335</v>
      </c>
      <c r="M12" s="2" t="s">
        <v>1477</v>
      </c>
      <c r="N12" s="2" t="s">
        <v>264</v>
      </c>
      <c r="O12" s="2" t="s">
        <v>962</v>
      </c>
    </row>
    <row r="13" spans="1:15" x14ac:dyDescent="0.2">
      <c r="A13" s="2" t="s">
        <v>33</v>
      </c>
      <c r="B13" s="2" t="s">
        <v>187</v>
      </c>
      <c r="C13" s="2" t="s">
        <v>61</v>
      </c>
      <c r="D13" s="2" t="s">
        <v>62</v>
      </c>
      <c r="E13" s="2">
        <v>1016</v>
      </c>
      <c r="F13" s="2">
        <v>11849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966</v>
      </c>
      <c r="L13" s="2" t="s">
        <v>335</v>
      </c>
      <c r="M13" s="2" t="s">
        <v>1478</v>
      </c>
      <c r="N13" s="2" t="s">
        <v>264</v>
      </c>
      <c r="O13" s="2" t="s">
        <v>966</v>
      </c>
    </row>
    <row r="14" spans="1:15" x14ac:dyDescent="0.2">
      <c r="A14" s="2" t="s">
        <v>34</v>
      </c>
      <c r="B14" s="2" t="s">
        <v>188</v>
      </c>
      <c r="C14" s="2" t="s">
        <v>61</v>
      </c>
      <c r="D14" s="2" t="s">
        <v>62</v>
      </c>
      <c r="E14" s="2">
        <v>72482</v>
      </c>
      <c r="F14" s="2">
        <v>135895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1479</v>
      </c>
      <c r="L14" s="2" t="s">
        <v>335</v>
      </c>
      <c r="M14" s="2" t="s">
        <v>1480</v>
      </c>
      <c r="N14" s="2" t="s">
        <v>264</v>
      </c>
      <c r="O14" s="2" t="s">
        <v>1479</v>
      </c>
    </row>
    <row r="15" spans="1:15" x14ac:dyDescent="0.2">
      <c r="A15" s="2" t="s">
        <v>56</v>
      </c>
      <c r="B15" s="2" t="s">
        <v>127</v>
      </c>
      <c r="C15" s="2" t="s">
        <v>61</v>
      </c>
      <c r="D15" s="2" t="s">
        <v>62</v>
      </c>
      <c r="E15" s="2">
        <v>70969194</v>
      </c>
      <c r="F15" s="2">
        <v>71014813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1483</v>
      </c>
      <c r="L15" s="2" t="s">
        <v>335</v>
      </c>
      <c r="M15" s="2" t="s">
        <v>1484</v>
      </c>
      <c r="N15" s="2" t="s">
        <v>264</v>
      </c>
      <c r="O15" s="2" t="s">
        <v>1483</v>
      </c>
    </row>
    <row r="16" spans="1:15" x14ac:dyDescent="0.2">
      <c r="A16" s="2" t="s">
        <v>56</v>
      </c>
      <c r="B16" s="2" t="s">
        <v>127</v>
      </c>
      <c r="C16" s="2" t="s">
        <v>61</v>
      </c>
      <c r="D16" s="2" t="s">
        <v>62</v>
      </c>
      <c r="E16" s="2">
        <v>70969194</v>
      </c>
      <c r="F16" s="2">
        <v>71014813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1483</v>
      </c>
      <c r="L16" s="2" t="s">
        <v>335</v>
      </c>
      <c r="M16" s="2" t="s">
        <v>1485</v>
      </c>
      <c r="N16" s="2" t="s">
        <v>264</v>
      </c>
      <c r="O16" s="2" t="s">
        <v>1483</v>
      </c>
    </row>
    <row r="17" spans="1:15" x14ac:dyDescent="0.2">
      <c r="A17" s="2" t="s">
        <v>56</v>
      </c>
      <c r="B17" s="2" t="s">
        <v>127</v>
      </c>
      <c r="C17" s="2" t="s">
        <v>61</v>
      </c>
      <c r="D17" s="2" t="s">
        <v>62</v>
      </c>
      <c r="E17" s="2">
        <v>70969194</v>
      </c>
      <c r="F17" s="2">
        <v>71014813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1483</v>
      </c>
      <c r="L17" s="2" t="s">
        <v>335</v>
      </c>
      <c r="M17" s="2" t="s">
        <v>1486</v>
      </c>
      <c r="N17" s="2" t="s">
        <v>264</v>
      </c>
      <c r="O17" s="2" t="s">
        <v>1483</v>
      </c>
    </row>
    <row r="18" spans="1:15" x14ac:dyDescent="0.2">
      <c r="A18" s="2" t="s">
        <v>56</v>
      </c>
      <c r="B18" s="2" t="s">
        <v>127</v>
      </c>
      <c r="C18" s="2" t="s">
        <v>61</v>
      </c>
      <c r="D18" s="2" t="s">
        <v>62</v>
      </c>
      <c r="E18" s="2">
        <v>70969194</v>
      </c>
      <c r="F18" s="2">
        <v>71014813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1483</v>
      </c>
      <c r="L18" s="2" t="s">
        <v>335</v>
      </c>
      <c r="M18" s="2" t="s">
        <v>1487</v>
      </c>
      <c r="N18" s="2" t="s">
        <v>264</v>
      </c>
      <c r="O18" s="2" t="s">
        <v>1483</v>
      </c>
    </row>
    <row r="19" spans="1:15" x14ac:dyDescent="0.2">
      <c r="A19" s="2" t="s">
        <v>56</v>
      </c>
      <c r="B19" s="2" t="s">
        <v>127</v>
      </c>
      <c r="C19" s="2" t="s">
        <v>61</v>
      </c>
      <c r="D19" s="2" t="s">
        <v>62</v>
      </c>
      <c r="E19" s="2">
        <v>70969194</v>
      </c>
      <c r="F19" s="2">
        <v>71014813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1483</v>
      </c>
      <c r="L19" s="2" t="s">
        <v>335</v>
      </c>
      <c r="M19" s="2" t="s">
        <v>1488</v>
      </c>
      <c r="N19" s="2" t="s">
        <v>264</v>
      </c>
      <c r="O19" s="2" t="s">
        <v>1483</v>
      </c>
    </row>
    <row r="20" spans="1:15" x14ac:dyDescent="0.2">
      <c r="A20" s="2" t="s">
        <v>35</v>
      </c>
      <c r="B20" s="2" t="s">
        <v>102</v>
      </c>
      <c r="C20" s="2" t="s">
        <v>61</v>
      </c>
      <c r="D20" s="2" t="s">
        <v>62</v>
      </c>
      <c r="E20" s="2">
        <v>138568546</v>
      </c>
      <c r="F20" s="2">
        <v>138586111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968</v>
      </c>
      <c r="L20" s="2" t="s">
        <v>335</v>
      </c>
      <c r="M20" s="2" t="s">
        <v>1489</v>
      </c>
      <c r="N20" s="2" t="s">
        <v>264</v>
      </c>
      <c r="O20" s="2" t="s">
        <v>968</v>
      </c>
    </row>
    <row r="21" spans="1:15" x14ac:dyDescent="0.2">
      <c r="A21" s="2" t="s">
        <v>57</v>
      </c>
      <c r="B21" s="2" t="s">
        <v>190</v>
      </c>
      <c r="C21" s="2" t="s">
        <v>61</v>
      </c>
      <c r="D21" s="2" t="s">
        <v>62</v>
      </c>
      <c r="E21" s="2">
        <v>76070</v>
      </c>
      <c r="F21" s="2">
        <v>123214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970</v>
      </c>
      <c r="L21" s="2" t="s">
        <v>335</v>
      </c>
      <c r="M21" s="2" t="s">
        <v>1490</v>
      </c>
      <c r="N21" s="2" t="s">
        <v>264</v>
      </c>
      <c r="O21" s="2" t="s">
        <v>970</v>
      </c>
    </row>
    <row r="22" spans="1:15" x14ac:dyDescent="0.2">
      <c r="A22" s="2" t="s">
        <v>57</v>
      </c>
      <c r="B22" s="2" t="s">
        <v>190</v>
      </c>
      <c r="C22" s="2" t="s">
        <v>61</v>
      </c>
      <c r="D22" s="2" t="s">
        <v>62</v>
      </c>
      <c r="E22" s="2">
        <v>76070</v>
      </c>
      <c r="F22" s="2">
        <v>141380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970</v>
      </c>
      <c r="L22" s="2" t="s">
        <v>335</v>
      </c>
      <c r="M22" s="2" t="s">
        <v>1491</v>
      </c>
      <c r="N22" s="2" t="s">
        <v>264</v>
      </c>
      <c r="O22" s="2" t="s">
        <v>970</v>
      </c>
    </row>
    <row r="23" spans="1:15" x14ac:dyDescent="0.2">
      <c r="A23" s="2" t="s">
        <v>57</v>
      </c>
      <c r="B23" s="2" t="s">
        <v>190</v>
      </c>
      <c r="C23" s="2" t="s">
        <v>61</v>
      </c>
      <c r="D23" s="2" t="s">
        <v>62</v>
      </c>
      <c r="E23" s="2">
        <v>76070</v>
      </c>
      <c r="F23" s="2">
        <v>141380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970</v>
      </c>
      <c r="L23" s="2" t="s">
        <v>335</v>
      </c>
      <c r="M23" s="2" t="s">
        <v>1492</v>
      </c>
      <c r="N23" s="2" t="s">
        <v>264</v>
      </c>
      <c r="O23" s="2" t="s">
        <v>970</v>
      </c>
    </row>
    <row r="24" spans="1:15" x14ac:dyDescent="0.2">
      <c r="A24" s="2" t="s">
        <v>57</v>
      </c>
      <c r="B24" s="2" t="s">
        <v>190</v>
      </c>
      <c r="C24" s="2" t="s">
        <v>61</v>
      </c>
      <c r="D24" s="2" t="s">
        <v>62</v>
      </c>
      <c r="E24" s="2">
        <v>76070</v>
      </c>
      <c r="F24" s="2">
        <v>156182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970</v>
      </c>
      <c r="L24" s="2" t="s">
        <v>335</v>
      </c>
      <c r="M24" s="2" t="s">
        <v>1493</v>
      </c>
      <c r="N24" s="2" t="s">
        <v>264</v>
      </c>
      <c r="O24" s="2" t="s">
        <v>970</v>
      </c>
    </row>
    <row r="25" spans="1:15" x14ac:dyDescent="0.2">
      <c r="A25" s="2" t="s">
        <v>36</v>
      </c>
      <c r="B25" s="2" t="s">
        <v>102</v>
      </c>
      <c r="C25" s="2" t="s">
        <v>61</v>
      </c>
      <c r="D25" s="2" t="s">
        <v>62</v>
      </c>
      <c r="E25" s="2">
        <v>5766353</v>
      </c>
      <c r="F25" s="2">
        <v>5884785</v>
      </c>
      <c r="G25" s="2" t="s">
        <v>63</v>
      </c>
      <c r="H25" s="2" t="s">
        <v>64</v>
      </c>
      <c r="I25" s="2" t="s">
        <v>63</v>
      </c>
      <c r="J25" s="2" t="s">
        <v>333</v>
      </c>
      <c r="K25" s="2" t="s">
        <v>973</v>
      </c>
      <c r="L25" s="2" t="s">
        <v>335</v>
      </c>
      <c r="M25" s="2" t="s">
        <v>1494</v>
      </c>
      <c r="N25" s="2" t="s">
        <v>264</v>
      </c>
      <c r="O25" s="2" t="s">
        <v>973</v>
      </c>
    </row>
    <row r="26" spans="1:15" x14ac:dyDescent="0.2">
      <c r="A26" s="2" t="s">
        <v>36</v>
      </c>
      <c r="B26" s="2" t="s">
        <v>102</v>
      </c>
      <c r="C26" s="2" t="s">
        <v>61</v>
      </c>
      <c r="D26" s="2" t="s">
        <v>62</v>
      </c>
      <c r="E26" s="2">
        <v>5766353</v>
      </c>
      <c r="F26" s="2">
        <v>5884786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973</v>
      </c>
      <c r="L26" s="2" t="s">
        <v>335</v>
      </c>
      <c r="M26" s="2" t="s">
        <v>1495</v>
      </c>
      <c r="N26" s="2" t="s">
        <v>264</v>
      </c>
      <c r="O26" s="2" t="s">
        <v>973</v>
      </c>
    </row>
    <row r="27" spans="1:15" x14ac:dyDescent="0.2">
      <c r="A27" s="2" t="s">
        <v>37</v>
      </c>
      <c r="B27" s="2" t="s">
        <v>189</v>
      </c>
      <c r="C27" s="2" t="s">
        <v>61</v>
      </c>
      <c r="D27" s="2" t="s">
        <v>62</v>
      </c>
      <c r="E27" s="2">
        <v>130543</v>
      </c>
      <c r="F27" s="2">
        <v>159926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1481</v>
      </c>
      <c r="L27" s="2" t="s">
        <v>335</v>
      </c>
      <c r="M27" s="2" t="s">
        <v>1482</v>
      </c>
      <c r="N27" s="2" t="s">
        <v>264</v>
      </c>
      <c r="O27" s="2" t="s">
        <v>1481</v>
      </c>
    </row>
    <row r="28" spans="1:15" x14ac:dyDescent="0.2">
      <c r="A28" s="2" t="s">
        <v>38</v>
      </c>
      <c r="B28" s="2" t="s">
        <v>128</v>
      </c>
      <c r="C28" s="2" t="s">
        <v>61</v>
      </c>
      <c r="D28" s="2" t="s">
        <v>62</v>
      </c>
      <c r="E28" s="2">
        <v>2332114</v>
      </c>
      <c r="F28" s="2">
        <v>2363210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976</v>
      </c>
      <c r="L28" s="2" t="s">
        <v>335</v>
      </c>
      <c r="M28" s="2" t="s">
        <v>1496</v>
      </c>
      <c r="N28" s="2" t="s">
        <v>264</v>
      </c>
      <c r="O28" s="2" t="s">
        <v>976</v>
      </c>
    </row>
    <row r="29" spans="1:15" x14ac:dyDescent="0.2">
      <c r="A29" s="2" t="s">
        <v>39</v>
      </c>
      <c r="B29" s="2" t="s">
        <v>102</v>
      </c>
      <c r="C29" s="2" t="s">
        <v>61</v>
      </c>
      <c r="D29" s="2" t="s">
        <v>62</v>
      </c>
      <c r="E29" s="2">
        <v>212140008</v>
      </c>
      <c r="F29" s="2">
        <v>212172697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1497</v>
      </c>
      <c r="L29" s="2" t="s">
        <v>335</v>
      </c>
      <c r="M29" s="2" t="s">
        <v>1498</v>
      </c>
      <c r="N29" s="2" t="s">
        <v>264</v>
      </c>
      <c r="O29" s="2" t="s">
        <v>1497</v>
      </c>
    </row>
    <row r="30" spans="1:15" x14ac:dyDescent="0.2">
      <c r="A30" s="2" t="s">
        <v>40</v>
      </c>
      <c r="B30" s="2" t="s">
        <v>191</v>
      </c>
      <c r="C30" s="2" t="s">
        <v>61</v>
      </c>
      <c r="D30" s="2" t="s">
        <v>62</v>
      </c>
      <c r="E30" s="2">
        <v>2799</v>
      </c>
      <c r="F30" s="2">
        <v>19564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1499</v>
      </c>
      <c r="L30" s="2" t="s">
        <v>335</v>
      </c>
      <c r="M30" s="2" t="s">
        <v>1500</v>
      </c>
      <c r="N30" s="2" t="s">
        <v>264</v>
      </c>
      <c r="O30" s="2" t="s">
        <v>1499</v>
      </c>
    </row>
    <row r="31" spans="1:15" x14ac:dyDescent="0.2">
      <c r="A31" s="2" t="s">
        <v>41</v>
      </c>
      <c r="B31" s="2" t="s">
        <v>115</v>
      </c>
      <c r="C31" s="2" t="s">
        <v>61</v>
      </c>
      <c r="D31" s="2" t="s">
        <v>62</v>
      </c>
      <c r="E31" s="2">
        <v>61447848</v>
      </c>
      <c r="F31" s="2">
        <v>61488129</v>
      </c>
      <c r="G31" s="2" t="s">
        <v>63</v>
      </c>
      <c r="H31" s="2" t="s">
        <v>64</v>
      </c>
      <c r="I31" s="2" t="s">
        <v>63</v>
      </c>
      <c r="J31" s="2" t="s">
        <v>333</v>
      </c>
      <c r="K31" s="2" t="s">
        <v>978</v>
      </c>
      <c r="L31" s="2" t="s">
        <v>335</v>
      </c>
      <c r="M31" s="2" t="s">
        <v>1501</v>
      </c>
      <c r="N31" s="2" t="s">
        <v>264</v>
      </c>
      <c r="O31" s="2" t="s">
        <v>978</v>
      </c>
    </row>
    <row r="32" spans="1:15" x14ac:dyDescent="0.2">
      <c r="A32" s="2" t="s">
        <v>42</v>
      </c>
      <c r="B32" s="2" t="s">
        <v>113</v>
      </c>
      <c r="C32" s="2" t="s">
        <v>61</v>
      </c>
      <c r="D32" s="2" t="s">
        <v>62</v>
      </c>
      <c r="E32" s="2">
        <v>163365266</v>
      </c>
      <c r="F32" s="2">
        <v>163388850</v>
      </c>
      <c r="G32" s="2" t="s">
        <v>63</v>
      </c>
      <c r="H32" s="2" t="s">
        <v>67</v>
      </c>
      <c r="I32" s="2" t="s">
        <v>63</v>
      </c>
      <c r="J32" s="2" t="s">
        <v>333</v>
      </c>
      <c r="K32" s="2" t="s">
        <v>980</v>
      </c>
      <c r="L32" s="2" t="s">
        <v>335</v>
      </c>
      <c r="M32" s="2" t="s">
        <v>1502</v>
      </c>
      <c r="N32" s="2" t="s">
        <v>264</v>
      </c>
      <c r="O32" s="2" t="s">
        <v>980</v>
      </c>
    </row>
    <row r="33" spans="1:15" x14ac:dyDescent="0.2">
      <c r="A33" s="2" t="s">
        <v>42</v>
      </c>
      <c r="B33" s="2" t="s">
        <v>113</v>
      </c>
      <c r="C33" s="2" t="s">
        <v>61</v>
      </c>
      <c r="D33" s="2" t="s">
        <v>62</v>
      </c>
      <c r="E33" s="2">
        <v>163365266</v>
      </c>
      <c r="F33" s="2">
        <v>163388850</v>
      </c>
      <c r="G33" s="2" t="s">
        <v>63</v>
      </c>
      <c r="H33" s="2" t="s">
        <v>67</v>
      </c>
      <c r="I33" s="2" t="s">
        <v>63</v>
      </c>
      <c r="J33" s="2" t="s">
        <v>333</v>
      </c>
      <c r="K33" s="2" t="s">
        <v>980</v>
      </c>
      <c r="L33" s="2" t="s">
        <v>335</v>
      </c>
      <c r="M33" s="2" t="s">
        <v>1503</v>
      </c>
      <c r="N33" s="2" t="s">
        <v>264</v>
      </c>
      <c r="O33" s="2" t="s">
        <v>980</v>
      </c>
    </row>
    <row r="34" spans="1:15" x14ac:dyDescent="0.2">
      <c r="A34" s="2" t="s">
        <v>42</v>
      </c>
      <c r="B34" s="2" t="s">
        <v>113</v>
      </c>
      <c r="C34" s="2" t="s">
        <v>61</v>
      </c>
      <c r="D34" s="2" t="s">
        <v>62</v>
      </c>
      <c r="E34" s="2">
        <v>163365266</v>
      </c>
      <c r="F34" s="2">
        <v>163388850</v>
      </c>
      <c r="G34" s="2" t="s">
        <v>63</v>
      </c>
      <c r="H34" s="2" t="s">
        <v>67</v>
      </c>
      <c r="I34" s="2" t="s">
        <v>63</v>
      </c>
      <c r="J34" s="2" t="s">
        <v>333</v>
      </c>
      <c r="K34" s="2" t="s">
        <v>980</v>
      </c>
      <c r="L34" s="2" t="s">
        <v>335</v>
      </c>
      <c r="M34" s="2" t="s">
        <v>1504</v>
      </c>
      <c r="N34" s="2" t="s">
        <v>264</v>
      </c>
      <c r="O34" s="2" t="s">
        <v>980</v>
      </c>
    </row>
    <row r="35" spans="1:15" x14ac:dyDescent="0.2">
      <c r="A35" s="2" t="s">
        <v>43</v>
      </c>
      <c r="B35" s="2" t="s">
        <v>113</v>
      </c>
      <c r="C35" s="2" t="s">
        <v>61</v>
      </c>
      <c r="D35" s="2" t="s">
        <v>62</v>
      </c>
      <c r="E35" s="2">
        <v>195760363</v>
      </c>
      <c r="F35" s="2">
        <v>195819381</v>
      </c>
      <c r="G35" s="2" t="s">
        <v>63</v>
      </c>
      <c r="H35" s="2" t="s">
        <v>64</v>
      </c>
      <c r="I35" s="2" t="s">
        <v>63</v>
      </c>
      <c r="J35" s="2" t="s">
        <v>333</v>
      </c>
      <c r="K35" s="2" t="s">
        <v>982</v>
      </c>
      <c r="L35" s="2" t="s">
        <v>335</v>
      </c>
      <c r="M35" s="2" t="s">
        <v>1505</v>
      </c>
      <c r="N35" s="2" t="s">
        <v>264</v>
      </c>
      <c r="O35" s="2" t="s">
        <v>982</v>
      </c>
    </row>
    <row r="36" spans="1:15" x14ac:dyDescent="0.2">
      <c r="A36" s="2" t="s">
        <v>43</v>
      </c>
      <c r="B36" s="2" t="s">
        <v>192</v>
      </c>
      <c r="C36" s="2" t="s">
        <v>61</v>
      </c>
      <c r="D36" s="2" t="s">
        <v>62</v>
      </c>
      <c r="E36" s="2">
        <v>186811</v>
      </c>
      <c r="F36" s="2">
        <v>210239</v>
      </c>
      <c r="G36" s="2" t="s">
        <v>63</v>
      </c>
      <c r="H36" s="2" t="s">
        <v>67</v>
      </c>
      <c r="I36" s="2" t="s">
        <v>63</v>
      </c>
      <c r="J36" s="2" t="s">
        <v>333</v>
      </c>
      <c r="K36" s="2" t="s">
        <v>984</v>
      </c>
      <c r="L36" s="2" t="s">
        <v>335</v>
      </c>
      <c r="M36" s="2" t="s">
        <v>1506</v>
      </c>
      <c r="N36" s="2" t="s">
        <v>264</v>
      </c>
      <c r="O36" s="2" t="s">
        <v>984</v>
      </c>
    </row>
    <row r="37" spans="1:15" x14ac:dyDescent="0.2">
      <c r="A37" s="2" t="s">
        <v>43</v>
      </c>
      <c r="B37" s="2" t="s">
        <v>192</v>
      </c>
      <c r="C37" s="2" t="s">
        <v>61</v>
      </c>
      <c r="D37" s="2" t="s">
        <v>62</v>
      </c>
      <c r="E37" s="2">
        <v>186811</v>
      </c>
      <c r="F37" s="2">
        <v>210239</v>
      </c>
      <c r="G37" s="2" t="s">
        <v>63</v>
      </c>
      <c r="H37" s="2" t="s">
        <v>67</v>
      </c>
      <c r="I37" s="2" t="s">
        <v>63</v>
      </c>
      <c r="J37" s="2" t="s">
        <v>333</v>
      </c>
      <c r="K37" s="2" t="s">
        <v>984</v>
      </c>
      <c r="L37" s="2" t="s">
        <v>335</v>
      </c>
      <c r="M37" s="2" t="s">
        <v>1507</v>
      </c>
      <c r="N37" s="2" t="s">
        <v>264</v>
      </c>
      <c r="O37" s="2" t="s">
        <v>984</v>
      </c>
    </row>
    <row r="38" spans="1:15" x14ac:dyDescent="0.2">
      <c r="A38" s="2" t="s">
        <v>43</v>
      </c>
      <c r="B38" s="2" t="s">
        <v>192</v>
      </c>
      <c r="C38" s="2" t="s">
        <v>61</v>
      </c>
      <c r="D38" s="2" t="s">
        <v>62</v>
      </c>
      <c r="E38" s="2">
        <v>186811</v>
      </c>
      <c r="F38" s="2">
        <v>210239</v>
      </c>
      <c r="G38" s="2" t="s">
        <v>63</v>
      </c>
      <c r="H38" s="2" t="s">
        <v>67</v>
      </c>
      <c r="I38" s="2" t="s">
        <v>63</v>
      </c>
      <c r="J38" s="2" t="s">
        <v>333</v>
      </c>
      <c r="K38" s="2" t="s">
        <v>984</v>
      </c>
      <c r="L38" s="2" t="s">
        <v>335</v>
      </c>
      <c r="M38" s="2" t="s">
        <v>1508</v>
      </c>
      <c r="N38" s="2" t="s">
        <v>264</v>
      </c>
      <c r="O38" s="2" t="s">
        <v>984</v>
      </c>
    </row>
    <row r="39" spans="1:15" x14ac:dyDescent="0.2">
      <c r="A39" s="2" t="s">
        <v>43</v>
      </c>
      <c r="B39" s="2" t="s">
        <v>192</v>
      </c>
      <c r="C39" s="2" t="s">
        <v>61</v>
      </c>
      <c r="D39" s="2" t="s">
        <v>62</v>
      </c>
      <c r="E39" s="2">
        <v>186811</v>
      </c>
      <c r="F39" s="2">
        <v>210239</v>
      </c>
      <c r="G39" s="2" t="s">
        <v>63</v>
      </c>
      <c r="H39" s="2" t="s">
        <v>67</v>
      </c>
      <c r="I39" s="2" t="s">
        <v>63</v>
      </c>
      <c r="J39" s="2" t="s">
        <v>333</v>
      </c>
      <c r="K39" s="2" t="s">
        <v>984</v>
      </c>
      <c r="L39" s="2" t="s">
        <v>335</v>
      </c>
      <c r="M39" s="2" t="s">
        <v>1509</v>
      </c>
      <c r="N39" s="2" t="s">
        <v>264</v>
      </c>
      <c r="O39" s="2" t="s">
        <v>984</v>
      </c>
    </row>
    <row r="40" spans="1:15" x14ac:dyDescent="0.2">
      <c r="A40" s="2" t="s">
        <v>43</v>
      </c>
      <c r="B40" s="2" t="s">
        <v>192</v>
      </c>
      <c r="C40" s="2" t="s">
        <v>61</v>
      </c>
      <c r="D40" s="2" t="s">
        <v>62</v>
      </c>
      <c r="E40" s="2">
        <v>186811</v>
      </c>
      <c r="F40" s="2">
        <v>210239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984</v>
      </c>
      <c r="L40" s="2" t="s">
        <v>335</v>
      </c>
      <c r="M40" s="2" t="s">
        <v>1510</v>
      </c>
      <c r="N40" s="2" t="s">
        <v>264</v>
      </c>
      <c r="O40" s="2" t="s">
        <v>984</v>
      </c>
    </row>
    <row r="41" spans="1:15" x14ac:dyDescent="0.2">
      <c r="A41" s="2" t="s">
        <v>43</v>
      </c>
      <c r="B41" s="2" t="s">
        <v>192</v>
      </c>
      <c r="C41" s="2" t="s">
        <v>61</v>
      </c>
      <c r="D41" s="2" t="s">
        <v>62</v>
      </c>
      <c r="E41" s="2">
        <v>186811</v>
      </c>
      <c r="F41" s="2">
        <v>210239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984</v>
      </c>
      <c r="L41" s="2" t="s">
        <v>335</v>
      </c>
      <c r="M41" s="2" t="s">
        <v>1511</v>
      </c>
      <c r="N41" s="2" t="s">
        <v>264</v>
      </c>
      <c r="O41" s="2" t="s">
        <v>984</v>
      </c>
    </row>
    <row r="42" spans="1:15" x14ac:dyDescent="0.2">
      <c r="A42" s="2" t="s">
        <v>43</v>
      </c>
      <c r="B42" s="2" t="s">
        <v>192</v>
      </c>
      <c r="C42" s="2" t="s">
        <v>61</v>
      </c>
      <c r="D42" s="2" t="s">
        <v>62</v>
      </c>
      <c r="E42" s="2">
        <v>186811</v>
      </c>
      <c r="F42" s="2">
        <v>210239</v>
      </c>
      <c r="G42" s="2" t="s">
        <v>63</v>
      </c>
      <c r="H42" s="2" t="s">
        <v>67</v>
      </c>
      <c r="I42" s="2" t="s">
        <v>63</v>
      </c>
      <c r="J42" s="2" t="s">
        <v>333</v>
      </c>
      <c r="K42" s="2" t="s">
        <v>984</v>
      </c>
      <c r="L42" s="2" t="s">
        <v>335</v>
      </c>
      <c r="M42" s="2" t="s">
        <v>1512</v>
      </c>
      <c r="N42" s="2" t="s">
        <v>264</v>
      </c>
      <c r="O42" s="2" t="s">
        <v>984</v>
      </c>
    </row>
    <row r="43" spans="1:15" x14ac:dyDescent="0.2">
      <c r="A43" s="2" t="s">
        <v>43</v>
      </c>
      <c r="B43" s="2" t="s">
        <v>192</v>
      </c>
      <c r="C43" s="2" t="s">
        <v>61</v>
      </c>
      <c r="D43" s="2" t="s">
        <v>62</v>
      </c>
      <c r="E43" s="2">
        <v>187428</v>
      </c>
      <c r="F43" s="2">
        <v>210239</v>
      </c>
      <c r="G43" s="2" t="s">
        <v>63</v>
      </c>
      <c r="H43" s="2" t="s">
        <v>67</v>
      </c>
      <c r="I43" s="2" t="s">
        <v>63</v>
      </c>
      <c r="J43" s="2" t="s">
        <v>333</v>
      </c>
      <c r="K43" s="2" t="s">
        <v>984</v>
      </c>
      <c r="L43" s="2" t="s">
        <v>335</v>
      </c>
      <c r="M43" s="2" t="s">
        <v>1513</v>
      </c>
      <c r="N43" s="2" t="s">
        <v>264</v>
      </c>
      <c r="O43" s="2" t="s">
        <v>984</v>
      </c>
    </row>
    <row r="44" spans="1:15" x14ac:dyDescent="0.2">
      <c r="A44" s="2" t="s">
        <v>59</v>
      </c>
      <c r="B44" s="2" t="s">
        <v>193</v>
      </c>
      <c r="C44" s="2" t="s">
        <v>61</v>
      </c>
      <c r="D44" s="2" t="s">
        <v>62</v>
      </c>
      <c r="E44" s="2">
        <v>1343243</v>
      </c>
      <c r="F44" s="2">
        <v>1376994</v>
      </c>
      <c r="G44" s="2" t="s">
        <v>63</v>
      </c>
      <c r="H44" s="2" t="s">
        <v>64</v>
      </c>
      <c r="I44" s="2" t="s">
        <v>63</v>
      </c>
      <c r="J44" s="2" t="s">
        <v>333</v>
      </c>
      <c r="K44" s="2" t="s">
        <v>1514</v>
      </c>
      <c r="L44" s="2" t="s">
        <v>335</v>
      </c>
      <c r="M44" s="2" t="s">
        <v>1515</v>
      </c>
      <c r="N44" s="2" t="s">
        <v>264</v>
      </c>
      <c r="O44" s="2" t="s">
        <v>1514</v>
      </c>
    </row>
    <row r="45" spans="1:15" x14ac:dyDescent="0.2">
      <c r="A45" s="2" t="s">
        <v>59</v>
      </c>
      <c r="B45" s="2" t="s">
        <v>193</v>
      </c>
      <c r="C45" s="2" t="s">
        <v>61</v>
      </c>
      <c r="D45" s="2" t="s">
        <v>62</v>
      </c>
      <c r="E45" s="2">
        <v>1343243</v>
      </c>
      <c r="F45" s="2">
        <v>1376994</v>
      </c>
      <c r="G45" s="2" t="s">
        <v>63</v>
      </c>
      <c r="H45" s="2" t="s">
        <v>64</v>
      </c>
      <c r="I45" s="2" t="s">
        <v>63</v>
      </c>
      <c r="J45" s="2" t="s">
        <v>333</v>
      </c>
      <c r="K45" s="2" t="s">
        <v>1514</v>
      </c>
      <c r="L45" s="2" t="s">
        <v>335</v>
      </c>
      <c r="M45" s="2" t="s">
        <v>1516</v>
      </c>
      <c r="N45" s="2" t="s">
        <v>264</v>
      </c>
      <c r="O45" s="2" t="s">
        <v>1514</v>
      </c>
    </row>
    <row r="46" spans="1:15" x14ac:dyDescent="0.2">
      <c r="A46" s="2" t="s">
        <v>59</v>
      </c>
      <c r="B46" s="2" t="s">
        <v>193</v>
      </c>
      <c r="C46" s="2" t="s">
        <v>61</v>
      </c>
      <c r="D46" s="2" t="s">
        <v>62</v>
      </c>
      <c r="E46" s="2">
        <v>1343243</v>
      </c>
      <c r="F46" s="2">
        <v>1376994</v>
      </c>
      <c r="G46" s="2" t="s">
        <v>63</v>
      </c>
      <c r="H46" s="2" t="s">
        <v>64</v>
      </c>
      <c r="I46" s="2" t="s">
        <v>63</v>
      </c>
      <c r="J46" s="2" t="s">
        <v>333</v>
      </c>
      <c r="K46" s="2" t="s">
        <v>1514</v>
      </c>
      <c r="L46" s="2" t="s">
        <v>335</v>
      </c>
      <c r="M46" s="2" t="s">
        <v>1517</v>
      </c>
      <c r="N46" s="2" t="s">
        <v>264</v>
      </c>
      <c r="O46" s="2" t="s">
        <v>1514</v>
      </c>
    </row>
    <row r="47" spans="1:15" x14ac:dyDescent="0.2">
      <c r="A47" s="2" t="s">
        <v>59</v>
      </c>
      <c r="B47" s="2" t="s">
        <v>193</v>
      </c>
      <c r="C47" s="2" t="s">
        <v>61</v>
      </c>
      <c r="D47" s="2" t="s">
        <v>62</v>
      </c>
      <c r="E47" s="2">
        <v>1343243</v>
      </c>
      <c r="F47" s="2">
        <v>1376994</v>
      </c>
      <c r="G47" s="2" t="s">
        <v>63</v>
      </c>
      <c r="H47" s="2" t="s">
        <v>64</v>
      </c>
      <c r="I47" s="2" t="s">
        <v>63</v>
      </c>
      <c r="J47" s="2" t="s">
        <v>333</v>
      </c>
      <c r="K47" s="2" t="s">
        <v>1514</v>
      </c>
      <c r="L47" s="2" t="s">
        <v>335</v>
      </c>
      <c r="M47" s="2" t="s">
        <v>1518</v>
      </c>
      <c r="N47" s="2" t="s">
        <v>264</v>
      </c>
      <c r="O47" s="2" t="s">
        <v>1514</v>
      </c>
    </row>
    <row r="48" spans="1:15" x14ac:dyDescent="0.2">
      <c r="A48" s="2" t="s">
        <v>59</v>
      </c>
      <c r="B48" s="2" t="s">
        <v>193</v>
      </c>
      <c r="C48" s="2" t="s">
        <v>61</v>
      </c>
      <c r="D48" s="2" t="s">
        <v>62</v>
      </c>
      <c r="E48" s="2">
        <v>1343243</v>
      </c>
      <c r="F48" s="2">
        <v>1376994</v>
      </c>
      <c r="G48" s="2" t="s">
        <v>63</v>
      </c>
      <c r="H48" s="2" t="s">
        <v>64</v>
      </c>
      <c r="I48" s="2" t="s">
        <v>63</v>
      </c>
      <c r="J48" s="2" t="s">
        <v>333</v>
      </c>
      <c r="K48" s="2" t="s">
        <v>1514</v>
      </c>
      <c r="L48" s="2" t="s">
        <v>335</v>
      </c>
      <c r="M48" s="2" t="s">
        <v>1519</v>
      </c>
      <c r="N48" s="2" t="s">
        <v>264</v>
      </c>
      <c r="O48" s="2" t="s">
        <v>1514</v>
      </c>
    </row>
    <row r="49" spans="1:15" x14ac:dyDescent="0.2">
      <c r="A49" s="2" t="s">
        <v>59</v>
      </c>
      <c r="B49" s="2" t="s">
        <v>193</v>
      </c>
      <c r="C49" s="2" t="s">
        <v>61</v>
      </c>
      <c r="D49" s="2" t="s">
        <v>62</v>
      </c>
      <c r="E49" s="2">
        <v>1343243</v>
      </c>
      <c r="F49" s="2">
        <v>1377098</v>
      </c>
      <c r="G49" s="2" t="s">
        <v>63</v>
      </c>
      <c r="H49" s="2" t="s">
        <v>64</v>
      </c>
      <c r="I49" s="2" t="s">
        <v>63</v>
      </c>
      <c r="J49" s="2" t="s">
        <v>333</v>
      </c>
      <c r="K49" s="2" t="s">
        <v>1514</v>
      </c>
      <c r="L49" s="2" t="s">
        <v>335</v>
      </c>
      <c r="M49" s="2" t="s">
        <v>1520</v>
      </c>
      <c r="N49" s="2" t="s">
        <v>264</v>
      </c>
      <c r="O49" s="2" t="s">
        <v>1514</v>
      </c>
    </row>
    <row r="50" spans="1:15" x14ac:dyDescent="0.2">
      <c r="A50" s="2" t="s">
        <v>46</v>
      </c>
      <c r="B50" s="2" t="s">
        <v>194</v>
      </c>
      <c r="C50" s="2" t="s">
        <v>61</v>
      </c>
      <c r="D50" s="2" t="s">
        <v>62</v>
      </c>
      <c r="E50" s="2">
        <v>364629</v>
      </c>
      <c r="F50" s="2">
        <v>394179</v>
      </c>
      <c r="G50" s="2" t="s">
        <v>63</v>
      </c>
      <c r="H50" s="2" t="s">
        <v>64</v>
      </c>
      <c r="I50" s="2" t="s">
        <v>63</v>
      </c>
      <c r="J50" s="2" t="s">
        <v>333</v>
      </c>
      <c r="K50" s="2" t="s">
        <v>988</v>
      </c>
      <c r="L50" s="2" t="s">
        <v>335</v>
      </c>
      <c r="M50" s="2" t="s">
        <v>1521</v>
      </c>
      <c r="N50" s="2" t="s">
        <v>264</v>
      </c>
      <c r="O50" s="2" t="s">
        <v>988</v>
      </c>
    </row>
    <row r="51" spans="1:15" x14ac:dyDescent="0.2">
      <c r="A51" s="2" t="s">
        <v>48</v>
      </c>
      <c r="B51" s="2" t="s">
        <v>128</v>
      </c>
      <c r="C51" s="2" t="s">
        <v>61</v>
      </c>
      <c r="D51" s="2" t="s">
        <v>62</v>
      </c>
      <c r="E51" s="2">
        <v>37159968</v>
      </c>
      <c r="F51" s="2">
        <v>37177476</v>
      </c>
      <c r="G51" s="2" t="s">
        <v>63</v>
      </c>
      <c r="H51" s="2" t="s">
        <v>64</v>
      </c>
      <c r="I51" s="2" t="s">
        <v>63</v>
      </c>
      <c r="J51" s="2" t="s">
        <v>333</v>
      </c>
      <c r="K51" s="2" t="s">
        <v>990</v>
      </c>
      <c r="L51" s="2" t="s">
        <v>335</v>
      </c>
      <c r="M51" s="2" t="s">
        <v>1522</v>
      </c>
      <c r="N51" s="2" t="s">
        <v>264</v>
      </c>
      <c r="O51" s="2" t="s">
        <v>990</v>
      </c>
    </row>
    <row r="52" spans="1:15" x14ac:dyDescent="0.2">
      <c r="A52" s="2" t="s">
        <v>48</v>
      </c>
      <c r="B52" s="2" t="s">
        <v>128</v>
      </c>
      <c r="C52" s="2" t="s">
        <v>61</v>
      </c>
      <c r="D52" s="2" t="s">
        <v>62</v>
      </c>
      <c r="E52" s="2">
        <v>37159968</v>
      </c>
      <c r="F52" s="2">
        <v>37193385</v>
      </c>
      <c r="G52" s="2" t="s">
        <v>63</v>
      </c>
      <c r="H52" s="2" t="s">
        <v>64</v>
      </c>
      <c r="I52" s="2" t="s">
        <v>63</v>
      </c>
      <c r="J52" s="2" t="s">
        <v>333</v>
      </c>
      <c r="K52" s="2" t="s">
        <v>990</v>
      </c>
      <c r="L52" s="2" t="s">
        <v>335</v>
      </c>
      <c r="M52" s="2" t="s">
        <v>1523</v>
      </c>
      <c r="N52" s="2" t="s">
        <v>264</v>
      </c>
      <c r="O52" s="2" t="s">
        <v>990</v>
      </c>
    </row>
    <row r="53" spans="1:15" x14ac:dyDescent="0.2">
      <c r="A53" s="2" t="s">
        <v>48</v>
      </c>
      <c r="B53" s="2" t="s">
        <v>128</v>
      </c>
      <c r="C53" s="2" t="s">
        <v>61</v>
      </c>
      <c r="D53" s="2" t="s">
        <v>62</v>
      </c>
      <c r="E53" s="2">
        <v>37159968</v>
      </c>
      <c r="F53" s="2">
        <v>37194765</v>
      </c>
      <c r="G53" s="2" t="s">
        <v>63</v>
      </c>
      <c r="H53" s="2" t="s">
        <v>64</v>
      </c>
      <c r="I53" s="2" t="s">
        <v>63</v>
      </c>
      <c r="J53" s="2" t="s">
        <v>333</v>
      </c>
      <c r="K53" s="2" t="s">
        <v>990</v>
      </c>
      <c r="L53" s="2" t="s">
        <v>335</v>
      </c>
      <c r="M53" s="2" t="s">
        <v>1524</v>
      </c>
      <c r="N53" s="2" t="s">
        <v>264</v>
      </c>
      <c r="O53" s="2" t="s">
        <v>990</v>
      </c>
    </row>
    <row r="54" spans="1:15" x14ac:dyDescent="0.2">
      <c r="A54" s="2" t="s">
        <v>48</v>
      </c>
      <c r="B54" s="2" t="s">
        <v>128</v>
      </c>
      <c r="C54" s="2" t="s">
        <v>61</v>
      </c>
      <c r="D54" s="2" t="s">
        <v>62</v>
      </c>
      <c r="E54" s="2">
        <v>37159968</v>
      </c>
      <c r="F54" s="2">
        <v>37177476</v>
      </c>
      <c r="G54" s="2" t="s">
        <v>63</v>
      </c>
      <c r="H54" s="2" t="s">
        <v>64</v>
      </c>
      <c r="I54" s="2" t="s">
        <v>63</v>
      </c>
      <c r="J54" s="2" t="s">
        <v>333</v>
      </c>
      <c r="K54" s="2" t="s">
        <v>990</v>
      </c>
      <c r="L54" s="2" t="s">
        <v>335</v>
      </c>
      <c r="M54" s="2" t="s">
        <v>1522</v>
      </c>
      <c r="N54" s="2" t="s">
        <v>264</v>
      </c>
      <c r="O54" s="2" t="s">
        <v>990</v>
      </c>
    </row>
    <row r="55" spans="1:15" x14ac:dyDescent="0.2">
      <c r="A55" s="2" t="s">
        <v>48</v>
      </c>
      <c r="B55" s="2" t="s">
        <v>128</v>
      </c>
      <c r="C55" s="2" t="s">
        <v>61</v>
      </c>
      <c r="D55" s="2" t="s">
        <v>62</v>
      </c>
      <c r="E55" s="2">
        <v>37159968</v>
      </c>
      <c r="F55" s="2">
        <v>37193385</v>
      </c>
      <c r="G55" s="2" t="s">
        <v>63</v>
      </c>
      <c r="H55" s="2" t="s">
        <v>64</v>
      </c>
      <c r="I55" s="2" t="s">
        <v>63</v>
      </c>
      <c r="J55" s="2" t="s">
        <v>333</v>
      </c>
      <c r="K55" s="2" t="s">
        <v>990</v>
      </c>
      <c r="L55" s="2" t="s">
        <v>335</v>
      </c>
      <c r="M55" s="2" t="s">
        <v>1523</v>
      </c>
      <c r="N55" s="2" t="s">
        <v>264</v>
      </c>
      <c r="O55" s="2" t="s">
        <v>990</v>
      </c>
    </row>
    <row r="56" spans="1:15" x14ac:dyDescent="0.2">
      <c r="A56" s="2" t="s">
        <v>48</v>
      </c>
      <c r="B56" s="2" t="s">
        <v>128</v>
      </c>
      <c r="C56" s="2" t="s">
        <v>61</v>
      </c>
      <c r="D56" s="2" t="s">
        <v>62</v>
      </c>
      <c r="E56" s="2">
        <v>37159968</v>
      </c>
      <c r="F56" s="2">
        <v>37194765</v>
      </c>
      <c r="G56" s="2" t="s">
        <v>63</v>
      </c>
      <c r="H56" s="2" t="s">
        <v>64</v>
      </c>
      <c r="I56" s="2" t="s">
        <v>63</v>
      </c>
      <c r="J56" s="2" t="s">
        <v>333</v>
      </c>
      <c r="K56" s="2" t="s">
        <v>990</v>
      </c>
      <c r="L56" s="2" t="s">
        <v>335</v>
      </c>
      <c r="M56" s="2" t="s">
        <v>1524</v>
      </c>
      <c r="N56" s="2" t="s">
        <v>264</v>
      </c>
      <c r="O56" s="2" t="s">
        <v>990</v>
      </c>
    </row>
    <row r="57" spans="1:15" x14ac:dyDescent="0.2">
      <c r="A57" s="2" t="s">
        <v>49</v>
      </c>
      <c r="B57" s="2" t="s">
        <v>195</v>
      </c>
      <c r="C57" s="2" t="s">
        <v>61</v>
      </c>
      <c r="D57" s="2" t="s">
        <v>62</v>
      </c>
      <c r="E57" s="2">
        <v>2434485</v>
      </c>
      <c r="F57" s="2">
        <v>2499686</v>
      </c>
      <c r="G57" s="2" t="s">
        <v>63</v>
      </c>
      <c r="H57" s="2" t="s">
        <v>67</v>
      </c>
      <c r="I57" s="2" t="s">
        <v>63</v>
      </c>
      <c r="J57" s="2" t="s">
        <v>333</v>
      </c>
      <c r="K57" s="2" t="s">
        <v>992</v>
      </c>
      <c r="L57" s="2" t="s">
        <v>335</v>
      </c>
      <c r="M57" s="2" t="s">
        <v>1525</v>
      </c>
      <c r="N57" s="2" t="s">
        <v>264</v>
      </c>
      <c r="O57" s="2" t="s">
        <v>992</v>
      </c>
    </row>
    <row r="58" spans="1:15" x14ac:dyDescent="0.2">
      <c r="A58" s="2" t="s">
        <v>49</v>
      </c>
      <c r="B58" s="2" t="s">
        <v>195</v>
      </c>
      <c r="C58" s="2" t="s">
        <v>61</v>
      </c>
      <c r="D58" s="2" t="s">
        <v>62</v>
      </c>
      <c r="E58" s="2">
        <v>2434485</v>
      </c>
      <c r="F58" s="2">
        <v>2499686</v>
      </c>
      <c r="G58" s="2" t="s">
        <v>63</v>
      </c>
      <c r="H58" s="2" t="s">
        <v>67</v>
      </c>
      <c r="I58" s="2" t="s">
        <v>63</v>
      </c>
      <c r="J58" s="2" t="s">
        <v>333</v>
      </c>
      <c r="K58" s="2" t="s">
        <v>992</v>
      </c>
      <c r="L58" s="2" t="s">
        <v>335</v>
      </c>
      <c r="M58" s="2" t="s">
        <v>1525</v>
      </c>
      <c r="N58" s="2" t="s">
        <v>264</v>
      </c>
      <c r="O58" s="2" t="s">
        <v>992</v>
      </c>
    </row>
    <row r="59" spans="1:15" x14ac:dyDescent="0.2">
      <c r="A59" s="2" t="s">
        <v>75</v>
      </c>
      <c r="B59" s="2" t="s">
        <v>113</v>
      </c>
      <c r="C59" s="2" t="s">
        <v>61</v>
      </c>
      <c r="D59" s="2" t="s">
        <v>62</v>
      </c>
      <c r="E59" s="2">
        <v>136254683</v>
      </c>
      <c r="F59" s="2">
        <v>136286940</v>
      </c>
      <c r="G59" s="2" t="s">
        <v>63</v>
      </c>
      <c r="H59" s="2" t="s">
        <v>67</v>
      </c>
      <c r="I59" s="2" t="s">
        <v>63</v>
      </c>
      <c r="J59" s="2" t="s">
        <v>333</v>
      </c>
      <c r="K59" s="2" t="s">
        <v>1526</v>
      </c>
      <c r="L59" s="2" t="s">
        <v>335</v>
      </c>
      <c r="M59" s="2" t="s">
        <v>1527</v>
      </c>
      <c r="N59" s="2" t="s">
        <v>264</v>
      </c>
      <c r="O59" s="2" t="s">
        <v>1526</v>
      </c>
    </row>
    <row r="60" spans="1:15" x14ac:dyDescent="0.2">
      <c r="A60" s="2" t="s">
        <v>75</v>
      </c>
      <c r="B60" s="2" t="s">
        <v>113</v>
      </c>
      <c r="C60" s="2" t="s">
        <v>61</v>
      </c>
      <c r="D60" s="2" t="s">
        <v>62</v>
      </c>
      <c r="E60" s="2">
        <v>136254683</v>
      </c>
      <c r="F60" s="2">
        <v>136286940</v>
      </c>
      <c r="G60" s="2" t="s">
        <v>63</v>
      </c>
      <c r="H60" s="2" t="s">
        <v>67</v>
      </c>
      <c r="I60" s="2" t="s">
        <v>63</v>
      </c>
      <c r="J60" s="2" t="s">
        <v>333</v>
      </c>
      <c r="K60" s="2" t="s">
        <v>1526</v>
      </c>
      <c r="L60" s="2" t="s">
        <v>335</v>
      </c>
      <c r="M60" s="2" t="s">
        <v>1528</v>
      </c>
      <c r="N60" s="2" t="s">
        <v>264</v>
      </c>
      <c r="O60" s="2" t="s">
        <v>1526</v>
      </c>
    </row>
    <row r="61" spans="1:15" x14ac:dyDescent="0.2">
      <c r="A61" s="2" t="s">
        <v>75</v>
      </c>
      <c r="B61" s="2" t="s">
        <v>113</v>
      </c>
      <c r="C61" s="2" t="s">
        <v>61</v>
      </c>
      <c r="D61" s="2" t="s">
        <v>62</v>
      </c>
      <c r="E61" s="2">
        <v>136254684</v>
      </c>
      <c r="F61" s="2">
        <v>136286940</v>
      </c>
      <c r="G61" s="2" t="s">
        <v>63</v>
      </c>
      <c r="H61" s="2" t="s">
        <v>67</v>
      </c>
      <c r="I61" s="2" t="s">
        <v>63</v>
      </c>
      <c r="J61" s="2" t="s">
        <v>333</v>
      </c>
      <c r="K61" s="2" t="s">
        <v>1526</v>
      </c>
      <c r="L61" s="2" t="s">
        <v>335</v>
      </c>
      <c r="M61" s="2" t="s">
        <v>1529</v>
      </c>
      <c r="N61" s="2" t="s">
        <v>264</v>
      </c>
      <c r="O61" s="2" t="s">
        <v>1526</v>
      </c>
    </row>
    <row r="62" spans="1:15" x14ac:dyDescent="0.2">
      <c r="A62" s="2" t="s">
        <v>75</v>
      </c>
      <c r="B62" s="2" t="s">
        <v>113</v>
      </c>
      <c r="C62" s="2" t="s">
        <v>61</v>
      </c>
      <c r="D62" s="2" t="s">
        <v>62</v>
      </c>
      <c r="E62" s="2">
        <v>136255505</v>
      </c>
      <c r="F62" s="2">
        <v>136286940</v>
      </c>
      <c r="G62" s="2" t="s">
        <v>63</v>
      </c>
      <c r="H62" s="2" t="s">
        <v>67</v>
      </c>
      <c r="I62" s="2" t="s">
        <v>63</v>
      </c>
      <c r="J62" s="2" t="s">
        <v>333</v>
      </c>
      <c r="K62" s="2" t="s">
        <v>1526</v>
      </c>
      <c r="L62" s="2" t="s">
        <v>335</v>
      </c>
      <c r="M62" s="2" t="s">
        <v>1530</v>
      </c>
      <c r="N62" s="2" t="s">
        <v>264</v>
      </c>
      <c r="O62" s="2" t="s">
        <v>1526</v>
      </c>
    </row>
    <row r="63" spans="1:15" x14ac:dyDescent="0.2">
      <c r="A63" s="2" t="s">
        <v>75</v>
      </c>
      <c r="B63" s="2" t="s">
        <v>196</v>
      </c>
      <c r="C63" s="2" t="s">
        <v>61</v>
      </c>
      <c r="D63" s="2" t="s">
        <v>62</v>
      </c>
      <c r="E63" s="2">
        <v>1218</v>
      </c>
      <c r="F63" s="2">
        <v>14723</v>
      </c>
      <c r="G63" s="2" t="s">
        <v>63</v>
      </c>
      <c r="H63" s="2" t="s">
        <v>64</v>
      </c>
      <c r="I63" s="2" t="s">
        <v>63</v>
      </c>
      <c r="J63" s="2" t="s">
        <v>333</v>
      </c>
      <c r="K63" s="2" t="s">
        <v>1531</v>
      </c>
      <c r="L63" s="2" t="s">
        <v>335</v>
      </c>
      <c r="M63" s="2" t="s">
        <v>1532</v>
      </c>
      <c r="N63" s="2" t="s">
        <v>264</v>
      </c>
      <c r="O63" s="2" t="s">
        <v>1531</v>
      </c>
    </row>
    <row r="64" spans="1:15" x14ac:dyDescent="0.2">
      <c r="A64" s="2" t="s">
        <v>75</v>
      </c>
      <c r="B64" s="2" t="s">
        <v>197</v>
      </c>
      <c r="C64" s="2" t="s">
        <v>61</v>
      </c>
      <c r="D64" s="2" t="s">
        <v>62</v>
      </c>
      <c r="E64" s="2">
        <v>719338</v>
      </c>
      <c r="F64" s="2">
        <v>793869</v>
      </c>
      <c r="G64" s="2" t="s">
        <v>63</v>
      </c>
      <c r="H64" s="2" t="s">
        <v>64</v>
      </c>
      <c r="I64" s="2" t="s">
        <v>63</v>
      </c>
      <c r="J64" s="2" t="s">
        <v>333</v>
      </c>
      <c r="K64" s="2" t="s">
        <v>998</v>
      </c>
      <c r="L64" s="2" t="s">
        <v>335</v>
      </c>
      <c r="M64" s="2" t="s">
        <v>1533</v>
      </c>
      <c r="N64" s="2" t="s">
        <v>264</v>
      </c>
      <c r="O64" s="2" t="s">
        <v>998</v>
      </c>
    </row>
    <row r="65" spans="1:15" x14ac:dyDescent="0.2">
      <c r="A65" s="2" t="s">
        <v>75</v>
      </c>
      <c r="B65" s="2" t="s">
        <v>198</v>
      </c>
      <c r="C65" s="2" t="s">
        <v>61</v>
      </c>
      <c r="D65" s="2" t="s">
        <v>62</v>
      </c>
      <c r="E65" s="2">
        <v>252890</v>
      </c>
      <c r="F65" s="2">
        <v>386794</v>
      </c>
      <c r="G65" s="2" t="s">
        <v>63</v>
      </c>
      <c r="H65" s="2" t="s">
        <v>64</v>
      </c>
      <c r="I65" s="2" t="s">
        <v>63</v>
      </c>
      <c r="J65" s="2" t="s">
        <v>333</v>
      </c>
      <c r="K65" s="2" t="s">
        <v>994</v>
      </c>
      <c r="L65" s="2" t="s">
        <v>335</v>
      </c>
      <c r="M65" s="2" t="s">
        <v>1534</v>
      </c>
      <c r="N65" s="2" t="s">
        <v>264</v>
      </c>
      <c r="O65" s="2" t="s">
        <v>994</v>
      </c>
    </row>
    <row r="66" spans="1:15" x14ac:dyDescent="0.2">
      <c r="A66" s="2" t="s">
        <v>75</v>
      </c>
      <c r="B66" s="2" t="s">
        <v>199</v>
      </c>
      <c r="C66" s="2" t="s">
        <v>61</v>
      </c>
      <c r="D66" s="2" t="s">
        <v>62</v>
      </c>
      <c r="E66" s="2">
        <v>121908</v>
      </c>
      <c r="F66" s="2">
        <v>140320</v>
      </c>
      <c r="G66" s="2" t="s">
        <v>63</v>
      </c>
      <c r="H66" s="2" t="s">
        <v>64</v>
      </c>
      <c r="I66" s="2" t="s">
        <v>63</v>
      </c>
      <c r="J66" s="2" t="s">
        <v>333</v>
      </c>
      <c r="K66" s="2" t="s">
        <v>1531</v>
      </c>
      <c r="L66" s="2" t="s">
        <v>335</v>
      </c>
      <c r="M66" s="2" t="s">
        <v>1535</v>
      </c>
      <c r="N66" s="2" t="s">
        <v>264</v>
      </c>
      <c r="O66" s="2" t="s">
        <v>1531</v>
      </c>
    </row>
    <row r="67" spans="1:15" x14ac:dyDescent="0.2">
      <c r="A67" s="2" t="s">
        <v>53</v>
      </c>
      <c r="B67" s="2" t="s">
        <v>127</v>
      </c>
      <c r="C67" s="2" t="s">
        <v>61</v>
      </c>
      <c r="D67" s="2" t="s">
        <v>62</v>
      </c>
      <c r="E67" s="2">
        <v>152513700</v>
      </c>
      <c r="F67" s="2">
        <v>152568326</v>
      </c>
      <c r="G67" s="2" t="s">
        <v>63</v>
      </c>
      <c r="H67" s="2" t="s">
        <v>64</v>
      </c>
      <c r="I67" s="2" t="s">
        <v>63</v>
      </c>
      <c r="J67" s="2" t="s">
        <v>333</v>
      </c>
      <c r="K67" s="2" t="s">
        <v>1000</v>
      </c>
      <c r="L67" s="2" t="s">
        <v>335</v>
      </c>
      <c r="M67" s="2" t="s">
        <v>1536</v>
      </c>
      <c r="N67" s="2" t="s">
        <v>264</v>
      </c>
      <c r="O67" s="2" t="s">
        <v>1000</v>
      </c>
    </row>
    <row r="68" spans="1:15" x14ac:dyDescent="0.2">
      <c r="A68" s="2" t="s">
        <v>53</v>
      </c>
      <c r="B68" s="2" t="s">
        <v>127</v>
      </c>
      <c r="C68" s="2" t="s">
        <v>61</v>
      </c>
      <c r="D68" s="2" t="s">
        <v>62</v>
      </c>
      <c r="E68" s="2">
        <v>152513700</v>
      </c>
      <c r="F68" s="2">
        <v>152581079</v>
      </c>
      <c r="G68" s="2" t="s">
        <v>63</v>
      </c>
      <c r="H68" s="2" t="s">
        <v>64</v>
      </c>
      <c r="I68" s="2" t="s">
        <v>63</v>
      </c>
      <c r="J68" s="2" t="s">
        <v>333</v>
      </c>
      <c r="K68" s="2" t="s">
        <v>1000</v>
      </c>
      <c r="L68" s="2" t="s">
        <v>335</v>
      </c>
      <c r="M68" s="2" t="s">
        <v>1537</v>
      </c>
      <c r="N68" s="2" t="s">
        <v>264</v>
      </c>
      <c r="O68" s="2" t="s">
        <v>1000</v>
      </c>
    </row>
    <row r="69" spans="1:15" x14ac:dyDescent="0.2">
      <c r="A69" s="2" t="s">
        <v>53</v>
      </c>
      <c r="B69" s="2" t="s">
        <v>127</v>
      </c>
      <c r="C69" s="2" t="s">
        <v>61</v>
      </c>
      <c r="D69" s="2" t="s">
        <v>62</v>
      </c>
      <c r="E69" s="2">
        <v>152513700</v>
      </c>
      <c r="F69" s="2">
        <v>152581079</v>
      </c>
      <c r="G69" s="2" t="s">
        <v>63</v>
      </c>
      <c r="H69" s="2" t="s">
        <v>64</v>
      </c>
      <c r="I69" s="2" t="s">
        <v>63</v>
      </c>
      <c r="J69" s="2" t="s">
        <v>333</v>
      </c>
      <c r="K69" s="2" t="s">
        <v>1000</v>
      </c>
      <c r="L69" s="2" t="s">
        <v>335</v>
      </c>
      <c r="M69" s="2" t="s">
        <v>1538</v>
      </c>
      <c r="N69" s="2" t="s">
        <v>264</v>
      </c>
      <c r="O69" s="2" t="s">
        <v>1000</v>
      </c>
    </row>
    <row r="70" spans="1:15" x14ac:dyDescent="0.2">
      <c r="A70" s="2" t="s">
        <v>53</v>
      </c>
      <c r="B70" s="2" t="s">
        <v>127</v>
      </c>
      <c r="C70" s="2" t="s">
        <v>61</v>
      </c>
      <c r="D70" s="2" t="s">
        <v>62</v>
      </c>
      <c r="E70" s="2">
        <v>152513700</v>
      </c>
      <c r="F70" s="2">
        <v>152581079</v>
      </c>
      <c r="G70" s="2" t="s">
        <v>63</v>
      </c>
      <c r="H70" s="2" t="s">
        <v>64</v>
      </c>
      <c r="I70" s="2" t="s">
        <v>63</v>
      </c>
      <c r="J70" s="2" t="s">
        <v>333</v>
      </c>
      <c r="K70" s="2" t="s">
        <v>1000</v>
      </c>
      <c r="L70" s="2" t="s">
        <v>335</v>
      </c>
      <c r="M70" s="2" t="s">
        <v>1539</v>
      </c>
      <c r="N70" s="2" t="s">
        <v>264</v>
      </c>
      <c r="O70" s="2" t="s">
        <v>1000</v>
      </c>
    </row>
    <row r="71" spans="1:15" x14ac:dyDescent="0.2">
      <c r="A71" s="2" t="s">
        <v>54</v>
      </c>
      <c r="B71" s="2" t="s">
        <v>200</v>
      </c>
      <c r="C71" s="2" t="s">
        <v>61</v>
      </c>
      <c r="D71" s="2" t="s">
        <v>62</v>
      </c>
      <c r="E71" s="2">
        <v>309756</v>
      </c>
      <c r="F71" s="2">
        <v>367707</v>
      </c>
      <c r="G71" s="2" t="s">
        <v>63</v>
      </c>
      <c r="H71" s="2" t="s">
        <v>67</v>
      </c>
      <c r="I71" s="2" t="s">
        <v>63</v>
      </c>
      <c r="J71" s="2" t="s">
        <v>333</v>
      </c>
      <c r="K71" s="2" t="s">
        <v>1005</v>
      </c>
      <c r="L71" s="2" t="s">
        <v>335</v>
      </c>
      <c r="M71" s="2" t="s">
        <v>1540</v>
      </c>
      <c r="N71" s="2" t="s">
        <v>264</v>
      </c>
      <c r="O71" s="2" t="s">
        <v>1005</v>
      </c>
    </row>
    <row r="72" spans="1:15" x14ac:dyDescent="0.2">
      <c r="A72" s="2" t="s">
        <v>54</v>
      </c>
      <c r="B72" s="2" t="s">
        <v>200</v>
      </c>
      <c r="C72" s="2" t="s">
        <v>61</v>
      </c>
      <c r="D72" s="2" t="s">
        <v>62</v>
      </c>
      <c r="E72" s="2">
        <v>309756</v>
      </c>
      <c r="F72" s="2">
        <v>368709</v>
      </c>
      <c r="G72" s="2" t="s">
        <v>63</v>
      </c>
      <c r="H72" s="2" t="s">
        <v>67</v>
      </c>
      <c r="I72" s="2" t="s">
        <v>63</v>
      </c>
      <c r="J72" s="2" t="s">
        <v>333</v>
      </c>
      <c r="K72" s="2" t="s">
        <v>1005</v>
      </c>
      <c r="L72" s="2" t="s">
        <v>335</v>
      </c>
      <c r="M72" s="2" t="s">
        <v>1541</v>
      </c>
      <c r="N72" s="2" t="s">
        <v>264</v>
      </c>
      <c r="O72" s="2" t="s">
        <v>1005</v>
      </c>
    </row>
    <row r="73" spans="1:15" x14ac:dyDescent="0.2">
      <c r="A73" s="2" t="s">
        <v>54</v>
      </c>
      <c r="B73" s="2" t="s">
        <v>200</v>
      </c>
      <c r="C73" s="2" t="s">
        <v>61</v>
      </c>
      <c r="D73" s="2" t="s">
        <v>62</v>
      </c>
      <c r="E73" s="2">
        <v>310778</v>
      </c>
      <c r="F73" s="2">
        <v>367707</v>
      </c>
      <c r="G73" s="2" t="s">
        <v>63</v>
      </c>
      <c r="H73" s="2" t="s">
        <v>67</v>
      </c>
      <c r="I73" s="2" t="s">
        <v>63</v>
      </c>
      <c r="J73" s="2" t="s">
        <v>333</v>
      </c>
      <c r="K73" s="2" t="s">
        <v>1005</v>
      </c>
      <c r="L73" s="2" t="s">
        <v>335</v>
      </c>
      <c r="M73" s="2" t="s">
        <v>1542</v>
      </c>
      <c r="N73" s="2" t="s">
        <v>264</v>
      </c>
      <c r="O73" s="2" t="s">
        <v>1005</v>
      </c>
    </row>
    <row r="74" spans="1:15" x14ac:dyDescent="0.2">
      <c r="A74" s="2" t="s">
        <v>54</v>
      </c>
      <c r="B74" s="2" t="s">
        <v>200</v>
      </c>
      <c r="C74" s="2" t="s">
        <v>61</v>
      </c>
      <c r="D74" s="2" t="s">
        <v>62</v>
      </c>
      <c r="E74" s="2">
        <v>323123</v>
      </c>
      <c r="F74" s="2">
        <v>367707</v>
      </c>
      <c r="G74" s="2" t="s">
        <v>63</v>
      </c>
      <c r="H74" s="2" t="s">
        <v>67</v>
      </c>
      <c r="I74" s="2" t="s">
        <v>63</v>
      </c>
      <c r="J74" s="2" t="s">
        <v>333</v>
      </c>
      <c r="K74" s="2" t="s">
        <v>1005</v>
      </c>
      <c r="L74" s="2" t="s">
        <v>335</v>
      </c>
      <c r="M74" s="2" t="s">
        <v>1543</v>
      </c>
      <c r="N74" s="2" t="s">
        <v>264</v>
      </c>
      <c r="O74" s="2" t="s">
        <v>1005</v>
      </c>
    </row>
    <row r="75" spans="1:15" x14ac:dyDescent="0.2">
      <c r="A75" s="2" t="s">
        <v>54</v>
      </c>
      <c r="B75" s="2" t="s">
        <v>200</v>
      </c>
      <c r="C75" s="2" t="s">
        <v>61</v>
      </c>
      <c r="D75" s="2" t="s">
        <v>62</v>
      </c>
      <c r="E75" s="2">
        <v>323123</v>
      </c>
      <c r="F75" s="2">
        <v>367707</v>
      </c>
      <c r="G75" s="2" t="s">
        <v>63</v>
      </c>
      <c r="H75" s="2" t="s">
        <v>67</v>
      </c>
      <c r="I75" s="2" t="s">
        <v>63</v>
      </c>
      <c r="J75" s="2" t="s">
        <v>333</v>
      </c>
      <c r="K75" s="2" t="s">
        <v>1005</v>
      </c>
      <c r="L75" s="2" t="s">
        <v>335</v>
      </c>
      <c r="M75" s="2" t="s">
        <v>1544</v>
      </c>
      <c r="N75" s="2" t="s">
        <v>264</v>
      </c>
      <c r="O75" s="2" t="s">
        <v>1005</v>
      </c>
    </row>
    <row r="76" spans="1:15" x14ac:dyDescent="0.2">
      <c r="A76" s="2" t="s">
        <v>54</v>
      </c>
      <c r="B76" s="2" t="s">
        <v>200</v>
      </c>
      <c r="C76" s="2" t="s">
        <v>61</v>
      </c>
      <c r="D76" s="2" t="s">
        <v>62</v>
      </c>
      <c r="E76" s="2">
        <v>323124</v>
      </c>
      <c r="F76" s="2">
        <v>367707</v>
      </c>
      <c r="G76" s="2" t="s">
        <v>63</v>
      </c>
      <c r="H76" s="2" t="s">
        <v>67</v>
      </c>
      <c r="I76" s="2" t="s">
        <v>63</v>
      </c>
      <c r="J76" s="2" t="s">
        <v>333</v>
      </c>
      <c r="K76" s="2" t="s">
        <v>1005</v>
      </c>
      <c r="L76" s="2" t="s">
        <v>335</v>
      </c>
      <c r="M76" s="2" t="s">
        <v>1545</v>
      </c>
      <c r="N76" s="2" t="s">
        <v>264</v>
      </c>
      <c r="O76" s="2" t="s">
        <v>1005</v>
      </c>
    </row>
    <row r="77" spans="1:15" s="54" customFormat="1" x14ac:dyDescent="0.2">
      <c r="A77" s="54" t="s">
        <v>2118</v>
      </c>
      <c r="B77" s="54" t="s">
        <v>127</v>
      </c>
      <c r="C77" s="54" t="s">
        <v>61</v>
      </c>
      <c r="D77" s="54" t="s">
        <v>62</v>
      </c>
      <c r="E77" s="54">
        <v>30874664</v>
      </c>
      <c r="F77" s="54">
        <v>30901888</v>
      </c>
      <c r="G77" s="54" t="s">
        <v>63</v>
      </c>
      <c r="H77" s="54" t="s">
        <v>64</v>
      </c>
      <c r="I77" s="54" t="s">
        <v>63</v>
      </c>
      <c r="J77" s="54" t="s">
        <v>333</v>
      </c>
      <c r="K77" s="54" t="s">
        <v>2201</v>
      </c>
      <c r="L77" s="54" t="s">
        <v>335</v>
      </c>
      <c r="M77" s="54" t="s">
        <v>2241</v>
      </c>
      <c r="N77" s="54" t="s">
        <v>264</v>
      </c>
      <c r="O77" s="54" t="s">
        <v>2201</v>
      </c>
    </row>
    <row r="78" spans="1:15" s="54" customFormat="1" x14ac:dyDescent="0.2">
      <c r="A78" s="54" t="s">
        <v>2118</v>
      </c>
      <c r="B78" s="54" t="s">
        <v>127</v>
      </c>
      <c r="C78" s="54" t="s">
        <v>61</v>
      </c>
      <c r="D78" s="54" t="s">
        <v>62</v>
      </c>
      <c r="E78" s="54">
        <v>30874664</v>
      </c>
      <c r="F78" s="54">
        <v>30901888</v>
      </c>
      <c r="G78" s="54" t="s">
        <v>63</v>
      </c>
      <c r="H78" s="54" t="s">
        <v>64</v>
      </c>
      <c r="I78" s="54" t="s">
        <v>63</v>
      </c>
      <c r="J78" s="54" t="s">
        <v>333</v>
      </c>
      <c r="K78" s="54" t="s">
        <v>2201</v>
      </c>
      <c r="L78" s="54" t="s">
        <v>335</v>
      </c>
      <c r="M78" s="54" t="s">
        <v>2242</v>
      </c>
      <c r="N78" s="54" t="s">
        <v>264</v>
      </c>
      <c r="O78" s="54" t="s">
        <v>2201</v>
      </c>
    </row>
    <row r="79" spans="1:15" s="54" customFormat="1" x14ac:dyDescent="0.2">
      <c r="A79" s="54" t="s">
        <v>2118</v>
      </c>
      <c r="B79" s="54" t="s">
        <v>127</v>
      </c>
      <c r="C79" s="54" t="s">
        <v>61</v>
      </c>
      <c r="D79" s="54" t="s">
        <v>62</v>
      </c>
      <c r="E79" s="54">
        <v>30874664</v>
      </c>
      <c r="F79" s="54">
        <v>30901888</v>
      </c>
      <c r="G79" s="54" t="s">
        <v>63</v>
      </c>
      <c r="H79" s="54" t="s">
        <v>64</v>
      </c>
      <c r="I79" s="54" t="s">
        <v>63</v>
      </c>
      <c r="J79" s="54" t="s">
        <v>333</v>
      </c>
      <c r="K79" s="54" t="s">
        <v>2201</v>
      </c>
      <c r="L79" s="54" t="s">
        <v>335</v>
      </c>
      <c r="M79" s="54" t="s">
        <v>2243</v>
      </c>
      <c r="N79" s="54" t="s">
        <v>264</v>
      </c>
      <c r="O79" s="54" t="s">
        <v>2201</v>
      </c>
    </row>
    <row r="80" spans="1:15" s="54" customFormat="1" x14ac:dyDescent="0.2">
      <c r="A80" s="54" t="s">
        <v>2118</v>
      </c>
      <c r="B80" s="54" t="s">
        <v>127</v>
      </c>
      <c r="C80" s="54" t="s">
        <v>61</v>
      </c>
      <c r="D80" s="54" t="s">
        <v>62</v>
      </c>
      <c r="E80" s="54">
        <v>30874664</v>
      </c>
      <c r="F80" s="54">
        <v>30901888</v>
      </c>
      <c r="G80" s="54" t="s">
        <v>63</v>
      </c>
      <c r="H80" s="54" t="s">
        <v>64</v>
      </c>
      <c r="I80" s="54" t="s">
        <v>63</v>
      </c>
      <c r="J80" s="54" t="s">
        <v>333</v>
      </c>
      <c r="K80" s="54" t="s">
        <v>2201</v>
      </c>
      <c r="L80" s="54" t="s">
        <v>335</v>
      </c>
      <c r="M80" s="54" t="s">
        <v>2244</v>
      </c>
      <c r="N80" s="54" t="s">
        <v>264</v>
      </c>
      <c r="O80" s="54" t="s">
        <v>2201</v>
      </c>
    </row>
    <row r="81" spans="1:15" s="54" customFormat="1" x14ac:dyDescent="0.2">
      <c r="A81" s="54" t="s">
        <v>2118</v>
      </c>
      <c r="B81" s="54" t="s">
        <v>127</v>
      </c>
      <c r="C81" s="54" t="s">
        <v>61</v>
      </c>
      <c r="D81" s="54" t="s">
        <v>62</v>
      </c>
      <c r="E81" s="54">
        <v>30874664</v>
      </c>
      <c r="F81" s="54">
        <v>30901888</v>
      </c>
      <c r="G81" s="54" t="s">
        <v>63</v>
      </c>
      <c r="H81" s="54" t="s">
        <v>64</v>
      </c>
      <c r="I81" s="54" t="s">
        <v>63</v>
      </c>
      <c r="J81" s="54" t="s">
        <v>333</v>
      </c>
      <c r="K81" s="54" t="s">
        <v>2201</v>
      </c>
      <c r="L81" s="54" t="s">
        <v>335</v>
      </c>
      <c r="M81" s="54" t="s">
        <v>2245</v>
      </c>
      <c r="N81" s="54" t="s">
        <v>264</v>
      </c>
      <c r="O81" s="54" t="s">
        <v>2201</v>
      </c>
    </row>
    <row r="82" spans="1:15" s="54" customFormat="1" x14ac:dyDescent="0.2">
      <c r="A82" s="54" t="s">
        <v>2118</v>
      </c>
      <c r="B82" s="54" t="s">
        <v>127</v>
      </c>
      <c r="C82" s="54" t="s">
        <v>61</v>
      </c>
      <c r="D82" s="54" t="s">
        <v>62</v>
      </c>
      <c r="E82" s="54">
        <v>30878610</v>
      </c>
      <c r="F82" s="54">
        <v>30901888</v>
      </c>
      <c r="G82" s="54" t="s">
        <v>63</v>
      </c>
      <c r="H82" s="54" t="s">
        <v>64</v>
      </c>
      <c r="I82" s="54" t="s">
        <v>63</v>
      </c>
      <c r="J82" s="54" t="s">
        <v>333</v>
      </c>
      <c r="K82" s="54" t="s">
        <v>2201</v>
      </c>
      <c r="L82" s="54" t="s">
        <v>335</v>
      </c>
      <c r="M82" s="54" t="s">
        <v>2246</v>
      </c>
      <c r="N82" s="54" t="s">
        <v>264</v>
      </c>
      <c r="O82" s="54" t="s">
        <v>2201</v>
      </c>
    </row>
    <row r="83" spans="1:15" s="54" customFormat="1" x14ac:dyDescent="0.2">
      <c r="A83" s="54" t="s">
        <v>2122</v>
      </c>
      <c r="B83" s="54" t="s">
        <v>2247</v>
      </c>
      <c r="C83" s="54" t="s">
        <v>61</v>
      </c>
      <c r="D83" s="54" t="s">
        <v>62</v>
      </c>
      <c r="E83" s="54">
        <v>2261878</v>
      </c>
      <c r="F83" s="54">
        <v>2275923</v>
      </c>
      <c r="G83" s="54" t="s">
        <v>63</v>
      </c>
      <c r="H83" s="54" t="s">
        <v>67</v>
      </c>
      <c r="I83" s="54" t="s">
        <v>63</v>
      </c>
      <c r="J83" s="54" t="s">
        <v>333</v>
      </c>
      <c r="K83" s="54" t="s">
        <v>2208</v>
      </c>
      <c r="L83" s="54" t="s">
        <v>335</v>
      </c>
      <c r="M83" s="54" t="s">
        <v>2248</v>
      </c>
      <c r="N83" s="54" t="s">
        <v>264</v>
      </c>
      <c r="O83" s="54" t="s">
        <v>2208</v>
      </c>
    </row>
    <row r="84" spans="1:15" s="54" customFormat="1" x14ac:dyDescent="0.2">
      <c r="A84" s="54" t="s">
        <v>2122</v>
      </c>
      <c r="B84" s="54" t="s">
        <v>2247</v>
      </c>
      <c r="C84" s="54" t="s">
        <v>61</v>
      </c>
      <c r="D84" s="54" t="s">
        <v>62</v>
      </c>
      <c r="E84" s="54">
        <v>2262383</v>
      </c>
      <c r="F84" s="54">
        <v>2275923</v>
      </c>
      <c r="G84" s="54" t="s">
        <v>63</v>
      </c>
      <c r="H84" s="54" t="s">
        <v>67</v>
      </c>
      <c r="I84" s="54" t="s">
        <v>63</v>
      </c>
      <c r="J84" s="54" t="s">
        <v>333</v>
      </c>
      <c r="K84" s="54" t="s">
        <v>2208</v>
      </c>
      <c r="L84" s="54" t="s">
        <v>335</v>
      </c>
      <c r="M84" s="54" t="s">
        <v>2249</v>
      </c>
      <c r="N84" s="54" t="s">
        <v>264</v>
      </c>
      <c r="O84" s="54" t="s">
        <v>2208</v>
      </c>
    </row>
    <row r="85" spans="1:15" s="54" customFormat="1" x14ac:dyDescent="0.2">
      <c r="A85" s="54" t="s">
        <v>2122</v>
      </c>
      <c r="B85" s="54" t="s">
        <v>2247</v>
      </c>
      <c r="C85" s="54" t="s">
        <v>61</v>
      </c>
      <c r="D85" s="54" t="s">
        <v>62</v>
      </c>
      <c r="E85" s="54">
        <v>2262388</v>
      </c>
      <c r="F85" s="54">
        <v>2275923</v>
      </c>
      <c r="G85" s="54" t="s">
        <v>63</v>
      </c>
      <c r="H85" s="54" t="s">
        <v>67</v>
      </c>
      <c r="I85" s="54" t="s">
        <v>63</v>
      </c>
      <c r="J85" s="54" t="s">
        <v>333</v>
      </c>
      <c r="K85" s="54" t="s">
        <v>2208</v>
      </c>
      <c r="L85" s="54" t="s">
        <v>335</v>
      </c>
      <c r="M85" s="54" t="s">
        <v>2250</v>
      </c>
      <c r="N85" s="54" t="s">
        <v>264</v>
      </c>
      <c r="O85" s="54" t="s">
        <v>2208</v>
      </c>
    </row>
    <row r="86" spans="1:15" s="54" customFormat="1" x14ac:dyDescent="0.2">
      <c r="A86" s="54" t="s">
        <v>2122</v>
      </c>
      <c r="B86" s="54" t="s">
        <v>2247</v>
      </c>
      <c r="C86" s="54" t="s">
        <v>61</v>
      </c>
      <c r="D86" s="54" t="s">
        <v>62</v>
      </c>
      <c r="E86" s="54">
        <v>2262388</v>
      </c>
      <c r="F86" s="54">
        <v>2275923</v>
      </c>
      <c r="G86" s="54" t="s">
        <v>63</v>
      </c>
      <c r="H86" s="54" t="s">
        <v>67</v>
      </c>
      <c r="I86" s="54" t="s">
        <v>63</v>
      </c>
      <c r="J86" s="54" t="s">
        <v>333</v>
      </c>
      <c r="K86" s="54" t="s">
        <v>2208</v>
      </c>
      <c r="L86" s="54" t="s">
        <v>335</v>
      </c>
      <c r="M86" s="54" t="s">
        <v>2251</v>
      </c>
      <c r="N86" s="54" t="s">
        <v>264</v>
      </c>
      <c r="O86" s="54" t="s">
        <v>2208</v>
      </c>
    </row>
    <row r="87" spans="1:15" s="54" customFormat="1" x14ac:dyDescent="0.2">
      <c r="A87" s="54" t="s">
        <v>2122</v>
      </c>
      <c r="B87" s="54" t="s">
        <v>2247</v>
      </c>
      <c r="C87" s="54" t="s">
        <v>61</v>
      </c>
      <c r="D87" s="54" t="s">
        <v>62</v>
      </c>
      <c r="E87" s="54">
        <v>2262388</v>
      </c>
      <c r="F87" s="54">
        <v>2275923</v>
      </c>
      <c r="G87" s="54" t="s">
        <v>63</v>
      </c>
      <c r="H87" s="54" t="s">
        <v>67</v>
      </c>
      <c r="I87" s="54" t="s">
        <v>63</v>
      </c>
      <c r="J87" s="54" t="s">
        <v>333</v>
      </c>
      <c r="K87" s="54" t="s">
        <v>2208</v>
      </c>
      <c r="L87" s="54" t="s">
        <v>335</v>
      </c>
      <c r="M87" s="54" t="s">
        <v>2252</v>
      </c>
      <c r="N87" s="54" t="s">
        <v>264</v>
      </c>
      <c r="O87" s="54" t="s">
        <v>2208</v>
      </c>
    </row>
    <row r="89" spans="1:15" x14ac:dyDescent="0.2">
      <c r="A89" s="2" t="s">
        <v>3975</v>
      </c>
      <c r="B89" s="2" t="s">
        <v>3976</v>
      </c>
      <c r="C89" s="2" t="s">
        <v>3977</v>
      </c>
      <c r="D89" s="2" t="s">
        <v>3978</v>
      </c>
      <c r="E89" s="2" t="s">
        <v>1</v>
      </c>
      <c r="F89" s="2" t="s">
        <v>3979</v>
      </c>
      <c r="G89" s="2" t="s">
        <v>3980</v>
      </c>
      <c r="H89" s="2" t="s">
        <v>3981</v>
      </c>
      <c r="I89" s="2" t="s">
        <v>3982</v>
      </c>
    </row>
    <row r="90" spans="1:15" x14ac:dyDescent="0.2">
      <c r="A90" s="2">
        <v>100554323</v>
      </c>
      <c r="B90" s="2" t="s">
        <v>4044</v>
      </c>
      <c r="C90" s="2" t="s">
        <v>4039</v>
      </c>
      <c r="D90" s="2" t="s">
        <v>4045</v>
      </c>
      <c r="E90" s="2" t="s">
        <v>4046</v>
      </c>
    </row>
    <row r="91" spans="1:15" x14ac:dyDescent="0.2">
      <c r="A91" s="2">
        <v>100557715</v>
      </c>
      <c r="B91" s="2" t="s">
        <v>4047</v>
      </c>
      <c r="C91" s="2" t="s">
        <v>4039</v>
      </c>
      <c r="D91" s="2" t="s">
        <v>4045</v>
      </c>
      <c r="E91" s="2" t="s">
        <v>4046</v>
      </c>
    </row>
    <row r="92" spans="1:15" x14ac:dyDescent="0.2">
      <c r="A92" s="2">
        <v>100561302</v>
      </c>
      <c r="B92" s="2" t="s">
        <v>4048</v>
      </c>
      <c r="C92" s="2" t="s">
        <v>4039</v>
      </c>
      <c r="D92" s="2" t="s">
        <v>4045</v>
      </c>
      <c r="E92" s="2" t="s">
        <v>4046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5F595-0E7C-A54E-8397-C4C185DEBBFC}">
  <dimension ref="A1:I32"/>
  <sheetViews>
    <sheetView workbookViewId="0">
      <selection activeCell="C7" sqref="C7"/>
    </sheetView>
  </sheetViews>
  <sheetFormatPr baseColWidth="10" defaultRowHeight="16" x14ac:dyDescent="0.2"/>
  <sheetData>
    <row r="1" spans="1:9" x14ac:dyDescent="0.2">
      <c r="A1" t="s">
        <v>3975</v>
      </c>
      <c r="B1" t="s">
        <v>3976</v>
      </c>
      <c r="C1" t="s">
        <v>3977</v>
      </c>
      <c r="D1" t="s">
        <v>3978</v>
      </c>
      <c r="E1" t="s">
        <v>1</v>
      </c>
      <c r="F1" t="s">
        <v>3979</v>
      </c>
      <c r="G1" t="s">
        <v>3980</v>
      </c>
      <c r="H1" t="s">
        <v>3981</v>
      </c>
      <c r="I1" t="s">
        <v>3982</v>
      </c>
    </row>
    <row r="2" spans="1:9" x14ac:dyDescent="0.2">
      <c r="A2">
        <v>120941086</v>
      </c>
      <c r="B2" t="s">
        <v>2118</v>
      </c>
      <c r="C2" t="s">
        <v>4074</v>
      </c>
      <c r="D2" t="s">
        <v>4233</v>
      </c>
      <c r="E2" t="s">
        <v>4234</v>
      </c>
      <c r="F2" t="s">
        <v>3973</v>
      </c>
      <c r="G2">
        <v>7</v>
      </c>
      <c r="H2">
        <v>4603</v>
      </c>
      <c r="I2" t="s">
        <v>3974</v>
      </c>
    </row>
    <row r="3" spans="1:9" x14ac:dyDescent="0.2">
      <c r="A3">
        <v>120931818</v>
      </c>
      <c r="B3" t="s">
        <v>29</v>
      </c>
      <c r="C3" t="s">
        <v>3992</v>
      </c>
      <c r="D3" t="s">
        <v>4233</v>
      </c>
      <c r="E3" t="s">
        <v>4234</v>
      </c>
      <c r="F3" t="s">
        <v>3973</v>
      </c>
      <c r="G3">
        <v>1</v>
      </c>
      <c r="H3">
        <v>54456</v>
      </c>
      <c r="I3" t="s">
        <v>3974</v>
      </c>
    </row>
    <row r="4" spans="1:9" x14ac:dyDescent="0.2">
      <c r="A4">
        <v>120928223</v>
      </c>
      <c r="B4" t="s">
        <v>30</v>
      </c>
      <c r="C4" t="s">
        <v>3971</v>
      </c>
      <c r="D4" t="s">
        <v>4233</v>
      </c>
      <c r="E4" t="s">
        <v>4234</v>
      </c>
      <c r="F4" t="s">
        <v>3973</v>
      </c>
      <c r="G4">
        <v>1</v>
      </c>
      <c r="H4">
        <v>56163</v>
      </c>
      <c r="I4" t="s">
        <v>3974</v>
      </c>
    </row>
    <row r="5" spans="1:9" x14ac:dyDescent="0.2">
      <c r="A5">
        <v>120942608</v>
      </c>
      <c r="B5" t="s">
        <v>31</v>
      </c>
      <c r="C5" t="s">
        <v>4059</v>
      </c>
      <c r="D5" t="s">
        <v>4233</v>
      </c>
      <c r="E5" t="s">
        <v>4234</v>
      </c>
      <c r="F5" t="s">
        <v>3973</v>
      </c>
      <c r="G5">
        <v>1</v>
      </c>
      <c r="H5">
        <v>201164</v>
      </c>
      <c r="I5" t="s">
        <v>3974</v>
      </c>
    </row>
    <row r="6" spans="1:9" x14ac:dyDescent="0.2">
      <c r="A6">
        <v>120945573</v>
      </c>
      <c r="B6" t="s">
        <v>2122</v>
      </c>
      <c r="C6" t="s">
        <v>4013</v>
      </c>
      <c r="D6" t="s">
        <v>4233</v>
      </c>
      <c r="E6" t="s">
        <v>4234</v>
      </c>
      <c r="F6" t="s">
        <v>3973</v>
      </c>
      <c r="G6">
        <v>3</v>
      </c>
      <c r="H6">
        <v>113802</v>
      </c>
      <c r="I6" t="s">
        <v>3974</v>
      </c>
    </row>
    <row r="7" spans="1:9" x14ac:dyDescent="0.2">
      <c r="A7">
        <v>120927566</v>
      </c>
      <c r="B7" t="s">
        <v>4235</v>
      </c>
      <c r="C7" t="s">
        <v>4236</v>
      </c>
      <c r="D7" t="s">
        <v>4233</v>
      </c>
      <c r="E7" t="s">
        <v>4234</v>
      </c>
      <c r="F7" t="s">
        <v>3973</v>
      </c>
      <c r="G7">
        <v>1</v>
      </c>
    </row>
    <row r="8" spans="1:9" x14ac:dyDescent="0.2">
      <c r="A8">
        <v>120927567</v>
      </c>
      <c r="B8" t="s">
        <v>4237</v>
      </c>
      <c r="C8" t="s">
        <v>4236</v>
      </c>
      <c r="D8" t="s">
        <v>4233</v>
      </c>
      <c r="E8" t="s">
        <v>4234</v>
      </c>
      <c r="F8" t="s">
        <v>3973</v>
      </c>
      <c r="G8">
        <v>4</v>
      </c>
    </row>
    <row r="10" spans="1:9" x14ac:dyDescent="0.2">
      <c r="A10">
        <v>120932999</v>
      </c>
      <c r="B10" t="s">
        <v>33</v>
      </c>
      <c r="C10" t="s">
        <v>3997</v>
      </c>
      <c r="D10" t="s">
        <v>4233</v>
      </c>
      <c r="E10" t="s">
        <v>4234</v>
      </c>
      <c r="F10" t="s">
        <v>3973</v>
      </c>
      <c r="G10">
        <v>2</v>
      </c>
      <c r="H10">
        <v>150763</v>
      </c>
      <c r="I10" t="s">
        <v>3974</v>
      </c>
    </row>
    <row r="11" spans="1:9" x14ac:dyDescent="0.2">
      <c r="A11">
        <v>120910378</v>
      </c>
      <c r="B11" t="s">
        <v>34</v>
      </c>
      <c r="C11" t="s">
        <v>3990</v>
      </c>
      <c r="D11" t="s">
        <v>4233</v>
      </c>
      <c r="E11" t="s">
        <v>4234</v>
      </c>
      <c r="F11" t="s">
        <v>3973</v>
      </c>
      <c r="G11">
        <v>1</v>
      </c>
      <c r="H11">
        <v>56165</v>
      </c>
      <c r="I11" t="s">
        <v>3974</v>
      </c>
    </row>
    <row r="12" spans="1:9" x14ac:dyDescent="0.2">
      <c r="A12">
        <v>120945631</v>
      </c>
      <c r="B12" t="s">
        <v>56</v>
      </c>
      <c r="C12" t="s">
        <v>3984</v>
      </c>
      <c r="D12" t="s">
        <v>4233</v>
      </c>
      <c r="E12" t="s">
        <v>4234</v>
      </c>
      <c r="F12" t="s">
        <v>3973</v>
      </c>
      <c r="G12">
        <v>1</v>
      </c>
      <c r="H12">
        <v>163589</v>
      </c>
      <c r="I12" t="s">
        <v>3974</v>
      </c>
    </row>
    <row r="13" spans="1:9" x14ac:dyDescent="0.2">
      <c r="A13">
        <v>120936242</v>
      </c>
      <c r="B13" t="s">
        <v>35</v>
      </c>
      <c r="C13" t="s">
        <v>4001</v>
      </c>
      <c r="D13" t="s">
        <v>4233</v>
      </c>
      <c r="E13" t="s">
        <v>4234</v>
      </c>
      <c r="F13" t="s">
        <v>3973</v>
      </c>
      <c r="G13">
        <v>8</v>
      </c>
      <c r="H13">
        <v>221400</v>
      </c>
      <c r="I13" t="s">
        <v>3974</v>
      </c>
    </row>
    <row r="14" spans="1:9" x14ac:dyDescent="0.2">
      <c r="A14">
        <v>120946221</v>
      </c>
      <c r="B14" t="s">
        <v>57</v>
      </c>
      <c r="C14" t="s">
        <v>4002</v>
      </c>
      <c r="D14" t="s">
        <v>4233</v>
      </c>
      <c r="E14" t="s">
        <v>4234</v>
      </c>
      <c r="F14" t="s">
        <v>3973</v>
      </c>
      <c r="G14">
        <v>2</v>
      </c>
      <c r="H14">
        <v>23424</v>
      </c>
      <c r="I14" t="s">
        <v>3974</v>
      </c>
    </row>
    <row r="15" spans="1:9" x14ac:dyDescent="0.2">
      <c r="A15">
        <v>120920790</v>
      </c>
      <c r="B15" t="s">
        <v>36</v>
      </c>
      <c r="C15" t="s">
        <v>4015</v>
      </c>
      <c r="D15" t="s">
        <v>4233</v>
      </c>
      <c r="E15" t="s">
        <v>4234</v>
      </c>
      <c r="F15" t="s">
        <v>3973</v>
      </c>
      <c r="G15">
        <v>1</v>
      </c>
      <c r="H15">
        <v>122402</v>
      </c>
      <c r="I15" t="s">
        <v>3974</v>
      </c>
    </row>
    <row r="16" spans="1:9" x14ac:dyDescent="0.2">
      <c r="A16">
        <v>120916841</v>
      </c>
      <c r="B16" t="s">
        <v>37</v>
      </c>
      <c r="C16" t="s">
        <v>3987</v>
      </c>
      <c r="D16" t="s">
        <v>4233</v>
      </c>
      <c r="E16" t="s">
        <v>4234</v>
      </c>
      <c r="F16" t="s">
        <v>3973</v>
      </c>
      <c r="G16">
        <v>1</v>
      </c>
      <c r="H16">
        <v>91646</v>
      </c>
      <c r="I16" t="s">
        <v>3974</v>
      </c>
    </row>
    <row r="17" spans="1:9" x14ac:dyDescent="0.2">
      <c r="A17">
        <v>120928371</v>
      </c>
      <c r="B17" t="s">
        <v>38</v>
      </c>
      <c r="C17" t="s">
        <v>4016</v>
      </c>
      <c r="D17" t="s">
        <v>4233</v>
      </c>
      <c r="E17" t="s">
        <v>4234</v>
      </c>
      <c r="F17" t="s">
        <v>3973</v>
      </c>
      <c r="G17">
        <v>2</v>
      </c>
      <c r="H17">
        <v>54514</v>
      </c>
      <c r="I17" t="s">
        <v>3974</v>
      </c>
    </row>
    <row r="19" spans="1:9" x14ac:dyDescent="0.2">
      <c r="A19">
        <v>120920391</v>
      </c>
      <c r="B19" t="s">
        <v>40</v>
      </c>
      <c r="C19" t="s">
        <v>3991</v>
      </c>
      <c r="D19" t="s">
        <v>4233</v>
      </c>
      <c r="E19" t="s">
        <v>4234</v>
      </c>
      <c r="F19" t="s">
        <v>3973</v>
      </c>
      <c r="G19">
        <v>3</v>
      </c>
      <c r="H19">
        <v>11022</v>
      </c>
      <c r="I19" t="s">
        <v>3974</v>
      </c>
    </row>
    <row r="20" spans="1:9" x14ac:dyDescent="0.2">
      <c r="A20">
        <v>120931866</v>
      </c>
      <c r="B20" t="s">
        <v>41</v>
      </c>
      <c r="C20" t="s">
        <v>4017</v>
      </c>
      <c r="D20" t="s">
        <v>4233</v>
      </c>
      <c r="E20" t="s">
        <v>4234</v>
      </c>
      <c r="F20" t="s">
        <v>3973</v>
      </c>
      <c r="G20">
        <v>2</v>
      </c>
      <c r="H20">
        <v>136991</v>
      </c>
      <c r="I20" t="s">
        <v>3974</v>
      </c>
    </row>
    <row r="21" spans="1:9" x14ac:dyDescent="0.2">
      <c r="A21">
        <v>120928023</v>
      </c>
      <c r="B21" t="s">
        <v>42</v>
      </c>
      <c r="C21" t="s">
        <v>4018</v>
      </c>
      <c r="D21" t="s">
        <v>4233</v>
      </c>
      <c r="E21" t="s">
        <v>4234</v>
      </c>
      <c r="F21" t="s">
        <v>3973</v>
      </c>
      <c r="G21">
        <v>1</v>
      </c>
      <c r="H21">
        <v>84944</v>
      </c>
      <c r="I21" t="s">
        <v>3974</v>
      </c>
    </row>
    <row r="22" spans="1:9" x14ac:dyDescent="0.2">
      <c r="A22">
        <v>120929002</v>
      </c>
      <c r="B22" t="s">
        <v>45</v>
      </c>
      <c r="C22" t="s">
        <v>4004</v>
      </c>
      <c r="D22" t="s">
        <v>4238</v>
      </c>
      <c r="E22" t="s">
        <v>3973</v>
      </c>
      <c r="F22">
        <v>1</v>
      </c>
      <c r="G22">
        <v>143689</v>
      </c>
      <c r="H22" t="s">
        <v>3974</v>
      </c>
    </row>
    <row r="23" spans="1:9" x14ac:dyDescent="0.2">
      <c r="A23">
        <v>120933140</v>
      </c>
      <c r="B23" t="s">
        <v>44</v>
      </c>
      <c r="C23" t="s">
        <v>4005</v>
      </c>
      <c r="D23" t="s">
        <v>4238</v>
      </c>
      <c r="E23" t="s">
        <v>3973</v>
      </c>
      <c r="F23">
        <v>1</v>
      </c>
      <c r="G23">
        <v>55124</v>
      </c>
      <c r="H23" t="s">
        <v>3974</v>
      </c>
    </row>
    <row r="24" spans="1:9" x14ac:dyDescent="0.2">
      <c r="A24">
        <v>120935255</v>
      </c>
      <c r="B24" t="s">
        <v>58</v>
      </c>
      <c r="C24" t="s">
        <v>4006</v>
      </c>
      <c r="D24" t="s">
        <v>4238</v>
      </c>
      <c r="E24" t="s">
        <v>3973</v>
      </c>
      <c r="F24">
        <v>1</v>
      </c>
      <c r="G24">
        <v>9271</v>
      </c>
      <c r="H24" t="s">
        <v>3974</v>
      </c>
    </row>
    <row r="25" spans="1:9" x14ac:dyDescent="0.2">
      <c r="A25">
        <v>120921884</v>
      </c>
      <c r="B25" t="s">
        <v>49</v>
      </c>
      <c r="C25" t="s">
        <v>4081</v>
      </c>
      <c r="D25" t="s">
        <v>4233</v>
      </c>
      <c r="E25" t="s">
        <v>4234</v>
      </c>
      <c r="F25" t="s">
        <v>3973</v>
      </c>
      <c r="G25">
        <v>2</v>
      </c>
      <c r="H25">
        <v>7175</v>
      </c>
      <c r="I25" t="s">
        <v>3974</v>
      </c>
    </row>
    <row r="26" spans="1:9" x14ac:dyDescent="0.2">
      <c r="A26">
        <v>120926829</v>
      </c>
      <c r="B26" t="s">
        <v>59</v>
      </c>
      <c r="C26" t="s">
        <v>4078</v>
      </c>
      <c r="D26" t="s">
        <v>4233</v>
      </c>
      <c r="E26" t="s">
        <v>4234</v>
      </c>
      <c r="F26" t="s">
        <v>3973</v>
      </c>
      <c r="G26">
        <v>1</v>
      </c>
      <c r="H26">
        <v>90853</v>
      </c>
      <c r="I26" t="s">
        <v>3974</v>
      </c>
    </row>
    <row r="28" spans="1:9" x14ac:dyDescent="0.2">
      <c r="A28">
        <v>120941630</v>
      </c>
      <c r="B28" t="s">
        <v>48</v>
      </c>
      <c r="C28" t="s">
        <v>4053</v>
      </c>
      <c r="D28" t="s">
        <v>4233</v>
      </c>
      <c r="E28" t="s">
        <v>4234</v>
      </c>
      <c r="F28" t="s">
        <v>3973</v>
      </c>
      <c r="G28">
        <v>4</v>
      </c>
      <c r="H28">
        <v>10927</v>
      </c>
      <c r="I28" t="s">
        <v>3974</v>
      </c>
    </row>
    <row r="29" spans="1:9" x14ac:dyDescent="0.2">
      <c r="A29">
        <v>120931695</v>
      </c>
      <c r="B29" t="s">
        <v>46</v>
      </c>
      <c r="C29" t="s">
        <v>4019</v>
      </c>
      <c r="D29" t="s">
        <v>4233</v>
      </c>
      <c r="E29" t="s">
        <v>4234</v>
      </c>
      <c r="F29" t="s">
        <v>3973</v>
      </c>
      <c r="G29">
        <v>1</v>
      </c>
      <c r="H29">
        <v>56154</v>
      </c>
      <c r="I29" t="s">
        <v>3974</v>
      </c>
    </row>
    <row r="30" spans="1:9" x14ac:dyDescent="0.2">
      <c r="A30">
        <v>120933276</v>
      </c>
      <c r="B30" t="s">
        <v>265</v>
      </c>
      <c r="C30" t="s">
        <v>4007</v>
      </c>
      <c r="D30" t="s">
        <v>4233</v>
      </c>
      <c r="E30" t="s">
        <v>4234</v>
      </c>
      <c r="F30" t="s">
        <v>3973</v>
      </c>
      <c r="G30">
        <v>1</v>
      </c>
      <c r="H30">
        <v>1786</v>
      </c>
      <c r="I30" t="s">
        <v>3974</v>
      </c>
    </row>
    <row r="31" spans="1:9" x14ac:dyDescent="0.2">
      <c r="A31">
        <v>120919321</v>
      </c>
      <c r="B31" t="s">
        <v>53</v>
      </c>
      <c r="C31" t="s">
        <v>4069</v>
      </c>
      <c r="D31" t="s">
        <v>4233</v>
      </c>
      <c r="E31" t="s">
        <v>4234</v>
      </c>
      <c r="F31" t="s">
        <v>3973</v>
      </c>
      <c r="G31">
        <v>1</v>
      </c>
      <c r="H31">
        <v>11083</v>
      </c>
      <c r="I31" t="s">
        <v>3974</v>
      </c>
    </row>
    <row r="32" spans="1:9" x14ac:dyDescent="0.2">
      <c r="A32">
        <v>120937010</v>
      </c>
      <c r="B32" t="s">
        <v>54</v>
      </c>
      <c r="C32" t="s">
        <v>4082</v>
      </c>
      <c r="D32" t="s">
        <v>4233</v>
      </c>
      <c r="E32" t="s">
        <v>4234</v>
      </c>
      <c r="F32" t="s">
        <v>3973</v>
      </c>
      <c r="G32">
        <v>1</v>
      </c>
      <c r="H32">
        <v>23469</v>
      </c>
      <c r="I32" t="s">
        <v>397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36FCE-55E4-453A-B996-8D17B0C0815E}">
  <dimension ref="A1:O83"/>
  <sheetViews>
    <sheetView topLeftCell="A32" zoomScale="109" zoomScaleNormal="85" workbookViewId="0">
      <selection activeCell="F88" sqref="F88"/>
    </sheetView>
  </sheetViews>
  <sheetFormatPr baseColWidth="10" defaultColWidth="8.83203125" defaultRowHeight="16" x14ac:dyDescent="0.2"/>
  <cols>
    <col min="1" max="1" width="10.6640625" style="2" bestFit="1" customWidth="1"/>
    <col min="2" max="2" width="22.5" style="2" bestFit="1" customWidth="1"/>
    <col min="3" max="6" width="10.6640625" style="2" bestFit="1" customWidth="1"/>
    <col min="7" max="7" width="2.1640625" style="2" bestFit="1" customWidth="1"/>
    <col min="8" max="8" width="2.6640625" style="2" bestFit="1" customWidth="1"/>
    <col min="9" max="9" width="1.83203125" style="2" bestFit="1" customWidth="1"/>
    <col min="10" max="10" width="7.6640625" style="2" bestFit="1" customWidth="1"/>
    <col min="11" max="11" width="16.83203125" style="2" customWidth="1"/>
    <col min="12" max="12" width="29" style="2" bestFit="1" customWidth="1"/>
    <col min="13" max="13" width="10.83203125" style="2" bestFit="1" customWidth="1"/>
    <col min="14" max="14" width="9.5" style="2" bestFit="1" customWidth="1"/>
    <col min="15" max="16384" width="8.83203125" style="2"/>
  </cols>
  <sheetData>
    <row r="1" spans="1:14" x14ac:dyDescent="0.2">
      <c r="A1" s="2" t="s">
        <v>31</v>
      </c>
      <c r="B1" s="2" t="s">
        <v>65</v>
      </c>
      <c r="C1" s="2" t="s">
        <v>61</v>
      </c>
      <c r="D1" s="2" t="s">
        <v>62</v>
      </c>
      <c r="E1" s="2">
        <v>99470827</v>
      </c>
      <c r="F1" s="2">
        <v>99476551</v>
      </c>
      <c r="G1" s="2" t="s">
        <v>63</v>
      </c>
      <c r="H1" s="2" t="s">
        <v>64</v>
      </c>
      <c r="I1" s="2" t="s">
        <v>63</v>
      </c>
      <c r="J1" s="2" t="s">
        <v>333</v>
      </c>
      <c r="K1" s="2" t="s">
        <v>317</v>
      </c>
      <c r="L1" s="2" t="s">
        <v>268</v>
      </c>
      <c r="M1" s="2" t="s">
        <v>264</v>
      </c>
      <c r="N1" s="2" t="s">
        <v>317</v>
      </c>
    </row>
    <row r="2" spans="1:14" x14ac:dyDescent="0.2">
      <c r="A2" s="2" t="s">
        <v>32</v>
      </c>
      <c r="B2" s="2" t="s">
        <v>66</v>
      </c>
      <c r="C2" s="2" t="s">
        <v>61</v>
      </c>
      <c r="D2" s="2" t="s">
        <v>62</v>
      </c>
      <c r="E2" s="2">
        <v>40901360</v>
      </c>
      <c r="F2" s="2">
        <v>40914570</v>
      </c>
      <c r="G2" s="2" t="s">
        <v>63</v>
      </c>
      <c r="H2" s="2" t="s">
        <v>64</v>
      </c>
      <c r="I2" s="2" t="s">
        <v>63</v>
      </c>
      <c r="J2" s="2" t="s">
        <v>333</v>
      </c>
      <c r="K2" s="2" t="s">
        <v>962</v>
      </c>
      <c r="L2" s="2" t="s">
        <v>269</v>
      </c>
      <c r="M2" s="2" t="s">
        <v>264</v>
      </c>
      <c r="N2" s="2" t="s">
        <v>318</v>
      </c>
    </row>
    <row r="3" spans="1:14" x14ac:dyDescent="0.2">
      <c r="A3" s="2" t="s">
        <v>32</v>
      </c>
      <c r="B3" s="2" t="s">
        <v>66</v>
      </c>
      <c r="C3" s="2" t="s">
        <v>61</v>
      </c>
      <c r="D3" s="2" t="s">
        <v>62</v>
      </c>
      <c r="E3" s="2">
        <v>40901365</v>
      </c>
      <c r="F3" s="2">
        <v>40915561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962</v>
      </c>
      <c r="L3" s="2" t="s">
        <v>270</v>
      </c>
      <c r="M3" s="2" t="s">
        <v>264</v>
      </c>
      <c r="N3" s="2" t="s">
        <v>318</v>
      </c>
    </row>
    <row r="4" spans="1:14" x14ac:dyDescent="0.2">
      <c r="A4" s="2" t="s">
        <v>55</v>
      </c>
      <c r="B4" s="2" t="s">
        <v>66</v>
      </c>
      <c r="C4" s="2" t="s">
        <v>61</v>
      </c>
      <c r="D4" s="2" t="s">
        <v>62</v>
      </c>
      <c r="E4" s="2">
        <v>147115340</v>
      </c>
      <c r="F4" s="2">
        <v>147150727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964</v>
      </c>
      <c r="L4" s="2" t="s">
        <v>271</v>
      </c>
      <c r="M4" s="2" t="s">
        <v>264</v>
      </c>
      <c r="N4" s="2" t="s">
        <v>319</v>
      </c>
    </row>
    <row r="5" spans="1:14" x14ac:dyDescent="0.2">
      <c r="A5" s="2" t="s">
        <v>55</v>
      </c>
      <c r="B5" s="2" t="s">
        <v>66</v>
      </c>
      <c r="C5" s="2" t="s">
        <v>61</v>
      </c>
      <c r="D5" s="2" t="s">
        <v>62</v>
      </c>
      <c r="E5" s="2">
        <v>147115341</v>
      </c>
      <c r="F5" s="2">
        <v>147150727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964</v>
      </c>
      <c r="L5" s="2" t="s">
        <v>272</v>
      </c>
      <c r="M5" s="2" t="s">
        <v>264</v>
      </c>
      <c r="N5" s="2" t="s">
        <v>319</v>
      </c>
    </row>
    <row r="6" spans="1:14" x14ac:dyDescent="0.2">
      <c r="A6" s="2" t="s">
        <v>55</v>
      </c>
      <c r="B6" s="2" t="s">
        <v>66</v>
      </c>
      <c r="C6" s="2" t="s">
        <v>61</v>
      </c>
      <c r="D6" s="2" t="s">
        <v>62</v>
      </c>
      <c r="E6" s="2">
        <v>147115342</v>
      </c>
      <c r="F6" s="2">
        <v>147150727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964</v>
      </c>
      <c r="L6" s="2" t="s">
        <v>273</v>
      </c>
      <c r="M6" s="2" t="s">
        <v>264</v>
      </c>
      <c r="N6" s="2" t="s">
        <v>319</v>
      </c>
    </row>
    <row r="7" spans="1:14" x14ac:dyDescent="0.2">
      <c r="A7" s="2" t="s">
        <v>55</v>
      </c>
      <c r="B7" s="2" t="s">
        <v>66</v>
      </c>
      <c r="C7" s="2" t="s">
        <v>61</v>
      </c>
      <c r="D7" s="2" t="s">
        <v>62</v>
      </c>
      <c r="E7" s="2">
        <v>147115346</v>
      </c>
      <c r="F7" s="2">
        <v>147150727</v>
      </c>
      <c r="G7" s="2" t="s">
        <v>63</v>
      </c>
      <c r="H7" s="2" t="s">
        <v>67</v>
      </c>
      <c r="I7" s="2" t="s">
        <v>63</v>
      </c>
      <c r="J7" s="2" t="s">
        <v>333</v>
      </c>
      <c r="K7" s="2" t="s">
        <v>964</v>
      </c>
      <c r="L7" s="2" t="s">
        <v>274</v>
      </c>
      <c r="M7" s="2" t="s">
        <v>264</v>
      </c>
      <c r="N7" s="2" t="s">
        <v>319</v>
      </c>
    </row>
    <row r="8" spans="1:14" x14ac:dyDescent="0.2">
      <c r="A8" s="2" t="s">
        <v>55</v>
      </c>
      <c r="B8" s="2" t="s">
        <v>66</v>
      </c>
      <c r="C8" s="2" t="s">
        <v>61</v>
      </c>
      <c r="D8" s="2" t="s">
        <v>62</v>
      </c>
      <c r="E8" s="2">
        <v>147115421</v>
      </c>
      <c r="F8" s="2">
        <v>147150727</v>
      </c>
      <c r="G8" s="2" t="s">
        <v>63</v>
      </c>
      <c r="H8" s="2" t="s">
        <v>67</v>
      </c>
      <c r="I8" s="2" t="s">
        <v>63</v>
      </c>
      <c r="J8" s="2" t="s">
        <v>333</v>
      </c>
      <c r="K8" s="2" t="s">
        <v>964</v>
      </c>
      <c r="L8" s="2" t="s">
        <v>275</v>
      </c>
      <c r="M8" s="2" t="s">
        <v>264</v>
      </c>
      <c r="N8" s="2" t="s">
        <v>319</v>
      </c>
    </row>
    <row r="9" spans="1:14" x14ac:dyDescent="0.2">
      <c r="A9" s="2" t="s">
        <v>56</v>
      </c>
      <c r="B9" s="2" t="s">
        <v>68</v>
      </c>
      <c r="C9" s="2" t="s">
        <v>61</v>
      </c>
      <c r="D9" s="2" t="s">
        <v>62</v>
      </c>
      <c r="E9" s="2">
        <v>91903600</v>
      </c>
      <c r="F9" s="2">
        <v>91953313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1483</v>
      </c>
      <c r="L9" s="2" t="s">
        <v>277</v>
      </c>
      <c r="M9" s="2" t="s">
        <v>264</v>
      </c>
      <c r="N9" s="2" t="s">
        <v>321</v>
      </c>
    </row>
    <row r="10" spans="1:14" x14ac:dyDescent="0.2">
      <c r="A10" s="2" t="s">
        <v>56</v>
      </c>
      <c r="B10" s="2" t="s">
        <v>68</v>
      </c>
      <c r="C10" s="2" t="s">
        <v>61</v>
      </c>
      <c r="D10" s="2" t="s">
        <v>62</v>
      </c>
      <c r="E10" s="2">
        <v>91903600</v>
      </c>
      <c r="F10" s="2">
        <v>91954249</v>
      </c>
      <c r="G10" s="2" t="s">
        <v>63</v>
      </c>
      <c r="H10" s="2" t="s">
        <v>64</v>
      </c>
      <c r="I10" s="2" t="s">
        <v>63</v>
      </c>
      <c r="J10" s="2" t="s">
        <v>333</v>
      </c>
      <c r="K10" s="2" t="s">
        <v>1483</v>
      </c>
      <c r="L10" s="2" t="s">
        <v>278</v>
      </c>
      <c r="M10" s="2" t="s">
        <v>264</v>
      </c>
      <c r="N10" s="2" t="s">
        <v>321</v>
      </c>
    </row>
    <row r="11" spans="1:14" x14ac:dyDescent="0.2">
      <c r="A11" s="2" t="s">
        <v>56</v>
      </c>
      <c r="B11" s="2" t="s">
        <v>68</v>
      </c>
      <c r="C11" s="2" t="s">
        <v>61</v>
      </c>
      <c r="D11" s="2" t="s">
        <v>62</v>
      </c>
      <c r="E11" s="2">
        <v>91904580</v>
      </c>
      <c r="F11" s="2">
        <v>91953425</v>
      </c>
      <c r="G11" s="2" t="s">
        <v>63</v>
      </c>
      <c r="H11" s="2" t="s">
        <v>64</v>
      </c>
      <c r="I11" s="2" t="s">
        <v>63</v>
      </c>
      <c r="J11" s="2" t="s">
        <v>333</v>
      </c>
      <c r="K11" s="2" t="s">
        <v>1483</v>
      </c>
      <c r="L11" s="2" t="s">
        <v>279</v>
      </c>
      <c r="M11" s="2" t="s">
        <v>264</v>
      </c>
      <c r="N11" s="2" t="s">
        <v>321</v>
      </c>
    </row>
    <row r="12" spans="1:14" x14ac:dyDescent="0.2">
      <c r="A12" s="2" t="s">
        <v>56</v>
      </c>
      <c r="B12" s="2" t="s">
        <v>68</v>
      </c>
      <c r="C12" s="2" t="s">
        <v>61</v>
      </c>
      <c r="D12" s="2" t="s">
        <v>62</v>
      </c>
      <c r="E12" s="2">
        <v>91904580</v>
      </c>
      <c r="F12" s="2">
        <v>91954248</v>
      </c>
      <c r="G12" s="2" t="s">
        <v>63</v>
      </c>
      <c r="H12" s="2" t="s">
        <v>64</v>
      </c>
      <c r="I12" s="2" t="s">
        <v>63</v>
      </c>
      <c r="J12" s="2" t="s">
        <v>333</v>
      </c>
      <c r="K12" s="2" t="s">
        <v>1483</v>
      </c>
      <c r="L12" s="2" t="s">
        <v>280</v>
      </c>
      <c r="M12" s="2" t="s">
        <v>264</v>
      </c>
      <c r="N12" s="2" t="s">
        <v>321</v>
      </c>
    </row>
    <row r="13" spans="1:14" x14ac:dyDescent="0.2">
      <c r="A13" s="2" t="s">
        <v>56</v>
      </c>
      <c r="B13" s="2" t="s">
        <v>68</v>
      </c>
      <c r="C13" s="2" t="s">
        <v>61</v>
      </c>
      <c r="D13" s="2" t="s">
        <v>62</v>
      </c>
      <c r="E13" s="2">
        <v>91904580</v>
      </c>
      <c r="F13" s="2">
        <v>91954248</v>
      </c>
      <c r="G13" s="2" t="s">
        <v>63</v>
      </c>
      <c r="H13" s="2" t="s">
        <v>64</v>
      </c>
      <c r="I13" s="2" t="s">
        <v>63</v>
      </c>
      <c r="J13" s="2" t="s">
        <v>333</v>
      </c>
      <c r="K13" s="2" t="s">
        <v>1483</v>
      </c>
      <c r="L13" s="2" t="s">
        <v>281</v>
      </c>
      <c r="M13" s="2" t="s">
        <v>264</v>
      </c>
      <c r="N13" s="2" t="s">
        <v>321</v>
      </c>
    </row>
    <row r="14" spans="1:14" x14ac:dyDescent="0.2">
      <c r="A14" s="2" t="s">
        <v>35</v>
      </c>
      <c r="B14" s="2" t="s">
        <v>69</v>
      </c>
      <c r="C14" s="2" t="s">
        <v>61</v>
      </c>
      <c r="D14" s="2" t="s">
        <v>62</v>
      </c>
      <c r="E14" s="2">
        <v>147641953</v>
      </c>
      <c r="F14" s="2">
        <v>147702806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968</v>
      </c>
      <c r="L14" s="2" t="s">
        <v>282</v>
      </c>
      <c r="M14" s="2" t="s">
        <v>264</v>
      </c>
      <c r="N14" s="2" t="s">
        <v>322</v>
      </c>
    </row>
    <row r="15" spans="1:14" x14ac:dyDescent="0.2">
      <c r="A15" s="2" t="s">
        <v>35</v>
      </c>
      <c r="B15" s="2" t="s">
        <v>69</v>
      </c>
      <c r="C15" s="2" t="s">
        <v>61</v>
      </c>
      <c r="D15" s="2" t="s">
        <v>62</v>
      </c>
      <c r="E15" s="2">
        <v>147641954</v>
      </c>
      <c r="F15" s="2">
        <v>147698772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968</v>
      </c>
      <c r="L15" s="2" t="s">
        <v>283</v>
      </c>
      <c r="M15" s="2" t="s">
        <v>264</v>
      </c>
      <c r="N15" s="2" t="s">
        <v>322</v>
      </c>
    </row>
    <row r="16" spans="1:14" x14ac:dyDescent="0.2">
      <c r="A16" s="2" t="s">
        <v>57</v>
      </c>
      <c r="B16" s="2" t="s">
        <v>60</v>
      </c>
      <c r="C16" s="2" t="s">
        <v>61</v>
      </c>
      <c r="D16" s="2" t="s">
        <v>62</v>
      </c>
      <c r="E16" s="2">
        <v>104788019</v>
      </c>
      <c r="F16" s="2">
        <v>104826157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970</v>
      </c>
      <c r="L16" s="2" t="s">
        <v>284</v>
      </c>
      <c r="M16" s="2" t="s">
        <v>264</v>
      </c>
      <c r="N16" s="2" t="s">
        <v>323</v>
      </c>
    </row>
    <row r="17" spans="1:14" x14ac:dyDescent="0.2">
      <c r="A17" s="2" t="s">
        <v>57</v>
      </c>
      <c r="B17" s="2" t="s">
        <v>60</v>
      </c>
      <c r="C17" s="2" t="s">
        <v>61</v>
      </c>
      <c r="D17" s="2" t="s">
        <v>62</v>
      </c>
      <c r="E17" s="2">
        <v>104788353</v>
      </c>
      <c r="F17" s="2">
        <v>104826157</v>
      </c>
      <c r="G17" s="2" t="s">
        <v>63</v>
      </c>
      <c r="H17" s="2" t="s">
        <v>67</v>
      </c>
      <c r="I17" s="2" t="s">
        <v>63</v>
      </c>
      <c r="J17" s="2" t="s">
        <v>333</v>
      </c>
      <c r="K17" s="2" t="s">
        <v>970</v>
      </c>
      <c r="L17" s="2" t="s">
        <v>285</v>
      </c>
      <c r="M17" s="2" t="s">
        <v>264</v>
      </c>
      <c r="N17" s="2" t="s">
        <v>323</v>
      </c>
    </row>
    <row r="18" spans="1:14" x14ac:dyDescent="0.2">
      <c r="A18" s="2" t="s">
        <v>57</v>
      </c>
      <c r="B18" s="2" t="s">
        <v>60</v>
      </c>
      <c r="C18" s="2" t="s">
        <v>61</v>
      </c>
      <c r="D18" s="2" t="s">
        <v>62</v>
      </c>
      <c r="E18" s="2">
        <v>104788398</v>
      </c>
      <c r="F18" s="2">
        <v>104826157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970</v>
      </c>
      <c r="L18" s="2" t="s">
        <v>286</v>
      </c>
      <c r="M18" s="2" t="s">
        <v>264</v>
      </c>
      <c r="N18" s="2" t="s">
        <v>323</v>
      </c>
    </row>
    <row r="19" spans="1:14" x14ac:dyDescent="0.2">
      <c r="A19" s="2" t="s">
        <v>37</v>
      </c>
      <c r="B19" s="2" t="s">
        <v>68</v>
      </c>
      <c r="C19" s="2" t="s">
        <v>61</v>
      </c>
      <c r="D19" s="2" t="s">
        <v>62</v>
      </c>
      <c r="E19" s="2">
        <v>58027289</v>
      </c>
      <c r="F19" s="2">
        <v>58036208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1481</v>
      </c>
      <c r="L19" s="2" t="s">
        <v>276</v>
      </c>
      <c r="M19" s="2" t="s">
        <v>264</v>
      </c>
      <c r="N19" s="2" t="s">
        <v>320</v>
      </c>
    </row>
    <row r="20" spans="1:14" x14ac:dyDescent="0.2">
      <c r="A20" s="2" t="s">
        <v>38</v>
      </c>
      <c r="B20" s="2" t="s">
        <v>60</v>
      </c>
      <c r="C20" s="2" t="s">
        <v>61</v>
      </c>
      <c r="D20" s="2" t="s">
        <v>62</v>
      </c>
      <c r="E20" s="2">
        <v>195218346</v>
      </c>
      <c r="F20" s="2">
        <v>195271367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976</v>
      </c>
      <c r="L20" s="2" t="s">
        <v>287</v>
      </c>
      <c r="M20" s="2" t="s">
        <v>264</v>
      </c>
      <c r="N20" s="2" t="s">
        <v>324</v>
      </c>
    </row>
    <row r="21" spans="1:14" x14ac:dyDescent="0.2">
      <c r="A21" s="2" t="s">
        <v>38</v>
      </c>
      <c r="B21" s="2" t="s">
        <v>60</v>
      </c>
      <c r="C21" s="2" t="s">
        <v>61</v>
      </c>
      <c r="D21" s="2" t="s">
        <v>62</v>
      </c>
      <c r="E21" s="2">
        <v>195218346</v>
      </c>
      <c r="F21" s="2">
        <v>195271516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976</v>
      </c>
      <c r="L21" s="2" t="s">
        <v>288</v>
      </c>
      <c r="M21" s="2" t="s">
        <v>264</v>
      </c>
      <c r="N21" s="2" t="s">
        <v>324</v>
      </c>
    </row>
    <row r="22" spans="1:14" x14ac:dyDescent="0.2">
      <c r="A22" s="2" t="s">
        <v>38</v>
      </c>
      <c r="B22" s="2" t="s">
        <v>60</v>
      </c>
      <c r="C22" s="2" t="s">
        <v>61</v>
      </c>
      <c r="D22" s="2" t="s">
        <v>62</v>
      </c>
      <c r="E22" s="2">
        <v>195218346</v>
      </c>
      <c r="F22" s="2">
        <v>195274156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976</v>
      </c>
      <c r="L22" s="2" t="s">
        <v>289</v>
      </c>
      <c r="M22" s="2" t="s">
        <v>264</v>
      </c>
      <c r="N22" s="2" t="s">
        <v>324</v>
      </c>
    </row>
    <row r="23" spans="1:14" x14ac:dyDescent="0.2">
      <c r="A23" s="2" t="s">
        <v>38</v>
      </c>
      <c r="B23" s="2" t="s">
        <v>60</v>
      </c>
      <c r="C23" s="2" t="s">
        <v>61</v>
      </c>
      <c r="D23" s="2" t="s">
        <v>62</v>
      </c>
      <c r="E23" s="2">
        <v>195218354</v>
      </c>
      <c r="F23" s="2">
        <v>195271540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976</v>
      </c>
      <c r="L23" s="2" t="s">
        <v>290</v>
      </c>
      <c r="M23" s="2" t="s">
        <v>264</v>
      </c>
      <c r="N23" s="2" t="s">
        <v>324</v>
      </c>
    </row>
    <row r="24" spans="1:14" x14ac:dyDescent="0.2">
      <c r="A24" s="2" t="s">
        <v>38</v>
      </c>
      <c r="B24" s="2" t="s">
        <v>72</v>
      </c>
      <c r="C24" s="2" t="s">
        <v>61</v>
      </c>
      <c r="D24" s="2" t="s">
        <v>62</v>
      </c>
      <c r="E24" s="2">
        <v>279643</v>
      </c>
      <c r="F24" s="2">
        <v>290355</v>
      </c>
      <c r="G24" s="2" t="s">
        <v>63</v>
      </c>
      <c r="H24" s="2" t="s">
        <v>67</v>
      </c>
      <c r="I24" s="2" t="s">
        <v>63</v>
      </c>
      <c r="J24" s="2" t="s">
        <v>333</v>
      </c>
      <c r="K24" s="2" t="s">
        <v>325</v>
      </c>
      <c r="L24" s="2" t="s">
        <v>291</v>
      </c>
      <c r="M24" s="2" t="s">
        <v>264</v>
      </c>
      <c r="N24" s="2" t="s">
        <v>325</v>
      </c>
    </row>
    <row r="25" spans="1:14" x14ac:dyDescent="0.2">
      <c r="A25" s="2" t="s">
        <v>40</v>
      </c>
      <c r="B25" s="2" t="s">
        <v>73</v>
      </c>
      <c r="C25" s="2" t="s">
        <v>61</v>
      </c>
      <c r="D25" s="2" t="s">
        <v>62</v>
      </c>
      <c r="E25" s="2">
        <v>118300328</v>
      </c>
      <c r="F25" s="2">
        <v>118309976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1499</v>
      </c>
      <c r="L25" s="2" t="s">
        <v>292</v>
      </c>
      <c r="M25" s="2" t="s">
        <v>264</v>
      </c>
      <c r="N25" s="2" t="s">
        <v>326</v>
      </c>
    </row>
    <row r="26" spans="1:14" x14ac:dyDescent="0.2">
      <c r="A26" s="2" t="s">
        <v>41</v>
      </c>
      <c r="B26" s="2" t="s">
        <v>70</v>
      </c>
      <c r="C26" s="2" t="s">
        <v>61</v>
      </c>
      <c r="D26" s="2" t="s">
        <v>62</v>
      </c>
      <c r="E26" s="2">
        <v>59742355</v>
      </c>
      <c r="F26" s="2">
        <v>59784099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978</v>
      </c>
      <c r="L26" s="2" t="s">
        <v>293</v>
      </c>
      <c r="M26" s="2" t="s">
        <v>264</v>
      </c>
      <c r="N26" s="2" t="s">
        <v>327</v>
      </c>
    </row>
    <row r="27" spans="1:14" x14ac:dyDescent="0.2">
      <c r="A27" s="2" t="s">
        <v>48</v>
      </c>
      <c r="B27" s="2" t="s">
        <v>60</v>
      </c>
      <c r="C27" s="2" t="s">
        <v>61</v>
      </c>
      <c r="D27" s="2" t="s">
        <v>62</v>
      </c>
      <c r="E27" s="2">
        <v>135779822</v>
      </c>
      <c r="F27" s="2">
        <v>135800888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990</v>
      </c>
      <c r="L27" s="2" t="s">
        <v>294</v>
      </c>
      <c r="M27" s="2" t="s">
        <v>264</v>
      </c>
      <c r="N27" s="2" t="s">
        <v>328</v>
      </c>
    </row>
    <row r="28" spans="1:14" x14ac:dyDescent="0.2">
      <c r="A28" s="2" t="s">
        <v>48</v>
      </c>
      <c r="B28" s="2" t="s">
        <v>60</v>
      </c>
      <c r="C28" s="2" t="s">
        <v>61</v>
      </c>
      <c r="D28" s="2" t="s">
        <v>62</v>
      </c>
      <c r="E28" s="2">
        <v>135779843</v>
      </c>
      <c r="F28" s="2">
        <v>135800819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990</v>
      </c>
      <c r="L28" s="2" t="s">
        <v>295</v>
      </c>
      <c r="M28" s="2" t="s">
        <v>264</v>
      </c>
      <c r="N28" s="2" t="s">
        <v>328</v>
      </c>
    </row>
    <row r="29" spans="1:14" x14ac:dyDescent="0.2">
      <c r="A29" s="2" t="s">
        <v>48</v>
      </c>
      <c r="B29" s="2" t="s">
        <v>60</v>
      </c>
      <c r="C29" s="2" t="s">
        <v>61</v>
      </c>
      <c r="D29" s="2" t="s">
        <v>62</v>
      </c>
      <c r="E29" s="2">
        <v>135780565</v>
      </c>
      <c r="F29" s="2">
        <v>135788472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990</v>
      </c>
      <c r="L29" s="2" t="s">
        <v>296</v>
      </c>
      <c r="M29" s="2" t="s">
        <v>264</v>
      </c>
      <c r="N29" s="2" t="s">
        <v>328</v>
      </c>
    </row>
    <row r="30" spans="1:14" x14ac:dyDescent="0.2">
      <c r="A30" s="2" t="s">
        <v>48</v>
      </c>
      <c r="B30" s="2" t="s">
        <v>60</v>
      </c>
      <c r="C30" s="2" t="s">
        <v>61</v>
      </c>
      <c r="D30" s="2" t="s">
        <v>62</v>
      </c>
      <c r="E30" s="2">
        <v>135780565</v>
      </c>
      <c r="F30" s="2">
        <v>135788543</v>
      </c>
      <c r="G30" s="2" t="s">
        <v>63</v>
      </c>
      <c r="H30" s="2" t="s">
        <v>64</v>
      </c>
      <c r="I30" s="2" t="s">
        <v>63</v>
      </c>
      <c r="J30" s="2" t="s">
        <v>333</v>
      </c>
      <c r="K30" s="2" t="s">
        <v>990</v>
      </c>
      <c r="L30" s="2" t="s">
        <v>297</v>
      </c>
      <c r="M30" s="2" t="s">
        <v>264</v>
      </c>
      <c r="N30" s="2" t="s">
        <v>328</v>
      </c>
    </row>
    <row r="31" spans="1:14" x14ac:dyDescent="0.2">
      <c r="A31" s="2" t="s">
        <v>48</v>
      </c>
      <c r="B31" s="2" t="s">
        <v>60</v>
      </c>
      <c r="C31" s="2" t="s">
        <v>61</v>
      </c>
      <c r="D31" s="2" t="s">
        <v>62</v>
      </c>
      <c r="E31" s="2">
        <v>135780565</v>
      </c>
      <c r="F31" s="2">
        <v>135799830</v>
      </c>
      <c r="G31" s="2" t="s">
        <v>63</v>
      </c>
      <c r="H31" s="2" t="s">
        <v>64</v>
      </c>
      <c r="I31" s="2" t="s">
        <v>63</v>
      </c>
      <c r="J31" s="2" t="s">
        <v>333</v>
      </c>
      <c r="K31" s="2" t="s">
        <v>990</v>
      </c>
      <c r="L31" s="2" t="s">
        <v>298</v>
      </c>
      <c r="M31" s="2" t="s">
        <v>264</v>
      </c>
      <c r="N31" s="2" t="s">
        <v>328</v>
      </c>
    </row>
    <row r="32" spans="1:14" x14ac:dyDescent="0.2">
      <c r="A32" s="2" t="s">
        <v>48</v>
      </c>
      <c r="B32" s="2" t="s">
        <v>60</v>
      </c>
      <c r="C32" s="2" t="s">
        <v>61</v>
      </c>
      <c r="D32" s="2" t="s">
        <v>62</v>
      </c>
      <c r="E32" s="2">
        <v>135780565</v>
      </c>
      <c r="F32" s="2">
        <v>135799830</v>
      </c>
      <c r="G32" s="2" t="s">
        <v>63</v>
      </c>
      <c r="H32" s="2" t="s">
        <v>64</v>
      </c>
      <c r="I32" s="2" t="s">
        <v>63</v>
      </c>
      <c r="J32" s="2" t="s">
        <v>333</v>
      </c>
      <c r="K32" s="2" t="s">
        <v>990</v>
      </c>
      <c r="L32" s="2" t="s">
        <v>299</v>
      </c>
      <c r="M32" s="2" t="s">
        <v>264</v>
      </c>
      <c r="N32" s="2" t="s">
        <v>328</v>
      </c>
    </row>
    <row r="33" spans="1:14" x14ac:dyDescent="0.2">
      <c r="A33" s="2" t="s">
        <v>48</v>
      </c>
      <c r="B33" s="2" t="s">
        <v>60</v>
      </c>
      <c r="C33" s="2" t="s">
        <v>61</v>
      </c>
      <c r="D33" s="2" t="s">
        <v>62</v>
      </c>
      <c r="E33" s="2">
        <v>135780565</v>
      </c>
      <c r="F33" s="2">
        <v>135799830</v>
      </c>
      <c r="G33" s="2" t="s">
        <v>63</v>
      </c>
      <c r="H33" s="2" t="s">
        <v>64</v>
      </c>
      <c r="I33" s="2" t="s">
        <v>63</v>
      </c>
      <c r="J33" s="2" t="s">
        <v>333</v>
      </c>
      <c r="K33" s="2" t="s">
        <v>990</v>
      </c>
      <c r="L33" s="2" t="s">
        <v>300</v>
      </c>
      <c r="M33" s="2" t="s">
        <v>264</v>
      </c>
      <c r="N33" s="2" t="s">
        <v>328</v>
      </c>
    </row>
    <row r="34" spans="1:14" x14ac:dyDescent="0.2">
      <c r="A34" s="2" t="s">
        <v>48</v>
      </c>
      <c r="B34" s="2" t="s">
        <v>60</v>
      </c>
      <c r="C34" s="2" t="s">
        <v>61</v>
      </c>
      <c r="D34" s="2" t="s">
        <v>62</v>
      </c>
      <c r="E34" s="2">
        <v>135780565</v>
      </c>
      <c r="F34" s="2">
        <v>135800422</v>
      </c>
      <c r="G34" s="2" t="s">
        <v>63</v>
      </c>
      <c r="H34" s="2" t="s">
        <v>64</v>
      </c>
      <c r="I34" s="2" t="s">
        <v>63</v>
      </c>
      <c r="J34" s="2" t="s">
        <v>333</v>
      </c>
      <c r="K34" s="2" t="s">
        <v>990</v>
      </c>
      <c r="L34" s="2" t="s">
        <v>301</v>
      </c>
      <c r="M34" s="2" t="s">
        <v>264</v>
      </c>
      <c r="N34" s="2" t="s">
        <v>328</v>
      </c>
    </row>
    <row r="35" spans="1:14" x14ac:dyDescent="0.2">
      <c r="A35" s="2" t="s">
        <v>48</v>
      </c>
      <c r="B35" s="2" t="s">
        <v>60</v>
      </c>
      <c r="C35" s="2" t="s">
        <v>61</v>
      </c>
      <c r="D35" s="2" t="s">
        <v>62</v>
      </c>
      <c r="E35" s="2">
        <v>135780565</v>
      </c>
      <c r="F35" s="2">
        <v>135800760</v>
      </c>
      <c r="G35" s="2" t="s">
        <v>63</v>
      </c>
      <c r="H35" s="2" t="s">
        <v>64</v>
      </c>
      <c r="I35" s="2" t="s">
        <v>63</v>
      </c>
      <c r="J35" s="2" t="s">
        <v>333</v>
      </c>
      <c r="K35" s="2" t="s">
        <v>990</v>
      </c>
      <c r="L35" s="2" t="s">
        <v>302</v>
      </c>
      <c r="M35" s="2" t="s">
        <v>264</v>
      </c>
      <c r="N35" s="2" t="s">
        <v>328</v>
      </c>
    </row>
    <row r="36" spans="1:14" x14ac:dyDescent="0.2">
      <c r="A36" s="2" t="s">
        <v>48</v>
      </c>
      <c r="B36" s="2" t="s">
        <v>60</v>
      </c>
      <c r="C36" s="2" t="s">
        <v>61</v>
      </c>
      <c r="D36" s="2" t="s">
        <v>62</v>
      </c>
      <c r="E36" s="2">
        <v>135779822</v>
      </c>
      <c r="F36" s="2">
        <v>135800888</v>
      </c>
      <c r="G36" s="2" t="s">
        <v>63</v>
      </c>
      <c r="H36" s="2" t="s">
        <v>64</v>
      </c>
      <c r="I36" s="2" t="s">
        <v>63</v>
      </c>
      <c r="J36" s="2" t="s">
        <v>333</v>
      </c>
      <c r="K36" s="2" t="s">
        <v>990</v>
      </c>
      <c r="L36" s="2" t="s">
        <v>294</v>
      </c>
      <c r="M36" s="2" t="s">
        <v>264</v>
      </c>
      <c r="N36" s="2" t="s">
        <v>328</v>
      </c>
    </row>
    <row r="37" spans="1:14" x14ac:dyDescent="0.2">
      <c r="A37" s="2" t="s">
        <v>48</v>
      </c>
      <c r="B37" s="2" t="s">
        <v>60</v>
      </c>
      <c r="C37" s="2" t="s">
        <v>61</v>
      </c>
      <c r="D37" s="2" t="s">
        <v>62</v>
      </c>
      <c r="E37" s="2">
        <v>135779843</v>
      </c>
      <c r="F37" s="2">
        <v>135800819</v>
      </c>
      <c r="G37" s="2" t="s">
        <v>63</v>
      </c>
      <c r="H37" s="2" t="s">
        <v>64</v>
      </c>
      <c r="I37" s="2" t="s">
        <v>63</v>
      </c>
      <c r="J37" s="2" t="s">
        <v>333</v>
      </c>
      <c r="K37" s="2" t="s">
        <v>990</v>
      </c>
      <c r="L37" s="2" t="s">
        <v>295</v>
      </c>
      <c r="M37" s="2" t="s">
        <v>264</v>
      </c>
      <c r="N37" s="2" t="s">
        <v>328</v>
      </c>
    </row>
    <row r="38" spans="1:14" x14ac:dyDescent="0.2">
      <c r="A38" s="2" t="s">
        <v>48</v>
      </c>
      <c r="B38" s="2" t="s">
        <v>60</v>
      </c>
      <c r="C38" s="2" t="s">
        <v>61</v>
      </c>
      <c r="D38" s="2" t="s">
        <v>62</v>
      </c>
      <c r="E38" s="2">
        <v>135780565</v>
      </c>
      <c r="F38" s="2">
        <v>135788472</v>
      </c>
      <c r="G38" s="2" t="s">
        <v>63</v>
      </c>
      <c r="H38" s="2" t="s">
        <v>64</v>
      </c>
      <c r="I38" s="2" t="s">
        <v>63</v>
      </c>
      <c r="J38" s="2" t="s">
        <v>333</v>
      </c>
      <c r="K38" s="2" t="s">
        <v>990</v>
      </c>
      <c r="L38" s="2" t="s">
        <v>296</v>
      </c>
      <c r="M38" s="2" t="s">
        <v>264</v>
      </c>
      <c r="N38" s="2" t="s">
        <v>328</v>
      </c>
    </row>
    <row r="39" spans="1:14" x14ac:dyDescent="0.2">
      <c r="A39" s="2" t="s">
        <v>48</v>
      </c>
      <c r="B39" s="2" t="s">
        <v>60</v>
      </c>
      <c r="C39" s="2" t="s">
        <v>61</v>
      </c>
      <c r="D39" s="2" t="s">
        <v>62</v>
      </c>
      <c r="E39" s="2">
        <v>135780565</v>
      </c>
      <c r="F39" s="2">
        <v>135788543</v>
      </c>
      <c r="G39" s="2" t="s">
        <v>63</v>
      </c>
      <c r="H39" s="2" t="s">
        <v>64</v>
      </c>
      <c r="I39" s="2" t="s">
        <v>63</v>
      </c>
      <c r="J39" s="2" t="s">
        <v>333</v>
      </c>
      <c r="K39" s="2" t="s">
        <v>990</v>
      </c>
      <c r="L39" s="2" t="s">
        <v>297</v>
      </c>
      <c r="M39" s="2" t="s">
        <v>264</v>
      </c>
      <c r="N39" s="2" t="s">
        <v>328</v>
      </c>
    </row>
    <row r="40" spans="1:14" x14ac:dyDescent="0.2">
      <c r="A40" s="2" t="s">
        <v>48</v>
      </c>
      <c r="B40" s="2" t="s">
        <v>60</v>
      </c>
      <c r="C40" s="2" t="s">
        <v>61</v>
      </c>
      <c r="D40" s="2" t="s">
        <v>62</v>
      </c>
      <c r="E40" s="2">
        <v>135780565</v>
      </c>
      <c r="F40" s="2">
        <v>135799830</v>
      </c>
      <c r="G40" s="2" t="s">
        <v>63</v>
      </c>
      <c r="H40" s="2" t="s">
        <v>64</v>
      </c>
      <c r="I40" s="2" t="s">
        <v>63</v>
      </c>
      <c r="J40" s="2" t="s">
        <v>333</v>
      </c>
      <c r="K40" s="2" t="s">
        <v>990</v>
      </c>
      <c r="L40" s="2" t="s">
        <v>298</v>
      </c>
      <c r="M40" s="2" t="s">
        <v>264</v>
      </c>
      <c r="N40" s="2" t="s">
        <v>328</v>
      </c>
    </row>
    <row r="41" spans="1:14" x14ac:dyDescent="0.2">
      <c r="A41" s="2" t="s">
        <v>48</v>
      </c>
      <c r="B41" s="2" t="s">
        <v>60</v>
      </c>
      <c r="C41" s="2" t="s">
        <v>61</v>
      </c>
      <c r="D41" s="2" t="s">
        <v>62</v>
      </c>
      <c r="E41" s="2">
        <v>135780565</v>
      </c>
      <c r="F41" s="2">
        <v>135799830</v>
      </c>
      <c r="G41" s="2" t="s">
        <v>63</v>
      </c>
      <c r="H41" s="2" t="s">
        <v>64</v>
      </c>
      <c r="I41" s="2" t="s">
        <v>63</v>
      </c>
      <c r="J41" s="2" t="s">
        <v>333</v>
      </c>
      <c r="K41" s="2" t="s">
        <v>990</v>
      </c>
      <c r="L41" s="2" t="s">
        <v>299</v>
      </c>
      <c r="M41" s="2" t="s">
        <v>264</v>
      </c>
      <c r="N41" s="2" t="s">
        <v>328</v>
      </c>
    </row>
    <row r="42" spans="1:14" x14ac:dyDescent="0.2">
      <c r="A42" s="2" t="s">
        <v>48</v>
      </c>
      <c r="B42" s="2" t="s">
        <v>60</v>
      </c>
      <c r="C42" s="2" t="s">
        <v>61</v>
      </c>
      <c r="D42" s="2" t="s">
        <v>62</v>
      </c>
      <c r="E42" s="2">
        <v>135780565</v>
      </c>
      <c r="F42" s="2">
        <v>135799830</v>
      </c>
      <c r="G42" s="2" t="s">
        <v>63</v>
      </c>
      <c r="H42" s="2" t="s">
        <v>64</v>
      </c>
      <c r="I42" s="2" t="s">
        <v>63</v>
      </c>
      <c r="J42" s="2" t="s">
        <v>333</v>
      </c>
      <c r="K42" s="2" t="s">
        <v>990</v>
      </c>
      <c r="L42" s="2" t="s">
        <v>300</v>
      </c>
      <c r="M42" s="2" t="s">
        <v>264</v>
      </c>
      <c r="N42" s="2" t="s">
        <v>328</v>
      </c>
    </row>
    <row r="43" spans="1:14" x14ac:dyDescent="0.2">
      <c r="A43" s="2" t="s">
        <v>48</v>
      </c>
      <c r="B43" s="2" t="s">
        <v>60</v>
      </c>
      <c r="C43" s="2" t="s">
        <v>61</v>
      </c>
      <c r="D43" s="2" t="s">
        <v>62</v>
      </c>
      <c r="E43" s="2">
        <v>135780565</v>
      </c>
      <c r="F43" s="2">
        <v>135800422</v>
      </c>
      <c r="G43" s="2" t="s">
        <v>63</v>
      </c>
      <c r="H43" s="2" t="s">
        <v>64</v>
      </c>
      <c r="I43" s="2" t="s">
        <v>63</v>
      </c>
      <c r="J43" s="2" t="s">
        <v>333</v>
      </c>
      <c r="K43" s="2" t="s">
        <v>990</v>
      </c>
      <c r="L43" s="2" t="s">
        <v>301</v>
      </c>
      <c r="M43" s="2" t="s">
        <v>264</v>
      </c>
      <c r="N43" s="2" t="s">
        <v>328</v>
      </c>
    </row>
    <row r="44" spans="1:14" x14ac:dyDescent="0.2">
      <c r="A44" s="2" t="s">
        <v>48</v>
      </c>
      <c r="B44" s="2" t="s">
        <v>60</v>
      </c>
      <c r="C44" s="2" t="s">
        <v>61</v>
      </c>
      <c r="D44" s="2" t="s">
        <v>62</v>
      </c>
      <c r="E44" s="2">
        <v>135780565</v>
      </c>
      <c r="F44" s="2">
        <v>135800760</v>
      </c>
      <c r="G44" s="2" t="s">
        <v>63</v>
      </c>
      <c r="H44" s="2" t="s">
        <v>64</v>
      </c>
      <c r="I44" s="2" t="s">
        <v>63</v>
      </c>
      <c r="J44" s="2" t="s">
        <v>333</v>
      </c>
      <c r="K44" s="2" t="s">
        <v>990</v>
      </c>
      <c r="L44" s="2" t="s">
        <v>302</v>
      </c>
      <c r="M44" s="2" t="s">
        <v>264</v>
      </c>
      <c r="N44" s="2" t="s">
        <v>328</v>
      </c>
    </row>
    <row r="45" spans="1:14" x14ac:dyDescent="0.2">
      <c r="A45" s="2" t="s">
        <v>49</v>
      </c>
      <c r="B45" s="2" t="s">
        <v>74</v>
      </c>
      <c r="C45" s="2" t="s">
        <v>61</v>
      </c>
      <c r="D45" s="2" t="s">
        <v>62</v>
      </c>
      <c r="E45" s="2">
        <v>92367093</v>
      </c>
      <c r="F45" s="2">
        <v>92471117</v>
      </c>
      <c r="G45" s="2" t="s">
        <v>63</v>
      </c>
      <c r="H45" s="2" t="s">
        <v>67</v>
      </c>
      <c r="I45" s="2" t="s">
        <v>63</v>
      </c>
      <c r="J45" s="2" t="s">
        <v>333</v>
      </c>
      <c r="K45" s="2" t="s">
        <v>992</v>
      </c>
      <c r="L45" s="2" t="s">
        <v>303</v>
      </c>
      <c r="M45" s="2" t="s">
        <v>264</v>
      </c>
      <c r="N45" s="2" t="s">
        <v>329</v>
      </c>
    </row>
    <row r="46" spans="1:14" x14ac:dyDescent="0.2">
      <c r="A46" s="2" t="s">
        <v>49</v>
      </c>
      <c r="B46" s="2" t="s">
        <v>74</v>
      </c>
      <c r="C46" s="2" t="s">
        <v>61</v>
      </c>
      <c r="D46" s="2" t="s">
        <v>62</v>
      </c>
      <c r="E46" s="2">
        <v>92367093</v>
      </c>
      <c r="F46" s="2">
        <v>92471117</v>
      </c>
      <c r="G46" s="2" t="s">
        <v>63</v>
      </c>
      <c r="H46" s="2" t="s">
        <v>67</v>
      </c>
      <c r="I46" s="2" t="s">
        <v>63</v>
      </c>
      <c r="J46" s="2" t="s">
        <v>333</v>
      </c>
      <c r="K46" s="2" t="s">
        <v>992</v>
      </c>
      <c r="L46" s="2" t="s">
        <v>304</v>
      </c>
      <c r="M46" s="2" t="s">
        <v>264</v>
      </c>
      <c r="N46" s="2" t="s">
        <v>329</v>
      </c>
    </row>
    <row r="47" spans="1:14" x14ac:dyDescent="0.2">
      <c r="A47" s="2" t="s">
        <v>49</v>
      </c>
      <c r="B47" s="2" t="s">
        <v>74</v>
      </c>
      <c r="C47" s="2" t="s">
        <v>61</v>
      </c>
      <c r="D47" s="2" t="s">
        <v>62</v>
      </c>
      <c r="E47" s="2">
        <v>92367093</v>
      </c>
      <c r="F47" s="2">
        <v>92471117</v>
      </c>
      <c r="G47" s="2" t="s">
        <v>63</v>
      </c>
      <c r="H47" s="2" t="s">
        <v>67</v>
      </c>
      <c r="I47" s="2" t="s">
        <v>63</v>
      </c>
      <c r="J47" s="2" t="s">
        <v>333</v>
      </c>
      <c r="K47" s="2" t="s">
        <v>992</v>
      </c>
      <c r="L47" s="2" t="s">
        <v>303</v>
      </c>
      <c r="M47" s="2" t="s">
        <v>264</v>
      </c>
      <c r="N47" s="2" t="s">
        <v>329</v>
      </c>
    </row>
    <row r="48" spans="1:14" x14ac:dyDescent="0.2">
      <c r="A48" s="2" t="s">
        <v>49</v>
      </c>
      <c r="B48" s="2" t="s">
        <v>74</v>
      </c>
      <c r="C48" s="2" t="s">
        <v>61</v>
      </c>
      <c r="D48" s="2" t="s">
        <v>62</v>
      </c>
      <c r="E48" s="2">
        <v>92367093</v>
      </c>
      <c r="F48" s="2">
        <v>92471117</v>
      </c>
      <c r="G48" s="2" t="s">
        <v>63</v>
      </c>
      <c r="H48" s="2" t="s">
        <v>67</v>
      </c>
      <c r="I48" s="2" t="s">
        <v>63</v>
      </c>
      <c r="J48" s="2" t="s">
        <v>333</v>
      </c>
      <c r="K48" s="2" t="s">
        <v>992</v>
      </c>
      <c r="L48" s="2" t="s">
        <v>304</v>
      </c>
      <c r="M48" s="2" t="s">
        <v>264</v>
      </c>
      <c r="N48" s="2" t="s">
        <v>329</v>
      </c>
    </row>
    <row r="49" spans="1:15" x14ac:dyDescent="0.2">
      <c r="A49" s="2" t="s">
        <v>75</v>
      </c>
      <c r="B49" s="2" t="s">
        <v>70</v>
      </c>
      <c r="C49" s="2" t="s">
        <v>61</v>
      </c>
      <c r="D49" s="2" t="s">
        <v>62</v>
      </c>
      <c r="E49" s="2">
        <v>130322526</v>
      </c>
      <c r="F49" s="2">
        <v>130365348</v>
      </c>
      <c r="G49" s="2" t="s">
        <v>63</v>
      </c>
      <c r="H49" s="2" t="s">
        <v>64</v>
      </c>
      <c r="I49" s="2" t="s">
        <v>63</v>
      </c>
      <c r="J49" s="2" t="s">
        <v>333</v>
      </c>
      <c r="K49" s="2" t="s">
        <v>998</v>
      </c>
      <c r="L49" s="2" t="s">
        <v>305</v>
      </c>
      <c r="M49" s="2" t="s">
        <v>264</v>
      </c>
      <c r="N49" s="2" t="s">
        <v>330</v>
      </c>
    </row>
    <row r="50" spans="1:15" x14ac:dyDescent="0.2">
      <c r="A50" s="2" t="s">
        <v>53</v>
      </c>
      <c r="B50" s="2" t="s">
        <v>71</v>
      </c>
      <c r="C50" s="2" t="s">
        <v>61</v>
      </c>
      <c r="D50" s="2" t="s">
        <v>62</v>
      </c>
      <c r="E50" s="2">
        <v>17033830</v>
      </c>
      <c r="F50" s="2">
        <v>17070488</v>
      </c>
      <c r="G50" s="2" t="s">
        <v>63</v>
      </c>
      <c r="H50" s="2" t="s">
        <v>64</v>
      </c>
      <c r="I50" s="2" t="s">
        <v>63</v>
      </c>
      <c r="J50" s="2" t="s">
        <v>333</v>
      </c>
      <c r="K50" s="2" t="s">
        <v>1000</v>
      </c>
      <c r="L50" s="2" t="s">
        <v>306</v>
      </c>
      <c r="M50" s="2" t="s">
        <v>264</v>
      </c>
      <c r="N50" s="2" t="s">
        <v>331</v>
      </c>
    </row>
    <row r="51" spans="1:15" x14ac:dyDescent="0.2">
      <c r="A51" s="2" t="s">
        <v>53</v>
      </c>
      <c r="B51" s="2" t="s">
        <v>71</v>
      </c>
      <c r="C51" s="2" t="s">
        <v>61</v>
      </c>
      <c r="D51" s="2" t="s">
        <v>62</v>
      </c>
      <c r="E51" s="2">
        <v>17033830</v>
      </c>
      <c r="F51" s="2">
        <v>17070590</v>
      </c>
      <c r="G51" s="2" t="s">
        <v>63</v>
      </c>
      <c r="H51" s="2" t="s">
        <v>64</v>
      </c>
      <c r="I51" s="2" t="s">
        <v>63</v>
      </c>
      <c r="J51" s="2" t="s">
        <v>333</v>
      </c>
      <c r="K51" s="2" t="s">
        <v>1000</v>
      </c>
      <c r="L51" s="2" t="s">
        <v>307</v>
      </c>
      <c r="M51" s="2" t="s">
        <v>264</v>
      </c>
      <c r="N51" s="2" t="s">
        <v>331</v>
      </c>
    </row>
    <row r="52" spans="1:15" x14ac:dyDescent="0.2">
      <c r="A52" s="2" t="s">
        <v>53</v>
      </c>
      <c r="B52" s="2" t="s">
        <v>71</v>
      </c>
      <c r="C52" s="2" t="s">
        <v>61</v>
      </c>
      <c r="D52" s="2" t="s">
        <v>62</v>
      </c>
      <c r="E52" s="2">
        <v>17033830</v>
      </c>
      <c r="F52" s="2">
        <v>17070590</v>
      </c>
      <c r="G52" s="2" t="s">
        <v>63</v>
      </c>
      <c r="H52" s="2" t="s">
        <v>64</v>
      </c>
      <c r="I52" s="2" t="s">
        <v>63</v>
      </c>
      <c r="J52" s="2" t="s">
        <v>333</v>
      </c>
      <c r="K52" s="2" t="s">
        <v>1000</v>
      </c>
      <c r="L52" s="2" t="s">
        <v>308</v>
      </c>
      <c r="M52" s="2" t="s">
        <v>264</v>
      </c>
      <c r="N52" s="2" t="s">
        <v>331</v>
      </c>
    </row>
    <row r="53" spans="1:15" x14ac:dyDescent="0.2">
      <c r="A53" s="2" t="s">
        <v>53</v>
      </c>
      <c r="B53" s="2" t="s">
        <v>71</v>
      </c>
      <c r="C53" s="2" t="s">
        <v>61</v>
      </c>
      <c r="D53" s="2" t="s">
        <v>62</v>
      </c>
      <c r="E53" s="2">
        <v>17033830</v>
      </c>
      <c r="F53" s="2">
        <v>17070590</v>
      </c>
      <c r="G53" s="2" t="s">
        <v>63</v>
      </c>
      <c r="H53" s="2" t="s">
        <v>64</v>
      </c>
      <c r="I53" s="2" t="s">
        <v>63</v>
      </c>
      <c r="J53" s="2" t="s">
        <v>333</v>
      </c>
      <c r="K53" s="2" t="s">
        <v>1000</v>
      </c>
      <c r="L53" s="2" t="s">
        <v>309</v>
      </c>
      <c r="M53" s="2" t="s">
        <v>264</v>
      </c>
      <c r="N53" s="2" t="s">
        <v>331</v>
      </c>
    </row>
    <row r="54" spans="1:15" x14ac:dyDescent="0.2">
      <c r="A54" s="2" t="s">
        <v>53</v>
      </c>
      <c r="B54" s="2" t="s">
        <v>71</v>
      </c>
      <c r="C54" s="2" t="s">
        <v>61</v>
      </c>
      <c r="D54" s="2" t="s">
        <v>62</v>
      </c>
      <c r="E54" s="2">
        <v>17033830</v>
      </c>
      <c r="F54" s="2">
        <v>17070590</v>
      </c>
      <c r="G54" s="2" t="s">
        <v>63</v>
      </c>
      <c r="H54" s="2" t="s">
        <v>64</v>
      </c>
      <c r="I54" s="2" t="s">
        <v>63</v>
      </c>
      <c r="J54" s="2" t="s">
        <v>333</v>
      </c>
      <c r="K54" s="2" t="s">
        <v>1000</v>
      </c>
      <c r="L54" s="2" t="s">
        <v>310</v>
      </c>
      <c r="M54" s="2" t="s">
        <v>264</v>
      </c>
      <c r="N54" s="2" t="s">
        <v>331</v>
      </c>
    </row>
    <row r="55" spans="1:15" x14ac:dyDescent="0.2">
      <c r="A55" s="2" t="s">
        <v>53</v>
      </c>
      <c r="B55" s="2" t="s">
        <v>71</v>
      </c>
      <c r="C55" s="2" t="s">
        <v>61</v>
      </c>
      <c r="D55" s="2" t="s">
        <v>62</v>
      </c>
      <c r="E55" s="2">
        <v>17033830</v>
      </c>
      <c r="F55" s="2">
        <v>17071210</v>
      </c>
      <c r="G55" s="2" t="s">
        <v>63</v>
      </c>
      <c r="H55" s="2" t="s">
        <v>64</v>
      </c>
      <c r="I55" s="2" t="s">
        <v>63</v>
      </c>
      <c r="J55" s="2" t="s">
        <v>333</v>
      </c>
      <c r="K55" s="2" t="s">
        <v>1000</v>
      </c>
      <c r="L55" s="2" t="s">
        <v>311</v>
      </c>
      <c r="M55" s="2" t="s">
        <v>264</v>
      </c>
      <c r="N55" s="2" t="s">
        <v>331</v>
      </c>
    </row>
    <row r="56" spans="1:15" x14ac:dyDescent="0.2">
      <c r="A56" s="2" t="s">
        <v>54</v>
      </c>
      <c r="B56" s="2" t="s">
        <v>76</v>
      </c>
      <c r="C56" s="2" t="s">
        <v>61</v>
      </c>
      <c r="D56" s="2" t="s">
        <v>62</v>
      </c>
      <c r="E56" s="2">
        <v>76623591</v>
      </c>
      <c r="F56" s="2">
        <v>76659256</v>
      </c>
      <c r="G56" s="2" t="s">
        <v>63</v>
      </c>
      <c r="H56" s="2" t="s">
        <v>64</v>
      </c>
      <c r="I56" s="2" t="s">
        <v>63</v>
      </c>
      <c r="J56" s="2" t="s">
        <v>333</v>
      </c>
      <c r="K56" s="2" t="s">
        <v>332</v>
      </c>
      <c r="L56" s="2" t="s">
        <v>312</v>
      </c>
      <c r="M56" s="2" t="s">
        <v>264</v>
      </c>
      <c r="N56" s="2" t="s">
        <v>332</v>
      </c>
    </row>
    <row r="57" spans="1:15" x14ac:dyDescent="0.2">
      <c r="A57" s="2" t="s">
        <v>54</v>
      </c>
      <c r="B57" s="2" t="s">
        <v>76</v>
      </c>
      <c r="C57" s="2" t="s">
        <v>61</v>
      </c>
      <c r="D57" s="2" t="s">
        <v>62</v>
      </c>
      <c r="E57" s="2">
        <v>76623591</v>
      </c>
      <c r="F57" s="2">
        <v>76659256</v>
      </c>
      <c r="G57" s="2" t="s">
        <v>63</v>
      </c>
      <c r="H57" s="2" t="s">
        <v>64</v>
      </c>
      <c r="I57" s="2" t="s">
        <v>63</v>
      </c>
      <c r="J57" s="2" t="s">
        <v>333</v>
      </c>
      <c r="K57" s="2" t="s">
        <v>332</v>
      </c>
      <c r="L57" s="2" t="s">
        <v>313</v>
      </c>
      <c r="M57" s="2" t="s">
        <v>264</v>
      </c>
      <c r="N57" s="2" t="s">
        <v>332</v>
      </c>
    </row>
    <row r="58" spans="1:15" x14ac:dyDescent="0.2">
      <c r="A58" s="2" t="s">
        <v>54</v>
      </c>
      <c r="B58" s="2" t="s">
        <v>76</v>
      </c>
      <c r="C58" s="2" t="s">
        <v>61</v>
      </c>
      <c r="D58" s="2" t="s">
        <v>62</v>
      </c>
      <c r="E58" s="2">
        <v>76623591</v>
      </c>
      <c r="F58" s="2">
        <v>76670850</v>
      </c>
      <c r="G58" s="2" t="s">
        <v>63</v>
      </c>
      <c r="H58" s="2" t="s">
        <v>64</v>
      </c>
      <c r="I58" s="2" t="s">
        <v>63</v>
      </c>
      <c r="J58" s="2" t="s">
        <v>333</v>
      </c>
      <c r="K58" s="2" t="s">
        <v>332</v>
      </c>
      <c r="L58" s="2" t="s">
        <v>314</v>
      </c>
      <c r="M58" s="2" t="s">
        <v>264</v>
      </c>
      <c r="N58" s="2" t="s">
        <v>332</v>
      </c>
    </row>
    <row r="59" spans="1:15" x14ac:dyDescent="0.2">
      <c r="A59" s="2" t="s">
        <v>54</v>
      </c>
      <c r="B59" s="2" t="s">
        <v>76</v>
      </c>
      <c r="C59" s="2" t="s">
        <v>61</v>
      </c>
      <c r="D59" s="2" t="s">
        <v>62</v>
      </c>
      <c r="E59" s="2">
        <v>76623591</v>
      </c>
      <c r="F59" s="2">
        <v>76670851</v>
      </c>
      <c r="G59" s="2" t="s">
        <v>63</v>
      </c>
      <c r="H59" s="2" t="s">
        <v>64</v>
      </c>
      <c r="I59" s="2" t="s">
        <v>63</v>
      </c>
      <c r="J59" s="2" t="s">
        <v>333</v>
      </c>
      <c r="K59" s="2" t="s">
        <v>332</v>
      </c>
      <c r="L59" s="2" t="s">
        <v>315</v>
      </c>
      <c r="M59" s="2" t="s">
        <v>264</v>
      </c>
      <c r="N59" s="2" t="s">
        <v>332</v>
      </c>
    </row>
    <row r="60" spans="1:15" x14ac:dyDescent="0.2">
      <c r="A60" s="2" t="s">
        <v>54</v>
      </c>
      <c r="B60" s="2" t="s">
        <v>76</v>
      </c>
      <c r="C60" s="2" t="s">
        <v>61</v>
      </c>
      <c r="D60" s="2" t="s">
        <v>62</v>
      </c>
      <c r="E60" s="2">
        <v>76623591</v>
      </c>
      <c r="F60" s="2">
        <v>76670851</v>
      </c>
      <c r="G60" s="2" t="s">
        <v>63</v>
      </c>
      <c r="H60" s="2" t="s">
        <v>64</v>
      </c>
      <c r="I60" s="2" t="s">
        <v>63</v>
      </c>
      <c r="J60" s="2" t="s">
        <v>333</v>
      </c>
      <c r="K60" s="2" t="s">
        <v>332</v>
      </c>
      <c r="L60" s="2" t="s">
        <v>316</v>
      </c>
      <c r="M60" s="2" t="s">
        <v>264</v>
      </c>
      <c r="N60" s="2" t="s">
        <v>332</v>
      </c>
    </row>
    <row r="61" spans="1:15" s="54" customFormat="1" x14ac:dyDescent="0.2">
      <c r="A61" s="54" t="s">
        <v>2118</v>
      </c>
      <c r="B61" s="54" t="s">
        <v>2312</v>
      </c>
      <c r="C61" s="54" t="s">
        <v>61</v>
      </c>
      <c r="D61" s="54" t="s">
        <v>62</v>
      </c>
      <c r="E61" s="54">
        <v>120023963</v>
      </c>
      <c r="F61" s="54">
        <v>120059256</v>
      </c>
      <c r="G61" s="54" t="s">
        <v>63</v>
      </c>
      <c r="H61" s="54" t="s">
        <v>64</v>
      </c>
      <c r="I61" s="54" t="s">
        <v>63</v>
      </c>
      <c r="J61" s="54" t="s">
        <v>333</v>
      </c>
      <c r="K61" s="54" t="s">
        <v>2313</v>
      </c>
      <c r="L61" s="54" t="s">
        <v>335</v>
      </c>
      <c r="M61" s="54" t="s">
        <v>2314</v>
      </c>
      <c r="N61" s="54" t="s">
        <v>264</v>
      </c>
      <c r="O61" s="54" t="s">
        <v>2313</v>
      </c>
    </row>
    <row r="62" spans="1:15" s="54" customFormat="1" x14ac:dyDescent="0.2">
      <c r="A62" s="54" t="s">
        <v>2118</v>
      </c>
      <c r="B62" s="54" t="s">
        <v>2312</v>
      </c>
      <c r="C62" s="54" t="s">
        <v>61</v>
      </c>
      <c r="D62" s="54" t="s">
        <v>62</v>
      </c>
      <c r="E62" s="54">
        <v>120024053</v>
      </c>
      <c r="F62" s="54">
        <v>120060134</v>
      </c>
      <c r="G62" s="54" t="s">
        <v>63</v>
      </c>
      <c r="H62" s="54" t="s">
        <v>64</v>
      </c>
      <c r="I62" s="54" t="s">
        <v>63</v>
      </c>
      <c r="J62" s="54" t="s">
        <v>333</v>
      </c>
      <c r="K62" s="54" t="s">
        <v>2313</v>
      </c>
      <c r="L62" s="54" t="s">
        <v>335</v>
      </c>
      <c r="M62" s="54" t="s">
        <v>2315</v>
      </c>
      <c r="N62" s="54" t="s">
        <v>264</v>
      </c>
      <c r="O62" s="54" t="s">
        <v>2313</v>
      </c>
    </row>
    <row r="63" spans="1:15" s="54" customFormat="1" x14ac:dyDescent="0.2">
      <c r="A63" s="54" t="s">
        <v>2118</v>
      </c>
      <c r="B63" s="54" t="s">
        <v>2312</v>
      </c>
      <c r="C63" s="54" t="s">
        <v>61</v>
      </c>
      <c r="D63" s="54" t="s">
        <v>62</v>
      </c>
      <c r="E63" s="54">
        <v>120024053</v>
      </c>
      <c r="F63" s="54">
        <v>120060135</v>
      </c>
      <c r="G63" s="54" t="s">
        <v>63</v>
      </c>
      <c r="H63" s="54" t="s">
        <v>64</v>
      </c>
      <c r="I63" s="54" t="s">
        <v>63</v>
      </c>
      <c r="J63" s="54" t="s">
        <v>333</v>
      </c>
      <c r="K63" s="54" t="s">
        <v>2313</v>
      </c>
      <c r="L63" s="54" t="s">
        <v>335</v>
      </c>
      <c r="M63" s="54" t="s">
        <v>2316</v>
      </c>
      <c r="N63" s="54" t="s">
        <v>264</v>
      </c>
      <c r="O63" s="54" t="s">
        <v>2313</v>
      </c>
    </row>
    <row r="64" spans="1:15" s="54" customFormat="1" x14ac:dyDescent="0.2">
      <c r="A64" s="54" t="s">
        <v>2118</v>
      </c>
      <c r="B64" s="54" t="s">
        <v>2312</v>
      </c>
      <c r="C64" s="54" t="s">
        <v>61</v>
      </c>
      <c r="D64" s="54" t="s">
        <v>62</v>
      </c>
      <c r="E64" s="54">
        <v>120024053</v>
      </c>
      <c r="F64" s="54">
        <v>120060136</v>
      </c>
      <c r="G64" s="54" t="s">
        <v>63</v>
      </c>
      <c r="H64" s="54" t="s">
        <v>64</v>
      </c>
      <c r="I64" s="54" t="s">
        <v>63</v>
      </c>
      <c r="J64" s="54" t="s">
        <v>333</v>
      </c>
      <c r="K64" s="54" t="s">
        <v>2313</v>
      </c>
      <c r="L64" s="54" t="s">
        <v>335</v>
      </c>
      <c r="M64" s="54" t="s">
        <v>2317</v>
      </c>
      <c r="N64" s="54" t="s">
        <v>264</v>
      </c>
      <c r="O64" s="54" t="s">
        <v>2313</v>
      </c>
    </row>
    <row r="65" spans="1:15" x14ac:dyDescent="0.2">
      <c r="A65" s="54" t="s">
        <v>46</v>
      </c>
      <c r="B65" s="54" t="s">
        <v>102</v>
      </c>
      <c r="C65" s="54" t="s">
        <v>3963</v>
      </c>
      <c r="D65" s="54" t="s">
        <v>62</v>
      </c>
      <c r="E65" s="54">
        <v>97611360</v>
      </c>
      <c r="F65" s="54">
        <v>97641920</v>
      </c>
      <c r="G65" s="2" t="s">
        <v>63</v>
      </c>
      <c r="H65" s="2" t="s">
        <v>67</v>
      </c>
      <c r="I65" s="2" t="s">
        <v>63</v>
      </c>
      <c r="J65" s="54" t="s">
        <v>333</v>
      </c>
      <c r="K65" s="54" t="s">
        <v>988</v>
      </c>
      <c r="L65" s="54" t="s">
        <v>335</v>
      </c>
      <c r="M65" s="54" t="s">
        <v>3964</v>
      </c>
      <c r="N65" s="54" t="s">
        <v>264</v>
      </c>
      <c r="O65" s="54" t="s">
        <v>988</v>
      </c>
    </row>
    <row r="66" spans="1:15" x14ac:dyDescent="0.2">
      <c r="A66" s="54" t="s">
        <v>29</v>
      </c>
      <c r="B66" s="54" t="s">
        <v>113</v>
      </c>
      <c r="C66" s="54" t="s">
        <v>3968</v>
      </c>
      <c r="D66" s="54" t="s">
        <v>62</v>
      </c>
      <c r="E66" s="54">
        <v>71914932</v>
      </c>
      <c r="F66" s="54">
        <v>71976771</v>
      </c>
      <c r="G66" s="54" t="s">
        <v>63</v>
      </c>
      <c r="H66" s="54" t="s">
        <v>64</v>
      </c>
      <c r="I66" s="54" t="s">
        <v>63</v>
      </c>
      <c r="J66" s="54" t="s">
        <v>333</v>
      </c>
      <c r="K66" s="54" t="s">
        <v>947</v>
      </c>
      <c r="L66" s="54" t="s">
        <v>335</v>
      </c>
      <c r="M66" s="54" t="s">
        <v>3969</v>
      </c>
      <c r="N66" s="54" t="s">
        <v>264</v>
      </c>
      <c r="O66" s="54" t="s">
        <v>947</v>
      </c>
    </row>
    <row r="69" spans="1:15" x14ac:dyDescent="0.2">
      <c r="A69" s="2" t="s">
        <v>3975</v>
      </c>
      <c r="B69" s="2" t="s">
        <v>3976</v>
      </c>
      <c r="C69" s="2" t="s">
        <v>3977</v>
      </c>
      <c r="D69" s="2" t="s">
        <v>3978</v>
      </c>
      <c r="E69" s="2" t="s">
        <v>1</v>
      </c>
      <c r="F69" s="2" t="s">
        <v>3979</v>
      </c>
      <c r="G69" s="2" t="s">
        <v>3980</v>
      </c>
      <c r="H69" s="2" t="s">
        <v>3981</v>
      </c>
      <c r="I69" s="2" t="s">
        <v>3982</v>
      </c>
    </row>
    <row r="70" spans="1:15" x14ac:dyDescent="0.2">
      <c r="A70" s="2">
        <v>108709999</v>
      </c>
      <c r="B70" s="2" t="s">
        <v>4020</v>
      </c>
      <c r="C70" s="2" t="s">
        <v>4021</v>
      </c>
      <c r="D70" s="2" t="s">
        <v>4022</v>
      </c>
      <c r="E70" s="2" t="s">
        <v>4023</v>
      </c>
      <c r="F70" s="2" t="s">
        <v>3973</v>
      </c>
      <c r="G70" s="2">
        <v>2</v>
      </c>
    </row>
    <row r="71" spans="1:15" x14ac:dyDescent="0.2">
      <c r="A71" s="2">
        <v>108714449</v>
      </c>
      <c r="B71" s="2" t="s">
        <v>4024</v>
      </c>
      <c r="C71" s="2" t="s">
        <v>4025</v>
      </c>
      <c r="D71" s="2" t="s">
        <v>4022</v>
      </c>
      <c r="E71" s="2" t="s">
        <v>4023</v>
      </c>
      <c r="F71" s="2" t="s">
        <v>3973</v>
      </c>
      <c r="G71" s="2">
        <v>5</v>
      </c>
    </row>
    <row r="72" spans="1:15" x14ac:dyDescent="0.2">
      <c r="A72" s="2">
        <v>432298</v>
      </c>
      <c r="B72" s="2" t="s">
        <v>318</v>
      </c>
      <c r="C72" s="2" t="s">
        <v>4026</v>
      </c>
      <c r="D72" s="2" t="s">
        <v>4022</v>
      </c>
      <c r="E72" s="2" t="s">
        <v>4023</v>
      </c>
      <c r="F72" s="2" t="s">
        <v>3973</v>
      </c>
      <c r="G72" s="2">
        <v>2</v>
      </c>
    </row>
    <row r="73" spans="1:15" x14ac:dyDescent="0.2">
      <c r="A73" s="2">
        <v>108711555</v>
      </c>
      <c r="B73" s="2" t="s">
        <v>4027</v>
      </c>
      <c r="C73" s="2" t="s">
        <v>4028</v>
      </c>
      <c r="D73" s="2" t="s">
        <v>4022</v>
      </c>
      <c r="E73" s="2" t="s">
        <v>4023</v>
      </c>
      <c r="F73" s="2" t="s">
        <v>3973</v>
      </c>
      <c r="G73" s="2">
        <v>1</v>
      </c>
    </row>
    <row r="74" spans="1:15" x14ac:dyDescent="0.2">
      <c r="A74" s="2">
        <v>108696010</v>
      </c>
      <c r="B74" s="2" t="s">
        <v>4029</v>
      </c>
      <c r="C74" s="2" t="s">
        <v>4030</v>
      </c>
      <c r="D74" s="2" t="s">
        <v>4022</v>
      </c>
      <c r="E74" s="2" t="s">
        <v>4023</v>
      </c>
      <c r="F74" s="2" t="s">
        <v>3973</v>
      </c>
      <c r="G74" s="2">
        <v>1</v>
      </c>
    </row>
    <row r="75" spans="1:15" x14ac:dyDescent="0.2">
      <c r="A75" s="2">
        <v>108698796</v>
      </c>
      <c r="B75" s="2" t="s">
        <v>4031</v>
      </c>
      <c r="C75" s="2" t="s">
        <v>4032</v>
      </c>
      <c r="D75" s="2" t="s">
        <v>4022</v>
      </c>
      <c r="E75" s="2" t="s">
        <v>4023</v>
      </c>
      <c r="F75" s="2" t="s">
        <v>3973</v>
      </c>
      <c r="G75" s="2">
        <v>2</v>
      </c>
    </row>
    <row r="76" spans="1:15" x14ac:dyDescent="0.2">
      <c r="A76" s="2">
        <v>108707827</v>
      </c>
      <c r="B76" s="2" t="s">
        <v>4033</v>
      </c>
      <c r="C76" s="2" t="s">
        <v>4034</v>
      </c>
      <c r="D76" s="2" t="s">
        <v>4022</v>
      </c>
      <c r="E76" s="2" t="s">
        <v>4023</v>
      </c>
      <c r="F76" s="2" t="s">
        <v>3973</v>
      </c>
      <c r="G76" s="2">
        <v>2</v>
      </c>
    </row>
    <row r="77" spans="1:15" x14ac:dyDescent="0.2">
      <c r="A77" s="56">
        <v>108709031</v>
      </c>
      <c r="B77" s="56" t="s">
        <v>4035</v>
      </c>
      <c r="C77" s="56" t="s">
        <v>4036</v>
      </c>
      <c r="D77" s="56" t="s">
        <v>4022</v>
      </c>
      <c r="E77" s="56" t="s">
        <v>4023</v>
      </c>
      <c r="F77" s="56" t="s">
        <v>3973</v>
      </c>
      <c r="G77" s="56">
        <v>1</v>
      </c>
    </row>
    <row r="78" spans="1:15" x14ac:dyDescent="0.2">
      <c r="A78" s="2">
        <v>108711618</v>
      </c>
      <c r="B78" s="2" t="s">
        <v>4037</v>
      </c>
      <c r="C78" s="2" t="s">
        <v>4038</v>
      </c>
      <c r="D78" s="2" t="s">
        <v>4022</v>
      </c>
      <c r="E78" s="2" t="s">
        <v>4023</v>
      </c>
      <c r="F78" s="2" t="s">
        <v>3973</v>
      </c>
      <c r="G78" s="2">
        <v>3</v>
      </c>
    </row>
    <row r="79" spans="1:15" x14ac:dyDescent="0.2">
      <c r="A79" s="2">
        <v>108716375</v>
      </c>
      <c r="B79" s="2" t="s">
        <v>4040</v>
      </c>
      <c r="C79" s="2" t="s">
        <v>4041</v>
      </c>
      <c r="D79" s="2" t="s">
        <v>4022</v>
      </c>
      <c r="E79" s="2" t="s">
        <v>4023</v>
      </c>
      <c r="F79" s="2" t="s">
        <v>3973</v>
      </c>
      <c r="G79" s="2">
        <v>1</v>
      </c>
    </row>
    <row r="80" spans="1:15" x14ac:dyDescent="0.2">
      <c r="A80" s="2">
        <v>108716062</v>
      </c>
      <c r="B80" s="2" t="s">
        <v>4042</v>
      </c>
      <c r="C80" s="2" t="s">
        <v>4043</v>
      </c>
      <c r="D80" s="2" t="s">
        <v>4022</v>
      </c>
      <c r="E80" s="2" t="s">
        <v>4023</v>
      </c>
      <c r="F80" s="2" t="s">
        <v>3973</v>
      </c>
      <c r="G80" s="2">
        <v>4</v>
      </c>
    </row>
    <row r="81" spans="1:8" x14ac:dyDescent="0.2">
      <c r="A81" s="2">
        <v>100497807</v>
      </c>
      <c r="B81" s="2" t="s">
        <v>1514</v>
      </c>
      <c r="C81" s="2" t="s">
        <v>4078</v>
      </c>
      <c r="D81" s="2" t="s">
        <v>4159</v>
      </c>
      <c r="E81" s="2" t="s">
        <v>4160</v>
      </c>
      <c r="F81" s="2" t="s">
        <v>4102</v>
      </c>
      <c r="G81" s="2">
        <v>5</v>
      </c>
    </row>
    <row r="83" spans="1:8" x14ac:dyDescent="0.2">
      <c r="A83" s="5"/>
      <c r="B83" s="5"/>
      <c r="C83" s="5"/>
      <c r="D83" s="5"/>
      <c r="E83" s="5"/>
      <c r="F83" s="5"/>
      <c r="G83" s="5"/>
      <c r="H83" s="5"/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9526A-7CB1-4D35-9E4A-D1D1CB56C52D}">
  <dimension ref="A1:R199"/>
  <sheetViews>
    <sheetView workbookViewId="0">
      <selection activeCell="L27" sqref="L27"/>
    </sheetView>
  </sheetViews>
  <sheetFormatPr baseColWidth="10" defaultColWidth="8.83203125" defaultRowHeight="16" x14ac:dyDescent="0.2"/>
  <cols>
    <col min="1" max="1" width="16.33203125" style="2" customWidth="1"/>
    <col min="2" max="2" width="5.6640625" style="2" bestFit="1" customWidth="1"/>
    <col min="3" max="3" width="12.6640625" style="2" bestFit="1" customWidth="1"/>
    <col min="4" max="4" width="4.33203125" style="2" bestFit="1" customWidth="1"/>
    <col min="5" max="6" width="11.1640625" style="2" bestFit="1" customWidth="1"/>
    <col min="7" max="7" width="5.1640625" style="2" bestFit="1" customWidth="1"/>
    <col min="8" max="8" width="1.83203125" style="2" bestFit="1" customWidth="1"/>
    <col min="9" max="9" width="1.6640625" style="2" bestFit="1" customWidth="1"/>
    <col min="10" max="10" width="7.6640625" style="2" bestFit="1" customWidth="1"/>
    <col min="11" max="11" width="17" style="2" bestFit="1" customWidth="1"/>
    <col min="12" max="12" width="11.5" style="2" bestFit="1" customWidth="1"/>
    <col min="13" max="13" width="38.83203125" style="2" bestFit="1" customWidth="1"/>
    <col min="14" max="16384" width="8.83203125" style="2"/>
  </cols>
  <sheetData>
    <row r="1" spans="1:18" x14ac:dyDescent="0.2">
      <c r="A1" s="55" t="s">
        <v>2118</v>
      </c>
      <c r="B1" s="55" t="s">
        <v>2318</v>
      </c>
      <c r="C1" s="55" t="s">
        <v>2319</v>
      </c>
      <c r="D1" s="55" t="s">
        <v>62</v>
      </c>
      <c r="E1" s="2">
        <v>634796930</v>
      </c>
      <c r="F1" s="2">
        <v>635728644</v>
      </c>
      <c r="G1" s="2">
        <v>1000</v>
      </c>
      <c r="H1" s="55" t="s">
        <v>64</v>
      </c>
      <c r="I1" s="55" t="s">
        <v>63</v>
      </c>
      <c r="J1" s="55" t="s">
        <v>333</v>
      </c>
      <c r="K1" s="55" t="s">
        <v>2338</v>
      </c>
      <c r="L1" s="55" t="s">
        <v>335</v>
      </c>
      <c r="M1" s="55" t="s">
        <v>2339</v>
      </c>
      <c r="N1" s="55" t="s">
        <v>2118</v>
      </c>
      <c r="O1" s="55" t="s">
        <v>2560</v>
      </c>
      <c r="P1" s="55"/>
      <c r="Q1" s="55"/>
      <c r="R1" s="55"/>
    </row>
    <row r="2" spans="1:18" x14ac:dyDescent="0.2">
      <c r="A2" s="55" t="s">
        <v>2118</v>
      </c>
      <c r="B2" s="55" t="s">
        <v>2318</v>
      </c>
      <c r="C2" s="55" t="s">
        <v>2319</v>
      </c>
      <c r="D2" s="55" t="s">
        <v>62</v>
      </c>
      <c r="E2" s="2">
        <v>634796930</v>
      </c>
      <c r="F2" s="2">
        <v>635679517</v>
      </c>
      <c r="G2" s="2">
        <v>1000</v>
      </c>
      <c r="H2" s="55" t="s">
        <v>64</v>
      </c>
      <c r="I2" s="55" t="s">
        <v>63</v>
      </c>
      <c r="J2" s="55" t="s">
        <v>333</v>
      </c>
      <c r="K2" s="55" t="s">
        <v>2338</v>
      </c>
      <c r="L2" s="55" t="s">
        <v>335</v>
      </c>
      <c r="M2" s="55" t="s">
        <v>2341</v>
      </c>
      <c r="N2" s="55" t="s">
        <v>2118</v>
      </c>
      <c r="O2" s="55" t="s">
        <v>2561</v>
      </c>
      <c r="P2" s="55"/>
      <c r="Q2" s="55"/>
      <c r="R2" s="55"/>
    </row>
    <row r="3" spans="1:18" x14ac:dyDescent="0.2">
      <c r="A3" s="55" t="s">
        <v>2118</v>
      </c>
      <c r="B3" s="55" t="s">
        <v>2318</v>
      </c>
      <c r="C3" s="55" t="s">
        <v>2319</v>
      </c>
      <c r="D3" s="55" t="s">
        <v>62</v>
      </c>
      <c r="E3" s="2">
        <v>634895772</v>
      </c>
      <c r="F3" s="2">
        <v>635728644</v>
      </c>
      <c r="G3" s="2">
        <v>1000</v>
      </c>
      <c r="H3" s="55" t="s">
        <v>64</v>
      </c>
      <c r="I3" s="55" t="s">
        <v>63</v>
      </c>
      <c r="J3" s="55" t="s">
        <v>333</v>
      </c>
      <c r="K3" s="55" t="s">
        <v>2338</v>
      </c>
      <c r="L3" s="55" t="s">
        <v>335</v>
      </c>
      <c r="M3" s="55" t="s">
        <v>2342</v>
      </c>
      <c r="N3" s="55" t="s">
        <v>2118</v>
      </c>
      <c r="O3" s="55" t="s">
        <v>2562</v>
      </c>
      <c r="P3" s="55"/>
      <c r="Q3" s="55"/>
      <c r="R3" s="55"/>
    </row>
    <row r="4" spans="1:18" x14ac:dyDescent="0.2">
      <c r="A4" s="55" t="s">
        <v>2118</v>
      </c>
      <c r="B4" s="55" t="s">
        <v>2318</v>
      </c>
      <c r="C4" s="55" t="s">
        <v>2319</v>
      </c>
      <c r="D4" s="55" t="s">
        <v>62</v>
      </c>
      <c r="E4" s="2">
        <v>635343837</v>
      </c>
      <c r="F4" s="2">
        <v>635728644</v>
      </c>
      <c r="G4" s="2">
        <v>1000</v>
      </c>
      <c r="H4" s="55" t="s">
        <v>64</v>
      </c>
      <c r="I4" s="55" t="s">
        <v>63</v>
      </c>
      <c r="J4" s="55" t="s">
        <v>333</v>
      </c>
      <c r="K4" s="55" t="s">
        <v>2338</v>
      </c>
      <c r="L4" s="55" t="s">
        <v>335</v>
      </c>
      <c r="M4" s="55" t="s">
        <v>2343</v>
      </c>
      <c r="N4" s="55" t="s">
        <v>2118</v>
      </c>
      <c r="O4" s="55" t="s">
        <v>2563</v>
      </c>
      <c r="P4" s="55"/>
      <c r="Q4" s="55"/>
      <c r="R4" s="55"/>
    </row>
    <row r="5" spans="1:18" x14ac:dyDescent="0.2">
      <c r="A5" s="55" t="s">
        <v>29</v>
      </c>
      <c r="B5" s="55" t="s">
        <v>2320</v>
      </c>
      <c r="C5" s="55" t="s">
        <v>2319</v>
      </c>
      <c r="D5" s="55" t="s">
        <v>62</v>
      </c>
      <c r="E5" s="2">
        <v>27205295</v>
      </c>
      <c r="F5" s="2">
        <v>28682512</v>
      </c>
      <c r="G5" s="2">
        <v>1000</v>
      </c>
      <c r="H5" s="55" t="s">
        <v>64</v>
      </c>
      <c r="I5" s="55" t="s">
        <v>63</v>
      </c>
      <c r="J5" s="55" t="s">
        <v>333</v>
      </c>
      <c r="K5" s="55" t="s">
        <v>2344</v>
      </c>
      <c r="L5" s="55" t="s">
        <v>335</v>
      </c>
      <c r="M5" s="55" t="s">
        <v>2345</v>
      </c>
      <c r="N5" s="55" t="s">
        <v>29</v>
      </c>
      <c r="O5" s="55" t="s">
        <v>2564</v>
      </c>
      <c r="P5" s="55"/>
      <c r="Q5" s="55"/>
      <c r="R5" s="55"/>
    </row>
    <row r="6" spans="1:18" x14ac:dyDescent="0.2">
      <c r="A6" s="55" t="s">
        <v>29</v>
      </c>
      <c r="B6" s="55" t="s">
        <v>2320</v>
      </c>
      <c r="C6" s="55" t="s">
        <v>2319</v>
      </c>
      <c r="D6" s="55" t="s">
        <v>62</v>
      </c>
      <c r="E6" s="2">
        <v>27205350</v>
      </c>
      <c r="F6" s="2">
        <v>27606413</v>
      </c>
      <c r="G6" s="2">
        <v>1000</v>
      </c>
      <c r="H6" s="55" t="s">
        <v>64</v>
      </c>
      <c r="I6" s="55" t="s">
        <v>63</v>
      </c>
      <c r="J6" s="55" t="s">
        <v>333</v>
      </c>
      <c r="K6" s="55" t="s">
        <v>2344</v>
      </c>
      <c r="L6" s="55" t="s">
        <v>335</v>
      </c>
      <c r="M6" s="55" t="s">
        <v>2346</v>
      </c>
      <c r="N6" s="55" t="s">
        <v>29</v>
      </c>
      <c r="O6" s="55" t="s">
        <v>2565</v>
      </c>
      <c r="P6" s="55"/>
      <c r="Q6" s="55"/>
      <c r="R6" s="55"/>
    </row>
    <row r="7" spans="1:18" x14ac:dyDescent="0.2">
      <c r="A7" s="55" t="s">
        <v>29</v>
      </c>
      <c r="B7" s="55" t="s">
        <v>2320</v>
      </c>
      <c r="C7" s="55" t="s">
        <v>2319</v>
      </c>
      <c r="D7" s="55" t="s">
        <v>62</v>
      </c>
      <c r="E7" s="2">
        <v>27205355</v>
      </c>
      <c r="F7" s="2">
        <v>27606413</v>
      </c>
      <c r="G7" s="2">
        <v>1000</v>
      </c>
      <c r="H7" s="55" t="s">
        <v>64</v>
      </c>
      <c r="I7" s="55" t="s">
        <v>63</v>
      </c>
      <c r="J7" s="55" t="s">
        <v>333</v>
      </c>
      <c r="K7" s="55" t="s">
        <v>2344</v>
      </c>
      <c r="L7" s="55" t="s">
        <v>335</v>
      </c>
      <c r="M7" s="55" t="s">
        <v>2347</v>
      </c>
      <c r="N7" s="55" t="s">
        <v>29</v>
      </c>
      <c r="O7" s="55" t="s">
        <v>2568</v>
      </c>
      <c r="P7" s="55"/>
      <c r="Q7" s="55"/>
      <c r="R7" s="55"/>
    </row>
    <row r="8" spans="1:18" x14ac:dyDescent="0.2">
      <c r="A8" s="55" t="s">
        <v>29</v>
      </c>
      <c r="B8" s="55" t="s">
        <v>2320</v>
      </c>
      <c r="C8" s="55" t="s">
        <v>2319</v>
      </c>
      <c r="D8" s="55" t="s">
        <v>62</v>
      </c>
      <c r="E8" s="2">
        <v>27205366</v>
      </c>
      <c r="F8" s="2">
        <v>28682512</v>
      </c>
      <c r="G8" s="2">
        <v>1000</v>
      </c>
      <c r="H8" s="55" t="s">
        <v>64</v>
      </c>
      <c r="I8" s="55" t="s">
        <v>63</v>
      </c>
      <c r="J8" s="55" t="s">
        <v>333</v>
      </c>
      <c r="K8" s="55" t="s">
        <v>2344</v>
      </c>
      <c r="L8" s="55" t="s">
        <v>335</v>
      </c>
      <c r="M8" s="55" t="s">
        <v>2348</v>
      </c>
      <c r="N8" s="55" t="s">
        <v>29</v>
      </c>
      <c r="O8" s="55" t="s">
        <v>2569</v>
      </c>
      <c r="P8" s="55"/>
      <c r="Q8" s="55"/>
      <c r="R8" s="55"/>
    </row>
    <row r="9" spans="1:18" x14ac:dyDescent="0.2">
      <c r="A9" s="55" t="s">
        <v>29</v>
      </c>
      <c r="B9" s="55" t="s">
        <v>2320</v>
      </c>
      <c r="C9" s="55" t="s">
        <v>2319</v>
      </c>
      <c r="D9" s="55" t="s">
        <v>62</v>
      </c>
      <c r="E9" s="2">
        <v>27205368</v>
      </c>
      <c r="F9" s="2">
        <v>27917513</v>
      </c>
      <c r="G9" s="2">
        <v>1000</v>
      </c>
      <c r="H9" s="55" t="s">
        <v>64</v>
      </c>
      <c r="I9" s="55" t="s">
        <v>63</v>
      </c>
      <c r="J9" s="55" t="s">
        <v>333</v>
      </c>
      <c r="K9" s="55" t="s">
        <v>2344</v>
      </c>
      <c r="L9" s="55" t="s">
        <v>335</v>
      </c>
      <c r="M9" s="55" t="s">
        <v>2349</v>
      </c>
      <c r="N9" s="55" t="s">
        <v>29</v>
      </c>
      <c r="O9" s="55" t="s">
        <v>2570</v>
      </c>
      <c r="P9" s="55"/>
      <c r="Q9" s="55"/>
      <c r="R9" s="55"/>
    </row>
    <row r="10" spans="1:18" x14ac:dyDescent="0.2">
      <c r="A10" s="55" t="s">
        <v>30</v>
      </c>
      <c r="B10" s="55" t="s">
        <v>2323</v>
      </c>
      <c r="C10" s="55" t="s">
        <v>2319</v>
      </c>
      <c r="D10" s="55" t="s">
        <v>62</v>
      </c>
      <c r="E10" s="2">
        <v>701149865</v>
      </c>
      <c r="F10" s="2">
        <v>701262817</v>
      </c>
      <c r="G10" s="2">
        <v>1000</v>
      </c>
      <c r="H10" s="55" t="s">
        <v>67</v>
      </c>
      <c r="I10" s="55" t="s">
        <v>63</v>
      </c>
      <c r="J10" s="55" t="s">
        <v>333</v>
      </c>
      <c r="K10" s="55" t="s">
        <v>2350</v>
      </c>
      <c r="L10" s="55" t="s">
        <v>335</v>
      </c>
      <c r="M10" s="55" t="s">
        <v>2351</v>
      </c>
      <c r="N10" s="55" t="s">
        <v>30</v>
      </c>
      <c r="O10" s="55" t="s">
        <v>2566</v>
      </c>
      <c r="P10" s="55" t="s">
        <v>2571</v>
      </c>
      <c r="Q10" s="55" t="s">
        <v>2567</v>
      </c>
      <c r="R10" s="55" t="s">
        <v>2572</v>
      </c>
    </row>
    <row r="11" spans="1:18" x14ac:dyDescent="0.2">
      <c r="A11" s="55" t="s">
        <v>30</v>
      </c>
      <c r="B11" s="55" t="s">
        <v>2323</v>
      </c>
      <c r="C11" s="55" t="s">
        <v>2319</v>
      </c>
      <c r="D11" s="55" t="s">
        <v>62</v>
      </c>
      <c r="E11" s="2">
        <v>701347646</v>
      </c>
      <c r="F11" s="2">
        <v>701965400</v>
      </c>
      <c r="G11" s="2">
        <v>1000</v>
      </c>
      <c r="H11" s="55" t="s">
        <v>64</v>
      </c>
      <c r="I11" s="55" t="s">
        <v>63</v>
      </c>
      <c r="J11" s="55" t="s">
        <v>333</v>
      </c>
      <c r="K11" s="55" t="s">
        <v>2352</v>
      </c>
      <c r="L11" s="55" t="s">
        <v>335</v>
      </c>
      <c r="M11" s="55" t="s">
        <v>2353</v>
      </c>
      <c r="N11" s="55" t="s">
        <v>30</v>
      </c>
      <c r="O11" s="55" t="s">
        <v>2566</v>
      </c>
      <c r="P11" s="55" t="s">
        <v>2571</v>
      </c>
      <c r="Q11" s="55" t="s">
        <v>2567</v>
      </c>
      <c r="R11" s="55" t="s">
        <v>2573</v>
      </c>
    </row>
    <row r="12" spans="1:18" x14ac:dyDescent="0.2">
      <c r="A12" s="55" t="s">
        <v>30</v>
      </c>
      <c r="B12" s="55" t="s">
        <v>2323</v>
      </c>
      <c r="C12" s="55" t="s">
        <v>2319</v>
      </c>
      <c r="D12" s="55" t="s">
        <v>62</v>
      </c>
      <c r="E12" s="2">
        <v>702236460</v>
      </c>
      <c r="F12" s="2">
        <v>703058646</v>
      </c>
      <c r="G12" s="2">
        <v>1000</v>
      </c>
      <c r="H12" s="55" t="s">
        <v>67</v>
      </c>
      <c r="I12" s="55" t="s">
        <v>63</v>
      </c>
      <c r="J12" s="55" t="s">
        <v>333</v>
      </c>
      <c r="K12" s="55" t="s">
        <v>2354</v>
      </c>
      <c r="L12" s="55" t="s">
        <v>335</v>
      </c>
      <c r="M12" s="55" t="s">
        <v>2355</v>
      </c>
      <c r="N12" s="55" t="s">
        <v>30</v>
      </c>
      <c r="O12" s="55" t="s">
        <v>2574</v>
      </c>
      <c r="P12" s="55"/>
      <c r="Q12" s="55"/>
      <c r="R12" s="55"/>
    </row>
    <row r="13" spans="1:18" x14ac:dyDescent="0.2">
      <c r="A13" s="55" t="s">
        <v>30</v>
      </c>
      <c r="B13" s="55" t="s">
        <v>2323</v>
      </c>
      <c r="C13" s="55" t="s">
        <v>2319</v>
      </c>
      <c r="D13" s="55" t="s">
        <v>62</v>
      </c>
      <c r="E13" s="2">
        <v>703173923</v>
      </c>
      <c r="F13" s="2">
        <v>704134673</v>
      </c>
      <c r="G13" s="2">
        <v>1000</v>
      </c>
      <c r="H13" s="55" t="s">
        <v>64</v>
      </c>
      <c r="I13" s="55" t="s">
        <v>63</v>
      </c>
      <c r="J13" s="55" t="s">
        <v>333</v>
      </c>
      <c r="K13" s="55" t="s">
        <v>2356</v>
      </c>
      <c r="L13" s="55" t="s">
        <v>335</v>
      </c>
      <c r="M13" s="55" t="s">
        <v>2357</v>
      </c>
      <c r="N13" s="55" t="s">
        <v>30</v>
      </c>
      <c r="O13" s="55" t="s">
        <v>2566</v>
      </c>
      <c r="P13" s="55" t="s">
        <v>2575</v>
      </c>
      <c r="Q13" s="55"/>
      <c r="R13" s="55"/>
    </row>
    <row r="14" spans="1:18" x14ac:dyDescent="0.2">
      <c r="A14" s="55" t="s">
        <v>30</v>
      </c>
      <c r="B14" s="55" t="s">
        <v>2323</v>
      </c>
      <c r="C14" s="55" t="s">
        <v>2319</v>
      </c>
      <c r="D14" s="55" t="s">
        <v>62</v>
      </c>
      <c r="E14" s="2">
        <v>703220303</v>
      </c>
      <c r="F14" s="2">
        <v>704134673</v>
      </c>
      <c r="G14" s="2">
        <v>1000</v>
      </c>
      <c r="H14" s="55" t="s">
        <v>64</v>
      </c>
      <c r="I14" s="55" t="s">
        <v>63</v>
      </c>
      <c r="J14" s="55" t="s">
        <v>333</v>
      </c>
      <c r="K14" s="55" t="s">
        <v>2356</v>
      </c>
      <c r="L14" s="55" t="s">
        <v>335</v>
      </c>
      <c r="M14" s="55" t="s">
        <v>2358</v>
      </c>
      <c r="N14" s="55" t="s">
        <v>30</v>
      </c>
      <c r="O14" s="55" t="s">
        <v>2566</v>
      </c>
      <c r="P14" s="55" t="s">
        <v>2576</v>
      </c>
      <c r="Q14" s="55"/>
      <c r="R14" s="55"/>
    </row>
    <row r="15" spans="1:18" x14ac:dyDescent="0.2">
      <c r="A15" s="55" t="s">
        <v>30</v>
      </c>
      <c r="B15" s="55" t="s">
        <v>2323</v>
      </c>
      <c r="C15" s="55" t="s">
        <v>2319</v>
      </c>
      <c r="D15" s="55" t="s">
        <v>62</v>
      </c>
      <c r="E15" s="2">
        <v>703224368</v>
      </c>
      <c r="F15" s="2">
        <v>704134673</v>
      </c>
      <c r="G15" s="2">
        <v>1000</v>
      </c>
      <c r="H15" s="55" t="s">
        <v>64</v>
      </c>
      <c r="I15" s="55" t="s">
        <v>63</v>
      </c>
      <c r="J15" s="55" t="s">
        <v>333</v>
      </c>
      <c r="K15" s="55" t="s">
        <v>2356</v>
      </c>
      <c r="L15" s="55" t="s">
        <v>335</v>
      </c>
      <c r="M15" s="55" t="s">
        <v>2359</v>
      </c>
      <c r="N15" s="55" t="s">
        <v>30</v>
      </c>
      <c r="O15" s="55" t="s">
        <v>2566</v>
      </c>
      <c r="P15" s="55" t="s">
        <v>2577</v>
      </c>
      <c r="Q15" s="55"/>
      <c r="R15" s="55"/>
    </row>
    <row r="16" spans="1:18" x14ac:dyDescent="0.2">
      <c r="A16" s="55" t="s">
        <v>31</v>
      </c>
      <c r="B16" s="55" t="s">
        <v>2324</v>
      </c>
      <c r="C16" s="55" t="s">
        <v>2319</v>
      </c>
      <c r="D16" s="55" t="s">
        <v>62</v>
      </c>
      <c r="E16" s="2">
        <v>1301101198</v>
      </c>
      <c r="F16" s="2">
        <v>1301236004</v>
      </c>
      <c r="G16" s="2">
        <v>1000</v>
      </c>
      <c r="H16" s="55" t="s">
        <v>67</v>
      </c>
      <c r="I16" s="55" t="s">
        <v>63</v>
      </c>
      <c r="J16" s="55" t="s">
        <v>333</v>
      </c>
      <c r="K16" s="55" t="s">
        <v>2360</v>
      </c>
      <c r="L16" s="55" t="s">
        <v>335</v>
      </c>
      <c r="M16" s="55" t="s">
        <v>2361</v>
      </c>
      <c r="N16" s="55" t="s">
        <v>31</v>
      </c>
      <c r="O16" s="55" t="s">
        <v>2578</v>
      </c>
      <c r="P16" s="55"/>
      <c r="Q16" s="55"/>
      <c r="R16" s="55"/>
    </row>
    <row r="17" spans="1:18" x14ac:dyDescent="0.2">
      <c r="A17" s="55" t="s">
        <v>2122</v>
      </c>
      <c r="B17" s="55" t="s">
        <v>2321</v>
      </c>
      <c r="C17" s="55" t="s">
        <v>2319</v>
      </c>
      <c r="D17" s="55" t="s">
        <v>62</v>
      </c>
      <c r="E17" s="2">
        <v>1073363249</v>
      </c>
      <c r="F17" s="2">
        <v>1074124578</v>
      </c>
      <c r="G17" s="2">
        <v>1000</v>
      </c>
      <c r="H17" s="55" t="s">
        <v>67</v>
      </c>
      <c r="I17" s="55" t="s">
        <v>63</v>
      </c>
      <c r="J17" s="55" t="s">
        <v>333</v>
      </c>
      <c r="K17" s="55" t="s">
        <v>2362</v>
      </c>
      <c r="L17" s="55" t="s">
        <v>335</v>
      </c>
      <c r="M17" s="55" t="s">
        <v>2363</v>
      </c>
      <c r="N17" s="55" t="s">
        <v>2579</v>
      </c>
      <c r="O17" s="55" t="s">
        <v>2566</v>
      </c>
      <c r="P17" s="55" t="s">
        <v>2122</v>
      </c>
      <c r="Q17" s="55" t="s">
        <v>2567</v>
      </c>
      <c r="R17" s="55" t="s">
        <v>2580</v>
      </c>
    </row>
    <row r="18" spans="1:18" x14ac:dyDescent="0.2">
      <c r="A18" s="55" t="s">
        <v>2122</v>
      </c>
      <c r="B18" s="55" t="s">
        <v>2321</v>
      </c>
      <c r="C18" s="55" t="s">
        <v>2319</v>
      </c>
      <c r="D18" s="55" t="s">
        <v>62</v>
      </c>
      <c r="E18" s="2">
        <v>1073363250</v>
      </c>
      <c r="F18" s="2">
        <v>1074124578</v>
      </c>
      <c r="G18" s="2">
        <v>1000</v>
      </c>
      <c r="H18" s="55" t="s">
        <v>67</v>
      </c>
      <c r="I18" s="55" t="s">
        <v>63</v>
      </c>
      <c r="J18" s="55" t="s">
        <v>333</v>
      </c>
      <c r="K18" s="55" t="s">
        <v>2362</v>
      </c>
      <c r="L18" s="55" t="s">
        <v>335</v>
      </c>
      <c r="M18" s="55" t="s">
        <v>2364</v>
      </c>
      <c r="N18" s="55" t="s">
        <v>2579</v>
      </c>
      <c r="O18" s="55" t="s">
        <v>2566</v>
      </c>
      <c r="P18" s="55" t="s">
        <v>2122</v>
      </c>
      <c r="Q18" s="55" t="s">
        <v>2567</v>
      </c>
      <c r="R18" s="55" t="s">
        <v>2581</v>
      </c>
    </row>
    <row r="19" spans="1:18" x14ac:dyDescent="0.2">
      <c r="A19" s="55" t="s">
        <v>2122</v>
      </c>
      <c r="B19" s="55" t="s">
        <v>2321</v>
      </c>
      <c r="C19" s="55" t="s">
        <v>2319</v>
      </c>
      <c r="D19" s="55" t="s">
        <v>62</v>
      </c>
      <c r="E19" s="2">
        <v>1073363257</v>
      </c>
      <c r="F19" s="2">
        <v>1074041688</v>
      </c>
      <c r="G19" s="2">
        <v>1000</v>
      </c>
      <c r="H19" s="55" t="s">
        <v>67</v>
      </c>
      <c r="I19" s="55" t="s">
        <v>63</v>
      </c>
      <c r="J19" s="55" t="s">
        <v>333</v>
      </c>
      <c r="K19" s="55" t="s">
        <v>2362</v>
      </c>
      <c r="L19" s="55" t="s">
        <v>335</v>
      </c>
      <c r="M19" s="55" t="s">
        <v>2365</v>
      </c>
      <c r="N19" s="55" t="s">
        <v>2122</v>
      </c>
      <c r="O19" s="55" t="s">
        <v>2566</v>
      </c>
      <c r="P19" s="55" t="s">
        <v>2582</v>
      </c>
      <c r="Q19" s="55"/>
      <c r="R19" s="55"/>
    </row>
    <row r="20" spans="1:18" x14ac:dyDescent="0.2">
      <c r="A20" s="55" t="s">
        <v>2122</v>
      </c>
      <c r="B20" s="55" t="s">
        <v>2321</v>
      </c>
      <c r="C20" s="55" t="s">
        <v>2319</v>
      </c>
      <c r="D20" s="55" t="s">
        <v>62</v>
      </c>
      <c r="E20" s="2">
        <v>1073363269</v>
      </c>
      <c r="F20" s="2">
        <v>1074041688</v>
      </c>
      <c r="G20" s="2">
        <v>1000</v>
      </c>
      <c r="H20" s="55" t="s">
        <v>67</v>
      </c>
      <c r="I20" s="55" t="s">
        <v>63</v>
      </c>
      <c r="J20" s="55" t="s">
        <v>333</v>
      </c>
      <c r="K20" s="55" t="s">
        <v>2362</v>
      </c>
      <c r="L20" s="55" t="s">
        <v>335</v>
      </c>
      <c r="M20" s="55" t="s">
        <v>2366</v>
      </c>
      <c r="N20" s="55" t="s">
        <v>2122</v>
      </c>
      <c r="O20" s="55" t="s">
        <v>2566</v>
      </c>
      <c r="P20" s="55" t="s">
        <v>2583</v>
      </c>
      <c r="Q20" s="55"/>
      <c r="R20" s="55"/>
    </row>
    <row r="21" spans="1:18" x14ac:dyDescent="0.2">
      <c r="A21" s="55" t="s">
        <v>32</v>
      </c>
      <c r="B21" s="55" t="s">
        <v>2325</v>
      </c>
      <c r="C21" s="55" t="s">
        <v>2319</v>
      </c>
      <c r="D21" s="55" t="s">
        <v>62</v>
      </c>
      <c r="E21" s="2">
        <v>228716388</v>
      </c>
      <c r="F21" s="2">
        <v>228716647</v>
      </c>
      <c r="G21" s="2">
        <v>1000</v>
      </c>
      <c r="H21" s="55" t="s">
        <v>64</v>
      </c>
      <c r="I21" s="55" t="s">
        <v>63</v>
      </c>
      <c r="J21" s="55" t="s">
        <v>333</v>
      </c>
      <c r="K21" s="55" t="s">
        <v>2367</v>
      </c>
      <c r="L21" s="55" t="s">
        <v>335</v>
      </c>
      <c r="M21" s="55" t="s">
        <v>2368</v>
      </c>
      <c r="N21" s="55" t="s">
        <v>32</v>
      </c>
      <c r="O21" s="55" t="s">
        <v>2584</v>
      </c>
      <c r="P21" s="55"/>
      <c r="Q21" s="55"/>
      <c r="R21" s="55"/>
    </row>
    <row r="22" spans="1:18" x14ac:dyDescent="0.2">
      <c r="A22" s="55" t="s">
        <v>32</v>
      </c>
      <c r="B22" s="55" t="s">
        <v>2325</v>
      </c>
      <c r="C22" s="55" t="s">
        <v>2319</v>
      </c>
      <c r="D22" s="55" t="s">
        <v>62</v>
      </c>
      <c r="E22" s="2">
        <v>250421649</v>
      </c>
      <c r="F22" s="2">
        <v>250421907</v>
      </c>
      <c r="G22" s="2">
        <v>1000</v>
      </c>
      <c r="H22" s="55" t="s">
        <v>67</v>
      </c>
      <c r="I22" s="55" t="s">
        <v>63</v>
      </c>
      <c r="J22" s="55" t="s">
        <v>333</v>
      </c>
      <c r="K22" s="55" t="s">
        <v>2369</v>
      </c>
      <c r="L22" s="55" t="s">
        <v>335</v>
      </c>
      <c r="M22" s="55" t="s">
        <v>2370</v>
      </c>
      <c r="N22" s="55" t="s">
        <v>32</v>
      </c>
      <c r="O22" s="55" t="s">
        <v>2566</v>
      </c>
      <c r="P22" s="55" t="s">
        <v>2585</v>
      </c>
      <c r="Q22" s="55"/>
      <c r="R22" s="55"/>
    </row>
    <row r="23" spans="1:18" x14ac:dyDescent="0.2">
      <c r="A23" s="55" t="s">
        <v>32</v>
      </c>
      <c r="B23" s="55" t="s">
        <v>2326</v>
      </c>
      <c r="C23" s="55" t="s">
        <v>2319</v>
      </c>
      <c r="D23" s="55" t="s">
        <v>62</v>
      </c>
      <c r="E23" s="2">
        <v>318325878</v>
      </c>
      <c r="F23" s="2">
        <v>318847904</v>
      </c>
      <c r="G23" s="2">
        <v>1000</v>
      </c>
      <c r="H23" s="55" t="s">
        <v>67</v>
      </c>
      <c r="I23" s="55" t="s">
        <v>63</v>
      </c>
      <c r="J23" s="55" t="s">
        <v>333</v>
      </c>
      <c r="K23" s="55" t="s">
        <v>2371</v>
      </c>
      <c r="L23" s="55" t="s">
        <v>335</v>
      </c>
      <c r="M23" s="55" t="s">
        <v>2372</v>
      </c>
      <c r="N23" s="55" t="s">
        <v>32</v>
      </c>
      <c r="O23" s="55" t="s">
        <v>2586</v>
      </c>
      <c r="P23" s="55"/>
      <c r="Q23" s="55"/>
      <c r="R23" s="55"/>
    </row>
    <row r="24" spans="1:18" x14ac:dyDescent="0.2">
      <c r="A24" s="55" t="s">
        <v>32</v>
      </c>
      <c r="B24" s="55" t="s">
        <v>2326</v>
      </c>
      <c r="C24" s="55" t="s">
        <v>2319</v>
      </c>
      <c r="D24" s="55" t="s">
        <v>62</v>
      </c>
      <c r="E24" s="2">
        <v>318326016</v>
      </c>
      <c r="F24" s="2">
        <v>318847904</v>
      </c>
      <c r="G24" s="2">
        <v>1000</v>
      </c>
      <c r="H24" s="55" t="s">
        <v>67</v>
      </c>
      <c r="I24" s="55" t="s">
        <v>63</v>
      </c>
      <c r="J24" s="55" t="s">
        <v>333</v>
      </c>
      <c r="K24" s="55" t="s">
        <v>2371</v>
      </c>
      <c r="L24" s="55" t="s">
        <v>335</v>
      </c>
      <c r="M24" s="55" t="s">
        <v>2373</v>
      </c>
      <c r="N24" s="55" t="s">
        <v>32</v>
      </c>
      <c r="O24" s="55" t="s">
        <v>2587</v>
      </c>
      <c r="P24" s="55"/>
      <c r="Q24" s="55"/>
      <c r="R24" s="55"/>
    </row>
    <row r="25" spans="1:18" x14ac:dyDescent="0.2">
      <c r="A25" s="55" t="s">
        <v>32</v>
      </c>
      <c r="B25" s="55" t="s">
        <v>2326</v>
      </c>
      <c r="C25" s="55" t="s">
        <v>2319</v>
      </c>
      <c r="D25" s="55" t="s">
        <v>62</v>
      </c>
      <c r="E25" s="2">
        <v>318326027</v>
      </c>
      <c r="F25" s="2">
        <v>318847904</v>
      </c>
      <c r="G25" s="2">
        <v>1000</v>
      </c>
      <c r="H25" s="55" t="s">
        <v>67</v>
      </c>
      <c r="I25" s="55" t="s">
        <v>63</v>
      </c>
      <c r="J25" s="55" t="s">
        <v>333</v>
      </c>
      <c r="K25" s="55" t="s">
        <v>2371</v>
      </c>
      <c r="L25" s="55" t="s">
        <v>335</v>
      </c>
      <c r="M25" s="55" t="s">
        <v>2374</v>
      </c>
      <c r="N25" s="55" t="s">
        <v>32</v>
      </c>
      <c r="O25" s="55" t="s">
        <v>2588</v>
      </c>
      <c r="P25" s="55"/>
      <c r="Q25" s="55"/>
      <c r="R25" s="55"/>
    </row>
    <row r="26" spans="1:18" x14ac:dyDescent="0.2">
      <c r="A26" s="55" t="s">
        <v>55</v>
      </c>
      <c r="B26" s="55" t="s">
        <v>2327</v>
      </c>
      <c r="C26" s="55" t="s">
        <v>2319</v>
      </c>
      <c r="D26" s="55" t="s">
        <v>62</v>
      </c>
      <c r="E26" s="2">
        <v>399244927</v>
      </c>
      <c r="F26" s="2">
        <v>400693592</v>
      </c>
      <c r="G26" s="2">
        <v>1000</v>
      </c>
      <c r="H26" s="55" t="s">
        <v>67</v>
      </c>
      <c r="I26" s="55" t="s">
        <v>63</v>
      </c>
      <c r="J26" s="55" t="s">
        <v>333</v>
      </c>
      <c r="K26" s="55" t="s">
        <v>2375</v>
      </c>
      <c r="L26" s="55" t="s">
        <v>335</v>
      </c>
      <c r="M26" s="55" t="s">
        <v>2376</v>
      </c>
      <c r="N26" s="55" t="s">
        <v>2589</v>
      </c>
      <c r="O26" s="55" t="s">
        <v>2566</v>
      </c>
      <c r="P26" s="55" t="s">
        <v>55</v>
      </c>
      <c r="Q26" s="55" t="s">
        <v>2567</v>
      </c>
      <c r="R26" s="55" t="s">
        <v>2590</v>
      </c>
    </row>
    <row r="27" spans="1:18" x14ac:dyDescent="0.2">
      <c r="A27" s="55" t="s">
        <v>55</v>
      </c>
      <c r="B27" s="55" t="s">
        <v>2327</v>
      </c>
      <c r="C27" s="55" t="s">
        <v>2319</v>
      </c>
      <c r="D27" s="55" t="s">
        <v>62</v>
      </c>
      <c r="E27" s="2">
        <v>399244927</v>
      </c>
      <c r="F27" s="2">
        <v>400693592</v>
      </c>
      <c r="G27" s="2">
        <v>1000</v>
      </c>
      <c r="H27" s="55" t="s">
        <v>67</v>
      </c>
      <c r="I27" s="55" t="s">
        <v>63</v>
      </c>
      <c r="J27" s="55" t="s">
        <v>333</v>
      </c>
      <c r="K27" s="55" t="s">
        <v>2375</v>
      </c>
      <c r="L27" s="55" t="s">
        <v>335</v>
      </c>
      <c r="M27" s="55" t="s">
        <v>2377</v>
      </c>
      <c r="N27" s="55" t="s">
        <v>2589</v>
      </c>
      <c r="O27" s="55" t="s">
        <v>2566</v>
      </c>
      <c r="P27" s="55" t="s">
        <v>55</v>
      </c>
      <c r="Q27" s="55" t="s">
        <v>2567</v>
      </c>
      <c r="R27" s="55" t="s">
        <v>2591</v>
      </c>
    </row>
    <row r="28" spans="1:18" x14ac:dyDescent="0.2">
      <c r="A28" s="55" t="s">
        <v>55</v>
      </c>
      <c r="B28" s="55" t="s">
        <v>2327</v>
      </c>
      <c r="C28" s="55" t="s">
        <v>2319</v>
      </c>
      <c r="D28" s="55" t="s">
        <v>62</v>
      </c>
      <c r="E28" s="2">
        <v>399244927</v>
      </c>
      <c r="F28" s="2">
        <v>400693592</v>
      </c>
      <c r="G28" s="2">
        <v>1000</v>
      </c>
      <c r="H28" s="55" t="s">
        <v>67</v>
      </c>
      <c r="I28" s="55" t="s">
        <v>63</v>
      </c>
      <c r="J28" s="55" t="s">
        <v>333</v>
      </c>
      <c r="K28" s="55" t="s">
        <v>2375</v>
      </c>
      <c r="L28" s="55" t="s">
        <v>335</v>
      </c>
      <c r="M28" s="55" t="s">
        <v>2378</v>
      </c>
      <c r="N28" s="55" t="s">
        <v>2589</v>
      </c>
      <c r="O28" s="55" t="s">
        <v>2566</v>
      </c>
      <c r="P28" s="55" t="s">
        <v>55</v>
      </c>
      <c r="Q28" s="55" t="s">
        <v>2567</v>
      </c>
      <c r="R28" s="55" t="s">
        <v>2592</v>
      </c>
    </row>
    <row r="29" spans="1:18" x14ac:dyDescent="0.2">
      <c r="A29" s="55" t="s">
        <v>55</v>
      </c>
      <c r="B29" s="55" t="s">
        <v>2327</v>
      </c>
      <c r="C29" s="55" t="s">
        <v>2319</v>
      </c>
      <c r="D29" s="55" t="s">
        <v>62</v>
      </c>
      <c r="E29" s="2">
        <v>399432823</v>
      </c>
      <c r="F29" s="2">
        <v>400693592</v>
      </c>
      <c r="G29" s="2">
        <v>1000</v>
      </c>
      <c r="H29" s="55" t="s">
        <v>67</v>
      </c>
      <c r="I29" s="55" t="s">
        <v>63</v>
      </c>
      <c r="J29" s="55" t="s">
        <v>333</v>
      </c>
      <c r="K29" s="55" t="s">
        <v>2375</v>
      </c>
      <c r="L29" s="55" t="s">
        <v>335</v>
      </c>
      <c r="M29" s="55" t="s">
        <v>2379</v>
      </c>
      <c r="N29" s="55" t="s">
        <v>2589</v>
      </c>
      <c r="O29" s="55" t="s">
        <v>2566</v>
      </c>
      <c r="P29" s="55" t="s">
        <v>55</v>
      </c>
      <c r="Q29" s="55" t="s">
        <v>2567</v>
      </c>
      <c r="R29" s="55" t="s">
        <v>2593</v>
      </c>
    </row>
    <row r="30" spans="1:18" x14ac:dyDescent="0.2">
      <c r="A30" s="55" t="s">
        <v>55</v>
      </c>
      <c r="B30" s="55" t="s">
        <v>2327</v>
      </c>
      <c r="C30" s="55" t="s">
        <v>2319</v>
      </c>
      <c r="D30" s="55" t="s">
        <v>62</v>
      </c>
      <c r="E30" s="2">
        <v>399432839</v>
      </c>
      <c r="F30" s="2">
        <v>400693592</v>
      </c>
      <c r="G30" s="2">
        <v>1000</v>
      </c>
      <c r="H30" s="55" t="s">
        <v>67</v>
      </c>
      <c r="I30" s="55" t="s">
        <v>63</v>
      </c>
      <c r="J30" s="55" t="s">
        <v>333</v>
      </c>
      <c r="K30" s="55" t="s">
        <v>2375</v>
      </c>
      <c r="L30" s="55" t="s">
        <v>335</v>
      </c>
      <c r="M30" s="55" t="s">
        <v>2380</v>
      </c>
      <c r="N30" s="55" t="s">
        <v>2589</v>
      </c>
      <c r="O30" s="55" t="s">
        <v>2566</v>
      </c>
      <c r="P30" s="55" t="s">
        <v>55</v>
      </c>
      <c r="Q30" s="55" t="s">
        <v>2567</v>
      </c>
      <c r="R30" s="55" t="s">
        <v>2594</v>
      </c>
    </row>
    <row r="31" spans="1:18" x14ac:dyDescent="0.2">
      <c r="A31" s="55" t="s">
        <v>55</v>
      </c>
      <c r="B31" s="55" t="s">
        <v>2327</v>
      </c>
      <c r="C31" s="55" t="s">
        <v>2319</v>
      </c>
      <c r="D31" s="55" t="s">
        <v>62</v>
      </c>
      <c r="E31" s="2">
        <v>399432861</v>
      </c>
      <c r="F31" s="2">
        <v>400751281</v>
      </c>
      <c r="G31" s="2">
        <v>1000</v>
      </c>
      <c r="H31" s="55" t="s">
        <v>67</v>
      </c>
      <c r="I31" s="55" t="s">
        <v>63</v>
      </c>
      <c r="J31" s="55" t="s">
        <v>333</v>
      </c>
      <c r="K31" s="55" t="s">
        <v>2375</v>
      </c>
      <c r="L31" s="55" t="s">
        <v>335</v>
      </c>
      <c r="M31" s="55" t="s">
        <v>2381</v>
      </c>
      <c r="N31" s="55" t="s">
        <v>2589</v>
      </c>
      <c r="O31" s="55" t="s">
        <v>2566</v>
      </c>
      <c r="P31" s="55" t="s">
        <v>55</v>
      </c>
      <c r="Q31" s="55" t="s">
        <v>2567</v>
      </c>
      <c r="R31" s="55" t="s">
        <v>2595</v>
      </c>
    </row>
    <row r="32" spans="1:18" x14ac:dyDescent="0.2">
      <c r="A32" s="55" t="s">
        <v>55</v>
      </c>
      <c r="B32" s="55" t="s">
        <v>2327</v>
      </c>
      <c r="C32" s="55" t="s">
        <v>2319</v>
      </c>
      <c r="D32" s="55" t="s">
        <v>62</v>
      </c>
      <c r="E32" s="2">
        <v>399617241</v>
      </c>
      <c r="F32" s="2">
        <v>400652019</v>
      </c>
      <c r="G32" s="2">
        <v>1000</v>
      </c>
      <c r="H32" s="55" t="s">
        <v>67</v>
      </c>
      <c r="I32" s="55" t="s">
        <v>63</v>
      </c>
      <c r="J32" s="55" t="s">
        <v>333</v>
      </c>
      <c r="K32" s="55" t="s">
        <v>2375</v>
      </c>
      <c r="L32" s="55" t="s">
        <v>335</v>
      </c>
      <c r="M32" s="55" t="s">
        <v>2382</v>
      </c>
      <c r="N32" s="55" t="s">
        <v>2589</v>
      </c>
      <c r="O32" s="55" t="s">
        <v>2566</v>
      </c>
      <c r="P32" s="55" t="s">
        <v>55</v>
      </c>
      <c r="Q32" s="55" t="s">
        <v>2567</v>
      </c>
      <c r="R32" s="55" t="s">
        <v>2596</v>
      </c>
    </row>
    <row r="33" spans="1:18" x14ac:dyDescent="0.2">
      <c r="A33" s="55" t="s">
        <v>55</v>
      </c>
      <c r="B33" s="55" t="s">
        <v>2327</v>
      </c>
      <c r="C33" s="55" t="s">
        <v>2319</v>
      </c>
      <c r="D33" s="55" t="s">
        <v>62</v>
      </c>
      <c r="E33" s="2">
        <v>401158385</v>
      </c>
      <c r="F33" s="2">
        <v>401492386</v>
      </c>
      <c r="G33" s="2">
        <v>1000</v>
      </c>
      <c r="H33" s="55" t="s">
        <v>67</v>
      </c>
      <c r="I33" s="55" t="s">
        <v>63</v>
      </c>
      <c r="J33" s="55" t="s">
        <v>333</v>
      </c>
      <c r="K33" s="55" t="s">
        <v>2383</v>
      </c>
      <c r="L33" s="55" t="s">
        <v>335</v>
      </c>
      <c r="M33" s="55" t="s">
        <v>2384</v>
      </c>
      <c r="N33" s="55" t="s">
        <v>2597</v>
      </c>
      <c r="O33" s="55" t="s">
        <v>2566</v>
      </c>
      <c r="P33" s="55" t="s">
        <v>55</v>
      </c>
      <c r="Q33" s="55" t="s">
        <v>2567</v>
      </c>
      <c r="R33" s="55" t="s">
        <v>2598</v>
      </c>
    </row>
    <row r="34" spans="1:18" x14ac:dyDescent="0.2">
      <c r="A34" s="55" t="s">
        <v>55</v>
      </c>
      <c r="B34" s="55" t="s">
        <v>2327</v>
      </c>
      <c r="C34" s="55" t="s">
        <v>2319</v>
      </c>
      <c r="D34" s="55" t="s">
        <v>62</v>
      </c>
      <c r="E34" s="2">
        <v>401158433</v>
      </c>
      <c r="F34" s="2">
        <v>401634619</v>
      </c>
      <c r="G34" s="2">
        <v>1000</v>
      </c>
      <c r="H34" s="55" t="s">
        <v>67</v>
      </c>
      <c r="I34" s="55" t="s">
        <v>63</v>
      </c>
      <c r="J34" s="55" t="s">
        <v>333</v>
      </c>
      <c r="K34" s="55" t="s">
        <v>2383</v>
      </c>
      <c r="L34" s="55" t="s">
        <v>335</v>
      </c>
      <c r="M34" s="55" t="s">
        <v>2385</v>
      </c>
      <c r="N34" s="55" t="s">
        <v>2597</v>
      </c>
      <c r="O34" s="55" t="s">
        <v>2566</v>
      </c>
      <c r="P34" s="55" t="s">
        <v>55</v>
      </c>
      <c r="Q34" s="55" t="s">
        <v>2567</v>
      </c>
      <c r="R34" s="55" t="s">
        <v>2599</v>
      </c>
    </row>
    <row r="35" spans="1:18" x14ac:dyDescent="0.2">
      <c r="A35" s="55" t="s">
        <v>55</v>
      </c>
      <c r="B35" s="55" t="s">
        <v>2327</v>
      </c>
      <c r="C35" s="55" t="s">
        <v>2319</v>
      </c>
      <c r="D35" s="55" t="s">
        <v>62</v>
      </c>
      <c r="E35" s="2">
        <v>401201434</v>
      </c>
      <c r="F35" s="2">
        <v>401492386</v>
      </c>
      <c r="G35" s="2">
        <v>1000</v>
      </c>
      <c r="H35" s="55" t="s">
        <v>67</v>
      </c>
      <c r="I35" s="55" t="s">
        <v>63</v>
      </c>
      <c r="J35" s="55" t="s">
        <v>333</v>
      </c>
      <c r="K35" s="55" t="s">
        <v>2383</v>
      </c>
      <c r="L35" s="55" t="s">
        <v>335</v>
      </c>
      <c r="M35" s="55" t="s">
        <v>2386</v>
      </c>
      <c r="N35" s="55" t="s">
        <v>2597</v>
      </c>
      <c r="O35" s="55" t="s">
        <v>2566</v>
      </c>
      <c r="P35" s="55" t="s">
        <v>55</v>
      </c>
      <c r="Q35" s="55" t="s">
        <v>2567</v>
      </c>
      <c r="R35" s="55" t="s">
        <v>2600</v>
      </c>
    </row>
    <row r="36" spans="1:18" x14ac:dyDescent="0.2">
      <c r="A36" s="55" t="s">
        <v>55</v>
      </c>
      <c r="B36" s="55" t="s">
        <v>2327</v>
      </c>
      <c r="C36" s="55" t="s">
        <v>2319</v>
      </c>
      <c r="D36" s="55" t="s">
        <v>62</v>
      </c>
      <c r="E36" s="2">
        <v>401201434</v>
      </c>
      <c r="F36" s="2">
        <v>401492386</v>
      </c>
      <c r="G36" s="2">
        <v>1000</v>
      </c>
      <c r="H36" s="55" t="s">
        <v>67</v>
      </c>
      <c r="I36" s="55" t="s">
        <v>63</v>
      </c>
      <c r="J36" s="55" t="s">
        <v>333</v>
      </c>
      <c r="K36" s="55" t="s">
        <v>2383</v>
      </c>
      <c r="L36" s="55" t="s">
        <v>335</v>
      </c>
      <c r="M36" s="55" t="s">
        <v>2387</v>
      </c>
      <c r="N36" s="55" t="s">
        <v>2597</v>
      </c>
      <c r="O36" s="55" t="s">
        <v>2566</v>
      </c>
      <c r="P36" s="55" t="s">
        <v>55</v>
      </c>
      <c r="Q36" s="55" t="s">
        <v>2567</v>
      </c>
      <c r="R36" s="55" t="s">
        <v>2601</v>
      </c>
    </row>
    <row r="37" spans="1:18" x14ac:dyDescent="0.2">
      <c r="A37" s="55" t="s">
        <v>33</v>
      </c>
      <c r="B37" s="55" t="s">
        <v>2328</v>
      </c>
      <c r="C37" s="55" t="s">
        <v>2319</v>
      </c>
      <c r="D37" s="55" t="s">
        <v>62</v>
      </c>
      <c r="E37" s="2">
        <v>525114816</v>
      </c>
      <c r="F37" s="2">
        <v>526237815</v>
      </c>
      <c r="G37" s="2">
        <v>1000</v>
      </c>
      <c r="H37" s="55" t="s">
        <v>64</v>
      </c>
      <c r="I37" s="55" t="s">
        <v>63</v>
      </c>
      <c r="J37" s="55" t="s">
        <v>333</v>
      </c>
      <c r="K37" s="55" t="s">
        <v>2388</v>
      </c>
      <c r="L37" s="55" t="s">
        <v>335</v>
      </c>
      <c r="M37" s="55" t="s">
        <v>2389</v>
      </c>
      <c r="N37" s="55" t="s">
        <v>33</v>
      </c>
      <c r="O37" s="55" t="s">
        <v>2602</v>
      </c>
      <c r="P37" s="55"/>
      <c r="Q37" s="55"/>
      <c r="R37" s="55"/>
    </row>
    <row r="38" spans="1:18" x14ac:dyDescent="0.2">
      <c r="A38" s="55" t="s">
        <v>33</v>
      </c>
      <c r="B38" s="55" t="s">
        <v>2328</v>
      </c>
      <c r="C38" s="55" t="s">
        <v>2319</v>
      </c>
      <c r="D38" s="55" t="s">
        <v>62</v>
      </c>
      <c r="E38" s="2">
        <v>526392987</v>
      </c>
      <c r="F38" s="2">
        <v>526767488</v>
      </c>
      <c r="G38" s="2">
        <v>1000</v>
      </c>
      <c r="H38" s="55" t="s">
        <v>67</v>
      </c>
      <c r="I38" s="55" t="s">
        <v>63</v>
      </c>
      <c r="J38" s="55" t="s">
        <v>333</v>
      </c>
      <c r="K38" s="55" t="s">
        <v>2390</v>
      </c>
      <c r="L38" s="55" t="s">
        <v>335</v>
      </c>
      <c r="M38" s="55" t="s">
        <v>2391</v>
      </c>
      <c r="N38" s="55" t="s">
        <v>33</v>
      </c>
      <c r="O38" s="55" t="s">
        <v>2603</v>
      </c>
      <c r="P38" s="55"/>
      <c r="Q38" s="55"/>
      <c r="R38" s="55"/>
    </row>
    <row r="39" spans="1:18" x14ac:dyDescent="0.2">
      <c r="A39" s="55" t="s">
        <v>33</v>
      </c>
      <c r="B39" s="55" t="s">
        <v>2328</v>
      </c>
      <c r="C39" s="55" t="s">
        <v>2319</v>
      </c>
      <c r="D39" s="55" t="s">
        <v>62</v>
      </c>
      <c r="E39" s="2">
        <v>527039838</v>
      </c>
      <c r="F39" s="2">
        <v>527693206</v>
      </c>
      <c r="G39" s="2">
        <v>1000</v>
      </c>
      <c r="H39" s="55" t="s">
        <v>64</v>
      </c>
      <c r="I39" s="55" t="s">
        <v>63</v>
      </c>
      <c r="J39" s="55" t="s">
        <v>333</v>
      </c>
      <c r="K39" s="55" t="s">
        <v>2392</v>
      </c>
      <c r="L39" s="55" t="s">
        <v>335</v>
      </c>
      <c r="M39" s="55" t="s">
        <v>2393</v>
      </c>
      <c r="N39" s="55" t="s">
        <v>33</v>
      </c>
      <c r="O39" s="55" t="s">
        <v>2604</v>
      </c>
      <c r="P39" s="55"/>
      <c r="Q39" s="55"/>
      <c r="R39" s="55"/>
    </row>
    <row r="40" spans="1:18" x14ac:dyDescent="0.2">
      <c r="A40" s="55" t="s">
        <v>33</v>
      </c>
      <c r="B40" s="55" t="s">
        <v>2328</v>
      </c>
      <c r="C40" s="55" t="s">
        <v>2319</v>
      </c>
      <c r="D40" s="55" t="s">
        <v>62</v>
      </c>
      <c r="E40" s="2">
        <v>527202047</v>
      </c>
      <c r="F40" s="2">
        <v>527693206</v>
      </c>
      <c r="G40" s="2">
        <v>1000</v>
      </c>
      <c r="H40" s="55" t="s">
        <v>64</v>
      </c>
      <c r="I40" s="55" t="s">
        <v>63</v>
      </c>
      <c r="J40" s="55" t="s">
        <v>333</v>
      </c>
      <c r="K40" s="55" t="s">
        <v>2392</v>
      </c>
      <c r="L40" s="55" t="s">
        <v>335</v>
      </c>
      <c r="M40" s="55" t="s">
        <v>2394</v>
      </c>
      <c r="N40" s="55" t="s">
        <v>33</v>
      </c>
      <c r="O40" s="55" t="s">
        <v>2605</v>
      </c>
      <c r="P40" s="55"/>
      <c r="Q40" s="55"/>
      <c r="R40" s="55"/>
    </row>
    <row r="41" spans="1:18" x14ac:dyDescent="0.2">
      <c r="A41" s="55" t="s">
        <v>34</v>
      </c>
      <c r="B41" s="55" t="s">
        <v>2331</v>
      </c>
      <c r="C41" s="55" t="s">
        <v>2319</v>
      </c>
      <c r="D41" s="55" t="s">
        <v>62</v>
      </c>
      <c r="E41" s="2">
        <v>784143383</v>
      </c>
      <c r="F41" s="2">
        <v>786228471</v>
      </c>
      <c r="G41" s="2">
        <v>1000</v>
      </c>
      <c r="H41" s="55" t="s">
        <v>67</v>
      </c>
      <c r="I41" s="55" t="s">
        <v>63</v>
      </c>
      <c r="J41" s="55" t="s">
        <v>333</v>
      </c>
      <c r="K41" s="55" t="s">
        <v>2398</v>
      </c>
      <c r="L41" s="55" t="s">
        <v>335</v>
      </c>
      <c r="M41" s="55" t="s">
        <v>2399</v>
      </c>
      <c r="N41" s="55" t="s">
        <v>34</v>
      </c>
      <c r="O41" s="55" t="s">
        <v>2608</v>
      </c>
      <c r="P41" s="55"/>
      <c r="Q41" s="55"/>
      <c r="R41" s="55"/>
    </row>
    <row r="42" spans="1:18" x14ac:dyDescent="0.2">
      <c r="A42" s="55" t="s">
        <v>34</v>
      </c>
      <c r="B42" s="55" t="s">
        <v>2331</v>
      </c>
      <c r="C42" s="55" t="s">
        <v>2319</v>
      </c>
      <c r="D42" s="55" t="s">
        <v>62</v>
      </c>
      <c r="E42" s="2">
        <v>784143383</v>
      </c>
      <c r="F42" s="2">
        <v>786228471</v>
      </c>
      <c r="G42" s="2">
        <v>1000</v>
      </c>
      <c r="H42" s="55" t="s">
        <v>67</v>
      </c>
      <c r="I42" s="55" t="s">
        <v>63</v>
      </c>
      <c r="J42" s="55" t="s">
        <v>333</v>
      </c>
      <c r="K42" s="55" t="s">
        <v>2398</v>
      </c>
      <c r="L42" s="55" t="s">
        <v>335</v>
      </c>
      <c r="M42" s="55" t="s">
        <v>2400</v>
      </c>
      <c r="N42" s="55" t="s">
        <v>34</v>
      </c>
      <c r="O42" s="55" t="s">
        <v>2609</v>
      </c>
      <c r="P42" s="55"/>
      <c r="Q42" s="55"/>
      <c r="R42" s="55"/>
    </row>
    <row r="43" spans="1:18" x14ac:dyDescent="0.2">
      <c r="A43" s="55" t="s">
        <v>34</v>
      </c>
      <c r="B43" s="55" t="s">
        <v>2331</v>
      </c>
      <c r="C43" s="55" t="s">
        <v>2319</v>
      </c>
      <c r="D43" s="55" t="s">
        <v>62</v>
      </c>
      <c r="E43" s="2">
        <v>784143404</v>
      </c>
      <c r="F43" s="2">
        <v>786228471</v>
      </c>
      <c r="G43" s="2">
        <v>1000</v>
      </c>
      <c r="H43" s="55" t="s">
        <v>67</v>
      </c>
      <c r="I43" s="55" t="s">
        <v>63</v>
      </c>
      <c r="J43" s="55" t="s">
        <v>333</v>
      </c>
      <c r="K43" s="55" t="s">
        <v>2398</v>
      </c>
      <c r="L43" s="55" t="s">
        <v>335</v>
      </c>
      <c r="M43" s="55" t="s">
        <v>2401</v>
      </c>
      <c r="N43" s="55" t="s">
        <v>34</v>
      </c>
      <c r="O43" s="55" t="s">
        <v>2610</v>
      </c>
      <c r="P43" s="55"/>
      <c r="Q43" s="55"/>
      <c r="R43" s="55"/>
    </row>
    <row r="44" spans="1:18" x14ac:dyDescent="0.2">
      <c r="A44" s="55" t="s">
        <v>35</v>
      </c>
      <c r="B44" s="55" t="s">
        <v>2330</v>
      </c>
      <c r="C44" s="55" t="s">
        <v>2319</v>
      </c>
      <c r="D44" s="55" t="s">
        <v>62</v>
      </c>
      <c r="E44" s="2">
        <v>230361794</v>
      </c>
      <c r="F44" s="2">
        <v>231907117</v>
      </c>
      <c r="G44" s="2">
        <v>1000</v>
      </c>
      <c r="H44" s="55" t="s">
        <v>67</v>
      </c>
      <c r="I44" s="55" t="s">
        <v>63</v>
      </c>
      <c r="J44" s="55" t="s">
        <v>333</v>
      </c>
      <c r="K44" s="55" t="s">
        <v>2402</v>
      </c>
      <c r="L44" s="55" t="s">
        <v>335</v>
      </c>
      <c r="M44" s="55" t="s">
        <v>2403</v>
      </c>
      <c r="N44" s="55" t="s">
        <v>35</v>
      </c>
      <c r="O44" s="55" t="s">
        <v>2611</v>
      </c>
      <c r="P44" s="55"/>
      <c r="Q44" s="55"/>
      <c r="R44" s="55"/>
    </row>
    <row r="45" spans="1:18" x14ac:dyDescent="0.2">
      <c r="A45" s="55" t="s">
        <v>35</v>
      </c>
      <c r="B45" s="55" t="s">
        <v>2330</v>
      </c>
      <c r="C45" s="55" t="s">
        <v>2319</v>
      </c>
      <c r="D45" s="55" t="s">
        <v>62</v>
      </c>
      <c r="E45" s="2">
        <v>230361806</v>
      </c>
      <c r="F45" s="2">
        <v>231907117</v>
      </c>
      <c r="G45" s="2">
        <v>1000</v>
      </c>
      <c r="H45" s="55" t="s">
        <v>67</v>
      </c>
      <c r="I45" s="55" t="s">
        <v>63</v>
      </c>
      <c r="J45" s="55" t="s">
        <v>333</v>
      </c>
      <c r="K45" s="55" t="s">
        <v>2402</v>
      </c>
      <c r="L45" s="55" t="s">
        <v>335</v>
      </c>
      <c r="M45" s="55" t="s">
        <v>2404</v>
      </c>
      <c r="N45" s="55" t="s">
        <v>35</v>
      </c>
      <c r="O45" s="55" t="s">
        <v>2612</v>
      </c>
      <c r="P45" s="55"/>
      <c r="Q45" s="55"/>
      <c r="R45" s="55"/>
    </row>
    <row r="46" spans="1:18" x14ac:dyDescent="0.2">
      <c r="A46" s="55" t="s">
        <v>35</v>
      </c>
      <c r="B46" s="55" t="s">
        <v>2330</v>
      </c>
      <c r="C46" s="55" t="s">
        <v>2319</v>
      </c>
      <c r="D46" s="55" t="s">
        <v>62</v>
      </c>
      <c r="E46" s="2">
        <v>230361806</v>
      </c>
      <c r="F46" s="2">
        <v>231907117</v>
      </c>
      <c r="G46" s="2">
        <v>1000</v>
      </c>
      <c r="H46" s="55" t="s">
        <v>67</v>
      </c>
      <c r="I46" s="55" t="s">
        <v>63</v>
      </c>
      <c r="J46" s="55" t="s">
        <v>333</v>
      </c>
      <c r="K46" s="55" t="s">
        <v>2402</v>
      </c>
      <c r="L46" s="55" t="s">
        <v>335</v>
      </c>
      <c r="M46" s="55" t="s">
        <v>2406</v>
      </c>
      <c r="N46" s="55" t="s">
        <v>35</v>
      </c>
      <c r="O46" s="55" t="s">
        <v>2613</v>
      </c>
      <c r="P46" s="55"/>
      <c r="Q46" s="55"/>
      <c r="R46" s="55"/>
    </row>
    <row r="47" spans="1:18" x14ac:dyDescent="0.2">
      <c r="A47" s="55" t="s">
        <v>35</v>
      </c>
      <c r="B47" s="55" t="s">
        <v>2330</v>
      </c>
      <c r="C47" s="55" t="s">
        <v>2319</v>
      </c>
      <c r="D47" s="55" t="s">
        <v>62</v>
      </c>
      <c r="E47" s="2">
        <v>230361806</v>
      </c>
      <c r="F47" s="2">
        <v>231907117</v>
      </c>
      <c r="G47" s="2">
        <v>1000</v>
      </c>
      <c r="H47" s="55" t="s">
        <v>67</v>
      </c>
      <c r="I47" s="55" t="s">
        <v>63</v>
      </c>
      <c r="J47" s="55" t="s">
        <v>333</v>
      </c>
      <c r="K47" s="55" t="s">
        <v>2402</v>
      </c>
      <c r="L47" s="55" t="s">
        <v>335</v>
      </c>
      <c r="M47" s="55" t="s">
        <v>2407</v>
      </c>
      <c r="N47" s="55" t="s">
        <v>35</v>
      </c>
      <c r="O47" s="55" t="s">
        <v>2614</v>
      </c>
      <c r="P47" s="55"/>
      <c r="Q47" s="55"/>
      <c r="R47" s="55"/>
    </row>
    <row r="48" spans="1:18" x14ac:dyDescent="0.2">
      <c r="A48" s="55" t="s">
        <v>35</v>
      </c>
      <c r="B48" s="55" t="s">
        <v>2330</v>
      </c>
      <c r="C48" s="55" t="s">
        <v>2319</v>
      </c>
      <c r="D48" s="55" t="s">
        <v>62</v>
      </c>
      <c r="E48" s="2">
        <v>230361872</v>
      </c>
      <c r="F48" s="2">
        <v>231907117</v>
      </c>
      <c r="G48" s="2">
        <v>1000</v>
      </c>
      <c r="H48" s="55" t="s">
        <v>67</v>
      </c>
      <c r="I48" s="55" t="s">
        <v>63</v>
      </c>
      <c r="J48" s="55" t="s">
        <v>333</v>
      </c>
      <c r="K48" s="55" t="s">
        <v>2402</v>
      </c>
      <c r="L48" s="55" t="s">
        <v>335</v>
      </c>
      <c r="M48" s="55" t="s">
        <v>2408</v>
      </c>
      <c r="N48" s="55" t="s">
        <v>35</v>
      </c>
      <c r="O48" s="55" t="s">
        <v>2615</v>
      </c>
      <c r="P48" s="55"/>
      <c r="Q48" s="55"/>
      <c r="R48" s="55"/>
    </row>
    <row r="49" spans="1:18" x14ac:dyDescent="0.2">
      <c r="A49" s="55" t="s">
        <v>35</v>
      </c>
      <c r="B49" s="55" t="s">
        <v>2330</v>
      </c>
      <c r="C49" s="55" t="s">
        <v>2319</v>
      </c>
      <c r="D49" s="55" t="s">
        <v>62</v>
      </c>
      <c r="E49" s="2">
        <v>230361906</v>
      </c>
      <c r="F49" s="2">
        <v>231907117</v>
      </c>
      <c r="G49" s="2">
        <v>1000</v>
      </c>
      <c r="H49" s="55" t="s">
        <v>67</v>
      </c>
      <c r="I49" s="55" t="s">
        <v>63</v>
      </c>
      <c r="J49" s="55" t="s">
        <v>333</v>
      </c>
      <c r="K49" s="55" t="s">
        <v>2402</v>
      </c>
      <c r="L49" s="55" t="s">
        <v>335</v>
      </c>
      <c r="M49" s="55" t="s">
        <v>2409</v>
      </c>
      <c r="N49" s="55" t="s">
        <v>35</v>
      </c>
      <c r="O49" s="55" t="s">
        <v>2616</v>
      </c>
      <c r="P49" s="55"/>
      <c r="Q49" s="55"/>
      <c r="R49" s="55"/>
    </row>
    <row r="50" spans="1:18" x14ac:dyDescent="0.2">
      <c r="A50" s="55" t="s">
        <v>35</v>
      </c>
      <c r="B50" s="55" t="s">
        <v>2330</v>
      </c>
      <c r="C50" s="55" t="s">
        <v>2319</v>
      </c>
      <c r="D50" s="55" t="s">
        <v>62</v>
      </c>
      <c r="E50" s="2">
        <v>230361906</v>
      </c>
      <c r="F50" s="2">
        <v>231907117</v>
      </c>
      <c r="G50" s="2">
        <v>1000</v>
      </c>
      <c r="H50" s="55" t="s">
        <v>67</v>
      </c>
      <c r="I50" s="55" t="s">
        <v>63</v>
      </c>
      <c r="J50" s="55" t="s">
        <v>333</v>
      </c>
      <c r="K50" s="55" t="s">
        <v>2402</v>
      </c>
      <c r="L50" s="55" t="s">
        <v>335</v>
      </c>
      <c r="M50" s="55" t="s">
        <v>2410</v>
      </c>
      <c r="N50" s="55" t="s">
        <v>35</v>
      </c>
      <c r="O50" s="55" t="s">
        <v>2617</v>
      </c>
      <c r="P50" s="55"/>
      <c r="Q50" s="55"/>
      <c r="R50" s="55"/>
    </row>
    <row r="51" spans="1:18" x14ac:dyDescent="0.2">
      <c r="A51" s="55" t="s">
        <v>35</v>
      </c>
      <c r="B51" s="55" t="s">
        <v>2330</v>
      </c>
      <c r="C51" s="55" t="s">
        <v>2319</v>
      </c>
      <c r="D51" s="55" t="s">
        <v>62</v>
      </c>
      <c r="E51" s="2">
        <v>230361906</v>
      </c>
      <c r="F51" s="2">
        <v>231907117</v>
      </c>
      <c r="G51" s="2">
        <v>1000</v>
      </c>
      <c r="H51" s="55" t="s">
        <v>67</v>
      </c>
      <c r="I51" s="55" t="s">
        <v>63</v>
      </c>
      <c r="J51" s="55" t="s">
        <v>333</v>
      </c>
      <c r="K51" s="55" t="s">
        <v>2402</v>
      </c>
      <c r="L51" s="55" t="s">
        <v>335</v>
      </c>
      <c r="M51" s="55" t="s">
        <v>2411</v>
      </c>
      <c r="N51" s="55" t="s">
        <v>35</v>
      </c>
      <c r="O51" s="55" t="s">
        <v>2618</v>
      </c>
      <c r="P51" s="55"/>
      <c r="Q51" s="55"/>
      <c r="R51" s="55"/>
    </row>
    <row r="52" spans="1:18" x14ac:dyDescent="0.2">
      <c r="A52" s="55" t="s">
        <v>35</v>
      </c>
      <c r="B52" s="55" t="s">
        <v>2330</v>
      </c>
      <c r="C52" s="55" t="s">
        <v>2319</v>
      </c>
      <c r="D52" s="55" t="s">
        <v>62</v>
      </c>
      <c r="E52" s="2">
        <v>230362294</v>
      </c>
      <c r="F52" s="2">
        <v>231907117</v>
      </c>
      <c r="G52" s="2">
        <v>1000</v>
      </c>
      <c r="H52" s="55" t="s">
        <v>67</v>
      </c>
      <c r="I52" s="55" t="s">
        <v>63</v>
      </c>
      <c r="J52" s="55" t="s">
        <v>333</v>
      </c>
      <c r="K52" s="55" t="s">
        <v>2402</v>
      </c>
      <c r="L52" s="55" t="s">
        <v>335</v>
      </c>
      <c r="M52" s="55" t="s">
        <v>2412</v>
      </c>
      <c r="N52" s="55" t="s">
        <v>35</v>
      </c>
      <c r="O52" s="55" t="s">
        <v>2619</v>
      </c>
      <c r="P52" s="55"/>
      <c r="Q52" s="55"/>
      <c r="R52" s="55"/>
    </row>
    <row r="53" spans="1:18" x14ac:dyDescent="0.2">
      <c r="A53" s="55" t="s">
        <v>35</v>
      </c>
      <c r="B53" s="55" t="s">
        <v>2330</v>
      </c>
      <c r="C53" s="55" t="s">
        <v>2319</v>
      </c>
      <c r="D53" s="55" t="s">
        <v>62</v>
      </c>
      <c r="E53" s="2">
        <v>230362294</v>
      </c>
      <c r="F53" s="2">
        <v>231907117</v>
      </c>
      <c r="G53" s="2">
        <v>1000</v>
      </c>
      <c r="H53" s="55" t="s">
        <v>67</v>
      </c>
      <c r="I53" s="55" t="s">
        <v>63</v>
      </c>
      <c r="J53" s="55" t="s">
        <v>333</v>
      </c>
      <c r="K53" s="55" t="s">
        <v>2402</v>
      </c>
      <c r="L53" s="55" t="s">
        <v>335</v>
      </c>
      <c r="M53" s="55" t="s">
        <v>2413</v>
      </c>
      <c r="N53" s="55" t="s">
        <v>35</v>
      </c>
      <c r="O53" s="55" t="s">
        <v>2620</v>
      </c>
      <c r="P53" s="55"/>
      <c r="Q53" s="55"/>
      <c r="R53" s="55"/>
    </row>
    <row r="54" spans="1:18" x14ac:dyDescent="0.2">
      <c r="A54" s="55" t="s">
        <v>35</v>
      </c>
      <c r="B54" s="55" t="s">
        <v>2330</v>
      </c>
      <c r="C54" s="55" t="s">
        <v>2319</v>
      </c>
      <c r="D54" s="55" t="s">
        <v>62</v>
      </c>
      <c r="E54" s="2">
        <v>230362294</v>
      </c>
      <c r="F54" s="2">
        <v>231907117</v>
      </c>
      <c r="G54" s="2">
        <v>1000</v>
      </c>
      <c r="H54" s="55" t="s">
        <v>67</v>
      </c>
      <c r="I54" s="55" t="s">
        <v>63</v>
      </c>
      <c r="J54" s="55" t="s">
        <v>333</v>
      </c>
      <c r="K54" s="55" t="s">
        <v>2402</v>
      </c>
      <c r="L54" s="55" t="s">
        <v>335</v>
      </c>
      <c r="M54" s="55" t="s">
        <v>2414</v>
      </c>
      <c r="N54" s="55" t="s">
        <v>35</v>
      </c>
      <c r="O54" s="55" t="s">
        <v>2621</v>
      </c>
      <c r="P54" s="55"/>
      <c r="Q54" s="55"/>
      <c r="R54" s="55"/>
    </row>
    <row r="55" spans="1:18" x14ac:dyDescent="0.2">
      <c r="A55" s="55" t="s">
        <v>35</v>
      </c>
      <c r="B55" s="55" t="s">
        <v>2330</v>
      </c>
      <c r="C55" s="55" t="s">
        <v>2319</v>
      </c>
      <c r="D55" s="55" t="s">
        <v>62</v>
      </c>
      <c r="E55" s="2">
        <v>230362394</v>
      </c>
      <c r="F55" s="2">
        <v>231907117</v>
      </c>
      <c r="G55" s="2">
        <v>1000</v>
      </c>
      <c r="H55" s="55" t="s">
        <v>67</v>
      </c>
      <c r="I55" s="55" t="s">
        <v>63</v>
      </c>
      <c r="J55" s="55" t="s">
        <v>333</v>
      </c>
      <c r="K55" s="55" t="s">
        <v>2402</v>
      </c>
      <c r="L55" s="55" t="s">
        <v>335</v>
      </c>
      <c r="M55" s="55" t="s">
        <v>2415</v>
      </c>
      <c r="N55" s="55" t="s">
        <v>35</v>
      </c>
      <c r="O55" s="55" t="s">
        <v>2622</v>
      </c>
      <c r="P55" s="55"/>
      <c r="Q55" s="55"/>
      <c r="R55" s="55"/>
    </row>
    <row r="56" spans="1:18" x14ac:dyDescent="0.2">
      <c r="A56" s="55" t="s">
        <v>35</v>
      </c>
      <c r="B56" s="55" t="s">
        <v>2330</v>
      </c>
      <c r="C56" s="55" t="s">
        <v>2319</v>
      </c>
      <c r="D56" s="55" t="s">
        <v>62</v>
      </c>
      <c r="E56" s="2">
        <v>230362408</v>
      </c>
      <c r="F56" s="2">
        <v>231907117</v>
      </c>
      <c r="G56" s="2">
        <v>1000</v>
      </c>
      <c r="H56" s="55" t="s">
        <v>67</v>
      </c>
      <c r="I56" s="55" t="s">
        <v>63</v>
      </c>
      <c r="J56" s="55" t="s">
        <v>333</v>
      </c>
      <c r="K56" s="55" t="s">
        <v>2402</v>
      </c>
      <c r="L56" s="55" t="s">
        <v>335</v>
      </c>
      <c r="M56" s="55" t="s">
        <v>2416</v>
      </c>
      <c r="N56" s="55" t="s">
        <v>35</v>
      </c>
      <c r="O56" s="55" t="s">
        <v>2623</v>
      </c>
      <c r="P56" s="55"/>
      <c r="Q56" s="55"/>
      <c r="R56" s="55"/>
    </row>
    <row r="57" spans="1:18" x14ac:dyDescent="0.2">
      <c r="A57" s="55" t="s">
        <v>35</v>
      </c>
      <c r="B57" s="55" t="s">
        <v>2330</v>
      </c>
      <c r="C57" s="55" t="s">
        <v>2319</v>
      </c>
      <c r="D57" s="55" t="s">
        <v>62</v>
      </c>
      <c r="E57" s="2">
        <v>230362408</v>
      </c>
      <c r="F57" s="2">
        <v>231907117</v>
      </c>
      <c r="G57" s="2">
        <v>1000</v>
      </c>
      <c r="H57" s="55" t="s">
        <v>67</v>
      </c>
      <c r="I57" s="55" t="s">
        <v>63</v>
      </c>
      <c r="J57" s="55" t="s">
        <v>333</v>
      </c>
      <c r="K57" s="55" t="s">
        <v>2402</v>
      </c>
      <c r="L57" s="55" t="s">
        <v>335</v>
      </c>
      <c r="M57" s="55" t="s">
        <v>2417</v>
      </c>
      <c r="N57" s="55" t="s">
        <v>35</v>
      </c>
      <c r="O57" s="55" t="s">
        <v>2624</v>
      </c>
      <c r="P57" s="55"/>
      <c r="Q57" s="55"/>
      <c r="R57" s="55"/>
    </row>
    <row r="58" spans="1:18" x14ac:dyDescent="0.2">
      <c r="A58" s="55" t="s">
        <v>35</v>
      </c>
      <c r="B58" s="55" t="s">
        <v>2330</v>
      </c>
      <c r="C58" s="55" t="s">
        <v>2319</v>
      </c>
      <c r="D58" s="55" t="s">
        <v>62</v>
      </c>
      <c r="E58" s="2">
        <v>230362408</v>
      </c>
      <c r="F58" s="2">
        <v>231907117</v>
      </c>
      <c r="G58" s="2">
        <v>1000</v>
      </c>
      <c r="H58" s="55" t="s">
        <v>67</v>
      </c>
      <c r="I58" s="55" t="s">
        <v>63</v>
      </c>
      <c r="J58" s="55" t="s">
        <v>333</v>
      </c>
      <c r="K58" s="55" t="s">
        <v>2402</v>
      </c>
      <c r="L58" s="55" t="s">
        <v>335</v>
      </c>
      <c r="M58" s="55" t="s">
        <v>2418</v>
      </c>
      <c r="N58" s="55" t="s">
        <v>35</v>
      </c>
      <c r="O58" s="55" t="s">
        <v>2625</v>
      </c>
      <c r="P58" s="55"/>
      <c r="Q58" s="55"/>
      <c r="R58" s="55"/>
    </row>
    <row r="59" spans="1:18" x14ac:dyDescent="0.2">
      <c r="A59" s="55" t="s">
        <v>35</v>
      </c>
      <c r="B59" s="55" t="s">
        <v>2330</v>
      </c>
      <c r="C59" s="55" t="s">
        <v>2319</v>
      </c>
      <c r="D59" s="55" t="s">
        <v>62</v>
      </c>
      <c r="E59" s="2">
        <v>230362408</v>
      </c>
      <c r="F59" s="2">
        <v>231907117</v>
      </c>
      <c r="G59" s="2">
        <v>1000</v>
      </c>
      <c r="H59" s="55" t="s">
        <v>67</v>
      </c>
      <c r="I59" s="55" t="s">
        <v>63</v>
      </c>
      <c r="J59" s="55" t="s">
        <v>333</v>
      </c>
      <c r="K59" s="55" t="s">
        <v>2402</v>
      </c>
      <c r="L59" s="55" t="s">
        <v>335</v>
      </c>
      <c r="M59" s="55" t="s">
        <v>2419</v>
      </c>
      <c r="N59" s="55" t="s">
        <v>35</v>
      </c>
      <c r="O59" s="55" t="s">
        <v>2626</v>
      </c>
      <c r="P59" s="55"/>
      <c r="Q59" s="55"/>
      <c r="R59" s="55"/>
    </row>
    <row r="60" spans="1:18" x14ac:dyDescent="0.2">
      <c r="A60" s="55" t="s">
        <v>57</v>
      </c>
      <c r="B60" s="55" t="s">
        <v>2332</v>
      </c>
      <c r="C60" s="55" t="s">
        <v>2319</v>
      </c>
      <c r="D60" s="55" t="s">
        <v>62</v>
      </c>
      <c r="E60" s="2">
        <v>4894035</v>
      </c>
      <c r="F60" s="2">
        <v>6157338</v>
      </c>
      <c r="G60" s="2">
        <v>1000</v>
      </c>
      <c r="H60" s="55" t="s">
        <v>64</v>
      </c>
      <c r="I60" s="55" t="s">
        <v>63</v>
      </c>
      <c r="J60" s="55" t="s">
        <v>333</v>
      </c>
      <c r="K60" s="55" t="s">
        <v>2420</v>
      </c>
      <c r="L60" s="55" t="s">
        <v>335</v>
      </c>
      <c r="M60" s="55" t="s">
        <v>2421</v>
      </c>
      <c r="N60" s="55" t="s">
        <v>2627</v>
      </c>
      <c r="O60" s="55" t="s">
        <v>2566</v>
      </c>
      <c r="P60" s="55" t="s">
        <v>57</v>
      </c>
      <c r="Q60" s="55" t="s">
        <v>2567</v>
      </c>
      <c r="R60" s="55" t="s">
        <v>2628</v>
      </c>
    </row>
    <row r="61" spans="1:18" x14ac:dyDescent="0.2">
      <c r="A61" s="55" t="s">
        <v>36</v>
      </c>
      <c r="B61" s="55" t="s">
        <v>2333</v>
      </c>
      <c r="C61" s="55" t="s">
        <v>2319</v>
      </c>
      <c r="D61" s="55" t="s">
        <v>62</v>
      </c>
      <c r="E61" s="2">
        <v>16959776</v>
      </c>
      <c r="F61" s="2">
        <v>17266964</v>
      </c>
      <c r="G61" s="2">
        <v>1000</v>
      </c>
      <c r="H61" s="55" t="s">
        <v>64</v>
      </c>
      <c r="I61" s="55" t="s">
        <v>63</v>
      </c>
      <c r="J61" s="55" t="s">
        <v>333</v>
      </c>
      <c r="K61" s="55" t="s">
        <v>2422</v>
      </c>
      <c r="L61" s="55" t="s">
        <v>335</v>
      </c>
      <c r="M61" s="55" t="s">
        <v>2423</v>
      </c>
      <c r="N61" s="55" t="s">
        <v>36</v>
      </c>
      <c r="O61" s="55" t="s">
        <v>2629</v>
      </c>
      <c r="P61" s="55"/>
      <c r="Q61" s="55"/>
      <c r="R61" s="55"/>
    </row>
    <row r="62" spans="1:18" x14ac:dyDescent="0.2">
      <c r="A62" s="55" t="s">
        <v>36</v>
      </c>
      <c r="B62" s="55" t="s">
        <v>2333</v>
      </c>
      <c r="C62" s="55" t="s">
        <v>2319</v>
      </c>
      <c r="D62" s="55" t="s">
        <v>62</v>
      </c>
      <c r="E62" s="2">
        <v>16959799</v>
      </c>
      <c r="F62" s="2">
        <v>17199532</v>
      </c>
      <c r="G62" s="2">
        <v>1000</v>
      </c>
      <c r="H62" s="55" t="s">
        <v>64</v>
      </c>
      <c r="I62" s="55" t="s">
        <v>63</v>
      </c>
      <c r="J62" s="55" t="s">
        <v>333</v>
      </c>
      <c r="K62" s="55" t="s">
        <v>2422</v>
      </c>
      <c r="L62" s="55" t="s">
        <v>335</v>
      </c>
      <c r="M62" s="55" t="s">
        <v>2424</v>
      </c>
      <c r="N62" s="55" t="s">
        <v>36</v>
      </c>
      <c r="O62" s="55" t="s">
        <v>2630</v>
      </c>
      <c r="P62" s="55"/>
      <c r="Q62" s="55"/>
      <c r="R62" s="55"/>
    </row>
    <row r="63" spans="1:18" x14ac:dyDescent="0.2">
      <c r="A63" s="55" t="s">
        <v>36</v>
      </c>
      <c r="B63" s="55" t="s">
        <v>2333</v>
      </c>
      <c r="C63" s="55" t="s">
        <v>2319</v>
      </c>
      <c r="D63" s="55" t="s">
        <v>62</v>
      </c>
      <c r="E63" s="2">
        <v>16959800</v>
      </c>
      <c r="F63" s="2">
        <v>17570073</v>
      </c>
      <c r="G63" s="2">
        <v>1000</v>
      </c>
      <c r="H63" s="55" t="s">
        <v>64</v>
      </c>
      <c r="I63" s="55" t="s">
        <v>63</v>
      </c>
      <c r="J63" s="55" t="s">
        <v>333</v>
      </c>
      <c r="K63" s="55" t="s">
        <v>2422</v>
      </c>
      <c r="L63" s="55" t="s">
        <v>335</v>
      </c>
      <c r="M63" s="55" t="s">
        <v>2425</v>
      </c>
      <c r="N63" s="55" t="s">
        <v>36</v>
      </c>
      <c r="O63" s="55" t="s">
        <v>2631</v>
      </c>
      <c r="P63" s="55"/>
      <c r="Q63" s="55"/>
      <c r="R63" s="55"/>
    </row>
    <row r="64" spans="1:18" x14ac:dyDescent="0.2">
      <c r="A64" s="55" t="s">
        <v>36</v>
      </c>
      <c r="B64" s="55" t="s">
        <v>2333</v>
      </c>
      <c r="C64" s="55" t="s">
        <v>2319</v>
      </c>
      <c r="D64" s="55" t="s">
        <v>62</v>
      </c>
      <c r="E64" s="2">
        <v>17685176</v>
      </c>
      <c r="F64" s="2">
        <v>18658804</v>
      </c>
      <c r="G64" s="2">
        <v>1000</v>
      </c>
      <c r="H64" s="55" t="s">
        <v>67</v>
      </c>
      <c r="I64" s="55" t="s">
        <v>63</v>
      </c>
      <c r="J64" s="55" t="s">
        <v>333</v>
      </c>
      <c r="K64" s="55" t="s">
        <v>2426</v>
      </c>
      <c r="L64" s="55" t="s">
        <v>335</v>
      </c>
      <c r="M64" s="55" t="s">
        <v>2427</v>
      </c>
      <c r="N64" s="55" t="s">
        <v>36</v>
      </c>
      <c r="O64" s="55" t="s">
        <v>2632</v>
      </c>
      <c r="P64" s="55"/>
      <c r="Q64" s="55"/>
      <c r="R64" s="55"/>
    </row>
    <row r="65" spans="1:18" x14ac:dyDescent="0.2">
      <c r="A65" s="55" t="s">
        <v>36</v>
      </c>
      <c r="B65" s="55" t="s">
        <v>2333</v>
      </c>
      <c r="C65" s="55" t="s">
        <v>2319</v>
      </c>
      <c r="D65" s="55" t="s">
        <v>62</v>
      </c>
      <c r="E65" s="2">
        <v>17685226</v>
      </c>
      <c r="F65" s="2">
        <v>18658804</v>
      </c>
      <c r="G65" s="2">
        <v>1000</v>
      </c>
      <c r="H65" s="55" t="s">
        <v>67</v>
      </c>
      <c r="I65" s="55" t="s">
        <v>63</v>
      </c>
      <c r="J65" s="55" t="s">
        <v>333</v>
      </c>
      <c r="K65" s="55" t="s">
        <v>2426</v>
      </c>
      <c r="L65" s="55" t="s">
        <v>335</v>
      </c>
      <c r="M65" s="55" t="s">
        <v>2428</v>
      </c>
      <c r="N65" s="55" t="s">
        <v>36</v>
      </c>
      <c r="O65" s="55" t="s">
        <v>2633</v>
      </c>
      <c r="P65" s="55"/>
      <c r="Q65" s="55"/>
      <c r="R65" s="55"/>
    </row>
    <row r="66" spans="1:18" x14ac:dyDescent="0.2">
      <c r="A66" s="55" t="s">
        <v>36</v>
      </c>
      <c r="B66" s="55" t="s">
        <v>2333</v>
      </c>
      <c r="C66" s="55" t="s">
        <v>2319</v>
      </c>
      <c r="D66" s="55" t="s">
        <v>62</v>
      </c>
      <c r="E66" s="2">
        <v>17685249</v>
      </c>
      <c r="F66" s="2">
        <v>18658804</v>
      </c>
      <c r="G66" s="2">
        <v>1000</v>
      </c>
      <c r="H66" s="55" t="s">
        <v>67</v>
      </c>
      <c r="I66" s="55" t="s">
        <v>63</v>
      </c>
      <c r="J66" s="55" t="s">
        <v>333</v>
      </c>
      <c r="K66" s="55" t="s">
        <v>2426</v>
      </c>
      <c r="L66" s="55" t="s">
        <v>335</v>
      </c>
      <c r="M66" s="55" t="s">
        <v>2429</v>
      </c>
      <c r="N66" s="55" t="s">
        <v>36</v>
      </c>
      <c r="O66" s="55" t="s">
        <v>2634</v>
      </c>
      <c r="P66" s="55"/>
      <c r="Q66" s="55"/>
      <c r="R66" s="55"/>
    </row>
    <row r="67" spans="1:18" x14ac:dyDescent="0.2">
      <c r="A67" s="55" t="s">
        <v>36</v>
      </c>
      <c r="B67" s="55" t="s">
        <v>2333</v>
      </c>
      <c r="C67" s="55" t="s">
        <v>2319</v>
      </c>
      <c r="D67" s="55" t="s">
        <v>62</v>
      </c>
      <c r="E67" s="2">
        <v>18764245</v>
      </c>
      <c r="F67" s="2">
        <v>18955552</v>
      </c>
      <c r="G67" s="2">
        <v>1000</v>
      </c>
      <c r="H67" s="55" t="s">
        <v>67</v>
      </c>
      <c r="I67" s="55" t="s">
        <v>63</v>
      </c>
      <c r="J67" s="55" t="s">
        <v>333</v>
      </c>
      <c r="K67" s="55" t="s">
        <v>2430</v>
      </c>
      <c r="L67" s="55" t="s">
        <v>335</v>
      </c>
      <c r="M67" s="55" t="s">
        <v>2431</v>
      </c>
      <c r="N67" s="55" t="s">
        <v>36</v>
      </c>
      <c r="O67" s="55" t="s">
        <v>2566</v>
      </c>
      <c r="P67" s="55" t="s">
        <v>2635</v>
      </c>
      <c r="Q67" s="55"/>
      <c r="R67" s="55"/>
    </row>
    <row r="68" spans="1:18" x14ac:dyDescent="0.2">
      <c r="A68" s="55" t="s">
        <v>36</v>
      </c>
      <c r="B68" s="55" t="s">
        <v>2333</v>
      </c>
      <c r="C68" s="55" t="s">
        <v>2319</v>
      </c>
      <c r="D68" s="55" t="s">
        <v>62</v>
      </c>
      <c r="E68" s="2">
        <v>19062159</v>
      </c>
      <c r="F68" s="2">
        <v>19102431</v>
      </c>
      <c r="G68" s="2">
        <v>1000</v>
      </c>
      <c r="H68" s="55" t="s">
        <v>64</v>
      </c>
      <c r="I68" s="55" t="s">
        <v>63</v>
      </c>
      <c r="J68" s="55" t="s">
        <v>333</v>
      </c>
      <c r="K68" s="55" t="s">
        <v>2432</v>
      </c>
      <c r="L68" s="55" t="s">
        <v>335</v>
      </c>
      <c r="M68" s="55" t="s">
        <v>2433</v>
      </c>
      <c r="N68" s="55" t="s">
        <v>36</v>
      </c>
      <c r="O68" s="55" t="s">
        <v>2636</v>
      </c>
      <c r="P68" s="55"/>
      <c r="Q68" s="55"/>
      <c r="R68" s="55"/>
    </row>
    <row r="69" spans="1:18" x14ac:dyDescent="0.2">
      <c r="A69" s="55" t="s">
        <v>36</v>
      </c>
      <c r="B69" s="55" t="s">
        <v>2333</v>
      </c>
      <c r="C69" s="55" t="s">
        <v>2319</v>
      </c>
      <c r="D69" s="55" t="s">
        <v>62</v>
      </c>
      <c r="E69" s="2">
        <v>19184302</v>
      </c>
      <c r="F69" s="2">
        <v>19437405</v>
      </c>
      <c r="G69" s="2">
        <v>1000</v>
      </c>
      <c r="H69" s="55" t="s">
        <v>67</v>
      </c>
      <c r="I69" s="55" t="s">
        <v>63</v>
      </c>
      <c r="J69" s="55" t="s">
        <v>333</v>
      </c>
      <c r="K69" s="55" t="s">
        <v>2434</v>
      </c>
      <c r="L69" s="55" t="s">
        <v>335</v>
      </c>
      <c r="M69" s="55" t="s">
        <v>2435</v>
      </c>
      <c r="N69" s="55" t="s">
        <v>36</v>
      </c>
      <c r="O69" s="55" t="s">
        <v>2637</v>
      </c>
      <c r="P69" s="55"/>
      <c r="Q69" s="55"/>
      <c r="R69" s="55"/>
    </row>
    <row r="70" spans="1:18" x14ac:dyDescent="0.2">
      <c r="A70" s="55" t="s">
        <v>37</v>
      </c>
      <c r="B70" s="55" t="s">
        <v>2321</v>
      </c>
      <c r="C70" s="55" t="s">
        <v>2319</v>
      </c>
      <c r="D70" s="55" t="s">
        <v>62</v>
      </c>
      <c r="E70" s="2">
        <v>289915924</v>
      </c>
      <c r="F70" s="2">
        <v>293331991</v>
      </c>
      <c r="G70" s="2">
        <v>1000</v>
      </c>
      <c r="H70" s="55" t="s">
        <v>67</v>
      </c>
      <c r="I70" s="55" t="s">
        <v>63</v>
      </c>
      <c r="J70" s="55" t="s">
        <v>333</v>
      </c>
      <c r="K70" s="55" t="s">
        <v>2395</v>
      </c>
      <c r="L70" s="55" t="s">
        <v>335</v>
      </c>
      <c r="M70" s="55" t="s">
        <v>2396</v>
      </c>
      <c r="N70" s="55" t="s">
        <v>37</v>
      </c>
      <c r="O70" s="55" t="s">
        <v>2606</v>
      </c>
      <c r="P70" s="55"/>
      <c r="Q70" s="55"/>
      <c r="R70" s="55"/>
    </row>
    <row r="71" spans="1:18" x14ac:dyDescent="0.2">
      <c r="A71" s="55" t="s">
        <v>37</v>
      </c>
      <c r="B71" s="55" t="s">
        <v>2321</v>
      </c>
      <c r="C71" s="55" t="s">
        <v>2319</v>
      </c>
      <c r="D71" s="55" t="s">
        <v>62</v>
      </c>
      <c r="E71" s="2">
        <v>291966770</v>
      </c>
      <c r="F71" s="2">
        <v>293331991</v>
      </c>
      <c r="G71" s="2">
        <v>1000</v>
      </c>
      <c r="H71" s="55" t="s">
        <v>67</v>
      </c>
      <c r="I71" s="55" t="s">
        <v>63</v>
      </c>
      <c r="J71" s="55" t="s">
        <v>333</v>
      </c>
      <c r="K71" s="55" t="s">
        <v>2395</v>
      </c>
      <c r="L71" s="55" t="s">
        <v>335</v>
      </c>
      <c r="M71" s="55" t="s">
        <v>2397</v>
      </c>
      <c r="N71" s="55" t="s">
        <v>37</v>
      </c>
      <c r="O71" s="55" t="s">
        <v>2607</v>
      </c>
      <c r="P71" s="55"/>
      <c r="Q71" s="55"/>
      <c r="R71" s="55"/>
    </row>
    <row r="72" spans="1:18" x14ac:dyDescent="0.2">
      <c r="A72" s="55" t="s">
        <v>38</v>
      </c>
      <c r="B72" s="55" t="s">
        <v>2322</v>
      </c>
      <c r="C72" s="55" t="s">
        <v>2319</v>
      </c>
      <c r="D72" s="55" t="s">
        <v>62</v>
      </c>
      <c r="E72" s="2">
        <v>447847716</v>
      </c>
      <c r="F72" s="2">
        <v>447930179</v>
      </c>
      <c r="G72" s="2">
        <v>1000</v>
      </c>
      <c r="H72" s="55" t="s">
        <v>67</v>
      </c>
      <c r="I72" s="55" t="s">
        <v>63</v>
      </c>
      <c r="J72" s="55" t="s">
        <v>333</v>
      </c>
      <c r="K72" s="55" t="s">
        <v>2436</v>
      </c>
      <c r="L72" s="55" t="s">
        <v>335</v>
      </c>
      <c r="M72" s="55" t="s">
        <v>2437</v>
      </c>
      <c r="N72" s="55" t="s">
        <v>38</v>
      </c>
      <c r="O72" s="55" t="s">
        <v>2567</v>
      </c>
      <c r="P72" s="55" t="s">
        <v>2638</v>
      </c>
      <c r="Q72" s="55"/>
      <c r="R72" s="55"/>
    </row>
    <row r="73" spans="1:18" x14ac:dyDescent="0.2">
      <c r="A73" s="55" t="s">
        <v>38</v>
      </c>
      <c r="B73" s="55" t="s">
        <v>2322</v>
      </c>
      <c r="C73" s="55" t="s">
        <v>2319</v>
      </c>
      <c r="D73" s="55" t="s">
        <v>62</v>
      </c>
      <c r="E73" s="2">
        <v>448074265</v>
      </c>
      <c r="F73" s="2">
        <v>448180037</v>
      </c>
      <c r="G73" s="2">
        <v>1000</v>
      </c>
      <c r="H73" s="55" t="s">
        <v>67</v>
      </c>
      <c r="I73" s="55" t="s">
        <v>63</v>
      </c>
      <c r="J73" s="55" t="s">
        <v>333</v>
      </c>
      <c r="K73" s="55" t="s">
        <v>2438</v>
      </c>
      <c r="L73" s="55" t="s">
        <v>335</v>
      </c>
      <c r="M73" s="55" t="s">
        <v>2439</v>
      </c>
      <c r="N73" s="55" t="s">
        <v>38</v>
      </c>
      <c r="O73" s="55" t="s">
        <v>2567</v>
      </c>
      <c r="P73" s="55" t="s">
        <v>2639</v>
      </c>
      <c r="Q73" s="55"/>
      <c r="R73" s="55"/>
    </row>
    <row r="74" spans="1:18" x14ac:dyDescent="0.2">
      <c r="A74" s="55" t="s">
        <v>38</v>
      </c>
      <c r="B74" s="55" t="s">
        <v>2322</v>
      </c>
      <c r="C74" s="55" t="s">
        <v>2319</v>
      </c>
      <c r="D74" s="55" t="s">
        <v>62</v>
      </c>
      <c r="E74" s="2">
        <v>448212910</v>
      </c>
      <c r="F74" s="2">
        <v>448213183</v>
      </c>
      <c r="G74" s="2">
        <v>1000</v>
      </c>
      <c r="H74" s="55" t="s">
        <v>67</v>
      </c>
      <c r="I74" s="55" t="s">
        <v>63</v>
      </c>
      <c r="J74" s="55" t="s">
        <v>333</v>
      </c>
      <c r="K74" s="55" t="s">
        <v>2440</v>
      </c>
      <c r="L74" s="55" t="s">
        <v>335</v>
      </c>
      <c r="M74" s="55" t="s">
        <v>2441</v>
      </c>
      <c r="N74" s="55" t="s">
        <v>38</v>
      </c>
      <c r="O74" s="55" t="s">
        <v>2567</v>
      </c>
      <c r="P74" s="55" t="s">
        <v>2640</v>
      </c>
      <c r="Q74" s="55"/>
      <c r="R74" s="55"/>
    </row>
    <row r="75" spans="1:18" x14ac:dyDescent="0.2">
      <c r="A75" s="55" t="s">
        <v>39</v>
      </c>
      <c r="B75" s="55" t="s">
        <v>2335</v>
      </c>
      <c r="C75" s="55" t="s">
        <v>2319</v>
      </c>
      <c r="D75" s="55" t="s">
        <v>62</v>
      </c>
      <c r="E75" s="2">
        <v>177620441</v>
      </c>
      <c r="F75" s="2">
        <v>178431867</v>
      </c>
      <c r="G75" s="2">
        <v>1000</v>
      </c>
      <c r="H75" s="55" t="s">
        <v>64</v>
      </c>
      <c r="I75" s="55" t="s">
        <v>63</v>
      </c>
      <c r="J75" s="55" t="s">
        <v>333</v>
      </c>
      <c r="K75" s="55" t="s">
        <v>2442</v>
      </c>
      <c r="L75" s="55" t="s">
        <v>335</v>
      </c>
      <c r="M75" s="55" t="s">
        <v>2443</v>
      </c>
      <c r="N75" s="55" t="s">
        <v>39</v>
      </c>
      <c r="O75" s="55" t="s">
        <v>2641</v>
      </c>
      <c r="P75" s="55"/>
      <c r="Q75" s="55"/>
      <c r="R75" s="55"/>
    </row>
    <row r="76" spans="1:18" x14ac:dyDescent="0.2">
      <c r="A76" s="55" t="s">
        <v>39</v>
      </c>
      <c r="B76" s="55" t="s">
        <v>2335</v>
      </c>
      <c r="C76" s="55" t="s">
        <v>2319</v>
      </c>
      <c r="D76" s="55" t="s">
        <v>62</v>
      </c>
      <c r="E76" s="2">
        <v>177899103</v>
      </c>
      <c r="F76" s="2">
        <v>178431867</v>
      </c>
      <c r="G76" s="2">
        <v>1000</v>
      </c>
      <c r="H76" s="55" t="s">
        <v>64</v>
      </c>
      <c r="I76" s="55" t="s">
        <v>63</v>
      </c>
      <c r="J76" s="55" t="s">
        <v>333</v>
      </c>
      <c r="K76" s="55" t="s">
        <v>2442</v>
      </c>
      <c r="L76" s="55" t="s">
        <v>335</v>
      </c>
      <c r="M76" s="55" t="s">
        <v>2444</v>
      </c>
      <c r="N76" s="55" t="s">
        <v>39</v>
      </c>
      <c r="O76" s="55" t="s">
        <v>2642</v>
      </c>
      <c r="P76" s="55"/>
      <c r="Q76" s="55"/>
      <c r="R76" s="55"/>
    </row>
    <row r="77" spans="1:18" x14ac:dyDescent="0.2">
      <c r="A77" s="55" t="s">
        <v>39</v>
      </c>
      <c r="B77" s="55" t="s">
        <v>2335</v>
      </c>
      <c r="C77" s="55" t="s">
        <v>2319</v>
      </c>
      <c r="D77" s="55" t="s">
        <v>62</v>
      </c>
      <c r="E77" s="2">
        <v>177900357</v>
      </c>
      <c r="F77" s="2">
        <v>178431867</v>
      </c>
      <c r="G77" s="2">
        <v>1000</v>
      </c>
      <c r="H77" s="55" t="s">
        <v>64</v>
      </c>
      <c r="I77" s="55" t="s">
        <v>63</v>
      </c>
      <c r="J77" s="55" t="s">
        <v>333</v>
      </c>
      <c r="K77" s="55" t="s">
        <v>2442</v>
      </c>
      <c r="L77" s="55" t="s">
        <v>335</v>
      </c>
      <c r="M77" s="55" t="s">
        <v>2445</v>
      </c>
      <c r="N77" s="55" t="s">
        <v>39</v>
      </c>
      <c r="O77" s="55" t="s">
        <v>2643</v>
      </c>
      <c r="P77" s="55"/>
      <c r="Q77" s="55"/>
      <c r="R77" s="55"/>
    </row>
    <row r="78" spans="1:18" x14ac:dyDescent="0.2">
      <c r="A78" s="55" t="s">
        <v>39</v>
      </c>
      <c r="B78" s="55" t="s">
        <v>2335</v>
      </c>
      <c r="C78" s="55" t="s">
        <v>2319</v>
      </c>
      <c r="D78" s="55" t="s">
        <v>62</v>
      </c>
      <c r="E78" s="2">
        <v>177900359</v>
      </c>
      <c r="F78" s="2">
        <v>178431867</v>
      </c>
      <c r="G78" s="2">
        <v>1000</v>
      </c>
      <c r="H78" s="55" t="s">
        <v>64</v>
      </c>
      <c r="I78" s="55" t="s">
        <v>63</v>
      </c>
      <c r="J78" s="55" t="s">
        <v>333</v>
      </c>
      <c r="K78" s="55" t="s">
        <v>2442</v>
      </c>
      <c r="L78" s="55" t="s">
        <v>335</v>
      </c>
      <c r="M78" s="55" t="s">
        <v>2446</v>
      </c>
      <c r="N78" s="55" t="s">
        <v>39</v>
      </c>
      <c r="O78" s="55" t="s">
        <v>2644</v>
      </c>
      <c r="P78" s="55"/>
      <c r="Q78" s="55"/>
      <c r="R78" s="55"/>
    </row>
    <row r="79" spans="1:18" x14ac:dyDescent="0.2">
      <c r="A79" s="55" t="s">
        <v>39</v>
      </c>
      <c r="B79" s="55" t="s">
        <v>2335</v>
      </c>
      <c r="C79" s="55" t="s">
        <v>2319</v>
      </c>
      <c r="D79" s="55" t="s">
        <v>62</v>
      </c>
      <c r="E79" s="2">
        <v>177900371</v>
      </c>
      <c r="F79" s="2">
        <v>178432283</v>
      </c>
      <c r="G79" s="2">
        <v>1000</v>
      </c>
      <c r="H79" s="55" t="s">
        <v>64</v>
      </c>
      <c r="I79" s="55" t="s">
        <v>63</v>
      </c>
      <c r="J79" s="55" t="s">
        <v>333</v>
      </c>
      <c r="K79" s="55" t="s">
        <v>2442</v>
      </c>
      <c r="L79" s="55" t="s">
        <v>335</v>
      </c>
      <c r="M79" s="55" t="s">
        <v>2447</v>
      </c>
      <c r="N79" s="55" t="s">
        <v>39</v>
      </c>
      <c r="O79" s="55" t="s">
        <v>2645</v>
      </c>
      <c r="P79" s="55"/>
      <c r="Q79" s="55"/>
      <c r="R79" s="55"/>
    </row>
    <row r="80" spans="1:18" x14ac:dyDescent="0.2">
      <c r="A80" s="55" t="s">
        <v>39</v>
      </c>
      <c r="B80" s="55" t="s">
        <v>2335</v>
      </c>
      <c r="C80" s="55" t="s">
        <v>2319</v>
      </c>
      <c r="D80" s="55" t="s">
        <v>62</v>
      </c>
      <c r="E80" s="2">
        <v>177900377</v>
      </c>
      <c r="F80" s="2">
        <v>178430113</v>
      </c>
      <c r="G80" s="2">
        <v>1000</v>
      </c>
      <c r="H80" s="55" t="s">
        <v>64</v>
      </c>
      <c r="I80" s="55" t="s">
        <v>63</v>
      </c>
      <c r="J80" s="55" t="s">
        <v>333</v>
      </c>
      <c r="K80" s="55" t="s">
        <v>2442</v>
      </c>
      <c r="L80" s="55" t="s">
        <v>335</v>
      </c>
      <c r="M80" s="55" t="s">
        <v>2448</v>
      </c>
      <c r="N80" s="55" t="s">
        <v>39</v>
      </c>
      <c r="O80" s="55" t="s">
        <v>2646</v>
      </c>
      <c r="P80" s="55"/>
      <c r="Q80" s="55"/>
      <c r="R80" s="55"/>
    </row>
    <row r="81" spans="1:18" x14ac:dyDescent="0.2">
      <c r="A81" s="55" t="s">
        <v>39</v>
      </c>
      <c r="B81" s="55" t="s">
        <v>2335</v>
      </c>
      <c r="C81" s="55" t="s">
        <v>2319</v>
      </c>
      <c r="D81" s="55" t="s">
        <v>62</v>
      </c>
      <c r="E81" s="2">
        <v>177900415</v>
      </c>
      <c r="F81" s="2">
        <v>178431867</v>
      </c>
      <c r="G81" s="2">
        <v>1000</v>
      </c>
      <c r="H81" s="55" t="s">
        <v>64</v>
      </c>
      <c r="I81" s="55" t="s">
        <v>63</v>
      </c>
      <c r="J81" s="55" t="s">
        <v>333</v>
      </c>
      <c r="K81" s="55" t="s">
        <v>2442</v>
      </c>
      <c r="L81" s="55" t="s">
        <v>335</v>
      </c>
      <c r="M81" s="55" t="s">
        <v>2449</v>
      </c>
      <c r="N81" s="55" t="s">
        <v>39</v>
      </c>
      <c r="O81" s="55" t="s">
        <v>2647</v>
      </c>
      <c r="P81" s="55"/>
      <c r="Q81" s="55"/>
      <c r="R81" s="55"/>
    </row>
    <row r="82" spans="1:18" x14ac:dyDescent="0.2">
      <c r="A82" s="55" t="s">
        <v>40</v>
      </c>
      <c r="B82" s="55" t="s">
        <v>2329</v>
      </c>
      <c r="C82" s="55" t="s">
        <v>2319</v>
      </c>
      <c r="D82" s="55" t="s">
        <v>62</v>
      </c>
      <c r="E82" s="2">
        <v>710082955</v>
      </c>
      <c r="F82" s="2">
        <v>711736641</v>
      </c>
      <c r="G82" s="2">
        <v>1000</v>
      </c>
      <c r="H82" s="55" t="s">
        <v>64</v>
      </c>
      <c r="I82" s="55" t="s">
        <v>63</v>
      </c>
      <c r="J82" s="55" t="s">
        <v>333</v>
      </c>
      <c r="K82" s="55" t="s">
        <v>2450</v>
      </c>
      <c r="L82" s="55" t="s">
        <v>335</v>
      </c>
      <c r="M82" s="55" t="s">
        <v>2451</v>
      </c>
      <c r="N82" s="55" t="s">
        <v>40</v>
      </c>
      <c r="O82" s="55" t="s">
        <v>2648</v>
      </c>
      <c r="P82" s="55"/>
      <c r="Q82" s="55"/>
      <c r="R82" s="55"/>
    </row>
    <row r="83" spans="1:18" x14ac:dyDescent="0.2">
      <c r="A83" s="55" t="s">
        <v>40</v>
      </c>
      <c r="B83" s="55" t="s">
        <v>2329</v>
      </c>
      <c r="C83" s="55" t="s">
        <v>2319</v>
      </c>
      <c r="D83" s="55" t="s">
        <v>62</v>
      </c>
      <c r="E83" s="2">
        <v>712010566</v>
      </c>
      <c r="F83" s="2">
        <v>712312198</v>
      </c>
      <c r="G83" s="2">
        <v>1000</v>
      </c>
      <c r="H83" s="55" t="s">
        <v>64</v>
      </c>
      <c r="I83" s="55" t="s">
        <v>63</v>
      </c>
      <c r="J83" s="55" t="s">
        <v>333</v>
      </c>
      <c r="K83" s="55" t="s">
        <v>2453</v>
      </c>
      <c r="L83" s="55" t="s">
        <v>335</v>
      </c>
      <c r="M83" s="55" t="s">
        <v>2454</v>
      </c>
      <c r="N83" s="55" t="s">
        <v>40</v>
      </c>
      <c r="O83" s="55" t="s">
        <v>2649</v>
      </c>
      <c r="P83" s="55"/>
      <c r="Q83" s="55"/>
      <c r="R83" s="55"/>
    </row>
    <row r="84" spans="1:18" x14ac:dyDescent="0.2">
      <c r="A84" s="55" t="s">
        <v>40</v>
      </c>
      <c r="B84" s="55" t="s">
        <v>2329</v>
      </c>
      <c r="C84" s="55" t="s">
        <v>2319</v>
      </c>
      <c r="D84" s="55" t="s">
        <v>62</v>
      </c>
      <c r="E84" s="2">
        <v>712010566</v>
      </c>
      <c r="F84" s="2">
        <v>712312198</v>
      </c>
      <c r="G84" s="2">
        <v>1000</v>
      </c>
      <c r="H84" s="55" t="s">
        <v>64</v>
      </c>
      <c r="I84" s="55" t="s">
        <v>63</v>
      </c>
      <c r="J84" s="55" t="s">
        <v>333</v>
      </c>
      <c r="K84" s="55" t="s">
        <v>2453</v>
      </c>
      <c r="L84" s="55" t="s">
        <v>335</v>
      </c>
      <c r="M84" s="55" t="s">
        <v>2455</v>
      </c>
      <c r="N84" s="55" t="s">
        <v>40</v>
      </c>
      <c r="O84" s="55" t="s">
        <v>2650</v>
      </c>
      <c r="P84" s="55"/>
      <c r="Q84" s="55"/>
      <c r="R84" s="55"/>
    </row>
    <row r="85" spans="1:18" x14ac:dyDescent="0.2">
      <c r="A85" s="55" t="s">
        <v>40</v>
      </c>
      <c r="B85" s="55" t="s">
        <v>2329</v>
      </c>
      <c r="C85" s="55" t="s">
        <v>2319</v>
      </c>
      <c r="D85" s="55" t="s">
        <v>62</v>
      </c>
      <c r="E85" s="2">
        <v>712010566</v>
      </c>
      <c r="F85" s="2">
        <v>712312198</v>
      </c>
      <c r="G85" s="2">
        <v>1000</v>
      </c>
      <c r="H85" s="55" t="s">
        <v>64</v>
      </c>
      <c r="I85" s="55" t="s">
        <v>63</v>
      </c>
      <c r="J85" s="55" t="s">
        <v>333</v>
      </c>
      <c r="K85" s="55" t="s">
        <v>2453</v>
      </c>
      <c r="L85" s="55" t="s">
        <v>335</v>
      </c>
      <c r="M85" s="55" t="s">
        <v>2456</v>
      </c>
      <c r="N85" s="55" t="s">
        <v>40</v>
      </c>
      <c r="O85" s="55" t="s">
        <v>2651</v>
      </c>
      <c r="P85" s="55"/>
      <c r="Q85" s="55"/>
      <c r="R85" s="55"/>
    </row>
    <row r="86" spans="1:18" x14ac:dyDescent="0.2">
      <c r="A86" s="55" t="s">
        <v>40</v>
      </c>
      <c r="B86" s="55" t="s">
        <v>2329</v>
      </c>
      <c r="C86" s="55" t="s">
        <v>2319</v>
      </c>
      <c r="D86" s="55" t="s">
        <v>62</v>
      </c>
      <c r="E86" s="2">
        <v>712010571</v>
      </c>
      <c r="F86" s="2">
        <v>712312198</v>
      </c>
      <c r="G86" s="2">
        <v>1000</v>
      </c>
      <c r="H86" s="55" t="s">
        <v>64</v>
      </c>
      <c r="I86" s="55" t="s">
        <v>63</v>
      </c>
      <c r="J86" s="55" t="s">
        <v>333</v>
      </c>
      <c r="K86" s="55" t="s">
        <v>2453</v>
      </c>
      <c r="L86" s="55" t="s">
        <v>335</v>
      </c>
      <c r="M86" s="55" t="s">
        <v>2457</v>
      </c>
      <c r="N86" s="55" t="s">
        <v>40</v>
      </c>
      <c r="O86" s="55" t="s">
        <v>2652</v>
      </c>
      <c r="P86" s="55"/>
      <c r="Q86" s="55"/>
      <c r="R86" s="55"/>
    </row>
    <row r="87" spans="1:18" x14ac:dyDescent="0.2">
      <c r="A87" s="55" t="s">
        <v>41</v>
      </c>
      <c r="B87" s="55" t="s">
        <v>2320</v>
      </c>
      <c r="C87" s="55" t="s">
        <v>2319</v>
      </c>
      <c r="D87" s="55" t="s">
        <v>62</v>
      </c>
      <c r="E87" s="2">
        <v>45566718</v>
      </c>
      <c r="F87" s="2">
        <v>46591321</v>
      </c>
      <c r="G87" s="2">
        <v>1000</v>
      </c>
      <c r="H87" s="55" t="s">
        <v>64</v>
      </c>
      <c r="I87" s="55" t="s">
        <v>63</v>
      </c>
      <c r="J87" s="55" t="s">
        <v>333</v>
      </c>
      <c r="K87" s="55" t="s">
        <v>2458</v>
      </c>
      <c r="L87" s="55" t="s">
        <v>335</v>
      </c>
      <c r="M87" s="55" t="s">
        <v>2459</v>
      </c>
      <c r="N87" s="55" t="s">
        <v>41</v>
      </c>
      <c r="O87" s="55" t="s">
        <v>2653</v>
      </c>
      <c r="P87" s="55"/>
      <c r="Q87" s="55"/>
      <c r="R87" s="55"/>
    </row>
    <row r="88" spans="1:18" x14ac:dyDescent="0.2">
      <c r="A88" s="55" t="s">
        <v>41</v>
      </c>
      <c r="B88" s="55" t="s">
        <v>2320</v>
      </c>
      <c r="C88" s="55" t="s">
        <v>2319</v>
      </c>
      <c r="D88" s="55" t="s">
        <v>62</v>
      </c>
      <c r="E88" s="2">
        <v>45721917</v>
      </c>
      <c r="F88" s="2">
        <v>46716788</v>
      </c>
      <c r="G88" s="2">
        <v>1000</v>
      </c>
      <c r="H88" s="55" t="s">
        <v>64</v>
      </c>
      <c r="I88" s="55" t="s">
        <v>63</v>
      </c>
      <c r="J88" s="55" t="s">
        <v>333</v>
      </c>
      <c r="K88" s="55" t="s">
        <v>2458</v>
      </c>
      <c r="L88" s="55" t="s">
        <v>335</v>
      </c>
      <c r="M88" s="55" t="s">
        <v>2460</v>
      </c>
      <c r="N88" s="55" t="s">
        <v>41</v>
      </c>
      <c r="O88" s="55" t="s">
        <v>2654</v>
      </c>
      <c r="P88" s="55"/>
      <c r="Q88" s="55"/>
      <c r="R88" s="55"/>
    </row>
    <row r="89" spans="1:18" x14ac:dyDescent="0.2">
      <c r="A89" s="55" t="s">
        <v>41</v>
      </c>
      <c r="B89" s="55" t="s">
        <v>2320</v>
      </c>
      <c r="C89" s="55" t="s">
        <v>2319</v>
      </c>
      <c r="D89" s="55" t="s">
        <v>62</v>
      </c>
      <c r="E89" s="2">
        <v>45721917</v>
      </c>
      <c r="F89" s="2">
        <v>46546807</v>
      </c>
      <c r="G89" s="2">
        <v>1000</v>
      </c>
      <c r="H89" s="55" t="s">
        <v>64</v>
      </c>
      <c r="I89" s="55" t="s">
        <v>63</v>
      </c>
      <c r="J89" s="55" t="s">
        <v>333</v>
      </c>
      <c r="K89" s="55" t="s">
        <v>2458</v>
      </c>
      <c r="L89" s="55" t="s">
        <v>335</v>
      </c>
      <c r="M89" s="55" t="s">
        <v>2461</v>
      </c>
      <c r="N89" s="55" t="s">
        <v>41</v>
      </c>
      <c r="O89" s="55" t="s">
        <v>2655</v>
      </c>
      <c r="P89" s="55"/>
      <c r="Q89" s="55"/>
      <c r="R89" s="55"/>
    </row>
    <row r="90" spans="1:18" x14ac:dyDescent="0.2">
      <c r="A90" s="55" t="s">
        <v>41</v>
      </c>
      <c r="B90" s="55" t="s">
        <v>2320</v>
      </c>
      <c r="C90" s="55" t="s">
        <v>2319</v>
      </c>
      <c r="D90" s="55" t="s">
        <v>62</v>
      </c>
      <c r="E90" s="2">
        <v>45721923</v>
      </c>
      <c r="F90" s="2">
        <v>46591253</v>
      </c>
      <c r="G90" s="2">
        <v>1000</v>
      </c>
      <c r="H90" s="55" t="s">
        <v>64</v>
      </c>
      <c r="I90" s="55" t="s">
        <v>63</v>
      </c>
      <c r="J90" s="55" t="s">
        <v>333</v>
      </c>
      <c r="K90" s="55" t="s">
        <v>2458</v>
      </c>
      <c r="L90" s="55" t="s">
        <v>335</v>
      </c>
      <c r="M90" s="55" t="s">
        <v>2462</v>
      </c>
      <c r="N90" s="55" t="s">
        <v>41</v>
      </c>
      <c r="O90" s="55" t="s">
        <v>2656</v>
      </c>
      <c r="P90" s="55"/>
      <c r="Q90" s="55"/>
      <c r="R90" s="55"/>
    </row>
    <row r="91" spans="1:18" x14ac:dyDescent="0.2">
      <c r="A91" s="55" t="s">
        <v>41</v>
      </c>
      <c r="B91" s="55" t="s">
        <v>2320</v>
      </c>
      <c r="C91" s="55" t="s">
        <v>2319</v>
      </c>
      <c r="D91" s="55" t="s">
        <v>62</v>
      </c>
      <c r="E91" s="2">
        <v>45721936</v>
      </c>
      <c r="F91" s="2">
        <v>46302851</v>
      </c>
      <c r="G91" s="2">
        <v>1000</v>
      </c>
      <c r="H91" s="55" t="s">
        <v>64</v>
      </c>
      <c r="I91" s="55" t="s">
        <v>63</v>
      </c>
      <c r="J91" s="55" t="s">
        <v>333</v>
      </c>
      <c r="K91" s="55" t="s">
        <v>2458</v>
      </c>
      <c r="L91" s="55" t="s">
        <v>335</v>
      </c>
      <c r="M91" s="55" t="s">
        <v>2463</v>
      </c>
      <c r="N91" s="55" t="s">
        <v>41</v>
      </c>
      <c r="O91" s="55" t="s">
        <v>2657</v>
      </c>
      <c r="P91" s="55"/>
      <c r="Q91" s="55"/>
      <c r="R91" s="55"/>
    </row>
    <row r="92" spans="1:18" x14ac:dyDescent="0.2">
      <c r="A92" s="55" t="s">
        <v>41</v>
      </c>
      <c r="B92" s="55" t="s">
        <v>2320</v>
      </c>
      <c r="C92" s="55" t="s">
        <v>2319</v>
      </c>
      <c r="D92" s="55" t="s">
        <v>62</v>
      </c>
      <c r="E92" s="2">
        <v>45721957</v>
      </c>
      <c r="F92" s="2">
        <v>46591321</v>
      </c>
      <c r="G92" s="2">
        <v>1000</v>
      </c>
      <c r="H92" s="55" t="s">
        <v>64</v>
      </c>
      <c r="I92" s="55" t="s">
        <v>63</v>
      </c>
      <c r="J92" s="55" t="s">
        <v>333</v>
      </c>
      <c r="K92" s="55" t="s">
        <v>2458</v>
      </c>
      <c r="L92" s="55" t="s">
        <v>335</v>
      </c>
      <c r="M92" s="55" t="s">
        <v>2464</v>
      </c>
      <c r="N92" s="55" t="s">
        <v>41</v>
      </c>
      <c r="O92" s="55" t="s">
        <v>2658</v>
      </c>
      <c r="P92" s="55"/>
      <c r="Q92" s="55"/>
      <c r="R92" s="55"/>
    </row>
    <row r="93" spans="1:18" x14ac:dyDescent="0.2">
      <c r="A93" s="55" t="s">
        <v>41</v>
      </c>
      <c r="B93" s="55" t="s">
        <v>2320</v>
      </c>
      <c r="C93" s="55" t="s">
        <v>2319</v>
      </c>
      <c r="D93" s="55" t="s">
        <v>62</v>
      </c>
      <c r="E93" s="2">
        <v>45721959</v>
      </c>
      <c r="F93" s="2">
        <v>46716788</v>
      </c>
      <c r="G93" s="2">
        <v>1000</v>
      </c>
      <c r="H93" s="55" t="s">
        <v>64</v>
      </c>
      <c r="I93" s="55" t="s">
        <v>63</v>
      </c>
      <c r="J93" s="55" t="s">
        <v>333</v>
      </c>
      <c r="K93" s="55" t="s">
        <v>2458</v>
      </c>
      <c r="L93" s="55" t="s">
        <v>335</v>
      </c>
      <c r="M93" s="55" t="s">
        <v>2465</v>
      </c>
      <c r="N93" s="55" t="s">
        <v>2659</v>
      </c>
      <c r="O93" s="55" t="s">
        <v>2566</v>
      </c>
      <c r="P93" s="55" t="s">
        <v>41</v>
      </c>
      <c r="Q93" s="55" t="s">
        <v>2567</v>
      </c>
      <c r="R93" s="55" t="s">
        <v>2660</v>
      </c>
    </row>
    <row r="94" spans="1:18" x14ac:dyDescent="0.2">
      <c r="A94" s="55" t="s">
        <v>42</v>
      </c>
      <c r="B94" s="55" t="s">
        <v>2337</v>
      </c>
      <c r="C94" s="55" t="s">
        <v>2319</v>
      </c>
      <c r="D94" s="55" t="s">
        <v>62</v>
      </c>
      <c r="E94" s="2">
        <v>132739108</v>
      </c>
      <c r="F94" s="2">
        <v>133917744</v>
      </c>
      <c r="G94" s="2">
        <v>1000</v>
      </c>
      <c r="H94" s="55" t="s">
        <v>64</v>
      </c>
      <c r="I94" s="55" t="s">
        <v>63</v>
      </c>
      <c r="J94" s="55" t="s">
        <v>333</v>
      </c>
      <c r="K94" s="55" t="s">
        <v>2466</v>
      </c>
      <c r="L94" s="55" t="s">
        <v>335</v>
      </c>
      <c r="M94" s="55" t="s">
        <v>2467</v>
      </c>
      <c r="N94" s="55" t="s">
        <v>42</v>
      </c>
      <c r="O94" s="55" t="s">
        <v>2661</v>
      </c>
      <c r="P94" s="55"/>
      <c r="Q94" s="55"/>
      <c r="R94" s="55"/>
    </row>
    <row r="95" spans="1:18" x14ac:dyDescent="0.2">
      <c r="A95" s="55" t="s">
        <v>43</v>
      </c>
      <c r="B95" s="55" t="s">
        <v>2328</v>
      </c>
      <c r="C95" s="55" t="s">
        <v>2319</v>
      </c>
      <c r="D95" s="55" t="s">
        <v>62</v>
      </c>
      <c r="E95" s="2">
        <v>30993750</v>
      </c>
      <c r="F95" s="2">
        <v>30994129</v>
      </c>
      <c r="G95" s="2">
        <v>1000</v>
      </c>
      <c r="H95" s="55" t="s">
        <v>64</v>
      </c>
      <c r="I95" s="55" t="s">
        <v>63</v>
      </c>
      <c r="J95" s="55" t="s">
        <v>333</v>
      </c>
      <c r="K95" s="55" t="s">
        <v>2468</v>
      </c>
      <c r="L95" s="55" t="s">
        <v>335</v>
      </c>
      <c r="M95" s="55" t="s">
        <v>2469</v>
      </c>
      <c r="N95" s="55" t="s">
        <v>58</v>
      </c>
      <c r="O95" s="55" t="s">
        <v>2567</v>
      </c>
      <c r="P95" s="55" t="s">
        <v>2662</v>
      </c>
      <c r="Q95" s="55"/>
      <c r="R95" s="55"/>
    </row>
    <row r="96" spans="1:18" x14ac:dyDescent="0.2">
      <c r="A96" s="55" t="s">
        <v>43</v>
      </c>
      <c r="B96" s="55" t="s">
        <v>2336</v>
      </c>
      <c r="C96" s="55" t="s">
        <v>2319</v>
      </c>
      <c r="D96" s="55" t="s">
        <v>62</v>
      </c>
      <c r="E96" s="2">
        <v>306315830</v>
      </c>
      <c r="F96" s="2">
        <v>307625925</v>
      </c>
      <c r="G96" s="2">
        <v>1000</v>
      </c>
      <c r="H96" s="55" t="s">
        <v>64</v>
      </c>
      <c r="I96" s="55" t="s">
        <v>63</v>
      </c>
      <c r="J96" s="55" t="s">
        <v>333</v>
      </c>
      <c r="K96" s="55" t="s">
        <v>2470</v>
      </c>
      <c r="L96" s="55" t="s">
        <v>335</v>
      </c>
      <c r="M96" s="55" t="s">
        <v>2471</v>
      </c>
      <c r="N96" s="55" t="s">
        <v>44</v>
      </c>
      <c r="O96" s="55" t="s">
        <v>2663</v>
      </c>
      <c r="P96" s="55"/>
      <c r="Q96" s="55"/>
      <c r="R96" s="55"/>
    </row>
    <row r="97" spans="1:18" x14ac:dyDescent="0.2">
      <c r="A97" s="55" t="s">
        <v>43</v>
      </c>
      <c r="B97" s="55" t="s">
        <v>2336</v>
      </c>
      <c r="C97" s="55" t="s">
        <v>2319</v>
      </c>
      <c r="D97" s="55" t="s">
        <v>62</v>
      </c>
      <c r="E97" s="2">
        <v>307747575</v>
      </c>
      <c r="F97" s="2">
        <v>307782041</v>
      </c>
      <c r="G97" s="2">
        <v>1000</v>
      </c>
      <c r="H97" s="55" t="s">
        <v>67</v>
      </c>
      <c r="I97" s="55" t="s">
        <v>63</v>
      </c>
      <c r="J97" s="55" t="s">
        <v>333</v>
      </c>
      <c r="K97" s="55" t="s">
        <v>2472</v>
      </c>
      <c r="L97" s="55" t="s">
        <v>335</v>
      </c>
      <c r="M97" s="55" t="s">
        <v>2473</v>
      </c>
      <c r="N97" s="55" t="s">
        <v>44</v>
      </c>
      <c r="O97" s="55" t="s">
        <v>2566</v>
      </c>
      <c r="P97" s="55" t="s">
        <v>2664</v>
      </c>
      <c r="Q97" s="55"/>
      <c r="R97" s="55"/>
    </row>
    <row r="98" spans="1:18" x14ac:dyDescent="0.2">
      <c r="A98" s="55" t="s">
        <v>43</v>
      </c>
      <c r="B98" s="55" t="s">
        <v>2336</v>
      </c>
      <c r="C98" s="55" t="s">
        <v>2319</v>
      </c>
      <c r="D98" s="55" t="s">
        <v>62</v>
      </c>
      <c r="E98" s="2">
        <v>308271652</v>
      </c>
      <c r="F98" s="2">
        <v>308271889</v>
      </c>
      <c r="G98" s="2">
        <v>1000</v>
      </c>
      <c r="H98" s="55" t="s">
        <v>67</v>
      </c>
      <c r="I98" s="55" t="s">
        <v>63</v>
      </c>
      <c r="J98" s="55" t="s">
        <v>333</v>
      </c>
      <c r="K98" s="55" t="s">
        <v>2474</v>
      </c>
      <c r="L98" s="55" t="s">
        <v>335</v>
      </c>
      <c r="M98" s="55" t="s">
        <v>2475</v>
      </c>
      <c r="N98" s="55" t="s">
        <v>44</v>
      </c>
      <c r="O98" s="55" t="s">
        <v>2665</v>
      </c>
      <c r="P98" s="55"/>
      <c r="Q98" s="55"/>
      <c r="R98" s="55"/>
    </row>
    <row r="99" spans="1:18" x14ac:dyDescent="0.2">
      <c r="A99" s="55" t="s">
        <v>43</v>
      </c>
      <c r="B99" s="55" t="s">
        <v>2336</v>
      </c>
      <c r="C99" s="55" t="s">
        <v>2319</v>
      </c>
      <c r="D99" s="55" t="s">
        <v>62</v>
      </c>
      <c r="E99" s="2">
        <v>308333297</v>
      </c>
      <c r="F99" s="2">
        <v>308951546</v>
      </c>
      <c r="G99" s="2">
        <v>1000</v>
      </c>
      <c r="H99" s="55" t="s">
        <v>64</v>
      </c>
      <c r="I99" s="55" t="s">
        <v>63</v>
      </c>
      <c r="J99" s="55" t="s">
        <v>333</v>
      </c>
      <c r="K99" s="55" t="s">
        <v>2476</v>
      </c>
      <c r="L99" s="55" t="s">
        <v>335</v>
      </c>
      <c r="M99" s="55" t="s">
        <v>2477</v>
      </c>
      <c r="N99" s="55" t="s">
        <v>44</v>
      </c>
      <c r="O99" s="55" t="s">
        <v>2666</v>
      </c>
      <c r="P99" s="55"/>
      <c r="Q99" s="55"/>
      <c r="R99" s="55"/>
    </row>
    <row r="100" spans="1:18" x14ac:dyDescent="0.2">
      <c r="A100" s="55" t="s">
        <v>43</v>
      </c>
      <c r="B100" s="55" t="s">
        <v>2336</v>
      </c>
      <c r="C100" s="55" t="s">
        <v>2319</v>
      </c>
      <c r="D100" s="55" t="s">
        <v>62</v>
      </c>
      <c r="E100" s="2">
        <v>308333298</v>
      </c>
      <c r="F100" s="2">
        <v>308950914</v>
      </c>
      <c r="G100" s="2">
        <v>1000</v>
      </c>
      <c r="H100" s="55" t="s">
        <v>64</v>
      </c>
      <c r="I100" s="55" t="s">
        <v>63</v>
      </c>
      <c r="J100" s="55" t="s">
        <v>333</v>
      </c>
      <c r="K100" s="55" t="s">
        <v>2476</v>
      </c>
      <c r="L100" s="55" t="s">
        <v>335</v>
      </c>
      <c r="M100" s="55" t="s">
        <v>2478</v>
      </c>
      <c r="N100" s="55" t="s">
        <v>44</v>
      </c>
      <c r="O100" s="55" t="s">
        <v>2667</v>
      </c>
      <c r="P100" s="55"/>
      <c r="Q100" s="55"/>
      <c r="R100" s="55"/>
    </row>
    <row r="101" spans="1:18" x14ac:dyDescent="0.2">
      <c r="A101" s="55" t="s">
        <v>43</v>
      </c>
      <c r="B101" s="55" t="s">
        <v>2336</v>
      </c>
      <c r="C101" s="55" t="s">
        <v>2319</v>
      </c>
      <c r="D101" s="55" t="s">
        <v>62</v>
      </c>
      <c r="E101" s="2">
        <v>308333298</v>
      </c>
      <c r="F101" s="2">
        <v>308951221</v>
      </c>
      <c r="G101" s="2">
        <v>1000</v>
      </c>
      <c r="H101" s="55" t="s">
        <v>64</v>
      </c>
      <c r="I101" s="55" t="s">
        <v>63</v>
      </c>
      <c r="J101" s="55" t="s">
        <v>333</v>
      </c>
      <c r="K101" s="55" t="s">
        <v>2476</v>
      </c>
      <c r="L101" s="55" t="s">
        <v>335</v>
      </c>
      <c r="M101" s="55" t="s">
        <v>2479</v>
      </c>
      <c r="N101" s="55" t="s">
        <v>44</v>
      </c>
      <c r="O101" s="55" t="s">
        <v>2668</v>
      </c>
      <c r="P101" s="55"/>
      <c r="Q101" s="55"/>
      <c r="R101" s="55"/>
    </row>
    <row r="102" spans="1:18" x14ac:dyDescent="0.2">
      <c r="A102" s="55" t="s">
        <v>43</v>
      </c>
      <c r="B102" s="55" t="s">
        <v>2336</v>
      </c>
      <c r="C102" s="55" t="s">
        <v>2319</v>
      </c>
      <c r="D102" s="55" t="s">
        <v>62</v>
      </c>
      <c r="E102" s="2">
        <v>308832935</v>
      </c>
      <c r="F102" s="2">
        <v>309102152</v>
      </c>
      <c r="G102" s="2">
        <v>1000</v>
      </c>
      <c r="H102" s="55" t="s">
        <v>64</v>
      </c>
      <c r="I102" s="55" t="s">
        <v>63</v>
      </c>
      <c r="J102" s="55" t="s">
        <v>333</v>
      </c>
      <c r="K102" s="55" t="s">
        <v>2476</v>
      </c>
      <c r="L102" s="55" t="s">
        <v>335</v>
      </c>
      <c r="M102" s="55" t="s">
        <v>2480</v>
      </c>
      <c r="N102" s="55" t="s">
        <v>44</v>
      </c>
      <c r="O102" s="55" t="s">
        <v>2566</v>
      </c>
      <c r="P102" s="55" t="s">
        <v>2669</v>
      </c>
      <c r="Q102" s="55"/>
      <c r="R102" s="55"/>
    </row>
    <row r="103" spans="1:18" x14ac:dyDescent="0.2">
      <c r="A103" s="55" t="s">
        <v>43</v>
      </c>
      <c r="B103" s="55" t="s">
        <v>2323</v>
      </c>
      <c r="C103" s="55" t="s">
        <v>2319</v>
      </c>
      <c r="D103" s="55" t="s">
        <v>62</v>
      </c>
      <c r="E103" s="2">
        <v>815171275</v>
      </c>
      <c r="F103" s="2">
        <v>815219627</v>
      </c>
      <c r="G103" s="2">
        <v>1000</v>
      </c>
      <c r="H103" s="55" t="s">
        <v>64</v>
      </c>
      <c r="I103" s="55" t="s">
        <v>63</v>
      </c>
      <c r="J103" s="55" t="s">
        <v>333</v>
      </c>
      <c r="K103" s="55" t="s">
        <v>2481</v>
      </c>
      <c r="L103" s="55" t="s">
        <v>335</v>
      </c>
      <c r="M103" s="55" t="s">
        <v>2482</v>
      </c>
      <c r="N103" s="55" t="s">
        <v>45</v>
      </c>
      <c r="O103" s="55" t="s">
        <v>2670</v>
      </c>
      <c r="P103" s="55"/>
      <c r="Q103" s="55"/>
      <c r="R103" s="55"/>
    </row>
    <row r="104" spans="1:18" x14ac:dyDescent="0.2">
      <c r="A104" s="55" t="s">
        <v>43</v>
      </c>
      <c r="B104" s="55" t="s">
        <v>2323</v>
      </c>
      <c r="C104" s="55" t="s">
        <v>2319</v>
      </c>
      <c r="D104" s="55" t="s">
        <v>62</v>
      </c>
      <c r="E104" s="2">
        <v>815323387</v>
      </c>
      <c r="F104" s="2">
        <v>816358760</v>
      </c>
      <c r="G104" s="2">
        <v>1000</v>
      </c>
      <c r="H104" s="55" t="s">
        <v>64</v>
      </c>
      <c r="I104" s="55" t="s">
        <v>63</v>
      </c>
      <c r="J104" s="55" t="s">
        <v>333</v>
      </c>
      <c r="K104" s="55" t="s">
        <v>2483</v>
      </c>
      <c r="L104" s="55" t="s">
        <v>335</v>
      </c>
      <c r="M104" s="55" t="s">
        <v>2484</v>
      </c>
      <c r="N104" s="55" t="s">
        <v>45</v>
      </c>
      <c r="O104" s="55" t="s">
        <v>2671</v>
      </c>
      <c r="P104" s="55"/>
      <c r="Q104" s="55"/>
      <c r="R104" s="55"/>
    </row>
    <row r="105" spans="1:18" x14ac:dyDescent="0.2">
      <c r="A105" s="55" t="s">
        <v>43</v>
      </c>
      <c r="B105" s="55" t="s">
        <v>2323</v>
      </c>
      <c r="C105" s="55" t="s">
        <v>2319</v>
      </c>
      <c r="D105" s="55" t="s">
        <v>62</v>
      </c>
      <c r="E105" s="2">
        <v>816393217</v>
      </c>
      <c r="F105" s="2">
        <v>816568956</v>
      </c>
      <c r="G105" s="2">
        <v>1000</v>
      </c>
      <c r="H105" s="55" t="s">
        <v>64</v>
      </c>
      <c r="I105" s="55" t="s">
        <v>63</v>
      </c>
      <c r="J105" s="55" t="s">
        <v>333</v>
      </c>
      <c r="K105" s="55" t="s">
        <v>2485</v>
      </c>
      <c r="L105" s="55" t="s">
        <v>335</v>
      </c>
      <c r="M105" s="55" t="s">
        <v>2486</v>
      </c>
      <c r="N105" s="55" t="s">
        <v>45</v>
      </c>
      <c r="O105" s="55" t="s">
        <v>2672</v>
      </c>
      <c r="P105" s="55"/>
      <c r="Q105" s="55"/>
      <c r="R105" s="55"/>
    </row>
    <row r="106" spans="1:18" x14ac:dyDescent="0.2">
      <c r="A106" s="55" t="s">
        <v>46</v>
      </c>
      <c r="B106" s="55" t="s">
        <v>2318</v>
      </c>
      <c r="C106" s="55" t="s">
        <v>2319</v>
      </c>
      <c r="D106" s="55" t="s">
        <v>62</v>
      </c>
      <c r="E106" s="2">
        <v>1192207012</v>
      </c>
      <c r="F106" s="2">
        <v>1192316859</v>
      </c>
      <c r="G106" s="2">
        <v>1000</v>
      </c>
      <c r="H106" s="55" t="s">
        <v>67</v>
      </c>
      <c r="I106" s="55" t="s">
        <v>63</v>
      </c>
      <c r="J106" s="55" t="s">
        <v>333</v>
      </c>
      <c r="K106" s="55" t="s">
        <v>2487</v>
      </c>
      <c r="L106" s="55" t="s">
        <v>335</v>
      </c>
      <c r="M106" s="55" t="s">
        <v>2488</v>
      </c>
      <c r="N106" s="55" t="s">
        <v>46</v>
      </c>
      <c r="O106" s="55" t="s">
        <v>2673</v>
      </c>
      <c r="P106" s="55"/>
      <c r="Q106" s="55"/>
      <c r="R106" s="55"/>
    </row>
    <row r="107" spans="1:18" x14ac:dyDescent="0.2">
      <c r="A107" s="55" t="s">
        <v>46</v>
      </c>
      <c r="B107" s="55" t="s">
        <v>2318</v>
      </c>
      <c r="C107" s="55" t="s">
        <v>2319</v>
      </c>
      <c r="D107" s="55" t="s">
        <v>62</v>
      </c>
      <c r="E107" s="2">
        <v>1192244171</v>
      </c>
      <c r="F107" s="2">
        <v>1192316859</v>
      </c>
      <c r="G107" s="2">
        <v>1000</v>
      </c>
      <c r="H107" s="55" t="s">
        <v>67</v>
      </c>
      <c r="I107" s="55" t="s">
        <v>63</v>
      </c>
      <c r="J107" s="55" t="s">
        <v>333</v>
      </c>
      <c r="K107" s="55" t="s">
        <v>2487</v>
      </c>
      <c r="L107" s="55" t="s">
        <v>335</v>
      </c>
      <c r="M107" s="55" t="s">
        <v>2489</v>
      </c>
      <c r="N107" s="55" t="s">
        <v>46</v>
      </c>
      <c r="O107" s="55" t="s">
        <v>2674</v>
      </c>
      <c r="P107" s="55"/>
      <c r="Q107" s="55"/>
      <c r="R107" s="55"/>
    </row>
    <row r="108" spans="1:18" x14ac:dyDescent="0.2">
      <c r="A108" s="55" t="s">
        <v>48</v>
      </c>
      <c r="B108" s="55" t="s">
        <v>2329</v>
      </c>
      <c r="C108" s="55" t="s">
        <v>2319</v>
      </c>
      <c r="D108" s="55" t="s">
        <v>62</v>
      </c>
      <c r="E108" s="2">
        <v>308045270</v>
      </c>
      <c r="F108" s="2">
        <v>308855961</v>
      </c>
      <c r="G108" s="2">
        <v>1000</v>
      </c>
      <c r="H108" s="55" t="s">
        <v>64</v>
      </c>
      <c r="I108" s="55" t="s">
        <v>63</v>
      </c>
      <c r="J108" s="55" t="s">
        <v>333</v>
      </c>
      <c r="K108" s="55" t="s">
        <v>2490</v>
      </c>
      <c r="L108" s="55" t="s">
        <v>335</v>
      </c>
      <c r="M108" s="55" t="s">
        <v>2491</v>
      </c>
      <c r="N108" s="55" t="s">
        <v>2675</v>
      </c>
      <c r="O108" s="55" t="s">
        <v>2566</v>
      </c>
      <c r="P108" s="55" t="s">
        <v>48</v>
      </c>
      <c r="Q108" s="55" t="s">
        <v>2567</v>
      </c>
      <c r="R108" s="55" t="s">
        <v>2676</v>
      </c>
    </row>
    <row r="109" spans="1:18" x14ac:dyDescent="0.2">
      <c r="A109" s="55" t="s">
        <v>48</v>
      </c>
      <c r="B109" s="55" t="s">
        <v>2329</v>
      </c>
      <c r="C109" s="55" t="s">
        <v>2319</v>
      </c>
      <c r="D109" s="55" t="s">
        <v>62</v>
      </c>
      <c r="E109" s="2">
        <v>308046183</v>
      </c>
      <c r="F109" s="2">
        <v>308855097</v>
      </c>
      <c r="G109" s="2">
        <v>1000</v>
      </c>
      <c r="H109" s="55" t="s">
        <v>64</v>
      </c>
      <c r="I109" s="55" t="s">
        <v>63</v>
      </c>
      <c r="J109" s="55" t="s">
        <v>333</v>
      </c>
      <c r="K109" s="55" t="s">
        <v>2490</v>
      </c>
      <c r="L109" s="55" t="s">
        <v>335</v>
      </c>
      <c r="M109" s="55" t="s">
        <v>2492</v>
      </c>
      <c r="N109" s="55" t="s">
        <v>2675</v>
      </c>
      <c r="O109" s="55" t="s">
        <v>2566</v>
      </c>
      <c r="P109" s="55" t="s">
        <v>48</v>
      </c>
      <c r="Q109" s="55" t="s">
        <v>2567</v>
      </c>
      <c r="R109" s="55" t="s">
        <v>2677</v>
      </c>
    </row>
    <row r="110" spans="1:18" x14ac:dyDescent="0.2">
      <c r="A110" s="55" t="s">
        <v>48</v>
      </c>
      <c r="B110" s="55" t="s">
        <v>2322</v>
      </c>
      <c r="C110" s="55" t="s">
        <v>2319</v>
      </c>
      <c r="D110" s="55" t="s">
        <v>62</v>
      </c>
      <c r="E110" s="2">
        <v>997141134</v>
      </c>
      <c r="F110" s="2">
        <v>997619619</v>
      </c>
      <c r="G110" s="2">
        <v>1000</v>
      </c>
      <c r="H110" s="55" t="s">
        <v>64</v>
      </c>
      <c r="I110" s="55" t="s">
        <v>63</v>
      </c>
      <c r="J110" s="55" t="s">
        <v>333</v>
      </c>
      <c r="K110" s="55" t="s">
        <v>2493</v>
      </c>
      <c r="L110" s="55" t="s">
        <v>335</v>
      </c>
      <c r="M110" s="55" t="s">
        <v>2494</v>
      </c>
      <c r="N110" s="55" t="s">
        <v>48</v>
      </c>
      <c r="O110" s="55" t="s">
        <v>2678</v>
      </c>
      <c r="P110" s="55"/>
      <c r="Q110" s="55"/>
      <c r="R110" s="55"/>
    </row>
    <row r="111" spans="1:18" x14ac:dyDescent="0.2">
      <c r="A111" s="55" t="s">
        <v>48</v>
      </c>
      <c r="B111" s="55" t="s">
        <v>2322</v>
      </c>
      <c r="C111" s="55" t="s">
        <v>2319</v>
      </c>
      <c r="D111" s="55" t="s">
        <v>62</v>
      </c>
      <c r="E111" s="2">
        <v>997141134</v>
      </c>
      <c r="F111" s="2">
        <v>997619967</v>
      </c>
      <c r="G111" s="2">
        <v>1000</v>
      </c>
      <c r="H111" s="55" t="s">
        <v>64</v>
      </c>
      <c r="I111" s="55" t="s">
        <v>63</v>
      </c>
      <c r="J111" s="55" t="s">
        <v>333</v>
      </c>
      <c r="K111" s="55" t="s">
        <v>2493</v>
      </c>
      <c r="L111" s="55" t="s">
        <v>335</v>
      </c>
      <c r="M111" s="55" t="s">
        <v>2495</v>
      </c>
      <c r="N111" s="55" t="s">
        <v>48</v>
      </c>
      <c r="O111" s="55" t="s">
        <v>2679</v>
      </c>
      <c r="P111" s="55"/>
      <c r="Q111" s="55"/>
      <c r="R111" s="55"/>
    </row>
    <row r="112" spans="1:18" x14ac:dyDescent="0.2">
      <c r="A112" s="55" t="s">
        <v>48</v>
      </c>
      <c r="B112" s="55" t="s">
        <v>2322</v>
      </c>
      <c r="C112" s="55" t="s">
        <v>2319</v>
      </c>
      <c r="D112" s="55" t="s">
        <v>62</v>
      </c>
      <c r="E112" s="2">
        <v>997141134</v>
      </c>
      <c r="F112" s="2">
        <v>997619967</v>
      </c>
      <c r="G112" s="2">
        <v>1000</v>
      </c>
      <c r="H112" s="55" t="s">
        <v>64</v>
      </c>
      <c r="I112" s="55" t="s">
        <v>63</v>
      </c>
      <c r="J112" s="55" t="s">
        <v>333</v>
      </c>
      <c r="K112" s="55" t="s">
        <v>2493</v>
      </c>
      <c r="L112" s="55" t="s">
        <v>335</v>
      </c>
      <c r="M112" s="55" t="s">
        <v>2496</v>
      </c>
      <c r="N112" s="55" t="s">
        <v>48</v>
      </c>
      <c r="O112" s="55" t="s">
        <v>2680</v>
      </c>
      <c r="P112" s="55"/>
      <c r="Q112" s="55"/>
      <c r="R112" s="55"/>
    </row>
    <row r="113" spans="1:18" x14ac:dyDescent="0.2">
      <c r="A113" s="55" t="s">
        <v>48</v>
      </c>
      <c r="B113" s="55" t="s">
        <v>2322</v>
      </c>
      <c r="C113" s="55" t="s">
        <v>2319</v>
      </c>
      <c r="D113" s="55" t="s">
        <v>62</v>
      </c>
      <c r="E113" s="2">
        <v>997141134</v>
      </c>
      <c r="F113" s="2">
        <v>997619967</v>
      </c>
      <c r="G113" s="2">
        <v>1000</v>
      </c>
      <c r="H113" s="55" t="s">
        <v>64</v>
      </c>
      <c r="I113" s="55" t="s">
        <v>63</v>
      </c>
      <c r="J113" s="55" t="s">
        <v>333</v>
      </c>
      <c r="K113" s="55" t="s">
        <v>2493</v>
      </c>
      <c r="L113" s="55" t="s">
        <v>335</v>
      </c>
      <c r="M113" s="55" t="s">
        <v>2497</v>
      </c>
      <c r="N113" s="55" t="s">
        <v>48</v>
      </c>
      <c r="O113" s="55" t="s">
        <v>2681</v>
      </c>
      <c r="P113" s="55"/>
      <c r="Q113" s="55"/>
      <c r="R113" s="55"/>
    </row>
    <row r="114" spans="1:18" x14ac:dyDescent="0.2">
      <c r="A114" s="55" t="s">
        <v>48</v>
      </c>
      <c r="B114" s="55" t="s">
        <v>2322</v>
      </c>
      <c r="C114" s="55" t="s">
        <v>2319</v>
      </c>
      <c r="D114" s="55" t="s">
        <v>62</v>
      </c>
      <c r="E114" s="2">
        <v>997141134</v>
      </c>
      <c r="F114" s="2">
        <v>997619967</v>
      </c>
      <c r="G114" s="2">
        <v>1000</v>
      </c>
      <c r="H114" s="55" t="s">
        <v>64</v>
      </c>
      <c r="I114" s="55" t="s">
        <v>63</v>
      </c>
      <c r="J114" s="55" t="s">
        <v>333</v>
      </c>
      <c r="K114" s="55" t="s">
        <v>2493</v>
      </c>
      <c r="L114" s="55" t="s">
        <v>335</v>
      </c>
      <c r="M114" s="55" t="s">
        <v>2498</v>
      </c>
      <c r="N114" s="55" t="s">
        <v>48</v>
      </c>
      <c r="O114" s="55" t="s">
        <v>2682</v>
      </c>
      <c r="P114" s="55"/>
      <c r="Q114" s="55"/>
      <c r="R114" s="55"/>
    </row>
    <row r="115" spans="1:18" x14ac:dyDescent="0.2">
      <c r="A115" s="55" t="s">
        <v>48</v>
      </c>
      <c r="B115" s="55" t="s">
        <v>2322</v>
      </c>
      <c r="C115" s="55" t="s">
        <v>2319</v>
      </c>
      <c r="D115" s="55" t="s">
        <v>62</v>
      </c>
      <c r="E115" s="2">
        <v>997141134</v>
      </c>
      <c r="F115" s="2">
        <v>997619967</v>
      </c>
      <c r="G115" s="2">
        <v>1000</v>
      </c>
      <c r="H115" s="55" t="s">
        <v>64</v>
      </c>
      <c r="I115" s="55" t="s">
        <v>63</v>
      </c>
      <c r="J115" s="55" t="s">
        <v>333</v>
      </c>
      <c r="K115" s="55" t="s">
        <v>2493</v>
      </c>
      <c r="L115" s="55" t="s">
        <v>335</v>
      </c>
      <c r="M115" s="55" t="s">
        <v>2499</v>
      </c>
      <c r="N115" s="55" t="s">
        <v>48</v>
      </c>
      <c r="O115" s="55" t="s">
        <v>2683</v>
      </c>
      <c r="P115" s="55"/>
      <c r="Q115" s="55"/>
      <c r="R115" s="55"/>
    </row>
    <row r="116" spans="1:18" x14ac:dyDescent="0.2">
      <c r="A116" s="55" t="s">
        <v>48</v>
      </c>
      <c r="B116" s="55" t="s">
        <v>2322</v>
      </c>
      <c r="C116" s="55" t="s">
        <v>2319</v>
      </c>
      <c r="D116" s="55" t="s">
        <v>62</v>
      </c>
      <c r="E116" s="2">
        <v>997141134</v>
      </c>
      <c r="F116" s="2">
        <v>997619358</v>
      </c>
      <c r="G116" s="2">
        <v>1000</v>
      </c>
      <c r="H116" s="55" t="s">
        <v>64</v>
      </c>
      <c r="I116" s="55" t="s">
        <v>63</v>
      </c>
      <c r="J116" s="55" t="s">
        <v>333</v>
      </c>
      <c r="K116" s="55" t="s">
        <v>2493</v>
      </c>
      <c r="L116" s="55" t="s">
        <v>335</v>
      </c>
      <c r="M116" s="55" t="s">
        <v>2500</v>
      </c>
      <c r="N116" s="55" t="s">
        <v>48</v>
      </c>
      <c r="O116" s="55" t="s">
        <v>2684</v>
      </c>
      <c r="P116" s="55"/>
      <c r="Q116" s="55"/>
      <c r="R116" s="55"/>
    </row>
    <row r="117" spans="1:18" x14ac:dyDescent="0.2">
      <c r="A117" s="55" t="s">
        <v>48</v>
      </c>
      <c r="B117" s="55" t="s">
        <v>2322</v>
      </c>
      <c r="C117" s="55" t="s">
        <v>2319</v>
      </c>
      <c r="D117" s="55" t="s">
        <v>62</v>
      </c>
      <c r="E117" s="2">
        <v>997141134</v>
      </c>
      <c r="F117" s="2">
        <v>997619358</v>
      </c>
      <c r="G117" s="2">
        <v>1000</v>
      </c>
      <c r="H117" s="55" t="s">
        <v>64</v>
      </c>
      <c r="I117" s="55" t="s">
        <v>63</v>
      </c>
      <c r="J117" s="55" t="s">
        <v>333</v>
      </c>
      <c r="K117" s="55" t="s">
        <v>2493</v>
      </c>
      <c r="L117" s="55" t="s">
        <v>335</v>
      </c>
      <c r="M117" s="55" t="s">
        <v>2501</v>
      </c>
      <c r="N117" s="55" t="s">
        <v>48</v>
      </c>
      <c r="O117" s="55" t="s">
        <v>2685</v>
      </c>
      <c r="P117" s="55"/>
      <c r="Q117" s="55"/>
      <c r="R117" s="55"/>
    </row>
    <row r="118" spans="1:18" x14ac:dyDescent="0.2">
      <c r="A118" s="55" t="s">
        <v>48</v>
      </c>
      <c r="B118" s="55" t="s">
        <v>2322</v>
      </c>
      <c r="C118" s="55" t="s">
        <v>2319</v>
      </c>
      <c r="D118" s="55" t="s">
        <v>62</v>
      </c>
      <c r="E118" s="2">
        <v>997141134</v>
      </c>
      <c r="F118" s="2">
        <v>997619358</v>
      </c>
      <c r="G118" s="2">
        <v>1000</v>
      </c>
      <c r="H118" s="55" t="s">
        <v>64</v>
      </c>
      <c r="I118" s="55" t="s">
        <v>63</v>
      </c>
      <c r="J118" s="55" t="s">
        <v>333</v>
      </c>
      <c r="K118" s="55" t="s">
        <v>2493</v>
      </c>
      <c r="L118" s="55" t="s">
        <v>335</v>
      </c>
      <c r="M118" s="55" t="s">
        <v>2502</v>
      </c>
      <c r="N118" s="55" t="s">
        <v>48</v>
      </c>
      <c r="O118" s="55" t="s">
        <v>2686</v>
      </c>
      <c r="P118" s="55"/>
      <c r="Q118" s="55"/>
      <c r="R118" s="55"/>
    </row>
    <row r="119" spans="1:18" x14ac:dyDescent="0.2">
      <c r="A119" s="55" t="s">
        <v>48</v>
      </c>
      <c r="B119" s="55" t="s">
        <v>2322</v>
      </c>
      <c r="C119" s="55" t="s">
        <v>2319</v>
      </c>
      <c r="D119" s="55" t="s">
        <v>62</v>
      </c>
      <c r="E119" s="2">
        <v>997141134</v>
      </c>
      <c r="F119" s="2">
        <v>997619967</v>
      </c>
      <c r="G119" s="2">
        <v>1000</v>
      </c>
      <c r="H119" s="55" t="s">
        <v>64</v>
      </c>
      <c r="I119" s="55" t="s">
        <v>63</v>
      </c>
      <c r="J119" s="55" t="s">
        <v>333</v>
      </c>
      <c r="K119" s="55" t="s">
        <v>2493</v>
      </c>
      <c r="L119" s="55" t="s">
        <v>335</v>
      </c>
      <c r="M119" s="55" t="s">
        <v>2503</v>
      </c>
      <c r="N119" s="55" t="s">
        <v>48</v>
      </c>
      <c r="O119" s="55" t="s">
        <v>2687</v>
      </c>
      <c r="P119" s="55"/>
      <c r="Q119" s="55"/>
      <c r="R119" s="55"/>
    </row>
    <row r="120" spans="1:18" x14ac:dyDescent="0.2">
      <c r="A120" s="55" t="s">
        <v>48</v>
      </c>
      <c r="B120" s="55" t="s">
        <v>2322</v>
      </c>
      <c r="C120" s="55" t="s">
        <v>2319</v>
      </c>
      <c r="D120" s="55" t="s">
        <v>62</v>
      </c>
      <c r="E120" s="2">
        <v>997141134</v>
      </c>
      <c r="F120" s="2">
        <v>997619358</v>
      </c>
      <c r="G120" s="2">
        <v>1000</v>
      </c>
      <c r="H120" s="55" t="s">
        <v>64</v>
      </c>
      <c r="I120" s="55" t="s">
        <v>63</v>
      </c>
      <c r="J120" s="55" t="s">
        <v>333</v>
      </c>
      <c r="K120" s="55" t="s">
        <v>2493</v>
      </c>
      <c r="L120" s="55" t="s">
        <v>335</v>
      </c>
      <c r="M120" s="55" t="s">
        <v>2504</v>
      </c>
      <c r="N120" s="55" t="s">
        <v>48</v>
      </c>
      <c r="O120" s="55" t="s">
        <v>2688</v>
      </c>
      <c r="P120" s="55"/>
      <c r="Q120" s="55"/>
      <c r="R120" s="55"/>
    </row>
    <row r="121" spans="1:18" x14ac:dyDescent="0.2">
      <c r="A121" s="55" t="s">
        <v>48</v>
      </c>
      <c r="B121" s="55" t="s">
        <v>2322</v>
      </c>
      <c r="C121" s="55" t="s">
        <v>2319</v>
      </c>
      <c r="D121" s="55" t="s">
        <v>62</v>
      </c>
      <c r="E121" s="2">
        <v>997141134</v>
      </c>
      <c r="F121" s="2">
        <v>997619619</v>
      </c>
      <c r="G121" s="2">
        <v>1000</v>
      </c>
      <c r="H121" s="55" t="s">
        <v>64</v>
      </c>
      <c r="I121" s="55" t="s">
        <v>63</v>
      </c>
      <c r="J121" s="55" t="s">
        <v>333</v>
      </c>
      <c r="K121" s="55" t="s">
        <v>2493</v>
      </c>
      <c r="L121" s="55" t="s">
        <v>335</v>
      </c>
      <c r="M121" s="55" t="s">
        <v>2505</v>
      </c>
      <c r="N121" s="55" t="s">
        <v>48</v>
      </c>
      <c r="O121" s="55" t="s">
        <v>2689</v>
      </c>
      <c r="P121" s="55"/>
      <c r="Q121" s="55"/>
      <c r="R121" s="55"/>
    </row>
    <row r="122" spans="1:18" x14ac:dyDescent="0.2">
      <c r="A122" s="55" t="s">
        <v>48</v>
      </c>
      <c r="B122" s="55" t="s">
        <v>2322</v>
      </c>
      <c r="C122" s="55" t="s">
        <v>2319</v>
      </c>
      <c r="D122" s="55" t="s">
        <v>62</v>
      </c>
      <c r="E122" s="2">
        <v>997141134</v>
      </c>
      <c r="F122" s="2">
        <v>997619967</v>
      </c>
      <c r="G122" s="2">
        <v>1000</v>
      </c>
      <c r="H122" s="55" t="s">
        <v>64</v>
      </c>
      <c r="I122" s="55" t="s">
        <v>63</v>
      </c>
      <c r="J122" s="55" t="s">
        <v>333</v>
      </c>
      <c r="K122" s="55" t="s">
        <v>2493</v>
      </c>
      <c r="L122" s="55" t="s">
        <v>335</v>
      </c>
      <c r="M122" s="55" t="s">
        <v>2506</v>
      </c>
      <c r="N122" s="55" t="s">
        <v>48</v>
      </c>
      <c r="O122" s="55" t="s">
        <v>2690</v>
      </c>
      <c r="P122" s="55"/>
      <c r="Q122" s="55"/>
      <c r="R122" s="55"/>
    </row>
    <row r="123" spans="1:18" x14ac:dyDescent="0.2">
      <c r="A123" s="55" t="s">
        <v>48</v>
      </c>
      <c r="B123" s="55" t="s">
        <v>2322</v>
      </c>
      <c r="C123" s="55" t="s">
        <v>2319</v>
      </c>
      <c r="D123" s="55" t="s">
        <v>62</v>
      </c>
      <c r="E123" s="2">
        <v>997141134</v>
      </c>
      <c r="F123" s="2">
        <v>997619358</v>
      </c>
      <c r="G123" s="2">
        <v>1000</v>
      </c>
      <c r="H123" s="55" t="s">
        <v>64</v>
      </c>
      <c r="I123" s="55" t="s">
        <v>63</v>
      </c>
      <c r="J123" s="55" t="s">
        <v>333</v>
      </c>
      <c r="K123" s="55" t="s">
        <v>2493</v>
      </c>
      <c r="L123" s="55" t="s">
        <v>335</v>
      </c>
      <c r="M123" s="55" t="s">
        <v>2507</v>
      </c>
      <c r="N123" s="55" t="s">
        <v>48</v>
      </c>
      <c r="O123" s="55" t="s">
        <v>2691</v>
      </c>
      <c r="P123" s="55"/>
      <c r="Q123" s="55"/>
      <c r="R123" s="55"/>
    </row>
    <row r="124" spans="1:18" x14ac:dyDescent="0.2">
      <c r="A124" s="55" t="s">
        <v>48</v>
      </c>
      <c r="B124" s="55" t="s">
        <v>2322</v>
      </c>
      <c r="C124" s="55" t="s">
        <v>2319</v>
      </c>
      <c r="D124" s="55" t="s">
        <v>62</v>
      </c>
      <c r="E124" s="2">
        <v>997141134</v>
      </c>
      <c r="F124" s="2">
        <v>997619358</v>
      </c>
      <c r="G124" s="2">
        <v>1000</v>
      </c>
      <c r="H124" s="55" t="s">
        <v>64</v>
      </c>
      <c r="I124" s="55" t="s">
        <v>63</v>
      </c>
      <c r="J124" s="55" t="s">
        <v>333</v>
      </c>
      <c r="K124" s="55" t="s">
        <v>2493</v>
      </c>
      <c r="L124" s="55" t="s">
        <v>335</v>
      </c>
      <c r="M124" s="55" t="s">
        <v>2508</v>
      </c>
      <c r="N124" s="55" t="s">
        <v>48</v>
      </c>
      <c r="O124" s="55" t="s">
        <v>2692</v>
      </c>
      <c r="P124" s="55"/>
      <c r="Q124" s="55"/>
      <c r="R124" s="55"/>
    </row>
    <row r="125" spans="1:18" x14ac:dyDescent="0.2">
      <c r="A125" s="55" t="s">
        <v>48</v>
      </c>
      <c r="B125" s="55" t="s">
        <v>2322</v>
      </c>
      <c r="C125" s="55" t="s">
        <v>2319</v>
      </c>
      <c r="D125" s="55" t="s">
        <v>62</v>
      </c>
      <c r="E125" s="2">
        <v>997141137</v>
      </c>
      <c r="F125" s="2">
        <v>997619967</v>
      </c>
      <c r="G125" s="2">
        <v>1000</v>
      </c>
      <c r="H125" s="55" t="s">
        <v>64</v>
      </c>
      <c r="I125" s="55" t="s">
        <v>63</v>
      </c>
      <c r="J125" s="55" t="s">
        <v>333</v>
      </c>
      <c r="K125" s="55" t="s">
        <v>2493</v>
      </c>
      <c r="L125" s="55" t="s">
        <v>335</v>
      </c>
      <c r="M125" s="55" t="s">
        <v>2509</v>
      </c>
      <c r="N125" s="55" t="s">
        <v>48</v>
      </c>
      <c r="O125" s="55" t="s">
        <v>2693</v>
      </c>
      <c r="P125" s="55"/>
      <c r="Q125" s="55"/>
      <c r="R125" s="55"/>
    </row>
    <row r="126" spans="1:18" x14ac:dyDescent="0.2">
      <c r="A126" s="55" t="s">
        <v>48</v>
      </c>
      <c r="B126" s="55" t="s">
        <v>2322</v>
      </c>
      <c r="C126" s="55" t="s">
        <v>2319</v>
      </c>
      <c r="D126" s="55" t="s">
        <v>62</v>
      </c>
      <c r="E126" s="2">
        <v>997141171</v>
      </c>
      <c r="F126" s="2">
        <v>997618608</v>
      </c>
      <c r="G126" s="2">
        <v>1000</v>
      </c>
      <c r="H126" s="55" t="s">
        <v>64</v>
      </c>
      <c r="I126" s="55" t="s">
        <v>63</v>
      </c>
      <c r="J126" s="55" t="s">
        <v>333</v>
      </c>
      <c r="K126" s="55" t="s">
        <v>2493</v>
      </c>
      <c r="L126" s="55" t="s">
        <v>335</v>
      </c>
      <c r="M126" s="55" t="s">
        <v>2510</v>
      </c>
      <c r="N126" s="55" t="s">
        <v>48</v>
      </c>
      <c r="O126" s="55" t="s">
        <v>2694</v>
      </c>
      <c r="P126" s="55"/>
      <c r="Q126" s="55"/>
      <c r="R126" s="55"/>
    </row>
    <row r="127" spans="1:18" x14ac:dyDescent="0.2">
      <c r="A127" s="55" t="s">
        <v>48</v>
      </c>
      <c r="B127" s="55" t="s">
        <v>2322</v>
      </c>
      <c r="C127" s="55" t="s">
        <v>2319</v>
      </c>
      <c r="D127" s="55" t="s">
        <v>62</v>
      </c>
      <c r="E127" s="2">
        <v>997141171</v>
      </c>
      <c r="F127" s="2">
        <v>997619620</v>
      </c>
      <c r="G127" s="2">
        <v>1000</v>
      </c>
      <c r="H127" s="55" t="s">
        <v>64</v>
      </c>
      <c r="I127" s="55" t="s">
        <v>63</v>
      </c>
      <c r="J127" s="55" t="s">
        <v>333</v>
      </c>
      <c r="K127" s="55" t="s">
        <v>2493</v>
      </c>
      <c r="L127" s="55" t="s">
        <v>335</v>
      </c>
      <c r="M127" s="55" t="s">
        <v>2511</v>
      </c>
      <c r="N127" s="55" t="s">
        <v>48</v>
      </c>
      <c r="O127" s="55" t="s">
        <v>2695</v>
      </c>
      <c r="P127" s="55"/>
      <c r="Q127" s="55"/>
      <c r="R127" s="55"/>
    </row>
    <row r="128" spans="1:18" x14ac:dyDescent="0.2">
      <c r="A128" s="55" t="s">
        <v>48</v>
      </c>
      <c r="B128" s="55" t="s">
        <v>2322</v>
      </c>
      <c r="C128" s="55" t="s">
        <v>2319</v>
      </c>
      <c r="D128" s="55" t="s">
        <v>62</v>
      </c>
      <c r="E128" s="2">
        <v>997141257</v>
      </c>
      <c r="F128" s="2">
        <v>997614742</v>
      </c>
      <c r="G128" s="2">
        <v>1000</v>
      </c>
      <c r="H128" s="55" t="s">
        <v>64</v>
      </c>
      <c r="I128" s="55" t="s">
        <v>63</v>
      </c>
      <c r="J128" s="55" t="s">
        <v>333</v>
      </c>
      <c r="K128" s="55" t="s">
        <v>2493</v>
      </c>
      <c r="L128" s="55" t="s">
        <v>335</v>
      </c>
      <c r="M128" s="55" t="s">
        <v>2512</v>
      </c>
      <c r="N128" s="55" t="s">
        <v>48</v>
      </c>
      <c r="O128" s="55" t="s">
        <v>2696</v>
      </c>
      <c r="P128" s="55"/>
      <c r="Q128" s="55"/>
      <c r="R128" s="55"/>
    </row>
    <row r="129" spans="1:18" x14ac:dyDescent="0.2">
      <c r="A129" s="55" t="s">
        <v>48</v>
      </c>
      <c r="B129" s="55" t="s">
        <v>2329</v>
      </c>
      <c r="C129" s="55" t="s">
        <v>2319</v>
      </c>
      <c r="D129" s="55" t="s">
        <v>62</v>
      </c>
      <c r="E129" s="2">
        <v>308045270</v>
      </c>
      <c r="F129" s="2">
        <v>308855961</v>
      </c>
      <c r="G129" s="2">
        <v>1000</v>
      </c>
      <c r="H129" s="55" t="s">
        <v>64</v>
      </c>
      <c r="I129" s="55" t="s">
        <v>63</v>
      </c>
      <c r="J129" s="55" t="s">
        <v>333</v>
      </c>
      <c r="K129" s="55" t="s">
        <v>2490</v>
      </c>
      <c r="L129" s="55" t="s">
        <v>335</v>
      </c>
      <c r="M129" s="55" t="s">
        <v>2491</v>
      </c>
      <c r="N129" s="55" t="s">
        <v>2675</v>
      </c>
      <c r="O129" s="55" t="s">
        <v>2566</v>
      </c>
      <c r="P129" s="55" t="s">
        <v>48</v>
      </c>
      <c r="Q129" s="55" t="s">
        <v>2567</v>
      </c>
      <c r="R129" s="55" t="s">
        <v>2676</v>
      </c>
    </row>
    <row r="130" spans="1:18" x14ac:dyDescent="0.2">
      <c r="A130" s="55" t="s">
        <v>48</v>
      </c>
      <c r="B130" s="55" t="s">
        <v>2329</v>
      </c>
      <c r="C130" s="55" t="s">
        <v>2319</v>
      </c>
      <c r="D130" s="55" t="s">
        <v>62</v>
      </c>
      <c r="E130" s="2">
        <v>308046183</v>
      </c>
      <c r="F130" s="2">
        <v>308855097</v>
      </c>
      <c r="G130" s="2">
        <v>1000</v>
      </c>
      <c r="H130" s="55" t="s">
        <v>64</v>
      </c>
      <c r="I130" s="55" t="s">
        <v>63</v>
      </c>
      <c r="J130" s="55" t="s">
        <v>333</v>
      </c>
      <c r="K130" s="55" t="s">
        <v>2490</v>
      </c>
      <c r="L130" s="55" t="s">
        <v>335</v>
      </c>
      <c r="M130" s="55" t="s">
        <v>2492</v>
      </c>
      <c r="N130" s="55" t="s">
        <v>2675</v>
      </c>
      <c r="O130" s="55" t="s">
        <v>2566</v>
      </c>
      <c r="P130" s="55" t="s">
        <v>48</v>
      </c>
      <c r="Q130" s="55" t="s">
        <v>2567</v>
      </c>
      <c r="R130" s="55" t="s">
        <v>2677</v>
      </c>
    </row>
    <row r="131" spans="1:18" x14ac:dyDescent="0.2">
      <c r="A131" s="55" t="s">
        <v>48</v>
      </c>
      <c r="B131" s="55" t="s">
        <v>2322</v>
      </c>
      <c r="C131" s="55" t="s">
        <v>2319</v>
      </c>
      <c r="D131" s="55" t="s">
        <v>62</v>
      </c>
      <c r="E131" s="2">
        <v>997141134</v>
      </c>
      <c r="F131" s="2">
        <v>997619619</v>
      </c>
      <c r="G131" s="2">
        <v>1000</v>
      </c>
      <c r="H131" s="55" t="s">
        <v>64</v>
      </c>
      <c r="I131" s="55" t="s">
        <v>63</v>
      </c>
      <c r="J131" s="55" t="s">
        <v>333</v>
      </c>
      <c r="K131" s="55" t="s">
        <v>2493</v>
      </c>
      <c r="L131" s="55" t="s">
        <v>335</v>
      </c>
      <c r="M131" s="55" t="s">
        <v>2494</v>
      </c>
      <c r="N131" s="55" t="s">
        <v>48</v>
      </c>
      <c r="O131" s="55" t="s">
        <v>2678</v>
      </c>
      <c r="P131" s="55"/>
      <c r="Q131" s="55"/>
      <c r="R131" s="55"/>
    </row>
    <row r="132" spans="1:18" x14ac:dyDescent="0.2">
      <c r="A132" s="55" t="s">
        <v>48</v>
      </c>
      <c r="B132" s="55" t="s">
        <v>2322</v>
      </c>
      <c r="C132" s="55" t="s">
        <v>2319</v>
      </c>
      <c r="D132" s="55" t="s">
        <v>62</v>
      </c>
      <c r="E132" s="2">
        <v>997141134</v>
      </c>
      <c r="F132" s="2">
        <v>997619967</v>
      </c>
      <c r="G132" s="2">
        <v>1000</v>
      </c>
      <c r="H132" s="55" t="s">
        <v>64</v>
      </c>
      <c r="I132" s="55" t="s">
        <v>63</v>
      </c>
      <c r="J132" s="55" t="s">
        <v>333</v>
      </c>
      <c r="K132" s="55" t="s">
        <v>2493</v>
      </c>
      <c r="L132" s="55" t="s">
        <v>335</v>
      </c>
      <c r="M132" s="55" t="s">
        <v>2495</v>
      </c>
      <c r="N132" s="55" t="s">
        <v>48</v>
      </c>
      <c r="O132" s="55" t="s">
        <v>2679</v>
      </c>
      <c r="P132" s="55"/>
      <c r="Q132" s="55"/>
      <c r="R132" s="55"/>
    </row>
    <row r="133" spans="1:18" x14ac:dyDescent="0.2">
      <c r="A133" s="55" t="s">
        <v>48</v>
      </c>
      <c r="B133" s="55" t="s">
        <v>2322</v>
      </c>
      <c r="C133" s="55" t="s">
        <v>2319</v>
      </c>
      <c r="D133" s="55" t="s">
        <v>62</v>
      </c>
      <c r="E133" s="2">
        <v>997141134</v>
      </c>
      <c r="F133" s="2">
        <v>997619967</v>
      </c>
      <c r="G133" s="2">
        <v>1000</v>
      </c>
      <c r="H133" s="55" t="s">
        <v>64</v>
      </c>
      <c r="I133" s="55" t="s">
        <v>63</v>
      </c>
      <c r="J133" s="55" t="s">
        <v>333</v>
      </c>
      <c r="K133" s="55" t="s">
        <v>2493</v>
      </c>
      <c r="L133" s="55" t="s">
        <v>335</v>
      </c>
      <c r="M133" s="55" t="s">
        <v>2496</v>
      </c>
      <c r="N133" s="55" t="s">
        <v>48</v>
      </c>
      <c r="O133" s="55" t="s">
        <v>2680</v>
      </c>
      <c r="P133" s="55"/>
      <c r="Q133" s="55"/>
      <c r="R133" s="55"/>
    </row>
    <row r="134" spans="1:18" x14ac:dyDescent="0.2">
      <c r="A134" s="55" t="s">
        <v>48</v>
      </c>
      <c r="B134" s="55" t="s">
        <v>2322</v>
      </c>
      <c r="C134" s="55" t="s">
        <v>2319</v>
      </c>
      <c r="D134" s="55" t="s">
        <v>62</v>
      </c>
      <c r="E134" s="2">
        <v>997141134</v>
      </c>
      <c r="F134" s="2">
        <v>997619967</v>
      </c>
      <c r="G134" s="2">
        <v>1000</v>
      </c>
      <c r="H134" s="55" t="s">
        <v>64</v>
      </c>
      <c r="I134" s="55" t="s">
        <v>63</v>
      </c>
      <c r="J134" s="55" t="s">
        <v>333</v>
      </c>
      <c r="K134" s="55" t="s">
        <v>2493</v>
      </c>
      <c r="L134" s="55" t="s">
        <v>335</v>
      </c>
      <c r="M134" s="55" t="s">
        <v>2497</v>
      </c>
      <c r="N134" s="55" t="s">
        <v>48</v>
      </c>
      <c r="O134" s="55" t="s">
        <v>2681</v>
      </c>
      <c r="P134" s="55"/>
      <c r="Q134" s="55"/>
      <c r="R134" s="55"/>
    </row>
    <row r="135" spans="1:18" x14ac:dyDescent="0.2">
      <c r="A135" s="55" t="s">
        <v>48</v>
      </c>
      <c r="B135" s="55" t="s">
        <v>2322</v>
      </c>
      <c r="C135" s="55" t="s">
        <v>2319</v>
      </c>
      <c r="D135" s="55" t="s">
        <v>62</v>
      </c>
      <c r="E135" s="2">
        <v>997141134</v>
      </c>
      <c r="F135" s="2">
        <v>997619967</v>
      </c>
      <c r="G135" s="2">
        <v>1000</v>
      </c>
      <c r="H135" s="55" t="s">
        <v>64</v>
      </c>
      <c r="I135" s="55" t="s">
        <v>63</v>
      </c>
      <c r="J135" s="55" t="s">
        <v>333</v>
      </c>
      <c r="K135" s="55" t="s">
        <v>2493</v>
      </c>
      <c r="L135" s="55" t="s">
        <v>335</v>
      </c>
      <c r="M135" s="55" t="s">
        <v>2498</v>
      </c>
      <c r="N135" s="55" t="s">
        <v>48</v>
      </c>
      <c r="O135" s="55" t="s">
        <v>2682</v>
      </c>
      <c r="P135" s="55"/>
      <c r="Q135" s="55"/>
      <c r="R135" s="55"/>
    </row>
    <row r="136" spans="1:18" x14ac:dyDescent="0.2">
      <c r="A136" s="55" t="s">
        <v>48</v>
      </c>
      <c r="B136" s="55" t="s">
        <v>2322</v>
      </c>
      <c r="C136" s="55" t="s">
        <v>2319</v>
      </c>
      <c r="D136" s="55" t="s">
        <v>62</v>
      </c>
      <c r="E136" s="2">
        <v>997141134</v>
      </c>
      <c r="F136" s="2">
        <v>997619967</v>
      </c>
      <c r="G136" s="2">
        <v>1000</v>
      </c>
      <c r="H136" s="55" t="s">
        <v>64</v>
      </c>
      <c r="I136" s="55" t="s">
        <v>63</v>
      </c>
      <c r="J136" s="55" t="s">
        <v>333</v>
      </c>
      <c r="K136" s="55" t="s">
        <v>2493</v>
      </c>
      <c r="L136" s="55" t="s">
        <v>335</v>
      </c>
      <c r="M136" s="55" t="s">
        <v>2499</v>
      </c>
      <c r="N136" s="55" t="s">
        <v>48</v>
      </c>
      <c r="O136" s="55" t="s">
        <v>2683</v>
      </c>
      <c r="P136" s="55"/>
      <c r="Q136" s="55"/>
      <c r="R136" s="55"/>
    </row>
    <row r="137" spans="1:18" x14ac:dyDescent="0.2">
      <c r="A137" s="55" t="s">
        <v>48</v>
      </c>
      <c r="B137" s="55" t="s">
        <v>2322</v>
      </c>
      <c r="C137" s="55" t="s">
        <v>2319</v>
      </c>
      <c r="D137" s="55" t="s">
        <v>62</v>
      </c>
      <c r="E137" s="2">
        <v>997141134</v>
      </c>
      <c r="F137" s="2">
        <v>997619358</v>
      </c>
      <c r="G137" s="2">
        <v>1000</v>
      </c>
      <c r="H137" s="55" t="s">
        <v>64</v>
      </c>
      <c r="I137" s="55" t="s">
        <v>63</v>
      </c>
      <c r="J137" s="55" t="s">
        <v>333</v>
      </c>
      <c r="K137" s="55" t="s">
        <v>2493</v>
      </c>
      <c r="L137" s="55" t="s">
        <v>335</v>
      </c>
      <c r="M137" s="55" t="s">
        <v>2500</v>
      </c>
      <c r="N137" s="55" t="s">
        <v>48</v>
      </c>
      <c r="O137" s="55" t="s">
        <v>2684</v>
      </c>
      <c r="P137" s="55"/>
      <c r="Q137" s="55"/>
      <c r="R137" s="55"/>
    </row>
    <row r="138" spans="1:18" x14ac:dyDescent="0.2">
      <c r="A138" s="55" t="s">
        <v>48</v>
      </c>
      <c r="B138" s="55" t="s">
        <v>2322</v>
      </c>
      <c r="C138" s="55" t="s">
        <v>2319</v>
      </c>
      <c r="D138" s="55" t="s">
        <v>62</v>
      </c>
      <c r="E138" s="2">
        <v>997141134</v>
      </c>
      <c r="F138" s="2">
        <v>997619358</v>
      </c>
      <c r="G138" s="2">
        <v>1000</v>
      </c>
      <c r="H138" s="55" t="s">
        <v>64</v>
      </c>
      <c r="I138" s="55" t="s">
        <v>63</v>
      </c>
      <c r="J138" s="55" t="s">
        <v>333</v>
      </c>
      <c r="K138" s="55" t="s">
        <v>2493</v>
      </c>
      <c r="L138" s="55" t="s">
        <v>335</v>
      </c>
      <c r="M138" s="55" t="s">
        <v>2501</v>
      </c>
      <c r="N138" s="55" t="s">
        <v>48</v>
      </c>
      <c r="O138" s="55" t="s">
        <v>2685</v>
      </c>
      <c r="P138" s="55"/>
      <c r="Q138" s="55"/>
      <c r="R138" s="55"/>
    </row>
    <row r="139" spans="1:18" x14ac:dyDescent="0.2">
      <c r="A139" s="55" t="s">
        <v>48</v>
      </c>
      <c r="B139" s="55" t="s">
        <v>2322</v>
      </c>
      <c r="C139" s="55" t="s">
        <v>2319</v>
      </c>
      <c r="D139" s="55" t="s">
        <v>62</v>
      </c>
      <c r="E139" s="2">
        <v>997141134</v>
      </c>
      <c r="F139" s="2">
        <v>997619358</v>
      </c>
      <c r="G139" s="2">
        <v>1000</v>
      </c>
      <c r="H139" s="55" t="s">
        <v>64</v>
      </c>
      <c r="I139" s="55" t="s">
        <v>63</v>
      </c>
      <c r="J139" s="55" t="s">
        <v>333</v>
      </c>
      <c r="K139" s="55" t="s">
        <v>2493</v>
      </c>
      <c r="L139" s="55" t="s">
        <v>335</v>
      </c>
      <c r="M139" s="55" t="s">
        <v>2502</v>
      </c>
      <c r="N139" s="55" t="s">
        <v>48</v>
      </c>
      <c r="O139" s="55" t="s">
        <v>2686</v>
      </c>
      <c r="P139" s="55"/>
      <c r="Q139" s="55"/>
      <c r="R139" s="55"/>
    </row>
    <row r="140" spans="1:18" x14ac:dyDescent="0.2">
      <c r="A140" s="55" t="s">
        <v>48</v>
      </c>
      <c r="B140" s="55" t="s">
        <v>2322</v>
      </c>
      <c r="C140" s="55" t="s">
        <v>2319</v>
      </c>
      <c r="D140" s="55" t="s">
        <v>62</v>
      </c>
      <c r="E140" s="2">
        <v>997141134</v>
      </c>
      <c r="F140" s="2">
        <v>997619967</v>
      </c>
      <c r="G140" s="2">
        <v>1000</v>
      </c>
      <c r="H140" s="55" t="s">
        <v>64</v>
      </c>
      <c r="I140" s="55" t="s">
        <v>63</v>
      </c>
      <c r="J140" s="55" t="s">
        <v>333</v>
      </c>
      <c r="K140" s="55" t="s">
        <v>2493</v>
      </c>
      <c r="L140" s="55" t="s">
        <v>335</v>
      </c>
      <c r="M140" s="55" t="s">
        <v>2503</v>
      </c>
      <c r="N140" s="55" t="s">
        <v>48</v>
      </c>
      <c r="O140" s="55" t="s">
        <v>2687</v>
      </c>
      <c r="P140" s="55"/>
      <c r="Q140" s="55"/>
      <c r="R140" s="55"/>
    </row>
    <row r="141" spans="1:18" x14ac:dyDescent="0.2">
      <c r="A141" s="55" t="s">
        <v>48</v>
      </c>
      <c r="B141" s="55" t="s">
        <v>2322</v>
      </c>
      <c r="C141" s="55" t="s">
        <v>2319</v>
      </c>
      <c r="D141" s="55" t="s">
        <v>62</v>
      </c>
      <c r="E141" s="2">
        <v>997141134</v>
      </c>
      <c r="F141" s="2">
        <v>997619358</v>
      </c>
      <c r="G141" s="2">
        <v>1000</v>
      </c>
      <c r="H141" s="55" t="s">
        <v>64</v>
      </c>
      <c r="I141" s="55" t="s">
        <v>63</v>
      </c>
      <c r="J141" s="55" t="s">
        <v>333</v>
      </c>
      <c r="K141" s="55" t="s">
        <v>2493</v>
      </c>
      <c r="L141" s="55" t="s">
        <v>335</v>
      </c>
      <c r="M141" s="55" t="s">
        <v>2504</v>
      </c>
      <c r="N141" s="55" t="s">
        <v>48</v>
      </c>
      <c r="O141" s="55" t="s">
        <v>2688</v>
      </c>
      <c r="P141" s="55"/>
      <c r="Q141" s="55"/>
      <c r="R141" s="55"/>
    </row>
    <row r="142" spans="1:18" x14ac:dyDescent="0.2">
      <c r="A142" s="55" t="s">
        <v>48</v>
      </c>
      <c r="B142" s="55" t="s">
        <v>2322</v>
      </c>
      <c r="C142" s="55" t="s">
        <v>2319</v>
      </c>
      <c r="D142" s="55" t="s">
        <v>62</v>
      </c>
      <c r="E142" s="2">
        <v>997141134</v>
      </c>
      <c r="F142" s="2">
        <v>997619619</v>
      </c>
      <c r="G142" s="2">
        <v>1000</v>
      </c>
      <c r="H142" s="55" t="s">
        <v>64</v>
      </c>
      <c r="I142" s="55" t="s">
        <v>63</v>
      </c>
      <c r="J142" s="55" t="s">
        <v>333</v>
      </c>
      <c r="K142" s="55" t="s">
        <v>2493</v>
      </c>
      <c r="L142" s="55" t="s">
        <v>335</v>
      </c>
      <c r="M142" s="55" t="s">
        <v>2505</v>
      </c>
      <c r="N142" s="55" t="s">
        <v>48</v>
      </c>
      <c r="O142" s="55" t="s">
        <v>2689</v>
      </c>
      <c r="P142" s="55"/>
      <c r="Q142" s="55"/>
      <c r="R142" s="55"/>
    </row>
    <row r="143" spans="1:18" x14ac:dyDescent="0.2">
      <c r="A143" s="55" t="s">
        <v>48</v>
      </c>
      <c r="B143" s="55" t="s">
        <v>2322</v>
      </c>
      <c r="C143" s="55" t="s">
        <v>2319</v>
      </c>
      <c r="D143" s="55" t="s">
        <v>62</v>
      </c>
      <c r="E143" s="2">
        <v>997141134</v>
      </c>
      <c r="F143" s="2">
        <v>997619967</v>
      </c>
      <c r="G143" s="2">
        <v>1000</v>
      </c>
      <c r="H143" s="55" t="s">
        <v>64</v>
      </c>
      <c r="I143" s="55" t="s">
        <v>63</v>
      </c>
      <c r="J143" s="55" t="s">
        <v>333</v>
      </c>
      <c r="K143" s="55" t="s">
        <v>2493</v>
      </c>
      <c r="L143" s="55" t="s">
        <v>335</v>
      </c>
      <c r="M143" s="55" t="s">
        <v>2506</v>
      </c>
      <c r="N143" s="55" t="s">
        <v>48</v>
      </c>
      <c r="O143" s="55" t="s">
        <v>2690</v>
      </c>
      <c r="P143" s="55"/>
      <c r="Q143" s="55"/>
      <c r="R143" s="55"/>
    </row>
    <row r="144" spans="1:18" x14ac:dyDescent="0.2">
      <c r="A144" s="55" t="s">
        <v>48</v>
      </c>
      <c r="B144" s="55" t="s">
        <v>2322</v>
      </c>
      <c r="C144" s="55" t="s">
        <v>2319</v>
      </c>
      <c r="D144" s="55" t="s">
        <v>62</v>
      </c>
      <c r="E144" s="2">
        <v>997141134</v>
      </c>
      <c r="F144" s="2">
        <v>997619358</v>
      </c>
      <c r="G144" s="2">
        <v>1000</v>
      </c>
      <c r="H144" s="55" t="s">
        <v>64</v>
      </c>
      <c r="I144" s="55" t="s">
        <v>63</v>
      </c>
      <c r="J144" s="55" t="s">
        <v>333</v>
      </c>
      <c r="K144" s="55" t="s">
        <v>2493</v>
      </c>
      <c r="L144" s="55" t="s">
        <v>335</v>
      </c>
      <c r="M144" s="55" t="s">
        <v>2507</v>
      </c>
      <c r="N144" s="55" t="s">
        <v>48</v>
      </c>
      <c r="O144" s="55" t="s">
        <v>2691</v>
      </c>
      <c r="P144" s="55"/>
      <c r="Q144" s="55"/>
      <c r="R144" s="55"/>
    </row>
    <row r="145" spans="1:18" x14ac:dyDescent="0.2">
      <c r="A145" s="55" t="s">
        <v>48</v>
      </c>
      <c r="B145" s="55" t="s">
        <v>2322</v>
      </c>
      <c r="C145" s="55" t="s">
        <v>2319</v>
      </c>
      <c r="D145" s="55" t="s">
        <v>62</v>
      </c>
      <c r="E145" s="2">
        <v>997141134</v>
      </c>
      <c r="F145" s="2">
        <v>997619358</v>
      </c>
      <c r="G145" s="2">
        <v>1000</v>
      </c>
      <c r="H145" s="55" t="s">
        <v>64</v>
      </c>
      <c r="I145" s="55" t="s">
        <v>63</v>
      </c>
      <c r="J145" s="55" t="s">
        <v>333</v>
      </c>
      <c r="K145" s="55" t="s">
        <v>2493</v>
      </c>
      <c r="L145" s="55" t="s">
        <v>335</v>
      </c>
      <c r="M145" s="55" t="s">
        <v>2508</v>
      </c>
      <c r="N145" s="55" t="s">
        <v>48</v>
      </c>
      <c r="O145" s="55" t="s">
        <v>2692</v>
      </c>
      <c r="P145" s="55"/>
      <c r="Q145" s="55"/>
      <c r="R145" s="55"/>
    </row>
    <row r="146" spans="1:18" x14ac:dyDescent="0.2">
      <c r="A146" s="55" t="s">
        <v>48</v>
      </c>
      <c r="B146" s="55" t="s">
        <v>2322</v>
      </c>
      <c r="C146" s="55" t="s">
        <v>2319</v>
      </c>
      <c r="D146" s="55" t="s">
        <v>62</v>
      </c>
      <c r="E146" s="2">
        <v>997141137</v>
      </c>
      <c r="F146" s="2">
        <v>997619967</v>
      </c>
      <c r="G146" s="2">
        <v>1000</v>
      </c>
      <c r="H146" s="55" t="s">
        <v>64</v>
      </c>
      <c r="I146" s="55" t="s">
        <v>63</v>
      </c>
      <c r="J146" s="55" t="s">
        <v>333</v>
      </c>
      <c r="K146" s="55" t="s">
        <v>2493</v>
      </c>
      <c r="L146" s="55" t="s">
        <v>335</v>
      </c>
      <c r="M146" s="55" t="s">
        <v>2509</v>
      </c>
      <c r="N146" s="55" t="s">
        <v>48</v>
      </c>
      <c r="O146" s="55" t="s">
        <v>2693</v>
      </c>
      <c r="P146" s="55"/>
      <c r="Q146" s="55"/>
      <c r="R146" s="55"/>
    </row>
    <row r="147" spans="1:18" x14ac:dyDescent="0.2">
      <c r="A147" s="55" t="s">
        <v>48</v>
      </c>
      <c r="B147" s="55" t="s">
        <v>2322</v>
      </c>
      <c r="C147" s="55" t="s">
        <v>2319</v>
      </c>
      <c r="D147" s="55" t="s">
        <v>62</v>
      </c>
      <c r="E147" s="2">
        <v>997141171</v>
      </c>
      <c r="F147" s="2">
        <v>997618608</v>
      </c>
      <c r="G147" s="2">
        <v>1000</v>
      </c>
      <c r="H147" s="55" t="s">
        <v>64</v>
      </c>
      <c r="I147" s="55" t="s">
        <v>63</v>
      </c>
      <c r="J147" s="55" t="s">
        <v>333</v>
      </c>
      <c r="K147" s="55" t="s">
        <v>2493</v>
      </c>
      <c r="L147" s="55" t="s">
        <v>335</v>
      </c>
      <c r="M147" s="55" t="s">
        <v>2510</v>
      </c>
      <c r="N147" s="55" t="s">
        <v>48</v>
      </c>
      <c r="O147" s="55" t="s">
        <v>2694</v>
      </c>
      <c r="P147" s="55"/>
      <c r="Q147" s="55"/>
      <c r="R147" s="55"/>
    </row>
    <row r="148" spans="1:18" x14ac:dyDescent="0.2">
      <c r="A148" s="55" t="s">
        <v>48</v>
      </c>
      <c r="B148" s="55" t="s">
        <v>2322</v>
      </c>
      <c r="C148" s="55" t="s">
        <v>2319</v>
      </c>
      <c r="D148" s="55" t="s">
        <v>62</v>
      </c>
      <c r="E148" s="2">
        <v>997141171</v>
      </c>
      <c r="F148" s="2">
        <v>997619620</v>
      </c>
      <c r="G148" s="2">
        <v>1000</v>
      </c>
      <c r="H148" s="55" t="s">
        <v>64</v>
      </c>
      <c r="I148" s="55" t="s">
        <v>63</v>
      </c>
      <c r="J148" s="55" t="s">
        <v>333</v>
      </c>
      <c r="K148" s="55" t="s">
        <v>2493</v>
      </c>
      <c r="L148" s="55" t="s">
        <v>335</v>
      </c>
      <c r="M148" s="55" t="s">
        <v>2511</v>
      </c>
      <c r="N148" s="55" t="s">
        <v>48</v>
      </c>
      <c r="O148" s="55" t="s">
        <v>2695</v>
      </c>
      <c r="P148" s="55"/>
      <c r="Q148" s="55"/>
      <c r="R148" s="55"/>
    </row>
    <row r="149" spans="1:18" x14ac:dyDescent="0.2">
      <c r="A149" s="55" t="s">
        <v>48</v>
      </c>
      <c r="B149" s="55" t="s">
        <v>2322</v>
      </c>
      <c r="C149" s="55" t="s">
        <v>2319</v>
      </c>
      <c r="D149" s="55" t="s">
        <v>62</v>
      </c>
      <c r="E149" s="2">
        <v>997141257</v>
      </c>
      <c r="F149" s="2">
        <v>997614742</v>
      </c>
      <c r="G149" s="2">
        <v>1000</v>
      </c>
      <c r="H149" s="55" t="s">
        <v>64</v>
      </c>
      <c r="I149" s="55" t="s">
        <v>63</v>
      </c>
      <c r="J149" s="55" t="s">
        <v>333</v>
      </c>
      <c r="K149" s="55" t="s">
        <v>2493</v>
      </c>
      <c r="L149" s="55" t="s">
        <v>335</v>
      </c>
      <c r="M149" s="55" t="s">
        <v>2512</v>
      </c>
      <c r="N149" s="55" t="s">
        <v>48</v>
      </c>
      <c r="O149" s="55" t="s">
        <v>2696</v>
      </c>
      <c r="P149" s="55"/>
      <c r="Q149" s="55"/>
      <c r="R149" s="55"/>
    </row>
    <row r="150" spans="1:18" x14ac:dyDescent="0.2">
      <c r="A150" s="55" t="s">
        <v>49</v>
      </c>
      <c r="B150" s="55" t="s">
        <v>2321</v>
      </c>
      <c r="C150" s="55" t="s">
        <v>2319</v>
      </c>
      <c r="D150" s="55" t="s">
        <v>62</v>
      </c>
      <c r="E150" s="2">
        <v>755320004</v>
      </c>
      <c r="F150" s="2">
        <v>756609717</v>
      </c>
      <c r="G150" s="2">
        <v>1000</v>
      </c>
      <c r="H150" s="55" t="s">
        <v>64</v>
      </c>
      <c r="I150" s="55" t="s">
        <v>63</v>
      </c>
      <c r="J150" s="55" t="s">
        <v>333</v>
      </c>
      <c r="K150" s="55" t="s">
        <v>2513</v>
      </c>
      <c r="L150" s="55" t="s">
        <v>335</v>
      </c>
      <c r="M150" s="55" t="s">
        <v>2514</v>
      </c>
      <c r="N150" s="55" t="s">
        <v>49</v>
      </c>
      <c r="O150" s="55" t="s">
        <v>2697</v>
      </c>
      <c r="P150" s="55"/>
      <c r="Q150" s="55"/>
      <c r="R150" s="55"/>
    </row>
    <row r="151" spans="1:18" x14ac:dyDescent="0.2">
      <c r="A151" s="55" t="s">
        <v>49</v>
      </c>
      <c r="B151" s="55" t="s">
        <v>2321</v>
      </c>
      <c r="C151" s="55" t="s">
        <v>2319</v>
      </c>
      <c r="D151" s="55" t="s">
        <v>62</v>
      </c>
      <c r="E151" s="2">
        <v>755320007</v>
      </c>
      <c r="F151" s="2">
        <v>756609717</v>
      </c>
      <c r="G151" s="2">
        <v>1000</v>
      </c>
      <c r="H151" s="55" t="s">
        <v>64</v>
      </c>
      <c r="I151" s="55" t="s">
        <v>63</v>
      </c>
      <c r="J151" s="55" t="s">
        <v>333</v>
      </c>
      <c r="K151" s="55" t="s">
        <v>2513</v>
      </c>
      <c r="L151" s="55" t="s">
        <v>335</v>
      </c>
      <c r="M151" s="55" t="s">
        <v>2515</v>
      </c>
      <c r="N151" s="55" t="s">
        <v>49</v>
      </c>
      <c r="O151" s="55" t="s">
        <v>2698</v>
      </c>
      <c r="P151" s="55"/>
      <c r="Q151" s="55"/>
      <c r="R151" s="55"/>
    </row>
    <row r="152" spans="1:18" x14ac:dyDescent="0.2">
      <c r="A152" s="55" t="s">
        <v>49</v>
      </c>
      <c r="B152" s="55" t="s">
        <v>2321</v>
      </c>
      <c r="C152" s="55" t="s">
        <v>2319</v>
      </c>
      <c r="D152" s="55" t="s">
        <v>62</v>
      </c>
      <c r="E152" s="2">
        <v>756640238</v>
      </c>
      <c r="F152" s="2">
        <v>757481183</v>
      </c>
      <c r="G152" s="2">
        <v>1000</v>
      </c>
      <c r="H152" s="55" t="s">
        <v>64</v>
      </c>
      <c r="I152" s="55" t="s">
        <v>63</v>
      </c>
      <c r="J152" s="55" t="s">
        <v>333</v>
      </c>
      <c r="K152" s="55" t="s">
        <v>2516</v>
      </c>
      <c r="L152" s="55" t="s">
        <v>335</v>
      </c>
      <c r="M152" s="55" t="s">
        <v>2517</v>
      </c>
      <c r="N152" s="55" t="s">
        <v>49</v>
      </c>
      <c r="O152" s="55" t="s">
        <v>2699</v>
      </c>
      <c r="P152" s="55"/>
      <c r="Q152" s="55"/>
      <c r="R152" s="55"/>
    </row>
    <row r="153" spans="1:18" x14ac:dyDescent="0.2">
      <c r="A153" s="55" t="s">
        <v>49</v>
      </c>
      <c r="B153" s="55" t="s">
        <v>2321</v>
      </c>
      <c r="C153" s="55" t="s">
        <v>2319</v>
      </c>
      <c r="D153" s="55" t="s">
        <v>62</v>
      </c>
      <c r="E153" s="2">
        <v>755320004</v>
      </c>
      <c r="F153" s="2">
        <v>756609717</v>
      </c>
      <c r="G153" s="2">
        <v>1000</v>
      </c>
      <c r="H153" s="55" t="s">
        <v>64</v>
      </c>
      <c r="I153" s="55" t="s">
        <v>63</v>
      </c>
      <c r="J153" s="55" t="s">
        <v>333</v>
      </c>
      <c r="K153" s="55" t="s">
        <v>2513</v>
      </c>
      <c r="L153" s="55" t="s">
        <v>335</v>
      </c>
      <c r="M153" s="55" t="s">
        <v>2514</v>
      </c>
      <c r="N153" s="55" t="s">
        <v>49</v>
      </c>
      <c r="O153" s="55" t="s">
        <v>2697</v>
      </c>
      <c r="P153" s="55"/>
      <c r="Q153" s="55"/>
      <c r="R153" s="55"/>
    </row>
    <row r="154" spans="1:18" x14ac:dyDescent="0.2">
      <c r="A154" s="55" t="s">
        <v>49</v>
      </c>
      <c r="B154" s="55" t="s">
        <v>2321</v>
      </c>
      <c r="C154" s="55" t="s">
        <v>2319</v>
      </c>
      <c r="D154" s="55" t="s">
        <v>62</v>
      </c>
      <c r="E154" s="2">
        <v>755320007</v>
      </c>
      <c r="F154" s="2">
        <v>756609717</v>
      </c>
      <c r="G154" s="2">
        <v>1000</v>
      </c>
      <c r="H154" s="55" t="s">
        <v>64</v>
      </c>
      <c r="I154" s="55" t="s">
        <v>63</v>
      </c>
      <c r="J154" s="55" t="s">
        <v>333</v>
      </c>
      <c r="K154" s="55" t="s">
        <v>2513</v>
      </c>
      <c r="L154" s="55" t="s">
        <v>335</v>
      </c>
      <c r="M154" s="55" t="s">
        <v>2515</v>
      </c>
      <c r="N154" s="55" t="s">
        <v>49</v>
      </c>
      <c r="O154" s="55" t="s">
        <v>2698</v>
      </c>
      <c r="P154" s="55"/>
      <c r="Q154" s="55"/>
      <c r="R154" s="55"/>
    </row>
    <row r="155" spans="1:18" x14ac:dyDescent="0.2">
      <c r="A155" s="55" t="s">
        <v>49</v>
      </c>
      <c r="B155" s="55" t="s">
        <v>2321</v>
      </c>
      <c r="C155" s="55" t="s">
        <v>2319</v>
      </c>
      <c r="D155" s="55" t="s">
        <v>62</v>
      </c>
      <c r="E155" s="2">
        <v>756640238</v>
      </c>
      <c r="F155" s="2">
        <v>757481183</v>
      </c>
      <c r="G155" s="2">
        <v>1000</v>
      </c>
      <c r="H155" s="55" t="s">
        <v>64</v>
      </c>
      <c r="I155" s="55" t="s">
        <v>63</v>
      </c>
      <c r="J155" s="55" t="s">
        <v>333</v>
      </c>
      <c r="K155" s="55" t="s">
        <v>2516</v>
      </c>
      <c r="L155" s="55" t="s">
        <v>335</v>
      </c>
      <c r="M155" s="55" t="s">
        <v>2517</v>
      </c>
      <c r="N155" s="55" t="s">
        <v>49</v>
      </c>
      <c r="O155" s="55" t="s">
        <v>2699</v>
      </c>
      <c r="P155" s="55"/>
      <c r="Q155" s="55"/>
      <c r="R155" s="55"/>
    </row>
    <row r="156" spans="1:18" x14ac:dyDescent="0.2">
      <c r="A156" s="55" t="s">
        <v>75</v>
      </c>
      <c r="B156" s="55" t="s">
        <v>2334</v>
      </c>
      <c r="C156" s="55" t="s">
        <v>2319</v>
      </c>
      <c r="D156" s="55" t="s">
        <v>62</v>
      </c>
      <c r="E156" s="2">
        <v>302187432</v>
      </c>
      <c r="F156" s="2">
        <v>302618363</v>
      </c>
      <c r="G156" s="2">
        <v>1000</v>
      </c>
      <c r="H156" s="55" t="s">
        <v>64</v>
      </c>
      <c r="I156" s="55" t="s">
        <v>63</v>
      </c>
      <c r="J156" s="55" t="s">
        <v>333</v>
      </c>
      <c r="K156" s="55" t="s">
        <v>2520</v>
      </c>
      <c r="L156" s="55" t="s">
        <v>335</v>
      </c>
      <c r="M156" s="55" t="s">
        <v>2521</v>
      </c>
      <c r="N156" s="55" t="s">
        <v>51</v>
      </c>
      <c r="O156" s="55" t="s">
        <v>2701</v>
      </c>
      <c r="P156" s="55"/>
      <c r="Q156" s="55"/>
      <c r="R156" s="55"/>
    </row>
    <row r="157" spans="1:18" x14ac:dyDescent="0.2">
      <c r="A157" s="55" t="s">
        <v>75</v>
      </c>
      <c r="B157" s="55" t="s">
        <v>2334</v>
      </c>
      <c r="C157" s="55" t="s">
        <v>2319</v>
      </c>
      <c r="D157" s="55" t="s">
        <v>62</v>
      </c>
      <c r="E157" s="2">
        <v>304194448</v>
      </c>
      <c r="F157" s="2">
        <v>304948855</v>
      </c>
      <c r="G157" s="2">
        <v>1000</v>
      </c>
      <c r="H157" s="55" t="s">
        <v>67</v>
      </c>
      <c r="I157" s="55" t="s">
        <v>63</v>
      </c>
      <c r="J157" s="55" t="s">
        <v>333</v>
      </c>
      <c r="K157" s="55" t="s">
        <v>2522</v>
      </c>
      <c r="L157" s="55" t="s">
        <v>335</v>
      </c>
      <c r="M157" s="55" t="s">
        <v>2523</v>
      </c>
      <c r="N157" s="55" t="s">
        <v>51</v>
      </c>
      <c r="O157" s="55" t="s">
        <v>2702</v>
      </c>
      <c r="P157" s="55"/>
      <c r="Q157" s="55"/>
      <c r="R157" s="55"/>
    </row>
    <row r="158" spans="1:18" x14ac:dyDescent="0.2">
      <c r="A158" s="55" t="s">
        <v>75</v>
      </c>
      <c r="B158" s="55" t="s">
        <v>2334</v>
      </c>
      <c r="C158" s="55" t="s">
        <v>2319</v>
      </c>
      <c r="D158" s="55" t="s">
        <v>62</v>
      </c>
      <c r="E158" s="2">
        <v>304194508</v>
      </c>
      <c r="F158" s="2">
        <v>304948855</v>
      </c>
      <c r="G158" s="2">
        <v>1000</v>
      </c>
      <c r="H158" s="55" t="s">
        <v>67</v>
      </c>
      <c r="I158" s="55" t="s">
        <v>63</v>
      </c>
      <c r="J158" s="55" t="s">
        <v>333</v>
      </c>
      <c r="K158" s="55" t="s">
        <v>2522</v>
      </c>
      <c r="L158" s="55" t="s">
        <v>335</v>
      </c>
      <c r="M158" s="55" t="s">
        <v>2524</v>
      </c>
      <c r="N158" s="55" t="s">
        <v>51</v>
      </c>
      <c r="O158" s="55" t="s">
        <v>2703</v>
      </c>
      <c r="P158" s="55"/>
      <c r="Q158" s="55"/>
      <c r="R158" s="55"/>
    </row>
    <row r="159" spans="1:18" x14ac:dyDescent="0.2">
      <c r="A159" s="55" t="s">
        <v>75</v>
      </c>
      <c r="B159" s="55" t="s">
        <v>2334</v>
      </c>
      <c r="C159" s="55" t="s">
        <v>2319</v>
      </c>
      <c r="D159" s="55" t="s">
        <v>62</v>
      </c>
      <c r="E159" s="2">
        <v>304194521</v>
      </c>
      <c r="F159" s="2">
        <v>304948855</v>
      </c>
      <c r="G159" s="2">
        <v>1000</v>
      </c>
      <c r="H159" s="55" t="s">
        <v>67</v>
      </c>
      <c r="I159" s="55" t="s">
        <v>63</v>
      </c>
      <c r="J159" s="55" t="s">
        <v>333</v>
      </c>
      <c r="K159" s="55" t="s">
        <v>2522</v>
      </c>
      <c r="L159" s="55" t="s">
        <v>335</v>
      </c>
      <c r="M159" s="55" t="s">
        <v>2525</v>
      </c>
      <c r="N159" s="55" t="s">
        <v>51</v>
      </c>
      <c r="O159" s="55" t="s">
        <v>2704</v>
      </c>
      <c r="P159" s="55"/>
      <c r="Q159" s="55"/>
      <c r="R159" s="55"/>
    </row>
    <row r="160" spans="1:18" x14ac:dyDescent="0.2">
      <c r="A160" s="55" t="s">
        <v>75</v>
      </c>
      <c r="B160" s="55" t="s">
        <v>2334</v>
      </c>
      <c r="C160" s="55" t="s">
        <v>2319</v>
      </c>
      <c r="D160" s="55" t="s">
        <v>62</v>
      </c>
      <c r="E160" s="2">
        <v>304194762</v>
      </c>
      <c r="F160" s="2">
        <v>304948855</v>
      </c>
      <c r="G160" s="2">
        <v>1000</v>
      </c>
      <c r="H160" s="55" t="s">
        <v>67</v>
      </c>
      <c r="I160" s="55" t="s">
        <v>63</v>
      </c>
      <c r="J160" s="55" t="s">
        <v>333</v>
      </c>
      <c r="K160" s="55" t="s">
        <v>2522</v>
      </c>
      <c r="L160" s="55" t="s">
        <v>335</v>
      </c>
      <c r="M160" s="55" t="s">
        <v>2526</v>
      </c>
      <c r="N160" s="55" t="s">
        <v>51</v>
      </c>
      <c r="O160" s="55" t="s">
        <v>2705</v>
      </c>
      <c r="P160" s="55"/>
      <c r="Q160" s="55"/>
      <c r="R160" s="55"/>
    </row>
    <row r="161" spans="1:18" x14ac:dyDescent="0.2">
      <c r="A161" s="55" t="s">
        <v>75</v>
      </c>
      <c r="B161" s="55" t="s">
        <v>2334</v>
      </c>
      <c r="C161" s="55" t="s">
        <v>2319</v>
      </c>
      <c r="D161" s="55" t="s">
        <v>62</v>
      </c>
      <c r="E161" s="2">
        <v>304256446</v>
      </c>
      <c r="F161" s="2">
        <v>304948855</v>
      </c>
      <c r="G161" s="2">
        <v>1000</v>
      </c>
      <c r="H161" s="55" t="s">
        <v>67</v>
      </c>
      <c r="I161" s="55" t="s">
        <v>63</v>
      </c>
      <c r="J161" s="55" t="s">
        <v>333</v>
      </c>
      <c r="K161" s="55" t="s">
        <v>2522</v>
      </c>
      <c r="L161" s="55" t="s">
        <v>335</v>
      </c>
      <c r="M161" s="55" t="s">
        <v>2527</v>
      </c>
      <c r="N161" s="55" t="s">
        <v>51</v>
      </c>
      <c r="O161" s="55" t="s">
        <v>2706</v>
      </c>
      <c r="P161" s="55"/>
      <c r="Q161" s="55"/>
      <c r="R161" s="55"/>
    </row>
    <row r="162" spans="1:18" x14ac:dyDescent="0.2">
      <c r="A162" s="55" t="s">
        <v>75</v>
      </c>
      <c r="B162" s="55" t="s">
        <v>2334</v>
      </c>
      <c r="C162" s="55" t="s">
        <v>2319</v>
      </c>
      <c r="D162" s="55" t="s">
        <v>62</v>
      </c>
      <c r="E162" s="2">
        <v>304256449</v>
      </c>
      <c r="F162" s="2">
        <v>304948855</v>
      </c>
      <c r="G162" s="2">
        <v>1000</v>
      </c>
      <c r="H162" s="55" t="s">
        <v>67</v>
      </c>
      <c r="I162" s="55" t="s">
        <v>63</v>
      </c>
      <c r="J162" s="55" t="s">
        <v>333</v>
      </c>
      <c r="K162" s="55" t="s">
        <v>2522</v>
      </c>
      <c r="L162" s="55" t="s">
        <v>335</v>
      </c>
      <c r="M162" s="55" t="s">
        <v>2528</v>
      </c>
      <c r="N162" s="55" t="s">
        <v>51</v>
      </c>
      <c r="O162" s="55" t="s">
        <v>2707</v>
      </c>
      <c r="P162" s="55"/>
      <c r="Q162" s="55"/>
      <c r="R162" s="55"/>
    </row>
    <row r="163" spans="1:18" x14ac:dyDescent="0.2">
      <c r="A163" s="55" t="s">
        <v>75</v>
      </c>
      <c r="B163" s="55" t="s">
        <v>2334</v>
      </c>
      <c r="C163" s="55" t="s">
        <v>2319</v>
      </c>
      <c r="D163" s="55" t="s">
        <v>62</v>
      </c>
      <c r="E163" s="2">
        <v>304256468</v>
      </c>
      <c r="F163" s="2">
        <v>304948855</v>
      </c>
      <c r="G163" s="2">
        <v>1000</v>
      </c>
      <c r="H163" s="55" t="s">
        <v>67</v>
      </c>
      <c r="I163" s="55" t="s">
        <v>63</v>
      </c>
      <c r="J163" s="55" t="s">
        <v>333</v>
      </c>
      <c r="K163" s="55" t="s">
        <v>2522</v>
      </c>
      <c r="L163" s="55" t="s">
        <v>335</v>
      </c>
      <c r="M163" s="55" t="s">
        <v>2529</v>
      </c>
      <c r="N163" s="55" t="s">
        <v>51</v>
      </c>
      <c r="O163" s="55" t="s">
        <v>2708</v>
      </c>
      <c r="P163" s="55"/>
      <c r="Q163" s="55"/>
      <c r="R163" s="55"/>
    </row>
    <row r="164" spans="1:18" x14ac:dyDescent="0.2">
      <c r="A164" s="55" t="s">
        <v>75</v>
      </c>
      <c r="B164" s="55" t="s">
        <v>2330</v>
      </c>
      <c r="C164" s="55" t="s">
        <v>2319</v>
      </c>
      <c r="D164" s="55" t="s">
        <v>62</v>
      </c>
      <c r="E164" s="2">
        <v>94748543</v>
      </c>
      <c r="F164" s="2">
        <v>96212552</v>
      </c>
      <c r="G164" s="2">
        <v>1000</v>
      </c>
      <c r="H164" s="55" t="s">
        <v>64</v>
      </c>
      <c r="I164" s="55" t="s">
        <v>63</v>
      </c>
      <c r="J164" s="55" t="s">
        <v>333</v>
      </c>
      <c r="K164" s="55" t="s">
        <v>2530</v>
      </c>
      <c r="L164" s="55" t="s">
        <v>335</v>
      </c>
      <c r="M164" s="55" t="s">
        <v>2531</v>
      </c>
      <c r="N164" s="55" t="s">
        <v>50</v>
      </c>
      <c r="O164" s="55" t="s">
        <v>2709</v>
      </c>
      <c r="P164" s="55"/>
      <c r="Q164" s="55"/>
      <c r="R164" s="55"/>
    </row>
    <row r="165" spans="1:18" x14ac:dyDescent="0.2">
      <c r="A165" s="55" t="s">
        <v>75</v>
      </c>
      <c r="B165" s="55" t="s">
        <v>2330</v>
      </c>
      <c r="C165" s="55" t="s">
        <v>2319</v>
      </c>
      <c r="D165" s="55" t="s">
        <v>62</v>
      </c>
      <c r="E165" s="2">
        <v>94748551</v>
      </c>
      <c r="F165" s="2">
        <v>96212439</v>
      </c>
      <c r="G165" s="2">
        <v>1000</v>
      </c>
      <c r="H165" s="55" t="s">
        <v>64</v>
      </c>
      <c r="I165" s="55" t="s">
        <v>63</v>
      </c>
      <c r="J165" s="55" t="s">
        <v>333</v>
      </c>
      <c r="K165" s="55" t="s">
        <v>2530</v>
      </c>
      <c r="L165" s="55" t="s">
        <v>335</v>
      </c>
      <c r="M165" s="55" t="s">
        <v>2532</v>
      </c>
      <c r="N165" s="55" t="s">
        <v>50</v>
      </c>
      <c r="O165" s="55" t="s">
        <v>2710</v>
      </c>
      <c r="P165" s="55"/>
      <c r="Q165" s="55"/>
      <c r="R165" s="55"/>
    </row>
    <row r="166" spans="1:18" x14ac:dyDescent="0.2">
      <c r="A166" s="55" t="s">
        <v>75</v>
      </c>
      <c r="B166" s="55" t="s">
        <v>2330</v>
      </c>
      <c r="C166" s="55" t="s">
        <v>2319</v>
      </c>
      <c r="D166" s="55" t="s">
        <v>62</v>
      </c>
      <c r="E166" s="2">
        <v>96726404</v>
      </c>
      <c r="F166" s="2">
        <v>97115225</v>
      </c>
      <c r="G166" s="2">
        <v>1000</v>
      </c>
      <c r="H166" s="55" t="s">
        <v>64</v>
      </c>
      <c r="I166" s="55" t="s">
        <v>63</v>
      </c>
      <c r="J166" s="55" t="s">
        <v>333</v>
      </c>
      <c r="K166" s="55" t="s">
        <v>2533</v>
      </c>
      <c r="L166" s="55" t="s">
        <v>335</v>
      </c>
      <c r="M166" s="55" t="s">
        <v>2534</v>
      </c>
      <c r="N166" s="55" t="s">
        <v>50</v>
      </c>
      <c r="O166" s="55" t="s">
        <v>2711</v>
      </c>
      <c r="P166" s="55"/>
      <c r="Q166" s="55"/>
      <c r="R166" s="55"/>
    </row>
    <row r="167" spans="1:18" x14ac:dyDescent="0.2">
      <c r="A167" s="55" t="s">
        <v>75</v>
      </c>
      <c r="B167" s="55" t="s">
        <v>2326</v>
      </c>
      <c r="C167" s="55" t="s">
        <v>2319</v>
      </c>
      <c r="D167" s="55" t="s">
        <v>62</v>
      </c>
      <c r="E167" s="2">
        <v>224684453</v>
      </c>
      <c r="F167" s="2">
        <v>225228968</v>
      </c>
      <c r="G167" s="2">
        <v>1000</v>
      </c>
      <c r="H167" s="55" t="s">
        <v>64</v>
      </c>
      <c r="I167" s="55" t="s">
        <v>63</v>
      </c>
      <c r="J167" s="55" t="s">
        <v>333</v>
      </c>
      <c r="K167" s="55" t="s">
        <v>2518</v>
      </c>
      <c r="L167" s="55" t="s">
        <v>335</v>
      </c>
      <c r="M167" s="55" t="s">
        <v>2519</v>
      </c>
      <c r="N167" s="55" t="s">
        <v>52</v>
      </c>
      <c r="O167" s="55" t="s">
        <v>2700</v>
      </c>
      <c r="P167" s="55"/>
      <c r="Q167" s="55"/>
      <c r="R167" s="55"/>
    </row>
    <row r="168" spans="1:18" x14ac:dyDescent="0.2">
      <c r="A168" s="55" t="s">
        <v>75</v>
      </c>
      <c r="B168" s="55" t="s">
        <v>2326</v>
      </c>
      <c r="C168" s="55" t="s">
        <v>2319</v>
      </c>
      <c r="D168" s="55" t="s">
        <v>62</v>
      </c>
      <c r="E168" s="2">
        <v>224684557</v>
      </c>
      <c r="F168" s="2">
        <v>224775192</v>
      </c>
      <c r="G168" s="2">
        <v>1000</v>
      </c>
      <c r="H168" s="55" t="s">
        <v>64</v>
      </c>
      <c r="I168" s="55" t="s">
        <v>63</v>
      </c>
      <c r="J168" s="55" t="s">
        <v>333</v>
      </c>
      <c r="K168" s="55" t="s">
        <v>2518</v>
      </c>
      <c r="L168" s="55" t="s">
        <v>335</v>
      </c>
      <c r="M168" s="55" t="s">
        <v>2535</v>
      </c>
      <c r="N168" s="55" t="s">
        <v>52</v>
      </c>
      <c r="O168" s="55" t="s">
        <v>2566</v>
      </c>
      <c r="P168" s="55" t="s">
        <v>2712</v>
      </c>
      <c r="Q168" s="55"/>
      <c r="R168" s="55"/>
    </row>
    <row r="169" spans="1:18" x14ac:dyDescent="0.2">
      <c r="A169" s="55" t="s">
        <v>75</v>
      </c>
      <c r="B169" s="55" t="s">
        <v>2326</v>
      </c>
      <c r="C169" s="55" t="s">
        <v>2319</v>
      </c>
      <c r="D169" s="55" t="s">
        <v>62</v>
      </c>
      <c r="E169" s="2">
        <v>224684594</v>
      </c>
      <c r="F169" s="2">
        <v>224802112</v>
      </c>
      <c r="G169" s="2">
        <v>1000</v>
      </c>
      <c r="H169" s="55" t="s">
        <v>64</v>
      </c>
      <c r="I169" s="55" t="s">
        <v>63</v>
      </c>
      <c r="J169" s="55" t="s">
        <v>333</v>
      </c>
      <c r="K169" s="55" t="s">
        <v>2518</v>
      </c>
      <c r="L169" s="55" t="s">
        <v>335</v>
      </c>
      <c r="M169" s="55" t="s">
        <v>2536</v>
      </c>
      <c r="N169" s="55" t="s">
        <v>52</v>
      </c>
      <c r="O169" s="55" t="s">
        <v>2566</v>
      </c>
      <c r="P169" s="55" t="s">
        <v>2713</v>
      </c>
      <c r="Q169" s="55"/>
      <c r="R169" s="55"/>
    </row>
    <row r="170" spans="1:18" x14ac:dyDescent="0.2">
      <c r="A170" s="55" t="s">
        <v>75</v>
      </c>
      <c r="B170" s="55" t="s">
        <v>2326</v>
      </c>
      <c r="C170" s="55" t="s">
        <v>2319</v>
      </c>
      <c r="D170" s="55" t="s">
        <v>62</v>
      </c>
      <c r="E170" s="2">
        <v>224684607</v>
      </c>
      <c r="F170" s="2">
        <v>224802371</v>
      </c>
      <c r="G170" s="2">
        <v>1000</v>
      </c>
      <c r="H170" s="55" t="s">
        <v>64</v>
      </c>
      <c r="I170" s="55" t="s">
        <v>63</v>
      </c>
      <c r="J170" s="55" t="s">
        <v>333</v>
      </c>
      <c r="K170" s="55" t="s">
        <v>2518</v>
      </c>
      <c r="L170" s="55" t="s">
        <v>335</v>
      </c>
      <c r="M170" s="55" t="s">
        <v>2537</v>
      </c>
      <c r="N170" s="55" t="s">
        <v>52</v>
      </c>
      <c r="O170" s="55" t="s">
        <v>2566</v>
      </c>
      <c r="P170" s="55" t="s">
        <v>2714</v>
      </c>
      <c r="Q170" s="55"/>
      <c r="R170" s="55"/>
    </row>
    <row r="171" spans="1:18" x14ac:dyDescent="0.2">
      <c r="A171" s="55" t="s">
        <v>53</v>
      </c>
      <c r="B171" s="55" t="s">
        <v>2334</v>
      </c>
      <c r="C171" s="55" t="s">
        <v>2319</v>
      </c>
      <c r="D171" s="55" t="s">
        <v>62</v>
      </c>
      <c r="E171" s="2">
        <v>207730331</v>
      </c>
      <c r="F171" s="2">
        <v>208377815</v>
      </c>
      <c r="G171" s="2">
        <v>1000</v>
      </c>
      <c r="H171" s="55" t="s">
        <v>67</v>
      </c>
      <c r="I171" s="55" t="s">
        <v>63</v>
      </c>
      <c r="J171" s="55" t="s">
        <v>333</v>
      </c>
      <c r="K171" s="55" t="s">
        <v>2538</v>
      </c>
      <c r="L171" s="55" t="s">
        <v>335</v>
      </c>
      <c r="M171" s="55" t="s">
        <v>2539</v>
      </c>
      <c r="N171" s="55" t="s">
        <v>53</v>
      </c>
      <c r="O171" s="55" t="s">
        <v>2715</v>
      </c>
      <c r="P171" s="55"/>
      <c r="Q171" s="55"/>
      <c r="R171" s="55"/>
    </row>
    <row r="172" spans="1:18" x14ac:dyDescent="0.2">
      <c r="A172" s="55" t="s">
        <v>53</v>
      </c>
      <c r="B172" s="55" t="s">
        <v>2334</v>
      </c>
      <c r="C172" s="55" t="s">
        <v>2319</v>
      </c>
      <c r="D172" s="55" t="s">
        <v>62</v>
      </c>
      <c r="E172" s="2">
        <v>207730380</v>
      </c>
      <c r="F172" s="2">
        <v>208377815</v>
      </c>
      <c r="G172" s="2">
        <v>1000</v>
      </c>
      <c r="H172" s="55" t="s">
        <v>67</v>
      </c>
      <c r="I172" s="55" t="s">
        <v>63</v>
      </c>
      <c r="J172" s="55" t="s">
        <v>333</v>
      </c>
      <c r="K172" s="55" t="s">
        <v>2538</v>
      </c>
      <c r="L172" s="55" t="s">
        <v>335</v>
      </c>
      <c r="M172" s="55" t="s">
        <v>2540</v>
      </c>
      <c r="N172" s="55" t="s">
        <v>53</v>
      </c>
      <c r="O172" s="55" t="s">
        <v>2716</v>
      </c>
      <c r="P172" s="55"/>
      <c r="Q172" s="55"/>
      <c r="R172" s="55"/>
    </row>
    <row r="173" spans="1:18" x14ac:dyDescent="0.2">
      <c r="A173" s="55" t="s">
        <v>53</v>
      </c>
      <c r="B173" s="55" t="s">
        <v>2334</v>
      </c>
      <c r="C173" s="55" t="s">
        <v>2319</v>
      </c>
      <c r="D173" s="55" t="s">
        <v>62</v>
      </c>
      <c r="E173" s="2">
        <v>207730380</v>
      </c>
      <c r="F173" s="2">
        <v>208377815</v>
      </c>
      <c r="G173" s="2">
        <v>1000</v>
      </c>
      <c r="H173" s="55" t="s">
        <v>67</v>
      </c>
      <c r="I173" s="55" t="s">
        <v>63</v>
      </c>
      <c r="J173" s="55" t="s">
        <v>333</v>
      </c>
      <c r="K173" s="55" t="s">
        <v>2538</v>
      </c>
      <c r="L173" s="55" t="s">
        <v>335</v>
      </c>
      <c r="M173" s="55" t="s">
        <v>2541</v>
      </c>
      <c r="N173" s="55" t="s">
        <v>53</v>
      </c>
      <c r="O173" s="55" t="s">
        <v>2717</v>
      </c>
      <c r="P173" s="55"/>
      <c r="Q173" s="55"/>
      <c r="R173" s="55"/>
    </row>
    <row r="174" spans="1:18" x14ac:dyDescent="0.2">
      <c r="A174" s="55" t="s">
        <v>53</v>
      </c>
      <c r="B174" s="55" t="s">
        <v>2334</v>
      </c>
      <c r="C174" s="55" t="s">
        <v>2319</v>
      </c>
      <c r="D174" s="55" t="s">
        <v>62</v>
      </c>
      <c r="E174" s="2">
        <v>207730709</v>
      </c>
      <c r="F174" s="2">
        <v>208304504</v>
      </c>
      <c r="G174" s="2">
        <v>1000</v>
      </c>
      <c r="H174" s="55" t="s">
        <v>67</v>
      </c>
      <c r="I174" s="55" t="s">
        <v>63</v>
      </c>
      <c r="J174" s="55" t="s">
        <v>333</v>
      </c>
      <c r="K174" s="55" t="s">
        <v>2538</v>
      </c>
      <c r="L174" s="55" t="s">
        <v>335</v>
      </c>
      <c r="M174" s="55" t="s">
        <v>2542</v>
      </c>
      <c r="N174" s="55" t="s">
        <v>53</v>
      </c>
      <c r="O174" s="55" t="s">
        <v>2718</v>
      </c>
      <c r="P174" s="55"/>
      <c r="Q174" s="55"/>
      <c r="R174" s="55"/>
    </row>
    <row r="175" spans="1:18" x14ac:dyDescent="0.2">
      <c r="A175" s="55" t="s">
        <v>53</v>
      </c>
      <c r="B175" s="55" t="s">
        <v>2334</v>
      </c>
      <c r="C175" s="55" t="s">
        <v>2319</v>
      </c>
      <c r="D175" s="55" t="s">
        <v>62</v>
      </c>
      <c r="E175" s="2">
        <v>208048235</v>
      </c>
      <c r="F175" s="2">
        <v>208377815</v>
      </c>
      <c r="G175" s="2">
        <v>1000</v>
      </c>
      <c r="H175" s="55" t="s">
        <v>67</v>
      </c>
      <c r="I175" s="55" t="s">
        <v>63</v>
      </c>
      <c r="J175" s="55" t="s">
        <v>333</v>
      </c>
      <c r="K175" s="55" t="s">
        <v>2538</v>
      </c>
      <c r="L175" s="55" t="s">
        <v>335</v>
      </c>
      <c r="M175" s="55" t="s">
        <v>2543</v>
      </c>
      <c r="N175" s="55" t="s">
        <v>53</v>
      </c>
      <c r="O175" s="55" t="s">
        <v>2719</v>
      </c>
      <c r="P175" s="55"/>
      <c r="Q175" s="55"/>
      <c r="R175" s="55"/>
    </row>
    <row r="176" spans="1:18" x14ac:dyDescent="0.2">
      <c r="A176" s="55" t="s">
        <v>53</v>
      </c>
      <c r="B176" s="55" t="s">
        <v>2334</v>
      </c>
      <c r="C176" s="55" t="s">
        <v>2319</v>
      </c>
      <c r="D176" s="55" t="s">
        <v>62</v>
      </c>
      <c r="E176" s="2">
        <v>208048388</v>
      </c>
      <c r="F176" s="2">
        <v>208377815</v>
      </c>
      <c r="G176" s="2">
        <v>1000</v>
      </c>
      <c r="H176" s="55" t="s">
        <v>67</v>
      </c>
      <c r="I176" s="55" t="s">
        <v>63</v>
      </c>
      <c r="J176" s="55" t="s">
        <v>333</v>
      </c>
      <c r="K176" s="55" t="s">
        <v>2538</v>
      </c>
      <c r="L176" s="55" t="s">
        <v>335</v>
      </c>
      <c r="M176" s="55" t="s">
        <v>2544</v>
      </c>
      <c r="N176" s="55" t="s">
        <v>53</v>
      </c>
      <c r="O176" s="55" t="s">
        <v>2720</v>
      </c>
      <c r="P176" s="55"/>
      <c r="Q176" s="55"/>
      <c r="R176" s="55"/>
    </row>
    <row r="177" spans="1:18" x14ac:dyDescent="0.2">
      <c r="A177" s="55" t="s">
        <v>53</v>
      </c>
      <c r="B177" s="55" t="s">
        <v>2334</v>
      </c>
      <c r="C177" s="55" t="s">
        <v>2319</v>
      </c>
      <c r="D177" s="55" t="s">
        <v>62</v>
      </c>
      <c r="E177" s="2">
        <v>208048388</v>
      </c>
      <c r="F177" s="2">
        <v>208334192</v>
      </c>
      <c r="G177" s="2">
        <v>1000</v>
      </c>
      <c r="H177" s="55" t="s">
        <v>67</v>
      </c>
      <c r="I177" s="55" t="s">
        <v>63</v>
      </c>
      <c r="J177" s="55" t="s">
        <v>333</v>
      </c>
      <c r="K177" s="55" t="s">
        <v>2538</v>
      </c>
      <c r="L177" s="55" t="s">
        <v>335</v>
      </c>
      <c r="M177" s="55" t="s">
        <v>2545</v>
      </c>
      <c r="N177" s="55" t="s">
        <v>53</v>
      </c>
      <c r="O177" s="55" t="s">
        <v>2721</v>
      </c>
      <c r="P177" s="55"/>
      <c r="Q177" s="55"/>
      <c r="R177" s="55"/>
    </row>
    <row r="178" spans="1:18" x14ac:dyDescent="0.2">
      <c r="A178" s="55" t="s">
        <v>53</v>
      </c>
      <c r="B178" s="55" t="s">
        <v>2334</v>
      </c>
      <c r="C178" s="55" t="s">
        <v>2319</v>
      </c>
      <c r="D178" s="55" t="s">
        <v>62</v>
      </c>
      <c r="E178" s="2">
        <v>208048402</v>
      </c>
      <c r="F178" s="2">
        <v>208304504</v>
      </c>
      <c r="G178" s="2">
        <v>1000</v>
      </c>
      <c r="H178" s="55" t="s">
        <v>67</v>
      </c>
      <c r="I178" s="55" t="s">
        <v>63</v>
      </c>
      <c r="J178" s="55" t="s">
        <v>333</v>
      </c>
      <c r="K178" s="55" t="s">
        <v>2538</v>
      </c>
      <c r="L178" s="55" t="s">
        <v>335</v>
      </c>
      <c r="M178" s="55" t="s">
        <v>2546</v>
      </c>
      <c r="N178" s="55" t="s">
        <v>53</v>
      </c>
      <c r="O178" s="55" t="s">
        <v>2722</v>
      </c>
      <c r="P178" s="55"/>
      <c r="Q178" s="55"/>
      <c r="R178" s="55"/>
    </row>
    <row r="179" spans="1:18" x14ac:dyDescent="0.2">
      <c r="A179" s="55" t="s">
        <v>53</v>
      </c>
      <c r="B179" s="55" t="s">
        <v>2334</v>
      </c>
      <c r="C179" s="55" t="s">
        <v>2319</v>
      </c>
      <c r="D179" s="55" t="s">
        <v>62</v>
      </c>
      <c r="E179" s="2">
        <v>208048409</v>
      </c>
      <c r="F179" s="2">
        <v>208304504</v>
      </c>
      <c r="G179" s="2">
        <v>1000</v>
      </c>
      <c r="H179" s="55" t="s">
        <v>67</v>
      </c>
      <c r="I179" s="55" t="s">
        <v>63</v>
      </c>
      <c r="J179" s="55" t="s">
        <v>333</v>
      </c>
      <c r="K179" s="55" t="s">
        <v>2538</v>
      </c>
      <c r="L179" s="55" t="s">
        <v>335</v>
      </c>
      <c r="M179" s="55" t="s">
        <v>2547</v>
      </c>
      <c r="N179" s="55" t="s">
        <v>53</v>
      </c>
      <c r="O179" s="55" t="s">
        <v>2723</v>
      </c>
      <c r="P179" s="55"/>
      <c r="Q179" s="55"/>
      <c r="R179" s="55"/>
    </row>
    <row r="180" spans="1:18" x14ac:dyDescent="0.2">
      <c r="A180" s="55" t="s">
        <v>53</v>
      </c>
      <c r="B180" s="55" t="s">
        <v>2334</v>
      </c>
      <c r="C180" s="55" t="s">
        <v>2319</v>
      </c>
      <c r="D180" s="55" t="s">
        <v>62</v>
      </c>
      <c r="E180" s="2">
        <v>208048802</v>
      </c>
      <c r="F180" s="2">
        <v>208377815</v>
      </c>
      <c r="G180" s="2">
        <v>1000</v>
      </c>
      <c r="H180" s="55" t="s">
        <v>67</v>
      </c>
      <c r="I180" s="55" t="s">
        <v>63</v>
      </c>
      <c r="J180" s="55" t="s">
        <v>333</v>
      </c>
      <c r="K180" s="55" t="s">
        <v>2538</v>
      </c>
      <c r="L180" s="55" t="s">
        <v>335</v>
      </c>
      <c r="M180" s="55" t="s">
        <v>2548</v>
      </c>
      <c r="N180" s="55" t="s">
        <v>53</v>
      </c>
      <c r="O180" s="55" t="s">
        <v>2724</v>
      </c>
      <c r="P180" s="55"/>
      <c r="Q180" s="55"/>
      <c r="R180" s="55"/>
    </row>
    <row r="181" spans="1:18" x14ac:dyDescent="0.2">
      <c r="A181" s="55" t="s">
        <v>53</v>
      </c>
      <c r="B181" s="55" t="s">
        <v>2334</v>
      </c>
      <c r="C181" s="55" t="s">
        <v>2319</v>
      </c>
      <c r="D181" s="55" t="s">
        <v>62</v>
      </c>
      <c r="E181" s="2">
        <v>208048937</v>
      </c>
      <c r="F181" s="2">
        <v>208334703</v>
      </c>
      <c r="G181" s="2">
        <v>1000</v>
      </c>
      <c r="H181" s="55" t="s">
        <v>67</v>
      </c>
      <c r="I181" s="55" t="s">
        <v>63</v>
      </c>
      <c r="J181" s="55" t="s">
        <v>333</v>
      </c>
      <c r="K181" s="55" t="s">
        <v>2538</v>
      </c>
      <c r="L181" s="55" t="s">
        <v>335</v>
      </c>
      <c r="M181" s="55" t="s">
        <v>2549</v>
      </c>
      <c r="N181" s="55" t="s">
        <v>53</v>
      </c>
      <c r="O181" s="55" t="s">
        <v>2725</v>
      </c>
      <c r="P181" s="55"/>
      <c r="Q181" s="55"/>
      <c r="R181" s="55"/>
    </row>
    <row r="182" spans="1:18" x14ac:dyDescent="0.2">
      <c r="A182" s="55" t="s">
        <v>53</v>
      </c>
      <c r="B182" s="55" t="s">
        <v>2334</v>
      </c>
      <c r="C182" s="55" t="s">
        <v>2319</v>
      </c>
      <c r="D182" s="55" t="s">
        <v>62</v>
      </c>
      <c r="E182" s="2">
        <v>208048937</v>
      </c>
      <c r="F182" s="2">
        <v>208377815</v>
      </c>
      <c r="G182" s="2">
        <v>1000</v>
      </c>
      <c r="H182" s="55" t="s">
        <v>67</v>
      </c>
      <c r="I182" s="55" t="s">
        <v>63</v>
      </c>
      <c r="J182" s="55" t="s">
        <v>333</v>
      </c>
      <c r="K182" s="55" t="s">
        <v>2538</v>
      </c>
      <c r="L182" s="55" t="s">
        <v>335</v>
      </c>
      <c r="M182" s="55" t="s">
        <v>2550</v>
      </c>
      <c r="N182" s="55" t="s">
        <v>53</v>
      </c>
      <c r="O182" s="55" t="s">
        <v>2726</v>
      </c>
      <c r="P182" s="55"/>
      <c r="Q182" s="55"/>
      <c r="R182" s="55"/>
    </row>
    <row r="183" spans="1:18" x14ac:dyDescent="0.2">
      <c r="A183" s="55" t="s">
        <v>53</v>
      </c>
      <c r="B183" s="55" t="s">
        <v>2334</v>
      </c>
      <c r="C183" s="55" t="s">
        <v>2319</v>
      </c>
      <c r="D183" s="55" t="s">
        <v>62</v>
      </c>
      <c r="E183" s="2">
        <v>208048937</v>
      </c>
      <c r="F183" s="2">
        <v>208334192</v>
      </c>
      <c r="G183" s="2">
        <v>1000</v>
      </c>
      <c r="H183" s="55" t="s">
        <v>67</v>
      </c>
      <c r="I183" s="55" t="s">
        <v>63</v>
      </c>
      <c r="J183" s="55" t="s">
        <v>333</v>
      </c>
      <c r="K183" s="55" t="s">
        <v>2538</v>
      </c>
      <c r="L183" s="55" t="s">
        <v>335</v>
      </c>
      <c r="M183" s="55" t="s">
        <v>2551</v>
      </c>
      <c r="N183" s="55" t="s">
        <v>53</v>
      </c>
      <c r="O183" s="55" t="s">
        <v>2727</v>
      </c>
      <c r="P183" s="55"/>
      <c r="Q183" s="55"/>
      <c r="R183" s="55"/>
    </row>
    <row r="184" spans="1:18" x14ac:dyDescent="0.2">
      <c r="A184" s="55" t="s">
        <v>53</v>
      </c>
      <c r="B184" s="55" t="s">
        <v>2334</v>
      </c>
      <c r="C184" s="55" t="s">
        <v>2319</v>
      </c>
      <c r="D184" s="55" t="s">
        <v>62</v>
      </c>
      <c r="E184" s="2">
        <v>208048939</v>
      </c>
      <c r="F184" s="2">
        <v>208304504</v>
      </c>
      <c r="G184" s="2">
        <v>1000</v>
      </c>
      <c r="H184" s="55" t="s">
        <v>67</v>
      </c>
      <c r="I184" s="55" t="s">
        <v>63</v>
      </c>
      <c r="J184" s="55" t="s">
        <v>333</v>
      </c>
      <c r="K184" s="55" t="s">
        <v>2538</v>
      </c>
      <c r="L184" s="55" t="s">
        <v>335</v>
      </c>
      <c r="M184" s="55" t="s">
        <v>2552</v>
      </c>
      <c r="N184" s="55" t="s">
        <v>53</v>
      </c>
      <c r="O184" s="55" t="s">
        <v>2728</v>
      </c>
      <c r="P184" s="55"/>
      <c r="Q184" s="55"/>
      <c r="R184" s="55"/>
    </row>
    <row r="185" spans="1:18" x14ac:dyDescent="0.2">
      <c r="A185" s="55" t="s">
        <v>53</v>
      </c>
      <c r="B185" s="55" t="s">
        <v>2334</v>
      </c>
      <c r="C185" s="55" t="s">
        <v>2319</v>
      </c>
      <c r="D185" s="55" t="s">
        <v>62</v>
      </c>
      <c r="E185" s="2">
        <v>208077259</v>
      </c>
      <c r="F185" s="2">
        <v>208302929</v>
      </c>
      <c r="G185" s="2">
        <v>1000</v>
      </c>
      <c r="H185" s="55" t="s">
        <v>67</v>
      </c>
      <c r="I185" s="55" t="s">
        <v>63</v>
      </c>
      <c r="J185" s="55" t="s">
        <v>333</v>
      </c>
      <c r="K185" s="55" t="s">
        <v>2538</v>
      </c>
      <c r="L185" s="55" t="s">
        <v>335</v>
      </c>
      <c r="M185" s="55" t="s">
        <v>2553</v>
      </c>
      <c r="N185" s="55" t="s">
        <v>53</v>
      </c>
      <c r="O185" s="55" t="s">
        <v>2729</v>
      </c>
      <c r="P185" s="55"/>
      <c r="Q185" s="55"/>
      <c r="R185" s="55"/>
    </row>
    <row r="186" spans="1:18" x14ac:dyDescent="0.2">
      <c r="A186" s="55" t="s">
        <v>54</v>
      </c>
      <c r="B186" s="55" t="s">
        <v>2330</v>
      </c>
      <c r="C186" s="55" t="s">
        <v>2319</v>
      </c>
      <c r="D186" s="55" t="s">
        <v>62</v>
      </c>
      <c r="E186" s="2">
        <v>567877999</v>
      </c>
      <c r="F186" s="2">
        <v>568788646</v>
      </c>
      <c r="G186" s="2">
        <v>1000</v>
      </c>
      <c r="H186" s="55" t="s">
        <v>67</v>
      </c>
      <c r="I186" s="55" t="s">
        <v>63</v>
      </c>
      <c r="J186" s="55" t="s">
        <v>333</v>
      </c>
      <c r="K186" s="55" t="s">
        <v>2554</v>
      </c>
      <c r="L186" s="55" t="s">
        <v>335</v>
      </c>
      <c r="M186" s="55" t="s">
        <v>2555</v>
      </c>
      <c r="N186" s="55" t="s">
        <v>54</v>
      </c>
      <c r="O186" s="55" t="s">
        <v>2730</v>
      </c>
      <c r="P186" s="55"/>
      <c r="Q186" s="55"/>
      <c r="R186" s="55"/>
    </row>
    <row r="187" spans="1:18" x14ac:dyDescent="0.2">
      <c r="A187" s="55" t="s">
        <v>54</v>
      </c>
      <c r="B187" s="55" t="s">
        <v>2330</v>
      </c>
      <c r="C187" s="55" t="s">
        <v>2319</v>
      </c>
      <c r="D187" s="55" t="s">
        <v>62</v>
      </c>
      <c r="E187" s="2">
        <v>567878231</v>
      </c>
      <c r="F187" s="2">
        <v>568788646</v>
      </c>
      <c r="G187" s="2">
        <v>1000</v>
      </c>
      <c r="H187" s="55" t="s">
        <v>67</v>
      </c>
      <c r="I187" s="55" t="s">
        <v>63</v>
      </c>
      <c r="J187" s="55" t="s">
        <v>333</v>
      </c>
      <c r="K187" s="55" t="s">
        <v>2554</v>
      </c>
      <c r="L187" s="55" t="s">
        <v>335</v>
      </c>
      <c r="M187" s="55" t="s">
        <v>2556</v>
      </c>
      <c r="N187" s="55" t="s">
        <v>54</v>
      </c>
      <c r="O187" s="55" t="s">
        <v>2731</v>
      </c>
      <c r="P187" s="55"/>
      <c r="Q187" s="55"/>
      <c r="R187" s="55"/>
    </row>
    <row r="188" spans="1:18" x14ac:dyDescent="0.2">
      <c r="A188" s="55" t="s">
        <v>54</v>
      </c>
      <c r="B188" s="55" t="s">
        <v>2330</v>
      </c>
      <c r="C188" s="55" t="s">
        <v>2319</v>
      </c>
      <c r="D188" s="55" t="s">
        <v>62</v>
      </c>
      <c r="E188" s="2">
        <v>567951099</v>
      </c>
      <c r="F188" s="2">
        <v>567992403</v>
      </c>
      <c r="G188" s="2">
        <v>1000</v>
      </c>
      <c r="H188" s="55" t="s">
        <v>67</v>
      </c>
      <c r="I188" s="55" t="s">
        <v>63</v>
      </c>
      <c r="J188" s="55" t="s">
        <v>333</v>
      </c>
      <c r="K188" s="55" t="s">
        <v>2554</v>
      </c>
      <c r="L188" s="55" t="s">
        <v>335</v>
      </c>
      <c r="M188" s="55" t="s">
        <v>2557</v>
      </c>
      <c r="N188" s="55" t="s">
        <v>54</v>
      </c>
      <c r="O188" s="55" t="s">
        <v>2732</v>
      </c>
      <c r="P188" s="55"/>
      <c r="Q188" s="55"/>
      <c r="R188" s="55"/>
    </row>
    <row r="189" spans="1:18" x14ac:dyDescent="0.2">
      <c r="A189" s="55" t="s">
        <v>54</v>
      </c>
      <c r="B189" s="55" t="s">
        <v>2330</v>
      </c>
      <c r="C189" s="55" t="s">
        <v>2319</v>
      </c>
      <c r="D189" s="55" t="s">
        <v>62</v>
      </c>
      <c r="E189" s="2">
        <v>567993486</v>
      </c>
      <c r="F189" s="2">
        <v>568087245</v>
      </c>
      <c r="G189" s="2">
        <v>1000</v>
      </c>
      <c r="H189" s="55" t="s">
        <v>67</v>
      </c>
      <c r="I189" s="55" t="s">
        <v>63</v>
      </c>
      <c r="J189" s="55" t="s">
        <v>333</v>
      </c>
      <c r="K189" s="55" t="s">
        <v>2554</v>
      </c>
      <c r="L189" s="55" t="s">
        <v>335</v>
      </c>
      <c r="M189" s="55" t="s">
        <v>2558</v>
      </c>
      <c r="N189" s="55" t="s">
        <v>54</v>
      </c>
      <c r="O189" s="55" t="s">
        <v>2733</v>
      </c>
      <c r="P189" s="55"/>
      <c r="Q189" s="55"/>
      <c r="R189" s="55"/>
    </row>
    <row r="190" spans="1:18" x14ac:dyDescent="0.2">
      <c r="A190" s="55" t="s">
        <v>54</v>
      </c>
      <c r="B190" s="55" t="s">
        <v>2330</v>
      </c>
      <c r="C190" s="55" t="s">
        <v>2319</v>
      </c>
      <c r="D190" s="55" t="s">
        <v>62</v>
      </c>
      <c r="E190" s="2">
        <v>568015935</v>
      </c>
      <c r="F190" s="2">
        <v>568675446</v>
      </c>
      <c r="G190" s="2">
        <v>1000</v>
      </c>
      <c r="H190" s="55" t="s">
        <v>67</v>
      </c>
      <c r="I190" s="55" t="s">
        <v>63</v>
      </c>
      <c r="J190" s="55" t="s">
        <v>333</v>
      </c>
      <c r="K190" s="55" t="s">
        <v>2554</v>
      </c>
      <c r="L190" s="55" t="s">
        <v>335</v>
      </c>
      <c r="M190" s="55" t="s">
        <v>2559</v>
      </c>
      <c r="N190" s="55" t="s">
        <v>54</v>
      </c>
      <c r="O190" s="55" t="s">
        <v>2734</v>
      </c>
      <c r="P190" s="55"/>
      <c r="Q190" s="55"/>
      <c r="R190" s="55"/>
    </row>
    <row r="191" spans="1:18" x14ac:dyDescent="0.2">
      <c r="A191" s="55" t="s">
        <v>47</v>
      </c>
      <c r="B191" s="2" t="s">
        <v>2329</v>
      </c>
      <c r="C191" s="2" t="s">
        <v>2319</v>
      </c>
      <c r="D191" s="2" t="s">
        <v>3580</v>
      </c>
      <c r="E191" s="2">
        <v>1080688439</v>
      </c>
      <c r="F191" s="2">
        <v>1080691214</v>
      </c>
      <c r="G191" s="2">
        <v>1000</v>
      </c>
      <c r="H191" s="2" t="s">
        <v>64</v>
      </c>
      <c r="I191" s="2" t="s">
        <v>63</v>
      </c>
      <c r="J191" s="2" t="s">
        <v>333</v>
      </c>
      <c r="K191" s="2" t="s">
        <v>3581</v>
      </c>
      <c r="L191" s="2" t="s">
        <v>335</v>
      </c>
      <c r="M191" s="2" t="s">
        <v>3582</v>
      </c>
    </row>
    <row r="192" spans="1:18" x14ac:dyDescent="0.2">
      <c r="A192" s="55" t="s">
        <v>47</v>
      </c>
      <c r="B192" s="2" t="s">
        <v>2329</v>
      </c>
      <c r="C192" s="2" t="s">
        <v>2319</v>
      </c>
      <c r="D192" s="2" t="s">
        <v>3580</v>
      </c>
      <c r="E192" s="2">
        <v>1080777439</v>
      </c>
      <c r="F192" s="2">
        <v>1080777458</v>
      </c>
      <c r="G192" s="2">
        <v>1000</v>
      </c>
      <c r="H192" s="2" t="s">
        <v>64</v>
      </c>
      <c r="I192" s="2" t="s">
        <v>63</v>
      </c>
      <c r="J192" s="2" t="s">
        <v>333</v>
      </c>
      <c r="K192" s="2" t="s">
        <v>3581</v>
      </c>
      <c r="L192" s="2" t="s">
        <v>335</v>
      </c>
      <c r="M192" s="2" t="s">
        <v>3582</v>
      </c>
    </row>
    <row r="193" spans="1:14" x14ac:dyDescent="0.2">
      <c r="A193" s="55" t="s">
        <v>265</v>
      </c>
      <c r="C193" s="2" t="s">
        <v>4106</v>
      </c>
      <c r="D193" s="55" t="s">
        <v>62</v>
      </c>
      <c r="L193" s="2" t="s">
        <v>335</v>
      </c>
      <c r="M193" s="2" t="s">
        <v>4107</v>
      </c>
      <c r="N193" s="2" t="s">
        <v>330</v>
      </c>
    </row>
    <row r="197" spans="1:14" x14ac:dyDescent="0.2">
      <c r="A197" s="2" t="s">
        <v>3975</v>
      </c>
      <c r="B197" s="2" t="s">
        <v>3976</v>
      </c>
      <c r="C197" s="2" t="s">
        <v>3977</v>
      </c>
      <c r="D197" s="2" t="s">
        <v>3978</v>
      </c>
      <c r="E197" s="2" t="s">
        <v>1</v>
      </c>
      <c r="F197" s="2" t="s">
        <v>3979</v>
      </c>
      <c r="G197" s="2" t="s">
        <v>3980</v>
      </c>
      <c r="H197" s="2" t="s">
        <v>3981</v>
      </c>
      <c r="I197" s="2" t="s">
        <v>3982</v>
      </c>
    </row>
    <row r="198" spans="1:14" x14ac:dyDescent="0.2">
      <c r="A198" s="2">
        <v>138503055</v>
      </c>
      <c r="B198" s="2" t="s">
        <v>59</v>
      </c>
      <c r="C198" s="2" t="s">
        <v>4078</v>
      </c>
      <c r="D198" s="2" t="s">
        <v>4161</v>
      </c>
      <c r="E198" s="2" t="s">
        <v>4162</v>
      </c>
    </row>
    <row r="199" spans="1:14" x14ac:dyDescent="0.2">
      <c r="A199" s="2">
        <v>138537737</v>
      </c>
      <c r="B199" s="2" t="s">
        <v>56</v>
      </c>
      <c r="C199" s="2" t="s">
        <v>3984</v>
      </c>
      <c r="D199" s="2" t="s">
        <v>4161</v>
      </c>
      <c r="E199" s="2" t="s">
        <v>4162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3B83D-7160-41D1-991F-B3D1B3A743C0}">
  <dimension ref="A1:BA33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2.33203125" style="2" bestFit="1" customWidth="1"/>
    <col min="2" max="2" width="9.6640625" style="2" bestFit="1" customWidth="1"/>
    <col min="3" max="3" width="5.1640625" style="2" bestFit="1" customWidth="1"/>
    <col min="4" max="5" width="7.1640625" style="2" bestFit="1" customWidth="1"/>
    <col min="6" max="9" width="13.1640625" style="2" customWidth="1"/>
    <col min="10" max="10" width="8.83203125" style="2"/>
    <col min="11" max="11" width="3" style="2" bestFit="1" customWidth="1"/>
    <col min="12" max="12" width="8.83203125" style="2"/>
    <col min="13" max="13" width="4" style="2" bestFit="1" customWidth="1"/>
    <col min="14" max="14" width="3.1640625" style="2" bestFit="1" customWidth="1"/>
    <col min="15" max="17" width="8.83203125" style="2"/>
    <col min="18" max="18" width="5.1640625" style="2" bestFit="1" customWidth="1"/>
    <col min="19" max="27" width="8.83203125" style="2"/>
    <col min="28" max="28" width="5.5" style="2" bestFit="1" customWidth="1"/>
    <col min="29" max="29" width="8.83203125" style="2"/>
    <col min="30" max="30" width="7.5" style="2" bestFit="1" customWidth="1"/>
    <col min="31" max="40" width="8.83203125" style="2"/>
    <col min="41" max="41" width="7" style="2" bestFit="1" customWidth="1"/>
    <col min="42" max="42" width="8.83203125" style="2"/>
    <col min="43" max="43" width="85.1640625" style="2" bestFit="1" customWidth="1"/>
    <col min="44" max="16384" width="8.83203125" style="2"/>
  </cols>
  <sheetData>
    <row r="1" spans="1:53" x14ac:dyDescent="0.2">
      <c r="A1" s="55" t="s">
        <v>2118</v>
      </c>
      <c r="B1" s="55" t="s">
        <v>2921</v>
      </c>
      <c r="C1" s="55" t="s">
        <v>2906</v>
      </c>
      <c r="D1" s="55" t="s">
        <v>2907</v>
      </c>
      <c r="E1" s="2">
        <v>1934484131</v>
      </c>
      <c r="F1" s="2">
        <v>1937781818</v>
      </c>
      <c r="G1" s="2">
        <v>93</v>
      </c>
      <c r="H1" s="55" t="s">
        <v>64</v>
      </c>
      <c r="I1" s="55" t="s">
        <v>63</v>
      </c>
      <c r="J1" s="55" t="s">
        <v>2218</v>
      </c>
      <c r="K1" s="55" t="s">
        <v>3339</v>
      </c>
      <c r="L1" s="55" t="s">
        <v>3340</v>
      </c>
      <c r="M1" s="55" t="s">
        <v>3341</v>
      </c>
      <c r="N1" s="55">
        <v>9</v>
      </c>
      <c r="O1" s="55" t="s">
        <v>2971</v>
      </c>
      <c r="P1" s="55" t="s">
        <v>3342</v>
      </c>
      <c r="Q1" s="55" t="s">
        <v>3343</v>
      </c>
      <c r="R1" s="55">
        <v>691</v>
      </c>
      <c r="S1" s="55" t="s">
        <v>3344</v>
      </c>
      <c r="T1" s="55" t="s">
        <v>3345</v>
      </c>
      <c r="U1" s="55" t="s">
        <v>3346</v>
      </c>
      <c r="V1" s="55">
        <v>68.16</v>
      </c>
      <c r="W1" s="55" t="s">
        <v>3347</v>
      </c>
      <c r="X1" s="55">
        <v>54.56</v>
      </c>
      <c r="Y1" s="55" t="s">
        <v>3348</v>
      </c>
      <c r="Z1" s="55">
        <v>1</v>
      </c>
      <c r="AA1" s="55" t="s">
        <v>3349</v>
      </c>
      <c r="AB1" s="55">
        <v>1</v>
      </c>
      <c r="AC1" s="55" t="s">
        <v>3350</v>
      </c>
      <c r="AD1" s="55">
        <v>1</v>
      </c>
      <c r="AE1" s="55" t="s">
        <v>3351</v>
      </c>
      <c r="AF1" s="55">
        <v>1</v>
      </c>
      <c r="AG1" s="55" t="s">
        <v>3352</v>
      </c>
      <c r="AH1" s="55">
        <v>45665</v>
      </c>
      <c r="AI1" s="55" t="s">
        <v>3270</v>
      </c>
      <c r="AJ1" s="55">
        <v>0</v>
      </c>
      <c r="AK1" s="55" t="s">
        <v>3353</v>
      </c>
      <c r="AL1" s="55">
        <v>1</v>
      </c>
      <c r="AM1" s="55" t="s">
        <v>3354</v>
      </c>
      <c r="AN1" s="55" t="s">
        <v>3355</v>
      </c>
      <c r="AO1" s="55" t="s">
        <v>3336</v>
      </c>
      <c r="AP1" s="55" t="s">
        <v>3356</v>
      </c>
      <c r="AQ1" s="55" t="s">
        <v>3357</v>
      </c>
      <c r="AR1" s="55" t="s">
        <v>3337</v>
      </c>
      <c r="AS1" s="55">
        <v>91.49</v>
      </c>
      <c r="AT1" s="55" t="s">
        <v>3338</v>
      </c>
      <c r="AU1" s="55">
        <v>90.77</v>
      </c>
      <c r="AV1" s="55" t="s">
        <v>3358</v>
      </c>
      <c r="AW1" s="55">
        <v>2.2999999999999998</v>
      </c>
      <c r="AX1" s="55" t="s">
        <v>3359</v>
      </c>
      <c r="AY1" s="55">
        <v>7.71</v>
      </c>
      <c r="AZ1" s="55" t="s">
        <v>3360</v>
      </c>
      <c r="BA1" s="55" t="s">
        <v>3361</v>
      </c>
    </row>
    <row r="2" spans="1:53" x14ac:dyDescent="0.2">
      <c r="A2" s="55" t="s">
        <v>29</v>
      </c>
      <c r="B2" s="55" t="s">
        <v>2922</v>
      </c>
      <c r="C2" s="55" t="s">
        <v>2906</v>
      </c>
      <c r="D2" s="55" t="s">
        <v>2907</v>
      </c>
      <c r="E2" s="2">
        <v>2592719906</v>
      </c>
      <c r="F2" s="2">
        <v>2600094585</v>
      </c>
      <c r="G2" s="2">
        <v>98.78</v>
      </c>
      <c r="H2" s="55" t="s">
        <v>67</v>
      </c>
      <c r="I2" s="55" t="s">
        <v>63</v>
      </c>
      <c r="J2" s="55" t="s">
        <v>29</v>
      </c>
      <c r="K2" s="55" t="s">
        <v>3339</v>
      </c>
      <c r="L2" s="55" t="s">
        <v>3362</v>
      </c>
      <c r="M2" s="55" t="s">
        <v>3341</v>
      </c>
      <c r="N2" s="55">
        <v>20</v>
      </c>
      <c r="O2" s="55" t="s">
        <v>2971</v>
      </c>
      <c r="P2" s="55" t="s">
        <v>3363</v>
      </c>
      <c r="Q2" s="55" t="s">
        <v>3343</v>
      </c>
      <c r="R2" s="55">
        <v>1165</v>
      </c>
      <c r="S2" s="55" t="s">
        <v>3344</v>
      </c>
      <c r="T2" s="55" t="s">
        <v>3364</v>
      </c>
      <c r="U2" s="55" t="s">
        <v>3346</v>
      </c>
      <c r="V2" s="55">
        <v>96.31</v>
      </c>
      <c r="W2" s="55" t="s">
        <v>3347</v>
      </c>
      <c r="X2" s="55">
        <v>50.18</v>
      </c>
      <c r="Y2" s="55" t="s">
        <v>3348</v>
      </c>
      <c r="Z2" s="55">
        <v>1</v>
      </c>
      <c r="AA2" s="55" t="s">
        <v>3349</v>
      </c>
      <c r="AB2" s="55">
        <v>1</v>
      </c>
      <c r="AC2" s="55" t="s">
        <v>3350</v>
      </c>
      <c r="AD2" s="55">
        <v>0</v>
      </c>
      <c r="AE2" s="55" t="s">
        <v>3351</v>
      </c>
      <c r="AF2" s="55">
        <v>0</v>
      </c>
      <c r="AG2" s="55" t="s">
        <v>3352</v>
      </c>
      <c r="AH2" s="55">
        <v>45919</v>
      </c>
      <c r="AI2" s="55" t="s">
        <v>3270</v>
      </c>
      <c r="AJ2" s="55">
        <v>0</v>
      </c>
      <c r="AK2" s="55" t="s">
        <v>3353</v>
      </c>
      <c r="AL2" s="55">
        <v>1</v>
      </c>
      <c r="AM2" s="55" t="s">
        <v>3354</v>
      </c>
      <c r="AN2" s="55" t="s">
        <v>3365</v>
      </c>
      <c r="AO2" s="55" t="s">
        <v>3336</v>
      </c>
      <c r="AP2" s="55" t="s">
        <v>3356</v>
      </c>
      <c r="AQ2" s="55" t="s">
        <v>3366</v>
      </c>
      <c r="AR2" s="55" t="s">
        <v>3337</v>
      </c>
      <c r="AS2" s="55">
        <v>99.45</v>
      </c>
      <c r="AT2" s="55" t="s">
        <v>3338</v>
      </c>
      <c r="AU2" s="55">
        <v>96.62</v>
      </c>
      <c r="AV2" s="55" t="s">
        <v>3358</v>
      </c>
      <c r="AW2" s="55">
        <v>0</v>
      </c>
      <c r="AX2" s="55" t="s">
        <v>3359</v>
      </c>
      <c r="AY2" s="55">
        <v>12.96</v>
      </c>
      <c r="AZ2" s="55" t="s">
        <v>3360</v>
      </c>
      <c r="BA2" s="55" t="s">
        <v>3367</v>
      </c>
    </row>
    <row r="3" spans="1:53" x14ac:dyDescent="0.2">
      <c r="A3" s="55" t="s">
        <v>30</v>
      </c>
      <c r="B3" s="55" t="s">
        <v>2925</v>
      </c>
      <c r="C3" s="55" t="s">
        <v>2916</v>
      </c>
      <c r="D3" s="55" t="s">
        <v>2907</v>
      </c>
      <c r="E3" s="2">
        <v>65207</v>
      </c>
      <c r="F3" s="2">
        <v>937353</v>
      </c>
      <c r="G3" s="2">
        <v>100</v>
      </c>
      <c r="H3" s="55" t="s">
        <v>64</v>
      </c>
      <c r="I3" s="55" t="s">
        <v>63</v>
      </c>
      <c r="J3" s="55" t="s">
        <v>30</v>
      </c>
      <c r="K3" s="55" t="s">
        <v>3339</v>
      </c>
      <c r="L3" s="55" t="s">
        <v>3370</v>
      </c>
      <c r="M3" s="55" t="s">
        <v>3341</v>
      </c>
      <c r="N3" s="55">
        <v>4</v>
      </c>
      <c r="O3" s="55" t="s">
        <v>3371</v>
      </c>
      <c r="P3" s="55">
        <v>75</v>
      </c>
      <c r="Q3" s="55" t="s">
        <v>3348</v>
      </c>
      <c r="R3" s="55">
        <v>0</v>
      </c>
      <c r="S3" s="55" t="s">
        <v>3349</v>
      </c>
      <c r="T3" s="55">
        <v>0</v>
      </c>
      <c r="U3" s="55" t="s">
        <v>3352</v>
      </c>
      <c r="V3" s="55">
        <v>45719</v>
      </c>
      <c r="W3" s="55" t="s">
        <v>3270</v>
      </c>
      <c r="X3" s="55">
        <v>1</v>
      </c>
      <c r="Y3" s="55" t="s">
        <v>3353</v>
      </c>
      <c r="Z3" s="55">
        <v>1</v>
      </c>
      <c r="AA3" s="55" t="s">
        <v>3354</v>
      </c>
      <c r="AB3" s="55" t="s">
        <v>3355</v>
      </c>
      <c r="AC3" s="55" t="s">
        <v>3336</v>
      </c>
      <c r="AE3" s="55" t="s">
        <v>3356</v>
      </c>
      <c r="AF3" s="55" t="s">
        <v>3372</v>
      </c>
      <c r="AG3" s="55" t="s">
        <v>3337</v>
      </c>
      <c r="AH3" s="55">
        <v>47.4</v>
      </c>
      <c r="AI3" s="55" t="s">
        <v>3338</v>
      </c>
      <c r="AJ3" s="55">
        <v>4.0599999999999996</v>
      </c>
      <c r="AK3" s="55" t="s">
        <v>3358</v>
      </c>
      <c r="AL3" s="55">
        <v>6.25</v>
      </c>
      <c r="AM3" s="55" t="s">
        <v>3359</v>
      </c>
      <c r="AN3" s="55">
        <v>31.2</v>
      </c>
      <c r="AO3" s="55" t="s">
        <v>3360</v>
      </c>
      <c r="AP3" s="55"/>
      <c r="AQ3" s="55"/>
      <c r="AR3" s="55"/>
      <c r="AS3" s="55"/>
      <c r="AT3" s="55"/>
      <c r="AU3" s="55"/>
      <c r="AV3" s="55"/>
      <c r="AW3" s="55"/>
      <c r="AX3" s="55"/>
      <c r="AY3" s="55"/>
      <c r="AZ3" s="55"/>
      <c r="BA3" s="55"/>
    </row>
    <row r="4" spans="1:53" x14ac:dyDescent="0.2">
      <c r="A4" s="55" t="s">
        <v>31</v>
      </c>
      <c r="B4" s="55" t="s">
        <v>2926</v>
      </c>
      <c r="C4" s="55" t="s">
        <v>2906</v>
      </c>
      <c r="D4" s="55" t="s">
        <v>2907</v>
      </c>
      <c r="E4" s="2">
        <v>2260678898</v>
      </c>
      <c r="F4" s="2">
        <v>2261406546</v>
      </c>
      <c r="G4" s="2">
        <v>100</v>
      </c>
      <c r="H4" s="55" t="s">
        <v>67</v>
      </c>
      <c r="I4" s="55" t="s">
        <v>63</v>
      </c>
      <c r="J4" s="55" t="s">
        <v>31</v>
      </c>
      <c r="K4" s="55" t="s">
        <v>3339</v>
      </c>
      <c r="L4" s="55" t="s">
        <v>3373</v>
      </c>
      <c r="M4" s="55" t="s">
        <v>3341</v>
      </c>
      <c r="N4" s="55">
        <v>2</v>
      </c>
      <c r="O4" s="55" t="s">
        <v>2971</v>
      </c>
      <c r="P4" s="55" t="s">
        <v>3374</v>
      </c>
      <c r="Q4" s="55" t="s">
        <v>3343</v>
      </c>
      <c r="R4" s="55">
        <v>218</v>
      </c>
      <c r="S4" s="55" t="s">
        <v>3344</v>
      </c>
      <c r="T4" s="55" t="s">
        <v>3375</v>
      </c>
      <c r="U4" s="55" t="s">
        <v>3346</v>
      </c>
      <c r="V4" s="55">
        <v>100</v>
      </c>
      <c r="W4" s="55" t="s">
        <v>3347</v>
      </c>
      <c r="X4" s="55">
        <v>55.05</v>
      </c>
      <c r="Y4" s="55" t="s">
        <v>3348</v>
      </c>
      <c r="Z4" s="55">
        <v>1</v>
      </c>
      <c r="AA4" s="55" t="s">
        <v>3349</v>
      </c>
      <c r="AB4" s="55">
        <v>1</v>
      </c>
      <c r="AC4" s="55" t="s">
        <v>3350</v>
      </c>
      <c r="AD4" s="55">
        <v>0</v>
      </c>
      <c r="AE4" s="55" t="s">
        <v>3351</v>
      </c>
      <c r="AF4" s="55">
        <v>0</v>
      </c>
      <c r="AG4" s="55" t="s">
        <v>3352</v>
      </c>
      <c r="AH4" s="55">
        <v>45658</v>
      </c>
      <c r="AI4" s="55" t="s">
        <v>3270</v>
      </c>
      <c r="AJ4" s="55">
        <v>1</v>
      </c>
      <c r="AK4" s="55" t="s">
        <v>3353</v>
      </c>
      <c r="AL4" s="55">
        <v>1</v>
      </c>
      <c r="AM4" s="55" t="s">
        <v>3354</v>
      </c>
      <c r="AN4" s="55" t="s">
        <v>3355</v>
      </c>
      <c r="AO4" s="55" t="s">
        <v>3336</v>
      </c>
      <c r="AP4" s="55" t="s">
        <v>3356</v>
      </c>
      <c r="AQ4" s="55" t="s">
        <v>3376</v>
      </c>
      <c r="AR4" s="55" t="s">
        <v>3337</v>
      </c>
      <c r="AS4" s="55">
        <v>97.66</v>
      </c>
      <c r="AT4" s="55" t="s">
        <v>3338</v>
      </c>
      <c r="AU4" s="55">
        <v>95.41</v>
      </c>
      <c r="AV4" s="55" t="s">
        <v>3358</v>
      </c>
      <c r="AW4" s="55">
        <v>0</v>
      </c>
      <c r="AX4" s="55" t="s">
        <v>3359</v>
      </c>
      <c r="AY4" s="55">
        <v>0</v>
      </c>
      <c r="AZ4" s="55" t="s">
        <v>3360</v>
      </c>
      <c r="BA4" s="55" t="s">
        <v>3377</v>
      </c>
    </row>
    <row r="5" spans="1:53" x14ac:dyDescent="0.2">
      <c r="A5" s="55" t="s">
        <v>2122</v>
      </c>
      <c r="B5" s="55" t="s">
        <v>2924</v>
      </c>
      <c r="C5" s="55" t="s">
        <v>2906</v>
      </c>
      <c r="D5" s="55" t="s">
        <v>2907</v>
      </c>
      <c r="E5" s="2">
        <v>2686392858</v>
      </c>
      <c r="F5" s="2">
        <v>2688430153</v>
      </c>
      <c r="G5" s="2">
        <v>100</v>
      </c>
      <c r="H5" s="55" t="s">
        <v>64</v>
      </c>
      <c r="I5" s="55" t="s">
        <v>63</v>
      </c>
      <c r="J5" s="55" t="s">
        <v>2122</v>
      </c>
      <c r="K5" s="55" t="s">
        <v>3339</v>
      </c>
      <c r="L5" s="55" t="s">
        <v>3378</v>
      </c>
      <c r="M5" s="55" t="s">
        <v>3341</v>
      </c>
      <c r="N5" s="55">
        <v>6</v>
      </c>
      <c r="O5" s="55" t="s">
        <v>2971</v>
      </c>
      <c r="P5" s="55" t="s">
        <v>3379</v>
      </c>
      <c r="Q5" s="55" t="s">
        <v>3343</v>
      </c>
      <c r="R5" s="55">
        <v>367</v>
      </c>
      <c r="S5" s="55" t="s">
        <v>3344</v>
      </c>
      <c r="T5" s="55" t="s">
        <v>3380</v>
      </c>
      <c r="U5" s="55" t="s">
        <v>3346</v>
      </c>
      <c r="V5" s="55">
        <v>96.19</v>
      </c>
      <c r="W5" s="55" t="s">
        <v>3347</v>
      </c>
      <c r="X5" s="55">
        <v>53.54</v>
      </c>
      <c r="Y5" s="55" t="s">
        <v>3348</v>
      </c>
      <c r="Z5" s="55">
        <v>1</v>
      </c>
      <c r="AA5" s="55" t="s">
        <v>3349</v>
      </c>
      <c r="AB5" s="55">
        <v>1</v>
      </c>
      <c r="AC5" s="55" t="s">
        <v>3350</v>
      </c>
      <c r="AD5" s="55">
        <v>0</v>
      </c>
      <c r="AE5" s="55" t="s">
        <v>3351</v>
      </c>
      <c r="AF5" s="55">
        <v>0</v>
      </c>
      <c r="AG5" s="55" t="s">
        <v>3352</v>
      </c>
      <c r="AH5" s="55">
        <v>45782</v>
      </c>
      <c r="AI5" s="55" t="s">
        <v>3270</v>
      </c>
      <c r="AJ5" s="55">
        <v>1</v>
      </c>
      <c r="AK5" s="55" t="s">
        <v>3353</v>
      </c>
      <c r="AL5" s="55">
        <v>1</v>
      </c>
      <c r="AM5" s="55" t="s">
        <v>3354</v>
      </c>
      <c r="AN5" s="55" t="s">
        <v>3368</v>
      </c>
      <c r="AO5" s="55" t="s">
        <v>3336</v>
      </c>
      <c r="AP5" s="55" t="s">
        <v>3356</v>
      </c>
      <c r="AQ5" s="55" t="s">
        <v>3381</v>
      </c>
      <c r="AR5" s="55" t="s">
        <v>3337</v>
      </c>
      <c r="AS5" s="55">
        <v>98.86</v>
      </c>
      <c r="AT5" s="55" t="s">
        <v>3338</v>
      </c>
      <c r="AU5" s="55">
        <v>96.02</v>
      </c>
      <c r="AV5" s="55" t="s">
        <v>3358</v>
      </c>
      <c r="AW5" s="55">
        <v>0</v>
      </c>
      <c r="AX5" s="55" t="s">
        <v>3359</v>
      </c>
      <c r="AY5" s="55">
        <v>0</v>
      </c>
      <c r="AZ5" s="55" t="s">
        <v>3360</v>
      </c>
      <c r="BA5" s="55" t="s">
        <v>64</v>
      </c>
    </row>
    <row r="6" spans="1:53" x14ac:dyDescent="0.2">
      <c r="A6" s="55" t="s">
        <v>32</v>
      </c>
      <c r="B6" s="55" t="s">
        <v>2927</v>
      </c>
      <c r="C6" s="55" t="s">
        <v>2906</v>
      </c>
      <c r="D6" s="55" t="s">
        <v>2907</v>
      </c>
      <c r="E6" s="2">
        <v>1597427246</v>
      </c>
      <c r="F6" s="2">
        <v>1598812129</v>
      </c>
      <c r="G6" s="2">
        <v>99.25</v>
      </c>
      <c r="H6" s="55" t="s">
        <v>64</v>
      </c>
      <c r="I6" s="55" t="s">
        <v>63</v>
      </c>
      <c r="J6" s="55" t="s">
        <v>32</v>
      </c>
      <c r="K6" s="55" t="s">
        <v>3339</v>
      </c>
      <c r="L6" s="55" t="s">
        <v>3382</v>
      </c>
      <c r="M6" s="55" t="s">
        <v>3341</v>
      </c>
      <c r="N6" s="55">
        <v>8</v>
      </c>
      <c r="O6" s="55" t="s">
        <v>2971</v>
      </c>
      <c r="P6" s="55" t="s">
        <v>3383</v>
      </c>
      <c r="Q6" s="55" t="s">
        <v>3343</v>
      </c>
      <c r="R6" s="55">
        <v>315</v>
      </c>
      <c r="S6" s="55" t="s">
        <v>3344</v>
      </c>
      <c r="T6" s="55" t="s">
        <v>3384</v>
      </c>
      <c r="U6" s="55" t="s">
        <v>3346</v>
      </c>
      <c r="V6" s="55">
        <v>76.19</v>
      </c>
      <c r="W6" s="55" t="s">
        <v>3347</v>
      </c>
      <c r="X6" s="55">
        <v>67.08</v>
      </c>
      <c r="Y6" s="55" t="s">
        <v>3348</v>
      </c>
      <c r="Z6" s="55">
        <v>1</v>
      </c>
      <c r="AA6" s="55" t="s">
        <v>3349</v>
      </c>
      <c r="AB6" s="55">
        <v>0</v>
      </c>
      <c r="AC6" s="55" t="s">
        <v>3350</v>
      </c>
      <c r="AD6" s="55">
        <v>0</v>
      </c>
      <c r="AE6" s="55" t="s">
        <v>3351</v>
      </c>
      <c r="AF6" s="55">
        <v>0</v>
      </c>
      <c r="AG6" s="55" t="s">
        <v>3352</v>
      </c>
      <c r="AH6" s="55">
        <v>45754</v>
      </c>
      <c r="AI6" s="55" t="s">
        <v>3270</v>
      </c>
      <c r="AJ6" s="55">
        <v>0</v>
      </c>
      <c r="AK6" s="55" t="s">
        <v>3353</v>
      </c>
      <c r="AL6" s="55">
        <v>0</v>
      </c>
      <c r="AM6" s="55" t="s">
        <v>3354</v>
      </c>
      <c r="AN6" s="55" t="s">
        <v>3385</v>
      </c>
      <c r="AO6" s="55" t="s">
        <v>3336</v>
      </c>
      <c r="AP6" s="55" t="s">
        <v>3356</v>
      </c>
      <c r="AQ6" s="55" t="s">
        <v>3386</v>
      </c>
      <c r="AR6" s="55" t="s">
        <v>3337</v>
      </c>
      <c r="AS6" s="55">
        <v>60.8</v>
      </c>
      <c r="AT6" s="55" t="s">
        <v>3338</v>
      </c>
      <c r="AU6" s="55">
        <v>81.61</v>
      </c>
      <c r="AV6" s="55" t="s">
        <v>3358</v>
      </c>
      <c r="AW6" s="55">
        <v>4.5199999999999996</v>
      </c>
      <c r="AX6" s="55" t="s">
        <v>3359</v>
      </c>
      <c r="AY6" s="55">
        <v>12.31</v>
      </c>
      <c r="AZ6" s="55" t="s">
        <v>3360</v>
      </c>
      <c r="BA6" s="55" t="s">
        <v>3387</v>
      </c>
    </row>
    <row r="7" spans="1:53" x14ac:dyDescent="0.2">
      <c r="A7" s="55" t="s">
        <v>33</v>
      </c>
      <c r="B7" s="55" t="s">
        <v>2928</v>
      </c>
      <c r="C7" s="55" t="s">
        <v>2906</v>
      </c>
      <c r="D7" s="55" t="s">
        <v>2907</v>
      </c>
      <c r="E7" s="2">
        <v>1994463552</v>
      </c>
      <c r="F7" s="2">
        <v>1995511628</v>
      </c>
      <c r="G7" s="2">
        <v>3</v>
      </c>
      <c r="H7" s="55" t="s">
        <v>64</v>
      </c>
      <c r="I7" s="55" t="s">
        <v>63</v>
      </c>
      <c r="J7" s="55" t="s">
        <v>1751</v>
      </c>
      <c r="K7" s="55" t="s">
        <v>3339</v>
      </c>
      <c r="L7" s="55" t="s">
        <v>3388</v>
      </c>
      <c r="M7" s="55" t="s">
        <v>3341</v>
      </c>
      <c r="N7" s="55">
        <v>3</v>
      </c>
      <c r="O7" s="55" t="s">
        <v>2971</v>
      </c>
      <c r="P7" s="55" t="s">
        <v>3389</v>
      </c>
      <c r="Q7" s="55" t="s">
        <v>3343</v>
      </c>
      <c r="R7" s="55">
        <v>782</v>
      </c>
      <c r="S7" s="55" t="s">
        <v>3344</v>
      </c>
      <c r="T7" s="55" t="s">
        <v>3390</v>
      </c>
      <c r="U7" s="55" t="s">
        <v>3346</v>
      </c>
      <c r="V7" s="55">
        <v>36.700000000000003</v>
      </c>
      <c r="W7" s="55" t="s">
        <v>3347</v>
      </c>
      <c r="X7" s="55">
        <v>36.590000000000003</v>
      </c>
      <c r="Y7" s="55" t="s">
        <v>3348</v>
      </c>
      <c r="Z7" s="55">
        <v>0</v>
      </c>
      <c r="AA7" s="55" t="s">
        <v>3349</v>
      </c>
      <c r="AB7" s="55">
        <v>1</v>
      </c>
      <c r="AC7" s="55" t="s">
        <v>3350</v>
      </c>
      <c r="AD7" s="55">
        <v>0</v>
      </c>
      <c r="AE7" s="55" t="s">
        <v>3351</v>
      </c>
      <c r="AF7" s="55">
        <v>0</v>
      </c>
      <c r="AG7" s="55" t="s">
        <v>3352</v>
      </c>
      <c r="AH7" s="55" t="s">
        <v>3369</v>
      </c>
      <c r="AI7" s="55" t="s">
        <v>3270</v>
      </c>
      <c r="AJ7" s="55">
        <v>0</v>
      </c>
      <c r="AK7" s="55" t="s">
        <v>3353</v>
      </c>
      <c r="AL7" s="55">
        <v>0</v>
      </c>
      <c r="AM7" s="55" t="s">
        <v>3354</v>
      </c>
      <c r="AN7" s="55" t="s">
        <v>3355</v>
      </c>
      <c r="AO7" s="55" t="s">
        <v>3336</v>
      </c>
      <c r="AP7" s="55" t="s">
        <v>3356</v>
      </c>
      <c r="AQ7" s="55" t="s">
        <v>3391</v>
      </c>
      <c r="AR7" s="55" t="s">
        <v>3337</v>
      </c>
      <c r="AS7" s="55">
        <v>96.62</v>
      </c>
      <c r="AT7" s="55" t="s">
        <v>3338</v>
      </c>
      <c r="AU7" s="55">
        <v>36.700000000000003</v>
      </c>
      <c r="AV7" s="55" t="s">
        <v>3358</v>
      </c>
      <c r="AW7" s="55">
        <v>0</v>
      </c>
      <c r="AX7" s="55" t="s">
        <v>3359</v>
      </c>
      <c r="AY7" s="55">
        <v>0</v>
      </c>
      <c r="AZ7" s="55" t="s">
        <v>3360</v>
      </c>
      <c r="BA7" s="55" t="s">
        <v>64</v>
      </c>
    </row>
    <row r="8" spans="1:53" x14ac:dyDescent="0.2">
      <c r="A8" s="55" t="s">
        <v>56</v>
      </c>
      <c r="B8" s="55" t="s">
        <v>2924</v>
      </c>
      <c r="C8" s="55" t="s">
        <v>2906</v>
      </c>
      <c r="D8" s="55" t="s">
        <v>2907</v>
      </c>
      <c r="E8" s="2">
        <v>749152896</v>
      </c>
      <c r="F8" s="2">
        <v>749558566</v>
      </c>
      <c r="G8" s="2">
        <v>2</v>
      </c>
      <c r="H8" s="55" t="s">
        <v>67</v>
      </c>
      <c r="I8" s="55" t="s">
        <v>63</v>
      </c>
      <c r="J8" s="55" t="s">
        <v>56</v>
      </c>
      <c r="K8" s="55" t="s">
        <v>3339</v>
      </c>
      <c r="L8" s="55" t="s">
        <v>3400</v>
      </c>
      <c r="M8" s="55" t="s">
        <v>3341</v>
      </c>
      <c r="N8" s="55">
        <v>2</v>
      </c>
      <c r="O8" s="55" t="s">
        <v>2971</v>
      </c>
      <c r="P8" s="55" t="s">
        <v>3401</v>
      </c>
      <c r="Q8" s="55" t="s">
        <v>3343</v>
      </c>
      <c r="R8" s="55">
        <v>536</v>
      </c>
      <c r="S8" s="55" t="s">
        <v>3344</v>
      </c>
      <c r="T8" s="55" t="s">
        <v>3402</v>
      </c>
      <c r="U8" s="55" t="s">
        <v>3346</v>
      </c>
      <c r="V8" s="55">
        <v>30.78</v>
      </c>
      <c r="W8" s="55" t="s">
        <v>3347</v>
      </c>
      <c r="X8" s="55">
        <v>46.06</v>
      </c>
      <c r="Y8" s="55" t="s">
        <v>3348</v>
      </c>
      <c r="Z8" s="55">
        <v>0</v>
      </c>
      <c r="AA8" s="55" t="s">
        <v>3349</v>
      </c>
      <c r="AB8" s="55">
        <v>1</v>
      </c>
      <c r="AC8" s="55" t="s">
        <v>3350</v>
      </c>
      <c r="AD8" s="55">
        <v>0</v>
      </c>
      <c r="AE8" s="55" t="s">
        <v>3351</v>
      </c>
      <c r="AF8" s="55">
        <v>0</v>
      </c>
      <c r="AG8" s="55" t="s">
        <v>3352</v>
      </c>
      <c r="AH8" s="55" t="s">
        <v>3403</v>
      </c>
      <c r="AI8" s="55" t="s">
        <v>3270</v>
      </c>
      <c r="AJ8" s="55">
        <v>0</v>
      </c>
      <c r="AK8" s="55" t="s">
        <v>3353</v>
      </c>
      <c r="AL8" s="55">
        <v>0</v>
      </c>
      <c r="AM8" s="55" t="s">
        <v>3354</v>
      </c>
      <c r="AN8" s="55" t="s">
        <v>3355</v>
      </c>
      <c r="AO8" s="55" t="s">
        <v>3336</v>
      </c>
      <c r="AP8" s="55" t="s">
        <v>3356</v>
      </c>
      <c r="AQ8" s="55" t="s">
        <v>3404</v>
      </c>
      <c r="AR8" s="55" t="s">
        <v>3337</v>
      </c>
      <c r="AS8" s="55">
        <v>95.95</v>
      </c>
      <c r="AT8" s="55" t="s">
        <v>3338</v>
      </c>
      <c r="AU8" s="55">
        <v>16.53</v>
      </c>
      <c r="AV8" s="55" t="s">
        <v>3358</v>
      </c>
      <c r="AW8" s="55">
        <v>0</v>
      </c>
      <c r="AX8" s="55" t="s">
        <v>3359</v>
      </c>
      <c r="AY8" s="55">
        <v>0</v>
      </c>
      <c r="AZ8" s="55" t="s">
        <v>3360</v>
      </c>
      <c r="BA8" s="55" t="s">
        <v>3398</v>
      </c>
    </row>
    <row r="9" spans="1:53" x14ac:dyDescent="0.2">
      <c r="A9" s="55" t="s">
        <v>35</v>
      </c>
      <c r="B9" s="55" t="s">
        <v>2923</v>
      </c>
      <c r="C9" s="55" t="s">
        <v>2906</v>
      </c>
      <c r="D9" s="55" t="s">
        <v>2907</v>
      </c>
      <c r="E9" s="2">
        <v>1177982614</v>
      </c>
      <c r="F9" s="2">
        <v>1178186393</v>
      </c>
      <c r="G9" s="2">
        <v>1</v>
      </c>
      <c r="H9" s="55" t="s">
        <v>67</v>
      </c>
      <c r="I9" s="55" t="s">
        <v>63</v>
      </c>
      <c r="J9" s="55" t="s">
        <v>35</v>
      </c>
      <c r="K9" s="55" t="s">
        <v>3339</v>
      </c>
      <c r="L9" s="55" t="s">
        <v>3405</v>
      </c>
      <c r="M9" s="55" t="s">
        <v>3341</v>
      </c>
      <c r="N9" s="55">
        <v>1</v>
      </c>
      <c r="O9" s="55" t="s">
        <v>2971</v>
      </c>
      <c r="P9" s="55" t="s">
        <v>2405</v>
      </c>
      <c r="Q9" s="55" t="s">
        <v>3343</v>
      </c>
      <c r="R9" s="55">
        <v>2178</v>
      </c>
      <c r="S9" s="55" t="s">
        <v>3344</v>
      </c>
      <c r="T9" s="55" t="s">
        <v>3406</v>
      </c>
      <c r="U9" s="55" t="s">
        <v>3346</v>
      </c>
      <c r="V9" s="55">
        <v>78.7</v>
      </c>
      <c r="W9" s="55" t="s">
        <v>3347</v>
      </c>
      <c r="X9" s="55">
        <v>47.08</v>
      </c>
      <c r="Y9" s="55" t="s">
        <v>3348</v>
      </c>
      <c r="Z9" s="55">
        <v>1</v>
      </c>
      <c r="AA9" s="55" t="s">
        <v>3349</v>
      </c>
      <c r="AB9" s="55">
        <v>1</v>
      </c>
      <c r="AC9" s="55" t="s">
        <v>3350</v>
      </c>
      <c r="AD9" s="55">
        <v>0</v>
      </c>
      <c r="AE9" s="55" t="s">
        <v>3351</v>
      </c>
      <c r="AF9" s="55">
        <v>0</v>
      </c>
      <c r="AG9" s="55" t="s">
        <v>3352</v>
      </c>
      <c r="AH9" s="55" t="s">
        <v>3399</v>
      </c>
      <c r="AI9" s="55" t="s">
        <v>3270</v>
      </c>
      <c r="AJ9" s="55">
        <v>0</v>
      </c>
      <c r="AK9" s="55" t="s">
        <v>3353</v>
      </c>
      <c r="AL9" s="55">
        <v>0</v>
      </c>
      <c r="AM9" s="55" t="s">
        <v>3354</v>
      </c>
      <c r="AN9" s="55" t="s">
        <v>3385</v>
      </c>
      <c r="AO9" s="55" t="s">
        <v>3336</v>
      </c>
      <c r="AP9" s="55" t="s">
        <v>3356</v>
      </c>
      <c r="AQ9" s="55" t="s">
        <v>3407</v>
      </c>
      <c r="AR9" s="55" t="s">
        <v>3337</v>
      </c>
      <c r="AS9" s="55">
        <v>98.4</v>
      </c>
      <c r="AT9" s="55" t="s">
        <v>3338</v>
      </c>
      <c r="AU9" s="55">
        <v>88.61</v>
      </c>
      <c r="AV9" s="55" t="s">
        <v>3358</v>
      </c>
      <c r="AW9" s="55">
        <v>2.48</v>
      </c>
      <c r="AX9" s="55" t="s">
        <v>3359</v>
      </c>
      <c r="AY9" s="55">
        <v>0.52</v>
      </c>
      <c r="AZ9" s="55" t="s">
        <v>3360</v>
      </c>
      <c r="BA9" s="55" t="s">
        <v>3398</v>
      </c>
    </row>
    <row r="10" spans="1:53" x14ac:dyDescent="0.2">
      <c r="A10" s="55" t="s">
        <v>57</v>
      </c>
      <c r="B10" s="55" t="s">
        <v>2923</v>
      </c>
      <c r="C10" s="55" t="s">
        <v>2906</v>
      </c>
      <c r="D10" s="55" t="s">
        <v>2907</v>
      </c>
      <c r="E10" s="2">
        <v>5637877138</v>
      </c>
      <c r="F10" s="2">
        <v>5641304885</v>
      </c>
      <c r="G10" s="2">
        <v>99.5</v>
      </c>
      <c r="H10" s="55" t="s">
        <v>67</v>
      </c>
      <c r="I10" s="55" t="s">
        <v>63</v>
      </c>
      <c r="J10" s="55" t="s">
        <v>57</v>
      </c>
      <c r="K10" s="55" t="s">
        <v>3339</v>
      </c>
      <c r="L10" s="55" t="s">
        <v>3408</v>
      </c>
      <c r="M10" s="55" t="s">
        <v>3341</v>
      </c>
      <c r="N10" s="55">
        <v>13</v>
      </c>
      <c r="O10" s="55" t="s">
        <v>2971</v>
      </c>
      <c r="P10" s="55" t="s">
        <v>3409</v>
      </c>
      <c r="Q10" s="55" t="s">
        <v>3343</v>
      </c>
      <c r="R10" s="55">
        <v>1108</v>
      </c>
      <c r="S10" s="55" t="s">
        <v>3344</v>
      </c>
      <c r="T10" s="55" t="s">
        <v>3410</v>
      </c>
      <c r="U10" s="55" t="s">
        <v>3346</v>
      </c>
      <c r="V10" s="55">
        <v>82.4</v>
      </c>
      <c r="W10" s="55" t="s">
        <v>3347</v>
      </c>
      <c r="X10" s="55">
        <v>54</v>
      </c>
      <c r="Y10" s="55" t="s">
        <v>3348</v>
      </c>
      <c r="Z10" s="55">
        <v>1</v>
      </c>
      <c r="AA10" s="55" t="s">
        <v>3349</v>
      </c>
      <c r="AB10" s="55">
        <v>1</v>
      </c>
      <c r="AC10" s="55" t="s">
        <v>3350</v>
      </c>
      <c r="AD10" s="55">
        <v>0</v>
      </c>
      <c r="AE10" s="55" t="s">
        <v>3351</v>
      </c>
      <c r="AF10" s="55">
        <v>0</v>
      </c>
      <c r="AG10" s="55" t="s">
        <v>3352</v>
      </c>
      <c r="AH10" s="55">
        <v>45881</v>
      </c>
      <c r="AI10" s="55" t="s">
        <v>3270</v>
      </c>
      <c r="AJ10" s="55">
        <v>0</v>
      </c>
      <c r="AK10" s="55" t="s">
        <v>3353</v>
      </c>
      <c r="AL10" s="55">
        <v>1</v>
      </c>
      <c r="AM10" s="55" t="s">
        <v>3354</v>
      </c>
      <c r="AN10" s="55" t="s">
        <v>3355</v>
      </c>
      <c r="AO10" s="55" t="s">
        <v>3336</v>
      </c>
      <c r="AP10" s="55" t="s">
        <v>3356</v>
      </c>
      <c r="AQ10" s="55" t="s">
        <v>3411</v>
      </c>
      <c r="AR10" s="55" t="s">
        <v>3337</v>
      </c>
      <c r="AS10" s="55">
        <v>88.11</v>
      </c>
      <c r="AT10" s="55" t="s">
        <v>3338</v>
      </c>
      <c r="AU10" s="55">
        <v>79.36</v>
      </c>
      <c r="AV10" s="55" t="s">
        <v>3358</v>
      </c>
      <c r="AW10" s="55">
        <v>1.1399999999999999</v>
      </c>
      <c r="AX10" s="55" t="s">
        <v>3359</v>
      </c>
      <c r="AY10" s="55">
        <v>5.3</v>
      </c>
      <c r="AZ10" s="55" t="s">
        <v>3360</v>
      </c>
      <c r="BA10" s="55" t="s">
        <v>3412</v>
      </c>
    </row>
    <row r="11" spans="1:53" x14ac:dyDescent="0.2">
      <c r="A11" s="55" t="s">
        <v>36</v>
      </c>
      <c r="B11" s="55" t="s">
        <v>2929</v>
      </c>
      <c r="C11" s="55" t="s">
        <v>2906</v>
      </c>
      <c r="D11" s="55" t="s">
        <v>2907</v>
      </c>
      <c r="E11" s="2">
        <v>515126823</v>
      </c>
      <c r="F11" s="2">
        <v>520605497</v>
      </c>
      <c r="G11" s="2">
        <v>95.8</v>
      </c>
      <c r="H11" s="55" t="s">
        <v>67</v>
      </c>
      <c r="I11" s="55" t="s">
        <v>63</v>
      </c>
      <c r="J11" s="55" t="s">
        <v>36</v>
      </c>
      <c r="K11" s="55" t="s">
        <v>3339</v>
      </c>
      <c r="L11" s="55" t="s">
        <v>3413</v>
      </c>
      <c r="M11" s="55" t="s">
        <v>3341</v>
      </c>
      <c r="N11" s="55">
        <v>27</v>
      </c>
      <c r="O11" s="55" t="s">
        <v>2971</v>
      </c>
      <c r="P11" s="55" t="s">
        <v>3414</v>
      </c>
      <c r="Q11" s="55" t="s">
        <v>3343</v>
      </c>
      <c r="R11" s="55">
        <v>1384</v>
      </c>
      <c r="S11" s="55" t="s">
        <v>3344</v>
      </c>
      <c r="T11" s="55" t="s">
        <v>3415</v>
      </c>
      <c r="U11" s="55" t="s">
        <v>3346</v>
      </c>
      <c r="V11" s="55">
        <v>85.77</v>
      </c>
      <c r="W11" s="55" t="s">
        <v>3347</v>
      </c>
      <c r="X11" s="55">
        <v>58.89</v>
      </c>
      <c r="Y11" s="55" t="s">
        <v>3348</v>
      </c>
      <c r="Z11" s="55">
        <v>1</v>
      </c>
      <c r="AA11" s="55" t="s">
        <v>3349</v>
      </c>
      <c r="AB11" s="55">
        <v>1</v>
      </c>
      <c r="AC11" s="55" t="s">
        <v>3350</v>
      </c>
      <c r="AD11" s="55">
        <v>1</v>
      </c>
      <c r="AE11" s="55" t="s">
        <v>3351</v>
      </c>
      <c r="AF11" s="55">
        <v>1</v>
      </c>
      <c r="AG11" s="55" t="s">
        <v>3352</v>
      </c>
      <c r="AH11" s="55">
        <v>45803</v>
      </c>
      <c r="AI11" s="55" t="s">
        <v>3270</v>
      </c>
      <c r="AJ11" s="55">
        <v>0</v>
      </c>
      <c r="AK11" s="55" t="s">
        <v>3353</v>
      </c>
      <c r="AL11" s="55">
        <v>1</v>
      </c>
      <c r="AM11" s="55" t="s">
        <v>3354</v>
      </c>
      <c r="AN11" s="55" t="s">
        <v>3365</v>
      </c>
      <c r="AO11" s="55" t="s">
        <v>3336</v>
      </c>
      <c r="AP11" s="55" t="s">
        <v>3356</v>
      </c>
      <c r="AQ11" s="55" t="s">
        <v>3416</v>
      </c>
      <c r="AR11" s="55" t="s">
        <v>3337</v>
      </c>
      <c r="AS11" s="55">
        <v>99.17</v>
      </c>
      <c r="AT11" s="55" t="s">
        <v>3338</v>
      </c>
      <c r="AU11" s="55">
        <v>91.02</v>
      </c>
      <c r="AV11" s="55" t="s">
        <v>3358</v>
      </c>
      <c r="AW11" s="55">
        <v>2.2400000000000002</v>
      </c>
      <c r="AX11" s="55" t="s">
        <v>3359</v>
      </c>
      <c r="AY11" s="55">
        <v>1.27</v>
      </c>
      <c r="AZ11" s="55" t="s">
        <v>3360</v>
      </c>
      <c r="BA11" s="55" t="s">
        <v>3417</v>
      </c>
    </row>
    <row r="12" spans="1:53" x14ac:dyDescent="0.2">
      <c r="A12" s="55" t="s">
        <v>37</v>
      </c>
      <c r="B12" s="55" t="s">
        <v>2929</v>
      </c>
      <c r="C12" s="55" t="s">
        <v>2906</v>
      </c>
      <c r="D12" s="55" t="s">
        <v>2907</v>
      </c>
      <c r="E12" s="2">
        <v>3925449558</v>
      </c>
      <c r="F12" s="2">
        <v>3929004873</v>
      </c>
      <c r="G12" s="2">
        <v>10</v>
      </c>
      <c r="H12" s="55" t="s">
        <v>64</v>
      </c>
      <c r="I12" s="55" t="s">
        <v>63</v>
      </c>
      <c r="J12" s="55" t="s">
        <v>37</v>
      </c>
      <c r="K12" s="55" t="s">
        <v>3339</v>
      </c>
      <c r="L12" s="55" t="s">
        <v>3392</v>
      </c>
      <c r="M12" s="55" t="s">
        <v>3341</v>
      </c>
      <c r="N12" s="55">
        <v>10</v>
      </c>
      <c r="O12" s="55" t="s">
        <v>2971</v>
      </c>
      <c r="P12" s="55" t="s">
        <v>3393</v>
      </c>
      <c r="Q12" s="55" t="s">
        <v>3343</v>
      </c>
      <c r="R12" s="55">
        <v>1211</v>
      </c>
      <c r="S12" s="55" t="s">
        <v>3344</v>
      </c>
      <c r="T12" s="55" t="s">
        <v>3394</v>
      </c>
      <c r="U12" s="55" t="s">
        <v>3346</v>
      </c>
      <c r="V12" s="55">
        <v>54.83</v>
      </c>
      <c r="W12" s="55" t="s">
        <v>3347</v>
      </c>
      <c r="X12" s="55">
        <v>47.59</v>
      </c>
      <c r="Y12" s="55" t="s">
        <v>3348</v>
      </c>
      <c r="Z12" s="55">
        <v>0</v>
      </c>
      <c r="AA12" s="55" t="s">
        <v>3349</v>
      </c>
      <c r="AB12" s="55">
        <v>1</v>
      </c>
      <c r="AC12" s="55" t="s">
        <v>3350</v>
      </c>
      <c r="AD12" s="55">
        <v>0</v>
      </c>
      <c r="AE12" s="55" t="s">
        <v>3351</v>
      </c>
      <c r="AF12" s="55">
        <v>0</v>
      </c>
      <c r="AG12" s="55" t="s">
        <v>3352</v>
      </c>
      <c r="AH12" s="55" t="s">
        <v>3395</v>
      </c>
      <c r="AI12" s="55" t="s">
        <v>3270</v>
      </c>
      <c r="AJ12" s="55">
        <v>0</v>
      </c>
      <c r="AK12" s="55" t="s">
        <v>3353</v>
      </c>
      <c r="AL12" s="55">
        <v>0</v>
      </c>
      <c r="AM12" s="55" t="s">
        <v>3354</v>
      </c>
      <c r="AN12" s="55" t="s">
        <v>3355</v>
      </c>
      <c r="AO12" s="55" t="s">
        <v>3336</v>
      </c>
      <c r="AP12" s="55" t="s">
        <v>3356</v>
      </c>
      <c r="AQ12" s="55" t="s">
        <v>3396</v>
      </c>
      <c r="AR12" s="55" t="s">
        <v>3337</v>
      </c>
      <c r="AS12" s="55">
        <v>99.56</v>
      </c>
      <c r="AT12" s="55" t="s">
        <v>3338</v>
      </c>
      <c r="AU12" s="55">
        <v>54.83</v>
      </c>
      <c r="AV12" s="55" t="s">
        <v>3358</v>
      </c>
      <c r="AW12" s="55">
        <v>2.77</v>
      </c>
      <c r="AX12" s="55" t="s">
        <v>3359</v>
      </c>
      <c r="AY12" s="55">
        <v>7.22</v>
      </c>
      <c r="AZ12" s="55" t="s">
        <v>3360</v>
      </c>
      <c r="BA12" s="55" t="s">
        <v>3397</v>
      </c>
    </row>
    <row r="13" spans="1:53" x14ac:dyDescent="0.2">
      <c r="A13" s="55" t="s">
        <v>38</v>
      </c>
      <c r="B13" s="55" t="s">
        <v>2931</v>
      </c>
      <c r="C13" s="55" t="s">
        <v>2906</v>
      </c>
      <c r="D13" s="55" t="s">
        <v>2907</v>
      </c>
      <c r="E13" s="2">
        <v>3883222725</v>
      </c>
      <c r="F13" s="2">
        <v>3887297981</v>
      </c>
      <c r="G13" s="2">
        <v>91</v>
      </c>
      <c r="H13" s="55" t="s">
        <v>67</v>
      </c>
      <c r="I13" s="55" t="s">
        <v>63</v>
      </c>
      <c r="J13" s="55" t="s">
        <v>38</v>
      </c>
      <c r="K13" s="55" t="s">
        <v>3339</v>
      </c>
      <c r="L13" s="55" t="s">
        <v>3418</v>
      </c>
      <c r="M13" s="55" t="s">
        <v>3341</v>
      </c>
      <c r="N13" s="55">
        <v>10</v>
      </c>
      <c r="O13" s="55" t="s">
        <v>2971</v>
      </c>
      <c r="P13" s="55" t="s">
        <v>3419</v>
      </c>
      <c r="Q13" s="55" t="s">
        <v>3343</v>
      </c>
      <c r="R13" s="55">
        <v>742</v>
      </c>
      <c r="S13" s="55" t="s">
        <v>3344</v>
      </c>
      <c r="T13" s="55" t="s">
        <v>3420</v>
      </c>
      <c r="U13" s="55" t="s">
        <v>3346</v>
      </c>
      <c r="V13" s="55">
        <v>61.05</v>
      </c>
      <c r="W13" s="55" t="s">
        <v>3347</v>
      </c>
      <c r="X13" s="55">
        <v>78.150000000000006</v>
      </c>
      <c r="Y13" s="55" t="s">
        <v>3348</v>
      </c>
      <c r="Z13" s="55">
        <v>1</v>
      </c>
      <c r="AA13" s="55" t="s">
        <v>3349</v>
      </c>
      <c r="AB13" s="55">
        <v>1</v>
      </c>
      <c r="AC13" s="55" t="s">
        <v>3350</v>
      </c>
      <c r="AD13" s="55">
        <v>0</v>
      </c>
      <c r="AE13" s="55" t="s">
        <v>3351</v>
      </c>
      <c r="AF13" s="55">
        <v>0</v>
      </c>
      <c r="AG13" s="55" t="s">
        <v>3352</v>
      </c>
      <c r="AH13" s="55">
        <v>45666</v>
      </c>
      <c r="AI13" s="55" t="s">
        <v>3270</v>
      </c>
      <c r="AJ13" s="55">
        <v>0</v>
      </c>
      <c r="AK13" s="55" t="s">
        <v>3353</v>
      </c>
      <c r="AL13" s="55">
        <v>1</v>
      </c>
      <c r="AM13" s="55" t="s">
        <v>3354</v>
      </c>
      <c r="AN13" s="55" t="s">
        <v>3355</v>
      </c>
      <c r="AO13" s="55" t="s">
        <v>3336</v>
      </c>
      <c r="AP13" s="55" t="s">
        <v>3356</v>
      </c>
      <c r="AQ13" s="55" t="s">
        <v>3421</v>
      </c>
      <c r="AR13" s="55" t="s">
        <v>3337</v>
      </c>
      <c r="AS13" s="55">
        <v>83.65</v>
      </c>
      <c r="AT13" s="55" t="s">
        <v>3338</v>
      </c>
      <c r="AU13" s="55">
        <v>61.05</v>
      </c>
      <c r="AV13" s="55" t="s">
        <v>3358</v>
      </c>
      <c r="AW13" s="55">
        <v>1.69</v>
      </c>
      <c r="AX13" s="55" t="s">
        <v>3359</v>
      </c>
      <c r="AY13" s="55">
        <v>5.35</v>
      </c>
      <c r="AZ13" s="55" t="s">
        <v>3360</v>
      </c>
      <c r="BA13" s="55" t="s">
        <v>3422</v>
      </c>
    </row>
    <row r="14" spans="1:53" x14ac:dyDescent="0.2">
      <c r="A14" s="55" t="s">
        <v>40</v>
      </c>
      <c r="B14" s="55" t="s">
        <v>2930</v>
      </c>
      <c r="C14" s="55" t="s">
        <v>2906</v>
      </c>
      <c r="D14" s="55" t="s">
        <v>2907</v>
      </c>
      <c r="E14" s="2">
        <v>2456985427</v>
      </c>
      <c r="F14" s="2">
        <v>2458870320</v>
      </c>
      <c r="G14" s="2">
        <v>99.67</v>
      </c>
      <c r="H14" s="55" t="s">
        <v>67</v>
      </c>
      <c r="I14" s="55" t="s">
        <v>63</v>
      </c>
      <c r="J14" s="55" t="s">
        <v>40</v>
      </c>
      <c r="K14" s="55" t="s">
        <v>3339</v>
      </c>
      <c r="L14" s="55" t="s">
        <v>3423</v>
      </c>
      <c r="M14" s="55" t="s">
        <v>3341</v>
      </c>
      <c r="N14" s="55">
        <v>5</v>
      </c>
      <c r="O14" s="55" t="s">
        <v>2971</v>
      </c>
      <c r="P14" s="55" t="s">
        <v>3424</v>
      </c>
      <c r="Q14" s="55" t="s">
        <v>3343</v>
      </c>
      <c r="R14" s="55">
        <v>528</v>
      </c>
      <c r="S14" s="55" t="s">
        <v>3344</v>
      </c>
      <c r="T14" s="55" t="s">
        <v>3425</v>
      </c>
      <c r="U14" s="55" t="s">
        <v>3346</v>
      </c>
      <c r="V14" s="55">
        <v>36.549999999999997</v>
      </c>
      <c r="W14" s="55" t="s">
        <v>3347</v>
      </c>
      <c r="X14" s="55">
        <v>64.77</v>
      </c>
      <c r="Y14" s="55" t="s">
        <v>3348</v>
      </c>
      <c r="Z14" s="55">
        <v>1</v>
      </c>
      <c r="AA14" s="55" t="s">
        <v>3349</v>
      </c>
      <c r="AB14" s="55">
        <v>1</v>
      </c>
      <c r="AC14" s="55" t="s">
        <v>3350</v>
      </c>
      <c r="AD14" s="55">
        <v>0</v>
      </c>
      <c r="AE14" s="55" t="s">
        <v>3351</v>
      </c>
      <c r="AF14" s="55">
        <v>0</v>
      </c>
      <c r="AG14" s="55" t="s">
        <v>3352</v>
      </c>
      <c r="AH14" s="55">
        <v>45720</v>
      </c>
      <c r="AI14" s="55" t="s">
        <v>3270</v>
      </c>
      <c r="AJ14" s="55">
        <v>0</v>
      </c>
      <c r="AK14" s="55" t="s">
        <v>3353</v>
      </c>
      <c r="AL14" s="55">
        <v>1</v>
      </c>
      <c r="AM14" s="55" t="s">
        <v>3354</v>
      </c>
      <c r="AN14" s="55" t="s">
        <v>3355</v>
      </c>
      <c r="AO14" s="55" t="s">
        <v>3336</v>
      </c>
      <c r="AP14" s="55" t="s">
        <v>3356</v>
      </c>
      <c r="AQ14" s="55" t="s">
        <v>3426</v>
      </c>
      <c r="AR14" s="55" t="s">
        <v>3337</v>
      </c>
      <c r="AS14" s="55">
        <v>95.54</v>
      </c>
      <c r="AT14" s="55" t="s">
        <v>3338</v>
      </c>
      <c r="AU14" s="55">
        <v>34.71</v>
      </c>
      <c r="AV14" s="55" t="s">
        <v>3358</v>
      </c>
      <c r="AW14" s="55">
        <v>0</v>
      </c>
      <c r="AX14" s="55" t="s">
        <v>3359</v>
      </c>
      <c r="AY14" s="55">
        <v>0</v>
      </c>
      <c r="AZ14" s="55" t="s">
        <v>3360</v>
      </c>
      <c r="BA14" s="55" t="s">
        <v>3398</v>
      </c>
    </row>
    <row r="15" spans="1:53" x14ac:dyDescent="0.2">
      <c r="A15" s="55" t="s">
        <v>43</v>
      </c>
      <c r="B15" s="55" t="s">
        <v>2928</v>
      </c>
      <c r="C15" s="55" t="s">
        <v>2906</v>
      </c>
      <c r="D15" s="55" t="s">
        <v>2907</v>
      </c>
      <c r="E15" s="2">
        <v>2382970172</v>
      </c>
      <c r="F15" s="2">
        <v>2389780405</v>
      </c>
      <c r="G15" s="2">
        <v>17</v>
      </c>
      <c r="H15" s="55" t="s">
        <v>64</v>
      </c>
      <c r="I15" s="55" t="s">
        <v>63</v>
      </c>
      <c r="J15" s="55" t="s">
        <v>44</v>
      </c>
      <c r="K15" s="55" t="s">
        <v>3339</v>
      </c>
      <c r="L15" s="55" t="s">
        <v>3427</v>
      </c>
      <c r="M15" s="55" t="s">
        <v>3341</v>
      </c>
      <c r="N15" s="55">
        <v>17</v>
      </c>
      <c r="O15" s="55" t="s">
        <v>2971</v>
      </c>
      <c r="P15" s="55" t="s">
        <v>3428</v>
      </c>
      <c r="Q15" s="55" t="s">
        <v>3343</v>
      </c>
      <c r="R15" s="55">
        <v>973</v>
      </c>
      <c r="S15" s="55" t="s">
        <v>3344</v>
      </c>
      <c r="T15" s="55" t="s">
        <v>3429</v>
      </c>
      <c r="U15" s="55" t="s">
        <v>3346</v>
      </c>
      <c r="V15" s="55">
        <v>78.42</v>
      </c>
      <c r="W15" s="55" t="s">
        <v>3347</v>
      </c>
      <c r="X15" s="55">
        <v>60.55</v>
      </c>
      <c r="Y15" s="55" t="s">
        <v>3348</v>
      </c>
      <c r="Z15" s="55">
        <v>1</v>
      </c>
      <c r="AA15" s="55" t="s">
        <v>3349</v>
      </c>
      <c r="AB15" s="55">
        <v>1</v>
      </c>
      <c r="AC15" s="55" t="s">
        <v>3350</v>
      </c>
      <c r="AD15" s="55">
        <v>1</v>
      </c>
      <c r="AE15" s="55" t="s">
        <v>3351</v>
      </c>
      <c r="AF15" s="55">
        <v>1</v>
      </c>
      <c r="AG15" s="55" t="s">
        <v>3352</v>
      </c>
      <c r="AH15" s="55" t="s">
        <v>3430</v>
      </c>
      <c r="AI15" s="55" t="s">
        <v>3270</v>
      </c>
      <c r="AJ15" s="55">
        <v>0</v>
      </c>
      <c r="AK15" s="55" t="s">
        <v>3353</v>
      </c>
      <c r="AL15" s="55">
        <v>0</v>
      </c>
      <c r="AM15" s="55" t="s">
        <v>3354</v>
      </c>
      <c r="AN15" s="55" t="s">
        <v>3355</v>
      </c>
      <c r="AO15" s="55" t="s">
        <v>3336</v>
      </c>
      <c r="AP15" s="55" t="s">
        <v>3356</v>
      </c>
      <c r="AQ15" s="55" t="s">
        <v>3431</v>
      </c>
      <c r="AR15" s="55" t="s">
        <v>3337</v>
      </c>
      <c r="AS15" s="55">
        <v>53.67</v>
      </c>
      <c r="AT15" s="55" t="s">
        <v>3338</v>
      </c>
      <c r="AU15" s="55">
        <v>72.83</v>
      </c>
      <c r="AV15" s="55" t="s">
        <v>3358</v>
      </c>
      <c r="AW15" s="55">
        <v>12.84</v>
      </c>
      <c r="AX15" s="55" t="s">
        <v>3359</v>
      </c>
      <c r="AY15" s="55">
        <v>3</v>
      </c>
      <c r="AZ15" s="55" t="s">
        <v>3360</v>
      </c>
      <c r="BA15" s="55" t="s">
        <v>3432</v>
      </c>
    </row>
    <row r="16" spans="1:53" x14ac:dyDescent="0.2">
      <c r="A16" s="55" t="s">
        <v>43</v>
      </c>
      <c r="B16" s="55" t="s">
        <v>2932</v>
      </c>
      <c r="C16" s="55" t="s">
        <v>2906</v>
      </c>
      <c r="D16" s="55" t="s">
        <v>2907</v>
      </c>
      <c r="E16" s="2">
        <v>1657341500</v>
      </c>
      <c r="F16" s="2">
        <v>1661337146</v>
      </c>
      <c r="G16" s="2">
        <v>98.5</v>
      </c>
      <c r="H16" s="55" t="s">
        <v>64</v>
      </c>
      <c r="I16" s="55" t="s">
        <v>63</v>
      </c>
      <c r="J16" s="55" t="s">
        <v>58</v>
      </c>
      <c r="K16" s="55" t="s">
        <v>3339</v>
      </c>
      <c r="L16" s="55" t="s">
        <v>3433</v>
      </c>
      <c r="M16" s="55" t="s">
        <v>3341</v>
      </c>
      <c r="N16" s="55">
        <v>16</v>
      </c>
      <c r="O16" s="55" t="s">
        <v>2971</v>
      </c>
      <c r="P16" s="55" t="s">
        <v>3434</v>
      </c>
      <c r="Q16" s="55" t="s">
        <v>3343</v>
      </c>
      <c r="R16" s="55">
        <v>859</v>
      </c>
      <c r="S16" s="55" t="s">
        <v>3344</v>
      </c>
      <c r="T16" s="55" t="s">
        <v>3435</v>
      </c>
      <c r="U16" s="55" t="s">
        <v>3346</v>
      </c>
      <c r="V16" s="55">
        <v>79.739999999999995</v>
      </c>
      <c r="W16" s="55" t="s">
        <v>3347</v>
      </c>
      <c r="X16" s="55">
        <v>70.510000000000005</v>
      </c>
      <c r="Y16" s="55" t="s">
        <v>3348</v>
      </c>
      <c r="Z16" s="55">
        <v>1</v>
      </c>
      <c r="AA16" s="55" t="s">
        <v>3349</v>
      </c>
      <c r="AB16" s="55">
        <v>1</v>
      </c>
      <c r="AC16" s="55" t="s">
        <v>3350</v>
      </c>
      <c r="AD16" s="55">
        <v>0</v>
      </c>
      <c r="AE16" s="55" t="s">
        <v>3351</v>
      </c>
      <c r="AF16" s="55">
        <v>0</v>
      </c>
      <c r="AG16" s="55" t="s">
        <v>3352</v>
      </c>
      <c r="AH16" s="55">
        <v>45823</v>
      </c>
      <c r="AI16" s="55" t="s">
        <v>3270</v>
      </c>
      <c r="AJ16" s="55">
        <v>0</v>
      </c>
      <c r="AK16" s="55" t="s">
        <v>3353</v>
      </c>
      <c r="AL16" s="55">
        <v>1</v>
      </c>
      <c r="AM16" s="55" t="s">
        <v>3354</v>
      </c>
      <c r="AN16" s="55" t="s">
        <v>3355</v>
      </c>
      <c r="AO16" s="55" t="s">
        <v>3336</v>
      </c>
      <c r="AP16" s="55" t="s">
        <v>3356</v>
      </c>
      <c r="AQ16" s="55" t="s">
        <v>3436</v>
      </c>
      <c r="AR16" s="55" t="s">
        <v>3337</v>
      </c>
      <c r="AS16" s="55">
        <v>94.98</v>
      </c>
      <c r="AT16" s="55" t="s">
        <v>3338</v>
      </c>
      <c r="AU16" s="55">
        <v>80.33</v>
      </c>
      <c r="AV16" s="55" t="s">
        <v>3358</v>
      </c>
      <c r="AW16" s="55">
        <v>1.92</v>
      </c>
      <c r="AX16" s="55" t="s">
        <v>3359</v>
      </c>
      <c r="AY16" s="55">
        <v>0</v>
      </c>
      <c r="AZ16" s="55" t="s">
        <v>3360</v>
      </c>
      <c r="BA16" s="55" t="s">
        <v>3432</v>
      </c>
    </row>
    <row r="17" spans="1:53" x14ac:dyDescent="0.2">
      <c r="A17" s="55" t="s">
        <v>43</v>
      </c>
      <c r="B17" s="55" t="s">
        <v>2933</v>
      </c>
      <c r="C17" s="55" t="s">
        <v>2906</v>
      </c>
      <c r="D17" s="55" t="s">
        <v>2907</v>
      </c>
      <c r="E17" s="2">
        <v>3846953733</v>
      </c>
      <c r="F17" s="2">
        <v>3849937353</v>
      </c>
      <c r="G17" s="2">
        <v>99</v>
      </c>
      <c r="H17" s="55" t="s">
        <v>67</v>
      </c>
      <c r="I17" s="55" t="s">
        <v>63</v>
      </c>
      <c r="J17" s="55" t="s">
        <v>45</v>
      </c>
      <c r="K17" s="55" t="s">
        <v>3339</v>
      </c>
      <c r="L17" s="55" t="s">
        <v>3437</v>
      </c>
      <c r="M17" s="55" t="s">
        <v>3341</v>
      </c>
      <c r="N17" s="55">
        <v>17</v>
      </c>
      <c r="O17" s="55" t="s">
        <v>2971</v>
      </c>
      <c r="P17" s="55" t="s">
        <v>3438</v>
      </c>
      <c r="Q17" s="55" t="s">
        <v>3343</v>
      </c>
      <c r="R17" s="55">
        <v>852</v>
      </c>
      <c r="S17" s="55" t="s">
        <v>3344</v>
      </c>
      <c r="T17" s="55" t="s">
        <v>3439</v>
      </c>
      <c r="U17" s="55" t="s">
        <v>3346</v>
      </c>
      <c r="V17" s="55">
        <v>88.5</v>
      </c>
      <c r="W17" s="55" t="s">
        <v>3347</v>
      </c>
      <c r="X17" s="55">
        <v>60.88</v>
      </c>
      <c r="Y17" s="55" t="s">
        <v>3348</v>
      </c>
      <c r="Z17" s="55">
        <v>1</v>
      </c>
      <c r="AA17" s="55" t="s">
        <v>3349</v>
      </c>
      <c r="AB17" s="55">
        <v>1</v>
      </c>
      <c r="AC17" s="55" t="s">
        <v>3350</v>
      </c>
      <c r="AD17" s="55">
        <v>0</v>
      </c>
      <c r="AE17" s="55" t="s">
        <v>3351</v>
      </c>
      <c r="AF17" s="55">
        <v>0</v>
      </c>
      <c r="AG17" s="55" t="s">
        <v>3352</v>
      </c>
      <c r="AH17" s="55">
        <v>45885</v>
      </c>
      <c r="AI17" s="55" t="s">
        <v>3270</v>
      </c>
      <c r="AJ17" s="55">
        <v>1</v>
      </c>
      <c r="AK17" s="55" t="s">
        <v>3353</v>
      </c>
      <c r="AL17" s="55">
        <v>1</v>
      </c>
      <c r="AM17" s="55" t="s">
        <v>3354</v>
      </c>
      <c r="AN17" s="55" t="s">
        <v>3355</v>
      </c>
      <c r="AO17" s="55" t="s">
        <v>3336</v>
      </c>
      <c r="AP17" s="55" t="s">
        <v>3356</v>
      </c>
      <c r="AQ17" s="55" t="s">
        <v>3440</v>
      </c>
      <c r="AR17" s="55" t="s">
        <v>3337</v>
      </c>
      <c r="AS17" s="55">
        <v>100</v>
      </c>
      <c r="AT17" s="55" t="s">
        <v>3338</v>
      </c>
      <c r="AU17" s="55">
        <v>87.31</v>
      </c>
      <c r="AV17" s="55" t="s">
        <v>3358</v>
      </c>
      <c r="AW17" s="55">
        <v>0</v>
      </c>
      <c r="AX17" s="55" t="s">
        <v>3359</v>
      </c>
      <c r="AY17" s="55">
        <v>0.09</v>
      </c>
      <c r="AZ17" s="55" t="s">
        <v>3360</v>
      </c>
      <c r="BA17" s="55" t="s">
        <v>3432</v>
      </c>
    </row>
    <row r="18" spans="1:53" x14ac:dyDescent="0.2">
      <c r="A18" s="55" t="s">
        <v>49</v>
      </c>
      <c r="B18" s="55" t="s">
        <v>2924</v>
      </c>
      <c r="C18" s="55" t="s">
        <v>2906</v>
      </c>
      <c r="D18" s="55" t="s">
        <v>2907</v>
      </c>
      <c r="E18" s="2">
        <v>1798197056</v>
      </c>
      <c r="F18" s="2">
        <v>1805447702</v>
      </c>
      <c r="G18" s="2">
        <v>98.86</v>
      </c>
      <c r="H18" s="55" t="s">
        <v>67</v>
      </c>
      <c r="I18" s="55" t="s">
        <v>63</v>
      </c>
      <c r="J18" s="55" t="s">
        <v>49</v>
      </c>
      <c r="K18" s="55" t="s">
        <v>3339</v>
      </c>
      <c r="L18" s="55" t="s">
        <v>3442</v>
      </c>
      <c r="M18" s="55" t="s">
        <v>3341</v>
      </c>
      <c r="N18" s="55">
        <v>28</v>
      </c>
      <c r="O18" s="55" t="s">
        <v>2971</v>
      </c>
      <c r="P18" s="55" t="s">
        <v>3443</v>
      </c>
      <c r="Q18" s="55" t="s">
        <v>3343</v>
      </c>
      <c r="R18" s="55">
        <v>2459</v>
      </c>
      <c r="S18" s="55" t="s">
        <v>3344</v>
      </c>
      <c r="T18" s="55" t="s">
        <v>3444</v>
      </c>
      <c r="U18" s="55" t="s">
        <v>3346</v>
      </c>
      <c r="V18" s="55">
        <v>65.11</v>
      </c>
      <c r="W18" s="55" t="s">
        <v>3347</v>
      </c>
      <c r="X18" s="55">
        <v>54.28</v>
      </c>
      <c r="Y18" s="55" t="s">
        <v>3348</v>
      </c>
      <c r="Z18" s="55">
        <v>0</v>
      </c>
      <c r="AA18" s="55" t="s">
        <v>3349</v>
      </c>
      <c r="AB18" s="55">
        <v>1</v>
      </c>
      <c r="AC18" s="55" t="s">
        <v>3350</v>
      </c>
      <c r="AD18" s="55">
        <v>0</v>
      </c>
      <c r="AE18" s="55" t="s">
        <v>3351</v>
      </c>
      <c r="AF18" s="55">
        <v>2</v>
      </c>
      <c r="AG18" s="55" t="s">
        <v>3352</v>
      </c>
      <c r="AH18" s="55" t="s">
        <v>3445</v>
      </c>
      <c r="AI18" s="55" t="s">
        <v>3270</v>
      </c>
      <c r="AJ18" s="55">
        <v>0</v>
      </c>
      <c r="AK18" s="55" t="s">
        <v>3353</v>
      </c>
      <c r="AL18" s="55">
        <v>1</v>
      </c>
      <c r="AM18" s="55" t="s">
        <v>3354</v>
      </c>
      <c r="AN18" s="55" t="s">
        <v>3355</v>
      </c>
      <c r="AO18" s="55" t="s">
        <v>3336</v>
      </c>
      <c r="AP18" s="55" t="s">
        <v>3356</v>
      </c>
      <c r="AQ18" s="55" t="s">
        <v>3446</v>
      </c>
      <c r="AR18" s="55" t="s">
        <v>3337</v>
      </c>
      <c r="AS18" s="55">
        <v>89.61</v>
      </c>
      <c r="AT18" s="55" t="s">
        <v>3338</v>
      </c>
      <c r="AU18" s="55">
        <v>65.2</v>
      </c>
      <c r="AV18" s="55" t="s">
        <v>3358</v>
      </c>
      <c r="AW18" s="55">
        <v>19.71</v>
      </c>
      <c r="AX18" s="55" t="s">
        <v>3359</v>
      </c>
      <c r="AY18" s="55">
        <v>5.28</v>
      </c>
      <c r="AZ18" s="55" t="s">
        <v>3360</v>
      </c>
      <c r="BA18" s="55" t="s">
        <v>3447</v>
      </c>
    </row>
    <row r="19" spans="1:53" x14ac:dyDescent="0.2">
      <c r="A19" s="55" t="s">
        <v>49</v>
      </c>
      <c r="B19" s="55" t="s">
        <v>2924</v>
      </c>
      <c r="C19" s="55" t="s">
        <v>2906</v>
      </c>
      <c r="D19" s="55" t="s">
        <v>2907</v>
      </c>
      <c r="E19" s="2">
        <v>1798197056</v>
      </c>
      <c r="F19" s="2">
        <v>1805447702</v>
      </c>
      <c r="G19" s="2">
        <v>98.86</v>
      </c>
      <c r="H19" s="55" t="s">
        <v>67</v>
      </c>
      <c r="I19" s="55" t="s">
        <v>63</v>
      </c>
      <c r="J19" s="55" t="s">
        <v>49</v>
      </c>
      <c r="K19" s="55" t="s">
        <v>3339</v>
      </c>
      <c r="L19" s="55" t="s">
        <v>3442</v>
      </c>
      <c r="M19" s="55" t="s">
        <v>3341</v>
      </c>
      <c r="N19" s="55">
        <v>28</v>
      </c>
      <c r="O19" s="55" t="s">
        <v>2971</v>
      </c>
      <c r="P19" s="55" t="s">
        <v>3443</v>
      </c>
      <c r="Q19" s="55" t="s">
        <v>3343</v>
      </c>
      <c r="R19" s="55">
        <v>2459</v>
      </c>
      <c r="S19" s="55" t="s">
        <v>3344</v>
      </c>
      <c r="T19" s="55" t="s">
        <v>3444</v>
      </c>
      <c r="U19" s="55" t="s">
        <v>3346</v>
      </c>
      <c r="V19" s="55">
        <v>65.11</v>
      </c>
      <c r="W19" s="55" t="s">
        <v>3347</v>
      </c>
      <c r="X19" s="55">
        <v>54.28</v>
      </c>
      <c r="Y19" s="55" t="s">
        <v>3348</v>
      </c>
      <c r="Z19" s="55">
        <v>0</v>
      </c>
      <c r="AA19" s="55" t="s">
        <v>3349</v>
      </c>
      <c r="AB19" s="55">
        <v>1</v>
      </c>
      <c r="AC19" s="55" t="s">
        <v>3350</v>
      </c>
      <c r="AD19" s="55">
        <v>0</v>
      </c>
      <c r="AE19" s="55" t="s">
        <v>3351</v>
      </c>
      <c r="AF19" s="55">
        <v>2</v>
      </c>
      <c r="AG19" s="55" t="s">
        <v>3352</v>
      </c>
      <c r="AH19" s="55" t="s">
        <v>3445</v>
      </c>
      <c r="AI19" s="55" t="s">
        <v>3270</v>
      </c>
      <c r="AJ19" s="55">
        <v>0</v>
      </c>
      <c r="AK19" s="55" t="s">
        <v>3353</v>
      </c>
      <c r="AL19" s="55">
        <v>1</v>
      </c>
      <c r="AM19" s="55" t="s">
        <v>3354</v>
      </c>
      <c r="AN19" s="55" t="s">
        <v>3355</v>
      </c>
      <c r="AO19" s="55" t="s">
        <v>3336</v>
      </c>
      <c r="AP19" s="55" t="s">
        <v>3356</v>
      </c>
      <c r="AQ19" s="55" t="s">
        <v>3446</v>
      </c>
      <c r="AR19" s="55" t="s">
        <v>3337</v>
      </c>
      <c r="AS19" s="55">
        <v>89.61</v>
      </c>
      <c r="AT19" s="55" t="s">
        <v>3338</v>
      </c>
      <c r="AU19" s="55">
        <v>65.2</v>
      </c>
      <c r="AV19" s="55" t="s">
        <v>3358</v>
      </c>
      <c r="AW19" s="55">
        <v>19.71</v>
      </c>
      <c r="AX19" s="55" t="s">
        <v>3359</v>
      </c>
      <c r="AY19" s="55">
        <v>5.28</v>
      </c>
      <c r="AZ19" s="55" t="s">
        <v>3360</v>
      </c>
      <c r="BA19" s="55" t="s">
        <v>3447</v>
      </c>
    </row>
    <row r="20" spans="1:53" x14ac:dyDescent="0.2">
      <c r="A20" s="55" t="s">
        <v>49</v>
      </c>
      <c r="B20" s="55" t="s">
        <v>2934</v>
      </c>
      <c r="C20" s="55" t="s">
        <v>2916</v>
      </c>
      <c r="D20" s="55" t="s">
        <v>2907</v>
      </c>
      <c r="E20" s="2">
        <v>111673</v>
      </c>
      <c r="F20" s="2">
        <v>316303</v>
      </c>
      <c r="G20" s="2">
        <v>100</v>
      </c>
      <c r="H20" s="55" t="s">
        <v>64</v>
      </c>
      <c r="I20" s="55" t="s">
        <v>63</v>
      </c>
      <c r="J20" s="55" t="s">
        <v>1890</v>
      </c>
      <c r="K20" s="55" t="s">
        <v>3339</v>
      </c>
      <c r="L20" s="55" t="s">
        <v>3448</v>
      </c>
      <c r="M20" s="55" t="s">
        <v>3341</v>
      </c>
      <c r="N20" s="55">
        <v>2</v>
      </c>
      <c r="O20" s="55" t="s">
        <v>3371</v>
      </c>
      <c r="P20" s="55">
        <v>100</v>
      </c>
      <c r="Q20" s="55" t="s">
        <v>3348</v>
      </c>
      <c r="R20" s="55">
        <v>1</v>
      </c>
      <c r="S20" s="55" t="s">
        <v>3349</v>
      </c>
      <c r="T20" s="55">
        <v>1</v>
      </c>
      <c r="U20" s="55" t="s">
        <v>3352</v>
      </c>
      <c r="V20" s="55">
        <v>45658</v>
      </c>
      <c r="W20" s="55" t="s">
        <v>3270</v>
      </c>
      <c r="X20" s="55">
        <v>1</v>
      </c>
      <c r="Y20" s="55" t="s">
        <v>3353</v>
      </c>
      <c r="Z20" s="55">
        <v>1</v>
      </c>
      <c r="AA20" s="55" t="s">
        <v>3354</v>
      </c>
      <c r="AB20" s="55" t="s">
        <v>3355</v>
      </c>
      <c r="AC20" s="55" t="s">
        <v>3336</v>
      </c>
      <c r="AD20" s="55" t="s">
        <v>1890</v>
      </c>
      <c r="AE20" s="55" t="s">
        <v>3356</v>
      </c>
      <c r="AF20" s="55" t="s">
        <v>3449</v>
      </c>
      <c r="AG20" s="55" t="s">
        <v>3337</v>
      </c>
      <c r="AH20" s="55">
        <v>95.51</v>
      </c>
      <c r="AI20" s="55" t="s">
        <v>3338</v>
      </c>
      <c r="AJ20" s="55">
        <v>3.5</v>
      </c>
      <c r="AK20" s="55" t="s">
        <v>3358</v>
      </c>
      <c r="AL20" s="55">
        <v>0</v>
      </c>
      <c r="AM20" s="55" t="s">
        <v>3359</v>
      </c>
      <c r="AN20" s="55">
        <v>0</v>
      </c>
      <c r="AO20" s="55" t="s">
        <v>3360</v>
      </c>
      <c r="AP20" s="55"/>
      <c r="AQ20" s="55"/>
      <c r="AR20" s="55"/>
      <c r="AS20" s="55"/>
      <c r="AT20" s="55"/>
      <c r="AU20" s="55"/>
      <c r="AV20" s="55"/>
      <c r="AW20" s="55"/>
      <c r="AX20" s="55"/>
      <c r="AY20" s="55"/>
      <c r="AZ20" s="55"/>
      <c r="BA20" s="55"/>
    </row>
    <row r="21" spans="1:53" x14ac:dyDescent="0.2">
      <c r="A21" s="55" t="s">
        <v>75</v>
      </c>
      <c r="B21" s="55" t="s">
        <v>2923</v>
      </c>
      <c r="C21" s="55" t="s">
        <v>2906</v>
      </c>
      <c r="D21" s="55" t="s">
        <v>2907</v>
      </c>
      <c r="E21" s="2">
        <v>1001753815</v>
      </c>
      <c r="F21" s="2">
        <v>1011524739</v>
      </c>
      <c r="G21" s="2">
        <v>97</v>
      </c>
      <c r="H21" s="55" t="s">
        <v>67</v>
      </c>
      <c r="I21" s="55" t="s">
        <v>63</v>
      </c>
      <c r="J21" s="55" t="s">
        <v>1895</v>
      </c>
      <c r="K21" s="55" t="s">
        <v>3339</v>
      </c>
      <c r="L21" s="55" t="s">
        <v>3450</v>
      </c>
      <c r="M21" s="55" t="s">
        <v>3341</v>
      </c>
      <c r="N21" s="55">
        <v>21</v>
      </c>
      <c r="O21" s="55" t="s">
        <v>2971</v>
      </c>
      <c r="P21" s="55" t="s">
        <v>3451</v>
      </c>
      <c r="Q21" s="55" t="s">
        <v>3343</v>
      </c>
      <c r="R21" s="55">
        <v>877</v>
      </c>
      <c r="S21" s="55" t="s">
        <v>3344</v>
      </c>
      <c r="T21" s="55" t="s">
        <v>3452</v>
      </c>
      <c r="U21" s="55" t="s">
        <v>3346</v>
      </c>
      <c r="V21" s="55">
        <v>92.47</v>
      </c>
      <c r="W21" s="55" t="s">
        <v>3347</v>
      </c>
      <c r="X21" s="55">
        <v>83.6</v>
      </c>
      <c r="Y21" s="55" t="s">
        <v>3348</v>
      </c>
      <c r="Z21" s="55">
        <v>1</v>
      </c>
      <c r="AA21" s="55" t="s">
        <v>3349</v>
      </c>
      <c r="AB21" s="55">
        <v>1</v>
      </c>
      <c r="AC21" s="55" t="s">
        <v>3350</v>
      </c>
      <c r="AD21" s="55">
        <v>0</v>
      </c>
      <c r="AE21" s="55" t="s">
        <v>3351</v>
      </c>
      <c r="AF21" s="55">
        <v>0</v>
      </c>
      <c r="AG21" s="55" t="s">
        <v>3352</v>
      </c>
      <c r="AH21" s="55">
        <v>45797</v>
      </c>
      <c r="AI21" s="55" t="s">
        <v>3270</v>
      </c>
      <c r="AJ21" s="55">
        <v>0</v>
      </c>
      <c r="AK21" s="55" t="s">
        <v>3353</v>
      </c>
      <c r="AL21" s="55">
        <v>1</v>
      </c>
      <c r="AM21" s="55" t="s">
        <v>3354</v>
      </c>
      <c r="AN21" s="55" t="s">
        <v>3355</v>
      </c>
      <c r="AO21" s="55" t="s">
        <v>3336</v>
      </c>
      <c r="AP21" s="55" t="s">
        <v>3356</v>
      </c>
      <c r="AQ21" s="55" t="s">
        <v>3453</v>
      </c>
      <c r="AR21" s="55" t="s">
        <v>3337</v>
      </c>
      <c r="AS21" s="55">
        <v>71.489999999999995</v>
      </c>
      <c r="AT21" s="55" t="s">
        <v>3338</v>
      </c>
      <c r="AU21" s="55">
        <v>95.46</v>
      </c>
      <c r="AV21" s="55" t="s">
        <v>3358</v>
      </c>
      <c r="AW21" s="55">
        <v>3.51</v>
      </c>
      <c r="AX21" s="55" t="s">
        <v>3359</v>
      </c>
      <c r="AY21" s="55">
        <v>20.91</v>
      </c>
      <c r="AZ21" s="55" t="s">
        <v>3360</v>
      </c>
      <c r="BA21" s="55" t="s">
        <v>3454</v>
      </c>
    </row>
    <row r="22" spans="1:53" x14ac:dyDescent="0.2">
      <c r="A22" s="55" t="s">
        <v>75</v>
      </c>
      <c r="B22" s="55" t="s">
        <v>2926</v>
      </c>
      <c r="C22" s="55" t="s">
        <v>2906</v>
      </c>
      <c r="D22" s="55" t="s">
        <v>2907</v>
      </c>
      <c r="E22" s="2">
        <v>662011850</v>
      </c>
      <c r="F22" s="2">
        <v>665644294</v>
      </c>
      <c r="G22" s="2">
        <v>94.5</v>
      </c>
      <c r="H22" s="55" t="s">
        <v>67</v>
      </c>
      <c r="I22" s="55" t="s">
        <v>63</v>
      </c>
      <c r="J22" s="55" t="s">
        <v>51</v>
      </c>
      <c r="K22" s="55" t="s">
        <v>3339</v>
      </c>
      <c r="L22" s="55" t="s">
        <v>3455</v>
      </c>
      <c r="M22" s="55" t="s">
        <v>3341</v>
      </c>
      <c r="N22" s="55">
        <v>14</v>
      </c>
      <c r="O22" s="55" t="s">
        <v>2971</v>
      </c>
      <c r="P22" s="55" t="s">
        <v>3456</v>
      </c>
      <c r="Q22" s="55" t="s">
        <v>3343</v>
      </c>
      <c r="R22" s="55">
        <v>819</v>
      </c>
      <c r="S22" s="55" t="s">
        <v>3344</v>
      </c>
      <c r="T22" s="55" t="s">
        <v>3457</v>
      </c>
      <c r="U22" s="55" t="s">
        <v>3346</v>
      </c>
      <c r="V22" s="55">
        <v>74.73</v>
      </c>
      <c r="W22" s="55" t="s">
        <v>3347</v>
      </c>
      <c r="X22" s="55">
        <v>67.81</v>
      </c>
      <c r="Y22" s="55" t="s">
        <v>3348</v>
      </c>
      <c r="Z22" s="55">
        <v>1</v>
      </c>
      <c r="AA22" s="55" t="s">
        <v>3349</v>
      </c>
      <c r="AB22" s="55">
        <v>1</v>
      </c>
      <c r="AC22" s="55" t="s">
        <v>3350</v>
      </c>
      <c r="AD22" s="55">
        <v>0</v>
      </c>
      <c r="AE22" s="55" t="s">
        <v>3351</v>
      </c>
      <c r="AF22" s="55">
        <v>2</v>
      </c>
      <c r="AG22" s="55" t="s">
        <v>3352</v>
      </c>
      <c r="AH22" s="55">
        <v>45701</v>
      </c>
      <c r="AI22" s="55" t="s">
        <v>3270</v>
      </c>
      <c r="AJ22" s="55">
        <v>0</v>
      </c>
      <c r="AK22" s="55" t="s">
        <v>3353</v>
      </c>
      <c r="AL22" s="55">
        <v>0</v>
      </c>
      <c r="AM22" s="55" t="s">
        <v>3354</v>
      </c>
      <c r="AN22" s="55" t="s">
        <v>3355</v>
      </c>
      <c r="AO22" s="55" t="s">
        <v>3336</v>
      </c>
      <c r="AP22" s="55" t="s">
        <v>3356</v>
      </c>
      <c r="AQ22" s="55" t="s">
        <v>3458</v>
      </c>
      <c r="AR22" s="55" t="s">
        <v>3337</v>
      </c>
      <c r="AS22" s="55">
        <v>96.38</v>
      </c>
      <c r="AT22" s="55" t="s">
        <v>3338</v>
      </c>
      <c r="AU22" s="55">
        <v>89.14</v>
      </c>
      <c r="AV22" s="55" t="s">
        <v>3358</v>
      </c>
      <c r="AW22" s="55">
        <v>2.52</v>
      </c>
      <c r="AX22" s="55" t="s">
        <v>3359</v>
      </c>
      <c r="AY22" s="55">
        <v>0</v>
      </c>
      <c r="AZ22" s="55" t="s">
        <v>3360</v>
      </c>
      <c r="BA22" s="55" t="s">
        <v>3459</v>
      </c>
    </row>
    <row r="23" spans="1:53" x14ac:dyDescent="0.2">
      <c r="A23" s="55" t="s">
        <v>75</v>
      </c>
      <c r="B23" s="55" t="s">
        <v>2935</v>
      </c>
      <c r="C23" s="55" t="s">
        <v>2906</v>
      </c>
      <c r="D23" s="55" t="s">
        <v>2907</v>
      </c>
      <c r="E23" s="2">
        <v>90360</v>
      </c>
      <c r="F23" s="2">
        <v>473421</v>
      </c>
      <c r="G23" s="2">
        <v>99.75</v>
      </c>
      <c r="H23" s="55" t="s">
        <v>64</v>
      </c>
      <c r="I23" s="55" t="s">
        <v>63</v>
      </c>
      <c r="J23" s="55" t="s">
        <v>265</v>
      </c>
      <c r="K23" s="55" t="s">
        <v>3339</v>
      </c>
      <c r="L23" s="55" t="s">
        <v>3460</v>
      </c>
      <c r="M23" s="55" t="s">
        <v>3341</v>
      </c>
      <c r="N23" s="55">
        <v>6</v>
      </c>
      <c r="O23" s="55" t="s">
        <v>2971</v>
      </c>
      <c r="P23" s="55" t="s">
        <v>3461</v>
      </c>
      <c r="Q23" s="55" t="s">
        <v>3343</v>
      </c>
      <c r="R23" s="55">
        <v>1500</v>
      </c>
      <c r="S23" s="55" t="s">
        <v>3344</v>
      </c>
      <c r="T23" s="55" t="s">
        <v>3462</v>
      </c>
      <c r="U23" s="55" t="s">
        <v>3346</v>
      </c>
      <c r="V23" s="55">
        <v>25.4</v>
      </c>
      <c r="W23" s="55" t="s">
        <v>3347</v>
      </c>
      <c r="X23" s="55">
        <v>89.76</v>
      </c>
      <c r="Y23" s="55" t="s">
        <v>3348</v>
      </c>
      <c r="Z23" s="55">
        <v>1</v>
      </c>
      <c r="AA23" s="55" t="s">
        <v>3349</v>
      </c>
      <c r="AB23" s="55">
        <v>1</v>
      </c>
      <c r="AC23" s="55" t="s">
        <v>3350</v>
      </c>
      <c r="AD23" s="55">
        <v>0</v>
      </c>
      <c r="AE23" s="55" t="s">
        <v>3351</v>
      </c>
      <c r="AF23" s="55">
        <v>0</v>
      </c>
      <c r="AG23" s="55" t="s">
        <v>3352</v>
      </c>
      <c r="AH23" s="55">
        <v>45752</v>
      </c>
      <c r="AI23" s="55" t="s">
        <v>3270</v>
      </c>
      <c r="AJ23" s="55">
        <v>0</v>
      </c>
      <c r="AK23" s="55" t="s">
        <v>3353</v>
      </c>
      <c r="AL23" s="55">
        <v>1</v>
      </c>
      <c r="AM23" s="55" t="s">
        <v>3354</v>
      </c>
      <c r="AN23" s="55" t="s">
        <v>3355</v>
      </c>
      <c r="AO23" s="55" t="s">
        <v>3336</v>
      </c>
      <c r="AP23" s="55" t="s">
        <v>3356</v>
      </c>
      <c r="AQ23" s="55" t="s">
        <v>3463</v>
      </c>
      <c r="AR23" s="55" t="s">
        <v>3337</v>
      </c>
      <c r="AS23" s="55">
        <v>92.65</v>
      </c>
      <c r="AT23" s="55" t="s">
        <v>3338</v>
      </c>
      <c r="AU23" s="55">
        <v>30.78</v>
      </c>
      <c r="AV23" s="55" t="s">
        <v>3358</v>
      </c>
      <c r="AW23" s="55">
        <v>0</v>
      </c>
      <c r="AX23" s="55" t="s">
        <v>3359</v>
      </c>
      <c r="AY23" s="55">
        <v>0</v>
      </c>
      <c r="AZ23" s="55" t="s">
        <v>3360</v>
      </c>
      <c r="BA23" s="55" t="s">
        <v>3464</v>
      </c>
    </row>
    <row r="24" spans="1:53" x14ac:dyDescent="0.2">
      <c r="A24" s="55" t="s">
        <v>75</v>
      </c>
      <c r="B24" s="55" t="s">
        <v>2936</v>
      </c>
      <c r="C24" s="55" t="s">
        <v>2916</v>
      </c>
      <c r="D24" s="55" t="s">
        <v>2907</v>
      </c>
      <c r="E24" s="2">
        <v>70100</v>
      </c>
      <c r="F24" s="2">
        <v>71290</v>
      </c>
      <c r="G24" s="2">
        <v>100</v>
      </c>
      <c r="H24" s="55" t="s">
        <v>64</v>
      </c>
      <c r="I24" s="55" t="s">
        <v>63</v>
      </c>
      <c r="J24" s="55" t="s">
        <v>265</v>
      </c>
      <c r="K24" s="55" t="s">
        <v>3339</v>
      </c>
      <c r="L24" s="55" t="s">
        <v>3465</v>
      </c>
      <c r="M24" s="55" t="s">
        <v>3341</v>
      </c>
      <c r="N24" s="55">
        <v>3</v>
      </c>
      <c r="O24" s="55" t="s">
        <v>3371</v>
      </c>
      <c r="P24" s="55">
        <v>71.400000000000006</v>
      </c>
      <c r="Q24" s="55" t="s">
        <v>3348</v>
      </c>
      <c r="R24" s="55">
        <v>0</v>
      </c>
      <c r="S24" s="55" t="s">
        <v>3349</v>
      </c>
      <c r="T24" s="55">
        <v>0</v>
      </c>
      <c r="U24" s="55" t="s">
        <v>3352</v>
      </c>
      <c r="V24" s="55">
        <v>45690</v>
      </c>
      <c r="W24" s="55" t="s">
        <v>3270</v>
      </c>
      <c r="X24" s="55">
        <v>1</v>
      </c>
      <c r="Y24" s="55" t="s">
        <v>3353</v>
      </c>
      <c r="Z24" s="55">
        <v>1</v>
      </c>
      <c r="AA24" s="55" t="s">
        <v>3354</v>
      </c>
      <c r="AB24" s="55" t="s">
        <v>3355</v>
      </c>
      <c r="AC24" s="55" t="s">
        <v>3336</v>
      </c>
      <c r="AD24" s="55" t="s">
        <v>265</v>
      </c>
      <c r="AE24" s="55" t="s">
        <v>3356</v>
      </c>
      <c r="AF24" s="55" t="s">
        <v>3466</v>
      </c>
      <c r="AG24" s="55" t="s">
        <v>3337</v>
      </c>
      <c r="AH24" s="55">
        <v>100</v>
      </c>
      <c r="AI24" s="55" t="s">
        <v>3338</v>
      </c>
      <c r="AJ24" s="55">
        <v>9.43</v>
      </c>
      <c r="AK24" s="55" t="s">
        <v>3358</v>
      </c>
      <c r="AL24" s="55">
        <v>20.83</v>
      </c>
      <c r="AM24" s="55" t="s">
        <v>3359</v>
      </c>
      <c r="AN24" s="55">
        <v>0</v>
      </c>
      <c r="AO24" s="55" t="s">
        <v>3360</v>
      </c>
      <c r="AP24" s="55"/>
      <c r="AQ24" s="55"/>
      <c r="AR24" s="55"/>
      <c r="AS24" s="55"/>
      <c r="AT24" s="55"/>
      <c r="AU24" s="55"/>
      <c r="AV24" s="55"/>
      <c r="AW24" s="55"/>
      <c r="AX24" s="55"/>
      <c r="AY24" s="55"/>
      <c r="AZ24" s="55"/>
      <c r="BA24" s="55"/>
    </row>
    <row r="25" spans="1:53" x14ac:dyDescent="0.2">
      <c r="A25" s="55" t="s">
        <v>75</v>
      </c>
      <c r="B25" s="55" t="s">
        <v>2937</v>
      </c>
      <c r="C25" s="55" t="s">
        <v>2906</v>
      </c>
      <c r="D25" s="55" t="s">
        <v>2907</v>
      </c>
      <c r="E25" s="2">
        <v>43380</v>
      </c>
      <c r="F25" s="2">
        <v>288504</v>
      </c>
      <c r="G25" s="2">
        <v>100</v>
      </c>
      <c r="H25" s="55" t="s">
        <v>67</v>
      </c>
      <c r="I25" s="55" t="s">
        <v>63</v>
      </c>
      <c r="J25" s="55" t="s">
        <v>265</v>
      </c>
      <c r="K25" s="55" t="s">
        <v>3339</v>
      </c>
      <c r="L25" s="55" t="s">
        <v>3467</v>
      </c>
      <c r="M25" s="55" t="s">
        <v>3341</v>
      </c>
      <c r="N25" s="55">
        <v>5</v>
      </c>
      <c r="O25" s="55" t="s">
        <v>2971</v>
      </c>
      <c r="P25" s="55" t="s">
        <v>3468</v>
      </c>
      <c r="Q25" s="55" t="s">
        <v>3343</v>
      </c>
      <c r="R25" s="55">
        <v>1557</v>
      </c>
      <c r="S25" s="55" t="s">
        <v>3344</v>
      </c>
      <c r="T25" s="55" t="s">
        <v>3469</v>
      </c>
      <c r="U25" s="55" t="s">
        <v>3346</v>
      </c>
      <c r="V25" s="55">
        <v>20.100000000000001</v>
      </c>
      <c r="W25" s="55" t="s">
        <v>3347</v>
      </c>
      <c r="X25" s="55">
        <v>78.59</v>
      </c>
      <c r="Y25" s="55" t="s">
        <v>3348</v>
      </c>
      <c r="Z25" s="55">
        <v>0</v>
      </c>
      <c r="AA25" s="55" t="s">
        <v>3349</v>
      </c>
      <c r="AB25" s="55">
        <v>1</v>
      </c>
      <c r="AC25" s="55" t="s">
        <v>3350</v>
      </c>
      <c r="AD25" s="55">
        <v>0</v>
      </c>
      <c r="AE25" s="55" t="s">
        <v>3351</v>
      </c>
      <c r="AF25" s="55">
        <v>0</v>
      </c>
      <c r="AG25" s="55" t="s">
        <v>3352</v>
      </c>
      <c r="AH25" s="55">
        <v>45751</v>
      </c>
      <c r="AI25" s="55" t="s">
        <v>3270</v>
      </c>
      <c r="AJ25" s="55">
        <v>1</v>
      </c>
      <c r="AK25" s="55" t="s">
        <v>3353</v>
      </c>
      <c r="AL25" s="55">
        <v>1</v>
      </c>
      <c r="AM25" s="55" t="s">
        <v>3354</v>
      </c>
      <c r="AN25" s="55" t="s">
        <v>3355</v>
      </c>
      <c r="AO25" s="55" t="s">
        <v>3336</v>
      </c>
      <c r="AP25" s="55" t="s">
        <v>3356</v>
      </c>
      <c r="AQ25" s="55" t="s">
        <v>3470</v>
      </c>
      <c r="AR25" s="55" t="s">
        <v>3337</v>
      </c>
      <c r="AS25" s="55">
        <v>98.44</v>
      </c>
      <c r="AT25" s="55" t="s">
        <v>3338</v>
      </c>
      <c r="AU25" s="55">
        <v>20.100000000000001</v>
      </c>
      <c r="AV25" s="55" t="s">
        <v>3358</v>
      </c>
      <c r="AW25" s="55">
        <v>0</v>
      </c>
      <c r="AX25" s="55" t="s">
        <v>3359</v>
      </c>
      <c r="AY25" s="55">
        <v>1.04</v>
      </c>
      <c r="AZ25" s="55" t="s">
        <v>3360</v>
      </c>
      <c r="BA25" s="55" t="s">
        <v>3471</v>
      </c>
    </row>
    <row r="26" spans="1:53" x14ac:dyDescent="0.2">
      <c r="A26" s="55" t="s">
        <v>75</v>
      </c>
      <c r="B26" s="55" t="s">
        <v>2938</v>
      </c>
      <c r="C26" s="55" t="s">
        <v>2916</v>
      </c>
      <c r="D26" s="55" t="s">
        <v>2907</v>
      </c>
      <c r="E26" s="2">
        <v>37504</v>
      </c>
      <c r="F26" s="2">
        <v>83050</v>
      </c>
      <c r="G26" s="2">
        <v>100</v>
      </c>
      <c r="H26" s="55" t="s">
        <v>64</v>
      </c>
      <c r="I26" s="55" t="s">
        <v>63</v>
      </c>
      <c r="J26" s="55" t="s">
        <v>265</v>
      </c>
      <c r="K26" s="55" t="s">
        <v>3339</v>
      </c>
      <c r="L26" s="55" t="s">
        <v>3472</v>
      </c>
      <c r="M26" s="55" t="s">
        <v>3341</v>
      </c>
      <c r="N26" s="55">
        <v>3</v>
      </c>
      <c r="O26" s="55" t="s">
        <v>3371</v>
      </c>
      <c r="P26" s="55">
        <v>100</v>
      </c>
      <c r="Q26" s="55" t="s">
        <v>3348</v>
      </c>
      <c r="R26" s="55">
        <v>1</v>
      </c>
      <c r="S26" s="55" t="s">
        <v>3349</v>
      </c>
      <c r="T26" s="55">
        <v>1</v>
      </c>
      <c r="U26" s="55" t="s">
        <v>3352</v>
      </c>
      <c r="V26" s="55">
        <v>45690</v>
      </c>
      <c r="W26" s="55" t="s">
        <v>3270</v>
      </c>
      <c r="X26" s="55">
        <v>1</v>
      </c>
      <c r="Y26" s="55" t="s">
        <v>3353</v>
      </c>
      <c r="Z26" s="55">
        <v>1</v>
      </c>
      <c r="AA26" s="55" t="s">
        <v>3354</v>
      </c>
      <c r="AB26" s="55" t="s">
        <v>3355</v>
      </c>
      <c r="AC26" s="55" t="s">
        <v>3336</v>
      </c>
      <c r="AD26" s="55" t="s">
        <v>265</v>
      </c>
      <c r="AE26" s="55" t="s">
        <v>3356</v>
      </c>
      <c r="AF26" s="55" t="s">
        <v>3473</v>
      </c>
      <c r="AG26" s="55" t="s">
        <v>3337</v>
      </c>
      <c r="AH26" s="55">
        <v>85.71</v>
      </c>
      <c r="AI26" s="55" t="s">
        <v>3338</v>
      </c>
      <c r="AJ26" s="55">
        <v>4.72</v>
      </c>
      <c r="AK26" s="55" t="s">
        <v>3358</v>
      </c>
      <c r="AL26" s="55">
        <v>14.29</v>
      </c>
      <c r="AM26" s="55" t="s">
        <v>3359</v>
      </c>
      <c r="AN26" s="55">
        <v>0</v>
      </c>
      <c r="AO26" s="55" t="s">
        <v>3360</v>
      </c>
      <c r="AP26" s="55"/>
      <c r="AQ26" s="55"/>
      <c r="AR26" s="55"/>
      <c r="AS26" s="55"/>
      <c r="AT26" s="55"/>
      <c r="AU26" s="55"/>
      <c r="AV26" s="55"/>
      <c r="AW26" s="55"/>
      <c r="AX26" s="55"/>
      <c r="AY26" s="55"/>
      <c r="AZ26" s="55"/>
      <c r="BA26" s="55"/>
    </row>
    <row r="27" spans="1:53" x14ac:dyDescent="0.2">
      <c r="A27" s="55" t="s">
        <v>75</v>
      </c>
      <c r="B27" s="55" t="s">
        <v>2939</v>
      </c>
      <c r="C27" s="55" t="s">
        <v>2916</v>
      </c>
      <c r="D27" s="55" t="s">
        <v>2907</v>
      </c>
      <c r="E27" s="2">
        <v>47746</v>
      </c>
      <c r="F27" s="2">
        <v>53302</v>
      </c>
      <c r="G27" s="2">
        <v>100</v>
      </c>
      <c r="H27" s="55" t="s">
        <v>67</v>
      </c>
      <c r="I27" s="55" t="s">
        <v>63</v>
      </c>
      <c r="J27" s="55" t="s">
        <v>265</v>
      </c>
      <c r="K27" s="55" t="s">
        <v>3339</v>
      </c>
      <c r="L27" s="55" t="s">
        <v>3474</v>
      </c>
      <c r="M27" s="55" t="s">
        <v>3341</v>
      </c>
      <c r="N27" s="55">
        <v>3</v>
      </c>
      <c r="O27" s="55" t="s">
        <v>3371</v>
      </c>
      <c r="P27" s="55">
        <v>83.3</v>
      </c>
      <c r="Q27" s="55" t="s">
        <v>3348</v>
      </c>
      <c r="R27" s="55">
        <v>0</v>
      </c>
      <c r="S27" s="55" t="s">
        <v>3349</v>
      </c>
      <c r="T27" s="55">
        <v>1</v>
      </c>
      <c r="U27" s="55" t="s">
        <v>3352</v>
      </c>
      <c r="V27" s="55">
        <v>45690</v>
      </c>
      <c r="W27" s="55" t="s">
        <v>3270</v>
      </c>
      <c r="X27" s="55">
        <v>1</v>
      </c>
      <c r="Y27" s="55" t="s">
        <v>3353</v>
      </c>
      <c r="Z27" s="55">
        <v>1</v>
      </c>
      <c r="AA27" s="55" t="s">
        <v>3354</v>
      </c>
      <c r="AB27" s="55" t="s">
        <v>3355</v>
      </c>
      <c r="AC27" s="55" t="s">
        <v>3336</v>
      </c>
      <c r="AD27" s="55" t="s">
        <v>265</v>
      </c>
      <c r="AE27" s="55" t="s">
        <v>3356</v>
      </c>
      <c r="AF27" s="55" t="s">
        <v>3475</v>
      </c>
      <c r="AG27" s="55" t="s">
        <v>3337</v>
      </c>
      <c r="AH27" s="55">
        <v>95.95</v>
      </c>
      <c r="AI27" s="55" t="s">
        <v>3338</v>
      </c>
      <c r="AJ27" s="55">
        <v>11.02</v>
      </c>
      <c r="AK27" s="55" t="s">
        <v>3358</v>
      </c>
      <c r="AL27" s="55">
        <v>0</v>
      </c>
      <c r="AM27" s="55" t="s">
        <v>3359</v>
      </c>
      <c r="AN27" s="55">
        <v>17.18</v>
      </c>
      <c r="AO27" s="55" t="s">
        <v>3360</v>
      </c>
      <c r="AP27" s="55"/>
      <c r="AQ27" s="55"/>
      <c r="AR27" s="55"/>
      <c r="AS27" s="55"/>
      <c r="AT27" s="55"/>
      <c r="AU27" s="55"/>
      <c r="AV27" s="55"/>
      <c r="AW27" s="55"/>
      <c r="AX27" s="55"/>
      <c r="AY27" s="55"/>
      <c r="AZ27" s="55"/>
      <c r="BA27" s="55"/>
    </row>
    <row r="28" spans="1:53" x14ac:dyDescent="0.2">
      <c r="A28" s="55" t="s">
        <v>53</v>
      </c>
      <c r="B28" s="55" t="s">
        <v>2921</v>
      </c>
      <c r="C28" s="55" t="s">
        <v>2906</v>
      </c>
      <c r="D28" s="55" t="s">
        <v>2907</v>
      </c>
      <c r="E28" s="2">
        <v>2097213157</v>
      </c>
      <c r="F28" s="2">
        <v>2097215242</v>
      </c>
      <c r="G28" s="2">
        <v>2</v>
      </c>
      <c r="H28" s="55" t="s">
        <v>67</v>
      </c>
      <c r="I28" s="55" t="s">
        <v>63</v>
      </c>
      <c r="J28" s="55" t="s">
        <v>1948</v>
      </c>
      <c r="K28" s="55" t="s">
        <v>3339</v>
      </c>
      <c r="L28" s="55" t="s">
        <v>3476</v>
      </c>
      <c r="M28" s="55" t="s">
        <v>3341</v>
      </c>
      <c r="N28" s="55">
        <v>2</v>
      </c>
      <c r="O28" s="55" t="s">
        <v>2971</v>
      </c>
      <c r="P28" s="55" t="s">
        <v>3477</v>
      </c>
      <c r="Q28" s="55" t="s">
        <v>3343</v>
      </c>
      <c r="R28" s="55">
        <v>1189</v>
      </c>
      <c r="S28" s="55" t="s">
        <v>3344</v>
      </c>
      <c r="T28" s="55" t="s">
        <v>3478</v>
      </c>
      <c r="U28" s="55" t="s">
        <v>3346</v>
      </c>
      <c r="V28" s="55">
        <v>43.57</v>
      </c>
      <c r="W28" s="55" t="s">
        <v>3347</v>
      </c>
      <c r="X28" s="55">
        <v>52.32</v>
      </c>
      <c r="Y28" s="55" t="s">
        <v>3348</v>
      </c>
      <c r="Z28" s="55">
        <v>0</v>
      </c>
      <c r="AA28" s="55" t="s">
        <v>3349</v>
      </c>
      <c r="AB28" s="55">
        <v>1</v>
      </c>
      <c r="AC28" s="55" t="s">
        <v>3350</v>
      </c>
      <c r="AD28" s="55">
        <v>2</v>
      </c>
      <c r="AE28" s="55" t="s">
        <v>3351</v>
      </c>
      <c r="AF28" s="55">
        <v>2</v>
      </c>
      <c r="AG28" s="55" t="s">
        <v>3352</v>
      </c>
      <c r="AH28" s="55" t="s">
        <v>3403</v>
      </c>
      <c r="AI28" s="55" t="s">
        <v>3270</v>
      </c>
      <c r="AJ28" s="55">
        <v>0</v>
      </c>
      <c r="AK28" s="55" t="s">
        <v>3353</v>
      </c>
      <c r="AL28" s="55">
        <v>0</v>
      </c>
      <c r="AM28" s="55" t="s">
        <v>3354</v>
      </c>
      <c r="AN28" s="55" t="s">
        <v>3355</v>
      </c>
      <c r="AO28" s="55" t="s">
        <v>3336</v>
      </c>
      <c r="AP28" s="55" t="s">
        <v>3356</v>
      </c>
      <c r="AQ28" s="55" t="s">
        <v>3479</v>
      </c>
      <c r="AR28" s="55" t="s">
        <v>3337</v>
      </c>
      <c r="AS28" s="55">
        <v>100</v>
      </c>
      <c r="AT28" s="55" t="s">
        <v>3338</v>
      </c>
      <c r="AU28" s="55">
        <v>21.55</v>
      </c>
      <c r="AV28" s="55" t="s">
        <v>3358</v>
      </c>
      <c r="AW28" s="55">
        <v>13.15</v>
      </c>
      <c r="AX28" s="55" t="s">
        <v>3359</v>
      </c>
      <c r="AY28" s="55">
        <v>0</v>
      </c>
      <c r="AZ28" s="55" t="s">
        <v>3360</v>
      </c>
      <c r="BA28" s="55" t="s">
        <v>3480</v>
      </c>
    </row>
    <row r="29" spans="1:53" x14ac:dyDescent="0.2">
      <c r="A29" s="55" t="s">
        <v>53</v>
      </c>
      <c r="B29" s="55" t="s">
        <v>2940</v>
      </c>
      <c r="C29" s="55" t="s">
        <v>2916</v>
      </c>
      <c r="D29" s="55" t="s">
        <v>2907</v>
      </c>
      <c r="E29" s="2">
        <v>60354</v>
      </c>
      <c r="F29" s="2">
        <v>87109</v>
      </c>
      <c r="G29" s="2">
        <v>100</v>
      </c>
      <c r="H29" s="55" t="s">
        <v>64</v>
      </c>
      <c r="I29" s="55" t="s">
        <v>63</v>
      </c>
      <c r="J29" s="55" t="s">
        <v>1948</v>
      </c>
      <c r="K29" s="55" t="s">
        <v>3339</v>
      </c>
      <c r="L29" s="55" t="s">
        <v>3481</v>
      </c>
      <c r="M29" s="55" t="s">
        <v>3341</v>
      </c>
      <c r="N29" s="55">
        <v>2</v>
      </c>
      <c r="O29" s="55" t="s">
        <v>3371</v>
      </c>
      <c r="P29" s="55">
        <v>75</v>
      </c>
      <c r="Q29" s="55" t="s">
        <v>3348</v>
      </c>
      <c r="R29" s="55">
        <v>1</v>
      </c>
      <c r="S29" s="55" t="s">
        <v>3349</v>
      </c>
      <c r="T29" s="55">
        <v>0</v>
      </c>
      <c r="U29" s="55" t="s">
        <v>3352</v>
      </c>
      <c r="V29" s="55">
        <v>45658</v>
      </c>
      <c r="W29" s="55" t="s">
        <v>3270</v>
      </c>
      <c r="X29" s="55">
        <v>1</v>
      </c>
      <c r="Y29" s="55" t="s">
        <v>3353</v>
      </c>
      <c r="Z29" s="55">
        <v>1</v>
      </c>
      <c r="AA29" s="55" t="s">
        <v>3354</v>
      </c>
      <c r="AB29" s="55" t="s">
        <v>3355</v>
      </c>
      <c r="AC29" s="55" t="s">
        <v>3336</v>
      </c>
      <c r="AD29" s="55" t="s">
        <v>1948</v>
      </c>
      <c r="AE29" s="55" t="s">
        <v>3356</v>
      </c>
      <c r="AF29" s="55" t="s">
        <v>3482</v>
      </c>
      <c r="AG29" s="55" t="s">
        <v>3337</v>
      </c>
      <c r="AH29" s="55">
        <v>97.59</v>
      </c>
      <c r="AI29" s="55" t="s">
        <v>3338</v>
      </c>
      <c r="AJ29" s="55">
        <v>5.81</v>
      </c>
      <c r="AK29" s="55" t="s">
        <v>3358</v>
      </c>
      <c r="AL29" s="55">
        <v>0</v>
      </c>
      <c r="AM29" s="55" t="s">
        <v>3359</v>
      </c>
      <c r="AN29" s="55">
        <v>0</v>
      </c>
      <c r="AO29" s="55" t="s">
        <v>3360</v>
      </c>
      <c r="AP29" s="55"/>
      <c r="AQ29" s="55"/>
      <c r="AR29" s="55"/>
      <c r="AS29" s="55"/>
      <c r="AT29" s="55"/>
      <c r="AU29" s="55"/>
      <c r="AV29" s="55"/>
      <c r="AW29" s="55"/>
      <c r="AX29" s="55"/>
      <c r="AY29" s="55"/>
      <c r="AZ29" s="55"/>
      <c r="BA29" s="55"/>
    </row>
    <row r="30" spans="1:53" x14ac:dyDescent="0.2">
      <c r="A30" s="55" t="s">
        <v>54</v>
      </c>
      <c r="B30" s="55" t="s">
        <v>2931</v>
      </c>
      <c r="C30" s="55" t="s">
        <v>2906</v>
      </c>
      <c r="D30" s="55" t="s">
        <v>2907</v>
      </c>
      <c r="E30" s="2">
        <v>3746935561</v>
      </c>
      <c r="F30" s="2">
        <v>3748943264</v>
      </c>
      <c r="G30" s="2">
        <v>96.33</v>
      </c>
      <c r="H30" s="55" t="s">
        <v>64</v>
      </c>
      <c r="I30" s="55" t="s">
        <v>63</v>
      </c>
      <c r="J30" s="55" t="s">
        <v>54</v>
      </c>
      <c r="K30" s="55" t="s">
        <v>3339</v>
      </c>
      <c r="L30" s="55" t="s">
        <v>3483</v>
      </c>
      <c r="M30" s="55" t="s">
        <v>3341</v>
      </c>
      <c r="N30" s="55">
        <v>15</v>
      </c>
      <c r="O30" s="55" t="s">
        <v>2971</v>
      </c>
      <c r="P30" s="55" t="s">
        <v>3484</v>
      </c>
      <c r="Q30" s="55" t="s">
        <v>3343</v>
      </c>
      <c r="R30" s="55">
        <v>2068</v>
      </c>
      <c r="S30" s="55" t="s">
        <v>3344</v>
      </c>
      <c r="T30" s="55" t="s">
        <v>3485</v>
      </c>
      <c r="U30" s="55" t="s">
        <v>3346</v>
      </c>
      <c r="V30" s="55">
        <v>98.79</v>
      </c>
      <c r="W30" s="55" t="s">
        <v>3347</v>
      </c>
      <c r="X30" s="55">
        <v>42.63</v>
      </c>
      <c r="Y30" s="55" t="s">
        <v>3348</v>
      </c>
      <c r="Z30" s="55">
        <v>1</v>
      </c>
      <c r="AA30" s="55" t="s">
        <v>3349</v>
      </c>
      <c r="AB30" s="55">
        <v>1</v>
      </c>
      <c r="AC30" s="55" t="s">
        <v>3350</v>
      </c>
      <c r="AD30" s="55">
        <v>1</v>
      </c>
      <c r="AE30" s="55" t="s">
        <v>3351</v>
      </c>
      <c r="AF30" s="55">
        <v>0</v>
      </c>
      <c r="AG30" s="55" t="s">
        <v>3352</v>
      </c>
      <c r="AH30" s="55">
        <v>45730</v>
      </c>
      <c r="AI30" s="55" t="s">
        <v>3270</v>
      </c>
      <c r="AJ30" s="55">
        <v>1</v>
      </c>
      <c r="AK30" s="55" t="s">
        <v>3353</v>
      </c>
      <c r="AL30" s="55">
        <v>1</v>
      </c>
      <c r="AM30" s="55" t="s">
        <v>3354</v>
      </c>
      <c r="AN30" s="55" t="s">
        <v>3385</v>
      </c>
      <c r="AO30" s="55" t="s">
        <v>3336</v>
      </c>
      <c r="AP30" s="55" t="s">
        <v>3356</v>
      </c>
      <c r="AQ30" s="55" t="s">
        <v>3486</v>
      </c>
      <c r="AR30" s="55" t="s">
        <v>3337</v>
      </c>
      <c r="AS30" s="55">
        <v>94.11</v>
      </c>
      <c r="AT30" s="55" t="s">
        <v>3338</v>
      </c>
      <c r="AU30" s="55">
        <v>94.35</v>
      </c>
      <c r="AV30" s="55" t="s">
        <v>3358</v>
      </c>
      <c r="AW30" s="55">
        <v>13.95</v>
      </c>
      <c r="AX30" s="55" t="s">
        <v>3359</v>
      </c>
      <c r="AY30" s="55">
        <v>3.86</v>
      </c>
      <c r="AZ30" s="55" t="s">
        <v>3360</v>
      </c>
      <c r="BA30" s="55" t="s">
        <v>3487</v>
      </c>
    </row>
    <row r="31" spans="1:53" x14ac:dyDescent="0.2">
      <c r="A31" s="2" t="s">
        <v>4181</v>
      </c>
      <c r="B31" s="2" t="s">
        <v>4175</v>
      </c>
      <c r="C31" s="2" t="s">
        <v>2906</v>
      </c>
      <c r="D31" s="2" t="s">
        <v>2907</v>
      </c>
      <c r="E31" s="2">
        <v>144884</v>
      </c>
      <c r="F31" s="2">
        <v>213944</v>
      </c>
      <c r="G31" s="2">
        <v>100</v>
      </c>
      <c r="H31" s="2" t="s">
        <v>67</v>
      </c>
      <c r="I31" s="55" t="s">
        <v>63</v>
      </c>
      <c r="J31" s="2" t="s">
        <v>4177</v>
      </c>
      <c r="K31" s="2" t="s">
        <v>4176</v>
      </c>
      <c r="AC31" s="55"/>
      <c r="AD31" s="55"/>
      <c r="AE31" s="55"/>
      <c r="AF31" s="55"/>
      <c r="AG31" s="55"/>
      <c r="AH31" s="55"/>
      <c r="AI31" s="55"/>
      <c r="AJ31" s="55"/>
      <c r="AK31" s="55"/>
      <c r="AL31" s="55"/>
      <c r="AM31" s="55"/>
      <c r="AN31" s="55"/>
      <c r="AO31" s="55"/>
      <c r="AP31" s="55"/>
      <c r="AQ31" s="55"/>
      <c r="AR31" s="55"/>
      <c r="AS31" s="55"/>
      <c r="AT31" s="55"/>
      <c r="AU31" s="55"/>
      <c r="AV31" s="55"/>
      <c r="AW31" s="55"/>
      <c r="AX31" s="55"/>
      <c r="AY31" s="55"/>
      <c r="AZ31" s="55"/>
      <c r="BA31" s="55"/>
    </row>
    <row r="32" spans="1:53" x14ac:dyDescent="0.2">
      <c r="A32" s="2" t="s">
        <v>4181</v>
      </c>
      <c r="B32" s="2" t="s">
        <v>4175</v>
      </c>
      <c r="C32" s="2" t="s">
        <v>2906</v>
      </c>
      <c r="D32" s="2" t="s">
        <v>2907</v>
      </c>
      <c r="E32" s="2">
        <v>144884</v>
      </c>
      <c r="F32" s="2">
        <v>213944</v>
      </c>
      <c r="G32" s="2">
        <v>100</v>
      </c>
      <c r="H32" s="2" t="s">
        <v>67</v>
      </c>
      <c r="I32" s="55" t="s">
        <v>63</v>
      </c>
      <c r="J32" s="2" t="s">
        <v>4177</v>
      </c>
      <c r="K32" s="2" t="s">
        <v>4176</v>
      </c>
      <c r="AC32" s="55"/>
      <c r="AD32" s="55"/>
      <c r="AE32" s="55"/>
      <c r="AF32" s="55"/>
      <c r="AG32" s="55"/>
      <c r="AH32" s="55"/>
      <c r="AI32" s="55"/>
      <c r="AJ32" s="55"/>
      <c r="AK32" s="55"/>
      <c r="AL32" s="55"/>
      <c r="AM32" s="55"/>
      <c r="AN32" s="55"/>
      <c r="AO32" s="55"/>
      <c r="AP32" s="55"/>
      <c r="AQ32" s="55"/>
      <c r="AR32" s="55"/>
      <c r="AS32" s="55"/>
      <c r="AT32" s="55"/>
      <c r="AU32" s="55"/>
      <c r="AV32" s="55"/>
      <c r="AW32" s="55"/>
      <c r="AX32" s="55"/>
      <c r="AY32" s="55"/>
      <c r="AZ32" s="55"/>
      <c r="BA32" s="55"/>
    </row>
    <row r="33" spans="1:53" x14ac:dyDescent="0.2">
      <c r="A33" s="55"/>
      <c r="B33" s="55"/>
      <c r="C33" s="55"/>
      <c r="D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  <c r="AA33" s="55"/>
      <c r="AB33" s="55"/>
      <c r="AC33" s="55"/>
      <c r="AD33" s="55"/>
      <c r="AE33" s="55"/>
      <c r="AF33" s="55"/>
      <c r="AG33" s="55"/>
      <c r="AH33" s="55"/>
      <c r="AI33" s="55"/>
      <c r="AJ33" s="55"/>
      <c r="AK33" s="55"/>
      <c r="AL33" s="55"/>
      <c r="AM33" s="55"/>
      <c r="AN33" s="55"/>
      <c r="AO33" s="55"/>
      <c r="AP33" s="55"/>
      <c r="AQ33" s="55"/>
      <c r="AR33" s="55"/>
      <c r="AS33" s="55"/>
      <c r="AT33" s="55"/>
      <c r="AU33" s="55"/>
      <c r="AV33" s="55"/>
      <c r="AW33" s="55"/>
      <c r="AX33" s="55"/>
      <c r="AY33" s="55"/>
      <c r="AZ33" s="55"/>
      <c r="BA33" s="55"/>
    </row>
  </sheetData>
  <phoneticPr fontId="2" type="noConversion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32774-0B62-45BD-AEAF-FD1878E5ACA2}">
  <dimension ref="A1:BA40"/>
  <sheetViews>
    <sheetView workbookViewId="0">
      <selection activeCell="L30" sqref="L30"/>
    </sheetView>
  </sheetViews>
  <sheetFormatPr baseColWidth="10" defaultColWidth="8.83203125" defaultRowHeight="16" x14ac:dyDescent="0.2"/>
  <cols>
    <col min="1" max="1" width="10.6640625" style="2" bestFit="1" customWidth="1"/>
    <col min="2" max="2" width="16.33203125" style="2" customWidth="1"/>
    <col min="3" max="3" width="38.83203125" style="2" customWidth="1"/>
    <col min="4" max="4" width="5.1640625" style="2" bestFit="1" customWidth="1"/>
    <col min="5" max="6" width="11.33203125" style="2" bestFit="1" customWidth="1"/>
    <col min="7" max="7" width="6.1640625" style="2" bestFit="1" customWidth="1"/>
    <col min="8" max="8" width="2.5" style="2" bestFit="1" customWidth="1"/>
    <col min="9" max="9" width="1.6640625" style="2" bestFit="1" customWidth="1"/>
    <col min="10" max="10" width="8.83203125" style="2"/>
    <col min="11" max="11" width="3" style="2" bestFit="1" customWidth="1"/>
    <col min="12" max="12" width="10.1640625" style="2" bestFit="1" customWidth="1"/>
    <col min="13" max="13" width="4" style="2" bestFit="1" customWidth="1"/>
    <col min="14" max="14" width="3.1640625" style="2" bestFit="1" customWidth="1"/>
    <col min="15" max="15" width="8.83203125" style="2"/>
    <col min="16" max="16" width="18.6640625" style="2" customWidth="1"/>
    <col min="17" max="42" width="8.83203125" style="2"/>
    <col min="43" max="43" width="88.6640625" style="2" bestFit="1" customWidth="1"/>
    <col min="44" max="16384" width="8.83203125" style="2"/>
  </cols>
  <sheetData>
    <row r="1" spans="1:53" x14ac:dyDescent="0.2">
      <c r="A1" s="55" t="s">
        <v>2118</v>
      </c>
      <c r="B1" s="55" t="s">
        <v>2905</v>
      </c>
      <c r="C1" s="55" t="s">
        <v>2906</v>
      </c>
      <c r="D1" s="55" t="s">
        <v>2907</v>
      </c>
      <c r="E1" s="2">
        <v>3315954849</v>
      </c>
      <c r="F1" s="2">
        <v>3317343485</v>
      </c>
      <c r="G1" s="2">
        <v>97.75</v>
      </c>
      <c r="H1" s="55" t="s">
        <v>67</v>
      </c>
      <c r="I1" s="55" t="s">
        <v>63</v>
      </c>
      <c r="J1" s="55" t="s">
        <v>2118</v>
      </c>
      <c r="K1" s="55" t="s">
        <v>3339</v>
      </c>
      <c r="L1" s="55" t="s">
        <v>3488</v>
      </c>
      <c r="M1" s="55" t="s">
        <v>3341</v>
      </c>
      <c r="N1" s="55">
        <v>14</v>
      </c>
      <c r="O1" s="55" t="s">
        <v>2971</v>
      </c>
      <c r="P1" s="55" t="s">
        <v>3489</v>
      </c>
      <c r="Q1" s="55" t="s">
        <v>3343</v>
      </c>
      <c r="R1" s="55">
        <v>750</v>
      </c>
      <c r="S1" s="55" t="s">
        <v>3344</v>
      </c>
      <c r="T1" s="55" t="s">
        <v>3490</v>
      </c>
      <c r="U1" s="55" t="s">
        <v>3346</v>
      </c>
      <c r="V1" s="55">
        <v>100</v>
      </c>
      <c r="W1" s="55" t="s">
        <v>3347</v>
      </c>
      <c r="X1" s="55">
        <v>60.27</v>
      </c>
      <c r="Y1" s="55" t="s">
        <v>3348</v>
      </c>
      <c r="Z1" s="55">
        <v>1</v>
      </c>
      <c r="AA1" s="55" t="s">
        <v>3349</v>
      </c>
      <c r="AB1" s="55">
        <v>1</v>
      </c>
      <c r="AC1" s="55" t="s">
        <v>3350</v>
      </c>
      <c r="AD1" s="55">
        <v>0</v>
      </c>
      <c r="AE1" s="55" t="s">
        <v>3351</v>
      </c>
      <c r="AF1" s="55">
        <v>0</v>
      </c>
      <c r="AG1" s="55" t="s">
        <v>3352</v>
      </c>
      <c r="AH1" s="55">
        <v>45760</v>
      </c>
      <c r="AI1" s="55" t="s">
        <v>3270</v>
      </c>
      <c r="AJ1" s="55">
        <v>1</v>
      </c>
      <c r="AK1" s="55" t="s">
        <v>3353</v>
      </c>
      <c r="AL1" s="55">
        <v>1</v>
      </c>
      <c r="AM1" s="55" t="s">
        <v>3354</v>
      </c>
      <c r="AN1" s="55" t="s">
        <v>3355</v>
      </c>
      <c r="AO1" s="55" t="s">
        <v>3336</v>
      </c>
      <c r="AP1" s="55" t="s">
        <v>3572</v>
      </c>
      <c r="AQ1" s="55" t="s">
        <v>3491</v>
      </c>
      <c r="AR1" s="55" t="s">
        <v>3337</v>
      </c>
      <c r="AS1" s="55">
        <v>95.93</v>
      </c>
      <c r="AT1" s="55" t="s">
        <v>3338</v>
      </c>
      <c r="AU1" s="55">
        <v>99.2</v>
      </c>
      <c r="AV1" s="55" t="s">
        <v>3358</v>
      </c>
      <c r="AW1" s="55">
        <v>1.84</v>
      </c>
      <c r="AX1" s="55" t="s">
        <v>3359</v>
      </c>
      <c r="AY1" s="55">
        <v>6.47</v>
      </c>
      <c r="AZ1" s="55" t="s">
        <v>3360</v>
      </c>
      <c r="BA1" s="55" t="s">
        <v>3492</v>
      </c>
    </row>
    <row r="2" spans="1:53" x14ac:dyDescent="0.2">
      <c r="A2" s="55" t="s">
        <v>29</v>
      </c>
      <c r="B2" s="55" t="s">
        <v>2908</v>
      </c>
      <c r="C2" s="55" t="s">
        <v>2906</v>
      </c>
      <c r="D2" s="55" t="s">
        <v>2907</v>
      </c>
      <c r="E2" s="2">
        <v>7563862</v>
      </c>
      <c r="F2" s="2">
        <v>9567550</v>
      </c>
      <c r="G2" s="2">
        <v>97.71</v>
      </c>
      <c r="H2" s="55" t="s">
        <v>64</v>
      </c>
      <c r="I2" s="55" t="s">
        <v>63</v>
      </c>
      <c r="J2" s="55" t="s">
        <v>29</v>
      </c>
      <c r="K2" s="55" t="s">
        <v>3339</v>
      </c>
      <c r="L2" s="55" t="s">
        <v>3493</v>
      </c>
      <c r="M2" s="55" t="s">
        <v>3341</v>
      </c>
      <c r="N2" s="55">
        <v>22</v>
      </c>
      <c r="O2" s="55" t="s">
        <v>2971</v>
      </c>
      <c r="P2" s="55" t="s">
        <v>3494</v>
      </c>
      <c r="Q2" s="55" t="s">
        <v>3343</v>
      </c>
      <c r="R2" s="55">
        <v>1211</v>
      </c>
      <c r="S2" s="55" t="s">
        <v>3344</v>
      </c>
      <c r="T2" s="55" t="s">
        <v>3495</v>
      </c>
      <c r="U2" s="55" t="s">
        <v>3346</v>
      </c>
      <c r="V2" s="55">
        <v>92.57</v>
      </c>
      <c r="W2" s="55" t="s">
        <v>3347</v>
      </c>
      <c r="X2" s="55">
        <v>52.9</v>
      </c>
      <c r="Y2" s="55" t="s">
        <v>3348</v>
      </c>
      <c r="Z2" s="55">
        <v>1</v>
      </c>
      <c r="AA2" s="55" t="s">
        <v>3349</v>
      </c>
      <c r="AB2" s="55">
        <v>1</v>
      </c>
      <c r="AC2" s="55" t="s">
        <v>3350</v>
      </c>
      <c r="AD2" s="55">
        <v>1</v>
      </c>
      <c r="AE2" s="55" t="s">
        <v>3351</v>
      </c>
      <c r="AF2" s="55">
        <v>0</v>
      </c>
      <c r="AG2" s="55" t="s">
        <v>3352</v>
      </c>
      <c r="AH2" s="55">
        <v>45859</v>
      </c>
      <c r="AI2" s="55" t="s">
        <v>3270</v>
      </c>
      <c r="AJ2" s="55">
        <v>0</v>
      </c>
      <c r="AK2" s="55" t="s">
        <v>3353</v>
      </c>
      <c r="AL2" s="55">
        <v>1</v>
      </c>
      <c r="AM2" s="55" t="s">
        <v>3354</v>
      </c>
      <c r="AN2" s="55" t="s">
        <v>3365</v>
      </c>
      <c r="AO2" s="55" t="s">
        <v>3336</v>
      </c>
      <c r="AP2" s="55" t="s">
        <v>3356</v>
      </c>
      <c r="AQ2" s="55" t="s">
        <v>3366</v>
      </c>
      <c r="AR2" s="55" t="s">
        <v>3337</v>
      </c>
      <c r="AS2" s="55">
        <v>92.94</v>
      </c>
      <c r="AT2" s="55" t="s">
        <v>3338</v>
      </c>
      <c r="AU2" s="55">
        <v>94.89</v>
      </c>
      <c r="AV2" s="55" t="s">
        <v>3358</v>
      </c>
      <c r="AW2" s="55">
        <v>2.7</v>
      </c>
      <c r="AX2" s="55" t="s">
        <v>3359</v>
      </c>
      <c r="AY2" s="55">
        <v>1.89</v>
      </c>
      <c r="AZ2" s="55" t="s">
        <v>3360</v>
      </c>
      <c r="BA2" s="55" t="s">
        <v>3367</v>
      </c>
    </row>
    <row r="3" spans="1:53" x14ac:dyDescent="0.2">
      <c r="A3" s="55" t="s">
        <v>30</v>
      </c>
      <c r="B3" s="55" t="s">
        <v>2911</v>
      </c>
      <c r="C3" s="55" t="s">
        <v>2906</v>
      </c>
      <c r="D3" s="55" t="s">
        <v>2907</v>
      </c>
      <c r="E3" s="2">
        <v>2496113247</v>
      </c>
      <c r="F3" s="2">
        <v>2500181497</v>
      </c>
      <c r="G3" s="2">
        <v>98.95</v>
      </c>
      <c r="H3" s="55" t="s">
        <v>67</v>
      </c>
      <c r="I3" s="55" t="s">
        <v>63</v>
      </c>
      <c r="J3" s="55" t="s">
        <v>30</v>
      </c>
      <c r="K3" s="55" t="s">
        <v>3339</v>
      </c>
      <c r="L3" s="55" t="s">
        <v>3441</v>
      </c>
      <c r="M3" s="55" t="s">
        <v>3341</v>
      </c>
      <c r="N3" s="55">
        <v>27</v>
      </c>
      <c r="O3" s="55" t="s">
        <v>2971</v>
      </c>
      <c r="P3" s="55" t="s">
        <v>3496</v>
      </c>
      <c r="Q3" s="55" t="s">
        <v>3343</v>
      </c>
      <c r="R3" s="55">
        <v>1332</v>
      </c>
      <c r="S3" s="55" t="s">
        <v>3344</v>
      </c>
      <c r="T3" s="55" t="s">
        <v>3497</v>
      </c>
      <c r="U3" s="55" t="s">
        <v>3346</v>
      </c>
      <c r="V3" s="55">
        <v>67.34</v>
      </c>
      <c r="W3" s="55" t="s">
        <v>3347</v>
      </c>
      <c r="X3" s="55">
        <v>51.51</v>
      </c>
      <c r="Y3" s="55" t="s">
        <v>3348</v>
      </c>
      <c r="Z3" s="55">
        <v>1</v>
      </c>
      <c r="AA3" s="55" t="s">
        <v>3349</v>
      </c>
      <c r="AB3" s="55">
        <v>1</v>
      </c>
      <c r="AC3" s="55" t="s">
        <v>3350</v>
      </c>
      <c r="AD3" s="55">
        <v>0</v>
      </c>
      <c r="AE3" s="55" t="s">
        <v>3351</v>
      </c>
      <c r="AF3" s="55">
        <v>0</v>
      </c>
      <c r="AG3" s="55" t="s">
        <v>3352</v>
      </c>
      <c r="AH3" s="55" t="s">
        <v>3498</v>
      </c>
      <c r="AI3" s="55" t="s">
        <v>3270</v>
      </c>
      <c r="AJ3" s="55">
        <v>0</v>
      </c>
      <c r="AK3" s="55" t="s">
        <v>3353</v>
      </c>
      <c r="AL3" s="55">
        <v>1</v>
      </c>
      <c r="AM3" s="55" t="s">
        <v>3354</v>
      </c>
      <c r="AN3" s="55" t="s">
        <v>3355</v>
      </c>
      <c r="AO3" s="55" t="s">
        <v>3336</v>
      </c>
      <c r="AP3" s="55" t="s">
        <v>3356</v>
      </c>
      <c r="AQ3" s="55" t="s">
        <v>3499</v>
      </c>
      <c r="AR3" s="55" t="s">
        <v>3337</v>
      </c>
      <c r="AS3" s="55">
        <v>49.19</v>
      </c>
      <c r="AT3" s="55" t="s">
        <v>3338</v>
      </c>
      <c r="AU3" s="55">
        <v>70.180000000000007</v>
      </c>
      <c r="AV3" s="55" t="s">
        <v>3358</v>
      </c>
      <c r="AW3" s="55">
        <v>4.29</v>
      </c>
      <c r="AX3" s="55" t="s">
        <v>3359</v>
      </c>
      <c r="AY3" s="55">
        <v>26.41</v>
      </c>
      <c r="AZ3" s="55" t="s">
        <v>3360</v>
      </c>
      <c r="BA3" s="55" t="s">
        <v>3500</v>
      </c>
    </row>
    <row r="4" spans="1:53" x14ac:dyDescent="0.2">
      <c r="A4" s="55" t="s">
        <v>2122</v>
      </c>
      <c r="B4" s="55" t="s">
        <v>2912</v>
      </c>
      <c r="C4" s="55" t="s">
        <v>2910</v>
      </c>
      <c r="D4" s="55" t="s">
        <v>2907</v>
      </c>
      <c r="E4" s="2">
        <v>414751114</v>
      </c>
      <c r="F4" s="2">
        <v>415458294</v>
      </c>
      <c r="G4" s="2">
        <v>100</v>
      </c>
      <c r="H4" s="55" t="s">
        <v>67</v>
      </c>
      <c r="I4" s="55" t="s">
        <v>63</v>
      </c>
      <c r="J4" s="55" t="s">
        <v>2122</v>
      </c>
      <c r="K4" s="55" t="s">
        <v>3339</v>
      </c>
      <c r="L4" s="55" t="s">
        <v>3501</v>
      </c>
      <c r="M4" s="55" t="s">
        <v>3341</v>
      </c>
      <c r="N4" s="55">
        <v>5</v>
      </c>
      <c r="O4" s="55" t="s">
        <v>2971</v>
      </c>
      <c r="P4" s="55" t="s">
        <v>3379</v>
      </c>
      <c r="Q4" s="55" t="s">
        <v>3343</v>
      </c>
      <c r="R4" s="55">
        <v>367</v>
      </c>
      <c r="S4" s="55" t="s">
        <v>3344</v>
      </c>
      <c r="T4" s="55" t="s">
        <v>3502</v>
      </c>
      <c r="U4" s="55" t="s">
        <v>3346</v>
      </c>
      <c r="V4" s="55">
        <v>55.86</v>
      </c>
      <c r="W4" s="55" t="s">
        <v>3347</v>
      </c>
      <c r="X4" s="55">
        <v>65.849999999999994</v>
      </c>
      <c r="Y4" s="55" t="s">
        <v>3348</v>
      </c>
      <c r="Z4" s="55">
        <v>1</v>
      </c>
      <c r="AA4" s="55" t="s">
        <v>3349</v>
      </c>
      <c r="AB4" s="55">
        <v>1</v>
      </c>
      <c r="AC4" s="55" t="s">
        <v>3350</v>
      </c>
      <c r="AD4" s="55">
        <v>0</v>
      </c>
      <c r="AE4" s="55" t="s">
        <v>3351</v>
      </c>
      <c r="AF4" s="55">
        <v>0</v>
      </c>
      <c r="AG4" s="55" t="s">
        <v>3352</v>
      </c>
      <c r="AH4" s="55">
        <v>45751</v>
      </c>
      <c r="AI4" s="55" t="s">
        <v>3270</v>
      </c>
      <c r="AJ4" s="55">
        <v>1</v>
      </c>
      <c r="AK4" s="55" t="s">
        <v>3353</v>
      </c>
      <c r="AL4" s="55">
        <v>1</v>
      </c>
      <c r="AM4" s="55" t="s">
        <v>3354</v>
      </c>
      <c r="AN4" s="55" t="s">
        <v>3368</v>
      </c>
      <c r="AO4" s="55" t="s">
        <v>3336</v>
      </c>
      <c r="AP4" s="55" t="s">
        <v>3356</v>
      </c>
      <c r="AQ4" s="55" t="s">
        <v>3503</v>
      </c>
      <c r="AR4" s="55" t="s">
        <v>3337</v>
      </c>
      <c r="AS4" s="55">
        <v>95.45</v>
      </c>
      <c r="AT4" s="55" t="s">
        <v>3338</v>
      </c>
      <c r="AU4" s="55">
        <v>55.27</v>
      </c>
      <c r="AV4" s="55" t="s">
        <v>3358</v>
      </c>
      <c r="AW4" s="55">
        <v>0</v>
      </c>
      <c r="AX4" s="55" t="s">
        <v>3359</v>
      </c>
      <c r="AY4" s="55">
        <v>0</v>
      </c>
      <c r="AZ4" s="55" t="s">
        <v>3360</v>
      </c>
      <c r="BA4" s="55" t="s">
        <v>64</v>
      </c>
    </row>
    <row r="5" spans="1:53" x14ac:dyDescent="0.2">
      <c r="A5" s="55" t="s">
        <v>32</v>
      </c>
      <c r="B5" s="55" t="s">
        <v>2913</v>
      </c>
      <c r="C5" s="55" t="s">
        <v>2910</v>
      </c>
      <c r="D5" s="55" t="s">
        <v>2907</v>
      </c>
      <c r="E5" s="2">
        <v>433173467</v>
      </c>
      <c r="F5" s="2">
        <v>434593686</v>
      </c>
      <c r="G5" s="2">
        <v>99.5</v>
      </c>
      <c r="H5" s="55" t="s">
        <v>64</v>
      </c>
      <c r="I5" s="55" t="s">
        <v>63</v>
      </c>
      <c r="J5" s="55" t="s">
        <v>32</v>
      </c>
      <c r="K5" s="55" t="s">
        <v>3339</v>
      </c>
      <c r="L5" s="55" t="s">
        <v>3504</v>
      </c>
      <c r="M5" s="55" t="s">
        <v>3341</v>
      </c>
      <c r="N5" s="55">
        <v>9</v>
      </c>
      <c r="O5" s="55" t="s">
        <v>2971</v>
      </c>
      <c r="P5" s="55" t="s">
        <v>3505</v>
      </c>
      <c r="Q5" s="55" t="s">
        <v>3343</v>
      </c>
      <c r="R5" s="55">
        <v>326</v>
      </c>
      <c r="S5" s="55" t="s">
        <v>3344</v>
      </c>
      <c r="T5" s="55" t="s">
        <v>3506</v>
      </c>
      <c r="U5" s="55" t="s">
        <v>3346</v>
      </c>
      <c r="V5" s="55">
        <v>91.72</v>
      </c>
      <c r="W5" s="55" t="s">
        <v>3347</v>
      </c>
      <c r="X5" s="55">
        <v>64.88</v>
      </c>
      <c r="Y5" s="55" t="s">
        <v>3348</v>
      </c>
      <c r="Z5" s="55">
        <v>1</v>
      </c>
      <c r="AA5" s="55" t="s">
        <v>3349</v>
      </c>
      <c r="AB5" s="55">
        <v>1</v>
      </c>
      <c r="AC5" s="55" t="s">
        <v>3350</v>
      </c>
      <c r="AD5" s="55">
        <v>0</v>
      </c>
      <c r="AE5" s="55" t="s">
        <v>3351</v>
      </c>
      <c r="AF5" s="55">
        <v>0</v>
      </c>
      <c r="AG5" s="55" t="s">
        <v>3352</v>
      </c>
      <c r="AH5" s="55">
        <v>45816</v>
      </c>
      <c r="AI5" s="55" t="s">
        <v>3270</v>
      </c>
      <c r="AJ5" s="55">
        <v>0</v>
      </c>
      <c r="AK5" s="55" t="s">
        <v>3353</v>
      </c>
      <c r="AL5" s="55">
        <v>1</v>
      </c>
      <c r="AM5" s="55" t="s">
        <v>3354</v>
      </c>
      <c r="AN5" s="55" t="s">
        <v>3368</v>
      </c>
      <c r="AO5" s="55" t="s">
        <v>3336</v>
      </c>
      <c r="AP5" s="55" t="s">
        <v>3356</v>
      </c>
      <c r="AQ5" s="55" t="s">
        <v>3507</v>
      </c>
      <c r="AR5" s="55" t="s">
        <v>3337</v>
      </c>
      <c r="AS5" s="55">
        <v>67.87</v>
      </c>
      <c r="AT5" s="55" t="s">
        <v>3338</v>
      </c>
      <c r="AU5" s="55">
        <v>85.55</v>
      </c>
      <c r="AV5" s="55" t="s">
        <v>3358</v>
      </c>
      <c r="AW5" s="55">
        <v>5.84</v>
      </c>
      <c r="AX5" s="55" t="s">
        <v>3359</v>
      </c>
      <c r="AY5" s="55">
        <v>23.92</v>
      </c>
      <c r="AZ5" s="55" t="s">
        <v>3360</v>
      </c>
      <c r="BA5" s="55" t="s">
        <v>3508</v>
      </c>
    </row>
    <row r="6" spans="1:53" x14ac:dyDescent="0.2">
      <c r="A6" s="55" t="s">
        <v>34</v>
      </c>
      <c r="B6" s="55" t="s">
        <v>2915</v>
      </c>
      <c r="C6" s="55" t="s">
        <v>2916</v>
      </c>
      <c r="D6" s="55" t="s">
        <v>2907</v>
      </c>
      <c r="E6" s="2">
        <v>1008752958</v>
      </c>
      <c r="F6" s="2">
        <v>1011118748</v>
      </c>
      <c r="G6" s="2">
        <v>96</v>
      </c>
      <c r="H6" s="55" t="s">
        <v>67</v>
      </c>
      <c r="I6" s="55" t="s">
        <v>63</v>
      </c>
      <c r="J6" s="55" t="s">
        <v>34</v>
      </c>
      <c r="K6" s="55" t="s">
        <v>3339</v>
      </c>
      <c r="L6" s="55" t="s">
        <v>3514</v>
      </c>
      <c r="M6" s="55" t="s">
        <v>3341</v>
      </c>
      <c r="N6" s="55">
        <v>16</v>
      </c>
      <c r="O6" s="55" t="s">
        <v>3371</v>
      </c>
      <c r="P6" s="55">
        <v>35.5</v>
      </c>
      <c r="Q6" s="55" t="s">
        <v>3348</v>
      </c>
      <c r="R6" s="55">
        <v>1</v>
      </c>
      <c r="S6" s="55" t="s">
        <v>3349</v>
      </c>
      <c r="T6" s="55">
        <v>1</v>
      </c>
      <c r="U6" s="55" t="s">
        <v>3352</v>
      </c>
      <c r="V6" s="55">
        <v>45731</v>
      </c>
      <c r="W6" s="55" t="s">
        <v>3270</v>
      </c>
      <c r="X6" s="55">
        <v>1</v>
      </c>
      <c r="Y6" s="55" t="s">
        <v>3353</v>
      </c>
      <c r="Z6" s="55">
        <v>0</v>
      </c>
      <c r="AA6" s="55" t="s">
        <v>3354</v>
      </c>
      <c r="AB6" s="55" t="s">
        <v>3385</v>
      </c>
      <c r="AC6" s="55" t="s">
        <v>3336</v>
      </c>
      <c r="AD6" s="55" t="s">
        <v>34</v>
      </c>
      <c r="AE6" s="55" t="s">
        <v>3356</v>
      </c>
      <c r="AF6" s="55" t="s">
        <v>3515</v>
      </c>
      <c r="AG6" s="55" t="s">
        <v>3337</v>
      </c>
      <c r="AH6" s="55">
        <v>75.98</v>
      </c>
      <c r="AI6" s="55" t="s">
        <v>3338</v>
      </c>
      <c r="AJ6" s="55">
        <v>56.92</v>
      </c>
      <c r="AK6" s="55" t="s">
        <v>3358</v>
      </c>
      <c r="AL6" s="55">
        <v>1.22</v>
      </c>
      <c r="AM6" s="55" t="s">
        <v>3359</v>
      </c>
      <c r="AN6" s="55">
        <v>2.8</v>
      </c>
      <c r="AO6" s="55" t="s">
        <v>3360</v>
      </c>
      <c r="AP6" s="55"/>
      <c r="AQ6" s="55"/>
      <c r="AR6" s="55"/>
      <c r="AS6" s="55"/>
      <c r="AT6" s="55"/>
      <c r="AU6" s="55"/>
      <c r="AV6" s="55"/>
      <c r="AW6" s="55"/>
      <c r="AX6" s="55"/>
      <c r="AY6" s="55"/>
      <c r="AZ6" s="55"/>
      <c r="BA6" s="55"/>
    </row>
    <row r="7" spans="1:53" x14ac:dyDescent="0.2">
      <c r="A7" s="55" t="s">
        <v>35</v>
      </c>
      <c r="B7" s="55" t="s">
        <v>2909</v>
      </c>
      <c r="C7" s="55" t="s">
        <v>2906</v>
      </c>
      <c r="D7" s="55" t="s">
        <v>2907</v>
      </c>
      <c r="E7" s="2">
        <v>638740066</v>
      </c>
      <c r="F7" s="2">
        <v>638746002</v>
      </c>
      <c r="G7" s="2">
        <v>2</v>
      </c>
      <c r="H7" s="55" t="s">
        <v>67</v>
      </c>
      <c r="I7" s="55" t="s">
        <v>63</v>
      </c>
      <c r="J7" s="55" t="s">
        <v>35</v>
      </c>
      <c r="K7" s="55" t="s">
        <v>3339</v>
      </c>
      <c r="L7" s="55" t="s">
        <v>3516</v>
      </c>
      <c r="M7" s="55" t="s">
        <v>3341</v>
      </c>
      <c r="N7" s="55">
        <v>2</v>
      </c>
      <c r="O7" s="55" t="s">
        <v>2971</v>
      </c>
      <c r="P7" s="55" t="s">
        <v>2405</v>
      </c>
      <c r="Q7" s="55" t="s">
        <v>3343</v>
      </c>
      <c r="R7" s="55">
        <v>2178</v>
      </c>
      <c r="S7" s="55" t="s">
        <v>3344</v>
      </c>
      <c r="T7" s="55" t="s">
        <v>3517</v>
      </c>
      <c r="U7" s="55" t="s">
        <v>3346</v>
      </c>
      <c r="V7" s="55">
        <v>78.650000000000006</v>
      </c>
      <c r="W7" s="55" t="s">
        <v>3347</v>
      </c>
      <c r="X7" s="55">
        <v>46.58</v>
      </c>
      <c r="Y7" s="55" t="s">
        <v>3348</v>
      </c>
      <c r="Z7" s="55">
        <v>1</v>
      </c>
      <c r="AA7" s="55" t="s">
        <v>3349</v>
      </c>
      <c r="AB7" s="55">
        <v>1</v>
      </c>
      <c r="AC7" s="55" t="s">
        <v>3350</v>
      </c>
      <c r="AD7" s="55">
        <v>0</v>
      </c>
      <c r="AE7" s="55" t="s">
        <v>3351</v>
      </c>
      <c r="AF7" s="55">
        <v>0</v>
      </c>
      <c r="AG7" s="55" t="s">
        <v>3352</v>
      </c>
      <c r="AH7" s="55" t="s">
        <v>3403</v>
      </c>
      <c r="AI7" s="55" t="s">
        <v>3270</v>
      </c>
      <c r="AJ7" s="55">
        <v>0</v>
      </c>
      <c r="AK7" s="55" t="s">
        <v>3353</v>
      </c>
      <c r="AL7" s="55">
        <v>0</v>
      </c>
      <c r="AM7" s="55" t="s">
        <v>3354</v>
      </c>
      <c r="AN7" s="55" t="s">
        <v>3355</v>
      </c>
      <c r="AO7" s="55" t="s">
        <v>3336</v>
      </c>
      <c r="AP7" s="55" t="s">
        <v>3356</v>
      </c>
      <c r="AQ7" s="55" t="s">
        <v>3407</v>
      </c>
      <c r="AR7" s="55" t="s">
        <v>3337</v>
      </c>
      <c r="AS7" s="55">
        <v>86.79</v>
      </c>
      <c r="AT7" s="55" t="s">
        <v>3338</v>
      </c>
      <c r="AU7" s="55">
        <v>79.48</v>
      </c>
      <c r="AV7" s="55" t="s">
        <v>3358</v>
      </c>
      <c r="AW7" s="55">
        <v>2.2599999999999998</v>
      </c>
      <c r="AX7" s="55" t="s">
        <v>3359</v>
      </c>
      <c r="AY7" s="55">
        <v>0</v>
      </c>
      <c r="AZ7" s="55" t="s">
        <v>3360</v>
      </c>
      <c r="BA7" s="55" t="s">
        <v>3398</v>
      </c>
    </row>
    <row r="8" spans="1:53" x14ac:dyDescent="0.2">
      <c r="A8" s="55" t="s">
        <v>35</v>
      </c>
      <c r="B8" s="55" t="s">
        <v>2909</v>
      </c>
      <c r="C8" s="55" t="s">
        <v>2906</v>
      </c>
      <c r="D8" s="55" t="s">
        <v>2907</v>
      </c>
      <c r="E8" s="2">
        <v>638740834</v>
      </c>
      <c r="F8" s="2">
        <v>638742834</v>
      </c>
      <c r="G8" s="2">
        <v>2</v>
      </c>
      <c r="H8" s="55" t="s">
        <v>67</v>
      </c>
      <c r="I8" s="55" t="s">
        <v>63</v>
      </c>
      <c r="J8" s="55" t="s">
        <v>35</v>
      </c>
      <c r="K8" s="55" t="s">
        <v>3339</v>
      </c>
      <c r="L8" s="55" t="s">
        <v>3518</v>
      </c>
      <c r="M8" s="55" t="s">
        <v>3341</v>
      </c>
      <c r="N8" s="55">
        <v>2</v>
      </c>
      <c r="O8" s="55" t="s">
        <v>2971</v>
      </c>
      <c r="P8" s="55" t="s">
        <v>3519</v>
      </c>
      <c r="Q8" s="55" t="s">
        <v>3343</v>
      </c>
      <c r="R8" s="55">
        <v>1121</v>
      </c>
      <c r="S8" s="55" t="s">
        <v>3344</v>
      </c>
      <c r="T8" s="55" t="s">
        <v>3520</v>
      </c>
      <c r="U8" s="55" t="s">
        <v>3346</v>
      </c>
      <c r="V8" s="55">
        <v>48.53</v>
      </c>
      <c r="W8" s="55" t="s">
        <v>3347</v>
      </c>
      <c r="X8" s="55">
        <v>26.84</v>
      </c>
      <c r="Y8" s="55" t="s">
        <v>3348</v>
      </c>
      <c r="Z8" s="55">
        <v>1</v>
      </c>
      <c r="AA8" s="55" t="s">
        <v>3349</v>
      </c>
      <c r="AB8" s="55">
        <v>0</v>
      </c>
      <c r="AC8" s="55" t="s">
        <v>3350</v>
      </c>
      <c r="AD8" s="55">
        <v>0</v>
      </c>
      <c r="AE8" s="55" t="s">
        <v>3351</v>
      </c>
      <c r="AF8" s="55">
        <v>0</v>
      </c>
      <c r="AG8" s="55" t="s">
        <v>3352</v>
      </c>
      <c r="AH8" s="55" t="s">
        <v>3403</v>
      </c>
      <c r="AI8" s="55" t="s">
        <v>3270</v>
      </c>
      <c r="AJ8" s="55">
        <v>0</v>
      </c>
      <c r="AK8" s="55" t="s">
        <v>3353</v>
      </c>
      <c r="AL8" s="55">
        <v>0</v>
      </c>
      <c r="AM8" s="55" t="s">
        <v>3354</v>
      </c>
      <c r="AN8" s="55" t="s">
        <v>3355</v>
      </c>
      <c r="AO8" s="55" t="s">
        <v>3336</v>
      </c>
      <c r="AP8" s="55" t="s">
        <v>3356</v>
      </c>
      <c r="AQ8" s="55" t="s">
        <v>3407</v>
      </c>
      <c r="AR8" s="55" t="s">
        <v>3337</v>
      </c>
      <c r="AS8" s="55">
        <v>100</v>
      </c>
      <c r="AT8" s="55" t="s">
        <v>3338</v>
      </c>
      <c r="AU8" s="55">
        <v>28.79</v>
      </c>
      <c r="AV8" s="55" t="s">
        <v>3358</v>
      </c>
      <c r="AW8" s="55">
        <v>0</v>
      </c>
      <c r="AX8" s="55" t="s">
        <v>3359</v>
      </c>
      <c r="AY8" s="55">
        <v>0</v>
      </c>
      <c r="AZ8" s="55" t="s">
        <v>3360</v>
      </c>
      <c r="BA8" s="55" t="s">
        <v>3398</v>
      </c>
    </row>
    <row r="9" spans="1:53" x14ac:dyDescent="0.2">
      <c r="A9" s="55" t="s">
        <v>57</v>
      </c>
      <c r="B9" s="55" t="s">
        <v>2909</v>
      </c>
      <c r="C9" s="55" t="s">
        <v>2906</v>
      </c>
      <c r="D9" s="55" t="s">
        <v>2907</v>
      </c>
      <c r="E9" s="2">
        <v>3229584898</v>
      </c>
      <c r="F9" s="2">
        <v>3232065034</v>
      </c>
      <c r="G9" s="2">
        <v>99.86</v>
      </c>
      <c r="H9" s="55" t="s">
        <v>64</v>
      </c>
      <c r="I9" s="55" t="s">
        <v>63</v>
      </c>
      <c r="J9" s="55" t="s">
        <v>970</v>
      </c>
      <c r="K9" s="55" t="s">
        <v>3339</v>
      </c>
      <c r="L9" s="55" t="s">
        <v>3521</v>
      </c>
      <c r="M9" s="55" t="s">
        <v>3341</v>
      </c>
      <c r="N9" s="55">
        <v>16</v>
      </c>
      <c r="O9" s="55" t="s">
        <v>2971</v>
      </c>
      <c r="P9" s="55" t="s">
        <v>3522</v>
      </c>
      <c r="Q9" s="55" t="s">
        <v>3343</v>
      </c>
      <c r="R9" s="55">
        <v>1148</v>
      </c>
      <c r="S9" s="55" t="s">
        <v>3344</v>
      </c>
      <c r="T9" s="55" t="s">
        <v>3523</v>
      </c>
      <c r="U9" s="55" t="s">
        <v>3346</v>
      </c>
      <c r="V9" s="55">
        <v>96.69</v>
      </c>
      <c r="W9" s="55" t="s">
        <v>3347</v>
      </c>
      <c r="X9" s="55">
        <v>56.58</v>
      </c>
      <c r="Y9" s="55" t="s">
        <v>3348</v>
      </c>
      <c r="Z9" s="55">
        <v>1</v>
      </c>
      <c r="AA9" s="55" t="s">
        <v>3349</v>
      </c>
      <c r="AB9" s="55">
        <v>1</v>
      </c>
      <c r="AC9" s="55" t="s">
        <v>3350</v>
      </c>
      <c r="AD9" s="55">
        <v>0</v>
      </c>
      <c r="AE9" s="55" t="s">
        <v>3351</v>
      </c>
      <c r="AF9" s="55">
        <v>0</v>
      </c>
      <c r="AG9" s="55" t="s">
        <v>3352</v>
      </c>
      <c r="AH9" s="55" t="s">
        <v>3524</v>
      </c>
      <c r="AI9" s="55" t="s">
        <v>3270</v>
      </c>
      <c r="AJ9" s="55">
        <v>1</v>
      </c>
      <c r="AK9" s="55" t="s">
        <v>3353</v>
      </c>
      <c r="AL9" s="55">
        <v>1</v>
      </c>
      <c r="AM9" s="55" t="s">
        <v>3354</v>
      </c>
      <c r="AN9" s="55" t="s">
        <v>3355</v>
      </c>
      <c r="AO9" s="55" t="s">
        <v>3336</v>
      </c>
      <c r="AP9" s="55" t="s">
        <v>3356</v>
      </c>
      <c r="AQ9" s="55" t="s">
        <v>3411</v>
      </c>
      <c r="AR9" s="55" t="s">
        <v>3337</v>
      </c>
      <c r="AS9" s="55">
        <v>99.82</v>
      </c>
      <c r="AT9" s="55" t="s">
        <v>3338</v>
      </c>
      <c r="AU9" s="55">
        <v>96.25</v>
      </c>
      <c r="AV9" s="55" t="s">
        <v>3358</v>
      </c>
      <c r="AW9" s="55">
        <v>1</v>
      </c>
      <c r="AX9" s="55" t="s">
        <v>3359</v>
      </c>
      <c r="AY9" s="55">
        <v>0</v>
      </c>
      <c r="AZ9" s="55" t="s">
        <v>3360</v>
      </c>
      <c r="BA9" s="55" t="s">
        <v>3412</v>
      </c>
    </row>
    <row r="10" spans="1:53" x14ac:dyDescent="0.2">
      <c r="A10" s="55" t="s">
        <v>36</v>
      </c>
      <c r="B10" s="55" t="s">
        <v>2917</v>
      </c>
      <c r="C10" s="55" t="s">
        <v>2906</v>
      </c>
      <c r="D10" s="55" t="s">
        <v>2907</v>
      </c>
      <c r="E10" s="2">
        <v>243001530</v>
      </c>
      <c r="F10" s="2">
        <v>245813648</v>
      </c>
      <c r="G10" s="2">
        <v>99.57</v>
      </c>
      <c r="H10" s="55" t="s">
        <v>64</v>
      </c>
      <c r="I10" s="55" t="s">
        <v>63</v>
      </c>
      <c r="J10" s="55" t="s">
        <v>36</v>
      </c>
      <c r="K10" s="55" t="s">
        <v>3339</v>
      </c>
      <c r="L10" s="55" t="s">
        <v>3525</v>
      </c>
      <c r="M10" s="55" t="s">
        <v>3341</v>
      </c>
      <c r="N10" s="55">
        <v>35</v>
      </c>
      <c r="O10" s="55" t="s">
        <v>2971</v>
      </c>
      <c r="P10" s="55" t="s">
        <v>3526</v>
      </c>
      <c r="Q10" s="55" t="s">
        <v>3343</v>
      </c>
      <c r="R10" s="55">
        <v>1382</v>
      </c>
      <c r="S10" s="55" t="s">
        <v>3344</v>
      </c>
      <c r="T10" s="55" t="s">
        <v>3527</v>
      </c>
      <c r="U10" s="55" t="s">
        <v>3346</v>
      </c>
      <c r="V10" s="55">
        <v>85.96</v>
      </c>
      <c r="W10" s="55" t="s">
        <v>3347</v>
      </c>
      <c r="X10" s="55">
        <v>66.67</v>
      </c>
      <c r="Y10" s="55" t="s">
        <v>3348</v>
      </c>
      <c r="Z10" s="55">
        <v>1</v>
      </c>
      <c r="AA10" s="55" t="s">
        <v>3349</v>
      </c>
      <c r="AB10" s="55">
        <v>1</v>
      </c>
      <c r="AC10" s="55" t="s">
        <v>3350</v>
      </c>
      <c r="AD10" s="55">
        <v>0</v>
      </c>
      <c r="AE10" s="55" t="s">
        <v>3351</v>
      </c>
      <c r="AF10" s="55">
        <v>0</v>
      </c>
      <c r="AG10" s="55" t="s">
        <v>3352</v>
      </c>
      <c r="AH10" s="55" t="s">
        <v>3528</v>
      </c>
      <c r="AI10" s="55" t="s">
        <v>3270</v>
      </c>
      <c r="AJ10" s="55">
        <v>1</v>
      </c>
      <c r="AK10" s="55" t="s">
        <v>3353</v>
      </c>
      <c r="AL10" s="55">
        <v>1</v>
      </c>
      <c r="AM10" s="55" t="s">
        <v>3354</v>
      </c>
      <c r="AN10" s="55" t="s">
        <v>3365</v>
      </c>
      <c r="AO10" s="55" t="s">
        <v>3336</v>
      </c>
      <c r="AP10" s="55" t="s">
        <v>3356</v>
      </c>
      <c r="AQ10" s="55" t="s">
        <v>3529</v>
      </c>
      <c r="AR10" s="55" t="s">
        <v>3337</v>
      </c>
      <c r="AS10" s="55">
        <v>99.85</v>
      </c>
      <c r="AT10" s="55" t="s">
        <v>3338</v>
      </c>
      <c r="AU10" s="55">
        <v>99.11</v>
      </c>
      <c r="AV10" s="55" t="s">
        <v>3358</v>
      </c>
      <c r="AW10" s="55">
        <v>2.2000000000000002</v>
      </c>
      <c r="AX10" s="55" t="s">
        <v>3359</v>
      </c>
      <c r="AY10" s="55">
        <v>0.17</v>
      </c>
      <c r="AZ10" s="55" t="s">
        <v>3360</v>
      </c>
      <c r="BA10" s="55" t="s">
        <v>3530</v>
      </c>
    </row>
    <row r="11" spans="1:53" x14ac:dyDescent="0.2">
      <c r="A11" s="55" t="s">
        <v>37</v>
      </c>
      <c r="B11" s="55" t="s">
        <v>2914</v>
      </c>
      <c r="C11" s="55" t="s">
        <v>2906</v>
      </c>
      <c r="D11" s="55" t="s">
        <v>2907</v>
      </c>
      <c r="E11" s="2">
        <v>253915383</v>
      </c>
      <c r="F11" s="2">
        <v>256645282</v>
      </c>
      <c r="G11" s="2">
        <v>98.56</v>
      </c>
      <c r="H11" s="55" t="s">
        <v>67</v>
      </c>
      <c r="I11" s="55" t="s">
        <v>63</v>
      </c>
      <c r="J11" s="55" t="s">
        <v>37</v>
      </c>
      <c r="K11" s="55" t="s">
        <v>3339</v>
      </c>
      <c r="L11" s="55" t="s">
        <v>3509</v>
      </c>
      <c r="M11" s="55" t="s">
        <v>3341</v>
      </c>
      <c r="N11" s="55">
        <v>21</v>
      </c>
      <c r="O11" s="55" t="s">
        <v>2971</v>
      </c>
      <c r="P11" s="55" t="s">
        <v>3510</v>
      </c>
      <c r="Q11" s="55" t="s">
        <v>3343</v>
      </c>
      <c r="R11" s="55">
        <v>543</v>
      </c>
      <c r="S11" s="55" t="s">
        <v>3344</v>
      </c>
      <c r="T11" s="55" t="s">
        <v>3511</v>
      </c>
      <c r="U11" s="55" t="s">
        <v>3346</v>
      </c>
      <c r="V11" s="55">
        <v>17.13</v>
      </c>
      <c r="W11" s="55" t="s">
        <v>3347</v>
      </c>
      <c r="X11" s="55">
        <v>53.76</v>
      </c>
      <c r="Y11" s="55" t="s">
        <v>3348</v>
      </c>
      <c r="Z11" s="55">
        <v>1</v>
      </c>
      <c r="AA11" s="55" t="s">
        <v>3349</v>
      </c>
      <c r="AB11" s="55">
        <v>1</v>
      </c>
      <c r="AC11" s="55" t="s">
        <v>3350</v>
      </c>
      <c r="AD11" s="55">
        <v>0</v>
      </c>
      <c r="AE11" s="55" t="s">
        <v>3351</v>
      </c>
      <c r="AF11" s="55">
        <v>0</v>
      </c>
      <c r="AG11" s="55" t="s">
        <v>3352</v>
      </c>
      <c r="AH11" s="55">
        <v>45920</v>
      </c>
      <c r="AI11" s="55" t="s">
        <v>3270</v>
      </c>
      <c r="AJ11" s="55">
        <v>0</v>
      </c>
      <c r="AK11" s="55" t="s">
        <v>3353</v>
      </c>
      <c r="AL11" s="55">
        <v>1</v>
      </c>
      <c r="AM11" s="55" t="s">
        <v>3354</v>
      </c>
      <c r="AN11" s="55" t="s">
        <v>3355</v>
      </c>
      <c r="AO11" s="55" t="s">
        <v>3336</v>
      </c>
      <c r="AP11" s="55" t="s">
        <v>3356</v>
      </c>
      <c r="AQ11" s="55" t="s">
        <v>3512</v>
      </c>
      <c r="AR11" s="55" t="s">
        <v>3337</v>
      </c>
      <c r="AS11" s="55">
        <v>81.17</v>
      </c>
      <c r="AT11" s="55" t="s">
        <v>3338</v>
      </c>
      <c r="AU11" s="55">
        <v>66.040000000000006</v>
      </c>
      <c r="AV11" s="55" t="s">
        <v>3358</v>
      </c>
      <c r="AW11" s="55">
        <v>9.19</v>
      </c>
      <c r="AX11" s="55" t="s">
        <v>3359</v>
      </c>
      <c r="AY11" s="55">
        <v>24.06</v>
      </c>
      <c r="AZ11" s="55" t="s">
        <v>3360</v>
      </c>
      <c r="BA11" s="55" t="s">
        <v>3513</v>
      </c>
    </row>
    <row r="12" spans="1:53" x14ac:dyDescent="0.2">
      <c r="A12" s="55" t="s">
        <v>38</v>
      </c>
      <c r="B12" s="55" t="s">
        <v>2909</v>
      </c>
      <c r="C12" s="55" t="s">
        <v>2906</v>
      </c>
      <c r="D12" s="55" t="s">
        <v>2907</v>
      </c>
      <c r="E12" s="2">
        <v>4827399892</v>
      </c>
      <c r="F12" s="2">
        <v>4830447972</v>
      </c>
      <c r="G12" s="2">
        <v>99.6</v>
      </c>
      <c r="H12" s="55" t="s">
        <v>67</v>
      </c>
      <c r="I12" s="55" t="s">
        <v>63</v>
      </c>
      <c r="J12" s="55" t="s">
        <v>38</v>
      </c>
      <c r="K12" s="55" t="s">
        <v>3339</v>
      </c>
      <c r="L12" s="55" t="s">
        <v>3531</v>
      </c>
      <c r="M12" s="55" t="s">
        <v>3341</v>
      </c>
      <c r="N12" s="55">
        <v>19</v>
      </c>
      <c r="O12" s="55" t="s">
        <v>2971</v>
      </c>
      <c r="P12" s="55" t="s">
        <v>3532</v>
      </c>
      <c r="Q12" s="55" t="s">
        <v>3343</v>
      </c>
      <c r="R12" s="55">
        <v>729</v>
      </c>
      <c r="S12" s="55" t="s">
        <v>3344</v>
      </c>
      <c r="T12" s="55" t="s">
        <v>3533</v>
      </c>
      <c r="U12" s="55" t="s">
        <v>3346</v>
      </c>
      <c r="V12" s="55">
        <v>62.41</v>
      </c>
      <c r="W12" s="55" t="s">
        <v>3347</v>
      </c>
      <c r="X12" s="55">
        <v>75.599999999999994</v>
      </c>
      <c r="Y12" s="55" t="s">
        <v>3348</v>
      </c>
      <c r="Z12" s="55">
        <v>1</v>
      </c>
      <c r="AA12" s="55" t="s">
        <v>3349</v>
      </c>
      <c r="AB12" s="55">
        <v>1</v>
      </c>
      <c r="AC12" s="55" t="s">
        <v>3350</v>
      </c>
      <c r="AD12" s="55">
        <v>0</v>
      </c>
      <c r="AE12" s="55" t="s">
        <v>3351</v>
      </c>
      <c r="AF12" s="55">
        <v>0</v>
      </c>
      <c r="AG12" s="55" t="s">
        <v>3352</v>
      </c>
      <c r="AH12" s="55" t="s">
        <v>3534</v>
      </c>
      <c r="AI12" s="55" t="s">
        <v>3270</v>
      </c>
      <c r="AJ12" s="55">
        <v>1</v>
      </c>
      <c r="AK12" s="55" t="s">
        <v>3353</v>
      </c>
      <c r="AL12" s="55">
        <v>1</v>
      </c>
      <c r="AM12" s="55" t="s">
        <v>3354</v>
      </c>
      <c r="AN12" s="55" t="s">
        <v>3355</v>
      </c>
      <c r="AO12" s="55" t="s">
        <v>3336</v>
      </c>
      <c r="AP12" s="55" t="s">
        <v>3356</v>
      </c>
      <c r="AQ12" s="55" t="s">
        <v>3421</v>
      </c>
      <c r="AR12" s="55" t="s">
        <v>3337</v>
      </c>
      <c r="AS12" s="55">
        <v>70.19</v>
      </c>
      <c r="AT12" s="55" t="s">
        <v>3338</v>
      </c>
      <c r="AU12" s="55">
        <v>66.98</v>
      </c>
      <c r="AV12" s="55" t="s">
        <v>3358</v>
      </c>
      <c r="AW12" s="55">
        <v>8.65</v>
      </c>
      <c r="AX12" s="55" t="s">
        <v>3359</v>
      </c>
      <c r="AY12" s="55">
        <v>0</v>
      </c>
      <c r="AZ12" s="55" t="s">
        <v>3360</v>
      </c>
      <c r="BA12" s="55" t="s">
        <v>3422</v>
      </c>
    </row>
    <row r="13" spans="1:53" x14ac:dyDescent="0.2">
      <c r="A13" s="55" t="s">
        <v>40</v>
      </c>
      <c r="B13" s="55" t="s">
        <v>2914</v>
      </c>
      <c r="C13" s="55" t="s">
        <v>2906</v>
      </c>
      <c r="D13" s="55" t="s">
        <v>2907</v>
      </c>
      <c r="E13" s="2">
        <v>1945607215</v>
      </c>
      <c r="F13" s="2">
        <v>1947163313</v>
      </c>
      <c r="G13" s="2">
        <v>98.2</v>
      </c>
      <c r="H13" s="55" t="s">
        <v>64</v>
      </c>
      <c r="I13" s="55" t="s">
        <v>63</v>
      </c>
      <c r="J13" s="55" t="s">
        <v>1841</v>
      </c>
      <c r="K13" s="55" t="s">
        <v>3339</v>
      </c>
      <c r="L13" s="55" t="s">
        <v>3535</v>
      </c>
      <c r="M13" s="55" t="s">
        <v>3341</v>
      </c>
      <c r="N13" s="55">
        <v>13</v>
      </c>
      <c r="O13" s="55" t="s">
        <v>2971</v>
      </c>
      <c r="P13" s="55" t="s">
        <v>2452</v>
      </c>
      <c r="Q13" s="55" t="s">
        <v>3343</v>
      </c>
      <c r="R13" s="55">
        <v>556</v>
      </c>
      <c r="S13" s="55" t="s">
        <v>3344</v>
      </c>
      <c r="T13" s="55" t="s">
        <v>3536</v>
      </c>
      <c r="U13" s="55" t="s">
        <v>3346</v>
      </c>
      <c r="V13" s="55">
        <v>82.19</v>
      </c>
      <c r="W13" s="55" t="s">
        <v>3347</v>
      </c>
      <c r="X13" s="55">
        <v>62.58</v>
      </c>
      <c r="Y13" s="55" t="s">
        <v>3348</v>
      </c>
      <c r="Z13" s="55">
        <v>1</v>
      </c>
      <c r="AA13" s="55" t="s">
        <v>3349</v>
      </c>
      <c r="AB13" s="55">
        <v>1</v>
      </c>
      <c r="AC13" s="55" t="s">
        <v>3350</v>
      </c>
      <c r="AD13" s="55">
        <v>0</v>
      </c>
      <c r="AE13" s="55" t="s">
        <v>3351</v>
      </c>
      <c r="AF13" s="55">
        <v>0</v>
      </c>
      <c r="AG13" s="55" t="s">
        <v>3352</v>
      </c>
      <c r="AH13" s="55">
        <v>45789</v>
      </c>
      <c r="AI13" s="55" t="s">
        <v>3270</v>
      </c>
      <c r="AJ13" s="55">
        <v>1</v>
      </c>
      <c r="AK13" s="55" t="s">
        <v>3353</v>
      </c>
      <c r="AL13" s="55">
        <v>1</v>
      </c>
      <c r="AM13" s="55" t="s">
        <v>3354</v>
      </c>
      <c r="AN13" s="55" t="s">
        <v>3355</v>
      </c>
      <c r="AO13" s="55" t="s">
        <v>3336</v>
      </c>
      <c r="AP13" s="55" t="s">
        <v>3356</v>
      </c>
      <c r="AQ13" s="55" t="s">
        <v>3426</v>
      </c>
      <c r="AR13" s="55" t="s">
        <v>3337</v>
      </c>
      <c r="AS13" s="55">
        <v>63.39</v>
      </c>
      <c r="AT13" s="55" t="s">
        <v>3338</v>
      </c>
      <c r="AU13" s="55">
        <v>95.68</v>
      </c>
      <c r="AV13" s="55" t="s">
        <v>3358</v>
      </c>
      <c r="AW13" s="55">
        <v>9.6</v>
      </c>
      <c r="AX13" s="55" t="s">
        <v>3359</v>
      </c>
      <c r="AY13" s="55">
        <v>0.32</v>
      </c>
      <c r="AZ13" s="55" t="s">
        <v>3360</v>
      </c>
      <c r="BA13" s="55" t="s">
        <v>3537</v>
      </c>
    </row>
    <row r="14" spans="1:53" x14ac:dyDescent="0.2">
      <c r="A14" s="55" t="s">
        <v>43</v>
      </c>
      <c r="B14" s="55" t="s">
        <v>2918</v>
      </c>
      <c r="C14" s="55" t="s">
        <v>2906</v>
      </c>
      <c r="D14" s="55" t="s">
        <v>2907</v>
      </c>
      <c r="E14" s="2">
        <v>3434602087</v>
      </c>
      <c r="F14" s="2">
        <v>3435985587</v>
      </c>
      <c r="G14" s="2">
        <v>99.33</v>
      </c>
      <c r="H14" s="55" t="s">
        <v>64</v>
      </c>
      <c r="I14" s="55" t="s">
        <v>63</v>
      </c>
      <c r="J14" s="55" t="s">
        <v>58</v>
      </c>
      <c r="K14" s="55" t="s">
        <v>3339</v>
      </c>
      <c r="L14" s="55" t="s">
        <v>3538</v>
      </c>
      <c r="M14" s="55" t="s">
        <v>3341</v>
      </c>
      <c r="N14" s="55">
        <v>11</v>
      </c>
      <c r="O14" s="55" t="s">
        <v>2971</v>
      </c>
      <c r="P14" s="55" t="s">
        <v>3539</v>
      </c>
      <c r="Q14" s="55" t="s">
        <v>3343</v>
      </c>
      <c r="R14" s="55">
        <v>861</v>
      </c>
      <c r="S14" s="55" t="s">
        <v>3344</v>
      </c>
      <c r="T14" s="55" t="s">
        <v>3540</v>
      </c>
      <c r="U14" s="55" t="s">
        <v>3346</v>
      </c>
      <c r="V14" s="55">
        <v>35.659999999999997</v>
      </c>
      <c r="W14" s="55" t="s">
        <v>3347</v>
      </c>
      <c r="X14" s="55">
        <v>77.52</v>
      </c>
      <c r="Y14" s="55" t="s">
        <v>3348</v>
      </c>
      <c r="Z14" s="55">
        <v>1</v>
      </c>
      <c r="AA14" s="55" t="s">
        <v>3349</v>
      </c>
      <c r="AB14" s="55">
        <v>1</v>
      </c>
      <c r="AC14" s="55" t="s">
        <v>3350</v>
      </c>
      <c r="AD14" s="55">
        <v>0</v>
      </c>
      <c r="AE14" s="55" t="s">
        <v>3351</v>
      </c>
      <c r="AF14" s="55">
        <v>0</v>
      </c>
      <c r="AG14" s="55" t="s">
        <v>3352</v>
      </c>
      <c r="AH14" s="55">
        <v>45818</v>
      </c>
      <c r="AI14" s="55" t="s">
        <v>3270</v>
      </c>
      <c r="AJ14" s="55">
        <v>0</v>
      </c>
      <c r="AK14" s="55" t="s">
        <v>3353</v>
      </c>
      <c r="AL14" s="55">
        <v>1</v>
      </c>
      <c r="AM14" s="55" t="s">
        <v>3354</v>
      </c>
      <c r="AN14" s="55" t="s">
        <v>3355</v>
      </c>
      <c r="AO14" s="55" t="s">
        <v>3336</v>
      </c>
      <c r="AP14" s="55" t="s">
        <v>3356</v>
      </c>
      <c r="AQ14" s="55" t="s">
        <v>3436</v>
      </c>
      <c r="AR14" s="55" t="s">
        <v>3337</v>
      </c>
      <c r="AS14" s="55">
        <v>93.51</v>
      </c>
      <c r="AT14" s="55" t="s">
        <v>3338</v>
      </c>
      <c r="AU14" s="55">
        <v>96.27</v>
      </c>
      <c r="AV14" s="55" t="s">
        <v>3358</v>
      </c>
      <c r="AW14" s="55">
        <v>2.23</v>
      </c>
      <c r="AX14" s="55" t="s">
        <v>3359</v>
      </c>
      <c r="AY14" s="55">
        <v>0</v>
      </c>
      <c r="AZ14" s="55" t="s">
        <v>3360</v>
      </c>
      <c r="BA14" s="55" t="s">
        <v>3541</v>
      </c>
    </row>
    <row r="15" spans="1:53" x14ac:dyDescent="0.2">
      <c r="A15" s="55" t="s">
        <v>43</v>
      </c>
      <c r="B15" s="55" t="s">
        <v>2911</v>
      </c>
      <c r="C15" s="55" t="s">
        <v>2916</v>
      </c>
      <c r="D15" s="55" t="s">
        <v>2907</v>
      </c>
      <c r="E15" s="2">
        <v>815271975</v>
      </c>
      <c r="F15" s="2">
        <v>816232951</v>
      </c>
      <c r="G15" s="2">
        <v>100</v>
      </c>
      <c r="H15" s="55" t="s">
        <v>64</v>
      </c>
      <c r="I15" s="55" t="s">
        <v>63</v>
      </c>
      <c r="J15" s="55" t="s">
        <v>45</v>
      </c>
      <c r="K15" s="55" t="s">
        <v>3339</v>
      </c>
      <c r="L15" s="55" t="s">
        <v>3542</v>
      </c>
      <c r="M15" s="55" t="s">
        <v>3341</v>
      </c>
      <c r="N15" s="55">
        <v>20</v>
      </c>
      <c r="O15" s="55" t="s">
        <v>3371</v>
      </c>
      <c r="P15" s="55">
        <v>92.3</v>
      </c>
      <c r="Q15" s="55" t="s">
        <v>3348</v>
      </c>
      <c r="R15" s="55">
        <v>1</v>
      </c>
      <c r="S15" s="55" t="s">
        <v>3349</v>
      </c>
      <c r="T15" s="55">
        <v>1</v>
      </c>
      <c r="U15" s="55" t="s">
        <v>3352</v>
      </c>
      <c r="V15" s="55" t="s">
        <v>3543</v>
      </c>
      <c r="W15" s="55" t="s">
        <v>3270</v>
      </c>
      <c r="X15" s="55">
        <v>1</v>
      </c>
      <c r="Y15" s="55" t="s">
        <v>3353</v>
      </c>
      <c r="Z15" s="55">
        <v>1</v>
      </c>
      <c r="AA15" s="55" t="s">
        <v>3354</v>
      </c>
      <c r="AB15" s="55" t="s">
        <v>3355</v>
      </c>
      <c r="AC15" s="55" t="s">
        <v>3336</v>
      </c>
      <c r="AD15" s="55" t="s">
        <v>45</v>
      </c>
      <c r="AE15" s="55" t="s">
        <v>3356</v>
      </c>
      <c r="AF15" s="55" t="s">
        <v>3440</v>
      </c>
      <c r="AG15" s="55" t="s">
        <v>3337</v>
      </c>
      <c r="AH15" s="55">
        <v>100</v>
      </c>
      <c r="AI15" s="55" t="s">
        <v>3338</v>
      </c>
      <c r="AJ15" s="55">
        <v>92.78</v>
      </c>
      <c r="AK15" s="55" t="s">
        <v>3358</v>
      </c>
      <c r="AL15" s="55">
        <v>3.2</v>
      </c>
      <c r="AM15" s="55" t="s">
        <v>3359</v>
      </c>
      <c r="AN15" s="55">
        <v>0</v>
      </c>
      <c r="AO15" s="55" t="s">
        <v>3360</v>
      </c>
      <c r="AP15" s="55"/>
      <c r="AQ15" s="55"/>
      <c r="AR15" s="55"/>
      <c r="AS15" s="55"/>
      <c r="AT15" s="55"/>
      <c r="AU15" s="55"/>
      <c r="AV15" s="55"/>
      <c r="AW15" s="55"/>
      <c r="AX15" s="55"/>
      <c r="AY15" s="55"/>
      <c r="AZ15" s="55"/>
      <c r="BA15" s="55"/>
    </row>
    <row r="16" spans="1:53" x14ac:dyDescent="0.2">
      <c r="A16" s="55" t="s">
        <v>49</v>
      </c>
      <c r="B16" s="55" t="s">
        <v>2912</v>
      </c>
      <c r="C16" s="55" t="s">
        <v>2906</v>
      </c>
      <c r="D16" s="55" t="s">
        <v>2907</v>
      </c>
      <c r="E16" s="2">
        <v>1588791423</v>
      </c>
      <c r="F16" s="2">
        <v>1590653166</v>
      </c>
      <c r="G16" s="2">
        <v>99.76</v>
      </c>
      <c r="H16" s="55" t="s">
        <v>64</v>
      </c>
      <c r="I16" s="55" t="s">
        <v>63</v>
      </c>
      <c r="J16" s="55" t="s">
        <v>1890</v>
      </c>
      <c r="K16" s="55" t="s">
        <v>3339</v>
      </c>
      <c r="L16" s="55" t="s">
        <v>3545</v>
      </c>
      <c r="M16" s="55" t="s">
        <v>3341</v>
      </c>
      <c r="N16" s="55">
        <v>50</v>
      </c>
      <c r="O16" s="55" t="s">
        <v>2971</v>
      </c>
      <c r="P16" s="55" t="s">
        <v>3546</v>
      </c>
      <c r="Q16" s="55" t="s">
        <v>3343</v>
      </c>
      <c r="R16" s="55">
        <v>2361</v>
      </c>
      <c r="S16" s="55" t="s">
        <v>3344</v>
      </c>
      <c r="T16" s="55" t="s">
        <v>3547</v>
      </c>
      <c r="U16" s="55" t="s">
        <v>3346</v>
      </c>
      <c r="V16" s="55">
        <v>97.76</v>
      </c>
      <c r="W16" s="55" t="s">
        <v>3347</v>
      </c>
      <c r="X16" s="55">
        <v>68.069999999999993</v>
      </c>
      <c r="Y16" s="55" t="s">
        <v>3348</v>
      </c>
      <c r="Z16" s="55">
        <v>1</v>
      </c>
      <c r="AA16" s="55" t="s">
        <v>3349</v>
      </c>
      <c r="AB16" s="55">
        <v>1</v>
      </c>
      <c r="AC16" s="55" t="s">
        <v>3350</v>
      </c>
      <c r="AD16" s="55">
        <v>1</v>
      </c>
      <c r="AE16" s="55" t="s">
        <v>3351</v>
      </c>
      <c r="AF16" s="55">
        <v>0</v>
      </c>
      <c r="AG16" s="55" t="s">
        <v>3352</v>
      </c>
      <c r="AH16" s="55" t="s">
        <v>3548</v>
      </c>
      <c r="AI16" s="55" t="s">
        <v>3270</v>
      </c>
      <c r="AJ16" s="55">
        <v>1</v>
      </c>
      <c r="AK16" s="55" t="s">
        <v>3353</v>
      </c>
      <c r="AL16" s="55">
        <v>1</v>
      </c>
      <c r="AM16" s="55" t="s">
        <v>3354</v>
      </c>
      <c r="AN16" s="55" t="s">
        <v>3365</v>
      </c>
      <c r="AO16" s="55" t="s">
        <v>3336</v>
      </c>
      <c r="AP16" s="55" t="s">
        <v>3356</v>
      </c>
      <c r="AQ16" s="55" t="s">
        <v>3549</v>
      </c>
      <c r="AR16" s="55" t="s">
        <v>3337</v>
      </c>
      <c r="AS16" s="55">
        <v>100</v>
      </c>
      <c r="AT16" s="55" t="s">
        <v>3338</v>
      </c>
      <c r="AU16" s="55">
        <v>100</v>
      </c>
      <c r="AV16" s="55" t="s">
        <v>3358</v>
      </c>
      <c r="AW16" s="55">
        <v>15.78</v>
      </c>
      <c r="AX16" s="55" t="s">
        <v>3359</v>
      </c>
      <c r="AY16" s="55">
        <v>0.27</v>
      </c>
      <c r="AZ16" s="55" t="s">
        <v>3360</v>
      </c>
      <c r="BA16" s="55" t="s">
        <v>3447</v>
      </c>
    </row>
    <row r="17" spans="1:53" x14ac:dyDescent="0.2">
      <c r="A17" s="55" t="s">
        <v>49</v>
      </c>
      <c r="B17" s="55" t="s">
        <v>2912</v>
      </c>
      <c r="C17" s="55" t="s">
        <v>2906</v>
      </c>
      <c r="D17" s="55" t="s">
        <v>2907</v>
      </c>
      <c r="E17" s="2">
        <v>1588791423</v>
      </c>
      <c r="F17" s="2">
        <v>1590653166</v>
      </c>
      <c r="G17" s="2">
        <v>99.76</v>
      </c>
      <c r="H17" s="55" t="s">
        <v>64</v>
      </c>
      <c r="I17" s="55" t="s">
        <v>63</v>
      </c>
      <c r="J17" s="55" t="s">
        <v>1890</v>
      </c>
      <c r="K17" s="55" t="s">
        <v>3339</v>
      </c>
      <c r="L17" s="55" t="s">
        <v>3545</v>
      </c>
      <c r="M17" s="55" t="s">
        <v>3341</v>
      </c>
      <c r="N17" s="55">
        <v>50</v>
      </c>
      <c r="O17" s="55" t="s">
        <v>2971</v>
      </c>
      <c r="P17" s="55" t="s">
        <v>3546</v>
      </c>
      <c r="Q17" s="55" t="s">
        <v>3343</v>
      </c>
      <c r="R17" s="55">
        <v>2361</v>
      </c>
      <c r="S17" s="55" t="s">
        <v>3344</v>
      </c>
      <c r="T17" s="55" t="s">
        <v>3547</v>
      </c>
      <c r="U17" s="55" t="s">
        <v>3346</v>
      </c>
      <c r="V17" s="55">
        <v>97.76</v>
      </c>
      <c r="W17" s="55" t="s">
        <v>3347</v>
      </c>
      <c r="X17" s="55">
        <v>68.069999999999993</v>
      </c>
      <c r="Y17" s="55" t="s">
        <v>3348</v>
      </c>
      <c r="Z17" s="55">
        <v>1</v>
      </c>
      <c r="AA17" s="55" t="s">
        <v>3349</v>
      </c>
      <c r="AB17" s="55">
        <v>1</v>
      </c>
      <c r="AC17" s="55" t="s">
        <v>3350</v>
      </c>
      <c r="AD17" s="55">
        <v>1</v>
      </c>
      <c r="AE17" s="55" t="s">
        <v>3351</v>
      </c>
      <c r="AF17" s="55">
        <v>0</v>
      </c>
      <c r="AG17" s="55" t="s">
        <v>3352</v>
      </c>
      <c r="AH17" s="55" t="s">
        <v>3548</v>
      </c>
      <c r="AI17" s="55" t="s">
        <v>3270</v>
      </c>
      <c r="AJ17" s="55">
        <v>1</v>
      </c>
      <c r="AK17" s="55" t="s">
        <v>3353</v>
      </c>
      <c r="AL17" s="55">
        <v>1</v>
      </c>
      <c r="AM17" s="55" t="s">
        <v>3354</v>
      </c>
      <c r="AN17" s="55" t="s">
        <v>3365</v>
      </c>
      <c r="AO17" s="55" t="s">
        <v>3336</v>
      </c>
      <c r="AP17" s="55" t="s">
        <v>3356</v>
      </c>
      <c r="AQ17" s="55" t="s">
        <v>3549</v>
      </c>
      <c r="AR17" s="55" t="s">
        <v>3337</v>
      </c>
      <c r="AS17" s="55">
        <v>100</v>
      </c>
      <c r="AT17" s="55" t="s">
        <v>3338</v>
      </c>
      <c r="AU17" s="55">
        <v>100</v>
      </c>
      <c r="AV17" s="55" t="s">
        <v>3358</v>
      </c>
      <c r="AW17" s="55">
        <v>15.78</v>
      </c>
      <c r="AX17" s="55" t="s">
        <v>3359</v>
      </c>
      <c r="AY17" s="55">
        <v>0.27</v>
      </c>
      <c r="AZ17" s="55" t="s">
        <v>3360</v>
      </c>
      <c r="BA17" s="55" t="s">
        <v>3447</v>
      </c>
    </row>
    <row r="18" spans="1:53" x14ac:dyDescent="0.2">
      <c r="A18" s="55" t="s">
        <v>75</v>
      </c>
      <c r="B18" s="55" t="s">
        <v>2909</v>
      </c>
      <c r="C18" s="55" t="s">
        <v>2906</v>
      </c>
      <c r="D18" s="55" t="s">
        <v>2907</v>
      </c>
      <c r="E18" s="2">
        <v>550966338</v>
      </c>
      <c r="F18" s="2">
        <v>553745008</v>
      </c>
      <c r="G18" s="2">
        <v>99.65</v>
      </c>
      <c r="H18" s="55" t="s">
        <v>67</v>
      </c>
      <c r="I18" s="55" t="s">
        <v>63</v>
      </c>
      <c r="J18" s="55" t="s">
        <v>50</v>
      </c>
      <c r="K18" s="55" t="s">
        <v>3339</v>
      </c>
      <c r="L18" s="55" t="s">
        <v>3550</v>
      </c>
      <c r="M18" s="55" t="s">
        <v>3341</v>
      </c>
      <c r="N18" s="55">
        <v>19</v>
      </c>
      <c r="O18" s="55" t="s">
        <v>2971</v>
      </c>
      <c r="P18" s="55" t="s">
        <v>3551</v>
      </c>
      <c r="Q18" s="55" t="s">
        <v>3343</v>
      </c>
      <c r="R18" s="55">
        <v>936</v>
      </c>
      <c r="S18" s="55" t="s">
        <v>3344</v>
      </c>
      <c r="T18" s="55" t="s">
        <v>3552</v>
      </c>
      <c r="U18" s="55" t="s">
        <v>3346</v>
      </c>
      <c r="V18" s="55">
        <v>86.65</v>
      </c>
      <c r="W18" s="55" t="s">
        <v>3347</v>
      </c>
      <c r="X18" s="55">
        <v>84.83</v>
      </c>
      <c r="Y18" s="55" t="s">
        <v>3348</v>
      </c>
      <c r="Z18" s="55">
        <v>1</v>
      </c>
      <c r="AA18" s="55" t="s">
        <v>3349</v>
      </c>
      <c r="AB18" s="55">
        <v>1</v>
      </c>
      <c r="AC18" s="55" t="s">
        <v>3350</v>
      </c>
      <c r="AD18" s="55">
        <v>0</v>
      </c>
      <c r="AE18" s="55" t="s">
        <v>3351</v>
      </c>
      <c r="AF18" s="55">
        <v>0</v>
      </c>
      <c r="AG18" s="55" t="s">
        <v>3352</v>
      </c>
      <c r="AH18" s="55" t="s">
        <v>3553</v>
      </c>
      <c r="AI18" s="55" t="s">
        <v>3270</v>
      </c>
      <c r="AJ18" s="55">
        <v>0</v>
      </c>
      <c r="AK18" s="55" t="s">
        <v>3353</v>
      </c>
      <c r="AL18" s="55">
        <v>1</v>
      </c>
      <c r="AM18" s="55" t="s">
        <v>3354</v>
      </c>
      <c r="AN18" s="55" t="s">
        <v>3355</v>
      </c>
      <c r="AO18" s="55" t="s">
        <v>3336</v>
      </c>
      <c r="AP18" s="55" t="s">
        <v>3356</v>
      </c>
      <c r="AQ18" s="55" t="s">
        <v>3453</v>
      </c>
      <c r="AR18" s="55" t="s">
        <v>3337</v>
      </c>
      <c r="AS18" s="55">
        <v>99.15</v>
      </c>
      <c r="AT18" s="55" t="s">
        <v>3338</v>
      </c>
      <c r="AU18" s="55">
        <v>85.64</v>
      </c>
      <c r="AV18" s="55" t="s">
        <v>3358</v>
      </c>
      <c r="AW18" s="55">
        <v>3.17</v>
      </c>
      <c r="AX18" s="55" t="s">
        <v>3359</v>
      </c>
      <c r="AY18" s="55">
        <v>0.49</v>
      </c>
      <c r="AZ18" s="55" t="s">
        <v>3360</v>
      </c>
      <c r="BA18" s="55" t="s">
        <v>3554</v>
      </c>
    </row>
    <row r="19" spans="1:53" x14ac:dyDescent="0.2">
      <c r="A19" s="55" t="s">
        <v>75</v>
      </c>
      <c r="B19" s="55" t="s">
        <v>2919</v>
      </c>
      <c r="C19" s="55" t="s">
        <v>2910</v>
      </c>
      <c r="D19" s="55" t="s">
        <v>2907</v>
      </c>
      <c r="E19" s="2">
        <v>1330222473</v>
      </c>
      <c r="F19" s="2">
        <v>1330987825</v>
      </c>
      <c r="G19" s="2">
        <v>99.69</v>
      </c>
      <c r="H19" s="55" t="s">
        <v>67</v>
      </c>
      <c r="I19" s="55" t="s">
        <v>63</v>
      </c>
      <c r="J19" s="55" t="s">
        <v>265</v>
      </c>
      <c r="K19" s="55" t="s">
        <v>3339</v>
      </c>
      <c r="L19" s="55" t="s">
        <v>3555</v>
      </c>
      <c r="M19" s="55" t="s">
        <v>3341</v>
      </c>
      <c r="N19" s="55">
        <v>29</v>
      </c>
      <c r="O19" s="55" t="s">
        <v>2971</v>
      </c>
      <c r="P19" s="55" t="s">
        <v>3556</v>
      </c>
      <c r="Q19" s="55" t="s">
        <v>3343</v>
      </c>
      <c r="R19" s="55">
        <v>1511</v>
      </c>
      <c r="S19" s="55" t="s">
        <v>3344</v>
      </c>
      <c r="T19" s="55" t="s">
        <v>3557</v>
      </c>
      <c r="U19" s="55" t="s">
        <v>3346</v>
      </c>
      <c r="V19" s="55">
        <v>97.02</v>
      </c>
      <c r="W19" s="55" t="s">
        <v>3347</v>
      </c>
      <c r="X19" s="55">
        <v>78.38</v>
      </c>
      <c r="Y19" s="55" t="s">
        <v>3348</v>
      </c>
      <c r="Z19" s="55">
        <v>1</v>
      </c>
      <c r="AA19" s="55" t="s">
        <v>3349</v>
      </c>
      <c r="AB19" s="55">
        <v>1</v>
      </c>
      <c r="AC19" s="55" t="s">
        <v>3350</v>
      </c>
      <c r="AD19" s="55">
        <v>1</v>
      </c>
      <c r="AE19" s="55" t="s">
        <v>3351</v>
      </c>
      <c r="AF19" s="55">
        <v>0</v>
      </c>
      <c r="AG19" s="55" t="s">
        <v>3352</v>
      </c>
      <c r="AH19" s="55" t="s">
        <v>3544</v>
      </c>
      <c r="AI19" s="55" t="s">
        <v>3270</v>
      </c>
      <c r="AJ19" s="55">
        <v>1</v>
      </c>
      <c r="AK19" s="55" t="s">
        <v>3353</v>
      </c>
      <c r="AL19" s="55">
        <v>1</v>
      </c>
      <c r="AM19" s="55" t="s">
        <v>3354</v>
      </c>
      <c r="AN19" s="55" t="s">
        <v>3355</v>
      </c>
      <c r="AO19" s="55" t="s">
        <v>3336</v>
      </c>
      <c r="AP19" s="55" t="s">
        <v>3356</v>
      </c>
      <c r="AQ19" s="55" t="s">
        <v>3466</v>
      </c>
      <c r="AR19" s="55" t="s">
        <v>3337</v>
      </c>
      <c r="AS19" s="55">
        <v>99.67</v>
      </c>
      <c r="AT19" s="55" t="s">
        <v>3338</v>
      </c>
      <c r="AU19" s="55">
        <v>99.27</v>
      </c>
      <c r="AV19" s="55" t="s">
        <v>3358</v>
      </c>
      <c r="AW19" s="55">
        <v>8.43</v>
      </c>
      <c r="AX19" s="55" t="s">
        <v>3359</v>
      </c>
      <c r="AY19" s="55">
        <v>0</v>
      </c>
      <c r="AZ19" s="55" t="s">
        <v>3360</v>
      </c>
      <c r="BA19" s="55" t="s">
        <v>3558</v>
      </c>
    </row>
    <row r="20" spans="1:53" x14ac:dyDescent="0.2">
      <c r="A20" s="55" t="s">
        <v>75</v>
      </c>
      <c r="B20" s="55" t="s">
        <v>2920</v>
      </c>
      <c r="C20" s="55" t="s">
        <v>2906</v>
      </c>
      <c r="D20" s="55" t="s">
        <v>2907</v>
      </c>
      <c r="E20" s="2">
        <v>65361922</v>
      </c>
      <c r="F20" s="2">
        <v>104954522</v>
      </c>
      <c r="G20" s="2">
        <v>99.53</v>
      </c>
      <c r="H20" s="55" t="s">
        <v>67</v>
      </c>
      <c r="I20" s="55" t="s">
        <v>63</v>
      </c>
      <c r="J20" s="55" t="s">
        <v>51</v>
      </c>
      <c r="K20" s="55" t="s">
        <v>3339</v>
      </c>
      <c r="L20" s="55" t="s">
        <v>3559</v>
      </c>
      <c r="M20" s="55" t="s">
        <v>3341</v>
      </c>
      <c r="N20" s="55">
        <v>18</v>
      </c>
      <c r="O20" s="55" t="s">
        <v>2971</v>
      </c>
      <c r="P20" s="55" t="s">
        <v>3560</v>
      </c>
      <c r="Q20" s="55" t="s">
        <v>3343</v>
      </c>
      <c r="R20" s="55">
        <v>831</v>
      </c>
      <c r="S20" s="55" t="s">
        <v>3344</v>
      </c>
      <c r="T20" s="55" t="s">
        <v>3561</v>
      </c>
      <c r="U20" s="55" t="s">
        <v>3346</v>
      </c>
      <c r="V20" s="55">
        <v>86.4</v>
      </c>
      <c r="W20" s="55" t="s">
        <v>3347</v>
      </c>
      <c r="X20" s="55">
        <v>69.78</v>
      </c>
      <c r="Y20" s="55" t="s">
        <v>3348</v>
      </c>
      <c r="Z20" s="55">
        <v>0</v>
      </c>
      <c r="AA20" s="55" t="s">
        <v>3349</v>
      </c>
      <c r="AB20" s="55">
        <v>1</v>
      </c>
      <c r="AC20" s="55" t="s">
        <v>3350</v>
      </c>
      <c r="AD20" s="55">
        <v>0</v>
      </c>
      <c r="AE20" s="55" t="s">
        <v>3351</v>
      </c>
      <c r="AF20" s="55">
        <v>0</v>
      </c>
      <c r="AG20" s="55" t="s">
        <v>3352</v>
      </c>
      <c r="AH20" s="55" t="s">
        <v>3562</v>
      </c>
      <c r="AI20" s="55" t="s">
        <v>3270</v>
      </c>
      <c r="AJ20" s="55">
        <v>0</v>
      </c>
      <c r="AK20" s="55" t="s">
        <v>3353</v>
      </c>
      <c r="AL20" s="55">
        <v>1</v>
      </c>
      <c r="AM20" s="55" t="s">
        <v>3354</v>
      </c>
      <c r="AN20" s="55" t="s">
        <v>3365</v>
      </c>
      <c r="AO20" s="55" t="s">
        <v>3336</v>
      </c>
      <c r="AP20" s="55" t="s">
        <v>3356</v>
      </c>
      <c r="AQ20" s="55" t="s">
        <v>3563</v>
      </c>
      <c r="AR20" s="55" t="s">
        <v>3337</v>
      </c>
      <c r="AS20" s="55">
        <v>98.52</v>
      </c>
      <c r="AT20" s="55" t="s">
        <v>3338</v>
      </c>
      <c r="AU20" s="55">
        <v>89.25</v>
      </c>
      <c r="AV20" s="55" t="s">
        <v>3358</v>
      </c>
      <c r="AW20" s="55">
        <v>3.36</v>
      </c>
      <c r="AX20" s="55" t="s">
        <v>3359</v>
      </c>
      <c r="AY20" s="55">
        <v>0</v>
      </c>
      <c r="AZ20" s="55" t="s">
        <v>3360</v>
      </c>
      <c r="BA20" s="55" t="s">
        <v>3554</v>
      </c>
    </row>
    <row r="21" spans="1:53" x14ac:dyDescent="0.2">
      <c r="A21" s="55" t="s">
        <v>53</v>
      </c>
      <c r="B21" s="55" t="s">
        <v>2920</v>
      </c>
      <c r="C21" s="55" t="s">
        <v>2906</v>
      </c>
      <c r="D21" s="55" t="s">
        <v>2907</v>
      </c>
      <c r="E21" s="2">
        <v>531109087</v>
      </c>
      <c r="F21" s="2">
        <v>532750153</v>
      </c>
      <c r="G21" s="2">
        <v>99.4</v>
      </c>
      <c r="H21" s="55" t="s">
        <v>67</v>
      </c>
      <c r="I21" s="55" t="s">
        <v>63</v>
      </c>
      <c r="J21" s="55" t="s">
        <v>53</v>
      </c>
      <c r="K21" s="55" t="s">
        <v>3339</v>
      </c>
      <c r="L21" s="55" t="s">
        <v>3564</v>
      </c>
      <c r="M21" s="55" t="s">
        <v>3341</v>
      </c>
      <c r="N21" s="55">
        <v>14</v>
      </c>
      <c r="O21" s="55" t="s">
        <v>2971</v>
      </c>
      <c r="P21" s="55" t="s">
        <v>3565</v>
      </c>
      <c r="Q21" s="55" t="s">
        <v>3343</v>
      </c>
      <c r="R21" s="55">
        <v>2656</v>
      </c>
      <c r="S21" s="55" t="s">
        <v>3344</v>
      </c>
      <c r="T21" s="55" t="s">
        <v>3566</v>
      </c>
      <c r="U21" s="55" t="s">
        <v>3346</v>
      </c>
      <c r="V21" s="55">
        <v>93.75</v>
      </c>
      <c r="W21" s="55" t="s">
        <v>3347</v>
      </c>
      <c r="X21" s="55">
        <v>43.86</v>
      </c>
      <c r="Y21" s="55" t="s">
        <v>3348</v>
      </c>
      <c r="Z21" s="55">
        <v>1</v>
      </c>
      <c r="AA21" s="55" t="s">
        <v>3349</v>
      </c>
      <c r="AB21" s="55">
        <v>1</v>
      </c>
      <c r="AC21" s="55" t="s">
        <v>3350</v>
      </c>
      <c r="AD21" s="55">
        <v>0</v>
      </c>
      <c r="AE21" s="55" t="s">
        <v>3351</v>
      </c>
      <c r="AF21" s="55">
        <v>1</v>
      </c>
      <c r="AG21" s="55" t="s">
        <v>3352</v>
      </c>
      <c r="AH21" s="55">
        <v>45943</v>
      </c>
      <c r="AI21" s="55" t="s">
        <v>3270</v>
      </c>
      <c r="AJ21" s="55">
        <v>1</v>
      </c>
      <c r="AK21" s="55" t="s">
        <v>3353</v>
      </c>
      <c r="AL21" s="55">
        <v>1</v>
      </c>
      <c r="AM21" s="55" t="s">
        <v>3354</v>
      </c>
      <c r="AN21" s="55" t="s">
        <v>3365</v>
      </c>
      <c r="AO21" s="55" t="s">
        <v>3336</v>
      </c>
      <c r="AP21" s="55" t="s">
        <v>3356</v>
      </c>
      <c r="AQ21" s="55" t="s">
        <v>3567</v>
      </c>
      <c r="AR21" s="55" t="s">
        <v>3337</v>
      </c>
      <c r="AS21" s="55">
        <v>71.84</v>
      </c>
      <c r="AT21" s="55" t="s">
        <v>3338</v>
      </c>
      <c r="AU21" s="55">
        <v>74.81</v>
      </c>
      <c r="AV21" s="55" t="s">
        <v>3358</v>
      </c>
      <c r="AW21" s="55">
        <v>19.260000000000002</v>
      </c>
      <c r="AX21" s="55" t="s">
        <v>3359</v>
      </c>
      <c r="AY21" s="55">
        <v>4.3899999999999997</v>
      </c>
      <c r="AZ21" s="55" t="s">
        <v>3360</v>
      </c>
      <c r="BA21" s="55" t="s">
        <v>3487</v>
      </c>
    </row>
    <row r="22" spans="1:53" x14ac:dyDescent="0.2">
      <c r="A22" s="55" t="s">
        <v>54</v>
      </c>
      <c r="B22" s="55" t="s">
        <v>2909</v>
      </c>
      <c r="C22" s="55" t="s">
        <v>2906</v>
      </c>
      <c r="D22" s="55" t="s">
        <v>2907</v>
      </c>
      <c r="E22" s="2">
        <v>4765329447</v>
      </c>
      <c r="F22" s="2">
        <v>4767306647</v>
      </c>
      <c r="G22" s="2">
        <v>99.5</v>
      </c>
      <c r="H22" s="55" t="s">
        <v>64</v>
      </c>
      <c r="I22" s="55" t="s">
        <v>63</v>
      </c>
      <c r="J22" s="55" t="s">
        <v>54</v>
      </c>
      <c r="K22" s="55" t="s">
        <v>3339</v>
      </c>
      <c r="L22" s="55" t="s">
        <v>3568</v>
      </c>
      <c r="M22" s="55" t="s">
        <v>3341</v>
      </c>
      <c r="N22" s="55">
        <v>17</v>
      </c>
      <c r="O22" s="55" t="s">
        <v>2971</v>
      </c>
      <c r="P22" s="55" t="s">
        <v>3569</v>
      </c>
      <c r="Q22" s="55" t="s">
        <v>3343</v>
      </c>
      <c r="R22" s="55">
        <v>2094</v>
      </c>
      <c r="S22" s="55" t="s">
        <v>3344</v>
      </c>
      <c r="T22" s="55" t="s">
        <v>3570</v>
      </c>
      <c r="U22" s="55" t="s">
        <v>3346</v>
      </c>
      <c r="V22" s="55">
        <v>98.42</v>
      </c>
      <c r="W22" s="55" t="s">
        <v>3347</v>
      </c>
      <c r="X22" s="55">
        <v>46.92</v>
      </c>
      <c r="Y22" s="55" t="s">
        <v>3348</v>
      </c>
      <c r="Z22" s="55">
        <v>1</v>
      </c>
      <c r="AA22" s="55" t="s">
        <v>3349</v>
      </c>
      <c r="AB22" s="55">
        <v>1</v>
      </c>
      <c r="AC22" s="55" t="s">
        <v>3350</v>
      </c>
      <c r="AD22" s="55">
        <v>0</v>
      </c>
      <c r="AE22" s="55" t="s">
        <v>3351</v>
      </c>
      <c r="AF22" s="55">
        <v>0</v>
      </c>
      <c r="AG22" s="55" t="s">
        <v>3352</v>
      </c>
      <c r="AH22" s="55">
        <v>46007</v>
      </c>
      <c r="AI22" s="55" t="s">
        <v>3270</v>
      </c>
      <c r="AJ22" s="55">
        <v>1</v>
      </c>
      <c r="AK22" s="55" t="s">
        <v>3353</v>
      </c>
      <c r="AL22" s="55">
        <v>1</v>
      </c>
      <c r="AM22" s="55" t="s">
        <v>3354</v>
      </c>
      <c r="AN22" s="55" t="s">
        <v>3385</v>
      </c>
      <c r="AO22" s="55" t="s">
        <v>3336</v>
      </c>
      <c r="AP22" s="55" t="s">
        <v>3356</v>
      </c>
      <c r="AQ22" s="55" t="s">
        <v>3571</v>
      </c>
      <c r="AR22" s="55" t="s">
        <v>3337</v>
      </c>
      <c r="AS22" s="55">
        <v>94.37</v>
      </c>
      <c r="AT22" s="55" t="s">
        <v>3338</v>
      </c>
      <c r="AU22" s="55">
        <v>94.25</v>
      </c>
      <c r="AV22" s="55" t="s">
        <v>3358</v>
      </c>
      <c r="AW22" s="55">
        <v>10.56</v>
      </c>
      <c r="AX22" s="55" t="s">
        <v>3359</v>
      </c>
      <c r="AY22" s="55">
        <v>2.0299999999999998</v>
      </c>
      <c r="AZ22" s="55" t="s">
        <v>3360</v>
      </c>
      <c r="BA22" s="55" t="s">
        <v>3487</v>
      </c>
    </row>
    <row r="25" spans="1:53" x14ac:dyDescent="0.2">
      <c r="A25" s="2" t="s">
        <v>3975</v>
      </c>
      <c r="B25" s="2" t="s">
        <v>3976</v>
      </c>
      <c r="C25" s="2" t="s">
        <v>3977</v>
      </c>
      <c r="D25" s="2" t="s">
        <v>3978</v>
      </c>
      <c r="E25" s="2" t="s">
        <v>1</v>
      </c>
      <c r="F25" s="2" t="s">
        <v>3979</v>
      </c>
      <c r="G25" s="2" t="s">
        <v>3980</v>
      </c>
      <c r="H25" s="2" t="s">
        <v>3981</v>
      </c>
      <c r="I25" s="2" t="s">
        <v>3982</v>
      </c>
    </row>
    <row r="26" spans="1:53" x14ac:dyDescent="0.2">
      <c r="A26" s="2">
        <v>122816464</v>
      </c>
      <c r="B26" s="2" t="s">
        <v>31</v>
      </c>
      <c r="C26" s="2" t="s">
        <v>4059</v>
      </c>
      <c r="D26" s="2" t="s">
        <v>4093</v>
      </c>
      <c r="E26" s="2" t="s">
        <v>4094</v>
      </c>
    </row>
    <row r="27" spans="1:53" x14ac:dyDescent="0.2">
      <c r="A27" s="2">
        <v>122811851</v>
      </c>
      <c r="B27" s="2" t="s">
        <v>55</v>
      </c>
      <c r="C27" s="2" t="s">
        <v>3983</v>
      </c>
      <c r="D27" s="2" t="s">
        <v>4093</v>
      </c>
      <c r="E27" s="2" t="s">
        <v>4094</v>
      </c>
    </row>
    <row r="28" spans="1:53" x14ac:dyDescent="0.2">
      <c r="A28" s="2">
        <v>122813544</v>
      </c>
      <c r="B28" s="2" t="s">
        <v>56</v>
      </c>
      <c r="C28" s="2" t="s">
        <v>3984</v>
      </c>
      <c r="D28" s="2" t="s">
        <v>4093</v>
      </c>
      <c r="E28" s="2" t="s">
        <v>4094</v>
      </c>
    </row>
    <row r="29" spans="1:53" x14ac:dyDescent="0.2">
      <c r="A29" s="2">
        <v>122795987</v>
      </c>
      <c r="B29" s="2" t="s">
        <v>4095</v>
      </c>
      <c r="C29" s="2" t="s">
        <v>4096</v>
      </c>
      <c r="D29" s="2" t="s">
        <v>4093</v>
      </c>
      <c r="E29" s="2" t="s">
        <v>4094</v>
      </c>
      <c r="I29" s="2">
        <v>7888</v>
      </c>
    </row>
    <row r="30" spans="1:53" x14ac:dyDescent="0.2">
      <c r="A30" s="2">
        <v>122810939</v>
      </c>
      <c r="B30" s="2" t="s">
        <v>4097</v>
      </c>
      <c r="C30" s="2" t="s">
        <v>4096</v>
      </c>
      <c r="D30" s="2" t="s">
        <v>4093</v>
      </c>
      <c r="E30" s="2" t="s">
        <v>4094</v>
      </c>
    </row>
    <row r="31" spans="1:53" x14ac:dyDescent="0.2">
      <c r="A31" s="2">
        <v>122803471</v>
      </c>
      <c r="B31" s="2" t="s">
        <v>42</v>
      </c>
      <c r="C31" s="2" t="s">
        <v>4018</v>
      </c>
      <c r="D31" s="2" t="s">
        <v>4093</v>
      </c>
      <c r="E31" s="2" t="s">
        <v>4094</v>
      </c>
    </row>
    <row r="32" spans="1:53" x14ac:dyDescent="0.2">
      <c r="A32" s="2">
        <v>122800343</v>
      </c>
      <c r="B32" s="2" t="s">
        <v>4098</v>
      </c>
      <c r="C32" s="2" t="s">
        <v>4039</v>
      </c>
      <c r="D32" s="2" t="s">
        <v>4093</v>
      </c>
      <c r="E32" s="2" t="s">
        <v>4094</v>
      </c>
    </row>
    <row r="33" spans="1:5" x14ac:dyDescent="0.2">
      <c r="A33" s="2">
        <v>122800345</v>
      </c>
      <c r="B33" s="2" t="s">
        <v>58</v>
      </c>
      <c r="C33" s="2" t="s">
        <v>4006</v>
      </c>
      <c r="D33" s="2" t="s">
        <v>4093</v>
      </c>
      <c r="E33" s="2" t="s">
        <v>4094</v>
      </c>
    </row>
    <row r="34" spans="1:5" x14ac:dyDescent="0.2">
      <c r="A34" s="2">
        <v>122802841</v>
      </c>
      <c r="B34" s="2" t="s">
        <v>45</v>
      </c>
      <c r="C34" s="2" t="s">
        <v>4004</v>
      </c>
      <c r="D34" s="2" t="s">
        <v>4093</v>
      </c>
      <c r="E34" s="2" t="s">
        <v>4094</v>
      </c>
    </row>
    <row r="35" spans="1:5" x14ac:dyDescent="0.2">
      <c r="A35" s="2">
        <v>122810529</v>
      </c>
      <c r="B35" s="2" t="s">
        <v>4099</v>
      </c>
      <c r="C35" s="2" t="s">
        <v>4061</v>
      </c>
      <c r="D35" s="2" t="s">
        <v>4093</v>
      </c>
      <c r="E35" s="2" t="s">
        <v>4094</v>
      </c>
    </row>
    <row r="36" spans="1:5" x14ac:dyDescent="0.2">
      <c r="A36" s="2">
        <v>122810530</v>
      </c>
      <c r="B36" s="2" t="s">
        <v>44</v>
      </c>
      <c r="C36" s="2" t="s">
        <v>4005</v>
      </c>
      <c r="D36" s="2" t="s">
        <v>4093</v>
      </c>
      <c r="E36" s="2" t="s">
        <v>4094</v>
      </c>
    </row>
    <row r="37" spans="1:5" x14ac:dyDescent="0.2">
      <c r="A37" s="2">
        <v>122791407</v>
      </c>
      <c r="B37" s="2" t="s">
        <v>46</v>
      </c>
      <c r="C37" s="2" t="s">
        <v>4019</v>
      </c>
      <c r="D37" s="2" t="s">
        <v>4093</v>
      </c>
      <c r="E37" s="2" t="s">
        <v>4094</v>
      </c>
    </row>
    <row r="38" spans="1:5" x14ac:dyDescent="0.2">
      <c r="A38" s="2">
        <v>122795870</v>
      </c>
      <c r="B38" s="2" t="s">
        <v>48</v>
      </c>
      <c r="C38" s="2" t="s">
        <v>4053</v>
      </c>
      <c r="D38" s="2" t="s">
        <v>4093</v>
      </c>
      <c r="E38" s="2" t="s">
        <v>4094</v>
      </c>
    </row>
    <row r="39" spans="1:5" x14ac:dyDescent="0.2">
      <c r="A39" s="2">
        <v>122815884</v>
      </c>
      <c r="B39" s="2" t="s">
        <v>41</v>
      </c>
      <c r="C39" s="2" t="s">
        <v>4017</v>
      </c>
      <c r="D39" s="2" t="s">
        <v>4093</v>
      </c>
      <c r="E39" s="2" t="s">
        <v>4094</v>
      </c>
    </row>
    <row r="40" spans="1:5" x14ac:dyDescent="0.2">
      <c r="A40" s="2" t="s">
        <v>4163</v>
      </c>
      <c r="B40" s="2" t="s">
        <v>59</v>
      </c>
      <c r="C40" s="2" t="s">
        <v>4078</v>
      </c>
      <c r="D40" s="2" t="s">
        <v>4093</v>
      </c>
      <c r="E40" s="2" t="s">
        <v>4094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50704-80EB-47D4-9648-FF68BD214F4A}">
  <dimension ref="A1:AN32"/>
  <sheetViews>
    <sheetView workbookViewId="0">
      <selection activeCell="H35" sqref="H35"/>
    </sheetView>
  </sheetViews>
  <sheetFormatPr baseColWidth="10" defaultColWidth="8.83203125" defaultRowHeight="16" x14ac:dyDescent="0.2"/>
  <cols>
    <col min="1" max="1" width="6.5" style="2" bestFit="1" customWidth="1"/>
    <col min="2" max="2" width="9.33203125" style="2" bestFit="1" customWidth="1"/>
    <col min="3" max="3" width="5.1640625" style="2" bestFit="1" customWidth="1"/>
    <col min="4" max="5" width="11.1640625" style="2" bestFit="1" customWidth="1"/>
    <col min="6" max="6" width="5.1640625" style="2" bestFit="1" customWidth="1"/>
    <col min="7" max="8" width="20.5" style="2" customWidth="1"/>
    <col min="9" max="9" width="8.5" style="2" customWidth="1"/>
    <col min="10" max="10" width="2.5" style="2" bestFit="1" customWidth="1"/>
    <col min="11" max="11" width="1.6640625" style="2" bestFit="1" customWidth="1"/>
    <col min="12" max="12" width="10.33203125" style="2" bestFit="1" customWidth="1"/>
    <col min="13" max="16384" width="8.83203125" style="2"/>
  </cols>
  <sheetData>
    <row r="1" spans="1:40" x14ac:dyDescent="0.2">
      <c r="A1" s="55" t="s">
        <v>2118</v>
      </c>
      <c r="B1" s="55" t="s">
        <v>2941</v>
      </c>
      <c r="C1" s="55" t="s">
        <v>3336</v>
      </c>
      <c r="D1" s="55" t="s">
        <v>2118</v>
      </c>
      <c r="E1" s="55" t="s">
        <v>2906</v>
      </c>
      <c r="F1" s="55" t="s">
        <v>2907</v>
      </c>
      <c r="G1" s="2">
        <v>969628519</v>
      </c>
      <c r="H1" s="2">
        <v>971272096</v>
      </c>
      <c r="I1" s="2">
        <v>46.02</v>
      </c>
      <c r="J1" s="55" t="s">
        <v>64</v>
      </c>
      <c r="K1" s="55" t="s">
        <v>63</v>
      </c>
      <c r="L1" s="55" t="s">
        <v>2957</v>
      </c>
      <c r="M1" s="55" t="s">
        <v>2958</v>
      </c>
      <c r="N1" s="55" t="s">
        <v>2959</v>
      </c>
      <c r="O1" s="55" t="s">
        <v>2960</v>
      </c>
      <c r="P1" s="55" t="s">
        <v>2961</v>
      </c>
      <c r="Q1" s="55" t="s">
        <v>2962</v>
      </c>
      <c r="R1" s="55" t="s">
        <v>2963</v>
      </c>
      <c r="S1" s="55" t="s">
        <v>2964</v>
      </c>
      <c r="T1" s="55" t="s">
        <v>2965</v>
      </c>
      <c r="U1" s="55" t="s">
        <v>2966</v>
      </c>
      <c r="V1" s="55" t="s">
        <v>2967</v>
      </c>
      <c r="W1" s="55" t="s">
        <v>2968</v>
      </c>
      <c r="X1" s="55" t="s">
        <v>2969</v>
      </c>
      <c r="Y1" s="55" t="s">
        <v>2970</v>
      </c>
      <c r="Z1" s="55" t="s">
        <v>2971</v>
      </c>
      <c r="AA1" s="55" t="s">
        <v>2972</v>
      </c>
      <c r="AB1" s="55" t="s">
        <v>2973</v>
      </c>
      <c r="AC1" s="55" t="s">
        <v>2974</v>
      </c>
      <c r="AD1" s="55" t="s">
        <v>2975</v>
      </c>
      <c r="AE1" s="55" t="s">
        <v>2976</v>
      </c>
      <c r="AF1" s="55" t="s">
        <v>2977</v>
      </c>
      <c r="AG1" s="55" t="s">
        <v>2978</v>
      </c>
      <c r="AH1" s="55" t="s">
        <v>2979</v>
      </c>
      <c r="AI1" s="55" t="s">
        <v>2980</v>
      </c>
      <c r="AJ1" s="55" t="s">
        <v>2981</v>
      </c>
      <c r="AK1" s="55" t="s">
        <v>2982</v>
      </c>
      <c r="AL1" s="55"/>
      <c r="AM1" s="55"/>
      <c r="AN1" s="55"/>
    </row>
    <row r="2" spans="1:40" x14ac:dyDescent="0.2">
      <c r="A2" s="55" t="s">
        <v>29</v>
      </c>
      <c r="B2" s="55" t="s">
        <v>2942</v>
      </c>
      <c r="C2" s="55" t="s">
        <v>3336</v>
      </c>
      <c r="D2" s="55" t="s">
        <v>29</v>
      </c>
      <c r="E2" s="55" t="s">
        <v>2906</v>
      </c>
      <c r="F2" s="55" t="s">
        <v>2907</v>
      </c>
      <c r="G2" s="2">
        <v>494250717</v>
      </c>
      <c r="H2" s="2">
        <v>494676895</v>
      </c>
      <c r="I2" s="2">
        <v>8.33</v>
      </c>
      <c r="J2" s="55" t="s">
        <v>64</v>
      </c>
      <c r="K2" s="55" t="s">
        <v>63</v>
      </c>
      <c r="L2" s="55" t="s">
        <v>2983</v>
      </c>
      <c r="M2" s="55" t="s">
        <v>2984</v>
      </c>
      <c r="N2" s="55" t="s">
        <v>2985</v>
      </c>
      <c r="O2" s="55" t="s">
        <v>2986</v>
      </c>
      <c r="P2" s="55" t="s">
        <v>2987</v>
      </c>
      <c r="Q2" s="55" t="s">
        <v>2988</v>
      </c>
      <c r="R2" s="55" t="s">
        <v>2989</v>
      </c>
      <c r="S2" s="55" t="s">
        <v>2964</v>
      </c>
      <c r="T2" s="55" t="s">
        <v>2965</v>
      </c>
      <c r="U2" s="55" t="s">
        <v>2990</v>
      </c>
      <c r="V2" s="55" t="s">
        <v>2967</v>
      </c>
      <c r="W2" s="55" t="s">
        <v>2968</v>
      </c>
      <c r="X2" s="55" t="s">
        <v>2969</v>
      </c>
      <c r="Y2" s="55" t="s">
        <v>2991</v>
      </c>
      <c r="Z2" s="55" t="s">
        <v>2992</v>
      </c>
      <c r="AA2" s="55" t="s">
        <v>1715</v>
      </c>
      <c r="AB2" s="55" t="s">
        <v>2975</v>
      </c>
      <c r="AC2" s="55" t="s">
        <v>2976</v>
      </c>
      <c r="AD2" s="55" t="s">
        <v>2993</v>
      </c>
      <c r="AE2" s="55" t="s">
        <v>2994</v>
      </c>
      <c r="AF2" s="55" t="s">
        <v>2995</v>
      </c>
      <c r="AG2" s="55" t="s">
        <v>2996</v>
      </c>
      <c r="AH2" s="55" t="s">
        <v>2997</v>
      </c>
      <c r="AI2" s="55" t="s">
        <v>2998</v>
      </c>
      <c r="AJ2" s="55"/>
      <c r="AK2" s="55"/>
      <c r="AL2" s="55"/>
      <c r="AM2" s="55"/>
      <c r="AN2" s="55"/>
    </row>
    <row r="3" spans="1:40" x14ac:dyDescent="0.2">
      <c r="A3" s="55" t="s">
        <v>30</v>
      </c>
      <c r="B3" s="55" t="s">
        <v>2944</v>
      </c>
      <c r="C3" s="55" t="s">
        <v>3336</v>
      </c>
      <c r="D3" s="55" t="s">
        <v>30</v>
      </c>
      <c r="E3" s="55" t="s">
        <v>2906</v>
      </c>
      <c r="F3" s="55" t="s">
        <v>2907</v>
      </c>
      <c r="G3" s="2">
        <v>438077692</v>
      </c>
      <c r="H3" s="2">
        <v>440841437</v>
      </c>
      <c r="I3" s="2">
        <v>48.3</v>
      </c>
      <c r="J3" s="55" t="s">
        <v>67</v>
      </c>
      <c r="K3" s="55" t="s">
        <v>63</v>
      </c>
      <c r="L3" s="55" t="s">
        <v>3007</v>
      </c>
      <c r="M3" s="55" t="s">
        <v>3008</v>
      </c>
      <c r="N3" s="55" t="s">
        <v>3009</v>
      </c>
      <c r="O3" s="55" t="s">
        <v>3010</v>
      </c>
      <c r="P3" s="55" t="s">
        <v>3011</v>
      </c>
      <c r="Q3" s="55" t="s">
        <v>3012</v>
      </c>
      <c r="R3" s="55" t="s">
        <v>3013</v>
      </c>
      <c r="S3" s="55" t="s">
        <v>2964</v>
      </c>
      <c r="T3" s="55" t="s">
        <v>2965</v>
      </c>
      <c r="U3" s="55" t="s">
        <v>2990</v>
      </c>
      <c r="V3" s="55" t="s">
        <v>3014</v>
      </c>
      <c r="W3" s="55" t="s">
        <v>2968</v>
      </c>
      <c r="X3" s="55" t="s">
        <v>2969</v>
      </c>
      <c r="Y3" s="55" t="s">
        <v>3015</v>
      </c>
      <c r="Z3" s="55" t="s">
        <v>3003</v>
      </c>
      <c r="AA3" s="55" t="s">
        <v>2971</v>
      </c>
      <c r="AB3" s="55">
        <v>17</v>
      </c>
      <c r="AC3" s="55" t="s">
        <v>2973</v>
      </c>
      <c r="AD3" s="55" t="s">
        <v>3006</v>
      </c>
      <c r="AE3" s="55" t="s">
        <v>3016</v>
      </c>
      <c r="AF3" s="55" t="s">
        <v>3017</v>
      </c>
      <c r="AG3" s="55" t="s">
        <v>3018</v>
      </c>
      <c r="AH3" s="55" t="s">
        <v>3019</v>
      </c>
      <c r="AI3" s="55" t="s">
        <v>3020</v>
      </c>
      <c r="AJ3" s="55" t="s">
        <v>3021</v>
      </c>
      <c r="AK3" s="55" t="s">
        <v>3022</v>
      </c>
      <c r="AL3" s="55" t="s">
        <v>3023</v>
      </c>
      <c r="AM3" s="55"/>
      <c r="AN3" s="55"/>
    </row>
    <row r="4" spans="1:40" x14ac:dyDescent="0.2">
      <c r="A4" s="55" t="s">
        <v>31</v>
      </c>
      <c r="B4" s="55" t="s">
        <v>2946</v>
      </c>
      <c r="C4" s="55" t="s">
        <v>3336</v>
      </c>
      <c r="D4" s="55" t="s">
        <v>959</v>
      </c>
      <c r="E4" s="55" t="s">
        <v>2906</v>
      </c>
      <c r="F4" s="55" t="s">
        <v>2907</v>
      </c>
      <c r="G4" s="2">
        <v>397286465</v>
      </c>
      <c r="H4" s="2">
        <v>397324679</v>
      </c>
      <c r="I4" s="2">
        <v>62.84</v>
      </c>
      <c r="J4" s="55" t="s">
        <v>67</v>
      </c>
      <c r="K4" s="55" t="s">
        <v>63</v>
      </c>
      <c r="L4" s="55" t="s">
        <v>3025</v>
      </c>
      <c r="M4" s="55" t="s">
        <v>3026</v>
      </c>
      <c r="N4" s="55" t="s">
        <v>3027</v>
      </c>
      <c r="O4" s="55" t="s">
        <v>3028</v>
      </c>
      <c r="P4" s="55" t="s">
        <v>3029</v>
      </c>
      <c r="Q4" s="55" t="s">
        <v>3030</v>
      </c>
      <c r="R4" s="55" t="s">
        <v>3031</v>
      </c>
      <c r="S4" s="55" t="s">
        <v>3000</v>
      </c>
      <c r="T4" s="55" t="s">
        <v>2965</v>
      </c>
      <c r="U4" s="55" t="s">
        <v>2966</v>
      </c>
      <c r="V4" s="55" t="s">
        <v>3001</v>
      </c>
      <c r="W4" s="55" t="s">
        <v>2968</v>
      </c>
      <c r="X4" s="55" t="s">
        <v>2969</v>
      </c>
      <c r="Y4" s="55" t="s">
        <v>3032</v>
      </c>
      <c r="Z4" s="55" t="s">
        <v>3033</v>
      </c>
      <c r="AA4" s="55" t="s">
        <v>3034</v>
      </c>
      <c r="AB4" s="55" t="s">
        <v>2975</v>
      </c>
      <c r="AC4" s="55" t="s">
        <v>2976</v>
      </c>
      <c r="AD4" s="55" t="s">
        <v>3035</v>
      </c>
      <c r="AE4" s="55" t="s">
        <v>3036</v>
      </c>
      <c r="AF4" s="55" t="s">
        <v>3037</v>
      </c>
      <c r="AG4" s="55" t="s">
        <v>3038</v>
      </c>
      <c r="AH4" s="55" t="s">
        <v>3004</v>
      </c>
      <c r="AI4" s="55" t="s">
        <v>3039</v>
      </c>
      <c r="AJ4" s="55"/>
      <c r="AK4" s="55"/>
      <c r="AL4" s="55"/>
      <c r="AM4" s="55"/>
      <c r="AN4" s="55"/>
    </row>
    <row r="5" spans="1:40" x14ac:dyDescent="0.2">
      <c r="A5" s="55" t="s">
        <v>2122</v>
      </c>
      <c r="B5" s="55" t="s">
        <v>2945</v>
      </c>
      <c r="C5" s="55" t="s">
        <v>3336</v>
      </c>
      <c r="D5" s="55" t="s">
        <v>2122</v>
      </c>
      <c r="E5" s="55" t="s">
        <v>2910</v>
      </c>
      <c r="F5" s="55" t="s">
        <v>2907</v>
      </c>
      <c r="G5" s="2">
        <v>767930841</v>
      </c>
      <c r="H5" s="2">
        <v>768102465</v>
      </c>
      <c r="I5" s="2">
        <v>71.16</v>
      </c>
      <c r="J5" s="55" t="s">
        <v>64</v>
      </c>
      <c r="K5" s="55" t="s">
        <v>63</v>
      </c>
      <c r="L5" s="55" t="s">
        <v>3040</v>
      </c>
      <c r="M5" s="55" t="s">
        <v>3041</v>
      </c>
      <c r="N5" s="55" t="s">
        <v>3042</v>
      </c>
      <c r="O5" s="55" t="s">
        <v>3043</v>
      </c>
      <c r="P5" s="55" t="s">
        <v>3044</v>
      </c>
      <c r="Q5" s="55" t="s">
        <v>3045</v>
      </c>
      <c r="R5" s="55" t="s">
        <v>3046</v>
      </c>
      <c r="S5" s="55" t="s">
        <v>3000</v>
      </c>
      <c r="T5" s="55" t="s">
        <v>2965</v>
      </c>
      <c r="U5" s="55" t="s">
        <v>2966</v>
      </c>
      <c r="V5" s="55" t="s">
        <v>3001</v>
      </c>
      <c r="W5" s="55" t="s">
        <v>3005</v>
      </c>
      <c r="X5" s="55" t="s">
        <v>3047</v>
      </c>
      <c r="Y5" s="55" t="s">
        <v>3048</v>
      </c>
      <c r="Z5" s="55" t="s">
        <v>3049</v>
      </c>
      <c r="AA5" s="55" t="s">
        <v>2973</v>
      </c>
      <c r="AB5" s="55" t="s">
        <v>3006</v>
      </c>
      <c r="AC5" s="55" t="s">
        <v>3050</v>
      </c>
      <c r="AD5" s="55" t="s">
        <v>3051</v>
      </c>
      <c r="AE5" s="55" t="s">
        <v>3052</v>
      </c>
      <c r="AF5" s="55" t="s">
        <v>3053</v>
      </c>
      <c r="AG5" s="55" t="s">
        <v>3054</v>
      </c>
      <c r="AH5" s="55" t="s">
        <v>3055</v>
      </c>
      <c r="AI5" s="55" t="s">
        <v>2996</v>
      </c>
      <c r="AJ5" s="55" t="s">
        <v>3004</v>
      </c>
      <c r="AK5" s="55" t="s">
        <v>2998</v>
      </c>
      <c r="AL5" s="55"/>
      <c r="AM5" s="55"/>
      <c r="AN5" s="55"/>
    </row>
    <row r="6" spans="1:40" x14ac:dyDescent="0.2">
      <c r="A6" s="55" t="s">
        <v>32</v>
      </c>
      <c r="B6" s="55" t="s">
        <v>2947</v>
      </c>
      <c r="C6" s="55" t="s">
        <v>3336</v>
      </c>
      <c r="D6" s="55" t="s">
        <v>32</v>
      </c>
      <c r="E6" s="55" t="s">
        <v>2910</v>
      </c>
      <c r="F6" s="55" t="s">
        <v>2907</v>
      </c>
      <c r="G6" s="2">
        <v>185672231</v>
      </c>
      <c r="H6" s="2">
        <v>186525867</v>
      </c>
      <c r="I6" s="2">
        <v>68.69</v>
      </c>
      <c r="J6" s="55" t="s">
        <v>67</v>
      </c>
      <c r="K6" s="55" t="s">
        <v>63</v>
      </c>
      <c r="L6" s="55" t="s">
        <v>3056</v>
      </c>
      <c r="M6" s="55" t="s">
        <v>3041</v>
      </c>
      <c r="N6" s="55" t="s">
        <v>3057</v>
      </c>
      <c r="O6" s="55" t="s">
        <v>3058</v>
      </c>
      <c r="P6" s="55" t="s">
        <v>3059</v>
      </c>
      <c r="Q6" s="55" t="s">
        <v>3060</v>
      </c>
      <c r="R6" s="55" t="s">
        <v>3061</v>
      </c>
      <c r="S6" s="55" t="s">
        <v>3000</v>
      </c>
      <c r="T6" s="55" t="s">
        <v>2965</v>
      </c>
      <c r="U6" s="55" t="s">
        <v>2966</v>
      </c>
      <c r="V6" s="55" t="s">
        <v>3001</v>
      </c>
      <c r="W6" s="55" t="s">
        <v>3005</v>
      </c>
      <c r="X6" s="55" t="s">
        <v>3062</v>
      </c>
      <c r="Y6" s="55" t="s">
        <v>3063</v>
      </c>
      <c r="Z6" s="55" t="s">
        <v>3064</v>
      </c>
      <c r="AA6" s="55" t="s">
        <v>3065</v>
      </c>
      <c r="AB6" s="55" t="s">
        <v>3066</v>
      </c>
      <c r="AC6" s="55" t="s">
        <v>3067</v>
      </c>
      <c r="AD6" s="55" t="s">
        <v>3068</v>
      </c>
      <c r="AE6" s="55" t="s">
        <v>3069</v>
      </c>
      <c r="AF6" s="55" t="s">
        <v>3070</v>
      </c>
      <c r="AG6" s="55" t="s">
        <v>3071</v>
      </c>
      <c r="AH6" s="55" t="s">
        <v>3024</v>
      </c>
      <c r="AI6" s="55" t="s">
        <v>3072</v>
      </c>
      <c r="AJ6" s="55" t="s">
        <v>3004</v>
      </c>
      <c r="AK6" s="55" t="s">
        <v>3073</v>
      </c>
      <c r="AL6" s="55"/>
      <c r="AM6" s="55"/>
      <c r="AN6" s="55"/>
    </row>
    <row r="7" spans="1:40" x14ac:dyDescent="0.2">
      <c r="A7" s="55" t="s">
        <v>55</v>
      </c>
      <c r="B7" s="55" t="s">
        <v>2948</v>
      </c>
      <c r="C7" s="55" t="s">
        <v>3336</v>
      </c>
      <c r="D7" s="55" t="s">
        <v>55</v>
      </c>
      <c r="E7" s="55" t="s">
        <v>2906</v>
      </c>
      <c r="F7" s="55" t="s">
        <v>2907</v>
      </c>
      <c r="G7" s="2">
        <v>78605932</v>
      </c>
      <c r="H7" s="2">
        <v>78614105</v>
      </c>
      <c r="I7" s="2">
        <v>100</v>
      </c>
      <c r="J7" s="55" t="s">
        <v>64</v>
      </c>
      <c r="K7" s="55" t="s">
        <v>63</v>
      </c>
      <c r="L7" s="55" t="s">
        <v>3074</v>
      </c>
      <c r="M7" s="55" t="s">
        <v>3026</v>
      </c>
      <c r="N7" s="55" t="s">
        <v>3075</v>
      </c>
      <c r="O7" s="55" t="s">
        <v>3076</v>
      </c>
      <c r="P7" s="55" t="s">
        <v>3077</v>
      </c>
      <c r="Q7" s="55" t="s">
        <v>3078</v>
      </c>
      <c r="R7" s="55" t="s">
        <v>3079</v>
      </c>
      <c r="S7" s="55" t="s">
        <v>3000</v>
      </c>
      <c r="T7" s="55" t="s">
        <v>2965</v>
      </c>
      <c r="U7" s="55" t="s">
        <v>2966</v>
      </c>
      <c r="V7" s="55" t="s">
        <v>3001</v>
      </c>
      <c r="W7" s="55" t="s">
        <v>2968</v>
      </c>
      <c r="X7" s="55" t="s">
        <v>3080</v>
      </c>
      <c r="Y7" s="55" t="s">
        <v>3081</v>
      </c>
      <c r="Z7" s="55" t="s">
        <v>3082</v>
      </c>
      <c r="AA7" s="55" t="s">
        <v>3083</v>
      </c>
      <c r="AB7" s="55" t="s">
        <v>3084</v>
      </c>
      <c r="AC7" s="55" t="s">
        <v>3085</v>
      </c>
      <c r="AD7" s="55" t="s">
        <v>3086</v>
      </c>
      <c r="AE7" s="55" t="s">
        <v>3087</v>
      </c>
      <c r="AF7" s="55" t="s">
        <v>2996</v>
      </c>
      <c r="AG7" s="55" t="s">
        <v>3004</v>
      </c>
      <c r="AH7" s="55" t="s">
        <v>3088</v>
      </c>
      <c r="AI7" s="55"/>
      <c r="AJ7" s="55"/>
      <c r="AK7" s="55"/>
      <c r="AL7" s="55"/>
      <c r="AM7" s="55"/>
      <c r="AN7" s="55"/>
    </row>
    <row r="8" spans="1:40" x14ac:dyDescent="0.2">
      <c r="A8" s="55" t="s">
        <v>34</v>
      </c>
      <c r="B8" s="55" t="s">
        <v>2949</v>
      </c>
      <c r="C8" s="55" t="s">
        <v>3336</v>
      </c>
      <c r="D8" s="55" t="s">
        <v>34</v>
      </c>
      <c r="E8" s="55" t="s">
        <v>2906</v>
      </c>
      <c r="F8" s="55" t="s">
        <v>2907</v>
      </c>
      <c r="G8" s="2">
        <v>2237146957</v>
      </c>
      <c r="H8" s="2">
        <v>2237149976</v>
      </c>
      <c r="I8" s="2">
        <v>59.86</v>
      </c>
      <c r="J8" s="55" t="s">
        <v>64</v>
      </c>
      <c r="K8" s="55" t="s">
        <v>63</v>
      </c>
      <c r="L8" s="55" t="s">
        <v>3089</v>
      </c>
      <c r="M8" s="55" t="s">
        <v>3026</v>
      </c>
      <c r="N8" s="55" t="s">
        <v>3090</v>
      </c>
      <c r="O8" s="55" t="s">
        <v>3091</v>
      </c>
      <c r="P8" s="55" t="s">
        <v>3092</v>
      </c>
      <c r="Q8" s="55" t="s">
        <v>3030</v>
      </c>
      <c r="R8" s="55" t="s">
        <v>3093</v>
      </c>
      <c r="S8" s="55" t="s">
        <v>2964</v>
      </c>
      <c r="T8" s="55" t="s">
        <v>2965</v>
      </c>
      <c r="U8" s="55" t="s">
        <v>3094</v>
      </c>
      <c r="V8" s="55" t="s">
        <v>2967</v>
      </c>
      <c r="W8" s="55" t="s">
        <v>3095</v>
      </c>
      <c r="X8" s="55" t="s">
        <v>2969</v>
      </c>
      <c r="Y8" s="55" t="s">
        <v>3096</v>
      </c>
      <c r="Z8" s="55" t="s">
        <v>3097</v>
      </c>
      <c r="AA8" s="55" t="s">
        <v>2971</v>
      </c>
      <c r="AB8" s="55">
        <v>1</v>
      </c>
      <c r="AC8" s="55" t="s">
        <v>2973</v>
      </c>
      <c r="AD8" s="55" t="s">
        <v>3006</v>
      </c>
      <c r="AE8" s="55" t="s">
        <v>2975</v>
      </c>
      <c r="AF8" s="55" t="s">
        <v>2976</v>
      </c>
      <c r="AG8" s="55" t="s">
        <v>3098</v>
      </c>
      <c r="AH8" s="55" t="s">
        <v>3099</v>
      </c>
      <c r="AI8" s="55" t="s">
        <v>3100</v>
      </c>
      <c r="AJ8" s="55" t="s">
        <v>2996</v>
      </c>
      <c r="AK8" s="55" t="s">
        <v>3004</v>
      </c>
      <c r="AL8" s="55" t="s">
        <v>3101</v>
      </c>
      <c r="AM8" s="55"/>
      <c r="AN8" s="55"/>
    </row>
    <row r="9" spans="1:40" x14ac:dyDescent="0.2">
      <c r="A9" s="55" t="s">
        <v>57</v>
      </c>
      <c r="B9" s="55" t="s">
        <v>2943</v>
      </c>
      <c r="C9" s="55" t="s">
        <v>3336</v>
      </c>
      <c r="D9" s="55" t="s">
        <v>57</v>
      </c>
      <c r="E9" s="55" t="s">
        <v>2906</v>
      </c>
      <c r="F9" s="55" t="s">
        <v>2907</v>
      </c>
      <c r="G9" s="2">
        <v>3034866077</v>
      </c>
      <c r="H9" s="2">
        <v>3035668334</v>
      </c>
      <c r="I9" s="2">
        <v>20</v>
      </c>
      <c r="J9" s="55" t="s">
        <v>64</v>
      </c>
      <c r="K9" s="55" t="s">
        <v>63</v>
      </c>
      <c r="L9" s="55" t="s">
        <v>3120</v>
      </c>
      <c r="M9" s="55" t="s">
        <v>3121</v>
      </c>
      <c r="N9" s="55" t="s">
        <v>3122</v>
      </c>
      <c r="O9" s="55" t="s">
        <v>3123</v>
      </c>
      <c r="P9" s="55" t="s">
        <v>3124</v>
      </c>
      <c r="Q9" s="55" t="s">
        <v>3125</v>
      </c>
      <c r="R9" s="55" t="s">
        <v>3126</v>
      </c>
      <c r="S9" s="55" t="s">
        <v>3000</v>
      </c>
      <c r="T9" s="55" t="s">
        <v>2965</v>
      </c>
      <c r="U9" s="55" t="s">
        <v>2966</v>
      </c>
      <c r="V9" s="55" t="s">
        <v>3001</v>
      </c>
      <c r="W9" s="55" t="s">
        <v>2968</v>
      </c>
      <c r="X9" s="55" t="s">
        <v>2969</v>
      </c>
      <c r="Y9" s="55" t="s">
        <v>3096</v>
      </c>
      <c r="Z9" s="55" t="s">
        <v>3097</v>
      </c>
      <c r="AA9" s="55" t="s">
        <v>2971</v>
      </c>
      <c r="AB9" s="55">
        <v>7</v>
      </c>
      <c r="AC9" s="55" t="s">
        <v>2973</v>
      </c>
      <c r="AD9" s="55" t="s">
        <v>3006</v>
      </c>
      <c r="AE9" s="55" t="s">
        <v>2975</v>
      </c>
      <c r="AF9" s="55" t="s">
        <v>2976</v>
      </c>
      <c r="AG9" s="55" t="s">
        <v>3127</v>
      </c>
      <c r="AH9" s="55" t="s">
        <v>3128</v>
      </c>
      <c r="AI9" s="55" t="s">
        <v>3129</v>
      </c>
      <c r="AJ9" s="55" t="s">
        <v>3130</v>
      </c>
      <c r="AK9" s="55" t="s">
        <v>3004</v>
      </c>
      <c r="AL9" s="55" t="s">
        <v>3131</v>
      </c>
      <c r="AM9" s="55"/>
      <c r="AN9" s="55"/>
    </row>
    <row r="10" spans="1:40" x14ac:dyDescent="0.2">
      <c r="A10" s="55" t="s">
        <v>36</v>
      </c>
      <c r="B10" s="55" t="s">
        <v>2951</v>
      </c>
      <c r="C10" s="55" t="s">
        <v>3336</v>
      </c>
      <c r="D10" s="55" t="s">
        <v>36</v>
      </c>
      <c r="E10" s="55" t="s">
        <v>2906</v>
      </c>
      <c r="F10" s="55" t="s">
        <v>2907</v>
      </c>
      <c r="G10" s="2">
        <v>630318249</v>
      </c>
      <c r="H10" s="2">
        <v>632849371</v>
      </c>
      <c r="I10" s="2">
        <v>58</v>
      </c>
      <c r="J10" s="55" t="s">
        <v>67</v>
      </c>
      <c r="K10" s="55" t="s">
        <v>63</v>
      </c>
      <c r="L10" s="55" t="s">
        <v>3132</v>
      </c>
      <c r="M10" s="55" t="s">
        <v>3133</v>
      </c>
      <c r="N10" s="55" t="s">
        <v>3134</v>
      </c>
      <c r="O10" s="55" t="s">
        <v>3135</v>
      </c>
      <c r="P10" s="55" t="s">
        <v>3136</v>
      </c>
      <c r="Q10" s="55" t="s">
        <v>3137</v>
      </c>
      <c r="R10" s="55" t="s">
        <v>3138</v>
      </c>
      <c r="S10" s="55" t="s">
        <v>2964</v>
      </c>
      <c r="T10" s="55" t="s">
        <v>2965</v>
      </c>
      <c r="U10" s="55" t="s">
        <v>2966</v>
      </c>
      <c r="V10" s="55" t="s">
        <v>3001</v>
      </c>
      <c r="W10" s="55" t="s">
        <v>3002</v>
      </c>
      <c r="X10" s="55" t="s">
        <v>3139</v>
      </c>
      <c r="Y10" s="55" t="s">
        <v>3048</v>
      </c>
      <c r="Z10" s="55" t="s">
        <v>2992</v>
      </c>
      <c r="AA10" s="55" t="s">
        <v>36</v>
      </c>
      <c r="AB10" s="55" t="s">
        <v>2973</v>
      </c>
      <c r="AC10" s="55" t="s">
        <v>3006</v>
      </c>
      <c r="AD10" s="55" t="s">
        <v>3068</v>
      </c>
      <c r="AE10" s="55" t="s">
        <v>3069</v>
      </c>
      <c r="AF10" s="55" t="s">
        <v>3140</v>
      </c>
      <c r="AG10" s="55" t="s">
        <v>3141</v>
      </c>
      <c r="AH10" s="55" t="s">
        <v>3142</v>
      </c>
      <c r="AI10" s="55" t="s">
        <v>3143</v>
      </c>
      <c r="AJ10" s="55" t="s">
        <v>3144</v>
      </c>
      <c r="AK10" s="55" t="s">
        <v>3145</v>
      </c>
      <c r="AL10" s="55"/>
      <c r="AM10" s="55"/>
      <c r="AN10" s="55"/>
    </row>
    <row r="11" spans="1:40" x14ac:dyDescent="0.2">
      <c r="A11" s="55" t="s">
        <v>37</v>
      </c>
      <c r="B11" s="55" t="s">
        <v>2950</v>
      </c>
      <c r="C11" s="55" t="s">
        <v>3336</v>
      </c>
      <c r="D11" s="55" t="s">
        <v>37</v>
      </c>
      <c r="E11" s="55" t="s">
        <v>2906</v>
      </c>
      <c r="F11" s="55" t="s">
        <v>2907</v>
      </c>
      <c r="G11" s="2">
        <v>1431646127</v>
      </c>
      <c r="H11" s="2">
        <v>1432696570</v>
      </c>
      <c r="I11" s="2">
        <v>24.56</v>
      </c>
      <c r="J11" s="55" t="s">
        <v>67</v>
      </c>
      <c r="K11" s="55" t="s">
        <v>63</v>
      </c>
      <c r="L11" s="55" t="s">
        <v>3103</v>
      </c>
      <c r="M11" s="55" t="s">
        <v>3104</v>
      </c>
      <c r="N11" s="55" t="s">
        <v>3105</v>
      </c>
      <c r="O11" s="55" t="s">
        <v>3106</v>
      </c>
      <c r="P11" s="55" t="s">
        <v>3107</v>
      </c>
      <c r="Q11" s="55" t="s">
        <v>3108</v>
      </c>
      <c r="R11" s="55" t="s">
        <v>3109</v>
      </c>
      <c r="S11" s="55" t="s">
        <v>2964</v>
      </c>
      <c r="T11" s="55" t="s">
        <v>2965</v>
      </c>
      <c r="U11" s="55" t="s">
        <v>2966</v>
      </c>
      <c r="V11" s="55" t="s">
        <v>2967</v>
      </c>
      <c r="W11" s="55" t="s">
        <v>2968</v>
      </c>
      <c r="X11" s="55" t="s">
        <v>3110</v>
      </c>
      <c r="Y11" s="55" t="s">
        <v>3111</v>
      </c>
      <c r="Z11" s="55" t="s">
        <v>3048</v>
      </c>
      <c r="AA11" s="55" t="s">
        <v>2992</v>
      </c>
      <c r="AB11" s="55" t="s">
        <v>37</v>
      </c>
      <c r="AC11" s="55" t="s">
        <v>3112</v>
      </c>
      <c r="AD11" s="55" t="s">
        <v>3113</v>
      </c>
      <c r="AE11" s="55" t="s">
        <v>3114</v>
      </c>
      <c r="AF11" s="55" t="s">
        <v>3115</v>
      </c>
      <c r="AG11" s="55" t="s">
        <v>3116</v>
      </c>
      <c r="AH11" s="55" t="s">
        <v>3117</v>
      </c>
      <c r="AI11" s="55" t="s">
        <v>3118</v>
      </c>
      <c r="AJ11" s="55" t="s">
        <v>3004</v>
      </c>
      <c r="AK11" s="55" t="s">
        <v>3119</v>
      </c>
      <c r="AL11" s="55"/>
      <c r="AM11" s="55"/>
      <c r="AN11" s="55"/>
    </row>
    <row r="12" spans="1:40" x14ac:dyDescent="0.2">
      <c r="A12" s="55" t="s">
        <v>38</v>
      </c>
      <c r="B12" s="55" t="s">
        <v>2943</v>
      </c>
      <c r="C12" s="55" t="s">
        <v>3336</v>
      </c>
      <c r="D12" s="55" t="s">
        <v>38</v>
      </c>
      <c r="E12" s="55" t="s">
        <v>2906</v>
      </c>
      <c r="F12" s="55" t="s">
        <v>2907</v>
      </c>
      <c r="G12" s="2">
        <v>4421859157</v>
      </c>
      <c r="H12" s="2">
        <v>4422953034</v>
      </c>
      <c r="I12" s="2">
        <v>50.7</v>
      </c>
      <c r="J12" s="55" t="s">
        <v>67</v>
      </c>
      <c r="K12" s="55" t="s">
        <v>63</v>
      </c>
      <c r="L12" s="55" t="s">
        <v>3149</v>
      </c>
      <c r="M12" s="55" t="s">
        <v>3148</v>
      </c>
      <c r="N12" s="55" t="s">
        <v>3150</v>
      </c>
      <c r="O12" s="55" t="s">
        <v>3151</v>
      </c>
      <c r="P12" s="55" t="s">
        <v>3152</v>
      </c>
      <c r="Q12" s="55" t="s">
        <v>3153</v>
      </c>
      <c r="R12" s="55" t="s">
        <v>3154</v>
      </c>
      <c r="S12" s="55" t="s">
        <v>2964</v>
      </c>
      <c r="T12" s="55" t="s">
        <v>2965</v>
      </c>
      <c r="U12" s="55" t="s">
        <v>2966</v>
      </c>
      <c r="V12" s="55" t="s">
        <v>3001</v>
      </c>
      <c r="W12" s="55" t="s">
        <v>2968</v>
      </c>
      <c r="X12" s="55" t="s">
        <v>2969</v>
      </c>
      <c r="Y12" s="55" t="s">
        <v>3146</v>
      </c>
      <c r="Z12" s="55" t="s">
        <v>3111</v>
      </c>
      <c r="AA12" s="55" t="s">
        <v>3048</v>
      </c>
      <c r="AB12" s="55" t="s">
        <v>2992</v>
      </c>
      <c r="AC12" s="55" t="s">
        <v>38</v>
      </c>
      <c r="AD12" s="55" t="s">
        <v>2975</v>
      </c>
      <c r="AE12" s="55" t="s">
        <v>2976</v>
      </c>
      <c r="AF12" s="55" t="s">
        <v>3155</v>
      </c>
      <c r="AG12" s="55" t="s">
        <v>3156</v>
      </c>
      <c r="AH12" s="55" t="s">
        <v>3157</v>
      </c>
      <c r="AI12" s="55" t="s">
        <v>3158</v>
      </c>
      <c r="AJ12" s="55" t="s">
        <v>3004</v>
      </c>
      <c r="AK12" s="55" t="s">
        <v>3147</v>
      </c>
      <c r="AL12" s="55"/>
      <c r="AM12" s="55"/>
      <c r="AN12" s="55"/>
    </row>
    <row r="13" spans="1:40" x14ac:dyDescent="0.2">
      <c r="A13" s="55" t="s">
        <v>40</v>
      </c>
      <c r="B13" s="55" t="s">
        <v>2952</v>
      </c>
      <c r="C13" s="55" t="s">
        <v>3336</v>
      </c>
      <c r="D13" s="55" t="s">
        <v>40</v>
      </c>
      <c r="E13" s="55" t="s">
        <v>2906</v>
      </c>
      <c r="F13" s="55" t="s">
        <v>2907</v>
      </c>
      <c r="G13" s="2">
        <v>486843549</v>
      </c>
      <c r="H13" s="2">
        <v>487521774</v>
      </c>
      <c r="I13" s="2">
        <v>32.36</v>
      </c>
      <c r="J13" s="55" t="s">
        <v>67</v>
      </c>
      <c r="K13" s="55" t="s">
        <v>63</v>
      </c>
      <c r="L13" s="55" t="s">
        <v>3160</v>
      </c>
      <c r="M13" s="55" t="s">
        <v>2999</v>
      </c>
      <c r="N13" s="55" t="s">
        <v>3161</v>
      </c>
      <c r="O13" s="55" t="s">
        <v>3162</v>
      </c>
      <c r="P13" s="55" t="s">
        <v>3163</v>
      </c>
      <c r="Q13" s="55" t="s">
        <v>3164</v>
      </c>
      <c r="R13" s="55" t="s">
        <v>3165</v>
      </c>
      <c r="S13" s="55" t="s">
        <v>2964</v>
      </c>
      <c r="T13" s="55" t="s">
        <v>2965</v>
      </c>
      <c r="U13" s="55" t="s">
        <v>2966</v>
      </c>
      <c r="V13" s="55" t="s">
        <v>2967</v>
      </c>
      <c r="W13" s="55" t="s">
        <v>2968</v>
      </c>
      <c r="X13" s="55" t="s">
        <v>2969</v>
      </c>
      <c r="Y13" s="55" t="s">
        <v>3096</v>
      </c>
      <c r="Z13" s="55" t="s">
        <v>3166</v>
      </c>
      <c r="AA13" s="55" t="s">
        <v>3167</v>
      </c>
      <c r="AB13" s="55" t="s">
        <v>3097</v>
      </c>
      <c r="AC13" s="55" t="s">
        <v>2971</v>
      </c>
      <c r="AD13" s="55" t="s">
        <v>2975</v>
      </c>
      <c r="AE13" s="55" t="s">
        <v>2976</v>
      </c>
      <c r="AF13" s="55" t="s">
        <v>2993</v>
      </c>
      <c r="AG13" s="55" t="s">
        <v>3168</v>
      </c>
      <c r="AH13" s="55" t="s">
        <v>3169</v>
      </c>
      <c r="AI13" s="55" t="s">
        <v>3170</v>
      </c>
      <c r="AJ13" s="55" t="s">
        <v>3004</v>
      </c>
      <c r="AK13" s="55" t="s">
        <v>3171</v>
      </c>
      <c r="AL13" s="55"/>
      <c r="AM13" s="55"/>
      <c r="AN13" s="55"/>
    </row>
    <row r="14" spans="1:40" x14ac:dyDescent="0.2">
      <c r="A14" s="55" t="s">
        <v>42</v>
      </c>
      <c r="B14" s="55" t="s">
        <v>2944</v>
      </c>
      <c r="C14" s="55" t="s">
        <v>3336</v>
      </c>
      <c r="D14" s="55" t="s">
        <v>42</v>
      </c>
      <c r="E14" s="55" t="s">
        <v>2906</v>
      </c>
      <c r="F14" s="55" t="s">
        <v>2907</v>
      </c>
      <c r="G14" s="2">
        <v>2701966656</v>
      </c>
      <c r="H14" s="2">
        <v>2703606817</v>
      </c>
      <c r="I14" s="2">
        <v>54.37</v>
      </c>
      <c r="J14" s="55" t="s">
        <v>67</v>
      </c>
      <c r="K14" s="55" t="s">
        <v>63</v>
      </c>
      <c r="L14" s="55" t="s">
        <v>3172</v>
      </c>
      <c r="M14" s="55" t="s">
        <v>3041</v>
      </c>
      <c r="N14" s="55" t="s">
        <v>3173</v>
      </c>
      <c r="O14" s="55" t="s">
        <v>3174</v>
      </c>
      <c r="P14" s="55" t="s">
        <v>3175</v>
      </c>
      <c r="Q14" s="55" t="s">
        <v>3176</v>
      </c>
      <c r="R14" s="55" t="s">
        <v>3177</v>
      </c>
      <c r="S14" s="55" t="s">
        <v>3000</v>
      </c>
      <c r="T14" s="55" t="s">
        <v>2965</v>
      </c>
      <c r="U14" s="55" t="s">
        <v>2966</v>
      </c>
      <c r="V14" s="55" t="s">
        <v>3001</v>
      </c>
      <c r="W14" s="55" t="s">
        <v>2968</v>
      </c>
      <c r="X14" s="55" t="s">
        <v>3178</v>
      </c>
      <c r="Y14" s="55" t="s">
        <v>3179</v>
      </c>
      <c r="Z14" s="55" t="s">
        <v>2340</v>
      </c>
      <c r="AA14" s="55" t="s">
        <v>3180</v>
      </c>
      <c r="AB14" s="55" t="s">
        <v>3181</v>
      </c>
      <c r="AC14" s="55" t="s">
        <v>3182</v>
      </c>
      <c r="AD14" s="55" t="s">
        <v>3183</v>
      </c>
      <c r="AE14" s="55" t="s">
        <v>3184</v>
      </c>
      <c r="AF14" s="55" t="s">
        <v>2996</v>
      </c>
      <c r="AG14" s="55" t="s">
        <v>3185</v>
      </c>
      <c r="AH14" s="55" t="s">
        <v>3186</v>
      </c>
      <c r="AI14" s="55"/>
      <c r="AJ14" s="55"/>
      <c r="AK14" s="55"/>
      <c r="AL14" s="55"/>
      <c r="AM14" s="55"/>
      <c r="AN14" s="55"/>
    </row>
    <row r="15" spans="1:40" x14ac:dyDescent="0.2">
      <c r="A15" s="55" t="s">
        <v>43</v>
      </c>
      <c r="B15" s="55" t="s">
        <v>2953</v>
      </c>
      <c r="C15" s="55" t="s">
        <v>3336</v>
      </c>
      <c r="D15" s="55" t="s">
        <v>1866</v>
      </c>
      <c r="E15" s="55" t="s">
        <v>2906</v>
      </c>
      <c r="F15" s="55" t="s">
        <v>2907</v>
      </c>
      <c r="G15" s="2">
        <v>2441072</v>
      </c>
      <c r="H15" s="2">
        <v>3043408</v>
      </c>
      <c r="I15" s="2">
        <v>60.53</v>
      </c>
      <c r="J15" s="55" t="s">
        <v>64</v>
      </c>
      <c r="K15" s="55" t="s">
        <v>63</v>
      </c>
      <c r="L15" s="55" t="s">
        <v>3187</v>
      </c>
      <c r="M15" s="55" t="s">
        <v>3188</v>
      </c>
      <c r="N15" s="55" t="s">
        <v>3189</v>
      </c>
      <c r="O15" s="55" t="s">
        <v>3190</v>
      </c>
      <c r="P15" s="55" t="s">
        <v>3191</v>
      </c>
      <c r="Q15" s="55" t="s">
        <v>3192</v>
      </c>
      <c r="R15" s="55" t="s">
        <v>3193</v>
      </c>
      <c r="S15" s="55" t="s">
        <v>2964</v>
      </c>
      <c r="T15" s="55" t="s">
        <v>2965</v>
      </c>
      <c r="U15" s="55" t="s">
        <v>2966</v>
      </c>
      <c r="V15" s="55" t="s">
        <v>2967</v>
      </c>
      <c r="W15" s="55" t="s">
        <v>2968</v>
      </c>
      <c r="X15" s="55" t="s">
        <v>2969</v>
      </c>
      <c r="Y15" s="55" t="s">
        <v>3194</v>
      </c>
      <c r="Z15" s="55" t="s">
        <v>2971</v>
      </c>
      <c r="AA15" s="55">
        <v>1</v>
      </c>
      <c r="AB15" s="55" t="s">
        <v>2973</v>
      </c>
      <c r="AC15" s="55" t="s">
        <v>3006</v>
      </c>
      <c r="AD15" s="55" t="s">
        <v>2975</v>
      </c>
      <c r="AE15" s="55" t="s">
        <v>2976</v>
      </c>
      <c r="AF15" s="55" t="s">
        <v>2993</v>
      </c>
      <c r="AG15" s="55" t="s">
        <v>3195</v>
      </c>
      <c r="AH15" s="55" t="s">
        <v>3196</v>
      </c>
      <c r="AI15" s="55" t="s">
        <v>3197</v>
      </c>
      <c r="AJ15" s="55" t="s">
        <v>3198</v>
      </c>
      <c r="AK15" s="55" t="s">
        <v>3199</v>
      </c>
      <c r="AL15" s="55"/>
      <c r="AM15" s="55"/>
      <c r="AN15" s="55"/>
    </row>
    <row r="16" spans="1:40" x14ac:dyDescent="0.2">
      <c r="A16" s="55" t="s">
        <v>43</v>
      </c>
      <c r="B16" s="55" t="s">
        <v>2944</v>
      </c>
      <c r="C16" s="55" t="s">
        <v>3336</v>
      </c>
      <c r="D16" s="55" t="s">
        <v>45</v>
      </c>
      <c r="E16" s="55" t="s">
        <v>2906</v>
      </c>
      <c r="F16" s="55" t="s">
        <v>2907</v>
      </c>
      <c r="G16" s="2">
        <v>1126601220</v>
      </c>
      <c r="H16" s="2">
        <v>1128504989</v>
      </c>
      <c r="I16" s="2">
        <v>71.33</v>
      </c>
      <c r="J16" s="55" t="s">
        <v>67</v>
      </c>
      <c r="K16" s="55" t="s">
        <v>63</v>
      </c>
      <c r="L16" s="55" t="s">
        <v>3200</v>
      </c>
      <c r="M16" s="55" t="s">
        <v>3201</v>
      </c>
      <c r="N16" s="55" t="s">
        <v>3202</v>
      </c>
      <c r="O16" s="55" t="s">
        <v>3203</v>
      </c>
      <c r="P16" s="55" t="s">
        <v>3204</v>
      </c>
      <c r="Q16" s="55" t="s">
        <v>3205</v>
      </c>
      <c r="R16" s="55" t="s">
        <v>3206</v>
      </c>
      <c r="S16" s="55" t="s">
        <v>2964</v>
      </c>
      <c r="T16" s="55" t="s">
        <v>2965</v>
      </c>
      <c r="U16" s="55" t="s">
        <v>2966</v>
      </c>
      <c r="V16" s="55" t="s">
        <v>3001</v>
      </c>
      <c r="W16" s="55" t="s">
        <v>2968</v>
      </c>
      <c r="X16" s="55" t="s">
        <v>3207</v>
      </c>
      <c r="Y16" s="55" t="s">
        <v>2971</v>
      </c>
      <c r="Z16" s="55">
        <v>4</v>
      </c>
      <c r="AA16" s="55" t="s">
        <v>2973</v>
      </c>
      <c r="AB16" s="55" t="s">
        <v>3006</v>
      </c>
      <c r="AC16" s="55" t="s">
        <v>3050</v>
      </c>
      <c r="AD16" s="55" t="s">
        <v>3051</v>
      </c>
      <c r="AE16" s="55" t="s">
        <v>3052</v>
      </c>
      <c r="AF16" s="55" t="s">
        <v>2993</v>
      </c>
      <c r="AG16" s="55" t="s">
        <v>3208</v>
      </c>
      <c r="AH16" s="55" t="s">
        <v>3209</v>
      </c>
      <c r="AI16" s="55" t="s">
        <v>2996</v>
      </c>
      <c r="AJ16" s="55" t="s">
        <v>3210</v>
      </c>
      <c r="AK16" s="55" t="s">
        <v>3211</v>
      </c>
      <c r="AL16" s="55"/>
      <c r="AM16" s="55"/>
      <c r="AN16" s="55"/>
    </row>
    <row r="17" spans="1:40" x14ac:dyDescent="0.2">
      <c r="A17" s="55" t="s">
        <v>43</v>
      </c>
      <c r="B17" s="55" t="s">
        <v>2954</v>
      </c>
      <c r="C17" s="55" t="s">
        <v>3336</v>
      </c>
      <c r="D17" s="55" t="s">
        <v>1855</v>
      </c>
      <c r="E17" s="55" t="s">
        <v>2910</v>
      </c>
      <c r="F17" s="55" t="s">
        <v>2907</v>
      </c>
      <c r="G17" s="2">
        <v>188635576</v>
      </c>
      <c r="H17" s="2">
        <v>190280178</v>
      </c>
      <c r="I17" s="2">
        <v>60.74</v>
      </c>
      <c r="J17" s="55" t="s">
        <v>64</v>
      </c>
      <c r="K17" s="55" t="s">
        <v>63</v>
      </c>
      <c r="L17" s="55" t="s">
        <v>3212</v>
      </c>
      <c r="M17" s="55" t="s">
        <v>3159</v>
      </c>
      <c r="N17" s="55" t="s">
        <v>3213</v>
      </c>
      <c r="O17" s="55" t="s">
        <v>3214</v>
      </c>
      <c r="P17" s="55" t="s">
        <v>3215</v>
      </c>
      <c r="Q17" s="55" t="s">
        <v>3216</v>
      </c>
      <c r="R17" s="55" t="s">
        <v>3217</v>
      </c>
      <c r="S17" s="55" t="s">
        <v>2964</v>
      </c>
      <c r="T17" s="55" t="s">
        <v>2965</v>
      </c>
      <c r="U17" s="55" t="s">
        <v>2990</v>
      </c>
      <c r="V17" s="55" t="s">
        <v>3001</v>
      </c>
      <c r="W17" s="55" t="s">
        <v>2968</v>
      </c>
      <c r="X17" s="55" t="s">
        <v>3207</v>
      </c>
      <c r="Y17" s="55" t="s">
        <v>2971</v>
      </c>
      <c r="Z17" s="55">
        <v>2</v>
      </c>
      <c r="AA17" s="55" t="s">
        <v>2973</v>
      </c>
      <c r="AB17" s="55" t="s">
        <v>2974</v>
      </c>
      <c r="AC17" s="55" t="s">
        <v>3218</v>
      </c>
      <c r="AD17" s="55" t="s">
        <v>3219</v>
      </c>
      <c r="AE17" s="55" t="s">
        <v>2993</v>
      </c>
      <c r="AF17" s="55" t="s">
        <v>3220</v>
      </c>
      <c r="AG17" s="55" t="s">
        <v>3221</v>
      </c>
      <c r="AH17" s="55" t="s">
        <v>3222</v>
      </c>
      <c r="AI17" s="55" t="s">
        <v>3004</v>
      </c>
      <c r="AJ17" s="55" t="s">
        <v>3211</v>
      </c>
      <c r="AK17" s="55"/>
      <c r="AL17" s="55"/>
      <c r="AM17" s="55"/>
      <c r="AN17" s="55"/>
    </row>
    <row r="18" spans="1:40" x14ac:dyDescent="0.2">
      <c r="A18" s="55" t="s">
        <v>59</v>
      </c>
      <c r="B18" s="55" t="s">
        <v>2949</v>
      </c>
      <c r="C18" s="55" t="s">
        <v>3336</v>
      </c>
      <c r="D18" s="55" t="s">
        <v>59</v>
      </c>
      <c r="E18" s="55" t="s">
        <v>2906</v>
      </c>
      <c r="F18" s="55" t="s">
        <v>2907</v>
      </c>
      <c r="G18" s="2">
        <v>2618777536</v>
      </c>
      <c r="H18" s="2">
        <v>2618777736</v>
      </c>
      <c r="I18" s="2">
        <v>4.91</v>
      </c>
      <c r="J18" s="55" t="s">
        <v>64</v>
      </c>
      <c r="K18" s="55" t="s">
        <v>63</v>
      </c>
      <c r="L18" s="55" t="s">
        <v>3223</v>
      </c>
      <c r="M18" s="55" t="s">
        <v>3102</v>
      </c>
      <c r="N18" s="55" t="s">
        <v>3224</v>
      </c>
      <c r="O18" s="55" t="s">
        <v>3225</v>
      </c>
      <c r="P18" s="55" t="s">
        <v>3226</v>
      </c>
      <c r="Q18" s="55" t="s">
        <v>3227</v>
      </c>
      <c r="R18" s="55" t="s">
        <v>3228</v>
      </c>
      <c r="S18" s="55" t="s">
        <v>3000</v>
      </c>
      <c r="T18" s="55" t="s">
        <v>2965</v>
      </c>
      <c r="U18" s="55" t="s">
        <v>2966</v>
      </c>
      <c r="V18" s="55" t="s">
        <v>3001</v>
      </c>
      <c r="W18" s="55" t="s">
        <v>2968</v>
      </c>
      <c r="X18" s="55" t="s">
        <v>3229</v>
      </c>
      <c r="Y18" s="55" t="s">
        <v>3097</v>
      </c>
      <c r="Z18" s="55" t="s">
        <v>2971</v>
      </c>
      <c r="AA18" s="55">
        <v>1</v>
      </c>
      <c r="AB18" s="55" t="s">
        <v>3218</v>
      </c>
      <c r="AC18" s="55" t="s">
        <v>3219</v>
      </c>
      <c r="AD18" s="55" t="s">
        <v>2993</v>
      </c>
      <c r="AE18" s="55" t="s">
        <v>3230</v>
      </c>
      <c r="AF18" s="55" t="s">
        <v>3231</v>
      </c>
      <c r="AG18" s="55" t="s">
        <v>2996</v>
      </c>
      <c r="AH18" s="55" t="s">
        <v>3004</v>
      </c>
      <c r="AI18" s="55" t="s">
        <v>2998</v>
      </c>
      <c r="AJ18" s="55"/>
      <c r="AK18" s="55"/>
      <c r="AL18" s="55"/>
      <c r="AM18" s="55"/>
      <c r="AN18" s="55"/>
    </row>
    <row r="19" spans="1:40" x14ac:dyDescent="0.2">
      <c r="A19" s="55" t="s">
        <v>46</v>
      </c>
      <c r="B19" s="55" t="s">
        <v>2943</v>
      </c>
      <c r="C19" s="55" t="s">
        <v>3336</v>
      </c>
      <c r="D19" s="55" t="s">
        <v>46</v>
      </c>
      <c r="E19" s="55" t="s">
        <v>2906</v>
      </c>
      <c r="F19" s="55" t="s">
        <v>2907</v>
      </c>
      <c r="G19" s="2">
        <v>3286236903</v>
      </c>
      <c r="H19" s="2">
        <v>3286244426</v>
      </c>
      <c r="I19" s="2">
        <v>49.22</v>
      </c>
      <c r="J19" s="55" t="s">
        <v>64</v>
      </c>
      <c r="K19" s="55" t="s">
        <v>63</v>
      </c>
      <c r="L19" s="55" t="s">
        <v>3232</v>
      </c>
      <c r="M19" s="55" t="s">
        <v>3026</v>
      </c>
      <c r="N19" s="55" t="s">
        <v>3233</v>
      </c>
      <c r="O19" s="55" t="s">
        <v>3234</v>
      </c>
      <c r="P19" s="55" t="s">
        <v>3235</v>
      </c>
      <c r="Q19" s="55" t="s">
        <v>3030</v>
      </c>
      <c r="R19" s="55" t="s">
        <v>3236</v>
      </c>
      <c r="S19" s="55" t="s">
        <v>3000</v>
      </c>
      <c r="T19" s="55" t="s">
        <v>2965</v>
      </c>
      <c r="U19" s="55" t="s">
        <v>2966</v>
      </c>
      <c r="V19" s="55" t="s">
        <v>3001</v>
      </c>
      <c r="W19" s="55" t="s">
        <v>2968</v>
      </c>
      <c r="X19" s="55" t="s">
        <v>3237</v>
      </c>
      <c r="Y19" s="55" t="s">
        <v>2971</v>
      </c>
      <c r="Z19" s="55">
        <v>15</v>
      </c>
      <c r="AA19" s="55" t="s">
        <v>2973</v>
      </c>
      <c r="AB19" s="55" t="s">
        <v>3006</v>
      </c>
      <c r="AC19" s="55" t="s">
        <v>3180</v>
      </c>
      <c r="AD19" s="55" t="s">
        <v>3181</v>
      </c>
      <c r="AE19" s="55" t="s">
        <v>3238</v>
      </c>
      <c r="AF19" s="55" t="s">
        <v>3239</v>
      </c>
      <c r="AG19" s="55" t="s">
        <v>3240</v>
      </c>
      <c r="AH19" s="55" t="s">
        <v>3241</v>
      </c>
      <c r="AI19" s="55" t="s">
        <v>3242</v>
      </c>
      <c r="AJ19" s="55" t="s">
        <v>3243</v>
      </c>
      <c r="AK19" s="55"/>
      <c r="AL19" s="55"/>
      <c r="AM19" s="55"/>
      <c r="AN19" s="55"/>
    </row>
    <row r="20" spans="1:40" x14ac:dyDescent="0.2">
      <c r="A20" s="55" t="s">
        <v>49</v>
      </c>
      <c r="B20" s="55" t="s">
        <v>2945</v>
      </c>
      <c r="C20" s="55" t="s">
        <v>3336</v>
      </c>
      <c r="D20" s="55" t="s">
        <v>49</v>
      </c>
      <c r="E20" s="55" t="s">
        <v>2906</v>
      </c>
      <c r="F20" s="55" t="s">
        <v>2907</v>
      </c>
      <c r="G20" s="2">
        <v>8373585</v>
      </c>
      <c r="H20" s="2">
        <v>9609009</v>
      </c>
      <c r="I20" s="2">
        <v>29</v>
      </c>
      <c r="J20" s="55" t="s">
        <v>67</v>
      </c>
      <c r="K20" s="55" t="s">
        <v>63</v>
      </c>
      <c r="L20" s="55" t="s">
        <v>3252</v>
      </c>
      <c r="M20" s="55" t="s">
        <v>3253</v>
      </c>
      <c r="N20" s="55" t="s">
        <v>3254</v>
      </c>
      <c r="O20" s="55" t="s">
        <v>3255</v>
      </c>
      <c r="P20" s="55" t="s">
        <v>3256</v>
      </c>
      <c r="Q20" s="55" t="s">
        <v>3257</v>
      </c>
      <c r="R20" s="55" t="s">
        <v>3258</v>
      </c>
      <c r="S20" s="55" t="s">
        <v>3000</v>
      </c>
      <c r="T20" s="55" t="s">
        <v>2965</v>
      </c>
      <c r="U20" s="55" t="s">
        <v>2966</v>
      </c>
      <c r="V20" s="55" t="s">
        <v>3259</v>
      </c>
      <c r="W20" s="55" t="s">
        <v>3002</v>
      </c>
      <c r="X20" s="55" t="s">
        <v>3260</v>
      </c>
      <c r="Y20" s="55" t="s">
        <v>3261</v>
      </c>
      <c r="Z20" s="55" t="s">
        <v>2973</v>
      </c>
      <c r="AA20" s="55" t="s">
        <v>3006</v>
      </c>
      <c r="AB20" s="55" t="s">
        <v>3262</v>
      </c>
      <c r="AC20" s="55" t="s">
        <v>3263</v>
      </c>
      <c r="AD20" s="55" t="s">
        <v>3264</v>
      </c>
      <c r="AE20" s="55" t="s">
        <v>3265</v>
      </c>
      <c r="AF20" s="55" t="s">
        <v>3244</v>
      </c>
      <c r="AG20" s="55" t="s">
        <v>3266</v>
      </c>
      <c r="AH20" s="55" t="s">
        <v>3267</v>
      </c>
      <c r="AI20" s="55" t="s">
        <v>3268</v>
      </c>
      <c r="AJ20" s="55"/>
      <c r="AK20" s="55"/>
      <c r="AL20" s="55"/>
      <c r="AM20" s="55"/>
      <c r="AN20" s="55"/>
    </row>
    <row r="21" spans="1:40" x14ac:dyDescent="0.2">
      <c r="A21" s="55" t="s">
        <v>49</v>
      </c>
      <c r="B21" s="55" t="s">
        <v>2945</v>
      </c>
      <c r="C21" s="55" t="s">
        <v>3336</v>
      </c>
      <c r="D21" s="55" t="s">
        <v>49</v>
      </c>
      <c r="E21" s="55" t="s">
        <v>2906</v>
      </c>
      <c r="F21" s="55" t="s">
        <v>2907</v>
      </c>
      <c r="G21" s="2">
        <v>8373585</v>
      </c>
      <c r="H21" s="2">
        <v>9609009</v>
      </c>
      <c r="I21" s="2">
        <v>29</v>
      </c>
      <c r="J21" s="55" t="s">
        <v>67</v>
      </c>
      <c r="K21" s="55" t="s">
        <v>63</v>
      </c>
      <c r="L21" s="55" t="s">
        <v>3252</v>
      </c>
      <c r="M21" s="55" t="s">
        <v>3253</v>
      </c>
      <c r="N21" s="55" t="s">
        <v>3254</v>
      </c>
      <c r="O21" s="55" t="s">
        <v>3255</v>
      </c>
      <c r="P21" s="55" t="s">
        <v>3256</v>
      </c>
      <c r="Q21" s="55" t="s">
        <v>3257</v>
      </c>
      <c r="R21" s="55" t="s">
        <v>3258</v>
      </c>
      <c r="S21" s="55" t="s">
        <v>3000</v>
      </c>
      <c r="T21" s="55" t="s">
        <v>2965</v>
      </c>
      <c r="U21" s="55" t="s">
        <v>2966</v>
      </c>
      <c r="V21" s="55" t="s">
        <v>3259</v>
      </c>
      <c r="W21" s="55" t="s">
        <v>3002</v>
      </c>
      <c r="X21" s="55" t="s">
        <v>3260</v>
      </c>
      <c r="Y21" s="55" t="s">
        <v>3261</v>
      </c>
      <c r="Z21" s="55" t="s">
        <v>2973</v>
      </c>
      <c r="AA21" s="55" t="s">
        <v>3006</v>
      </c>
      <c r="AB21" s="55" t="s">
        <v>3262</v>
      </c>
      <c r="AC21" s="55" t="s">
        <v>3263</v>
      </c>
      <c r="AD21" s="55" t="s">
        <v>3264</v>
      </c>
      <c r="AE21" s="55" t="s">
        <v>3265</v>
      </c>
      <c r="AF21" s="55" t="s">
        <v>3244</v>
      </c>
      <c r="AG21" s="55" t="s">
        <v>3266</v>
      </c>
      <c r="AH21" s="55" t="s">
        <v>3267</v>
      </c>
      <c r="AI21" s="55" t="s">
        <v>3268</v>
      </c>
      <c r="AJ21" s="55"/>
      <c r="AK21" s="55"/>
      <c r="AL21" s="55"/>
      <c r="AM21" s="55"/>
      <c r="AN21" s="55"/>
    </row>
    <row r="22" spans="1:40" x14ac:dyDescent="0.2">
      <c r="A22" s="55" t="s">
        <v>75</v>
      </c>
      <c r="B22" s="55" t="s">
        <v>2943</v>
      </c>
      <c r="C22" s="55" t="s">
        <v>3336</v>
      </c>
      <c r="D22" s="55" t="s">
        <v>50</v>
      </c>
      <c r="E22" s="55" t="s">
        <v>2906</v>
      </c>
      <c r="F22" s="55" t="s">
        <v>2907</v>
      </c>
      <c r="G22" s="2">
        <v>1447538272</v>
      </c>
      <c r="H22" s="2">
        <v>1448971165</v>
      </c>
      <c r="I22" s="2">
        <v>41</v>
      </c>
      <c r="J22" s="55" t="s">
        <v>64</v>
      </c>
      <c r="K22" s="55" t="s">
        <v>63</v>
      </c>
      <c r="L22" s="55" t="s">
        <v>3271</v>
      </c>
      <c r="M22" s="55" t="s">
        <v>3251</v>
      </c>
      <c r="N22" s="55" t="s">
        <v>3272</v>
      </c>
      <c r="O22" s="55" t="s">
        <v>3273</v>
      </c>
      <c r="P22" s="55" t="s">
        <v>3274</v>
      </c>
      <c r="Q22" s="55" t="s">
        <v>3275</v>
      </c>
      <c r="R22" s="55" t="s">
        <v>3276</v>
      </c>
      <c r="S22" s="55" t="s">
        <v>2964</v>
      </c>
      <c r="T22" s="55" t="s">
        <v>2965</v>
      </c>
      <c r="U22" s="55" t="s">
        <v>2966</v>
      </c>
      <c r="V22" s="55" t="s">
        <v>3001</v>
      </c>
      <c r="W22" s="55" t="s">
        <v>2968</v>
      </c>
      <c r="X22" s="55" t="s">
        <v>2969</v>
      </c>
      <c r="Y22" s="55" t="s">
        <v>3277</v>
      </c>
      <c r="Z22" s="55" t="s">
        <v>3278</v>
      </c>
      <c r="AA22" s="55" t="s">
        <v>3279</v>
      </c>
      <c r="AB22" s="55" t="s">
        <v>2973</v>
      </c>
      <c r="AC22" s="55" t="s">
        <v>3006</v>
      </c>
      <c r="AD22" s="55" t="s">
        <v>3247</v>
      </c>
      <c r="AE22" s="55" t="s">
        <v>3248</v>
      </c>
      <c r="AF22" s="55" t="s">
        <v>3280</v>
      </c>
      <c r="AG22" s="55" t="s">
        <v>3281</v>
      </c>
      <c r="AH22" s="55" t="s">
        <v>3282</v>
      </c>
      <c r="AI22" s="55" t="s">
        <v>3283</v>
      </c>
      <c r="AJ22" s="55" t="s">
        <v>3284</v>
      </c>
      <c r="AK22" s="55" t="s">
        <v>3285</v>
      </c>
      <c r="AL22" s="55"/>
      <c r="AM22" s="55"/>
      <c r="AN22" s="55"/>
    </row>
    <row r="23" spans="1:40" x14ac:dyDescent="0.2">
      <c r="A23" s="55" t="s">
        <v>75</v>
      </c>
      <c r="B23" s="55" t="s">
        <v>2955</v>
      </c>
      <c r="C23" s="55" t="s">
        <v>3336</v>
      </c>
      <c r="D23" s="55" t="s">
        <v>51</v>
      </c>
      <c r="E23" s="55" t="s">
        <v>2910</v>
      </c>
      <c r="F23" s="55" t="s">
        <v>2907</v>
      </c>
      <c r="G23" s="2">
        <v>67498688</v>
      </c>
      <c r="H23" s="2">
        <v>68269337</v>
      </c>
      <c r="I23" s="2">
        <v>33</v>
      </c>
      <c r="J23" s="55" t="s">
        <v>64</v>
      </c>
      <c r="K23" s="55" t="s">
        <v>63</v>
      </c>
      <c r="L23" s="55" t="s">
        <v>3286</v>
      </c>
      <c r="M23" s="55" t="s">
        <v>3159</v>
      </c>
      <c r="N23" s="55" t="s">
        <v>3287</v>
      </c>
      <c r="O23" s="55" t="s">
        <v>3288</v>
      </c>
      <c r="P23" s="55" t="s">
        <v>3289</v>
      </c>
      <c r="Q23" s="55" t="s">
        <v>3290</v>
      </c>
      <c r="R23" s="55" t="s">
        <v>3291</v>
      </c>
      <c r="S23" s="55" t="s">
        <v>3000</v>
      </c>
      <c r="T23" s="55" t="s">
        <v>2965</v>
      </c>
      <c r="U23" s="55" t="s">
        <v>3246</v>
      </c>
      <c r="V23" s="55" t="s">
        <v>3001</v>
      </c>
      <c r="W23" s="55" t="s">
        <v>2968</v>
      </c>
      <c r="X23" s="55" t="s">
        <v>2969</v>
      </c>
      <c r="Y23" s="55" t="s">
        <v>3277</v>
      </c>
      <c r="Z23" s="55" t="s">
        <v>3278</v>
      </c>
      <c r="AA23" s="55" t="s">
        <v>3292</v>
      </c>
      <c r="AB23" s="55" t="s">
        <v>2973</v>
      </c>
      <c r="AC23" s="55" t="s">
        <v>3006</v>
      </c>
      <c r="AD23" s="55" t="s">
        <v>3293</v>
      </c>
      <c r="AE23" s="55" t="s">
        <v>3294</v>
      </c>
      <c r="AF23" s="55" t="s">
        <v>3295</v>
      </c>
      <c r="AG23" s="55" t="s">
        <v>3296</v>
      </c>
      <c r="AH23" s="55" t="s">
        <v>3297</v>
      </c>
      <c r="AI23" s="55" t="s">
        <v>3298</v>
      </c>
      <c r="AJ23" s="55" t="s">
        <v>3004</v>
      </c>
      <c r="AK23" s="55" t="s">
        <v>3285</v>
      </c>
      <c r="AL23" s="55"/>
      <c r="AM23" s="55"/>
      <c r="AN23" s="55"/>
    </row>
    <row r="24" spans="1:40" x14ac:dyDescent="0.2">
      <c r="A24" s="55" t="s">
        <v>75</v>
      </c>
      <c r="B24" s="55" t="s">
        <v>2956</v>
      </c>
      <c r="C24" s="55" t="s">
        <v>3336</v>
      </c>
      <c r="D24" s="55" t="s">
        <v>265</v>
      </c>
      <c r="E24" s="55" t="s">
        <v>2906</v>
      </c>
      <c r="F24" s="55" t="s">
        <v>2907</v>
      </c>
      <c r="G24" s="2">
        <v>64084497</v>
      </c>
      <c r="H24" s="2">
        <v>64473530</v>
      </c>
      <c r="I24" s="2">
        <v>84</v>
      </c>
      <c r="J24" s="55" t="s">
        <v>64</v>
      </c>
      <c r="K24" s="55" t="s">
        <v>63</v>
      </c>
      <c r="L24" s="55" t="s">
        <v>3299</v>
      </c>
      <c r="M24" s="55" t="s">
        <v>3245</v>
      </c>
      <c r="N24" s="55" t="s">
        <v>3300</v>
      </c>
      <c r="O24" s="55" t="s">
        <v>3301</v>
      </c>
      <c r="P24" s="55" t="s">
        <v>3302</v>
      </c>
      <c r="Q24" s="55" t="s">
        <v>3303</v>
      </c>
      <c r="R24" s="55" t="s">
        <v>3304</v>
      </c>
      <c r="S24" s="55" t="s">
        <v>3000</v>
      </c>
      <c r="T24" s="55" t="s">
        <v>2965</v>
      </c>
      <c r="U24" s="55" t="s">
        <v>2990</v>
      </c>
      <c r="V24" s="55" t="s">
        <v>3001</v>
      </c>
      <c r="W24" s="55" t="s">
        <v>2968</v>
      </c>
      <c r="X24" s="55" t="s">
        <v>3305</v>
      </c>
      <c r="Y24" s="55" t="s">
        <v>3278</v>
      </c>
      <c r="Z24" s="55">
        <v>1</v>
      </c>
      <c r="AA24" s="55" t="s">
        <v>2973</v>
      </c>
      <c r="AB24" s="55" t="s">
        <v>2974</v>
      </c>
      <c r="AC24" s="55" t="s">
        <v>3180</v>
      </c>
      <c r="AD24" s="55" t="s">
        <v>3181</v>
      </c>
      <c r="AE24" s="55" t="s">
        <v>3306</v>
      </c>
      <c r="AF24" s="55" t="s">
        <v>3307</v>
      </c>
      <c r="AG24" s="55" t="s">
        <v>3308</v>
      </c>
      <c r="AH24" s="55" t="s">
        <v>3309</v>
      </c>
      <c r="AI24" s="55" t="s">
        <v>3310</v>
      </c>
      <c r="AJ24" s="55" t="s">
        <v>3311</v>
      </c>
      <c r="AK24" s="55"/>
      <c r="AL24" s="55"/>
      <c r="AM24" s="55"/>
      <c r="AN24" s="55"/>
    </row>
    <row r="25" spans="1:40" x14ac:dyDescent="0.2">
      <c r="A25" s="55" t="s">
        <v>53</v>
      </c>
      <c r="B25" s="55" t="s">
        <v>2955</v>
      </c>
      <c r="C25" s="55" t="s">
        <v>3336</v>
      </c>
      <c r="D25" s="55" t="s">
        <v>53</v>
      </c>
      <c r="E25" s="55" t="s">
        <v>2906</v>
      </c>
      <c r="F25" s="55" t="s">
        <v>2907</v>
      </c>
      <c r="G25" s="2">
        <v>148502619</v>
      </c>
      <c r="H25" s="2">
        <v>149209895</v>
      </c>
      <c r="I25" s="2">
        <v>23</v>
      </c>
      <c r="J25" s="55" t="s">
        <v>67</v>
      </c>
      <c r="K25" s="55" t="s">
        <v>63</v>
      </c>
      <c r="L25" s="55" t="s">
        <v>3312</v>
      </c>
      <c r="M25" s="55" t="s">
        <v>3188</v>
      </c>
      <c r="N25" s="55" t="s">
        <v>3313</v>
      </c>
      <c r="O25" s="55" t="s">
        <v>3314</v>
      </c>
      <c r="P25" s="55" t="s">
        <v>3315</v>
      </c>
      <c r="Q25" s="55" t="s">
        <v>3316</v>
      </c>
      <c r="R25" s="55" t="s">
        <v>3317</v>
      </c>
      <c r="S25" s="55" t="s">
        <v>2964</v>
      </c>
      <c r="T25" s="55" t="s">
        <v>3318</v>
      </c>
      <c r="U25" s="55" t="s">
        <v>2966</v>
      </c>
      <c r="V25" s="55" t="s">
        <v>3259</v>
      </c>
      <c r="W25" s="55" t="s">
        <v>3002</v>
      </c>
      <c r="X25" s="55" t="s">
        <v>3319</v>
      </c>
      <c r="Y25" s="55" t="s">
        <v>3320</v>
      </c>
      <c r="Z25" s="55">
        <v>1</v>
      </c>
      <c r="AA25" s="55" t="s">
        <v>2973</v>
      </c>
      <c r="AB25" s="55" t="s">
        <v>3006</v>
      </c>
      <c r="AC25" s="55" t="s">
        <v>3249</v>
      </c>
      <c r="AD25" s="55" t="s">
        <v>3250</v>
      </c>
      <c r="AE25" s="55" t="s">
        <v>3321</v>
      </c>
      <c r="AF25" s="55" t="s">
        <v>3322</v>
      </c>
      <c r="AG25" s="55" t="s">
        <v>3269</v>
      </c>
      <c r="AH25" s="55" t="s">
        <v>3323</v>
      </c>
      <c r="AI25" s="55" t="s">
        <v>3004</v>
      </c>
      <c r="AJ25" s="55" t="s">
        <v>3324</v>
      </c>
      <c r="AK25" s="55"/>
      <c r="AL25" s="55"/>
      <c r="AM25" s="55"/>
      <c r="AN25" s="55"/>
    </row>
    <row r="26" spans="1:40" x14ac:dyDescent="0.2">
      <c r="A26" s="55" t="s">
        <v>54</v>
      </c>
      <c r="B26" s="55" t="s">
        <v>2943</v>
      </c>
      <c r="C26" s="55" t="s">
        <v>3336</v>
      </c>
      <c r="D26" s="55" t="s">
        <v>54</v>
      </c>
      <c r="E26" s="55" t="s">
        <v>2906</v>
      </c>
      <c r="F26" s="55" t="s">
        <v>2907</v>
      </c>
      <c r="G26" s="2">
        <v>4560854274</v>
      </c>
      <c r="H26" s="2">
        <v>4561717356</v>
      </c>
      <c r="I26" s="2">
        <v>23</v>
      </c>
      <c r="J26" s="55" t="s">
        <v>64</v>
      </c>
      <c r="K26" s="55" t="s">
        <v>63</v>
      </c>
      <c r="L26" s="55" t="s">
        <v>3325</v>
      </c>
      <c r="M26" s="55" t="s">
        <v>3188</v>
      </c>
      <c r="N26" s="55" t="s">
        <v>3326</v>
      </c>
      <c r="O26" s="55" t="s">
        <v>3327</v>
      </c>
      <c r="P26" s="55" t="s">
        <v>3328</v>
      </c>
      <c r="Q26" s="55" t="s">
        <v>3030</v>
      </c>
      <c r="R26" s="55" t="s">
        <v>3329</v>
      </c>
      <c r="S26" s="55" t="s">
        <v>3000</v>
      </c>
      <c r="T26" s="55" t="s">
        <v>2965</v>
      </c>
      <c r="U26" s="55" t="s">
        <v>2966</v>
      </c>
      <c r="V26" s="55" t="s">
        <v>2967</v>
      </c>
      <c r="W26" s="55" t="s">
        <v>3095</v>
      </c>
      <c r="X26" s="55" t="s">
        <v>2969</v>
      </c>
      <c r="Y26" s="55" t="s">
        <v>3330</v>
      </c>
      <c r="Z26" s="55" t="s">
        <v>3003</v>
      </c>
      <c r="AA26" s="55" t="s">
        <v>2971</v>
      </c>
      <c r="AB26" s="55">
        <v>3</v>
      </c>
      <c r="AC26" s="55" t="s">
        <v>2973</v>
      </c>
      <c r="AD26" s="55" t="s">
        <v>3006</v>
      </c>
      <c r="AE26" s="55" t="s">
        <v>2975</v>
      </c>
      <c r="AF26" s="55" t="s">
        <v>2976</v>
      </c>
      <c r="AG26" s="55" t="s">
        <v>3331</v>
      </c>
      <c r="AH26" s="55" t="s">
        <v>3332</v>
      </c>
      <c r="AI26" s="55" t="s">
        <v>3333</v>
      </c>
      <c r="AJ26" s="55" t="s">
        <v>3334</v>
      </c>
      <c r="AK26" s="55" t="s">
        <v>3335</v>
      </c>
      <c r="AL26" s="55" t="s">
        <v>3324</v>
      </c>
      <c r="AM26" s="55"/>
      <c r="AN26" s="55"/>
    </row>
    <row r="27" spans="1:40" x14ac:dyDescent="0.2">
      <c r="A27" s="2" t="s">
        <v>4181</v>
      </c>
      <c r="B27" s="55" t="s">
        <v>2943</v>
      </c>
      <c r="C27" s="55" t="s">
        <v>3336</v>
      </c>
      <c r="D27" s="2" t="s">
        <v>4182</v>
      </c>
      <c r="E27" s="55" t="s">
        <v>2910</v>
      </c>
      <c r="F27" s="55" t="s">
        <v>2907</v>
      </c>
      <c r="G27" s="55">
        <v>3729626716</v>
      </c>
      <c r="H27" s="55">
        <v>3729782457</v>
      </c>
      <c r="I27" s="55">
        <v>100</v>
      </c>
      <c r="J27" s="2" t="s">
        <v>67</v>
      </c>
      <c r="K27" s="2" t="s">
        <v>63</v>
      </c>
      <c r="L27" s="2" t="s">
        <v>4178</v>
      </c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  <c r="AC27" s="55"/>
      <c r="AD27" s="55"/>
      <c r="AE27" s="55"/>
      <c r="AF27" s="55"/>
      <c r="AG27" s="55"/>
      <c r="AH27" s="55"/>
      <c r="AI27" s="55"/>
      <c r="AJ27" s="55"/>
      <c r="AK27" s="55"/>
      <c r="AL27" s="55"/>
      <c r="AM27" s="55"/>
      <c r="AN27" s="55"/>
    </row>
    <row r="28" spans="1:40" x14ac:dyDescent="0.2">
      <c r="A28" s="2" t="s">
        <v>4181</v>
      </c>
      <c r="B28" s="55" t="s">
        <v>2943</v>
      </c>
      <c r="C28" s="55" t="s">
        <v>3336</v>
      </c>
      <c r="D28" s="2" t="s">
        <v>4182</v>
      </c>
      <c r="E28" s="55" t="s">
        <v>2910</v>
      </c>
      <c r="F28" s="55" t="s">
        <v>2907</v>
      </c>
      <c r="G28" s="55">
        <v>3731133533</v>
      </c>
      <c r="H28" s="55">
        <v>3731241060</v>
      </c>
      <c r="I28" s="55">
        <v>100</v>
      </c>
      <c r="J28" s="2" t="s">
        <v>64</v>
      </c>
      <c r="K28" s="2" t="s">
        <v>63</v>
      </c>
      <c r="L28" s="2" t="s">
        <v>4179</v>
      </c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  <c r="AB28" s="55"/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5"/>
      <c r="AN28" s="55"/>
    </row>
    <row r="29" spans="1:40" x14ac:dyDescent="0.2">
      <c r="A29" s="2" t="s">
        <v>4181</v>
      </c>
      <c r="B29" s="2" t="s">
        <v>2943</v>
      </c>
      <c r="C29" s="55" t="s">
        <v>3336</v>
      </c>
      <c r="D29" s="2" t="s">
        <v>4182</v>
      </c>
      <c r="E29" s="2" t="s">
        <v>2910</v>
      </c>
      <c r="F29" s="2" t="s">
        <v>2907</v>
      </c>
      <c r="G29" s="2">
        <v>3731133533</v>
      </c>
      <c r="H29" s="2">
        <v>3732213963</v>
      </c>
      <c r="I29" s="2">
        <v>53.7</v>
      </c>
      <c r="J29" s="2" t="s">
        <v>64</v>
      </c>
      <c r="K29" s="2" t="s">
        <v>63</v>
      </c>
      <c r="L29" s="2" t="s">
        <v>4180</v>
      </c>
    </row>
    <row r="30" spans="1:40" x14ac:dyDescent="0.2">
      <c r="A30" s="2" t="s">
        <v>4181</v>
      </c>
      <c r="B30" s="2" t="s">
        <v>2943</v>
      </c>
      <c r="C30" s="55" t="s">
        <v>3336</v>
      </c>
      <c r="D30" s="2" t="s">
        <v>4182</v>
      </c>
      <c r="E30" s="2" t="s">
        <v>2910</v>
      </c>
      <c r="F30" s="2" t="s">
        <v>2907</v>
      </c>
      <c r="G30" s="2">
        <v>3729626716</v>
      </c>
      <c r="H30" s="2">
        <v>3729782457</v>
      </c>
      <c r="I30" s="2">
        <v>100</v>
      </c>
      <c r="J30" s="2" t="s">
        <v>67</v>
      </c>
      <c r="K30" s="2" t="s">
        <v>63</v>
      </c>
      <c r="L30" s="2" t="s">
        <v>4178</v>
      </c>
    </row>
    <row r="31" spans="1:40" x14ac:dyDescent="0.2">
      <c r="A31" s="2" t="s">
        <v>4181</v>
      </c>
      <c r="B31" s="2" t="s">
        <v>2943</v>
      </c>
      <c r="C31" s="55" t="s">
        <v>3336</v>
      </c>
      <c r="D31" s="2" t="s">
        <v>4182</v>
      </c>
      <c r="E31" s="2" t="s">
        <v>2910</v>
      </c>
      <c r="F31" s="2" t="s">
        <v>2907</v>
      </c>
      <c r="G31" s="2">
        <v>3731133533</v>
      </c>
      <c r="H31" s="2">
        <v>3731241060</v>
      </c>
      <c r="I31" s="2">
        <v>100</v>
      </c>
      <c r="J31" s="2" t="s">
        <v>64</v>
      </c>
      <c r="K31" s="2" t="s">
        <v>63</v>
      </c>
      <c r="L31" s="2" t="s">
        <v>4179</v>
      </c>
    </row>
    <row r="32" spans="1:40" x14ac:dyDescent="0.2">
      <c r="A32" s="2" t="s">
        <v>4181</v>
      </c>
      <c r="B32" s="2" t="s">
        <v>2943</v>
      </c>
      <c r="C32" s="55" t="s">
        <v>3336</v>
      </c>
      <c r="D32" s="2" t="s">
        <v>4182</v>
      </c>
      <c r="E32" s="2" t="s">
        <v>2910</v>
      </c>
      <c r="F32" s="2" t="s">
        <v>2907</v>
      </c>
      <c r="G32" s="2">
        <v>3731133533</v>
      </c>
      <c r="H32" s="2">
        <v>3732213963</v>
      </c>
      <c r="I32" s="2">
        <v>53.7</v>
      </c>
      <c r="J32" s="2" t="s">
        <v>64</v>
      </c>
      <c r="K32" s="2" t="s">
        <v>63</v>
      </c>
      <c r="L32" s="2" t="s">
        <v>4180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D78F5-8E6A-435D-8017-2761B1FE37EF}">
  <dimension ref="A1:O72"/>
  <sheetViews>
    <sheetView zoomScaleNormal="70" workbookViewId="0">
      <selection activeCell="V58" sqref="V58"/>
    </sheetView>
  </sheetViews>
  <sheetFormatPr baseColWidth="10" defaultColWidth="8.83203125" defaultRowHeight="16" x14ac:dyDescent="0.2"/>
  <cols>
    <col min="1" max="9" width="10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130</v>
      </c>
      <c r="C1" s="2" t="s">
        <v>61</v>
      </c>
      <c r="D1" s="2" t="s">
        <v>62</v>
      </c>
      <c r="E1" s="2">
        <v>329182</v>
      </c>
      <c r="F1" s="2">
        <v>381390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480</v>
      </c>
      <c r="N1" s="2" t="s">
        <v>264</v>
      </c>
      <c r="O1" s="2" t="s">
        <v>29</v>
      </c>
    </row>
    <row r="2" spans="1:15" x14ac:dyDescent="0.2">
      <c r="A2" s="2" t="s">
        <v>30</v>
      </c>
      <c r="B2" s="2" t="s">
        <v>131</v>
      </c>
      <c r="C2" s="2" t="s">
        <v>61</v>
      </c>
      <c r="D2" s="2" t="s">
        <v>62</v>
      </c>
      <c r="E2" s="2">
        <v>2109</v>
      </c>
      <c r="F2" s="2">
        <v>15610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30</v>
      </c>
      <c r="L2" s="2" t="s">
        <v>335</v>
      </c>
      <c r="M2" s="2" t="s">
        <v>481</v>
      </c>
      <c r="N2" s="2" t="s">
        <v>264</v>
      </c>
      <c r="O2" s="2" t="s">
        <v>30</v>
      </c>
    </row>
    <row r="3" spans="1:15" x14ac:dyDescent="0.2">
      <c r="A3" s="2" t="s">
        <v>30</v>
      </c>
      <c r="B3" s="2" t="s">
        <v>131</v>
      </c>
      <c r="C3" s="2" t="s">
        <v>61</v>
      </c>
      <c r="D3" s="2" t="s">
        <v>62</v>
      </c>
      <c r="E3" s="2">
        <v>2109</v>
      </c>
      <c r="F3" s="2">
        <v>15610</v>
      </c>
      <c r="G3" s="2" t="s">
        <v>63</v>
      </c>
      <c r="H3" s="2" t="s">
        <v>67</v>
      </c>
      <c r="I3" s="2" t="s">
        <v>63</v>
      </c>
      <c r="J3" s="2" t="s">
        <v>333</v>
      </c>
      <c r="K3" s="2" t="s">
        <v>30</v>
      </c>
      <c r="L3" s="2" t="s">
        <v>335</v>
      </c>
      <c r="M3" s="2" t="s">
        <v>482</v>
      </c>
      <c r="N3" s="2" t="s">
        <v>264</v>
      </c>
      <c r="O3" s="2" t="s">
        <v>30</v>
      </c>
    </row>
    <row r="4" spans="1:15" x14ac:dyDescent="0.2">
      <c r="A4" s="2" t="s">
        <v>30</v>
      </c>
      <c r="B4" s="2" t="s">
        <v>131</v>
      </c>
      <c r="C4" s="2" t="s">
        <v>61</v>
      </c>
      <c r="D4" s="2" t="s">
        <v>62</v>
      </c>
      <c r="E4" s="2">
        <v>2109</v>
      </c>
      <c r="F4" s="2">
        <v>15634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30</v>
      </c>
      <c r="L4" s="2" t="s">
        <v>335</v>
      </c>
      <c r="M4" s="2" t="s">
        <v>483</v>
      </c>
      <c r="N4" s="2" t="s">
        <v>264</v>
      </c>
      <c r="O4" s="2" t="s">
        <v>30</v>
      </c>
    </row>
    <row r="5" spans="1:15" x14ac:dyDescent="0.2">
      <c r="A5" s="2" t="s">
        <v>31</v>
      </c>
      <c r="B5" s="2" t="s">
        <v>132</v>
      </c>
      <c r="C5" s="2" t="s">
        <v>61</v>
      </c>
      <c r="D5" s="2" t="s">
        <v>62</v>
      </c>
      <c r="E5" s="2">
        <v>3238</v>
      </c>
      <c r="F5" s="2">
        <v>9990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31</v>
      </c>
      <c r="L5" s="2" t="s">
        <v>335</v>
      </c>
      <c r="M5" s="2" t="s">
        <v>484</v>
      </c>
      <c r="N5" s="2" t="s">
        <v>264</v>
      </c>
      <c r="O5" s="2" t="s">
        <v>31</v>
      </c>
    </row>
    <row r="6" spans="1:15" x14ac:dyDescent="0.2">
      <c r="A6" s="2" t="s">
        <v>32</v>
      </c>
      <c r="B6" s="2" t="s">
        <v>133</v>
      </c>
      <c r="C6" s="2" t="s">
        <v>61</v>
      </c>
      <c r="D6" s="2" t="s">
        <v>62</v>
      </c>
      <c r="E6" s="2">
        <v>5342136</v>
      </c>
      <c r="F6" s="2">
        <v>5353033</v>
      </c>
      <c r="G6" s="2" t="s">
        <v>63</v>
      </c>
      <c r="H6" s="2" t="s">
        <v>64</v>
      </c>
      <c r="I6" s="2" t="s">
        <v>63</v>
      </c>
      <c r="J6" s="2" t="s">
        <v>333</v>
      </c>
      <c r="K6" s="2" t="s">
        <v>32</v>
      </c>
      <c r="L6" s="2" t="s">
        <v>335</v>
      </c>
      <c r="M6" s="2" t="s">
        <v>485</v>
      </c>
      <c r="N6" s="2" t="s">
        <v>264</v>
      </c>
      <c r="O6" s="2" t="s">
        <v>32</v>
      </c>
    </row>
    <row r="7" spans="1:15" x14ac:dyDescent="0.2">
      <c r="A7" s="2" t="s">
        <v>55</v>
      </c>
      <c r="B7" s="2" t="s">
        <v>134</v>
      </c>
      <c r="C7" s="2" t="s">
        <v>61</v>
      </c>
      <c r="D7" s="2" t="s">
        <v>62</v>
      </c>
      <c r="E7" s="2">
        <v>290687</v>
      </c>
      <c r="F7" s="2">
        <v>424436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55</v>
      </c>
      <c r="L7" s="2" t="s">
        <v>335</v>
      </c>
      <c r="M7" s="2" t="s">
        <v>486</v>
      </c>
      <c r="N7" s="2" t="s">
        <v>264</v>
      </c>
      <c r="O7" s="2" t="s">
        <v>55</v>
      </c>
    </row>
    <row r="8" spans="1:15" x14ac:dyDescent="0.2">
      <c r="A8" s="2" t="s">
        <v>55</v>
      </c>
      <c r="B8" s="2" t="s">
        <v>134</v>
      </c>
      <c r="C8" s="2" t="s">
        <v>61</v>
      </c>
      <c r="D8" s="2" t="s">
        <v>62</v>
      </c>
      <c r="E8" s="2">
        <v>369271</v>
      </c>
      <c r="F8" s="2">
        <v>424436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55</v>
      </c>
      <c r="L8" s="2" t="s">
        <v>335</v>
      </c>
      <c r="M8" s="2" t="s">
        <v>487</v>
      </c>
      <c r="N8" s="2" t="s">
        <v>264</v>
      </c>
      <c r="O8" s="2" t="s">
        <v>55</v>
      </c>
    </row>
    <row r="9" spans="1:15" x14ac:dyDescent="0.2">
      <c r="A9" s="2" t="s">
        <v>55</v>
      </c>
      <c r="B9" s="2" t="s">
        <v>134</v>
      </c>
      <c r="C9" s="2" t="s">
        <v>61</v>
      </c>
      <c r="D9" s="2" t="s">
        <v>62</v>
      </c>
      <c r="E9" s="2">
        <v>369271</v>
      </c>
      <c r="F9" s="2">
        <v>424436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55</v>
      </c>
      <c r="L9" s="2" t="s">
        <v>335</v>
      </c>
      <c r="M9" s="2" t="s">
        <v>488</v>
      </c>
      <c r="N9" s="2" t="s">
        <v>264</v>
      </c>
      <c r="O9" s="2" t="s">
        <v>55</v>
      </c>
    </row>
    <row r="10" spans="1:15" x14ac:dyDescent="0.2">
      <c r="A10" s="2" t="s">
        <v>34</v>
      </c>
      <c r="B10" s="2" t="s">
        <v>135</v>
      </c>
      <c r="C10" s="2" t="s">
        <v>61</v>
      </c>
      <c r="D10" s="2" t="s">
        <v>62</v>
      </c>
      <c r="E10" s="2">
        <v>610773</v>
      </c>
      <c r="F10" s="2">
        <v>673663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4</v>
      </c>
      <c r="L10" s="2" t="s">
        <v>335</v>
      </c>
      <c r="M10" s="2" t="s">
        <v>489</v>
      </c>
      <c r="N10" s="2" t="s">
        <v>264</v>
      </c>
      <c r="O10" s="2" t="s">
        <v>34</v>
      </c>
    </row>
    <row r="11" spans="1:15" x14ac:dyDescent="0.2">
      <c r="A11" s="2" t="s">
        <v>34</v>
      </c>
      <c r="B11" s="2" t="s">
        <v>135</v>
      </c>
      <c r="C11" s="2" t="s">
        <v>61</v>
      </c>
      <c r="D11" s="2" t="s">
        <v>62</v>
      </c>
      <c r="E11" s="2">
        <v>610784</v>
      </c>
      <c r="F11" s="2">
        <v>673289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4</v>
      </c>
      <c r="L11" s="2" t="s">
        <v>335</v>
      </c>
      <c r="M11" s="2" t="s">
        <v>490</v>
      </c>
      <c r="N11" s="2" t="s">
        <v>264</v>
      </c>
      <c r="O11" s="2" t="s">
        <v>34</v>
      </c>
    </row>
    <row r="12" spans="1:15" x14ac:dyDescent="0.2">
      <c r="A12" s="2" t="s">
        <v>34</v>
      </c>
      <c r="B12" s="2" t="s">
        <v>135</v>
      </c>
      <c r="C12" s="2" t="s">
        <v>61</v>
      </c>
      <c r="D12" s="2" t="s">
        <v>62</v>
      </c>
      <c r="E12" s="2">
        <v>610784</v>
      </c>
      <c r="F12" s="2">
        <v>673663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34</v>
      </c>
      <c r="L12" s="2" t="s">
        <v>335</v>
      </c>
      <c r="M12" s="2" t="s">
        <v>491</v>
      </c>
      <c r="N12" s="2" t="s">
        <v>264</v>
      </c>
      <c r="O12" s="2" t="s">
        <v>34</v>
      </c>
    </row>
    <row r="13" spans="1:15" x14ac:dyDescent="0.2">
      <c r="A13" s="2" t="s">
        <v>34</v>
      </c>
      <c r="B13" s="2" t="s">
        <v>135</v>
      </c>
      <c r="C13" s="2" t="s">
        <v>61</v>
      </c>
      <c r="D13" s="2" t="s">
        <v>62</v>
      </c>
      <c r="E13" s="2">
        <v>610837</v>
      </c>
      <c r="F13" s="2">
        <v>673663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34</v>
      </c>
      <c r="L13" s="2" t="s">
        <v>335</v>
      </c>
      <c r="M13" s="2" t="s">
        <v>492</v>
      </c>
      <c r="N13" s="2" t="s">
        <v>264</v>
      </c>
      <c r="O13" s="2" t="s">
        <v>34</v>
      </c>
    </row>
    <row r="14" spans="1:15" x14ac:dyDescent="0.2">
      <c r="A14" s="2" t="s">
        <v>34</v>
      </c>
      <c r="B14" s="2" t="s">
        <v>135</v>
      </c>
      <c r="C14" s="2" t="s">
        <v>61</v>
      </c>
      <c r="D14" s="2" t="s">
        <v>62</v>
      </c>
      <c r="E14" s="2">
        <v>610837</v>
      </c>
      <c r="F14" s="2">
        <v>673663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34</v>
      </c>
      <c r="L14" s="2" t="s">
        <v>335</v>
      </c>
      <c r="M14" s="2" t="s">
        <v>493</v>
      </c>
      <c r="N14" s="2" t="s">
        <v>264</v>
      </c>
      <c r="O14" s="2" t="s">
        <v>34</v>
      </c>
    </row>
    <row r="15" spans="1:15" x14ac:dyDescent="0.2">
      <c r="A15" s="2" t="s">
        <v>34</v>
      </c>
      <c r="B15" s="2" t="s">
        <v>135</v>
      </c>
      <c r="C15" s="2" t="s">
        <v>61</v>
      </c>
      <c r="D15" s="2" t="s">
        <v>62</v>
      </c>
      <c r="E15" s="2">
        <v>610837</v>
      </c>
      <c r="F15" s="2">
        <v>673663</v>
      </c>
      <c r="G15" s="2" t="s">
        <v>63</v>
      </c>
      <c r="H15" s="2" t="s">
        <v>67</v>
      </c>
      <c r="I15" s="2" t="s">
        <v>63</v>
      </c>
      <c r="J15" s="2" t="s">
        <v>333</v>
      </c>
      <c r="K15" s="2" t="s">
        <v>34</v>
      </c>
      <c r="L15" s="2" t="s">
        <v>335</v>
      </c>
      <c r="M15" s="2" t="s">
        <v>494</v>
      </c>
      <c r="N15" s="2" t="s">
        <v>264</v>
      </c>
      <c r="O15" s="2" t="s">
        <v>34</v>
      </c>
    </row>
    <row r="16" spans="1:15" x14ac:dyDescent="0.2">
      <c r="A16" s="2" t="s">
        <v>34</v>
      </c>
      <c r="B16" s="2" t="s">
        <v>135</v>
      </c>
      <c r="C16" s="2" t="s">
        <v>61</v>
      </c>
      <c r="D16" s="2" t="s">
        <v>62</v>
      </c>
      <c r="E16" s="2">
        <v>610837</v>
      </c>
      <c r="F16" s="2">
        <v>673663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34</v>
      </c>
      <c r="L16" s="2" t="s">
        <v>335</v>
      </c>
      <c r="M16" s="2" t="s">
        <v>495</v>
      </c>
      <c r="N16" s="2" t="s">
        <v>264</v>
      </c>
      <c r="O16" s="2" t="s">
        <v>34</v>
      </c>
    </row>
    <row r="17" spans="1:15" x14ac:dyDescent="0.2">
      <c r="A17" s="2" t="s">
        <v>34</v>
      </c>
      <c r="B17" s="2" t="s">
        <v>135</v>
      </c>
      <c r="C17" s="2" t="s">
        <v>61</v>
      </c>
      <c r="D17" s="2" t="s">
        <v>62</v>
      </c>
      <c r="E17" s="2">
        <v>610837</v>
      </c>
      <c r="F17" s="2">
        <v>673663</v>
      </c>
      <c r="G17" s="2" t="s">
        <v>63</v>
      </c>
      <c r="H17" s="2" t="s">
        <v>67</v>
      </c>
      <c r="I17" s="2" t="s">
        <v>63</v>
      </c>
      <c r="J17" s="2" t="s">
        <v>333</v>
      </c>
      <c r="K17" s="2" t="s">
        <v>34</v>
      </c>
      <c r="L17" s="2" t="s">
        <v>335</v>
      </c>
      <c r="M17" s="2" t="s">
        <v>496</v>
      </c>
      <c r="N17" s="2" t="s">
        <v>264</v>
      </c>
      <c r="O17" s="2" t="s">
        <v>34</v>
      </c>
    </row>
    <row r="18" spans="1:15" x14ac:dyDescent="0.2">
      <c r="A18" s="2" t="s">
        <v>34</v>
      </c>
      <c r="B18" s="2" t="s">
        <v>135</v>
      </c>
      <c r="C18" s="2" t="s">
        <v>61</v>
      </c>
      <c r="D18" s="2" t="s">
        <v>62</v>
      </c>
      <c r="E18" s="2">
        <v>611236</v>
      </c>
      <c r="F18" s="2">
        <v>673663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34</v>
      </c>
      <c r="L18" s="2" t="s">
        <v>335</v>
      </c>
      <c r="M18" s="2" t="s">
        <v>497</v>
      </c>
      <c r="N18" s="2" t="s">
        <v>264</v>
      </c>
      <c r="O18" s="2" t="s">
        <v>34</v>
      </c>
    </row>
    <row r="19" spans="1:15" x14ac:dyDescent="0.2">
      <c r="A19" s="2" t="s">
        <v>56</v>
      </c>
      <c r="B19" s="2" t="s">
        <v>136</v>
      </c>
      <c r="C19" s="2" t="s">
        <v>61</v>
      </c>
      <c r="D19" s="2" t="s">
        <v>62</v>
      </c>
      <c r="E19" s="2">
        <v>162792</v>
      </c>
      <c r="F19" s="2">
        <v>219527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56</v>
      </c>
      <c r="L19" s="2" t="s">
        <v>335</v>
      </c>
      <c r="M19" s="2" t="s">
        <v>498</v>
      </c>
      <c r="N19" s="2" t="s">
        <v>264</v>
      </c>
      <c r="O19" s="2" t="s">
        <v>56</v>
      </c>
    </row>
    <row r="20" spans="1:15" x14ac:dyDescent="0.2">
      <c r="A20" s="2" t="s">
        <v>35</v>
      </c>
      <c r="B20" s="2" t="s">
        <v>137</v>
      </c>
      <c r="C20" s="2" t="s">
        <v>61</v>
      </c>
      <c r="D20" s="2" t="s">
        <v>62</v>
      </c>
      <c r="E20" s="2">
        <v>539029</v>
      </c>
      <c r="F20" s="2">
        <v>561740</v>
      </c>
      <c r="G20" s="2" t="s">
        <v>63</v>
      </c>
      <c r="H20" s="2" t="s">
        <v>67</v>
      </c>
      <c r="I20" s="2" t="s">
        <v>63</v>
      </c>
      <c r="J20" s="2" t="s">
        <v>333</v>
      </c>
      <c r="K20" s="2" t="s">
        <v>35</v>
      </c>
      <c r="L20" s="2" t="s">
        <v>335</v>
      </c>
      <c r="M20" s="2" t="s">
        <v>499</v>
      </c>
      <c r="N20" s="2" t="s">
        <v>264</v>
      </c>
      <c r="O20" s="2" t="s">
        <v>35</v>
      </c>
    </row>
    <row r="21" spans="1:15" x14ac:dyDescent="0.2">
      <c r="A21" s="2" t="s">
        <v>57</v>
      </c>
      <c r="B21" s="2" t="s">
        <v>138</v>
      </c>
      <c r="C21" s="2" t="s">
        <v>61</v>
      </c>
      <c r="D21" s="2" t="s">
        <v>62</v>
      </c>
      <c r="E21" s="2">
        <v>1122762</v>
      </c>
      <c r="F21" s="2">
        <v>1234240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57</v>
      </c>
      <c r="L21" s="2" t="s">
        <v>335</v>
      </c>
      <c r="M21" s="2" t="s">
        <v>500</v>
      </c>
      <c r="N21" s="2" t="s">
        <v>264</v>
      </c>
      <c r="O21" s="2" t="s">
        <v>57</v>
      </c>
    </row>
    <row r="22" spans="1:15" x14ac:dyDescent="0.2">
      <c r="A22" s="2" t="s">
        <v>57</v>
      </c>
      <c r="B22" s="2" t="s">
        <v>138</v>
      </c>
      <c r="C22" s="2" t="s">
        <v>61</v>
      </c>
      <c r="D22" s="2" t="s">
        <v>62</v>
      </c>
      <c r="E22" s="2">
        <v>1122762</v>
      </c>
      <c r="F22" s="2">
        <v>1236075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57</v>
      </c>
      <c r="L22" s="2" t="s">
        <v>335</v>
      </c>
      <c r="M22" s="2" t="s">
        <v>501</v>
      </c>
      <c r="N22" s="2" t="s">
        <v>264</v>
      </c>
      <c r="O22" s="2" t="s">
        <v>57</v>
      </c>
    </row>
    <row r="23" spans="1:15" x14ac:dyDescent="0.2">
      <c r="A23" s="2" t="s">
        <v>36</v>
      </c>
      <c r="B23" s="2" t="s">
        <v>139</v>
      </c>
      <c r="C23" s="2" t="s">
        <v>61</v>
      </c>
      <c r="D23" s="2" t="s">
        <v>62</v>
      </c>
      <c r="E23" s="2">
        <v>43435</v>
      </c>
      <c r="F23" s="2">
        <v>185489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36</v>
      </c>
      <c r="L23" s="2" t="s">
        <v>335</v>
      </c>
      <c r="M23" s="2" t="s">
        <v>502</v>
      </c>
      <c r="N23" s="2" t="s">
        <v>264</v>
      </c>
      <c r="O23" s="2" t="s">
        <v>36</v>
      </c>
    </row>
    <row r="24" spans="1:15" x14ac:dyDescent="0.2">
      <c r="A24" s="2" t="s">
        <v>38</v>
      </c>
      <c r="B24" s="2" t="s">
        <v>140</v>
      </c>
      <c r="C24" s="2" t="s">
        <v>61</v>
      </c>
      <c r="D24" s="2" t="s">
        <v>62</v>
      </c>
      <c r="E24" s="2">
        <v>41434</v>
      </c>
      <c r="F24" s="2">
        <v>132294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38</v>
      </c>
      <c r="L24" s="2" t="s">
        <v>335</v>
      </c>
      <c r="M24" s="2" t="s">
        <v>503</v>
      </c>
      <c r="N24" s="2" t="s">
        <v>264</v>
      </c>
      <c r="O24" s="2" t="s">
        <v>38</v>
      </c>
    </row>
    <row r="25" spans="1:15" x14ac:dyDescent="0.2">
      <c r="A25" s="2" t="s">
        <v>39</v>
      </c>
      <c r="B25" s="2" t="s">
        <v>141</v>
      </c>
      <c r="C25" s="2" t="s">
        <v>61</v>
      </c>
      <c r="D25" s="2" t="s">
        <v>62</v>
      </c>
      <c r="E25" s="2">
        <v>673554</v>
      </c>
      <c r="F25" s="2">
        <v>684953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39</v>
      </c>
      <c r="L25" s="2" t="s">
        <v>335</v>
      </c>
      <c r="M25" s="2" t="s">
        <v>504</v>
      </c>
      <c r="N25" s="2" t="s">
        <v>264</v>
      </c>
      <c r="O25" s="2" t="s">
        <v>39</v>
      </c>
    </row>
    <row r="26" spans="1:15" x14ac:dyDescent="0.2">
      <c r="A26" s="2" t="s">
        <v>40</v>
      </c>
      <c r="B26" s="2" t="s">
        <v>142</v>
      </c>
      <c r="C26" s="2" t="s">
        <v>61</v>
      </c>
      <c r="D26" s="2" t="s">
        <v>62</v>
      </c>
      <c r="E26" s="2">
        <v>2243205</v>
      </c>
      <c r="F26" s="2">
        <v>2275740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40</v>
      </c>
      <c r="L26" s="2" t="s">
        <v>335</v>
      </c>
      <c r="M26" s="2" t="s">
        <v>505</v>
      </c>
      <c r="N26" s="2" t="s">
        <v>264</v>
      </c>
      <c r="O26" s="2" t="s">
        <v>40</v>
      </c>
    </row>
    <row r="27" spans="1:15" x14ac:dyDescent="0.2">
      <c r="A27" s="2" t="s">
        <v>41</v>
      </c>
      <c r="B27" s="2" t="s">
        <v>143</v>
      </c>
      <c r="C27" s="2" t="s">
        <v>61</v>
      </c>
      <c r="D27" s="2" t="s">
        <v>62</v>
      </c>
      <c r="E27" s="2">
        <v>1451435</v>
      </c>
      <c r="F27" s="2">
        <v>1559043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41</v>
      </c>
      <c r="L27" s="2" t="s">
        <v>335</v>
      </c>
      <c r="M27" s="2" t="s">
        <v>506</v>
      </c>
      <c r="N27" s="2" t="s">
        <v>264</v>
      </c>
      <c r="O27" s="2" t="s">
        <v>41</v>
      </c>
    </row>
    <row r="28" spans="1:15" x14ac:dyDescent="0.2">
      <c r="A28" s="2" t="s">
        <v>41</v>
      </c>
      <c r="B28" s="2" t="s">
        <v>143</v>
      </c>
      <c r="C28" s="2" t="s">
        <v>61</v>
      </c>
      <c r="D28" s="2" t="s">
        <v>62</v>
      </c>
      <c r="E28" s="2">
        <v>1451435</v>
      </c>
      <c r="F28" s="2">
        <v>1559174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41</v>
      </c>
      <c r="L28" s="2" t="s">
        <v>335</v>
      </c>
      <c r="M28" s="2" t="s">
        <v>507</v>
      </c>
      <c r="N28" s="2" t="s">
        <v>264</v>
      </c>
      <c r="O28" s="2" t="s">
        <v>41</v>
      </c>
    </row>
    <row r="29" spans="1:15" x14ac:dyDescent="0.2">
      <c r="A29" s="2" t="s">
        <v>42</v>
      </c>
      <c r="B29" s="2" t="s">
        <v>144</v>
      </c>
      <c r="C29" s="2" t="s">
        <v>61</v>
      </c>
      <c r="D29" s="2" t="s">
        <v>62</v>
      </c>
      <c r="E29" s="2">
        <v>356848</v>
      </c>
      <c r="F29" s="2">
        <v>384522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42</v>
      </c>
      <c r="L29" s="2" t="s">
        <v>335</v>
      </c>
      <c r="M29" s="2" t="s">
        <v>508</v>
      </c>
      <c r="N29" s="2" t="s">
        <v>264</v>
      </c>
      <c r="O29" s="2" t="s">
        <v>42</v>
      </c>
    </row>
    <row r="30" spans="1:15" x14ac:dyDescent="0.2">
      <c r="A30" s="2" t="s">
        <v>43</v>
      </c>
      <c r="B30" s="2" t="s">
        <v>145</v>
      </c>
      <c r="C30" s="2" t="s">
        <v>61</v>
      </c>
      <c r="D30" s="2" t="s">
        <v>62</v>
      </c>
      <c r="E30" s="2">
        <v>4917590</v>
      </c>
      <c r="F30" s="2">
        <v>4965012</v>
      </c>
      <c r="G30" s="2" t="s">
        <v>63</v>
      </c>
      <c r="H30" s="2" t="s">
        <v>64</v>
      </c>
      <c r="I30" s="2" t="s">
        <v>63</v>
      </c>
      <c r="J30" s="2" t="s">
        <v>333</v>
      </c>
      <c r="K30" s="2" t="s">
        <v>58</v>
      </c>
      <c r="L30" s="2" t="s">
        <v>335</v>
      </c>
      <c r="M30" s="2" t="s">
        <v>509</v>
      </c>
      <c r="N30" s="2" t="s">
        <v>264</v>
      </c>
      <c r="O30" s="2" t="s">
        <v>58</v>
      </c>
    </row>
    <row r="31" spans="1:15" x14ac:dyDescent="0.2">
      <c r="A31" s="2" t="s">
        <v>43</v>
      </c>
      <c r="B31" s="2" t="s">
        <v>145</v>
      </c>
      <c r="C31" s="2" t="s">
        <v>61</v>
      </c>
      <c r="D31" s="2" t="s">
        <v>62</v>
      </c>
      <c r="E31" s="2">
        <v>4932792</v>
      </c>
      <c r="F31" s="2">
        <v>4965012</v>
      </c>
      <c r="G31" s="2" t="s">
        <v>63</v>
      </c>
      <c r="H31" s="2" t="s">
        <v>64</v>
      </c>
      <c r="I31" s="2" t="s">
        <v>63</v>
      </c>
      <c r="J31" s="2" t="s">
        <v>333</v>
      </c>
      <c r="K31" s="2" t="s">
        <v>58</v>
      </c>
      <c r="L31" s="2" t="s">
        <v>335</v>
      </c>
      <c r="M31" s="2" t="s">
        <v>510</v>
      </c>
      <c r="N31" s="2" t="s">
        <v>264</v>
      </c>
      <c r="O31" s="2" t="s">
        <v>58</v>
      </c>
    </row>
    <row r="32" spans="1:15" x14ac:dyDescent="0.2">
      <c r="A32" s="2" t="s">
        <v>43</v>
      </c>
      <c r="B32" s="2" t="s">
        <v>145</v>
      </c>
      <c r="C32" s="2" t="s">
        <v>61</v>
      </c>
      <c r="D32" s="2" t="s">
        <v>62</v>
      </c>
      <c r="E32" s="2">
        <v>4932792</v>
      </c>
      <c r="F32" s="2">
        <v>4965012</v>
      </c>
      <c r="G32" s="2" t="s">
        <v>63</v>
      </c>
      <c r="H32" s="2" t="s">
        <v>64</v>
      </c>
      <c r="I32" s="2" t="s">
        <v>63</v>
      </c>
      <c r="J32" s="2" t="s">
        <v>333</v>
      </c>
      <c r="K32" s="2" t="s">
        <v>58</v>
      </c>
      <c r="L32" s="2" t="s">
        <v>335</v>
      </c>
      <c r="M32" s="2" t="s">
        <v>511</v>
      </c>
      <c r="N32" s="2" t="s">
        <v>264</v>
      </c>
      <c r="O32" s="2" t="s">
        <v>58</v>
      </c>
    </row>
    <row r="33" spans="1:15" x14ac:dyDescent="0.2">
      <c r="A33" s="2" t="s">
        <v>43</v>
      </c>
      <c r="B33" s="2" t="s">
        <v>146</v>
      </c>
      <c r="C33" s="2" t="s">
        <v>61</v>
      </c>
      <c r="D33" s="2" t="s">
        <v>62</v>
      </c>
      <c r="E33" s="2">
        <v>14584</v>
      </c>
      <c r="F33" s="2">
        <v>44064</v>
      </c>
      <c r="G33" s="2" t="s">
        <v>63</v>
      </c>
      <c r="H33" s="2" t="s">
        <v>67</v>
      </c>
      <c r="I33" s="2" t="s">
        <v>63</v>
      </c>
      <c r="J33" s="2" t="s">
        <v>333</v>
      </c>
      <c r="K33" s="2" t="s">
        <v>44</v>
      </c>
      <c r="L33" s="2" t="s">
        <v>335</v>
      </c>
      <c r="M33" s="2" t="s">
        <v>512</v>
      </c>
      <c r="N33" s="2" t="s">
        <v>264</v>
      </c>
      <c r="O33" s="2" t="s">
        <v>44</v>
      </c>
    </row>
    <row r="34" spans="1:15" x14ac:dyDescent="0.2">
      <c r="A34" s="2" t="s">
        <v>59</v>
      </c>
      <c r="B34" s="2" t="s">
        <v>147</v>
      </c>
      <c r="C34" s="2" t="s">
        <v>61</v>
      </c>
      <c r="D34" s="2" t="s">
        <v>62</v>
      </c>
      <c r="E34" s="2">
        <v>394531</v>
      </c>
      <c r="F34" s="2">
        <v>406082</v>
      </c>
      <c r="G34" s="2" t="s">
        <v>63</v>
      </c>
      <c r="H34" s="2" t="s">
        <v>64</v>
      </c>
      <c r="I34" s="2" t="s">
        <v>63</v>
      </c>
      <c r="J34" s="2" t="s">
        <v>333</v>
      </c>
      <c r="K34" s="2" t="s">
        <v>59</v>
      </c>
      <c r="L34" s="2" t="s">
        <v>335</v>
      </c>
      <c r="M34" s="2" t="s">
        <v>513</v>
      </c>
      <c r="N34" s="2" t="s">
        <v>264</v>
      </c>
      <c r="O34" s="2" t="s">
        <v>59</v>
      </c>
    </row>
    <row r="35" spans="1:15" x14ac:dyDescent="0.2">
      <c r="A35" s="2" t="s">
        <v>48</v>
      </c>
      <c r="B35" s="2" t="s">
        <v>148</v>
      </c>
      <c r="C35" s="2" t="s">
        <v>61</v>
      </c>
      <c r="D35" s="2" t="s">
        <v>62</v>
      </c>
      <c r="E35" s="2">
        <v>538007</v>
      </c>
      <c r="F35" s="2">
        <v>666605</v>
      </c>
      <c r="G35" s="2" t="s">
        <v>63</v>
      </c>
      <c r="H35" s="2" t="s">
        <v>67</v>
      </c>
      <c r="I35" s="2" t="s">
        <v>63</v>
      </c>
      <c r="J35" s="2" t="s">
        <v>333</v>
      </c>
      <c r="K35" s="2" t="s">
        <v>48</v>
      </c>
      <c r="L35" s="2" t="s">
        <v>335</v>
      </c>
      <c r="M35" s="2" t="s">
        <v>514</v>
      </c>
      <c r="N35" s="2" t="s">
        <v>264</v>
      </c>
      <c r="O35" s="2" t="s">
        <v>48</v>
      </c>
    </row>
    <row r="36" spans="1:15" x14ac:dyDescent="0.2">
      <c r="A36" s="2" t="s">
        <v>48</v>
      </c>
      <c r="B36" s="2" t="s">
        <v>148</v>
      </c>
      <c r="C36" s="2" t="s">
        <v>61</v>
      </c>
      <c r="D36" s="2" t="s">
        <v>62</v>
      </c>
      <c r="E36" s="2">
        <v>538012</v>
      </c>
      <c r="F36" s="2">
        <v>666605</v>
      </c>
      <c r="G36" s="2" t="s">
        <v>63</v>
      </c>
      <c r="H36" s="2" t="s">
        <v>67</v>
      </c>
      <c r="I36" s="2" t="s">
        <v>63</v>
      </c>
      <c r="J36" s="2" t="s">
        <v>333</v>
      </c>
      <c r="K36" s="2" t="s">
        <v>48</v>
      </c>
      <c r="L36" s="2" t="s">
        <v>335</v>
      </c>
      <c r="M36" s="2" t="s">
        <v>515</v>
      </c>
      <c r="N36" s="2" t="s">
        <v>264</v>
      </c>
      <c r="O36" s="2" t="s">
        <v>48</v>
      </c>
    </row>
    <row r="37" spans="1:15" x14ac:dyDescent="0.2">
      <c r="A37" s="2" t="s">
        <v>48</v>
      </c>
      <c r="B37" s="2" t="s">
        <v>148</v>
      </c>
      <c r="C37" s="2" t="s">
        <v>61</v>
      </c>
      <c r="D37" s="2" t="s">
        <v>62</v>
      </c>
      <c r="E37" s="2">
        <v>538012</v>
      </c>
      <c r="F37" s="2">
        <v>666605</v>
      </c>
      <c r="G37" s="2" t="s">
        <v>63</v>
      </c>
      <c r="H37" s="2" t="s">
        <v>67</v>
      </c>
      <c r="I37" s="2" t="s">
        <v>63</v>
      </c>
      <c r="J37" s="2" t="s">
        <v>333</v>
      </c>
      <c r="K37" s="2" t="s">
        <v>48</v>
      </c>
      <c r="L37" s="2" t="s">
        <v>335</v>
      </c>
      <c r="M37" s="2" t="s">
        <v>516</v>
      </c>
      <c r="N37" s="2" t="s">
        <v>264</v>
      </c>
      <c r="O37" s="2" t="s">
        <v>48</v>
      </c>
    </row>
    <row r="38" spans="1:15" x14ac:dyDescent="0.2">
      <c r="A38" s="2" t="s">
        <v>48</v>
      </c>
      <c r="B38" s="2" t="s">
        <v>148</v>
      </c>
      <c r="C38" s="2" t="s">
        <v>61</v>
      </c>
      <c r="D38" s="2" t="s">
        <v>62</v>
      </c>
      <c r="E38" s="2">
        <v>538017</v>
      </c>
      <c r="F38" s="2">
        <v>666605</v>
      </c>
      <c r="G38" s="2" t="s">
        <v>63</v>
      </c>
      <c r="H38" s="2" t="s">
        <v>67</v>
      </c>
      <c r="I38" s="2" t="s">
        <v>63</v>
      </c>
      <c r="J38" s="2" t="s">
        <v>333</v>
      </c>
      <c r="K38" s="2" t="s">
        <v>48</v>
      </c>
      <c r="L38" s="2" t="s">
        <v>335</v>
      </c>
      <c r="M38" s="2" t="s">
        <v>517</v>
      </c>
      <c r="N38" s="2" t="s">
        <v>264</v>
      </c>
      <c r="O38" s="2" t="s">
        <v>48</v>
      </c>
    </row>
    <row r="39" spans="1:15" x14ac:dyDescent="0.2">
      <c r="A39" s="2" t="s">
        <v>48</v>
      </c>
      <c r="B39" s="2" t="s">
        <v>148</v>
      </c>
      <c r="C39" s="2" t="s">
        <v>61</v>
      </c>
      <c r="D39" s="2" t="s">
        <v>62</v>
      </c>
      <c r="E39" s="2">
        <v>589853</v>
      </c>
      <c r="F39" s="2">
        <v>666605</v>
      </c>
      <c r="G39" s="2" t="s">
        <v>63</v>
      </c>
      <c r="H39" s="2" t="s">
        <v>67</v>
      </c>
      <c r="I39" s="2" t="s">
        <v>63</v>
      </c>
      <c r="J39" s="2" t="s">
        <v>333</v>
      </c>
      <c r="K39" s="2" t="s">
        <v>48</v>
      </c>
      <c r="L39" s="2" t="s">
        <v>335</v>
      </c>
      <c r="M39" s="2" t="s">
        <v>518</v>
      </c>
      <c r="N39" s="2" t="s">
        <v>264</v>
      </c>
      <c r="O39" s="2" t="s">
        <v>48</v>
      </c>
    </row>
    <row r="40" spans="1:15" x14ac:dyDescent="0.2">
      <c r="A40" s="2" t="s">
        <v>48</v>
      </c>
      <c r="B40" s="2" t="s">
        <v>148</v>
      </c>
      <c r="C40" s="2" t="s">
        <v>61</v>
      </c>
      <c r="D40" s="2" t="s">
        <v>62</v>
      </c>
      <c r="E40" s="2">
        <v>637190</v>
      </c>
      <c r="F40" s="2">
        <v>666605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48</v>
      </c>
      <c r="L40" s="2" t="s">
        <v>335</v>
      </c>
      <c r="M40" s="2" t="s">
        <v>519</v>
      </c>
      <c r="N40" s="2" t="s">
        <v>264</v>
      </c>
      <c r="O40" s="2" t="s">
        <v>48</v>
      </c>
    </row>
    <row r="41" spans="1:15" x14ac:dyDescent="0.2">
      <c r="A41" s="2" t="s">
        <v>48</v>
      </c>
      <c r="B41" s="2" t="s">
        <v>148</v>
      </c>
      <c r="C41" s="2" t="s">
        <v>61</v>
      </c>
      <c r="D41" s="2" t="s">
        <v>62</v>
      </c>
      <c r="E41" s="2">
        <v>538007</v>
      </c>
      <c r="F41" s="2">
        <v>666605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48</v>
      </c>
      <c r="L41" s="2" t="s">
        <v>335</v>
      </c>
      <c r="M41" s="2" t="s">
        <v>514</v>
      </c>
      <c r="N41" s="2" t="s">
        <v>264</v>
      </c>
      <c r="O41" s="2" t="s">
        <v>48</v>
      </c>
    </row>
    <row r="42" spans="1:15" x14ac:dyDescent="0.2">
      <c r="A42" s="2" t="s">
        <v>48</v>
      </c>
      <c r="B42" s="2" t="s">
        <v>148</v>
      </c>
      <c r="C42" s="2" t="s">
        <v>61</v>
      </c>
      <c r="D42" s="2" t="s">
        <v>62</v>
      </c>
      <c r="E42" s="2">
        <v>538012</v>
      </c>
      <c r="F42" s="2">
        <v>666605</v>
      </c>
      <c r="G42" s="2" t="s">
        <v>63</v>
      </c>
      <c r="H42" s="2" t="s">
        <v>67</v>
      </c>
      <c r="I42" s="2" t="s">
        <v>63</v>
      </c>
      <c r="J42" s="2" t="s">
        <v>333</v>
      </c>
      <c r="K42" s="2" t="s">
        <v>48</v>
      </c>
      <c r="L42" s="2" t="s">
        <v>335</v>
      </c>
      <c r="M42" s="2" t="s">
        <v>515</v>
      </c>
      <c r="N42" s="2" t="s">
        <v>264</v>
      </c>
      <c r="O42" s="2" t="s">
        <v>48</v>
      </c>
    </row>
    <row r="43" spans="1:15" x14ac:dyDescent="0.2">
      <c r="A43" s="2" t="s">
        <v>48</v>
      </c>
      <c r="B43" s="2" t="s">
        <v>148</v>
      </c>
      <c r="C43" s="2" t="s">
        <v>61</v>
      </c>
      <c r="D43" s="2" t="s">
        <v>62</v>
      </c>
      <c r="E43" s="2">
        <v>538012</v>
      </c>
      <c r="F43" s="2">
        <v>666605</v>
      </c>
      <c r="G43" s="2" t="s">
        <v>63</v>
      </c>
      <c r="H43" s="2" t="s">
        <v>67</v>
      </c>
      <c r="I43" s="2" t="s">
        <v>63</v>
      </c>
      <c r="J43" s="2" t="s">
        <v>333</v>
      </c>
      <c r="K43" s="2" t="s">
        <v>48</v>
      </c>
      <c r="L43" s="2" t="s">
        <v>335</v>
      </c>
      <c r="M43" s="2" t="s">
        <v>516</v>
      </c>
      <c r="N43" s="2" t="s">
        <v>264</v>
      </c>
      <c r="O43" s="2" t="s">
        <v>48</v>
      </c>
    </row>
    <row r="44" spans="1:15" x14ac:dyDescent="0.2">
      <c r="A44" s="2" t="s">
        <v>48</v>
      </c>
      <c r="B44" s="2" t="s">
        <v>148</v>
      </c>
      <c r="C44" s="2" t="s">
        <v>61</v>
      </c>
      <c r="D44" s="2" t="s">
        <v>62</v>
      </c>
      <c r="E44" s="2">
        <v>538017</v>
      </c>
      <c r="F44" s="2">
        <v>666605</v>
      </c>
      <c r="G44" s="2" t="s">
        <v>63</v>
      </c>
      <c r="H44" s="2" t="s">
        <v>67</v>
      </c>
      <c r="I44" s="2" t="s">
        <v>63</v>
      </c>
      <c r="J44" s="2" t="s">
        <v>333</v>
      </c>
      <c r="K44" s="2" t="s">
        <v>48</v>
      </c>
      <c r="L44" s="2" t="s">
        <v>335</v>
      </c>
      <c r="M44" s="2" t="s">
        <v>517</v>
      </c>
      <c r="N44" s="2" t="s">
        <v>264</v>
      </c>
      <c r="O44" s="2" t="s">
        <v>48</v>
      </c>
    </row>
    <row r="45" spans="1:15" x14ac:dyDescent="0.2">
      <c r="A45" s="2" t="s">
        <v>48</v>
      </c>
      <c r="B45" s="2" t="s">
        <v>148</v>
      </c>
      <c r="C45" s="2" t="s">
        <v>61</v>
      </c>
      <c r="D45" s="2" t="s">
        <v>62</v>
      </c>
      <c r="E45" s="2">
        <v>589853</v>
      </c>
      <c r="F45" s="2">
        <v>666605</v>
      </c>
      <c r="G45" s="2" t="s">
        <v>63</v>
      </c>
      <c r="H45" s="2" t="s">
        <v>67</v>
      </c>
      <c r="I45" s="2" t="s">
        <v>63</v>
      </c>
      <c r="J45" s="2" t="s">
        <v>333</v>
      </c>
      <c r="K45" s="2" t="s">
        <v>48</v>
      </c>
      <c r="L45" s="2" t="s">
        <v>335</v>
      </c>
      <c r="M45" s="2" t="s">
        <v>518</v>
      </c>
      <c r="N45" s="2" t="s">
        <v>264</v>
      </c>
      <c r="O45" s="2" t="s">
        <v>48</v>
      </c>
    </row>
    <row r="46" spans="1:15" x14ac:dyDescent="0.2">
      <c r="A46" s="2" t="s">
        <v>48</v>
      </c>
      <c r="B46" s="2" t="s">
        <v>148</v>
      </c>
      <c r="C46" s="2" t="s">
        <v>61</v>
      </c>
      <c r="D46" s="2" t="s">
        <v>62</v>
      </c>
      <c r="E46" s="2">
        <v>637190</v>
      </c>
      <c r="F46" s="2">
        <v>666605</v>
      </c>
      <c r="G46" s="2" t="s">
        <v>63</v>
      </c>
      <c r="H46" s="2" t="s">
        <v>67</v>
      </c>
      <c r="I46" s="2" t="s">
        <v>63</v>
      </c>
      <c r="J46" s="2" t="s">
        <v>333</v>
      </c>
      <c r="K46" s="2" t="s">
        <v>48</v>
      </c>
      <c r="L46" s="2" t="s">
        <v>335</v>
      </c>
      <c r="M46" s="2" t="s">
        <v>519</v>
      </c>
      <c r="N46" s="2" t="s">
        <v>264</v>
      </c>
      <c r="O46" s="2" t="s">
        <v>48</v>
      </c>
    </row>
    <row r="47" spans="1:15" x14ac:dyDescent="0.2">
      <c r="A47" s="2" t="s">
        <v>49</v>
      </c>
      <c r="B47" s="2" t="s">
        <v>149</v>
      </c>
      <c r="C47" s="2" t="s">
        <v>61</v>
      </c>
      <c r="D47" s="2" t="s">
        <v>62</v>
      </c>
      <c r="E47" s="2">
        <v>1264660</v>
      </c>
      <c r="F47" s="2">
        <v>1356341</v>
      </c>
      <c r="G47" s="2" t="s">
        <v>63</v>
      </c>
      <c r="H47" s="2" t="s">
        <v>64</v>
      </c>
      <c r="I47" s="2" t="s">
        <v>63</v>
      </c>
      <c r="J47" s="2" t="s">
        <v>333</v>
      </c>
      <c r="K47" s="2" t="s">
        <v>49</v>
      </c>
      <c r="L47" s="2" t="s">
        <v>335</v>
      </c>
      <c r="M47" s="2" t="s">
        <v>520</v>
      </c>
      <c r="N47" s="2" t="s">
        <v>264</v>
      </c>
      <c r="O47" s="2" t="s">
        <v>49</v>
      </c>
    </row>
    <row r="48" spans="1:15" x14ac:dyDescent="0.2">
      <c r="A48" s="2" t="s">
        <v>49</v>
      </c>
      <c r="B48" s="2" t="s">
        <v>149</v>
      </c>
      <c r="C48" s="2" t="s">
        <v>61</v>
      </c>
      <c r="D48" s="2" t="s">
        <v>62</v>
      </c>
      <c r="E48" s="2">
        <v>1264660</v>
      </c>
      <c r="F48" s="2">
        <v>1356341</v>
      </c>
      <c r="G48" s="2" t="s">
        <v>63</v>
      </c>
      <c r="H48" s="2" t="s">
        <v>64</v>
      </c>
      <c r="I48" s="2" t="s">
        <v>63</v>
      </c>
      <c r="J48" s="2" t="s">
        <v>333</v>
      </c>
      <c r="K48" s="2" t="s">
        <v>49</v>
      </c>
      <c r="L48" s="2" t="s">
        <v>335</v>
      </c>
      <c r="M48" s="2" t="s">
        <v>520</v>
      </c>
      <c r="N48" s="2" t="s">
        <v>264</v>
      </c>
      <c r="O48" s="2" t="s">
        <v>49</v>
      </c>
    </row>
    <row r="49" spans="1:15" x14ac:dyDescent="0.2">
      <c r="A49" s="2" t="s">
        <v>75</v>
      </c>
      <c r="B49" s="2" t="s">
        <v>150</v>
      </c>
      <c r="C49" s="2" t="s">
        <v>61</v>
      </c>
      <c r="D49" s="2" t="s">
        <v>62</v>
      </c>
      <c r="E49" s="2">
        <v>258291</v>
      </c>
      <c r="F49" s="2">
        <v>862389</v>
      </c>
      <c r="G49" s="2" t="s">
        <v>63</v>
      </c>
      <c r="H49" s="2" t="s">
        <v>67</v>
      </c>
      <c r="I49" s="2" t="s">
        <v>63</v>
      </c>
      <c r="J49" s="2" t="s">
        <v>333</v>
      </c>
      <c r="K49" s="2" t="s">
        <v>50</v>
      </c>
      <c r="L49" s="2" t="s">
        <v>335</v>
      </c>
      <c r="M49" s="2" t="s">
        <v>521</v>
      </c>
      <c r="N49" s="2" t="s">
        <v>264</v>
      </c>
      <c r="O49" s="2" t="s">
        <v>50</v>
      </c>
    </row>
    <row r="50" spans="1:15" x14ac:dyDescent="0.2">
      <c r="A50" s="2" t="s">
        <v>75</v>
      </c>
      <c r="B50" s="2" t="s">
        <v>151</v>
      </c>
      <c r="C50" s="2" t="s">
        <v>61</v>
      </c>
      <c r="D50" s="2" t="s">
        <v>62</v>
      </c>
      <c r="E50" s="2">
        <v>542471</v>
      </c>
      <c r="F50" s="2">
        <v>625984</v>
      </c>
      <c r="G50" s="2" t="s">
        <v>63</v>
      </c>
      <c r="H50" s="2" t="s">
        <v>67</v>
      </c>
      <c r="I50" s="2" t="s">
        <v>63</v>
      </c>
      <c r="J50" s="2" t="s">
        <v>333</v>
      </c>
      <c r="K50" s="2" t="s">
        <v>265</v>
      </c>
      <c r="L50" s="2" t="s">
        <v>335</v>
      </c>
      <c r="M50" s="2" t="s">
        <v>522</v>
      </c>
      <c r="N50" s="2" t="s">
        <v>264</v>
      </c>
      <c r="O50" s="2" t="s">
        <v>265</v>
      </c>
    </row>
    <row r="51" spans="1:15" x14ac:dyDescent="0.2">
      <c r="A51" s="2" t="s">
        <v>75</v>
      </c>
      <c r="B51" s="2" t="s">
        <v>152</v>
      </c>
      <c r="C51" s="2" t="s">
        <v>61</v>
      </c>
      <c r="D51" s="2" t="s">
        <v>62</v>
      </c>
      <c r="E51" s="2">
        <v>339133</v>
      </c>
      <c r="F51" s="2">
        <v>410944</v>
      </c>
      <c r="G51" s="2" t="s">
        <v>63</v>
      </c>
      <c r="H51" s="2" t="s">
        <v>64</v>
      </c>
      <c r="I51" s="2" t="s">
        <v>63</v>
      </c>
      <c r="J51" s="2" t="s">
        <v>333</v>
      </c>
      <c r="K51" s="2" t="s">
        <v>51</v>
      </c>
      <c r="L51" s="2" t="s">
        <v>335</v>
      </c>
      <c r="M51" s="2" t="s">
        <v>523</v>
      </c>
      <c r="N51" s="2" t="s">
        <v>264</v>
      </c>
      <c r="O51" s="2" t="s">
        <v>51</v>
      </c>
    </row>
    <row r="52" spans="1:15" x14ac:dyDescent="0.2">
      <c r="A52" s="2" t="s">
        <v>53</v>
      </c>
      <c r="B52" s="2" t="s">
        <v>153</v>
      </c>
      <c r="C52" s="2" t="s">
        <v>61</v>
      </c>
      <c r="D52" s="2" t="s">
        <v>62</v>
      </c>
      <c r="E52" s="2">
        <v>1699884</v>
      </c>
      <c r="F52" s="2">
        <v>1824316</v>
      </c>
      <c r="G52" s="2" t="s">
        <v>63</v>
      </c>
      <c r="H52" s="2" t="s">
        <v>67</v>
      </c>
      <c r="I52" s="2" t="s">
        <v>63</v>
      </c>
      <c r="J52" s="2" t="s">
        <v>333</v>
      </c>
      <c r="K52" s="2" t="s">
        <v>53</v>
      </c>
      <c r="L52" s="2" t="s">
        <v>335</v>
      </c>
      <c r="M52" s="2" t="s">
        <v>524</v>
      </c>
      <c r="N52" s="2" t="s">
        <v>264</v>
      </c>
      <c r="O52" s="2" t="s">
        <v>53</v>
      </c>
    </row>
    <row r="53" spans="1:15" x14ac:dyDescent="0.2">
      <c r="A53" s="2" t="s">
        <v>53</v>
      </c>
      <c r="B53" s="2" t="s">
        <v>153</v>
      </c>
      <c r="C53" s="2" t="s">
        <v>61</v>
      </c>
      <c r="D53" s="2" t="s">
        <v>62</v>
      </c>
      <c r="E53" s="2">
        <v>1699884</v>
      </c>
      <c r="F53" s="2">
        <v>1824316</v>
      </c>
      <c r="G53" s="2" t="s">
        <v>63</v>
      </c>
      <c r="H53" s="2" t="s">
        <v>67</v>
      </c>
      <c r="I53" s="2" t="s">
        <v>63</v>
      </c>
      <c r="J53" s="2" t="s">
        <v>333</v>
      </c>
      <c r="K53" s="2" t="s">
        <v>53</v>
      </c>
      <c r="L53" s="2" t="s">
        <v>335</v>
      </c>
      <c r="M53" s="2" t="s">
        <v>525</v>
      </c>
      <c r="N53" s="2" t="s">
        <v>264</v>
      </c>
      <c r="O53" s="2" t="s">
        <v>53</v>
      </c>
    </row>
    <row r="54" spans="1:15" x14ac:dyDescent="0.2">
      <c r="A54" s="2" t="s">
        <v>53</v>
      </c>
      <c r="B54" s="2" t="s">
        <v>153</v>
      </c>
      <c r="C54" s="2" t="s">
        <v>61</v>
      </c>
      <c r="D54" s="2" t="s">
        <v>62</v>
      </c>
      <c r="E54" s="2">
        <v>1699884</v>
      </c>
      <c r="F54" s="2">
        <v>1824316</v>
      </c>
      <c r="G54" s="2" t="s">
        <v>63</v>
      </c>
      <c r="H54" s="2" t="s">
        <v>67</v>
      </c>
      <c r="I54" s="2" t="s">
        <v>63</v>
      </c>
      <c r="J54" s="2" t="s">
        <v>333</v>
      </c>
      <c r="K54" s="2" t="s">
        <v>53</v>
      </c>
      <c r="L54" s="2" t="s">
        <v>335</v>
      </c>
      <c r="M54" s="2" t="s">
        <v>526</v>
      </c>
      <c r="N54" s="2" t="s">
        <v>264</v>
      </c>
      <c r="O54" s="2" t="s">
        <v>53</v>
      </c>
    </row>
    <row r="55" spans="1:15" x14ac:dyDescent="0.2">
      <c r="A55" s="2" t="s">
        <v>53</v>
      </c>
      <c r="B55" s="2" t="s">
        <v>153</v>
      </c>
      <c r="C55" s="2" t="s">
        <v>61</v>
      </c>
      <c r="D55" s="2" t="s">
        <v>62</v>
      </c>
      <c r="E55" s="2">
        <v>1714908</v>
      </c>
      <c r="F55" s="2">
        <v>1824316</v>
      </c>
      <c r="G55" s="2" t="s">
        <v>63</v>
      </c>
      <c r="H55" s="2" t="s">
        <v>67</v>
      </c>
      <c r="I55" s="2" t="s">
        <v>63</v>
      </c>
      <c r="J55" s="2" t="s">
        <v>333</v>
      </c>
      <c r="K55" s="2" t="s">
        <v>53</v>
      </c>
      <c r="L55" s="2" t="s">
        <v>335</v>
      </c>
      <c r="M55" s="2" t="s">
        <v>527</v>
      </c>
      <c r="N55" s="2" t="s">
        <v>264</v>
      </c>
      <c r="O55" s="2" t="s">
        <v>53</v>
      </c>
    </row>
    <row r="56" spans="1:15" x14ac:dyDescent="0.2">
      <c r="A56" s="2" t="s">
        <v>53</v>
      </c>
      <c r="B56" s="2" t="s">
        <v>153</v>
      </c>
      <c r="C56" s="2" t="s">
        <v>61</v>
      </c>
      <c r="D56" s="2" t="s">
        <v>62</v>
      </c>
      <c r="E56" s="2">
        <v>1737179</v>
      </c>
      <c r="F56" s="2">
        <v>1824316</v>
      </c>
      <c r="G56" s="2" t="s">
        <v>63</v>
      </c>
      <c r="H56" s="2" t="s">
        <v>67</v>
      </c>
      <c r="I56" s="2" t="s">
        <v>63</v>
      </c>
      <c r="J56" s="2" t="s">
        <v>333</v>
      </c>
      <c r="K56" s="2" t="s">
        <v>53</v>
      </c>
      <c r="L56" s="2" t="s">
        <v>335</v>
      </c>
      <c r="M56" s="2" t="s">
        <v>528</v>
      </c>
      <c r="N56" s="2" t="s">
        <v>264</v>
      </c>
      <c r="O56" s="2" t="s">
        <v>53</v>
      </c>
    </row>
    <row r="57" spans="1:15" x14ac:dyDescent="0.2">
      <c r="A57" s="2" t="s">
        <v>54</v>
      </c>
      <c r="B57" s="2" t="s">
        <v>154</v>
      </c>
      <c r="C57" s="2" t="s">
        <v>61</v>
      </c>
      <c r="D57" s="2" t="s">
        <v>62</v>
      </c>
      <c r="E57" s="2">
        <v>81814</v>
      </c>
      <c r="F57" s="2">
        <v>190402</v>
      </c>
      <c r="G57" s="2" t="s">
        <v>63</v>
      </c>
      <c r="H57" s="2" t="s">
        <v>64</v>
      </c>
      <c r="I57" s="2" t="s">
        <v>63</v>
      </c>
      <c r="J57" s="2" t="s">
        <v>333</v>
      </c>
      <c r="K57" s="2" t="s">
        <v>54</v>
      </c>
      <c r="L57" s="2" t="s">
        <v>335</v>
      </c>
      <c r="M57" s="2" t="s">
        <v>529</v>
      </c>
      <c r="N57" s="2" t="s">
        <v>264</v>
      </c>
      <c r="O57" s="2" t="s">
        <v>54</v>
      </c>
    </row>
    <row r="58" spans="1:15" x14ac:dyDescent="0.2">
      <c r="A58" s="2" t="s">
        <v>54</v>
      </c>
      <c r="B58" s="2" t="s">
        <v>154</v>
      </c>
      <c r="C58" s="2" t="s">
        <v>61</v>
      </c>
      <c r="D58" s="2" t="s">
        <v>62</v>
      </c>
      <c r="E58" s="2">
        <v>81814</v>
      </c>
      <c r="F58" s="2">
        <v>237443</v>
      </c>
      <c r="G58" s="2" t="s">
        <v>63</v>
      </c>
      <c r="H58" s="2" t="s">
        <v>64</v>
      </c>
      <c r="I58" s="2" t="s">
        <v>63</v>
      </c>
      <c r="J58" s="2" t="s">
        <v>333</v>
      </c>
      <c r="K58" s="2" t="s">
        <v>54</v>
      </c>
      <c r="L58" s="2" t="s">
        <v>335</v>
      </c>
      <c r="M58" s="2" t="s">
        <v>530</v>
      </c>
      <c r="N58" s="2" t="s">
        <v>264</v>
      </c>
      <c r="O58" s="2" t="s">
        <v>54</v>
      </c>
    </row>
    <row r="59" spans="1:15" x14ac:dyDescent="0.2">
      <c r="A59" s="2" t="s">
        <v>54</v>
      </c>
      <c r="B59" s="2" t="s">
        <v>154</v>
      </c>
      <c r="C59" s="2" t="s">
        <v>61</v>
      </c>
      <c r="D59" s="2" t="s">
        <v>62</v>
      </c>
      <c r="E59" s="2">
        <v>81814</v>
      </c>
      <c r="F59" s="2">
        <v>237453</v>
      </c>
      <c r="G59" s="2" t="s">
        <v>63</v>
      </c>
      <c r="H59" s="2" t="s">
        <v>64</v>
      </c>
      <c r="I59" s="2" t="s">
        <v>63</v>
      </c>
      <c r="J59" s="2" t="s">
        <v>333</v>
      </c>
      <c r="K59" s="2" t="s">
        <v>54</v>
      </c>
      <c r="L59" s="2" t="s">
        <v>335</v>
      </c>
      <c r="M59" s="2" t="s">
        <v>531</v>
      </c>
      <c r="N59" s="2" t="s">
        <v>264</v>
      </c>
      <c r="O59" s="2" t="s">
        <v>54</v>
      </c>
    </row>
    <row r="60" spans="1:15" x14ac:dyDescent="0.2">
      <c r="A60" s="2" t="s">
        <v>54</v>
      </c>
      <c r="B60" s="2" t="s">
        <v>154</v>
      </c>
      <c r="C60" s="2" t="s">
        <v>61</v>
      </c>
      <c r="D60" s="2" t="s">
        <v>62</v>
      </c>
      <c r="E60" s="2">
        <v>81814</v>
      </c>
      <c r="F60" s="2">
        <v>237453</v>
      </c>
      <c r="G60" s="2" t="s">
        <v>63</v>
      </c>
      <c r="H60" s="2" t="s">
        <v>64</v>
      </c>
      <c r="I60" s="2" t="s">
        <v>63</v>
      </c>
      <c r="J60" s="2" t="s">
        <v>333</v>
      </c>
      <c r="K60" s="2" t="s">
        <v>54</v>
      </c>
      <c r="L60" s="2" t="s">
        <v>335</v>
      </c>
      <c r="M60" s="2" t="s">
        <v>532</v>
      </c>
      <c r="N60" s="2" t="s">
        <v>264</v>
      </c>
      <c r="O60" s="2" t="s">
        <v>54</v>
      </c>
    </row>
    <row r="61" spans="1:15" s="54" customFormat="1" x14ac:dyDescent="0.2">
      <c r="A61" s="54" t="s">
        <v>2118</v>
      </c>
      <c r="B61" s="54" t="s">
        <v>2295</v>
      </c>
      <c r="C61" s="54" t="s">
        <v>61</v>
      </c>
      <c r="D61" s="54" t="s">
        <v>62</v>
      </c>
      <c r="E61" s="54">
        <v>528362</v>
      </c>
      <c r="F61" s="54">
        <v>605495</v>
      </c>
      <c r="G61" s="54" t="s">
        <v>63</v>
      </c>
      <c r="H61" s="54" t="s">
        <v>67</v>
      </c>
      <c r="I61" s="54" t="s">
        <v>63</v>
      </c>
      <c r="J61" s="54" t="s">
        <v>333</v>
      </c>
      <c r="K61" s="54" t="s">
        <v>2118</v>
      </c>
      <c r="L61" s="54" t="s">
        <v>335</v>
      </c>
      <c r="M61" s="54" t="s">
        <v>2296</v>
      </c>
      <c r="N61" s="54" t="s">
        <v>264</v>
      </c>
      <c r="O61" s="54" t="s">
        <v>2118</v>
      </c>
    </row>
    <row r="62" spans="1:15" s="54" customFormat="1" x14ac:dyDescent="0.2">
      <c r="A62" s="54" t="s">
        <v>2118</v>
      </c>
      <c r="B62" s="54" t="s">
        <v>2295</v>
      </c>
      <c r="C62" s="54" t="s">
        <v>61</v>
      </c>
      <c r="D62" s="54" t="s">
        <v>62</v>
      </c>
      <c r="E62" s="54">
        <v>528362</v>
      </c>
      <c r="F62" s="54">
        <v>605506</v>
      </c>
      <c r="G62" s="54" t="s">
        <v>63</v>
      </c>
      <c r="H62" s="54" t="s">
        <v>67</v>
      </c>
      <c r="I62" s="54" t="s">
        <v>63</v>
      </c>
      <c r="J62" s="54" t="s">
        <v>333</v>
      </c>
      <c r="K62" s="54" t="s">
        <v>2118</v>
      </c>
      <c r="L62" s="54" t="s">
        <v>335</v>
      </c>
      <c r="M62" s="54" t="s">
        <v>2297</v>
      </c>
      <c r="N62" s="54" t="s">
        <v>264</v>
      </c>
      <c r="O62" s="54" t="s">
        <v>2118</v>
      </c>
    </row>
    <row r="63" spans="1:15" s="54" customFormat="1" x14ac:dyDescent="0.2">
      <c r="A63" s="54" t="s">
        <v>2122</v>
      </c>
      <c r="B63" s="54" t="s">
        <v>2298</v>
      </c>
      <c r="C63" s="54" t="s">
        <v>61</v>
      </c>
      <c r="D63" s="54" t="s">
        <v>62</v>
      </c>
      <c r="E63" s="54">
        <v>1301521</v>
      </c>
      <c r="F63" s="54">
        <v>1308698</v>
      </c>
      <c r="G63" s="54" t="s">
        <v>63</v>
      </c>
      <c r="H63" s="54" t="s">
        <v>67</v>
      </c>
      <c r="I63" s="54" t="s">
        <v>63</v>
      </c>
      <c r="J63" s="54" t="s">
        <v>333</v>
      </c>
      <c r="K63" s="54" t="s">
        <v>2122</v>
      </c>
      <c r="L63" s="54" t="s">
        <v>335</v>
      </c>
      <c r="M63" s="54" t="s">
        <v>2299</v>
      </c>
      <c r="N63" s="54" t="s">
        <v>264</v>
      </c>
      <c r="O63" s="54" t="s">
        <v>2122</v>
      </c>
    </row>
    <row r="69" spans="1:9" x14ac:dyDescent="0.2">
      <c r="A69" s="2" t="s">
        <v>3975</v>
      </c>
      <c r="B69" s="2" t="s">
        <v>3976</v>
      </c>
      <c r="C69" s="2" t="s">
        <v>3977</v>
      </c>
      <c r="D69" s="2" t="s">
        <v>3978</v>
      </c>
      <c r="E69" s="2" t="s">
        <v>1</v>
      </c>
      <c r="F69" s="2" t="s">
        <v>3979</v>
      </c>
      <c r="G69" s="2" t="s">
        <v>3980</v>
      </c>
      <c r="H69" s="2" t="s">
        <v>3981</v>
      </c>
      <c r="I69" s="2" t="s">
        <v>3982</v>
      </c>
    </row>
    <row r="70" spans="1:9" x14ac:dyDescent="0.2">
      <c r="A70" s="2">
        <v>106705653</v>
      </c>
      <c r="B70" s="2" t="s">
        <v>33</v>
      </c>
      <c r="C70" s="2" t="s">
        <v>3997</v>
      </c>
      <c r="D70" s="2" t="s">
        <v>3593</v>
      </c>
      <c r="E70" s="2" t="s">
        <v>3998</v>
      </c>
      <c r="F70" s="2" t="s">
        <v>3973</v>
      </c>
      <c r="G70" s="2">
        <v>1</v>
      </c>
      <c r="H70" s="2">
        <v>558437</v>
      </c>
      <c r="I70" s="2" t="s">
        <v>3974</v>
      </c>
    </row>
    <row r="71" spans="1:9" x14ac:dyDescent="0.2">
      <c r="A71" s="2">
        <v>102353145</v>
      </c>
      <c r="B71" s="2" t="s">
        <v>37</v>
      </c>
      <c r="C71" s="2" t="s">
        <v>3987</v>
      </c>
      <c r="D71" s="2" t="s">
        <v>3593</v>
      </c>
      <c r="E71" s="2" t="s">
        <v>3998</v>
      </c>
      <c r="F71" s="2" t="s">
        <v>3973</v>
      </c>
      <c r="G71" s="2">
        <v>1</v>
      </c>
      <c r="H71" s="2">
        <v>91646</v>
      </c>
      <c r="I71" s="2" t="s">
        <v>3974</v>
      </c>
    </row>
    <row r="72" spans="1:9" s="10" customFormat="1" x14ac:dyDescent="0.2">
      <c r="A72" s="10">
        <v>102355972</v>
      </c>
      <c r="B72" s="10" t="s">
        <v>3999</v>
      </c>
      <c r="C72" s="10" t="s">
        <v>4000</v>
      </c>
      <c r="D72" s="10" t="s">
        <v>3593</v>
      </c>
      <c r="E72" s="10" t="s">
        <v>3998</v>
      </c>
      <c r="F72" s="10" t="s">
        <v>3973</v>
      </c>
      <c r="G72" s="10">
        <v>1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E0B27-EB84-3447-8B5E-650F2238A20C}">
  <dimension ref="A1:AJ39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12" sqref="C12"/>
    </sheetView>
  </sheetViews>
  <sheetFormatPr baseColWidth="10" defaultColWidth="11" defaultRowHeight="16" x14ac:dyDescent="0.2"/>
  <cols>
    <col min="1" max="1" width="16.5" style="2" customWidth="1"/>
    <col min="2" max="2" width="21.6640625" style="2" customWidth="1"/>
    <col min="3" max="3" width="22.33203125" style="4" customWidth="1"/>
    <col min="4" max="4" width="9.1640625" style="2" customWidth="1"/>
    <col min="5" max="25" width="8.33203125" style="2" customWidth="1"/>
    <col min="26" max="26" width="15.83203125" style="2" customWidth="1"/>
    <col min="27" max="27" width="8.33203125" style="2" customWidth="1"/>
    <col min="28" max="28" width="9.83203125" style="2" customWidth="1"/>
    <col min="29" max="30" width="8.33203125" style="2" customWidth="1"/>
    <col min="31" max="33" width="11" style="2"/>
    <col min="34" max="35" width="8.33203125" style="2" customWidth="1"/>
    <col min="36" max="16384" width="11" style="2"/>
  </cols>
  <sheetData>
    <row r="1" spans="1:36" s="30" customFormat="1" x14ac:dyDescent="0.2">
      <c r="A1" s="30" t="s">
        <v>3977</v>
      </c>
      <c r="B1" s="31" t="s">
        <v>4108</v>
      </c>
      <c r="C1" s="31" t="s">
        <v>20</v>
      </c>
      <c r="D1" s="31" t="s">
        <v>2118</v>
      </c>
      <c r="E1" s="31" t="s">
        <v>29</v>
      </c>
      <c r="F1" s="31" t="s">
        <v>31</v>
      </c>
      <c r="G1" s="30" t="s">
        <v>39</v>
      </c>
      <c r="H1" s="31" t="s">
        <v>40</v>
      </c>
      <c r="I1" s="31" t="s">
        <v>2122</v>
      </c>
      <c r="J1" s="31" t="s">
        <v>41</v>
      </c>
      <c r="K1" s="31" t="s">
        <v>3573</v>
      </c>
      <c r="L1" s="31" t="s">
        <v>33</v>
      </c>
      <c r="M1" s="31" t="s">
        <v>42</v>
      </c>
      <c r="N1" s="31" t="s">
        <v>38</v>
      </c>
      <c r="O1" s="31" t="s">
        <v>55</v>
      </c>
      <c r="P1" s="31" t="s">
        <v>30</v>
      </c>
      <c r="Q1" s="31" t="s">
        <v>3574</v>
      </c>
      <c r="R1" s="31" t="s">
        <v>56</v>
      </c>
      <c r="S1" s="31" t="s">
        <v>35</v>
      </c>
      <c r="T1" s="31" t="s">
        <v>57</v>
      </c>
      <c r="U1" s="31" t="s">
        <v>36</v>
      </c>
      <c r="V1" s="31" t="s">
        <v>37</v>
      </c>
      <c r="W1" s="31" t="s">
        <v>3959</v>
      </c>
      <c r="X1" s="31" t="s">
        <v>3960</v>
      </c>
      <c r="Y1" s="31" t="s">
        <v>3961</v>
      </c>
      <c r="Z1" s="31" t="s">
        <v>3962</v>
      </c>
      <c r="AA1" s="30" t="s">
        <v>59</v>
      </c>
      <c r="AB1" s="30" t="s">
        <v>47</v>
      </c>
      <c r="AC1" s="30" t="s">
        <v>46</v>
      </c>
      <c r="AD1" s="31" t="s">
        <v>48</v>
      </c>
      <c r="AE1" s="31" t="s">
        <v>3955</v>
      </c>
      <c r="AF1" s="31" t="s">
        <v>3956</v>
      </c>
      <c r="AG1" s="31" t="s">
        <v>3957</v>
      </c>
      <c r="AH1" s="31" t="s">
        <v>4109</v>
      </c>
      <c r="AI1" s="31" t="s">
        <v>3958</v>
      </c>
    </row>
    <row r="2" spans="1:36" ht="19" customHeight="1" x14ac:dyDescent="0.2">
      <c r="A2" s="10" t="s">
        <v>4110</v>
      </c>
      <c r="B2" s="10" t="s">
        <v>4110</v>
      </c>
      <c r="C2" s="10" t="s">
        <v>3584</v>
      </c>
      <c r="D2" s="11">
        <v>1</v>
      </c>
      <c r="E2" s="11">
        <v>1</v>
      </c>
      <c r="F2" s="11">
        <v>1</v>
      </c>
      <c r="G2" s="15">
        <v>1</v>
      </c>
      <c r="H2" s="11">
        <v>1</v>
      </c>
      <c r="I2" s="11">
        <v>1</v>
      </c>
      <c r="J2" s="11">
        <v>1</v>
      </c>
      <c r="K2" s="11">
        <v>1</v>
      </c>
      <c r="L2" s="11">
        <v>1</v>
      </c>
      <c r="M2" s="11">
        <v>1</v>
      </c>
      <c r="N2" s="11">
        <v>1</v>
      </c>
      <c r="O2" s="11">
        <v>1</v>
      </c>
      <c r="P2" s="11">
        <v>1</v>
      </c>
      <c r="Q2" s="11">
        <v>1</v>
      </c>
      <c r="R2" s="11">
        <v>1</v>
      </c>
      <c r="S2" s="11">
        <v>1</v>
      </c>
      <c r="T2" s="11">
        <v>1</v>
      </c>
      <c r="U2" s="11">
        <v>1</v>
      </c>
      <c r="V2" s="11">
        <v>1</v>
      </c>
      <c r="W2" s="11">
        <v>1</v>
      </c>
      <c r="X2" s="11">
        <v>1</v>
      </c>
      <c r="Y2" s="15">
        <v>1</v>
      </c>
      <c r="Z2" s="15">
        <v>1</v>
      </c>
      <c r="AA2" s="15">
        <v>1</v>
      </c>
      <c r="AB2" s="15">
        <v>1</v>
      </c>
      <c r="AC2" s="15">
        <v>1</v>
      </c>
      <c r="AD2" s="11">
        <v>1</v>
      </c>
      <c r="AE2" s="15">
        <v>1</v>
      </c>
      <c r="AF2" s="15">
        <v>1</v>
      </c>
      <c r="AG2" s="15">
        <v>1</v>
      </c>
      <c r="AH2" s="12">
        <v>0</v>
      </c>
      <c r="AI2" s="15">
        <v>1</v>
      </c>
      <c r="AJ2" s="33"/>
    </row>
    <row r="3" spans="1:36" ht="19" customHeight="1" x14ac:dyDescent="0.2">
      <c r="A3" s="10" t="s">
        <v>4113</v>
      </c>
      <c r="B3" s="10" t="s">
        <v>4114</v>
      </c>
      <c r="C3" s="10" t="s">
        <v>3597</v>
      </c>
      <c r="D3" s="11">
        <v>1</v>
      </c>
      <c r="E3" s="11">
        <v>1</v>
      </c>
      <c r="F3" s="11">
        <v>1</v>
      </c>
      <c r="G3" s="15">
        <v>1</v>
      </c>
      <c r="H3" s="11">
        <v>1</v>
      </c>
      <c r="I3" s="11">
        <v>1</v>
      </c>
      <c r="J3" s="11">
        <v>1</v>
      </c>
      <c r="K3" s="11">
        <v>1</v>
      </c>
      <c r="L3" s="11">
        <v>1</v>
      </c>
      <c r="M3" s="11">
        <v>1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  <c r="V3" s="11">
        <v>1</v>
      </c>
      <c r="W3" s="11">
        <v>1</v>
      </c>
      <c r="X3" s="11">
        <v>1</v>
      </c>
      <c r="Y3" s="15">
        <v>1</v>
      </c>
      <c r="Z3" s="15">
        <v>1</v>
      </c>
      <c r="AA3" s="15">
        <v>1</v>
      </c>
      <c r="AB3" s="15">
        <v>1</v>
      </c>
      <c r="AC3" s="15">
        <v>1</v>
      </c>
      <c r="AD3" s="11">
        <v>1</v>
      </c>
      <c r="AE3" s="15">
        <v>1</v>
      </c>
      <c r="AF3" s="15">
        <v>1</v>
      </c>
      <c r="AG3" s="15">
        <v>1</v>
      </c>
      <c r="AH3" s="12">
        <v>0</v>
      </c>
      <c r="AI3" s="15">
        <v>1</v>
      </c>
      <c r="AJ3" s="33"/>
    </row>
    <row r="4" spans="1:36" ht="19" customHeight="1" x14ac:dyDescent="0.2">
      <c r="A4" s="10" t="s">
        <v>4111</v>
      </c>
      <c r="B4" s="10" t="s">
        <v>4112</v>
      </c>
      <c r="C4" s="10" t="s">
        <v>3585</v>
      </c>
      <c r="D4" s="11">
        <v>1</v>
      </c>
      <c r="E4" s="11">
        <v>1</v>
      </c>
      <c r="F4" s="11">
        <v>1</v>
      </c>
      <c r="G4" s="15">
        <v>1</v>
      </c>
      <c r="H4" s="11">
        <v>1</v>
      </c>
      <c r="I4" s="11">
        <v>1</v>
      </c>
      <c r="J4" s="11">
        <v>1</v>
      </c>
      <c r="K4" s="11">
        <v>1</v>
      </c>
      <c r="L4" s="11">
        <v>1</v>
      </c>
      <c r="M4" s="11">
        <v>1</v>
      </c>
      <c r="N4" s="11">
        <v>1</v>
      </c>
      <c r="O4" s="11">
        <v>1</v>
      </c>
      <c r="P4" s="11">
        <v>1</v>
      </c>
      <c r="Q4" s="11">
        <v>1</v>
      </c>
      <c r="R4" s="11">
        <v>1</v>
      </c>
      <c r="S4" s="11">
        <v>1</v>
      </c>
      <c r="T4" s="11">
        <v>1</v>
      </c>
      <c r="U4" s="11">
        <v>1</v>
      </c>
      <c r="V4" s="11">
        <v>1</v>
      </c>
      <c r="W4" s="11">
        <v>1</v>
      </c>
      <c r="X4" s="11">
        <v>1</v>
      </c>
      <c r="Y4" s="15">
        <v>1</v>
      </c>
      <c r="Z4" s="15">
        <v>1</v>
      </c>
      <c r="AA4" s="15">
        <v>1</v>
      </c>
      <c r="AB4" s="15">
        <v>1</v>
      </c>
      <c r="AC4" s="15">
        <v>1</v>
      </c>
      <c r="AD4" s="11">
        <v>1</v>
      </c>
      <c r="AE4" s="15">
        <v>1</v>
      </c>
      <c r="AF4" s="15">
        <v>1</v>
      </c>
      <c r="AG4" s="15">
        <v>1</v>
      </c>
      <c r="AH4" s="12">
        <v>0</v>
      </c>
      <c r="AI4" s="15">
        <v>1</v>
      </c>
      <c r="AJ4" s="33"/>
    </row>
    <row r="5" spans="1:36" ht="19" customHeight="1" x14ac:dyDescent="0.2">
      <c r="A5" s="10" t="s">
        <v>4115</v>
      </c>
      <c r="B5" s="10" t="s">
        <v>7</v>
      </c>
      <c r="C5" s="10" t="s">
        <v>3598</v>
      </c>
      <c r="D5" s="11">
        <v>1</v>
      </c>
      <c r="E5" s="11">
        <v>1</v>
      </c>
      <c r="F5" s="11">
        <v>1</v>
      </c>
      <c r="G5" s="15">
        <v>1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>
        <v>1</v>
      </c>
      <c r="O5" s="11">
        <v>1</v>
      </c>
      <c r="P5" s="11">
        <v>1</v>
      </c>
      <c r="Q5" s="11">
        <v>1</v>
      </c>
      <c r="R5" s="11">
        <v>1</v>
      </c>
      <c r="S5" s="11">
        <v>1</v>
      </c>
      <c r="T5" s="11">
        <v>1</v>
      </c>
      <c r="U5" s="11">
        <v>1</v>
      </c>
      <c r="V5" s="11">
        <v>1</v>
      </c>
      <c r="W5" s="11">
        <v>1</v>
      </c>
      <c r="X5" s="11">
        <v>1</v>
      </c>
      <c r="Y5" s="12">
        <v>0</v>
      </c>
      <c r="Z5" s="15">
        <v>1</v>
      </c>
      <c r="AA5" s="15">
        <v>1</v>
      </c>
      <c r="AB5" s="15">
        <v>1</v>
      </c>
      <c r="AC5" s="15">
        <v>1</v>
      </c>
      <c r="AD5" s="11">
        <v>1</v>
      </c>
      <c r="AE5" s="15">
        <v>1</v>
      </c>
      <c r="AF5" s="15">
        <v>1</v>
      </c>
      <c r="AG5" s="15">
        <v>1</v>
      </c>
      <c r="AH5" s="15">
        <v>1</v>
      </c>
      <c r="AI5" s="15">
        <v>1</v>
      </c>
      <c r="AJ5" s="33"/>
    </row>
    <row r="6" spans="1:36" ht="19" customHeight="1" x14ac:dyDescent="0.2">
      <c r="A6" s="10" t="s">
        <v>4116</v>
      </c>
      <c r="B6" s="29" t="s">
        <v>8</v>
      </c>
      <c r="C6" s="10" t="s">
        <v>3583</v>
      </c>
      <c r="D6" s="34">
        <v>1</v>
      </c>
      <c r="E6" s="34">
        <v>1</v>
      </c>
      <c r="F6" s="34">
        <v>1</v>
      </c>
      <c r="G6" s="35">
        <v>1</v>
      </c>
      <c r="H6" s="34">
        <v>1</v>
      </c>
      <c r="I6" s="34">
        <v>1</v>
      </c>
      <c r="J6" s="34">
        <v>1</v>
      </c>
      <c r="K6" s="34">
        <v>1</v>
      </c>
      <c r="L6" s="34">
        <v>1</v>
      </c>
      <c r="M6" s="34">
        <v>1</v>
      </c>
      <c r="N6" s="34">
        <v>1</v>
      </c>
      <c r="O6" s="34">
        <v>1</v>
      </c>
      <c r="P6" s="34">
        <v>1</v>
      </c>
      <c r="Q6" s="34">
        <v>1</v>
      </c>
      <c r="R6" s="34">
        <v>1</v>
      </c>
      <c r="S6" s="34">
        <v>1</v>
      </c>
      <c r="T6" s="34">
        <v>1</v>
      </c>
      <c r="U6" s="34">
        <v>1</v>
      </c>
      <c r="V6" s="34">
        <v>1</v>
      </c>
      <c r="W6" s="34">
        <v>1</v>
      </c>
      <c r="X6" s="34">
        <v>1</v>
      </c>
      <c r="Y6" s="35">
        <v>1</v>
      </c>
      <c r="Z6" s="35">
        <v>1</v>
      </c>
      <c r="AA6" s="35">
        <v>1</v>
      </c>
      <c r="AB6" s="35">
        <v>1</v>
      </c>
      <c r="AC6" s="35">
        <v>1</v>
      </c>
      <c r="AD6" s="34">
        <v>1</v>
      </c>
      <c r="AE6" s="35">
        <v>1</v>
      </c>
      <c r="AF6" s="35">
        <v>1</v>
      </c>
      <c r="AG6" s="35">
        <v>1</v>
      </c>
      <c r="AH6" s="12">
        <v>0</v>
      </c>
      <c r="AI6" s="35">
        <v>1</v>
      </c>
      <c r="AJ6" s="33"/>
    </row>
    <row r="7" spans="1:36" s="7" customFormat="1" ht="19" customHeight="1" x14ac:dyDescent="0.2">
      <c r="A7" s="10" t="s">
        <v>4117</v>
      </c>
      <c r="B7" s="10" t="s">
        <v>9</v>
      </c>
      <c r="C7" s="10" t="s">
        <v>4118</v>
      </c>
      <c r="D7" s="36">
        <v>1</v>
      </c>
      <c r="E7" s="36">
        <v>1</v>
      </c>
      <c r="F7" s="36">
        <v>1</v>
      </c>
      <c r="G7" s="37">
        <v>1</v>
      </c>
      <c r="H7" s="36">
        <v>1</v>
      </c>
      <c r="I7" s="36">
        <v>1</v>
      </c>
      <c r="J7" s="36">
        <v>1</v>
      </c>
      <c r="K7" s="36">
        <v>1</v>
      </c>
      <c r="L7" s="36">
        <v>1</v>
      </c>
      <c r="M7" s="36">
        <v>1</v>
      </c>
      <c r="N7" s="36">
        <v>1</v>
      </c>
      <c r="O7" s="36">
        <v>1</v>
      </c>
      <c r="P7" s="36">
        <v>1</v>
      </c>
      <c r="Q7" s="36">
        <v>1</v>
      </c>
      <c r="R7" s="36">
        <v>1</v>
      </c>
      <c r="S7" s="36">
        <v>1</v>
      </c>
      <c r="T7" s="36">
        <v>1</v>
      </c>
      <c r="U7" s="36">
        <v>1</v>
      </c>
      <c r="V7" s="36">
        <v>1</v>
      </c>
      <c r="W7" s="36">
        <v>1</v>
      </c>
      <c r="X7" s="36">
        <v>1</v>
      </c>
      <c r="Y7" s="37">
        <v>1</v>
      </c>
      <c r="Z7" s="37">
        <v>1</v>
      </c>
      <c r="AA7" s="37">
        <v>1</v>
      </c>
      <c r="AB7" s="37">
        <v>1</v>
      </c>
      <c r="AC7" s="37">
        <v>1</v>
      </c>
      <c r="AD7" s="36">
        <v>1</v>
      </c>
      <c r="AE7" s="37">
        <v>1</v>
      </c>
      <c r="AF7" s="37">
        <v>1</v>
      </c>
      <c r="AG7" s="37">
        <v>1</v>
      </c>
      <c r="AH7" s="12">
        <v>0</v>
      </c>
      <c r="AI7" s="37">
        <v>1</v>
      </c>
      <c r="AJ7" s="16"/>
    </row>
    <row r="8" spans="1:36" ht="19" customHeight="1" x14ac:dyDescent="0.2">
      <c r="A8" s="10" t="s">
        <v>4119</v>
      </c>
      <c r="B8" s="10" t="s">
        <v>11</v>
      </c>
      <c r="C8" s="10" t="s">
        <v>3587</v>
      </c>
      <c r="D8" s="11">
        <v>1</v>
      </c>
      <c r="E8" s="11">
        <v>1</v>
      </c>
      <c r="F8" s="11">
        <v>1</v>
      </c>
      <c r="G8" s="15">
        <v>1</v>
      </c>
      <c r="H8" s="11">
        <v>1</v>
      </c>
      <c r="I8" s="11">
        <v>1</v>
      </c>
      <c r="J8" s="11">
        <v>1</v>
      </c>
      <c r="K8" s="11">
        <v>1</v>
      </c>
      <c r="L8" s="11">
        <v>1</v>
      </c>
      <c r="M8" s="11">
        <v>1</v>
      </c>
      <c r="N8" s="11">
        <v>1</v>
      </c>
      <c r="O8" s="11">
        <v>1</v>
      </c>
      <c r="P8" s="11">
        <v>1</v>
      </c>
      <c r="Q8" s="11">
        <v>1</v>
      </c>
      <c r="R8" s="11">
        <v>1</v>
      </c>
      <c r="S8" s="11">
        <v>1</v>
      </c>
      <c r="T8" s="11">
        <v>1</v>
      </c>
      <c r="U8" s="11">
        <v>1</v>
      </c>
      <c r="V8" s="11">
        <v>1</v>
      </c>
      <c r="W8" s="11">
        <v>1</v>
      </c>
      <c r="X8" s="11">
        <v>1</v>
      </c>
      <c r="Y8" s="15">
        <v>1</v>
      </c>
      <c r="Z8" s="15">
        <v>1</v>
      </c>
      <c r="AA8" s="15">
        <v>1</v>
      </c>
      <c r="AB8" s="15">
        <v>1</v>
      </c>
      <c r="AC8" s="15">
        <v>1</v>
      </c>
      <c r="AD8" s="11">
        <v>1</v>
      </c>
      <c r="AE8" s="15">
        <v>1</v>
      </c>
      <c r="AF8" s="15">
        <v>1</v>
      </c>
      <c r="AG8" s="15">
        <v>1</v>
      </c>
      <c r="AH8" s="12">
        <v>0</v>
      </c>
      <c r="AI8" s="15">
        <v>1</v>
      </c>
      <c r="AJ8" s="33"/>
    </row>
    <row r="9" spans="1:36" ht="19" customHeight="1" x14ac:dyDescent="0.2">
      <c r="A9" s="10" t="s">
        <v>4120</v>
      </c>
      <c r="B9" s="10" t="s">
        <v>12</v>
      </c>
      <c r="C9" s="10" t="s">
        <v>3588</v>
      </c>
      <c r="D9" s="11">
        <v>1</v>
      </c>
      <c r="E9" s="11">
        <v>1</v>
      </c>
      <c r="F9" s="11">
        <v>1</v>
      </c>
      <c r="G9" s="15">
        <v>1</v>
      </c>
      <c r="H9" s="11">
        <v>1</v>
      </c>
      <c r="I9" s="11">
        <v>1</v>
      </c>
      <c r="J9" s="11">
        <v>1</v>
      </c>
      <c r="K9" s="11">
        <v>1</v>
      </c>
      <c r="L9" s="11">
        <v>1</v>
      </c>
      <c r="M9" s="11">
        <v>1</v>
      </c>
      <c r="N9" s="11">
        <v>1</v>
      </c>
      <c r="O9" s="11">
        <v>1</v>
      </c>
      <c r="P9" s="11">
        <v>1</v>
      </c>
      <c r="Q9" s="11">
        <v>1</v>
      </c>
      <c r="R9" s="11">
        <v>1</v>
      </c>
      <c r="S9" s="11">
        <v>1</v>
      </c>
      <c r="T9" s="11">
        <v>1</v>
      </c>
      <c r="U9" s="11">
        <v>1</v>
      </c>
      <c r="V9" s="11">
        <v>1</v>
      </c>
      <c r="W9" s="11">
        <v>1</v>
      </c>
      <c r="X9" s="11">
        <v>1</v>
      </c>
      <c r="Y9" s="15">
        <v>1</v>
      </c>
      <c r="Z9" s="15">
        <v>1</v>
      </c>
      <c r="AA9" s="15">
        <v>1</v>
      </c>
      <c r="AB9" s="15">
        <v>1</v>
      </c>
      <c r="AC9" s="15">
        <v>1</v>
      </c>
      <c r="AD9" s="11">
        <v>1</v>
      </c>
      <c r="AE9" s="15">
        <v>1</v>
      </c>
      <c r="AF9" s="15">
        <v>1</v>
      </c>
      <c r="AG9" s="15">
        <v>1</v>
      </c>
      <c r="AH9" s="12">
        <v>0</v>
      </c>
      <c r="AI9" s="15">
        <v>1</v>
      </c>
      <c r="AJ9" s="33"/>
    </row>
    <row r="10" spans="1:36" ht="19" customHeight="1" x14ac:dyDescent="0.2">
      <c r="A10" s="10" t="s">
        <v>4121</v>
      </c>
      <c r="B10" s="10" t="s">
        <v>13</v>
      </c>
      <c r="C10" s="10" t="s">
        <v>3589</v>
      </c>
      <c r="D10" s="11">
        <v>1</v>
      </c>
      <c r="E10" s="11">
        <v>1</v>
      </c>
      <c r="F10" s="11">
        <v>1</v>
      </c>
      <c r="G10" s="15">
        <v>1</v>
      </c>
      <c r="H10" s="11">
        <v>1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1">
        <v>1</v>
      </c>
      <c r="O10" s="11">
        <v>1</v>
      </c>
      <c r="P10" s="11">
        <v>1</v>
      </c>
      <c r="Q10" s="11">
        <v>1</v>
      </c>
      <c r="R10" s="11">
        <v>1</v>
      </c>
      <c r="S10" s="11">
        <v>1</v>
      </c>
      <c r="T10" s="11">
        <v>1</v>
      </c>
      <c r="U10" s="11">
        <v>1</v>
      </c>
      <c r="V10" s="11">
        <v>1</v>
      </c>
      <c r="W10" s="11">
        <v>1</v>
      </c>
      <c r="X10" s="11">
        <v>1</v>
      </c>
      <c r="Y10" s="15">
        <v>1</v>
      </c>
      <c r="Z10" s="15">
        <v>1</v>
      </c>
      <c r="AA10" s="15">
        <v>1</v>
      </c>
      <c r="AB10" s="15">
        <v>1</v>
      </c>
      <c r="AC10" s="15">
        <v>1</v>
      </c>
      <c r="AD10" s="11">
        <v>1</v>
      </c>
      <c r="AE10" s="15">
        <v>1</v>
      </c>
      <c r="AF10" s="15">
        <v>1</v>
      </c>
      <c r="AG10" s="15">
        <v>1</v>
      </c>
      <c r="AH10" s="12">
        <v>0</v>
      </c>
      <c r="AI10" s="15">
        <v>1</v>
      </c>
      <c r="AJ10" s="33"/>
    </row>
    <row r="11" spans="1:36" s="7" customFormat="1" ht="19" customHeight="1" x14ac:dyDescent="0.2">
      <c r="A11" s="10" t="s">
        <v>4122</v>
      </c>
      <c r="B11" s="10" t="s">
        <v>14</v>
      </c>
      <c r="C11" s="10" t="s">
        <v>3578</v>
      </c>
      <c r="D11" s="36">
        <v>1</v>
      </c>
      <c r="E11" s="36">
        <v>1</v>
      </c>
      <c r="F11" s="36">
        <v>1</v>
      </c>
      <c r="G11" s="37">
        <v>1</v>
      </c>
      <c r="H11" s="36">
        <v>1</v>
      </c>
      <c r="I11" s="36">
        <v>1</v>
      </c>
      <c r="J11" s="36">
        <v>1</v>
      </c>
      <c r="K11" s="36">
        <v>1</v>
      </c>
      <c r="L11" s="36">
        <v>1</v>
      </c>
      <c r="M11" s="36">
        <v>1</v>
      </c>
      <c r="N11" s="36">
        <v>1</v>
      </c>
      <c r="O11" s="36">
        <v>1</v>
      </c>
      <c r="P11" s="36">
        <v>1</v>
      </c>
      <c r="Q11" s="36">
        <v>1</v>
      </c>
      <c r="R11" s="36">
        <v>1</v>
      </c>
      <c r="S11" s="36">
        <v>1</v>
      </c>
      <c r="T11" s="36">
        <v>1</v>
      </c>
      <c r="U11" s="36">
        <v>1</v>
      </c>
      <c r="V11" s="36">
        <v>1</v>
      </c>
      <c r="W11" s="36">
        <v>1</v>
      </c>
      <c r="X11" s="36">
        <v>1</v>
      </c>
      <c r="Y11" s="37">
        <v>1</v>
      </c>
      <c r="Z11" s="37">
        <v>1</v>
      </c>
      <c r="AA11" s="37">
        <v>1</v>
      </c>
      <c r="AB11" s="37">
        <v>1</v>
      </c>
      <c r="AC11" s="37">
        <v>1</v>
      </c>
      <c r="AD11" s="36">
        <v>1</v>
      </c>
      <c r="AE11" s="37">
        <v>1</v>
      </c>
      <c r="AF11" s="37">
        <v>1</v>
      </c>
      <c r="AG11" s="37">
        <v>1</v>
      </c>
      <c r="AH11" s="12">
        <v>0</v>
      </c>
      <c r="AI11" s="37">
        <v>1</v>
      </c>
      <c r="AJ11" s="16"/>
    </row>
    <row r="12" spans="1:36" ht="19" customHeight="1" x14ac:dyDescent="0.2">
      <c r="A12" s="10" t="s">
        <v>4123</v>
      </c>
      <c r="B12" s="10" t="s">
        <v>10</v>
      </c>
      <c r="C12" s="10" t="s">
        <v>3586</v>
      </c>
      <c r="D12" s="38">
        <v>1</v>
      </c>
      <c r="E12" s="38">
        <v>1</v>
      </c>
      <c r="F12" s="38">
        <v>1</v>
      </c>
      <c r="G12" s="39">
        <v>1</v>
      </c>
      <c r="H12" s="38">
        <v>1</v>
      </c>
      <c r="I12" s="38">
        <v>1</v>
      </c>
      <c r="J12" s="38">
        <v>1</v>
      </c>
      <c r="K12" s="38">
        <v>1</v>
      </c>
      <c r="L12" s="38">
        <v>1</v>
      </c>
      <c r="M12" s="38">
        <v>1</v>
      </c>
      <c r="N12" s="38">
        <v>1</v>
      </c>
      <c r="O12" s="38">
        <v>1</v>
      </c>
      <c r="P12" s="38">
        <v>1</v>
      </c>
      <c r="Q12" s="38">
        <v>1</v>
      </c>
      <c r="R12" s="38">
        <v>1</v>
      </c>
      <c r="S12" s="38">
        <v>1</v>
      </c>
      <c r="T12" s="38">
        <v>1</v>
      </c>
      <c r="U12" s="38">
        <v>1</v>
      </c>
      <c r="V12" s="38">
        <v>1</v>
      </c>
      <c r="W12" s="38">
        <v>1</v>
      </c>
      <c r="X12" s="38">
        <v>1</v>
      </c>
      <c r="Y12" s="40">
        <v>0</v>
      </c>
      <c r="Z12" s="39">
        <v>1</v>
      </c>
      <c r="AA12" s="39">
        <v>1</v>
      </c>
      <c r="AB12" s="39">
        <v>1</v>
      </c>
      <c r="AC12" s="39">
        <v>1</v>
      </c>
      <c r="AD12" s="38">
        <v>1</v>
      </c>
      <c r="AE12" s="39">
        <v>1</v>
      </c>
      <c r="AF12" s="39">
        <v>1</v>
      </c>
      <c r="AG12" s="39">
        <v>1</v>
      </c>
      <c r="AH12" s="12">
        <v>0</v>
      </c>
      <c r="AI12" s="39">
        <v>1</v>
      </c>
      <c r="AJ12" s="33"/>
    </row>
    <row r="13" spans="1:36" ht="19" customHeight="1" x14ac:dyDescent="0.2">
      <c r="A13" s="10"/>
      <c r="B13" s="10" t="s">
        <v>4220</v>
      </c>
      <c r="C13" s="10" t="s">
        <v>4221</v>
      </c>
      <c r="D13" s="38">
        <v>1</v>
      </c>
      <c r="E13" s="38">
        <v>1</v>
      </c>
      <c r="F13" s="38">
        <v>1</v>
      </c>
      <c r="G13" s="39">
        <v>1</v>
      </c>
      <c r="H13" s="38">
        <v>1</v>
      </c>
      <c r="I13" s="38">
        <v>1</v>
      </c>
      <c r="J13" s="38">
        <v>1</v>
      </c>
      <c r="K13" s="38">
        <v>1</v>
      </c>
      <c r="L13" s="38">
        <v>1</v>
      </c>
      <c r="M13" s="38">
        <v>1</v>
      </c>
      <c r="N13" s="38">
        <v>1</v>
      </c>
      <c r="O13" s="38">
        <v>1</v>
      </c>
      <c r="P13" s="38">
        <v>1</v>
      </c>
      <c r="Q13" s="38">
        <v>1</v>
      </c>
      <c r="R13" s="38">
        <v>1</v>
      </c>
      <c r="S13" s="38">
        <v>1</v>
      </c>
      <c r="T13" s="38">
        <v>1</v>
      </c>
      <c r="U13" s="38">
        <v>1</v>
      </c>
      <c r="V13" s="38">
        <v>1</v>
      </c>
      <c r="W13" s="38">
        <v>1</v>
      </c>
      <c r="X13" s="38">
        <v>1</v>
      </c>
      <c r="Y13" s="40">
        <v>0</v>
      </c>
      <c r="Z13" s="39">
        <v>1</v>
      </c>
      <c r="AA13" s="39">
        <v>1</v>
      </c>
      <c r="AB13" s="39">
        <v>1</v>
      </c>
      <c r="AC13" s="39">
        <v>1</v>
      </c>
      <c r="AD13" s="38">
        <v>1</v>
      </c>
      <c r="AE13" s="39">
        <v>1</v>
      </c>
      <c r="AF13" s="39">
        <v>1</v>
      </c>
      <c r="AG13" s="39">
        <v>1</v>
      </c>
      <c r="AH13" s="12">
        <v>0</v>
      </c>
      <c r="AI13" s="39">
        <v>1</v>
      </c>
      <c r="AJ13" s="33"/>
    </row>
    <row r="14" spans="1:36" s="8" customFormat="1" ht="19" customHeight="1" x14ac:dyDescent="0.2">
      <c r="A14" s="10" t="s">
        <v>4123</v>
      </c>
      <c r="B14" s="32" t="s">
        <v>15</v>
      </c>
      <c r="C14" s="32" t="s">
        <v>3577</v>
      </c>
      <c r="D14" s="38">
        <v>1</v>
      </c>
      <c r="E14" s="38">
        <v>1</v>
      </c>
      <c r="F14" s="38">
        <v>1</v>
      </c>
      <c r="G14" s="39">
        <v>1</v>
      </c>
      <c r="H14" s="38">
        <v>1</v>
      </c>
      <c r="I14" s="38">
        <v>1</v>
      </c>
      <c r="J14" s="38">
        <v>1</v>
      </c>
      <c r="K14" s="38">
        <v>1</v>
      </c>
      <c r="L14" s="38">
        <v>1</v>
      </c>
      <c r="M14" s="38">
        <v>1</v>
      </c>
      <c r="N14" s="38">
        <v>1</v>
      </c>
      <c r="O14" s="38">
        <v>1</v>
      </c>
      <c r="P14" s="38">
        <v>1</v>
      </c>
      <c r="Q14" s="38">
        <v>1</v>
      </c>
      <c r="R14" s="38">
        <v>1</v>
      </c>
      <c r="S14" s="38">
        <v>1</v>
      </c>
      <c r="T14" s="38">
        <v>1</v>
      </c>
      <c r="U14" s="38">
        <v>1</v>
      </c>
      <c r="V14" s="38">
        <v>1</v>
      </c>
      <c r="W14" s="38">
        <v>1</v>
      </c>
      <c r="X14" s="38">
        <v>1</v>
      </c>
      <c r="Y14" s="40">
        <v>0</v>
      </c>
      <c r="Z14" s="39">
        <v>1</v>
      </c>
      <c r="AA14" s="39">
        <v>1</v>
      </c>
      <c r="AB14" s="40">
        <v>0</v>
      </c>
      <c r="AC14" s="39">
        <v>1</v>
      </c>
      <c r="AD14" s="38">
        <v>1</v>
      </c>
      <c r="AE14" s="39">
        <v>1</v>
      </c>
      <c r="AF14" s="39">
        <v>1</v>
      </c>
      <c r="AG14" s="39">
        <v>1</v>
      </c>
      <c r="AH14" s="12">
        <v>0</v>
      </c>
      <c r="AI14" s="40">
        <v>0</v>
      </c>
      <c r="AJ14" s="41"/>
    </row>
    <row r="15" spans="1:36" s="7" customFormat="1" ht="19" customHeight="1" x14ac:dyDescent="0.2">
      <c r="A15" s="10" t="s">
        <v>4124</v>
      </c>
      <c r="B15" s="32" t="s">
        <v>5</v>
      </c>
      <c r="C15" s="32" t="s">
        <v>3604</v>
      </c>
      <c r="D15" s="11">
        <v>1</v>
      </c>
      <c r="E15" s="11">
        <v>1</v>
      </c>
      <c r="F15" s="11">
        <v>1</v>
      </c>
      <c r="G15" s="15">
        <v>1</v>
      </c>
      <c r="H15" s="11">
        <v>1</v>
      </c>
      <c r="I15" s="11">
        <v>1</v>
      </c>
      <c r="J15" s="11">
        <v>1</v>
      </c>
      <c r="K15" s="11">
        <v>1</v>
      </c>
      <c r="L15" s="11">
        <v>1</v>
      </c>
      <c r="M15" s="11">
        <v>1</v>
      </c>
      <c r="N15" s="11">
        <v>1</v>
      </c>
      <c r="O15" s="11">
        <v>1</v>
      </c>
      <c r="P15" s="11">
        <v>1</v>
      </c>
      <c r="Q15" s="11">
        <v>1</v>
      </c>
      <c r="R15" s="11">
        <v>1</v>
      </c>
      <c r="S15" s="11">
        <v>1</v>
      </c>
      <c r="T15" s="11">
        <v>1</v>
      </c>
      <c r="U15" s="11">
        <v>1</v>
      </c>
      <c r="V15" s="11">
        <v>1</v>
      </c>
      <c r="W15" s="11">
        <v>1</v>
      </c>
      <c r="X15" s="11">
        <v>1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1">
        <v>1</v>
      </c>
      <c r="AE15" s="15">
        <v>1</v>
      </c>
      <c r="AF15" s="15">
        <v>1</v>
      </c>
      <c r="AG15" s="15">
        <v>1</v>
      </c>
      <c r="AH15" s="12">
        <v>0</v>
      </c>
      <c r="AI15" s="12">
        <v>0</v>
      </c>
      <c r="AJ15" s="16"/>
    </row>
    <row r="16" spans="1:36" ht="19" customHeight="1" x14ac:dyDescent="0.2">
      <c r="A16" s="10" t="s">
        <v>4124</v>
      </c>
      <c r="B16" s="10" t="s">
        <v>6</v>
      </c>
      <c r="C16" s="10" t="s">
        <v>3591</v>
      </c>
      <c r="D16" s="11">
        <v>1</v>
      </c>
      <c r="E16" s="11">
        <v>1</v>
      </c>
      <c r="F16" s="11">
        <v>1</v>
      </c>
      <c r="G16" s="15">
        <v>1</v>
      </c>
      <c r="H16" s="11">
        <v>1</v>
      </c>
      <c r="I16" s="11">
        <v>1</v>
      </c>
      <c r="J16" s="11">
        <v>1</v>
      </c>
      <c r="K16" s="11">
        <v>1</v>
      </c>
      <c r="L16" s="11">
        <v>1</v>
      </c>
      <c r="M16" s="11">
        <v>1</v>
      </c>
      <c r="N16" s="11">
        <v>1</v>
      </c>
      <c r="O16" s="11">
        <v>0</v>
      </c>
      <c r="P16" s="11">
        <v>1</v>
      </c>
      <c r="Q16" s="11">
        <v>1</v>
      </c>
      <c r="R16" s="11">
        <v>1</v>
      </c>
      <c r="S16" s="11">
        <v>1</v>
      </c>
      <c r="T16" s="11">
        <v>1</v>
      </c>
      <c r="U16" s="11">
        <v>1</v>
      </c>
      <c r="V16" s="11">
        <v>1</v>
      </c>
      <c r="W16" s="11">
        <v>1</v>
      </c>
      <c r="X16" s="11">
        <v>1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1">
        <v>1</v>
      </c>
      <c r="AE16" s="15">
        <v>1</v>
      </c>
      <c r="AF16" s="15">
        <v>1</v>
      </c>
      <c r="AG16" s="15">
        <v>1</v>
      </c>
      <c r="AH16" s="12">
        <v>0</v>
      </c>
      <c r="AI16" s="12">
        <v>0</v>
      </c>
      <c r="AJ16" s="33"/>
    </row>
    <row r="17" spans="1:36" ht="19" customHeight="1" x14ac:dyDescent="0.2">
      <c r="A17" s="10" t="s">
        <v>4125</v>
      </c>
      <c r="B17" s="10" t="s">
        <v>16</v>
      </c>
      <c r="C17" s="10" t="s">
        <v>3592</v>
      </c>
      <c r="D17" s="11">
        <v>1</v>
      </c>
      <c r="E17" s="11">
        <v>1</v>
      </c>
      <c r="F17" s="11">
        <v>1</v>
      </c>
      <c r="G17" s="15">
        <v>1</v>
      </c>
      <c r="H17" s="11">
        <v>1</v>
      </c>
      <c r="I17" s="11">
        <v>1</v>
      </c>
      <c r="J17" s="11">
        <v>1</v>
      </c>
      <c r="K17" s="11">
        <v>1</v>
      </c>
      <c r="L17" s="11">
        <v>1</v>
      </c>
      <c r="M17" s="11">
        <v>1</v>
      </c>
      <c r="N17" s="11">
        <v>1</v>
      </c>
      <c r="O17" s="11">
        <v>1</v>
      </c>
      <c r="P17" s="11">
        <v>1</v>
      </c>
      <c r="Q17" s="11">
        <v>1</v>
      </c>
      <c r="R17" s="11">
        <v>1</v>
      </c>
      <c r="S17" s="11">
        <v>1</v>
      </c>
      <c r="T17" s="11">
        <v>1</v>
      </c>
      <c r="U17" s="11">
        <v>1</v>
      </c>
      <c r="V17" s="11">
        <v>1</v>
      </c>
      <c r="W17" s="11">
        <v>1</v>
      </c>
      <c r="X17" s="11">
        <v>1</v>
      </c>
      <c r="Y17" s="12">
        <v>0</v>
      </c>
      <c r="Z17" s="15">
        <v>1</v>
      </c>
      <c r="AA17" s="15">
        <v>1</v>
      </c>
      <c r="AB17" s="12">
        <v>0</v>
      </c>
      <c r="AC17" s="15">
        <v>1</v>
      </c>
      <c r="AD17" s="11">
        <v>1</v>
      </c>
      <c r="AE17" s="15">
        <v>1</v>
      </c>
      <c r="AF17" s="15">
        <v>1</v>
      </c>
      <c r="AG17" s="15">
        <v>1</v>
      </c>
      <c r="AH17" s="12">
        <v>0</v>
      </c>
      <c r="AI17" s="15">
        <v>1</v>
      </c>
      <c r="AJ17" s="33"/>
    </row>
    <row r="18" spans="1:36" ht="19" customHeight="1" x14ac:dyDescent="0.2">
      <c r="A18" s="10" t="s">
        <v>4125</v>
      </c>
      <c r="B18" s="32" t="s">
        <v>17</v>
      </c>
      <c r="C18" s="32" t="s">
        <v>3590</v>
      </c>
      <c r="D18" s="11">
        <v>1</v>
      </c>
      <c r="E18" s="11">
        <v>1</v>
      </c>
      <c r="F18" s="11">
        <v>1</v>
      </c>
      <c r="G18" s="15">
        <v>1</v>
      </c>
      <c r="H18" s="11">
        <v>1</v>
      </c>
      <c r="I18" s="11">
        <v>1</v>
      </c>
      <c r="J18" s="11">
        <v>1</v>
      </c>
      <c r="K18" s="11">
        <v>1</v>
      </c>
      <c r="L18" s="11">
        <v>0</v>
      </c>
      <c r="M18" s="11">
        <v>1</v>
      </c>
      <c r="N18" s="11">
        <v>1</v>
      </c>
      <c r="O18" s="11">
        <v>1</v>
      </c>
      <c r="P18" s="11">
        <v>1</v>
      </c>
      <c r="Q18" s="11">
        <v>1</v>
      </c>
      <c r="R18" s="11">
        <v>1</v>
      </c>
      <c r="S18" s="11">
        <v>1</v>
      </c>
      <c r="T18" s="11">
        <v>1</v>
      </c>
      <c r="U18" s="11">
        <v>1</v>
      </c>
      <c r="V18" s="11">
        <v>1</v>
      </c>
      <c r="W18" s="11">
        <v>1</v>
      </c>
      <c r="X18" s="11">
        <v>1</v>
      </c>
      <c r="Y18" s="12">
        <v>0</v>
      </c>
      <c r="Z18" s="15">
        <v>1</v>
      </c>
      <c r="AA18" s="15">
        <v>1</v>
      </c>
      <c r="AB18" s="15">
        <v>1</v>
      </c>
      <c r="AC18" s="15">
        <v>1</v>
      </c>
      <c r="AD18" s="11">
        <v>1</v>
      </c>
      <c r="AE18" s="15">
        <v>1</v>
      </c>
      <c r="AF18" s="15">
        <v>1</v>
      </c>
      <c r="AG18" s="15">
        <v>1</v>
      </c>
      <c r="AH18" s="12">
        <v>0</v>
      </c>
      <c r="AI18" s="15">
        <v>1</v>
      </c>
      <c r="AJ18" s="33"/>
    </row>
    <row r="19" spans="1:36" ht="19" customHeight="1" x14ac:dyDescent="0.2">
      <c r="A19" s="10" t="s">
        <v>4125</v>
      </c>
      <c r="B19" s="10" t="s">
        <v>18</v>
      </c>
      <c r="C19" s="10" t="s">
        <v>3596</v>
      </c>
      <c r="D19" s="11">
        <v>1</v>
      </c>
      <c r="E19" s="11">
        <v>1</v>
      </c>
      <c r="F19" s="11">
        <v>1</v>
      </c>
      <c r="G19" s="15">
        <v>1</v>
      </c>
      <c r="H19" s="11">
        <v>1</v>
      </c>
      <c r="I19" s="11">
        <v>1</v>
      </c>
      <c r="J19" s="11">
        <v>1</v>
      </c>
      <c r="K19" s="11">
        <v>1</v>
      </c>
      <c r="L19" s="11">
        <v>1</v>
      </c>
      <c r="M19" s="11">
        <v>1</v>
      </c>
      <c r="N19" s="11">
        <v>1</v>
      </c>
      <c r="O19" s="11">
        <v>0</v>
      </c>
      <c r="P19" s="11">
        <v>1</v>
      </c>
      <c r="Q19" s="11">
        <v>1</v>
      </c>
      <c r="R19" s="11">
        <v>1</v>
      </c>
      <c r="S19" s="11">
        <v>1</v>
      </c>
      <c r="T19" s="11">
        <v>1</v>
      </c>
      <c r="U19" s="11">
        <v>1</v>
      </c>
      <c r="V19" s="11">
        <v>1</v>
      </c>
      <c r="W19" s="11">
        <v>1</v>
      </c>
      <c r="X19" s="11">
        <v>1</v>
      </c>
      <c r="Y19" s="12">
        <v>0</v>
      </c>
      <c r="Z19" s="15">
        <v>1</v>
      </c>
      <c r="AA19" s="15">
        <v>1</v>
      </c>
      <c r="AB19" s="12">
        <v>0</v>
      </c>
      <c r="AC19" s="15">
        <v>1</v>
      </c>
      <c r="AD19" s="11">
        <v>1</v>
      </c>
      <c r="AE19" s="15">
        <v>1</v>
      </c>
      <c r="AF19" s="15">
        <v>1</v>
      </c>
      <c r="AG19" s="15">
        <v>1</v>
      </c>
      <c r="AH19" s="12">
        <v>0</v>
      </c>
      <c r="AI19" s="15">
        <v>1</v>
      </c>
      <c r="AJ19" s="33"/>
    </row>
    <row r="20" spans="1:36" ht="19" customHeight="1" x14ac:dyDescent="0.2">
      <c r="A20" s="10" t="s">
        <v>4126</v>
      </c>
      <c r="B20" s="10" t="s">
        <v>4232</v>
      </c>
      <c r="C20" s="10" t="s">
        <v>4233</v>
      </c>
      <c r="D20" s="11">
        <v>1</v>
      </c>
      <c r="E20" s="11">
        <v>1</v>
      </c>
      <c r="F20" s="11">
        <v>1</v>
      </c>
      <c r="G20" s="11">
        <v>0</v>
      </c>
      <c r="H20" s="11">
        <v>1</v>
      </c>
      <c r="I20" s="11">
        <v>1</v>
      </c>
      <c r="J20" s="15">
        <v>1</v>
      </c>
      <c r="K20" s="11">
        <v>1</v>
      </c>
      <c r="L20" s="11">
        <v>1</v>
      </c>
      <c r="M20" s="11">
        <v>1</v>
      </c>
      <c r="N20" s="11">
        <v>1</v>
      </c>
      <c r="O20" s="11">
        <v>0</v>
      </c>
      <c r="P20" s="11">
        <v>1</v>
      </c>
      <c r="Q20" s="11">
        <v>1</v>
      </c>
      <c r="R20" s="11">
        <v>1</v>
      </c>
      <c r="S20" s="11">
        <v>1</v>
      </c>
      <c r="T20" s="11">
        <v>1</v>
      </c>
      <c r="U20" s="11">
        <v>1</v>
      </c>
      <c r="V20" s="11">
        <v>1</v>
      </c>
      <c r="W20" s="11">
        <v>1</v>
      </c>
      <c r="X20" s="15">
        <v>1</v>
      </c>
      <c r="Y20" s="12">
        <v>0</v>
      </c>
      <c r="Z20" s="11">
        <v>1</v>
      </c>
      <c r="AA20" s="15">
        <v>1</v>
      </c>
      <c r="AB20" s="12">
        <v>0</v>
      </c>
      <c r="AC20" s="11">
        <v>1</v>
      </c>
      <c r="AD20" s="15">
        <v>1</v>
      </c>
      <c r="AE20" s="15">
        <v>1</v>
      </c>
      <c r="AF20" s="12">
        <v>0</v>
      </c>
      <c r="AG20" s="12">
        <v>0</v>
      </c>
      <c r="AH20" s="12">
        <v>0</v>
      </c>
      <c r="AI20" s="12">
        <v>0</v>
      </c>
      <c r="AJ20" s="33"/>
    </row>
    <row r="21" spans="1:36" ht="19" hidden="1" customHeight="1" thickBot="1" x14ac:dyDescent="0.2">
      <c r="A21" s="10" t="s">
        <v>4126</v>
      </c>
      <c r="B21" s="10" t="s">
        <v>4239</v>
      </c>
      <c r="C21" s="10" t="s">
        <v>4242</v>
      </c>
      <c r="D21" s="11"/>
      <c r="E21" s="11"/>
      <c r="F21" s="11"/>
      <c r="G21" s="15"/>
      <c r="H21" s="11"/>
      <c r="I21" s="11"/>
      <c r="J21" s="11"/>
      <c r="K21" s="11"/>
      <c r="L21" s="11"/>
      <c r="M21" s="11"/>
      <c r="N21" s="11"/>
      <c r="O21" s="11">
        <v>1</v>
      </c>
      <c r="P21" s="11"/>
      <c r="Q21" s="11"/>
      <c r="R21" s="11"/>
      <c r="S21" s="11"/>
      <c r="T21" s="11"/>
      <c r="U21" s="11"/>
      <c r="V21" s="11"/>
      <c r="W21" s="11"/>
      <c r="X21" s="11"/>
      <c r="Y21" s="12"/>
      <c r="Z21" s="15"/>
      <c r="AA21" s="15">
        <v>1</v>
      </c>
      <c r="AB21" s="12">
        <v>0</v>
      </c>
      <c r="AC21" s="15"/>
      <c r="AD21" s="11"/>
      <c r="AE21" s="15"/>
      <c r="AF21" s="15"/>
      <c r="AG21" s="15"/>
      <c r="AH21" s="12"/>
      <c r="AI21" s="15"/>
      <c r="AJ21" s="33"/>
    </row>
    <row r="22" spans="1:36" ht="19" hidden="1" customHeight="1" thickBot="1" x14ac:dyDescent="0.2">
      <c r="A22" s="10" t="s">
        <v>4126</v>
      </c>
      <c r="B22" s="10" t="s">
        <v>4240</v>
      </c>
      <c r="C22" s="10" t="s">
        <v>4241</v>
      </c>
      <c r="D22" s="11">
        <v>1</v>
      </c>
      <c r="E22" s="11">
        <v>1</v>
      </c>
      <c r="F22" s="11">
        <v>1</v>
      </c>
      <c r="G22" s="11">
        <v>0</v>
      </c>
      <c r="H22" s="11">
        <v>1</v>
      </c>
      <c r="I22" s="11">
        <v>1</v>
      </c>
      <c r="J22" s="11">
        <v>1</v>
      </c>
      <c r="K22" s="11">
        <v>1</v>
      </c>
      <c r="L22" s="11">
        <v>1</v>
      </c>
      <c r="M22" s="11">
        <v>1</v>
      </c>
      <c r="N22" s="11">
        <v>1</v>
      </c>
      <c r="O22" s="11">
        <v>0</v>
      </c>
      <c r="P22" s="11">
        <v>1</v>
      </c>
      <c r="Q22" s="11">
        <v>1</v>
      </c>
      <c r="R22" s="11">
        <v>1</v>
      </c>
      <c r="S22" s="11">
        <v>1</v>
      </c>
      <c r="T22" s="11">
        <v>1</v>
      </c>
      <c r="U22" s="11">
        <v>1</v>
      </c>
      <c r="V22" s="11">
        <v>1</v>
      </c>
      <c r="W22" s="11">
        <v>1</v>
      </c>
      <c r="X22" s="15">
        <v>1</v>
      </c>
      <c r="Y22" s="12">
        <v>0</v>
      </c>
      <c r="Z22" s="11">
        <v>1</v>
      </c>
      <c r="AA22" s="12">
        <v>0</v>
      </c>
      <c r="AB22" s="12">
        <v>0</v>
      </c>
      <c r="AC22" s="15">
        <v>1</v>
      </c>
      <c r="AD22" s="11">
        <v>1</v>
      </c>
      <c r="AE22" s="15">
        <v>1</v>
      </c>
      <c r="AF22" s="15">
        <v>1</v>
      </c>
      <c r="AG22" s="12">
        <v>0</v>
      </c>
      <c r="AH22" s="12">
        <v>0</v>
      </c>
      <c r="AI22" s="12">
        <v>0</v>
      </c>
      <c r="AJ22" s="33"/>
    </row>
    <row r="23" spans="1:36" ht="19" customHeight="1" x14ac:dyDescent="0.2">
      <c r="A23" s="10" t="s">
        <v>4126</v>
      </c>
      <c r="B23" s="32" t="s">
        <v>3970</v>
      </c>
      <c r="C23" s="32" t="s">
        <v>3607</v>
      </c>
      <c r="D23" s="11">
        <v>1</v>
      </c>
      <c r="E23" s="11">
        <v>1</v>
      </c>
      <c r="F23" s="11">
        <v>1</v>
      </c>
      <c r="G23" s="12">
        <v>0</v>
      </c>
      <c r="H23" s="11">
        <v>1</v>
      </c>
      <c r="I23" s="11">
        <v>1</v>
      </c>
      <c r="J23" s="11">
        <v>1</v>
      </c>
      <c r="K23" s="11">
        <v>1</v>
      </c>
      <c r="L23" s="11">
        <v>1</v>
      </c>
      <c r="M23" s="11">
        <v>1</v>
      </c>
      <c r="N23" s="11">
        <v>1</v>
      </c>
      <c r="O23" s="11">
        <v>1</v>
      </c>
      <c r="P23" s="11">
        <v>1</v>
      </c>
      <c r="Q23" s="11">
        <v>1</v>
      </c>
      <c r="R23" s="11">
        <v>1</v>
      </c>
      <c r="S23" s="11">
        <v>1</v>
      </c>
      <c r="T23" s="11">
        <v>1</v>
      </c>
      <c r="U23" s="11">
        <v>1</v>
      </c>
      <c r="V23" s="11">
        <v>1</v>
      </c>
      <c r="W23" s="11">
        <v>1</v>
      </c>
      <c r="X23" s="11">
        <v>1</v>
      </c>
      <c r="Y23" s="12">
        <v>0</v>
      </c>
      <c r="Z23" s="15">
        <v>1</v>
      </c>
      <c r="AA23" s="15">
        <v>1</v>
      </c>
      <c r="AB23" s="12">
        <v>0</v>
      </c>
      <c r="AC23" s="15">
        <v>1</v>
      </c>
      <c r="AD23" s="11">
        <v>1</v>
      </c>
      <c r="AE23" s="15">
        <v>1</v>
      </c>
      <c r="AF23" s="15">
        <v>1</v>
      </c>
      <c r="AG23" s="12">
        <v>0</v>
      </c>
      <c r="AH23" s="12">
        <v>0</v>
      </c>
      <c r="AI23" s="12">
        <v>0</v>
      </c>
      <c r="AJ23" s="33"/>
    </row>
    <row r="24" spans="1:36" s="8" customFormat="1" ht="20" customHeight="1" x14ac:dyDescent="0.2">
      <c r="A24" s="10" t="s">
        <v>4126</v>
      </c>
      <c r="B24" s="32" t="s">
        <v>4127</v>
      </c>
      <c r="C24" s="32" t="s">
        <v>22</v>
      </c>
      <c r="D24" s="11">
        <v>1</v>
      </c>
      <c r="E24" s="11">
        <v>1</v>
      </c>
      <c r="F24" s="11">
        <v>1</v>
      </c>
      <c r="G24" s="15">
        <v>1</v>
      </c>
      <c r="H24" s="11">
        <v>1</v>
      </c>
      <c r="I24" s="11">
        <v>1</v>
      </c>
      <c r="J24" s="11">
        <v>1</v>
      </c>
      <c r="K24" s="11">
        <v>1</v>
      </c>
      <c r="L24" s="11">
        <v>1</v>
      </c>
      <c r="M24" s="11">
        <v>1</v>
      </c>
      <c r="N24" s="11">
        <v>1</v>
      </c>
      <c r="O24" s="11">
        <v>1</v>
      </c>
      <c r="P24" s="11">
        <v>1</v>
      </c>
      <c r="Q24" s="11">
        <v>1</v>
      </c>
      <c r="R24" s="11">
        <v>1</v>
      </c>
      <c r="S24" s="11">
        <v>1</v>
      </c>
      <c r="T24" s="11">
        <v>1</v>
      </c>
      <c r="U24" s="11">
        <v>1</v>
      </c>
      <c r="V24" s="11">
        <v>1</v>
      </c>
      <c r="W24" s="11">
        <v>1</v>
      </c>
      <c r="X24" s="11">
        <v>1</v>
      </c>
      <c r="Y24" s="12">
        <v>0</v>
      </c>
      <c r="Z24" s="15">
        <v>1</v>
      </c>
      <c r="AA24" s="15">
        <v>1</v>
      </c>
      <c r="AB24" s="15">
        <v>1</v>
      </c>
      <c r="AC24" s="15">
        <v>1</v>
      </c>
      <c r="AD24" s="11">
        <v>1</v>
      </c>
      <c r="AE24" s="15">
        <v>1</v>
      </c>
      <c r="AF24" s="15">
        <v>1</v>
      </c>
      <c r="AG24" s="15">
        <v>1</v>
      </c>
      <c r="AH24" s="12">
        <v>0</v>
      </c>
      <c r="AI24" s="15">
        <v>1</v>
      </c>
      <c r="AJ24" s="41"/>
    </row>
    <row r="25" spans="1:36" ht="19" hidden="1" customHeight="1" thickBot="1" x14ac:dyDescent="0.2">
      <c r="A25" s="10" t="s">
        <v>4126</v>
      </c>
      <c r="B25" s="32" t="s">
        <v>4128</v>
      </c>
      <c r="C25" s="32" t="s">
        <v>21</v>
      </c>
      <c r="D25" s="42">
        <v>1</v>
      </c>
      <c r="E25" s="42">
        <v>1</v>
      </c>
      <c r="F25" s="42">
        <v>1</v>
      </c>
      <c r="G25" s="42">
        <v>1</v>
      </c>
      <c r="H25" s="42">
        <v>1</v>
      </c>
      <c r="I25" s="42">
        <v>1</v>
      </c>
      <c r="J25" s="42">
        <v>1</v>
      </c>
      <c r="K25" s="42">
        <v>1</v>
      </c>
      <c r="L25" s="42">
        <v>1</v>
      </c>
      <c r="M25" s="42">
        <v>1</v>
      </c>
      <c r="N25" s="42">
        <v>1</v>
      </c>
      <c r="O25" s="42">
        <v>1</v>
      </c>
      <c r="P25" s="42">
        <v>1</v>
      </c>
      <c r="Q25" s="42">
        <v>1</v>
      </c>
      <c r="R25" s="42">
        <v>1</v>
      </c>
      <c r="S25" s="42">
        <v>1</v>
      </c>
      <c r="T25" s="42">
        <v>1</v>
      </c>
      <c r="U25" s="42">
        <v>1</v>
      </c>
      <c r="V25" s="42">
        <v>1</v>
      </c>
      <c r="W25" s="42">
        <v>1</v>
      </c>
      <c r="X25" s="42">
        <v>1</v>
      </c>
      <c r="Y25" s="42">
        <v>0</v>
      </c>
      <c r="Z25" s="39">
        <v>1</v>
      </c>
      <c r="AA25" s="39">
        <v>0</v>
      </c>
      <c r="AB25" s="42">
        <v>0</v>
      </c>
      <c r="AC25" s="42">
        <v>0</v>
      </c>
      <c r="AD25" s="42">
        <v>1</v>
      </c>
      <c r="AE25" s="39">
        <v>1</v>
      </c>
      <c r="AF25" s="39">
        <v>1</v>
      </c>
      <c r="AG25" s="39">
        <v>1</v>
      </c>
      <c r="AH25" s="12">
        <v>0</v>
      </c>
      <c r="AI25" s="40">
        <v>0</v>
      </c>
      <c r="AJ25" s="33"/>
    </row>
    <row r="26" spans="1:36" s="9" customFormat="1" ht="19" customHeight="1" x14ac:dyDescent="0.2">
      <c r="A26" s="10" t="s">
        <v>4134</v>
      </c>
      <c r="B26" s="10" t="s">
        <v>25</v>
      </c>
      <c r="C26" s="10" t="s">
        <v>26</v>
      </c>
      <c r="D26" s="11">
        <v>1</v>
      </c>
      <c r="E26" s="11">
        <v>1</v>
      </c>
      <c r="F26" s="11">
        <v>1</v>
      </c>
      <c r="G26" s="12">
        <v>0</v>
      </c>
      <c r="H26" s="11">
        <v>1</v>
      </c>
      <c r="I26" s="11">
        <v>1</v>
      </c>
      <c r="J26" s="12">
        <v>0</v>
      </c>
      <c r="K26" s="11">
        <v>1</v>
      </c>
      <c r="L26" s="11">
        <v>1</v>
      </c>
      <c r="M26" s="12">
        <v>0</v>
      </c>
      <c r="N26" s="11">
        <v>1</v>
      </c>
      <c r="O26" s="11">
        <v>0</v>
      </c>
      <c r="P26" s="11">
        <v>1</v>
      </c>
      <c r="Q26" s="11">
        <v>0</v>
      </c>
      <c r="R26" s="11">
        <v>1</v>
      </c>
      <c r="S26" s="11">
        <v>1</v>
      </c>
      <c r="T26" s="11">
        <v>1</v>
      </c>
      <c r="U26" s="11">
        <v>1</v>
      </c>
      <c r="V26" s="11">
        <v>1</v>
      </c>
      <c r="W26" s="11">
        <v>1</v>
      </c>
      <c r="X26" s="11">
        <v>1</v>
      </c>
      <c r="Y26" s="12">
        <v>0</v>
      </c>
      <c r="Z26" s="15">
        <v>1</v>
      </c>
      <c r="AA26" s="12">
        <v>0</v>
      </c>
      <c r="AB26" s="12">
        <v>0</v>
      </c>
      <c r="AC26" s="12">
        <v>0</v>
      </c>
      <c r="AD26" s="11">
        <v>1</v>
      </c>
      <c r="AE26" s="15">
        <v>1</v>
      </c>
      <c r="AF26" s="15">
        <v>1</v>
      </c>
      <c r="AG26" s="15">
        <v>1</v>
      </c>
      <c r="AH26" s="12">
        <v>0</v>
      </c>
      <c r="AI26" s="12">
        <v>0</v>
      </c>
      <c r="AJ26" s="43"/>
    </row>
    <row r="27" spans="1:36" ht="19" customHeight="1" x14ac:dyDescent="0.2">
      <c r="A27" s="10" t="s">
        <v>4134</v>
      </c>
      <c r="B27" s="10" t="s">
        <v>23</v>
      </c>
      <c r="C27" s="10" t="s">
        <v>27</v>
      </c>
      <c r="D27" s="11">
        <v>1</v>
      </c>
      <c r="E27" s="11">
        <v>1</v>
      </c>
      <c r="F27" s="11">
        <v>1</v>
      </c>
      <c r="G27" s="15">
        <v>1</v>
      </c>
      <c r="H27" s="11">
        <v>1</v>
      </c>
      <c r="I27" s="11">
        <v>1</v>
      </c>
      <c r="J27" s="11">
        <v>1</v>
      </c>
      <c r="K27" s="11">
        <v>1</v>
      </c>
      <c r="L27" s="11">
        <v>0</v>
      </c>
      <c r="M27" s="11">
        <v>1</v>
      </c>
      <c r="N27" s="11">
        <v>1</v>
      </c>
      <c r="O27" s="11">
        <v>1</v>
      </c>
      <c r="P27" s="11">
        <v>1</v>
      </c>
      <c r="Q27" s="11">
        <v>1</v>
      </c>
      <c r="R27" s="11">
        <v>1</v>
      </c>
      <c r="S27" s="11">
        <v>1</v>
      </c>
      <c r="T27" s="11">
        <v>1</v>
      </c>
      <c r="U27" s="11">
        <v>1</v>
      </c>
      <c r="V27" s="11">
        <v>1</v>
      </c>
      <c r="W27" s="11">
        <v>1</v>
      </c>
      <c r="X27" s="11">
        <v>1</v>
      </c>
      <c r="Y27" s="12">
        <v>0</v>
      </c>
      <c r="Z27" s="15">
        <v>1</v>
      </c>
      <c r="AA27" s="12">
        <v>0</v>
      </c>
      <c r="AB27" s="12">
        <v>0</v>
      </c>
      <c r="AC27" s="15">
        <v>1</v>
      </c>
      <c r="AD27" s="11">
        <v>1</v>
      </c>
      <c r="AE27" s="15">
        <v>1</v>
      </c>
      <c r="AF27" s="15">
        <v>1</v>
      </c>
      <c r="AG27" s="15">
        <v>1</v>
      </c>
      <c r="AH27" s="12">
        <v>0</v>
      </c>
      <c r="AI27" s="12">
        <v>0</v>
      </c>
      <c r="AJ27" s="33"/>
    </row>
    <row r="28" spans="1:36" s="5" customFormat="1" ht="19" customHeight="1" x14ac:dyDescent="0.2">
      <c r="A28" s="10" t="s">
        <v>4134</v>
      </c>
      <c r="B28" s="10" t="s">
        <v>24</v>
      </c>
      <c r="C28" s="10" t="s">
        <v>28</v>
      </c>
      <c r="D28" s="11">
        <v>1</v>
      </c>
      <c r="E28" s="11">
        <v>1</v>
      </c>
      <c r="F28" s="11">
        <v>1</v>
      </c>
      <c r="G28" s="12">
        <v>0</v>
      </c>
      <c r="H28" s="11">
        <v>1</v>
      </c>
      <c r="I28" s="11">
        <v>1</v>
      </c>
      <c r="J28" s="12">
        <v>0</v>
      </c>
      <c r="K28" s="11">
        <v>1</v>
      </c>
      <c r="L28" s="11">
        <v>0</v>
      </c>
      <c r="M28" s="11">
        <v>1</v>
      </c>
      <c r="N28" s="11">
        <v>1</v>
      </c>
      <c r="O28" s="11">
        <v>1</v>
      </c>
      <c r="P28" s="11">
        <v>1</v>
      </c>
      <c r="Q28" s="11">
        <v>1</v>
      </c>
      <c r="R28" s="11">
        <v>0</v>
      </c>
      <c r="S28" s="11">
        <v>0</v>
      </c>
      <c r="T28" s="11">
        <v>1</v>
      </c>
      <c r="U28" s="11">
        <v>1</v>
      </c>
      <c r="V28" s="11">
        <v>1</v>
      </c>
      <c r="W28" s="11">
        <v>1</v>
      </c>
      <c r="X28" s="11">
        <v>1</v>
      </c>
      <c r="Y28" s="12">
        <v>0</v>
      </c>
      <c r="Z28" s="15">
        <v>1</v>
      </c>
      <c r="AA28" s="15">
        <v>1</v>
      </c>
      <c r="AB28" s="12">
        <v>0</v>
      </c>
      <c r="AC28" s="15">
        <v>1</v>
      </c>
      <c r="AD28" s="11">
        <v>1</v>
      </c>
      <c r="AE28" s="15">
        <v>1</v>
      </c>
      <c r="AF28" s="15">
        <v>1</v>
      </c>
      <c r="AG28" s="15">
        <v>1</v>
      </c>
      <c r="AH28" s="12">
        <v>0</v>
      </c>
      <c r="AI28" s="12">
        <v>0</v>
      </c>
      <c r="AJ28" s="44"/>
    </row>
    <row r="29" spans="1:36" s="5" customFormat="1" ht="34" customHeight="1" x14ac:dyDescent="0.2">
      <c r="A29" s="10" t="s">
        <v>4134</v>
      </c>
      <c r="B29" s="32" t="s">
        <v>2</v>
      </c>
      <c r="C29" s="32" t="s">
        <v>3593</v>
      </c>
      <c r="D29" s="11">
        <v>1</v>
      </c>
      <c r="E29" s="11">
        <v>1</v>
      </c>
      <c r="F29" s="11">
        <v>1</v>
      </c>
      <c r="G29" s="15">
        <v>1</v>
      </c>
      <c r="H29" s="11">
        <v>1</v>
      </c>
      <c r="I29" s="11">
        <v>1</v>
      </c>
      <c r="J29" s="11">
        <v>1</v>
      </c>
      <c r="K29" s="11">
        <v>1</v>
      </c>
      <c r="L29" s="11">
        <v>1</v>
      </c>
      <c r="M29" s="11">
        <v>1</v>
      </c>
      <c r="N29" s="11">
        <v>1</v>
      </c>
      <c r="O29" s="11">
        <v>1</v>
      </c>
      <c r="P29" s="11">
        <v>1</v>
      </c>
      <c r="Q29" s="11">
        <v>1</v>
      </c>
      <c r="R29" s="11">
        <v>1</v>
      </c>
      <c r="S29" s="11">
        <v>1</v>
      </c>
      <c r="T29" s="11">
        <v>1</v>
      </c>
      <c r="U29" s="11">
        <v>1</v>
      </c>
      <c r="V29" s="11">
        <v>1</v>
      </c>
      <c r="W29" s="11">
        <v>1</v>
      </c>
      <c r="X29" s="11">
        <v>1</v>
      </c>
      <c r="Y29" s="12">
        <v>0</v>
      </c>
      <c r="Z29" s="15">
        <v>1</v>
      </c>
      <c r="AA29" s="15">
        <v>1</v>
      </c>
      <c r="AB29" s="12">
        <v>0</v>
      </c>
      <c r="AC29" s="12">
        <v>0</v>
      </c>
      <c r="AD29" s="11">
        <v>1</v>
      </c>
      <c r="AE29" s="15">
        <v>1</v>
      </c>
      <c r="AF29" s="15">
        <v>1</v>
      </c>
      <c r="AG29" s="15">
        <v>1</v>
      </c>
      <c r="AH29" s="12">
        <v>0</v>
      </c>
      <c r="AI29" s="12">
        <v>0</v>
      </c>
      <c r="AJ29" s="44"/>
    </row>
    <row r="30" spans="1:36" ht="19" customHeight="1" x14ac:dyDescent="0.2">
      <c r="A30" s="10" t="s">
        <v>4129</v>
      </c>
      <c r="B30" s="10" t="s">
        <v>3575</v>
      </c>
      <c r="C30" s="10" t="s">
        <v>3576</v>
      </c>
      <c r="D30" s="14">
        <v>1</v>
      </c>
      <c r="E30" s="14">
        <v>1</v>
      </c>
      <c r="F30" s="14">
        <v>1</v>
      </c>
      <c r="G30" s="13">
        <v>0</v>
      </c>
      <c r="H30" s="14">
        <v>1</v>
      </c>
      <c r="I30" s="14">
        <v>1</v>
      </c>
      <c r="J30" s="14">
        <v>1</v>
      </c>
      <c r="K30" s="14">
        <v>1</v>
      </c>
      <c r="L30" s="14">
        <v>1</v>
      </c>
      <c r="M30" s="13">
        <v>0</v>
      </c>
      <c r="N30" s="14">
        <v>1</v>
      </c>
      <c r="O30" s="14">
        <v>1</v>
      </c>
      <c r="P30" s="14">
        <v>1</v>
      </c>
      <c r="Q30" s="14">
        <v>1</v>
      </c>
      <c r="R30" s="14">
        <v>1</v>
      </c>
      <c r="S30" s="14">
        <v>1</v>
      </c>
      <c r="T30" s="14">
        <v>0</v>
      </c>
      <c r="U30" s="14">
        <v>1</v>
      </c>
      <c r="V30" s="14">
        <v>1</v>
      </c>
      <c r="W30" s="14">
        <v>1</v>
      </c>
      <c r="X30" s="14">
        <v>1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4">
        <v>1</v>
      </c>
      <c r="AE30" s="18">
        <v>1</v>
      </c>
      <c r="AF30" s="18">
        <v>1</v>
      </c>
      <c r="AG30" s="18">
        <v>1</v>
      </c>
      <c r="AH30" s="13">
        <v>0</v>
      </c>
      <c r="AI30" s="13">
        <v>0</v>
      </c>
      <c r="AJ30" s="33"/>
    </row>
    <row r="31" spans="1:36" s="5" customFormat="1" ht="19" customHeight="1" x14ac:dyDescent="0.2">
      <c r="A31" s="10" t="s">
        <v>4130</v>
      </c>
      <c r="B31" s="10" t="s">
        <v>4131</v>
      </c>
      <c r="C31" s="10" t="s">
        <v>3594</v>
      </c>
      <c r="D31" s="11">
        <v>1</v>
      </c>
      <c r="E31" s="11">
        <v>1</v>
      </c>
      <c r="F31" s="11">
        <v>1</v>
      </c>
      <c r="G31" s="12">
        <v>0</v>
      </c>
      <c r="H31" s="11">
        <v>1</v>
      </c>
      <c r="I31" s="11">
        <v>1</v>
      </c>
      <c r="J31" s="11">
        <v>1</v>
      </c>
      <c r="K31" s="11">
        <v>1</v>
      </c>
      <c r="L31" s="11">
        <v>1</v>
      </c>
      <c r="M31" s="12">
        <v>0</v>
      </c>
      <c r="N31" s="11">
        <v>1</v>
      </c>
      <c r="O31" s="11">
        <v>1</v>
      </c>
      <c r="P31" s="11">
        <v>1</v>
      </c>
      <c r="Q31" s="11">
        <v>1</v>
      </c>
      <c r="R31" s="11">
        <v>1</v>
      </c>
      <c r="S31" s="11">
        <v>1</v>
      </c>
      <c r="T31" s="11">
        <v>1</v>
      </c>
      <c r="U31" s="11">
        <v>1</v>
      </c>
      <c r="V31" s="11">
        <v>1</v>
      </c>
      <c r="W31" s="11">
        <v>1</v>
      </c>
      <c r="X31" s="11">
        <v>1</v>
      </c>
      <c r="Y31" s="12">
        <v>0</v>
      </c>
      <c r="Z31" s="12">
        <v>0</v>
      </c>
      <c r="AA31" s="12">
        <v>0</v>
      </c>
      <c r="AB31" s="12">
        <v>0</v>
      </c>
      <c r="AC31" s="15">
        <v>1</v>
      </c>
      <c r="AD31" s="11">
        <v>1</v>
      </c>
      <c r="AE31" s="15">
        <v>1</v>
      </c>
      <c r="AF31" s="15">
        <v>1</v>
      </c>
      <c r="AG31" s="15">
        <v>1</v>
      </c>
      <c r="AH31" s="12">
        <v>0</v>
      </c>
      <c r="AI31" s="12">
        <v>0</v>
      </c>
      <c r="AJ31" s="44"/>
    </row>
    <row r="32" spans="1:36" s="5" customFormat="1" ht="19" customHeight="1" x14ac:dyDescent="0.2">
      <c r="A32" s="10" t="s">
        <v>4135</v>
      </c>
      <c r="B32" s="10" t="s">
        <v>4132</v>
      </c>
      <c r="C32" s="10" t="s">
        <v>3595</v>
      </c>
      <c r="D32" s="11">
        <v>1</v>
      </c>
      <c r="E32" s="11">
        <v>1</v>
      </c>
      <c r="F32" s="11">
        <v>1</v>
      </c>
      <c r="G32" s="12">
        <v>0</v>
      </c>
      <c r="H32" s="11">
        <v>1</v>
      </c>
      <c r="I32" s="11">
        <v>1</v>
      </c>
      <c r="J32" s="11">
        <v>1</v>
      </c>
      <c r="K32" s="11">
        <v>1</v>
      </c>
      <c r="L32" s="11">
        <v>1</v>
      </c>
      <c r="M32" s="11">
        <v>1</v>
      </c>
      <c r="N32" s="11">
        <v>1</v>
      </c>
      <c r="O32" s="11">
        <v>1</v>
      </c>
      <c r="P32" s="11">
        <v>1</v>
      </c>
      <c r="Q32" s="11">
        <v>1</v>
      </c>
      <c r="R32" s="11">
        <v>1</v>
      </c>
      <c r="S32" s="11">
        <v>1</v>
      </c>
      <c r="T32" s="11">
        <v>1</v>
      </c>
      <c r="U32" s="11">
        <v>1</v>
      </c>
      <c r="V32" s="11">
        <v>1</v>
      </c>
      <c r="W32" s="11">
        <v>1</v>
      </c>
      <c r="X32" s="11">
        <v>1</v>
      </c>
      <c r="Y32" s="12">
        <v>0</v>
      </c>
      <c r="Z32" s="15">
        <v>1</v>
      </c>
      <c r="AA32" s="12">
        <v>0</v>
      </c>
      <c r="AB32" s="12">
        <v>0</v>
      </c>
      <c r="AC32" s="15">
        <v>1</v>
      </c>
      <c r="AD32" s="11">
        <v>1</v>
      </c>
      <c r="AE32" s="15">
        <v>1</v>
      </c>
      <c r="AF32" s="15">
        <v>1</v>
      </c>
      <c r="AG32" s="12">
        <v>0</v>
      </c>
      <c r="AH32" s="12">
        <v>0</v>
      </c>
      <c r="AI32" s="12">
        <v>0</v>
      </c>
      <c r="AJ32" s="44"/>
    </row>
    <row r="33" spans="1:36" s="10" customFormat="1" ht="19" customHeight="1" x14ac:dyDescent="0.2">
      <c r="A33" s="10" t="s">
        <v>4136</v>
      </c>
      <c r="B33" s="10" t="s">
        <v>3</v>
      </c>
      <c r="C33" s="10" t="s">
        <v>3579</v>
      </c>
      <c r="D33" s="38">
        <v>1</v>
      </c>
      <c r="E33" s="40">
        <v>0</v>
      </c>
      <c r="F33" s="40">
        <v>0</v>
      </c>
      <c r="G33" s="40">
        <v>0</v>
      </c>
      <c r="H33" s="38">
        <v>1</v>
      </c>
      <c r="I33" s="38">
        <v>1</v>
      </c>
      <c r="J33" s="38">
        <v>1</v>
      </c>
      <c r="K33" s="38">
        <v>1</v>
      </c>
      <c r="L33" s="40">
        <v>0</v>
      </c>
      <c r="M33" s="38">
        <v>1</v>
      </c>
      <c r="N33" s="38">
        <v>1</v>
      </c>
      <c r="O33" s="40">
        <v>0</v>
      </c>
      <c r="P33" s="40">
        <v>0</v>
      </c>
      <c r="Q33" s="40">
        <v>0</v>
      </c>
      <c r="R33" s="40">
        <v>0</v>
      </c>
      <c r="S33" s="40">
        <v>0</v>
      </c>
      <c r="T33" s="38">
        <v>1</v>
      </c>
      <c r="U33" s="38">
        <v>1</v>
      </c>
      <c r="V33" s="38">
        <v>1</v>
      </c>
      <c r="W33" s="38">
        <v>1</v>
      </c>
      <c r="X33" s="38">
        <v>1</v>
      </c>
      <c r="Y33" s="40">
        <v>0</v>
      </c>
      <c r="Z33" s="40">
        <v>0</v>
      </c>
      <c r="AA33" s="40">
        <v>0</v>
      </c>
      <c r="AB33" s="40">
        <v>0</v>
      </c>
      <c r="AC33" s="39">
        <v>1</v>
      </c>
      <c r="AD33" s="40">
        <v>0</v>
      </c>
      <c r="AE33" s="39">
        <v>1</v>
      </c>
      <c r="AF33" s="39">
        <v>1</v>
      </c>
      <c r="AG33" s="40">
        <v>0</v>
      </c>
      <c r="AH33" s="12">
        <v>0</v>
      </c>
      <c r="AI33" s="40">
        <v>0</v>
      </c>
      <c r="AJ33" s="45"/>
    </row>
    <row r="34" spans="1:36" s="5" customFormat="1" ht="19" customHeight="1" x14ac:dyDescent="0.2">
      <c r="A34" s="2"/>
      <c r="B34"/>
      <c r="C34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33"/>
      <c r="AB34" s="33"/>
      <c r="AC34" s="33"/>
      <c r="AD34" s="11"/>
      <c r="AE34" s="11"/>
      <c r="AF34" s="11"/>
      <c r="AG34" s="11"/>
      <c r="AH34" s="11"/>
      <c r="AI34" s="11"/>
      <c r="AJ34" s="44"/>
    </row>
    <row r="35" spans="1:36" ht="19" customHeight="1" x14ac:dyDescent="0.2">
      <c r="B35"/>
      <c r="C35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33"/>
      <c r="AB35" s="33"/>
      <c r="AC35" s="33"/>
      <c r="AD35" s="11"/>
      <c r="AE35" s="11"/>
      <c r="AF35" s="11"/>
      <c r="AG35" s="11"/>
      <c r="AH35" s="11"/>
      <c r="AI35" s="11"/>
      <c r="AJ35" s="33"/>
    </row>
    <row r="36" spans="1:36" ht="19" customHeight="1" x14ac:dyDescent="0.2">
      <c r="A36" t="s">
        <v>4133</v>
      </c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D36"/>
      <c r="AE36"/>
      <c r="AF36"/>
      <c r="AG36"/>
      <c r="AH36"/>
      <c r="AI36"/>
    </row>
    <row r="37" spans="1:36" s="9" customFormat="1" ht="19" customHeight="1" x14ac:dyDescent="0.2">
      <c r="A37" s="17" t="s">
        <v>4298</v>
      </c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 s="2"/>
      <c r="AB37" s="2"/>
      <c r="AC37" s="2"/>
      <c r="AD37"/>
      <c r="AE37"/>
      <c r="AF37"/>
      <c r="AG37"/>
      <c r="AH37"/>
      <c r="AI37"/>
    </row>
    <row r="38" spans="1:36" s="5" customFormat="1" ht="19" customHeight="1" x14ac:dyDescent="0.2">
      <c r="A38" s="17" t="s">
        <v>4137</v>
      </c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 s="2"/>
      <c r="AB38" s="2"/>
      <c r="AC38" s="2"/>
      <c r="AD38"/>
      <c r="AE38"/>
      <c r="AF38"/>
      <c r="AG38"/>
      <c r="AH38"/>
      <c r="AI38"/>
    </row>
    <row r="39" spans="1:36" s="5" customFormat="1" ht="19" customHeight="1" x14ac:dyDescent="0.2">
      <c r="A39" s="17" t="s">
        <v>4138</v>
      </c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 s="2"/>
      <c r="AB39" s="2"/>
      <c r="AC39" s="2"/>
      <c r="AD39"/>
      <c r="AE39"/>
      <c r="AF39"/>
      <c r="AG39"/>
      <c r="AH39"/>
      <c r="AI39"/>
    </row>
  </sheetData>
  <phoneticPr fontId="2" type="noConversion"/>
  <conditionalFormatting sqref="W23:AA23 D2:V33 AC23:AI23 W2:AI22 W24:AI33">
    <cfRule type="cellIs" dxfId="601" priority="7" operator="equal">
      <formula>0</formula>
    </cfRule>
    <cfRule type="cellIs" dxfId="600" priority="8" operator="equal">
      <formula>1</formula>
    </cfRule>
  </conditionalFormatting>
  <conditionalFormatting sqref="AB23">
    <cfRule type="cellIs" dxfId="599" priority="1" operator="equal">
      <formula>0</formula>
    </cfRule>
    <cfRule type="cellIs" dxfId="598" priority="2" operator="equal">
      <formula>1</formula>
    </cfRule>
  </conditionalFormatting>
  <hyperlinks>
    <hyperlink ref="A38" r:id="rId1" xr:uid="{8880116F-C318-0445-AC10-A381F68EC5A0}"/>
    <hyperlink ref="A37" r:id="rId2" xr:uid="{5A97886B-E072-7342-B5EC-3BC15498EDBD}"/>
    <hyperlink ref="A39" r:id="rId3" xr:uid="{581914A7-FEAE-E440-94BC-793381573F0C}"/>
  </hyperlinks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904FB-DBD7-9544-A1E6-2629DABFD775}">
  <dimension ref="A1:AH51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31" x14ac:dyDescent="0.2">
      <c r="A1" s="2" t="s">
        <v>2118</v>
      </c>
      <c r="B1" s="2" t="s">
        <v>3761</v>
      </c>
      <c r="C1" s="2" t="s">
        <v>2735</v>
      </c>
      <c r="D1" s="2" t="s">
        <v>62</v>
      </c>
      <c r="E1" s="2">
        <v>6618827</v>
      </c>
      <c r="F1" s="2">
        <v>6646621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3762</v>
      </c>
      <c r="L1" s="2" t="s">
        <v>2736</v>
      </c>
      <c r="M1" s="2">
        <v>1</v>
      </c>
      <c r="N1" s="2" t="s">
        <v>335</v>
      </c>
      <c r="O1" s="2" t="s">
        <v>3763</v>
      </c>
      <c r="P1" s="2" t="s">
        <v>2737</v>
      </c>
      <c r="Q1" s="2">
        <v>1</v>
      </c>
      <c r="R1" s="2" t="s">
        <v>264</v>
      </c>
      <c r="S1" s="2" t="s">
        <v>2201</v>
      </c>
      <c r="T1" s="2" t="s">
        <v>2738</v>
      </c>
      <c r="U1" s="2" t="s">
        <v>2735</v>
      </c>
      <c r="V1" s="2" t="s">
        <v>2739</v>
      </c>
      <c r="W1" s="2" t="s">
        <v>2740</v>
      </c>
      <c r="X1" s="2" t="s">
        <v>2741</v>
      </c>
      <c r="Y1" s="2" t="s">
        <v>3764</v>
      </c>
      <c r="Z1" s="2" t="s">
        <v>2743</v>
      </c>
      <c r="AA1" s="2" t="s">
        <v>2735</v>
      </c>
      <c r="AB1" s="2" t="s">
        <v>2744</v>
      </c>
      <c r="AC1" s="2" t="s">
        <v>2740</v>
      </c>
    </row>
    <row r="2" spans="1:31" x14ac:dyDescent="0.2">
      <c r="A2" s="2" t="s">
        <v>2118</v>
      </c>
      <c r="B2" s="2" t="s">
        <v>3761</v>
      </c>
      <c r="C2" s="2" t="s">
        <v>2735</v>
      </c>
      <c r="D2" s="2" t="s">
        <v>62</v>
      </c>
      <c r="E2" s="2">
        <v>6618827</v>
      </c>
      <c r="F2" s="2">
        <v>6643589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3762</v>
      </c>
      <c r="L2" s="2" t="s">
        <v>2736</v>
      </c>
      <c r="M2" s="2">
        <v>1</v>
      </c>
      <c r="N2" s="2" t="s">
        <v>335</v>
      </c>
      <c r="O2" s="2" t="s">
        <v>3765</v>
      </c>
      <c r="P2" s="2" t="s">
        <v>2737</v>
      </c>
      <c r="Q2" s="2">
        <v>1</v>
      </c>
      <c r="R2" s="2" t="s">
        <v>264</v>
      </c>
      <c r="S2" s="2" t="s">
        <v>2201</v>
      </c>
      <c r="T2" s="2" t="s">
        <v>2738</v>
      </c>
      <c r="U2" s="2" t="s">
        <v>2735</v>
      </c>
      <c r="V2" s="2" t="s">
        <v>2739</v>
      </c>
      <c r="W2" s="2" t="s">
        <v>2740</v>
      </c>
      <c r="X2" s="2" t="s">
        <v>2741</v>
      </c>
      <c r="Y2" s="2" t="s">
        <v>3766</v>
      </c>
      <c r="Z2" s="2" t="s">
        <v>2743</v>
      </c>
      <c r="AA2" s="2" t="s">
        <v>2735</v>
      </c>
      <c r="AB2" s="2" t="s">
        <v>2744</v>
      </c>
      <c r="AC2" s="2" t="s">
        <v>2740</v>
      </c>
      <c r="AD2" s="2" t="s">
        <v>2745</v>
      </c>
      <c r="AE2" s="2" t="s">
        <v>2746</v>
      </c>
    </row>
    <row r="3" spans="1:31" x14ac:dyDescent="0.2">
      <c r="A3" s="2" t="s">
        <v>29</v>
      </c>
      <c r="B3" s="2" t="s">
        <v>3767</v>
      </c>
      <c r="C3" s="2" t="s">
        <v>2735</v>
      </c>
      <c r="D3" s="2" t="s">
        <v>62</v>
      </c>
      <c r="E3" s="2">
        <v>8817329</v>
      </c>
      <c r="F3" s="2">
        <v>8834644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3768</v>
      </c>
      <c r="L3" s="2" t="s">
        <v>2736</v>
      </c>
      <c r="M3" s="2">
        <v>1</v>
      </c>
      <c r="N3" s="2" t="s">
        <v>335</v>
      </c>
      <c r="O3" s="2" t="s">
        <v>3769</v>
      </c>
      <c r="P3" s="2" t="s">
        <v>2737</v>
      </c>
      <c r="Q3" s="2">
        <v>1</v>
      </c>
      <c r="R3" s="2" t="s">
        <v>264</v>
      </c>
      <c r="S3" s="2" t="s">
        <v>29</v>
      </c>
      <c r="T3" s="2" t="s">
        <v>2738</v>
      </c>
      <c r="U3" s="2" t="s">
        <v>2735</v>
      </c>
      <c r="V3" s="2" t="s">
        <v>2739</v>
      </c>
      <c r="W3" s="2" t="s">
        <v>2740</v>
      </c>
      <c r="X3" s="2" t="s">
        <v>2741</v>
      </c>
      <c r="Y3" s="2" t="s">
        <v>2747</v>
      </c>
      <c r="Z3" s="2" t="s">
        <v>2743</v>
      </c>
      <c r="AA3" s="2" t="s">
        <v>2735</v>
      </c>
      <c r="AB3" s="2" t="s">
        <v>2744</v>
      </c>
      <c r="AC3" s="2" t="s">
        <v>2740</v>
      </c>
      <c r="AD3" s="2" t="s">
        <v>2745</v>
      </c>
      <c r="AE3" s="2" t="s">
        <v>2746</v>
      </c>
    </row>
    <row r="4" spans="1:31" x14ac:dyDescent="0.2">
      <c r="A4" s="2" t="s">
        <v>31</v>
      </c>
      <c r="B4" s="2" t="s">
        <v>3770</v>
      </c>
      <c r="C4" s="2" t="s">
        <v>2735</v>
      </c>
      <c r="D4" s="2" t="s">
        <v>62</v>
      </c>
      <c r="E4" s="2">
        <v>16646243</v>
      </c>
      <c r="F4" s="2">
        <v>16650826</v>
      </c>
      <c r="G4" s="2" t="s">
        <v>63</v>
      </c>
      <c r="H4" s="2" t="s">
        <v>64</v>
      </c>
      <c r="I4" s="2" t="s">
        <v>63</v>
      </c>
      <c r="J4" s="2" t="s">
        <v>333</v>
      </c>
      <c r="K4" s="2" t="s">
        <v>3771</v>
      </c>
      <c r="L4" s="2" t="s">
        <v>2736</v>
      </c>
      <c r="M4" s="2">
        <v>1</v>
      </c>
      <c r="N4" s="2" t="s">
        <v>335</v>
      </c>
      <c r="O4" s="2" t="s">
        <v>3772</v>
      </c>
      <c r="P4" s="2" t="s">
        <v>2737</v>
      </c>
      <c r="Q4" s="2">
        <v>1</v>
      </c>
      <c r="R4" s="2" t="s">
        <v>264</v>
      </c>
      <c r="S4" s="2" t="s">
        <v>959</v>
      </c>
      <c r="T4" s="2" t="s">
        <v>2738</v>
      </c>
      <c r="U4" s="2" t="s">
        <v>2735</v>
      </c>
      <c r="V4" s="2" t="s">
        <v>2739</v>
      </c>
      <c r="W4" s="2" t="s">
        <v>2740</v>
      </c>
      <c r="X4" s="2" t="s">
        <v>2741</v>
      </c>
      <c r="Y4" s="2" t="s">
        <v>3773</v>
      </c>
      <c r="Z4" s="2" t="s">
        <v>2743</v>
      </c>
      <c r="AA4" s="2" t="s">
        <v>2735</v>
      </c>
      <c r="AB4" s="2" t="s">
        <v>2744</v>
      </c>
      <c r="AC4" s="2" t="s">
        <v>2740</v>
      </c>
      <c r="AD4" s="2" t="s">
        <v>2745</v>
      </c>
      <c r="AE4" s="2" t="s">
        <v>2746</v>
      </c>
    </row>
    <row r="5" spans="1:31" x14ac:dyDescent="0.2">
      <c r="A5" s="2" t="s">
        <v>2122</v>
      </c>
      <c r="B5" s="2" t="s">
        <v>3774</v>
      </c>
      <c r="C5" s="2" t="s">
        <v>2735</v>
      </c>
      <c r="D5" s="2" t="s">
        <v>62</v>
      </c>
      <c r="E5" s="2">
        <v>13187726</v>
      </c>
      <c r="F5" s="2">
        <v>13190995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3775</v>
      </c>
      <c r="L5" s="2" t="s">
        <v>2736</v>
      </c>
      <c r="M5" s="2">
        <v>1</v>
      </c>
      <c r="N5" s="2" t="s">
        <v>335</v>
      </c>
      <c r="O5" s="2" t="s">
        <v>3776</v>
      </c>
      <c r="P5" s="2" t="s">
        <v>2737</v>
      </c>
      <c r="Q5" s="2">
        <v>1</v>
      </c>
      <c r="R5" s="2" t="s">
        <v>264</v>
      </c>
      <c r="S5" s="2" t="s">
        <v>2208</v>
      </c>
      <c r="T5" s="2" t="s">
        <v>2738</v>
      </c>
      <c r="U5" s="2" t="s">
        <v>2735</v>
      </c>
      <c r="V5" s="2" t="s">
        <v>2739</v>
      </c>
      <c r="W5" s="2" t="s">
        <v>2740</v>
      </c>
      <c r="X5" s="2" t="s">
        <v>2741</v>
      </c>
      <c r="Y5" s="2" t="s">
        <v>3777</v>
      </c>
      <c r="Z5" s="2" t="s">
        <v>2743</v>
      </c>
      <c r="AA5" s="2" t="s">
        <v>2735</v>
      </c>
      <c r="AB5" s="2" t="s">
        <v>2744</v>
      </c>
      <c r="AC5" s="2" t="s">
        <v>2740</v>
      </c>
      <c r="AD5" s="2" t="s">
        <v>2745</v>
      </c>
      <c r="AE5" s="2" t="s">
        <v>2746</v>
      </c>
    </row>
    <row r="6" spans="1:31" x14ac:dyDescent="0.2">
      <c r="A6" s="2" t="s">
        <v>32</v>
      </c>
      <c r="B6" s="2" t="s">
        <v>3778</v>
      </c>
      <c r="C6" s="2" t="s">
        <v>2735</v>
      </c>
      <c r="D6" s="2" t="s">
        <v>62</v>
      </c>
      <c r="E6" s="2">
        <v>148320</v>
      </c>
      <c r="F6" s="2">
        <v>153813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3779</v>
      </c>
      <c r="L6" s="2" t="s">
        <v>2736</v>
      </c>
      <c r="M6" s="2">
        <v>1</v>
      </c>
      <c r="N6" s="2" t="s">
        <v>335</v>
      </c>
      <c r="O6" s="2" t="s">
        <v>3780</v>
      </c>
      <c r="P6" s="2" t="s">
        <v>2737</v>
      </c>
      <c r="Q6" s="2">
        <v>1</v>
      </c>
      <c r="R6" s="2" t="s">
        <v>264</v>
      </c>
      <c r="S6" s="2" t="s">
        <v>962</v>
      </c>
      <c r="T6" s="2" t="s">
        <v>2738</v>
      </c>
      <c r="U6" s="2" t="s">
        <v>2735</v>
      </c>
      <c r="V6" s="2" t="s">
        <v>2739</v>
      </c>
      <c r="W6" s="2" t="s">
        <v>2740</v>
      </c>
      <c r="X6" s="2" t="s">
        <v>2741</v>
      </c>
      <c r="Y6" s="2" t="s">
        <v>3781</v>
      </c>
      <c r="Z6" s="2" t="s">
        <v>2743</v>
      </c>
      <c r="AA6" s="2" t="s">
        <v>2735</v>
      </c>
      <c r="AB6" s="2" t="s">
        <v>2744</v>
      </c>
      <c r="AC6" s="2" t="s">
        <v>2740</v>
      </c>
      <c r="AD6" s="2" t="s">
        <v>2745</v>
      </c>
      <c r="AE6" s="2" t="s">
        <v>2746</v>
      </c>
    </row>
    <row r="7" spans="1:31" x14ac:dyDescent="0.2">
      <c r="A7" s="2" t="s">
        <v>33</v>
      </c>
      <c r="B7" s="2" t="s">
        <v>3782</v>
      </c>
      <c r="C7" s="2" t="s">
        <v>2735</v>
      </c>
      <c r="D7" s="2" t="s">
        <v>62</v>
      </c>
      <c r="E7" s="2">
        <v>12658374</v>
      </c>
      <c r="F7" s="2">
        <v>12679182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3783</v>
      </c>
      <c r="L7" s="2" t="s">
        <v>2736</v>
      </c>
      <c r="M7" s="2">
        <v>1</v>
      </c>
      <c r="N7" s="2" t="s">
        <v>335</v>
      </c>
      <c r="O7" s="2" t="s">
        <v>3784</v>
      </c>
      <c r="P7" s="2" t="s">
        <v>2737</v>
      </c>
      <c r="Q7" s="2">
        <v>1</v>
      </c>
      <c r="R7" s="2" t="s">
        <v>264</v>
      </c>
      <c r="S7" s="2" t="s">
        <v>966</v>
      </c>
      <c r="T7" s="2" t="s">
        <v>2738</v>
      </c>
      <c r="U7" s="2" t="s">
        <v>2735</v>
      </c>
      <c r="V7" s="2" t="s">
        <v>2739</v>
      </c>
      <c r="W7" s="2" t="s">
        <v>2740</v>
      </c>
      <c r="X7" s="2" t="s">
        <v>2741</v>
      </c>
      <c r="Y7" s="2" t="s">
        <v>3785</v>
      </c>
      <c r="Z7" s="2" t="s">
        <v>2743</v>
      </c>
      <c r="AA7" s="2" t="s">
        <v>2735</v>
      </c>
      <c r="AB7" s="2" t="s">
        <v>2744</v>
      </c>
      <c r="AC7" s="2" t="s">
        <v>2740</v>
      </c>
      <c r="AD7" s="2" t="s">
        <v>2745</v>
      </c>
      <c r="AE7" s="2" t="s">
        <v>2746</v>
      </c>
    </row>
    <row r="8" spans="1:31" x14ac:dyDescent="0.2">
      <c r="A8" s="2" t="s">
        <v>34</v>
      </c>
      <c r="B8" s="2" t="s">
        <v>3786</v>
      </c>
      <c r="C8" s="2" t="s">
        <v>2735</v>
      </c>
      <c r="D8" s="2" t="s">
        <v>62</v>
      </c>
      <c r="E8" s="2">
        <v>33502483</v>
      </c>
      <c r="F8" s="2">
        <v>33533189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3787</v>
      </c>
      <c r="L8" s="2" t="s">
        <v>2736</v>
      </c>
      <c r="M8" s="2">
        <v>1</v>
      </c>
      <c r="N8" s="2" t="s">
        <v>335</v>
      </c>
      <c r="O8" s="2" t="s">
        <v>3788</v>
      </c>
      <c r="P8" s="2" t="s">
        <v>2737</v>
      </c>
      <c r="Q8" s="2">
        <v>1</v>
      </c>
      <c r="R8" s="2" t="s">
        <v>264</v>
      </c>
      <c r="S8" s="2" t="s">
        <v>1479</v>
      </c>
      <c r="T8" s="2" t="s">
        <v>2738</v>
      </c>
      <c r="U8" s="2" t="s">
        <v>2735</v>
      </c>
      <c r="V8" s="2" t="s">
        <v>2739</v>
      </c>
      <c r="W8" s="2" t="s">
        <v>2740</v>
      </c>
      <c r="X8" s="2" t="s">
        <v>2741</v>
      </c>
      <c r="Y8" s="2" t="s">
        <v>3789</v>
      </c>
      <c r="Z8" s="2" t="s">
        <v>2743</v>
      </c>
      <c r="AA8" s="2" t="s">
        <v>2735</v>
      </c>
      <c r="AB8" s="2" t="s">
        <v>2744</v>
      </c>
      <c r="AC8" s="2" t="s">
        <v>2740</v>
      </c>
      <c r="AD8" s="2" t="s">
        <v>2745</v>
      </c>
      <c r="AE8" s="2" t="s">
        <v>2746</v>
      </c>
    </row>
    <row r="9" spans="1:31" x14ac:dyDescent="0.2">
      <c r="A9" s="2" t="s">
        <v>34</v>
      </c>
      <c r="B9" s="2" t="s">
        <v>3786</v>
      </c>
      <c r="C9" s="2" t="s">
        <v>2735</v>
      </c>
      <c r="D9" s="2" t="s">
        <v>62</v>
      </c>
      <c r="E9" s="2">
        <v>33502483</v>
      </c>
      <c r="F9" s="2">
        <v>33527127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3787</v>
      </c>
      <c r="L9" s="2" t="s">
        <v>2736</v>
      </c>
      <c r="M9" s="2">
        <v>1</v>
      </c>
      <c r="N9" s="2" t="s">
        <v>335</v>
      </c>
      <c r="O9" s="2" t="s">
        <v>3790</v>
      </c>
      <c r="P9" s="2" t="s">
        <v>2737</v>
      </c>
      <c r="Q9" s="2">
        <v>1</v>
      </c>
      <c r="R9" s="2" t="s">
        <v>264</v>
      </c>
      <c r="S9" s="2" t="s">
        <v>1479</v>
      </c>
      <c r="T9" s="2" t="s">
        <v>2738</v>
      </c>
      <c r="U9" s="2" t="s">
        <v>2735</v>
      </c>
      <c r="V9" s="2" t="s">
        <v>2739</v>
      </c>
      <c r="W9" s="2" t="s">
        <v>2740</v>
      </c>
      <c r="X9" s="2" t="s">
        <v>2741</v>
      </c>
      <c r="Y9" s="2" t="s">
        <v>3791</v>
      </c>
      <c r="Z9" s="2" t="s">
        <v>2743</v>
      </c>
      <c r="AA9" s="2" t="s">
        <v>2735</v>
      </c>
      <c r="AB9" s="2" t="s">
        <v>2744</v>
      </c>
      <c r="AC9" s="2" t="s">
        <v>2740</v>
      </c>
    </row>
    <row r="10" spans="1:31" x14ac:dyDescent="0.2">
      <c r="A10" s="2" t="s">
        <v>35</v>
      </c>
      <c r="B10" s="2" t="s">
        <v>3782</v>
      </c>
      <c r="C10" s="2" t="s">
        <v>2735</v>
      </c>
      <c r="D10" s="2" t="s">
        <v>62</v>
      </c>
      <c r="E10" s="2">
        <v>36951906</v>
      </c>
      <c r="F10" s="2">
        <v>36956861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792</v>
      </c>
      <c r="L10" s="2" t="s">
        <v>2736</v>
      </c>
      <c r="M10" s="2">
        <v>1</v>
      </c>
      <c r="N10" s="2" t="s">
        <v>335</v>
      </c>
      <c r="O10" s="2" t="s">
        <v>3793</v>
      </c>
      <c r="P10" s="2" t="s">
        <v>2737</v>
      </c>
      <c r="Q10" s="2">
        <v>1</v>
      </c>
      <c r="R10" s="2" t="s">
        <v>264</v>
      </c>
      <c r="S10" s="2" t="s">
        <v>968</v>
      </c>
      <c r="T10" s="2" t="s">
        <v>2738</v>
      </c>
      <c r="U10" s="2" t="s">
        <v>2735</v>
      </c>
      <c r="V10" s="2" t="s">
        <v>2739</v>
      </c>
      <c r="W10" s="2" t="s">
        <v>2740</v>
      </c>
      <c r="X10" s="2" t="s">
        <v>2741</v>
      </c>
      <c r="Y10" s="2" t="s">
        <v>3794</v>
      </c>
      <c r="Z10" s="2" t="s">
        <v>2743</v>
      </c>
      <c r="AA10" s="2" t="s">
        <v>2735</v>
      </c>
      <c r="AB10" s="2" t="s">
        <v>2744</v>
      </c>
      <c r="AC10" s="2" t="s">
        <v>2740</v>
      </c>
      <c r="AD10" s="2" t="s">
        <v>2745</v>
      </c>
      <c r="AE10" s="2" t="s">
        <v>2746</v>
      </c>
    </row>
    <row r="11" spans="1:31" x14ac:dyDescent="0.2">
      <c r="A11" s="2" t="s">
        <v>36</v>
      </c>
      <c r="B11" s="2" t="s">
        <v>3795</v>
      </c>
      <c r="C11" s="2" t="s">
        <v>2735</v>
      </c>
      <c r="D11" s="2" t="s">
        <v>62</v>
      </c>
      <c r="E11" s="2">
        <v>6803937</v>
      </c>
      <c r="F11" s="2">
        <v>6829061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796</v>
      </c>
      <c r="L11" s="2" t="s">
        <v>2736</v>
      </c>
      <c r="M11" s="2">
        <v>1</v>
      </c>
      <c r="N11" s="2" t="s">
        <v>335</v>
      </c>
      <c r="O11" s="2" t="s">
        <v>3797</v>
      </c>
      <c r="P11" s="2" t="s">
        <v>2737</v>
      </c>
      <c r="Q11" s="2">
        <v>1</v>
      </c>
      <c r="R11" s="2" t="s">
        <v>264</v>
      </c>
      <c r="S11" s="2" t="s">
        <v>973</v>
      </c>
      <c r="T11" s="2" t="s">
        <v>2738</v>
      </c>
      <c r="U11" s="2" t="s">
        <v>2735</v>
      </c>
      <c r="V11" s="2" t="s">
        <v>2739</v>
      </c>
      <c r="W11" s="2" t="s">
        <v>2740</v>
      </c>
      <c r="X11" s="2" t="s">
        <v>2741</v>
      </c>
      <c r="Y11" s="2" t="s">
        <v>3798</v>
      </c>
      <c r="Z11" s="2" t="s">
        <v>2743</v>
      </c>
      <c r="AA11" s="2" t="s">
        <v>2735</v>
      </c>
      <c r="AB11" s="2" t="s">
        <v>2744</v>
      </c>
      <c r="AC11" s="2" t="s">
        <v>2740</v>
      </c>
      <c r="AD11" s="2" t="s">
        <v>2745</v>
      </c>
      <c r="AE11" s="2" t="s">
        <v>2746</v>
      </c>
    </row>
    <row r="12" spans="1:31" x14ac:dyDescent="0.2">
      <c r="A12" s="2" t="s">
        <v>38</v>
      </c>
      <c r="B12" s="2" t="s">
        <v>3799</v>
      </c>
      <c r="C12" s="2" t="s">
        <v>2735</v>
      </c>
      <c r="D12" s="2" t="s">
        <v>62</v>
      </c>
      <c r="E12" s="2">
        <v>44059748</v>
      </c>
      <c r="F12" s="2">
        <v>44075581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3800</v>
      </c>
      <c r="L12" s="2" t="s">
        <v>2736</v>
      </c>
      <c r="M12" s="2">
        <v>1</v>
      </c>
      <c r="N12" s="2" t="s">
        <v>335</v>
      </c>
      <c r="O12" s="2" t="s">
        <v>3801</v>
      </c>
      <c r="P12" s="2" t="s">
        <v>2737</v>
      </c>
      <c r="Q12" s="2">
        <v>1</v>
      </c>
      <c r="R12" s="2" t="s">
        <v>264</v>
      </c>
      <c r="S12" s="2" t="s">
        <v>976</v>
      </c>
      <c r="T12" s="2" t="s">
        <v>2738</v>
      </c>
      <c r="U12" s="2" t="s">
        <v>2735</v>
      </c>
      <c r="V12" s="2" t="s">
        <v>2739</v>
      </c>
      <c r="W12" s="2" t="s">
        <v>2740</v>
      </c>
      <c r="X12" s="2" t="s">
        <v>2741</v>
      </c>
      <c r="Y12" s="2" t="s">
        <v>3802</v>
      </c>
      <c r="Z12" s="2" t="s">
        <v>2743</v>
      </c>
      <c r="AA12" s="2" t="s">
        <v>2735</v>
      </c>
      <c r="AB12" s="2" t="s">
        <v>2744</v>
      </c>
      <c r="AC12" s="2" t="s">
        <v>2740</v>
      </c>
      <c r="AD12" s="2" t="s">
        <v>2745</v>
      </c>
      <c r="AE12" s="2" t="s">
        <v>2746</v>
      </c>
    </row>
    <row r="13" spans="1:31" x14ac:dyDescent="0.2">
      <c r="A13" s="2" t="s">
        <v>40</v>
      </c>
      <c r="B13" s="2" t="s">
        <v>3774</v>
      </c>
      <c r="C13" s="2" t="s">
        <v>2735</v>
      </c>
      <c r="D13" s="2" t="s">
        <v>62</v>
      </c>
      <c r="E13" s="2">
        <v>30698365</v>
      </c>
      <c r="F13" s="2">
        <v>30721171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3803</v>
      </c>
      <c r="L13" s="2" t="s">
        <v>2736</v>
      </c>
      <c r="M13" s="2">
        <v>1</v>
      </c>
      <c r="N13" s="2" t="s">
        <v>335</v>
      </c>
      <c r="O13" s="2" t="s">
        <v>3804</v>
      </c>
      <c r="P13" s="2" t="s">
        <v>2737</v>
      </c>
      <c r="Q13" s="2">
        <v>1</v>
      </c>
      <c r="R13" s="2" t="s">
        <v>264</v>
      </c>
      <c r="S13" s="2" t="s">
        <v>1499</v>
      </c>
      <c r="T13" s="2" t="s">
        <v>2738</v>
      </c>
      <c r="U13" s="2" t="s">
        <v>2735</v>
      </c>
      <c r="V13" s="2" t="s">
        <v>2739</v>
      </c>
      <c r="W13" s="2" t="s">
        <v>2740</v>
      </c>
      <c r="X13" s="2" t="s">
        <v>2741</v>
      </c>
      <c r="Y13" s="2" t="s">
        <v>3805</v>
      </c>
      <c r="Z13" s="2" t="s">
        <v>2743</v>
      </c>
      <c r="AA13" s="2" t="s">
        <v>2735</v>
      </c>
      <c r="AB13" s="2" t="s">
        <v>2744</v>
      </c>
      <c r="AC13" s="2" t="s">
        <v>2740</v>
      </c>
    </row>
    <row r="14" spans="1:31" x14ac:dyDescent="0.2">
      <c r="A14" s="2" t="s">
        <v>40</v>
      </c>
      <c r="B14" s="2" t="s">
        <v>3774</v>
      </c>
      <c r="C14" s="2" t="s">
        <v>2735</v>
      </c>
      <c r="D14" s="2" t="s">
        <v>62</v>
      </c>
      <c r="E14" s="2">
        <v>30700767</v>
      </c>
      <c r="F14" s="2">
        <v>30721171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3803</v>
      </c>
      <c r="L14" s="2" t="s">
        <v>2736</v>
      </c>
      <c r="M14" s="2">
        <v>1</v>
      </c>
      <c r="N14" s="2" t="s">
        <v>335</v>
      </c>
      <c r="O14" s="2" t="s">
        <v>3806</v>
      </c>
      <c r="P14" s="2" t="s">
        <v>2737</v>
      </c>
      <c r="Q14" s="2">
        <v>1</v>
      </c>
      <c r="R14" s="2" t="s">
        <v>264</v>
      </c>
      <c r="S14" s="2" t="s">
        <v>1499</v>
      </c>
      <c r="T14" s="2" t="s">
        <v>2738</v>
      </c>
      <c r="U14" s="2" t="s">
        <v>2735</v>
      </c>
      <c r="V14" s="2" t="s">
        <v>2739</v>
      </c>
      <c r="W14" s="2" t="s">
        <v>2740</v>
      </c>
      <c r="X14" s="2" t="s">
        <v>2741</v>
      </c>
      <c r="Y14" s="2" t="s">
        <v>3807</v>
      </c>
      <c r="Z14" s="2" t="s">
        <v>2743</v>
      </c>
      <c r="AA14" s="2" t="s">
        <v>2735</v>
      </c>
      <c r="AB14" s="2" t="s">
        <v>2744</v>
      </c>
      <c r="AC14" s="2" t="s">
        <v>2740</v>
      </c>
      <c r="AD14" s="2" t="s">
        <v>2745</v>
      </c>
      <c r="AE14" s="2" t="s">
        <v>2746</v>
      </c>
    </row>
    <row r="15" spans="1:31" x14ac:dyDescent="0.2">
      <c r="A15" s="2" t="s">
        <v>41</v>
      </c>
      <c r="B15" s="2" t="s">
        <v>3767</v>
      </c>
      <c r="C15" s="2" t="s">
        <v>2735</v>
      </c>
      <c r="D15" s="2" t="s">
        <v>62</v>
      </c>
      <c r="E15" s="2">
        <v>10964241</v>
      </c>
      <c r="F15" s="2">
        <v>10995659</v>
      </c>
      <c r="G15" s="2" t="s">
        <v>63</v>
      </c>
      <c r="H15" s="2" t="s">
        <v>67</v>
      </c>
      <c r="I15" s="2" t="s">
        <v>63</v>
      </c>
      <c r="J15" s="2" t="s">
        <v>333</v>
      </c>
      <c r="K15" s="2" t="s">
        <v>3808</v>
      </c>
      <c r="L15" s="2" t="s">
        <v>2736</v>
      </c>
      <c r="M15" s="2">
        <v>1</v>
      </c>
      <c r="N15" s="2" t="s">
        <v>335</v>
      </c>
      <c r="O15" s="2" t="s">
        <v>3809</v>
      </c>
      <c r="P15" s="2" t="s">
        <v>2737</v>
      </c>
      <c r="Q15" s="2">
        <v>1</v>
      </c>
      <c r="R15" s="2" t="s">
        <v>264</v>
      </c>
      <c r="S15" s="2" t="s">
        <v>978</v>
      </c>
      <c r="T15" s="2" t="s">
        <v>2738</v>
      </c>
      <c r="U15" s="2" t="s">
        <v>2735</v>
      </c>
      <c r="V15" s="2" t="s">
        <v>2739</v>
      </c>
      <c r="W15" s="2" t="s">
        <v>2740</v>
      </c>
      <c r="X15" s="2" t="s">
        <v>2741</v>
      </c>
      <c r="Y15" s="2" t="s">
        <v>3810</v>
      </c>
      <c r="Z15" s="2" t="s">
        <v>2743</v>
      </c>
      <c r="AA15" s="2" t="s">
        <v>2735</v>
      </c>
      <c r="AB15" s="2" t="s">
        <v>2744</v>
      </c>
      <c r="AC15" s="2" t="s">
        <v>2740</v>
      </c>
      <c r="AD15" s="2" t="s">
        <v>2745</v>
      </c>
      <c r="AE15" s="2" t="s">
        <v>2746</v>
      </c>
    </row>
    <row r="16" spans="1:31" x14ac:dyDescent="0.2">
      <c r="A16" s="2" t="s">
        <v>43</v>
      </c>
      <c r="B16" s="2" t="s">
        <v>3782</v>
      </c>
      <c r="C16" s="2" t="s">
        <v>2735</v>
      </c>
      <c r="D16" s="2" t="s">
        <v>62</v>
      </c>
      <c r="E16" s="2">
        <v>10039555</v>
      </c>
      <c r="F16" s="2">
        <v>10066828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3811</v>
      </c>
      <c r="L16" s="2" t="s">
        <v>2736</v>
      </c>
      <c r="M16" s="2">
        <v>1</v>
      </c>
      <c r="N16" s="2" t="s">
        <v>335</v>
      </c>
      <c r="O16" s="2" t="s">
        <v>3812</v>
      </c>
      <c r="P16" s="2" t="s">
        <v>2737</v>
      </c>
      <c r="Q16" s="2">
        <v>1</v>
      </c>
      <c r="R16" s="2" t="s">
        <v>264</v>
      </c>
      <c r="S16" s="2" t="s">
        <v>984</v>
      </c>
      <c r="T16" s="2" t="s">
        <v>2738</v>
      </c>
      <c r="U16" s="2" t="s">
        <v>2735</v>
      </c>
      <c r="V16" s="2" t="s">
        <v>2739</v>
      </c>
      <c r="W16" s="2" t="s">
        <v>2740</v>
      </c>
      <c r="X16" s="2" t="s">
        <v>2741</v>
      </c>
      <c r="Y16" s="2" t="s">
        <v>3813</v>
      </c>
      <c r="Z16" s="2" t="s">
        <v>2743</v>
      </c>
      <c r="AA16" s="2" t="s">
        <v>2735</v>
      </c>
      <c r="AB16" s="2" t="s">
        <v>2744</v>
      </c>
      <c r="AC16" s="2" t="s">
        <v>2740</v>
      </c>
      <c r="AD16" s="2" t="s">
        <v>2745</v>
      </c>
      <c r="AE16" s="2" t="s">
        <v>2746</v>
      </c>
    </row>
    <row r="17" spans="1:31" x14ac:dyDescent="0.2">
      <c r="A17" s="2" t="s">
        <v>43</v>
      </c>
      <c r="B17" s="2" t="s">
        <v>3814</v>
      </c>
      <c r="C17" s="2" t="s">
        <v>2735</v>
      </c>
      <c r="D17" s="2" t="s">
        <v>62</v>
      </c>
      <c r="E17" s="2">
        <v>8911227</v>
      </c>
      <c r="F17" s="2">
        <v>8922350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3815</v>
      </c>
      <c r="L17" s="2" t="s">
        <v>2736</v>
      </c>
      <c r="M17" s="2">
        <v>1</v>
      </c>
      <c r="N17" s="2" t="s">
        <v>335</v>
      </c>
      <c r="O17" s="2" t="s">
        <v>3816</v>
      </c>
      <c r="P17" s="2" t="s">
        <v>2737</v>
      </c>
      <c r="Q17" s="2">
        <v>1</v>
      </c>
      <c r="R17" s="2" t="s">
        <v>264</v>
      </c>
      <c r="S17" s="2" t="s">
        <v>986</v>
      </c>
      <c r="T17" s="2" t="s">
        <v>2738</v>
      </c>
      <c r="U17" s="2" t="s">
        <v>2735</v>
      </c>
      <c r="V17" s="2" t="s">
        <v>2739</v>
      </c>
      <c r="W17" s="2" t="s">
        <v>2740</v>
      </c>
      <c r="X17" s="2" t="s">
        <v>2741</v>
      </c>
      <c r="Y17" s="2" t="s">
        <v>3817</v>
      </c>
      <c r="Z17" s="2" t="s">
        <v>2743</v>
      </c>
      <c r="AA17" s="2" t="s">
        <v>2735</v>
      </c>
      <c r="AB17" s="2" t="s">
        <v>2744</v>
      </c>
      <c r="AC17" s="2" t="s">
        <v>2740</v>
      </c>
      <c r="AD17" s="2" t="s">
        <v>2745</v>
      </c>
      <c r="AE17" s="2" t="s">
        <v>2746</v>
      </c>
    </row>
    <row r="18" spans="1:31" x14ac:dyDescent="0.2">
      <c r="A18" s="2" t="s">
        <v>75</v>
      </c>
      <c r="B18" s="2" t="s">
        <v>3782</v>
      </c>
      <c r="C18" s="2" t="s">
        <v>2735</v>
      </c>
      <c r="D18" s="2" t="s">
        <v>62</v>
      </c>
      <c r="E18" s="2">
        <v>29038413</v>
      </c>
      <c r="F18" s="2">
        <v>29313567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3818</v>
      </c>
      <c r="L18" s="2" t="s">
        <v>2736</v>
      </c>
      <c r="M18" s="2">
        <v>1</v>
      </c>
      <c r="N18" s="2" t="s">
        <v>335</v>
      </c>
      <c r="O18" s="2" t="s">
        <v>3819</v>
      </c>
      <c r="P18" s="2" t="s">
        <v>2737</v>
      </c>
      <c r="Q18" s="2">
        <v>1</v>
      </c>
      <c r="R18" s="2" t="s">
        <v>264</v>
      </c>
      <c r="S18" s="2" t="s">
        <v>2090</v>
      </c>
      <c r="T18" s="2" t="s">
        <v>2738</v>
      </c>
      <c r="U18" s="2" t="s">
        <v>2735</v>
      </c>
      <c r="V18" s="2" t="s">
        <v>2739</v>
      </c>
      <c r="W18" s="2" t="s">
        <v>2740</v>
      </c>
      <c r="X18" s="2" t="s">
        <v>2741</v>
      </c>
      <c r="Y18" s="2" t="s">
        <v>3820</v>
      </c>
      <c r="Z18" s="2" t="s">
        <v>2743</v>
      </c>
      <c r="AA18" s="2" t="s">
        <v>2735</v>
      </c>
      <c r="AB18" s="2" t="s">
        <v>2744</v>
      </c>
      <c r="AC18" s="2" t="s">
        <v>2740</v>
      </c>
      <c r="AD18" s="2" t="s">
        <v>2745</v>
      </c>
      <c r="AE18" s="2" t="s">
        <v>2746</v>
      </c>
    </row>
    <row r="19" spans="1:31" x14ac:dyDescent="0.2">
      <c r="A19" s="2" t="s">
        <v>75</v>
      </c>
      <c r="B19" s="2" t="s">
        <v>3782</v>
      </c>
      <c r="C19" s="2" t="s">
        <v>2735</v>
      </c>
      <c r="D19" s="2" t="s">
        <v>62</v>
      </c>
      <c r="E19" s="2">
        <v>29038413</v>
      </c>
      <c r="F19" s="2">
        <v>29080970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3818</v>
      </c>
      <c r="L19" s="2" t="s">
        <v>2736</v>
      </c>
      <c r="M19" s="2">
        <v>1</v>
      </c>
      <c r="N19" s="2" t="s">
        <v>335</v>
      </c>
      <c r="O19" s="2" t="s">
        <v>3821</v>
      </c>
      <c r="P19" s="2" t="s">
        <v>2737</v>
      </c>
      <c r="Q19" s="2">
        <v>1</v>
      </c>
      <c r="R19" s="2" t="s">
        <v>264</v>
      </c>
      <c r="S19" s="2" t="s">
        <v>2090</v>
      </c>
      <c r="T19" s="2" t="s">
        <v>2738</v>
      </c>
      <c r="U19" s="2" t="s">
        <v>2735</v>
      </c>
      <c r="V19" s="2" t="s">
        <v>2739</v>
      </c>
      <c r="W19" s="2" t="s">
        <v>2740</v>
      </c>
      <c r="X19" s="2" t="s">
        <v>2741</v>
      </c>
      <c r="Y19" s="2" t="s">
        <v>3822</v>
      </c>
      <c r="Z19" s="2" t="s">
        <v>2743</v>
      </c>
      <c r="AA19" s="2" t="s">
        <v>2735</v>
      </c>
      <c r="AB19" s="2" t="s">
        <v>2744</v>
      </c>
      <c r="AC19" s="2" t="s">
        <v>2740</v>
      </c>
    </row>
    <row r="20" spans="1:31" x14ac:dyDescent="0.2">
      <c r="A20" s="2" t="s">
        <v>75</v>
      </c>
      <c r="B20" s="2" t="s">
        <v>3770</v>
      </c>
      <c r="C20" s="2" t="s">
        <v>2735</v>
      </c>
      <c r="D20" s="2" t="s">
        <v>62</v>
      </c>
      <c r="E20" s="2">
        <v>14759235</v>
      </c>
      <c r="F20" s="2">
        <v>14785458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3823</v>
      </c>
      <c r="L20" s="2" t="s">
        <v>2736</v>
      </c>
      <c r="M20" s="2">
        <v>1</v>
      </c>
      <c r="N20" s="2" t="s">
        <v>335</v>
      </c>
      <c r="O20" s="2" t="s">
        <v>3824</v>
      </c>
      <c r="P20" s="2" t="s">
        <v>2737</v>
      </c>
      <c r="Q20" s="2">
        <v>1</v>
      </c>
      <c r="R20" s="2" t="s">
        <v>264</v>
      </c>
      <c r="S20" s="2" t="s">
        <v>998</v>
      </c>
      <c r="T20" s="2" t="s">
        <v>2738</v>
      </c>
      <c r="U20" s="2" t="s">
        <v>2735</v>
      </c>
      <c r="V20" s="2" t="s">
        <v>2739</v>
      </c>
      <c r="W20" s="2" t="s">
        <v>2740</v>
      </c>
      <c r="X20" s="2" t="s">
        <v>2741</v>
      </c>
      <c r="Y20" s="2" t="s">
        <v>3825</v>
      </c>
      <c r="Z20" s="2" t="s">
        <v>2743</v>
      </c>
      <c r="AA20" s="2" t="s">
        <v>2735</v>
      </c>
      <c r="AB20" s="2" t="s">
        <v>2744</v>
      </c>
      <c r="AC20" s="2" t="s">
        <v>2740</v>
      </c>
    </row>
    <row r="21" spans="1:31" x14ac:dyDescent="0.2">
      <c r="A21" s="2" t="s">
        <v>75</v>
      </c>
      <c r="B21" s="2" t="s">
        <v>3770</v>
      </c>
      <c r="C21" s="2" t="s">
        <v>2735</v>
      </c>
      <c r="D21" s="2" t="s">
        <v>62</v>
      </c>
      <c r="E21" s="2">
        <v>14759235</v>
      </c>
      <c r="F21" s="2">
        <v>14785458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3823</v>
      </c>
      <c r="L21" s="2" t="s">
        <v>2736</v>
      </c>
      <c r="M21" s="2">
        <v>1</v>
      </c>
      <c r="N21" s="2" t="s">
        <v>335</v>
      </c>
      <c r="O21" s="2" t="s">
        <v>3826</v>
      </c>
      <c r="P21" s="2" t="s">
        <v>2737</v>
      </c>
      <c r="Q21" s="2">
        <v>1</v>
      </c>
      <c r="R21" s="2" t="s">
        <v>264</v>
      </c>
      <c r="S21" s="2" t="s">
        <v>998</v>
      </c>
      <c r="T21" s="2" t="s">
        <v>2738</v>
      </c>
      <c r="U21" s="2" t="s">
        <v>2735</v>
      </c>
      <c r="V21" s="2" t="s">
        <v>2739</v>
      </c>
      <c r="W21" s="2" t="s">
        <v>2740</v>
      </c>
      <c r="X21" s="2" t="s">
        <v>2741</v>
      </c>
      <c r="Y21" s="2" t="s">
        <v>3827</v>
      </c>
      <c r="Z21" s="2" t="s">
        <v>2743</v>
      </c>
      <c r="AA21" s="2" t="s">
        <v>2735</v>
      </c>
      <c r="AB21" s="2" t="s">
        <v>2744</v>
      </c>
      <c r="AC21" s="2" t="s">
        <v>2740</v>
      </c>
    </row>
    <row r="22" spans="1:31" x14ac:dyDescent="0.2">
      <c r="A22" s="2" t="s">
        <v>75</v>
      </c>
      <c r="B22" s="2" t="s">
        <v>3770</v>
      </c>
      <c r="C22" s="2" t="s">
        <v>2735</v>
      </c>
      <c r="D22" s="2" t="s">
        <v>62</v>
      </c>
      <c r="E22" s="2">
        <v>14759695</v>
      </c>
      <c r="F22" s="2">
        <v>14785458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3823</v>
      </c>
      <c r="L22" s="2" t="s">
        <v>2736</v>
      </c>
      <c r="M22" s="2">
        <v>1</v>
      </c>
      <c r="N22" s="2" t="s">
        <v>335</v>
      </c>
      <c r="O22" s="2" t="s">
        <v>3828</v>
      </c>
      <c r="P22" s="2" t="s">
        <v>2737</v>
      </c>
      <c r="Q22" s="2">
        <v>1</v>
      </c>
      <c r="R22" s="2" t="s">
        <v>264</v>
      </c>
      <c r="S22" s="2" t="s">
        <v>998</v>
      </c>
      <c r="T22" s="2" t="s">
        <v>2738</v>
      </c>
      <c r="U22" s="2" t="s">
        <v>2735</v>
      </c>
      <c r="V22" s="2" t="s">
        <v>2739</v>
      </c>
      <c r="W22" s="2" t="s">
        <v>2740</v>
      </c>
      <c r="X22" s="2" t="s">
        <v>2741</v>
      </c>
      <c r="Y22" s="2" t="s">
        <v>3829</v>
      </c>
      <c r="Z22" s="2" t="s">
        <v>2743</v>
      </c>
      <c r="AA22" s="2" t="s">
        <v>2735</v>
      </c>
      <c r="AB22" s="2" t="s">
        <v>2744</v>
      </c>
      <c r="AC22" s="2" t="s">
        <v>2740</v>
      </c>
      <c r="AD22" s="2" t="s">
        <v>2745</v>
      </c>
      <c r="AE22" s="2" t="s">
        <v>2746</v>
      </c>
    </row>
    <row r="23" spans="1:31" x14ac:dyDescent="0.2">
      <c r="A23" s="2" t="s">
        <v>75</v>
      </c>
      <c r="B23" s="2" t="s">
        <v>3830</v>
      </c>
      <c r="C23" s="2" t="s">
        <v>2735</v>
      </c>
      <c r="D23" s="2" t="s">
        <v>62</v>
      </c>
      <c r="E23" s="2">
        <v>11562222</v>
      </c>
      <c r="F23" s="2">
        <v>11587256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3831</v>
      </c>
      <c r="L23" s="2" t="s">
        <v>2736</v>
      </c>
      <c r="M23" s="2">
        <v>1</v>
      </c>
      <c r="N23" s="2" t="s">
        <v>335</v>
      </c>
      <c r="O23" s="2" t="s">
        <v>3832</v>
      </c>
      <c r="P23" s="2" t="s">
        <v>2737</v>
      </c>
      <c r="Q23" s="2">
        <v>1</v>
      </c>
      <c r="R23" s="2" t="s">
        <v>264</v>
      </c>
      <c r="S23" s="2" t="s">
        <v>2100</v>
      </c>
      <c r="T23" s="2" t="s">
        <v>2738</v>
      </c>
      <c r="U23" s="2" t="s">
        <v>2735</v>
      </c>
      <c r="V23" s="2" t="s">
        <v>2739</v>
      </c>
      <c r="W23" s="2" t="s">
        <v>2740</v>
      </c>
      <c r="X23" s="2" t="s">
        <v>2741</v>
      </c>
      <c r="Y23" s="2" t="s">
        <v>3833</v>
      </c>
      <c r="Z23" s="2" t="s">
        <v>2743</v>
      </c>
      <c r="AA23" s="2" t="s">
        <v>2735</v>
      </c>
      <c r="AB23" s="2" t="s">
        <v>2744</v>
      </c>
      <c r="AC23" s="2" t="s">
        <v>2740</v>
      </c>
      <c r="AD23" s="2" t="s">
        <v>2745</v>
      </c>
      <c r="AE23" s="2" t="s">
        <v>2746</v>
      </c>
    </row>
    <row r="24" spans="1:31" x14ac:dyDescent="0.2">
      <c r="A24" s="2" t="s">
        <v>75</v>
      </c>
      <c r="B24" s="2" t="s">
        <v>3830</v>
      </c>
      <c r="C24" s="2" t="s">
        <v>2735</v>
      </c>
      <c r="D24" s="2" t="s">
        <v>62</v>
      </c>
      <c r="E24" s="2">
        <v>11562222</v>
      </c>
      <c r="F24" s="2">
        <v>11587256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3831</v>
      </c>
      <c r="L24" s="2" t="s">
        <v>2736</v>
      </c>
      <c r="M24" s="2">
        <v>1</v>
      </c>
      <c r="N24" s="2" t="s">
        <v>335</v>
      </c>
      <c r="O24" s="2" t="s">
        <v>3834</v>
      </c>
      <c r="P24" s="2" t="s">
        <v>2737</v>
      </c>
      <c r="Q24" s="2">
        <v>1</v>
      </c>
      <c r="R24" s="2" t="s">
        <v>264</v>
      </c>
      <c r="S24" s="2" t="s">
        <v>2100</v>
      </c>
      <c r="T24" s="2" t="s">
        <v>2738</v>
      </c>
      <c r="U24" s="2" t="s">
        <v>2735</v>
      </c>
      <c r="V24" s="2" t="s">
        <v>2739</v>
      </c>
      <c r="W24" s="2" t="s">
        <v>2740</v>
      </c>
      <c r="X24" s="2" t="s">
        <v>2741</v>
      </c>
      <c r="Y24" s="2" t="s">
        <v>3835</v>
      </c>
      <c r="Z24" s="2" t="s">
        <v>2743</v>
      </c>
      <c r="AA24" s="2" t="s">
        <v>2735</v>
      </c>
      <c r="AB24" s="2" t="s">
        <v>2744</v>
      </c>
      <c r="AC24" s="2" t="s">
        <v>2740</v>
      </c>
    </row>
    <row r="25" spans="1:31" x14ac:dyDescent="0.2">
      <c r="A25" s="2" t="s">
        <v>75</v>
      </c>
      <c r="B25" s="2" t="s">
        <v>3830</v>
      </c>
      <c r="C25" s="2" t="s">
        <v>2735</v>
      </c>
      <c r="D25" s="2" t="s">
        <v>62</v>
      </c>
      <c r="E25" s="2">
        <v>11596021</v>
      </c>
      <c r="F25" s="2">
        <v>11642417</v>
      </c>
      <c r="G25" s="2" t="s">
        <v>63</v>
      </c>
      <c r="H25" s="2" t="s">
        <v>64</v>
      </c>
      <c r="I25" s="2" t="s">
        <v>63</v>
      </c>
      <c r="J25" s="2" t="s">
        <v>333</v>
      </c>
      <c r="K25" s="2" t="s">
        <v>3836</v>
      </c>
      <c r="L25" s="2" t="s">
        <v>2736</v>
      </c>
      <c r="M25" s="2">
        <v>1</v>
      </c>
      <c r="N25" s="2" t="s">
        <v>335</v>
      </c>
      <c r="O25" s="2" t="s">
        <v>3837</v>
      </c>
      <c r="P25" s="2" t="s">
        <v>2737</v>
      </c>
      <c r="Q25" s="2">
        <v>1</v>
      </c>
      <c r="R25" s="2" t="s">
        <v>264</v>
      </c>
      <c r="S25" s="2" t="s">
        <v>2073</v>
      </c>
      <c r="T25" s="2" t="s">
        <v>2738</v>
      </c>
      <c r="U25" s="2" t="s">
        <v>2735</v>
      </c>
      <c r="V25" s="2" t="s">
        <v>2739</v>
      </c>
      <c r="W25" s="2" t="s">
        <v>2740</v>
      </c>
      <c r="X25" s="2" t="s">
        <v>2741</v>
      </c>
      <c r="Y25" s="2" t="s">
        <v>3838</v>
      </c>
      <c r="Z25" s="2" t="s">
        <v>2743</v>
      </c>
      <c r="AA25" s="2" t="s">
        <v>2735</v>
      </c>
      <c r="AB25" s="2" t="s">
        <v>2744</v>
      </c>
      <c r="AC25" s="2" t="s">
        <v>2740</v>
      </c>
      <c r="AD25" s="2" t="s">
        <v>2745</v>
      </c>
      <c r="AE25" s="2" t="s">
        <v>2746</v>
      </c>
    </row>
    <row r="26" spans="1:31" x14ac:dyDescent="0.2">
      <c r="A26" s="2" t="s">
        <v>53</v>
      </c>
      <c r="B26" s="2" t="s">
        <v>3830</v>
      </c>
      <c r="C26" s="2" t="s">
        <v>2735</v>
      </c>
      <c r="D26" s="2" t="s">
        <v>62</v>
      </c>
      <c r="E26" s="2">
        <v>8366517</v>
      </c>
      <c r="F26" s="2">
        <v>8405658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3839</v>
      </c>
      <c r="L26" s="2" t="s">
        <v>2736</v>
      </c>
      <c r="M26" s="2">
        <v>1</v>
      </c>
      <c r="N26" s="2" t="s">
        <v>335</v>
      </c>
      <c r="O26" s="2" t="s">
        <v>3840</v>
      </c>
      <c r="P26" s="2" t="s">
        <v>2737</v>
      </c>
      <c r="Q26" s="2">
        <v>1</v>
      </c>
      <c r="R26" s="2" t="s">
        <v>264</v>
      </c>
      <c r="S26" s="2" t="s">
        <v>53</v>
      </c>
      <c r="T26" s="2" t="s">
        <v>2738</v>
      </c>
      <c r="U26" s="2" t="s">
        <v>2735</v>
      </c>
      <c r="V26" s="2" t="s">
        <v>2739</v>
      </c>
      <c r="W26" s="2" t="s">
        <v>2740</v>
      </c>
      <c r="X26" s="2" t="s">
        <v>2741</v>
      </c>
      <c r="Y26" s="2" t="s">
        <v>2888</v>
      </c>
      <c r="Z26" s="2" t="s">
        <v>2743</v>
      </c>
      <c r="AA26" s="2" t="s">
        <v>2735</v>
      </c>
      <c r="AB26" s="2" t="s">
        <v>2744</v>
      </c>
      <c r="AC26" s="2" t="s">
        <v>2740</v>
      </c>
      <c r="AD26" s="2" t="s">
        <v>2745</v>
      </c>
      <c r="AE26" s="2" t="s">
        <v>2746</v>
      </c>
    </row>
    <row r="27" spans="1:31" x14ac:dyDescent="0.2">
      <c r="A27" s="2" t="s">
        <v>53</v>
      </c>
      <c r="B27" s="2" t="s">
        <v>3830</v>
      </c>
      <c r="C27" s="2" t="s">
        <v>2735</v>
      </c>
      <c r="D27" s="2" t="s">
        <v>62</v>
      </c>
      <c r="E27" s="2">
        <v>8368214</v>
      </c>
      <c r="F27" s="2">
        <v>8405658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3839</v>
      </c>
      <c r="L27" s="2" t="s">
        <v>2736</v>
      </c>
      <c r="M27" s="2">
        <v>1</v>
      </c>
      <c r="N27" s="2" t="s">
        <v>335</v>
      </c>
      <c r="O27" s="2" t="s">
        <v>3841</v>
      </c>
      <c r="P27" s="2" t="s">
        <v>2737</v>
      </c>
      <c r="Q27" s="2">
        <v>1</v>
      </c>
      <c r="R27" s="2" t="s">
        <v>264</v>
      </c>
      <c r="S27" s="2" t="s">
        <v>53</v>
      </c>
      <c r="T27" s="2" t="s">
        <v>2738</v>
      </c>
      <c r="U27" s="2" t="s">
        <v>2735</v>
      </c>
      <c r="V27" s="2" t="s">
        <v>2739</v>
      </c>
      <c r="W27" s="2" t="s">
        <v>2740</v>
      </c>
      <c r="X27" s="2" t="s">
        <v>2741</v>
      </c>
      <c r="Y27" s="2" t="s">
        <v>2890</v>
      </c>
      <c r="Z27" s="2" t="s">
        <v>2743</v>
      </c>
      <c r="AA27" s="2" t="s">
        <v>2735</v>
      </c>
      <c r="AB27" s="2" t="s">
        <v>2744</v>
      </c>
      <c r="AC27" s="2" t="s">
        <v>2740</v>
      </c>
    </row>
    <row r="28" spans="1:31" x14ac:dyDescent="0.2">
      <c r="A28" s="2" t="s">
        <v>54</v>
      </c>
      <c r="B28" s="2" t="s">
        <v>3842</v>
      </c>
      <c r="C28" s="2" t="s">
        <v>2735</v>
      </c>
      <c r="D28" s="2" t="s">
        <v>62</v>
      </c>
      <c r="E28" s="2">
        <v>19682635</v>
      </c>
      <c r="F28" s="2">
        <v>19713110</v>
      </c>
      <c r="G28" s="2" t="s">
        <v>63</v>
      </c>
      <c r="H28" s="2" t="s">
        <v>67</v>
      </c>
      <c r="I28" s="2" t="s">
        <v>63</v>
      </c>
      <c r="J28" s="2" t="s">
        <v>333</v>
      </c>
      <c r="K28" s="2" t="s">
        <v>3843</v>
      </c>
      <c r="L28" s="2" t="s">
        <v>2736</v>
      </c>
      <c r="M28" s="2">
        <v>1</v>
      </c>
      <c r="N28" s="2" t="s">
        <v>335</v>
      </c>
      <c r="O28" s="2" t="s">
        <v>3844</v>
      </c>
      <c r="P28" s="2" t="s">
        <v>2737</v>
      </c>
      <c r="Q28" s="2">
        <v>1</v>
      </c>
      <c r="R28" s="2" t="s">
        <v>264</v>
      </c>
      <c r="S28" s="2" t="s">
        <v>1005</v>
      </c>
      <c r="T28" s="2" t="s">
        <v>2738</v>
      </c>
      <c r="U28" s="2" t="s">
        <v>2735</v>
      </c>
      <c r="V28" s="2" t="s">
        <v>2739</v>
      </c>
      <c r="W28" s="2" t="s">
        <v>2740</v>
      </c>
      <c r="X28" s="2" t="s">
        <v>2741</v>
      </c>
      <c r="Y28" s="2" t="s">
        <v>3845</v>
      </c>
      <c r="Z28" s="2" t="s">
        <v>2743</v>
      </c>
      <c r="AA28" s="2" t="s">
        <v>2735</v>
      </c>
      <c r="AB28" s="2" t="s">
        <v>2744</v>
      </c>
      <c r="AC28" s="2" t="s">
        <v>2740</v>
      </c>
    </row>
    <row r="29" spans="1:31" x14ac:dyDescent="0.2">
      <c r="A29" s="2" t="s">
        <v>54</v>
      </c>
      <c r="B29" s="2" t="s">
        <v>3842</v>
      </c>
      <c r="C29" s="2" t="s">
        <v>2735</v>
      </c>
      <c r="D29" s="2" t="s">
        <v>62</v>
      </c>
      <c r="E29" s="2">
        <v>19682635</v>
      </c>
      <c r="F29" s="2">
        <v>19713080</v>
      </c>
      <c r="G29" s="2" t="s">
        <v>63</v>
      </c>
      <c r="H29" s="2" t="s">
        <v>67</v>
      </c>
      <c r="I29" s="2" t="s">
        <v>63</v>
      </c>
      <c r="J29" s="2" t="s">
        <v>333</v>
      </c>
      <c r="K29" s="2" t="s">
        <v>3843</v>
      </c>
      <c r="L29" s="2" t="s">
        <v>2736</v>
      </c>
      <c r="M29" s="2">
        <v>1</v>
      </c>
      <c r="N29" s="2" t="s">
        <v>335</v>
      </c>
      <c r="O29" s="2" t="s">
        <v>3846</v>
      </c>
      <c r="P29" s="2" t="s">
        <v>2737</v>
      </c>
      <c r="Q29" s="2">
        <v>1</v>
      </c>
      <c r="R29" s="2" t="s">
        <v>264</v>
      </c>
      <c r="S29" s="2" t="s">
        <v>1005</v>
      </c>
      <c r="T29" s="2" t="s">
        <v>2738</v>
      </c>
      <c r="U29" s="2" t="s">
        <v>2735</v>
      </c>
      <c r="V29" s="2" t="s">
        <v>2739</v>
      </c>
      <c r="W29" s="2" t="s">
        <v>2740</v>
      </c>
      <c r="X29" s="2" t="s">
        <v>2741</v>
      </c>
      <c r="Y29" s="2" t="s">
        <v>3847</v>
      </c>
      <c r="Z29" s="2" t="s">
        <v>2743</v>
      </c>
      <c r="AA29" s="2" t="s">
        <v>2735</v>
      </c>
      <c r="AB29" s="2" t="s">
        <v>2744</v>
      </c>
      <c r="AC29" s="2" t="s">
        <v>2740</v>
      </c>
      <c r="AD29" s="2" t="s">
        <v>2745</v>
      </c>
      <c r="AE29" s="2" t="s">
        <v>2746</v>
      </c>
    </row>
    <row r="31" spans="1:31" x14ac:dyDescent="0.2">
      <c r="A31" s="2" t="s">
        <v>3975</v>
      </c>
      <c r="B31" s="2" t="s">
        <v>3976</v>
      </c>
      <c r="C31" s="2" t="s">
        <v>3977</v>
      </c>
      <c r="D31" s="2" t="s">
        <v>3978</v>
      </c>
      <c r="E31" s="2" t="s">
        <v>1</v>
      </c>
      <c r="F31" s="2" t="s">
        <v>3979</v>
      </c>
      <c r="G31" s="2" t="s">
        <v>3980</v>
      </c>
      <c r="H31" s="2" t="s">
        <v>3981</v>
      </c>
      <c r="I31" s="2" t="s">
        <v>3982</v>
      </c>
    </row>
    <row r="32" spans="1:31" x14ac:dyDescent="0.2">
      <c r="A32" s="2">
        <v>102682939</v>
      </c>
      <c r="B32" s="2" t="s">
        <v>955</v>
      </c>
      <c r="C32" s="2" t="s">
        <v>3971</v>
      </c>
      <c r="D32" s="2" t="s">
        <v>3576</v>
      </c>
      <c r="E32" s="2" t="s">
        <v>3972</v>
      </c>
      <c r="F32" s="2" t="s">
        <v>3973</v>
      </c>
      <c r="G32" s="2">
        <v>8</v>
      </c>
      <c r="H32" s="2">
        <v>56163</v>
      </c>
      <c r="I32" s="2" t="s">
        <v>3974</v>
      </c>
    </row>
    <row r="33" spans="1:9" x14ac:dyDescent="0.2">
      <c r="A33" s="2">
        <v>102691595</v>
      </c>
      <c r="B33" s="2" t="s">
        <v>964</v>
      </c>
      <c r="C33" s="2" t="s">
        <v>3983</v>
      </c>
      <c r="D33" s="2" t="s">
        <v>3576</v>
      </c>
      <c r="E33" s="2" t="s">
        <v>3972</v>
      </c>
      <c r="F33" s="2" t="s">
        <v>3973</v>
      </c>
      <c r="G33" s="2">
        <v>4</v>
      </c>
      <c r="H33" s="2">
        <v>405758</v>
      </c>
      <c r="I33" s="2" t="s">
        <v>3974</v>
      </c>
    </row>
    <row r="34" spans="1:9" x14ac:dyDescent="0.2">
      <c r="A34" s="2">
        <v>102698293</v>
      </c>
      <c r="B34" s="2" t="s">
        <v>1483</v>
      </c>
      <c r="C34" s="2" t="s">
        <v>3984</v>
      </c>
      <c r="D34" s="2" t="s">
        <v>3576</v>
      </c>
      <c r="E34" s="2" t="s">
        <v>3972</v>
      </c>
      <c r="F34" s="2" t="s">
        <v>3973</v>
      </c>
      <c r="G34" s="2">
        <v>5</v>
      </c>
      <c r="H34" s="2">
        <v>163589</v>
      </c>
      <c r="I34" s="2" t="s">
        <v>3974</v>
      </c>
    </row>
    <row r="35" spans="1:9" x14ac:dyDescent="0.2">
      <c r="A35" s="2">
        <v>102697013</v>
      </c>
      <c r="B35" s="2" t="s">
        <v>3985</v>
      </c>
      <c r="C35" s="2" t="s">
        <v>3986</v>
      </c>
      <c r="D35" s="2" t="s">
        <v>3576</v>
      </c>
      <c r="E35" s="2" t="s">
        <v>3972</v>
      </c>
      <c r="F35" s="2" t="s">
        <v>3973</v>
      </c>
      <c r="G35" s="2">
        <v>3</v>
      </c>
      <c r="H35" s="2">
        <v>565665</v>
      </c>
      <c r="I35" s="2" t="s">
        <v>3974</v>
      </c>
    </row>
    <row r="36" spans="1:9" x14ac:dyDescent="0.2">
      <c r="A36" s="2">
        <v>102690101</v>
      </c>
      <c r="B36" s="2" t="s">
        <v>1481</v>
      </c>
      <c r="C36" s="2" t="s">
        <v>3987</v>
      </c>
      <c r="D36" s="2" t="s">
        <v>3576</v>
      </c>
      <c r="E36" s="2" t="s">
        <v>3972</v>
      </c>
      <c r="F36" s="2" t="s">
        <v>3973</v>
      </c>
      <c r="G36" s="2">
        <v>4</v>
      </c>
      <c r="H36" s="2">
        <v>91646</v>
      </c>
      <c r="I36" s="2" t="s">
        <v>3974</v>
      </c>
    </row>
    <row r="37" spans="1:9" x14ac:dyDescent="0.2">
      <c r="A37" s="2">
        <v>102685080</v>
      </c>
      <c r="B37" s="2" t="s">
        <v>3988</v>
      </c>
      <c r="C37" s="2" t="s">
        <v>3989</v>
      </c>
      <c r="D37" s="2" t="s">
        <v>3576</v>
      </c>
      <c r="E37" s="2" t="s">
        <v>3972</v>
      </c>
      <c r="F37" s="2" t="s">
        <v>3973</v>
      </c>
      <c r="G37" s="2">
        <v>6</v>
      </c>
      <c r="H37" s="2">
        <v>798602</v>
      </c>
      <c r="I37" s="2" t="s">
        <v>3974</v>
      </c>
    </row>
    <row r="38" spans="1:9" x14ac:dyDescent="0.2">
      <c r="A38" s="2">
        <v>102691619</v>
      </c>
      <c r="B38" s="2" t="s">
        <v>4169</v>
      </c>
      <c r="C38" s="2" t="s">
        <v>4170</v>
      </c>
      <c r="D38" s="2" t="s">
        <v>4171</v>
      </c>
      <c r="E38" s="2" t="s">
        <v>3972</v>
      </c>
      <c r="F38" s="2" t="s">
        <v>3973</v>
      </c>
      <c r="G38" s="2">
        <v>8</v>
      </c>
    </row>
    <row r="51" spans="1:34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</row>
  </sheetData>
  <pageMargins left="0.7" right="0.7" top="0.75" bottom="0.75" header="0.3" footer="0.3"/>
  <tableParts count="1">
    <tablePart r:id="rId1"/>
  </tablePart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84C79-B906-446D-95B6-75B1742123CA}">
  <dimension ref="A1:O91"/>
  <sheetViews>
    <sheetView zoomScaleNormal="55" workbookViewId="0">
      <selection sqref="A1:XFD1048576"/>
    </sheetView>
  </sheetViews>
  <sheetFormatPr baseColWidth="10" defaultColWidth="8.83203125" defaultRowHeight="16" x14ac:dyDescent="0.2"/>
  <cols>
    <col min="1" max="1" width="10.6640625" style="2" bestFit="1" customWidth="1"/>
    <col min="2" max="2" width="19.6640625" style="2" bestFit="1" customWidth="1"/>
    <col min="3" max="3" width="21" style="2" bestFit="1" customWidth="1"/>
    <col min="4" max="6" width="10.6640625" style="2" bestFit="1" customWidth="1"/>
    <col min="7" max="7" width="8.5" style="2" customWidth="1"/>
    <col min="8" max="8" width="9.83203125" style="2" customWidth="1"/>
    <col min="9" max="9" width="8.5" style="2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30</v>
      </c>
      <c r="B1" s="2" t="s">
        <v>230</v>
      </c>
      <c r="C1" s="2" t="s">
        <v>103</v>
      </c>
      <c r="D1" s="2" t="s">
        <v>62</v>
      </c>
      <c r="E1" s="2">
        <v>153657</v>
      </c>
      <c r="F1" s="2">
        <v>176345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955</v>
      </c>
      <c r="L1" s="2" t="s">
        <v>335</v>
      </c>
      <c r="M1" s="2" t="s">
        <v>2039</v>
      </c>
      <c r="N1" s="2" t="s">
        <v>264</v>
      </c>
      <c r="O1" s="2" t="s">
        <v>955</v>
      </c>
    </row>
    <row r="2" spans="1:15" x14ac:dyDescent="0.2">
      <c r="A2" s="2" t="s">
        <v>30</v>
      </c>
      <c r="B2" s="2" t="s">
        <v>157</v>
      </c>
      <c r="C2" s="2" t="s">
        <v>103</v>
      </c>
      <c r="D2" s="2" t="s">
        <v>62</v>
      </c>
      <c r="E2" s="2">
        <v>29548542</v>
      </c>
      <c r="F2" s="2">
        <v>29571230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955</v>
      </c>
      <c r="L2" s="2" t="s">
        <v>335</v>
      </c>
      <c r="M2" s="2" t="s">
        <v>2040</v>
      </c>
      <c r="N2" s="2" t="s">
        <v>264</v>
      </c>
      <c r="O2" s="2" t="s">
        <v>955</v>
      </c>
    </row>
    <row r="3" spans="1:15" x14ac:dyDescent="0.2">
      <c r="A3" s="2" t="s">
        <v>31</v>
      </c>
      <c r="B3" s="2" t="s">
        <v>102</v>
      </c>
      <c r="C3" s="2" t="s">
        <v>103</v>
      </c>
      <c r="D3" s="2" t="s">
        <v>62</v>
      </c>
      <c r="E3" s="2">
        <v>52203015</v>
      </c>
      <c r="F3" s="2">
        <v>52210546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959</v>
      </c>
      <c r="L3" s="2" t="s">
        <v>335</v>
      </c>
      <c r="M3" s="2" t="s">
        <v>2041</v>
      </c>
      <c r="N3" s="2" t="s">
        <v>264</v>
      </c>
      <c r="O3" s="2" t="s">
        <v>959</v>
      </c>
    </row>
    <row r="4" spans="1:15" x14ac:dyDescent="0.2">
      <c r="A4" s="2" t="s">
        <v>32</v>
      </c>
      <c r="B4" s="2" t="s">
        <v>231</v>
      </c>
      <c r="C4" s="2" t="s">
        <v>103</v>
      </c>
      <c r="D4" s="2" t="s">
        <v>62</v>
      </c>
      <c r="E4" s="2">
        <v>46175</v>
      </c>
      <c r="F4" s="2">
        <v>51165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962</v>
      </c>
      <c r="L4" s="2" t="s">
        <v>335</v>
      </c>
      <c r="M4" s="2" t="s">
        <v>2042</v>
      </c>
      <c r="N4" s="2" t="s">
        <v>264</v>
      </c>
      <c r="O4" s="2" t="s">
        <v>962</v>
      </c>
    </row>
    <row r="5" spans="1:15" x14ac:dyDescent="0.2">
      <c r="A5" s="2" t="s">
        <v>32</v>
      </c>
      <c r="B5" s="2" t="s">
        <v>115</v>
      </c>
      <c r="C5" s="2" t="s">
        <v>103</v>
      </c>
      <c r="D5" s="2" t="s">
        <v>62</v>
      </c>
      <c r="E5" s="2">
        <v>55984275</v>
      </c>
      <c r="F5" s="2">
        <v>55989381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962</v>
      </c>
      <c r="L5" s="2" t="s">
        <v>335</v>
      </c>
      <c r="M5" s="2" t="s">
        <v>2043</v>
      </c>
      <c r="N5" s="2" t="s">
        <v>264</v>
      </c>
      <c r="O5" s="2" t="s">
        <v>962</v>
      </c>
    </row>
    <row r="6" spans="1:15" x14ac:dyDescent="0.2">
      <c r="A6" s="2" t="s">
        <v>33</v>
      </c>
      <c r="B6" s="2" t="s">
        <v>114</v>
      </c>
      <c r="C6" s="2" t="s">
        <v>103</v>
      </c>
      <c r="D6" s="2" t="s">
        <v>62</v>
      </c>
      <c r="E6" s="2">
        <v>41035230</v>
      </c>
      <c r="F6" s="2">
        <v>41173369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966</v>
      </c>
      <c r="L6" s="2" t="s">
        <v>335</v>
      </c>
      <c r="M6" s="2" t="s">
        <v>2044</v>
      </c>
      <c r="N6" s="2" t="s">
        <v>264</v>
      </c>
      <c r="O6" s="2" t="s">
        <v>966</v>
      </c>
    </row>
    <row r="7" spans="1:15" x14ac:dyDescent="0.2">
      <c r="A7" s="2" t="s">
        <v>34</v>
      </c>
      <c r="B7" s="2" t="s">
        <v>232</v>
      </c>
      <c r="C7" s="2" t="s">
        <v>103</v>
      </c>
      <c r="D7" s="2" t="s">
        <v>62</v>
      </c>
      <c r="E7" s="2">
        <v>197244</v>
      </c>
      <c r="F7" s="2">
        <v>210882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1479</v>
      </c>
      <c r="L7" s="2" t="s">
        <v>335</v>
      </c>
      <c r="M7" s="2" t="s">
        <v>2045</v>
      </c>
      <c r="N7" s="2" t="s">
        <v>264</v>
      </c>
      <c r="O7" s="2" t="s">
        <v>1479</v>
      </c>
    </row>
    <row r="8" spans="1:15" x14ac:dyDescent="0.2">
      <c r="A8" s="2" t="s">
        <v>34</v>
      </c>
      <c r="B8" s="2" t="s">
        <v>125</v>
      </c>
      <c r="C8" s="2" t="s">
        <v>103</v>
      </c>
      <c r="D8" s="2" t="s">
        <v>62</v>
      </c>
      <c r="E8" s="2">
        <v>30345836</v>
      </c>
      <c r="F8" s="2">
        <v>30359566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1479</v>
      </c>
      <c r="L8" s="2" t="s">
        <v>335</v>
      </c>
      <c r="M8" s="2" t="s">
        <v>2047</v>
      </c>
      <c r="N8" s="2" t="s">
        <v>264</v>
      </c>
      <c r="O8" s="2" t="s">
        <v>1479</v>
      </c>
    </row>
    <row r="9" spans="1:15" x14ac:dyDescent="0.2">
      <c r="A9" s="2" t="s">
        <v>34</v>
      </c>
      <c r="B9" s="2" t="s">
        <v>125</v>
      </c>
      <c r="C9" s="2" t="s">
        <v>103</v>
      </c>
      <c r="D9" s="2" t="s">
        <v>62</v>
      </c>
      <c r="E9" s="2">
        <v>30345836</v>
      </c>
      <c r="F9" s="2">
        <v>30359566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1479</v>
      </c>
      <c r="L9" s="2" t="s">
        <v>335</v>
      </c>
      <c r="M9" s="2" t="s">
        <v>2048</v>
      </c>
      <c r="N9" s="2" t="s">
        <v>264</v>
      </c>
      <c r="O9" s="2" t="s">
        <v>1479</v>
      </c>
    </row>
    <row r="10" spans="1:15" x14ac:dyDescent="0.2">
      <c r="A10" s="2" t="s">
        <v>34</v>
      </c>
      <c r="B10" s="2" t="s">
        <v>125</v>
      </c>
      <c r="C10" s="2" t="s">
        <v>103</v>
      </c>
      <c r="D10" s="2" t="s">
        <v>62</v>
      </c>
      <c r="E10" s="2">
        <v>30345835</v>
      </c>
      <c r="F10" s="2">
        <v>30359498</v>
      </c>
      <c r="G10" s="2" t="s">
        <v>63</v>
      </c>
      <c r="H10" s="2" t="s">
        <v>64</v>
      </c>
      <c r="I10" s="2" t="s">
        <v>63</v>
      </c>
      <c r="J10" s="2" t="s">
        <v>333</v>
      </c>
      <c r="K10" s="2" t="s">
        <v>1479</v>
      </c>
      <c r="L10" s="2" t="s">
        <v>335</v>
      </c>
      <c r="M10" s="2" t="s">
        <v>2049</v>
      </c>
      <c r="N10" s="2" t="s">
        <v>264</v>
      </c>
      <c r="O10" s="2" t="s">
        <v>1479</v>
      </c>
    </row>
    <row r="11" spans="1:15" x14ac:dyDescent="0.2">
      <c r="A11" s="2" t="s">
        <v>56</v>
      </c>
      <c r="B11" s="2" t="s">
        <v>109</v>
      </c>
      <c r="C11" s="2" t="s">
        <v>103</v>
      </c>
      <c r="D11" s="2" t="s">
        <v>62</v>
      </c>
      <c r="E11" s="2">
        <v>17261878</v>
      </c>
      <c r="F11" s="2">
        <v>17280723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1483</v>
      </c>
      <c r="L11" s="2" t="s">
        <v>335</v>
      </c>
      <c r="M11" s="2" t="s">
        <v>2050</v>
      </c>
      <c r="N11" s="2" t="s">
        <v>264</v>
      </c>
      <c r="O11" s="2" t="s">
        <v>1483</v>
      </c>
    </row>
    <row r="12" spans="1:15" x14ac:dyDescent="0.2">
      <c r="A12" s="2" t="s">
        <v>56</v>
      </c>
      <c r="B12" s="2" t="s">
        <v>109</v>
      </c>
      <c r="C12" s="2" t="s">
        <v>103</v>
      </c>
      <c r="D12" s="2" t="s">
        <v>62</v>
      </c>
      <c r="E12" s="2">
        <v>17261874</v>
      </c>
      <c r="F12" s="2">
        <v>17280723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1483</v>
      </c>
      <c r="L12" s="2" t="s">
        <v>335</v>
      </c>
      <c r="M12" s="2" t="s">
        <v>2051</v>
      </c>
      <c r="N12" s="2" t="s">
        <v>264</v>
      </c>
      <c r="O12" s="2" t="s">
        <v>1483</v>
      </c>
    </row>
    <row r="13" spans="1:15" x14ac:dyDescent="0.2">
      <c r="A13" s="2" t="s">
        <v>35</v>
      </c>
      <c r="B13" s="2" t="s">
        <v>124</v>
      </c>
      <c r="C13" s="2" t="s">
        <v>103</v>
      </c>
      <c r="D13" s="2" t="s">
        <v>62</v>
      </c>
      <c r="E13" s="2">
        <v>35438295</v>
      </c>
      <c r="F13" s="2">
        <v>35462221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968</v>
      </c>
      <c r="L13" s="2" t="s">
        <v>335</v>
      </c>
      <c r="M13" s="2" t="s">
        <v>2052</v>
      </c>
      <c r="N13" s="2" t="s">
        <v>264</v>
      </c>
      <c r="O13" s="2" t="s">
        <v>968</v>
      </c>
    </row>
    <row r="14" spans="1:15" x14ac:dyDescent="0.2">
      <c r="A14" s="2" t="s">
        <v>36</v>
      </c>
      <c r="B14" s="2" t="s">
        <v>117</v>
      </c>
      <c r="C14" s="2" t="s">
        <v>103</v>
      </c>
      <c r="D14" s="2" t="s">
        <v>62</v>
      </c>
      <c r="E14" s="2">
        <v>31402165</v>
      </c>
      <c r="F14" s="2">
        <v>31423244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973</v>
      </c>
      <c r="L14" s="2" t="s">
        <v>335</v>
      </c>
      <c r="M14" s="2" t="s">
        <v>2053</v>
      </c>
      <c r="N14" s="2" t="s">
        <v>264</v>
      </c>
      <c r="O14" s="2" t="s">
        <v>973</v>
      </c>
    </row>
    <row r="15" spans="1:15" x14ac:dyDescent="0.2">
      <c r="A15" s="2" t="s">
        <v>37</v>
      </c>
      <c r="B15" s="2" t="s">
        <v>118</v>
      </c>
      <c r="C15" s="2" t="s">
        <v>103</v>
      </c>
      <c r="D15" s="2" t="s">
        <v>62</v>
      </c>
      <c r="E15" s="2">
        <v>37166881</v>
      </c>
      <c r="F15" s="2">
        <v>37186870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1481</v>
      </c>
      <c r="L15" s="2" t="s">
        <v>335</v>
      </c>
      <c r="M15" s="2" t="s">
        <v>2046</v>
      </c>
      <c r="N15" s="2" t="s">
        <v>264</v>
      </c>
      <c r="O15" s="2" t="s">
        <v>1481</v>
      </c>
    </row>
    <row r="16" spans="1:15" x14ac:dyDescent="0.2">
      <c r="A16" s="2" t="s">
        <v>38</v>
      </c>
      <c r="B16" s="2" t="s">
        <v>159</v>
      </c>
      <c r="C16" s="2" t="s">
        <v>103</v>
      </c>
      <c r="D16" s="2" t="s">
        <v>62</v>
      </c>
      <c r="E16" s="2">
        <v>6884627</v>
      </c>
      <c r="F16" s="2">
        <v>6905588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976</v>
      </c>
      <c r="L16" s="2" t="s">
        <v>335</v>
      </c>
      <c r="M16" s="2" t="s">
        <v>2054</v>
      </c>
      <c r="N16" s="2" t="s">
        <v>264</v>
      </c>
      <c r="O16" s="2" t="s">
        <v>976</v>
      </c>
    </row>
    <row r="17" spans="1:15" x14ac:dyDescent="0.2">
      <c r="A17" s="2" t="s">
        <v>38</v>
      </c>
      <c r="B17" s="2" t="s">
        <v>159</v>
      </c>
      <c r="C17" s="2" t="s">
        <v>103</v>
      </c>
      <c r="D17" s="2" t="s">
        <v>62</v>
      </c>
      <c r="E17" s="2">
        <v>6884627</v>
      </c>
      <c r="F17" s="2">
        <v>6905588</v>
      </c>
      <c r="G17" s="2" t="s">
        <v>63</v>
      </c>
      <c r="H17" s="2" t="s">
        <v>67</v>
      </c>
      <c r="I17" s="2" t="s">
        <v>63</v>
      </c>
      <c r="J17" s="2" t="s">
        <v>333</v>
      </c>
      <c r="K17" s="2" t="s">
        <v>976</v>
      </c>
      <c r="L17" s="2" t="s">
        <v>335</v>
      </c>
      <c r="M17" s="2" t="s">
        <v>2055</v>
      </c>
      <c r="N17" s="2" t="s">
        <v>264</v>
      </c>
      <c r="O17" s="2" t="s">
        <v>976</v>
      </c>
    </row>
    <row r="18" spans="1:15" x14ac:dyDescent="0.2">
      <c r="A18" s="2" t="s">
        <v>38</v>
      </c>
      <c r="B18" s="2" t="s">
        <v>159</v>
      </c>
      <c r="C18" s="2" t="s">
        <v>103</v>
      </c>
      <c r="D18" s="2" t="s">
        <v>62</v>
      </c>
      <c r="E18" s="2">
        <v>6884152</v>
      </c>
      <c r="F18" s="2">
        <v>6905574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976</v>
      </c>
      <c r="L18" s="2" t="s">
        <v>335</v>
      </c>
      <c r="M18" s="2" t="s">
        <v>2056</v>
      </c>
      <c r="N18" s="2" t="s">
        <v>264</v>
      </c>
      <c r="O18" s="2" t="s">
        <v>976</v>
      </c>
    </row>
    <row r="19" spans="1:15" x14ac:dyDescent="0.2">
      <c r="A19" s="2" t="s">
        <v>38</v>
      </c>
      <c r="B19" s="2" t="s">
        <v>159</v>
      </c>
      <c r="C19" s="2" t="s">
        <v>103</v>
      </c>
      <c r="D19" s="2" t="s">
        <v>62</v>
      </c>
      <c r="E19" s="2">
        <v>6884143</v>
      </c>
      <c r="F19" s="2">
        <v>6905574</v>
      </c>
      <c r="G19" s="2" t="s">
        <v>63</v>
      </c>
      <c r="H19" s="2" t="s">
        <v>67</v>
      </c>
      <c r="I19" s="2" t="s">
        <v>63</v>
      </c>
      <c r="J19" s="2" t="s">
        <v>333</v>
      </c>
      <c r="K19" s="2" t="s">
        <v>976</v>
      </c>
      <c r="L19" s="2" t="s">
        <v>335</v>
      </c>
      <c r="M19" s="2" t="s">
        <v>2057</v>
      </c>
      <c r="N19" s="2" t="s">
        <v>264</v>
      </c>
      <c r="O19" s="2" t="s">
        <v>976</v>
      </c>
    </row>
    <row r="20" spans="1:15" x14ac:dyDescent="0.2">
      <c r="A20" s="2" t="s">
        <v>38</v>
      </c>
      <c r="B20" s="2" t="s">
        <v>159</v>
      </c>
      <c r="C20" s="2" t="s">
        <v>103</v>
      </c>
      <c r="D20" s="2" t="s">
        <v>62</v>
      </c>
      <c r="E20" s="2">
        <v>6884135</v>
      </c>
      <c r="F20" s="2">
        <v>6905588</v>
      </c>
      <c r="G20" s="2" t="s">
        <v>63</v>
      </c>
      <c r="H20" s="2" t="s">
        <v>67</v>
      </c>
      <c r="I20" s="2" t="s">
        <v>63</v>
      </c>
      <c r="J20" s="2" t="s">
        <v>333</v>
      </c>
      <c r="K20" s="2" t="s">
        <v>976</v>
      </c>
      <c r="L20" s="2" t="s">
        <v>335</v>
      </c>
      <c r="M20" s="2" t="s">
        <v>2058</v>
      </c>
      <c r="N20" s="2" t="s">
        <v>264</v>
      </c>
      <c r="O20" s="2" t="s">
        <v>976</v>
      </c>
    </row>
    <row r="21" spans="1:15" x14ac:dyDescent="0.2">
      <c r="A21" s="2" t="s">
        <v>38</v>
      </c>
      <c r="B21" s="2" t="s">
        <v>159</v>
      </c>
      <c r="C21" s="2" t="s">
        <v>103</v>
      </c>
      <c r="D21" s="2" t="s">
        <v>62</v>
      </c>
      <c r="E21" s="2">
        <v>6884135</v>
      </c>
      <c r="F21" s="2">
        <v>6905588</v>
      </c>
      <c r="G21" s="2" t="s">
        <v>63</v>
      </c>
      <c r="H21" s="2" t="s">
        <v>67</v>
      </c>
      <c r="I21" s="2" t="s">
        <v>63</v>
      </c>
      <c r="J21" s="2" t="s">
        <v>333</v>
      </c>
      <c r="K21" s="2" t="s">
        <v>976</v>
      </c>
      <c r="L21" s="2" t="s">
        <v>335</v>
      </c>
      <c r="M21" s="2" t="s">
        <v>2059</v>
      </c>
      <c r="N21" s="2" t="s">
        <v>264</v>
      </c>
      <c r="O21" s="2" t="s">
        <v>976</v>
      </c>
    </row>
    <row r="22" spans="1:15" x14ac:dyDescent="0.2">
      <c r="A22" s="2" t="s">
        <v>38</v>
      </c>
      <c r="B22" s="2" t="s">
        <v>159</v>
      </c>
      <c r="C22" s="2" t="s">
        <v>103</v>
      </c>
      <c r="D22" s="2" t="s">
        <v>62</v>
      </c>
      <c r="E22" s="2">
        <v>6884135</v>
      </c>
      <c r="F22" s="2">
        <v>6905588</v>
      </c>
      <c r="G22" s="2" t="s">
        <v>63</v>
      </c>
      <c r="H22" s="2" t="s">
        <v>67</v>
      </c>
      <c r="I22" s="2" t="s">
        <v>63</v>
      </c>
      <c r="J22" s="2" t="s">
        <v>333</v>
      </c>
      <c r="K22" s="2" t="s">
        <v>976</v>
      </c>
      <c r="L22" s="2" t="s">
        <v>335</v>
      </c>
      <c r="M22" s="2" t="s">
        <v>2060</v>
      </c>
      <c r="N22" s="2" t="s">
        <v>264</v>
      </c>
      <c r="O22" s="2" t="s">
        <v>976</v>
      </c>
    </row>
    <row r="23" spans="1:15" x14ac:dyDescent="0.2">
      <c r="A23" s="2" t="s">
        <v>38</v>
      </c>
      <c r="B23" s="2" t="s">
        <v>159</v>
      </c>
      <c r="C23" s="2" t="s">
        <v>103</v>
      </c>
      <c r="D23" s="2" t="s">
        <v>62</v>
      </c>
      <c r="E23" s="2">
        <v>6884126</v>
      </c>
      <c r="F23" s="2">
        <v>6905256</v>
      </c>
      <c r="G23" s="2" t="s">
        <v>63</v>
      </c>
      <c r="H23" s="2" t="s">
        <v>67</v>
      </c>
      <c r="I23" s="2" t="s">
        <v>63</v>
      </c>
      <c r="J23" s="2" t="s">
        <v>333</v>
      </c>
      <c r="K23" s="2" t="s">
        <v>976</v>
      </c>
      <c r="L23" s="2" t="s">
        <v>335</v>
      </c>
      <c r="M23" s="2" t="s">
        <v>2061</v>
      </c>
      <c r="N23" s="2" t="s">
        <v>264</v>
      </c>
      <c r="O23" s="2" t="s">
        <v>976</v>
      </c>
    </row>
    <row r="24" spans="1:15" x14ac:dyDescent="0.2">
      <c r="A24" s="2" t="s">
        <v>40</v>
      </c>
      <c r="B24" s="2" t="s">
        <v>233</v>
      </c>
      <c r="C24" s="2" t="s">
        <v>103</v>
      </c>
      <c r="D24" s="2" t="s">
        <v>62</v>
      </c>
      <c r="E24" s="2">
        <v>130470</v>
      </c>
      <c r="F24" s="2">
        <v>150107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1499</v>
      </c>
      <c r="L24" s="2" t="s">
        <v>335</v>
      </c>
      <c r="M24" s="2" t="s">
        <v>2062</v>
      </c>
      <c r="N24" s="2" t="s">
        <v>264</v>
      </c>
      <c r="O24" s="2" t="s">
        <v>1499</v>
      </c>
    </row>
    <row r="25" spans="1:15" x14ac:dyDescent="0.2">
      <c r="A25" s="2" t="s">
        <v>40</v>
      </c>
      <c r="B25" s="2" t="s">
        <v>125</v>
      </c>
      <c r="C25" s="2" t="s">
        <v>103</v>
      </c>
      <c r="D25" s="2" t="s">
        <v>62</v>
      </c>
      <c r="E25" s="2">
        <v>33561417</v>
      </c>
      <c r="F25" s="2">
        <v>33582382</v>
      </c>
      <c r="G25" s="2" t="s">
        <v>63</v>
      </c>
      <c r="H25" s="2" t="s">
        <v>64</v>
      </c>
      <c r="I25" s="2" t="s">
        <v>63</v>
      </c>
      <c r="J25" s="2" t="s">
        <v>333</v>
      </c>
      <c r="K25" s="2" t="s">
        <v>1499</v>
      </c>
      <c r="L25" s="2" t="s">
        <v>335</v>
      </c>
      <c r="M25" s="2" t="s">
        <v>2063</v>
      </c>
      <c r="N25" s="2" t="s">
        <v>264</v>
      </c>
      <c r="O25" s="2" t="s">
        <v>1499</v>
      </c>
    </row>
    <row r="26" spans="1:15" x14ac:dyDescent="0.2">
      <c r="A26" s="2" t="s">
        <v>40</v>
      </c>
      <c r="B26" s="2" t="s">
        <v>125</v>
      </c>
      <c r="C26" s="2" t="s">
        <v>103</v>
      </c>
      <c r="D26" s="2" t="s">
        <v>62</v>
      </c>
      <c r="E26" s="2">
        <v>33561417</v>
      </c>
      <c r="F26" s="2">
        <v>33582385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1499</v>
      </c>
      <c r="L26" s="2" t="s">
        <v>335</v>
      </c>
      <c r="M26" s="2" t="s">
        <v>2064</v>
      </c>
      <c r="N26" s="2" t="s">
        <v>264</v>
      </c>
      <c r="O26" s="2" t="s">
        <v>1499</v>
      </c>
    </row>
    <row r="27" spans="1:15" x14ac:dyDescent="0.2">
      <c r="A27" s="2" t="s">
        <v>41</v>
      </c>
      <c r="B27" s="2" t="s">
        <v>234</v>
      </c>
      <c r="C27" s="2" t="s">
        <v>103</v>
      </c>
      <c r="D27" s="2" t="s">
        <v>62</v>
      </c>
      <c r="E27" s="2">
        <v>240241</v>
      </c>
      <c r="F27" s="2">
        <v>270627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978</v>
      </c>
      <c r="L27" s="2" t="s">
        <v>335</v>
      </c>
      <c r="M27" s="2" t="s">
        <v>2065</v>
      </c>
      <c r="N27" s="2" t="s">
        <v>264</v>
      </c>
      <c r="O27" s="2" t="s">
        <v>978</v>
      </c>
    </row>
    <row r="28" spans="1:15" x14ac:dyDescent="0.2">
      <c r="A28" s="2" t="s">
        <v>41</v>
      </c>
      <c r="B28" s="2" t="s">
        <v>155</v>
      </c>
      <c r="C28" s="2" t="s">
        <v>103</v>
      </c>
      <c r="D28" s="2" t="s">
        <v>62</v>
      </c>
      <c r="E28" s="2">
        <v>20642381</v>
      </c>
      <c r="F28" s="2">
        <v>20674121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978</v>
      </c>
      <c r="L28" s="2" t="s">
        <v>335</v>
      </c>
      <c r="M28" s="2" t="s">
        <v>2066</v>
      </c>
      <c r="N28" s="2" t="s">
        <v>264</v>
      </c>
      <c r="O28" s="2" t="s">
        <v>978</v>
      </c>
    </row>
    <row r="29" spans="1:15" x14ac:dyDescent="0.2">
      <c r="A29" s="2" t="s">
        <v>43</v>
      </c>
      <c r="B29" s="2" t="s">
        <v>114</v>
      </c>
      <c r="C29" s="2" t="s">
        <v>103</v>
      </c>
      <c r="D29" s="2" t="s">
        <v>62</v>
      </c>
      <c r="E29" s="2">
        <v>44224709</v>
      </c>
      <c r="F29" s="2">
        <v>44238626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986</v>
      </c>
      <c r="L29" s="2" t="s">
        <v>335</v>
      </c>
      <c r="M29" s="2" t="s">
        <v>2067</v>
      </c>
      <c r="N29" s="2" t="s">
        <v>264</v>
      </c>
      <c r="O29" s="2" t="s">
        <v>986</v>
      </c>
    </row>
    <row r="30" spans="1:15" x14ac:dyDescent="0.2">
      <c r="A30" s="2" t="s">
        <v>43</v>
      </c>
      <c r="B30" s="2" t="s">
        <v>115</v>
      </c>
      <c r="C30" s="2" t="s">
        <v>103</v>
      </c>
      <c r="D30" s="2" t="s">
        <v>62</v>
      </c>
      <c r="E30" s="2">
        <v>16431845</v>
      </c>
      <c r="F30" s="2">
        <v>16472717</v>
      </c>
      <c r="G30" s="2" t="s">
        <v>63</v>
      </c>
      <c r="H30" s="2" t="s">
        <v>64</v>
      </c>
      <c r="I30" s="2" t="s">
        <v>63</v>
      </c>
      <c r="J30" s="2" t="s">
        <v>333</v>
      </c>
      <c r="K30" s="2" t="s">
        <v>984</v>
      </c>
      <c r="L30" s="2" t="s">
        <v>335</v>
      </c>
      <c r="M30" s="2" t="s">
        <v>2068</v>
      </c>
      <c r="N30" s="2" t="s">
        <v>264</v>
      </c>
      <c r="O30" s="2" t="s">
        <v>984</v>
      </c>
    </row>
    <row r="31" spans="1:15" x14ac:dyDescent="0.2">
      <c r="A31" s="2" t="s">
        <v>43</v>
      </c>
      <c r="B31" s="2" t="s">
        <v>115</v>
      </c>
      <c r="C31" s="2" t="s">
        <v>103</v>
      </c>
      <c r="D31" s="2" t="s">
        <v>62</v>
      </c>
      <c r="E31" s="2">
        <v>16431845</v>
      </c>
      <c r="F31" s="2">
        <v>16475374</v>
      </c>
      <c r="G31" s="2" t="s">
        <v>63</v>
      </c>
      <c r="H31" s="2" t="s">
        <v>64</v>
      </c>
      <c r="I31" s="2" t="s">
        <v>63</v>
      </c>
      <c r="J31" s="2" t="s">
        <v>333</v>
      </c>
      <c r="K31" s="2" t="s">
        <v>984</v>
      </c>
      <c r="L31" s="2" t="s">
        <v>335</v>
      </c>
      <c r="M31" s="2" t="s">
        <v>2069</v>
      </c>
      <c r="N31" s="2" t="s">
        <v>264</v>
      </c>
      <c r="O31" s="2" t="s">
        <v>984</v>
      </c>
    </row>
    <row r="32" spans="1:15" x14ac:dyDescent="0.2">
      <c r="A32" s="2" t="s">
        <v>46</v>
      </c>
      <c r="B32" s="2" t="s">
        <v>235</v>
      </c>
      <c r="C32" s="2" t="s">
        <v>103</v>
      </c>
      <c r="D32" s="2" t="s">
        <v>62</v>
      </c>
      <c r="E32" s="2">
        <v>215421</v>
      </c>
      <c r="F32" s="2">
        <v>231524</v>
      </c>
      <c r="G32" s="2" t="s">
        <v>63</v>
      </c>
      <c r="H32" s="2" t="s">
        <v>67</v>
      </c>
      <c r="I32" s="2" t="s">
        <v>63</v>
      </c>
      <c r="J32" s="2" t="s">
        <v>333</v>
      </c>
      <c r="K32" s="2" t="s">
        <v>988</v>
      </c>
      <c r="L32" s="2" t="s">
        <v>335</v>
      </c>
      <c r="M32" s="2" t="s">
        <v>2070</v>
      </c>
      <c r="N32" s="2" t="s">
        <v>264</v>
      </c>
      <c r="O32" s="2" t="s">
        <v>988</v>
      </c>
    </row>
    <row r="33" spans="1:15" x14ac:dyDescent="0.2">
      <c r="A33" s="2" t="s">
        <v>46</v>
      </c>
      <c r="B33" s="2" t="s">
        <v>159</v>
      </c>
      <c r="C33" s="2" t="s">
        <v>103</v>
      </c>
      <c r="D33" s="2" t="s">
        <v>62</v>
      </c>
      <c r="E33" s="2">
        <v>7573243</v>
      </c>
      <c r="F33" s="2">
        <v>7589346</v>
      </c>
      <c r="G33" s="2" t="s">
        <v>63</v>
      </c>
      <c r="H33" s="2" t="s">
        <v>67</v>
      </c>
      <c r="I33" s="2" t="s">
        <v>63</v>
      </c>
      <c r="J33" s="2" t="s">
        <v>333</v>
      </c>
      <c r="K33" s="2" t="s">
        <v>988</v>
      </c>
      <c r="L33" s="2" t="s">
        <v>335</v>
      </c>
      <c r="M33" s="2" t="s">
        <v>2071</v>
      </c>
      <c r="N33" s="2" t="s">
        <v>264</v>
      </c>
      <c r="O33" s="2" t="s">
        <v>988</v>
      </c>
    </row>
    <row r="34" spans="1:15" x14ac:dyDescent="0.2">
      <c r="A34" s="2" t="s">
        <v>48</v>
      </c>
      <c r="B34" s="2" t="s">
        <v>159</v>
      </c>
      <c r="C34" s="2" t="s">
        <v>103</v>
      </c>
      <c r="D34" s="2" t="s">
        <v>62</v>
      </c>
      <c r="E34" s="2">
        <v>2556925</v>
      </c>
      <c r="F34" s="2">
        <v>2575440</v>
      </c>
      <c r="G34" s="2" t="s">
        <v>63</v>
      </c>
      <c r="H34" s="2" t="s">
        <v>67</v>
      </c>
      <c r="I34" s="2" t="s">
        <v>63</v>
      </c>
      <c r="J34" s="2" t="s">
        <v>333</v>
      </c>
      <c r="K34" s="2" t="s">
        <v>990</v>
      </c>
      <c r="L34" s="2" t="s">
        <v>335</v>
      </c>
      <c r="M34" s="2" t="s">
        <v>2072</v>
      </c>
      <c r="N34" s="2" t="s">
        <v>264</v>
      </c>
      <c r="O34" s="2" t="s">
        <v>990</v>
      </c>
    </row>
    <row r="35" spans="1:15" x14ac:dyDescent="0.2">
      <c r="A35" s="2" t="s">
        <v>48</v>
      </c>
      <c r="B35" s="2" t="s">
        <v>159</v>
      </c>
      <c r="C35" s="2" t="s">
        <v>103</v>
      </c>
      <c r="D35" s="2" t="s">
        <v>62</v>
      </c>
      <c r="E35" s="2">
        <v>2556925</v>
      </c>
      <c r="F35" s="2">
        <v>2575440</v>
      </c>
      <c r="G35" s="2" t="s">
        <v>63</v>
      </c>
      <c r="H35" s="2" t="s">
        <v>67</v>
      </c>
      <c r="I35" s="2" t="s">
        <v>63</v>
      </c>
      <c r="J35" s="2" t="s">
        <v>333</v>
      </c>
      <c r="K35" s="2" t="s">
        <v>990</v>
      </c>
      <c r="L35" s="2" t="s">
        <v>335</v>
      </c>
      <c r="M35" s="2" t="s">
        <v>2072</v>
      </c>
      <c r="N35" s="2" t="s">
        <v>264</v>
      </c>
      <c r="O35" s="2" t="s">
        <v>990</v>
      </c>
    </row>
    <row r="36" spans="1:15" x14ac:dyDescent="0.2">
      <c r="A36" s="2" t="s">
        <v>75</v>
      </c>
      <c r="B36" s="2" t="s">
        <v>236</v>
      </c>
      <c r="C36" s="2" t="s">
        <v>103</v>
      </c>
      <c r="D36" s="2" t="s">
        <v>62</v>
      </c>
      <c r="E36" s="2">
        <v>111935</v>
      </c>
      <c r="F36" s="2">
        <v>189938</v>
      </c>
      <c r="G36" s="2" t="s">
        <v>63</v>
      </c>
      <c r="H36" s="2" t="s">
        <v>64</v>
      </c>
      <c r="I36" s="2" t="s">
        <v>63</v>
      </c>
      <c r="J36" s="2" t="s">
        <v>333</v>
      </c>
      <c r="K36" s="2" t="s">
        <v>2073</v>
      </c>
      <c r="L36" s="2" t="s">
        <v>335</v>
      </c>
      <c r="M36" s="2" t="s">
        <v>2074</v>
      </c>
      <c r="N36" s="2" t="s">
        <v>264</v>
      </c>
      <c r="O36" s="2" t="s">
        <v>2073</v>
      </c>
    </row>
    <row r="37" spans="1:15" x14ac:dyDescent="0.2">
      <c r="A37" s="2" t="s">
        <v>75</v>
      </c>
      <c r="B37" s="2" t="s">
        <v>236</v>
      </c>
      <c r="C37" s="2" t="s">
        <v>103</v>
      </c>
      <c r="D37" s="2" t="s">
        <v>62</v>
      </c>
      <c r="E37" s="2">
        <v>82139</v>
      </c>
      <c r="F37" s="2">
        <v>105038</v>
      </c>
      <c r="G37" s="2" t="s">
        <v>63</v>
      </c>
      <c r="H37" s="2" t="s">
        <v>64</v>
      </c>
      <c r="I37" s="2" t="s">
        <v>63</v>
      </c>
      <c r="J37" s="2" t="s">
        <v>333</v>
      </c>
      <c r="K37" s="2" t="s">
        <v>2075</v>
      </c>
      <c r="L37" s="2" t="s">
        <v>335</v>
      </c>
      <c r="M37" s="2" t="s">
        <v>2076</v>
      </c>
      <c r="N37" s="2" t="s">
        <v>264</v>
      </c>
      <c r="O37" s="2" t="s">
        <v>2075</v>
      </c>
    </row>
    <row r="38" spans="1:15" x14ac:dyDescent="0.2">
      <c r="A38" s="2" t="s">
        <v>75</v>
      </c>
      <c r="B38" s="2" t="s">
        <v>236</v>
      </c>
      <c r="C38" s="2" t="s">
        <v>103</v>
      </c>
      <c r="D38" s="2" t="s">
        <v>62</v>
      </c>
      <c r="E38" s="2">
        <v>63040</v>
      </c>
      <c r="F38" s="2">
        <v>80735</v>
      </c>
      <c r="G38" s="2" t="s">
        <v>63</v>
      </c>
      <c r="H38" s="2" t="s">
        <v>64</v>
      </c>
      <c r="I38" s="2" t="s">
        <v>63</v>
      </c>
      <c r="J38" s="2" t="s">
        <v>333</v>
      </c>
      <c r="K38" s="2" t="s">
        <v>2077</v>
      </c>
      <c r="L38" s="2" t="s">
        <v>335</v>
      </c>
      <c r="M38" s="2" t="s">
        <v>2078</v>
      </c>
      <c r="N38" s="2" t="s">
        <v>264</v>
      </c>
      <c r="O38" s="2" t="s">
        <v>2077</v>
      </c>
    </row>
    <row r="39" spans="1:15" x14ac:dyDescent="0.2">
      <c r="A39" s="2" t="s">
        <v>75</v>
      </c>
      <c r="B39" s="2" t="s">
        <v>123</v>
      </c>
      <c r="C39" s="2" t="s">
        <v>103</v>
      </c>
      <c r="D39" s="2" t="s">
        <v>62</v>
      </c>
      <c r="E39" s="2">
        <v>17011454</v>
      </c>
      <c r="F39" s="2">
        <v>17101199</v>
      </c>
      <c r="G39" s="2" t="s">
        <v>63</v>
      </c>
      <c r="H39" s="2" t="s">
        <v>64</v>
      </c>
      <c r="I39" s="2" t="s">
        <v>63</v>
      </c>
      <c r="J39" s="2" t="s">
        <v>333</v>
      </c>
      <c r="K39" s="2" t="s">
        <v>2073</v>
      </c>
      <c r="L39" s="2" t="s">
        <v>335</v>
      </c>
      <c r="M39" s="2" t="s">
        <v>2079</v>
      </c>
      <c r="N39" s="2" t="s">
        <v>264</v>
      </c>
      <c r="O39" s="2" t="s">
        <v>2073</v>
      </c>
    </row>
    <row r="40" spans="1:15" x14ac:dyDescent="0.2">
      <c r="A40" s="2" t="s">
        <v>75</v>
      </c>
      <c r="B40" s="2" t="s">
        <v>123</v>
      </c>
      <c r="C40" s="2" t="s">
        <v>103</v>
      </c>
      <c r="D40" s="2" t="s">
        <v>62</v>
      </c>
      <c r="E40" s="2">
        <v>17010893</v>
      </c>
      <c r="F40" s="2">
        <v>17101401</v>
      </c>
      <c r="G40" s="2" t="s">
        <v>63</v>
      </c>
      <c r="H40" s="2" t="s">
        <v>64</v>
      </c>
      <c r="I40" s="2" t="s">
        <v>63</v>
      </c>
      <c r="J40" s="2" t="s">
        <v>333</v>
      </c>
      <c r="K40" s="2" t="s">
        <v>2073</v>
      </c>
      <c r="L40" s="2" t="s">
        <v>335</v>
      </c>
      <c r="M40" s="2" t="s">
        <v>2080</v>
      </c>
      <c r="N40" s="2" t="s">
        <v>264</v>
      </c>
      <c r="O40" s="2" t="s">
        <v>2073</v>
      </c>
    </row>
    <row r="41" spans="1:15" x14ac:dyDescent="0.2">
      <c r="A41" s="2" t="s">
        <v>75</v>
      </c>
      <c r="B41" s="2" t="s">
        <v>123</v>
      </c>
      <c r="C41" s="2" t="s">
        <v>103</v>
      </c>
      <c r="D41" s="2" t="s">
        <v>62</v>
      </c>
      <c r="E41" s="2">
        <v>17010893</v>
      </c>
      <c r="F41" s="2">
        <v>17101403</v>
      </c>
      <c r="G41" s="2" t="s">
        <v>63</v>
      </c>
      <c r="H41" s="2" t="s">
        <v>64</v>
      </c>
      <c r="I41" s="2" t="s">
        <v>63</v>
      </c>
      <c r="J41" s="2" t="s">
        <v>333</v>
      </c>
      <c r="K41" s="2" t="s">
        <v>2073</v>
      </c>
      <c r="L41" s="2" t="s">
        <v>335</v>
      </c>
      <c r="M41" s="2" t="s">
        <v>2081</v>
      </c>
      <c r="N41" s="2" t="s">
        <v>264</v>
      </c>
      <c r="O41" s="2" t="s">
        <v>2073</v>
      </c>
    </row>
    <row r="42" spans="1:15" x14ac:dyDescent="0.2">
      <c r="A42" s="2" t="s">
        <v>75</v>
      </c>
      <c r="B42" s="2" t="s">
        <v>123</v>
      </c>
      <c r="C42" s="2" t="s">
        <v>103</v>
      </c>
      <c r="D42" s="2" t="s">
        <v>62</v>
      </c>
      <c r="E42" s="2">
        <v>17010893</v>
      </c>
      <c r="F42" s="2">
        <v>17101407</v>
      </c>
      <c r="G42" s="2" t="s">
        <v>63</v>
      </c>
      <c r="H42" s="2" t="s">
        <v>64</v>
      </c>
      <c r="I42" s="2" t="s">
        <v>63</v>
      </c>
      <c r="J42" s="2" t="s">
        <v>333</v>
      </c>
      <c r="K42" s="2" t="s">
        <v>2073</v>
      </c>
      <c r="L42" s="2" t="s">
        <v>335</v>
      </c>
      <c r="M42" s="2" t="s">
        <v>2082</v>
      </c>
      <c r="N42" s="2" t="s">
        <v>264</v>
      </c>
      <c r="O42" s="2" t="s">
        <v>2073</v>
      </c>
    </row>
    <row r="43" spans="1:15" x14ac:dyDescent="0.2">
      <c r="A43" s="2" t="s">
        <v>75</v>
      </c>
      <c r="B43" s="2" t="s">
        <v>123</v>
      </c>
      <c r="C43" s="2" t="s">
        <v>103</v>
      </c>
      <c r="D43" s="2" t="s">
        <v>62</v>
      </c>
      <c r="E43" s="2">
        <v>16983363</v>
      </c>
      <c r="F43" s="2">
        <v>17004783</v>
      </c>
      <c r="G43" s="2" t="s">
        <v>63</v>
      </c>
      <c r="H43" s="2" t="s">
        <v>64</v>
      </c>
      <c r="I43" s="2" t="s">
        <v>63</v>
      </c>
      <c r="J43" s="2" t="s">
        <v>333</v>
      </c>
      <c r="K43" s="2" t="s">
        <v>2075</v>
      </c>
      <c r="L43" s="2" t="s">
        <v>335</v>
      </c>
      <c r="M43" s="2" t="s">
        <v>2083</v>
      </c>
      <c r="N43" s="2" t="s">
        <v>264</v>
      </c>
      <c r="O43" s="2" t="s">
        <v>2075</v>
      </c>
    </row>
    <row r="44" spans="1:15" x14ac:dyDescent="0.2">
      <c r="A44" s="2" t="s">
        <v>75</v>
      </c>
      <c r="B44" s="2" t="s">
        <v>123</v>
      </c>
      <c r="C44" s="2" t="s">
        <v>103</v>
      </c>
      <c r="D44" s="2" t="s">
        <v>62</v>
      </c>
      <c r="E44" s="2">
        <v>16961578</v>
      </c>
      <c r="F44" s="2">
        <v>16981760</v>
      </c>
      <c r="G44" s="2" t="s">
        <v>63</v>
      </c>
      <c r="H44" s="2" t="s">
        <v>64</v>
      </c>
      <c r="I44" s="2" t="s">
        <v>63</v>
      </c>
      <c r="J44" s="2" t="s">
        <v>333</v>
      </c>
      <c r="K44" s="2" t="s">
        <v>2077</v>
      </c>
      <c r="L44" s="2" t="s">
        <v>335</v>
      </c>
      <c r="M44" s="2" t="s">
        <v>2084</v>
      </c>
      <c r="N44" s="2" t="s">
        <v>264</v>
      </c>
      <c r="O44" s="2" t="s">
        <v>2077</v>
      </c>
    </row>
    <row r="45" spans="1:15" x14ac:dyDescent="0.2">
      <c r="A45" s="2" t="s">
        <v>75</v>
      </c>
      <c r="B45" s="2" t="s">
        <v>123</v>
      </c>
      <c r="C45" s="2" t="s">
        <v>103</v>
      </c>
      <c r="D45" s="2" t="s">
        <v>62</v>
      </c>
      <c r="E45" s="2">
        <v>16961578</v>
      </c>
      <c r="F45" s="2">
        <v>16981970</v>
      </c>
      <c r="G45" s="2" t="s">
        <v>63</v>
      </c>
      <c r="H45" s="2" t="s">
        <v>64</v>
      </c>
      <c r="I45" s="2" t="s">
        <v>63</v>
      </c>
      <c r="J45" s="2" t="s">
        <v>333</v>
      </c>
      <c r="K45" s="2" t="s">
        <v>2077</v>
      </c>
      <c r="L45" s="2" t="s">
        <v>335</v>
      </c>
      <c r="M45" s="2" t="s">
        <v>2085</v>
      </c>
      <c r="N45" s="2" t="s">
        <v>264</v>
      </c>
      <c r="O45" s="2" t="s">
        <v>2077</v>
      </c>
    </row>
    <row r="46" spans="1:15" x14ac:dyDescent="0.2">
      <c r="A46" s="2" t="s">
        <v>75</v>
      </c>
      <c r="B46" s="2" t="s">
        <v>123</v>
      </c>
      <c r="C46" s="2" t="s">
        <v>103</v>
      </c>
      <c r="D46" s="2" t="s">
        <v>62</v>
      </c>
      <c r="E46" s="2">
        <v>16961269</v>
      </c>
      <c r="F46" s="2">
        <v>16981980</v>
      </c>
      <c r="G46" s="2" t="s">
        <v>63</v>
      </c>
      <c r="H46" s="2" t="s">
        <v>64</v>
      </c>
      <c r="I46" s="2" t="s">
        <v>63</v>
      </c>
      <c r="J46" s="2" t="s">
        <v>333</v>
      </c>
      <c r="K46" s="2" t="s">
        <v>2077</v>
      </c>
      <c r="L46" s="2" t="s">
        <v>335</v>
      </c>
      <c r="M46" s="2" t="s">
        <v>2086</v>
      </c>
      <c r="N46" s="2" t="s">
        <v>264</v>
      </c>
      <c r="O46" s="2" t="s">
        <v>2077</v>
      </c>
    </row>
    <row r="47" spans="1:15" x14ac:dyDescent="0.2">
      <c r="A47" s="2" t="s">
        <v>75</v>
      </c>
      <c r="B47" s="2" t="s">
        <v>124</v>
      </c>
      <c r="C47" s="2" t="s">
        <v>103</v>
      </c>
      <c r="D47" s="2" t="s">
        <v>62</v>
      </c>
      <c r="E47" s="2">
        <v>46967585</v>
      </c>
      <c r="F47" s="2">
        <v>47099943</v>
      </c>
      <c r="G47" s="2" t="s">
        <v>63</v>
      </c>
      <c r="H47" s="2" t="s">
        <v>64</v>
      </c>
      <c r="I47" s="2" t="s">
        <v>63</v>
      </c>
      <c r="J47" s="2" t="s">
        <v>333</v>
      </c>
      <c r="K47" s="2" t="s">
        <v>2087</v>
      </c>
      <c r="L47" s="2" t="s">
        <v>335</v>
      </c>
      <c r="M47" s="2" t="s">
        <v>2088</v>
      </c>
      <c r="N47" s="2" t="s">
        <v>264</v>
      </c>
      <c r="O47" s="2" t="s">
        <v>2087</v>
      </c>
    </row>
    <row r="48" spans="1:15" x14ac:dyDescent="0.2">
      <c r="A48" s="2" t="s">
        <v>75</v>
      </c>
      <c r="B48" s="2" t="s">
        <v>124</v>
      </c>
      <c r="C48" s="2" t="s">
        <v>103</v>
      </c>
      <c r="D48" s="2" t="s">
        <v>62</v>
      </c>
      <c r="E48" s="2">
        <v>46967269</v>
      </c>
      <c r="F48" s="2">
        <v>47027383</v>
      </c>
      <c r="G48" s="2" t="s">
        <v>63</v>
      </c>
      <c r="H48" s="2" t="s">
        <v>64</v>
      </c>
      <c r="I48" s="2" t="s">
        <v>63</v>
      </c>
      <c r="J48" s="2" t="s">
        <v>333</v>
      </c>
      <c r="K48" s="2" t="s">
        <v>2087</v>
      </c>
      <c r="L48" s="2" t="s">
        <v>335</v>
      </c>
      <c r="M48" s="2" t="s">
        <v>2089</v>
      </c>
      <c r="N48" s="2" t="s">
        <v>264</v>
      </c>
      <c r="O48" s="2" t="s">
        <v>2087</v>
      </c>
    </row>
    <row r="49" spans="1:15" x14ac:dyDescent="0.2">
      <c r="A49" s="2" t="s">
        <v>75</v>
      </c>
      <c r="B49" s="2" t="s">
        <v>110</v>
      </c>
      <c r="C49" s="2" t="s">
        <v>103</v>
      </c>
      <c r="D49" s="2" t="s">
        <v>62</v>
      </c>
      <c r="E49" s="2">
        <v>36957138</v>
      </c>
      <c r="F49" s="2">
        <v>37054961</v>
      </c>
      <c r="G49" s="2" t="s">
        <v>63</v>
      </c>
      <c r="H49" s="2" t="s">
        <v>64</v>
      </c>
      <c r="I49" s="2" t="s">
        <v>63</v>
      </c>
      <c r="J49" s="2" t="s">
        <v>333</v>
      </c>
      <c r="K49" s="2" t="s">
        <v>2090</v>
      </c>
      <c r="L49" s="2" t="s">
        <v>335</v>
      </c>
      <c r="M49" s="2" t="s">
        <v>2091</v>
      </c>
      <c r="N49" s="2" t="s">
        <v>264</v>
      </c>
      <c r="O49" s="2" t="s">
        <v>2090</v>
      </c>
    </row>
    <row r="50" spans="1:15" x14ac:dyDescent="0.2">
      <c r="A50" s="2" t="s">
        <v>75</v>
      </c>
      <c r="B50" s="2" t="s">
        <v>110</v>
      </c>
      <c r="C50" s="2" t="s">
        <v>103</v>
      </c>
      <c r="D50" s="2" t="s">
        <v>62</v>
      </c>
      <c r="E50" s="2">
        <v>36941714</v>
      </c>
      <c r="F50" s="2">
        <v>36988548</v>
      </c>
      <c r="G50" s="2" t="s">
        <v>63</v>
      </c>
      <c r="H50" s="2" t="s">
        <v>64</v>
      </c>
      <c r="I50" s="2" t="s">
        <v>63</v>
      </c>
      <c r="J50" s="2" t="s">
        <v>333</v>
      </c>
      <c r="K50" s="2" t="s">
        <v>2090</v>
      </c>
      <c r="L50" s="2" t="s">
        <v>335</v>
      </c>
      <c r="M50" s="2" t="s">
        <v>2092</v>
      </c>
      <c r="N50" s="2" t="s">
        <v>264</v>
      </c>
      <c r="O50" s="2" t="s">
        <v>2090</v>
      </c>
    </row>
    <row r="51" spans="1:15" x14ac:dyDescent="0.2">
      <c r="A51" s="2" t="s">
        <v>75</v>
      </c>
      <c r="B51" s="2" t="s">
        <v>110</v>
      </c>
      <c r="C51" s="2" t="s">
        <v>103</v>
      </c>
      <c r="D51" s="2" t="s">
        <v>62</v>
      </c>
      <c r="E51" s="2">
        <v>36941714</v>
      </c>
      <c r="F51" s="2">
        <v>37054956</v>
      </c>
      <c r="G51" s="2" t="s">
        <v>63</v>
      </c>
      <c r="H51" s="2" t="s">
        <v>64</v>
      </c>
      <c r="I51" s="2" t="s">
        <v>63</v>
      </c>
      <c r="J51" s="2" t="s">
        <v>333</v>
      </c>
      <c r="K51" s="2" t="s">
        <v>2090</v>
      </c>
      <c r="L51" s="2" t="s">
        <v>335</v>
      </c>
      <c r="M51" s="2" t="s">
        <v>2093</v>
      </c>
      <c r="N51" s="2" t="s">
        <v>264</v>
      </c>
      <c r="O51" s="2" t="s">
        <v>2090</v>
      </c>
    </row>
    <row r="52" spans="1:15" x14ac:dyDescent="0.2">
      <c r="A52" s="2" t="s">
        <v>75</v>
      </c>
      <c r="B52" s="2" t="s">
        <v>110</v>
      </c>
      <c r="C52" s="2" t="s">
        <v>103</v>
      </c>
      <c r="D52" s="2" t="s">
        <v>62</v>
      </c>
      <c r="E52" s="2">
        <v>36941714</v>
      </c>
      <c r="F52" s="2">
        <v>37054958</v>
      </c>
      <c r="G52" s="2" t="s">
        <v>63</v>
      </c>
      <c r="H52" s="2" t="s">
        <v>64</v>
      </c>
      <c r="I52" s="2" t="s">
        <v>63</v>
      </c>
      <c r="J52" s="2" t="s">
        <v>333</v>
      </c>
      <c r="K52" s="2" t="s">
        <v>2090</v>
      </c>
      <c r="L52" s="2" t="s">
        <v>335</v>
      </c>
      <c r="M52" s="2" t="s">
        <v>2094</v>
      </c>
      <c r="N52" s="2" t="s">
        <v>264</v>
      </c>
      <c r="O52" s="2" t="s">
        <v>2090</v>
      </c>
    </row>
    <row r="53" spans="1:15" x14ac:dyDescent="0.2">
      <c r="A53" s="2" t="s">
        <v>75</v>
      </c>
      <c r="B53" s="2" t="s">
        <v>110</v>
      </c>
      <c r="C53" s="2" t="s">
        <v>103</v>
      </c>
      <c r="D53" s="2" t="s">
        <v>62</v>
      </c>
      <c r="E53" s="2">
        <v>36941714</v>
      </c>
      <c r="F53" s="2">
        <v>37054963</v>
      </c>
      <c r="G53" s="2" t="s">
        <v>63</v>
      </c>
      <c r="H53" s="2" t="s">
        <v>64</v>
      </c>
      <c r="I53" s="2" t="s">
        <v>63</v>
      </c>
      <c r="J53" s="2" t="s">
        <v>333</v>
      </c>
      <c r="K53" s="2" t="s">
        <v>2090</v>
      </c>
      <c r="L53" s="2" t="s">
        <v>335</v>
      </c>
      <c r="M53" s="2" t="s">
        <v>2095</v>
      </c>
      <c r="N53" s="2" t="s">
        <v>264</v>
      </c>
      <c r="O53" s="2" t="s">
        <v>2090</v>
      </c>
    </row>
    <row r="54" spans="1:15" x14ac:dyDescent="0.2">
      <c r="A54" s="2" t="s">
        <v>75</v>
      </c>
      <c r="B54" s="2" t="s">
        <v>110</v>
      </c>
      <c r="C54" s="2" t="s">
        <v>103</v>
      </c>
      <c r="D54" s="2" t="s">
        <v>62</v>
      </c>
      <c r="E54" s="2">
        <v>36940974</v>
      </c>
      <c r="F54" s="2">
        <v>36988455</v>
      </c>
      <c r="G54" s="2" t="s">
        <v>63</v>
      </c>
      <c r="H54" s="2" t="s">
        <v>64</v>
      </c>
      <c r="I54" s="2" t="s">
        <v>63</v>
      </c>
      <c r="J54" s="2" t="s">
        <v>333</v>
      </c>
      <c r="K54" s="2" t="s">
        <v>2090</v>
      </c>
      <c r="L54" s="2" t="s">
        <v>335</v>
      </c>
      <c r="M54" s="2" t="s">
        <v>2096</v>
      </c>
      <c r="N54" s="2" t="s">
        <v>264</v>
      </c>
      <c r="O54" s="2" t="s">
        <v>2090</v>
      </c>
    </row>
    <row r="55" spans="1:15" x14ac:dyDescent="0.2">
      <c r="A55" s="2" t="s">
        <v>75</v>
      </c>
      <c r="B55" s="2" t="s">
        <v>110</v>
      </c>
      <c r="C55" s="2" t="s">
        <v>103</v>
      </c>
      <c r="D55" s="2" t="s">
        <v>62</v>
      </c>
      <c r="E55" s="2">
        <v>36940870</v>
      </c>
      <c r="F55" s="2">
        <v>36988531</v>
      </c>
      <c r="G55" s="2" t="s">
        <v>63</v>
      </c>
      <c r="H55" s="2" t="s">
        <v>64</v>
      </c>
      <c r="I55" s="2" t="s">
        <v>63</v>
      </c>
      <c r="J55" s="2" t="s">
        <v>333</v>
      </c>
      <c r="K55" s="2" t="s">
        <v>2090</v>
      </c>
      <c r="L55" s="2" t="s">
        <v>335</v>
      </c>
      <c r="M55" s="2" t="s">
        <v>2097</v>
      </c>
      <c r="N55" s="2" t="s">
        <v>264</v>
      </c>
      <c r="O55" s="2" t="s">
        <v>2090</v>
      </c>
    </row>
    <row r="56" spans="1:15" x14ac:dyDescent="0.2">
      <c r="A56" s="2" t="s">
        <v>75</v>
      </c>
      <c r="B56" s="2" t="s">
        <v>110</v>
      </c>
      <c r="C56" s="2" t="s">
        <v>103</v>
      </c>
      <c r="D56" s="2" t="s">
        <v>62</v>
      </c>
      <c r="E56" s="2">
        <v>36940870</v>
      </c>
      <c r="F56" s="2">
        <v>37054922</v>
      </c>
      <c r="G56" s="2" t="s">
        <v>63</v>
      </c>
      <c r="H56" s="2" t="s">
        <v>64</v>
      </c>
      <c r="I56" s="2" t="s">
        <v>63</v>
      </c>
      <c r="J56" s="2" t="s">
        <v>333</v>
      </c>
      <c r="K56" s="2" t="s">
        <v>2090</v>
      </c>
      <c r="L56" s="2" t="s">
        <v>335</v>
      </c>
      <c r="M56" s="2" t="s">
        <v>2098</v>
      </c>
      <c r="N56" s="2" t="s">
        <v>264</v>
      </c>
      <c r="O56" s="2" t="s">
        <v>2090</v>
      </c>
    </row>
    <row r="57" spans="1:15" x14ac:dyDescent="0.2">
      <c r="A57" s="2" t="s">
        <v>75</v>
      </c>
      <c r="B57" s="2" t="s">
        <v>110</v>
      </c>
      <c r="C57" s="2" t="s">
        <v>103</v>
      </c>
      <c r="D57" s="2" t="s">
        <v>62</v>
      </c>
      <c r="E57" s="2">
        <v>36937808</v>
      </c>
      <c r="F57" s="2">
        <v>37054957</v>
      </c>
      <c r="G57" s="2" t="s">
        <v>63</v>
      </c>
      <c r="H57" s="2" t="s">
        <v>64</v>
      </c>
      <c r="I57" s="2" t="s">
        <v>63</v>
      </c>
      <c r="J57" s="2" t="s">
        <v>333</v>
      </c>
      <c r="K57" s="2" t="s">
        <v>2090</v>
      </c>
      <c r="L57" s="2" t="s">
        <v>335</v>
      </c>
      <c r="M57" s="2" t="s">
        <v>2099</v>
      </c>
      <c r="N57" s="2" t="s">
        <v>264</v>
      </c>
      <c r="O57" s="2" t="s">
        <v>2090</v>
      </c>
    </row>
    <row r="58" spans="1:15" x14ac:dyDescent="0.2">
      <c r="A58" s="2" t="s">
        <v>75</v>
      </c>
      <c r="B58" s="2" t="s">
        <v>114</v>
      </c>
      <c r="C58" s="2" t="s">
        <v>103</v>
      </c>
      <c r="D58" s="2" t="s">
        <v>62</v>
      </c>
      <c r="E58" s="2">
        <v>23356270</v>
      </c>
      <c r="F58" s="2">
        <v>23379888</v>
      </c>
      <c r="G58" s="2" t="s">
        <v>63</v>
      </c>
      <c r="H58" s="2" t="s">
        <v>67</v>
      </c>
      <c r="I58" s="2" t="s">
        <v>63</v>
      </c>
      <c r="J58" s="2" t="s">
        <v>333</v>
      </c>
      <c r="K58" s="2" t="s">
        <v>2100</v>
      </c>
      <c r="L58" s="2" t="s">
        <v>335</v>
      </c>
      <c r="M58" s="2" t="s">
        <v>2101</v>
      </c>
      <c r="N58" s="2" t="s">
        <v>264</v>
      </c>
      <c r="O58" s="2" t="s">
        <v>2100</v>
      </c>
    </row>
    <row r="59" spans="1:15" x14ac:dyDescent="0.2">
      <c r="A59" s="2" t="s">
        <v>75</v>
      </c>
      <c r="B59" s="2" t="s">
        <v>114</v>
      </c>
      <c r="C59" s="2" t="s">
        <v>103</v>
      </c>
      <c r="D59" s="2" t="s">
        <v>62</v>
      </c>
      <c r="E59" s="2">
        <v>23356264</v>
      </c>
      <c r="F59" s="2">
        <v>23381199</v>
      </c>
      <c r="G59" s="2" t="s">
        <v>63</v>
      </c>
      <c r="H59" s="2" t="s">
        <v>67</v>
      </c>
      <c r="I59" s="2" t="s">
        <v>63</v>
      </c>
      <c r="J59" s="2" t="s">
        <v>333</v>
      </c>
      <c r="K59" s="2" t="s">
        <v>2100</v>
      </c>
      <c r="L59" s="2" t="s">
        <v>335</v>
      </c>
      <c r="M59" s="2" t="s">
        <v>2102</v>
      </c>
      <c r="N59" s="2" t="s">
        <v>264</v>
      </c>
      <c r="O59" s="2" t="s">
        <v>2100</v>
      </c>
    </row>
    <row r="60" spans="1:15" x14ac:dyDescent="0.2">
      <c r="A60" s="2" t="s">
        <v>75</v>
      </c>
      <c r="B60" s="2" t="s">
        <v>114</v>
      </c>
      <c r="C60" s="2" t="s">
        <v>103</v>
      </c>
      <c r="D60" s="2" t="s">
        <v>62</v>
      </c>
      <c r="E60" s="2">
        <v>23356204</v>
      </c>
      <c r="F60" s="2">
        <v>23379278</v>
      </c>
      <c r="G60" s="2" t="s">
        <v>63</v>
      </c>
      <c r="H60" s="2" t="s">
        <v>67</v>
      </c>
      <c r="I60" s="2" t="s">
        <v>63</v>
      </c>
      <c r="J60" s="2" t="s">
        <v>333</v>
      </c>
      <c r="K60" s="2" t="s">
        <v>2100</v>
      </c>
      <c r="L60" s="2" t="s">
        <v>335</v>
      </c>
      <c r="M60" s="2" t="s">
        <v>2103</v>
      </c>
      <c r="N60" s="2" t="s">
        <v>264</v>
      </c>
      <c r="O60" s="2" t="s">
        <v>2100</v>
      </c>
    </row>
    <row r="61" spans="1:15" x14ac:dyDescent="0.2">
      <c r="A61" s="2" t="s">
        <v>75</v>
      </c>
      <c r="B61" s="2" t="s">
        <v>114</v>
      </c>
      <c r="C61" s="2" t="s">
        <v>103</v>
      </c>
      <c r="D61" s="2" t="s">
        <v>62</v>
      </c>
      <c r="E61" s="2">
        <v>23356180</v>
      </c>
      <c r="F61" s="2">
        <v>23379278</v>
      </c>
      <c r="G61" s="2" t="s">
        <v>63</v>
      </c>
      <c r="H61" s="2" t="s">
        <v>67</v>
      </c>
      <c r="I61" s="2" t="s">
        <v>63</v>
      </c>
      <c r="J61" s="2" t="s">
        <v>333</v>
      </c>
      <c r="K61" s="2" t="s">
        <v>2100</v>
      </c>
      <c r="L61" s="2" t="s">
        <v>335</v>
      </c>
      <c r="M61" s="2" t="s">
        <v>2104</v>
      </c>
      <c r="N61" s="2" t="s">
        <v>264</v>
      </c>
      <c r="O61" s="2" t="s">
        <v>2100</v>
      </c>
    </row>
    <row r="62" spans="1:15" x14ac:dyDescent="0.2">
      <c r="A62" s="2" t="s">
        <v>75</v>
      </c>
      <c r="B62" s="2" t="s">
        <v>114</v>
      </c>
      <c r="C62" s="2" t="s">
        <v>103</v>
      </c>
      <c r="D62" s="2" t="s">
        <v>62</v>
      </c>
      <c r="E62" s="2">
        <v>23356180</v>
      </c>
      <c r="F62" s="2">
        <v>23381199</v>
      </c>
      <c r="G62" s="2" t="s">
        <v>63</v>
      </c>
      <c r="H62" s="2" t="s">
        <v>67</v>
      </c>
      <c r="I62" s="2" t="s">
        <v>63</v>
      </c>
      <c r="J62" s="2" t="s">
        <v>333</v>
      </c>
      <c r="K62" s="2" t="s">
        <v>2100</v>
      </c>
      <c r="L62" s="2" t="s">
        <v>335</v>
      </c>
      <c r="M62" s="2" t="s">
        <v>2105</v>
      </c>
      <c r="N62" s="2" t="s">
        <v>264</v>
      </c>
      <c r="O62" s="2" t="s">
        <v>2100</v>
      </c>
    </row>
    <row r="63" spans="1:15" x14ac:dyDescent="0.2">
      <c r="A63" s="2" t="s">
        <v>75</v>
      </c>
      <c r="B63" s="2" t="s">
        <v>113</v>
      </c>
      <c r="C63" s="2" t="s">
        <v>103</v>
      </c>
      <c r="D63" s="2" t="s">
        <v>62</v>
      </c>
      <c r="E63" s="2">
        <v>54591218</v>
      </c>
      <c r="F63" s="2">
        <v>54607205</v>
      </c>
      <c r="G63" s="2" t="s">
        <v>63</v>
      </c>
      <c r="H63" s="2" t="s">
        <v>64</v>
      </c>
      <c r="I63" s="2" t="s">
        <v>63</v>
      </c>
      <c r="J63" s="2" t="s">
        <v>333</v>
      </c>
      <c r="K63" s="2" t="s">
        <v>998</v>
      </c>
      <c r="L63" s="2" t="s">
        <v>335</v>
      </c>
      <c r="M63" s="2" t="s">
        <v>2106</v>
      </c>
      <c r="N63" s="2" t="s">
        <v>264</v>
      </c>
      <c r="O63" s="2" t="s">
        <v>998</v>
      </c>
    </row>
    <row r="64" spans="1:15" x14ac:dyDescent="0.2">
      <c r="A64" s="2" t="s">
        <v>75</v>
      </c>
      <c r="B64" s="2" t="s">
        <v>113</v>
      </c>
      <c r="C64" s="2" t="s">
        <v>103</v>
      </c>
      <c r="D64" s="2" t="s">
        <v>62</v>
      </c>
      <c r="E64" s="2">
        <v>54591218</v>
      </c>
      <c r="F64" s="2">
        <v>54607227</v>
      </c>
      <c r="G64" s="2" t="s">
        <v>63</v>
      </c>
      <c r="H64" s="2" t="s">
        <v>64</v>
      </c>
      <c r="I64" s="2" t="s">
        <v>63</v>
      </c>
      <c r="J64" s="2" t="s">
        <v>333</v>
      </c>
      <c r="K64" s="2" t="s">
        <v>998</v>
      </c>
      <c r="L64" s="2" t="s">
        <v>335</v>
      </c>
      <c r="M64" s="2" t="s">
        <v>2107</v>
      </c>
      <c r="N64" s="2" t="s">
        <v>264</v>
      </c>
      <c r="O64" s="2" t="s">
        <v>998</v>
      </c>
    </row>
    <row r="65" spans="1:15" x14ac:dyDescent="0.2">
      <c r="A65" s="2" t="s">
        <v>53</v>
      </c>
      <c r="B65" s="2" t="s">
        <v>111</v>
      </c>
      <c r="C65" s="2" t="s">
        <v>103</v>
      </c>
      <c r="D65" s="2" t="s">
        <v>62</v>
      </c>
      <c r="E65" s="2">
        <v>18545558</v>
      </c>
      <c r="F65" s="2">
        <v>18557277</v>
      </c>
      <c r="G65" s="2" t="s">
        <v>63</v>
      </c>
      <c r="H65" s="2" t="s">
        <v>64</v>
      </c>
      <c r="I65" s="2" t="s">
        <v>63</v>
      </c>
      <c r="J65" s="2" t="s">
        <v>333</v>
      </c>
      <c r="K65" s="2" t="s">
        <v>1000</v>
      </c>
      <c r="L65" s="2" t="s">
        <v>335</v>
      </c>
      <c r="M65" s="2" t="s">
        <v>2108</v>
      </c>
      <c r="N65" s="2" t="s">
        <v>264</v>
      </c>
      <c r="O65" s="2" t="s">
        <v>1000</v>
      </c>
    </row>
    <row r="66" spans="1:15" x14ac:dyDescent="0.2">
      <c r="A66" s="2" t="s">
        <v>54</v>
      </c>
      <c r="B66" s="2" t="s">
        <v>117</v>
      </c>
      <c r="C66" s="2" t="s">
        <v>103</v>
      </c>
      <c r="D66" s="2" t="s">
        <v>62</v>
      </c>
      <c r="E66" s="2">
        <v>37656079</v>
      </c>
      <c r="F66" s="2">
        <v>37673576</v>
      </c>
      <c r="G66" s="2" t="s">
        <v>63</v>
      </c>
      <c r="H66" s="2" t="s">
        <v>67</v>
      </c>
      <c r="I66" s="2" t="s">
        <v>63</v>
      </c>
      <c r="J66" s="2" t="s">
        <v>333</v>
      </c>
      <c r="K66" s="2" t="s">
        <v>1005</v>
      </c>
      <c r="L66" s="2" t="s">
        <v>335</v>
      </c>
      <c r="M66" s="2" t="s">
        <v>2109</v>
      </c>
      <c r="N66" s="2" t="s">
        <v>264</v>
      </c>
      <c r="O66" s="2" t="s">
        <v>1005</v>
      </c>
    </row>
    <row r="67" spans="1:15" x14ac:dyDescent="0.2">
      <c r="A67" s="2" t="s">
        <v>54</v>
      </c>
      <c r="B67" s="2" t="s">
        <v>117</v>
      </c>
      <c r="C67" s="2" t="s">
        <v>103</v>
      </c>
      <c r="D67" s="2" t="s">
        <v>62</v>
      </c>
      <c r="E67" s="2">
        <v>37656079</v>
      </c>
      <c r="F67" s="2">
        <v>37673576</v>
      </c>
      <c r="G67" s="2" t="s">
        <v>63</v>
      </c>
      <c r="H67" s="2" t="s">
        <v>67</v>
      </c>
      <c r="I67" s="2" t="s">
        <v>63</v>
      </c>
      <c r="J67" s="2" t="s">
        <v>333</v>
      </c>
      <c r="K67" s="2" t="s">
        <v>1005</v>
      </c>
      <c r="L67" s="2" t="s">
        <v>335</v>
      </c>
      <c r="M67" s="2" t="s">
        <v>2110</v>
      </c>
      <c r="N67" s="2" t="s">
        <v>264</v>
      </c>
      <c r="O67" s="2" t="s">
        <v>1005</v>
      </c>
    </row>
    <row r="68" spans="1:15" x14ac:dyDescent="0.2">
      <c r="A68" s="2" t="s">
        <v>54</v>
      </c>
      <c r="B68" s="2" t="s">
        <v>117</v>
      </c>
      <c r="C68" s="2" t="s">
        <v>103</v>
      </c>
      <c r="D68" s="2" t="s">
        <v>62</v>
      </c>
      <c r="E68" s="2">
        <v>37654224</v>
      </c>
      <c r="F68" s="2">
        <v>37673576</v>
      </c>
      <c r="G68" s="2" t="s">
        <v>63</v>
      </c>
      <c r="H68" s="2" t="s">
        <v>67</v>
      </c>
      <c r="I68" s="2" t="s">
        <v>63</v>
      </c>
      <c r="J68" s="2" t="s">
        <v>333</v>
      </c>
      <c r="K68" s="2" t="s">
        <v>1005</v>
      </c>
      <c r="L68" s="2" t="s">
        <v>335</v>
      </c>
      <c r="M68" s="2" t="s">
        <v>2111</v>
      </c>
      <c r="N68" s="2" t="s">
        <v>264</v>
      </c>
      <c r="O68" s="2" t="s">
        <v>1005</v>
      </c>
    </row>
    <row r="69" spans="1:15" x14ac:dyDescent="0.2">
      <c r="A69" s="2" t="s">
        <v>54</v>
      </c>
      <c r="B69" s="2" t="s">
        <v>117</v>
      </c>
      <c r="C69" s="2" t="s">
        <v>103</v>
      </c>
      <c r="D69" s="2" t="s">
        <v>62</v>
      </c>
      <c r="E69" s="2">
        <v>37653938</v>
      </c>
      <c r="F69" s="2">
        <v>37673576</v>
      </c>
      <c r="G69" s="2" t="s">
        <v>63</v>
      </c>
      <c r="H69" s="2" t="s">
        <v>67</v>
      </c>
      <c r="I69" s="2" t="s">
        <v>63</v>
      </c>
      <c r="J69" s="2" t="s">
        <v>333</v>
      </c>
      <c r="K69" s="2" t="s">
        <v>1005</v>
      </c>
      <c r="L69" s="2" t="s">
        <v>335</v>
      </c>
      <c r="M69" s="2" t="s">
        <v>2112</v>
      </c>
      <c r="N69" s="2" t="s">
        <v>264</v>
      </c>
      <c r="O69" s="2" t="s">
        <v>1005</v>
      </c>
    </row>
    <row r="70" spans="1:15" x14ac:dyDescent="0.2">
      <c r="A70" s="2" t="s">
        <v>54</v>
      </c>
      <c r="B70" s="2" t="s">
        <v>117</v>
      </c>
      <c r="C70" s="2" t="s">
        <v>103</v>
      </c>
      <c r="D70" s="2" t="s">
        <v>62</v>
      </c>
      <c r="E70" s="2">
        <v>37653923</v>
      </c>
      <c r="F70" s="2">
        <v>37673576</v>
      </c>
      <c r="G70" s="2" t="s">
        <v>63</v>
      </c>
      <c r="H70" s="2" t="s">
        <v>67</v>
      </c>
      <c r="I70" s="2" t="s">
        <v>63</v>
      </c>
      <c r="J70" s="2" t="s">
        <v>333</v>
      </c>
      <c r="K70" s="2" t="s">
        <v>1005</v>
      </c>
      <c r="L70" s="2" t="s">
        <v>335</v>
      </c>
      <c r="M70" s="2" t="s">
        <v>2113</v>
      </c>
      <c r="N70" s="2" t="s">
        <v>264</v>
      </c>
      <c r="O70" s="2" t="s">
        <v>1005</v>
      </c>
    </row>
    <row r="71" spans="1:15" s="54" customFormat="1" x14ac:dyDescent="0.2">
      <c r="A71" s="54" t="s">
        <v>2118</v>
      </c>
      <c r="B71" s="54" t="s">
        <v>158</v>
      </c>
      <c r="C71" s="54" t="s">
        <v>103</v>
      </c>
      <c r="D71" s="54" t="s">
        <v>62</v>
      </c>
      <c r="E71" s="54">
        <v>23791839</v>
      </c>
      <c r="F71" s="54">
        <v>23817783</v>
      </c>
      <c r="G71" s="54" t="s">
        <v>63</v>
      </c>
      <c r="H71" s="54" t="s">
        <v>67</v>
      </c>
      <c r="I71" s="54" t="s">
        <v>63</v>
      </c>
      <c r="J71" s="54" t="s">
        <v>333</v>
      </c>
      <c r="K71" s="54" t="s">
        <v>2201</v>
      </c>
      <c r="L71" s="54" t="s">
        <v>335</v>
      </c>
      <c r="M71" s="54" t="s">
        <v>2202</v>
      </c>
      <c r="N71" s="54" t="s">
        <v>264</v>
      </c>
      <c r="O71" s="54" t="s">
        <v>2201</v>
      </c>
    </row>
    <row r="72" spans="1:15" s="54" customFormat="1" x14ac:dyDescent="0.2">
      <c r="A72" s="54" t="s">
        <v>2118</v>
      </c>
      <c r="B72" s="54" t="s">
        <v>158</v>
      </c>
      <c r="C72" s="54" t="s">
        <v>103</v>
      </c>
      <c r="D72" s="54" t="s">
        <v>62</v>
      </c>
      <c r="E72" s="54">
        <v>23791839</v>
      </c>
      <c r="F72" s="54">
        <v>23817783</v>
      </c>
      <c r="G72" s="54" t="s">
        <v>63</v>
      </c>
      <c r="H72" s="54" t="s">
        <v>67</v>
      </c>
      <c r="I72" s="54" t="s">
        <v>63</v>
      </c>
      <c r="J72" s="54" t="s">
        <v>333</v>
      </c>
      <c r="K72" s="54" t="s">
        <v>2201</v>
      </c>
      <c r="L72" s="54" t="s">
        <v>335</v>
      </c>
      <c r="M72" s="54" t="s">
        <v>2203</v>
      </c>
      <c r="N72" s="54" t="s">
        <v>264</v>
      </c>
      <c r="O72" s="54" t="s">
        <v>2201</v>
      </c>
    </row>
    <row r="73" spans="1:15" s="54" customFormat="1" x14ac:dyDescent="0.2">
      <c r="A73" s="54" t="s">
        <v>2118</v>
      </c>
      <c r="B73" s="54" t="s">
        <v>158</v>
      </c>
      <c r="C73" s="54" t="s">
        <v>103</v>
      </c>
      <c r="D73" s="54" t="s">
        <v>62</v>
      </c>
      <c r="E73" s="54">
        <v>23791839</v>
      </c>
      <c r="F73" s="54">
        <v>23817783</v>
      </c>
      <c r="G73" s="54" t="s">
        <v>63</v>
      </c>
      <c r="H73" s="54" t="s">
        <v>67</v>
      </c>
      <c r="I73" s="54" t="s">
        <v>63</v>
      </c>
      <c r="J73" s="54" t="s">
        <v>333</v>
      </c>
      <c r="K73" s="54" t="s">
        <v>2201</v>
      </c>
      <c r="L73" s="54" t="s">
        <v>335</v>
      </c>
      <c r="M73" s="54" t="s">
        <v>2204</v>
      </c>
      <c r="N73" s="54" t="s">
        <v>264</v>
      </c>
      <c r="O73" s="54" t="s">
        <v>2201</v>
      </c>
    </row>
    <row r="74" spans="1:15" s="54" customFormat="1" x14ac:dyDescent="0.2">
      <c r="A74" s="54" t="s">
        <v>2118</v>
      </c>
      <c r="B74" s="54" t="s">
        <v>158</v>
      </c>
      <c r="C74" s="54" t="s">
        <v>103</v>
      </c>
      <c r="D74" s="54" t="s">
        <v>62</v>
      </c>
      <c r="E74" s="54">
        <v>23791839</v>
      </c>
      <c r="F74" s="54">
        <v>23817783</v>
      </c>
      <c r="G74" s="54" t="s">
        <v>63</v>
      </c>
      <c r="H74" s="54" t="s">
        <v>67</v>
      </c>
      <c r="I74" s="54" t="s">
        <v>63</v>
      </c>
      <c r="J74" s="54" t="s">
        <v>333</v>
      </c>
      <c r="K74" s="54" t="s">
        <v>2201</v>
      </c>
      <c r="L74" s="54" t="s">
        <v>335</v>
      </c>
      <c r="M74" s="54" t="s">
        <v>2205</v>
      </c>
      <c r="N74" s="54" t="s">
        <v>264</v>
      </c>
      <c r="O74" s="54" t="s">
        <v>2201</v>
      </c>
    </row>
    <row r="75" spans="1:15" s="54" customFormat="1" x14ac:dyDescent="0.2">
      <c r="A75" s="54" t="s">
        <v>2118</v>
      </c>
      <c r="B75" s="54" t="s">
        <v>158</v>
      </c>
      <c r="C75" s="54" t="s">
        <v>103</v>
      </c>
      <c r="D75" s="54" t="s">
        <v>62</v>
      </c>
      <c r="E75" s="54">
        <v>23791839</v>
      </c>
      <c r="F75" s="54">
        <v>23817783</v>
      </c>
      <c r="G75" s="54" t="s">
        <v>63</v>
      </c>
      <c r="H75" s="54" t="s">
        <v>67</v>
      </c>
      <c r="I75" s="54" t="s">
        <v>63</v>
      </c>
      <c r="J75" s="54" t="s">
        <v>333</v>
      </c>
      <c r="K75" s="54" t="s">
        <v>2201</v>
      </c>
      <c r="L75" s="54" t="s">
        <v>335</v>
      </c>
      <c r="M75" s="54" t="s">
        <v>2206</v>
      </c>
      <c r="N75" s="54" t="s">
        <v>264</v>
      </c>
      <c r="O75" s="54" t="s">
        <v>2201</v>
      </c>
    </row>
    <row r="76" spans="1:15" s="54" customFormat="1" x14ac:dyDescent="0.2">
      <c r="A76" s="54" t="s">
        <v>2118</v>
      </c>
      <c r="B76" s="54" t="s">
        <v>158</v>
      </c>
      <c r="C76" s="54" t="s">
        <v>103</v>
      </c>
      <c r="D76" s="54" t="s">
        <v>62</v>
      </c>
      <c r="E76" s="54">
        <v>23791839</v>
      </c>
      <c r="F76" s="54">
        <v>23817783</v>
      </c>
      <c r="G76" s="54" t="s">
        <v>63</v>
      </c>
      <c r="H76" s="54" t="s">
        <v>67</v>
      </c>
      <c r="I76" s="54" t="s">
        <v>63</v>
      </c>
      <c r="J76" s="54" t="s">
        <v>333</v>
      </c>
      <c r="K76" s="54" t="s">
        <v>2201</v>
      </c>
      <c r="L76" s="54" t="s">
        <v>335</v>
      </c>
      <c r="M76" s="54" t="s">
        <v>2207</v>
      </c>
      <c r="N76" s="54" t="s">
        <v>264</v>
      </c>
      <c r="O76" s="54" t="s">
        <v>2201</v>
      </c>
    </row>
    <row r="77" spans="1:15" s="54" customFormat="1" x14ac:dyDescent="0.2">
      <c r="A77" s="54" t="s">
        <v>2122</v>
      </c>
      <c r="B77" s="54" t="s">
        <v>124</v>
      </c>
      <c r="C77" s="54" t="s">
        <v>103</v>
      </c>
      <c r="D77" s="54" t="s">
        <v>62</v>
      </c>
      <c r="E77" s="54">
        <v>33744083</v>
      </c>
      <c r="F77" s="54">
        <v>33749174</v>
      </c>
      <c r="G77" s="54" t="s">
        <v>63</v>
      </c>
      <c r="H77" s="54" t="s">
        <v>67</v>
      </c>
      <c r="I77" s="54" t="s">
        <v>63</v>
      </c>
      <c r="J77" s="54" t="s">
        <v>333</v>
      </c>
      <c r="K77" s="54" t="s">
        <v>2208</v>
      </c>
      <c r="L77" s="54" t="s">
        <v>335</v>
      </c>
      <c r="M77" s="54" t="s">
        <v>2209</v>
      </c>
      <c r="N77" s="54" t="s">
        <v>264</v>
      </c>
      <c r="O77" s="54" t="s">
        <v>2208</v>
      </c>
    </row>
    <row r="78" spans="1:15" s="54" customFormat="1" x14ac:dyDescent="0.2">
      <c r="A78" s="54" t="s">
        <v>2122</v>
      </c>
      <c r="B78" s="54" t="s">
        <v>124</v>
      </c>
      <c r="C78" s="54" t="s">
        <v>103</v>
      </c>
      <c r="D78" s="54" t="s">
        <v>62</v>
      </c>
      <c r="E78" s="54">
        <v>33743392</v>
      </c>
      <c r="F78" s="54">
        <v>33749172</v>
      </c>
      <c r="G78" s="54" t="s">
        <v>63</v>
      </c>
      <c r="H78" s="54" t="s">
        <v>67</v>
      </c>
      <c r="I78" s="54" t="s">
        <v>63</v>
      </c>
      <c r="J78" s="54" t="s">
        <v>333</v>
      </c>
      <c r="K78" s="54" t="s">
        <v>2208</v>
      </c>
      <c r="L78" s="54" t="s">
        <v>335</v>
      </c>
      <c r="M78" s="54" t="s">
        <v>2210</v>
      </c>
      <c r="N78" s="54" t="s">
        <v>264</v>
      </c>
      <c r="O78" s="54" t="s">
        <v>2208</v>
      </c>
    </row>
    <row r="81" spans="1:9" x14ac:dyDescent="0.2">
      <c r="A81" s="2" t="s">
        <v>3975</v>
      </c>
      <c r="B81" s="2" t="s">
        <v>3976</v>
      </c>
      <c r="C81" s="2" t="s">
        <v>3977</v>
      </c>
      <c r="D81" s="2" t="s">
        <v>3978</v>
      </c>
      <c r="E81" s="2" t="s">
        <v>1</v>
      </c>
      <c r="F81" s="2" t="s">
        <v>3979</v>
      </c>
      <c r="G81" s="2" t="s">
        <v>3980</v>
      </c>
      <c r="H81" s="2" t="s">
        <v>3981</v>
      </c>
      <c r="I81" s="2" t="s">
        <v>3982</v>
      </c>
    </row>
    <row r="82" spans="1:9" x14ac:dyDescent="0.2">
      <c r="A82" s="2">
        <v>768184</v>
      </c>
      <c r="B82" s="2" t="s">
        <v>947</v>
      </c>
      <c r="C82" s="2" t="s">
        <v>3992</v>
      </c>
      <c r="D82" s="2" t="s">
        <v>3594</v>
      </c>
      <c r="E82" s="2" t="s">
        <v>0</v>
      </c>
      <c r="F82" s="2" t="s">
        <v>3973</v>
      </c>
      <c r="G82" s="2">
        <v>1</v>
      </c>
      <c r="H82" s="2">
        <v>54456</v>
      </c>
      <c r="I82" s="2" t="s">
        <v>3974</v>
      </c>
    </row>
    <row r="83" spans="1:9" x14ac:dyDescent="0.2">
      <c r="A83" s="2">
        <v>405758</v>
      </c>
      <c r="B83" s="2" t="s">
        <v>964</v>
      </c>
      <c r="C83" s="2" t="s">
        <v>3983</v>
      </c>
      <c r="D83" s="2" t="s">
        <v>3594</v>
      </c>
      <c r="E83" s="2" t="s">
        <v>0</v>
      </c>
      <c r="F83" s="2" t="s">
        <v>3973</v>
      </c>
      <c r="G83" s="2">
        <v>1</v>
      </c>
      <c r="H83" s="2">
        <v>405758</v>
      </c>
      <c r="I83" s="2" t="s">
        <v>3974</v>
      </c>
    </row>
    <row r="84" spans="1:9" x14ac:dyDescent="0.2">
      <c r="A84" s="2">
        <v>406379</v>
      </c>
      <c r="B84" s="2" t="s">
        <v>3993</v>
      </c>
      <c r="C84" s="2" t="s">
        <v>3994</v>
      </c>
      <c r="D84" s="2" t="s">
        <v>3594</v>
      </c>
      <c r="E84" s="2" t="s">
        <v>0</v>
      </c>
      <c r="F84" s="2" t="s">
        <v>3973</v>
      </c>
      <c r="G84" s="2">
        <v>1</v>
      </c>
      <c r="H84" s="2">
        <v>406379</v>
      </c>
      <c r="I84" s="2" t="s">
        <v>3974</v>
      </c>
    </row>
    <row r="85" spans="1:9" x14ac:dyDescent="0.2">
      <c r="A85" s="2">
        <v>100004703</v>
      </c>
      <c r="B85" s="2" t="s">
        <v>3995</v>
      </c>
      <c r="C85" s="2" t="s">
        <v>3996</v>
      </c>
      <c r="D85" s="2" t="s">
        <v>3594</v>
      </c>
      <c r="E85" s="2" t="s">
        <v>0</v>
      </c>
      <c r="F85" s="2" t="s">
        <v>3973</v>
      </c>
      <c r="G85" s="2">
        <v>2</v>
      </c>
      <c r="H85" s="2">
        <v>100004703</v>
      </c>
      <c r="I85" s="2" t="s">
        <v>3974</v>
      </c>
    </row>
    <row r="86" spans="1:9" x14ac:dyDescent="0.2">
      <c r="A86" s="2">
        <v>571089</v>
      </c>
      <c r="B86" s="2" t="s">
        <v>4164</v>
      </c>
      <c r="C86" s="2" t="s">
        <v>4165</v>
      </c>
      <c r="D86" s="2" t="s">
        <v>4166</v>
      </c>
      <c r="E86" s="2" t="s">
        <v>0</v>
      </c>
      <c r="F86" s="2" t="s">
        <v>3973</v>
      </c>
      <c r="G86" s="2">
        <v>2</v>
      </c>
      <c r="H86" s="2">
        <v>571089</v>
      </c>
      <c r="I86" s="2" t="s">
        <v>3974</v>
      </c>
    </row>
    <row r="87" spans="1:9" x14ac:dyDescent="0.2">
      <c r="A87" s="2">
        <v>558883</v>
      </c>
      <c r="B87" s="2" t="s">
        <v>4167</v>
      </c>
      <c r="C87" s="2" t="s">
        <v>4168</v>
      </c>
      <c r="D87" s="2" t="s">
        <v>4166</v>
      </c>
      <c r="E87" s="2" t="s">
        <v>0</v>
      </c>
      <c r="F87" s="2" t="s">
        <v>4102</v>
      </c>
      <c r="G87" s="2">
        <v>2</v>
      </c>
      <c r="H87" s="2">
        <v>7175</v>
      </c>
      <c r="I87" s="2" t="s">
        <v>3974</v>
      </c>
    </row>
    <row r="90" spans="1:9" x14ac:dyDescent="0.2">
      <c r="E90" s="4"/>
    </row>
    <row r="91" spans="1:9" ht="19" customHeight="1" x14ac:dyDescent="0.2">
      <c r="E91" s="4"/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E26B5-5AB0-438D-9F5B-5FB325328A30}">
  <dimension ref="A1:O61"/>
  <sheetViews>
    <sheetView zoomScaleNormal="55" workbookViewId="0">
      <selection activeCell="R39" sqref="R39"/>
    </sheetView>
  </sheetViews>
  <sheetFormatPr baseColWidth="10" defaultColWidth="8.83203125" defaultRowHeight="16" x14ac:dyDescent="0.2"/>
  <cols>
    <col min="1" max="10" width="11.5" style="2" customWidth="1"/>
    <col min="11" max="16384" width="8.83203125" style="2"/>
  </cols>
  <sheetData>
    <row r="1" spans="1:15" x14ac:dyDescent="0.2">
      <c r="A1" s="2" t="s">
        <v>29</v>
      </c>
      <c r="B1" s="2" t="s">
        <v>161</v>
      </c>
      <c r="C1" s="2" t="s">
        <v>61</v>
      </c>
      <c r="D1" s="2" t="s">
        <v>62</v>
      </c>
      <c r="E1" s="2">
        <v>5992466</v>
      </c>
      <c r="F1" s="2">
        <v>6038481</v>
      </c>
      <c r="G1" s="2" t="s">
        <v>63</v>
      </c>
      <c r="H1" s="2" t="s">
        <v>64</v>
      </c>
      <c r="I1" s="2" t="s">
        <v>63</v>
      </c>
      <c r="J1" s="2" t="s">
        <v>333</v>
      </c>
      <c r="K1" s="2" t="s">
        <v>947</v>
      </c>
      <c r="L1" s="2" t="s">
        <v>335</v>
      </c>
      <c r="M1" s="2" t="s">
        <v>948</v>
      </c>
      <c r="N1" s="2" t="s">
        <v>264</v>
      </c>
      <c r="O1" s="2" t="s">
        <v>947</v>
      </c>
    </row>
    <row r="2" spans="1:15" x14ac:dyDescent="0.2">
      <c r="A2" s="2" t="s">
        <v>29</v>
      </c>
      <c r="B2" s="2" t="s">
        <v>161</v>
      </c>
      <c r="C2" s="2" t="s">
        <v>61</v>
      </c>
      <c r="D2" s="2" t="s">
        <v>62</v>
      </c>
      <c r="E2" s="2">
        <v>5992466</v>
      </c>
      <c r="F2" s="2">
        <v>6038764</v>
      </c>
      <c r="G2" s="2" t="s">
        <v>63</v>
      </c>
      <c r="H2" s="2" t="s">
        <v>64</v>
      </c>
      <c r="I2" s="2" t="s">
        <v>63</v>
      </c>
      <c r="J2" s="2" t="s">
        <v>333</v>
      </c>
      <c r="K2" s="2" t="s">
        <v>947</v>
      </c>
      <c r="L2" s="2" t="s">
        <v>335</v>
      </c>
      <c r="M2" s="2" t="s">
        <v>949</v>
      </c>
      <c r="N2" s="2" t="s">
        <v>264</v>
      </c>
      <c r="O2" s="2" t="s">
        <v>947</v>
      </c>
    </row>
    <row r="3" spans="1:15" x14ac:dyDescent="0.2">
      <c r="A3" s="2" t="s">
        <v>29</v>
      </c>
      <c r="B3" s="2" t="s">
        <v>161</v>
      </c>
      <c r="C3" s="2" t="s">
        <v>61</v>
      </c>
      <c r="D3" s="2" t="s">
        <v>62</v>
      </c>
      <c r="E3" s="2">
        <v>5992466</v>
      </c>
      <c r="F3" s="2">
        <v>6039144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947</v>
      </c>
      <c r="L3" s="2" t="s">
        <v>335</v>
      </c>
      <c r="M3" s="2" t="s">
        <v>950</v>
      </c>
      <c r="N3" s="2" t="s">
        <v>264</v>
      </c>
      <c r="O3" s="2" t="s">
        <v>947</v>
      </c>
    </row>
    <row r="4" spans="1:15" x14ac:dyDescent="0.2">
      <c r="A4" s="2" t="s">
        <v>29</v>
      </c>
      <c r="B4" s="2" t="s">
        <v>161</v>
      </c>
      <c r="C4" s="2" t="s">
        <v>61</v>
      </c>
      <c r="D4" s="2" t="s">
        <v>62</v>
      </c>
      <c r="E4" s="2">
        <v>5992466</v>
      </c>
      <c r="F4" s="2">
        <v>6039777</v>
      </c>
      <c r="G4" s="2" t="s">
        <v>63</v>
      </c>
      <c r="H4" s="2" t="s">
        <v>64</v>
      </c>
      <c r="I4" s="2" t="s">
        <v>63</v>
      </c>
      <c r="J4" s="2" t="s">
        <v>333</v>
      </c>
      <c r="K4" s="2" t="s">
        <v>947</v>
      </c>
      <c r="L4" s="2" t="s">
        <v>335</v>
      </c>
      <c r="M4" s="2" t="s">
        <v>951</v>
      </c>
      <c r="N4" s="2" t="s">
        <v>264</v>
      </c>
      <c r="O4" s="2" t="s">
        <v>947</v>
      </c>
    </row>
    <row r="5" spans="1:15" x14ac:dyDescent="0.2">
      <c r="A5" s="2" t="s">
        <v>29</v>
      </c>
      <c r="B5" s="2" t="s">
        <v>161</v>
      </c>
      <c r="C5" s="2" t="s">
        <v>61</v>
      </c>
      <c r="D5" s="2" t="s">
        <v>62</v>
      </c>
      <c r="E5" s="2">
        <v>5992466</v>
      </c>
      <c r="F5" s="2">
        <v>6039794</v>
      </c>
      <c r="G5" s="2" t="s">
        <v>63</v>
      </c>
      <c r="H5" s="2" t="s">
        <v>64</v>
      </c>
      <c r="I5" s="2" t="s">
        <v>63</v>
      </c>
      <c r="J5" s="2" t="s">
        <v>333</v>
      </c>
      <c r="K5" s="2" t="s">
        <v>947</v>
      </c>
      <c r="L5" s="2" t="s">
        <v>335</v>
      </c>
      <c r="M5" s="2" t="s">
        <v>952</v>
      </c>
      <c r="N5" s="2" t="s">
        <v>264</v>
      </c>
      <c r="O5" s="2" t="s">
        <v>947</v>
      </c>
    </row>
    <row r="6" spans="1:15" x14ac:dyDescent="0.2">
      <c r="A6" s="2" t="s">
        <v>29</v>
      </c>
      <c r="B6" s="2" t="s">
        <v>161</v>
      </c>
      <c r="C6" s="2" t="s">
        <v>61</v>
      </c>
      <c r="D6" s="2" t="s">
        <v>62</v>
      </c>
      <c r="E6" s="2">
        <v>5992466</v>
      </c>
      <c r="F6" s="2">
        <v>6039970</v>
      </c>
      <c r="G6" s="2" t="s">
        <v>63</v>
      </c>
      <c r="H6" s="2" t="s">
        <v>64</v>
      </c>
      <c r="I6" s="2" t="s">
        <v>63</v>
      </c>
      <c r="J6" s="2" t="s">
        <v>333</v>
      </c>
      <c r="K6" s="2" t="s">
        <v>947</v>
      </c>
      <c r="L6" s="2" t="s">
        <v>335</v>
      </c>
      <c r="M6" s="2" t="s">
        <v>953</v>
      </c>
      <c r="N6" s="2" t="s">
        <v>264</v>
      </c>
      <c r="O6" s="2" t="s">
        <v>947</v>
      </c>
    </row>
    <row r="7" spans="1:15" x14ac:dyDescent="0.2">
      <c r="A7" s="2" t="s">
        <v>29</v>
      </c>
      <c r="B7" s="2" t="s">
        <v>161</v>
      </c>
      <c r="C7" s="2" t="s">
        <v>61</v>
      </c>
      <c r="D7" s="2" t="s">
        <v>62</v>
      </c>
      <c r="E7" s="2">
        <v>5992467</v>
      </c>
      <c r="F7" s="2">
        <v>6039794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947</v>
      </c>
      <c r="L7" s="2" t="s">
        <v>335</v>
      </c>
      <c r="M7" s="2" t="s">
        <v>954</v>
      </c>
      <c r="N7" s="2" t="s">
        <v>264</v>
      </c>
      <c r="O7" s="2" t="s">
        <v>947</v>
      </c>
    </row>
    <row r="8" spans="1:15" x14ac:dyDescent="0.2">
      <c r="A8" s="2" t="s">
        <v>30</v>
      </c>
      <c r="B8" s="2" t="s">
        <v>162</v>
      </c>
      <c r="C8" s="2" t="s">
        <v>61</v>
      </c>
      <c r="D8" s="2" t="s">
        <v>62</v>
      </c>
      <c r="E8" s="2">
        <v>426713</v>
      </c>
      <c r="F8" s="2">
        <v>475179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955</v>
      </c>
      <c r="L8" s="2" t="s">
        <v>335</v>
      </c>
      <c r="M8" s="2" t="s">
        <v>956</v>
      </c>
      <c r="N8" s="2" t="s">
        <v>264</v>
      </c>
      <c r="O8" s="2" t="s">
        <v>955</v>
      </c>
    </row>
    <row r="9" spans="1:15" x14ac:dyDescent="0.2">
      <c r="A9" s="2" t="s">
        <v>30</v>
      </c>
      <c r="B9" s="2" t="s">
        <v>162</v>
      </c>
      <c r="C9" s="2" t="s">
        <v>61</v>
      </c>
      <c r="D9" s="2" t="s">
        <v>62</v>
      </c>
      <c r="E9" s="2">
        <v>426713</v>
      </c>
      <c r="F9" s="2">
        <v>475179</v>
      </c>
      <c r="G9" s="2" t="s">
        <v>63</v>
      </c>
      <c r="H9" s="2" t="s">
        <v>64</v>
      </c>
      <c r="I9" s="2" t="s">
        <v>63</v>
      </c>
      <c r="J9" s="2" t="s">
        <v>333</v>
      </c>
      <c r="K9" s="2" t="s">
        <v>955</v>
      </c>
      <c r="L9" s="2" t="s">
        <v>335</v>
      </c>
      <c r="M9" s="2" t="s">
        <v>957</v>
      </c>
      <c r="N9" s="2" t="s">
        <v>264</v>
      </c>
      <c r="O9" s="2" t="s">
        <v>955</v>
      </c>
    </row>
    <row r="10" spans="1:15" x14ac:dyDescent="0.2">
      <c r="A10" s="2" t="s">
        <v>30</v>
      </c>
      <c r="B10" s="2" t="s">
        <v>162</v>
      </c>
      <c r="C10" s="2" t="s">
        <v>61</v>
      </c>
      <c r="D10" s="2" t="s">
        <v>62</v>
      </c>
      <c r="E10" s="2">
        <v>426713</v>
      </c>
      <c r="F10" s="2">
        <v>475179</v>
      </c>
      <c r="G10" s="2" t="s">
        <v>63</v>
      </c>
      <c r="H10" s="2" t="s">
        <v>64</v>
      </c>
      <c r="I10" s="2" t="s">
        <v>63</v>
      </c>
      <c r="J10" s="2" t="s">
        <v>333</v>
      </c>
      <c r="K10" s="2" t="s">
        <v>955</v>
      </c>
      <c r="L10" s="2" t="s">
        <v>335</v>
      </c>
      <c r="M10" s="2" t="s">
        <v>958</v>
      </c>
      <c r="N10" s="2" t="s">
        <v>264</v>
      </c>
      <c r="O10" s="2" t="s">
        <v>955</v>
      </c>
    </row>
    <row r="11" spans="1:15" x14ac:dyDescent="0.2">
      <c r="A11" s="2" t="s">
        <v>31</v>
      </c>
      <c r="B11" s="2" t="s">
        <v>163</v>
      </c>
      <c r="C11" s="2" t="s">
        <v>61</v>
      </c>
      <c r="D11" s="2" t="s">
        <v>62</v>
      </c>
      <c r="E11" s="2">
        <v>119993</v>
      </c>
      <c r="F11" s="2">
        <v>121948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959</v>
      </c>
      <c r="L11" s="2" t="s">
        <v>335</v>
      </c>
      <c r="M11" s="2" t="s">
        <v>960</v>
      </c>
      <c r="N11" s="2" t="s">
        <v>264</v>
      </c>
      <c r="O11" s="2" t="s">
        <v>959</v>
      </c>
    </row>
    <row r="12" spans="1:15" x14ac:dyDescent="0.2">
      <c r="A12" s="2" t="s">
        <v>31</v>
      </c>
      <c r="B12" s="2" t="s">
        <v>163</v>
      </c>
      <c r="C12" s="2" t="s">
        <v>61</v>
      </c>
      <c r="D12" s="2" t="s">
        <v>62</v>
      </c>
      <c r="E12" s="2">
        <v>119993</v>
      </c>
      <c r="F12" s="2">
        <v>121948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959</v>
      </c>
      <c r="L12" s="2" t="s">
        <v>335</v>
      </c>
      <c r="M12" s="2" t="s">
        <v>961</v>
      </c>
      <c r="N12" s="2" t="s">
        <v>264</v>
      </c>
      <c r="O12" s="2" t="s">
        <v>959</v>
      </c>
    </row>
    <row r="13" spans="1:15" x14ac:dyDescent="0.2">
      <c r="A13" s="2" t="s">
        <v>32</v>
      </c>
      <c r="B13" s="2" t="s">
        <v>164</v>
      </c>
      <c r="C13" s="2" t="s">
        <v>61</v>
      </c>
      <c r="D13" s="2" t="s">
        <v>62</v>
      </c>
      <c r="E13" s="2">
        <v>741820</v>
      </c>
      <c r="F13" s="2">
        <v>747973</v>
      </c>
      <c r="G13" s="2" t="s">
        <v>63</v>
      </c>
      <c r="H13" s="2" t="s">
        <v>64</v>
      </c>
      <c r="I13" s="2" t="s">
        <v>63</v>
      </c>
      <c r="J13" s="2" t="s">
        <v>333</v>
      </c>
      <c r="K13" s="2" t="s">
        <v>962</v>
      </c>
      <c r="L13" s="2" t="s">
        <v>335</v>
      </c>
      <c r="M13" s="2" t="s">
        <v>963</v>
      </c>
      <c r="N13" s="2" t="s">
        <v>264</v>
      </c>
      <c r="O13" s="2" t="s">
        <v>962</v>
      </c>
    </row>
    <row r="14" spans="1:15" x14ac:dyDescent="0.2">
      <c r="A14" s="2" t="s">
        <v>55</v>
      </c>
      <c r="B14" s="2" t="s">
        <v>165</v>
      </c>
      <c r="C14" s="2" t="s">
        <v>61</v>
      </c>
      <c r="D14" s="2" t="s">
        <v>62</v>
      </c>
      <c r="E14" s="2">
        <v>42612</v>
      </c>
      <c r="F14" s="2">
        <v>46845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964</v>
      </c>
      <c r="L14" s="2" t="s">
        <v>335</v>
      </c>
      <c r="M14" s="2" t="s">
        <v>965</v>
      </c>
      <c r="N14" s="2" t="s">
        <v>264</v>
      </c>
      <c r="O14" s="2" t="s">
        <v>964</v>
      </c>
    </row>
    <row r="15" spans="1:15" x14ac:dyDescent="0.2">
      <c r="A15" s="2" t="s">
        <v>33</v>
      </c>
      <c r="B15" s="2" t="s">
        <v>166</v>
      </c>
      <c r="C15" s="2" t="s">
        <v>61</v>
      </c>
      <c r="D15" s="2" t="s">
        <v>62</v>
      </c>
      <c r="E15" s="2">
        <v>377051</v>
      </c>
      <c r="F15" s="2">
        <v>392020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966</v>
      </c>
      <c r="L15" s="2" t="s">
        <v>335</v>
      </c>
      <c r="M15" s="2" t="s">
        <v>967</v>
      </c>
      <c r="N15" s="2" t="s">
        <v>264</v>
      </c>
      <c r="O15" s="2" t="s">
        <v>966</v>
      </c>
    </row>
    <row r="16" spans="1:15" x14ac:dyDescent="0.2">
      <c r="A16" s="2" t="s">
        <v>35</v>
      </c>
      <c r="B16" s="2" t="s">
        <v>167</v>
      </c>
      <c r="C16" s="2" t="s">
        <v>61</v>
      </c>
      <c r="D16" s="2" t="s">
        <v>62</v>
      </c>
      <c r="E16" s="2">
        <v>1635774</v>
      </c>
      <c r="F16" s="2">
        <v>1647404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968</v>
      </c>
      <c r="L16" s="2" t="s">
        <v>335</v>
      </c>
      <c r="M16" s="2" t="s">
        <v>969</v>
      </c>
      <c r="N16" s="2" t="s">
        <v>264</v>
      </c>
      <c r="O16" s="2" t="s">
        <v>968</v>
      </c>
    </row>
    <row r="17" spans="1:15" x14ac:dyDescent="0.2">
      <c r="A17" s="2" t="s">
        <v>57</v>
      </c>
      <c r="B17" s="2" t="s">
        <v>168</v>
      </c>
      <c r="C17" s="2" t="s">
        <v>61</v>
      </c>
      <c r="D17" s="2" t="s">
        <v>62</v>
      </c>
      <c r="E17" s="2">
        <v>3290709</v>
      </c>
      <c r="F17" s="2">
        <v>3341776</v>
      </c>
      <c r="G17" s="2" t="s">
        <v>63</v>
      </c>
      <c r="H17" s="2" t="s">
        <v>67</v>
      </c>
      <c r="I17" s="2" t="s">
        <v>63</v>
      </c>
      <c r="J17" s="2" t="s">
        <v>333</v>
      </c>
      <c r="K17" s="2" t="s">
        <v>970</v>
      </c>
      <c r="L17" s="2" t="s">
        <v>335</v>
      </c>
      <c r="M17" s="2" t="s">
        <v>971</v>
      </c>
      <c r="N17" s="2" t="s">
        <v>264</v>
      </c>
      <c r="O17" s="2" t="s">
        <v>970</v>
      </c>
    </row>
    <row r="18" spans="1:15" x14ac:dyDescent="0.2">
      <c r="A18" s="2" t="s">
        <v>57</v>
      </c>
      <c r="B18" s="2" t="s">
        <v>168</v>
      </c>
      <c r="C18" s="2" t="s">
        <v>61</v>
      </c>
      <c r="D18" s="2" t="s">
        <v>62</v>
      </c>
      <c r="E18" s="2">
        <v>3298402</v>
      </c>
      <c r="F18" s="2">
        <v>3341776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970</v>
      </c>
      <c r="L18" s="2" t="s">
        <v>335</v>
      </c>
      <c r="M18" s="2" t="s">
        <v>972</v>
      </c>
      <c r="N18" s="2" t="s">
        <v>264</v>
      </c>
      <c r="O18" s="2" t="s">
        <v>970</v>
      </c>
    </row>
    <row r="19" spans="1:15" x14ac:dyDescent="0.2">
      <c r="A19" s="2" t="s">
        <v>36</v>
      </c>
      <c r="B19" s="2" t="s">
        <v>169</v>
      </c>
      <c r="C19" s="2" t="s">
        <v>61</v>
      </c>
      <c r="D19" s="2" t="s">
        <v>62</v>
      </c>
      <c r="E19" s="2">
        <v>10919963</v>
      </c>
      <c r="F19" s="2">
        <v>10960906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973</v>
      </c>
      <c r="L19" s="2" t="s">
        <v>335</v>
      </c>
      <c r="M19" s="2" t="s">
        <v>974</v>
      </c>
      <c r="N19" s="2" t="s">
        <v>264</v>
      </c>
      <c r="O19" s="2" t="s">
        <v>973</v>
      </c>
    </row>
    <row r="20" spans="1:15" x14ac:dyDescent="0.2">
      <c r="A20" s="2" t="s">
        <v>36</v>
      </c>
      <c r="B20" s="2" t="s">
        <v>169</v>
      </c>
      <c r="C20" s="2" t="s">
        <v>61</v>
      </c>
      <c r="D20" s="2" t="s">
        <v>62</v>
      </c>
      <c r="E20" s="2">
        <v>10920632</v>
      </c>
      <c r="F20" s="2">
        <v>10960906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973</v>
      </c>
      <c r="L20" s="2" t="s">
        <v>335</v>
      </c>
      <c r="M20" s="2" t="s">
        <v>975</v>
      </c>
      <c r="N20" s="2" t="s">
        <v>264</v>
      </c>
      <c r="O20" s="2" t="s">
        <v>973</v>
      </c>
    </row>
    <row r="21" spans="1:15" x14ac:dyDescent="0.2">
      <c r="A21" s="2" t="s">
        <v>38</v>
      </c>
      <c r="B21" s="2" t="s">
        <v>170</v>
      </c>
      <c r="C21" s="2" t="s">
        <v>61</v>
      </c>
      <c r="D21" s="2" t="s">
        <v>62</v>
      </c>
      <c r="E21" s="2">
        <v>5466409</v>
      </c>
      <c r="F21" s="2">
        <v>5497335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976</v>
      </c>
      <c r="L21" s="2" t="s">
        <v>335</v>
      </c>
      <c r="M21" s="2" t="s">
        <v>977</v>
      </c>
      <c r="N21" s="2" t="s">
        <v>264</v>
      </c>
      <c r="O21" s="2" t="s">
        <v>976</v>
      </c>
    </row>
    <row r="22" spans="1:15" x14ac:dyDescent="0.2">
      <c r="A22" s="2" t="s">
        <v>41</v>
      </c>
      <c r="B22" s="2" t="s">
        <v>171</v>
      </c>
      <c r="C22" s="2" t="s">
        <v>61</v>
      </c>
      <c r="D22" s="2" t="s">
        <v>62</v>
      </c>
      <c r="E22" s="2">
        <v>2073713</v>
      </c>
      <c r="F22" s="2">
        <v>2108015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978</v>
      </c>
      <c r="L22" s="2" t="s">
        <v>335</v>
      </c>
      <c r="M22" s="2" t="s">
        <v>979</v>
      </c>
      <c r="N22" s="2" t="s">
        <v>264</v>
      </c>
      <c r="O22" s="2" t="s">
        <v>978</v>
      </c>
    </row>
    <row r="23" spans="1:15" x14ac:dyDescent="0.2">
      <c r="A23" s="2" t="s">
        <v>42</v>
      </c>
      <c r="B23" s="2" t="s">
        <v>172</v>
      </c>
      <c r="C23" s="2" t="s">
        <v>61</v>
      </c>
      <c r="D23" s="2" t="s">
        <v>62</v>
      </c>
      <c r="E23" s="2">
        <v>3358965</v>
      </c>
      <c r="F23" s="2">
        <v>3370753</v>
      </c>
      <c r="G23" s="2" t="s">
        <v>63</v>
      </c>
      <c r="H23" s="2" t="s">
        <v>67</v>
      </c>
      <c r="I23" s="2" t="s">
        <v>63</v>
      </c>
      <c r="J23" s="2" t="s">
        <v>333</v>
      </c>
      <c r="K23" s="2" t="s">
        <v>980</v>
      </c>
      <c r="L23" s="2" t="s">
        <v>335</v>
      </c>
      <c r="M23" s="2" t="s">
        <v>981</v>
      </c>
      <c r="N23" s="2" t="s">
        <v>264</v>
      </c>
      <c r="O23" s="2" t="s">
        <v>980</v>
      </c>
    </row>
    <row r="24" spans="1:15" x14ac:dyDescent="0.2">
      <c r="A24" s="2" t="s">
        <v>43</v>
      </c>
      <c r="B24" s="2" t="s">
        <v>173</v>
      </c>
      <c r="C24" s="2" t="s">
        <v>61</v>
      </c>
      <c r="D24" s="2" t="s">
        <v>62</v>
      </c>
      <c r="E24" s="2">
        <v>5530895</v>
      </c>
      <c r="F24" s="2">
        <v>5569640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982</v>
      </c>
      <c r="L24" s="2" t="s">
        <v>335</v>
      </c>
      <c r="M24" s="2" t="s">
        <v>983</v>
      </c>
      <c r="N24" s="2" t="s">
        <v>264</v>
      </c>
      <c r="O24" s="2" t="s">
        <v>982</v>
      </c>
    </row>
    <row r="25" spans="1:15" x14ac:dyDescent="0.2">
      <c r="A25" s="2" t="s">
        <v>43</v>
      </c>
      <c r="B25" s="2" t="s">
        <v>166</v>
      </c>
      <c r="C25" s="2" t="s">
        <v>61</v>
      </c>
      <c r="D25" s="2" t="s">
        <v>62</v>
      </c>
      <c r="E25" s="2">
        <v>105628</v>
      </c>
      <c r="F25" s="2">
        <v>123805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984</v>
      </c>
      <c r="L25" s="2" t="s">
        <v>335</v>
      </c>
      <c r="M25" s="2" t="s">
        <v>985</v>
      </c>
      <c r="N25" s="2" t="s">
        <v>264</v>
      </c>
      <c r="O25" s="2" t="s">
        <v>984</v>
      </c>
    </row>
    <row r="26" spans="1:15" x14ac:dyDescent="0.2">
      <c r="A26" s="2" t="s">
        <v>43</v>
      </c>
      <c r="B26" s="2" t="s">
        <v>174</v>
      </c>
      <c r="C26" s="2" t="s">
        <v>61</v>
      </c>
      <c r="D26" s="2" t="s">
        <v>62</v>
      </c>
      <c r="E26" s="2">
        <v>313244</v>
      </c>
      <c r="F26" s="2">
        <v>323743</v>
      </c>
      <c r="G26" s="2" t="s">
        <v>63</v>
      </c>
      <c r="H26" s="2" t="s">
        <v>67</v>
      </c>
      <c r="I26" s="2" t="s">
        <v>63</v>
      </c>
      <c r="J26" s="2" t="s">
        <v>333</v>
      </c>
      <c r="K26" s="2" t="s">
        <v>986</v>
      </c>
      <c r="L26" s="2" t="s">
        <v>335</v>
      </c>
      <c r="M26" s="2" t="s">
        <v>987</v>
      </c>
      <c r="N26" s="2" t="s">
        <v>264</v>
      </c>
      <c r="O26" s="2" t="s">
        <v>986</v>
      </c>
    </row>
    <row r="27" spans="1:15" x14ac:dyDescent="0.2">
      <c r="A27" s="2" t="s">
        <v>46</v>
      </c>
      <c r="B27" s="2" t="s">
        <v>175</v>
      </c>
      <c r="C27" s="2" t="s">
        <v>61</v>
      </c>
      <c r="D27" s="2" t="s">
        <v>62</v>
      </c>
      <c r="E27" s="2">
        <v>1290308</v>
      </c>
      <c r="F27" s="2">
        <v>1304266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988</v>
      </c>
      <c r="L27" s="2" t="s">
        <v>335</v>
      </c>
      <c r="M27" s="2" t="s">
        <v>989</v>
      </c>
      <c r="N27" s="2" t="s">
        <v>264</v>
      </c>
      <c r="O27" s="2" t="s">
        <v>988</v>
      </c>
    </row>
    <row r="28" spans="1:15" x14ac:dyDescent="0.2">
      <c r="A28" s="2" t="s">
        <v>48</v>
      </c>
      <c r="B28" s="2" t="s">
        <v>176</v>
      </c>
      <c r="C28" s="2" t="s">
        <v>61</v>
      </c>
      <c r="D28" s="2" t="s">
        <v>62</v>
      </c>
      <c r="E28" s="2">
        <v>1160461</v>
      </c>
      <c r="F28" s="2">
        <v>1206261</v>
      </c>
      <c r="G28" s="2" t="s">
        <v>63</v>
      </c>
      <c r="H28" s="2" t="s">
        <v>67</v>
      </c>
      <c r="I28" s="2" t="s">
        <v>63</v>
      </c>
      <c r="J28" s="2" t="s">
        <v>333</v>
      </c>
      <c r="K28" s="2" t="s">
        <v>990</v>
      </c>
      <c r="L28" s="2" t="s">
        <v>335</v>
      </c>
      <c r="M28" s="2" t="s">
        <v>991</v>
      </c>
      <c r="N28" s="2" t="s">
        <v>264</v>
      </c>
      <c r="O28" s="2" t="s">
        <v>990</v>
      </c>
    </row>
    <row r="29" spans="1:15" x14ac:dyDescent="0.2">
      <c r="A29" s="2" t="s">
        <v>48</v>
      </c>
      <c r="B29" s="2" t="s">
        <v>176</v>
      </c>
      <c r="C29" s="2" t="s">
        <v>61</v>
      </c>
      <c r="D29" s="2" t="s">
        <v>62</v>
      </c>
      <c r="E29" s="2">
        <v>1160461</v>
      </c>
      <c r="F29" s="2">
        <v>1206261</v>
      </c>
      <c r="G29" s="2" t="s">
        <v>63</v>
      </c>
      <c r="H29" s="2" t="s">
        <v>67</v>
      </c>
      <c r="I29" s="2" t="s">
        <v>63</v>
      </c>
      <c r="J29" s="2" t="s">
        <v>333</v>
      </c>
      <c r="K29" s="2" t="s">
        <v>990</v>
      </c>
      <c r="L29" s="2" t="s">
        <v>335</v>
      </c>
      <c r="M29" s="2" t="s">
        <v>991</v>
      </c>
      <c r="N29" s="2" t="s">
        <v>264</v>
      </c>
      <c r="O29" s="2" t="s">
        <v>990</v>
      </c>
    </row>
    <row r="30" spans="1:15" x14ac:dyDescent="0.2">
      <c r="A30" s="2" t="s">
        <v>49</v>
      </c>
      <c r="B30" s="2" t="s">
        <v>177</v>
      </c>
      <c r="C30" s="2" t="s">
        <v>61</v>
      </c>
      <c r="D30" s="2" t="s">
        <v>62</v>
      </c>
      <c r="E30" s="2">
        <v>2455702</v>
      </c>
      <c r="F30" s="2">
        <v>2500339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992</v>
      </c>
      <c r="L30" s="2" t="s">
        <v>335</v>
      </c>
      <c r="M30" s="2" t="s">
        <v>993</v>
      </c>
      <c r="N30" s="2" t="s">
        <v>264</v>
      </c>
      <c r="O30" s="2" t="s">
        <v>992</v>
      </c>
    </row>
    <row r="31" spans="1:15" x14ac:dyDescent="0.2">
      <c r="A31" s="2" t="s">
        <v>49</v>
      </c>
      <c r="B31" s="2" t="s">
        <v>177</v>
      </c>
      <c r="C31" s="2" t="s">
        <v>61</v>
      </c>
      <c r="D31" s="2" t="s">
        <v>62</v>
      </c>
      <c r="E31" s="2">
        <v>2455702</v>
      </c>
      <c r="F31" s="2">
        <v>2500339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992</v>
      </c>
      <c r="L31" s="2" t="s">
        <v>335</v>
      </c>
      <c r="M31" s="2" t="s">
        <v>993</v>
      </c>
      <c r="N31" s="2" t="s">
        <v>264</v>
      </c>
      <c r="O31" s="2" t="s">
        <v>992</v>
      </c>
    </row>
    <row r="32" spans="1:15" x14ac:dyDescent="0.2">
      <c r="A32" s="2" t="s">
        <v>75</v>
      </c>
      <c r="B32" s="2" t="s">
        <v>178</v>
      </c>
      <c r="C32" s="2" t="s">
        <v>61</v>
      </c>
      <c r="D32" s="2" t="s">
        <v>62</v>
      </c>
      <c r="E32" s="2">
        <v>2257713</v>
      </c>
      <c r="F32" s="2">
        <v>2523979</v>
      </c>
      <c r="G32" s="2" t="s">
        <v>63</v>
      </c>
      <c r="H32" s="2" t="s">
        <v>64</v>
      </c>
      <c r="I32" s="2" t="s">
        <v>63</v>
      </c>
      <c r="J32" s="2" t="s">
        <v>333</v>
      </c>
      <c r="K32" s="2" t="s">
        <v>994</v>
      </c>
      <c r="L32" s="2" t="s">
        <v>335</v>
      </c>
      <c r="M32" s="2" t="s">
        <v>995</v>
      </c>
      <c r="N32" s="2" t="s">
        <v>264</v>
      </c>
      <c r="O32" s="2" t="s">
        <v>994</v>
      </c>
    </row>
    <row r="33" spans="1:15" x14ac:dyDescent="0.2">
      <c r="A33" s="2" t="s">
        <v>75</v>
      </c>
      <c r="B33" s="2" t="s">
        <v>178</v>
      </c>
      <c r="C33" s="2" t="s">
        <v>61</v>
      </c>
      <c r="D33" s="2" t="s">
        <v>62</v>
      </c>
      <c r="E33" s="2">
        <v>2257713</v>
      </c>
      <c r="F33" s="2">
        <v>2523979</v>
      </c>
      <c r="G33" s="2" t="s">
        <v>63</v>
      </c>
      <c r="H33" s="2" t="s">
        <v>64</v>
      </c>
      <c r="I33" s="2" t="s">
        <v>63</v>
      </c>
      <c r="J33" s="2" t="s">
        <v>333</v>
      </c>
      <c r="K33" s="2" t="s">
        <v>994</v>
      </c>
      <c r="L33" s="2" t="s">
        <v>335</v>
      </c>
      <c r="M33" s="2" t="s">
        <v>996</v>
      </c>
      <c r="N33" s="2" t="s">
        <v>264</v>
      </c>
      <c r="O33" s="2" t="s">
        <v>994</v>
      </c>
    </row>
    <row r="34" spans="1:15" x14ac:dyDescent="0.2">
      <c r="A34" s="2" t="s">
        <v>75</v>
      </c>
      <c r="B34" s="2" t="s">
        <v>178</v>
      </c>
      <c r="C34" s="2" t="s">
        <v>61</v>
      </c>
      <c r="D34" s="2" t="s">
        <v>62</v>
      </c>
      <c r="E34" s="2">
        <v>2257714</v>
      </c>
      <c r="F34" s="2">
        <v>2523978</v>
      </c>
      <c r="G34" s="2" t="s">
        <v>63</v>
      </c>
      <c r="H34" s="2" t="s">
        <v>64</v>
      </c>
      <c r="I34" s="2" t="s">
        <v>63</v>
      </c>
      <c r="J34" s="2" t="s">
        <v>333</v>
      </c>
      <c r="K34" s="2" t="s">
        <v>994</v>
      </c>
      <c r="L34" s="2" t="s">
        <v>335</v>
      </c>
      <c r="M34" s="2" t="s">
        <v>997</v>
      </c>
      <c r="N34" s="2" t="s">
        <v>264</v>
      </c>
      <c r="O34" s="2" t="s">
        <v>994</v>
      </c>
    </row>
    <row r="35" spans="1:15" x14ac:dyDescent="0.2">
      <c r="A35" s="2" t="s">
        <v>75</v>
      </c>
      <c r="B35" s="2" t="s">
        <v>179</v>
      </c>
      <c r="C35" s="2" t="s">
        <v>61</v>
      </c>
      <c r="D35" s="2" t="s">
        <v>62</v>
      </c>
      <c r="E35" s="2">
        <v>20335</v>
      </c>
      <c r="F35" s="2">
        <v>48123</v>
      </c>
      <c r="G35" s="2" t="s">
        <v>63</v>
      </c>
      <c r="H35" s="2" t="s">
        <v>67</v>
      </c>
      <c r="I35" s="2" t="s">
        <v>63</v>
      </c>
      <c r="J35" s="2" t="s">
        <v>333</v>
      </c>
      <c r="K35" s="2" t="s">
        <v>998</v>
      </c>
      <c r="L35" s="2" t="s">
        <v>335</v>
      </c>
      <c r="M35" s="2" t="s">
        <v>999</v>
      </c>
      <c r="N35" s="2" t="s">
        <v>264</v>
      </c>
      <c r="O35" s="2" t="s">
        <v>998</v>
      </c>
    </row>
    <row r="36" spans="1:15" x14ac:dyDescent="0.2">
      <c r="A36" s="2" t="s">
        <v>53</v>
      </c>
      <c r="B36" s="2" t="s">
        <v>180</v>
      </c>
      <c r="C36" s="2" t="s">
        <v>61</v>
      </c>
      <c r="D36" s="2" t="s">
        <v>62</v>
      </c>
      <c r="E36" s="2">
        <v>23392</v>
      </c>
      <c r="F36" s="2">
        <v>93085</v>
      </c>
      <c r="G36" s="2" t="s">
        <v>63</v>
      </c>
      <c r="H36" s="2" t="s">
        <v>64</v>
      </c>
      <c r="I36" s="2" t="s">
        <v>63</v>
      </c>
      <c r="J36" s="2" t="s">
        <v>333</v>
      </c>
      <c r="K36" s="2" t="s">
        <v>1000</v>
      </c>
      <c r="L36" s="2" t="s">
        <v>335</v>
      </c>
      <c r="M36" s="2" t="s">
        <v>1001</v>
      </c>
      <c r="N36" s="2" t="s">
        <v>264</v>
      </c>
      <c r="O36" s="2" t="s">
        <v>1000</v>
      </c>
    </row>
    <row r="37" spans="1:15" x14ac:dyDescent="0.2">
      <c r="A37" s="2" t="s">
        <v>53</v>
      </c>
      <c r="B37" s="2" t="s">
        <v>180</v>
      </c>
      <c r="C37" s="2" t="s">
        <v>61</v>
      </c>
      <c r="D37" s="2" t="s">
        <v>62</v>
      </c>
      <c r="E37" s="2">
        <v>23392</v>
      </c>
      <c r="F37" s="2">
        <v>93085</v>
      </c>
      <c r="G37" s="2" t="s">
        <v>63</v>
      </c>
      <c r="H37" s="2" t="s">
        <v>64</v>
      </c>
      <c r="I37" s="2" t="s">
        <v>63</v>
      </c>
      <c r="J37" s="2" t="s">
        <v>333</v>
      </c>
      <c r="K37" s="2" t="s">
        <v>1000</v>
      </c>
      <c r="L37" s="2" t="s">
        <v>335</v>
      </c>
      <c r="M37" s="2" t="s">
        <v>1002</v>
      </c>
      <c r="N37" s="2" t="s">
        <v>264</v>
      </c>
      <c r="O37" s="2" t="s">
        <v>1000</v>
      </c>
    </row>
    <row r="38" spans="1:15" x14ac:dyDescent="0.2">
      <c r="A38" s="2" t="s">
        <v>53</v>
      </c>
      <c r="B38" s="2" t="s">
        <v>180</v>
      </c>
      <c r="C38" s="2" t="s">
        <v>61</v>
      </c>
      <c r="D38" s="2" t="s">
        <v>62</v>
      </c>
      <c r="E38" s="2">
        <v>23392</v>
      </c>
      <c r="F38" s="2">
        <v>93086</v>
      </c>
      <c r="G38" s="2" t="s">
        <v>63</v>
      </c>
      <c r="H38" s="2" t="s">
        <v>64</v>
      </c>
      <c r="I38" s="2" t="s">
        <v>63</v>
      </c>
      <c r="J38" s="2" t="s">
        <v>333</v>
      </c>
      <c r="K38" s="2" t="s">
        <v>1000</v>
      </c>
      <c r="L38" s="2" t="s">
        <v>335</v>
      </c>
      <c r="M38" s="2" t="s">
        <v>1003</v>
      </c>
      <c r="N38" s="2" t="s">
        <v>264</v>
      </c>
      <c r="O38" s="2" t="s">
        <v>1000</v>
      </c>
    </row>
    <row r="39" spans="1:15" x14ac:dyDescent="0.2">
      <c r="A39" s="2" t="s">
        <v>53</v>
      </c>
      <c r="B39" s="2" t="s">
        <v>180</v>
      </c>
      <c r="C39" s="2" t="s">
        <v>61</v>
      </c>
      <c r="D39" s="2" t="s">
        <v>62</v>
      </c>
      <c r="E39" s="2">
        <v>23392</v>
      </c>
      <c r="F39" s="2">
        <v>93086</v>
      </c>
      <c r="G39" s="2" t="s">
        <v>63</v>
      </c>
      <c r="H39" s="2" t="s">
        <v>64</v>
      </c>
      <c r="I39" s="2" t="s">
        <v>63</v>
      </c>
      <c r="J39" s="2" t="s">
        <v>333</v>
      </c>
      <c r="K39" s="2" t="s">
        <v>1000</v>
      </c>
      <c r="L39" s="2" t="s">
        <v>335</v>
      </c>
      <c r="M39" s="2" t="s">
        <v>1004</v>
      </c>
      <c r="N39" s="2" t="s">
        <v>264</v>
      </c>
      <c r="O39" s="2" t="s">
        <v>1000</v>
      </c>
    </row>
    <row r="40" spans="1:15" x14ac:dyDescent="0.2">
      <c r="A40" s="2" t="s">
        <v>54</v>
      </c>
      <c r="B40" s="2" t="s">
        <v>181</v>
      </c>
      <c r="C40" s="2" t="s">
        <v>61</v>
      </c>
      <c r="D40" s="2" t="s">
        <v>62</v>
      </c>
      <c r="E40" s="2">
        <v>6180358</v>
      </c>
      <c r="F40" s="2">
        <v>6233580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1005</v>
      </c>
      <c r="L40" s="2" t="s">
        <v>335</v>
      </c>
      <c r="M40" s="2" t="s">
        <v>1006</v>
      </c>
      <c r="N40" s="2" t="s">
        <v>264</v>
      </c>
      <c r="O40" s="2" t="s">
        <v>1005</v>
      </c>
    </row>
    <row r="41" spans="1:15" x14ac:dyDescent="0.2">
      <c r="A41" s="2" t="s">
        <v>54</v>
      </c>
      <c r="B41" s="2" t="s">
        <v>181</v>
      </c>
      <c r="C41" s="2" t="s">
        <v>61</v>
      </c>
      <c r="D41" s="2" t="s">
        <v>62</v>
      </c>
      <c r="E41" s="2">
        <v>6180395</v>
      </c>
      <c r="F41" s="2">
        <v>6233580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1005</v>
      </c>
      <c r="L41" s="2" t="s">
        <v>335</v>
      </c>
      <c r="M41" s="2" t="s">
        <v>1007</v>
      </c>
      <c r="N41" s="2" t="s">
        <v>264</v>
      </c>
      <c r="O41" s="2" t="s">
        <v>1005</v>
      </c>
    </row>
    <row r="42" spans="1:15" x14ac:dyDescent="0.2">
      <c r="A42" s="2" t="s">
        <v>54</v>
      </c>
      <c r="B42" s="2" t="s">
        <v>181</v>
      </c>
      <c r="C42" s="2" t="s">
        <v>61</v>
      </c>
      <c r="D42" s="2" t="s">
        <v>62</v>
      </c>
      <c r="E42" s="2">
        <v>6197746</v>
      </c>
      <c r="F42" s="2">
        <v>6233580</v>
      </c>
      <c r="G42" s="2" t="s">
        <v>63</v>
      </c>
      <c r="H42" s="2" t="s">
        <v>67</v>
      </c>
      <c r="I42" s="2" t="s">
        <v>63</v>
      </c>
      <c r="J42" s="2" t="s">
        <v>333</v>
      </c>
      <c r="K42" s="2" t="s">
        <v>1005</v>
      </c>
      <c r="L42" s="2" t="s">
        <v>335</v>
      </c>
      <c r="M42" s="2" t="s">
        <v>1008</v>
      </c>
      <c r="N42" s="2" t="s">
        <v>264</v>
      </c>
      <c r="O42" s="2" t="s">
        <v>1005</v>
      </c>
    </row>
    <row r="43" spans="1:15" x14ac:dyDescent="0.2">
      <c r="A43" s="2" t="s">
        <v>54</v>
      </c>
      <c r="B43" s="2" t="s">
        <v>181</v>
      </c>
      <c r="C43" s="2" t="s">
        <v>61</v>
      </c>
      <c r="D43" s="2" t="s">
        <v>62</v>
      </c>
      <c r="E43" s="2">
        <v>6200434</v>
      </c>
      <c r="F43" s="2">
        <v>6233580</v>
      </c>
      <c r="G43" s="2" t="s">
        <v>63</v>
      </c>
      <c r="H43" s="2" t="s">
        <v>67</v>
      </c>
      <c r="I43" s="2" t="s">
        <v>63</v>
      </c>
      <c r="J43" s="2" t="s">
        <v>333</v>
      </c>
      <c r="K43" s="2" t="s">
        <v>1005</v>
      </c>
      <c r="L43" s="2" t="s">
        <v>335</v>
      </c>
      <c r="M43" s="2" t="s">
        <v>1009</v>
      </c>
      <c r="N43" s="2" t="s">
        <v>264</v>
      </c>
      <c r="O43" s="2" t="s">
        <v>1005</v>
      </c>
    </row>
    <row r="44" spans="1:15" s="54" customFormat="1" x14ac:dyDescent="0.2">
      <c r="A44" s="54" t="s">
        <v>2118</v>
      </c>
      <c r="B44" s="54" t="s">
        <v>2274</v>
      </c>
      <c r="C44" s="54" t="s">
        <v>61</v>
      </c>
      <c r="D44" s="54" t="s">
        <v>62</v>
      </c>
      <c r="E44" s="54">
        <v>2727616</v>
      </c>
      <c r="F44" s="54">
        <v>2759483</v>
      </c>
      <c r="G44" s="54" t="s">
        <v>63</v>
      </c>
      <c r="H44" s="54" t="s">
        <v>64</v>
      </c>
      <c r="I44" s="54" t="s">
        <v>63</v>
      </c>
      <c r="J44" s="54" t="s">
        <v>333</v>
      </c>
      <c r="K44" s="54" t="s">
        <v>2201</v>
      </c>
      <c r="L44" s="54" t="s">
        <v>335</v>
      </c>
      <c r="M44" s="54" t="s">
        <v>2275</v>
      </c>
      <c r="N44" s="54" t="s">
        <v>264</v>
      </c>
      <c r="O44" s="54" t="s">
        <v>2201</v>
      </c>
    </row>
    <row r="45" spans="1:15" s="54" customFormat="1" x14ac:dyDescent="0.2">
      <c r="A45" s="54" t="s">
        <v>2122</v>
      </c>
      <c r="B45" s="54" t="s">
        <v>2276</v>
      </c>
      <c r="C45" s="54" t="s">
        <v>61</v>
      </c>
      <c r="D45" s="54" t="s">
        <v>62</v>
      </c>
      <c r="E45" s="54">
        <v>12385698</v>
      </c>
      <c r="F45" s="54">
        <v>12394564</v>
      </c>
      <c r="G45" s="54" t="s">
        <v>63</v>
      </c>
      <c r="H45" s="54" t="s">
        <v>64</v>
      </c>
      <c r="I45" s="54" t="s">
        <v>63</v>
      </c>
      <c r="J45" s="54" t="s">
        <v>333</v>
      </c>
      <c r="K45" s="54" t="s">
        <v>2208</v>
      </c>
      <c r="L45" s="54" t="s">
        <v>335</v>
      </c>
      <c r="M45" s="54" t="s">
        <v>2277</v>
      </c>
      <c r="N45" s="54" t="s">
        <v>264</v>
      </c>
      <c r="O45" s="54" t="s">
        <v>2208</v>
      </c>
    </row>
    <row r="46" spans="1:15" s="54" customFormat="1" x14ac:dyDescent="0.2">
      <c r="A46" s="54" t="s">
        <v>2122</v>
      </c>
      <c r="B46" s="54" t="s">
        <v>2276</v>
      </c>
      <c r="C46" s="54" t="s">
        <v>61</v>
      </c>
      <c r="D46" s="54" t="s">
        <v>62</v>
      </c>
      <c r="E46" s="54">
        <v>12385698</v>
      </c>
      <c r="F46" s="54">
        <v>12397592</v>
      </c>
      <c r="G46" s="54" t="s">
        <v>63</v>
      </c>
      <c r="H46" s="54" t="s">
        <v>64</v>
      </c>
      <c r="I46" s="54" t="s">
        <v>63</v>
      </c>
      <c r="J46" s="54" t="s">
        <v>333</v>
      </c>
      <c r="K46" s="54" t="s">
        <v>2208</v>
      </c>
      <c r="L46" s="54" t="s">
        <v>335</v>
      </c>
      <c r="M46" s="54" t="s">
        <v>2278</v>
      </c>
      <c r="N46" s="54" t="s">
        <v>264</v>
      </c>
      <c r="O46" s="54" t="s">
        <v>2208</v>
      </c>
    </row>
    <row r="48" spans="1:15" x14ac:dyDescent="0.2">
      <c r="A48" s="2" t="s">
        <v>3975</v>
      </c>
      <c r="B48" s="2" t="s">
        <v>3976</v>
      </c>
      <c r="C48" s="2" t="s">
        <v>3977</v>
      </c>
      <c r="D48" s="2" t="s">
        <v>3978</v>
      </c>
      <c r="E48" s="2" t="s">
        <v>1</v>
      </c>
      <c r="F48" s="2" t="s">
        <v>3979</v>
      </c>
      <c r="G48" s="2" t="s">
        <v>3980</v>
      </c>
      <c r="H48" s="2" t="s">
        <v>3981</v>
      </c>
      <c r="I48" s="2" t="s">
        <v>3982</v>
      </c>
    </row>
    <row r="49" spans="1:9" x14ac:dyDescent="0.2">
      <c r="A49" s="2">
        <v>103186584</v>
      </c>
      <c r="B49" s="2" t="s">
        <v>1479</v>
      </c>
      <c r="C49" s="2" t="s">
        <v>3990</v>
      </c>
      <c r="D49" s="2" t="s">
        <v>3595</v>
      </c>
      <c r="E49" s="2" t="s">
        <v>19</v>
      </c>
      <c r="F49" s="2" t="s">
        <v>3973</v>
      </c>
      <c r="G49" s="2">
        <v>1</v>
      </c>
      <c r="H49" s="2">
        <v>56165</v>
      </c>
      <c r="I49" s="2" t="s">
        <v>3974</v>
      </c>
    </row>
    <row r="50" spans="1:9" x14ac:dyDescent="0.2">
      <c r="A50" s="2">
        <v>103185157</v>
      </c>
      <c r="B50" s="2" t="s">
        <v>1483</v>
      </c>
      <c r="C50" s="2" t="s">
        <v>3984</v>
      </c>
      <c r="D50" s="2" t="s">
        <v>3595</v>
      </c>
      <c r="E50" s="2" t="s">
        <v>19</v>
      </c>
      <c r="F50" s="2" t="s">
        <v>3973</v>
      </c>
      <c r="G50" s="2">
        <v>2</v>
      </c>
      <c r="H50" s="2">
        <v>163589</v>
      </c>
      <c r="I50" s="2" t="s">
        <v>3974</v>
      </c>
    </row>
    <row r="51" spans="1:9" x14ac:dyDescent="0.2">
      <c r="A51" s="2">
        <v>103176166</v>
      </c>
      <c r="B51" s="2" t="s">
        <v>1481</v>
      </c>
      <c r="C51" s="2" t="s">
        <v>3987</v>
      </c>
      <c r="D51" s="2" t="s">
        <v>3595</v>
      </c>
      <c r="E51" s="2" t="s">
        <v>19</v>
      </c>
      <c r="F51" s="2" t="s">
        <v>3973</v>
      </c>
      <c r="G51" s="2">
        <v>1</v>
      </c>
      <c r="H51" s="2">
        <v>91646</v>
      </c>
      <c r="I51" s="2" t="s">
        <v>3974</v>
      </c>
    </row>
    <row r="52" spans="1:9" x14ac:dyDescent="0.2">
      <c r="A52" s="2">
        <v>121852547</v>
      </c>
      <c r="B52" s="2" t="s">
        <v>1499</v>
      </c>
      <c r="C52" s="2" t="s">
        <v>3991</v>
      </c>
      <c r="D52" s="2" t="s">
        <v>3595</v>
      </c>
      <c r="E52" s="2" t="s">
        <v>19</v>
      </c>
      <c r="F52" s="2" t="s">
        <v>3973</v>
      </c>
      <c r="G52" s="2">
        <v>3</v>
      </c>
      <c r="H52" s="2">
        <v>11022</v>
      </c>
      <c r="I52" s="2" t="s">
        <v>3974</v>
      </c>
    </row>
    <row r="60" spans="1:9" x14ac:dyDescent="0.2">
      <c r="E60" s="4"/>
    </row>
    <row r="61" spans="1:9" ht="19" customHeight="1" x14ac:dyDescent="0.2">
      <c r="E61" s="4"/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E8977-6F71-154D-AB85-45BD1032769C}">
  <dimension ref="A1:AE24"/>
  <sheetViews>
    <sheetView workbookViewId="0">
      <selection activeCell="G33" sqref="G33"/>
    </sheetView>
  </sheetViews>
  <sheetFormatPr baseColWidth="10" defaultRowHeight="16" x14ac:dyDescent="0.2"/>
  <cols>
    <col min="1" max="2" width="10.83203125" style="2"/>
    <col min="3" max="3" width="14.33203125" style="2" customWidth="1"/>
    <col min="4" max="16384" width="10.83203125" style="2"/>
  </cols>
  <sheetData>
    <row r="1" spans="1:31" x14ac:dyDescent="0.2">
      <c r="A1" s="2" t="s">
        <v>43</v>
      </c>
      <c r="B1" s="2" t="s">
        <v>3848</v>
      </c>
      <c r="C1" s="2" t="s">
        <v>2735</v>
      </c>
      <c r="D1" s="2" t="s">
        <v>62</v>
      </c>
      <c r="E1" s="2">
        <v>78766</v>
      </c>
      <c r="F1" s="2">
        <v>100171</v>
      </c>
      <c r="G1" s="2" t="s">
        <v>63</v>
      </c>
      <c r="H1" s="2" t="s">
        <v>64</v>
      </c>
      <c r="I1" s="2" t="s">
        <v>63</v>
      </c>
      <c r="J1" s="2" t="s">
        <v>333</v>
      </c>
      <c r="K1" s="2" t="s">
        <v>3849</v>
      </c>
      <c r="L1" s="2" t="s">
        <v>2736</v>
      </c>
      <c r="M1" s="2">
        <v>1</v>
      </c>
      <c r="N1" s="2" t="s">
        <v>335</v>
      </c>
      <c r="O1" s="2" t="s">
        <v>3850</v>
      </c>
      <c r="P1" s="2" t="s">
        <v>2737</v>
      </c>
      <c r="Q1" s="2">
        <v>1</v>
      </c>
      <c r="R1" s="2" t="s">
        <v>264</v>
      </c>
      <c r="S1" s="2" t="s">
        <v>44</v>
      </c>
      <c r="T1" s="2" t="s">
        <v>2738</v>
      </c>
      <c r="U1" s="2" t="s">
        <v>2735</v>
      </c>
      <c r="V1" s="2" t="s">
        <v>2739</v>
      </c>
      <c r="W1" s="2" t="s">
        <v>2740</v>
      </c>
      <c r="X1" s="2" t="s">
        <v>2741</v>
      </c>
      <c r="Y1" s="2" t="s">
        <v>2848</v>
      </c>
      <c r="Z1" s="2" t="s">
        <v>2743</v>
      </c>
      <c r="AA1" s="2" t="s">
        <v>2735</v>
      </c>
      <c r="AB1" s="2" t="s">
        <v>2744</v>
      </c>
      <c r="AC1" s="2" t="s">
        <v>2740</v>
      </c>
      <c r="AD1" s="2" t="s">
        <v>2745</v>
      </c>
      <c r="AE1" s="2" t="s">
        <v>2746</v>
      </c>
    </row>
    <row r="2" spans="1:31" x14ac:dyDescent="0.2">
      <c r="A2" s="2" t="s">
        <v>43</v>
      </c>
      <c r="B2" s="2" t="s">
        <v>3851</v>
      </c>
      <c r="C2" s="2" t="s">
        <v>2735</v>
      </c>
      <c r="D2" s="2" t="s">
        <v>62</v>
      </c>
      <c r="E2" s="2">
        <v>8545</v>
      </c>
      <c r="F2" s="2">
        <v>30452</v>
      </c>
      <c r="G2" s="2" t="s">
        <v>63</v>
      </c>
      <c r="H2" s="2" t="s">
        <v>64</v>
      </c>
      <c r="I2" s="2" t="s">
        <v>63</v>
      </c>
      <c r="J2" s="2" t="s">
        <v>333</v>
      </c>
      <c r="K2" s="2" t="s">
        <v>3852</v>
      </c>
      <c r="L2" s="2" t="s">
        <v>2736</v>
      </c>
      <c r="M2" s="2">
        <v>1</v>
      </c>
      <c r="N2" s="2" t="s">
        <v>335</v>
      </c>
      <c r="O2" s="2" t="s">
        <v>3853</v>
      </c>
      <c r="P2" s="2" t="s">
        <v>2737</v>
      </c>
      <c r="Q2" s="2">
        <v>1</v>
      </c>
      <c r="R2" s="2" t="s">
        <v>264</v>
      </c>
      <c r="S2" s="2" t="s">
        <v>986</v>
      </c>
      <c r="T2" s="2" t="s">
        <v>2738</v>
      </c>
      <c r="U2" s="2" t="s">
        <v>2735</v>
      </c>
      <c r="V2" s="2" t="s">
        <v>2739</v>
      </c>
      <c r="W2" s="2" t="s">
        <v>2740</v>
      </c>
      <c r="X2" s="2" t="s">
        <v>2741</v>
      </c>
      <c r="Y2" s="2" t="s">
        <v>3817</v>
      </c>
      <c r="Z2" s="2" t="s">
        <v>2743</v>
      </c>
      <c r="AA2" s="2" t="s">
        <v>2735</v>
      </c>
      <c r="AB2" s="2" t="s">
        <v>2744</v>
      </c>
      <c r="AC2" s="2" t="s">
        <v>2740</v>
      </c>
      <c r="AD2" s="2" t="s">
        <v>2745</v>
      </c>
      <c r="AE2" s="2" t="s">
        <v>2746</v>
      </c>
    </row>
    <row r="3" spans="1:31" x14ac:dyDescent="0.2">
      <c r="A3" s="2" t="s">
        <v>75</v>
      </c>
      <c r="B3" s="2" t="s">
        <v>3854</v>
      </c>
      <c r="C3" s="2" t="s">
        <v>2735</v>
      </c>
      <c r="D3" s="2" t="s">
        <v>62</v>
      </c>
      <c r="E3" s="2">
        <v>93300</v>
      </c>
      <c r="F3" s="2">
        <v>116613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3855</v>
      </c>
      <c r="L3" s="2" t="s">
        <v>2736</v>
      </c>
      <c r="M3" s="2">
        <v>1</v>
      </c>
      <c r="N3" s="2" t="s">
        <v>335</v>
      </c>
      <c r="O3" s="2" t="s">
        <v>3856</v>
      </c>
      <c r="P3" s="2" t="s">
        <v>2737</v>
      </c>
      <c r="Q3" s="2">
        <v>1</v>
      </c>
      <c r="R3" s="2" t="s">
        <v>264</v>
      </c>
      <c r="S3" s="2" t="s">
        <v>998</v>
      </c>
      <c r="T3" s="2" t="s">
        <v>2738</v>
      </c>
      <c r="U3" s="2" t="s">
        <v>2735</v>
      </c>
      <c r="V3" s="2" t="s">
        <v>2739</v>
      </c>
      <c r="W3" s="2" t="s">
        <v>2740</v>
      </c>
      <c r="X3" s="2" t="s">
        <v>2741</v>
      </c>
      <c r="Y3" s="2" t="s">
        <v>3825</v>
      </c>
      <c r="Z3" s="2" t="s">
        <v>2743</v>
      </c>
      <c r="AA3" s="2" t="s">
        <v>2735</v>
      </c>
      <c r="AB3" s="2" t="s">
        <v>2744</v>
      </c>
      <c r="AC3" s="2" t="s">
        <v>2740</v>
      </c>
      <c r="AD3" s="2" t="s">
        <v>2745</v>
      </c>
      <c r="AE3" s="2" t="s">
        <v>2746</v>
      </c>
    </row>
    <row r="4" spans="1:31" x14ac:dyDescent="0.2">
      <c r="A4" s="2" t="s">
        <v>75</v>
      </c>
      <c r="B4" s="2" t="s">
        <v>3857</v>
      </c>
      <c r="C4" s="2" t="s">
        <v>2735</v>
      </c>
      <c r="D4" s="2" t="s">
        <v>62</v>
      </c>
      <c r="E4" s="2">
        <v>479</v>
      </c>
      <c r="F4" s="2">
        <v>16206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3858</v>
      </c>
      <c r="L4" s="2" t="s">
        <v>2736</v>
      </c>
      <c r="M4" s="2">
        <v>1</v>
      </c>
      <c r="N4" s="2" t="s">
        <v>335</v>
      </c>
      <c r="O4" s="2" t="s">
        <v>3859</v>
      </c>
      <c r="P4" s="2" t="s">
        <v>2737</v>
      </c>
      <c r="Q4" s="2">
        <v>1</v>
      </c>
      <c r="R4" s="2" t="s">
        <v>264</v>
      </c>
      <c r="S4" s="2" t="s">
        <v>50</v>
      </c>
      <c r="T4" s="2" t="s">
        <v>2738</v>
      </c>
      <c r="U4" s="2" t="s">
        <v>2735</v>
      </c>
      <c r="V4" s="2" t="s">
        <v>2739</v>
      </c>
      <c r="W4" s="2" t="s">
        <v>2740</v>
      </c>
      <c r="X4" s="2" t="s">
        <v>2741</v>
      </c>
      <c r="Y4" s="2" t="s">
        <v>2876</v>
      </c>
      <c r="Z4" s="2" t="s">
        <v>2743</v>
      </c>
      <c r="AA4" s="2" t="s">
        <v>2735</v>
      </c>
      <c r="AB4" s="2" t="s">
        <v>2744</v>
      </c>
      <c r="AC4" s="2" t="s">
        <v>2740</v>
      </c>
      <c r="AD4" s="2" t="s">
        <v>2745</v>
      </c>
      <c r="AE4" s="2" t="s">
        <v>2746</v>
      </c>
    </row>
    <row r="5" spans="1:31" x14ac:dyDescent="0.2">
      <c r="A5" s="2" t="s">
        <v>75</v>
      </c>
      <c r="B5" s="2" t="s">
        <v>3857</v>
      </c>
      <c r="C5" s="2" t="s">
        <v>2735</v>
      </c>
      <c r="D5" s="2" t="s">
        <v>62</v>
      </c>
      <c r="E5" s="2">
        <v>7345</v>
      </c>
      <c r="F5" s="2">
        <v>11354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3858</v>
      </c>
      <c r="L5" s="2" t="s">
        <v>2736</v>
      </c>
      <c r="M5" s="2">
        <v>1</v>
      </c>
      <c r="N5" s="2" t="s">
        <v>335</v>
      </c>
      <c r="O5" s="2" t="s">
        <v>3860</v>
      </c>
      <c r="P5" s="2" t="s">
        <v>2737</v>
      </c>
      <c r="Q5" s="2">
        <v>1</v>
      </c>
      <c r="R5" s="2" t="s">
        <v>264</v>
      </c>
      <c r="S5" s="2" t="s">
        <v>50</v>
      </c>
      <c r="T5" s="2" t="s">
        <v>2738</v>
      </c>
      <c r="U5" s="2" t="s">
        <v>2735</v>
      </c>
      <c r="V5" s="2" t="s">
        <v>2739</v>
      </c>
      <c r="W5" s="2" t="s">
        <v>2740</v>
      </c>
      <c r="X5" s="2" t="s">
        <v>2741</v>
      </c>
      <c r="Y5" s="2" t="s">
        <v>2878</v>
      </c>
      <c r="Z5" s="2" t="s">
        <v>2743</v>
      </c>
      <c r="AA5" s="2" t="s">
        <v>2735</v>
      </c>
      <c r="AB5" s="2" t="s">
        <v>2744</v>
      </c>
      <c r="AC5" s="2" t="s">
        <v>2740</v>
      </c>
    </row>
    <row r="9" spans="1:31" x14ac:dyDescent="0.2">
      <c r="A9" s="2" t="s">
        <v>3975</v>
      </c>
      <c r="B9" s="2" t="s">
        <v>3976</v>
      </c>
      <c r="C9" s="2" t="s">
        <v>3977</v>
      </c>
      <c r="D9" s="2" t="s">
        <v>3978</v>
      </c>
      <c r="E9" s="2" t="s">
        <v>1</v>
      </c>
      <c r="F9" s="2" t="s">
        <v>3979</v>
      </c>
      <c r="G9" s="2" t="s">
        <v>3980</v>
      </c>
      <c r="H9" s="2" t="s">
        <v>3981</v>
      </c>
      <c r="I9" s="2" t="s">
        <v>3982</v>
      </c>
    </row>
    <row r="10" spans="1:31" x14ac:dyDescent="0.2">
      <c r="A10" s="2">
        <v>116957788</v>
      </c>
      <c r="B10" s="2" t="s">
        <v>4010</v>
      </c>
      <c r="C10" s="2" t="s">
        <v>4011</v>
      </c>
      <c r="D10" s="2" t="s">
        <v>3579</v>
      </c>
      <c r="E10" s="2" t="s">
        <v>4012</v>
      </c>
      <c r="F10" s="2" t="s">
        <v>3973</v>
      </c>
      <c r="G10" s="2">
        <v>5</v>
      </c>
    </row>
    <row r="11" spans="1:31" x14ac:dyDescent="0.2">
      <c r="A11" s="2">
        <v>116944923</v>
      </c>
      <c r="B11" s="2" t="s">
        <v>2122</v>
      </c>
      <c r="C11" s="2" t="s">
        <v>4013</v>
      </c>
      <c r="D11" s="2" t="s">
        <v>3579</v>
      </c>
      <c r="E11" s="2" t="s">
        <v>4012</v>
      </c>
      <c r="F11" s="2" t="s">
        <v>3973</v>
      </c>
      <c r="G11" s="2">
        <v>1</v>
      </c>
      <c r="H11" s="2">
        <v>113802</v>
      </c>
      <c r="I11" s="2" t="s">
        <v>3974</v>
      </c>
    </row>
    <row r="12" spans="1:31" x14ac:dyDescent="0.2">
      <c r="A12" s="2">
        <v>116950189</v>
      </c>
      <c r="B12" s="2" t="s">
        <v>32</v>
      </c>
      <c r="C12" s="2" t="s">
        <v>4014</v>
      </c>
      <c r="D12" s="2" t="s">
        <v>3579</v>
      </c>
      <c r="E12" s="2" t="s">
        <v>4012</v>
      </c>
      <c r="F12" s="2" t="s">
        <v>3973</v>
      </c>
      <c r="G12" s="2">
        <v>1</v>
      </c>
      <c r="H12" s="2">
        <v>8468</v>
      </c>
      <c r="I12" s="2" t="s">
        <v>3974</v>
      </c>
    </row>
    <row r="13" spans="1:31" x14ac:dyDescent="0.2">
      <c r="A13" s="2">
        <v>116942182</v>
      </c>
      <c r="B13" s="2" t="s">
        <v>57</v>
      </c>
      <c r="C13" s="2" t="s">
        <v>4002</v>
      </c>
      <c r="D13" s="2" t="s">
        <v>3579</v>
      </c>
      <c r="E13" s="2" t="s">
        <v>4012</v>
      </c>
      <c r="F13" s="2" t="s">
        <v>3973</v>
      </c>
      <c r="G13" s="2">
        <v>5</v>
      </c>
      <c r="H13" s="2">
        <v>23424</v>
      </c>
      <c r="I13" s="2" t="s">
        <v>3974</v>
      </c>
    </row>
    <row r="14" spans="1:31" x14ac:dyDescent="0.2">
      <c r="A14" s="2">
        <v>116943226</v>
      </c>
      <c r="B14" s="2" t="s">
        <v>36</v>
      </c>
      <c r="C14" s="2" t="s">
        <v>4015</v>
      </c>
      <c r="D14" s="2" t="s">
        <v>3579</v>
      </c>
      <c r="E14" s="2" t="s">
        <v>4012</v>
      </c>
      <c r="F14" s="2" t="s">
        <v>3973</v>
      </c>
      <c r="G14" s="2">
        <v>1</v>
      </c>
      <c r="H14" s="2">
        <v>122402</v>
      </c>
      <c r="I14" s="2" t="s">
        <v>3974</v>
      </c>
    </row>
    <row r="15" spans="1:31" x14ac:dyDescent="0.2">
      <c r="A15" s="2">
        <v>116957034</v>
      </c>
      <c r="B15" s="2" t="s">
        <v>37</v>
      </c>
      <c r="C15" s="2" t="s">
        <v>3987</v>
      </c>
      <c r="D15" s="2" t="s">
        <v>3579</v>
      </c>
      <c r="E15" s="2" t="s">
        <v>4012</v>
      </c>
      <c r="F15" s="2" t="s">
        <v>3973</v>
      </c>
      <c r="G15" s="2">
        <v>1</v>
      </c>
      <c r="H15" s="2">
        <v>91646</v>
      </c>
      <c r="I15" s="2" t="s">
        <v>3974</v>
      </c>
    </row>
    <row r="16" spans="1:31" x14ac:dyDescent="0.2">
      <c r="A16" s="2">
        <v>116937983</v>
      </c>
      <c r="B16" s="2" t="s">
        <v>38</v>
      </c>
      <c r="C16" s="2" t="s">
        <v>4016</v>
      </c>
      <c r="D16" s="2" t="s">
        <v>3579</v>
      </c>
      <c r="E16" s="2" t="s">
        <v>4012</v>
      </c>
      <c r="F16" s="2" t="s">
        <v>3973</v>
      </c>
      <c r="G16" s="2">
        <v>1</v>
      </c>
      <c r="H16" s="2">
        <v>54514</v>
      </c>
      <c r="I16" s="2" t="s">
        <v>3974</v>
      </c>
    </row>
    <row r="17" spans="1:9" x14ac:dyDescent="0.2">
      <c r="A17" s="2">
        <v>116954884</v>
      </c>
      <c r="B17" s="2" t="s">
        <v>40</v>
      </c>
      <c r="C17" s="2" t="s">
        <v>3991</v>
      </c>
      <c r="D17" s="2" t="s">
        <v>3579</v>
      </c>
      <c r="E17" s="2" t="s">
        <v>4012</v>
      </c>
      <c r="F17" s="2" t="s">
        <v>3973</v>
      </c>
      <c r="G17" s="2">
        <v>5</v>
      </c>
      <c r="H17" s="2">
        <v>11022</v>
      </c>
      <c r="I17" s="2" t="s">
        <v>3974</v>
      </c>
    </row>
    <row r="18" spans="1:9" x14ac:dyDescent="0.2">
      <c r="A18" s="2">
        <v>116952298</v>
      </c>
      <c r="B18" s="2" t="s">
        <v>41</v>
      </c>
      <c r="C18" s="2" t="s">
        <v>4017</v>
      </c>
      <c r="D18" s="2" t="s">
        <v>3579</v>
      </c>
      <c r="E18" s="2" t="s">
        <v>4012</v>
      </c>
      <c r="F18" s="2" t="s">
        <v>3973</v>
      </c>
      <c r="G18" s="2">
        <v>4</v>
      </c>
      <c r="H18" s="2">
        <v>136991</v>
      </c>
      <c r="I18" s="2" t="s">
        <v>3974</v>
      </c>
    </row>
    <row r="19" spans="1:9" x14ac:dyDescent="0.2">
      <c r="A19" s="2">
        <v>116937589</v>
      </c>
      <c r="B19" s="2" t="s">
        <v>42</v>
      </c>
      <c r="C19" s="2" t="s">
        <v>4018</v>
      </c>
      <c r="D19" s="2" t="s">
        <v>3579</v>
      </c>
      <c r="E19" s="2" t="s">
        <v>4012</v>
      </c>
      <c r="F19" s="2" t="s">
        <v>3973</v>
      </c>
      <c r="G19" s="2">
        <v>1</v>
      </c>
      <c r="H19" s="2">
        <v>84944</v>
      </c>
      <c r="I19" s="2" t="s">
        <v>3974</v>
      </c>
    </row>
    <row r="20" spans="1:9" x14ac:dyDescent="0.2">
      <c r="A20" s="2">
        <v>116952776</v>
      </c>
      <c r="B20" s="2" t="s">
        <v>46</v>
      </c>
      <c r="C20" s="2" t="s">
        <v>4019</v>
      </c>
      <c r="D20" s="2" t="s">
        <v>3579</v>
      </c>
      <c r="E20" s="2" t="s">
        <v>4012</v>
      </c>
      <c r="F20" s="2" t="s">
        <v>3973</v>
      </c>
      <c r="G20" s="2">
        <v>1</v>
      </c>
      <c r="H20" s="2">
        <v>56154</v>
      </c>
      <c r="I20" s="2" t="s">
        <v>3974</v>
      </c>
    </row>
    <row r="21" spans="1:9" x14ac:dyDescent="0.2">
      <c r="A21" s="2">
        <v>116946639</v>
      </c>
      <c r="B21" s="2" t="s">
        <v>4104</v>
      </c>
      <c r="C21" s="2" t="s">
        <v>4101</v>
      </c>
      <c r="D21" s="2" t="s">
        <v>4105</v>
      </c>
      <c r="E21" s="2" t="s">
        <v>4012</v>
      </c>
      <c r="F21" s="2" t="s">
        <v>3973</v>
      </c>
      <c r="G21" s="2">
        <v>5</v>
      </c>
    </row>
    <row r="22" spans="1:9" x14ac:dyDescent="0.2">
      <c r="A22" s="2">
        <v>116937157</v>
      </c>
      <c r="B22" s="2" t="s">
        <v>4172</v>
      </c>
      <c r="C22" s="2" t="s">
        <v>4103</v>
      </c>
      <c r="D22" s="2" t="s">
        <v>4105</v>
      </c>
      <c r="E22" s="2" t="s">
        <v>4012</v>
      </c>
      <c r="F22" s="2" t="s">
        <v>4102</v>
      </c>
      <c r="G22" s="2">
        <v>1</v>
      </c>
    </row>
    <row r="23" spans="1:9" x14ac:dyDescent="0.2">
      <c r="A23" s="2">
        <v>116938457</v>
      </c>
      <c r="B23" s="2" t="s">
        <v>4173</v>
      </c>
      <c r="C23" s="2" t="s">
        <v>4103</v>
      </c>
      <c r="D23" s="2" t="s">
        <v>4105</v>
      </c>
      <c r="E23" s="2" t="s">
        <v>4012</v>
      </c>
      <c r="F23" s="2" t="s">
        <v>4102</v>
      </c>
      <c r="G23" s="2">
        <v>1</v>
      </c>
    </row>
    <row r="24" spans="1:9" x14ac:dyDescent="0.2">
      <c r="A24" s="2">
        <v>116943339</v>
      </c>
      <c r="B24" s="2" t="s">
        <v>4174</v>
      </c>
      <c r="C24" s="2" t="s">
        <v>4103</v>
      </c>
      <c r="D24" s="2" t="s">
        <v>4105</v>
      </c>
      <c r="E24" s="2" t="s">
        <v>4012</v>
      </c>
      <c r="F24" s="2" t="s">
        <v>4102</v>
      </c>
      <c r="G24" s="2">
        <v>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CBC45-E765-D945-9C0A-3BDD6BBDE281}">
  <dimension ref="A1:G36"/>
  <sheetViews>
    <sheetView workbookViewId="0">
      <selection activeCell="G23" sqref="G23"/>
    </sheetView>
  </sheetViews>
  <sheetFormatPr baseColWidth="10" defaultRowHeight="16" x14ac:dyDescent="0.2"/>
  <cols>
    <col min="1" max="1" width="10.83203125" style="20"/>
    <col min="2" max="2" width="31.5" style="20" customWidth="1"/>
    <col min="3" max="3" width="21.6640625" style="49" customWidth="1"/>
    <col min="4" max="4" width="22" style="20" customWidth="1"/>
    <col min="6" max="16384" width="10.83203125" style="20"/>
  </cols>
  <sheetData>
    <row r="1" spans="1:7" s="46" customFormat="1" x14ac:dyDescent="0.2">
      <c r="A1" s="46" t="s">
        <v>3760</v>
      </c>
      <c r="B1" s="46" t="s">
        <v>20</v>
      </c>
      <c r="C1" s="48" t="s">
        <v>4248</v>
      </c>
      <c r="D1" s="47" t="s">
        <v>4249</v>
      </c>
    </row>
    <row r="2" spans="1:7" x14ac:dyDescent="0.2">
      <c r="A2" s="25" t="s">
        <v>4110</v>
      </c>
      <c r="B2" s="25" t="s">
        <v>3584</v>
      </c>
      <c r="C2" s="49">
        <v>3.0357357199999999</v>
      </c>
      <c r="D2" s="50">
        <v>53.2</v>
      </c>
      <c r="E2" s="20"/>
      <c r="G2" s="51"/>
    </row>
    <row r="3" spans="1:7" x14ac:dyDescent="0.2">
      <c r="A3" s="25" t="s">
        <v>4114</v>
      </c>
      <c r="B3" s="25" t="s">
        <v>3597</v>
      </c>
      <c r="C3" s="49">
        <v>2.9061385569999998</v>
      </c>
      <c r="D3" s="50">
        <v>50.75</v>
      </c>
      <c r="E3" s="20"/>
      <c r="G3" s="51"/>
    </row>
    <row r="4" spans="1:7" x14ac:dyDescent="0.2">
      <c r="A4" s="25" t="s">
        <v>4112</v>
      </c>
      <c r="B4" s="25" t="s">
        <v>3585</v>
      </c>
      <c r="C4" s="49">
        <v>2.8978244270000002</v>
      </c>
      <c r="D4" s="50">
        <v>48.83</v>
      </c>
      <c r="E4" s="20"/>
      <c r="G4" s="51"/>
    </row>
    <row r="5" spans="1:7" x14ac:dyDescent="0.2">
      <c r="A5" s="25" t="s">
        <v>7</v>
      </c>
      <c r="B5" s="25" t="s">
        <v>3598</v>
      </c>
      <c r="C5" s="49">
        <v>2.7326736930000002</v>
      </c>
      <c r="D5" s="49">
        <v>34.369999999999997</v>
      </c>
      <c r="E5" s="20"/>
      <c r="G5" s="51"/>
    </row>
    <row r="6" spans="1:7" x14ac:dyDescent="0.2">
      <c r="A6" s="25" t="s">
        <v>8</v>
      </c>
      <c r="B6" s="25" t="s">
        <v>3583</v>
      </c>
      <c r="C6" s="49">
        <v>2.8415070299999998</v>
      </c>
      <c r="D6" s="50">
        <v>39.770000000000003</v>
      </c>
      <c r="E6" s="20"/>
      <c r="G6" s="51"/>
    </row>
    <row r="7" spans="1:7" x14ac:dyDescent="0.2">
      <c r="A7" s="25" t="s">
        <v>9</v>
      </c>
      <c r="B7" s="25" t="s">
        <v>4075</v>
      </c>
      <c r="C7" s="49">
        <v>2.8465802349999998</v>
      </c>
      <c r="D7" s="50">
        <v>38.049999999999997</v>
      </c>
      <c r="E7" s="20"/>
      <c r="G7" s="51"/>
    </row>
    <row r="8" spans="1:7" x14ac:dyDescent="0.2">
      <c r="A8" s="25" t="s">
        <v>11</v>
      </c>
      <c r="B8" s="25" t="s">
        <v>3587</v>
      </c>
      <c r="C8" s="49">
        <v>2.7706861200000001</v>
      </c>
      <c r="D8" s="50">
        <v>42.12</v>
      </c>
      <c r="E8" s="20"/>
      <c r="G8" s="51"/>
    </row>
    <row r="9" spans="1:7" x14ac:dyDescent="0.2">
      <c r="A9" s="25" t="s">
        <v>12</v>
      </c>
      <c r="B9" s="25" t="s">
        <v>3588</v>
      </c>
      <c r="C9" s="49">
        <v>2.5069661349999999</v>
      </c>
      <c r="D9" s="50">
        <v>44.7</v>
      </c>
      <c r="E9" s="20"/>
      <c r="G9" s="51"/>
    </row>
    <row r="10" spans="1:7" x14ac:dyDescent="0.2">
      <c r="A10" s="25" t="s">
        <v>13</v>
      </c>
      <c r="B10" s="25" t="s">
        <v>3589</v>
      </c>
      <c r="C10" s="49">
        <v>2.4109768749999998</v>
      </c>
      <c r="D10" s="50">
        <v>43.02</v>
      </c>
      <c r="E10" s="20"/>
      <c r="G10" s="51"/>
    </row>
    <row r="11" spans="1:7" x14ac:dyDescent="0.2">
      <c r="A11" s="25" t="s">
        <v>14</v>
      </c>
      <c r="B11" s="25" t="s">
        <v>3578</v>
      </c>
      <c r="C11" s="49">
        <v>2.198284804</v>
      </c>
      <c r="D11" s="49">
        <v>33.53</v>
      </c>
      <c r="E11" s="20"/>
      <c r="G11" s="51"/>
    </row>
    <row r="12" spans="1:7" x14ac:dyDescent="0.2">
      <c r="A12" s="25" t="s">
        <v>10</v>
      </c>
      <c r="B12" s="25" t="s">
        <v>3586</v>
      </c>
      <c r="C12" s="49">
        <v>2.423158183</v>
      </c>
      <c r="D12" s="50">
        <v>35.32</v>
      </c>
      <c r="E12" s="20"/>
      <c r="G12" s="51"/>
    </row>
    <row r="13" spans="1:7" x14ac:dyDescent="0.2">
      <c r="A13" s="25" t="s">
        <v>4220</v>
      </c>
      <c r="B13" s="25" t="s">
        <v>4221</v>
      </c>
      <c r="C13" s="49">
        <v>3.5984430770000002</v>
      </c>
      <c r="D13" s="50">
        <v>54.36</v>
      </c>
      <c r="E13" s="20"/>
      <c r="G13" s="51"/>
    </row>
    <row r="14" spans="1:7" x14ac:dyDescent="0.2">
      <c r="A14" s="25" t="s">
        <v>15</v>
      </c>
      <c r="B14" s="25" t="s">
        <v>3577</v>
      </c>
      <c r="C14" s="49">
        <v>1.8592819270000001</v>
      </c>
      <c r="D14" s="50">
        <v>50.98</v>
      </c>
      <c r="E14" s="20"/>
      <c r="G14" s="51"/>
    </row>
    <row r="15" spans="1:7" x14ac:dyDescent="0.2">
      <c r="A15" s="25" t="s">
        <v>5</v>
      </c>
      <c r="B15" s="25" t="s">
        <v>3604</v>
      </c>
      <c r="C15" s="49">
        <v>1.0653654340000001</v>
      </c>
      <c r="D15" s="50">
        <v>21.22</v>
      </c>
      <c r="E15" s="20"/>
      <c r="G15" s="51"/>
    </row>
    <row r="16" spans="1:7" x14ac:dyDescent="0.2">
      <c r="A16" s="25" t="s">
        <v>6</v>
      </c>
      <c r="B16" s="25" t="s">
        <v>3591</v>
      </c>
      <c r="C16" s="49">
        <v>0.96564442299999997</v>
      </c>
      <c r="D16" s="50">
        <v>20.329999999999998</v>
      </c>
      <c r="E16" s="20"/>
      <c r="G16" s="51"/>
    </row>
    <row r="17" spans="1:7" x14ac:dyDescent="0.2">
      <c r="A17" s="25" t="s">
        <v>16</v>
      </c>
      <c r="B17" s="25" t="s">
        <v>3592</v>
      </c>
      <c r="C17" s="49">
        <v>2.346795873</v>
      </c>
      <c r="D17" s="50">
        <v>42.9</v>
      </c>
      <c r="E17" s="20"/>
      <c r="G17" s="51"/>
    </row>
    <row r="18" spans="1:7" x14ac:dyDescent="0.2">
      <c r="A18" s="25" t="s">
        <v>17</v>
      </c>
      <c r="B18" s="25" t="s">
        <v>3590</v>
      </c>
      <c r="C18" s="49">
        <v>2.4802608730000002</v>
      </c>
      <c r="D18" s="50">
        <v>39.11</v>
      </c>
      <c r="E18" s="20"/>
      <c r="G18" s="51"/>
    </row>
    <row r="19" spans="1:7" x14ac:dyDescent="0.2">
      <c r="A19" s="25" t="s">
        <v>18</v>
      </c>
      <c r="B19" s="25" t="s">
        <v>3596</v>
      </c>
      <c r="C19" s="49">
        <v>1.8507404009999999</v>
      </c>
      <c r="D19" s="50">
        <v>52.33</v>
      </c>
      <c r="E19" s="20"/>
      <c r="G19" s="51"/>
    </row>
    <row r="20" spans="1:7" x14ac:dyDescent="0.2">
      <c r="A20" s="25" t="s">
        <v>4232</v>
      </c>
      <c r="B20" s="25" t="s">
        <v>4233</v>
      </c>
      <c r="C20" s="49">
        <v>4.1114225959999997</v>
      </c>
      <c r="D20" s="50">
        <v>55.46</v>
      </c>
      <c r="E20" s="20"/>
      <c r="G20" s="51"/>
    </row>
    <row r="21" spans="1:7" x14ac:dyDescent="0.2">
      <c r="A21" s="25" t="s">
        <v>3970</v>
      </c>
      <c r="B21" s="25" t="s">
        <v>4022</v>
      </c>
      <c r="C21" s="49">
        <v>2.742469346</v>
      </c>
      <c r="D21" s="49">
        <v>43.7</v>
      </c>
      <c r="E21" s="20"/>
      <c r="G21" s="51"/>
    </row>
    <row r="22" spans="1:7" x14ac:dyDescent="0.2">
      <c r="A22" s="25" t="s">
        <v>4127</v>
      </c>
      <c r="B22" s="25" t="s">
        <v>22</v>
      </c>
      <c r="C22" s="49">
        <v>28.206905576</v>
      </c>
      <c r="D22" s="49">
        <v>70.509999999999991</v>
      </c>
      <c r="E22" s="20"/>
      <c r="G22" s="51"/>
    </row>
    <row r="23" spans="1:7" x14ac:dyDescent="0.2">
      <c r="A23" s="25" t="s">
        <v>25</v>
      </c>
      <c r="B23" s="25" t="s">
        <v>26</v>
      </c>
      <c r="C23" s="49">
        <v>87.218999999999994</v>
      </c>
      <c r="D23" s="49">
        <v>92.5</v>
      </c>
      <c r="E23" s="20"/>
      <c r="G23" s="51"/>
    </row>
    <row r="24" spans="1:7" x14ac:dyDescent="0.2">
      <c r="A24" s="25" t="s">
        <v>23</v>
      </c>
      <c r="B24" s="25" t="s">
        <v>27</v>
      </c>
      <c r="C24" s="49">
        <v>40.524999999999999</v>
      </c>
      <c r="D24" s="49">
        <v>84.2</v>
      </c>
      <c r="E24" s="20"/>
      <c r="G24" s="51"/>
    </row>
    <row r="25" spans="1:7" x14ac:dyDescent="0.2">
      <c r="A25" s="25" t="s">
        <v>24</v>
      </c>
      <c r="B25" s="25" t="s">
        <v>28</v>
      </c>
      <c r="C25" s="49">
        <v>37.064</v>
      </c>
      <c r="D25" s="49">
        <v>80.800000000000011</v>
      </c>
      <c r="E25" s="20"/>
      <c r="G25" s="51"/>
    </row>
    <row r="26" spans="1:7" x14ac:dyDescent="0.2">
      <c r="A26" s="25" t="s">
        <v>2</v>
      </c>
      <c r="B26" s="25" t="s">
        <v>3593</v>
      </c>
      <c r="C26" s="49">
        <v>2.8605919210000001</v>
      </c>
      <c r="D26" s="49">
        <v>34.869999999999997</v>
      </c>
      <c r="E26" s="20"/>
      <c r="G26" s="51"/>
    </row>
    <row r="27" spans="1:7" x14ac:dyDescent="0.2">
      <c r="A27" s="25" t="s">
        <v>3575</v>
      </c>
      <c r="B27" s="25" t="s">
        <v>3576</v>
      </c>
      <c r="C27" s="49">
        <v>0.94587454800000004</v>
      </c>
      <c r="D27" s="49">
        <v>22.84</v>
      </c>
      <c r="E27" s="20"/>
      <c r="G27" s="51"/>
    </row>
    <row r="28" spans="1:7" x14ac:dyDescent="0.2">
      <c r="A28" s="25" t="s">
        <v>4131</v>
      </c>
      <c r="B28" s="25" t="s">
        <v>3594</v>
      </c>
      <c r="C28" s="49">
        <v>1.6792034689999999</v>
      </c>
      <c r="D28" s="52">
        <v>57.84</v>
      </c>
      <c r="E28" s="20"/>
      <c r="G28" s="51"/>
    </row>
    <row r="29" spans="1:7" x14ac:dyDescent="0.2">
      <c r="A29" s="25" t="s">
        <v>4132</v>
      </c>
      <c r="B29" s="25" t="s">
        <v>3595</v>
      </c>
      <c r="C29" s="49">
        <v>0.99153595500000002</v>
      </c>
      <c r="D29" s="52">
        <v>37.93</v>
      </c>
      <c r="E29" s="20"/>
      <c r="G29" s="51"/>
    </row>
    <row r="30" spans="1:7" x14ac:dyDescent="0.2">
      <c r="A30" s="25" t="s">
        <v>3</v>
      </c>
      <c r="B30" s="25" t="s">
        <v>3579</v>
      </c>
      <c r="C30" s="49">
        <v>1.0890504130000001</v>
      </c>
      <c r="D30" s="52">
        <v>50.62</v>
      </c>
      <c r="E30" s="20"/>
      <c r="G30" s="51"/>
    </row>
    <row r="31" spans="1:7" x14ac:dyDescent="0.2">
      <c r="E31" s="20"/>
    </row>
    <row r="32" spans="1:7" x14ac:dyDescent="0.2">
      <c r="A32" s="46" t="s">
        <v>4243</v>
      </c>
      <c r="E32" s="20"/>
    </row>
    <row r="33" spans="1:5" x14ac:dyDescent="0.2">
      <c r="A33" s="20" t="s">
        <v>4247</v>
      </c>
      <c r="E33" s="20"/>
    </row>
    <row r="34" spans="1:5" x14ac:dyDescent="0.2">
      <c r="A34" s="53" t="s">
        <v>4244</v>
      </c>
      <c r="E34" s="20"/>
    </row>
    <row r="35" spans="1:5" x14ac:dyDescent="0.2">
      <c r="A35" s="20" t="s">
        <v>4246</v>
      </c>
      <c r="E35" s="20"/>
    </row>
    <row r="36" spans="1:5" x14ac:dyDescent="0.2">
      <c r="A36" s="53" t="s">
        <v>4245</v>
      </c>
      <c r="E36" s="20"/>
    </row>
  </sheetData>
  <hyperlinks>
    <hyperlink ref="A34" r:id="rId1" xr:uid="{6DA29B20-87F8-F449-A14E-7E7650614A14}"/>
    <hyperlink ref="A36" r:id="rId2" location="MOESM8" xr:uid="{6B3ED2F5-FAA7-8F4D-8767-85E89DD3C68C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9EF97-367E-4A80-9F8B-F98C6005045D}">
  <dimension ref="A1:O337"/>
  <sheetViews>
    <sheetView topLeftCell="A43" zoomScale="119" zoomScaleNormal="55" workbookViewId="0">
      <selection activeCell="I69" sqref="I69"/>
    </sheetView>
  </sheetViews>
  <sheetFormatPr baseColWidth="10" defaultColWidth="8.83203125" defaultRowHeight="16" x14ac:dyDescent="0.2"/>
  <cols>
    <col min="1" max="1" width="10.6640625" style="2" bestFit="1" customWidth="1"/>
    <col min="2" max="2" width="19.33203125" style="2" bestFit="1" customWidth="1"/>
    <col min="3" max="3" width="21" style="2" bestFit="1" customWidth="1"/>
    <col min="4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109</v>
      </c>
      <c r="C1" s="2" t="s">
        <v>183</v>
      </c>
      <c r="D1" s="2" t="s">
        <v>62</v>
      </c>
      <c r="E1" s="2">
        <v>50147055</v>
      </c>
      <c r="F1" s="2">
        <v>50161687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1138</v>
      </c>
      <c r="N1" s="2" t="s">
        <v>264</v>
      </c>
      <c r="O1" s="2" t="s">
        <v>29</v>
      </c>
    </row>
    <row r="2" spans="1:15" x14ac:dyDescent="0.2">
      <c r="A2" s="2" t="s">
        <v>29</v>
      </c>
      <c r="B2" s="2" t="s">
        <v>109</v>
      </c>
      <c r="C2" s="2" t="s">
        <v>183</v>
      </c>
      <c r="D2" s="2" t="s">
        <v>62</v>
      </c>
      <c r="E2" s="2">
        <v>50122119</v>
      </c>
      <c r="F2" s="2">
        <v>50161687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29</v>
      </c>
      <c r="L2" s="2" t="s">
        <v>335</v>
      </c>
      <c r="M2" s="2" t="s">
        <v>1139</v>
      </c>
      <c r="N2" s="2" t="s">
        <v>264</v>
      </c>
      <c r="O2" s="2" t="s">
        <v>29</v>
      </c>
    </row>
    <row r="3" spans="1:15" x14ac:dyDescent="0.2">
      <c r="A3" s="2" t="s">
        <v>29</v>
      </c>
      <c r="B3" s="2" t="s">
        <v>109</v>
      </c>
      <c r="C3" s="2" t="s">
        <v>183</v>
      </c>
      <c r="D3" s="2" t="s">
        <v>62</v>
      </c>
      <c r="E3" s="2">
        <v>50117262</v>
      </c>
      <c r="F3" s="2">
        <v>50161687</v>
      </c>
      <c r="G3" s="2" t="s">
        <v>63</v>
      </c>
      <c r="H3" s="2" t="s">
        <v>67</v>
      </c>
      <c r="I3" s="2" t="s">
        <v>63</v>
      </c>
      <c r="J3" s="2" t="s">
        <v>333</v>
      </c>
      <c r="K3" s="2" t="s">
        <v>29</v>
      </c>
      <c r="L3" s="2" t="s">
        <v>335</v>
      </c>
      <c r="M3" s="2" t="s">
        <v>1140</v>
      </c>
      <c r="N3" s="2" t="s">
        <v>264</v>
      </c>
      <c r="O3" s="2" t="s">
        <v>29</v>
      </c>
    </row>
    <row r="4" spans="1:15" x14ac:dyDescent="0.2">
      <c r="A4" s="2" t="s">
        <v>29</v>
      </c>
      <c r="B4" s="2" t="s">
        <v>109</v>
      </c>
      <c r="C4" s="2" t="s">
        <v>183</v>
      </c>
      <c r="D4" s="2" t="s">
        <v>62</v>
      </c>
      <c r="E4" s="2">
        <v>50115180</v>
      </c>
      <c r="F4" s="2">
        <v>50161687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29</v>
      </c>
      <c r="L4" s="2" t="s">
        <v>335</v>
      </c>
      <c r="M4" s="2" t="s">
        <v>1141</v>
      </c>
      <c r="N4" s="2" t="s">
        <v>264</v>
      </c>
      <c r="O4" s="2" t="s">
        <v>29</v>
      </c>
    </row>
    <row r="5" spans="1:15" x14ac:dyDescent="0.2">
      <c r="A5" s="2" t="s">
        <v>29</v>
      </c>
      <c r="B5" s="2" t="s">
        <v>109</v>
      </c>
      <c r="C5" s="2" t="s">
        <v>183</v>
      </c>
      <c r="D5" s="2" t="s">
        <v>62</v>
      </c>
      <c r="E5" s="2">
        <v>50092100</v>
      </c>
      <c r="F5" s="2">
        <v>50161687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29</v>
      </c>
      <c r="L5" s="2" t="s">
        <v>335</v>
      </c>
      <c r="M5" s="2" t="s">
        <v>1142</v>
      </c>
      <c r="N5" s="2" t="s">
        <v>264</v>
      </c>
      <c r="O5" s="2" t="s">
        <v>29</v>
      </c>
    </row>
    <row r="6" spans="1:15" x14ac:dyDescent="0.2">
      <c r="A6" s="2" t="s">
        <v>29</v>
      </c>
      <c r="B6" s="2" t="s">
        <v>109</v>
      </c>
      <c r="C6" s="2" t="s">
        <v>183</v>
      </c>
      <c r="D6" s="2" t="s">
        <v>62</v>
      </c>
      <c r="E6" s="2">
        <v>50090938</v>
      </c>
      <c r="F6" s="2">
        <v>50161687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29</v>
      </c>
      <c r="L6" s="2" t="s">
        <v>335</v>
      </c>
      <c r="M6" s="2" t="s">
        <v>1143</v>
      </c>
      <c r="N6" s="2" t="s">
        <v>264</v>
      </c>
      <c r="O6" s="2" t="s">
        <v>29</v>
      </c>
    </row>
    <row r="7" spans="1:15" x14ac:dyDescent="0.2">
      <c r="A7" s="2" t="s">
        <v>29</v>
      </c>
      <c r="B7" s="2" t="s">
        <v>109</v>
      </c>
      <c r="C7" s="2" t="s">
        <v>183</v>
      </c>
      <c r="D7" s="2" t="s">
        <v>62</v>
      </c>
      <c r="E7" s="2">
        <v>50090247</v>
      </c>
      <c r="F7" s="2">
        <v>50161687</v>
      </c>
      <c r="G7" s="2" t="s">
        <v>63</v>
      </c>
      <c r="H7" s="2" t="s">
        <v>67</v>
      </c>
      <c r="I7" s="2" t="s">
        <v>63</v>
      </c>
      <c r="J7" s="2" t="s">
        <v>333</v>
      </c>
      <c r="K7" s="2" t="s">
        <v>29</v>
      </c>
      <c r="L7" s="2" t="s">
        <v>335</v>
      </c>
      <c r="M7" s="2" t="s">
        <v>1144</v>
      </c>
      <c r="N7" s="2" t="s">
        <v>264</v>
      </c>
      <c r="O7" s="2" t="s">
        <v>29</v>
      </c>
    </row>
    <row r="8" spans="1:15" x14ac:dyDescent="0.2">
      <c r="A8" s="2" t="s">
        <v>29</v>
      </c>
      <c r="B8" s="2" t="s">
        <v>109</v>
      </c>
      <c r="C8" s="2" t="s">
        <v>183</v>
      </c>
      <c r="D8" s="2" t="s">
        <v>62</v>
      </c>
      <c r="E8" s="2">
        <v>50090006</v>
      </c>
      <c r="F8" s="2">
        <v>50127816</v>
      </c>
      <c r="G8" s="2" t="s">
        <v>63</v>
      </c>
      <c r="H8" s="2" t="s">
        <v>67</v>
      </c>
      <c r="I8" s="2" t="s">
        <v>63</v>
      </c>
      <c r="J8" s="2" t="s">
        <v>333</v>
      </c>
      <c r="K8" s="2" t="s">
        <v>29</v>
      </c>
      <c r="L8" s="2" t="s">
        <v>335</v>
      </c>
      <c r="M8" s="2" t="s">
        <v>1145</v>
      </c>
      <c r="N8" s="2" t="s">
        <v>264</v>
      </c>
      <c r="O8" s="2" t="s">
        <v>29</v>
      </c>
    </row>
    <row r="9" spans="1:15" x14ac:dyDescent="0.2">
      <c r="A9" s="2" t="s">
        <v>29</v>
      </c>
      <c r="B9" s="2" t="s">
        <v>109</v>
      </c>
      <c r="C9" s="2" t="s">
        <v>183</v>
      </c>
      <c r="D9" s="2" t="s">
        <v>62</v>
      </c>
      <c r="E9" s="2">
        <v>50090006</v>
      </c>
      <c r="F9" s="2">
        <v>50136651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29</v>
      </c>
      <c r="L9" s="2" t="s">
        <v>335</v>
      </c>
      <c r="M9" s="2" t="s">
        <v>1146</v>
      </c>
      <c r="N9" s="2" t="s">
        <v>264</v>
      </c>
      <c r="O9" s="2" t="s">
        <v>29</v>
      </c>
    </row>
    <row r="10" spans="1:15" x14ac:dyDescent="0.2">
      <c r="A10" s="2" t="s">
        <v>29</v>
      </c>
      <c r="B10" s="2" t="s">
        <v>109</v>
      </c>
      <c r="C10" s="2" t="s">
        <v>183</v>
      </c>
      <c r="D10" s="2" t="s">
        <v>62</v>
      </c>
      <c r="E10" s="2">
        <v>50090006</v>
      </c>
      <c r="F10" s="2">
        <v>50143125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29</v>
      </c>
      <c r="L10" s="2" t="s">
        <v>335</v>
      </c>
      <c r="M10" s="2" t="s">
        <v>1147</v>
      </c>
      <c r="N10" s="2" t="s">
        <v>264</v>
      </c>
      <c r="O10" s="2" t="s">
        <v>29</v>
      </c>
    </row>
    <row r="11" spans="1:15" x14ac:dyDescent="0.2">
      <c r="A11" s="2" t="s">
        <v>29</v>
      </c>
      <c r="B11" s="2" t="s">
        <v>109</v>
      </c>
      <c r="C11" s="2" t="s">
        <v>183</v>
      </c>
      <c r="D11" s="2" t="s">
        <v>62</v>
      </c>
      <c r="E11" s="2">
        <v>50090006</v>
      </c>
      <c r="F11" s="2">
        <v>50153153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29</v>
      </c>
      <c r="L11" s="2" t="s">
        <v>335</v>
      </c>
      <c r="M11" s="2" t="s">
        <v>1148</v>
      </c>
      <c r="N11" s="2" t="s">
        <v>264</v>
      </c>
      <c r="O11" s="2" t="s">
        <v>29</v>
      </c>
    </row>
    <row r="12" spans="1:15" x14ac:dyDescent="0.2">
      <c r="A12" s="2" t="s">
        <v>29</v>
      </c>
      <c r="B12" s="2" t="s">
        <v>109</v>
      </c>
      <c r="C12" s="2" t="s">
        <v>183</v>
      </c>
      <c r="D12" s="2" t="s">
        <v>62</v>
      </c>
      <c r="E12" s="2">
        <v>50090006</v>
      </c>
      <c r="F12" s="2">
        <v>50158688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29</v>
      </c>
      <c r="L12" s="2" t="s">
        <v>335</v>
      </c>
      <c r="M12" s="2" t="s">
        <v>1149</v>
      </c>
      <c r="N12" s="2" t="s">
        <v>264</v>
      </c>
      <c r="O12" s="2" t="s">
        <v>29</v>
      </c>
    </row>
    <row r="13" spans="1:15" x14ac:dyDescent="0.2">
      <c r="A13" s="2" t="s">
        <v>29</v>
      </c>
      <c r="B13" s="2" t="s">
        <v>109</v>
      </c>
      <c r="C13" s="2" t="s">
        <v>183</v>
      </c>
      <c r="D13" s="2" t="s">
        <v>62</v>
      </c>
      <c r="E13" s="2">
        <v>50090006</v>
      </c>
      <c r="F13" s="2">
        <v>50161687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29</v>
      </c>
      <c r="L13" s="2" t="s">
        <v>335</v>
      </c>
      <c r="M13" s="2" t="s">
        <v>1150</v>
      </c>
      <c r="N13" s="2" t="s">
        <v>264</v>
      </c>
      <c r="O13" s="2" t="s">
        <v>29</v>
      </c>
    </row>
    <row r="14" spans="1:15" x14ac:dyDescent="0.2">
      <c r="A14" s="2" t="s">
        <v>29</v>
      </c>
      <c r="B14" s="2" t="s">
        <v>109</v>
      </c>
      <c r="C14" s="2" t="s">
        <v>183</v>
      </c>
      <c r="D14" s="2" t="s">
        <v>62</v>
      </c>
      <c r="E14" s="2">
        <v>50090006</v>
      </c>
      <c r="F14" s="2">
        <v>50161687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29</v>
      </c>
      <c r="L14" s="2" t="s">
        <v>335</v>
      </c>
      <c r="M14" s="2" t="s">
        <v>1151</v>
      </c>
      <c r="N14" s="2" t="s">
        <v>264</v>
      </c>
      <c r="O14" s="2" t="s">
        <v>29</v>
      </c>
    </row>
    <row r="15" spans="1:15" x14ac:dyDescent="0.2">
      <c r="A15" s="2" t="s">
        <v>29</v>
      </c>
      <c r="B15" s="2" t="s">
        <v>109</v>
      </c>
      <c r="C15" s="2" t="s">
        <v>183</v>
      </c>
      <c r="D15" s="2" t="s">
        <v>62</v>
      </c>
      <c r="E15" s="2">
        <v>50090006</v>
      </c>
      <c r="F15" s="2">
        <v>50161687</v>
      </c>
      <c r="G15" s="2" t="s">
        <v>63</v>
      </c>
      <c r="H15" s="2" t="s">
        <v>67</v>
      </c>
      <c r="I15" s="2" t="s">
        <v>63</v>
      </c>
      <c r="J15" s="2" t="s">
        <v>333</v>
      </c>
      <c r="K15" s="2" t="s">
        <v>29</v>
      </c>
      <c r="L15" s="2" t="s">
        <v>335</v>
      </c>
      <c r="M15" s="2" t="s">
        <v>1152</v>
      </c>
      <c r="N15" s="2" t="s">
        <v>264</v>
      </c>
      <c r="O15" s="2" t="s">
        <v>29</v>
      </c>
    </row>
    <row r="16" spans="1:15" x14ac:dyDescent="0.2">
      <c r="A16" s="2" t="s">
        <v>29</v>
      </c>
      <c r="B16" s="2" t="s">
        <v>109</v>
      </c>
      <c r="C16" s="2" t="s">
        <v>183</v>
      </c>
      <c r="D16" s="2" t="s">
        <v>62</v>
      </c>
      <c r="E16" s="2">
        <v>50090006</v>
      </c>
      <c r="F16" s="2">
        <v>50161687</v>
      </c>
      <c r="G16" s="2" t="s">
        <v>63</v>
      </c>
      <c r="H16" s="2" t="s">
        <v>67</v>
      </c>
      <c r="I16" s="2" t="s">
        <v>63</v>
      </c>
      <c r="J16" s="2" t="s">
        <v>333</v>
      </c>
      <c r="K16" s="2" t="s">
        <v>29</v>
      </c>
      <c r="L16" s="2" t="s">
        <v>335</v>
      </c>
      <c r="M16" s="2" t="s">
        <v>1153</v>
      </c>
      <c r="N16" s="2" t="s">
        <v>264</v>
      </c>
      <c r="O16" s="2" t="s">
        <v>29</v>
      </c>
    </row>
    <row r="17" spans="1:15" x14ac:dyDescent="0.2">
      <c r="A17" s="2" t="s">
        <v>29</v>
      </c>
      <c r="B17" s="2" t="s">
        <v>109</v>
      </c>
      <c r="C17" s="2" t="s">
        <v>183</v>
      </c>
      <c r="D17" s="2" t="s">
        <v>62</v>
      </c>
      <c r="E17" s="2">
        <v>50090006</v>
      </c>
      <c r="F17" s="2">
        <v>50161687</v>
      </c>
      <c r="G17" s="2" t="s">
        <v>63</v>
      </c>
      <c r="H17" s="2" t="s">
        <v>67</v>
      </c>
      <c r="I17" s="2" t="s">
        <v>63</v>
      </c>
      <c r="J17" s="2" t="s">
        <v>333</v>
      </c>
      <c r="K17" s="2" t="s">
        <v>29</v>
      </c>
      <c r="L17" s="2" t="s">
        <v>335</v>
      </c>
      <c r="M17" s="2" t="s">
        <v>1154</v>
      </c>
      <c r="N17" s="2" t="s">
        <v>264</v>
      </c>
      <c r="O17" s="2" t="s">
        <v>29</v>
      </c>
    </row>
    <row r="18" spans="1:15" x14ac:dyDescent="0.2">
      <c r="A18" s="2" t="s">
        <v>29</v>
      </c>
      <c r="B18" s="2" t="s">
        <v>109</v>
      </c>
      <c r="C18" s="2" t="s">
        <v>183</v>
      </c>
      <c r="D18" s="2" t="s">
        <v>62</v>
      </c>
      <c r="E18" s="2">
        <v>50090006</v>
      </c>
      <c r="F18" s="2">
        <v>50161687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29</v>
      </c>
      <c r="L18" s="2" t="s">
        <v>335</v>
      </c>
      <c r="M18" s="2" t="s">
        <v>1155</v>
      </c>
      <c r="N18" s="2" t="s">
        <v>264</v>
      </c>
      <c r="O18" s="2" t="s">
        <v>29</v>
      </c>
    </row>
    <row r="19" spans="1:15" x14ac:dyDescent="0.2">
      <c r="A19" s="2" t="s">
        <v>29</v>
      </c>
      <c r="B19" s="2" t="s">
        <v>109</v>
      </c>
      <c r="C19" s="2" t="s">
        <v>183</v>
      </c>
      <c r="D19" s="2" t="s">
        <v>62</v>
      </c>
      <c r="E19" s="2">
        <v>50090006</v>
      </c>
      <c r="F19" s="2">
        <v>50161687</v>
      </c>
      <c r="G19" s="2" t="s">
        <v>63</v>
      </c>
      <c r="H19" s="2" t="s">
        <v>67</v>
      </c>
      <c r="I19" s="2" t="s">
        <v>63</v>
      </c>
      <c r="J19" s="2" t="s">
        <v>333</v>
      </c>
      <c r="K19" s="2" t="s">
        <v>29</v>
      </c>
      <c r="L19" s="2" t="s">
        <v>335</v>
      </c>
      <c r="M19" s="2" t="s">
        <v>1156</v>
      </c>
      <c r="N19" s="2" t="s">
        <v>264</v>
      </c>
      <c r="O19" s="2" t="s">
        <v>29</v>
      </c>
    </row>
    <row r="20" spans="1:15" x14ac:dyDescent="0.2">
      <c r="A20" s="2" t="s">
        <v>29</v>
      </c>
      <c r="B20" s="2" t="s">
        <v>109</v>
      </c>
      <c r="C20" s="2" t="s">
        <v>183</v>
      </c>
      <c r="D20" s="2" t="s">
        <v>62</v>
      </c>
      <c r="E20" s="2">
        <v>50090006</v>
      </c>
      <c r="F20" s="2">
        <v>50161687</v>
      </c>
      <c r="G20" s="2" t="s">
        <v>63</v>
      </c>
      <c r="H20" s="2" t="s">
        <v>67</v>
      </c>
      <c r="I20" s="2" t="s">
        <v>63</v>
      </c>
      <c r="J20" s="2" t="s">
        <v>333</v>
      </c>
      <c r="K20" s="2" t="s">
        <v>29</v>
      </c>
      <c r="L20" s="2" t="s">
        <v>335</v>
      </c>
      <c r="M20" s="2" t="s">
        <v>1157</v>
      </c>
      <c r="N20" s="2" t="s">
        <v>264</v>
      </c>
      <c r="O20" s="2" t="s">
        <v>29</v>
      </c>
    </row>
    <row r="21" spans="1:15" x14ac:dyDescent="0.2">
      <c r="A21" s="2" t="s">
        <v>30</v>
      </c>
      <c r="B21" s="2" t="s">
        <v>117</v>
      </c>
      <c r="C21" s="2" t="s">
        <v>183</v>
      </c>
      <c r="D21" s="2" t="s">
        <v>62</v>
      </c>
      <c r="E21" s="2">
        <v>24825652</v>
      </c>
      <c r="F21" s="2">
        <v>24879921</v>
      </c>
      <c r="G21" s="2" t="s">
        <v>63</v>
      </c>
      <c r="H21" s="2" t="s">
        <v>67</v>
      </c>
      <c r="I21" s="2" t="s">
        <v>63</v>
      </c>
      <c r="J21" s="2" t="s">
        <v>333</v>
      </c>
      <c r="K21" s="2" t="s">
        <v>30</v>
      </c>
      <c r="L21" s="2" t="s">
        <v>335</v>
      </c>
      <c r="M21" s="2" t="s">
        <v>1158</v>
      </c>
      <c r="N21" s="2" t="s">
        <v>264</v>
      </c>
      <c r="O21" s="2" t="s">
        <v>30</v>
      </c>
    </row>
    <row r="22" spans="1:15" x14ac:dyDescent="0.2">
      <c r="A22" s="2" t="s">
        <v>30</v>
      </c>
      <c r="B22" s="2" t="s">
        <v>117</v>
      </c>
      <c r="C22" s="2" t="s">
        <v>183</v>
      </c>
      <c r="D22" s="2" t="s">
        <v>62</v>
      </c>
      <c r="E22" s="2">
        <v>24794210</v>
      </c>
      <c r="F22" s="2">
        <v>24879921</v>
      </c>
      <c r="G22" s="2" t="s">
        <v>63</v>
      </c>
      <c r="H22" s="2" t="s">
        <v>67</v>
      </c>
      <c r="I22" s="2" t="s">
        <v>63</v>
      </c>
      <c r="J22" s="2" t="s">
        <v>333</v>
      </c>
      <c r="K22" s="2" t="s">
        <v>30</v>
      </c>
      <c r="L22" s="2" t="s">
        <v>335</v>
      </c>
      <c r="M22" s="2" t="s">
        <v>1159</v>
      </c>
      <c r="N22" s="2" t="s">
        <v>264</v>
      </c>
      <c r="O22" s="2" t="s">
        <v>30</v>
      </c>
    </row>
    <row r="23" spans="1:15" x14ac:dyDescent="0.2">
      <c r="A23" s="2" t="s">
        <v>30</v>
      </c>
      <c r="B23" s="2" t="s">
        <v>117</v>
      </c>
      <c r="C23" s="2" t="s">
        <v>183</v>
      </c>
      <c r="D23" s="2" t="s">
        <v>62</v>
      </c>
      <c r="E23" s="2">
        <v>24779746</v>
      </c>
      <c r="F23" s="2">
        <v>24879921</v>
      </c>
      <c r="G23" s="2" t="s">
        <v>63</v>
      </c>
      <c r="H23" s="2" t="s">
        <v>67</v>
      </c>
      <c r="I23" s="2" t="s">
        <v>63</v>
      </c>
      <c r="J23" s="2" t="s">
        <v>333</v>
      </c>
      <c r="K23" s="2" t="s">
        <v>30</v>
      </c>
      <c r="L23" s="2" t="s">
        <v>335</v>
      </c>
      <c r="M23" s="2" t="s">
        <v>1160</v>
      </c>
      <c r="N23" s="2" t="s">
        <v>264</v>
      </c>
      <c r="O23" s="2" t="s">
        <v>30</v>
      </c>
    </row>
    <row r="24" spans="1:15" x14ac:dyDescent="0.2">
      <c r="A24" s="2" t="s">
        <v>30</v>
      </c>
      <c r="B24" s="2" t="s">
        <v>117</v>
      </c>
      <c r="C24" s="2" t="s">
        <v>183</v>
      </c>
      <c r="D24" s="2" t="s">
        <v>62</v>
      </c>
      <c r="E24" s="2">
        <v>24767286</v>
      </c>
      <c r="F24" s="2">
        <v>24879921</v>
      </c>
      <c r="G24" s="2" t="s">
        <v>63</v>
      </c>
      <c r="H24" s="2" t="s">
        <v>67</v>
      </c>
      <c r="I24" s="2" t="s">
        <v>63</v>
      </c>
      <c r="J24" s="2" t="s">
        <v>333</v>
      </c>
      <c r="K24" s="2" t="s">
        <v>30</v>
      </c>
      <c r="L24" s="2" t="s">
        <v>335</v>
      </c>
      <c r="M24" s="2" t="s">
        <v>1161</v>
      </c>
      <c r="N24" s="2" t="s">
        <v>264</v>
      </c>
      <c r="O24" s="2" t="s">
        <v>30</v>
      </c>
    </row>
    <row r="25" spans="1:15" x14ac:dyDescent="0.2">
      <c r="A25" s="2" t="s">
        <v>30</v>
      </c>
      <c r="B25" s="2" t="s">
        <v>117</v>
      </c>
      <c r="C25" s="2" t="s">
        <v>183</v>
      </c>
      <c r="D25" s="2" t="s">
        <v>62</v>
      </c>
      <c r="E25" s="2">
        <v>24764498</v>
      </c>
      <c r="F25" s="2">
        <v>24879921</v>
      </c>
      <c r="G25" s="2" t="s">
        <v>63</v>
      </c>
      <c r="H25" s="2" t="s">
        <v>67</v>
      </c>
      <c r="I25" s="2" t="s">
        <v>63</v>
      </c>
      <c r="J25" s="2" t="s">
        <v>333</v>
      </c>
      <c r="K25" s="2" t="s">
        <v>30</v>
      </c>
      <c r="L25" s="2" t="s">
        <v>335</v>
      </c>
      <c r="M25" s="2" t="s">
        <v>1162</v>
      </c>
      <c r="N25" s="2" t="s">
        <v>264</v>
      </c>
      <c r="O25" s="2" t="s">
        <v>30</v>
      </c>
    </row>
    <row r="26" spans="1:15" x14ac:dyDescent="0.2">
      <c r="A26" s="2" t="s">
        <v>30</v>
      </c>
      <c r="B26" s="2" t="s">
        <v>117</v>
      </c>
      <c r="C26" s="2" t="s">
        <v>183</v>
      </c>
      <c r="D26" s="2" t="s">
        <v>62</v>
      </c>
      <c r="E26" s="2">
        <v>24764169</v>
      </c>
      <c r="F26" s="2">
        <v>24879921</v>
      </c>
      <c r="G26" s="2" t="s">
        <v>63</v>
      </c>
      <c r="H26" s="2" t="s">
        <v>67</v>
      </c>
      <c r="I26" s="2" t="s">
        <v>63</v>
      </c>
      <c r="J26" s="2" t="s">
        <v>333</v>
      </c>
      <c r="K26" s="2" t="s">
        <v>30</v>
      </c>
      <c r="L26" s="2" t="s">
        <v>335</v>
      </c>
      <c r="M26" s="2" t="s">
        <v>1163</v>
      </c>
      <c r="N26" s="2" t="s">
        <v>264</v>
      </c>
      <c r="O26" s="2" t="s">
        <v>30</v>
      </c>
    </row>
    <row r="27" spans="1:15" x14ac:dyDescent="0.2">
      <c r="A27" s="2" t="s">
        <v>30</v>
      </c>
      <c r="B27" s="2" t="s">
        <v>117</v>
      </c>
      <c r="C27" s="2" t="s">
        <v>183</v>
      </c>
      <c r="D27" s="2" t="s">
        <v>62</v>
      </c>
      <c r="E27" s="2">
        <v>24764169</v>
      </c>
      <c r="F27" s="2">
        <v>24879921</v>
      </c>
      <c r="G27" s="2" t="s">
        <v>63</v>
      </c>
      <c r="H27" s="2" t="s">
        <v>67</v>
      </c>
      <c r="I27" s="2" t="s">
        <v>63</v>
      </c>
      <c r="J27" s="2" t="s">
        <v>333</v>
      </c>
      <c r="K27" s="2" t="s">
        <v>30</v>
      </c>
      <c r="L27" s="2" t="s">
        <v>335</v>
      </c>
      <c r="M27" s="2" t="s">
        <v>1164</v>
      </c>
      <c r="N27" s="2" t="s">
        <v>264</v>
      </c>
      <c r="O27" s="2" t="s">
        <v>30</v>
      </c>
    </row>
    <row r="28" spans="1:15" x14ac:dyDescent="0.2">
      <c r="A28" s="2" t="s">
        <v>30</v>
      </c>
      <c r="B28" s="2" t="s">
        <v>117</v>
      </c>
      <c r="C28" s="2" t="s">
        <v>183</v>
      </c>
      <c r="D28" s="2" t="s">
        <v>62</v>
      </c>
      <c r="E28" s="2">
        <v>24764169</v>
      </c>
      <c r="F28" s="2">
        <v>24879921</v>
      </c>
      <c r="G28" s="2" t="s">
        <v>63</v>
      </c>
      <c r="H28" s="2" t="s">
        <v>67</v>
      </c>
      <c r="I28" s="2" t="s">
        <v>63</v>
      </c>
      <c r="J28" s="2" t="s">
        <v>333</v>
      </c>
      <c r="K28" s="2" t="s">
        <v>30</v>
      </c>
      <c r="L28" s="2" t="s">
        <v>335</v>
      </c>
      <c r="M28" s="2" t="s">
        <v>1165</v>
      </c>
      <c r="N28" s="2" t="s">
        <v>264</v>
      </c>
      <c r="O28" s="2" t="s">
        <v>30</v>
      </c>
    </row>
    <row r="29" spans="1:15" x14ac:dyDescent="0.2">
      <c r="A29" s="2" t="s">
        <v>30</v>
      </c>
      <c r="B29" s="2" t="s">
        <v>117</v>
      </c>
      <c r="C29" s="2" t="s">
        <v>183</v>
      </c>
      <c r="D29" s="2" t="s">
        <v>62</v>
      </c>
      <c r="E29" s="2">
        <v>24764169</v>
      </c>
      <c r="F29" s="2">
        <v>24879921</v>
      </c>
      <c r="G29" s="2" t="s">
        <v>63</v>
      </c>
      <c r="H29" s="2" t="s">
        <v>67</v>
      </c>
      <c r="I29" s="2" t="s">
        <v>63</v>
      </c>
      <c r="J29" s="2" t="s">
        <v>333</v>
      </c>
      <c r="K29" s="2" t="s">
        <v>30</v>
      </c>
      <c r="L29" s="2" t="s">
        <v>335</v>
      </c>
      <c r="M29" s="2" t="s">
        <v>1166</v>
      </c>
      <c r="N29" s="2" t="s">
        <v>264</v>
      </c>
      <c r="O29" s="2" t="s">
        <v>30</v>
      </c>
    </row>
    <row r="30" spans="1:15" x14ac:dyDescent="0.2">
      <c r="A30" s="2" t="s">
        <v>30</v>
      </c>
      <c r="B30" s="2" t="s">
        <v>117</v>
      </c>
      <c r="C30" s="2" t="s">
        <v>183</v>
      </c>
      <c r="D30" s="2" t="s">
        <v>62</v>
      </c>
      <c r="E30" s="2">
        <v>24747767</v>
      </c>
      <c r="F30" s="2">
        <v>24879921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30</v>
      </c>
      <c r="L30" s="2" t="s">
        <v>335</v>
      </c>
      <c r="M30" s="2" t="s">
        <v>1167</v>
      </c>
      <c r="N30" s="2" t="s">
        <v>264</v>
      </c>
      <c r="O30" s="2" t="s">
        <v>30</v>
      </c>
    </row>
    <row r="31" spans="1:15" x14ac:dyDescent="0.2">
      <c r="A31" s="2" t="s">
        <v>30</v>
      </c>
      <c r="B31" s="2" t="s">
        <v>117</v>
      </c>
      <c r="C31" s="2" t="s">
        <v>183</v>
      </c>
      <c r="D31" s="2" t="s">
        <v>62</v>
      </c>
      <c r="E31" s="2">
        <v>24747767</v>
      </c>
      <c r="F31" s="2">
        <v>24879921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30</v>
      </c>
      <c r="L31" s="2" t="s">
        <v>335</v>
      </c>
      <c r="M31" s="2" t="s">
        <v>1168</v>
      </c>
      <c r="N31" s="2" t="s">
        <v>264</v>
      </c>
      <c r="O31" s="2" t="s">
        <v>30</v>
      </c>
    </row>
    <row r="32" spans="1:15" x14ac:dyDescent="0.2">
      <c r="A32" s="2" t="s">
        <v>30</v>
      </c>
      <c r="B32" s="2" t="s">
        <v>117</v>
      </c>
      <c r="C32" s="2" t="s">
        <v>183</v>
      </c>
      <c r="D32" s="2" t="s">
        <v>62</v>
      </c>
      <c r="E32" s="2">
        <v>24747767</v>
      </c>
      <c r="F32" s="2">
        <v>24879921</v>
      </c>
      <c r="G32" s="2" t="s">
        <v>63</v>
      </c>
      <c r="H32" s="2" t="s">
        <v>67</v>
      </c>
      <c r="I32" s="2" t="s">
        <v>63</v>
      </c>
      <c r="J32" s="2" t="s">
        <v>333</v>
      </c>
      <c r="K32" s="2" t="s">
        <v>30</v>
      </c>
      <c r="L32" s="2" t="s">
        <v>335</v>
      </c>
      <c r="M32" s="2" t="s">
        <v>1169</v>
      </c>
      <c r="N32" s="2" t="s">
        <v>264</v>
      </c>
      <c r="O32" s="2" t="s">
        <v>30</v>
      </c>
    </row>
    <row r="33" spans="1:15" x14ac:dyDescent="0.2">
      <c r="A33" s="2" t="s">
        <v>30</v>
      </c>
      <c r="B33" s="2" t="s">
        <v>117</v>
      </c>
      <c r="C33" s="2" t="s">
        <v>183</v>
      </c>
      <c r="D33" s="2" t="s">
        <v>62</v>
      </c>
      <c r="E33" s="2">
        <v>24747767</v>
      </c>
      <c r="F33" s="2">
        <v>24879921</v>
      </c>
      <c r="G33" s="2" t="s">
        <v>63</v>
      </c>
      <c r="H33" s="2" t="s">
        <v>67</v>
      </c>
      <c r="I33" s="2" t="s">
        <v>63</v>
      </c>
      <c r="J33" s="2" t="s">
        <v>333</v>
      </c>
      <c r="K33" s="2" t="s">
        <v>30</v>
      </c>
      <c r="L33" s="2" t="s">
        <v>335</v>
      </c>
      <c r="M33" s="2" t="s">
        <v>1170</v>
      </c>
      <c r="N33" s="2" t="s">
        <v>264</v>
      </c>
      <c r="O33" s="2" t="s">
        <v>30</v>
      </c>
    </row>
    <row r="34" spans="1:15" x14ac:dyDescent="0.2">
      <c r="A34" s="2" t="s">
        <v>30</v>
      </c>
      <c r="B34" s="2" t="s">
        <v>117</v>
      </c>
      <c r="C34" s="2" t="s">
        <v>183</v>
      </c>
      <c r="D34" s="2" t="s">
        <v>62</v>
      </c>
      <c r="E34" s="2">
        <v>24747767</v>
      </c>
      <c r="F34" s="2">
        <v>24879921</v>
      </c>
      <c r="G34" s="2" t="s">
        <v>63</v>
      </c>
      <c r="H34" s="2" t="s">
        <v>67</v>
      </c>
      <c r="I34" s="2" t="s">
        <v>63</v>
      </c>
      <c r="J34" s="2" t="s">
        <v>333</v>
      </c>
      <c r="K34" s="2" t="s">
        <v>30</v>
      </c>
      <c r="L34" s="2" t="s">
        <v>335</v>
      </c>
      <c r="M34" s="2" t="s">
        <v>1171</v>
      </c>
      <c r="N34" s="2" t="s">
        <v>264</v>
      </c>
      <c r="O34" s="2" t="s">
        <v>30</v>
      </c>
    </row>
    <row r="35" spans="1:15" x14ac:dyDescent="0.2">
      <c r="A35" s="2" t="s">
        <v>30</v>
      </c>
      <c r="B35" s="2" t="s">
        <v>117</v>
      </c>
      <c r="C35" s="2" t="s">
        <v>183</v>
      </c>
      <c r="D35" s="2" t="s">
        <v>62</v>
      </c>
      <c r="E35" s="2">
        <v>24747767</v>
      </c>
      <c r="F35" s="2">
        <v>24879921</v>
      </c>
      <c r="G35" s="2" t="s">
        <v>63</v>
      </c>
      <c r="H35" s="2" t="s">
        <v>67</v>
      </c>
      <c r="I35" s="2" t="s">
        <v>63</v>
      </c>
      <c r="J35" s="2" t="s">
        <v>333</v>
      </c>
      <c r="K35" s="2" t="s">
        <v>30</v>
      </c>
      <c r="L35" s="2" t="s">
        <v>335</v>
      </c>
      <c r="M35" s="2" t="s">
        <v>1172</v>
      </c>
      <c r="N35" s="2" t="s">
        <v>264</v>
      </c>
      <c r="O35" s="2" t="s">
        <v>30</v>
      </c>
    </row>
    <row r="36" spans="1:15" x14ac:dyDescent="0.2">
      <c r="A36" s="2" t="s">
        <v>30</v>
      </c>
      <c r="B36" s="2" t="s">
        <v>117</v>
      </c>
      <c r="C36" s="2" t="s">
        <v>183</v>
      </c>
      <c r="D36" s="2" t="s">
        <v>62</v>
      </c>
      <c r="E36" s="2">
        <v>24747767</v>
      </c>
      <c r="F36" s="2">
        <v>24879921</v>
      </c>
      <c r="G36" s="2" t="s">
        <v>63</v>
      </c>
      <c r="H36" s="2" t="s">
        <v>67</v>
      </c>
      <c r="I36" s="2" t="s">
        <v>63</v>
      </c>
      <c r="J36" s="2" t="s">
        <v>333</v>
      </c>
      <c r="K36" s="2" t="s">
        <v>30</v>
      </c>
      <c r="L36" s="2" t="s">
        <v>335</v>
      </c>
      <c r="M36" s="2" t="s">
        <v>1173</v>
      </c>
      <c r="N36" s="2" t="s">
        <v>264</v>
      </c>
      <c r="O36" s="2" t="s">
        <v>30</v>
      </c>
    </row>
    <row r="37" spans="1:15" x14ac:dyDescent="0.2">
      <c r="A37" s="2" t="s">
        <v>30</v>
      </c>
      <c r="B37" s="2" t="s">
        <v>117</v>
      </c>
      <c r="C37" s="2" t="s">
        <v>183</v>
      </c>
      <c r="D37" s="2" t="s">
        <v>62</v>
      </c>
      <c r="E37" s="2">
        <v>24747767</v>
      </c>
      <c r="F37" s="2">
        <v>24888581</v>
      </c>
      <c r="G37" s="2" t="s">
        <v>63</v>
      </c>
      <c r="H37" s="2" t="s">
        <v>67</v>
      </c>
      <c r="I37" s="2" t="s">
        <v>63</v>
      </c>
      <c r="J37" s="2" t="s">
        <v>333</v>
      </c>
      <c r="K37" s="2" t="s">
        <v>30</v>
      </c>
      <c r="L37" s="2" t="s">
        <v>335</v>
      </c>
      <c r="M37" s="2" t="s">
        <v>1174</v>
      </c>
      <c r="N37" s="2" t="s">
        <v>264</v>
      </c>
      <c r="O37" s="2" t="s">
        <v>30</v>
      </c>
    </row>
    <row r="38" spans="1:15" x14ac:dyDescent="0.2">
      <c r="A38" s="2" t="s">
        <v>31</v>
      </c>
      <c r="B38" s="2" t="s">
        <v>110</v>
      </c>
      <c r="C38" s="2" t="s">
        <v>183</v>
      </c>
      <c r="D38" s="2" t="s">
        <v>62</v>
      </c>
      <c r="E38" s="2">
        <v>17200995</v>
      </c>
      <c r="F38" s="2">
        <v>17206333</v>
      </c>
      <c r="G38" s="2" t="s">
        <v>63</v>
      </c>
      <c r="H38" s="2" t="s">
        <v>64</v>
      </c>
      <c r="I38" s="2" t="s">
        <v>63</v>
      </c>
      <c r="J38" s="2" t="s">
        <v>333</v>
      </c>
      <c r="K38" s="2" t="s">
        <v>31</v>
      </c>
      <c r="L38" s="2" t="s">
        <v>335</v>
      </c>
      <c r="M38" s="2" t="s">
        <v>1175</v>
      </c>
      <c r="N38" s="2" t="s">
        <v>264</v>
      </c>
      <c r="O38" s="2" t="s">
        <v>31</v>
      </c>
    </row>
    <row r="39" spans="1:15" x14ac:dyDescent="0.2">
      <c r="A39" s="2" t="s">
        <v>31</v>
      </c>
      <c r="B39" s="2" t="s">
        <v>110</v>
      </c>
      <c r="C39" s="2" t="s">
        <v>183</v>
      </c>
      <c r="D39" s="2" t="s">
        <v>62</v>
      </c>
      <c r="E39" s="2">
        <v>17200995</v>
      </c>
      <c r="F39" s="2">
        <v>17206333</v>
      </c>
      <c r="G39" s="2" t="s">
        <v>63</v>
      </c>
      <c r="H39" s="2" t="s">
        <v>64</v>
      </c>
      <c r="I39" s="2" t="s">
        <v>63</v>
      </c>
      <c r="J39" s="2" t="s">
        <v>333</v>
      </c>
      <c r="K39" s="2" t="s">
        <v>31</v>
      </c>
      <c r="L39" s="2" t="s">
        <v>335</v>
      </c>
      <c r="M39" s="2" t="s">
        <v>1176</v>
      </c>
      <c r="N39" s="2" t="s">
        <v>264</v>
      </c>
      <c r="O39" s="2" t="s">
        <v>31</v>
      </c>
    </row>
    <row r="40" spans="1:15" x14ac:dyDescent="0.2">
      <c r="A40" s="2" t="s">
        <v>32</v>
      </c>
      <c r="B40" s="2" t="s">
        <v>126</v>
      </c>
      <c r="C40" s="2" t="s">
        <v>183</v>
      </c>
      <c r="D40" s="2" t="s">
        <v>62</v>
      </c>
      <c r="E40" s="2">
        <v>73328161</v>
      </c>
      <c r="F40" s="2">
        <v>73341376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32</v>
      </c>
      <c r="L40" s="2" t="s">
        <v>335</v>
      </c>
      <c r="M40" s="2" t="s">
        <v>1177</v>
      </c>
      <c r="N40" s="2" t="s">
        <v>264</v>
      </c>
      <c r="O40" s="2" t="s">
        <v>32</v>
      </c>
    </row>
    <row r="41" spans="1:15" x14ac:dyDescent="0.2">
      <c r="A41" s="2" t="s">
        <v>32</v>
      </c>
      <c r="B41" s="2" t="s">
        <v>126</v>
      </c>
      <c r="C41" s="2" t="s">
        <v>183</v>
      </c>
      <c r="D41" s="2" t="s">
        <v>62</v>
      </c>
      <c r="E41" s="2">
        <v>73328161</v>
      </c>
      <c r="F41" s="2">
        <v>73358625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32</v>
      </c>
      <c r="L41" s="2" t="s">
        <v>335</v>
      </c>
      <c r="M41" s="2" t="s">
        <v>1178</v>
      </c>
      <c r="N41" s="2" t="s">
        <v>264</v>
      </c>
      <c r="O41" s="2" t="s">
        <v>32</v>
      </c>
    </row>
    <row r="42" spans="1:15" x14ac:dyDescent="0.2">
      <c r="A42" s="2" t="s">
        <v>32</v>
      </c>
      <c r="B42" s="2" t="s">
        <v>126</v>
      </c>
      <c r="C42" s="2" t="s">
        <v>183</v>
      </c>
      <c r="D42" s="2" t="s">
        <v>62</v>
      </c>
      <c r="E42" s="2">
        <v>73328161</v>
      </c>
      <c r="F42" s="2">
        <v>73358625</v>
      </c>
      <c r="G42" s="2" t="s">
        <v>63</v>
      </c>
      <c r="H42" s="2" t="s">
        <v>67</v>
      </c>
      <c r="I42" s="2" t="s">
        <v>63</v>
      </c>
      <c r="J42" s="2" t="s">
        <v>333</v>
      </c>
      <c r="K42" s="2" t="s">
        <v>32</v>
      </c>
      <c r="L42" s="2" t="s">
        <v>335</v>
      </c>
      <c r="M42" s="2" t="s">
        <v>1179</v>
      </c>
      <c r="N42" s="2" t="s">
        <v>264</v>
      </c>
      <c r="O42" s="2" t="s">
        <v>32</v>
      </c>
    </row>
    <row r="43" spans="1:15" x14ac:dyDescent="0.2">
      <c r="A43" s="2" t="s">
        <v>32</v>
      </c>
      <c r="B43" s="2" t="s">
        <v>126</v>
      </c>
      <c r="C43" s="2" t="s">
        <v>183</v>
      </c>
      <c r="D43" s="2" t="s">
        <v>62</v>
      </c>
      <c r="E43" s="2">
        <v>73328161</v>
      </c>
      <c r="F43" s="2">
        <v>73358625</v>
      </c>
      <c r="G43" s="2" t="s">
        <v>63</v>
      </c>
      <c r="H43" s="2" t="s">
        <v>67</v>
      </c>
      <c r="I43" s="2" t="s">
        <v>63</v>
      </c>
      <c r="J43" s="2" t="s">
        <v>333</v>
      </c>
      <c r="K43" s="2" t="s">
        <v>32</v>
      </c>
      <c r="L43" s="2" t="s">
        <v>335</v>
      </c>
      <c r="M43" s="2" t="s">
        <v>1180</v>
      </c>
      <c r="N43" s="2" t="s">
        <v>264</v>
      </c>
      <c r="O43" s="2" t="s">
        <v>32</v>
      </c>
    </row>
    <row r="44" spans="1:15" x14ac:dyDescent="0.2">
      <c r="A44" s="2" t="s">
        <v>32</v>
      </c>
      <c r="B44" s="2" t="s">
        <v>126</v>
      </c>
      <c r="C44" s="2" t="s">
        <v>183</v>
      </c>
      <c r="D44" s="2" t="s">
        <v>62</v>
      </c>
      <c r="E44" s="2">
        <v>73328161</v>
      </c>
      <c r="F44" s="2">
        <v>73358625</v>
      </c>
      <c r="G44" s="2" t="s">
        <v>63</v>
      </c>
      <c r="H44" s="2" t="s">
        <v>67</v>
      </c>
      <c r="I44" s="2" t="s">
        <v>63</v>
      </c>
      <c r="J44" s="2" t="s">
        <v>333</v>
      </c>
      <c r="K44" s="2" t="s">
        <v>32</v>
      </c>
      <c r="L44" s="2" t="s">
        <v>335</v>
      </c>
      <c r="M44" s="2" t="s">
        <v>1181</v>
      </c>
      <c r="N44" s="2" t="s">
        <v>264</v>
      </c>
      <c r="O44" s="2" t="s">
        <v>32</v>
      </c>
    </row>
    <row r="45" spans="1:15" x14ac:dyDescent="0.2">
      <c r="A45" s="2" t="s">
        <v>32</v>
      </c>
      <c r="B45" s="2" t="s">
        <v>126</v>
      </c>
      <c r="C45" s="2" t="s">
        <v>183</v>
      </c>
      <c r="D45" s="2" t="s">
        <v>62</v>
      </c>
      <c r="E45" s="2">
        <v>73328161</v>
      </c>
      <c r="F45" s="2">
        <v>73358625</v>
      </c>
      <c r="G45" s="2" t="s">
        <v>63</v>
      </c>
      <c r="H45" s="2" t="s">
        <v>67</v>
      </c>
      <c r="I45" s="2" t="s">
        <v>63</v>
      </c>
      <c r="J45" s="2" t="s">
        <v>333</v>
      </c>
      <c r="K45" s="2" t="s">
        <v>32</v>
      </c>
      <c r="L45" s="2" t="s">
        <v>335</v>
      </c>
      <c r="M45" s="2" t="s">
        <v>1182</v>
      </c>
      <c r="N45" s="2" t="s">
        <v>264</v>
      </c>
      <c r="O45" s="2" t="s">
        <v>32</v>
      </c>
    </row>
    <row r="46" spans="1:15" x14ac:dyDescent="0.2">
      <c r="A46" s="2" t="s">
        <v>32</v>
      </c>
      <c r="B46" s="2" t="s">
        <v>126</v>
      </c>
      <c r="C46" s="2" t="s">
        <v>183</v>
      </c>
      <c r="D46" s="2" t="s">
        <v>62</v>
      </c>
      <c r="E46" s="2">
        <v>73328161</v>
      </c>
      <c r="F46" s="2">
        <v>73358625</v>
      </c>
      <c r="G46" s="2" t="s">
        <v>63</v>
      </c>
      <c r="H46" s="2" t="s">
        <v>67</v>
      </c>
      <c r="I46" s="2" t="s">
        <v>63</v>
      </c>
      <c r="J46" s="2" t="s">
        <v>333</v>
      </c>
      <c r="K46" s="2" t="s">
        <v>32</v>
      </c>
      <c r="L46" s="2" t="s">
        <v>335</v>
      </c>
      <c r="M46" s="2" t="s">
        <v>1183</v>
      </c>
      <c r="N46" s="2" t="s">
        <v>264</v>
      </c>
      <c r="O46" s="2" t="s">
        <v>32</v>
      </c>
    </row>
    <row r="47" spans="1:15" x14ac:dyDescent="0.2">
      <c r="A47" s="2" t="s">
        <v>55</v>
      </c>
      <c r="B47" s="2" t="s">
        <v>124</v>
      </c>
      <c r="C47" s="2" t="s">
        <v>183</v>
      </c>
      <c r="D47" s="2" t="s">
        <v>62</v>
      </c>
      <c r="E47" s="2">
        <v>43726164</v>
      </c>
      <c r="F47" s="2">
        <v>43727002</v>
      </c>
      <c r="G47" s="2" t="s">
        <v>63</v>
      </c>
      <c r="H47" s="2" t="s">
        <v>64</v>
      </c>
      <c r="I47" s="2" t="s">
        <v>63</v>
      </c>
      <c r="J47" s="2" t="s">
        <v>333</v>
      </c>
      <c r="K47" s="2" t="s">
        <v>477</v>
      </c>
      <c r="L47" s="2" t="s">
        <v>335</v>
      </c>
      <c r="M47" s="2" t="s">
        <v>1184</v>
      </c>
      <c r="N47" s="2" t="s">
        <v>264</v>
      </c>
      <c r="O47" s="2" t="s">
        <v>477</v>
      </c>
    </row>
    <row r="48" spans="1:15" x14ac:dyDescent="0.2">
      <c r="A48" s="2" t="s">
        <v>55</v>
      </c>
      <c r="B48" s="2" t="s">
        <v>124</v>
      </c>
      <c r="C48" s="2" t="s">
        <v>183</v>
      </c>
      <c r="D48" s="2" t="s">
        <v>62</v>
      </c>
      <c r="E48" s="2">
        <v>43726164</v>
      </c>
      <c r="F48" s="2">
        <v>43727002</v>
      </c>
      <c r="G48" s="2" t="s">
        <v>63</v>
      </c>
      <c r="H48" s="2" t="s">
        <v>64</v>
      </c>
      <c r="I48" s="2" t="s">
        <v>63</v>
      </c>
      <c r="J48" s="2" t="s">
        <v>333</v>
      </c>
      <c r="K48" s="2" t="s">
        <v>477</v>
      </c>
      <c r="L48" s="2" t="s">
        <v>335</v>
      </c>
      <c r="M48" s="2" t="s">
        <v>1185</v>
      </c>
      <c r="N48" s="2" t="s">
        <v>264</v>
      </c>
      <c r="O48" s="2" t="s">
        <v>477</v>
      </c>
    </row>
    <row r="49" spans="1:15" x14ac:dyDescent="0.2">
      <c r="A49" s="2" t="s">
        <v>55</v>
      </c>
      <c r="B49" s="2" t="s">
        <v>124</v>
      </c>
      <c r="C49" s="2" t="s">
        <v>183</v>
      </c>
      <c r="D49" s="2" t="s">
        <v>62</v>
      </c>
      <c r="E49" s="2">
        <v>43726164</v>
      </c>
      <c r="F49" s="2">
        <v>43727002</v>
      </c>
      <c r="G49" s="2" t="s">
        <v>63</v>
      </c>
      <c r="H49" s="2" t="s">
        <v>64</v>
      </c>
      <c r="I49" s="2" t="s">
        <v>63</v>
      </c>
      <c r="J49" s="2" t="s">
        <v>333</v>
      </c>
      <c r="K49" s="2" t="s">
        <v>477</v>
      </c>
      <c r="L49" s="2" t="s">
        <v>335</v>
      </c>
      <c r="M49" s="2" t="s">
        <v>1186</v>
      </c>
      <c r="N49" s="2" t="s">
        <v>264</v>
      </c>
      <c r="O49" s="2" t="s">
        <v>477</v>
      </c>
    </row>
    <row r="50" spans="1:15" x14ac:dyDescent="0.2">
      <c r="A50" s="2" t="s">
        <v>55</v>
      </c>
      <c r="B50" s="2" t="s">
        <v>125</v>
      </c>
      <c r="C50" s="2" t="s">
        <v>183</v>
      </c>
      <c r="D50" s="2" t="s">
        <v>62</v>
      </c>
      <c r="E50" s="2">
        <v>54455957</v>
      </c>
      <c r="F50" s="2">
        <v>54472696</v>
      </c>
      <c r="G50" s="2" t="s">
        <v>63</v>
      </c>
      <c r="H50" s="2" t="s">
        <v>64</v>
      </c>
      <c r="I50" s="2" t="s">
        <v>63</v>
      </c>
      <c r="J50" s="2" t="s">
        <v>333</v>
      </c>
      <c r="K50" s="2" t="s">
        <v>55</v>
      </c>
      <c r="L50" s="2" t="s">
        <v>335</v>
      </c>
      <c r="M50" s="2" t="s">
        <v>1187</v>
      </c>
      <c r="N50" s="2" t="s">
        <v>264</v>
      </c>
      <c r="O50" s="2" t="s">
        <v>55</v>
      </c>
    </row>
    <row r="51" spans="1:15" x14ac:dyDescent="0.2">
      <c r="A51" s="2" t="s">
        <v>55</v>
      </c>
      <c r="B51" s="2" t="s">
        <v>125</v>
      </c>
      <c r="C51" s="2" t="s">
        <v>183</v>
      </c>
      <c r="D51" s="2" t="s">
        <v>62</v>
      </c>
      <c r="E51" s="2">
        <v>54455957</v>
      </c>
      <c r="F51" s="2">
        <v>54473602</v>
      </c>
      <c r="G51" s="2" t="s">
        <v>63</v>
      </c>
      <c r="H51" s="2" t="s">
        <v>64</v>
      </c>
      <c r="I51" s="2" t="s">
        <v>63</v>
      </c>
      <c r="J51" s="2" t="s">
        <v>333</v>
      </c>
      <c r="K51" s="2" t="s">
        <v>55</v>
      </c>
      <c r="L51" s="2" t="s">
        <v>335</v>
      </c>
      <c r="M51" s="2" t="s">
        <v>1188</v>
      </c>
      <c r="N51" s="2" t="s">
        <v>264</v>
      </c>
      <c r="O51" s="2" t="s">
        <v>55</v>
      </c>
    </row>
    <row r="52" spans="1:15" x14ac:dyDescent="0.2">
      <c r="A52" s="2" t="s">
        <v>55</v>
      </c>
      <c r="B52" s="2" t="s">
        <v>125</v>
      </c>
      <c r="C52" s="2" t="s">
        <v>183</v>
      </c>
      <c r="D52" s="2" t="s">
        <v>62</v>
      </c>
      <c r="E52" s="2">
        <v>54455957</v>
      </c>
      <c r="F52" s="2">
        <v>54473602</v>
      </c>
      <c r="G52" s="2" t="s">
        <v>63</v>
      </c>
      <c r="H52" s="2" t="s">
        <v>64</v>
      </c>
      <c r="I52" s="2" t="s">
        <v>63</v>
      </c>
      <c r="J52" s="2" t="s">
        <v>333</v>
      </c>
      <c r="K52" s="2" t="s">
        <v>55</v>
      </c>
      <c r="L52" s="2" t="s">
        <v>335</v>
      </c>
      <c r="M52" s="2" t="s">
        <v>1189</v>
      </c>
      <c r="N52" s="2" t="s">
        <v>264</v>
      </c>
      <c r="O52" s="2" t="s">
        <v>55</v>
      </c>
    </row>
    <row r="53" spans="1:15" x14ac:dyDescent="0.2">
      <c r="A53" s="2" t="s">
        <v>55</v>
      </c>
      <c r="B53" s="2" t="s">
        <v>125</v>
      </c>
      <c r="C53" s="2" t="s">
        <v>183</v>
      </c>
      <c r="D53" s="2" t="s">
        <v>62</v>
      </c>
      <c r="E53" s="2">
        <v>54459086</v>
      </c>
      <c r="F53" s="2">
        <v>54472168</v>
      </c>
      <c r="G53" s="2" t="s">
        <v>63</v>
      </c>
      <c r="H53" s="2" t="s">
        <v>64</v>
      </c>
      <c r="I53" s="2" t="s">
        <v>63</v>
      </c>
      <c r="J53" s="2" t="s">
        <v>333</v>
      </c>
      <c r="K53" s="2" t="s">
        <v>55</v>
      </c>
      <c r="L53" s="2" t="s">
        <v>335</v>
      </c>
      <c r="M53" s="2" t="s">
        <v>1190</v>
      </c>
      <c r="N53" s="2" t="s">
        <v>264</v>
      </c>
      <c r="O53" s="2" t="s">
        <v>55</v>
      </c>
    </row>
    <row r="54" spans="1:15" x14ac:dyDescent="0.2">
      <c r="A54" s="2" t="s">
        <v>55</v>
      </c>
      <c r="B54" s="2" t="s">
        <v>125</v>
      </c>
      <c r="C54" s="2" t="s">
        <v>183</v>
      </c>
      <c r="D54" s="2" t="s">
        <v>62</v>
      </c>
      <c r="E54" s="2">
        <v>54459086</v>
      </c>
      <c r="F54" s="2">
        <v>54473602</v>
      </c>
      <c r="G54" s="2" t="s">
        <v>63</v>
      </c>
      <c r="H54" s="2" t="s">
        <v>64</v>
      </c>
      <c r="I54" s="2" t="s">
        <v>63</v>
      </c>
      <c r="J54" s="2" t="s">
        <v>333</v>
      </c>
      <c r="K54" s="2" t="s">
        <v>55</v>
      </c>
      <c r="L54" s="2" t="s">
        <v>335</v>
      </c>
      <c r="M54" s="2" t="s">
        <v>1191</v>
      </c>
      <c r="N54" s="2" t="s">
        <v>264</v>
      </c>
      <c r="O54" s="2" t="s">
        <v>55</v>
      </c>
    </row>
    <row r="55" spans="1:15" x14ac:dyDescent="0.2">
      <c r="A55" s="2" t="s">
        <v>55</v>
      </c>
      <c r="B55" s="2" t="s">
        <v>125</v>
      </c>
      <c r="C55" s="2" t="s">
        <v>183</v>
      </c>
      <c r="D55" s="2" t="s">
        <v>62</v>
      </c>
      <c r="E55" s="2">
        <v>54459086</v>
      </c>
      <c r="F55" s="2">
        <v>54473602</v>
      </c>
      <c r="G55" s="2" t="s">
        <v>63</v>
      </c>
      <c r="H55" s="2" t="s">
        <v>64</v>
      </c>
      <c r="I55" s="2" t="s">
        <v>63</v>
      </c>
      <c r="J55" s="2" t="s">
        <v>333</v>
      </c>
      <c r="K55" s="2" t="s">
        <v>55</v>
      </c>
      <c r="L55" s="2" t="s">
        <v>335</v>
      </c>
      <c r="M55" s="2" t="s">
        <v>1192</v>
      </c>
      <c r="N55" s="2" t="s">
        <v>264</v>
      </c>
      <c r="O55" s="2" t="s">
        <v>55</v>
      </c>
    </row>
    <row r="56" spans="1:15" x14ac:dyDescent="0.2">
      <c r="A56" s="2" t="s">
        <v>33</v>
      </c>
      <c r="B56" s="2" t="s">
        <v>184</v>
      </c>
      <c r="C56" s="2" t="s">
        <v>183</v>
      </c>
      <c r="D56" s="2" t="s">
        <v>62</v>
      </c>
      <c r="E56" s="2">
        <v>56134</v>
      </c>
      <c r="F56" s="2">
        <v>58170</v>
      </c>
      <c r="G56" s="2" t="s">
        <v>63</v>
      </c>
      <c r="H56" s="2" t="s">
        <v>67</v>
      </c>
      <c r="I56" s="2" t="s">
        <v>63</v>
      </c>
      <c r="J56" s="2" t="s">
        <v>333</v>
      </c>
      <c r="K56" s="2" t="s">
        <v>1193</v>
      </c>
      <c r="L56" s="2" t="s">
        <v>335</v>
      </c>
      <c r="M56" s="2" t="s">
        <v>1193</v>
      </c>
      <c r="N56" s="2" t="s">
        <v>264</v>
      </c>
      <c r="O56" s="2" t="s">
        <v>1193</v>
      </c>
    </row>
    <row r="57" spans="1:15" x14ac:dyDescent="0.2">
      <c r="A57" s="2" t="s">
        <v>33</v>
      </c>
      <c r="B57" s="2" t="s">
        <v>184</v>
      </c>
      <c r="C57" s="2" t="s">
        <v>183</v>
      </c>
      <c r="D57" s="2" t="s">
        <v>62</v>
      </c>
      <c r="E57" s="2">
        <v>55799</v>
      </c>
      <c r="F57" s="2">
        <v>58170</v>
      </c>
      <c r="G57" s="2" t="s">
        <v>63</v>
      </c>
      <c r="H57" s="2" t="s">
        <v>67</v>
      </c>
      <c r="I57" s="2" t="s">
        <v>63</v>
      </c>
      <c r="J57" s="2" t="s">
        <v>333</v>
      </c>
      <c r="K57" s="2" t="s">
        <v>33</v>
      </c>
      <c r="L57" s="2" t="s">
        <v>335</v>
      </c>
      <c r="M57" s="2" t="s">
        <v>1194</v>
      </c>
      <c r="N57" s="2" t="s">
        <v>264</v>
      </c>
      <c r="O57" s="2" t="s">
        <v>33</v>
      </c>
    </row>
    <row r="58" spans="1:15" x14ac:dyDescent="0.2">
      <c r="A58" s="2" t="s">
        <v>33</v>
      </c>
      <c r="B58" s="2" t="s">
        <v>184</v>
      </c>
      <c r="C58" s="2" t="s">
        <v>183</v>
      </c>
      <c r="D58" s="2" t="s">
        <v>62</v>
      </c>
      <c r="E58" s="2">
        <v>55799</v>
      </c>
      <c r="F58" s="2">
        <v>58170</v>
      </c>
      <c r="G58" s="2" t="s">
        <v>63</v>
      </c>
      <c r="H58" s="2" t="s">
        <v>67</v>
      </c>
      <c r="I58" s="2" t="s">
        <v>63</v>
      </c>
      <c r="J58" s="2" t="s">
        <v>333</v>
      </c>
      <c r="K58" s="2" t="s">
        <v>33</v>
      </c>
      <c r="L58" s="2" t="s">
        <v>335</v>
      </c>
      <c r="M58" s="2" t="s">
        <v>1195</v>
      </c>
      <c r="N58" s="2" t="s">
        <v>264</v>
      </c>
      <c r="O58" s="2" t="s">
        <v>33</v>
      </c>
    </row>
    <row r="59" spans="1:15" x14ac:dyDescent="0.2">
      <c r="A59" s="2" t="s">
        <v>33</v>
      </c>
      <c r="B59" s="2" t="s">
        <v>184</v>
      </c>
      <c r="C59" s="2" t="s">
        <v>183</v>
      </c>
      <c r="D59" s="2" t="s">
        <v>62</v>
      </c>
      <c r="E59" s="2">
        <v>55799</v>
      </c>
      <c r="F59" s="2">
        <v>58170</v>
      </c>
      <c r="G59" s="2" t="s">
        <v>63</v>
      </c>
      <c r="H59" s="2" t="s">
        <v>67</v>
      </c>
      <c r="I59" s="2" t="s">
        <v>63</v>
      </c>
      <c r="J59" s="2" t="s">
        <v>333</v>
      </c>
      <c r="K59" s="2" t="s">
        <v>33</v>
      </c>
      <c r="L59" s="2" t="s">
        <v>335</v>
      </c>
      <c r="M59" s="2" t="s">
        <v>1196</v>
      </c>
      <c r="N59" s="2" t="s">
        <v>264</v>
      </c>
      <c r="O59" s="2" t="s">
        <v>33</v>
      </c>
    </row>
    <row r="60" spans="1:15" x14ac:dyDescent="0.2">
      <c r="A60" s="2" t="s">
        <v>33</v>
      </c>
      <c r="B60" s="2" t="s">
        <v>128</v>
      </c>
      <c r="C60" s="2" t="s">
        <v>183</v>
      </c>
      <c r="D60" s="2" t="s">
        <v>62</v>
      </c>
      <c r="E60" s="2">
        <v>97081436</v>
      </c>
      <c r="F60" s="2">
        <v>97083472</v>
      </c>
      <c r="G60" s="2" t="s">
        <v>63</v>
      </c>
      <c r="H60" s="2" t="s">
        <v>67</v>
      </c>
      <c r="I60" s="2" t="s">
        <v>63</v>
      </c>
      <c r="J60" s="2" t="s">
        <v>333</v>
      </c>
      <c r="K60" s="2" t="s">
        <v>1193</v>
      </c>
      <c r="L60" s="2" t="s">
        <v>335</v>
      </c>
      <c r="M60" s="2" t="s">
        <v>1197</v>
      </c>
      <c r="N60" s="2" t="s">
        <v>264</v>
      </c>
      <c r="O60" s="2" t="s">
        <v>1193</v>
      </c>
    </row>
    <row r="61" spans="1:15" x14ac:dyDescent="0.2">
      <c r="A61" s="2" t="s">
        <v>33</v>
      </c>
      <c r="B61" s="2" t="s">
        <v>128</v>
      </c>
      <c r="C61" s="2" t="s">
        <v>183</v>
      </c>
      <c r="D61" s="2" t="s">
        <v>62</v>
      </c>
      <c r="E61" s="2">
        <v>96022662</v>
      </c>
      <c r="F61" s="2">
        <v>96034916</v>
      </c>
      <c r="G61" s="2" t="s">
        <v>63</v>
      </c>
      <c r="H61" s="2" t="s">
        <v>64</v>
      </c>
      <c r="I61" s="2" t="s">
        <v>63</v>
      </c>
      <c r="J61" s="2" t="s">
        <v>333</v>
      </c>
      <c r="K61" s="2" t="s">
        <v>33</v>
      </c>
      <c r="L61" s="2" t="s">
        <v>335</v>
      </c>
      <c r="M61" s="2" t="s">
        <v>1198</v>
      </c>
      <c r="N61" s="2" t="s">
        <v>264</v>
      </c>
      <c r="O61" s="2" t="s">
        <v>33</v>
      </c>
    </row>
    <row r="62" spans="1:15" x14ac:dyDescent="0.2">
      <c r="A62" s="2" t="s">
        <v>33</v>
      </c>
      <c r="B62" s="2" t="s">
        <v>128</v>
      </c>
      <c r="C62" s="2" t="s">
        <v>183</v>
      </c>
      <c r="D62" s="2" t="s">
        <v>62</v>
      </c>
      <c r="E62" s="2">
        <v>96022662</v>
      </c>
      <c r="F62" s="2">
        <v>96034916</v>
      </c>
      <c r="G62" s="2" t="s">
        <v>63</v>
      </c>
      <c r="H62" s="2" t="s">
        <v>64</v>
      </c>
      <c r="I62" s="2" t="s">
        <v>63</v>
      </c>
      <c r="J62" s="2" t="s">
        <v>333</v>
      </c>
      <c r="K62" s="2" t="s">
        <v>33</v>
      </c>
      <c r="L62" s="2" t="s">
        <v>335</v>
      </c>
      <c r="M62" s="2" t="s">
        <v>1199</v>
      </c>
      <c r="N62" s="2" t="s">
        <v>264</v>
      </c>
      <c r="O62" s="2" t="s">
        <v>33</v>
      </c>
    </row>
    <row r="63" spans="1:15" x14ac:dyDescent="0.2">
      <c r="A63" s="2" t="s">
        <v>33</v>
      </c>
      <c r="B63" s="2" t="s">
        <v>128</v>
      </c>
      <c r="C63" s="2" t="s">
        <v>183</v>
      </c>
      <c r="D63" s="2" t="s">
        <v>62</v>
      </c>
      <c r="E63" s="2">
        <v>96022662</v>
      </c>
      <c r="F63" s="2">
        <v>96034916</v>
      </c>
      <c r="G63" s="2" t="s">
        <v>63</v>
      </c>
      <c r="H63" s="2" t="s">
        <v>64</v>
      </c>
      <c r="I63" s="2" t="s">
        <v>63</v>
      </c>
      <c r="J63" s="2" t="s">
        <v>333</v>
      </c>
      <c r="K63" s="2" t="s">
        <v>33</v>
      </c>
      <c r="L63" s="2" t="s">
        <v>335</v>
      </c>
      <c r="M63" s="2" t="s">
        <v>1200</v>
      </c>
      <c r="N63" s="2" t="s">
        <v>264</v>
      </c>
      <c r="O63" s="2" t="s">
        <v>33</v>
      </c>
    </row>
    <row r="64" spans="1:15" x14ac:dyDescent="0.2">
      <c r="A64" s="2" t="s">
        <v>33</v>
      </c>
      <c r="B64" s="2" t="s">
        <v>128</v>
      </c>
      <c r="C64" s="2" t="s">
        <v>183</v>
      </c>
      <c r="D64" s="2" t="s">
        <v>62</v>
      </c>
      <c r="E64" s="2">
        <v>96022662</v>
      </c>
      <c r="F64" s="2">
        <v>96034916</v>
      </c>
      <c r="G64" s="2" t="s">
        <v>63</v>
      </c>
      <c r="H64" s="2" t="s">
        <v>64</v>
      </c>
      <c r="I64" s="2" t="s">
        <v>63</v>
      </c>
      <c r="J64" s="2" t="s">
        <v>333</v>
      </c>
      <c r="K64" s="2" t="s">
        <v>33</v>
      </c>
      <c r="L64" s="2" t="s">
        <v>335</v>
      </c>
      <c r="M64" s="2" t="s">
        <v>1201</v>
      </c>
      <c r="N64" s="2" t="s">
        <v>264</v>
      </c>
      <c r="O64" s="2" t="s">
        <v>33</v>
      </c>
    </row>
    <row r="65" spans="1:15" x14ac:dyDescent="0.2">
      <c r="A65" s="2" t="s">
        <v>33</v>
      </c>
      <c r="B65" s="2" t="s">
        <v>128</v>
      </c>
      <c r="C65" s="2" t="s">
        <v>183</v>
      </c>
      <c r="D65" s="2" t="s">
        <v>62</v>
      </c>
      <c r="E65" s="2">
        <v>96021946</v>
      </c>
      <c r="F65" s="2">
        <v>96034916</v>
      </c>
      <c r="G65" s="2" t="s">
        <v>63</v>
      </c>
      <c r="H65" s="2" t="s">
        <v>64</v>
      </c>
      <c r="I65" s="2" t="s">
        <v>63</v>
      </c>
      <c r="J65" s="2" t="s">
        <v>333</v>
      </c>
      <c r="K65" s="2" t="s">
        <v>33</v>
      </c>
      <c r="L65" s="2" t="s">
        <v>335</v>
      </c>
      <c r="M65" s="2" t="s">
        <v>1202</v>
      </c>
      <c r="N65" s="2" t="s">
        <v>264</v>
      </c>
      <c r="O65" s="2" t="s">
        <v>33</v>
      </c>
    </row>
    <row r="66" spans="1:15" x14ac:dyDescent="0.2">
      <c r="A66" s="2" t="s">
        <v>33</v>
      </c>
      <c r="B66" s="2" t="s">
        <v>128</v>
      </c>
      <c r="C66" s="2" t="s">
        <v>183</v>
      </c>
      <c r="D66" s="2" t="s">
        <v>62</v>
      </c>
      <c r="E66" s="2">
        <v>96021946</v>
      </c>
      <c r="F66" s="2">
        <v>96034916</v>
      </c>
      <c r="G66" s="2" t="s">
        <v>63</v>
      </c>
      <c r="H66" s="2" t="s">
        <v>64</v>
      </c>
      <c r="I66" s="2" t="s">
        <v>63</v>
      </c>
      <c r="J66" s="2" t="s">
        <v>333</v>
      </c>
      <c r="K66" s="2" t="s">
        <v>33</v>
      </c>
      <c r="L66" s="2" t="s">
        <v>335</v>
      </c>
      <c r="M66" s="2" t="s">
        <v>1203</v>
      </c>
      <c r="N66" s="2" t="s">
        <v>264</v>
      </c>
      <c r="O66" s="2" t="s">
        <v>33</v>
      </c>
    </row>
    <row r="67" spans="1:15" x14ac:dyDescent="0.2">
      <c r="A67" s="2" t="s">
        <v>33</v>
      </c>
      <c r="B67" s="2" t="s">
        <v>128</v>
      </c>
      <c r="C67" s="2" t="s">
        <v>183</v>
      </c>
      <c r="D67" s="2" t="s">
        <v>62</v>
      </c>
      <c r="E67" s="2">
        <v>96021946</v>
      </c>
      <c r="F67" s="2">
        <v>96034916</v>
      </c>
      <c r="G67" s="2" t="s">
        <v>63</v>
      </c>
      <c r="H67" s="2" t="s">
        <v>64</v>
      </c>
      <c r="I67" s="2" t="s">
        <v>63</v>
      </c>
      <c r="J67" s="2" t="s">
        <v>333</v>
      </c>
      <c r="K67" s="2" t="s">
        <v>33</v>
      </c>
      <c r="L67" s="2" t="s">
        <v>335</v>
      </c>
      <c r="M67" s="2" t="s">
        <v>1204</v>
      </c>
      <c r="N67" s="2" t="s">
        <v>264</v>
      </c>
      <c r="O67" s="2" t="s">
        <v>33</v>
      </c>
    </row>
    <row r="68" spans="1:15" x14ac:dyDescent="0.2">
      <c r="A68" s="2" t="s">
        <v>33</v>
      </c>
      <c r="B68" s="2" t="s">
        <v>128</v>
      </c>
      <c r="C68" s="2" t="s">
        <v>183</v>
      </c>
      <c r="D68" s="2" t="s">
        <v>62</v>
      </c>
      <c r="E68" s="2">
        <v>96021946</v>
      </c>
      <c r="F68" s="2">
        <v>96034916</v>
      </c>
      <c r="G68" s="2" t="s">
        <v>63</v>
      </c>
      <c r="H68" s="2" t="s">
        <v>64</v>
      </c>
      <c r="I68" s="2" t="s">
        <v>63</v>
      </c>
      <c r="J68" s="2" t="s">
        <v>333</v>
      </c>
      <c r="K68" s="2" t="s">
        <v>33</v>
      </c>
      <c r="L68" s="2" t="s">
        <v>335</v>
      </c>
      <c r="M68" s="2" t="s">
        <v>1205</v>
      </c>
      <c r="N68" s="2" t="s">
        <v>264</v>
      </c>
      <c r="O68" s="2" t="s">
        <v>33</v>
      </c>
    </row>
    <row r="69" spans="1:15" x14ac:dyDescent="0.2">
      <c r="A69" s="2" t="s">
        <v>33</v>
      </c>
      <c r="B69" s="2" t="s">
        <v>128</v>
      </c>
      <c r="C69" s="2" t="s">
        <v>183</v>
      </c>
      <c r="D69" s="2" t="s">
        <v>62</v>
      </c>
      <c r="E69" s="2">
        <v>96021946</v>
      </c>
      <c r="F69" s="2">
        <v>96034916</v>
      </c>
      <c r="G69" s="2" t="s">
        <v>63</v>
      </c>
      <c r="H69" s="2" t="s">
        <v>64</v>
      </c>
      <c r="I69" s="2" t="s">
        <v>63</v>
      </c>
      <c r="J69" s="2" t="s">
        <v>333</v>
      </c>
      <c r="K69" s="2" t="s">
        <v>33</v>
      </c>
      <c r="L69" s="2" t="s">
        <v>335</v>
      </c>
      <c r="M69" s="2" t="s">
        <v>1206</v>
      </c>
      <c r="N69" s="2" t="s">
        <v>264</v>
      </c>
      <c r="O69" s="2" t="s">
        <v>33</v>
      </c>
    </row>
    <row r="70" spans="1:15" x14ac:dyDescent="0.2">
      <c r="A70" s="2" t="s">
        <v>33</v>
      </c>
      <c r="B70" s="2" t="s">
        <v>128</v>
      </c>
      <c r="C70" s="2" t="s">
        <v>183</v>
      </c>
      <c r="D70" s="2" t="s">
        <v>62</v>
      </c>
      <c r="E70" s="2">
        <v>96021946</v>
      </c>
      <c r="F70" s="2">
        <v>96034916</v>
      </c>
      <c r="G70" s="2" t="s">
        <v>63</v>
      </c>
      <c r="H70" s="2" t="s">
        <v>64</v>
      </c>
      <c r="I70" s="2" t="s">
        <v>63</v>
      </c>
      <c r="J70" s="2" t="s">
        <v>333</v>
      </c>
      <c r="K70" s="2" t="s">
        <v>33</v>
      </c>
      <c r="L70" s="2" t="s">
        <v>335</v>
      </c>
      <c r="M70" s="2" t="s">
        <v>1207</v>
      </c>
      <c r="N70" s="2" t="s">
        <v>264</v>
      </c>
      <c r="O70" s="2" t="s">
        <v>33</v>
      </c>
    </row>
    <row r="71" spans="1:15" x14ac:dyDescent="0.2">
      <c r="A71" s="2" t="s">
        <v>33</v>
      </c>
      <c r="B71" s="2" t="s">
        <v>128</v>
      </c>
      <c r="C71" s="2" t="s">
        <v>183</v>
      </c>
      <c r="D71" s="2" t="s">
        <v>62</v>
      </c>
      <c r="E71" s="2">
        <v>96021946</v>
      </c>
      <c r="F71" s="2">
        <v>96034916</v>
      </c>
      <c r="G71" s="2" t="s">
        <v>63</v>
      </c>
      <c r="H71" s="2" t="s">
        <v>64</v>
      </c>
      <c r="I71" s="2" t="s">
        <v>63</v>
      </c>
      <c r="J71" s="2" t="s">
        <v>333</v>
      </c>
      <c r="K71" s="2" t="s">
        <v>33</v>
      </c>
      <c r="L71" s="2" t="s">
        <v>335</v>
      </c>
      <c r="M71" s="2" t="s">
        <v>1208</v>
      </c>
      <c r="N71" s="2" t="s">
        <v>264</v>
      </c>
      <c r="O71" s="2" t="s">
        <v>33</v>
      </c>
    </row>
    <row r="72" spans="1:15" x14ac:dyDescent="0.2">
      <c r="A72" s="2" t="s">
        <v>33</v>
      </c>
      <c r="B72" s="2" t="s">
        <v>128</v>
      </c>
      <c r="C72" s="2" t="s">
        <v>183</v>
      </c>
      <c r="D72" s="2" t="s">
        <v>62</v>
      </c>
      <c r="E72" s="2">
        <v>96021946</v>
      </c>
      <c r="F72" s="2">
        <v>96034916</v>
      </c>
      <c r="G72" s="2" t="s">
        <v>63</v>
      </c>
      <c r="H72" s="2" t="s">
        <v>64</v>
      </c>
      <c r="I72" s="2" t="s">
        <v>63</v>
      </c>
      <c r="J72" s="2" t="s">
        <v>333</v>
      </c>
      <c r="K72" s="2" t="s">
        <v>33</v>
      </c>
      <c r="L72" s="2" t="s">
        <v>335</v>
      </c>
      <c r="M72" s="2" t="s">
        <v>1209</v>
      </c>
      <c r="N72" s="2" t="s">
        <v>264</v>
      </c>
      <c r="O72" s="2" t="s">
        <v>33</v>
      </c>
    </row>
    <row r="73" spans="1:15" x14ac:dyDescent="0.2">
      <c r="A73" s="2" t="s">
        <v>33</v>
      </c>
      <c r="B73" s="2" t="s">
        <v>128</v>
      </c>
      <c r="C73" s="2" t="s">
        <v>183</v>
      </c>
      <c r="D73" s="2" t="s">
        <v>62</v>
      </c>
      <c r="E73" s="2">
        <v>96021946</v>
      </c>
      <c r="F73" s="2">
        <v>96034916</v>
      </c>
      <c r="G73" s="2" t="s">
        <v>63</v>
      </c>
      <c r="H73" s="2" t="s">
        <v>64</v>
      </c>
      <c r="I73" s="2" t="s">
        <v>63</v>
      </c>
      <c r="J73" s="2" t="s">
        <v>333</v>
      </c>
      <c r="K73" s="2" t="s">
        <v>33</v>
      </c>
      <c r="L73" s="2" t="s">
        <v>335</v>
      </c>
      <c r="M73" s="2" t="s">
        <v>1210</v>
      </c>
      <c r="N73" s="2" t="s">
        <v>264</v>
      </c>
      <c r="O73" s="2" t="s">
        <v>33</v>
      </c>
    </row>
    <row r="74" spans="1:15" x14ac:dyDescent="0.2">
      <c r="A74" s="2" t="s">
        <v>33</v>
      </c>
      <c r="B74" s="2" t="s">
        <v>128</v>
      </c>
      <c r="C74" s="2" t="s">
        <v>183</v>
      </c>
      <c r="D74" s="2" t="s">
        <v>62</v>
      </c>
      <c r="E74" s="2">
        <v>96021946</v>
      </c>
      <c r="F74" s="2">
        <v>96034916</v>
      </c>
      <c r="G74" s="2" t="s">
        <v>63</v>
      </c>
      <c r="H74" s="2" t="s">
        <v>64</v>
      </c>
      <c r="I74" s="2" t="s">
        <v>63</v>
      </c>
      <c r="J74" s="2" t="s">
        <v>333</v>
      </c>
      <c r="K74" s="2" t="s">
        <v>33</v>
      </c>
      <c r="L74" s="2" t="s">
        <v>335</v>
      </c>
      <c r="M74" s="2" t="s">
        <v>1211</v>
      </c>
      <c r="N74" s="2" t="s">
        <v>264</v>
      </c>
      <c r="O74" s="2" t="s">
        <v>33</v>
      </c>
    </row>
    <row r="75" spans="1:15" x14ac:dyDescent="0.2">
      <c r="A75" s="2" t="s">
        <v>33</v>
      </c>
      <c r="B75" s="2" t="s">
        <v>128</v>
      </c>
      <c r="C75" s="2" t="s">
        <v>183</v>
      </c>
      <c r="D75" s="2" t="s">
        <v>62</v>
      </c>
      <c r="E75" s="2">
        <v>96021946</v>
      </c>
      <c r="F75" s="2">
        <v>96034916</v>
      </c>
      <c r="G75" s="2" t="s">
        <v>63</v>
      </c>
      <c r="H75" s="2" t="s">
        <v>64</v>
      </c>
      <c r="I75" s="2" t="s">
        <v>63</v>
      </c>
      <c r="J75" s="2" t="s">
        <v>333</v>
      </c>
      <c r="K75" s="2" t="s">
        <v>33</v>
      </c>
      <c r="L75" s="2" t="s">
        <v>335</v>
      </c>
      <c r="M75" s="2" t="s">
        <v>1212</v>
      </c>
      <c r="N75" s="2" t="s">
        <v>264</v>
      </c>
      <c r="O75" s="2" t="s">
        <v>33</v>
      </c>
    </row>
    <row r="76" spans="1:15" x14ac:dyDescent="0.2">
      <c r="A76" s="2" t="s">
        <v>33</v>
      </c>
      <c r="B76" s="2" t="s">
        <v>128</v>
      </c>
      <c r="C76" s="2" t="s">
        <v>183</v>
      </c>
      <c r="D76" s="2" t="s">
        <v>62</v>
      </c>
      <c r="E76" s="2">
        <v>96021946</v>
      </c>
      <c r="F76" s="2">
        <v>96034916</v>
      </c>
      <c r="G76" s="2" t="s">
        <v>63</v>
      </c>
      <c r="H76" s="2" t="s">
        <v>64</v>
      </c>
      <c r="I76" s="2" t="s">
        <v>63</v>
      </c>
      <c r="J76" s="2" t="s">
        <v>333</v>
      </c>
      <c r="K76" s="2" t="s">
        <v>33</v>
      </c>
      <c r="L76" s="2" t="s">
        <v>335</v>
      </c>
      <c r="M76" s="2" t="s">
        <v>1213</v>
      </c>
      <c r="N76" s="2" t="s">
        <v>264</v>
      </c>
      <c r="O76" s="2" t="s">
        <v>33</v>
      </c>
    </row>
    <row r="77" spans="1:15" x14ac:dyDescent="0.2">
      <c r="A77" s="2" t="s">
        <v>33</v>
      </c>
      <c r="B77" s="2" t="s">
        <v>128</v>
      </c>
      <c r="C77" s="2" t="s">
        <v>183</v>
      </c>
      <c r="D77" s="2" t="s">
        <v>62</v>
      </c>
      <c r="E77" s="2">
        <v>96021946</v>
      </c>
      <c r="F77" s="2">
        <v>96035245</v>
      </c>
      <c r="G77" s="2" t="s">
        <v>63</v>
      </c>
      <c r="H77" s="2" t="s">
        <v>64</v>
      </c>
      <c r="I77" s="2" t="s">
        <v>63</v>
      </c>
      <c r="J77" s="2" t="s">
        <v>333</v>
      </c>
      <c r="K77" s="2" t="s">
        <v>33</v>
      </c>
      <c r="L77" s="2" t="s">
        <v>335</v>
      </c>
      <c r="M77" s="2" t="s">
        <v>1214</v>
      </c>
      <c r="N77" s="2" t="s">
        <v>264</v>
      </c>
      <c r="O77" s="2" t="s">
        <v>33</v>
      </c>
    </row>
    <row r="78" spans="1:15" x14ac:dyDescent="0.2">
      <c r="A78" s="2" t="s">
        <v>33</v>
      </c>
      <c r="B78" s="2" t="s">
        <v>128</v>
      </c>
      <c r="C78" s="2" t="s">
        <v>183</v>
      </c>
      <c r="D78" s="2" t="s">
        <v>62</v>
      </c>
      <c r="E78" s="2">
        <v>96021946</v>
      </c>
      <c r="F78" s="2">
        <v>96035245</v>
      </c>
      <c r="G78" s="2" t="s">
        <v>63</v>
      </c>
      <c r="H78" s="2" t="s">
        <v>64</v>
      </c>
      <c r="I78" s="2" t="s">
        <v>63</v>
      </c>
      <c r="J78" s="2" t="s">
        <v>333</v>
      </c>
      <c r="K78" s="2" t="s">
        <v>33</v>
      </c>
      <c r="L78" s="2" t="s">
        <v>335</v>
      </c>
      <c r="M78" s="2" t="s">
        <v>1215</v>
      </c>
      <c r="N78" s="2" t="s">
        <v>264</v>
      </c>
      <c r="O78" s="2" t="s">
        <v>33</v>
      </c>
    </row>
    <row r="79" spans="1:15" x14ac:dyDescent="0.2">
      <c r="A79" s="2" t="s">
        <v>33</v>
      </c>
      <c r="B79" s="2" t="s">
        <v>128</v>
      </c>
      <c r="C79" s="2" t="s">
        <v>183</v>
      </c>
      <c r="D79" s="2" t="s">
        <v>62</v>
      </c>
      <c r="E79" s="2">
        <v>96021946</v>
      </c>
      <c r="F79" s="2">
        <v>96035245</v>
      </c>
      <c r="G79" s="2" t="s">
        <v>63</v>
      </c>
      <c r="H79" s="2" t="s">
        <v>64</v>
      </c>
      <c r="I79" s="2" t="s">
        <v>63</v>
      </c>
      <c r="J79" s="2" t="s">
        <v>333</v>
      </c>
      <c r="K79" s="2" t="s">
        <v>33</v>
      </c>
      <c r="L79" s="2" t="s">
        <v>335</v>
      </c>
      <c r="M79" s="2" t="s">
        <v>1216</v>
      </c>
      <c r="N79" s="2" t="s">
        <v>264</v>
      </c>
      <c r="O79" s="2" t="s">
        <v>33</v>
      </c>
    </row>
    <row r="80" spans="1:15" x14ac:dyDescent="0.2">
      <c r="A80" s="2" t="s">
        <v>33</v>
      </c>
      <c r="B80" s="2" t="s">
        <v>128</v>
      </c>
      <c r="C80" s="2" t="s">
        <v>183</v>
      </c>
      <c r="D80" s="2" t="s">
        <v>62</v>
      </c>
      <c r="E80" s="2">
        <v>96021946</v>
      </c>
      <c r="F80" s="2">
        <v>96035245</v>
      </c>
      <c r="G80" s="2" t="s">
        <v>63</v>
      </c>
      <c r="H80" s="2" t="s">
        <v>64</v>
      </c>
      <c r="I80" s="2" t="s">
        <v>63</v>
      </c>
      <c r="J80" s="2" t="s">
        <v>333</v>
      </c>
      <c r="K80" s="2" t="s">
        <v>33</v>
      </c>
      <c r="L80" s="2" t="s">
        <v>335</v>
      </c>
      <c r="M80" s="2" t="s">
        <v>1217</v>
      </c>
      <c r="N80" s="2" t="s">
        <v>264</v>
      </c>
      <c r="O80" s="2" t="s">
        <v>33</v>
      </c>
    </row>
    <row r="81" spans="1:15" x14ac:dyDescent="0.2">
      <c r="A81" s="2" t="s">
        <v>33</v>
      </c>
      <c r="B81" s="2" t="s">
        <v>128</v>
      </c>
      <c r="C81" s="2" t="s">
        <v>183</v>
      </c>
      <c r="D81" s="2" t="s">
        <v>62</v>
      </c>
      <c r="E81" s="2">
        <v>96021946</v>
      </c>
      <c r="F81" s="2">
        <v>96035974</v>
      </c>
      <c r="G81" s="2" t="s">
        <v>63</v>
      </c>
      <c r="H81" s="2" t="s">
        <v>64</v>
      </c>
      <c r="I81" s="2" t="s">
        <v>63</v>
      </c>
      <c r="J81" s="2" t="s">
        <v>333</v>
      </c>
      <c r="K81" s="2" t="s">
        <v>33</v>
      </c>
      <c r="L81" s="2" t="s">
        <v>335</v>
      </c>
      <c r="M81" s="2" t="s">
        <v>1218</v>
      </c>
      <c r="N81" s="2" t="s">
        <v>264</v>
      </c>
      <c r="O81" s="2" t="s">
        <v>33</v>
      </c>
    </row>
    <row r="82" spans="1:15" x14ac:dyDescent="0.2">
      <c r="A82" s="2" t="s">
        <v>33</v>
      </c>
      <c r="B82" s="2" t="s">
        <v>128</v>
      </c>
      <c r="C82" s="2" t="s">
        <v>183</v>
      </c>
      <c r="D82" s="2" t="s">
        <v>62</v>
      </c>
      <c r="E82" s="2">
        <v>96021946</v>
      </c>
      <c r="F82" s="2">
        <v>96036265</v>
      </c>
      <c r="G82" s="2" t="s">
        <v>63</v>
      </c>
      <c r="H82" s="2" t="s">
        <v>64</v>
      </c>
      <c r="I82" s="2" t="s">
        <v>63</v>
      </c>
      <c r="J82" s="2" t="s">
        <v>333</v>
      </c>
      <c r="K82" s="2" t="s">
        <v>33</v>
      </c>
      <c r="L82" s="2" t="s">
        <v>335</v>
      </c>
      <c r="M82" s="2" t="s">
        <v>1219</v>
      </c>
      <c r="N82" s="2" t="s">
        <v>264</v>
      </c>
      <c r="O82" s="2" t="s">
        <v>33</v>
      </c>
    </row>
    <row r="83" spans="1:15" x14ac:dyDescent="0.2">
      <c r="A83" s="2" t="s">
        <v>33</v>
      </c>
      <c r="B83" s="2" t="s">
        <v>128</v>
      </c>
      <c r="C83" s="2" t="s">
        <v>183</v>
      </c>
      <c r="D83" s="2" t="s">
        <v>62</v>
      </c>
      <c r="E83" s="2">
        <v>96021946</v>
      </c>
      <c r="F83" s="2">
        <v>96034916</v>
      </c>
      <c r="G83" s="2" t="s">
        <v>63</v>
      </c>
      <c r="H83" s="2" t="s">
        <v>64</v>
      </c>
      <c r="I83" s="2" t="s">
        <v>63</v>
      </c>
      <c r="J83" s="2" t="s">
        <v>333</v>
      </c>
      <c r="K83" s="2" t="s">
        <v>33</v>
      </c>
      <c r="L83" s="2" t="s">
        <v>335</v>
      </c>
      <c r="M83" s="2" t="s">
        <v>1220</v>
      </c>
      <c r="N83" s="2" t="s">
        <v>264</v>
      </c>
      <c r="O83" s="2" t="s">
        <v>33</v>
      </c>
    </row>
    <row r="84" spans="1:15" x14ac:dyDescent="0.2">
      <c r="A84" s="2" t="s">
        <v>33</v>
      </c>
      <c r="B84" s="2" t="s">
        <v>128</v>
      </c>
      <c r="C84" s="2" t="s">
        <v>183</v>
      </c>
      <c r="D84" s="2" t="s">
        <v>62</v>
      </c>
      <c r="E84" s="2">
        <v>96021946</v>
      </c>
      <c r="F84" s="2">
        <v>96034916</v>
      </c>
      <c r="G84" s="2" t="s">
        <v>63</v>
      </c>
      <c r="H84" s="2" t="s">
        <v>64</v>
      </c>
      <c r="I84" s="2" t="s">
        <v>63</v>
      </c>
      <c r="J84" s="2" t="s">
        <v>333</v>
      </c>
      <c r="K84" s="2" t="s">
        <v>33</v>
      </c>
      <c r="L84" s="2" t="s">
        <v>335</v>
      </c>
      <c r="M84" s="2" t="s">
        <v>1221</v>
      </c>
      <c r="N84" s="2" t="s">
        <v>264</v>
      </c>
      <c r="O84" s="2" t="s">
        <v>33</v>
      </c>
    </row>
    <row r="85" spans="1:15" x14ac:dyDescent="0.2">
      <c r="A85" s="2" t="s">
        <v>33</v>
      </c>
      <c r="B85" s="2" t="s">
        <v>128</v>
      </c>
      <c r="C85" s="2" t="s">
        <v>183</v>
      </c>
      <c r="D85" s="2" t="s">
        <v>62</v>
      </c>
      <c r="E85" s="2">
        <v>96021946</v>
      </c>
      <c r="F85" s="2">
        <v>96034916</v>
      </c>
      <c r="G85" s="2" t="s">
        <v>63</v>
      </c>
      <c r="H85" s="2" t="s">
        <v>64</v>
      </c>
      <c r="I85" s="2" t="s">
        <v>63</v>
      </c>
      <c r="J85" s="2" t="s">
        <v>333</v>
      </c>
      <c r="K85" s="2" t="s">
        <v>33</v>
      </c>
      <c r="L85" s="2" t="s">
        <v>335</v>
      </c>
      <c r="M85" s="2" t="s">
        <v>1222</v>
      </c>
      <c r="N85" s="2" t="s">
        <v>264</v>
      </c>
      <c r="O85" s="2" t="s">
        <v>33</v>
      </c>
    </row>
    <row r="86" spans="1:15" x14ac:dyDescent="0.2">
      <c r="A86" s="2" t="s">
        <v>33</v>
      </c>
      <c r="B86" s="2" t="s">
        <v>128</v>
      </c>
      <c r="C86" s="2" t="s">
        <v>183</v>
      </c>
      <c r="D86" s="2" t="s">
        <v>62</v>
      </c>
      <c r="E86" s="2">
        <v>95792212</v>
      </c>
      <c r="F86" s="2">
        <v>95800191</v>
      </c>
      <c r="G86" s="2" t="s">
        <v>63</v>
      </c>
      <c r="H86" s="2" t="s">
        <v>67</v>
      </c>
      <c r="I86" s="2" t="s">
        <v>63</v>
      </c>
      <c r="J86" s="2" t="s">
        <v>333</v>
      </c>
      <c r="K86" s="2" t="s">
        <v>1223</v>
      </c>
      <c r="L86" s="2" t="s">
        <v>335</v>
      </c>
      <c r="M86" s="2" t="s">
        <v>1223</v>
      </c>
      <c r="N86" s="2" t="s">
        <v>264</v>
      </c>
      <c r="O86" s="2" t="s">
        <v>1223</v>
      </c>
    </row>
    <row r="87" spans="1:15" x14ac:dyDescent="0.2">
      <c r="A87" s="2" t="s">
        <v>34</v>
      </c>
      <c r="B87" s="2" t="s">
        <v>159</v>
      </c>
      <c r="C87" s="2" t="s">
        <v>183</v>
      </c>
      <c r="D87" s="2" t="s">
        <v>62</v>
      </c>
      <c r="E87" s="2">
        <v>114187139</v>
      </c>
      <c r="F87" s="2">
        <v>114232666</v>
      </c>
      <c r="G87" s="2" t="s">
        <v>63</v>
      </c>
      <c r="H87" s="2" t="s">
        <v>67</v>
      </c>
      <c r="I87" s="2" t="s">
        <v>63</v>
      </c>
      <c r="J87" s="2" t="s">
        <v>333</v>
      </c>
      <c r="K87" s="2" t="s">
        <v>34</v>
      </c>
      <c r="L87" s="2" t="s">
        <v>335</v>
      </c>
      <c r="M87" s="2" t="s">
        <v>1235</v>
      </c>
      <c r="N87" s="2" t="s">
        <v>264</v>
      </c>
      <c r="O87" s="2" t="s">
        <v>34</v>
      </c>
    </row>
    <row r="88" spans="1:15" x14ac:dyDescent="0.2">
      <c r="A88" s="2" t="s">
        <v>34</v>
      </c>
      <c r="B88" s="2" t="s">
        <v>159</v>
      </c>
      <c r="C88" s="2" t="s">
        <v>183</v>
      </c>
      <c r="D88" s="2" t="s">
        <v>62</v>
      </c>
      <c r="E88" s="2">
        <v>114182278</v>
      </c>
      <c r="F88" s="2">
        <v>114232666</v>
      </c>
      <c r="G88" s="2" t="s">
        <v>63</v>
      </c>
      <c r="H88" s="2" t="s">
        <v>67</v>
      </c>
      <c r="I88" s="2" t="s">
        <v>63</v>
      </c>
      <c r="J88" s="2" t="s">
        <v>333</v>
      </c>
      <c r="K88" s="2" t="s">
        <v>34</v>
      </c>
      <c r="L88" s="2" t="s">
        <v>335</v>
      </c>
      <c r="M88" s="2" t="s">
        <v>1236</v>
      </c>
      <c r="N88" s="2" t="s">
        <v>264</v>
      </c>
      <c r="O88" s="2" t="s">
        <v>34</v>
      </c>
    </row>
    <row r="89" spans="1:15" x14ac:dyDescent="0.2">
      <c r="A89" s="2" t="s">
        <v>34</v>
      </c>
      <c r="B89" s="2" t="s">
        <v>159</v>
      </c>
      <c r="C89" s="2" t="s">
        <v>183</v>
      </c>
      <c r="D89" s="2" t="s">
        <v>62</v>
      </c>
      <c r="E89" s="2">
        <v>114179595</v>
      </c>
      <c r="F89" s="2">
        <v>114232666</v>
      </c>
      <c r="G89" s="2" t="s">
        <v>63</v>
      </c>
      <c r="H89" s="2" t="s">
        <v>67</v>
      </c>
      <c r="I89" s="2" t="s">
        <v>63</v>
      </c>
      <c r="J89" s="2" t="s">
        <v>333</v>
      </c>
      <c r="K89" s="2" t="s">
        <v>34</v>
      </c>
      <c r="L89" s="2" t="s">
        <v>335</v>
      </c>
      <c r="M89" s="2" t="s">
        <v>1237</v>
      </c>
      <c r="N89" s="2" t="s">
        <v>264</v>
      </c>
      <c r="O89" s="2" t="s">
        <v>34</v>
      </c>
    </row>
    <row r="90" spans="1:15" x14ac:dyDescent="0.2">
      <c r="A90" s="2" t="s">
        <v>34</v>
      </c>
      <c r="B90" s="2" t="s">
        <v>159</v>
      </c>
      <c r="C90" s="2" t="s">
        <v>183</v>
      </c>
      <c r="D90" s="2" t="s">
        <v>62</v>
      </c>
      <c r="E90" s="2">
        <v>114179353</v>
      </c>
      <c r="F90" s="2">
        <v>114232666</v>
      </c>
      <c r="G90" s="2" t="s">
        <v>63</v>
      </c>
      <c r="H90" s="2" t="s">
        <v>67</v>
      </c>
      <c r="I90" s="2" t="s">
        <v>63</v>
      </c>
      <c r="J90" s="2" t="s">
        <v>333</v>
      </c>
      <c r="K90" s="2" t="s">
        <v>34</v>
      </c>
      <c r="L90" s="2" t="s">
        <v>335</v>
      </c>
      <c r="M90" s="2" t="s">
        <v>1238</v>
      </c>
      <c r="N90" s="2" t="s">
        <v>264</v>
      </c>
      <c r="O90" s="2" t="s">
        <v>34</v>
      </c>
    </row>
    <row r="91" spans="1:15" x14ac:dyDescent="0.2">
      <c r="A91" s="2" t="s">
        <v>34</v>
      </c>
      <c r="B91" s="2" t="s">
        <v>159</v>
      </c>
      <c r="C91" s="2" t="s">
        <v>183</v>
      </c>
      <c r="D91" s="2" t="s">
        <v>62</v>
      </c>
      <c r="E91" s="2">
        <v>114179353</v>
      </c>
      <c r="F91" s="2">
        <v>114232666</v>
      </c>
      <c r="G91" s="2" t="s">
        <v>63</v>
      </c>
      <c r="H91" s="2" t="s">
        <v>67</v>
      </c>
      <c r="I91" s="2" t="s">
        <v>63</v>
      </c>
      <c r="J91" s="2" t="s">
        <v>333</v>
      </c>
      <c r="K91" s="2" t="s">
        <v>34</v>
      </c>
      <c r="L91" s="2" t="s">
        <v>335</v>
      </c>
      <c r="M91" s="2" t="s">
        <v>1239</v>
      </c>
      <c r="N91" s="2" t="s">
        <v>264</v>
      </c>
      <c r="O91" s="2" t="s">
        <v>34</v>
      </c>
    </row>
    <row r="92" spans="1:15" x14ac:dyDescent="0.2">
      <c r="A92" s="2" t="s">
        <v>34</v>
      </c>
      <c r="B92" s="2" t="s">
        <v>159</v>
      </c>
      <c r="C92" s="2" t="s">
        <v>183</v>
      </c>
      <c r="D92" s="2" t="s">
        <v>62</v>
      </c>
      <c r="E92" s="2">
        <v>114179353</v>
      </c>
      <c r="F92" s="2">
        <v>114232666</v>
      </c>
      <c r="G92" s="2" t="s">
        <v>63</v>
      </c>
      <c r="H92" s="2" t="s">
        <v>67</v>
      </c>
      <c r="I92" s="2" t="s">
        <v>63</v>
      </c>
      <c r="J92" s="2" t="s">
        <v>333</v>
      </c>
      <c r="K92" s="2" t="s">
        <v>34</v>
      </c>
      <c r="L92" s="2" t="s">
        <v>335</v>
      </c>
      <c r="M92" s="2" t="s">
        <v>1240</v>
      </c>
      <c r="N92" s="2" t="s">
        <v>264</v>
      </c>
      <c r="O92" s="2" t="s">
        <v>34</v>
      </c>
    </row>
    <row r="93" spans="1:15" x14ac:dyDescent="0.2">
      <c r="A93" s="2" t="s">
        <v>34</v>
      </c>
      <c r="B93" s="2" t="s">
        <v>159</v>
      </c>
      <c r="C93" s="2" t="s">
        <v>183</v>
      </c>
      <c r="D93" s="2" t="s">
        <v>62</v>
      </c>
      <c r="E93" s="2">
        <v>114179287</v>
      </c>
      <c r="F93" s="2">
        <v>114232666</v>
      </c>
      <c r="G93" s="2" t="s">
        <v>63</v>
      </c>
      <c r="H93" s="2" t="s">
        <v>67</v>
      </c>
      <c r="I93" s="2" t="s">
        <v>63</v>
      </c>
      <c r="J93" s="2" t="s">
        <v>333</v>
      </c>
      <c r="K93" s="2" t="s">
        <v>34</v>
      </c>
      <c r="L93" s="2" t="s">
        <v>335</v>
      </c>
      <c r="M93" s="2" t="s">
        <v>1241</v>
      </c>
      <c r="N93" s="2" t="s">
        <v>264</v>
      </c>
      <c r="O93" s="2" t="s">
        <v>34</v>
      </c>
    </row>
    <row r="94" spans="1:15" x14ac:dyDescent="0.2">
      <c r="A94" s="2" t="s">
        <v>34</v>
      </c>
      <c r="B94" s="2" t="s">
        <v>159</v>
      </c>
      <c r="C94" s="2" t="s">
        <v>183</v>
      </c>
      <c r="D94" s="2" t="s">
        <v>62</v>
      </c>
      <c r="E94" s="2">
        <v>114179287</v>
      </c>
      <c r="F94" s="2">
        <v>114232666</v>
      </c>
      <c r="G94" s="2" t="s">
        <v>63</v>
      </c>
      <c r="H94" s="2" t="s">
        <v>67</v>
      </c>
      <c r="I94" s="2" t="s">
        <v>63</v>
      </c>
      <c r="J94" s="2" t="s">
        <v>333</v>
      </c>
      <c r="K94" s="2" t="s">
        <v>34</v>
      </c>
      <c r="L94" s="2" t="s">
        <v>335</v>
      </c>
      <c r="M94" s="2" t="s">
        <v>1242</v>
      </c>
      <c r="N94" s="2" t="s">
        <v>264</v>
      </c>
      <c r="O94" s="2" t="s">
        <v>34</v>
      </c>
    </row>
    <row r="95" spans="1:15" x14ac:dyDescent="0.2">
      <c r="A95" s="2" t="s">
        <v>34</v>
      </c>
      <c r="B95" s="2" t="s">
        <v>159</v>
      </c>
      <c r="C95" s="2" t="s">
        <v>183</v>
      </c>
      <c r="D95" s="2" t="s">
        <v>62</v>
      </c>
      <c r="E95" s="2">
        <v>114179287</v>
      </c>
      <c r="F95" s="2">
        <v>114232666</v>
      </c>
      <c r="G95" s="2" t="s">
        <v>63</v>
      </c>
      <c r="H95" s="2" t="s">
        <v>67</v>
      </c>
      <c r="I95" s="2" t="s">
        <v>63</v>
      </c>
      <c r="J95" s="2" t="s">
        <v>333</v>
      </c>
      <c r="K95" s="2" t="s">
        <v>34</v>
      </c>
      <c r="L95" s="2" t="s">
        <v>335</v>
      </c>
      <c r="M95" s="2" t="s">
        <v>1243</v>
      </c>
      <c r="N95" s="2" t="s">
        <v>264</v>
      </c>
      <c r="O95" s="2" t="s">
        <v>34</v>
      </c>
    </row>
    <row r="96" spans="1:15" x14ac:dyDescent="0.2">
      <c r="A96" s="2" t="s">
        <v>34</v>
      </c>
      <c r="B96" s="2" t="s">
        <v>159</v>
      </c>
      <c r="C96" s="2" t="s">
        <v>183</v>
      </c>
      <c r="D96" s="2" t="s">
        <v>62</v>
      </c>
      <c r="E96" s="2">
        <v>114179287</v>
      </c>
      <c r="F96" s="2">
        <v>114232666</v>
      </c>
      <c r="G96" s="2" t="s">
        <v>63</v>
      </c>
      <c r="H96" s="2" t="s">
        <v>67</v>
      </c>
      <c r="I96" s="2" t="s">
        <v>63</v>
      </c>
      <c r="J96" s="2" t="s">
        <v>333</v>
      </c>
      <c r="K96" s="2" t="s">
        <v>34</v>
      </c>
      <c r="L96" s="2" t="s">
        <v>335</v>
      </c>
      <c r="M96" s="2" t="s">
        <v>1244</v>
      </c>
      <c r="N96" s="2" t="s">
        <v>264</v>
      </c>
      <c r="O96" s="2" t="s">
        <v>34</v>
      </c>
    </row>
    <row r="97" spans="1:15" x14ac:dyDescent="0.2">
      <c r="A97" s="2" t="s">
        <v>34</v>
      </c>
      <c r="B97" s="2" t="s">
        <v>159</v>
      </c>
      <c r="C97" s="2" t="s">
        <v>183</v>
      </c>
      <c r="D97" s="2" t="s">
        <v>62</v>
      </c>
      <c r="E97" s="2">
        <v>114179287</v>
      </c>
      <c r="F97" s="2">
        <v>114232666</v>
      </c>
      <c r="G97" s="2" t="s">
        <v>63</v>
      </c>
      <c r="H97" s="2" t="s">
        <v>67</v>
      </c>
      <c r="I97" s="2" t="s">
        <v>63</v>
      </c>
      <c r="J97" s="2" t="s">
        <v>333</v>
      </c>
      <c r="K97" s="2" t="s">
        <v>34</v>
      </c>
      <c r="L97" s="2" t="s">
        <v>335</v>
      </c>
      <c r="M97" s="2" t="s">
        <v>1245</v>
      </c>
      <c r="N97" s="2" t="s">
        <v>264</v>
      </c>
      <c r="O97" s="2" t="s">
        <v>34</v>
      </c>
    </row>
    <row r="98" spans="1:15" x14ac:dyDescent="0.2">
      <c r="A98" s="2" t="s">
        <v>34</v>
      </c>
      <c r="B98" s="2" t="s">
        <v>159</v>
      </c>
      <c r="C98" s="2" t="s">
        <v>183</v>
      </c>
      <c r="D98" s="2" t="s">
        <v>62</v>
      </c>
      <c r="E98" s="2">
        <v>114179287</v>
      </c>
      <c r="F98" s="2">
        <v>114232666</v>
      </c>
      <c r="G98" s="2" t="s">
        <v>63</v>
      </c>
      <c r="H98" s="2" t="s">
        <v>67</v>
      </c>
      <c r="I98" s="2" t="s">
        <v>63</v>
      </c>
      <c r="J98" s="2" t="s">
        <v>333</v>
      </c>
      <c r="K98" s="2" t="s">
        <v>34</v>
      </c>
      <c r="L98" s="2" t="s">
        <v>335</v>
      </c>
      <c r="M98" s="2" t="s">
        <v>1246</v>
      </c>
      <c r="N98" s="2" t="s">
        <v>264</v>
      </c>
      <c r="O98" s="2" t="s">
        <v>34</v>
      </c>
    </row>
    <row r="99" spans="1:15" x14ac:dyDescent="0.2">
      <c r="A99" s="2" t="s">
        <v>34</v>
      </c>
      <c r="B99" s="2" t="s">
        <v>159</v>
      </c>
      <c r="C99" s="2" t="s">
        <v>183</v>
      </c>
      <c r="D99" s="2" t="s">
        <v>62</v>
      </c>
      <c r="E99" s="2">
        <v>114179287</v>
      </c>
      <c r="F99" s="2">
        <v>114232666</v>
      </c>
      <c r="G99" s="2" t="s">
        <v>63</v>
      </c>
      <c r="H99" s="2" t="s">
        <v>67</v>
      </c>
      <c r="I99" s="2" t="s">
        <v>63</v>
      </c>
      <c r="J99" s="2" t="s">
        <v>333</v>
      </c>
      <c r="K99" s="2" t="s">
        <v>34</v>
      </c>
      <c r="L99" s="2" t="s">
        <v>335</v>
      </c>
      <c r="M99" s="2" t="s">
        <v>1247</v>
      </c>
      <c r="N99" s="2" t="s">
        <v>264</v>
      </c>
      <c r="O99" s="2" t="s">
        <v>34</v>
      </c>
    </row>
    <row r="100" spans="1:15" x14ac:dyDescent="0.2">
      <c r="A100" s="2" t="s">
        <v>34</v>
      </c>
      <c r="B100" s="2" t="s">
        <v>159</v>
      </c>
      <c r="C100" s="2" t="s">
        <v>183</v>
      </c>
      <c r="D100" s="2" t="s">
        <v>62</v>
      </c>
      <c r="E100" s="2">
        <v>114179287</v>
      </c>
      <c r="F100" s="2">
        <v>114232666</v>
      </c>
      <c r="G100" s="2" t="s">
        <v>63</v>
      </c>
      <c r="H100" s="2" t="s">
        <v>67</v>
      </c>
      <c r="I100" s="2" t="s">
        <v>63</v>
      </c>
      <c r="J100" s="2" t="s">
        <v>333</v>
      </c>
      <c r="K100" s="2" t="s">
        <v>34</v>
      </c>
      <c r="L100" s="2" t="s">
        <v>335</v>
      </c>
      <c r="M100" s="2" t="s">
        <v>1248</v>
      </c>
      <c r="N100" s="2" t="s">
        <v>264</v>
      </c>
      <c r="O100" s="2" t="s">
        <v>34</v>
      </c>
    </row>
    <row r="101" spans="1:15" x14ac:dyDescent="0.2">
      <c r="A101" s="2" t="s">
        <v>34</v>
      </c>
      <c r="B101" s="2" t="s">
        <v>159</v>
      </c>
      <c r="C101" s="2" t="s">
        <v>183</v>
      </c>
      <c r="D101" s="2" t="s">
        <v>62</v>
      </c>
      <c r="E101" s="2">
        <v>114179287</v>
      </c>
      <c r="F101" s="2">
        <v>114232666</v>
      </c>
      <c r="G101" s="2" t="s">
        <v>63</v>
      </c>
      <c r="H101" s="2" t="s">
        <v>67</v>
      </c>
      <c r="I101" s="2" t="s">
        <v>63</v>
      </c>
      <c r="J101" s="2" t="s">
        <v>333</v>
      </c>
      <c r="K101" s="2" t="s">
        <v>34</v>
      </c>
      <c r="L101" s="2" t="s">
        <v>335</v>
      </c>
      <c r="M101" s="2" t="s">
        <v>1249</v>
      </c>
      <c r="N101" s="2" t="s">
        <v>264</v>
      </c>
      <c r="O101" s="2" t="s">
        <v>34</v>
      </c>
    </row>
    <row r="102" spans="1:15" x14ac:dyDescent="0.2">
      <c r="A102" s="2" t="s">
        <v>34</v>
      </c>
      <c r="B102" s="2" t="s">
        <v>159</v>
      </c>
      <c r="C102" s="2" t="s">
        <v>183</v>
      </c>
      <c r="D102" s="2" t="s">
        <v>62</v>
      </c>
      <c r="E102" s="2">
        <v>114179287</v>
      </c>
      <c r="F102" s="2">
        <v>114232666</v>
      </c>
      <c r="G102" s="2" t="s">
        <v>63</v>
      </c>
      <c r="H102" s="2" t="s">
        <v>67</v>
      </c>
      <c r="I102" s="2" t="s">
        <v>63</v>
      </c>
      <c r="J102" s="2" t="s">
        <v>333</v>
      </c>
      <c r="K102" s="2" t="s">
        <v>34</v>
      </c>
      <c r="L102" s="2" t="s">
        <v>335</v>
      </c>
      <c r="M102" s="2" t="s">
        <v>1250</v>
      </c>
      <c r="N102" s="2" t="s">
        <v>264</v>
      </c>
      <c r="O102" s="2" t="s">
        <v>34</v>
      </c>
    </row>
    <row r="103" spans="1:15" x14ac:dyDescent="0.2">
      <c r="A103" s="2" t="s">
        <v>34</v>
      </c>
      <c r="B103" s="2" t="s">
        <v>159</v>
      </c>
      <c r="C103" s="2" t="s">
        <v>183</v>
      </c>
      <c r="D103" s="2" t="s">
        <v>62</v>
      </c>
      <c r="E103" s="2">
        <v>114179287</v>
      </c>
      <c r="F103" s="2">
        <v>114232666</v>
      </c>
      <c r="G103" s="2" t="s">
        <v>63</v>
      </c>
      <c r="H103" s="2" t="s">
        <v>67</v>
      </c>
      <c r="I103" s="2" t="s">
        <v>63</v>
      </c>
      <c r="J103" s="2" t="s">
        <v>333</v>
      </c>
      <c r="K103" s="2" t="s">
        <v>34</v>
      </c>
      <c r="L103" s="2" t="s">
        <v>335</v>
      </c>
      <c r="M103" s="2" t="s">
        <v>1251</v>
      </c>
      <c r="N103" s="2" t="s">
        <v>264</v>
      </c>
      <c r="O103" s="2" t="s">
        <v>34</v>
      </c>
    </row>
    <row r="104" spans="1:15" x14ac:dyDescent="0.2">
      <c r="A104" s="2" t="s">
        <v>34</v>
      </c>
      <c r="B104" s="2" t="s">
        <v>159</v>
      </c>
      <c r="C104" s="2" t="s">
        <v>183</v>
      </c>
      <c r="D104" s="2" t="s">
        <v>62</v>
      </c>
      <c r="E104" s="2">
        <v>114179287</v>
      </c>
      <c r="F104" s="2">
        <v>114232666</v>
      </c>
      <c r="G104" s="2" t="s">
        <v>63</v>
      </c>
      <c r="H104" s="2" t="s">
        <v>67</v>
      </c>
      <c r="I104" s="2" t="s">
        <v>63</v>
      </c>
      <c r="J104" s="2" t="s">
        <v>333</v>
      </c>
      <c r="K104" s="2" t="s">
        <v>34</v>
      </c>
      <c r="L104" s="2" t="s">
        <v>335</v>
      </c>
      <c r="M104" s="2" t="s">
        <v>1252</v>
      </c>
      <c r="N104" s="2" t="s">
        <v>264</v>
      </c>
      <c r="O104" s="2" t="s">
        <v>34</v>
      </c>
    </row>
    <row r="105" spans="1:15" x14ac:dyDescent="0.2">
      <c r="A105" s="2" t="s">
        <v>34</v>
      </c>
      <c r="B105" s="2" t="s">
        <v>159</v>
      </c>
      <c r="C105" s="2" t="s">
        <v>183</v>
      </c>
      <c r="D105" s="2" t="s">
        <v>62</v>
      </c>
      <c r="E105" s="2">
        <v>114179287</v>
      </c>
      <c r="F105" s="2">
        <v>114232666</v>
      </c>
      <c r="G105" s="2" t="s">
        <v>63</v>
      </c>
      <c r="H105" s="2" t="s">
        <v>67</v>
      </c>
      <c r="I105" s="2" t="s">
        <v>63</v>
      </c>
      <c r="J105" s="2" t="s">
        <v>333</v>
      </c>
      <c r="K105" s="2" t="s">
        <v>34</v>
      </c>
      <c r="L105" s="2" t="s">
        <v>335</v>
      </c>
      <c r="M105" s="2" t="s">
        <v>1253</v>
      </c>
      <c r="N105" s="2" t="s">
        <v>264</v>
      </c>
      <c r="O105" s="2" t="s">
        <v>34</v>
      </c>
    </row>
    <row r="106" spans="1:15" x14ac:dyDescent="0.2">
      <c r="A106" s="2" t="s">
        <v>34</v>
      </c>
      <c r="B106" s="2" t="s">
        <v>159</v>
      </c>
      <c r="C106" s="2" t="s">
        <v>183</v>
      </c>
      <c r="D106" s="2" t="s">
        <v>62</v>
      </c>
      <c r="E106" s="2">
        <v>114179287</v>
      </c>
      <c r="F106" s="2">
        <v>114232666</v>
      </c>
      <c r="G106" s="2" t="s">
        <v>63</v>
      </c>
      <c r="H106" s="2" t="s">
        <v>67</v>
      </c>
      <c r="I106" s="2" t="s">
        <v>63</v>
      </c>
      <c r="J106" s="2" t="s">
        <v>333</v>
      </c>
      <c r="K106" s="2" t="s">
        <v>34</v>
      </c>
      <c r="L106" s="2" t="s">
        <v>335</v>
      </c>
      <c r="M106" s="2" t="s">
        <v>1254</v>
      </c>
      <c r="N106" s="2" t="s">
        <v>264</v>
      </c>
      <c r="O106" s="2" t="s">
        <v>34</v>
      </c>
    </row>
    <row r="107" spans="1:15" x14ac:dyDescent="0.2">
      <c r="A107" s="2" t="s">
        <v>34</v>
      </c>
      <c r="B107" s="2" t="s">
        <v>159</v>
      </c>
      <c r="C107" s="2" t="s">
        <v>183</v>
      </c>
      <c r="D107" s="2" t="s">
        <v>62</v>
      </c>
      <c r="E107" s="2">
        <v>114179287</v>
      </c>
      <c r="F107" s="2">
        <v>114232666</v>
      </c>
      <c r="G107" s="2" t="s">
        <v>63</v>
      </c>
      <c r="H107" s="2" t="s">
        <v>67</v>
      </c>
      <c r="I107" s="2" t="s">
        <v>63</v>
      </c>
      <c r="J107" s="2" t="s">
        <v>333</v>
      </c>
      <c r="K107" s="2" t="s">
        <v>34</v>
      </c>
      <c r="L107" s="2" t="s">
        <v>335</v>
      </c>
      <c r="M107" s="2" t="s">
        <v>1255</v>
      </c>
      <c r="N107" s="2" t="s">
        <v>264</v>
      </c>
      <c r="O107" s="2" t="s">
        <v>34</v>
      </c>
    </row>
    <row r="108" spans="1:15" x14ac:dyDescent="0.2">
      <c r="A108" s="2" t="s">
        <v>34</v>
      </c>
      <c r="B108" s="2" t="s">
        <v>159</v>
      </c>
      <c r="C108" s="2" t="s">
        <v>183</v>
      </c>
      <c r="D108" s="2" t="s">
        <v>62</v>
      </c>
      <c r="E108" s="2">
        <v>114179287</v>
      </c>
      <c r="F108" s="2">
        <v>114232666</v>
      </c>
      <c r="G108" s="2" t="s">
        <v>63</v>
      </c>
      <c r="H108" s="2" t="s">
        <v>67</v>
      </c>
      <c r="I108" s="2" t="s">
        <v>63</v>
      </c>
      <c r="J108" s="2" t="s">
        <v>333</v>
      </c>
      <c r="K108" s="2" t="s">
        <v>34</v>
      </c>
      <c r="L108" s="2" t="s">
        <v>335</v>
      </c>
      <c r="M108" s="2" t="s">
        <v>1256</v>
      </c>
      <c r="N108" s="2" t="s">
        <v>264</v>
      </c>
      <c r="O108" s="2" t="s">
        <v>34</v>
      </c>
    </row>
    <row r="109" spans="1:15" x14ac:dyDescent="0.2">
      <c r="A109" s="2" t="s">
        <v>34</v>
      </c>
      <c r="B109" s="2" t="s">
        <v>159</v>
      </c>
      <c r="C109" s="2" t="s">
        <v>183</v>
      </c>
      <c r="D109" s="2" t="s">
        <v>62</v>
      </c>
      <c r="E109" s="2">
        <v>114179287</v>
      </c>
      <c r="F109" s="2">
        <v>114232666</v>
      </c>
      <c r="G109" s="2" t="s">
        <v>63</v>
      </c>
      <c r="H109" s="2" t="s">
        <v>67</v>
      </c>
      <c r="I109" s="2" t="s">
        <v>63</v>
      </c>
      <c r="J109" s="2" t="s">
        <v>333</v>
      </c>
      <c r="K109" s="2" t="s">
        <v>34</v>
      </c>
      <c r="L109" s="2" t="s">
        <v>335</v>
      </c>
      <c r="M109" s="2" t="s">
        <v>1257</v>
      </c>
      <c r="N109" s="2" t="s">
        <v>264</v>
      </c>
      <c r="O109" s="2" t="s">
        <v>34</v>
      </c>
    </row>
    <row r="110" spans="1:15" x14ac:dyDescent="0.2">
      <c r="A110" s="2" t="s">
        <v>34</v>
      </c>
      <c r="B110" s="2" t="s">
        <v>159</v>
      </c>
      <c r="C110" s="2" t="s">
        <v>183</v>
      </c>
      <c r="D110" s="2" t="s">
        <v>62</v>
      </c>
      <c r="E110" s="2">
        <v>114179287</v>
      </c>
      <c r="F110" s="2">
        <v>114232666</v>
      </c>
      <c r="G110" s="2" t="s">
        <v>63</v>
      </c>
      <c r="H110" s="2" t="s">
        <v>67</v>
      </c>
      <c r="I110" s="2" t="s">
        <v>63</v>
      </c>
      <c r="J110" s="2" t="s">
        <v>333</v>
      </c>
      <c r="K110" s="2" t="s">
        <v>34</v>
      </c>
      <c r="L110" s="2" t="s">
        <v>335</v>
      </c>
      <c r="M110" s="2" t="s">
        <v>1258</v>
      </c>
      <c r="N110" s="2" t="s">
        <v>264</v>
      </c>
      <c r="O110" s="2" t="s">
        <v>34</v>
      </c>
    </row>
    <row r="111" spans="1:15" x14ac:dyDescent="0.2">
      <c r="A111" s="2" t="s">
        <v>34</v>
      </c>
      <c r="B111" s="2" t="s">
        <v>159</v>
      </c>
      <c r="C111" s="2" t="s">
        <v>183</v>
      </c>
      <c r="D111" s="2" t="s">
        <v>62</v>
      </c>
      <c r="E111" s="2">
        <v>114179287</v>
      </c>
      <c r="F111" s="2">
        <v>114232666</v>
      </c>
      <c r="G111" s="2" t="s">
        <v>63</v>
      </c>
      <c r="H111" s="2" t="s">
        <v>67</v>
      </c>
      <c r="I111" s="2" t="s">
        <v>63</v>
      </c>
      <c r="J111" s="2" t="s">
        <v>333</v>
      </c>
      <c r="K111" s="2" t="s">
        <v>34</v>
      </c>
      <c r="L111" s="2" t="s">
        <v>335</v>
      </c>
      <c r="M111" s="2" t="s">
        <v>1259</v>
      </c>
      <c r="N111" s="2" t="s">
        <v>264</v>
      </c>
      <c r="O111" s="2" t="s">
        <v>34</v>
      </c>
    </row>
    <row r="112" spans="1:15" x14ac:dyDescent="0.2">
      <c r="A112" s="2" t="s">
        <v>34</v>
      </c>
      <c r="B112" s="2" t="s">
        <v>159</v>
      </c>
      <c r="C112" s="2" t="s">
        <v>183</v>
      </c>
      <c r="D112" s="2" t="s">
        <v>62</v>
      </c>
      <c r="E112" s="2">
        <v>114174874</v>
      </c>
      <c r="F112" s="2">
        <v>114232666</v>
      </c>
      <c r="G112" s="2" t="s">
        <v>63</v>
      </c>
      <c r="H112" s="2" t="s">
        <v>67</v>
      </c>
      <c r="I112" s="2" t="s">
        <v>63</v>
      </c>
      <c r="J112" s="2" t="s">
        <v>333</v>
      </c>
      <c r="K112" s="2" t="s">
        <v>34</v>
      </c>
      <c r="L112" s="2" t="s">
        <v>335</v>
      </c>
      <c r="M112" s="2" t="s">
        <v>1260</v>
      </c>
      <c r="N112" s="2" t="s">
        <v>264</v>
      </c>
      <c r="O112" s="2" t="s">
        <v>34</v>
      </c>
    </row>
    <row r="113" spans="1:15" x14ac:dyDescent="0.2">
      <c r="A113" s="2" t="s">
        <v>56</v>
      </c>
      <c r="B113" s="2" t="s">
        <v>102</v>
      </c>
      <c r="C113" s="2" t="s">
        <v>183</v>
      </c>
      <c r="D113" s="2" t="s">
        <v>62</v>
      </c>
      <c r="E113" s="2">
        <v>179606227</v>
      </c>
      <c r="F113" s="2">
        <v>179691272</v>
      </c>
      <c r="G113" s="2" t="s">
        <v>63</v>
      </c>
      <c r="H113" s="2" t="s">
        <v>67</v>
      </c>
      <c r="I113" s="2" t="s">
        <v>63</v>
      </c>
      <c r="J113" s="2" t="s">
        <v>333</v>
      </c>
      <c r="K113" s="2" t="s">
        <v>56</v>
      </c>
      <c r="L113" s="2" t="s">
        <v>335</v>
      </c>
      <c r="M113" s="2" t="s">
        <v>1261</v>
      </c>
      <c r="N113" s="2" t="s">
        <v>264</v>
      </c>
      <c r="O113" s="2" t="s">
        <v>56</v>
      </c>
    </row>
    <row r="114" spans="1:15" x14ac:dyDescent="0.2">
      <c r="A114" s="2" t="s">
        <v>56</v>
      </c>
      <c r="B114" s="2" t="s">
        <v>102</v>
      </c>
      <c r="C114" s="2" t="s">
        <v>183</v>
      </c>
      <c r="D114" s="2" t="s">
        <v>62</v>
      </c>
      <c r="E114" s="2">
        <v>179591832</v>
      </c>
      <c r="F114" s="2">
        <v>179691272</v>
      </c>
      <c r="G114" s="2" t="s">
        <v>63</v>
      </c>
      <c r="H114" s="2" t="s">
        <v>67</v>
      </c>
      <c r="I114" s="2" t="s">
        <v>63</v>
      </c>
      <c r="J114" s="2" t="s">
        <v>333</v>
      </c>
      <c r="K114" s="2" t="s">
        <v>56</v>
      </c>
      <c r="L114" s="2" t="s">
        <v>335</v>
      </c>
      <c r="M114" s="2" t="s">
        <v>1262</v>
      </c>
      <c r="N114" s="2" t="s">
        <v>264</v>
      </c>
      <c r="O114" s="2" t="s">
        <v>56</v>
      </c>
    </row>
    <row r="115" spans="1:15" x14ac:dyDescent="0.2">
      <c r="A115" s="2" t="s">
        <v>56</v>
      </c>
      <c r="B115" s="2" t="s">
        <v>102</v>
      </c>
      <c r="C115" s="2" t="s">
        <v>183</v>
      </c>
      <c r="D115" s="2" t="s">
        <v>62</v>
      </c>
      <c r="E115" s="2">
        <v>179591832</v>
      </c>
      <c r="F115" s="2">
        <v>179691272</v>
      </c>
      <c r="G115" s="2" t="s">
        <v>63</v>
      </c>
      <c r="H115" s="2" t="s">
        <v>67</v>
      </c>
      <c r="I115" s="2" t="s">
        <v>63</v>
      </c>
      <c r="J115" s="2" t="s">
        <v>333</v>
      </c>
      <c r="K115" s="2" t="s">
        <v>56</v>
      </c>
      <c r="L115" s="2" t="s">
        <v>335</v>
      </c>
      <c r="M115" s="2" t="s">
        <v>1263</v>
      </c>
      <c r="N115" s="2" t="s">
        <v>264</v>
      </c>
      <c r="O115" s="2" t="s">
        <v>56</v>
      </c>
    </row>
    <row r="116" spans="1:15" x14ac:dyDescent="0.2">
      <c r="A116" s="2" t="s">
        <v>56</v>
      </c>
      <c r="B116" s="2" t="s">
        <v>102</v>
      </c>
      <c r="C116" s="2" t="s">
        <v>183</v>
      </c>
      <c r="D116" s="2" t="s">
        <v>62</v>
      </c>
      <c r="E116" s="2">
        <v>179591832</v>
      </c>
      <c r="F116" s="2">
        <v>179691272</v>
      </c>
      <c r="G116" s="2" t="s">
        <v>63</v>
      </c>
      <c r="H116" s="2" t="s">
        <v>67</v>
      </c>
      <c r="I116" s="2" t="s">
        <v>63</v>
      </c>
      <c r="J116" s="2" t="s">
        <v>333</v>
      </c>
      <c r="K116" s="2" t="s">
        <v>56</v>
      </c>
      <c r="L116" s="2" t="s">
        <v>335</v>
      </c>
      <c r="M116" s="2" t="s">
        <v>1264</v>
      </c>
      <c r="N116" s="2" t="s">
        <v>264</v>
      </c>
      <c r="O116" s="2" t="s">
        <v>56</v>
      </c>
    </row>
    <row r="117" spans="1:15" x14ac:dyDescent="0.2">
      <c r="A117" s="2" t="s">
        <v>56</v>
      </c>
      <c r="B117" s="2" t="s">
        <v>102</v>
      </c>
      <c r="C117" s="2" t="s">
        <v>183</v>
      </c>
      <c r="D117" s="2" t="s">
        <v>62</v>
      </c>
      <c r="E117" s="2">
        <v>179591832</v>
      </c>
      <c r="F117" s="2">
        <v>179691272</v>
      </c>
      <c r="G117" s="2" t="s">
        <v>63</v>
      </c>
      <c r="H117" s="2" t="s">
        <v>67</v>
      </c>
      <c r="I117" s="2" t="s">
        <v>63</v>
      </c>
      <c r="J117" s="2" t="s">
        <v>333</v>
      </c>
      <c r="K117" s="2" t="s">
        <v>56</v>
      </c>
      <c r="L117" s="2" t="s">
        <v>335</v>
      </c>
      <c r="M117" s="2" t="s">
        <v>1265</v>
      </c>
      <c r="N117" s="2" t="s">
        <v>264</v>
      </c>
      <c r="O117" s="2" t="s">
        <v>56</v>
      </c>
    </row>
    <row r="118" spans="1:15" x14ac:dyDescent="0.2">
      <c r="A118" s="2" t="s">
        <v>56</v>
      </c>
      <c r="B118" s="2" t="s">
        <v>102</v>
      </c>
      <c r="C118" s="2" t="s">
        <v>183</v>
      </c>
      <c r="D118" s="2" t="s">
        <v>62</v>
      </c>
      <c r="E118" s="2">
        <v>179591832</v>
      </c>
      <c r="F118" s="2">
        <v>179691272</v>
      </c>
      <c r="G118" s="2" t="s">
        <v>63</v>
      </c>
      <c r="H118" s="2" t="s">
        <v>67</v>
      </c>
      <c r="I118" s="2" t="s">
        <v>63</v>
      </c>
      <c r="J118" s="2" t="s">
        <v>333</v>
      </c>
      <c r="K118" s="2" t="s">
        <v>56</v>
      </c>
      <c r="L118" s="2" t="s">
        <v>335</v>
      </c>
      <c r="M118" s="2" t="s">
        <v>1266</v>
      </c>
      <c r="N118" s="2" t="s">
        <v>264</v>
      </c>
      <c r="O118" s="2" t="s">
        <v>56</v>
      </c>
    </row>
    <row r="119" spans="1:15" x14ac:dyDescent="0.2">
      <c r="A119" s="2" t="s">
        <v>56</v>
      </c>
      <c r="B119" s="2" t="s">
        <v>102</v>
      </c>
      <c r="C119" s="2" t="s">
        <v>183</v>
      </c>
      <c r="D119" s="2" t="s">
        <v>62</v>
      </c>
      <c r="E119" s="2">
        <v>179591832</v>
      </c>
      <c r="F119" s="2">
        <v>179691272</v>
      </c>
      <c r="G119" s="2" t="s">
        <v>63</v>
      </c>
      <c r="H119" s="2" t="s">
        <v>67</v>
      </c>
      <c r="I119" s="2" t="s">
        <v>63</v>
      </c>
      <c r="J119" s="2" t="s">
        <v>333</v>
      </c>
      <c r="K119" s="2" t="s">
        <v>56</v>
      </c>
      <c r="L119" s="2" t="s">
        <v>335</v>
      </c>
      <c r="M119" s="2" t="s">
        <v>1267</v>
      </c>
      <c r="N119" s="2" t="s">
        <v>264</v>
      </c>
      <c r="O119" s="2" t="s">
        <v>56</v>
      </c>
    </row>
    <row r="120" spans="1:15" x14ac:dyDescent="0.2">
      <c r="A120" s="2" t="s">
        <v>56</v>
      </c>
      <c r="B120" s="2" t="s">
        <v>102</v>
      </c>
      <c r="C120" s="2" t="s">
        <v>183</v>
      </c>
      <c r="D120" s="2" t="s">
        <v>62</v>
      </c>
      <c r="E120" s="2">
        <v>179591832</v>
      </c>
      <c r="F120" s="2">
        <v>179691272</v>
      </c>
      <c r="G120" s="2" t="s">
        <v>63</v>
      </c>
      <c r="H120" s="2" t="s">
        <v>67</v>
      </c>
      <c r="I120" s="2" t="s">
        <v>63</v>
      </c>
      <c r="J120" s="2" t="s">
        <v>333</v>
      </c>
      <c r="K120" s="2" t="s">
        <v>56</v>
      </c>
      <c r="L120" s="2" t="s">
        <v>335</v>
      </c>
      <c r="M120" s="2" t="s">
        <v>1268</v>
      </c>
      <c r="N120" s="2" t="s">
        <v>264</v>
      </c>
      <c r="O120" s="2" t="s">
        <v>56</v>
      </c>
    </row>
    <row r="121" spans="1:15" x14ac:dyDescent="0.2">
      <c r="A121" s="2" t="s">
        <v>56</v>
      </c>
      <c r="B121" s="2" t="s">
        <v>102</v>
      </c>
      <c r="C121" s="2" t="s">
        <v>183</v>
      </c>
      <c r="D121" s="2" t="s">
        <v>62</v>
      </c>
      <c r="E121" s="2">
        <v>179591613</v>
      </c>
      <c r="F121" s="2">
        <v>179691272</v>
      </c>
      <c r="G121" s="2" t="s">
        <v>63</v>
      </c>
      <c r="H121" s="2" t="s">
        <v>67</v>
      </c>
      <c r="I121" s="2" t="s">
        <v>63</v>
      </c>
      <c r="J121" s="2" t="s">
        <v>333</v>
      </c>
      <c r="K121" s="2" t="s">
        <v>56</v>
      </c>
      <c r="L121" s="2" t="s">
        <v>335</v>
      </c>
      <c r="M121" s="2" t="s">
        <v>1269</v>
      </c>
      <c r="N121" s="2" t="s">
        <v>264</v>
      </c>
      <c r="O121" s="2" t="s">
        <v>56</v>
      </c>
    </row>
    <row r="122" spans="1:15" x14ac:dyDescent="0.2">
      <c r="A122" s="2" t="s">
        <v>56</v>
      </c>
      <c r="B122" s="2" t="s">
        <v>102</v>
      </c>
      <c r="C122" s="2" t="s">
        <v>183</v>
      </c>
      <c r="D122" s="2" t="s">
        <v>62</v>
      </c>
      <c r="E122" s="2">
        <v>179591613</v>
      </c>
      <c r="F122" s="2">
        <v>179691272</v>
      </c>
      <c r="G122" s="2" t="s">
        <v>63</v>
      </c>
      <c r="H122" s="2" t="s">
        <v>67</v>
      </c>
      <c r="I122" s="2" t="s">
        <v>63</v>
      </c>
      <c r="J122" s="2" t="s">
        <v>333</v>
      </c>
      <c r="K122" s="2" t="s">
        <v>56</v>
      </c>
      <c r="L122" s="2" t="s">
        <v>335</v>
      </c>
      <c r="M122" s="2" t="s">
        <v>1270</v>
      </c>
      <c r="N122" s="2" t="s">
        <v>264</v>
      </c>
      <c r="O122" s="2" t="s">
        <v>56</v>
      </c>
    </row>
    <row r="123" spans="1:15" x14ac:dyDescent="0.2">
      <c r="A123" s="2" t="s">
        <v>56</v>
      </c>
      <c r="B123" s="2" t="s">
        <v>102</v>
      </c>
      <c r="C123" s="2" t="s">
        <v>183</v>
      </c>
      <c r="D123" s="2" t="s">
        <v>62</v>
      </c>
      <c r="E123" s="2">
        <v>179591613</v>
      </c>
      <c r="F123" s="2">
        <v>179691272</v>
      </c>
      <c r="G123" s="2" t="s">
        <v>63</v>
      </c>
      <c r="H123" s="2" t="s">
        <v>67</v>
      </c>
      <c r="I123" s="2" t="s">
        <v>63</v>
      </c>
      <c r="J123" s="2" t="s">
        <v>333</v>
      </c>
      <c r="K123" s="2" t="s">
        <v>56</v>
      </c>
      <c r="L123" s="2" t="s">
        <v>335</v>
      </c>
      <c r="M123" s="2" t="s">
        <v>1271</v>
      </c>
      <c r="N123" s="2" t="s">
        <v>264</v>
      </c>
      <c r="O123" s="2" t="s">
        <v>56</v>
      </c>
    </row>
    <row r="124" spans="1:15" x14ac:dyDescent="0.2">
      <c r="A124" s="2" t="s">
        <v>35</v>
      </c>
      <c r="B124" s="2" t="s">
        <v>112</v>
      </c>
      <c r="C124" s="2" t="s">
        <v>183</v>
      </c>
      <c r="D124" s="2" t="s">
        <v>62</v>
      </c>
      <c r="E124" s="2">
        <v>46687885</v>
      </c>
      <c r="F124" s="2">
        <v>46704319</v>
      </c>
      <c r="G124" s="2" t="s">
        <v>63</v>
      </c>
      <c r="H124" s="2" t="s">
        <v>67</v>
      </c>
      <c r="I124" s="2" t="s">
        <v>63</v>
      </c>
      <c r="J124" s="2" t="s">
        <v>333</v>
      </c>
      <c r="K124" s="2" t="s">
        <v>35</v>
      </c>
      <c r="L124" s="2" t="s">
        <v>335</v>
      </c>
      <c r="M124" s="2" t="s">
        <v>1272</v>
      </c>
      <c r="N124" s="2" t="s">
        <v>264</v>
      </c>
      <c r="O124" s="2" t="s">
        <v>35</v>
      </c>
    </row>
    <row r="125" spans="1:15" x14ac:dyDescent="0.2">
      <c r="A125" s="2" t="s">
        <v>35</v>
      </c>
      <c r="B125" s="2" t="s">
        <v>112</v>
      </c>
      <c r="C125" s="2" t="s">
        <v>183</v>
      </c>
      <c r="D125" s="2" t="s">
        <v>62</v>
      </c>
      <c r="E125" s="2">
        <v>46687885</v>
      </c>
      <c r="F125" s="2">
        <v>46704319</v>
      </c>
      <c r="G125" s="2" t="s">
        <v>63</v>
      </c>
      <c r="H125" s="2" t="s">
        <v>67</v>
      </c>
      <c r="I125" s="2" t="s">
        <v>63</v>
      </c>
      <c r="J125" s="2" t="s">
        <v>333</v>
      </c>
      <c r="K125" s="2" t="s">
        <v>35</v>
      </c>
      <c r="L125" s="2" t="s">
        <v>335</v>
      </c>
      <c r="M125" s="2" t="s">
        <v>1273</v>
      </c>
      <c r="N125" s="2" t="s">
        <v>264</v>
      </c>
      <c r="O125" s="2" t="s">
        <v>35</v>
      </c>
    </row>
    <row r="126" spans="1:15" x14ac:dyDescent="0.2">
      <c r="A126" s="2" t="s">
        <v>35</v>
      </c>
      <c r="B126" s="2" t="s">
        <v>112</v>
      </c>
      <c r="C126" s="2" t="s">
        <v>183</v>
      </c>
      <c r="D126" s="2" t="s">
        <v>62</v>
      </c>
      <c r="E126" s="2">
        <v>46680268</v>
      </c>
      <c r="F126" s="2">
        <v>46704319</v>
      </c>
      <c r="G126" s="2" t="s">
        <v>63</v>
      </c>
      <c r="H126" s="2" t="s">
        <v>67</v>
      </c>
      <c r="I126" s="2" t="s">
        <v>63</v>
      </c>
      <c r="J126" s="2" t="s">
        <v>333</v>
      </c>
      <c r="K126" s="2" t="s">
        <v>35</v>
      </c>
      <c r="L126" s="2" t="s">
        <v>335</v>
      </c>
      <c r="M126" s="2" t="s">
        <v>1274</v>
      </c>
      <c r="N126" s="2" t="s">
        <v>264</v>
      </c>
      <c r="O126" s="2" t="s">
        <v>35</v>
      </c>
    </row>
    <row r="127" spans="1:15" x14ac:dyDescent="0.2">
      <c r="A127" s="2" t="s">
        <v>35</v>
      </c>
      <c r="B127" s="2" t="s">
        <v>112</v>
      </c>
      <c r="C127" s="2" t="s">
        <v>183</v>
      </c>
      <c r="D127" s="2" t="s">
        <v>62</v>
      </c>
      <c r="E127" s="2">
        <v>46670444</v>
      </c>
      <c r="F127" s="2">
        <v>46687833</v>
      </c>
      <c r="G127" s="2" t="s">
        <v>63</v>
      </c>
      <c r="H127" s="2" t="s">
        <v>64</v>
      </c>
      <c r="I127" s="2" t="s">
        <v>63</v>
      </c>
      <c r="J127" s="2" t="s">
        <v>333</v>
      </c>
      <c r="K127" s="2" t="s">
        <v>1275</v>
      </c>
      <c r="L127" s="2" t="s">
        <v>335</v>
      </c>
      <c r="M127" s="2" t="s">
        <v>1276</v>
      </c>
      <c r="N127" s="2" t="s">
        <v>264</v>
      </c>
      <c r="O127" s="2" t="s">
        <v>1275</v>
      </c>
    </row>
    <row r="128" spans="1:15" x14ac:dyDescent="0.2">
      <c r="A128" s="2" t="s">
        <v>35</v>
      </c>
      <c r="B128" s="2" t="s">
        <v>112</v>
      </c>
      <c r="C128" s="2" t="s">
        <v>183</v>
      </c>
      <c r="D128" s="2" t="s">
        <v>62</v>
      </c>
      <c r="E128" s="2">
        <v>46670444</v>
      </c>
      <c r="F128" s="2">
        <v>46687833</v>
      </c>
      <c r="G128" s="2" t="s">
        <v>63</v>
      </c>
      <c r="H128" s="2" t="s">
        <v>64</v>
      </c>
      <c r="I128" s="2" t="s">
        <v>63</v>
      </c>
      <c r="J128" s="2" t="s">
        <v>333</v>
      </c>
      <c r="K128" s="2" t="s">
        <v>1275</v>
      </c>
      <c r="L128" s="2" t="s">
        <v>335</v>
      </c>
      <c r="M128" s="2" t="s">
        <v>1277</v>
      </c>
      <c r="N128" s="2" t="s">
        <v>264</v>
      </c>
      <c r="O128" s="2" t="s">
        <v>1275</v>
      </c>
    </row>
    <row r="129" spans="1:15" x14ac:dyDescent="0.2">
      <c r="A129" s="2" t="s">
        <v>35</v>
      </c>
      <c r="B129" s="2" t="s">
        <v>112</v>
      </c>
      <c r="C129" s="2" t="s">
        <v>183</v>
      </c>
      <c r="D129" s="2" t="s">
        <v>62</v>
      </c>
      <c r="E129" s="2">
        <v>46670444</v>
      </c>
      <c r="F129" s="2">
        <v>46688165</v>
      </c>
      <c r="G129" s="2" t="s">
        <v>63</v>
      </c>
      <c r="H129" s="2" t="s">
        <v>64</v>
      </c>
      <c r="I129" s="2" t="s">
        <v>63</v>
      </c>
      <c r="J129" s="2" t="s">
        <v>333</v>
      </c>
      <c r="K129" s="2" t="s">
        <v>1275</v>
      </c>
      <c r="L129" s="2" t="s">
        <v>335</v>
      </c>
      <c r="M129" s="2" t="s">
        <v>1278</v>
      </c>
      <c r="N129" s="2" t="s">
        <v>264</v>
      </c>
      <c r="O129" s="2" t="s">
        <v>1275</v>
      </c>
    </row>
    <row r="130" spans="1:15" x14ac:dyDescent="0.2">
      <c r="A130" s="2" t="s">
        <v>57</v>
      </c>
      <c r="B130" s="2" t="s">
        <v>157</v>
      </c>
      <c r="C130" s="2" t="s">
        <v>183</v>
      </c>
      <c r="D130" s="2" t="s">
        <v>62</v>
      </c>
      <c r="E130" s="2">
        <v>97464921</v>
      </c>
      <c r="F130" s="2">
        <v>97496125</v>
      </c>
      <c r="G130" s="2" t="s">
        <v>63</v>
      </c>
      <c r="H130" s="2" t="s">
        <v>67</v>
      </c>
      <c r="I130" s="2" t="s">
        <v>63</v>
      </c>
      <c r="J130" s="2" t="s">
        <v>333</v>
      </c>
      <c r="K130" s="2" t="s">
        <v>57</v>
      </c>
      <c r="L130" s="2" t="s">
        <v>335</v>
      </c>
      <c r="M130" s="2" t="s">
        <v>1279</v>
      </c>
      <c r="N130" s="2" t="s">
        <v>264</v>
      </c>
      <c r="O130" s="2" t="s">
        <v>57</v>
      </c>
    </row>
    <row r="131" spans="1:15" x14ac:dyDescent="0.2">
      <c r="A131" s="2" t="s">
        <v>57</v>
      </c>
      <c r="B131" s="2" t="s">
        <v>157</v>
      </c>
      <c r="C131" s="2" t="s">
        <v>183</v>
      </c>
      <c r="D131" s="2" t="s">
        <v>62</v>
      </c>
      <c r="E131" s="2">
        <v>97441675</v>
      </c>
      <c r="F131" s="2">
        <v>97496125</v>
      </c>
      <c r="G131" s="2" t="s">
        <v>63</v>
      </c>
      <c r="H131" s="2" t="s">
        <v>67</v>
      </c>
      <c r="I131" s="2" t="s">
        <v>63</v>
      </c>
      <c r="J131" s="2" t="s">
        <v>333</v>
      </c>
      <c r="K131" s="2" t="s">
        <v>57</v>
      </c>
      <c r="L131" s="2" t="s">
        <v>335</v>
      </c>
      <c r="M131" s="2" t="s">
        <v>1280</v>
      </c>
      <c r="N131" s="2" t="s">
        <v>264</v>
      </c>
      <c r="O131" s="2" t="s">
        <v>57</v>
      </c>
    </row>
    <row r="132" spans="1:15" x14ac:dyDescent="0.2">
      <c r="A132" s="2" t="s">
        <v>57</v>
      </c>
      <c r="B132" s="2" t="s">
        <v>157</v>
      </c>
      <c r="C132" s="2" t="s">
        <v>183</v>
      </c>
      <c r="D132" s="2" t="s">
        <v>62</v>
      </c>
      <c r="E132" s="2">
        <v>97412761</v>
      </c>
      <c r="F132" s="2">
        <v>97496125</v>
      </c>
      <c r="G132" s="2" t="s">
        <v>63</v>
      </c>
      <c r="H132" s="2" t="s">
        <v>67</v>
      </c>
      <c r="I132" s="2" t="s">
        <v>63</v>
      </c>
      <c r="J132" s="2" t="s">
        <v>333</v>
      </c>
      <c r="K132" s="2" t="s">
        <v>57</v>
      </c>
      <c r="L132" s="2" t="s">
        <v>335</v>
      </c>
      <c r="M132" s="2" t="s">
        <v>1281</v>
      </c>
      <c r="N132" s="2" t="s">
        <v>264</v>
      </c>
      <c r="O132" s="2" t="s">
        <v>57</v>
      </c>
    </row>
    <row r="133" spans="1:15" x14ac:dyDescent="0.2">
      <c r="A133" s="2" t="s">
        <v>57</v>
      </c>
      <c r="B133" s="2" t="s">
        <v>157</v>
      </c>
      <c r="C133" s="2" t="s">
        <v>183</v>
      </c>
      <c r="D133" s="2" t="s">
        <v>62</v>
      </c>
      <c r="E133" s="2">
        <v>97412096</v>
      </c>
      <c r="F133" s="2">
        <v>97480928</v>
      </c>
      <c r="G133" s="2" t="s">
        <v>63</v>
      </c>
      <c r="H133" s="2" t="s">
        <v>67</v>
      </c>
      <c r="I133" s="2" t="s">
        <v>63</v>
      </c>
      <c r="J133" s="2" t="s">
        <v>333</v>
      </c>
      <c r="K133" s="2" t="s">
        <v>57</v>
      </c>
      <c r="L133" s="2" t="s">
        <v>335</v>
      </c>
      <c r="M133" s="2" t="s">
        <v>1282</v>
      </c>
      <c r="N133" s="2" t="s">
        <v>264</v>
      </c>
      <c r="O133" s="2" t="s">
        <v>57</v>
      </c>
    </row>
    <row r="134" spans="1:15" x14ac:dyDescent="0.2">
      <c r="A134" s="2" t="s">
        <v>57</v>
      </c>
      <c r="B134" s="2" t="s">
        <v>157</v>
      </c>
      <c r="C134" s="2" t="s">
        <v>183</v>
      </c>
      <c r="D134" s="2" t="s">
        <v>62</v>
      </c>
      <c r="E134" s="2">
        <v>97412096</v>
      </c>
      <c r="F134" s="2">
        <v>97496125</v>
      </c>
      <c r="G134" s="2" t="s">
        <v>63</v>
      </c>
      <c r="H134" s="2" t="s">
        <v>67</v>
      </c>
      <c r="I134" s="2" t="s">
        <v>63</v>
      </c>
      <c r="J134" s="2" t="s">
        <v>333</v>
      </c>
      <c r="K134" s="2" t="s">
        <v>57</v>
      </c>
      <c r="L134" s="2" t="s">
        <v>335</v>
      </c>
      <c r="M134" s="2" t="s">
        <v>1283</v>
      </c>
      <c r="N134" s="2" t="s">
        <v>264</v>
      </c>
      <c r="O134" s="2" t="s">
        <v>57</v>
      </c>
    </row>
    <row r="135" spans="1:15" x14ac:dyDescent="0.2">
      <c r="A135" s="2" t="s">
        <v>57</v>
      </c>
      <c r="B135" s="2" t="s">
        <v>157</v>
      </c>
      <c r="C135" s="2" t="s">
        <v>183</v>
      </c>
      <c r="D135" s="2" t="s">
        <v>62</v>
      </c>
      <c r="E135" s="2">
        <v>97412096</v>
      </c>
      <c r="F135" s="2">
        <v>97496125</v>
      </c>
      <c r="G135" s="2" t="s">
        <v>63</v>
      </c>
      <c r="H135" s="2" t="s">
        <v>67</v>
      </c>
      <c r="I135" s="2" t="s">
        <v>63</v>
      </c>
      <c r="J135" s="2" t="s">
        <v>333</v>
      </c>
      <c r="K135" s="2" t="s">
        <v>57</v>
      </c>
      <c r="L135" s="2" t="s">
        <v>335</v>
      </c>
      <c r="M135" s="2" t="s">
        <v>1284</v>
      </c>
      <c r="N135" s="2" t="s">
        <v>264</v>
      </c>
      <c r="O135" s="2" t="s">
        <v>57</v>
      </c>
    </row>
    <row r="136" spans="1:15" x14ac:dyDescent="0.2">
      <c r="A136" s="2" t="s">
        <v>36</v>
      </c>
      <c r="B136" s="2" t="s">
        <v>105</v>
      </c>
      <c r="C136" s="2" t="s">
        <v>183</v>
      </c>
      <c r="D136" s="2" t="s">
        <v>62</v>
      </c>
      <c r="E136" s="2">
        <v>103975434</v>
      </c>
      <c r="F136" s="2">
        <v>104052667</v>
      </c>
      <c r="G136" s="2" t="s">
        <v>63</v>
      </c>
      <c r="H136" s="2" t="s">
        <v>67</v>
      </c>
      <c r="I136" s="2" t="s">
        <v>63</v>
      </c>
      <c r="J136" s="2" t="s">
        <v>333</v>
      </c>
      <c r="K136" s="2" t="s">
        <v>36</v>
      </c>
      <c r="L136" s="2" t="s">
        <v>335</v>
      </c>
      <c r="M136" s="2" t="s">
        <v>1285</v>
      </c>
      <c r="N136" s="2" t="s">
        <v>264</v>
      </c>
      <c r="O136" s="2" t="s">
        <v>36</v>
      </c>
    </row>
    <row r="137" spans="1:15" x14ac:dyDescent="0.2">
      <c r="A137" s="2" t="s">
        <v>36</v>
      </c>
      <c r="B137" s="2" t="s">
        <v>105</v>
      </c>
      <c r="C137" s="2" t="s">
        <v>183</v>
      </c>
      <c r="D137" s="2" t="s">
        <v>62</v>
      </c>
      <c r="E137" s="2">
        <v>103931836</v>
      </c>
      <c r="F137" s="2">
        <v>104052667</v>
      </c>
      <c r="G137" s="2" t="s">
        <v>63</v>
      </c>
      <c r="H137" s="2" t="s">
        <v>67</v>
      </c>
      <c r="I137" s="2" t="s">
        <v>63</v>
      </c>
      <c r="J137" s="2" t="s">
        <v>333</v>
      </c>
      <c r="K137" s="2" t="s">
        <v>36</v>
      </c>
      <c r="L137" s="2" t="s">
        <v>335</v>
      </c>
      <c r="M137" s="2" t="s">
        <v>1286</v>
      </c>
      <c r="N137" s="2" t="s">
        <v>264</v>
      </c>
      <c r="O137" s="2" t="s">
        <v>36</v>
      </c>
    </row>
    <row r="138" spans="1:15" x14ac:dyDescent="0.2">
      <c r="A138" s="2" t="s">
        <v>36</v>
      </c>
      <c r="B138" s="2" t="s">
        <v>105</v>
      </c>
      <c r="C138" s="2" t="s">
        <v>183</v>
      </c>
      <c r="D138" s="2" t="s">
        <v>62</v>
      </c>
      <c r="E138" s="2">
        <v>103931836</v>
      </c>
      <c r="F138" s="2">
        <v>104052667</v>
      </c>
      <c r="G138" s="2" t="s">
        <v>63</v>
      </c>
      <c r="H138" s="2" t="s">
        <v>67</v>
      </c>
      <c r="I138" s="2" t="s">
        <v>63</v>
      </c>
      <c r="J138" s="2" t="s">
        <v>333</v>
      </c>
      <c r="K138" s="2" t="s">
        <v>36</v>
      </c>
      <c r="L138" s="2" t="s">
        <v>335</v>
      </c>
      <c r="M138" s="2" t="s">
        <v>1287</v>
      </c>
      <c r="N138" s="2" t="s">
        <v>264</v>
      </c>
      <c r="O138" s="2" t="s">
        <v>36</v>
      </c>
    </row>
    <row r="139" spans="1:15" x14ac:dyDescent="0.2">
      <c r="A139" s="2" t="s">
        <v>36</v>
      </c>
      <c r="B139" s="2" t="s">
        <v>105</v>
      </c>
      <c r="C139" s="2" t="s">
        <v>183</v>
      </c>
      <c r="D139" s="2" t="s">
        <v>62</v>
      </c>
      <c r="E139" s="2">
        <v>103928456</v>
      </c>
      <c r="F139" s="2">
        <v>104052667</v>
      </c>
      <c r="G139" s="2" t="s">
        <v>63</v>
      </c>
      <c r="H139" s="2" t="s">
        <v>67</v>
      </c>
      <c r="I139" s="2" t="s">
        <v>63</v>
      </c>
      <c r="J139" s="2" t="s">
        <v>333</v>
      </c>
      <c r="K139" s="2" t="s">
        <v>36</v>
      </c>
      <c r="L139" s="2" t="s">
        <v>335</v>
      </c>
      <c r="M139" s="2" t="s">
        <v>1288</v>
      </c>
      <c r="N139" s="2" t="s">
        <v>264</v>
      </c>
      <c r="O139" s="2" t="s">
        <v>36</v>
      </c>
    </row>
    <row r="140" spans="1:15" x14ac:dyDescent="0.2">
      <c r="A140" s="2" t="s">
        <v>36</v>
      </c>
      <c r="B140" s="2" t="s">
        <v>105</v>
      </c>
      <c r="C140" s="2" t="s">
        <v>183</v>
      </c>
      <c r="D140" s="2" t="s">
        <v>62</v>
      </c>
      <c r="E140" s="2">
        <v>103928456</v>
      </c>
      <c r="F140" s="2">
        <v>104052667</v>
      </c>
      <c r="G140" s="2" t="s">
        <v>63</v>
      </c>
      <c r="H140" s="2" t="s">
        <v>67</v>
      </c>
      <c r="I140" s="2" t="s">
        <v>63</v>
      </c>
      <c r="J140" s="2" t="s">
        <v>333</v>
      </c>
      <c r="K140" s="2" t="s">
        <v>36</v>
      </c>
      <c r="L140" s="2" t="s">
        <v>335</v>
      </c>
      <c r="M140" s="2" t="s">
        <v>1289</v>
      </c>
      <c r="N140" s="2" t="s">
        <v>264</v>
      </c>
      <c r="O140" s="2" t="s">
        <v>36</v>
      </c>
    </row>
    <row r="141" spans="1:15" x14ac:dyDescent="0.2">
      <c r="A141" s="2" t="s">
        <v>36</v>
      </c>
      <c r="B141" s="2" t="s">
        <v>105</v>
      </c>
      <c r="C141" s="2" t="s">
        <v>183</v>
      </c>
      <c r="D141" s="2" t="s">
        <v>62</v>
      </c>
      <c r="E141" s="2">
        <v>103928456</v>
      </c>
      <c r="F141" s="2">
        <v>104052667</v>
      </c>
      <c r="G141" s="2" t="s">
        <v>63</v>
      </c>
      <c r="H141" s="2" t="s">
        <v>67</v>
      </c>
      <c r="I141" s="2" t="s">
        <v>63</v>
      </c>
      <c r="J141" s="2" t="s">
        <v>333</v>
      </c>
      <c r="K141" s="2" t="s">
        <v>36</v>
      </c>
      <c r="L141" s="2" t="s">
        <v>335</v>
      </c>
      <c r="M141" s="2" t="s">
        <v>1290</v>
      </c>
      <c r="N141" s="2" t="s">
        <v>264</v>
      </c>
      <c r="O141" s="2" t="s">
        <v>36</v>
      </c>
    </row>
    <row r="142" spans="1:15" x14ac:dyDescent="0.2">
      <c r="A142" s="2" t="s">
        <v>36</v>
      </c>
      <c r="B142" s="2" t="s">
        <v>105</v>
      </c>
      <c r="C142" s="2" t="s">
        <v>183</v>
      </c>
      <c r="D142" s="2" t="s">
        <v>62</v>
      </c>
      <c r="E142" s="2">
        <v>103928456</v>
      </c>
      <c r="F142" s="2">
        <v>104052667</v>
      </c>
      <c r="G142" s="2" t="s">
        <v>63</v>
      </c>
      <c r="H142" s="2" t="s">
        <v>67</v>
      </c>
      <c r="I142" s="2" t="s">
        <v>63</v>
      </c>
      <c r="J142" s="2" t="s">
        <v>333</v>
      </c>
      <c r="K142" s="2" t="s">
        <v>36</v>
      </c>
      <c r="L142" s="2" t="s">
        <v>335</v>
      </c>
      <c r="M142" s="2" t="s">
        <v>1291</v>
      </c>
      <c r="N142" s="2" t="s">
        <v>264</v>
      </c>
      <c r="O142" s="2" t="s">
        <v>36</v>
      </c>
    </row>
    <row r="143" spans="1:15" x14ac:dyDescent="0.2">
      <c r="A143" s="2" t="s">
        <v>36</v>
      </c>
      <c r="B143" s="2" t="s">
        <v>105</v>
      </c>
      <c r="C143" s="2" t="s">
        <v>183</v>
      </c>
      <c r="D143" s="2" t="s">
        <v>62</v>
      </c>
      <c r="E143" s="2">
        <v>103928456</v>
      </c>
      <c r="F143" s="2">
        <v>104052667</v>
      </c>
      <c r="G143" s="2" t="s">
        <v>63</v>
      </c>
      <c r="H143" s="2" t="s">
        <v>67</v>
      </c>
      <c r="I143" s="2" t="s">
        <v>63</v>
      </c>
      <c r="J143" s="2" t="s">
        <v>333</v>
      </c>
      <c r="K143" s="2" t="s">
        <v>36</v>
      </c>
      <c r="L143" s="2" t="s">
        <v>335</v>
      </c>
      <c r="M143" s="2" t="s">
        <v>1292</v>
      </c>
      <c r="N143" s="2" t="s">
        <v>264</v>
      </c>
      <c r="O143" s="2" t="s">
        <v>36</v>
      </c>
    </row>
    <row r="144" spans="1:15" x14ac:dyDescent="0.2">
      <c r="A144" s="2" t="s">
        <v>36</v>
      </c>
      <c r="B144" s="2" t="s">
        <v>105</v>
      </c>
      <c r="C144" s="2" t="s">
        <v>183</v>
      </c>
      <c r="D144" s="2" t="s">
        <v>62</v>
      </c>
      <c r="E144" s="2">
        <v>103928456</v>
      </c>
      <c r="F144" s="2">
        <v>104052667</v>
      </c>
      <c r="G144" s="2" t="s">
        <v>63</v>
      </c>
      <c r="H144" s="2" t="s">
        <v>67</v>
      </c>
      <c r="I144" s="2" t="s">
        <v>63</v>
      </c>
      <c r="J144" s="2" t="s">
        <v>333</v>
      </c>
      <c r="K144" s="2" t="s">
        <v>36</v>
      </c>
      <c r="L144" s="2" t="s">
        <v>335</v>
      </c>
      <c r="M144" s="2" t="s">
        <v>1293</v>
      </c>
      <c r="N144" s="2" t="s">
        <v>264</v>
      </c>
      <c r="O144" s="2" t="s">
        <v>36</v>
      </c>
    </row>
    <row r="145" spans="1:15" x14ac:dyDescent="0.2">
      <c r="A145" s="2" t="s">
        <v>36</v>
      </c>
      <c r="B145" s="2" t="s">
        <v>105</v>
      </c>
      <c r="C145" s="2" t="s">
        <v>183</v>
      </c>
      <c r="D145" s="2" t="s">
        <v>62</v>
      </c>
      <c r="E145" s="2">
        <v>103928456</v>
      </c>
      <c r="F145" s="2">
        <v>104052667</v>
      </c>
      <c r="G145" s="2" t="s">
        <v>63</v>
      </c>
      <c r="H145" s="2" t="s">
        <v>67</v>
      </c>
      <c r="I145" s="2" t="s">
        <v>63</v>
      </c>
      <c r="J145" s="2" t="s">
        <v>333</v>
      </c>
      <c r="K145" s="2" t="s">
        <v>36</v>
      </c>
      <c r="L145" s="2" t="s">
        <v>335</v>
      </c>
      <c r="M145" s="2" t="s">
        <v>1294</v>
      </c>
      <c r="N145" s="2" t="s">
        <v>264</v>
      </c>
      <c r="O145" s="2" t="s">
        <v>36</v>
      </c>
    </row>
    <row r="146" spans="1:15" x14ac:dyDescent="0.2">
      <c r="A146" s="2" t="s">
        <v>36</v>
      </c>
      <c r="B146" s="2" t="s">
        <v>105</v>
      </c>
      <c r="C146" s="2" t="s">
        <v>183</v>
      </c>
      <c r="D146" s="2" t="s">
        <v>62</v>
      </c>
      <c r="E146" s="2">
        <v>103928456</v>
      </c>
      <c r="F146" s="2">
        <v>104052667</v>
      </c>
      <c r="G146" s="2" t="s">
        <v>63</v>
      </c>
      <c r="H146" s="2" t="s">
        <v>67</v>
      </c>
      <c r="I146" s="2" t="s">
        <v>63</v>
      </c>
      <c r="J146" s="2" t="s">
        <v>333</v>
      </c>
      <c r="K146" s="2" t="s">
        <v>36</v>
      </c>
      <c r="L146" s="2" t="s">
        <v>335</v>
      </c>
      <c r="M146" s="2" t="s">
        <v>1295</v>
      </c>
      <c r="N146" s="2" t="s">
        <v>264</v>
      </c>
      <c r="O146" s="2" t="s">
        <v>36</v>
      </c>
    </row>
    <row r="147" spans="1:15" x14ac:dyDescent="0.2">
      <c r="A147" s="2" t="s">
        <v>36</v>
      </c>
      <c r="B147" s="2" t="s">
        <v>105</v>
      </c>
      <c r="C147" s="2" t="s">
        <v>183</v>
      </c>
      <c r="D147" s="2" t="s">
        <v>62</v>
      </c>
      <c r="E147" s="2">
        <v>103928456</v>
      </c>
      <c r="F147" s="2">
        <v>104052667</v>
      </c>
      <c r="G147" s="2" t="s">
        <v>63</v>
      </c>
      <c r="H147" s="2" t="s">
        <v>67</v>
      </c>
      <c r="I147" s="2" t="s">
        <v>63</v>
      </c>
      <c r="J147" s="2" t="s">
        <v>333</v>
      </c>
      <c r="K147" s="2" t="s">
        <v>36</v>
      </c>
      <c r="L147" s="2" t="s">
        <v>335</v>
      </c>
      <c r="M147" s="2" t="s">
        <v>1296</v>
      </c>
      <c r="N147" s="2" t="s">
        <v>264</v>
      </c>
      <c r="O147" s="2" t="s">
        <v>36</v>
      </c>
    </row>
    <row r="148" spans="1:15" x14ac:dyDescent="0.2">
      <c r="A148" s="2" t="s">
        <v>37</v>
      </c>
      <c r="B148" s="2" t="s">
        <v>106</v>
      </c>
      <c r="C148" s="2" t="s">
        <v>183</v>
      </c>
      <c r="D148" s="2" t="s">
        <v>62</v>
      </c>
      <c r="E148" s="2">
        <v>32719767</v>
      </c>
      <c r="F148" s="2">
        <v>32790808</v>
      </c>
      <c r="G148" s="2" t="s">
        <v>63</v>
      </c>
      <c r="H148" s="2" t="s">
        <v>67</v>
      </c>
      <c r="I148" s="2" t="s">
        <v>63</v>
      </c>
      <c r="J148" s="2" t="s">
        <v>333</v>
      </c>
      <c r="K148" s="2" t="s">
        <v>37</v>
      </c>
      <c r="L148" s="2" t="s">
        <v>335</v>
      </c>
      <c r="M148" s="2" t="s">
        <v>1224</v>
      </c>
      <c r="N148" s="2" t="s">
        <v>264</v>
      </c>
      <c r="O148" s="2" t="s">
        <v>37</v>
      </c>
    </row>
    <row r="149" spans="1:15" x14ac:dyDescent="0.2">
      <c r="A149" s="2" t="s">
        <v>37</v>
      </c>
      <c r="B149" s="2" t="s">
        <v>106</v>
      </c>
      <c r="C149" s="2" t="s">
        <v>183</v>
      </c>
      <c r="D149" s="2" t="s">
        <v>62</v>
      </c>
      <c r="E149" s="2">
        <v>32719767</v>
      </c>
      <c r="F149" s="2">
        <v>32826349</v>
      </c>
      <c r="G149" s="2" t="s">
        <v>63</v>
      </c>
      <c r="H149" s="2" t="s">
        <v>67</v>
      </c>
      <c r="I149" s="2" t="s">
        <v>63</v>
      </c>
      <c r="J149" s="2" t="s">
        <v>333</v>
      </c>
      <c r="K149" s="2" t="s">
        <v>37</v>
      </c>
      <c r="L149" s="2" t="s">
        <v>335</v>
      </c>
      <c r="M149" s="2" t="s">
        <v>1225</v>
      </c>
      <c r="N149" s="2" t="s">
        <v>264</v>
      </c>
      <c r="O149" s="2" t="s">
        <v>37</v>
      </c>
    </row>
    <row r="150" spans="1:15" x14ac:dyDescent="0.2">
      <c r="A150" s="2" t="s">
        <v>37</v>
      </c>
      <c r="B150" s="2" t="s">
        <v>106</v>
      </c>
      <c r="C150" s="2" t="s">
        <v>183</v>
      </c>
      <c r="D150" s="2" t="s">
        <v>62</v>
      </c>
      <c r="E150" s="2">
        <v>32719767</v>
      </c>
      <c r="F150" s="2">
        <v>32827282</v>
      </c>
      <c r="G150" s="2" t="s">
        <v>63</v>
      </c>
      <c r="H150" s="2" t="s">
        <v>67</v>
      </c>
      <c r="I150" s="2" t="s">
        <v>63</v>
      </c>
      <c r="J150" s="2" t="s">
        <v>333</v>
      </c>
      <c r="K150" s="2" t="s">
        <v>37</v>
      </c>
      <c r="L150" s="2" t="s">
        <v>335</v>
      </c>
      <c r="M150" s="2" t="s">
        <v>1226</v>
      </c>
      <c r="N150" s="2" t="s">
        <v>264</v>
      </c>
      <c r="O150" s="2" t="s">
        <v>37</v>
      </c>
    </row>
    <row r="151" spans="1:15" x14ac:dyDescent="0.2">
      <c r="A151" s="2" t="s">
        <v>37</v>
      </c>
      <c r="B151" s="2" t="s">
        <v>106</v>
      </c>
      <c r="C151" s="2" t="s">
        <v>183</v>
      </c>
      <c r="D151" s="2" t="s">
        <v>62</v>
      </c>
      <c r="E151" s="2">
        <v>32719767</v>
      </c>
      <c r="F151" s="2">
        <v>32829580</v>
      </c>
      <c r="G151" s="2" t="s">
        <v>63</v>
      </c>
      <c r="H151" s="2" t="s">
        <v>67</v>
      </c>
      <c r="I151" s="2" t="s">
        <v>63</v>
      </c>
      <c r="J151" s="2" t="s">
        <v>333</v>
      </c>
      <c r="K151" s="2" t="s">
        <v>37</v>
      </c>
      <c r="L151" s="2" t="s">
        <v>335</v>
      </c>
      <c r="M151" s="2" t="s">
        <v>1227</v>
      </c>
      <c r="N151" s="2" t="s">
        <v>264</v>
      </c>
      <c r="O151" s="2" t="s">
        <v>37</v>
      </c>
    </row>
    <row r="152" spans="1:15" x14ac:dyDescent="0.2">
      <c r="A152" s="2" t="s">
        <v>37</v>
      </c>
      <c r="B152" s="2" t="s">
        <v>106</v>
      </c>
      <c r="C152" s="2" t="s">
        <v>183</v>
      </c>
      <c r="D152" s="2" t="s">
        <v>62</v>
      </c>
      <c r="E152" s="2">
        <v>32719767</v>
      </c>
      <c r="F152" s="2">
        <v>32829580</v>
      </c>
      <c r="G152" s="2" t="s">
        <v>63</v>
      </c>
      <c r="H152" s="2" t="s">
        <v>67</v>
      </c>
      <c r="I152" s="2" t="s">
        <v>63</v>
      </c>
      <c r="J152" s="2" t="s">
        <v>333</v>
      </c>
      <c r="K152" s="2" t="s">
        <v>37</v>
      </c>
      <c r="L152" s="2" t="s">
        <v>335</v>
      </c>
      <c r="M152" s="2" t="s">
        <v>1228</v>
      </c>
      <c r="N152" s="2" t="s">
        <v>264</v>
      </c>
      <c r="O152" s="2" t="s">
        <v>37</v>
      </c>
    </row>
    <row r="153" spans="1:15" x14ac:dyDescent="0.2">
      <c r="A153" s="2" t="s">
        <v>37</v>
      </c>
      <c r="B153" s="2" t="s">
        <v>106</v>
      </c>
      <c r="C153" s="2" t="s">
        <v>183</v>
      </c>
      <c r="D153" s="2" t="s">
        <v>62</v>
      </c>
      <c r="E153" s="2">
        <v>32719767</v>
      </c>
      <c r="F153" s="2">
        <v>32829580</v>
      </c>
      <c r="G153" s="2" t="s">
        <v>63</v>
      </c>
      <c r="H153" s="2" t="s">
        <v>67</v>
      </c>
      <c r="I153" s="2" t="s">
        <v>63</v>
      </c>
      <c r="J153" s="2" t="s">
        <v>333</v>
      </c>
      <c r="K153" s="2" t="s">
        <v>37</v>
      </c>
      <c r="L153" s="2" t="s">
        <v>335</v>
      </c>
      <c r="M153" s="2" t="s">
        <v>1229</v>
      </c>
      <c r="N153" s="2" t="s">
        <v>264</v>
      </c>
      <c r="O153" s="2" t="s">
        <v>37</v>
      </c>
    </row>
    <row r="154" spans="1:15" x14ac:dyDescent="0.2">
      <c r="A154" s="2" t="s">
        <v>37</v>
      </c>
      <c r="B154" s="2" t="s">
        <v>106</v>
      </c>
      <c r="C154" s="2" t="s">
        <v>183</v>
      </c>
      <c r="D154" s="2" t="s">
        <v>62</v>
      </c>
      <c r="E154" s="2">
        <v>32719767</v>
      </c>
      <c r="F154" s="2">
        <v>32829580</v>
      </c>
      <c r="G154" s="2" t="s">
        <v>63</v>
      </c>
      <c r="H154" s="2" t="s">
        <v>67</v>
      </c>
      <c r="I154" s="2" t="s">
        <v>63</v>
      </c>
      <c r="J154" s="2" t="s">
        <v>333</v>
      </c>
      <c r="K154" s="2" t="s">
        <v>37</v>
      </c>
      <c r="L154" s="2" t="s">
        <v>335</v>
      </c>
      <c r="M154" s="2" t="s">
        <v>1230</v>
      </c>
      <c r="N154" s="2" t="s">
        <v>264</v>
      </c>
      <c r="O154" s="2" t="s">
        <v>37</v>
      </c>
    </row>
    <row r="155" spans="1:15" x14ac:dyDescent="0.2">
      <c r="A155" s="2" t="s">
        <v>37</v>
      </c>
      <c r="B155" s="2" t="s">
        <v>106</v>
      </c>
      <c r="C155" s="2" t="s">
        <v>183</v>
      </c>
      <c r="D155" s="2" t="s">
        <v>62</v>
      </c>
      <c r="E155" s="2">
        <v>32719767</v>
      </c>
      <c r="F155" s="2">
        <v>32829580</v>
      </c>
      <c r="G155" s="2" t="s">
        <v>63</v>
      </c>
      <c r="H155" s="2" t="s">
        <v>67</v>
      </c>
      <c r="I155" s="2" t="s">
        <v>63</v>
      </c>
      <c r="J155" s="2" t="s">
        <v>333</v>
      </c>
      <c r="K155" s="2" t="s">
        <v>37</v>
      </c>
      <c r="L155" s="2" t="s">
        <v>335</v>
      </c>
      <c r="M155" s="2" t="s">
        <v>1231</v>
      </c>
      <c r="N155" s="2" t="s">
        <v>264</v>
      </c>
      <c r="O155" s="2" t="s">
        <v>37</v>
      </c>
    </row>
    <row r="156" spans="1:15" x14ac:dyDescent="0.2">
      <c r="A156" s="2" t="s">
        <v>37</v>
      </c>
      <c r="B156" s="2" t="s">
        <v>106</v>
      </c>
      <c r="C156" s="2" t="s">
        <v>183</v>
      </c>
      <c r="D156" s="2" t="s">
        <v>62</v>
      </c>
      <c r="E156" s="2">
        <v>32719767</v>
      </c>
      <c r="F156" s="2">
        <v>32829580</v>
      </c>
      <c r="G156" s="2" t="s">
        <v>63</v>
      </c>
      <c r="H156" s="2" t="s">
        <v>67</v>
      </c>
      <c r="I156" s="2" t="s">
        <v>63</v>
      </c>
      <c r="J156" s="2" t="s">
        <v>333</v>
      </c>
      <c r="K156" s="2" t="s">
        <v>37</v>
      </c>
      <c r="L156" s="2" t="s">
        <v>335</v>
      </c>
      <c r="M156" s="2" t="s">
        <v>1232</v>
      </c>
      <c r="N156" s="2" t="s">
        <v>264</v>
      </c>
      <c r="O156" s="2" t="s">
        <v>37</v>
      </c>
    </row>
    <row r="157" spans="1:15" x14ac:dyDescent="0.2">
      <c r="A157" s="2" t="s">
        <v>37</v>
      </c>
      <c r="B157" s="2" t="s">
        <v>106</v>
      </c>
      <c r="C157" s="2" t="s">
        <v>183</v>
      </c>
      <c r="D157" s="2" t="s">
        <v>62</v>
      </c>
      <c r="E157" s="2">
        <v>32719767</v>
      </c>
      <c r="F157" s="2">
        <v>32829580</v>
      </c>
      <c r="G157" s="2" t="s">
        <v>63</v>
      </c>
      <c r="H157" s="2" t="s">
        <v>67</v>
      </c>
      <c r="I157" s="2" t="s">
        <v>63</v>
      </c>
      <c r="J157" s="2" t="s">
        <v>333</v>
      </c>
      <c r="K157" s="2" t="s">
        <v>37</v>
      </c>
      <c r="L157" s="2" t="s">
        <v>335</v>
      </c>
      <c r="M157" s="2" t="s">
        <v>1233</v>
      </c>
      <c r="N157" s="2" t="s">
        <v>264</v>
      </c>
      <c r="O157" s="2" t="s">
        <v>37</v>
      </c>
    </row>
    <row r="158" spans="1:15" x14ac:dyDescent="0.2">
      <c r="A158" s="2" t="s">
        <v>37</v>
      </c>
      <c r="B158" s="2" t="s">
        <v>106</v>
      </c>
      <c r="C158" s="2" t="s">
        <v>183</v>
      </c>
      <c r="D158" s="2" t="s">
        <v>62</v>
      </c>
      <c r="E158" s="2">
        <v>32719767</v>
      </c>
      <c r="F158" s="2">
        <v>32829580</v>
      </c>
      <c r="G158" s="2" t="s">
        <v>63</v>
      </c>
      <c r="H158" s="2" t="s">
        <v>67</v>
      </c>
      <c r="I158" s="2" t="s">
        <v>63</v>
      </c>
      <c r="J158" s="2" t="s">
        <v>333</v>
      </c>
      <c r="K158" s="2" t="s">
        <v>37</v>
      </c>
      <c r="L158" s="2" t="s">
        <v>335</v>
      </c>
      <c r="M158" s="2" t="s">
        <v>1234</v>
      </c>
      <c r="N158" s="2" t="s">
        <v>264</v>
      </c>
      <c r="O158" s="2" t="s">
        <v>37</v>
      </c>
    </row>
    <row r="159" spans="1:15" x14ac:dyDescent="0.2">
      <c r="A159" s="2" t="s">
        <v>38</v>
      </c>
      <c r="B159" s="2" t="s">
        <v>115</v>
      </c>
      <c r="C159" s="2" t="s">
        <v>183</v>
      </c>
      <c r="D159" s="2" t="s">
        <v>62</v>
      </c>
      <c r="E159" s="2">
        <v>55766885</v>
      </c>
      <c r="F159" s="2">
        <v>55817157</v>
      </c>
      <c r="G159" s="2" t="s">
        <v>63</v>
      </c>
      <c r="H159" s="2" t="s">
        <v>67</v>
      </c>
      <c r="I159" s="2" t="s">
        <v>63</v>
      </c>
      <c r="J159" s="2" t="s">
        <v>333</v>
      </c>
      <c r="K159" s="2" t="s">
        <v>38</v>
      </c>
      <c r="L159" s="2" t="s">
        <v>335</v>
      </c>
      <c r="M159" s="2" t="s">
        <v>1297</v>
      </c>
      <c r="N159" s="2" t="s">
        <v>264</v>
      </c>
      <c r="O159" s="2" t="s">
        <v>38</v>
      </c>
    </row>
    <row r="160" spans="1:15" x14ac:dyDescent="0.2">
      <c r="A160" s="2" t="s">
        <v>38</v>
      </c>
      <c r="B160" s="2" t="s">
        <v>115</v>
      </c>
      <c r="C160" s="2" t="s">
        <v>183</v>
      </c>
      <c r="D160" s="2" t="s">
        <v>62</v>
      </c>
      <c r="E160" s="2">
        <v>55738061</v>
      </c>
      <c r="F160" s="2">
        <v>55817157</v>
      </c>
      <c r="G160" s="2" t="s">
        <v>63</v>
      </c>
      <c r="H160" s="2" t="s">
        <v>67</v>
      </c>
      <c r="I160" s="2" t="s">
        <v>63</v>
      </c>
      <c r="J160" s="2" t="s">
        <v>333</v>
      </c>
      <c r="K160" s="2" t="s">
        <v>38</v>
      </c>
      <c r="L160" s="2" t="s">
        <v>335</v>
      </c>
      <c r="M160" s="2" t="s">
        <v>1298</v>
      </c>
      <c r="N160" s="2" t="s">
        <v>264</v>
      </c>
      <c r="O160" s="2" t="s">
        <v>38</v>
      </c>
    </row>
    <row r="161" spans="1:15" x14ac:dyDescent="0.2">
      <c r="A161" s="2" t="s">
        <v>38</v>
      </c>
      <c r="B161" s="2" t="s">
        <v>115</v>
      </c>
      <c r="C161" s="2" t="s">
        <v>183</v>
      </c>
      <c r="D161" s="2" t="s">
        <v>62</v>
      </c>
      <c r="E161" s="2">
        <v>55738061</v>
      </c>
      <c r="F161" s="2">
        <v>55817157</v>
      </c>
      <c r="G161" s="2" t="s">
        <v>63</v>
      </c>
      <c r="H161" s="2" t="s">
        <v>67</v>
      </c>
      <c r="I161" s="2" t="s">
        <v>63</v>
      </c>
      <c r="J161" s="2" t="s">
        <v>333</v>
      </c>
      <c r="K161" s="2" t="s">
        <v>38</v>
      </c>
      <c r="L161" s="2" t="s">
        <v>335</v>
      </c>
      <c r="M161" s="2" t="s">
        <v>1299</v>
      </c>
      <c r="N161" s="2" t="s">
        <v>264</v>
      </c>
      <c r="O161" s="2" t="s">
        <v>38</v>
      </c>
    </row>
    <row r="162" spans="1:15" x14ac:dyDescent="0.2">
      <c r="A162" s="2" t="s">
        <v>38</v>
      </c>
      <c r="B162" s="2" t="s">
        <v>115</v>
      </c>
      <c r="C162" s="2" t="s">
        <v>183</v>
      </c>
      <c r="D162" s="2" t="s">
        <v>62</v>
      </c>
      <c r="E162" s="2">
        <v>55738061</v>
      </c>
      <c r="F162" s="2">
        <v>55817157</v>
      </c>
      <c r="G162" s="2" t="s">
        <v>63</v>
      </c>
      <c r="H162" s="2" t="s">
        <v>67</v>
      </c>
      <c r="I162" s="2" t="s">
        <v>63</v>
      </c>
      <c r="J162" s="2" t="s">
        <v>333</v>
      </c>
      <c r="K162" s="2" t="s">
        <v>38</v>
      </c>
      <c r="L162" s="2" t="s">
        <v>335</v>
      </c>
      <c r="M162" s="2" t="s">
        <v>1300</v>
      </c>
      <c r="N162" s="2" t="s">
        <v>264</v>
      </c>
      <c r="O162" s="2" t="s">
        <v>38</v>
      </c>
    </row>
    <row r="163" spans="1:15" x14ac:dyDescent="0.2">
      <c r="A163" s="2" t="s">
        <v>38</v>
      </c>
      <c r="B163" s="2" t="s">
        <v>115</v>
      </c>
      <c r="C163" s="2" t="s">
        <v>183</v>
      </c>
      <c r="D163" s="2" t="s">
        <v>62</v>
      </c>
      <c r="E163" s="2">
        <v>55738061</v>
      </c>
      <c r="F163" s="2">
        <v>55817157</v>
      </c>
      <c r="G163" s="2" t="s">
        <v>63</v>
      </c>
      <c r="H163" s="2" t="s">
        <v>67</v>
      </c>
      <c r="I163" s="2" t="s">
        <v>63</v>
      </c>
      <c r="J163" s="2" t="s">
        <v>333</v>
      </c>
      <c r="K163" s="2" t="s">
        <v>38</v>
      </c>
      <c r="L163" s="2" t="s">
        <v>335</v>
      </c>
      <c r="M163" s="2" t="s">
        <v>1301</v>
      </c>
      <c r="N163" s="2" t="s">
        <v>264</v>
      </c>
      <c r="O163" s="2" t="s">
        <v>38</v>
      </c>
    </row>
    <row r="164" spans="1:15" x14ac:dyDescent="0.2">
      <c r="A164" s="2" t="s">
        <v>38</v>
      </c>
      <c r="B164" s="2" t="s">
        <v>115</v>
      </c>
      <c r="C164" s="2" t="s">
        <v>183</v>
      </c>
      <c r="D164" s="2" t="s">
        <v>62</v>
      </c>
      <c r="E164" s="2">
        <v>55738061</v>
      </c>
      <c r="F164" s="2">
        <v>55817157</v>
      </c>
      <c r="G164" s="2" t="s">
        <v>63</v>
      </c>
      <c r="H164" s="2" t="s">
        <v>67</v>
      </c>
      <c r="I164" s="2" t="s">
        <v>63</v>
      </c>
      <c r="J164" s="2" t="s">
        <v>333</v>
      </c>
      <c r="K164" s="2" t="s">
        <v>38</v>
      </c>
      <c r="L164" s="2" t="s">
        <v>335</v>
      </c>
      <c r="M164" s="2" t="s">
        <v>1302</v>
      </c>
      <c r="N164" s="2" t="s">
        <v>264</v>
      </c>
      <c r="O164" s="2" t="s">
        <v>38</v>
      </c>
    </row>
    <row r="165" spans="1:15" x14ac:dyDescent="0.2">
      <c r="A165" s="2" t="s">
        <v>38</v>
      </c>
      <c r="B165" s="2" t="s">
        <v>115</v>
      </c>
      <c r="C165" s="2" t="s">
        <v>183</v>
      </c>
      <c r="D165" s="2" t="s">
        <v>62</v>
      </c>
      <c r="E165" s="2">
        <v>55738061</v>
      </c>
      <c r="F165" s="2">
        <v>55817157</v>
      </c>
      <c r="G165" s="2" t="s">
        <v>63</v>
      </c>
      <c r="H165" s="2" t="s">
        <v>67</v>
      </c>
      <c r="I165" s="2" t="s">
        <v>63</v>
      </c>
      <c r="J165" s="2" t="s">
        <v>333</v>
      </c>
      <c r="K165" s="2" t="s">
        <v>38</v>
      </c>
      <c r="L165" s="2" t="s">
        <v>335</v>
      </c>
      <c r="M165" s="2" t="s">
        <v>1303</v>
      </c>
      <c r="N165" s="2" t="s">
        <v>264</v>
      </c>
      <c r="O165" s="2" t="s">
        <v>38</v>
      </c>
    </row>
    <row r="166" spans="1:15" x14ac:dyDescent="0.2">
      <c r="A166" s="2" t="s">
        <v>39</v>
      </c>
      <c r="B166" s="2" t="s">
        <v>112</v>
      </c>
      <c r="C166" s="2" t="s">
        <v>183</v>
      </c>
      <c r="D166" s="2" t="s">
        <v>62</v>
      </c>
      <c r="E166" s="2">
        <v>159805640</v>
      </c>
      <c r="F166" s="2">
        <v>159820704</v>
      </c>
      <c r="G166" s="2" t="s">
        <v>63</v>
      </c>
      <c r="H166" s="2" t="s">
        <v>67</v>
      </c>
      <c r="I166" s="2" t="s">
        <v>63</v>
      </c>
      <c r="J166" s="2" t="s">
        <v>333</v>
      </c>
      <c r="K166" s="2" t="s">
        <v>39</v>
      </c>
      <c r="L166" s="2" t="s">
        <v>335</v>
      </c>
      <c r="M166" s="2" t="s">
        <v>1304</v>
      </c>
      <c r="N166" s="2" t="s">
        <v>264</v>
      </c>
      <c r="O166" s="2" t="s">
        <v>39</v>
      </c>
    </row>
    <row r="167" spans="1:15" x14ac:dyDescent="0.2">
      <c r="A167" s="2" t="s">
        <v>39</v>
      </c>
      <c r="B167" s="2" t="s">
        <v>112</v>
      </c>
      <c r="C167" s="2" t="s">
        <v>183</v>
      </c>
      <c r="D167" s="2" t="s">
        <v>62</v>
      </c>
      <c r="E167" s="2">
        <v>159800276</v>
      </c>
      <c r="F167" s="2">
        <v>159820704</v>
      </c>
      <c r="G167" s="2" t="s">
        <v>63</v>
      </c>
      <c r="H167" s="2" t="s">
        <v>67</v>
      </c>
      <c r="I167" s="2" t="s">
        <v>63</v>
      </c>
      <c r="J167" s="2" t="s">
        <v>333</v>
      </c>
      <c r="K167" s="2" t="s">
        <v>39</v>
      </c>
      <c r="L167" s="2" t="s">
        <v>335</v>
      </c>
      <c r="M167" s="2" t="s">
        <v>1305</v>
      </c>
      <c r="N167" s="2" t="s">
        <v>264</v>
      </c>
      <c r="O167" s="2" t="s">
        <v>39</v>
      </c>
    </row>
    <row r="168" spans="1:15" x14ac:dyDescent="0.2">
      <c r="A168" s="2" t="s">
        <v>39</v>
      </c>
      <c r="B168" s="2" t="s">
        <v>112</v>
      </c>
      <c r="C168" s="2" t="s">
        <v>183</v>
      </c>
      <c r="D168" s="2" t="s">
        <v>62</v>
      </c>
      <c r="E168" s="2">
        <v>159800276</v>
      </c>
      <c r="F168" s="2">
        <v>159820704</v>
      </c>
      <c r="G168" s="2" t="s">
        <v>63</v>
      </c>
      <c r="H168" s="2" t="s">
        <v>67</v>
      </c>
      <c r="I168" s="2" t="s">
        <v>63</v>
      </c>
      <c r="J168" s="2" t="s">
        <v>333</v>
      </c>
      <c r="K168" s="2" t="s">
        <v>39</v>
      </c>
      <c r="L168" s="2" t="s">
        <v>335</v>
      </c>
      <c r="M168" s="2" t="s">
        <v>1306</v>
      </c>
      <c r="N168" s="2" t="s">
        <v>264</v>
      </c>
      <c r="O168" s="2" t="s">
        <v>39</v>
      </c>
    </row>
    <row r="169" spans="1:15" x14ac:dyDescent="0.2">
      <c r="A169" s="2" t="s">
        <v>39</v>
      </c>
      <c r="B169" s="2" t="s">
        <v>112</v>
      </c>
      <c r="C169" s="2" t="s">
        <v>183</v>
      </c>
      <c r="D169" s="2" t="s">
        <v>62</v>
      </c>
      <c r="E169" s="2">
        <v>159800276</v>
      </c>
      <c r="F169" s="2">
        <v>159820704</v>
      </c>
      <c r="G169" s="2" t="s">
        <v>63</v>
      </c>
      <c r="H169" s="2" t="s">
        <v>67</v>
      </c>
      <c r="I169" s="2" t="s">
        <v>63</v>
      </c>
      <c r="J169" s="2" t="s">
        <v>333</v>
      </c>
      <c r="K169" s="2" t="s">
        <v>39</v>
      </c>
      <c r="L169" s="2" t="s">
        <v>335</v>
      </c>
      <c r="M169" s="2" t="s">
        <v>1307</v>
      </c>
      <c r="N169" s="2" t="s">
        <v>264</v>
      </c>
      <c r="O169" s="2" t="s">
        <v>39</v>
      </c>
    </row>
    <row r="170" spans="1:15" x14ac:dyDescent="0.2">
      <c r="A170" s="2" t="s">
        <v>39</v>
      </c>
      <c r="B170" s="2" t="s">
        <v>112</v>
      </c>
      <c r="C170" s="2" t="s">
        <v>183</v>
      </c>
      <c r="D170" s="2" t="s">
        <v>62</v>
      </c>
      <c r="E170" s="2">
        <v>159800276</v>
      </c>
      <c r="F170" s="2">
        <v>159820704</v>
      </c>
      <c r="G170" s="2" t="s">
        <v>63</v>
      </c>
      <c r="H170" s="2" t="s">
        <v>67</v>
      </c>
      <c r="I170" s="2" t="s">
        <v>63</v>
      </c>
      <c r="J170" s="2" t="s">
        <v>333</v>
      </c>
      <c r="K170" s="2" t="s">
        <v>39</v>
      </c>
      <c r="L170" s="2" t="s">
        <v>335</v>
      </c>
      <c r="M170" s="2" t="s">
        <v>1308</v>
      </c>
      <c r="N170" s="2" t="s">
        <v>264</v>
      </c>
      <c r="O170" s="2" t="s">
        <v>39</v>
      </c>
    </row>
    <row r="171" spans="1:15" x14ac:dyDescent="0.2">
      <c r="A171" s="2" t="s">
        <v>39</v>
      </c>
      <c r="B171" s="2" t="s">
        <v>112</v>
      </c>
      <c r="C171" s="2" t="s">
        <v>183</v>
      </c>
      <c r="D171" s="2" t="s">
        <v>62</v>
      </c>
      <c r="E171" s="2">
        <v>159800276</v>
      </c>
      <c r="F171" s="2">
        <v>159820704</v>
      </c>
      <c r="G171" s="2" t="s">
        <v>63</v>
      </c>
      <c r="H171" s="2" t="s">
        <v>67</v>
      </c>
      <c r="I171" s="2" t="s">
        <v>63</v>
      </c>
      <c r="J171" s="2" t="s">
        <v>333</v>
      </c>
      <c r="K171" s="2" t="s">
        <v>39</v>
      </c>
      <c r="L171" s="2" t="s">
        <v>335</v>
      </c>
      <c r="M171" s="2" t="s">
        <v>1309</v>
      </c>
      <c r="N171" s="2" t="s">
        <v>264</v>
      </c>
      <c r="O171" s="2" t="s">
        <v>39</v>
      </c>
    </row>
    <row r="172" spans="1:15" x14ac:dyDescent="0.2">
      <c r="A172" s="2" t="s">
        <v>39</v>
      </c>
      <c r="B172" s="2" t="s">
        <v>112</v>
      </c>
      <c r="C172" s="2" t="s">
        <v>183</v>
      </c>
      <c r="D172" s="2" t="s">
        <v>62</v>
      </c>
      <c r="E172" s="2">
        <v>159799459</v>
      </c>
      <c r="F172" s="2">
        <v>159820704</v>
      </c>
      <c r="G172" s="2" t="s">
        <v>63</v>
      </c>
      <c r="H172" s="2" t="s">
        <v>67</v>
      </c>
      <c r="I172" s="2" t="s">
        <v>63</v>
      </c>
      <c r="J172" s="2" t="s">
        <v>333</v>
      </c>
      <c r="K172" s="2" t="s">
        <v>39</v>
      </c>
      <c r="L172" s="2" t="s">
        <v>335</v>
      </c>
      <c r="M172" s="2" t="s">
        <v>1310</v>
      </c>
      <c r="N172" s="2" t="s">
        <v>264</v>
      </c>
      <c r="O172" s="2" t="s">
        <v>39</v>
      </c>
    </row>
    <row r="173" spans="1:15" x14ac:dyDescent="0.2">
      <c r="A173" s="2" t="s">
        <v>39</v>
      </c>
      <c r="B173" s="2" t="s">
        <v>112</v>
      </c>
      <c r="C173" s="2" t="s">
        <v>183</v>
      </c>
      <c r="D173" s="2" t="s">
        <v>62</v>
      </c>
      <c r="E173" s="2">
        <v>159799459</v>
      </c>
      <c r="F173" s="2">
        <v>159820704</v>
      </c>
      <c r="G173" s="2" t="s">
        <v>63</v>
      </c>
      <c r="H173" s="2" t="s">
        <v>67</v>
      </c>
      <c r="I173" s="2" t="s">
        <v>63</v>
      </c>
      <c r="J173" s="2" t="s">
        <v>333</v>
      </c>
      <c r="K173" s="2" t="s">
        <v>39</v>
      </c>
      <c r="L173" s="2" t="s">
        <v>335</v>
      </c>
      <c r="M173" s="2" t="s">
        <v>1311</v>
      </c>
      <c r="N173" s="2" t="s">
        <v>264</v>
      </c>
      <c r="O173" s="2" t="s">
        <v>39</v>
      </c>
    </row>
    <row r="174" spans="1:15" x14ac:dyDescent="0.2">
      <c r="A174" s="2" t="s">
        <v>39</v>
      </c>
      <c r="B174" s="2" t="s">
        <v>112</v>
      </c>
      <c r="C174" s="2" t="s">
        <v>183</v>
      </c>
      <c r="D174" s="2" t="s">
        <v>62</v>
      </c>
      <c r="E174" s="2">
        <v>159799459</v>
      </c>
      <c r="F174" s="2">
        <v>159820704</v>
      </c>
      <c r="G174" s="2" t="s">
        <v>63</v>
      </c>
      <c r="H174" s="2" t="s">
        <v>67</v>
      </c>
      <c r="I174" s="2" t="s">
        <v>63</v>
      </c>
      <c r="J174" s="2" t="s">
        <v>333</v>
      </c>
      <c r="K174" s="2" t="s">
        <v>39</v>
      </c>
      <c r="L174" s="2" t="s">
        <v>335</v>
      </c>
      <c r="M174" s="2" t="s">
        <v>1312</v>
      </c>
      <c r="N174" s="2" t="s">
        <v>264</v>
      </c>
      <c r="O174" s="2" t="s">
        <v>39</v>
      </c>
    </row>
    <row r="175" spans="1:15" x14ac:dyDescent="0.2">
      <c r="A175" s="2" t="s">
        <v>39</v>
      </c>
      <c r="B175" s="2" t="s">
        <v>112</v>
      </c>
      <c r="C175" s="2" t="s">
        <v>183</v>
      </c>
      <c r="D175" s="2" t="s">
        <v>62</v>
      </c>
      <c r="E175" s="2">
        <v>159799455</v>
      </c>
      <c r="F175" s="2">
        <v>159810095</v>
      </c>
      <c r="G175" s="2" t="s">
        <v>63</v>
      </c>
      <c r="H175" s="2" t="s">
        <v>67</v>
      </c>
      <c r="I175" s="2" t="s">
        <v>63</v>
      </c>
      <c r="J175" s="2" t="s">
        <v>333</v>
      </c>
      <c r="K175" s="2" t="s">
        <v>39</v>
      </c>
      <c r="L175" s="2" t="s">
        <v>335</v>
      </c>
      <c r="M175" s="2" t="s">
        <v>1313</v>
      </c>
      <c r="N175" s="2" t="s">
        <v>264</v>
      </c>
      <c r="O175" s="2" t="s">
        <v>39</v>
      </c>
    </row>
    <row r="176" spans="1:15" x14ac:dyDescent="0.2">
      <c r="A176" s="2" t="s">
        <v>40</v>
      </c>
      <c r="B176" s="2" t="s">
        <v>102</v>
      </c>
      <c r="C176" s="2" t="s">
        <v>183</v>
      </c>
      <c r="D176" s="2" t="s">
        <v>62</v>
      </c>
      <c r="E176" s="2">
        <v>151790749</v>
      </c>
      <c r="F176" s="2">
        <v>151791670</v>
      </c>
      <c r="G176" s="2" t="s">
        <v>63</v>
      </c>
      <c r="H176" s="2" t="s">
        <v>67</v>
      </c>
      <c r="I176" s="2" t="s">
        <v>63</v>
      </c>
      <c r="J176" s="2" t="s">
        <v>333</v>
      </c>
      <c r="K176" s="2" t="s">
        <v>1314</v>
      </c>
      <c r="L176" s="2" t="s">
        <v>335</v>
      </c>
      <c r="M176" s="2" t="s">
        <v>1315</v>
      </c>
      <c r="N176" s="2" t="s">
        <v>264</v>
      </c>
      <c r="O176" s="2" t="s">
        <v>1314</v>
      </c>
    </row>
    <row r="177" spans="1:15" x14ac:dyDescent="0.2">
      <c r="A177" s="2" t="s">
        <v>40</v>
      </c>
      <c r="B177" s="2" t="s">
        <v>102</v>
      </c>
      <c r="C177" s="2" t="s">
        <v>183</v>
      </c>
      <c r="D177" s="2" t="s">
        <v>62</v>
      </c>
      <c r="E177" s="2">
        <v>151790749</v>
      </c>
      <c r="F177" s="2">
        <v>151794402</v>
      </c>
      <c r="G177" s="2" t="s">
        <v>63</v>
      </c>
      <c r="H177" s="2" t="s">
        <v>67</v>
      </c>
      <c r="I177" s="2" t="s">
        <v>63</v>
      </c>
      <c r="J177" s="2" t="s">
        <v>333</v>
      </c>
      <c r="K177" s="2" t="s">
        <v>1314</v>
      </c>
      <c r="L177" s="2" t="s">
        <v>335</v>
      </c>
      <c r="M177" s="2" t="s">
        <v>1316</v>
      </c>
      <c r="N177" s="2" t="s">
        <v>264</v>
      </c>
      <c r="O177" s="2" t="s">
        <v>1314</v>
      </c>
    </row>
    <row r="178" spans="1:15" x14ac:dyDescent="0.2">
      <c r="A178" s="2" t="s">
        <v>40</v>
      </c>
      <c r="B178" s="2" t="s">
        <v>102</v>
      </c>
      <c r="C178" s="2" t="s">
        <v>183</v>
      </c>
      <c r="D178" s="2" t="s">
        <v>62</v>
      </c>
      <c r="E178" s="2">
        <v>151773494</v>
      </c>
      <c r="F178" s="2">
        <v>151790500</v>
      </c>
      <c r="G178" s="2" t="s">
        <v>63</v>
      </c>
      <c r="H178" s="2" t="s">
        <v>64</v>
      </c>
      <c r="I178" s="2" t="s">
        <v>63</v>
      </c>
      <c r="J178" s="2" t="s">
        <v>333</v>
      </c>
      <c r="K178" s="2" t="s">
        <v>40</v>
      </c>
      <c r="L178" s="2" t="s">
        <v>335</v>
      </c>
      <c r="M178" s="2" t="s">
        <v>1317</v>
      </c>
      <c r="N178" s="2" t="s">
        <v>264</v>
      </c>
      <c r="O178" s="2" t="s">
        <v>40</v>
      </c>
    </row>
    <row r="179" spans="1:15" x14ac:dyDescent="0.2">
      <c r="A179" s="2" t="s">
        <v>40</v>
      </c>
      <c r="B179" s="2" t="s">
        <v>102</v>
      </c>
      <c r="C179" s="2" t="s">
        <v>183</v>
      </c>
      <c r="D179" s="2" t="s">
        <v>62</v>
      </c>
      <c r="E179" s="2">
        <v>151773484</v>
      </c>
      <c r="F179" s="2">
        <v>151790500</v>
      </c>
      <c r="G179" s="2" t="s">
        <v>63</v>
      </c>
      <c r="H179" s="2" t="s">
        <v>64</v>
      </c>
      <c r="I179" s="2" t="s">
        <v>63</v>
      </c>
      <c r="J179" s="2" t="s">
        <v>333</v>
      </c>
      <c r="K179" s="2" t="s">
        <v>40</v>
      </c>
      <c r="L179" s="2" t="s">
        <v>335</v>
      </c>
      <c r="M179" s="2" t="s">
        <v>1318</v>
      </c>
      <c r="N179" s="2" t="s">
        <v>264</v>
      </c>
      <c r="O179" s="2" t="s">
        <v>40</v>
      </c>
    </row>
    <row r="180" spans="1:15" x14ac:dyDescent="0.2">
      <c r="A180" s="2" t="s">
        <v>40</v>
      </c>
      <c r="B180" s="2" t="s">
        <v>102</v>
      </c>
      <c r="C180" s="2" t="s">
        <v>183</v>
      </c>
      <c r="D180" s="2" t="s">
        <v>62</v>
      </c>
      <c r="E180" s="2">
        <v>151773484</v>
      </c>
      <c r="F180" s="2">
        <v>151790500</v>
      </c>
      <c r="G180" s="2" t="s">
        <v>63</v>
      </c>
      <c r="H180" s="2" t="s">
        <v>64</v>
      </c>
      <c r="I180" s="2" t="s">
        <v>63</v>
      </c>
      <c r="J180" s="2" t="s">
        <v>333</v>
      </c>
      <c r="K180" s="2" t="s">
        <v>40</v>
      </c>
      <c r="L180" s="2" t="s">
        <v>335</v>
      </c>
      <c r="M180" s="2" t="s">
        <v>1319</v>
      </c>
      <c r="N180" s="2" t="s">
        <v>264</v>
      </c>
      <c r="O180" s="2" t="s">
        <v>40</v>
      </c>
    </row>
    <row r="181" spans="1:15" x14ac:dyDescent="0.2">
      <c r="A181" s="2" t="s">
        <v>40</v>
      </c>
      <c r="B181" s="2" t="s">
        <v>102</v>
      </c>
      <c r="C181" s="2" t="s">
        <v>183</v>
      </c>
      <c r="D181" s="2" t="s">
        <v>62</v>
      </c>
      <c r="E181" s="2">
        <v>151773484</v>
      </c>
      <c r="F181" s="2">
        <v>151790534</v>
      </c>
      <c r="G181" s="2" t="s">
        <v>63</v>
      </c>
      <c r="H181" s="2" t="s">
        <v>64</v>
      </c>
      <c r="I181" s="2" t="s">
        <v>63</v>
      </c>
      <c r="J181" s="2" t="s">
        <v>333</v>
      </c>
      <c r="K181" s="2" t="s">
        <v>40</v>
      </c>
      <c r="L181" s="2" t="s">
        <v>335</v>
      </c>
      <c r="M181" s="2" t="s">
        <v>1320</v>
      </c>
      <c r="N181" s="2" t="s">
        <v>264</v>
      </c>
      <c r="O181" s="2" t="s">
        <v>40</v>
      </c>
    </row>
    <row r="182" spans="1:15" x14ac:dyDescent="0.2">
      <c r="A182" s="2" t="s">
        <v>40</v>
      </c>
      <c r="B182" s="2" t="s">
        <v>102</v>
      </c>
      <c r="C182" s="2" t="s">
        <v>183</v>
      </c>
      <c r="D182" s="2" t="s">
        <v>62</v>
      </c>
      <c r="E182" s="2">
        <v>151773479</v>
      </c>
      <c r="F182" s="2">
        <v>151780081</v>
      </c>
      <c r="G182" s="2" t="s">
        <v>63</v>
      </c>
      <c r="H182" s="2" t="s">
        <v>64</v>
      </c>
      <c r="I182" s="2" t="s">
        <v>63</v>
      </c>
      <c r="J182" s="2" t="s">
        <v>333</v>
      </c>
      <c r="K182" s="2" t="s">
        <v>40</v>
      </c>
      <c r="L182" s="2" t="s">
        <v>335</v>
      </c>
      <c r="M182" s="2" t="s">
        <v>1321</v>
      </c>
      <c r="N182" s="2" t="s">
        <v>264</v>
      </c>
      <c r="O182" s="2" t="s">
        <v>40</v>
      </c>
    </row>
    <row r="183" spans="1:15" x14ac:dyDescent="0.2">
      <c r="A183" s="2" t="s">
        <v>40</v>
      </c>
      <c r="B183" s="2" t="s">
        <v>102</v>
      </c>
      <c r="C183" s="2" t="s">
        <v>183</v>
      </c>
      <c r="D183" s="2" t="s">
        <v>62</v>
      </c>
      <c r="E183" s="2">
        <v>151773479</v>
      </c>
      <c r="F183" s="2">
        <v>151790534</v>
      </c>
      <c r="G183" s="2" t="s">
        <v>63</v>
      </c>
      <c r="H183" s="2" t="s">
        <v>64</v>
      </c>
      <c r="I183" s="2" t="s">
        <v>63</v>
      </c>
      <c r="J183" s="2" t="s">
        <v>333</v>
      </c>
      <c r="K183" s="2" t="s">
        <v>40</v>
      </c>
      <c r="L183" s="2" t="s">
        <v>335</v>
      </c>
      <c r="M183" s="2" t="s">
        <v>1322</v>
      </c>
      <c r="N183" s="2" t="s">
        <v>264</v>
      </c>
      <c r="O183" s="2" t="s">
        <v>40</v>
      </c>
    </row>
    <row r="184" spans="1:15" x14ac:dyDescent="0.2">
      <c r="A184" s="2" t="s">
        <v>40</v>
      </c>
      <c r="B184" s="2" t="s">
        <v>102</v>
      </c>
      <c r="C184" s="2" t="s">
        <v>183</v>
      </c>
      <c r="D184" s="2" t="s">
        <v>62</v>
      </c>
      <c r="E184" s="2">
        <v>151773479</v>
      </c>
      <c r="F184" s="2">
        <v>151790534</v>
      </c>
      <c r="G184" s="2" t="s">
        <v>63</v>
      </c>
      <c r="H184" s="2" t="s">
        <v>64</v>
      </c>
      <c r="I184" s="2" t="s">
        <v>63</v>
      </c>
      <c r="J184" s="2" t="s">
        <v>333</v>
      </c>
      <c r="K184" s="2" t="s">
        <v>40</v>
      </c>
      <c r="L184" s="2" t="s">
        <v>335</v>
      </c>
      <c r="M184" s="2" t="s">
        <v>1323</v>
      </c>
      <c r="N184" s="2" t="s">
        <v>264</v>
      </c>
      <c r="O184" s="2" t="s">
        <v>40</v>
      </c>
    </row>
    <row r="185" spans="1:15" x14ac:dyDescent="0.2">
      <c r="A185" s="2" t="s">
        <v>40</v>
      </c>
      <c r="B185" s="2" t="s">
        <v>102</v>
      </c>
      <c r="C185" s="2" t="s">
        <v>183</v>
      </c>
      <c r="D185" s="2" t="s">
        <v>62</v>
      </c>
      <c r="E185" s="2">
        <v>151771568</v>
      </c>
      <c r="F185" s="2">
        <v>151790500</v>
      </c>
      <c r="G185" s="2" t="s">
        <v>63</v>
      </c>
      <c r="H185" s="2" t="s">
        <v>64</v>
      </c>
      <c r="I185" s="2" t="s">
        <v>63</v>
      </c>
      <c r="J185" s="2" t="s">
        <v>333</v>
      </c>
      <c r="K185" s="2" t="s">
        <v>40</v>
      </c>
      <c r="L185" s="2" t="s">
        <v>335</v>
      </c>
      <c r="M185" s="2" t="s">
        <v>1324</v>
      </c>
      <c r="N185" s="2" t="s">
        <v>264</v>
      </c>
      <c r="O185" s="2" t="s">
        <v>40</v>
      </c>
    </row>
    <row r="186" spans="1:15" x14ac:dyDescent="0.2">
      <c r="A186" s="2" t="s">
        <v>40</v>
      </c>
      <c r="B186" s="2" t="s">
        <v>102</v>
      </c>
      <c r="C186" s="2" t="s">
        <v>183</v>
      </c>
      <c r="D186" s="2" t="s">
        <v>62</v>
      </c>
      <c r="E186" s="2">
        <v>151771568</v>
      </c>
      <c r="F186" s="2">
        <v>151790500</v>
      </c>
      <c r="G186" s="2" t="s">
        <v>63</v>
      </c>
      <c r="H186" s="2" t="s">
        <v>64</v>
      </c>
      <c r="I186" s="2" t="s">
        <v>63</v>
      </c>
      <c r="J186" s="2" t="s">
        <v>333</v>
      </c>
      <c r="K186" s="2" t="s">
        <v>40</v>
      </c>
      <c r="L186" s="2" t="s">
        <v>335</v>
      </c>
      <c r="M186" s="2" t="s">
        <v>1325</v>
      </c>
      <c r="N186" s="2" t="s">
        <v>264</v>
      </c>
      <c r="O186" s="2" t="s">
        <v>40</v>
      </c>
    </row>
    <row r="187" spans="1:15" x14ac:dyDescent="0.2">
      <c r="A187" s="2" t="s">
        <v>40</v>
      </c>
      <c r="B187" s="2" t="s">
        <v>102</v>
      </c>
      <c r="C187" s="2" t="s">
        <v>183</v>
      </c>
      <c r="D187" s="2" t="s">
        <v>62</v>
      </c>
      <c r="E187" s="2">
        <v>151771568</v>
      </c>
      <c r="F187" s="2">
        <v>151790534</v>
      </c>
      <c r="G187" s="2" t="s">
        <v>63</v>
      </c>
      <c r="H187" s="2" t="s">
        <v>64</v>
      </c>
      <c r="I187" s="2" t="s">
        <v>63</v>
      </c>
      <c r="J187" s="2" t="s">
        <v>333</v>
      </c>
      <c r="K187" s="2" t="s">
        <v>40</v>
      </c>
      <c r="L187" s="2" t="s">
        <v>335</v>
      </c>
      <c r="M187" s="2" t="s">
        <v>1326</v>
      </c>
      <c r="N187" s="2" t="s">
        <v>264</v>
      </c>
      <c r="O187" s="2" t="s">
        <v>40</v>
      </c>
    </row>
    <row r="188" spans="1:15" x14ac:dyDescent="0.2">
      <c r="A188" s="2" t="s">
        <v>40</v>
      </c>
      <c r="B188" s="2" t="s">
        <v>102</v>
      </c>
      <c r="C188" s="2" t="s">
        <v>183</v>
      </c>
      <c r="D188" s="2" t="s">
        <v>62</v>
      </c>
      <c r="E188" s="2">
        <v>151766486</v>
      </c>
      <c r="F188" s="2">
        <v>151790500</v>
      </c>
      <c r="G188" s="2" t="s">
        <v>63</v>
      </c>
      <c r="H188" s="2" t="s">
        <v>64</v>
      </c>
      <c r="I188" s="2" t="s">
        <v>63</v>
      </c>
      <c r="J188" s="2" t="s">
        <v>333</v>
      </c>
      <c r="K188" s="2" t="s">
        <v>40</v>
      </c>
      <c r="L188" s="2" t="s">
        <v>335</v>
      </c>
      <c r="M188" s="2" t="s">
        <v>1327</v>
      </c>
      <c r="N188" s="2" t="s">
        <v>264</v>
      </c>
      <c r="O188" s="2" t="s">
        <v>40</v>
      </c>
    </row>
    <row r="189" spans="1:15" x14ac:dyDescent="0.2">
      <c r="A189" s="2" t="s">
        <v>40</v>
      </c>
      <c r="B189" s="2" t="s">
        <v>102</v>
      </c>
      <c r="C189" s="2" t="s">
        <v>183</v>
      </c>
      <c r="D189" s="2" t="s">
        <v>62</v>
      </c>
      <c r="E189" s="2">
        <v>151766486</v>
      </c>
      <c r="F189" s="2">
        <v>151790500</v>
      </c>
      <c r="G189" s="2" t="s">
        <v>63</v>
      </c>
      <c r="H189" s="2" t="s">
        <v>64</v>
      </c>
      <c r="I189" s="2" t="s">
        <v>63</v>
      </c>
      <c r="J189" s="2" t="s">
        <v>333</v>
      </c>
      <c r="K189" s="2" t="s">
        <v>40</v>
      </c>
      <c r="L189" s="2" t="s">
        <v>335</v>
      </c>
      <c r="M189" s="2" t="s">
        <v>1328</v>
      </c>
      <c r="N189" s="2" t="s">
        <v>264</v>
      </c>
      <c r="O189" s="2" t="s">
        <v>40</v>
      </c>
    </row>
    <row r="190" spans="1:15" x14ac:dyDescent="0.2">
      <c r="A190" s="2" t="s">
        <v>40</v>
      </c>
      <c r="B190" s="2" t="s">
        <v>102</v>
      </c>
      <c r="C190" s="2" t="s">
        <v>183</v>
      </c>
      <c r="D190" s="2" t="s">
        <v>62</v>
      </c>
      <c r="E190" s="2">
        <v>151766486</v>
      </c>
      <c r="F190" s="2">
        <v>151790534</v>
      </c>
      <c r="G190" s="2" t="s">
        <v>63</v>
      </c>
      <c r="H190" s="2" t="s">
        <v>64</v>
      </c>
      <c r="I190" s="2" t="s">
        <v>63</v>
      </c>
      <c r="J190" s="2" t="s">
        <v>333</v>
      </c>
      <c r="K190" s="2" t="s">
        <v>40</v>
      </c>
      <c r="L190" s="2" t="s">
        <v>335</v>
      </c>
      <c r="M190" s="2" t="s">
        <v>1329</v>
      </c>
      <c r="N190" s="2" t="s">
        <v>264</v>
      </c>
      <c r="O190" s="2" t="s">
        <v>40</v>
      </c>
    </row>
    <row r="191" spans="1:15" x14ac:dyDescent="0.2">
      <c r="A191" s="2" t="s">
        <v>41</v>
      </c>
      <c r="B191" s="2" t="s">
        <v>126</v>
      </c>
      <c r="C191" s="2" t="s">
        <v>183</v>
      </c>
      <c r="D191" s="2" t="s">
        <v>62</v>
      </c>
      <c r="E191" s="2">
        <v>117363222</v>
      </c>
      <c r="F191" s="2">
        <v>117427493</v>
      </c>
      <c r="G191" s="2" t="s">
        <v>63</v>
      </c>
      <c r="H191" s="2" t="s">
        <v>64</v>
      </c>
      <c r="I191" s="2" t="s">
        <v>63</v>
      </c>
      <c r="J191" s="2" t="s">
        <v>333</v>
      </c>
      <c r="K191" s="2" t="s">
        <v>41</v>
      </c>
      <c r="L191" s="2" t="s">
        <v>335</v>
      </c>
      <c r="M191" s="2" t="s">
        <v>1330</v>
      </c>
      <c r="N191" s="2" t="s">
        <v>264</v>
      </c>
      <c r="O191" s="2" t="s">
        <v>41</v>
      </c>
    </row>
    <row r="192" spans="1:15" x14ac:dyDescent="0.2">
      <c r="A192" s="2" t="s">
        <v>41</v>
      </c>
      <c r="B192" s="2" t="s">
        <v>126</v>
      </c>
      <c r="C192" s="2" t="s">
        <v>183</v>
      </c>
      <c r="D192" s="2" t="s">
        <v>62</v>
      </c>
      <c r="E192" s="2">
        <v>117363222</v>
      </c>
      <c r="F192" s="2">
        <v>117427493</v>
      </c>
      <c r="G192" s="2" t="s">
        <v>63</v>
      </c>
      <c r="H192" s="2" t="s">
        <v>64</v>
      </c>
      <c r="I192" s="2" t="s">
        <v>63</v>
      </c>
      <c r="J192" s="2" t="s">
        <v>333</v>
      </c>
      <c r="K192" s="2" t="s">
        <v>41</v>
      </c>
      <c r="L192" s="2" t="s">
        <v>335</v>
      </c>
      <c r="M192" s="2" t="s">
        <v>1331</v>
      </c>
      <c r="N192" s="2" t="s">
        <v>264</v>
      </c>
      <c r="O192" s="2" t="s">
        <v>41</v>
      </c>
    </row>
    <row r="193" spans="1:15" x14ac:dyDescent="0.2">
      <c r="A193" s="2" t="s">
        <v>41</v>
      </c>
      <c r="B193" s="2" t="s">
        <v>126</v>
      </c>
      <c r="C193" s="2" t="s">
        <v>183</v>
      </c>
      <c r="D193" s="2" t="s">
        <v>62</v>
      </c>
      <c r="E193" s="2">
        <v>117363222</v>
      </c>
      <c r="F193" s="2">
        <v>117427493</v>
      </c>
      <c r="G193" s="2" t="s">
        <v>63</v>
      </c>
      <c r="H193" s="2" t="s">
        <v>64</v>
      </c>
      <c r="I193" s="2" t="s">
        <v>63</v>
      </c>
      <c r="J193" s="2" t="s">
        <v>333</v>
      </c>
      <c r="K193" s="2" t="s">
        <v>41</v>
      </c>
      <c r="L193" s="2" t="s">
        <v>335</v>
      </c>
      <c r="M193" s="2" t="s">
        <v>1332</v>
      </c>
      <c r="N193" s="2" t="s">
        <v>264</v>
      </c>
      <c r="O193" s="2" t="s">
        <v>41</v>
      </c>
    </row>
    <row r="194" spans="1:15" x14ac:dyDescent="0.2">
      <c r="A194" s="2" t="s">
        <v>42</v>
      </c>
      <c r="B194" s="2" t="s">
        <v>102</v>
      </c>
      <c r="C194" s="2" t="s">
        <v>183</v>
      </c>
      <c r="D194" s="2" t="s">
        <v>62</v>
      </c>
      <c r="E194" s="2">
        <v>166989280</v>
      </c>
      <c r="F194" s="2">
        <v>167022214</v>
      </c>
      <c r="G194" s="2" t="s">
        <v>63</v>
      </c>
      <c r="H194" s="2" t="s">
        <v>67</v>
      </c>
      <c r="I194" s="2" t="s">
        <v>63</v>
      </c>
      <c r="J194" s="2" t="s">
        <v>333</v>
      </c>
      <c r="K194" s="2" t="s">
        <v>42</v>
      </c>
      <c r="L194" s="2" t="s">
        <v>335</v>
      </c>
      <c r="M194" s="2" t="s">
        <v>1333</v>
      </c>
      <c r="N194" s="2" t="s">
        <v>264</v>
      </c>
      <c r="O194" s="2" t="s">
        <v>42</v>
      </c>
    </row>
    <row r="195" spans="1:15" x14ac:dyDescent="0.2">
      <c r="A195" s="2" t="s">
        <v>42</v>
      </c>
      <c r="B195" s="2" t="s">
        <v>102</v>
      </c>
      <c r="C195" s="2" t="s">
        <v>183</v>
      </c>
      <c r="D195" s="2" t="s">
        <v>62</v>
      </c>
      <c r="E195" s="2">
        <v>166989280</v>
      </c>
      <c r="F195" s="2">
        <v>167022214</v>
      </c>
      <c r="G195" s="2" t="s">
        <v>63</v>
      </c>
      <c r="H195" s="2" t="s">
        <v>67</v>
      </c>
      <c r="I195" s="2" t="s">
        <v>63</v>
      </c>
      <c r="J195" s="2" t="s">
        <v>333</v>
      </c>
      <c r="K195" s="2" t="s">
        <v>42</v>
      </c>
      <c r="L195" s="2" t="s">
        <v>335</v>
      </c>
      <c r="M195" s="2" t="s">
        <v>1334</v>
      </c>
      <c r="N195" s="2" t="s">
        <v>264</v>
      </c>
      <c r="O195" s="2" t="s">
        <v>42</v>
      </c>
    </row>
    <row r="196" spans="1:15" x14ac:dyDescent="0.2">
      <c r="A196" s="2" t="s">
        <v>42</v>
      </c>
      <c r="B196" s="2" t="s">
        <v>102</v>
      </c>
      <c r="C196" s="2" t="s">
        <v>183</v>
      </c>
      <c r="D196" s="2" t="s">
        <v>62</v>
      </c>
      <c r="E196" s="2">
        <v>166989280</v>
      </c>
      <c r="F196" s="2">
        <v>167022214</v>
      </c>
      <c r="G196" s="2" t="s">
        <v>63</v>
      </c>
      <c r="H196" s="2" t="s">
        <v>67</v>
      </c>
      <c r="I196" s="2" t="s">
        <v>63</v>
      </c>
      <c r="J196" s="2" t="s">
        <v>333</v>
      </c>
      <c r="K196" s="2" t="s">
        <v>42</v>
      </c>
      <c r="L196" s="2" t="s">
        <v>335</v>
      </c>
      <c r="M196" s="2" t="s">
        <v>1335</v>
      </c>
      <c r="N196" s="2" t="s">
        <v>264</v>
      </c>
      <c r="O196" s="2" t="s">
        <v>42</v>
      </c>
    </row>
    <row r="197" spans="1:15" x14ac:dyDescent="0.2">
      <c r="A197" s="2" t="s">
        <v>42</v>
      </c>
      <c r="B197" s="2" t="s">
        <v>102</v>
      </c>
      <c r="C197" s="2" t="s">
        <v>183</v>
      </c>
      <c r="D197" s="2" t="s">
        <v>62</v>
      </c>
      <c r="E197" s="2">
        <v>166985217</v>
      </c>
      <c r="F197" s="2">
        <v>167022214</v>
      </c>
      <c r="G197" s="2" t="s">
        <v>63</v>
      </c>
      <c r="H197" s="2" t="s">
        <v>67</v>
      </c>
      <c r="I197" s="2" t="s">
        <v>63</v>
      </c>
      <c r="J197" s="2" t="s">
        <v>333</v>
      </c>
      <c r="K197" s="2" t="s">
        <v>42</v>
      </c>
      <c r="L197" s="2" t="s">
        <v>335</v>
      </c>
      <c r="M197" s="2" t="s">
        <v>1336</v>
      </c>
      <c r="N197" s="2" t="s">
        <v>264</v>
      </c>
      <c r="O197" s="2" t="s">
        <v>42</v>
      </c>
    </row>
    <row r="198" spans="1:15" x14ac:dyDescent="0.2">
      <c r="A198" s="2" t="s">
        <v>42</v>
      </c>
      <c r="B198" s="2" t="s">
        <v>102</v>
      </c>
      <c r="C198" s="2" t="s">
        <v>183</v>
      </c>
      <c r="D198" s="2" t="s">
        <v>62</v>
      </c>
      <c r="E198" s="2">
        <v>166975582</v>
      </c>
      <c r="F198" s="2">
        <v>167022214</v>
      </c>
      <c r="G198" s="2" t="s">
        <v>63</v>
      </c>
      <c r="H198" s="2" t="s">
        <v>67</v>
      </c>
      <c r="I198" s="2" t="s">
        <v>63</v>
      </c>
      <c r="J198" s="2" t="s">
        <v>333</v>
      </c>
      <c r="K198" s="2" t="s">
        <v>42</v>
      </c>
      <c r="L198" s="2" t="s">
        <v>335</v>
      </c>
      <c r="M198" s="2" t="s">
        <v>1337</v>
      </c>
      <c r="N198" s="2" t="s">
        <v>264</v>
      </c>
      <c r="O198" s="2" t="s">
        <v>42</v>
      </c>
    </row>
    <row r="199" spans="1:15" x14ac:dyDescent="0.2">
      <c r="A199" s="2" t="s">
        <v>42</v>
      </c>
      <c r="B199" s="2" t="s">
        <v>102</v>
      </c>
      <c r="C199" s="2" t="s">
        <v>183</v>
      </c>
      <c r="D199" s="2" t="s">
        <v>62</v>
      </c>
      <c r="E199" s="2">
        <v>166975582</v>
      </c>
      <c r="F199" s="2">
        <v>167022214</v>
      </c>
      <c r="G199" s="2" t="s">
        <v>63</v>
      </c>
      <c r="H199" s="2" t="s">
        <v>67</v>
      </c>
      <c r="I199" s="2" t="s">
        <v>63</v>
      </c>
      <c r="J199" s="2" t="s">
        <v>333</v>
      </c>
      <c r="K199" s="2" t="s">
        <v>42</v>
      </c>
      <c r="L199" s="2" t="s">
        <v>335</v>
      </c>
      <c r="M199" s="2" t="s">
        <v>1338</v>
      </c>
      <c r="N199" s="2" t="s">
        <v>264</v>
      </c>
      <c r="O199" s="2" t="s">
        <v>42</v>
      </c>
    </row>
    <row r="200" spans="1:15" x14ac:dyDescent="0.2">
      <c r="A200" s="2" t="s">
        <v>43</v>
      </c>
      <c r="B200" s="2" t="s">
        <v>185</v>
      </c>
      <c r="C200" s="2" t="s">
        <v>183</v>
      </c>
      <c r="D200" s="2" t="s">
        <v>62</v>
      </c>
      <c r="E200" s="2">
        <v>14812</v>
      </c>
      <c r="F200" s="2">
        <v>48311</v>
      </c>
      <c r="G200" s="2" t="s">
        <v>63</v>
      </c>
      <c r="H200" s="2" t="s">
        <v>67</v>
      </c>
      <c r="I200" s="2" t="s">
        <v>63</v>
      </c>
      <c r="J200" s="2" t="s">
        <v>333</v>
      </c>
      <c r="K200" s="2" t="s">
        <v>58</v>
      </c>
      <c r="L200" s="2" t="s">
        <v>335</v>
      </c>
      <c r="M200" s="2" t="s">
        <v>1339</v>
      </c>
      <c r="N200" s="2" t="s">
        <v>264</v>
      </c>
      <c r="O200" s="2" t="s">
        <v>58</v>
      </c>
    </row>
    <row r="201" spans="1:15" x14ac:dyDescent="0.2">
      <c r="A201" s="2" t="s">
        <v>43</v>
      </c>
      <c r="B201" s="2" t="s">
        <v>185</v>
      </c>
      <c r="C201" s="2" t="s">
        <v>183</v>
      </c>
      <c r="D201" s="2" t="s">
        <v>62</v>
      </c>
      <c r="E201" s="2">
        <v>14812</v>
      </c>
      <c r="F201" s="2">
        <v>49543</v>
      </c>
      <c r="G201" s="2" t="s">
        <v>63</v>
      </c>
      <c r="H201" s="2" t="s">
        <v>67</v>
      </c>
      <c r="I201" s="2" t="s">
        <v>63</v>
      </c>
      <c r="J201" s="2" t="s">
        <v>333</v>
      </c>
      <c r="K201" s="2" t="s">
        <v>58</v>
      </c>
      <c r="L201" s="2" t="s">
        <v>335</v>
      </c>
      <c r="M201" s="2" t="s">
        <v>1340</v>
      </c>
      <c r="N201" s="2" t="s">
        <v>264</v>
      </c>
      <c r="O201" s="2" t="s">
        <v>58</v>
      </c>
    </row>
    <row r="202" spans="1:15" x14ac:dyDescent="0.2">
      <c r="A202" s="2" t="s">
        <v>43</v>
      </c>
      <c r="B202" s="2" t="s">
        <v>109</v>
      </c>
      <c r="C202" s="2" t="s">
        <v>183</v>
      </c>
      <c r="D202" s="2" t="s">
        <v>62</v>
      </c>
      <c r="E202" s="2">
        <v>24719034</v>
      </c>
      <c r="F202" s="2">
        <v>24774720</v>
      </c>
      <c r="G202" s="2" t="s">
        <v>63</v>
      </c>
      <c r="H202" s="2" t="s">
        <v>64</v>
      </c>
      <c r="I202" s="2" t="s">
        <v>63</v>
      </c>
      <c r="J202" s="2" t="s">
        <v>333</v>
      </c>
      <c r="K202" s="2" t="s">
        <v>587</v>
      </c>
      <c r="L202" s="2" t="s">
        <v>335</v>
      </c>
      <c r="M202" s="2" t="s">
        <v>1341</v>
      </c>
      <c r="N202" s="2" t="s">
        <v>264</v>
      </c>
      <c r="O202" s="2" t="s">
        <v>587</v>
      </c>
    </row>
    <row r="203" spans="1:15" x14ac:dyDescent="0.2">
      <c r="A203" s="2" t="s">
        <v>43</v>
      </c>
      <c r="B203" s="2" t="s">
        <v>109</v>
      </c>
      <c r="C203" s="2" t="s">
        <v>183</v>
      </c>
      <c r="D203" s="2" t="s">
        <v>62</v>
      </c>
      <c r="E203" s="2">
        <v>24719034</v>
      </c>
      <c r="F203" s="2">
        <v>24774720</v>
      </c>
      <c r="G203" s="2" t="s">
        <v>63</v>
      </c>
      <c r="H203" s="2" t="s">
        <v>64</v>
      </c>
      <c r="I203" s="2" t="s">
        <v>63</v>
      </c>
      <c r="J203" s="2" t="s">
        <v>333</v>
      </c>
      <c r="K203" s="2" t="s">
        <v>587</v>
      </c>
      <c r="L203" s="2" t="s">
        <v>335</v>
      </c>
      <c r="M203" s="2" t="s">
        <v>1342</v>
      </c>
      <c r="N203" s="2" t="s">
        <v>264</v>
      </c>
      <c r="O203" s="2" t="s">
        <v>587</v>
      </c>
    </row>
    <row r="204" spans="1:15" x14ac:dyDescent="0.2">
      <c r="A204" s="2" t="s">
        <v>43</v>
      </c>
      <c r="B204" s="2" t="s">
        <v>109</v>
      </c>
      <c r="C204" s="2" t="s">
        <v>183</v>
      </c>
      <c r="D204" s="2" t="s">
        <v>62</v>
      </c>
      <c r="E204" s="2">
        <v>24719034</v>
      </c>
      <c r="F204" s="2">
        <v>24774720</v>
      </c>
      <c r="G204" s="2" t="s">
        <v>63</v>
      </c>
      <c r="H204" s="2" t="s">
        <v>64</v>
      </c>
      <c r="I204" s="2" t="s">
        <v>63</v>
      </c>
      <c r="J204" s="2" t="s">
        <v>333</v>
      </c>
      <c r="K204" s="2" t="s">
        <v>587</v>
      </c>
      <c r="L204" s="2" t="s">
        <v>335</v>
      </c>
      <c r="M204" s="2" t="s">
        <v>1343</v>
      </c>
      <c r="N204" s="2" t="s">
        <v>264</v>
      </c>
      <c r="O204" s="2" t="s">
        <v>587</v>
      </c>
    </row>
    <row r="205" spans="1:15" x14ac:dyDescent="0.2">
      <c r="A205" s="2" t="s">
        <v>43</v>
      </c>
      <c r="B205" s="2" t="s">
        <v>109</v>
      </c>
      <c r="C205" s="2" t="s">
        <v>183</v>
      </c>
      <c r="D205" s="2" t="s">
        <v>62</v>
      </c>
      <c r="E205" s="2">
        <v>24719034</v>
      </c>
      <c r="F205" s="2">
        <v>24774720</v>
      </c>
      <c r="G205" s="2" t="s">
        <v>63</v>
      </c>
      <c r="H205" s="2" t="s">
        <v>64</v>
      </c>
      <c r="I205" s="2" t="s">
        <v>63</v>
      </c>
      <c r="J205" s="2" t="s">
        <v>333</v>
      </c>
      <c r="K205" s="2" t="s">
        <v>587</v>
      </c>
      <c r="L205" s="2" t="s">
        <v>335</v>
      </c>
      <c r="M205" s="2" t="s">
        <v>1344</v>
      </c>
      <c r="N205" s="2" t="s">
        <v>264</v>
      </c>
      <c r="O205" s="2" t="s">
        <v>587</v>
      </c>
    </row>
    <row r="206" spans="1:15" x14ac:dyDescent="0.2">
      <c r="A206" s="2" t="s">
        <v>43</v>
      </c>
      <c r="B206" s="2" t="s">
        <v>125</v>
      </c>
      <c r="C206" s="2" t="s">
        <v>183</v>
      </c>
      <c r="D206" s="2" t="s">
        <v>62</v>
      </c>
      <c r="E206" s="2">
        <v>130349904</v>
      </c>
      <c r="F206" s="2">
        <v>130372637</v>
      </c>
      <c r="G206" s="2" t="s">
        <v>63</v>
      </c>
      <c r="H206" s="2" t="s">
        <v>67</v>
      </c>
      <c r="I206" s="2" t="s">
        <v>63</v>
      </c>
      <c r="J206" s="2" t="s">
        <v>333</v>
      </c>
      <c r="K206" s="2" t="s">
        <v>58</v>
      </c>
      <c r="L206" s="2" t="s">
        <v>335</v>
      </c>
      <c r="M206" s="2" t="s">
        <v>1345</v>
      </c>
      <c r="N206" s="2" t="s">
        <v>264</v>
      </c>
      <c r="O206" s="2" t="s">
        <v>58</v>
      </c>
    </row>
    <row r="207" spans="1:15" x14ac:dyDescent="0.2">
      <c r="A207" s="2" t="s">
        <v>43</v>
      </c>
      <c r="B207" s="2" t="s">
        <v>125</v>
      </c>
      <c r="C207" s="2" t="s">
        <v>183</v>
      </c>
      <c r="D207" s="2" t="s">
        <v>62</v>
      </c>
      <c r="E207" s="2">
        <v>130339420</v>
      </c>
      <c r="F207" s="2">
        <v>130372637</v>
      </c>
      <c r="G207" s="2" t="s">
        <v>63</v>
      </c>
      <c r="H207" s="2" t="s">
        <v>67</v>
      </c>
      <c r="I207" s="2" t="s">
        <v>63</v>
      </c>
      <c r="J207" s="2" t="s">
        <v>333</v>
      </c>
      <c r="K207" s="2" t="s">
        <v>58</v>
      </c>
      <c r="L207" s="2" t="s">
        <v>335</v>
      </c>
      <c r="M207" s="2" t="s">
        <v>1346</v>
      </c>
      <c r="N207" s="2" t="s">
        <v>264</v>
      </c>
      <c r="O207" s="2" t="s">
        <v>58</v>
      </c>
    </row>
    <row r="208" spans="1:15" x14ac:dyDescent="0.2">
      <c r="A208" s="2" t="s">
        <v>43</v>
      </c>
      <c r="B208" s="2" t="s">
        <v>125</v>
      </c>
      <c r="C208" s="2" t="s">
        <v>183</v>
      </c>
      <c r="D208" s="2" t="s">
        <v>62</v>
      </c>
      <c r="E208" s="2">
        <v>130339141</v>
      </c>
      <c r="F208" s="2">
        <v>130372637</v>
      </c>
      <c r="G208" s="2" t="s">
        <v>63</v>
      </c>
      <c r="H208" s="2" t="s">
        <v>67</v>
      </c>
      <c r="I208" s="2" t="s">
        <v>63</v>
      </c>
      <c r="J208" s="2" t="s">
        <v>333</v>
      </c>
      <c r="K208" s="2" t="s">
        <v>58</v>
      </c>
      <c r="L208" s="2" t="s">
        <v>335</v>
      </c>
      <c r="M208" s="2" t="s">
        <v>1347</v>
      </c>
      <c r="N208" s="2" t="s">
        <v>264</v>
      </c>
      <c r="O208" s="2" t="s">
        <v>58</v>
      </c>
    </row>
    <row r="209" spans="1:15" x14ac:dyDescent="0.2">
      <c r="A209" s="2" t="s">
        <v>43</v>
      </c>
      <c r="B209" s="2" t="s">
        <v>125</v>
      </c>
      <c r="C209" s="2" t="s">
        <v>183</v>
      </c>
      <c r="D209" s="2" t="s">
        <v>62</v>
      </c>
      <c r="E209" s="2">
        <v>130338085</v>
      </c>
      <c r="F209" s="2">
        <v>130372637</v>
      </c>
      <c r="G209" s="2" t="s">
        <v>63</v>
      </c>
      <c r="H209" s="2" t="s">
        <v>67</v>
      </c>
      <c r="I209" s="2" t="s">
        <v>63</v>
      </c>
      <c r="J209" s="2" t="s">
        <v>333</v>
      </c>
      <c r="K209" s="2" t="s">
        <v>58</v>
      </c>
      <c r="L209" s="2" t="s">
        <v>335</v>
      </c>
      <c r="M209" s="2" t="s">
        <v>1348</v>
      </c>
      <c r="N209" s="2" t="s">
        <v>264</v>
      </c>
      <c r="O209" s="2" t="s">
        <v>58</v>
      </c>
    </row>
    <row r="210" spans="1:15" x14ac:dyDescent="0.2">
      <c r="A210" s="2" t="s">
        <v>43</v>
      </c>
      <c r="B210" s="2" t="s">
        <v>125</v>
      </c>
      <c r="C210" s="2" t="s">
        <v>183</v>
      </c>
      <c r="D210" s="2" t="s">
        <v>62</v>
      </c>
      <c r="E210" s="2">
        <v>130337887</v>
      </c>
      <c r="F210" s="2">
        <v>130371383</v>
      </c>
      <c r="G210" s="2" t="s">
        <v>63</v>
      </c>
      <c r="H210" s="2" t="s">
        <v>67</v>
      </c>
      <c r="I210" s="2" t="s">
        <v>63</v>
      </c>
      <c r="J210" s="2" t="s">
        <v>333</v>
      </c>
      <c r="K210" s="2" t="s">
        <v>58</v>
      </c>
      <c r="L210" s="2" t="s">
        <v>335</v>
      </c>
      <c r="M210" s="2" t="s">
        <v>1349</v>
      </c>
      <c r="N210" s="2" t="s">
        <v>264</v>
      </c>
      <c r="O210" s="2" t="s">
        <v>58</v>
      </c>
    </row>
    <row r="211" spans="1:15" x14ac:dyDescent="0.2">
      <c r="A211" s="2" t="s">
        <v>43</v>
      </c>
      <c r="B211" s="2" t="s">
        <v>125</v>
      </c>
      <c r="C211" s="2" t="s">
        <v>183</v>
      </c>
      <c r="D211" s="2" t="s">
        <v>62</v>
      </c>
      <c r="E211" s="2">
        <v>130337887</v>
      </c>
      <c r="F211" s="2">
        <v>130372637</v>
      </c>
      <c r="G211" s="2" t="s">
        <v>63</v>
      </c>
      <c r="H211" s="2" t="s">
        <v>67</v>
      </c>
      <c r="I211" s="2" t="s">
        <v>63</v>
      </c>
      <c r="J211" s="2" t="s">
        <v>333</v>
      </c>
      <c r="K211" s="2" t="s">
        <v>58</v>
      </c>
      <c r="L211" s="2" t="s">
        <v>335</v>
      </c>
      <c r="M211" s="2" t="s">
        <v>1350</v>
      </c>
      <c r="N211" s="2" t="s">
        <v>264</v>
      </c>
      <c r="O211" s="2" t="s">
        <v>58</v>
      </c>
    </row>
    <row r="212" spans="1:15" x14ac:dyDescent="0.2">
      <c r="A212" s="2" t="s">
        <v>43</v>
      </c>
      <c r="B212" s="2" t="s">
        <v>125</v>
      </c>
      <c r="C212" s="2" t="s">
        <v>183</v>
      </c>
      <c r="D212" s="2" t="s">
        <v>62</v>
      </c>
      <c r="E212" s="2">
        <v>130337887</v>
      </c>
      <c r="F212" s="2">
        <v>130372637</v>
      </c>
      <c r="G212" s="2" t="s">
        <v>63</v>
      </c>
      <c r="H212" s="2" t="s">
        <v>67</v>
      </c>
      <c r="I212" s="2" t="s">
        <v>63</v>
      </c>
      <c r="J212" s="2" t="s">
        <v>333</v>
      </c>
      <c r="K212" s="2" t="s">
        <v>58</v>
      </c>
      <c r="L212" s="2" t="s">
        <v>335</v>
      </c>
      <c r="M212" s="2" t="s">
        <v>1351</v>
      </c>
      <c r="N212" s="2" t="s">
        <v>264</v>
      </c>
      <c r="O212" s="2" t="s">
        <v>58</v>
      </c>
    </row>
    <row r="213" spans="1:15" x14ac:dyDescent="0.2">
      <c r="A213" s="2" t="s">
        <v>43</v>
      </c>
      <c r="B213" s="2" t="s">
        <v>125</v>
      </c>
      <c r="C213" s="2" t="s">
        <v>183</v>
      </c>
      <c r="D213" s="2" t="s">
        <v>62</v>
      </c>
      <c r="E213" s="2">
        <v>130337887</v>
      </c>
      <c r="F213" s="2">
        <v>130372637</v>
      </c>
      <c r="G213" s="2" t="s">
        <v>63</v>
      </c>
      <c r="H213" s="2" t="s">
        <v>67</v>
      </c>
      <c r="I213" s="2" t="s">
        <v>63</v>
      </c>
      <c r="J213" s="2" t="s">
        <v>333</v>
      </c>
      <c r="K213" s="2" t="s">
        <v>58</v>
      </c>
      <c r="L213" s="2" t="s">
        <v>335</v>
      </c>
      <c r="M213" s="2" t="s">
        <v>1352</v>
      </c>
      <c r="N213" s="2" t="s">
        <v>264</v>
      </c>
      <c r="O213" s="2" t="s">
        <v>58</v>
      </c>
    </row>
    <row r="214" spans="1:15" x14ac:dyDescent="0.2">
      <c r="A214" s="2" t="s">
        <v>43</v>
      </c>
      <c r="B214" s="2" t="s">
        <v>125</v>
      </c>
      <c r="C214" s="2" t="s">
        <v>183</v>
      </c>
      <c r="D214" s="2" t="s">
        <v>62</v>
      </c>
      <c r="E214" s="2">
        <v>130337887</v>
      </c>
      <c r="F214" s="2">
        <v>130426260</v>
      </c>
      <c r="G214" s="2" t="s">
        <v>63</v>
      </c>
      <c r="H214" s="2" t="s">
        <v>67</v>
      </c>
      <c r="I214" s="2" t="s">
        <v>63</v>
      </c>
      <c r="J214" s="2" t="s">
        <v>333</v>
      </c>
      <c r="K214" s="2" t="s">
        <v>58</v>
      </c>
      <c r="L214" s="2" t="s">
        <v>335</v>
      </c>
      <c r="M214" s="2" t="s">
        <v>1353</v>
      </c>
      <c r="N214" s="2" t="s">
        <v>264</v>
      </c>
      <c r="O214" s="2" t="s">
        <v>58</v>
      </c>
    </row>
    <row r="215" spans="1:15" x14ac:dyDescent="0.2">
      <c r="A215" s="2" t="s">
        <v>43</v>
      </c>
      <c r="B215" s="2" t="s">
        <v>111</v>
      </c>
      <c r="C215" s="2" t="s">
        <v>183</v>
      </c>
      <c r="D215" s="2" t="s">
        <v>62</v>
      </c>
      <c r="E215" s="2">
        <v>94567368</v>
      </c>
      <c r="F215" s="2">
        <v>94621421</v>
      </c>
      <c r="G215" s="2" t="s">
        <v>63</v>
      </c>
      <c r="H215" s="2" t="s">
        <v>67</v>
      </c>
      <c r="I215" s="2" t="s">
        <v>63</v>
      </c>
      <c r="J215" s="2" t="s">
        <v>333</v>
      </c>
      <c r="K215" s="2" t="s">
        <v>45</v>
      </c>
      <c r="L215" s="2" t="s">
        <v>335</v>
      </c>
      <c r="M215" s="2" t="s">
        <v>1354</v>
      </c>
      <c r="N215" s="2" t="s">
        <v>264</v>
      </c>
      <c r="O215" s="2" t="s">
        <v>45</v>
      </c>
    </row>
    <row r="216" spans="1:15" x14ac:dyDescent="0.2">
      <c r="A216" s="2" t="s">
        <v>43</v>
      </c>
      <c r="B216" s="2" t="s">
        <v>111</v>
      </c>
      <c r="C216" s="2" t="s">
        <v>183</v>
      </c>
      <c r="D216" s="2" t="s">
        <v>62</v>
      </c>
      <c r="E216" s="2">
        <v>94573772</v>
      </c>
      <c r="F216" s="2">
        <v>94740355</v>
      </c>
      <c r="G216" s="2" t="s">
        <v>63</v>
      </c>
      <c r="H216" s="2" t="s">
        <v>64</v>
      </c>
      <c r="I216" s="2" t="s">
        <v>63</v>
      </c>
      <c r="J216" s="2" t="s">
        <v>333</v>
      </c>
      <c r="K216" s="2" t="s">
        <v>1355</v>
      </c>
      <c r="L216" s="2" t="s">
        <v>335</v>
      </c>
      <c r="M216" s="2" t="s">
        <v>1356</v>
      </c>
      <c r="N216" s="2" t="s">
        <v>264</v>
      </c>
      <c r="O216" s="2" t="s">
        <v>1355</v>
      </c>
    </row>
    <row r="217" spans="1:15" x14ac:dyDescent="0.2">
      <c r="A217" s="2" t="s">
        <v>43</v>
      </c>
      <c r="B217" s="2" t="s">
        <v>111</v>
      </c>
      <c r="C217" s="2" t="s">
        <v>183</v>
      </c>
      <c r="D217" s="2" t="s">
        <v>62</v>
      </c>
      <c r="E217" s="2">
        <v>94546191</v>
      </c>
      <c r="F217" s="2">
        <v>94740355</v>
      </c>
      <c r="G217" s="2" t="s">
        <v>63</v>
      </c>
      <c r="H217" s="2" t="s">
        <v>64</v>
      </c>
      <c r="I217" s="2" t="s">
        <v>63</v>
      </c>
      <c r="J217" s="2" t="s">
        <v>333</v>
      </c>
      <c r="K217" s="2" t="s">
        <v>1355</v>
      </c>
      <c r="L217" s="2" t="s">
        <v>335</v>
      </c>
      <c r="M217" s="2" t="s">
        <v>1357</v>
      </c>
      <c r="N217" s="2" t="s">
        <v>264</v>
      </c>
      <c r="O217" s="2" t="s">
        <v>1355</v>
      </c>
    </row>
    <row r="218" spans="1:15" x14ac:dyDescent="0.2">
      <c r="A218" s="2" t="s">
        <v>43</v>
      </c>
      <c r="B218" s="2" t="s">
        <v>111</v>
      </c>
      <c r="C218" s="2" t="s">
        <v>183</v>
      </c>
      <c r="D218" s="2" t="s">
        <v>62</v>
      </c>
      <c r="E218" s="2">
        <v>94545332</v>
      </c>
      <c r="F218" s="2">
        <v>94740355</v>
      </c>
      <c r="G218" s="2" t="s">
        <v>63</v>
      </c>
      <c r="H218" s="2" t="s">
        <v>64</v>
      </c>
      <c r="I218" s="2" t="s">
        <v>63</v>
      </c>
      <c r="J218" s="2" t="s">
        <v>333</v>
      </c>
      <c r="K218" s="2" t="s">
        <v>1355</v>
      </c>
      <c r="L218" s="2" t="s">
        <v>335</v>
      </c>
      <c r="M218" s="2" t="s">
        <v>1358</v>
      </c>
      <c r="N218" s="2" t="s">
        <v>264</v>
      </c>
      <c r="O218" s="2" t="s">
        <v>1355</v>
      </c>
    </row>
    <row r="219" spans="1:15" x14ac:dyDescent="0.2">
      <c r="A219" s="2" t="s">
        <v>43</v>
      </c>
      <c r="B219" s="2" t="s">
        <v>114</v>
      </c>
      <c r="C219" s="2" t="s">
        <v>183</v>
      </c>
      <c r="D219" s="2" t="s">
        <v>62</v>
      </c>
      <c r="E219" s="2">
        <v>22275567</v>
      </c>
      <c r="F219" s="2">
        <v>22322013</v>
      </c>
      <c r="G219" s="2" t="s">
        <v>63</v>
      </c>
      <c r="H219" s="2" t="s">
        <v>67</v>
      </c>
      <c r="I219" s="2" t="s">
        <v>63</v>
      </c>
      <c r="J219" s="2" t="s">
        <v>333</v>
      </c>
      <c r="K219" s="2" t="s">
        <v>44</v>
      </c>
      <c r="L219" s="2" t="s">
        <v>335</v>
      </c>
      <c r="M219" s="2" t="s">
        <v>1359</v>
      </c>
      <c r="N219" s="2" t="s">
        <v>264</v>
      </c>
      <c r="O219" s="2" t="s">
        <v>44</v>
      </c>
    </row>
    <row r="220" spans="1:15" x14ac:dyDescent="0.2">
      <c r="A220" s="2" t="s">
        <v>43</v>
      </c>
      <c r="B220" s="2" t="s">
        <v>114</v>
      </c>
      <c r="C220" s="2" t="s">
        <v>183</v>
      </c>
      <c r="D220" s="2" t="s">
        <v>62</v>
      </c>
      <c r="E220" s="2">
        <v>22275567</v>
      </c>
      <c r="F220" s="2">
        <v>22357568</v>
      </c>
      <c r="G220" s="2" t="s">
        <v>63</v>
      </c>
      <c r="H220" s="2" t="s">
        <v>67</v>
      </c>
      <c r="I220" s="2" t="s">
        <v>63</v>
      </c>
      <c r="J220" s="2" t="s">
        <v>333</v>
      </c>
      <c r="K220" s="2" t="s">
        <v>44</v>
      </c>
      <c r="L220" s="2" t="s">
        <v>335</v>
      </c>
      <c r="M220" s="2" t="s">
        <v>1360</v>
      </c>
      <c r="N220" s="2" t="s">
        <v>264</v>
      </c>
      <c r="O220" s="2" t="s">
        <v>44</v>
      </c>
    </row>
    <row r="221" spans="1:15" x14ac:dyDescent="0.2">
      <c r="A221" s="2" t="s">
        <v>43</v>
      </c>
      <c r="B221" s="2" t="s">
        <v>114</v>
      </c>
      <c r="C221" s="2" t="s">
        <v>183</v>
      </c>
      <c r="D221" s="2" t="s">
        <v>62</v>
      </c>
      <c r="E221" s="2">
        <v>22275567</v>
      </c>
      <c r="F221" s="2">
        <v>22357568</v>
      </c>
      <c r="G221" s="2" t="s">
        <v>63</v>
      </c>
      <c r="H221" s="2" t="s">
        <v>67</v>
      </c>
      <c r="I221" s="2" t="s">
        <v>63</v>
      </c>
      <c r="J221" s="2" t="s">
        <v>333</v>
      </c>
      <c r="K221" s="2" t="s">
        <v>44</v>
      </c>
      <c r="L221" s="2" t="s">
        <v>335</v>
      </c>
      <c r="M221" s="2" t="s">
        <v>1361</v>
      </c>
      <c r="N221" s="2" t="s">
        <v>264</v>
      </c>
      <c r="O221" s="2" t="s">
        <v>44</v>
      </c>
    </row>
    <row r="222" spans="1:15" x14ac:dyDescent="0.2">
      <c r="A222" s="2" t="s">
        <v>43</v>
      </c>
      <c r="B222" s="2" t="s">
        <v>114</v>
      </c>
      <c r="C222" s="2" t="s">
        <v>183</v>
      </c>
      <c r="D222" s="2" t="s">
        <v>62</v>
      </c>
      <c r="E222" s="2">
        <v>22275316</v>
      </c>
      <c r="F222" s="2">
        <v>22322013</v>
      </c>
      <c r="G222" s="2" t="s">
        <v>63</v>
      </c>
      <c r="H222" s="2" t="s">
        <v>67</v>
      </c>
      <c r="I222" s="2" t="s">
        <v>63</v>
      </c>
      <c r="J222" s="2" t="s">
        <v>333</v>
      </c>
      <c r="K222" s="2" t="s">
        <v>44</v>
      </c>
      <c r="L222" s="2" t="s">
        <v>335</v>
      </c>
      <c r="M222" s="2" t="s">
        <v>1362</v>
      </c>
      <c r="N222" s="2" t="s">
        <v>264</v>
      </c>
      <c r="O222" s="2" t="s">
        <v>44</v>
      </c>
    </row>
    <row r="223" spans="1:15" x14ac:dyDescent="0.2">
      <c r="A223" s="2" t="s">
        <v>43</v>
      </c>
      <c r="B223" s="2" t="s">
        <v>114</v>
      </c>
      <c r="C223" s="2" t="s">
        <v>183</v>
      </c>
      <c r="D223" s="2" t="s">
        <v>62</v>
      </c>
      <c r="E223" s="2">
        <v>22275316</v>
      </c>
      <c r="F223" s="2">
        <v>22357568</v>
      </c>
      <c r="G223" s="2" t="s">
        <v>63</v>
      </c>
      <c r="H223" s="2" t="s">
        <v>67</v>
      </c>
      <c r="I223" s="2" t="s">
        <v>63</v>
      </c>
      <c r="J223" s="2" t="s">
        <v>333</v>
      </c>
      <c r="K223" s="2" t="s">
        <v>44</v>
      </c>
      <c r="L223" s="2" t="s">
        <v>335</v>
      </c>
      <c r="M223" s="2" t="s">
        <v>1363</v>
      </c>
      <c r="N223" s="2" t="s">
        <v>264</v>
      </c>
      <c r="O223" s="2" t="s">
        <v>44</v>
      </c>
    </row>
    <row r="224" spans="1:15" x14ac:dyDescent="0.2">
      <c r="A224" s="2" t="s">
        <v>43</v>
      </c>
      <c r="B224" s="2" t="s">
        <v>114</v>
      </c>
      <c r="C224" s="2" t="s">
        <v>183</v>
      </c>
      <c r="D224" s="2" t="s">
        <v>62</v>
      </c>
      <c r="E224" s="2">
        <v>22275316</v>
      </c>
      <c r="F224" s="2">
        <v>22357568</v>
      </c>
      <c r="G224" s="2" t="s">
        <v>63</v>
      </c>
      <c r="H224" s="2" t="s">
        <v>67</v>
      </c>
      <c r="I224" s="2" t="s">
        <v>63</v>
      </c>
      <c r="J224" s="2" t="s">
        <v>333</v>
      </c>
      <c r="K224" s="2" t="s">
        <v>44</v>
      </c>
      <c r="L224" s="2" t="s">
        <v>335</v>
      </c>
      <c r="M224" s="2" t="s">
        <v>1364</v>
      </c>
      <c r="N224" s="2" t="s">
        <v>264</v>
      </c>
      <c r="O224" s="2" t="s">
        <v>44</v>
      </c>
    </row>
    <row r="225" spans="1:15" x14ac:dyDescent="0.2">
      <c r="A225" s="2" t="s">
        <v>43</v>
      </c>
      <c r="B225" s="2" t="s">
        <v>114</v>
      </c>
      <c r="C225" s="2" t="s">
        <v>183</v>
      </c>
      <c r="D225" s="2" t="s">
        <v>62</v>
      </c>
      <c r="E225" s="2">
        <v>22254576</v>
      </c>
      <c r="F225" s="2">
        <v>22275162</v>
      </c>
      <c r="G225" s="2" t="s">
        <v>63</v>
      </c>
      <c r="H225" s="2" t="s">
        <v>64</v>
      </c>
      <c r="I225" s="2" t="s">
        <v>63</v>
      </c>
      <c r="J225" s="2" t="s">
        <v>333</v>
      </c>
      <c r="K225" s="2" t="s">
        <v>1365</v>
      </c>
      <c r="L225" s="2" t="s">
        <v>335</v>
      </c>
      <c r="M225" s="2" t="s">
        <v>1366</v>
      </c>
      <c r="N225" s="2" t="s">
        <v>264</v>
      </c>
      <c r="O225" s="2" t="s">
        <v>1365</v>
      </c>
    </row>
    <row r="226" spans="1:15" x14ac:dyDescent="0.2">
      <c r="A226" s="2" t="s">
        <v>59</v>
      </c>
      <c r="B226" s="2" t="s">
        <v>102</v>
      </c>
      <c r="C226" s="2" t="s">
        <v>183</v>
      </c>
      <c r="D226" s="2" t="s">
        <v>62</v>
      </c>
      <c r="E226" s="2">
        <v>31798481</v>
      </c>
      <c r="F226" s="2">
        <v>31815927</v>
      </c>
      <c r="G226" s="2" t="s">
        <v>63</v>
      </c>
      <c r="H226" s="2" t="s">
        <v>64</v>
      </c>
      <c r="I226" s="2" t="s">
        <v>63</v>
      </c>
      <c r="J226" s="2" t="s">
        <v>333</v>
      </c>
      <c r="K226" s="2" t="s">
        <v>59</v>
      </c>
      <c r="L226" s="2" t="s">
        <v>335</v>
      </c>
      <c r="M226" s="2" t="s">
        <v>1367</v>
      </c>
      <c r="N226" s="2" t="s">
        <v>264</v>
      </c>
      <c r="O226" s="2" t="s">
        <v>59</v>
      </c>
    </row>
    <row r="227" spans="1:15" x14ac:dyDescent="0.2">
      <c r="A227" s="2" t="s">
        <v>59</v>
      </c>
      <c r="B227" s="2" t="s">
        <v>102</v>
      </c>
      <c r="C227" s="2" t="s">
        <v>183</v>
      </c>
      <c r="D227" s="2" t="s">
        <v>62</v>
      </c>
      <c r="E227" s="2">
        <v>31790422</v>
      </c>
      <c r="F227" s="2">
        <v>31798716</v>
      </c>
      <c r="G227" s="2" t="s">
        <v>63</v>
      </c>
      <c r="H227" s="2" t="s">
        <v>64</v>
      </c>
      <c r="I227" s="2" t="s">
        <v>63</v>
      </c>
      <c r="J227" s="2" t="s">
        <v>333</v>
      </c>
      <c r="K227" s="2" t="s">
        <v>59</v>
      </c>
      <c r="L227" s="2" t="s">
        <v>335</v>
      </c>
      <c r="M227" s="2" t="s">
        <v>1368</v>
      </c>
      <c r="N227" s="2" t="s">
        <v>264</v>
      </c>
      <c r="O227" s="2" t="s">
        <v>59</v>
      </c>
    </row>
    <row r="228" spans="1:15" x14ac:dyDescent="0.2">
      <c r="A228" s="2" t="s">
        <v>59</v>
      </c>
      <c r="B228" s="2" t="s">
        <v>102</v>
      </c>
      <c r="C228" s="2" t="s">
        <v>183</v>
      </c>
      <c r="D228" s="2" t="s">
        <v>62</v>
      </c>
      <c r="E228" s="2">
        <v>31790422</v>
      </c>
      <c r="F228" s="2">
        <v>31798716</v>
      </c>
      <c r="G228" s="2" t="s">
        <v>63</v>
      </c>
      <c r="H228" s="2" t="s">
        <v>64</v>
      </c>
      <c r="I228" s="2" t="s">
        <v>63</v>
      </c>
      <c r="J228" s="2" t="s">
        <v>333</v>
      </c>
      <c r="K228" s="2" t="s">
        <v>59</v>
      </c>
      <c r="L228" s="2" t="s">
        <v>335</v>
      </c>
      <c r="M228" s="2" t="s">
        <v>1369</v>
      </c>
      <c r="N228" s="2" t="s">
        <v>264</v>
      </c>
      <c r="O228" s="2" t="s">
        <v>59</v>
      </c>
    </row>
    <row r="229" spans="1:15" x14ac:dyDescent="0.2">
      <c r="A229" s="2" t="s">
        <v>59</v>
      </c>
      <c r="B229" s="2" t="s">
        <v>102</v>
      </c>
      <c r="C229" s="2" t="s">
        <v>183</v>
      </c>
      <c r="D229" s="2" t="s">
        <v>62</v>
      </c>
      <c r="E229" s="2">
        <v>31790422</v>
      </c>
      <c r="F229" s="2">
        <v>31798716</v>
      </c>
      <c r="G229" s="2" t="s">
        <v>63</v>
      </c>
      <c r="H229" s="2" t="s">
        <v>64</v>
      </c>
      <c r="I229" s="2" t="s">
        <v>63</v>
      </c>
      <c r="J229" s="2" t="s">
        <v>333</v>
      </c>
      <c r="K229" s="2" t="s">
        <v>59</v>
      </c>
      <c r="L229" s="2" t="s">
        <v>335</v>
      </c>
      <c r="M229" s="2" t="s">
        <v>1370</v>
      </c>
      <c r="N229" s="2" t="s">
        <v>264</v>
      </c>
      <c r="O229" s="2" t="s">
        <v>59</v>
      </c>
    </row>
    <row r="230" spans="1:15" x14ac:dyDescent="0.2">
      <c r="A230" s="2" t="s">
        <v>59</v>
      </c>
      <c r="B230" s="2" t="s">
        <v>102</v>
      </c>
      <c r="C230" s="2" t="s">
        <v>183</v>
      </c>
      <c r="D230" s="2" t="s">
        <v>62</v>
      </c>
      <c r="E230" s="2">
        <v>31790422</v>
      </c>
      <c r="F230" s="2">
        <v>31815372</v>
      </c>
      <c r="G230" s="2" t="s">
        <v>63</v>
      </c>
      <c r="H230" s="2" t="s">
        <v>64</v>
      </c>
      <c r="I230" s="2" t="s">
        <v>63</v>
      </c>
      <c r="J230" s="2" t="s">
        <v>333</v>
      </c>
      <c r="K230" s="2" t="s">
        <v>59</v>
      </c>
      <c r="L230" s="2" t="s">
        <v>335</v>
      </c>
      <c r="M230" s="2" t="s">
        <v>1371</v>
      </c>
      <c r="N230" s="2" t="s">
        <v>264</v>
      </c>
      <c r="O230" s="2" t="s">
        <v>59</v>
      </c>
    </row>
    <row r="231" spans="1:15" x14ac:dyDescent="0.2">
      <c r="A231" s="2" t="s">
        <v>59</v>
      </c>
      <c r="B231" s="2" t="s">
        <v>102</v>
      </c>
      <c r="C231" s="2" t="s">
        <v>183</v>
      </c>
      <c r="D231" s="2" t="s">
        <v>62</v>
      </c>
      <c r="E231" s="2">
        <v>31790422</v>
      </c>
      <c r="F231" s="2">
        <v>31815372</v>
      </c>
      <c r="G231" s="2" t="s">
        <v>63</v>
      </c>
      <c r="H231" s="2" t="s">
        <v>64</v>
      </c>
      <c r="I231" s="2" t="s">
        <v>63</v>
      </c>
      <c r="J231" s="2" t="s">
        <v>333</v>
      </c>
      <c r="K231" s="2" t="s">
        <v>59</v>
      </c>
      <c r="L231" s="2" t="s">
        <v>335</v>
      </c>
      <c r="M231" s="2" t="s">
        <v>1372</v>
      </c>
      <c r="N231" s="2" t="s">
        <v>264</v>
      </c>
      <c r="O231" s="2" t="s">
        <v>59</v>
      </c>
    </row>
    <row r="232" spans="1:15" x14ac:dyDescent="0.2">
      <c r="A232" s="2" t="s">
        <v>59</v>
      </c>
      <c r="B232" s="2" t="s">
        <v>102</v>
      </c>
      <c r="C232" s="2" t="s">
        <v>183</v>
      </c>
      <c r="D232" s="2" t="s">
        <v>62</v>
      </c>
      <c r="E232" s="2">
        <v>31790422</v>
      </c>
      <c r="F232" s="2">
        <v>31815372</v>
      </c>
      <c r="G232" s="2" t="s">
        <v>63</v>
      </c>
      <c r="H232" s="2" t="s">
        <v>64</v>
      </c>
      <c r="I232" s="2" t="s">
        <v>63</v>
      </c>
      <c r="J232" s="2" t="s">
        <v>333</v>
      </c>
      <c r="K232" s="2" t="s">
        <v>59</v>
      </c>
      <c r="L232" s="2" t="s">
        <v>335</v>
      </c>
      <c r="M232" s="2" t="s">
        <v>1373</v>
      </c>
      <c r="N232" s="2" t="s">
        <v>264</v>
      </c>
      <c r="O232" s="2" t="s">
        <v>59</v>
      </c>
    </row>
    <row r="233" spans="1:15" x14ac:dyDescent="0.2">
      <c r="A233" s="2" t="s">
        <v>59</v>
      </c>
      <c r="B233" s="2" t="s">
        <v>102</v>
      </c>
      <c r="C233" s="2" t="s">
        <v>183</v>
      </c>
      <c r="D233" s="2" t="s">
        <v>62</v>
      </c>
      <c r="E233" s="2">
        <v>31790422</v>
      </c>
      <c r="F233" s="2">
        <v>31816022</v>
      </c>
      <c r="G233" s="2" t="s">
        <v>63</v>
      </c>
      <c r="H233" s="2" t="s">
        <v>64</v>
      </c>
      <c r="I233" s="2" t="s">
        <v>63</v>
      </c>
      <c r="J233" s="2" t="s">
        <v>333</v>
      </c>
      <c r="K233" s="2" t="s">
        <v>59</v>
      </c>
      <c r="L233" s="2" t="s">
        <v>335</v>
      </c>
      <c r="M233" s="2" t="s">
        <v>1374</v>
      </c>
      <c r="N233" s="2" t="s">
        <v>264</v>
      </c>
      <c r="O233" s="2" t="s">
        <v>59</v>
      </c>
    </row>
    <row r="234" spans="1:15" x14ac:dyDescent="0.2">
      <c r="A234" s="2" t="s">
        <v>59</v>
      </c>
      <c r="B234" s="2" t="s">
        <v>102</v>
      </c>
      <c r="C234" s="2" t="s">
        <v>183</v>
      </c>
      <c r="D234" s="2" t="s">
        <v>62</v>
      </c>
      <c r="E234" s="2">
        <v>31790422</v>
      </c>
      <c r="F234" s="2">
        <v>31816022</v>
      </c>
      <c r="G234" s="2" t="s">
        <v>63</v>
      </c>
      <c r="H234" s="2" t="s">
        <v>64</v>
      </c>
      <c r="I234" s="2" t="s">
        <v>63</v>
      </c>
      <c r="J234" s="2" t="s">
        <v>333</v>
      </c>
      <c r="K234" s="2" t="s">
        <v>59</v>
      </c>
      <c r="L234" s="2" t="s">
        <v>335</v>
      </c>
      <c r="M234" s="2" t="s">
        <v>1375</v>
      </c>
      <c r="N234" s="2" t="s">
        <v>264</v>
      </c>
      <c r="O234" s="2" t="s">
        <v>59</v>
      </c>
    </row>
    <row r="235" spans="1:15" x14ac:dyDescent="0.2">
      <c r="A235" s="2" t="s">
        <v>59</v>
      </c>
      <c r="B235" s="2" t="s">
        <v>102</v>
      </c>
      <c r="C235" s="2" t="s">
        <v>183</v>
      </c>
      <c r="D235" s="2" t="s">
        <v>62</v>
      </c>
      <c r="E235" s="2">
        <v>31790422</v>
      </c>
      <c r="F235" s="2">
        <v>31816022</v>
      </c>
      <c r="G235" s="2" t="s">
        <v>63</v>
      </c>
      <c r="H235" s="2" t="s">
        <v>64</v>
      </c>
      <c r="I235" s="2" t="s">
        <v>63</v>
      </c>
      <c r="J235" s="2" t="s">
        <v>333</v>
      </c>
      <c r="K235" s="2" t="s">
        <v>59</v>
      </c>
      <c r="L235" s="2" t="s">
        <v>335</v>
      </c>
      <c r="M235" s="2" t="s">
        <v>1376</v>
      </c>
      <c r="N235" s="2" t="s">
        <v>264</v>
      </c>
      <c r="O235" s="2" t="s">
        <v>59</v>
      </c>
    </row>
    <row r="236" spans="1:15" x14ac:dyDescent="0.2">
      <c r="A236" s="2" t="s">
        <v>59</v>
      </c>
      <c r="B236" s="2" t="s">
        <v>102</v>
      </c>
      <c r="C236" s="2" t="s">
        <v>183</v>
      </c>
      <c r="D236" s="2" t="s">
        <v>62</v>
      </c>
      <c r="E236" s="2">
        <v>31790422</v>
      </c>
      <c r="F236" s="2">
        <v>31816022</v>
      </c>
      <c r="G236" s="2" t="s">
        <v>63</v>
      </c>
      <c r="H236" s="2" t="s">
        <v>64</v>
      </c>
      <c r="I236" s="2" t="s">
        <v>63</v>
      </c>
      <c r="J236" s="2" t="s">
        <v>333</v>
      </c>
      <c r="K236" s="2" t="s">
        <v>59</v>
      </c>
      <c r="L236" s="2" t="s">
        <v>335</v>
      </c>
      <c r="M236" s="2" t="s">
        <v>1377</v>
      </c>
      <c r="N236" s="2" t="s">
        <v>264</v>
      </c>
      <c r="O236" s="2" t="s">
        <v>59</v>
      </c>
    </row>
    <row r="237" spans="1:15" x14ac:dyDescent="0.2">
      <c r="A237" s="2" t="s">
        <v>59</v>
      </c>
      <c r="B237" s="2" t="s">
        <v>102</v>
      </c>
      <c r="C237" s="2" t="s">
        <v>183</v>
      </c>
      <c r="D237" s="2" t="s">
        <v>62</v>
      </c>
      <c r="E237" s="2">
        <v>31790422</v>
      </c>
      <c r="F237" s="2">
        <v>31816022</v>
      </c>
      <c r="G237" s="2" t="s">
        <v>63</v>
      </c>
      <c r="H237" s="2" t="s">
        <v>64</v>
      </c>
      <c r="I237" s="2" t="s">
        <v>63</v>
      </c>
      <c r="J237" s="2" t="s">
        <v>333</v>
      </c>
      <c r="K237" s="2" t="s">
        <v>59</v>
      </c>
      <c r="L237" s="2" t="s">
        <v>335</v>
      </c>
      <c r="M237" s="2" t="s">
        <v>1378</v>
      </c>
      <c r="N237" s="2" t="s">
        <v>264</v>
      </c>
      <c r="O237" s="2" t="s">
        <v>59</v>
      </c>
    </row>
    <row r="238" spans="1:15" x14ac:dyDescent="0.2">
      <c r="A238" s="2" t="s">
        <v>59</v>
      </c>
      <c r="B238" s="2" t="s">
        <v>102</v>
      </c>
      <c r="C238" s="2" t="s">
        <v>183</v>
      </c>
      <c r="D238" s="2" t="s">
        <v>62</v>
      </c>
      <c r="E238" s="2">
        <v>31790422</v>
      </c>
      <c r="F238" s="2">
        <v>31816022</v>
      </c>
      <c r="G238" s="2" t="s">
        <v>63</v>
      </c>
      <c r="H238" s="2" t="s">
        <v>64</v>
      </c>
      <c r="I238" s="2" t="s">
        <v>63</v>
      </c>
      <c r="J238" s="2" t="s">
        <v>333</v>
      </c>
      <c r="K238" s="2" t="s">
        <v>59</v>
      </c>
      <c r="L238" s="2" t="s">
        <v>335</v>
      </c>
      <c r="M238" s="2" t="s">
        <v>1379</v>
      </c>
      <c r="N238" s="2" t="s">
        <v>264</v>
      </c>
      <c r="O238" s="2" t="s">
        <v>59</v>
      </c>
    </row>
    <row r="239" spans="1:15" x14ac:dyDescent="0.2">
      <c r="A239" s="2" t="s">
        <v>46</v>
      </c>
      <c r="B239" s="2" t="s">
        <v>114</v>
      </c>
      <c r="C239" s="2" t="s">
        <v>183</v>
      </c>
      <c r="D239" s="2" t="s">
        <v>62</v>
      </c>
      <c r="E239" s="2">
        <v>30831544</v>
      </c>
      <c r="F239" s="2">
        <v>30913008</v>
      </c>
      <c r="G239" s="2" t="s">
        <v>63</v>
      </c>
      <c r="H239" s="2" t="s">
        <v>64</v>
      </c>
      <c r="I239" s="2" t="s">
        <v>63</v>
      </c>
      <c r="J239" s="2" t="s">
        <v>333</v>
      </c>
      <c r="K239" s="2" t="s">
        <v>46</v>
      </c>
      <c r="L239" s="2" t="s">
        <v>335</v>
      </c>
      <c r="M239" s="2" t="s">
        <v>1380</v>
      </c>
      <c r="N239" s="2" t="s">
        <v>264</v>
      </c>
      <c r="O239" s="2" t="s">
        <v>46</v>
      </c>
    </row>
    <row r="240" spans="1:15" x14ac:dyDescent="0.2">
      <c r="A240" s="2" t="s">
        <v>46</v>
      </c>
      <c r="B240" s="2" t="s">
        <v>114</v>
      </c>
      <c r="C240" s="2" t="s">
        <v>183</v>
      </c>
      <c r="D240" s="2" t="s">
        <v>62</v>
      </c>
      <c r="E240" s="2">
        <v>30848727</v>
      </c>
      <c r="F240" s="2">
        <v>30888706</v>
      </c>
      <c r="G240" s="2" t="s">
        <v>63</v>
      </c>
      <c r="H240" s="2" t="s">
        <v>64</v>
      </c>
      <c r="I240" s="2" t="s">
        <v>63</v>
      </c>
      <c r="J240" s="2" t="s">
        <v>333</v>
      </c>
      <c r="K240" s="2" t="s">
        <v>46</v>
      </c>
      <c r="L240" s="2" t="s">
        <v>335</v>
      </c>
      <c r="M240" s="2" t="s">
        <v>1381</v>
      </c>
      <c r="N240" s="2" t="s">
        <v>264</v>
      </c>
      <c r="O240" s="2" t="s">
        <v>46</v>
      </c>
    </row>
    <row r="241" spans="1:15" x14ac:dyDescent="0.2">
      <c r="A241" s="2" t="s">
        <v>47</v>
      </c>
      <c r="B241" s="2" t="s">
        <v>106</v>
      </c>
      <c r="C241" s="2" t="s">
        <v>183</v>
      </c>
      <c r="D241" s="2" t="s">
        <v>62</v>
      </c>
      <c r="E241" s="2">
        <v>51388289</v>
      </c>
      <c r="F241" s="2">
        <v>51390591</v>
      </c>
      <c r="G241" s="2" t="s">
        <v>63</v>
      </c>
      <c r="H241" s="2" t="s">
        <v>64</v>
      </c>
      <c r="I241" s="2" t="s">
        <v>63</v>
      </c>
      <c r="J241" s="2" t="s">
        <v>333</v>
      </c>
      <c r="K241" s="2" t="s">
        <v>1382</v>
      </c>
      <c r="L241" s="2" t="s">
        <v>335</v>
      </c>
      <c r="M241" s="2" t="s">
        <v>1383</v>
      </c>
      <c r="N241" s="2" t="s">
        <v>264</v>
      </c>
      <c r="O241" s="2" t="s">
        <v>1382</v>
      </c>
    </row>
    <row r="242" spans="1:15" x14ac:dyDescent="0.2">
      <c r="A242" s="2" t="s">
        <v>47</v>
      </c>
      <c r="B242" s="2" t="s">
        <v>106</v>
      </c>
      <c r="C242" s="2" t="s">
        <v>183</v>
      </c>
      <c r="D242" s="2" t="s">
        <v>62</v>
      </c>
      <c r="E242" s="2">
        <v>51388289</v>
      </c>
      <c r="F242" s="2">
        <v>51390591</v>
      </c>
      <c r="G242" s="2" t="s">
        <v>63</v>
      </c>
      <c r="H242" s="2" t="s">
        <v>64</v>
      </c>
      <c r="I242" s="2" t="s">
        <v>63</v>
      </c>
      <c r="J242" s="2" t="s">
        <v>333</v>
      </c>
      <c r="K242" s="2" t="s">
        <v>1382</v>
      </c>
      <c r="L242" s="2" t="s">
        <v>335</v>
      </c>
      <c r="M242" s="2" t="s">
        <v>1384</v>
      </c>
      <c r="N242" s="2" t="s">
        <v>264</v>
      </c>
      <c r="O242" s="2" t="s">
        <v>1382</v>
      </c>
    </row>
    <row r="243" spans="1:15" x14ac:dyDescent="0.2">
      <c r="A243" s="2" t="s">
        <v>48</v>
      </c>
      <c r="B243" s="2" t="s">
        <v>157</v>
      </c>
      <c r="C243" s="2" t="s">
        <v>183</v>
      </c>
      <c r="D243" s="2" t="s">
        <v>62</v>
      </c>
      <c r="E243" s="2">
        <v>88388444</v>
      </c>
      <c r="F243" s="2">
        <v>88478694</v>
      </c>
      <c r="G243" s="2" t="s">
        <v>63</v>
      </c>
      <c r="H243" s="2" t="s">
        <v>67</v>
      </c>
      <c r="I243" s="2" t="s">
        <v>63</v>
      </c>
      <c r="J243" s="2" t="s">
        <v>333</v>
      </c>
      <c r="K243" s="2" t="s">
        <v>48</v>
      </c>
      <c r="L243" s="2" t="s">
        <v>335</v>
      </c>
      <c r="M243" s="2" t="s">
        <v>1385</v>
      </c>
      <c r="N243" s="2" t="s">
        <v>264</v>
      </c>
      <c r="O243" s="2" t="s">
        <v>48</v>
      </c>
    </row>
    <row r="244" spans="1:15" x14ac:dyDescent="0.2">
      <c r="A244" s="2" t="s">
        <v>48</v>
      </c>
      <c r="B244" s="2" t="s">
        <v>157</v>
      </c>
      <c r="C244" s="2" t="s">
        <v>183</v>
      </c>
      <c r="D244" s="2" t="s">
        <v>62</v>
      </c>
      <c r="E244" s="2">
        <v>88388444</v>
      </c>
      <c r="F244" s="2">
        <v>88478694</v>
      </c>
      <c r="G244" s="2" t="s">
        <v>63</v>
      </c>
      <c r="H244" s="2" t="s">
        <v>67</v>
      </c>
      <c r="I244" s="2" t="s">
        <v>63</v>
      </c>
      <c r="J244" s="2" t="s">
        <v>333</v>
      </c>
      <c r="K244" s="2" t="s">
        <v>48</v>
      </c>
      <c r="L244" s="2" t="s">
        <v>335</v>
      </c>
      <c r="M244" s="2" t="s">
        <v>1385</v>
      </c>
      <c r="N244" s="2" t="s">
        <v>264</v>
      </c>
      <c r="O244" s="2" t="s">
        <v>48</v>
      </c>
    </row>
    <row r="245" spans="1:15" x14ac:dyDescent="0.2">
      <c r="A245" s="2" t="s">
        <v>49</v>
      </c>
      <c r="B245" s="2" t="s">
        <v>102</v>
      </c>
      <c r="C245" s="2" t="s">
        <v>183</v>
      </c>
      <c r="D245" s="2" t="s">
        <v>62</v>
      </c>
      <c r="E245" s="2">
        <v>186311652</v>
      </c>
      <c r="F245" s="2">
        <v>186375253</v>
      </c>
      <c r="G245" s="2" t="s">
        <v>63</v>
      </c>
      <c r="H245" s="2" t="s">
        <v>64</v>
      </c>
      <c r="I245" s="2" t="s">
        <v>63</v>
      </c>
      <c r="J245" s="2" t="s">
        <v>333</v>
      </c>
      <c r="K245" s="2" t="s">
        <v>49</v>
      </c>
      <c r="L245" s="2" t="s">
        <v>335</v>
      </c>
      <c r="M245" s="2" t="s">
        <v>1386</v>
      </c>
      <c r="N245" s="2" t="s">
        <v>264</v>
      </c>
      <c r="O245" s="2" t="s">
        <v>49</v>
      </c>
    </row>
    <row r="246" spans="1:15" x14ac:dyDescent="0.2">
      <c r="A246" s="2" t="s">
        <v>49</v>
      </c>
      <c r="B246" s="2" t="s">
        <v>102</v>
      </c>
      <c r="C246" s="2" t="s">
        <v>183</v>
      </c>
      <c r="D246" s="2" t="s">
        <v>62</v>
      </c>
      <c r="E246" s="2">
        <v>186311652</v>
      </c>
      <c r="F246" s="2">
        <v>186375253</v>
      </c>
      <c r="G246" s="2" t="s">
        <v>63</v>
      </c>
      <c r="H246" s="2" t="s">
        <v>64</v>
      </c>
      <c r="I246" s="2" t="s">
        <v>63</v>
      </c>
      <c r="J246" s="2" t="s">
        <v>333</v>
      </c>
      <c r="K246" s="2" t="s">
        <v>49</v>
      </c>
      <c r="L246" s="2" t="s">
        <v>335</v>
      </c>
      <c r="M246" s="2" t="s">
        <v>1386</v>
      </c>
      <c r="N246" s="2" t="s">
        <v>264</v>
      </c>
      <c r="O246" s="2" t="s">
        <v>49</v>
      </c>
    </row>
    <row r="247" spans="1:15" x14ac:dyDescent="0.2">
      <c r="A247" s="2" t="s">
        <v>75</v>
      </c>
      <c r="B247" s="2" t="s">
        <v>119</v>
      </c>
      <c r="C247" s="2" t="s">
        <v>183</v>
      </c>
      <c r="D247" s="2" t="s">
        <v>62</v>
      </c>
      <c r="E247" s="2">
        <v>44250813</v>
      </c>
      <c r="F247" s="2">
        <v>44251521</v>
      </c>
      <c r="G247" s="2" t="s">
        <v>63</v>
      </c>
      <c r="H247" s="2" t="s">
        <v>67</v>
      </c>
      <c r="I247" s="2" t="s">
        <v>63</v>
      </c>
      <c r="J247" s="2" t="s">
        <v>333</v>
      </c>
      <c r="K247" s="2" t="s">
        <v>1387</v>
      </c>
      <c r="L247" s="2" t="s">
        <v>335</v>
      </c>
      <c r="M247" s="2" t="s">
        <v>1388</v>
      </c>
      <c r="N247" s="2" t="s">
        <v>264</v>
      </c>
      <c r="O247" s="2" t="s">
        <v>1387</v>
      </c>
    </row>
    <row r="248" spans="1:15" x14ac:dyDescent="0.2">
      <c r="A248" s="2" t="s">
        <v>75</v>
      </c>
      <c r="B248" s="2" t="s">
        <v>119</v>
      </c>
      <c r="C248" s="2" t="s">
        <v>183</v>
      </c>
      <c r="D248" s="2" t="s">
        <v>62</v>
      </c>
      <c r="E248" s="2">
        <v>44246339</v>
      </c>
      <c r="F248" s="2">
        <v>44261897</v>
      </c>
      <c r="G248" s="2" t="s">
        <v>63</v>
      </c>
      <c r="H248" s="2" t="s">
        <v>64</v>
      </c>
      <c r="I248" s="2" t="s">
        <v>63</v>
      </c>
      <c r="J248" s="2" t="s">
        <v>333</v>
      </c>
      <c r="K248" s="2" t="s">
        <v>52</v>
      </c>
      <c r="L248" s="2" t="s">
        <v>335</v>
      </c>
      <c r="M248" s="2" t="s">
        <v>1389</v>
      </c>
      <c r="N248" s="2" t="s">
        <v>264</v>
      </c>
      <c r="O248" s="2" t="s">
        <v>52</v>
      </c>
    </row>
    <row r="249" spans="1:15" x14ac:dyDescent="0.2">
      <c r="A249" s="2" t="s">
        <v>75</v>
      </c>
      <c r="B249" s="2" t="s">
        <v>119</v>
      </c>
      <c r="C249" s="2" t="s">
        <v>183</v>
      </c>
      <c r="D249" s="2" t="s">
        <v>62</v>
      </c>
      <c r="E249" s="2">
        <v>44246339</v>
      </c>
      <c r="F249" s="2">
        <v>44261897</v>
      </c>
      <c r="G249" s="2" t="s">
        <v>63</v>
      </c>
      <c r="H249" s="2" t="s">
        <v>64</v>
      </c>
      <c r="I249" s="2" t="s">
        <v>63</v>
      </c>
      <c r="J249" s="2" t="s">
        <v>333</v>
      </c>
      <c r="K249" s="2" t="s">
        <v>52</v>
      </c>
      <c r="L249" s="2" t="s">
        <v>335</v>
      </c>
      <c r="M249" s="2" t="s">
        <v>1390</v>
      </c>
      <c r="N249" s="2" t="s">
        <v>264</v>
      </c>
      <c r="O249" s="2" t="s">
        <v>52</v>
      </c>
    </row>
    <row r="250" spans="1:15" x14ac:dyDescent="0.2">
      <c r="A250" s="2" t="s">
        <v>75</v>
      </c>
      <c r="B250" s="2" t="s">
        <v>124</v>
      </c>
      <c r="C250" s="2" t="s">
        <v>183</v>
      </c>
      <c r="D250" s="2" t="s">
        <v>62</v>
      </c>
      <c r="E250" s="2">
        <v>32779852</v>
      </c>
      <c r="F250" s="2">
        <v>32800298</v>
      </c>
      <c r="G250" s="2" t="s">
        <v>63</v>
      </c>
      <c r="H250" s="2" t="s">
        <v>67</v>
      </c>
      <c r="I250" s="2" t="s">
        <v>63</v>
      </c>
      <c r="J250" s="2" t="s">
        <v>333</v>
      </c>
      <c r="K250" s="2" t="s">
        <v>51</v>
      </c>
      <c r="L250" s="2" t="s">
        <v>335</v>
      </c>
      <c r="M250" s="2" t="s">
        <v>1391</v>
      </c>
      <c r="N250" s="2" t="s">
        <v>264</v>
      </c>
      <c r="O250" s="2" t="s">
        <v>51</v>
      </c>
    </row>
    <row r="251" spans="1:15" x14ac:dyDescent="0.2">
      <c r="A251" s="2" t="s">
        <v>75</v>
      </c>
      <c r="B251" s="2" t="s">
        <v>124</v>
      </c>
      <c r="C251" s="2" t="s">
        <v>183</v>
      </c>
      <c r="D251" s="2" t="s">
        <v>62</v>
      </c>
      <c r="E251" s="2">
        <v>32779852</v>
      </c>
      <c r="F251" s="2">
        <v>32800298</v>
      </c>
      <c r="G251" s="2" t="s">
        <v>63</v>
      </c>
      <c r="H251" s="2" t="s">
        <v>67</v>
      </c>
      <c r="I251" s="2" t="s">
        <v>63</v>
      </c>
      <c r="J251" s="2" t="s">
        <v>333</v>
      </c>
      <c r="K251" s="2" t="s">
        <v>51</v>
      </c>
      <c r="L251" s="2" t="s">
        <v>335</v>
      </c>
      <c r="M251" s="2" t="s">
        <v>1392</v>
      </c>
      <c r="N251" s="2" t="s">
        <v>264</v>
      </c>
      <c r="O251" s="2" t="s">
        <v>51</v>
      </c>
    </row>
    <row r="252" spans="1:15" x14ac:dyDescent="0.2">
      <c r="A252" s="2" t="s">
        <v>75</v>
      </c>
      <c r="B252" s="2" t="s">
        <v>124</v>
      </c>
      <c r="C252" s="2" t="s">
        <v>183</v>
      </c>
      <c r="D252" s="2" t="s">
        <v>62</v>
      </c>
      <c r="E252" s="2">
        <v>32779852</v>
      </c>
      <c r="F252" s="2">
        <v>32809356</v>
      </c>
      <c r="G252" s="2" t="s">
        <v>63</v>
      </c>
      <c r="H252" s="2" t="s">
        <v>67</v>
      </c>
      <c r="I252" s="2" t="s">
        <v>63</v>
      </c>
      <c r="J252" s="2" t="s">
        <v>333</v>
      </c>
      <c r="K252" s="2" t="s">
        <v>51</v>
      </c>
      <c r="L252" s="2" t="s">
        <v>335</v>
      </c>
      <c r="M252" s="2" t="s">
        <v>1393</v>
      </c>
      <c r="N252" s="2" t="s">
        <v>264</v>
      </c>
      <c r="O252" s="2" t="s">
        <v>51</v>
      </c>
    </row>
    <row r="253" spans="1:15" x14ac:dyDescent="0.2">
      <c r="A253" s="2" t="s">
        <v>75</v>
      </c>
      <c r="B253" s="2" t="s">
        <v>124</v>
      </c>
      <c r="C253" s="2" t="s">
        <v>183</v>
      </c>
      <c r="D253" s="2" t="s">
        <v>62</v>
      </c>
      <c r="E253" s="2">
        <v>32779852</v>
      </c>
      <c r="F253" s="2">
        <v>32809356</v>
      </c>
      <c r="G253" s="2" t="s">
        <v>63</v>
      </c>
      <c r="H253" s="2" t="s">
        <v>67</v>
      </c>
      <c r="I253" s="2" t="s">
        <v>63</v>
      </c>
      <c r="J253" s="2" t="s">
        <v>333</v>
      </c>
      <c r="K253" s="2" t="s">
        <v>51</v>
      </c>
      <c r="L253" s="2" t="s">
        <v>335</v>
      </c>
      <c r="M253" s="2" t="s">
        <v>1394</v>
      </c>
      <c r="N253" s="2" t="s">
        <v>264</v>
      </c>
      <c r="O253" s="2" t="s">
        <v>51</v>
      </c>
    </row>
    <row r="254" spans="1:15" x14ac:dyDescent="0.2">
      <c r="A254" s="2" t="s">
        <v>75</v>
      </c>
      <c r="B254" s="2" t="s">
        <v>124</v>
      </c>
      <c r="C254" s="2" t="s">
        <v>183</v>
      </c>
      <c r="D254" s="2" t="s">
        <v>62</v>
      </c>
      <c r="E254" s="2">
        <v>32779852</v>
      </c>
      <c r="F254" s="2">
        <v>32809356</v>
      </c>
      <c r="G254" s="2" t="s">
        <v>63</v>
      </c>
      <c r="H254" s="2" t="s">
        <v>67</v>
      </c>
      <c r="I254" s="2" t="s">
        <v>63</v>
      </c>
      <c r="J254" s="2" t="s">
        <v>333</v>
      </c>
      <c r="K254" s="2" t="s">
        <v>51</v>
      </c>
      <c r="L254" s="2" t="s">
        <v>335</v>
      </c>
      <c r="M254" s="2" t="s">
        <v>1395</v>
      </c>
      <c r="N254" s="2" t="s">
        <v>264</v>
      </c>
      <c r="O254" s="2" t="s">
        <v>51</v>
      </c>
    </row>
    <row r="255" spans="1:15" x14ac:dyDescent="0.2">
      <c r="A255" s="2" t="s">
        <v>75</v>
      </c>
      <c r="B255" s="2" t="s">
        <v>124</v>
      </c>
      <c r="C255" s="2" t="s">
        <v>183</v>
      </c>
      <c r="D255" s="2" t="s">
        <v>62</v>
      </c>
      <c r="E255" s="2">
        <v>32779852</v>
      </c>
      <c r="F255" s="2">
        <v>32809356</v>
      </c>
      <c r="G255" s="2" t="s">
        <v>63</v>
      </c>
      <c r="H255" s="2" t="s">
        <v>67</v>
      </c>
      <c r="I255" s="2" t="s">
        <v>63</v>
      </c>
      <c r="J255" s="2" t="s">
        <v>333</v>
      </c>
      <c r="K255" s="2" t="s">
        <v>51</v>
      </c>
      <c r="L255" s="2" t="s">
        <v>335</v>
      </c>
      <c r="M255" s="2" t="s">
        <v>1396</v>
      </c>
      <c r="N255" s="2" t="s">
        <v>264</v>
      </c>
      <c r="O255" s="2" t="s">
        <v>51</v>
      </c>
    </row>
    <row r="256" spans="1:15" x14ac:dyDescent="0.2">
      <c r="A256" s="2" t="s">
        <v>75</v>
      </c>
      <c r="B256" s="2" t="s">
        <v>124</v>
      </c>
      <c r="C256" s="2" t="s">
        <v>183</v>
      </c>
      <c r="D256" s="2" t="s">
        <v>62</v>
      </c>
      <c r="E256" s="2">
        <v>32779852</v>
      </c>
      <c r="F256" s="2">
        <v>32809356</v>
      </c>
      <c r="G256" s="2" t="s">
        <v>63</v>
      </c>
      <c r="H256" s="2" t="s">
        <v>67</v>
      </c>
      <c r="I256" s="2" t="s">
        <v>63</v>
      </c>
      <c r="J256" s="2" t="s">
        <v>333</v>
      </c>
      <c r="K256" s="2" t="s">
        <v>51</v>
      </c>
      <c r="L256" s="2" t="s">
        <v>335</v>
      </c>
      <c r="M256" s="2" t="s">
        <v>1397</v>
      </c>
      <c r="N256" s="2" t="s">
        <v>264</v>
      </c>
      <c r="O256" s="2" t="s">
        <v>51</v>
      </c>
    </row>
    <row r="257" spans="1:15" x14ac:dyDescent="0.2">
      <c r="A257" s="2" t="s">
        <v>75</v>
      </c>
      <c r="B257" s="2" t="s">
        <v>124</v>
      </c>
      <c r="C257" s="2" t="s">
        <v>183</v>
      </c>
      <c r="D257" s="2" t="s">
        <v>62</v>
      </c>
      <c r="E257" s="2">
        <v>32779852</v>
      </c>
      <c r="F257" s="2">
        <v>32809356</v>
      </c>
      <c r="G257" s="2" t="s">
        <v>63</v>
      </c>
      <c r="H257" s="2" t="s">
        <v>67</v>
      </c>
      <c r="I257" s="2" t="s">
        <v>63</v>
      </c>
      <c r="J257" s="2" t="s">
        <v>333</v>
      </c>
      <c r="K257" s="2" t="s">
        <v>51</v>
      </c>
      <c r="L257" s="2" t="s">
        <v>335</v>
      </c>
      <c r="M257" s="2" t="s">
        <v>1398</v>
      </c>
      <c r="N257" s="2" t="s">
        <v>264</v>
      </c>
      <c r="O257" s="2" t="s">
        <v>51</v>
      </c>
    </row>
    <row r="258" spans="1:15" x14ac:dyDescent="0.2">
      <c r="A258" s="2" t="s">
        <v>75</v>
      </c>
      <c r="B258" s="2" t="s">
        <v>124</v>
      </c>
      <c r="C258" s="2" t="s">
        <v>183</v>
      </c>
      <c r="D258" s="2" t="s">
        <v>62</v>
      </c>
      <c r="E258" s="2">
        <v>32779852</v>
      </c>
      <c r="F258" s="2">
        <v>32809356</v>
      </c>
      <c r="G258" s="2" t="s">
        <v>63</v>
      </c>
      <c r="H258" s="2" t="s">
        <v>67</v>
      </c>
      <c r="I258" s="2" t="s">
        <v>63</v>
      </c>
      <c r="J258" s="2" t="s">
        <v>333</v>
      </c>
      <c r="K258" s="2" t="s">
        <v>51</v>
      </c>
      <c r="L258" s="2" t="s">
        <v>335</v>
      </c>
      <c r="M258" s="2" t="s">
        <v>1399</v>
      </c>
      <c r="N258" s="2" t="s">
        <v>264</v>
      </c>
      <c r="O258" s="2" t="s">
        <v>51</v>
      </c>
    </row>
    <row r="259" spans="1:15" x14ac:dyDescent="0.2">
      <c r="A259" s="2" t="s">
        <v>75</v>
      </c>
      <c r="B259" s="2" t="s">
        <v>124</v>
      </c>
      <c r="C259" s="2" t="s">
        <v>183</v>
      </c>
      <c r="D259" s="2" t="s">
        <v>62</v>
      </c>
      <c r="E259" s="2">
        <v>32779852</v>
      </c>
      <c r="F259" s="2">
        <v>32809356</v>
      </c>
      <c r="G259" s="2" t="s">
        <v>63</v>
      </c>
      <c r="H259" s="2" t="s">
        <v>67</v>
      </c>
      <c r="I259" s="2" t="s">
        <v>63</v>
      </c>
      <c r="J259" s="2" t="s">
        <v>333</v>
      </c>
      <c r="K259" s="2" t="s">
        <v>51</v>
      </c>
      <c r="L259" s="2" t="s">
        <v>335</v>
      </c>
      <c r="M259" s="2" t="s">
        <v>1400</v>
      </c>
      <c r="N259" s="2" t="s">
        <v>264</v>
      </c>
      <c r="O259" s="2" t="s">
        <v>51</v>
      </c>
    </row>
    <row r="260" spans="1:15" x14ac:dyDescent="0.2">
      <c r="A260" s="2" t="s">
        <v>75</v>
      </c>
      <c r="B260" s="2" t="s">
        <v>124</v>
      </c>
      <c r="C260" s="2" t="s">
        <v>183</v>
      </c>
      <c r="D260" s="2" t="s">
        <v>62</v>
      </c>
      <c r="E260" s="2">
        <v>32762385</v>
      </c>
      <c r="F260" s="2">
        <v>32809356</v>
      </c>
      <c r="G260" s="2" t="s">
        <v>63</v>
      </c>
      <c r="H260" s="2" t="s">
        <v>67</v>
      </c>
      <c r="I260" s="2" t="s">
        <v>63</v>
      </c>
      <c r="J260" s="2" t="s">
        <v>333</v>
      </c>
      <c r="K260" s="2" t="s">
        <v>51</v>
      </c>
      <c r="L260" s="2" t="s">
        <v>335</v>
      </c>
      <c r="M260" s="2" t="s">
        <v>1401</v>
      </c>
      <c r="N260" s="2" t="s">
        <v>264</v>
      </c>
      <c r="O260" s="2" t="s">
        <v>51</v>
      </c>
    </row>
    <row r="261" spans="1:15" x14ac:dyDescent="0.2">
      <c r="A261" s="2" t="s">
        <v>75</v>
      </c>
      <c r="B261" s="2" t="s">
        <v>124</v>
      </c>
      <c r="C261" s="2" t="s">
        <v>183</v>
      </c>
      <c r="D261" s="2" t="s">
        <v>62</v>
      </c>
      <c r="E261" s="2">
        <v>32762385</v>
      </c>
      <c r="F261" s="2">
        <v>32809356</v>
      </c>
      <c r="G261" s="2" t="s">
        <v>63</v>
      </c>
      <c r="H261" s="2" t="s">
        <v>67</v>
      </c>
      <c r="I261" s="2" t="s">
        <v>63</v>
      </c>
      <c r="J261" s="2" t="s">
        <v>333</v>
      </c>
      <c r="K261" s="2" t="s">
        <v>51</v>
      </c>
      <c r="L261" s="2" t="s">
        <v>335</v>
      </c>
      <c r="M261" s="2" t="s">
        <v>1402</v>
      </c>
      <c r="N261" s="2" t="s">
        <v>264</v>
      </c>
      <c r="O261" s="2" t="s">
        <v>51</v>
      </c>
    </row>
    <row r="262" spans="1:15" x14ac:dyDescent="0.2">
      <c r="A262" s="2" t="s">
        <v>75</v>
      </c>
      <c r="B262" s="2" t="s">
        <v>124</v>
      </c>
      <c r="C262" s="2" t="s">
        <v>183</v>
      </c>
      <c r="D262" s="2" t="s">
        <v>62</v>
      </c>
      <c r="E262" s="2">
        <v>32762385</v>
      </c>
      <c r="F262" s="2">
        <v>32809356</v>
      </c>
      <c r="G262" s="2" t="s">
        <v>63</v>
      </c>
      <c r="H262" s="2" t="s">
        <v>67</v>
      </c>
      <c r="I262" s="2" t="s">
        <v>63</v>
      </c>
      <c r="J262" s="2" t="s">
        <v>333</v>
      </c>
      <c r="K262" s="2" t="s">
        <v>51</v>
      </c>
      <c r="L262" s="2" t="s">
        <v>335</v>
      </c>
      <c r="M262" s="2" t="s">
        <v>1403</v>
      </c>
      <c r="N262" s="2" t="s">
        <v>264</v>
      </c>
      <c r="O262" s="2" t="s">
        <v>51</v>
      </c>
    </row>
    <row r="263" spans="1:15" x14ac:dyDescent="0.2">
      <c r="A263" s="2" t="s">
        <v>75</v>
      </c>
      <c r="B263" s="2" t="s">
        <v>124</v>
      </c>
      <c r="C263" s="2" t="s">
        <v>183</v>
      </c>
      <c r="D263" s="2" t="s">
        <v>62</v>
      </c>
      <c r="E263" s="2">
        <v>32762385</v>
      </c>
      <c r="F263" s="2">
        <v>32809356</v>
      </c>
      <c r="G263" s="2" t="s">
        <v>63</v>
      </c>
      <c r="H263" s="2" t="s">
        <v>67</v>
      </c>
      <c r="I263" s="2" t="s">
        <v>63</v>
      </c>
      <c r="J263" s="2" t="s">
        <v>333</v>
      </c>
      <c r="K263" s="2" t="s">
        <v>51</v>
      </c>
      <c r="L263" s="2" t="s">
        <v>335</v>
      </c>
      <c r="M263" s="2" t="s">
        <v>1404</v>
      </c>
      <c r="N263" s="2" t="s">
        <v>264</v>
      </c>
      <c r="O263" s="2" t="s">
        <v>51</v>
      </c>
    </row>
    <row r="264" spans="1:15" x14ac:dyDescent="0.2">
      <c r="A264" s="2" t="s">
        <v>75</v>
      </c>
      <c r="B264" s="2" t="s">
        <v>124</v>
      </c>
      <c r="C264" s="2" t="s">
        <v>183</v>
      </c>
      <c r="D264" s="2" t="s">
        <v>62</v>
      </c>
      <c r="E264" s="2">
        <v>32762385</v>
      </c>
      <c r="F264" s="2">
        <v>32809356</v>
      </c>
      <c r="G264" s="2" t="s">
        <v>63</v>
      </c>
      <c r="H264" s="2" t="s">
        <v>67</v>
      </c>
      <c r="I264" s="2" t="s">
        <v>63</v>
      </c>
      <c r="J264" s="2" t="s">
        <v>333</v>
      </c>
      <c r="K264" s="2" t="s">
        <v>51</v>
      </c>
      <c r="L264" s="2" t="s">
        <v>335</v>
      </c>
      <c r="M264" s="2" t="s">
        <v>1405</v>
      </c>
      <c r="N264" s="2" t="s">
        <v>264</v>
      </c>
      <c r="O264" s="2" t="s">
        <v>51</v>
      </c>
    </row>
    <row r="265" spans="1:15" x14ac:dyDescent="0.2">
      <c r="A265" s="2" t="s">
        <v>75</v>
      </c>
      <c r="B265" s="2" t="s">
        <v>124</v>
      </c>
      <c r="C265" s="2" t="s">
        <v>183</v>
      </c>
      <c r="D265" s="2" t="s">
        <v>62</v>
      </c>
      <c r="E265" s="2">
        <v>32762385</v>
      </c>
      <c r="F265" s="2">
        <v>32809356</v>
      </c>
      <c r="G265" s="2" t="s">
        <v>63</v>
      </c>
      <c r="H265" s="2" t="s">
        <v>67</v>
      </c>
      <c r="I265" s="2" t="s">
        <v>63</v>
      </c>
      <c r="J265" s="2" t="s">
        <v>333</v>
      </c>
      <c r="K265" s="2" t="s">
        <v>51</v>
      </c>
      <c r="L265" s="2" t="s">
        <v>335</v>
      </c>
      <c r="M265" s="2" t="s">
        <v>1406</v>
      </c>
      <c r="N265" s="2" t="s">
        <v>264</v>
      </c>
      <c r="O265" s="2" t="s">
        <v>51</v>
      </c>
    </row>
    <row r="266" spans="1:15" x14ac:dyDescent="0.2">
      <c r="A266" s="2" t="s">
        <v>75</v>
      </c>
      <c r="B266" s="2" t="s">
        <v>124</v>
      </c>
      <c r="C266" s="2" t="s">
        <v>183</v>
      </c>
      <c r="D266" s="2" t="s">
        <v>62</v>
      </c>
      <c r="E266" s="2">
        <v>32762385</v>
      </c>
      <c r="F266" s="2">
        <v>32809356</v>
      </c>
      <c r="G266" s="2" t="s">
        <v>63</v>
      </c>
      <c r="H266" s="2" t="s">
        <v>67</v>
      </c>
      <c r="I266" s="2" t="s">
        <v>63</v>
      </c>
      <c r="J266" s="2" t="s">
        <v>333</v>
      </c>
      <c r="K266" s="2" t="s">
        <v>51</v>
      </c>
      <c r="L266" s="2" t="s">
        <v>335</v>
      </c>
      <c r="M266" s="2" t="s">
        <v>1407</v>
      </c>
      <c r="N266" s="2" t="s">
        <v>264</v>
      </c>
      <c r="O266" s="2" t="s">
        <v>51</v>
      </c>
    </row>
    <row r="267" spans="1:15" x14ac:dyDescent="0.2">
      <c r="A267" s="2" t="s">
        <v>75</v>
      </c>
      <c r="B267" s="2" t="s">
        <v>124</v>
      </c>
      <c r="C267" s="2" t="s">
        <v>183</v>
      </c>
      <c r="D267" s="2" t="s">
        <v>62</v>
      </c>
      <c r="E267" s="2">
        <v>32762385</v>
      </c>
      <c r="F267" s="2">
        <v>32809356</v>
      </c>
      <c r="G267" s="2" t="s">
        <v>63</v>
      </c>
      <c r="H267" s="2" t="s">
        <v>67</v>
      </c>
      <c r="I267" s="2" t="s">
        <v>63</v>
      </c>
      <c r="J267" s="2" t="s">
        <v>333</v>
      </c>
      <c r="K267" s="2" t="s">
        <v>51</v>
      </c>
      <c r="L267" s="2" t="s">
        <v>335</v>
      </c>
      <c r="M267" s="2" t="s">
        <v>1408</v>
      </c>
      <c r="N267" s="2" t="s">
        <v>264</v>
      </c>
      <c r="O267" s="2" t="s">
        <v>51</v>
      </c>
    </row>
    <row r="268" spans="1:15" x14ac:dyDescent="0.2">
      <c r="A268" s="2" t="s">
        <v>75</v>
      </c>
      <c r="B268" s="2" t="s">
        <v>124</v>
      </c>
      <c r="C268" s="2" t="s">
        <v>183</v>
      </c>
      <c r="D268" s="2" t="s">
        <v>62</v>
      </c>
      <c r="E268" s="2">
        <v>32762385</v>
      </c>
      <c r="F268" s="2">
        <v>32809356</v>
      </c>
      <c r="G268" s="2" t="s">
        <v>63</v>
      </c>
      <c r="H268" s="2" t="s">
        <v>67</v>
      </c>
      <c r="I268" s="2" t="s">
        <v>63</v>
      </c>
      <c r="J268" s="2" t="s">
        <v>333</v>
      </c>
      <c r="K268" s="2" t="s">
        <v>51</v>
      </c>
      <c r="L268" s="2" t="s">
        <v>335</v>
      </c>
      <c r="M268" s="2" t="s">
        <v>1409</v>
      </c>
      <c r="N268" s="2" t="s">
        <v>264</v>
      </c>
      <c r="O268" s="2" t="s">
        <v>51</v>
      </c>
    </row>
    <row r="269" spans="1:15" x14ac:dyDescent="0.2">
      <c r="A269" s="2" t="s">
        <v>75</v>
      </c>
      <c r="B269" s="2" t="s">
        <v>124</v>
      </c>
      <c r="C269" s="2" t="s">
        <v>183</v>
      </c>
      <c r="D269" s="2" t="s">
        <v>62</v>
      </c>
      <c r="E269" s="2">
        <v>32762385</v>
      </c>
      <c r="F269" s="2">
        <v>32809356</v>
      </c>
      <c r="G269" s="2" t="s">
        <v>63</v>
      </c>
      <c r="H269" s="2" t="s">
        <v>67</v>
      </c>
      <c r="I269" s="2" t="s">
        <v>63</v>
      </c>
      <c r="J269" s="2" t="s">
        <v>333</v>
      </c>
      <c r="K269" s="2" t="s">
        <v>51</v>
      </c>
      <c r="L269" s="2" t="s">
        <v>335</v>
      </c>
      <c r="M269" s="2" t="s">
        <v>1410</v>
      </c>
      <c r="N269" s="2" t="s">
        <v>264</v>
      </c>
      <c r="O269" s="2" t="s">
        <v>51</v>
      </c>
    </row>
    <row r="270" spans="1:15" x14ac:dyDescent="0.2">
      <c r="A270" s="2" t="s">
        <v>75</v>
      </c>
      <c r="B270" s="2" t="s">
        <v>124</v>
      </c>
      <c r="C270" s="2" t="s">
        <v>183</v>
      </c>
      <c r="D270" s="2" t="s">
        <v>62</v>
      </c>
      <c r="E270" s="2">
        <v>32762385</v>
      </c>
      <c r="F270" s="2">
        <v>32809356</v>
      </c>
      <c r="G270" s="2" t="s">
        <v>63</v>
      </c>
      <c r="H270" s="2" t="s">
        <v>67</v>
      </c>
      <c r="I270" s="2" t="s">
        <v>63</v>
      </c>
      <c r="J270" s="2" t="s">
        <v>333</v>
      </c>
      <c r="K270" s="2" t="s">
        <v>51</v>
      </c>
      <c r="L270" s="2" t="s">
        <v>335</v>
      </c>
      <c r="M270" s="2" t="s">
        <v>1411</v>
      </c>
      <c r="N270" s="2" t="s">
        <v>264</v>
      </c>
      <c r="O270" s="2" t="s">
        <v>51</v>
      </c>
    </row>
    <row r="271" spans="1:15" x14ac:dyDescent="0.2">
      <c r="A271" s="2" t="s">
        <v>75</v>
      </c>
      <c r="B271" s="2" t="s">
        <v>124</v>
      </c>
      <c r="C271" s="2" t="s">
        <v>183</v>
      </c>
      <c r="D271" s="2" t="s">
        <v>62</v>
      </c>
      <c r="E271" s="2">
        <v>32762385</v>
      </c>
      <c r="F271" s="2">
        <v>32809356</v>
      </c>
      <c r="G271" s="2" t="s">
        <v>63</v>
      </c>
      <c r="H271" s="2" t="s">
        <v>67</v>
      </c>
      <c r="I271" s="2" t="s">
        <v>63</v>
      </c>
      <c r="J271" s="2" t="s">
        <v>333</v>
      </c>
      <c r="K271" s="2" t="s">
        <v>51</v>
      </c>
      <c r="L271" s="2" t="s">
        <v>335</v>
      </c>
      <c r="M271" s="2" t="s">
        <v>1412</v>
      </c>
      <c r="N271" s="2" t="s">
        <v>264</v>
      </c>
      <c r="O271" s="2" t="s">
        <v>51</v>
      </c>
    </row>
    <row r="272" spans="1:15" x14ac:dyDescent="0.2">
      <c r="A272" s="2" t="s">
        <v>75</v>
      </c>
      <c r="B272" s="2" t="s">
        <v>124</v>
      </c>
      <c r="C272" s="2" t="s">
        <v>183</v>
      </c>
      <c r="D272" s="2" t="s">
        <v>62</v>
      </c>
      <c r="E272" s="2">
        <v>32762385</v>
      </c>
      <c r="F272" s="2">
        <v>32809356</v>
      </c>
      <c r="G272" s="2" t="s">
        <v>63</v>
      </c>
      <c r="H272" s="2" t="s">
        <v>67</v>
      </c>
      <c r="I272" s="2" t="s">
        <v>63</v>
      </c>
      <c r="J272" s="2" t="s">
        <v>333</v>
      </c>
      <c r="K272" s="2" t="s">
        <v>51</v>
      </c>
      <c r="L272" s="2" t="s">
        <v>335</v>
      </c>
      <c r="M272" s="2" t="s">
        <v>1413</v>
      </c>
      <c r="N272" s="2" t="s">
        <v>264</v>
      </c>
      <c r="O272" s="2" t="s">
        <v>51</v>
      </c>
    </row>
    <row r="273" spans="1:15" x14ac:dyDescent="0.2">
      <c r="A273" s="2" t="s">
        <v>75</v>
      </c>
      <c r="B273" s="2" t="s">
        <v>106</v>
      </c>
      <c r="C273" s="2" t="s">
        <v>183</v>
      </c>
      <c r="D273" s="2" t="s">
        <v>62</v>
      </c>
      <c r="E273" s="2">
        <v>10133346</v>
      </c>
      <c r="F273" s="2">
        <v>10194953</v>
      </c>
      <c r="G273" s="2" t="s">
        <v>63</v>
      </c>
      <c r="H273" s="2" t="s">
        <v>64</v>
      </c>
      <c r="I273" s="2" t="s">
        <v>63</v>
      </c>
      <c r="J273" s="2" t="s">
        <v>333</v>
      </c>
      <c r="K273" s="2" t="s">
        <v>265</v>
      </c>
      <c r="L273" s="2" t="s">
        <v>335</v>
      </c>
      <c r="M273" s="2" t="s">
        <v>1414</v>
      </c>
      <c r="N273" s="2" t="s">
        <v>264</v>
      </c>
      <c r="O273" s="2" t="s">
        <v>265</v>
      </c>
    </row>
    <row r="274" spans="1:15" x14ac:dyDescent="0.2">
      <c r="A274" s="2" t="s">
        <v>75</v>
      </c>
      <c r="B274" s="2" t="s">
        <v>106</v>
      </c>
      <c r="C274" s="2" t="s">
        <v>183</v>
      </c>
      <c r="D274" s="2" t="s">
        <v>62</v>
      </c>
      <c r="E274" s="2">
        <v>10133346</v>
      </c>
      <c r="F274" s="2">
        <v>10194953</v>
      </c>
      <c r="G274" s="2" t="s">
        <v>63</v>
      </c>
      <c r="H274" s="2" t="s">
        <v>64</v>
      </c>
      <c r="I274" s="2" t="s">
        <v>63</v>
      </c>
      <c r="J274" s="2" t="s">
        <v>333</v>
      </c>
      <c r="K274" s="2" t="s">
        <v>265</v>
      </c>
      <c r="L274" s="2" t="s">
        <v>335</v>
      </c>
      <c r="M274" s="2" t="s">
        <v>1415</v>
      </c>
      <c r="N274" s="2" t="s">
        <v>264</v>
      </c>
      <c r="O274" s="2" t="s">
        <v>265</v>
      </c>
    </row>
    <row r="275" spans="1:15" x14ac:dyDescent="0.2">
      <c r="A275" s="2" t="s">
        <v>75</v>
      </c>
      <c r="B275" s="2" t="s">
        <v>106</v>
      </c>
      <c r="C275" s="2" t="s">
        <v>183</v>
      </c>
      <c r="D275" s="2" t="s">
        <v>62</v>
      </c>
      <c r="E275" s="2">
        <v>10133346</v>
      </c>
      <c r="F275" s="2">
        <v>10194953</v>
      </c>
      <c r="G275" s="2" t="s">
        <v>63</v>
      </c>
      <c r="H275" s="2" t="s">
        <v>64</v>
      </c>
      <c r="I275" s="2" t="s">
        <v>63</v>
      </c>
      <c r="J275" s="2" t="s">
        <v>333</v>
      </c>
      <c r="K275" s="2" t="s">
        <v>265</v>
      </c>
      <c r="L275" s="2" t="s">
        <v>335</v>
      </c>
      <c r="M275" s="2" t="s">
        <v>1416</v>
      </c>
      <c r="N275" s="2" t="s">
        <v>264</v>
      </c>
      <c r="O275" s="2" t="s">
        <v>265</v>
      </c>
    </row>
    <row r="276" spans="1:15" x14ac:dyDescent="0.2">
      <c r="A276" s="2" t="s">
        <v>75</v>
      </c>
      <c r="B276" s="2" t="s">
        <v>106</v>
      </c>
      <c r="C276" s="2" t="s">
        <v>183</v>
      </c>
      <c r="D276" s="2" t="s">
        <v>62</v>
      </c>
      <c r="E276" s="2">
        <v>10133346</v>
      </c>
      <c r="F276" s="2">
        <v>10194953</v>
      </c>
      <c r="G276" s="2" t="s">
        <v>63</v>
      </c>
      <c r="H276" s="2" t="s">
        <v>64</v>
      </c>
      <c r="I276" s="2" t="s">
        <v>63</v>
      </c>
      <c r="J276" s="2" t="s">
        <v>333</v>
      </c>
      <c r="K276" s="2" t="s">
        <v>265</v>
      </c>
      <c r="L276" s="2" t="s">
        <v>335</v>
      </c>
      <c r="M276" s="2" t="s">
        <v>1417</v>
      </c>
      <c r="N276" s="2" t="s">
        <v>264</v>
      </c>
      <c r="O276" s="2" t="s">
        <v>265</v>
      </c>
    </row>
    <row r="277" spans="1:15" x14ac:dyDescent="0.2">
      <c r="A277" s="2" t="s">
        <v>75</v>
      </c>
      <c r="B277" s="2" t="s">
        <v>128</v>
      </c>
      <c r="C277" s="2" t="s">
        <v>183</v>
      </c>
      <c r="D277" s="2" t="s">
        <v>62</v>
      </c>
      <c r="E277" s="2">
        <v>66819925</v>
      </c>
      <c r="F277" s="2">
        <v>66821517</v>
      </c>
      <c r="G277" s="2" t="s">
        <v>63</v>
      </c>
      <c r="H277" s="2" t="s">
        <v>64</v>
      </c>
      <c r="I277" s="2" t="s">
        <v>63</v>
      </c>
      <c r="J277" s="2" t="s">
        <v>333</v>
      </c>
      <c r="K277" s="2" t="s">
        <v>1418</v>
      </c>
      <c r="L277" s="2" t="s">
        <v>335</v>
      </c>
      <c r="M277" s="2" t="s">
        <v>1418</v>
      </c>
      <c r="N277" s="2" t="s">
        <v>264</v>
      </c>
      <c r="O277" s="2" t="s">
        <v>1418</v>
      </c>
    </row>
    <row r="278" spans="1:15" x14ac:dyDescent="0.2">
      <c r="A278" s="2" t="s">
        <v>75</v>
      </c>
      <c r="B278" s="2" t="s">
        <v>128</v>
      </c>
      <c r="C278" s="2" t="s">
        <v>183</v>
      </c>
      <c r="D278" s="2" t="s">
        <v>62</v>
      </c>
      <c r="E278" s="2">
        <v>25281452</v>
      </c>
      <c r="F278" s="2">
        <v>25341925</v>
      </c>
      <c r="G278" s="2" t="s">
        <v>63</v>
      </c>
      <c r="H278" s="2" t="s">
        <v>64</v>
      </c>
      <c r="I278" s="2" t="s">
        <v>63</v>
      </c>
      <c r="J278" s="2" t="s">
        <v>333</v>
      </c>
      <c r="K278" s="2" t="s">
        <v>50</v>
      </c>
      <c r="L278" s="2" t="s">
        <v>335</v>
      </c>
      <c r="M278" s="2" t="s">
        <v>1419</v>
      </c>
      <c r="N278" s="2" t="s">
        <v>264</v>
      </c>
      <c r="O278" s="2" t="s">
        <v>50</v>
      </c>
    </row>
    <row r="279" spans="1:15" x14ac:dyDescent="0.2">
      <c r="A279" s="2" t="s">
        <v>75</v>
      </c>
      <c r="B279" s="2" t="s">
        <v>128</v>
      </c>
      <c r="C279" s="2" t="s">
        <v>183</v>
      </c>
      <c r="D279" s="2" t="s">
        <v>62</v>
      </c>
      <c r="E279" s="2">
        <v>25281452</v>
      </c>
      <c r="F279" s="2">
        <v>25342590</v>
      </c>
      <c r="G279" s="2" t="s">
        <v>63</v>
      </c>
      <c r="H279" s="2" t="s">
        <v>64</v>
      </c>
      <c r="I279" s="2" t="s">
        <v>63</v>
      </c>
      <c r="J279" s="2" t="s">
        <v>333</v>
      </c>
      <c r="K279" s="2" t="s">
        <v>50</v>
      </c>
      <c r="L279" s="2" t="s">
        <v>335</v>
      </c>
      <c r="M279" s="2" t="s">
        <v>1420</v>
      </c>
      <c r="N279" s="2" t="s">
        <v>264</v>
      </c>
      <c r="O279" s="2" t="s">
        <v>50</v>
      </c>
    </row>
    <row r="280" spans="1:15" x14ac:dyDescent="0.2">
      <c r="A280" s="2" t="s">
        <v>75</v>
      </c>
      <c r="B280" s="2" t="s">
        <v>128</v>
      </c>
      <c r="C280" s="2" t="s">
        <v>183</v>
      </c>
      <c r="D280" s="2" t="s">
        <v>62</v>
      </c>
      <c r="E280" s="2">
        <v>25239227</v>
      </c>
      <c r="F280" s="2">
        <v>25252315</v>
      </c>
      <c r="G280" s="2" t="s">
        <v>63</v>
      </c>
      <c r="H280" s="2" t="s">
        <v>64</v>
      </c>
      <c r="I280" s="2" t="s">
        <v>63</v>
      </c>
      <c r="J280" s="2" t="s">
        <v>333</v>
      </c>
      <c r="K280" s="2" t="s">
        <v>50</v>
      </c>
      <c r="L280" s="2" t="s">
        <v>335</v>
      </c>
      <c r="M280" s="2" t="s">
        <v>1421</v>
      </c>
      <c r="N280" s="2" t="s">
        <v>264</v>
      </c>
      <c r="O280" s="2" t="s">
        <v>50</v>
      </c>
    </row>
    <row r="281" spans="1:15" x14ac:dyDescent="0.2">
      <c r="A281" s="2" t="s">
        <v>75</v>
      </c>
      <c r="B281" s="2" t="s">
        <v>128</v>
      </c>
      <c r="C281" s="2" t="s">
        <v>183</v>
      </c>
      <c r="D281" s="2" t="s">
        <v>62</v>
      </c>
      <c r="E281" s="2">
        <v>25239227</v>
      </c>
      <c r="F281" s="2">
        <v>25341925</v>
      </c>
      <c r="G281" s="2" t="s">
        <v>63</v>
      </c>
      <c r="H281" s="2" t="s">
        <v>64</v>
      </c>
      <c r="I281" s="2" t="s">
        <v>63</v>
      </c>
      <c r="J281" s="2" t="s">
        <v>333</v>
      </c>
      <c r="K281" s="2" t="s">
        <v>50</v>
      </c>
      <c r="L281" s="2" t="s">
        <v>335</v>
      </c>
      <c r="M281" s="2" t="s">
        <v>1422</v>
      </c>
      <c r="N281" s="2" t="s">
        <v>264</v>
      </c>
      <c r="O281" s="2" t="s">
        <v>50</v>
      </c>
    </row>
    <row r="282" spans="1:15" x14ac:dyDescent="0.2">
      <c r="A282" s="2" t="s">
        <v>75</v>
      </c>
      <c r="B282" s="2" t="s">
        <v>128</v>
      </c>
      <c r="C282" s="2" t="s">
        <v>183</v>
      </c>
      <c r="D282" s="2" t="s">
        <v>62</v>
      </c>
      <c r="E282" s="2">
        <v>25235712</v>
      </c>
      <c r="F282" s="2">
        <v>25341925</v>
      </c>
      <c r="G282" s="2" t="s">
        <v>63</v>
      </c>
      <c r="H282" s="2" t="s">
        <v>64</v>
      </c>
      <c r="I282" s="2" t="s">
        <v>63</v>
      </c>
      <c r="J282" s="2" t="s">
        <v>333</v>
      </c>
      <c r="K282" s="2" t="s">
        <v>50</v>
      </c>
      <c r="L282" s="2" t="s">
        <v>335</v>
      </c>
      <c r="M282" s="2" t="s">
        <v>1423</v>
      </c>
      <c r="N282" s="2" t="s">
        <v>264</v>
      </c>
      <c r="O282" s="2" t="s">
        <v>50</v>
      </c>
    </row>
    <row r="283" spans="1:15" x14ac:dyDescent="0.2">
      <c r="A283" s="2" t="s">
        <v>75</v>
      </c>
      <c r="B283" s="2" t="s">
        <v>128</v>
      </c>
      <c r="C283" s="2" t="s">
        <v>183</v>
      </c>
      <c r="D283" s="2" t="s">
        <v>62</v>
      </c>
      <c r="E283" s="2">
        <v>25232976</v>
      </c>
      <c r="F283" s="2">
        <v>25252263</v>
      </c>
      <c r="G283" s="2" t="s">
        <v>63</v>
      </c>
      <c r="H283" s="2" t="s">
        <v>64</v>
      </c>
      <c r="I283" s="2" t="s">
        <v>63</v>
      </c>
      <c r="J283" s="2" t="s">
        <v>333</v>
      </c>
      <c r="K283" s="2" t="s">
        <v>50</v>
      </c>
      <c r="L283" s="2" t="s">
        <v>335</v>
      </c>
      <c r="M283" s="2" t="s">
        <v>1424</v>
      </c>
      <c r="N283" s="2" t="s">
        <v>264</v>
      </c>
      <c r="O283" s="2" t="s">
        <v>50</v>
      </c>
    </row>
    <row r="284" spans="1:15" x14ac:dyDescent="0.2">
      <c r="A284" s="2" t="s">
        <v>75</v>
      </c>
      <c r="B284" s="2" t="s">
        <v>128</v>
      </c>
      <c r="C284" s="2" t="s">
        <v>183</v>
      </c>
      <c r="D284" s="2" t="s">
        <v>62</v>
      </c>
      <c r="E284" s="2">
        <v>25232961</v>
      </c>
      <c r="F284" s="2">
        <v>25252131</v>
      </c>
      <c r="G284" s="2" t="s">
        <v>63</v>
      </c>
      <c r="H284" s="2" t="s">
        <v>64</v>
      </c>
      <c r="I284" s="2" t="s">
        <v>63</v>
      </c>
      <c r="J284" s="2" t="s">
        <v>333</v>
      </c>
      <c r="K284" s="2" t="s">
        <v>50</v>
      </c>
      <c r="L284" s="2" t="s">
        <v>335</v>
      </c>
      <c r="M284" s="2" t="s">
        <v>1425</v>
      </c>
      <c r="N284" s="2" t="s">
        <v>264</v>
      </c>
      <c r="O284" s="2" t="s">
        <v>50</v>
      </c>
    </row>
    <row r="285" spans="1:15" x14ac:dyDescent="0.2">
      <c r="A285" s="2" t="s">
        <v>75</v>
      </c>
      <c r="B285" s="2" t="s">
        <v>128</v>
      </c>
      <c r="C285" s="2" t="s">
        <v>183</v>
      </c>
      <c r="D285" s="2" t="s">
        <v>62</v>
      </c>
      <c r="E285" s="2">
        <v>25232961</v>
      </c>
      <c r="F285" s="2">
        <v>25252315</v>
      </c>
      <c r="G285" s="2" t="s">
        <v>63</v>
      </c>
      <c r="H285" s="2" t="s">
        <v>64</v>
      </c>
      <c r="I285" s="2" t="s">
        <v>63</v>
      </c>
      <c r="J285" s="2" t="s">
        <v>333</v>
      </c>
      <c r="K285" s="2" t="s">
        <v>50</v>
      </c>
      <c r="L285" s="2" t="s">
        <v>335</v>
      </c>
      <c r="M285" s="2" t="s">
        <v>1426</v>
      </c>
      <c r="N285" s="2" t="s">
        <v>264</v>
      </c>
      <c r="O285" s="2" t="s">
        <v>50</v>
      </c>
    </row>
    <row r="286" spans="1:15" x14ac:dyDescent="0.2">
      <c r="A286" s="2" t="s">
        <v>75</v>
      </c>
      <c r="B286" s="2" t="s">
        <v>128</v>
      </c>
      <c r="C286" s="2" t="s">
        <v>183</v>
      </c>
      <c r="D286" s="2" t="s">
        <v>62</v>
      </c>
      <c r="E286" s="2">
        <v>25232961</v>
      </c>
      <c r="F286" s="2">
        <v>25342590</v>
      </c>
      <c r="G286" s="2" t="s">
        <v>63</v>
      </c>
      <c r="H286" s="2" t="s">
        <v>64</v>
      </c>
      <c r="I286" s="2" t="s">
        <v>63</v>
      </c>
      <c r="J286" s="2" t="s">
        <v>333</v>
      </c>
      <c r="K286" s="2" t="s">
        <v>50</v>
      </c>
      <c r="L286" s="2" t="s">
        <v>335</v>
      </c>
      <c r="M286" s="2" t="s">
        <v>1427</v>
      </c>
      <c r="N286" s="2" t="s">
        <v>264</v>
      </c>
      <c r="O286" s="2" t="s">
        <v>50</v>
      </c>
    </row>
    <row r="287" spans="1:15" x14ac:dyDescent="0.2">
      <c r="A287" s="2" t="s">
        <v>75</v>
      </c>
      <c r="B287" s="2" t="s">
        <v>128</v>
      </c>
      <c r="C287" s="2" t="s">
        <v>183</v>
      </c>
      <c r="D287" s="2" t="s">
        <v>62</v>
      </c>
      <c r="E287" s="2">
        <v>25227874</v>
      </c>
      <c r="F287" s="2">
        <v>25252131</v>
      </c>
      <c r="G287" s="2" t="s">
        <v>63</v>
      </c>
      <c r="H287" s="2" t="s">
        <v>64</v>
      </c>
      <c r="I287" s="2" t="s">
        <v>63</v>
      </c>
      <c r="J287" s="2" t="s">
        <v>333</v>
      </c>
      <c r="K287" s="2" t="s">
        <v>50</v>
      </c>
      <c r="L287" s="2" t="s">
        <v>335</v>
      </c>
      <c r="M287" s="2" t="s">
        <v>1428</v>
      </c>
      <c r="N287" s="2" t="s">
        <v>264</v>
      </c>
      <c r="O287" s="2" t="s">
        <v>50</v>
      </c>
    </row>
    <row r="288" spans="1:15" x14ac:dyDescent="0.2">
      <c r="A288" s="2" t="s">
        <v>75</v>
      </c>
      <c r="B288" s="2" t="s">
        <v>128</v>
      </c>
      <c r="C288" s="2" t="s">
        <v>183</v>
      </c>
      <c r="D288" s="2" t="s">
        <v>62</v>
      </c>
      <c r="E288" s="2">
        <v>25227874</v>
      </c>
      <c r="F288" s="2">
        <v>25252131</v>
      </c>
      <c r="G288" s="2" t="s">
        <v>63</v>
      </c>
      <c r="H288" s="2" t="s">
        <v>64</v>
      </c>
      <c r="I288" s="2" t="s">
        <v>63</v>
      </c>
      <c r="J288" s="2" t="s">
        <v>333</v>
      </c>
      <c r="K288" s="2" t="s">
        <v>50</v>
      </c>
      <c r="L288" s="2" t="s">
        <v>335</v>
      </c>
      <c r="M288" s="2" t="s">
        <v>1429</v>
      </c>
      <c r="N288" s="2" t="s">
        <v>264</v>
      </c>
      <c r="O288" s="2" t="s">
        <v>50</v>
      </c>
    </row>
    <row r="289" spans="1:15" x14ac:dyDescent="0.2">
      <c r="A289" s="2" t="s">
        <v>75</v>
      </c>
      <c r="B289" s="2" t="s">
        <v>128</v>
      </c>
      <c r="C289" s="2" t="s">
        <v>183</v>
      </c>
      <c r="D289" s="2" t="s">
        <v>62</v>
      </c>
      <c r="E289" s="2">
        <v>25227874</v>
      </c>
      <c r="F289" s="2">
        <v>25252315</v>
      </c>
      <c r="G289" s="2" t="s">
        <v>63</v>
      </c>
      <c r="H289" s="2" t="s">
        <v>64</v>
      </c>
      <c r="I289" s="2" t="s">
        <v>63</v>
      </c>
      <c r="J289" s="2" t="s">
        <v>333</v>
      </c>
      <c r="K289" s="2" t="s">
        <v>50</v>
      </c>
      <c r="L289" s="2" t="s">
        <v>335</v>
      </c>
      <c r="M289" s="2" t="s">
        <v>1430</v>
      </c>
      <c r="N289" s="2" t="s">
        <v>264</v>
      </c>
      <c r="O289" s="2" t="s">
        <v>50</v>
      </c>
    </row>
    <row r="290" spans="1:15" x14ac:dyDescent="0.2">
      <c r="A290" s="2" t="s">
        <v>75</v>
      </c>
      <c r="B290" s="2" t="s">
        <v>128</v>
      </c>
      <c r="C290" s="2" t="s">
        <v>183</v>
      </c>
      <c r="D290" s="2" t="s">
        <v>62</v>
      </c>
      <c r="E290" s="2">
        <v>25227874</v>
      </c>
      <c r="F290" s="2">
        <v>25253198</v>
      </c>
      <c r="G290" s="2" t="s">
        <v>63</v>
      </c>
      <c r="H290" s="2" t="s">
        <v>64</v>
      </c>
      <c r="I290" s="2" t="s">
        <v>63</v>
      </c>
      <c r="J290" s="2" t="s">
        <v>333</v>
      </c>
      <c r="K290" s="2" t="s">
        <v>50</v>
      </c>
      <c r="L290" s="2" t="s">
        <v>335</v>
      </c>
      <c r="M290" s="2" t="s">
        <v>1431</v>
      </c>
      <c r="N290" s="2" t="s">
        <v>264</v>
      </c>
      <c r="O290" s="2" t="s">
        <v>50</v>
      </c>
    </row>
    <row r="291" spans="1:15" x14ac:dyDescent="0.2">
      <c r="A291" s="2" t="s">
        <v>75</v>
      </c>
      <c r="B291" s="2" t="s">
        <v>128</v>
      </c>
      <c r="C291" s="2" t="s">
        <v>183</v>
      </c>
      <c r="D291" s="2" t="s">
        <v>62</v>
      </c>
      <c r="E291" s="2">
        <v>25227874</v>
      </c>
      <c r="F291" s="2">
        <v>25256050</v>
      </c>
      <c r="G291" s="2" t="s">
        <v>63</v>
      </c>
      <c r="H291" s="2" t="s">
        <v>64</v>
      </c>
      <c r="I291" s="2" t="s">
        <v>63</v>
      </c>
      <c r="J291" s="2" t="s">
        <v>333</v>
      </c>
      <c r="K291" s="2" t="s">
        <v>50</v>
      </c>
      <c r="L291" s="2" t="s">
        <v>335</v>
      </c>
      <c r="M291" s="2" t="s">
        <v>1432</v>
      </c>
      <c r="N291" s="2" t="s">
        <v>264</v>
      </c>
      <c r="O291" s="2" t="s">
        <v>50</v>
      </c>
    </row>
    <row r="292" spans="1:15" x14ac:dyDescent="0.2">
      <c r="A292" s="2" t="s">
        <v>75</v>
      </c>
      <c r="B292" s="2" t="s">
        <v>128</v>
      </c>
      <c r="C292" s="2" t="s">
        <v>183</v>
      </c>
      <c r="D292" s="2" t="s">
        <v>62</v>
      </c>
      <c r="E292" s="2">
        <v>25227874</v>
      </c>
      <c r="F292" s="2">
        <v>25259614</v>
      </c>
      <c r="G292" s="2" t="s">
        <v>63</v>
      </c>
      <c r="H292" s="2" t="s">
        <v>64</v>
      </c>
      <c r="I292" s="2" t="s">
        <v>63</v>
      </c>
      <c r="J292" s="2" t="s">
        <v>333</v>
      </c>
      <c r="K292" s="2" t="s">
        <v>50</v>
      </c>
      <c r="L292" s="2" t="s">
        <v>335</v>
      </c>
      <c r="M292" s="2" t="s">
        <v>1433</v>
      </c>
      <c r="N292" s="2" t="s">
        <v>264</v>
      </c>
      <c r="O292" s="2" t="s">
        <v>50</v>
      </c>
    </row>
    <row r="293" spans="1:15" x14ac:dyDescent="0.2">
      <c r="A293" s="2" t="s">
        <v>75</v>
      </c>
      <c r="B293" s="2" t="s">
        <v>128</v>
      </c>
      <c r="C293" s="2" t="s">
        <v>183</v>
      </c>
      <c r="D293" s="2" t="s">
        <v>62</v>
      </c>
      <c r="E293" s="2">
        <v>25227874</v>
      </c>
      <c r="F293" s="2">
        <v>25277392</v>
      </c>
      <c r="G293" s="2" t="s">
        <v>63</v>
      </c>
      <c r="H293" s="2" t="s">
        <v>64</v>
      </c>
      <c r="I293" s="2" t="s">
        <v>63</v>
      </c>
      <c r="J293" s="2" t="s">
        <v>333</v>
      </c>
      <c r="K293" s="2" t="s">
        <v>50</v>
      </c>
      <c r="L293" s="2" t="s">
        <v>335</v>
      </c>
      <c r="M293" s="2" t="s">
        <v>1434</v>
      </c>
      <c r="N293" s="2" t="s">
        <v>264</v>
      </c>
      <c r="O293" s="2" t="s">
        <v>50</v>
      </c>
    </row>
    <row r="294" spans="1:15" x14ac:dyDescent="0.2">
      <c r="A294" s="2" t="s">
        <v>75</v>
      </c>
      <c r="B294" s="2" t="s">
        <v>128</v>
      </c>
      <c r="C294" s="2" t="s">
        <v>183</v>
      </c>
      <c r="D294" s="2" t="s">
        <v>62</v>
      </c>
      <c r="E294" s="2">
        <v>25227874</v>
      </c>
      <c r="F294" s="2">
        <v>25282588</v>
      </c>
      <c r="G294" s="2" t="s">
        <v>63</v>
      </c>
      <c r="H294" s="2" t="s">
        <v>64</v>
      </c>
      <c r="I294" s="2" t="s">
        <v>63</v>
      </c>
      <c r="J294" s="2" t="s">
        <v>333</v>
      </c>
      <c r="K294" s="2" t="s">
        <v>50</v>
      </c>
      <c r="L294" s="2" t="s">
        <v>335</v>
      </c>
      <c r="M294" s="2" t="s">
        <v>1435</v>
      </c>
      <c r="N294" s="2" t="s">
        <v>264</v>
      </c>
      <c r="O294" s="2" t="s">
        <v>50</v>
      </c>
    </row>
    <row r="295" spans="1:15" x14ac:dyDescent="0.2">
      <c r="A295" s="2" t="s">
        <v>75</v>
      </c>
      <c r="B295" s="2" t="s">
        <v>128</v>
      </c>
      <c r="C295" s="2" t="s">
        <v>183</v>
      </c>
      <c r="D295" s="2" t="s">
        <v>62</v>
      </c>
      <c r="E295" s="2">
        <v>25227874</v>
      </c>
      <c r="F295" s="2">
        <v>25292195</v>
      </c>
      <c r="G295" s="2" t="s">
        <v>63</v>
      </c>
      <c r="H295" s="2" t="s">
        <v>64</v>
      </c>
      <c r="I295" s="2" t="s">
        <v>63</v>
      </c>
      <c r="J295" s="2" t="s">
        <v>333</v>
      </c>
      <c r="K295" s="2" t="s">
        <v>50</v>
      </c>
      <c r="L295" s="2" t="s">
        <v>335</v>
      </c>
      <c r="M295" s="2" t="s">
        <v>1436</v>
      </c>
      <c r="N295" s="2" t="s">
        <v>264</v>
      </c>
      <c r="O295" s="2" t="s">
        <v>50</v>
      </c>
    </row>
    <row r="296" spans="1:15" x14ac:dyDescent="0.2">
      <c r="A296" s="2" t="s">
        <v>75</v>
      </c>
      <c r="B296" s="2" t="s">
        <v>128</v>
      </c>
      <c r="C296" s="2" t="s">
        <v>183</v>
      </c>
      <c r="D296" s="2" t="s">
        <v>62</v>
      </c>
      <c r="E296" s="2">
        <v>25227874</v>
      </c>
      <c r="F296" s="2">
        <v>25314488</v>
      </c>
      <c r="G296" s="2" t="s">
        <v>63</v>
      </c>
      <c r="H296" s="2" t="s">
        <v>64</v>
      </c>
      <c r="I296" s="2" t="s">
        <v>63</v>
      </c>
      <c r="J296" s="2" t="s">
        <v>333</v>
      </c>
      <c r="K296" s="2" t="s">
        <v>50</v>
      </c>
      <c r="L296" s="2" t="s">
        <v>335</v>
      </c>
      <c r="M296" s="2" t="s">
        <v>1437</v>
      </c>
      <c r="N296" s="2" t="s">
        <v>264</v>
      </c>
      <c r="O296" s="2" t="s">
        <v>50</v>
      </c>
    </row>
    <row r="297" spans="1:15" x14ac:dyDescent="0.2">
      <c r="A297" s="2" t="s">
        <v>75</v>
      </c>
      <c r="B297" s="2" t="s">
        <v>128</v>
      </c>
      <c r="C297" s="2" t="s">
        <v>183</v>
      </c>
      <c r="D297" s="2" t="s">
        <v>62</v>
      </c>
      <c r="E297" s="2">
        <v>25227874</v>
      </c>
      <c r="F297" s="2">
        <v>25316596</v>
      </c>
      <c r="G297" s="2" t="s">
        <v>63</v>
      </c>
      <c r="H297" s="2" t="s">
        <v>64</v>
      </c>
      <c r="I297" s="2" t="s">
        <v>63</v>
      </c>
      <c r="J297" s="2" t="s">
        <v>333</v>
      </c>
      <c r="K297" s="2" t="s">
        <v>50</v>
      </c>
      <c r="L297" s="2" t="s">
        <v>335</v>
      </c>
      <c r="M297" s="2" t="s">
        <v>1438</v>
      </c>
      <c r="N297" s="2" t="s">
        <v>264</v>
      </c>
      <c r="O297" s="2" t="s">
        <v>50</v>
      </c>
    </row>
    <row r="298" spans="1:15" x14ac:dyDescent="0.2">
      <c r="A298" s="2" t="s">
        <v>75</v>
      </c>
      <c r="B298" s="2" t="s">
        <v>128</v>
      </c>
      <c r="C298" s="2" t="s">
        <v>183</v>
      </c>
      <c r="D298" s="2" t="s">
        <v>62</v>
      </c>
      <c r="E298" s="2">
        <v>25227874</v>
      </c>
      <c r="F298" s="2">
        <v>25341925</v>
      </c>
      <c r="G298" s="2" t="s">
        <v>63</v>
      </c>
      <c r="H298" s="2" t="s">
        <v>64</v>
      </c>
      <c r="I298" s="2" t="s">
        <v>63</v>
      </c>
      <c r="J298" s="2" t="s">
        <v>333</v>
      </c>
      <c r="K298" s="2" t="s">
        <v>50</v>
      </c>
      <c r="L298" s="2" t="s">
        <v>335</v>
      </c>
      <c r="M298" s="2" t="s">
        <v>1439</v>
      </c>
      <c r="N298" s="2" t="s">
        <v>264</v>
      </c>
      <c r="O298" s="2" t="s">
        <v>50</v>
      </c>
    </row>
    <row r="299" spans="1:15" x14ac:dyDescent="0.2">
      <c r="A299" s="2" t="s">
        <v>75</v>
      </c>
      <c r="B299" s="2" t="s">
        <v>128</v>
      </c>
      <c r="C299" s="2" t="s">
        <v>183</v>
      </c>
      <c r="D299" s="2" t="s">
        <v>62</v>
      </c>
      <c r="E299" s="2">
        <v>25227874</v>
      </c>
      <c r="F299" s="2">
        <v>25342483</v>
      </c>
      <c r="G299" s="2" t="s">
        <v>63</v>
      </c>
      <c r="H299" s="2" t="s">
        <v>64</v>
      </c>
      <c r="I299" s="2" t="s">
        <v>63</v>
      </c>
      <c r="J299" s="2" t="s">
        <v>333</v>
      </c>
      <c r="K299" s="2" t="s">
        <v>50</v>
      </c>
      <c r="L299" s="2" t="s">
        <v>335</v>
      </c>
      <c r="M299" s="2" t="s">
        <v>1440</v>
      </c>
      <c r="N299" s="2" t="s">
        <v>264</v>
      </c>
      <c r="O299" s="2" t="s">
        <v>50</v>
      </c>
    </row>
    <row r="300" spans="1:15" x14ac:dyDescent="0.2">
      <c r="A300" s="2" t="s">
        <v>53</v>
      </c>
      <c r="B300" s="2" t="s">
        <v>124</v>
      </c>
      <c r="C300" s="2" t="s">
        <v>183</v>
      </c>
      <c r="D300" s="2" t="s">
        <v>62</v>
      </c>
      <c r="E300" s="2">
        <v>62905006</v>
      </c>
      <c r="F300" s="2">
        <v>62915069</v>
      </c>
      <c r="G300" s="2" t="s">
        <v>63</v>
      </c>
      <c r="H300" s="2" t="s">
        <v>64</v>
      </c>
      <c r="I300" s="2" t="s">
        <v>63</v>
      </c>
      <c r="J300" s="2" t="s">
        <v>333</v>
      </c>
      <c r="K300" s="2" t="s">
        <v>53</v>
      </c>
      <c r="L300" s="2" t="s">
        <v>335</v>
      </c>
      <c r="M300" s="2" t="s">
        <v>1441</v>
      </c>
      <c r="N300" s="2" t="s">
        <v>264</v>
      </c>
      <c r="O300" s="2" t="s">
        <v>53</v>
      </c>
    </row>
    <row r="301" spans="1:15" x14ac:dyDescent="0.2">
      <c r="A301" s="2" t="s">
        <v>53</v>
      </c>
      <c r="B301" s="2" t="s">
        <v>124</v>
      </c>
      <c r="C301" s="2" t="s">
        <v>183</v>
      </c>
      <c r="D301" s="2" t="s">
        <v>62</v>
      </c>
      <c r="E301" s="2">
        <v>62905006</v>
      </c>
      <c r="F301" s="2">
        <v>62926505</v>
      </c>
      <c r="G301" s="2" t="s">
        <v>63</v>
      </c>
      <c r="H301" s="2" t="s">
        <v>64</v>
      </c>
      <c r="I301" s="2" t="s">
        <v>63</v>
      </c>
      <c r="J301" s="2" t="s">
        <v>333</v>
      </c>
      <c r="K301" s="2" t="s">
        <v>53</v>
      </c>
      <c r="L301" s="2" t="s">
        <v>335</v>
      </c>
      <c r="M301" s="2" t="s">
        <v>1442</v>
      </c>
      <c r="N301" s="2" t="s">
        <v>264</v>
      </c>
      <c r="O301" s="2" t="s">
        <v>53</v>
      </c>
    </row>
    <row r="302" spans="1:15" x14ac:dyDescent="0.2">
      <c r="A302" s="2" t="s">
        <v>53</v>
      </c>
      <c r="B302" s="2" t="s">
        <v>124</v>
      </c>
      <c r="C302" s="2" t="s">
        <v>183</v>
      </c>
      <c r="D302" s="2" t="s">
        <v>62</v>
      </c>
      <c r="E302" s="2">
        <v>62905006</v>
      </c>
      <c r="F302" s="2">
        <v>62937904</v>
      </c>
      <c r="G302" s="2" t="s">
        <v>63</v>
      </c>
      <c r="H302" s="2" t="s">
        <v>64</v>
      </c>
      <c r="I302" s="2" t="s">
        <v>63</v>
      </c>
      <c r="J302" s="2" t="s">
        <v>333</v>
      </c>
      <c r="K302" s="2" t="s">
        <v>53</v>
      </c>
      <c r="L302" s="2" t="s">
        <v>335</v>
      </c>
      <c r="M302" s="2" t="s">
        <v>1443</v>
      </c>
      <c r="N302" s="2" t="s">
        <v>264</v>
      </c>
      <c r="O302" s="2" t="s">
        <v>53</v>
      </c>
    </row>
    <row r="303" spans="1:15" x14ac:dyDescent="0.2">
      <c r="A303" s="2" t="s">
        <v>53</v>
      </c>
      <c r="B303" s="2" t="s">
        <v>124</v>
      </c>
      <c r="C303" s="2" t="s">
        <v>183</v>
      </c>
      <c r="D303" s="2" t="s">
        <v>62</v>
      </c>
      <c r="E303" s="2">
        <v>62887214</v>
      </c>
      <c r="F303" s="2">
        <v>62926505</v>
      </c>
      <c r="G303" s="2" t="s">
        <v>63</v>
      </c>
      <c r="H303" s="2" t="s">
        <v>64</v>
      </c>
      <c r="I303" s="2" t="s">
        <v>63</v>
      </c>
      <c r="J303" s="2" t="s">
        <v>333</v>
      </c>
      <c r="K303" s="2" t="s">
        <v>53</v>
      </c>
      <c r="L303" s="2" t="s">
        <v>335</v>
      </c>
      <c r="M303" s="2" t="s">
        <v>1444</v>
      </c>
      <c r="N303" s="2" t="s">
        <v>264</v>
      </c>
      <c r="O303" s="2" t="s">
        <v>53</v>
      </c>
    </row>
    <row r="304" spans="1:15" x14ac:dyDescent="0.2">
      <c r="A304" s="2" t="s">
        <v>53</v>
      </c>
      <c r="B304" s="2" t="s">
        <v>124</v>
      </c>
      <c r="C304" s="2" t="s">
        <v>183</v>
      </c>
      <c r="D304" s="2" t="s">
        <v>62</v>
      </c>
      <c r="E304" s="2">
        <v>62887214</v>
      </c>
      <c r="F304" s="2">
        <v>62926505</v>
      </c>
      <c r="G304" s="2" t="s">
        <v>63</v>
      </c>
      <c r="H304" s="2" t="s">
        <v>64</v>
      </c>
      <c r="I304" s="2" t="s">
        <v>63</v>
      </c>
      <c r="J304" s="2" t="s">
        <v>333</v>
      </c>
      <c r="K304" s="2" t="s">
        <v>53</v>
      </c>
      <c r="L304" s="2" t="s">
        <v>335</v>
      </c>
      <c r="M304" s="2" t="s">
        <v>1445</v>
      </c>
      <c r="N304" s="2" t="s">
        <v>264</v>
      </c>
      <c r="O304" s="2" t="s">
        <v>53</v>
      </c>
    </row>
    <row r="305" spans="1:15" x14ac:dyDescent="0.2">
      <c r="A305" s="2" t="s">
        <v>53</v>
      </c>
      <c r="B305" s="2" t="s">
        <v>124</v>
      </c>
      <c r="C305" s="2" t="s">
        <v>183</v>
      </c>
      <c r="D305" s="2" t="s">
        <v>62</v>
      </c>
      <c r="E305" s="2">
        <v>62887214</v>
      </c>
      <c r="F305" s="2">
        <v>62937904</v>
      </c>
      <c r="G305" s="2" t="s">
        <v>63</v>
      </c>
      <c r="H305" s="2" t="s">
        <v>64</v>
      </c>
      <c r="I305" s="2" t="s">
        <v>63</v>
      </c>
      <c r="J305" s="2" t="s">
        <v>333</v>
      </c>
      <c r="K305" s="2" t="s">
        <v>53</v>
      </c>
      <c r="L305" s="2" t="s">
        <v>335</v>
      </c>
      <c r="M305" s="2" t="s">
        <v>1446</v>
      </c>
      <c r="N305" s="2" t="s">
        <v>264</v>
      </c>
      <c r="O305" s="2" t="s">
        <v>53</v>
      </c>
    </row>
    <row r="306" spans="1:15" x14ac:dyDescent="0.2">
      <c r="A306" s="2" t="s">
        <v>53</v>
      </c>
      <c r="B306" s="2" t="s">
        <v>124</v>
      </c>
      <c r="C306" s="2" t="s">
        <v>183</v>
      </c>
      <c r="D306" s="2" t="s">
        <v>62</v>
      </c>
      <c r="E306" s="2">
        <v>62877743</v>
      </c>
      <c r="F306" s="2">
        <v>62915069</v>
      </c>
      <c r="G306" s="2" t="s">
        <v>63</v>
      </c>
      <c r="H306" s="2" t="s">
        <v>64</v>
      </c>
      <c r="I306" s="2" t="s">
        <v>63</v>
      </c>
      <c r="J306" s="2" t="s">
        <v>333</v>
      </c>
      <c r="K306" s="2" t="s">
        <v>53</v>
      </c>
      <c r="L306" s="2" t="s">
        <v>335</v>
      </c>
      <c r="M306" s="2" t="s">
        <v>1447</v>
      </c>
      <c r="N306" s="2" t="s">
        <v>264</v>
      </c>
      <c r="O306" s="2" t="s">
        <v>53</v>
      </c>
    </row>
    <row r="307" spans="1:15" x14ac:dyDescent="0.2">
      <c r="A307" s="2" t="s">
        <v>53</v>
      </c>
      <c r="B307" s="2" t="s">
        <v>124</v>
      </c>
      <c r="C307" s="2" t="s">
        <v>183</v>
      </c>
      <c r="D307" s="2" t="s">
        <v>62</v>
      </c>
      <c r="E307" s="2">
        <v>62877743</v>
      </c>
      <c r="F307" s="2">
        <v>62926255</v>
      </c>
      <c r="G307" s="2" t="s">
        <v>63</v>
      </c>
      <c r="H307" s="2" t="s">
        <v>64</v>
      </c>
      <c r="I307" s="2" t="s">
        <v>63</v>
      </c>
      <c r="J307" s="2" t="s">
        <v>333</v>
      </c>
      <c r="K307" s="2" t="s">
        <v>53</v>
      </c>
      <c r="L307" s="2" t="s">
        <v>335</v>
      </c>
      <c r="M307" s="2" t="s">
        <v>1448</v>
      </c>
      <c r="N307" s="2" t="s">
        <v>264</v>
      </c>
      <c r="O307" s="2" t="s">
        <v>53</v>
      </c>
    </row>
    <row r="308" spans="1:15" x14ac:dyDescent="0.2">
      <c r="A308" s="2" t="s">
        <v>53</v>
      </c>
      <c r="B308" s="2" t="s">
        <v>124</v>
      </c>
      <c r="C308" s="2" t="s">
        <v>183</v>
      </c>
      <c r="D308" s="2" t="s">
        <v>62</v>
      </c>
      <c r="E308" s="2">
        <v>62877743</v>
      </c>
      <c r="F308" s="2">
        <v>62926255</v>
      </c>
      <c r="G308" s="2" t="s">
        <v>63</v>
      </c>
      <c r="H308" s="2" t="s">
        <v>64</v>
      </c>
      <c r="I308" s="2" t="s">
        <v>63</v>
      </c>
      <c r="J308" s="2" t="s">
        <v>333</v>
      </c>
      <c r="K308" s="2" t="s">
        <v>53</v>
      </c>
      <c r="L308" s="2" t="s">
        <v>335</v>
      </c>
      <c r="M308" s="2" t="s">
        <v>1449</v>
      </c>
      <c r="N308" s="2" t="s">
        <v>264</v>
      </c>
      <c r="O308" s="2" t="s">
        <v>53</v>
      </c>
    </row>
    <row r="309" spans="1:15" x14ac:dyDescent="0.2">
      <c r="A309" s="2" t="s">
        <v>53</v>
      </c>
      <c r="B309" s="2" t="s">
        <v>124</v>
      </c>
      <c r="C309" s="2" t="s">
        <v>183</v>
      </c>
      <c r="D309" s="2" t="s">
        <v>62</v>
      </c>
      <c r="E309" s="2">
        <v>62877743</v>
      </c>
      <c r="F309" s="2">
        <v>62926505</v>
      </c>
      <c r="G309" s="2" t="s">
        <v>63</v>
      </c>
      <c r="H309" s="2" t="s">
        <v>64</v>
      </c>
      <c r="I309" s="2" t="s">
        <v>63</v>
      </c>
      <c r="J309" s="2" t="s">
        <v>333</v>
      </c>
      <c r="K309" s="2" t="s">
        <v>53</v>
      </c>
      <c r="L309" s="2" t="s">
        <v>335</v>
      </c>
      <c r="M309" s="2" t="s">
        <v>1450</v>
      </c>
      <c r="N309" s="2" t="s">
        <v>264</v>
      </c>
      <c r="O309" s="2" t="s">
        <v>53</v>
      </c>
    </row>
    <row r="310" spans="1:15" x14ac:dyDescent="0.2">
      <c r="A310" s="2" t="s">
        <v>53</v>
      </c>
      <c r="B310" s="2" t="s">
        <v>124</v>
      </c>
      <c r="C310" s="2" t="s">
        <v>183</v>
      </c>
      <c r="D310" s="2" t="s">
        <v>62</v>
      </c>
      <c r="E310" s="2">
        <v>62877743</v>
      </c>
      <c r="F310" s="2">
        <v>62926505</v>
      </c>
      <c r="G310" s="2" t="s">
        <v>63</v>
      </c>
      <c r="H310" s="2" t="s">
        <v>64</v>
      </c>
      <c r="I310" s="2" t="s">
        <v>63</v>
      </c>
      <c r="J310" s="2" t="s">
        <v>333</v>
      </c>
      <c r="K310" s="2" t="s">
        <v>53</v>
      </c>
      <c r="L310" s="2" t="s">
        <v>335</v>
      </c>
      <c r="M310" s="2" t="s">
        <v>1451</v>
      </c>
      <c r="N310" s="2" t="s">
        <v>264</v>
      </c>
      <c r="O310" s="2" t="s">
        <v>53</v>
      </c>
    </row>
    <row r="311" spans="1:15" x14ac:dyDescent="0.2">
      <c r="A311" s="2" t="s">
        <v>53</v>
      </c>
      <c r="B311" s="2" t="s">
        <v>124</v>
      </c>
      <c r="C311" s="2" t="s">
        <v>183</v>
      </c>
      <c r="D311" s="2" t="s">
        <v>62</v>
      </c>
      <c r="E311" s="2">
        <v>62877743</v>
      </c>
      <c r="F311" s="2">
        <v>62926505</v>
      </c>
      <c r="G311" s="2" t="s">
        <v>63</v>
      </c>
      <c r="H311" s="2" t="s">
        <v>64</v>
      </c>
      <c r="I311" s="2" t="s">
        <v>63</v>
      </c>
      <c r="J311" s="2" t="s">
        <v>333</v>
      </c>
      <c r="K311" s="2" t="s">
        <v>53</v>
      </c>
      <c r="L311" s="2" t="s">
        <v>335</v>
      </c>
      <c r="M311" s="2" t="s">
        <v>1452</v>
      </c>
      <c r="N311" s="2" t="s">
        <v>264</v>
      </c>
      <c r="O311" s="2" t="s">
        <v>53</v>
      </c>
    </row>
    <row r="312" spans="1:15" x14ac:dyDescent="0.2">
      <c r="A312" s="2" t="s">
        <v>53</v>
      </c>
      <c r="B312" s="2" t="s">
        <v>124</v>
      </c>
      <c r="C312" s="2" t="s">
        <v>183</v>
      </c>
      <c r="D312" s="2" t="s">
        <v>62</v>
      </c>
      <c r="E312" s="2">
        <v>62877743</v>
      </c>
      <c r="F312" s="2">
        <v>62926505</v>
      </c>
      <c r="G312" s="2" t="s">
        <v>63</v>
      </c>
      <c r="H312" s="2" t="s">
        <v>64</v>
      </c>
      <c r="I312" s="2" t="s">
        <v>63</v>
      </c>
      <c r="J312" s="2" t="s">
        <v>333</v>
      </c>
      <c r="K312" s="2" t="s">
        <v>53</v>
      </c>
      <c r="L312" s="2" t="s">
        <v>335</v>
      </c>
      <c r="M312" s="2" t="s">
        <v>1453</v>
      </c>
      <c r="N312" s="2" t="s">
        <v>264</v>
      </c>
      <c r="O312" s="2" t="s">
        <v>53</v>
      </c>
    </row>
    <row r="313" spans="1:15" x14ac:dyDescent="0.2">
      <c r="A313" s="2" t="s">
        <v>53</v>
      </c>
      <c r="B313" s="2" t="s">
        <v>124</v>
      </c>
      <c r="C313" s="2" t="s">
        <v>183</v>
      </c>
      <c r="D313" s="2" t="s">
        <v>62</v>
      </c>
      <c r="E313" s="2">
        <v>62877743</v>
      </c>
      <c r="F313" s="2">
        <v>62937904</v>
      </c>
      <c r="G313" s="2" t="s">
        <v>63</v>
      </c>
      <c r="H313" s="2" t="s">
        <v>64</v>
      </c>
      <c r="I313" s="2" t="s">
        <v>63</v>
      </c>
      <c r="J313" s="2" t="s">
        <v>333</v>
      </c>
      <c r="K313" s="2" t="s">
        <v>53</v>
      </c>
      <c r="L313" s="2" t="s">
        <v>335</v>
      </c>
      <c r="M313" s="2" t="s">
        <v>1454</v>
      </c>
      <c r="N313" s="2" t="s">
        <v>264</v>
      </c>
      <c r="O313" s="2" t="s">
        <v>53</v>
      </c>
    </row>
    <row r="314" spans="1:15" x14ac:dyDescent="0.2">
      <c r="A314" s="2" t="s">
        <v>53</v>
      </c>
      <c r="B314" s="2" t="s">
        <v>124</v>
      </c>
      <c r="C314" s="2" t="s">
        <v>183</v>
      </c>
      <c r="D314" s="2" t="s">
        <v>62</v>
      </c>
      <c r="E314" s="2">
        <v>62877743</v>
      </c>
      <c r="F314" s="2">
        <v>62937904</v>
      </c>
      <c r="G314" s="2" t="s">
        <v>63</v>
      </c>
      <c r="H314" s="2" t="s">
        <v>64</v>
      </c>
      <c r="I314" s="2" t="s">
        <v>63</v>
      </c>
      <c r="J314" s="2" t="s">
        <v>333</v>
      </c>
      <c r="K314" s="2" t="s">
        <v>53</v>
      </c>
      <c r="L314" s="2" t="s">
        <v>335</v>
      </c>
      <c r="M314" s="2" t="s">
        <v>1455</v>
      </c>
      <c r="N314" s="2" t="s">
        <v>264</v>
      </c>
      <c r="O314" s="2" t="s">
        <v>53</v>
      </c>
    </row>
    <row r="315" spans="1:15" x14ac:dyDescent="0.2">
      <c r="A315" s="2" t="s">
        <v>54</v>
      </c>
      <c r="B315" s="2" t="s">
        <v>112</v>
      </c>
      <c r="C315" s="2" t="s">
        <v>183</v>
      </c>
      <c r="D315" s="2" t="s">
        <v>62</v>
      </c>
      <c r="E315" s="2">
        <v>63646526</v>
      </c>
      <c r="F315" s="2">
        <v>63726011</v>
      </c>
      <c r="G315" s="2" t="s">
        <v>63</v>
      </c>
      <c r="H315" s="2" t="s">
        <v>67</v>
      </c>
      <c r="I315" s="2" t="s">
        <v>63</v>
      </c>
      <c r="J315" s="2" t="s">
        <v>333</v>
      </c>
      <c r="K315" s="2" t="s">
        <v>54</v>
      </c>
      <c r="L315" s="2" t="s">
        <v>335</v>
      </c>
      <c r="M315" s="2" t="s">
        <v>1456</v>
      </c>
      <c r="N315" s="2" t="s">
        <v>264</v>
      </c>
      <c r="O315" s="2" t="s">
        <v>54</v>
      </c>
    </row>
    <row r="316" spans="1:15" x14ac:dyDescent="0.2">
      <c r="A316" s="2" t="s">
        <v>54</v>
      </c>
      <c r="B316" s="2" t="s">
        <v>112</v>
      </c>
      <c r="C316" s="2" t="s">
        <v>183</v>
      </c>
      <c r="D316" s="2" t="s">
        <v>62</v>
      </c>
      <c r="E316" s="2">
        <v>63646526</v>
      </c>
      <c r="F316" s="2">
        <v>63726011</v>
      </c>
      <c r="G316" s="2" t="s">
        <v>63</v>
      </c>
      <c r="H316" s="2" t="s">
        <v>67</v>
      </c>
      <c r="I316" s="2" t="s">
        <v>63</v>
      </c>
      <c r="J316" s="2" t="s">
        <v>333</v>
      </c>
      <c r="K316" s="2" t="s">
        <v>54</v>
      </c>
      <c r="L316" s="2" t="s">
        <v>335</v>
      </c>
      <c r="M316" s="2" t="s">
        <v>1457</v>
      </c>
      <c r="N316" s="2" t="s">
        <v>264</v>
      </c>
      <c r="O316" s="2" t="s">
        <v>54</v>
      </c>
    </row>
    <row r="317" spans="1:15" x14ac:dyDescent="0.2">
      <c r="A317" s="2" t="s">
        <v>54</v>
      </c>
      <c r="B317" s="2" t="s">
        <v>112</v>
      </c>
      <c r="C317" s="2" t="s">
        <v>183</v>
      </c>
      <c r="D317" s="2" t="s">
        <v>62</v>
      </c>
      <c r="E317" s="2">
        <v>63646526</v>
      </c>
      <c r="F317" s="2">
        <v>63726011</v>
      </c>
      <c r="G317" s="2" t="s">
        <v>63</v>
      </c>
      <c r="H317" s="2" t="s">
        <v>67</v>
      </c>
      <c r="I317" s="2" t="s">
        <v>63</v>
      </c>
      <c r="J317" s="2" t="s">
        <v>333</v>
      </c>
      <c r="K317" s="2" t="s">
        <v>54</v>
      </c>
      <c r="L317" s="2" t="s">
        <v>335</v>
      </c>
      <c r="M317" s="2" t="s">
        <v>1458</v>
      </c>
      <c r="N317" s="2" t="s">
        <v>264</v>
      </c>
      <c r="O317" s="2" t="s">
        <v>54</v>
      </c>
    </row>
    <row r="318" spans="1:15" x14ac:dyDescent="0.2">
      <c r="A318" s="2" t="s">
        <v>54</v>
      </c>
      <c r="B318" s="2" t="s">
        <v>112</v>
      </c>
      <c r="C318" s="2" t="s">
        <v>183</v>
      </c>
      <c r="D318" s="2" t="s">
        <v>62</v>
      </c>
      <c r="E318" s="2">
        <v>63636481</v>
      </c>
      <c r="F318" s="2">
        <v>63686324</v>
      </c>
      <c r="G318" s="2" t="s">
        <v>63</v>
      </c>
      <c r="H318" s="2" t="s">
        <v>67</v>
      </c>
      <c r="I318" s="2" t="s">
        <v>63</v>
      </c>
      <c r="J318" s="2" t="s">
        <v>333</v>
      </c>
      <c r="K318" s="2" t="s">
        <v>54</v>
      </c>
      <c r="L318" s="2" t="s">
        <v>335</v>
      </c>
      <c r="M318" s="2" t="s">
        <v>1459</v>
      </c>
      <c r="N318" s="2" t="s">
        <v>264</v>
      </c>
      <c r="O318" s="2" t="s">
        <v>54</v>
      </c>
    </row>
    <row r="319" spans="1:15" x14ac:dyDescent="0.2">
      <c r="A319" s="2" t="s">
        <v>54</v>
      </c>
      <c r="B319" s="2" t="s">
        <v>112</v>
      </c>
      <c r="C319" s="2" t="s">
        <v>183</v>
      </c>
      <c r="D319" s="2" t="s">
        <v>62</v>
      </c>
      <c r="E319" s="2">
        <v>63636481</v>
      </c>
      <c r="F319" s="2">
        <v>63726011</v>
      </c>
      <c r="G319" s="2" t="s">
        <v>63</v>
      </c>
      <c r="H319" s="2" t="s">
        <v>67</v>
      </c>
      <c r="I319" s="2" t="s">
        <v>63</v>
      </c>
      <c r="J319" s="2" t="s">
        <v>333</v>
      </c>
      <c r="K319" s="2" t="s">
        <v>54</v>
      </c>
      <c r="L319" s="2" t="s">
        <v>335</v>
      </c>
      <c r="M319" s="2" t="s">
        <v>1460</v>
      </c>
      <c r="N319" s="2" t="s">
        <v>264</v>
      </c>
      <c r="O319" s="2" t="s">
        <v>54</v>
      </c>
    </row>
    <row r="320" spans="1:15" x14ac:dyDescent="0.2">
      <c r="A320" s="2" t="s">
        <v>54</v>
      </c>
      <c r="B320" s="2" t="s">
        <v>112</v>
      </c>
      <c r="C320" s="2" t="s">
        <v>183</v>
      </c>
      <c r="D320" s="2" t="s">
        <v>62</v>
      </c>
      <c r="E320" s="2">
        <v>63636103</v>
      </c>
      <c r="F320" s="2">
        <v>63726011</v>
      </c>
      <c r="G320" s="2" t="s">
        <v>63</v>
      </c>
      <c r="H320" s="2" t="s">
        <v>67</v>
      </c>
      <c r="I320" s="2" t="s">
        <v>63</v>
      </c>
      <c r="J320" s="2" t="s">
        <v>333</v>
      </c>
      <c r="K320" s="2" t="s">
        <v>54</v>
      </c>
      <c r="L320" s="2" t="s">
        <v>335</v>
      </c>
      <c r="M320" s="2" t="s">
        <v>1461</v>
      </c>
      <c r="N320" s="2" t="s">
        <v>264</v>
      </c>
      <c r="O320" s="2" t="s">
        <v>54</v>
      </c>
    </row>
    <row r="321" spans="1:15" x14ac:dyDescent="0.2">
      <c r="A321" s="2" t="s">
        <v>54</v>
      </c>
      <c r="B321" s="2" t="s">
        <v>112</v>
      </c>
      <c r="C321" s="2" t="s">
        <v>183</v>
      </c>
      <c r="D321" s="2" t="s">
        <v>62</v>
      </c>
      <c r="E321" s="2">
        <v>63635802</v>
      </c>
      <c r="F321" s="2">
        <v>63726011</v>
      </c>
      <c r="G321" s="2" t="s">
        <v>63</v>
      </c>
      <c r="H321" s="2" t="s">
        <v>67</v>
      </c>
      <c r="I321" s="2" t="s">
        <v>63</v>
      </c>
      <c r="J321" s="2" t="s">
        <v>333</v>
      </c>
      <c r="K321" s="2" t="s">
        <v>54</v>
      </c>
      <c r="L321" s="2" t="s">
        <v>335</v>
      </c>
      <c r="M321" s="2" t="s">
        <v>1462</v>
      </c>
      <c r="N321" s="2" t="s">
        <v>264</v>
      </c>
      <c r="O321" s="2" t="s">
        <v>54</v>
      </c>
    </row>
    <row r="322" spans="1:15" x14ac:dyDescent="0.2">
      <c r="A322" s="2" t="s">
        <v>54</v>
      </c>
      <c r="B322" s="2" t="s">
        <v>112</v>
      </c>
      <c r="C322" s="2" t="s">
        <v>183</v>
      </c>
      <c r="D322" s="2" t="s">
        <v>62</v>
      </c>
      <c r="E322" s="2">
        <v>63635802</v>
      </c>
      <c r="F322" s="2">
        <v>63726011</v>
      </c>
      <c r="G322" s="2" t="s">
        <v>63</v>
      </c>
      <c r="H322" s="2" t="s">
        <v>67</v>
      </c>
      <c r="I322" s="2" t="s">
        <v>63</v>
      </c>
      <c r="J322" s="2" t="s">
        <v>333</v>
      </c>
      <c r="K322" s="2" t="s">
        <v>54</v>
      </c>
      <c r="L322" s="2" t="s">
        <v>335</v>
      </c>
      <c r="M322" s="2" t="s">
        <v>1463</v>
      </c>
      <c r="N322" s="2" t="s">
        <v>264</v>
      </c>
      <c r="O322" s="2" t="s">
        <v>54</v>
      </c>
    </row>
    <row r="323" spans="1:15" x14ac:dyDescent="0.2">
      <c r="A323" s="2" t="s">
        <v>54</v>
      </c>
      <c r="B323" s="2" t="s">
        <v>112</v>
      </c>
      <c r="C323" s="2" t="s">
        <v>183</v>
      </c>
      <c r="D323" s="2" t="s">
        <v>62</v>
      </c>
      <c r="E323" s="2">
        <v>63635802</v>
      </c>
      <c r="F323" s="2">
        <v>63726011</v>
      </c>
      <c r="G323" s="2" t="s">
        <v>63</v>
      </c>
      <c r="H323" s="2" t="s">
        <v>67</v>
      </c>
      <c r="I323" s="2" t="s">
        <v>63</v>
      </c>
      <c r="J323" s="2" t="s">
        <v>333</v>
      </c>
      <c r="K323" s="2" t="s">
        <v>54</v>
      </c>
      <c r="L323" s="2" t="s">
        <v>335</v>
      </c>
      <c r="M323" s="2" t="s">
        <v>1464</v>
      </c>
      <c r="N323" s="2" t="s">
        <v>264</v>
      </c>
      <c r="O323" s="2" t="s">
        <v>54</v>
      </c>
    </row>
    <row r="324" spans="1:15" x14ac:dyDescent="0.2">
      <c r="A324" s="2" t="s">
        <v>54</v>
      </c>
      <c r="B324" s="2" t="s">
        <v>112</v>
      </c>
      <c r="C324" s="2" t="s">
        <v>183</v>
      </c>
      <c r="D324" s="2" t="s">
        <v>62</v>
      </c>
      <c r="E324" s="2">
        <v>63635802</v>
      </c>
      <c r="F324" s="2">
        <v>63726011</v>
      </c>
      <c r="G324" s="2" t="s">
        <v>63</v>
      </c>
      <c r="H324" s="2" t="s">
        <v>67</v>
      </c>
      <c r="I324" s="2" t="s">
        <v>63</v>
      </c>
      <c r="J324" s="2" t="s">
        <v>333</v>
      </c>
      <c r="K324" s="2" t="s">
        <v>54</v>
      </c>
      <c r="L324" s="2" t="s">
        <v>335</v>
      </c>
      <c r="M324" s="2" t="s">
        <v>1465</v>
      </c>
      <c r="N324" s="2" t="s">
        <v>264</v>
      </c>
      <c r="O324" s="2" t="s">
        <v>54</v>
      </c>
    </row>
    <row r="325" spans="1:15" s="54" customFormat="1" x14ac:dyDescent="0.2">
      <c r="A325" s="54" t="s">
        <v>2118</v>
      </c>
      <c r="B325" s="54" t="s">
        <v>114</v>
      </c>
      <c r="C325" s="54" t="s">
        <v>183</v>
      </c>
      <c r="D325" s="54" t="s">
        <v>62</v>
      </c>
      <c r="E325" s="54">
        <v>66566999</v>
      </c>
      <c r="F325" s="54">
        <v>66612793</v>
      </c>
      <c r="G325" s="54" t="s">
        <v>63</v>
      </c>
      <c r="H325" s="54" t="s">
        <v>64</v>
      </c>
      <c r="I325" s="54" t="s">
        <v>63</v>
      </c>
      <c r="J325" s="54" t="s">
        <v>333</v>
      </c>
      <c r="K325" s="54" t="s">
        <v>2118</v>
      </c>
      <c r="L325" s="54" t="s">
        <v>335</v>
      </c>
      <c r="M325" s="54" t="s">
        <v>2253</v>
      </c>
      <c r="N325" s="54" t="s">
        <v>264</v>
      </c>
      <c r="O325" s="54" t="s">
        <v>2118</v>
      </c>
    </row>
    <row r="326" spans="1:15" s="54" customFormat="1" x14ac:dyDescent="0.2">
      <c r="A326" s="54" t="s">
        <v>2118</v>
      </c>
      <c r="B326" s="54" t="s">
        <v>114</v>
      </c>
      <c r="C326" s="54" t="s">
        <v>183</v>
      </c>
      <c r="D326" s="54" t="s">
        <v>62</v>
      </c>
      <c r="E326" s="54">
        <v>66562175</v>
      </c>
      <c r="F326" s="54">
        <v>66612785</v>
      </c>
      <c r="G326" s="54" t="s">
        <v>63</v>
      </c>
      <c r="H326" s="54" t="s">
        <v>64</v>
      </c>
      <c r="I326" s="54" t="s">
        <v>63</v>
      </c>
      <c r="J326" s="54" t="s">
        <v>333</v>
      </c>
      <c r="K326" s="54" t="s">
        <v>2118</v>
      </c>
      <c r="L326" s="54" t="s">
        <v>335</v>
      </c>
      <c r="M326" s="54" t="s">
        <v>2254</v>
      </c>
      <c r="N326" s="54" t="s">
        <v>264</v>
      </c>
      <c r="O326" s="54" t="s">
        <v>2118</v>
      </c>
    </row>
    <row r="327" spans="1:15" s="54" customFormat="1" x14ac:dyDescent="0.2">
      <c r="A327" s="54" t="s">
        <v>2118</v>
      </c>
      <c r="B327" s="54" t="s">
        <v>114</v>
      </c>
      <c r="C327" s="54" t="s">
        <v>183</v>
      </c>
      <c r="D327" s="54" t="s">
        <v>62</v>
      </c>
      <c r="E327" s="54">
        <v>66562175</v>
      </c>
      <c r="F327" s="54">
        <v>66612788</v>
      </c>
      <c r="G327" s="54" t="s">
        <v>63</v>
      </c>
      <c r="H327" s="54" t="s">
        <v>64</v>
      </c>
      <c r="I327" s="54" t="s">
        <v>63</v>
      </c>
      <c r="J327" s="54" t="s">
        <v>333</v>
      </c>
      <c r="K327" s="54" t="s">
        <v>2118</v>
      </c>
      <c r="L327" s="54" t="s">
        <v>335</v>
      </c>
      <c r="M327" s="54" t="s">
        <v>2255</v>
      </c>
      <c r="N327" s="54" t="s">
        <v>264</v>
      </c>
      <c r="O327" s="54" t="s">
        <v>2118</v>
      </c>
    </row>
    <row r="328" spans="1:15" s="54" customFormat="1" x14ac:dyDescent="0.2">
      <c r="A328" s="54" t="s">
        <v>2118</v>
      </c>
      <c r="B328" s="54" t="s">
        <v>114</v>
      </c>
      <c r="C328" s="54" t="s">
        <v>183</v>
      </c>
      <c r="D328" s="54" t="s">
        <v>62</v>
      </c>
      <c r="E328" s="54">
        <v>66562175</v>
      </c>
      <c r="F328" s="54">
        <v>66612788</v>
      </c>
      <c r="G328" s="54" t="s">
        <v>63</v>
      </c>
      <c r="H328" s="54" t="s">
        <v>64</v>
      </c>
      <c r="I328" s="54" t="s">
        <v>63</v>
      </c>
      <c r="J328" s="54" t="s">
        <v>333</v>
      </c>
      <c r="K328" s="54" t="s">
        <v>2118</v>
      </c>
      <c r="L328" s="54" t="s">
        <v>335</v>
      </c>
      <c r="M328" s="54" t="s">
        <v>2256</v>
      </c>
      <c r="N328" s="54" t="s">
        <v>264</v>
      </c>
      <c r="O328" s="54" t="s">
        <v>2118</v>
      </c>
    </row>
    <row r="329" spans="1:15" s="54" customFormat="1" x14ac:dyDescent="0.2">
      <c r="A329" s="54" t="s">
        <v>2118</v>
      </c>
      <c r="B329" s="54" t="s">
        <v>114</v>
      </c>
      <c r="C329" s="54" t="s">
        <v>183</v>
      </c>
      <c r="D329" s="54" t="s">
        <v>62</v>
      </c>
      <c r="E329" s="54">
        <v>66562175</v>
      </c>
      <c r="F329" s="54">
        <v>66612791</v>
      </c>
      <c r="G329" s="54" t="s">
        <v>63</v>
      </c>
      <c r="H329" s="54" t="s">
        <v>64</v>
      </c>
      <c r="I329" s="54" t="s">
        <v>63</v>
      </c>
      <c r="J329" s="54" t="s">
        <v>333</v>
      </c>
      <c r="K329" s="54" t="s">
        <v>2118</v>
      </c>
      <c r="L329" s="54" t="s">
        <v>335</v>
      </c>
      <c r="M329" s="54" t="s">
        <v>2257</v>
      </c>
      <c r="N329" s="54" t="s">
        <v>264</v>
      </c>
      <c r="O329" s="54" t="s">
        <v>2118</v>
      </c>
    </row>
    <row r="330" spans="1:15" s="54" customFormat="1" x14ac:dyDescent="0.2">
      <c r="A330" s="54" t="s">
        <v>2118</v>
      </c>
      <c r="B330" s="54" t="s">
        <v>114</v>
      </c>
      <c r="C330" s="54" t="s">
        <v>183</v>
      </c>
      <c r="D330" s="54" t="s">
        <v>62</v>
      </c>
      <c r="E330" s="54">
        <v>66562175</v>
      </c>
      <c r="F330" s="54">
        <v>66613218</v>
      </c>
      <c r="G330" s="54" t="s">
        <v>63</v>
      </c>
      <c r="H330" s="54" t="s">
        <v>64</v>
      </c>
      <c r="I330" s="54" t="s">
        <v>63</v>
      </c>
      <c r="J330" s="54" t="s">
        <v>333</v>
      </c>
      <c r="K330" s="54" t="s">
        <v>2118</v>
      </c>
      <c r="L330" s="54" t="s">
        <v>335</v>
      </c>
      <c r="M330" s="54" t="s">
        <v>2258</v>
      </c>
      <c r="N330" s="54" t="s">
        <v>264</v>
      </c>
      <c r="O330" s="54" t="s">
        <v>2118</v>
      </c>
    </row>
    <row r="331" spans="1:15" s="54" customFormat="1" x14ac:dyDescent="0.2">
      <c r="A331" s="54" t="s">
        <v>2118</v>
      </c>
      <c r="B331" s="54" t="s">
        <v>114</v>
      </c>
      <c r="C331" s="54" t="s">
        <v>183</v>
      </c>
      <c r="D331" s="54" t="s">
        <v>62</v>
      </c>
      <c r="E331" s="54">
        <v>66562175</v>
      </c>
      <c r="F331" s="54">
        <v>66613218</v>
      </c>
      <c r="G331" s="54" t="s">
        <v>63</v>
      </c>
      <c r="H331" s="54" t="s">
        <v>64</v>
      </c>
      <c r="I331" s="54" t="s">
        <v>63</v>
      </c>
      <c r="J331" s="54" t="s">
        <v>333</v>
      </c>
      <c r="K331" s="54" t="s">
        <v>2118</v>
      </c>
      <c r="L331" s="54" t="s">
        <v>335</v>
      </c>
      <c r="M331" s="54" t="s">
        <v>2259</v>
      </c>
      <c r="N331" s="54" t="s">
        <v>264</v>
      </c>
      <c r="O331" s="54" t="s">
        <v>2118</v>
      </c>
    </row>
    <row r="332" spans="1:15" s="54" customFormat="1" x14ac:dyDescent="0.2">
      <c r="A332" s="54" t="s">
        <v>2118</v>
      </c>
      <c r="B332" s="54" t="s">
        <v>114</v>
      </c>
      <c r="C332" s="54" t="s">
        <v>183</v>
      </c>
      <c r="D332" s="54" t="s">
        <v>62</v>
      </c>
      <c r="E332" s="54">
        <v>66562175</v>
      </c>
      <c r="F332" s="54">
        <v>66613218</v>
      </c>
      <c r="G332" s="54" t="s">
        <v>63</v>
      </c>
      <c r="H332" s="54" t="s">
        <v>64</v>
      </c>
      <c r="I332" s="54" t="s">
        <v>63</v>
      </c>
      <c r="J332" s="54" t="s">
        <v>333</v>
      </c>
      <c r="K332" s="54" t="s">
        <v>2118</v>
      </c>
      <c r="L332" s="54" t="s">
        <v>335</v>
      </c>
      <c r="M332" s="54" t="s">
        <v>2260</v>
      </c>
      <c r="N332" s="54" t="s">
        <v>264</v>
      </c>
      <c r="O332" s="54" t="s">
        <v>2118</v>
      </c>
    </row>
    <row r="333" spans="1:15" s="54" customFormat="1" x14ac:dyDescent="0.2">
      <c r="A333" s="54" t="s">
        <v>2118</v>
      </c>
      <c r="B333" s="54" t="s">
        <v>114</v>
      </c>
      <c r="C333" s="54" t="s">
        <v>183</v>
      </c>
      <c r="D333" s="54" t="s">
        <v>62</v>
      </c>
      <c r="E333" s="54">
        <v>66562175</v>
      </c>
      <c r="F333" s="54">
        <v>66613218</v>
      </c>
      <c r="G333" s="54" t="s">
        <v>63</v>
      </c>
      <c r="H333" s="54" t="s">
        <v>64</v>
      </c>
      <c r="I333" s="54" t="s">
        <v>63</v>
      </c>
      <c r="J333" s="54" t="s">
        <v>333</v>
      </c>
      <c r="K333" s="54" t="s">
        <v>2118</v>
      </c>
      <c r="L333" s="54" t="s">
        <v>335</v>
      </c>
      <c r="M333" s="54" t="s">
        <v>2261</v>
      </c>
      <c r="N333" s="54" t="s">
        <v>264</v>
      </c>
      <c r="O333" s="54" t="s">
        <v>2118</v>
      </c>
    </row>
    <row r="334" spans="1:15" s="54" customFormat="1" x14ac:dyDescent="0.2">
      <c r="A334" s="54" t="s">
        <v>2118</v>
      </c>
      <c r="B334" s="54" t="s">
        <v>114</v>
      </c>
      <c r="C334" s="54" t="s">
        <v>183</v>
      </c>
      <c r="D334" s="54" t="s">
        <v>62</v>
      </c>
      <c r="E334" s="54">
        <v>66562175</v>
      </c>
      <c r="F334" s="54">
        <v>66613218</v>
      </c>
      <c r="G334" s="54" t="s">
        <v>63</v>
      </c>
      <c r="H334" s="54" t="s">
        <v>64</v>
      </c>
      <c r="I334" s="54" t="s">
        <v>63</v>
      </c>
      <c r="J334" s="54" t="s">
        <v>333</v>
      </c>
      <c r="K334" s="54" t="s">
        <v>2118</v>
      </c>
      <c r="L334" s="54" t="s">
        <v>335</v>
      </c>
      <c r="M334" s="54" t="s">
        <v>2262</v>
      </c>
      <c r="N334" s="54" t="s">
        <v>264</v>
      </c>
      <c r="O334" s="54" t="s">
        <v>2118</v>
      </c>
    </row>
    <row r="335" spans="1:15" s="54" customFormat="1" x14ac:dyDescent="0.2">
      <c r="A335" s="54" t="s">
        <v>2122</v>
      </c>
      <c r="B335" s="54" t="s">
        <v>102</v>
      </c>
      <c r="C335" s="54" t="s">
        <v>183</v>
      </c>
      <c r="D335" s="54" t="s">
        <v>62</v>
      </c>
      <c r="E335" s="54">
        <v>108648295</v>
      </c>
      <c r="F335" s="54">
        <v>108661093</v>
      </c>
      <c r="G335" s="54" t="s">
        <v>63</v>
      </c>
      <c r="H335" s="54" t="s">
        <v>64</v>
      </c>
      <c r="I335" s="54" t="s">
        <v>63</v>
      </c>
      <c r="J335" s="54" t="s">
        <v>333</v>
      </c>
      <c r="K335" s="54" t="s">
        <v>2122</v>
      </c>
      <c r="L335" s="54" t="s">
        <v>335</v>
      </c>
      <c r="M335" s="54" t="s">
        <v>2263</v>
      </c>
      <c r="N335" s="54" t="s">
        <v>264</v>
      </c>
      <c r="O335" s="54" t="s">
        <v>2122</v>
      </c>
    </row>
    <row r="336" spans="1:15" s="54" customFormat="1" x14ac:dyDescent="0.2">
      <c r="A336" s="54" t="s">
        <v>2122</v>
      </c>
      <c r="B336" s="54" t="s">
        <v>102</v>
      </c>
      <c r="C336" s="54" t="s">
        <v>183</v>
      </c>
      <c r="D336" s="54" t="s">
        <v>62</v>
      </c>
      <c r="E336" s="54">
        <v>108648295</v>
      </c>
      <c r="F336" s="54">
        <v>108661093</v>
      </c>
      <c r="G336" s="54" t="s">
        <v>63</v>
      </c>
      <c r="H336" s="54" t="s">
        <v>64</v>
      </c>
      <c r="I336" s="54" t="s">
        <v>63</v>
      </c>
      <c r="J336" s="54" t="s">
        <v>333</v>
      </c>
      <c r="K336" s="54" t="s">
        <v>2122</v>
      </c>
      <c r="L336" s="54" t="s">
        <v>335</v>
      </c>
      <c r="M336" s="54" t="s">
        <v>2264</v>
      </c>
      <c r="N336" s="54" t="s">
        <v>264</v>
      </c>
      <c r="O336" s="54" t="s">
        <v>2122</v>
      </c>
    </row>
    <row r="337" spans="1:15" s="54" customFormat="1" x14ac:dyDescent="0.2">
      <c r="A337" s="54" t="s">
        <v>2122</v>
      </c>
      <c r="B337" s="54" t="s">
        <v>102</v>
      </c>
      <c r="C337" s="54" t="s">
        <v>183</v>
      </c>
      <c r="D337" s="54" t="s">
        <v>62</v>
      </c>
      <c r="E337" s="54">
        <v>108648295</v>
      </c>
      <c r="F337" s="54">
        <v>108661474</v>
      </c>
      <c r="G337" s="54" t="s">
        <v>63</v>
      </c>
      <c r="H337" s="54" t="s">
        <v>64</v>
      </c>
      <c r="I337" s="54" t="s">
        <v>63</v>
      </c>
      <c r="J337" s="54" t="s">
        <v>333</v>
      </c>
      <c r="K337" s="54" t="s">
        <v>2122</v>
      </c>
      <c r="L337" s="54" t="s">
        <v>335</v>
      </c>
      <c r="M337" s="54" t="s">
        <v>2265</v>
      </c>
      <c r="N337" s="54" t="s">
        <v>264</v>
      </c>
      <c r="O337" s="54" t="s">
        <v>2122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B6744-938B-4EA6-933F-6D039F65A9E3}">
  <dimension ref="A1:O161"/>
  <sheetViews>
    <sheetView topLeftCell="A138" zoomScale="91" workbookViewId="0">
      <selection activeCell="N178" sqref="N178"/>
    </sheetView>
  </sheetViews>
  <sheetFormatPr baseColWidth="10" defaultColWidth="8.83203125" defaultRowHeight="16" x14ac:dyDescent="0.2"/>
  <cols>
    <col min="1" max="1" width="12.6640625" style="2" customWidth="1"/>
    <col min="2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159</v>
      </c>
      <c r="C1" s="2" t="s">
        <v>61</v>
      </c>
      <c r="D1" s="2" t="s">
        <v>62</v>
      </c>
      <c r="E1" s="2">
        <v>692364</v>
      </c>
      <c r="F1" s="2">
        <v>720163</v>
      </c>
      <c r="G1" s="2" t="s">
        <v>63</v>
      </c>
      <c r="H1" s="2" t="s">
        <v>64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650</v>
      </c>
      <c r="N1" s="2" t="s">
        <v>264</v>
      </c>
      <c r="O1" s="2" t="s">
        <v>29</v>
      </c>
    </row>
    <row r="2" spans="1:15" x14ac:dyDescent="0.2">
      <c r="A2" s="2" t="s">
        <v>29</v>
      </c>
      <c r="B2" s="2" t="s">
        <v>159</v>
      </c>
      <c r="C2" s="2" t="s">
        <v>61</v>
      </c>
      <c r="D2" s="2" t="s">
        <v>62</v>
      </c>
      <c r="E2" s="2">
        <v>692364</v>
      </c>
      <c r="F2" s="2">
        <v>731600</v>
      </c>
      <c r="G2" s="2" t="s">
        <v>63</v>
      </c>
      <c r="H2" s="2" t="s">
        <v>64</v>
      </c>
      <c r="I2" s="2" t="s">
        <v>63</v>
      </c>
      <c r="J2" s="2" t="s">
        <v>333</v>
      </c>
      <c r="K2" s="2" t="s">
        <v>29</v>
      </c>
      <c r="L2" s="2" t="s">
        <v>335</v>
      </c>
      <c r="M2" s="2" t="s">
        <v>651</v>
      </c>
      <c r="N2" s="2" t="s">
        <v>264</v>
      </c>
      <c r="O2" s="2" t="s">
        <v>29</v>
      </c>
    </row>
    <row r="3" spans="1:15" x14ac:dyDescent="0.2">
      <c r="A3" s="2" t="s">
        <v>29</v>
      </c>
      <c r="B3" s="2" t="s">
        <v>159</v>
      </c>
      <c r="C3" s="2" t="s">
        <v>61</v>
      </c>
      <c r="D3" s="2" t="s">
        <v>62</v>
      </c>
      <c r="E3" s="2">
        <v>692364</v>
      </c>
      <c r="F3" s="2">
        <v>765549</v>
      </c>
      <c r="G3" s="2" t="s">
        <v>63</v>
      </c>
      <c r="H3" s="2" t="s">
        <v>64</v>
      </c>
      <c r="I3" s="2" t="s">
        <v>63</v>
      </c>
      <c r="J3" s="2" t="s">
        <v>333</v>
      </c>
      <c r="K3" s="2" t="s">
        <v>29</v>
      </c>
      <c r="L3" s="2" t="s">
        <v>335</v>
      </c>
      <c r="M3" s="2" t="s">
        <v>652</v>
      </c>
      <c r="N3" s="2" t="s">
        <v>264</v>
      </c>
      <c r="O3" s="2" t="s">
        <v>29</v>
      </c>
    </row>
    <row r="4" spans="1:15" x14ac:dyDescent="0.2">
      <c r="A4" s="2" t="s">
        <v>29</v>
      </c>
      <c r="B4" s="2" t="s">
        <v>159</v>
      </c>
      <c r="C4" s="2" t="s">
        <v>61</v>
      </c>
      <c r="D4" s="2" t="s">
        <v>62</v>
      </c>
      <c r="E4" s="2">
        <v>692364</v>
      </c>
      <c r="F4" s="2">
        <v>765745</v>
      </c>
      <c r="G4" s="2" t="s">
        <v>63</v>
      </c>
      <c r="H4" s="2" t="s">
        <v>64</v>
      </c>
      <c r="I4" s="2" t="s">
        <v>63</v>
      </c>
      <c r="J4" s="2" t="s">
        <v>333</v>
      </c>
      <c r="K4" s="2" t="s">
        <v>29</v>
      </c>
      <c r="L4" s="2" t="s">
        <v>335</v>
      </c>
      <c r="M4" s="2" t="s">
        <v>653</v>
      </c>
      <c r="N4" s="2" t="s">
        <v>264</v>
      </c>
      <c r="O4" s="2" t="s">
        <v>29</v>
      </c>
    </row>
    <row r="5" spans="1:15" x14ac:dyDescent="0.2">
      <c r="A5" s="2" t="s">
        <v>29</v>
      </c>
      <c r="B5" s="2" t="s">
        <v>159</v>
      </c>
      <c r="C5" s="2" t="s">
        <v>61</v>
      </c>
      <c r="D5" s="2" t="s">
        <v>62</v>
      </c>
      <c r="E5" s="2">
        <v>692364</v>
      </c>
      <c r="F5" s="2">
        <v>765745</v>
      </c>
      <c r="G5" s="2" t="s">
        <v>63</v>
      </c>
      <c r="H5" s="2" t="s">
        <v>64</v>
      </c>
      <c r="I5" s="2" t="s">
        <v>63</v>
      </c>
      <c r="J5" s="2" t="s">
        <v>333</v>
      </c>
      <c r="K5" s="2" t="s">
        <v>29</v>
      </c>
      <c r="L5" s="2" t="s">
        <v>335</v>
      </c>
      <c r="M5" s="2" t="s">
        <v>654</v>
      </c>
      <c r="N5" s="2" t="s">
        <v>264</v>
      </c>
      <c r="O5" s="2" t="s">
        <v>29</v>
      </c>
    </row>
    <row r="6" spans="1:15" x14ac:dyDescent="0.2">
      <c r="A6" s="2" t="s">
        <v>29</v>
      </c>
      <c r="B6" s="2" t="s">
        <v>159</v>
      </c>
      <c r="C6" s="2" t="s">
        <v>61</v>
      </c>
      <c r="D6" s="2" t="s">
        <v>62</v>
      </c>
      <c r="E6" s="2">
        <v>692364</v>
      </c>
      <c r="F6" s="2">
        <v>765745</v>
      </c>
      <c r="G6" s="2" t="s">
        <v>63</v>
      </c>
      <c r="H6" s="2" t="s">
        <v>64</v>
      </c>
      <c r="I6" s="2" t="s">
        <v>63</v>
      </c>
      <c r="J6" s="2" t="s">
        <v>333</v>
      </c>
      <c r="K6" s="2" t="s">
        <v>29</v>
      </c>
      <c r="L6" s="2" t="s">
        <v>335</v>
      </c>
      <c r="M6" s="2" t="s">
        <v>655</v>
      </c>
      <c r="N6" s="2" t="s">
        <v>264</v>
      </c>
      <c r="O6" s="2" t="s">
        <v>29</v>
      </c>
    </row>
    <row r="7" spans="1:15" x14ac:dyDescent="0.2">
      <c r="A7" s="2" t="s">
        <v>29</v>
      </c>
      <c r="B7" s="2" t="s">
        <v>159</v>
      </c>
      <c r="C7" s="2" t="s">
        <v>61</v>
      </c>
      <c r="D7" s="2" t="s">
        <v>62</v>
      </c>
      <c r="E7" s="2">
        <v>692364</v>
      </c>
      <c r="F7" s="2">
        <v>765745</v>
      </c>
      <c r="G7" s="2" t="s">
        <v>63</v>
      </c>
      <c r="H7" s="2" t="s">
        <v>64</v>
      </c>
      <c r="I7" s="2" t="s">
        <v>63</v>
      </c>
      <c r="J7" s="2" t="s">
        <v>333</v>
      </c>
      <c r="K7" s="2" t="s">
        <v>29</v>
      </c>
      <c r="L7" s="2" t="s">
        <v>335</v>
      </c>
      <c r="M7" s="2" t="s">
        <v>656</v>
      </c>
      <c r="N7" s="2" t="s">
        <v>264</v>
      </c>
      <c r="O7" s="2" t="s">
        <v>29</v>
      </c>
    </row>
    <row r="8" spans="1:15" x14ac:dyDescent="0.2">
      <c r="A8" s="2" t="s">
        <v>29</v>
      </c>
      <c r="B8" s="2" t="s">
        <v>159</v>
      </c>
      <c r="C8" s="2" t="s">
        <v>61</v>
      </c>
      <c r="D8" s="2" t="s">
        <v>62</v>
      </c>
      <c r="E8" s="2">
        <v>696550</v>
      </c>
      <c r="F8" s="2">
        <v>765745</v>
      </c>
      <c r="G8" s="2" t="s">
        <v>63</v>
      </c>
      <c r="H8" s="2" t="s">
        <v>64</v>
      </c>
      <c r="I8" s="2" t="s">
        <v>63</v>
      </c>
      <c r="J8" s="2" t="s">
        <v>333</v>
      </c>
      <c r="K8" s="2" t="s">
        <v>29</v>
      </c>
      <c r="L8" s="2" t="s">
        <v>335</v>
      </c>
      <c r="M8" s="2" t="s">
        <v>657</v>
      </c>
      <c r="N8" s="2" t="s">
        <v>264</v>
      </c>
      <c r="O8" s="2" t="s">
        <v>29</v>
      </c>
    </row>
    <row r="9" spans="1:15" x14ac:dyDescent="0.2">
      <c r="A9" s="2" t="s">
        <v>30</v>
      </c>
      <c r="B9" s="2" t="s">
        <v>110</v>
      </c>
      <c r="C9" s="2" t="s">
        <v>61</v>
      </c>
      <c r="D9" s="2" t="s">
        <v>62</v>
      </c>
      <c r="E9" s="2">
        <v>4754076</v>
      </c>
      <c r="F9" s="2">
        <v>4866859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30</v>
      </c>
      <c r="L9" s="2" t="s">
        <v>335</v>
      </c>
      <c r="M9" s="2" t="s">
        <v>658</v>
      </c>
      <c r="N9" s="2" t="s">
        <v>264</v>
      </c>
      <c r="O9" s="2" t="s">
        <v>30</v>
      </c>
    </row>
    <row r="10" spans="1:15" x14ac:dyDescent="0.2">
      <c r="A10" s="2" t="s">
        <v>30</v>
      </c>
      <c r="B10" s="2" t="s">
        <v>110</v>
      </c>
      <c r="C10" s="2" t="s">
        <v>61</v>
      </c>
      <c r="D10" s="2" t="s">
        <v>62</v>
      </c>
      <c r="E10" s="2">
        <v>4754076</v>
      </c>
      <c r="F10" s="2">
        <v>4867064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0</v>
      </c>
      <c r="L10" s="2" t="s">
        <v>335</v>
      </c>
      <c r="M10" s="2" t="s">
        <v>659</v>
      </c>
      <c r="N10" s="2" t="s">
        <v>264</v>
      </c>
      <c r="O10" s="2" t="s">
        <v>30</v>
      </c>
    </row>
    <row r="11" spans="1:15" x14ac:dyDescent="0.2">
      <c r="A11" s="2" t="s">
        <v>30</v>
      </c>
      <c r="B11" s="2" t="s">
        <v>110</v>
      </c>
      <c r="C11" s="2" t="s">
        <v>61</v>
      </c>
      <c r="D11" s="2" t="s">
        <v>62</v>
      </c>
      <c r="E11" s="2">
        <v>4754076</v>
      </c>
      <c r="F11" s="2">
        <v>4867064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0</v>
      </c>
      <c r="L11" s="2" t="s">
        <v>335</v>
      </c>
      <c r="M11" s="2" t="s">
        <v>660</v>
      </c>
      <c r="N11" s="2" t="s">
        <v>264</v>
      </c>
      <c r="O11" s="2" t="s">
        <v>30</v>
      </c>
    </row>
    <row r="12" spans="1:15" x14ac:dyDescent="0.2">
      <c r="A12" s="2" t="s">
        <v>30</v>
      </c>
      <c r="B12" s="2" t="s">
        <v>110</v>
      </c>
      <c r="C12" s="2" t="s">
        <v>61</v>
      </c>
      <c r="D12" s="2" t="s">
        <v>62</v>
      </c>
      <c r="E12" s="2">
        <v>4754089</v>
      </c>
      <c r="F12" s="2">
        <v>4867064</v>
      </c>
      <c r="G12" s="2" t="s">
        <v>63</v>
      </c>
      <c r="H12" s="2" t="s">
        <v>67</v>
      </c>
      <c r="I12" s="2" t="s">
        <v>63</v>
      </c>
      <c r="J12" s="2" t="s">
        <v>333</v>
      </c>
      <c r="K12" s="2" t="s">
        <v>30</v>
      </c>
      <c r="L12" s="2" t="s">
        <v>335</v>
      </c>
      <c r="M12" s="2" t="s">
        <v>661</v>
      </c>
      <c r="N12" s="2" t="s">
        <v>264</v>
      </c>
      <c r="O12" s="2" t="s">
        <v>30</v>
      </c>
    </row>
    <row r="13" spans="1:15" x14ac:dyDescent="0.2">
      <c r="A13" s="2" t="s">
        <v>30</v>
      </c>
      <c r="B13" s="2" t="s">
        <v>110</v>
      </c>
      <c r="C13" s="2" t="s">
        <v>61</v>
      </c>
      <c r="D13" s="2" t="s">
        <v>62</v>
      </c>
      <c r="E13" s="2">
        <v>4754095</v>
      </c>
      <c r="F13" s="2">
        <v>4867064</v>
      </c>
      <c r="G13" s="2" t="s">
        <v>63</v>
      </c>
      <c r="H13" s="2" t="s">
        <v>67</v>
      </c>
      <c r="I13" s="2" t="s">
        <v>63</v>
      </c>
      <c r="J13" s="2" t="s">
        <v>333</v>
      </c>
      <c r="K13" s="2" t="s">
        <v>30</v>
      </c>
      <c r="L13" s="2" t="s">
        <v>335</v>
      </c>
      <c r="M13" s="2" t="s">
        <v>662</v>
      </c>
      <c r="N13" s="2" t="s">
        <v>264</v>
      </c>
      <c r="O13" s="2" t="s">
        <v>30</v>
      </c>
    </row>
    <row r="14" spans="1:15" x14ac:dyDescent="0.2">
      <c r="A14" s="2" t="s">
        <v>30</v>
      </c>
      <c r="B14" s="2" t="s">
        <v>110</v>
      </c>
      <c r="C14" s="2" t="s">
        <v>61</v>
      </c>
      <c r="D14" s="2" t="s">
        <v>62</v>
      </c>
      <c r="E14" s="2">
        <v>4754350</v>
      </c>
      <c r="F14" s="2">
        <v>4867064</v>
      </c>
      <c r="G14" s="2" t="s">
        <v>63</v>
      </c>
      <c r="H14" s="2" t="s">
        <v>67</v>
      </c>
      <c r="I14" s="2" t="s">
        <v>63</v>
      </c>
      <c r="J14" s="2" t="s">
        <v>333</v>
      </c>
      <c r="K14" s="2" t="s">
        <v>30</v>
      </c>
      <c r="L14" s="2" t="s">
        <v>335</v>
      </c>
      <c r="M14" s="2" t="s">
        <v>663</v>
      </c>
      <c r="N14" s="2" t="s">
        <v>264</v>
      </c>
      <c r="O14" s="2" t="s">
        <v>30</v>
      </c>
    </row>
    <row r="15" spans="1:15" x14ac:dyDescent="0.2">
      <c r="A15" s="2" t="s">
        <v>30</v>
      </c>
      <c r="B15" s="2" t="s">
        <v>110</v>
      </c>
      <c r="C15" s="2" t="s">
        <v>61</v>
      </c>
      <c r="D15" s="2" t="s">
        <v>62</v>
      </c>
      <c r="E15" s="2">
        <v>4754448</v>
      </c>
      <c r="F15" s="2">
        <v>4867064</v>
      </c>
      <c r="G15" s="2" t="s">
        <v>63</v>
      </c>
      <c r="H15" s="2" t="s">
        <v>67</v>
      </c>
      <c r="I15" s="2" t="s">
        <v>63</v>
      </c>
      <c r="J15" s="2" t="s">
        <v>333</v>
      </c>
      <c r="K15" s="2" t="s">
        <v>30</v>
      </c>
      <c r="L15" s="2" t="s">
        <v>335</v>
      </c>
      <c r="M15" s="2" t="s">
        <v>664</v>
      </c>
      <c r="N15" s="2" t="s">
        <v>264</v>
      </c>
      <c r="O15" s="2" t="s">
        <v>30</v>
      </c>
    </row>
    <row r="16" spans="1:15" x14ac:dyDescent="0.2">
      <c r="A16" s="2" t="s">
        <v>31</v>
      </c>
      <c r="B16" s="2" t="s">
        <v>156</v>
      </c>
      <c r="C16" s="2" t="s">
        <v>61</v>
      </c>
      <c r="D16" s="2" t="s">
        <v>62</v>
      </c>
      <c r="E16" s="2">
        <v>17512788</v>
      </c>
      <c r="F16" s="2">
        <v>17519182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31</v>
      </c>
      <c r="L16" s="2" t="s">
        <v>335</v>
      </c>
      <c r="M16" s="2" t="s">
        <v>665</v>
      </c>
      <c r="N16" s="2" t="s">
        <v>264</v>
      </c>
      <c r="O16" s="2" t="s">
        <v>31</v>
      </c>
    </row>
    <row r="17" spans="1:15" x14ac:dyDescent="0.2">
      <c r="A17" s="2" t="s">
        <v>32</v>
      </c>
      <c r="B17" s="2" t="s">
        <v>113</v>
      </c>
      <c r="C17" s="2" t="s">
        <v>61</v>
      </c>
      <c r="D17" s="2" t="s">
        <v>62</v>
      </c>
      <c r="E17" s="2">
        <v>47955693</v>
      </c>
      <c r="F17" s="2">
        <v>47988033</v>
      </c>
      <c r="G17" s="2" t="s">
        <v>63</v>
      </c>
      <c r="H17" s="2" t="s">
        <v>67</v>
      </c>
      <c r="I17" s="2" t="s">
        <v>63</v>
      </c>
      <c r="J17" s="2" t="s">
        <v>333</v>
      </c>
      <c r="K17" s="2" t="s">
        <v>32</v>
      </c>
      <c r="L17" s="2" t="s">
        <v>335</v>
      </c>
      <c r="M17" s="2" t="s">
        <v>666</v>
      </c>
      <c r="N17" s="2" t="s">
        <v>264</v>
      </c>
      <c r="O17" s="2" t="s">
        <v>32</v>
      </c>
    </row>
    <row r="18" spans="1:15" x14ac:dyDescent="0.2">
      <c r="A18" s="2" t="s">
        <v>32</v>
      </c>
      <c r="B18" s="2" t="s">
        <v>113</v>
      </c>
      <c r="C18" s="2" t="s">
        <v>61</v>
      </c>
      <c r="D18" s="2" t="s">
        <v>62</v>
      </c>
      <c r="E18" s="2">
        <v>47955696</v>
      </c>
      <c r="F18" s="2">
        <v>47975693</v>
      </c>
      <c r="G18" s="2" t="s">
        <v>63</v>
      </c>
      <c r="H18" s="2" t="s">
        <v>67</v>
      </c>
      <c r="I18" s="2" t="s">
        <v>63</v>
      </c>
      <c r="J18" s="2" t="s">
        <v>333</v>
      </c>
      <c r="K18" s="2" t="s">
        <v>32</v>
      </c>
      <c r="L18" s="2" t="s">
        <v>335</v>
      </c>
      <c r="M18" s="2" t="s">
        <v>667</v>
      </c>
      <c r="N18" s="2" t="s">
        <v>264</v>
      </c>
      <c r="O18" s="2" t="s">
        <v>32</v>
      </c>
    </row>
    <row r="19" spans="1:15" x14ac:dyDescent="0.2">
      <c r="A19" s="2" t="s">
        <v>32</v>
      </c>
      <c r="B19" s="2" t="s">
        <v>113</v>
      </c>
      <c r="C19" s="2" t="s">
        <v>61</v>
      </c>
      <c r="D19" s="2" t="s">
        <v>62</v>
      </c>
      <c r="E19" s="2">
        <v>47955698</v>
      </c>
      <c r="F19" s="2">
        <v>47988033</v>
      </c>
      <c r="G19" s="2" t="s">
        <v>63</v>
      </c>
      <c r="H19" s="2" t="s">
        <v>67</v>
      </c>
      <c r="I19" s="2" t="s">
        <v>63</v>
      </c>
      <c r="J19" s="2" t="s">
        <v>333</v>
      </c>
      <c r="K19" s="2" t="s">
        <v>32</v>
      </c>
      <c r="L19" s="2" t="s">
        <v>335</v>
      </c>
      <c r="M19" s="2" t="s">
        <v>668</v>
      </c>
      <c r="N19" s="2" t="s">
        <v>264</v>
      </c>
      <c r="O19" s="2" t="s">
        <v>32</v>
      </c>
    </row>
    <row r="20" spans="1:15" x14ac:dyDescent="0.2">
      <c r="A20" s="2" t="s">
        <v>32</v>
      </c>
      <c r="B20" s="2" t="s">
        <v>113</v>
      </c>
      <c r="C20" s="2" t="s">
        <v>61</v>
      </c>
      <c r="D20" s="2" t="s">
        <v>62</v>
      </c>
      <c r="E20" s="2">
        <v>47956410</v>
      </c>
      <c r="F20" s="2">
        <v>47988033</v>
      </c>
      <c r="G20" s="2" t="s">
        <v>63</v>
      </c>
      <c r="H20" s="2" t="s">
        <v>67</v>
      </c>
      <c r="I20" s="2" t="s">
        <v>63</v>
      </c>
      <c r="J20" s="2" t="s">
        <v>333</v>
      </c>
      <c r="K20" s="2" t="s">
        <v>32</v>
      </c>
      <c r="L20" s="2" t="s">
        <v>335</v>
      </c>
      <c r="M20" s="2" t="s">
        <v>669</v>
      </c>
      <c r="N20" s="2" t="s">
        <v>264</v>
      </c>
      <c r="O20" s="2" t="s">
        <v>32</v>
      </c>
    </row>
    <row r="21" spans="1:15" x14ac:dyDescent="0.2">
      <c r="A21" s="2" t="s">
        <v>32</v>
      </c>
      <c r="B21" s="2" t="s">
        <v>113</v>
      </c>
      <c r="C21" s="2" t="s">
        <v>61</v>
      </c>
      <c r="D21" s="2" t="s">
        <v>62</v>
      </c>
      <c r="E21" s="2">
        <v>47956410</v>
      </c>
      <c r="F21" s="2">
        <v>47988033</v>
      </c>
      <c r="G21" s="2" t="s">
        <v>63</v>
      </c>
      <c r="H21" s="2" t="s">
        <v>67</v>
      </c>
      <c r="I21" s="2" t="s">
        <v>63</v>
      </c>
      <c r="J21" s="2" t="s">
        <v>333</v>
      </c>
      <c r="K21" s="2" t="s">
        <v>32</v>
      </c>
      <c r="L21" s="2" t="s">
        <v>335</v>
      </c>
      <c r="M21" s="2" t="s">
        <v>670</v>
      </c>
      <c r="N21" s="2" t="s">
        <v>264</v>
      </c>
      <c r="O21" s="2" t="s">
        <v>32</v>
      </c>
    </row>
    <row r="22" spans="1:15" x14ac:dyDescent="0.2">
      <c r="A22" s="2" t="s">
        <v>32</v>
      </c>
      <c r="B22" s="2" t="s">
        <v>113</v>
      </c>
      <c r="C22" s="2" t="s">
        <v>61</v>
      </c>
      <c r="D22" s="2" t="s">
        <v>62</v>
      </c>
      <c r="E22" s="2">
        <v>47956484</v>
      </c>
      <c r="F22" s="2">
        <v>47988033</v>
      </c>
      <c r="G22" s="2" t="s">
        <v>63</v>
      </c>
      <c r="H22" s="2" t="s">
        <v>67</v>
      </c>
      <c r="I22" s="2" t="s">
        <v>63</v>
      </c>
      <c r="J22" s="2" t="s">
        <v>333</v>
      </c>
      <c r="K22" s="2" t="s">
        <v>32</v>
      </c>
      <c r="L22" s="2" t="s">
        <v>335</v>
      </c>
      <c r="M22" s="2" t="s">
        <v>671</v>
      </c>
      <c r="N22" s="2" t="s">
        <v>264</v>
      </c>
      <c r="O22" s="2" t="s">
        <v>32</v>
      </c>
    </row>
    <row r="23" spans="1:15" x14ac:dyDescent="0.2">
      <c r="A23" s="2" t="s">
        <v>32</v>
      </c>
      <c r="B23" s="2" t="s">
        <v>113</v>
      </c>
      <c r="C23" s="2" t="s">
        <v>61</v>
      </c>
      <c r="D23" s="2" t="s">
        <v>62</v>
      </c>
      <c r="E23" s="2">
        <v>47956501</v>
      </c>
      <c r="F23" s="2">
        <v>47988033</v>
      </c>
      <c r="G23" s="2" t="s">
        <v>63</v>
      </c>
      <c r="H23" s="2" t="s">
        <v>67</v>
      </c>
      <c r="I23" s="2" t="s">
        <v>63</v>
      </c>
      <c r="J23" s="2" t="s">
        <v>333</v>
      </c>
      <c r="K23" s="2" t="s">
        <v>32</v>
      </c>
      <c r="L23" s="2" t="s">
        <v>335</v>
      </c>
      <c r="M23" s="2" t="s">
        <v>672</v>
      </c>
      <c r="N23" s="2" t="s">
        <v>264</v>
      </c>
      <c r="O23" s="2" t="s">
        <v>32</v>
      </c>
    </row>
    <row r="24" spans="1:15" x14ac:dyDescent="0.2">
      <c r="A24" s="2" t="s">
        <v>32</v>
      </c>
      <c r="B24" s="2" t="s">
        <v>113</v>
      </c>
      <c r="C24" s="2" t="s">
        <v>61</v>
      </c>
      <c r="D24" s="2" t="s">
        <v>62</v>
      </c>
      <c r="E24" s="2">
        <v>47956620</v>
      </c>
      <c r="F24" s="2">
        <v>47988033</v>
      </c>
      <c r="G24" s="2" t="s">
        <v>63</v>
      </c>
      <c r="H24" s="2" t="s">
        <v>67</v>
      </c>
      <c r="I24" s="2" t="s">
        <v>63</v>
      </c>
      <c r="J24" s="2" t="s">
        <v>333</v>
      </c>
      <c r="K24" s="2" t="s">
        <v>32</v>
      </c>
      <c r="L24" s="2" t="s">
        <v>335</v>
      </c>
      <c r="M24" s="2" t="s">
        <v>673</v>
      </c>
      <c r="N24" s="2" t="s">
        <v>264</v>
      </c>
      <c r="O24" s="2" t="s">
        <v>32</v>
      </c>
    </row>
    <row r="25" spans="1:15" x14ac:dyDescent="0.2">
      <c r="A25" s="2" t="s">
        <v>55</v>
      </c>
      <c r="B25" s="2" t="s">
        <v>159</v>
      </c>
      <c r="C25" s="2" t="s">
        <v>61</v>
      </c>
      <c r="D25" s="2" t="s">
        <v>62</v>
      </c>
      <c r="E25" s="2">
        <v>75423873</v>
      </c>
      <c r="F25" s="2">
        <v>75424729</v>
      </c>
      <c r="G25" s="2" t="s">
        <v>63</v>
      </c>
      <c r="H25" s="2" t="s">
        <v>64</v>
      </c>
      <c r="I25" s="2" t="s">
        <v>63</v>
      </c>
      <c r="J25" s="2" t="s">
        <v>333</v>
      </c>
      <c r="K25" s="2" t="s">
        <v>477</v>
      </c>
      <c r="L25" s="2" t="s">
        <v>335</v>
      </c>
      <c r="M25" s="2" t="s">
        <v>674</v>
      </c>
      <c r="N25" s="2" t="s">
        <v>264</v>
      </c>
      <c r="O25" s="2" t="s">
        <v>477</v>
      </c>
    </row>
    <row r="26" spans="1:15" x14ac:dyDescent="0.2">
      <c r="A26" s="2" t="s">
        <v>55</v>
      </c>
      <c r="B26" s="2" t="s">
        <v>111</v>
      </c>
      <c r="C26" s="2" t="s">
        <v>61</v>
      </c>
      <c r="D26" s="2" t="s">
        <v>62</v>
      </c>
      <c r="E26" s="2">
        <v>53380839</v>
      </c>
      <c r="F26" s="2">
        <v>53400318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55</v>
      </c>
      <c r="L26" s="2" t="s">
        <v>335</v>
      </c>
      <c r="M26" s="2" t="s">
        <v>675</v>
      </c>
      <c r="N26" s="2" t="s">
        <v>264</v>
      </c>
      <c r="O26" s="2" t="s">
        <v>55</v>
      </c>
    </row>
    <row r="27" spans="1:15" x14ac:dyDescent="0.2">
      <c r="A27" s="2" t="s">
        <v>55</v>
      </c>
      <c r="B27" s="2" t="s">
        <v>111</v>
      </c>
      <c r="C27" s="2" t="s">
        <v>61</v>
      </c>
      <c r="D27" s="2" t="s">
        <v>62</v>
      </c>
      <c r="E27" s="2">
        <v>53380839</v>
      </c>
      <c r="F27" s="2">
        <v>53400333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55</v>
      </c>
      <c r="L27" s="2" t="s">
        <v>335</v>
      </c>
      <c r="M27" s="2" t="s">
        <v>676</v>
      </c>
      <c r="N27" s="2" t="s">
        <v>264</v>
      </c>
      <c r="O27" s="2" t="s">
        <v>55</v>
      </c>
    </row>
    <row r="28" spans="1:15" x14ac:dyDescent="0.2">
      <c r="A28" s="2" t="s">
        <v>55</v>
      </c>
      <c r="B28" s="2" t="s">
        <v>111</v>
      </c>
      <c r="C28" s="2" t="s">
        <v>61</v>
      </c>
      <c r="D28" s="2" t="s">
        <v>62</v>
      </c>
      <c r="E28" s="2">
        <v>53380839</v>
      </c>
      <c r="F28" s="2">
        <v>53417086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55</v>
      </c>
      <c r="L28" s="2" t="s">
        <v>335</v>
      </c>
      <c r="M28" s="2" t="s">
        <v>677</v>
      </c>
      <c r="N28" s="2" t="s">
        <v>264</v>
      </c>
      <c r="O28" s="2" t="s">
        <v>55</v>
      </c>
    </row>
    <row r="29" spans="1:15" x14ac:dyDescent="0.2">
      <c r="A29" s="2" t="s">
        <v>55</v>
      </c>
      <c r="B29" s="2" t="s">
        <v>111</v>
      </c>
      <c r="C29" s="2" t="s">
        <v>61</v>
      </c>
      <c r="D29" s="2" t="s">
        <v>62</v>
      </c>
      <c r="E29" s="2">
        <v>53380839</v>
      </c>
      <c r="F29" s="2">
        <v>53417207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55</v>
      </c>
      <c r="L29" s="2" t="s">
        <v>335</v>
      </c>
      <c r="M29" s="2" t="s">
        <v>678</v>
      </c>
      <c r="N29" s="2" t="s">
        <v>264</v>
      </c>
      <c r="O29" s="2" t="s">
        <v>55</v>
      </c>
    </row>
    <row r="30" spans="1:15" x14ac:dyDescent="0.2">
      <c r="A30" s="2" t="s">
        <v>33</v>
      </c>
      <c r="B30" s="2" t="s">
        <v>117</v>
      </c>
      <c r="C30" s="2" t="s">
        <v>61</v>
      </c>
      <c r="D30" s="2" t="s">
        <v>62</v>
      </c>
      <c r="E30" s="2">
        <v>815133</v>
      </c>
      <c r="F30" s="2">
        <v>828117</v>
      </c>
      <c r="G30" s="2" t="s">
        <v>63</v>
      </c>
      <c r="H30" s="2" t="s">
        <v>64</v>
      </c>
      <c r="I30" s="2" t="s">
        <v>63</v>
      </c>
      <c r="J30" s="2" t="s">
        <v>333</v>
      </c>
      <c r="K30" s="2" t="s">
        <v>33</v>
      </c>
      <c r="L30" s="2" t="s">
        <v>335</v>
      </c>
      <c r="M30" s="2" t="s">
        <v>679</v>
      </c>
      <c r="N30" s="2" t="s">
        <v>264</v>
      </c>
      <c r="O30" s="2" t="s">
        <v>33</v>
      </c>
    </row>
    <row r="31" spans="1:15" x14ac:dyDescent="0.2">
      <c r="A31" s="2" t="s">
        <v>33</v>
      </c>
      <c r="B31" s="2" t="s">
        <v>117</v>
      </c>
      <c r="C31" s="2" t="s">
        <v>61</v>
      </c>
      <c r="D31" s="2" t="s">
        <v>62</v>
      </c>
      <c r="E31" s="2">
        <v>815304</v>
      </c>
      <c r="F31" s="2">
        <v>828117</v>
      </c>
      <c r="G31" s="2" t="s">
        <v>63</v>
      </c>
      <c r="H31" s="2" t="s">
        <v>64</v>
      </c>
      <c r="I31" s="2" t="s">
        <v>63</v>
      </c>
      <c r="J31" s="2" t="s">
        <v>333</v>
      </c>
      <c r="K31" s="2" t="s">
        <v>33</v>
      </c>
      <c r="L31" s="2" t="s">
        <v>335</v>
      </c>
      <c r="M31" s="2" t="s">
        <v>680</v>
      </c>
      <c r="N31" s="2" t="s">
        <v>264</v>
      </c>
      <c r="O31" s="2" t="s">
        <v>33</v>
      </c>
    </row>
    <row r="32" spans="1:15" x14ac:dyDescent="0.2">
      <c r="A32" s="2" t="s">
        <v>33</v>
      </c>
      <c r="B32" s="2" t="s">
        <v>117</v>
      </c>
      <c r="C32" s="2" t="s">
        <v>61</v>
      </c>
      <c r="D32" s="2" t="s">
        <v>62</v>
      </c>
      <c r="E32" s="2">
        <v>815304</v>
      </c>
      <c r="F32" s="2">
        <v>828117</v>
      </c>
      <c r="G32" s="2" t="s">
        <v>63</v>
      </c>
      <c r="H32" s="2" t="s">
        <v>64</v>
      </c>
      <c r="I32" s="2" t="s">
        <v>63</v>
      </c>
      <c r="J32" s="2" t="s">
        <v>333</v>
      </c>
      <c r="K32" s="2" t="s">
        <v>33</v>
      </c>
      <c r="L32" s="2" t="s">
        <v>335</v>
      </c>
      <c r="M32" s="2" t="s">
        <v>681</v>
      </c>
      <c r="N32" s="2" t="s">
        <v>264</v>
      </c>
      <c r="O32" s="2" t="s">
        <v>33</v>
      </c>
    </row>
    <row r="33" spans="1:15" x14ac:dyDescent="0.2">
      <c r="A33" s="2" t="s">
        <v>33</v>
      </c>
      <c r="B33" s="2" t="s">
        <v>117</v>
      </c>
      <c r="C33" s="2" t="s">
        <v>61</v>
      </c>
      <c r="D33" s="2" t="s">
        <v>62</v>
      </c>
      <c r="E33" s="2">
        <v>815773</v>
      </c>
      <c r="F33" s="2">
        <v>828117</v>
      </c>
      <c r="G33" s="2" t="s">
        <v>63</v>
      </c>
      <c r="H33" s="2" t="s">
        <v>64</v>
      </c>
      <c r="I33" s="2" t="s">
        <v>63</v>
      </c>
      <c r="J33" s="2" t="s">
        <v>333</v>
      </c>
      <c r="K33" s="2" t="s">
        <v>33</v>
      </c>
      <c r="L33" s="2" t="s">
        <v>335</v>
      </c>
      <c r="M33" s="2" t="s">
        <v>682</v>
      </c>
      <c r="N33" s="2" t="s">
        <v>264</v>
      </c>
      <c r="O33" s="2" t="s">
        <v>33</v>
      </c>
    </row>
    <row r="34" spans="1:15" x14ac:dyDescent="0.2">
      <c r="A34" s="2" t="s">
        <v>33</v>
      </c>
      <c r="B34" s="2" t="s">
        <v>117</v>
      </c>
      <c r="C34" s="2" t="s">
        <v>61</v>
      </c>
      <c r="D34" s="2" t="s">
        <v>62</v>
      </c>
      <c r="E34" s="2">
        <v>815786</v>
      </c>
      <c r="F34" s="2">
        <v>828117</v>
      </c>
      <c r="G34" s="2" t="s">
        <v>63</v>
      </c>
      <c r="H34" s="2" t="s">
        <v>64</v>
      </c>
      <c r="I34" s="2" t="s">
        <v>63</v>
      </c>
      <c r="J34" s="2" t="s">
        <v>333</v>
      </c>
      <c r="K34" s="2" t="s">
        <v>33</v>
      </c>
      <c r="L34" s="2" t="s">
        <v>335</v>
      </c>
      <c r="M34" s="2" t="s">
        <v>683</v>
      </c>
      <c r="N34" s="2" t="s">
        <v>264</v>
      </c>
      <c r="O34" s="2" t="s">
        <v>33</v>
      </c>
    </row>
    <row r="35" spans="1:15" x14ac:dyDescent="0.2">
      <c r="A35" s="2" t="s">
        <v>33</v>
      </c>
      <c r="B35" s="2" t="s">
        <v>117</v>
      </c>
      <c r="C35" s="2" t="s">
        <v>61</v>
      </c>
      <c r="D35" s="2" t="s">
        <v>62</v>
      </c>
      <c r="E35" s="2">
        <v>815964</v>
      </c>
      <c r="F35" s="2">
        <v>828117</v>
      </c>
      <c r="G35" s="2" t="s">
        <v>63</v>
      </c>
      <c r="H35" s="2" t="s">
        <v>64</v>
      </c>
      <c r="I35" s="2" t="s">
        <v>63</v>
      </c>
      <c r="J35" s="2" t="s">
        <v>333</v>
      </c>
      <c r="K35" s="2" t="s">
        <v>33</v>
      </c>
      <c r="L35" s="2" t="s">
        <v>335</v>
      </c>
      <c r="M35" s="2" t="s">
        <v>684</v>
      </c>
      <c r="N35" s="2" t="s">
        <v>264</v>
      </c>
      <c r="O35" s="2" t="s">
        <v>33</v>
      </c>
    </row>
    <row r="36" spans="1:15" x14ac:dyDescent="0.2">
      <c r="A36" s="2" t="s">
        <v>34</v>
      </c>
      <c r="B36" s="2" t="s">
        <v>157</v>
      </c>
      <c r="C36" s="2" t="s">
        <v>61</v>
      </c>
      <c r="D36" s="2" t="s">
        <v>62</v>
      </c>
      <c r="E36" s="2">
        <v>113388519</v>
      </c>
      <c r="F36" s="2">
        <v>113437884</v>
      </c>
      <c r="G36" s="2" t="s">
        <v>63</v>
      </c>
      <c r="H36" s="2" t="s">
        <v>67</v>
      </c>
      <c r="I36" s="2" t="s">
        <v>63</v>
      </c>
      <c r="J36" s="2" t="s">
        <v>333</v>
      </c>
      <c r="K36" s="2" t="s">
        <v>34</v>
      </c>
      <c r="L36" s="2" t="s">
        <v>335</v>
      </c>
      <c r="M36" s="2" t="s">
        <v>689</v>
      </c>
      <c r="N36" s="2" t="s">
        <v>264</v>
      </c>
      <c r="O36" s="2" t="s">
        <v>34</v>
      </c>
    </row>
    <row r="37" spans="1:15" x14ac:dyDescent="0.2">
      <c r="A37" s="2" t="s">
        <v>34</v>
      </c>
      <c r="B37" s="2" t="s">
        <v>157</v>
      </c>
      <c r="C37" s="2" t="s">
        <v>61</v>
      </c>
      <c r="D37" s="2" t="s">
        <v>62</v>
      </c>
      <c r="E37" s="2">
        <v>113388739</v>
      </c>
      <c r="F37" s="2">
        <v>113437884</v>
      </c>
      <c r="G37" s="2" t="s">
        <v>63</v>
      </c>
      <c r="H37" s="2" t="s">
        <v>67</v>
      </c>
      <c r="I37" s="2" t="s">
        <v>63</v>
      </c>
      <c r="J37" s="2" t="s">
        <v>333</v>
      </c>
      <c r="K37" s="2" t="s">
        <v>34</v>
      </c>
      <c r="L37" s="2" t="s">
        <v>335</v>
      </c>
      <c r="M37" s="2" t="s">
        <v>690</v>
      </c>
      <c r="N37" s="2" t="s">
        <v>264</v>
      </c>
      <c r="O37" s="2" t="s">
        <v>34</v>
      </c>
    </row>
    <row r="38" spans="1:15" x14ac:dyDescent="0.2">
      <c r="A38" s="2" t="s">
        <v>34</v>
      </c>
      <c r="B38" s="2" t="s">
        <v>157</v>
      </c>
      <c r="C38" s="2" t="s">
        <v>61</v>
      </c>
      <c r="D38" s="2" t="s">
        <v>62</v>
      </c>
      <c r="E38" s="2">
        <v>113391606</v>
      </c>
      <c r="F38" s="2">
        <v>113437884</v>
      </c>
      <c r="G38" s="2" t="s">
        <v>63</v>
      </c>
      <c r="H38" s="2" t="s">
        <v>67</v>
      </c>
      <c r="I38" s="2" t="s">
        <v>63</v>
      </c>
      <c r="J38" s="2" t="s">
        <v>333</v>
      </c>
      <c r="K38" s="2" t="s">
        <v>34</v>
      </c>
      <c r="L38" s="2" t="s">
        <v>335</v>
      </c>
      <c r="M38" s="2" t="s">
        <v>691</v>
      </c>
      <c r="N38" s="2" t="s">
        <v>264</v>
      </c>
      <c r="O38" s="2" t="s">
        <v>34</v>
      </c>
    </row>
    <row r="39" spans="1:15" x14ac:dyDescent="0.2">
      <c r="A39" s="2" t="s">
        <v>56</v>
      </c>
      <c r="B39" s="2" t="s">
        <v>102</v>
      </c>
      <c r="C39" s="2" t="s">
        <v>61</v>
      </c>
      <c r="D39" s="2" t="s">
        <v>62</v>
      </c>
      <c r="E39" s="2">
        <v>37550294</v>
      </c>
      <c r="F39" s="2">
        <v>37645089</v>
      </c>
      <c r="G39" s="2" t="s">
        <v>63</v>
      </c>
      <c r="H39" s="2" t="s">
        <v>67</v>
      </c>
      <c r="I39" s="2" t="s">
        <v>63</v>
      </c>
      <c r="J39" s="2" t="s">
        <v>333</v>
      </c>
      <c r="K39" s="2" t="s">
        <v>56</v>
      </c>
      <c r="L39" s="2" t="s">
        <v>335</v>
      </c>
      <c r="M39" s="2" t="s">
        <v>692</v>
      </c>
      <c r="N39" s="2" t="s">
        <v>264</v>
      </c>
      <c r="O39" s="2" t="s">
        <v>56</v>
      </c>
    </row>
    <row r="40" spans="1:15" x14ac:dyDescent="0.2">
      <c r="A40" s="2" t="s">
        <v>56</v>
      </c>
      <c r="B40" s="2" t="s">
        <v>102</v>
      </c>
      <c r="C40" s="2" t="s">
        <v>61</v>
      </c>
      <c r="D40" s="2" t="s">
        <v>62</v>
      </c>
      <c r="E40" s="2">
        <v>37550294</v>
      </c>
      <c r="F40" s="2">
        <v>37645089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56</v>
      </c>
      <c r="L40" s="2" t="s">
        <v>335</v>
      </c>
      <c r="M40" s="2" t="s">
        <v>693</v>
      </c>
      <c r="N40" s="2" t="s">
        <v>264</v>
      </c>
      <c r="O40" s="2" t="s">
        <v>56</v>
      </c>
    </row>
    <row r="41" spans="1:15" x14ac:dyDescent="0.2">
      <c r="A41" s="2" t="s">
        <v>56</v>
      </c>
      <c r="B41" s="2" t="s">
        <v>102</v>
      </c>
      <c r="C41" s="2" t="s">
        <v>61</v>
      </c>
      <c r="D41" s="2" t="s">
        <v>62</v>
      </c>
      <c r="E41" s="2">
        <v>37550492</v>
      </c>
      <c r="F41" s="2">
        <v>37645089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56</v>
      </c>
      <c r="L41" s="2" t="s">
        <v>335</v>
      </c>
      <c r="M41" s="2" t="s">
        <v>694</v>
      </c>
      <c r="N41" s="2" t="s">
        <v>264</v>
      </c>
      <c r="O41" s="2" t="s">
        <v>56</v>
      </c>
    </row>
    <row r="42" spans="1:15" x14ac:dyDescent="0.2">
      <c r="A42" s="2" t="s">
        <v>56</v>
      </c>
      <c r="B42" s="2" t="s">
        <v>102</v>
      </c>
      <c r="C42" s="2" t="s">
        <v>61</v>
      </c>
      <c r="D42" s="2" t="s">
        <v>62</v>
      </c>
      <c r="E42" s="2">
        <v>37550540</v>
      </c>
      <c r="F42" s="2">
        <v>37645089</v>
      </c>
      <c r="G42" s="2" t="s">
        <v>63</v>
      </c>
      <c r="H42" s="2" t="s">
        <v>67</v>
      </c>
      <c r="I42" s="2" t="s">
        <v>63</v>
      </c>
      <c r="J42" s="2" t="s">
        <v>333</v>
      </c>
      <c r="K42" s="2" t="s">
        <v>56</v>
      </c>
      <c r="L42" s="2" t="s">
        <v>335</v>
      </c>
      <c r="M42" s="2" t="s">
        <v>695</v>
      </c>
      <c r="N42" s="2" t="s">
        <v>264</v>
      </c>
      <c r="O42" s="2" t="s">
        <v>56</v>
      </c>
    </row>
    <row r="43" spans="1:15" x14ac:dyDescent="0.2">
      <c r="A43" s="2" t="s">
        <v>56</v>
      </c>
      <c r="B43" s="2" t="s">
        <v>102</v>
      </c>
      <c r="C43" s="2" t="s">
        <v>61</v>
      </c>
      <c r="D43" s="2" t="s">
        <v>62</v>
      </c>
      <c r="E43" s="2">
        <v>37550540</v>
      </c>
      <c r="F43" s="2">
        <v>37645089</v>
      </c>
      <c r="G43" s="2" t="s">
        <v>63</v>
      </c>
      <c r="H43" s="2" t="s">
        <v>67</v>
      </c>
      <c r="I43" s="2" t="s">
        <v>63</v>
      </c>
      <c r="J43" s="2" t="s">
        <v>333</v>
      </c>
      <c r="K43" s="2" t="s">
        <v>56</v>
      </c>
      <c r="L43" s="2" t="s">
        <v>335</v>
      </c>
      <c r="M43" s="2" t="s">
        <v>696</v>
      </c>
      <c r="N43" s="2" t="s">
        <v>264</v>
      </c>
      <c r="O43" s="2" t="s">
        <v>56</v>
      </c>
    </row>
    <row r="44" spans="1:15" x14ac:dyDescent="0.2">
      <c r="A44" s="2" t="s">
        <v>56</v>
      </c>
      <c r="B44" s="2" t="s">
        <v>102</v>
      </c>
      <c r="C44" s="2" t="s">
        <v>61</v>
      </c>
      <c r="D44" s="2" t="s">
        <v>62</v>
      </c>
      <c r="E44" s="2">
        <v>37550540</v>
      </c>
      <c r="F44" s="2">
        <v>37645089</v>
      </c>
      <c r="G44" s="2" t="s">
        <v>63</v>
      </c>
      <c r="H44" s="2" t="s">
        <v>67</v>
      </c>
      <c r="I44" s="2" t="s">
        <v>63</v>
      </c>
      <c r="J44" s="2" t="s">
        <v>333</v>
      </c>
      <c r="K44" s="2" t="s">
        <v>56</v>
      </c>
      <c r="L44" s="2" t="s">
        <v>335</v>
      </c>
      <c r="M44" s="2" t="s">
        <v>697</v>
      </c>
      <c r="N44" s="2" t="s">
        <v>264</v>
      </c>
      <c r="O44" s="2" t="s">
        <v>56</v>
      </c>
    </row>
    <row r="45" spans="1:15" x14ac:dyDescent="0.2">
      <c r="A45" s="2" t="s">
        <v>56</v>
      </c>
      <c r="B45" s="2" t="s">
        <v>102</v>
      </c>
      <c r="C45" s="2" t="s">
        <v>61</v>
      </c>
      <c r="D45" s="2" t="s">
        <v>62</v>
      </c>
      <c r="E45" s="2">
        <v>37550540</v>
      </c>
      <c r="F45" s="2">
        <v>37645089</v>
      </c>
      <c r="G45" s="2" t="s">
        <v>63</v>
      </c>
      <c r="H45" s="2" t="s">
        <v>67</v>
      </c>
      <c r="I45" s="2" t="s">
        <v>63</v>
      </c>
      <c r="J45" s="2" t="s">
        <v>333</v>
      </c>
      <c r="K45" s="2" t="s">
        <v>56</v>
      </c>
      <c r="L45" s="2" t="s">
        <v>335</v>
      </c>
      <c r="M45" s="2" t="s">
        <v>698</v>
      </c>
      <c r="N45" s="2" t="s">
        <v>264</v>
      </c>
      <c r="O45" s="2" t="s">
        <v>56</v>
      </c>
    </row>
    <row r="46" spans="1:15" x14ac:dyDescent="0.2">
      <c r="A46" s="2" t="s">
        <v>56</v>
      </c>
      <c r="B46" s="2" t="s">
        <v>102</v>
      </c>
      <c r="C46" s="2" t="s">
        <v>61</v>
      </c>
      <c r="D46" s="2" t="s">
        <v>62</v>
      </c>
      <c r="E46" s="2">
        <v>37551043</v>
      </c>
      <c r="F46" s="2">
        <v>37645089</v>
      </c>
      <c r="G46" s="2" t="s">
        <v>63</v>
      </c>
      <c r="H46" s="2" t="s">
        <v>67</v>
      </c>
      <c r="I46" s="2" t="s">
        <v>63</v>
      </c>
      <c r="J46" s="2" t="s">
        <v>333</v>
      </c>
      <c r="K46" s="2" t="s">
        <v>56</v>
      </c>
      <c r="L46" s="2" t="s">
        <v>335</v>
      </c>
      <c r="M46" s="2" t="s">
        <v>699</v>
      </c>
      <c r="N46" s="2" t="s">
        <v>264</v>
      </c>
      <c r="O46" s="2" t="s">
        <v>56</v>
      </c>
    </row>
    <row r="47" spans="1:15" x14ac:dyDescent="0.2">
      <c r="A47" s="2" t="s">
        <v>35</v>
      </c>
      <c r="B47" s="2" t="s">
        <v>127</v>
      </c>
      <c r="C47" s="2" t="s">
        <v>61</v>
      </c>
      <c r="D47" s="2" t="s">
        <v>62</v>
      </c>
      <c r="E47" s="2">
        <v>123846725</v>
      </c>
      <c r="F47" s="2">
        <v>123862736</v>
      </c>
      <c r="G47" s="2" t="s">
        <v>63</v>
      </c>
      <c r="H47" s="2" t="s">
        <v>64</v>
      </c>
      <c r="I47" s="2" t="s">
        <v>63</v>
      </c>
      <c r="J47" s="2" t="s">
        <v>333</v>
      </c>
      <c r="K47" s="2" t="s">
        <v>35</v>
      </c>
      <c r="L47" s="2" t="s">
        <v>335</v>
      </c>
      <c r="M47" s="2" t="s">
        <v>700</v>
      </c>
      <c r="N47" s="2" t="s">
        <v>264</v>
      </c>
      <c r="O47" s="2" t="s">
        <v>35</v>
      </c>
    </row>
    <row r="48" spans="1:15" x14ac:dyDescent="0.2">
      <c r="A48" s="2" t="s">
        <v>57</v>
      </c>
      <c r="B48" s="2" t="s">
        <v>120</v>
      </c>
      <c r="C48" s="2" t="s">
        <v>61</v>
      </c>
      <c r="D48" s="2" t="s">
        <v>62</v>
      </c>
      <c r="E48" s="2">
        <v>40281995</v>
      </c>
      <c r="F48" s="2">
        <v>40363592</v>
      </c>
      <c r="G48" s="2" t="s">
        <v>63</v>
      </c>
      <c r="H48" s="2" t="s">
        <v>64</v>
      </c>
      <c r="I48" s="2" t="s">
        <v>63</v>
      </c>
      <c r="J48" s="2" t="s">
        <v>333</v>
      </c>
      <c r="K48" s="2" t="s">
        <v>57</v>
      </c>
      <c r="L48" s="2" t="s">
        <v>335</v>
      </c>
      <c r="M48" s="2" t="s">
        <v>701</v>
      </c>
      <c r="N48" s="2" t="s">
        <v>264</v>
      </c>
      <c r="O48" s="2" t="s">
        <v>57</v>
      </c>
    </row>
    <row r="49" spans="1:15" x14ac:dyDescent="0.2">
      <c r="A49" s="2" t="s">
        <v>57</v>
      </c>
      <c r="B49" s="2" t="s">
        <v>120</v>
      </c>
      <c r="C49" s="2" t="s">
        <v>61</v>
      </c>
      <c r="D49" s="2" t="s">
        <v>62</v>
      </c>
      <c r="E49" s="2">
        <v>40281995</v>
      </c>
      <c r="F49" s="2">
        <v>40363592</v>
      </c>
      <c r="G49" s="2" t="s">
        <v>63</v>
      </c>
      <c r="H49" s="2" t="s">
        <v>64</v>
      </c>
      <c r="I49" s="2" t="s">
        <v>63</v>
      </c>
      <c r="J49" s="2" t="s">
        <v>333</v>
      </c>
      <c r="K49" s="2" t="s">
        <v>57</v>
      </c>
      <c r="L49" s="2" t="s">
        <v>335</v>
      </c>
      <c r="M49" s="2" t="s">
        <v>702</v>
      </c>
      <c r="N49" s="2" t="s">
        <v>264</v>
      </c>
      <c r="O49" s="2" t="s">
        <v>57</v>
      </c>
    </row>
    <row r="50" spans="1:15" x14ac:dyDescent="0.2">
      <c r="A50" s="2" t="s">
        <v>36</v>
      </c>
      <c r="B50" s="2" t="s">
        <v>126</v>
      </c>
      <c r="C50" s="2" t="s">
        <v>61</v>
      </c>
      <c r="D50" s="2" t="s">
        <v>62</v>
      </c>
      <c r="E50" s="2">
        <v>169301083</v>
      </c>
      <c r="F50" s="2">
        <v>169435195</v>
      </c>
      <c r="G50" s="2" t="s">
        <v>63</v>
      </c>
      <c r="H50" s="2" t="s">
        <v>67</v>
      </c>
      <c r="I50" s="2" t="s">
        <v>63</v>
      </c>
      <c r="J50" s="2" t="s">
        <v>333</v>
      </c>
      <c r="K50" s="2" t="s">
        <v>36</v>
      </c>
      <c r="L50" s="2" t="s">
        <v>335</v>
      </c>
      <c r="M50" s="2" t="s">
        <v>703</v>
      </c>
      <c r="N50" s="2" t="s">
        <v>264</v>
      </c>
      <c r="O50" s="2" t="s">
        <v>36</v>
      </c>
    </row>
    <row r="51" spans="1:15" x14ac:dyDescent="0.2">
      <c r="A51" s="2" t="s">
        <v>36</v>
      </c>
      <c r="B51" s="2" t="s">
        <v>126</v>
      </c>
      <c r="C51" s="2" t="s">
        <v>61</v>
      </c>
      <c r="D51" s="2" t="s">
        <v>62</v>
      </c>
      <c r="E51" s="2">
        <v>169332087</v>
      </c>
      <c r="F51" s="2">
        <v>169435186</v>
      </c>
      <c r="G51" s="2" t="s">
        <v>63</v>
      </c>
      <c r="H51" s="2" t="s">
        <v>67</v>
      </c>
      <c r="I51" s="2" t="s">
        <v>63</v>
      </c>
      <c r="J51" s="2" t="s">
        <v>333</v>
      </c>
      <c r="K51" s="2" t="s">
        <v>36</v>
      </c>
      <c r="L51" s="2" t="s">
        <v>335</v>
      </c>
      <c r="M51" s="2" t="s">
        <v>704</v>
      </c>
      <c r="N51" s="2" t="s">
        <v>264</v>
      </c>
      <c r="O51" s="2" t="s">
        <v>36</v>
      </c>
    </row>
    <row r="52" spans="1:15" x14ac:dyDescent="0.2">
      <c r="A52" s="2" t="s">
        <v>36</v>
      </c>
      <c r="B52" s="2" t="s">
        <v>126</v>
      </c>
      <c r="C52" s="2" t="s">
        <v>61</v>
      </c>
      <c r="D52" s="2" t="s">
        <v>62</v>
      </c>
      <c r="E52" s="2">
        <v>169339723</v>
      </c>
      <c r="F52" s="2">
        <v>169435186</v>
      </c>
      <c r="G52" s="2" t="s">
        <v>63</v>
      </c>
      <c r="H52" s="2" t="s">
        <v>67</v>
      </c>
      <c r="I52" s="2" t="s">
        <v>63</v>
      </c>
      <c r="J52" s="2" t="s">
        <v>333</v>
      </c>
      <c r="K52" s="2" t="s">
        <v>36</v>
      </c>
      <c r="L52" s="2" t="s">
        <v>335</v>
      </c>
      <c r="M52" s="2" t="s">
        <v>705</v>
      </c>
      <c r="N52" s="2" t="s">
        <v>264</v>
      </c>
      <c r="O52" s="2" t="s">
        <v>36</v>
      </c>
    </row>
    <row r="53" spans="1:15" x14ac:dyDescent="0.2">
      <c r="A53" s="2" t="s">
        <v>37</v>
      </c>
      <c r="B53" s="2" t="s">
        <v>106</v>
      </c>
      <c r="C53" s="2" t="s">
        <v>61</v>
      </c>
      <c r="D53" s="2" t="s">
        <v>62</v>
      </c>
      <c r="E53" s="2">
        <v>33069545</v>
      </c>
      <c r="F53" s="2">
        <v>33164332</v>
      </c>
      <c r="G53" s="2" t="s">
        <v>63</v>
      </c>
      <c r="H53" s="2" t="s">
        <v>67</v>
      </c>
      <c r="I53" s="2" t="s">
        <v>63</v>
      </c>
      <c r="J53" s="2" t="s">
        <v>333</v>
      </c>
      <c r="K53" s="2" t="s">
        <v>37</v>
      </c>
      <c r="L53" s="2" t="s">
        <v>335</v>
      </c>
      <c r="M53" s="2" t="s">
        <v>685</v>
      </c>
      <c r="N53" s="2" t="s">
        <v>264</v>
      </c>
      <c r="O53" s="2" t="s">
        <v>37</v>
      </c>
    </row>
    <row r="54" spans="1:15" x14ac:dyDescent="0.2">
      <c r="A54" s="2" t="s">
        <v>37</v>
      </c>
      <c r="B54" s="2" t="s">
        <v>106</v>
      </c>
      <c r="C54" s="2" t="s">
        <v>61</v>
      </c>
      <c r="D54" s="2" t="s">
        <v>62</v>
      </c>
      <c r="E54" s="2">
        <v>33069545</v>
      </c>
      <c r="F54" s="2">
        <v>33173974</v>
      </c>
      <c r="G54" s="2" t="s">
        <v>63</v>
      </c>
      <c r="H54" s="2" t="s">
        <v>67</v>
      </c>
      <c r="I54" s="2" t="s">
        <v>63</v>
      </c>
      <c r="J54" s="2" t="s">
        <v>333</v>
      </c>
      <c r="K54" s="2" t="s">
        <v>37</v>
      </c>
      <c r="L54" s="2" t="s">
        <v>335</v>
      </c>
      <c r="M54" s="2" t="s">
        <v>686</v>
      </c>
      <c r="N54" s="2" t="s">
        <v>264</v>
      </c>
      <c r="O54" s="2" t="s">
        <v>37</v>
      </c>
    </row>
    <row r="55" spans="1:15" x14ac:dyDescent="0.2">
      <c r="A55" s="2" t="s">
        <v>37</v>
      </c>
      <c r="B55" s="2" t="s">
        <v>106</v>
      </c>
      <c r="C55" s="2" t="s">
        <v>61</v>
      </c>
      <c r="D55" s="2" t="s">
        <v>62</v>
      </c>
      <c r="E55" s="2">
        <v>33070935</v>
      </c>
      <c r="F55" s="2">
        <v>33173974</v>
      </c>
      <c r="G55" s="2" t="s">
        <v>63</v>
      </c>
      <c r="H55" s="2" t="s">
        <v>67</v>
      </c>
      <c r="I55" s="2" t="s">
        <v>63</v>
      </c>
      <c r="J55" s="2" t="s">
        <v>333</v>
      </c>
      <c r="K55" s="2" t="s">
        <v>37</v>
      </c>
      <c r="L55" s="2" t="s">
        <v>335</v>
      </c>
      <c r="M55" s="2" t="s">
        <v>687</v>
      </c>
      <c r="N55" s="2" t="s">
        <v>264</v>
      </c>
      <c r="O55" s="2" t="s">
        <v>37</v>
      </c>
    </row>
    <row r="56" spans="1:15" x14ac:dyDescent="0.2">
      <c r="A56" s="2" t="s">
        <v>37</v>
      </c>
      <c r="B56" s="2" t="s">
        <v>106</v>
      </c>
      <c r="C56" s="2" t="s">
        <v>61</v>
      </c>
      <c r="D56" s="2" t="s">
        <v>62</v>
      </c>
      <c r="E56" s="2">
        <v>33070989</v>
      </c>
      <c r="F56" s="2">
        <v>33173974</v>
      </c>
      <c r="G56" s="2" t="s">
        <v>63</v>
      </c>
      <c r="H56" s="2" t="s">
        <v>67</v>
      </c>
      <c r="I56" s="2" t="s">
        <v>63</v>
      </c>
      <c r="J56" s="2" t="s">
        <v>333</v>
      </c>
      <c r="K56" s="2" t="s">
        <v>37</v>
      </c>
      <c r="L56" s="2" t="s">
        <v>335</v>
      </c>
      <c r="M56" s="2" t="s">
        <v>688</v>
      </c>
      <c r="N56" s="2" t="s">
        <v>264</v>
      </c>
      <c r="O56" s="2" t="s">
        <v>37</v>
      </c>
    </row>
    <row r="57" spans="1:15" x14ac:dyDescent="0.2">
      <c r="A57" s="2" t="s">
        <v>38</v>
      </c>
      <c r="B57" s="2" t="s">
        <v>112</v>
      </c>
      <c r="C57" s="2" t="s">
        <v>61</v>
      </c>
      <c r="D57" s="2" t="s">
        <v>62</v>
      </c>
      <c r="E57" s="2">
        <v>55196748</v>
      </c>
      <c r="F57" s="2">
        <v>55269151</v>
      </c>
      <c r="G57" s="2" t="s">
        <v>63</v>
      </c>
      <c r="H57" s="2" t="s">
        <v>67</v>
      </c>
      <c r="I57" s="2" t="s">
        <v>63</v>
      </c>
      <c r="J57" s="2" t="s">
        <v>333</v>
      </c>
      <c r="K57" s="2" t="s">
        <v>38</v>
      </c>
      <c r="L57" s="2" t="s">
        <v>335</v>
      </c>
      <c r="M57" s="2" t="s">
        <v>706</v>
      </c>
      <c r="N57" s="2" t="s">
        <v>264</v>
      </c>
      <c r="O57" s="2" t="s">
        <v>38</v>
      </c>
    </row>
    <row r="58" spans="1:15" x14ac:dyDescent="0.2">
      <c r="A58" s="2" t="s">
        <v>38</v>
      </c>
      <c r="B58" s="2" t="s">
        <v>112</v>
      </c>
      <c r="C58" s="2" t="s">
        <v>61</v>
      </c>
      <c r="D58" s="2" t="s">
        <v>62</v>
      </c>
      <c r="E58" s="2">
        <v>55196748</v>
      </c>
      <c r="F58" s="2">
        <v>55269151</v>
      </c>
      <c r="G58" s="2" t="s">
        <v>63</v>
      </c>
      <c r="H58" s="2" t="s">
        <v>67</v>
      </c>
      <c r="I58" s="2" t="s">
        <v>63</v>
      </c>
      <c r="J58" s="2" t="s">
        <v>333</v>
      </c>
      <c r="K58" s="2" t="s">
        <v>38</v>
      </c>
      <c r="L58" s="2" t="s">
        <v>335</v>
      </c>
      <c r="M58" s="2" t="s">
        <v>707</v>
      </c>
      <c r="N58" s="2" t="s">
        <v>264</v>
      </c>
      <c r="O58" s="2" t="s">
        <v>38</v>
      </c>
    </row>
    <row r="59" spans="1:15" x14ac:dyDescent="0.2">
      <c r="A59" s="2" t="s">
        <v>38</v>
      </c>
      <c r="B59" s="2" t="s">
        <v>112</v>
      </c>
      <c r="C59" s="2" t="s">
        <v>61</v>
      </c>
      <c r="D59" s="2" t="s">
        <v>62</v>
      </c>
      <c r="E59" s="2">
        <v>55196748</v>
      </c>
      <c r="F59" s="2">
        <v>55269151</v>
      </c>
      <c r="G59" s="2" t="s">
        <v>63</v>
      </c>
      <c r="H59" s="2" t="s">
        <v>67</v>
      </c>
      <c r="I59" s="2" t="s">
        <v>63</v>
      </c>
      <c r="J59" s="2" t="s">
        <v>333</v>
      </c>
      <c r="K59" s="2" t="s">
        <v>38</v>
      </c>
      <c r="L59" s="2" t="s">
        <v>335</v>
      </c>
      <c r="M59" s="2" t="s">
        <v>708</v>
      </c>
      <c r="N59" s="2" t="s">
        <v>264</v>
      </c>
      <c r="O59" s="2" t="s">
        <v>38</v>
      </c>
    </row>
    <row r="60" spans="1:15" x14ac:dyDescent="0.2">
      <c r="A60" s="2" t="s">
        <v>38</v>
      </c>
      <c r="B60" s="2" t="s">
        <v>112</v>
      </c>
      <c r="C60" s="2" t="s">
        <v>61</v>
      </c>
      <c r="D60" s="2" t="s">
        <v>62</v>
      </c>
      <c r="E60" s="2">
        <v>55196748</v>
      </c>
      <c r="F60" s="2">
        <v>55269151</v>
      </c>
      <c r="G60" s="2" t="s">
        <v>63</v>
      </c>
      <c r="H60" s="2" t="s">
        <v>67</v>
      </c>
      <c r="I60" s="2" t="s">
        <v>63</v>
      </c>
      <c r="J60" s="2" t="s">
        <v>333</v>
      </c>
      <c r="K60" s="2" t="s">
        <v>38</v>
      </c>
      <c r="L60" s="2" t="s">
        <v>335</v>
      </c>
      <c r="M60" s="2" t="s">
        <v>709</v>
      </c>
      <c r="N60" s="2" t="s">
        <v>264</v>
      </c>
      <c r="O60" s="2" t="s">
        <v>38</v>
      </c>
    </row>
    <row r="61" spans="1:15" x14ac:dyDescent="0.2">
      <c r="A61" s="2" t="s">
        <v>38</v>
      </c>
      <c r="B61" s="2" t="s">
        <v>112</v>
      </c>
      <c r="C61" s="2" t="s">
        <v>61</v>
      </c>
      <c r="D61" s="2" t="s">
        <v>62</v>
      </c>
      <c r="E61" s="2">
        <v>55196861</v>
      </c>
      <c r="F61" s="2">
        <v>55268776</v>
      </c>
      <c r="G61" s="2" t="s">
        <v>63</v>
      </c>
      <c r="H61" s="2" t="s">
        <v>67</v>
      </c>
      <c r="I61" s="2" t="s">
        <v>63</v>
      </c>
      <c r="J61" s="2" t="s">
        <v>333</v>
      </c>
      <c r="K61" s="2" t="s">
        <v>38</v>
      </c>
      <c r="L61" s="2" t="s">
        <v>335</v>
      </c>
      <c r="M61" s="2" t="s">
        <v>710</v>
      </c>
      <c r="N61" s="2" t="s">
        <v>264</v>
      </c>
      <c r="O61" s="2" t="s">
        <v>38</v>
      </c>
    </row>
    <row r="62" spans="1:15" x14ac:dyDescent="0.2">
      <c r="A62" s="2" t="s">
        <v>38</v>
      </c>
      <c r="B62" s="2" t="s">
        <v>112</v>
      </c>
      <c r="C62" s="2" t="s">
        <v>61</v>
      </c>
      <c r="D62" s="2" t="s">
        <v>62</v>
      </c>
      <c r="E62" s="2">
        <v>55196898</v>
      </c>
      <c r="F62" s="2">
        <v>55269151</v>
      </c>
      <c r="G62" s="2" t="s">
        <v>63</v>
      </c>
      <c r="H62" s="2" t="s">
        <v>67</v>
      </c>
      <c r="I62" s="2" t="s">
        <v>63</v>
      </c>
      <c r="J62" s="2" t="s">
        <v>333</v>
      </c>
      <c r="K62" s="2" t="s">
        <v>38</v>
      </c>
      <c r="L62" s="2" t="s">
        <v>335</v>
      </c>
      <c r="M62" s="2" t="s">
        <v>711</v>
      </c>
      <c r="N62" s="2" t="s">
        <v>264</v>
      </c>
      <c r="O62" s="2" t="s">
        <v>38</v>
      </c>
    </row>
    <row r="63" spans="1:15" x14ac:dyDescent="0.2">
      <c r="A63" s="2" t="s">
        <v>39</v>
      </c>
      <c r="B63" s="2" t="s">
        <v>127</v>
      </c>
      <c r="C63" s="2" t="s">
        <v>61</v>
      </c>
      <c r="D63" s="2" t="s">
        <v>62</v>
      </c>
      <c r="E63" s="2">
        <v>10983314</v>
      </c>
      <c r="F63" s="2">
        <v>11004554</v>
      </c>
      <c r="G63" s="2" t="s">
        <v>63</v>
      </c>
      <c r="H63" s="2" t="s">
        <v>64</v>
      </c>
      <c r="I63" s="2" t="s">
        <v>63</v>
      </c>
      <c r="J63" s="2" t="s">
        <v>333</v>
      </c>
      <c r="K63" s="2" t="s">
        <v>39</v>
      </c>
      <c r="L63" s="2" t="s">
        <v>335</v>
      </c>
      <c r="M63" s="2" t="s">
        <v>712</v>
      </c>
      <c r="N63" s="2" t="s">
        <v>264</v>
      </c>
      <c r="O63" s="2" t="s">
        <v>39</v>
      </c>
    </row>
    <row r="64" spans="1:15" x14ac:dyDescent="0.2">
      <c r="A64" s="2" t="s">
        <v>39</v>
      </c>
      <c r="B64" s="2" t="s">
        <v>127</v>
      </c>
      <c r="C64" s="2" t="s">
        <v>61</v>
      </c>
      <c r="D64" s="2" t="s">
        <v>62</v>
      </c>
      <c r="E64" s="2">
        <v>10983314</v>
      </c>
      <c r="F64" s="2">
        <v>11004554</v>
      </c>
      <c r="G64" s="2" t="s">
        <v>63</v>
      </c>
      <c r="H64" s="2" t="s">
        <v>64</v>
      </c>
      <c r="I64" s="2" t="s">
        <v>63</v>
      </c>
      <c r="J64" s="2" t="s">
        <v>333</v>
      </c>
      <c r="K64" s="2" t="s">
        <v>39</v>
      </c>
      <c r="L64" s="2" t="s">
        <v>335</v>
      </c>
      <c r="M64" s="2" t="s">
        <v>713</v>
      </c>
      <c r="N64" s="2" t="s">
        <v>264</v>
      </c>
      <c r="O64" s="2" t="s">
        <v>39</v>
      </c>
    </row>
    <row r="65" spans="1:15" x14ac:dyDescent="0.2">
      <c r="A65" s="2" t="s">
        <v>39</v>
      </c>
      <c r="B65" s="2" t="s">
        <v>127</v>
      </c>
      <c r="C65" s="2" t="s">
        <v>61</v>
      </c>
      <c r="D65" s="2" t="s">
        <v>62</v>
      </c>
      <c r="E65" s="2">
        <v>10983314</v>
      </c>
      <c r="F65" s="2">
        <v>11004554</v>
      </c>
      <c r="G65" s="2" t="s">
        <v>63</v>
      </c>
      <c r="H65" s="2" t="s">
        <v>64</v>
      </c>
      <c r="I65" s="2" t="s">
        <v>63</v>
      </c>
      <c r="J65" s="2" t="s">
        <v>333</v>
      </c>
      <c r="K65" s="2" t="s">
        <v>39</v>
      </c>
      <c r="L65" s="2" t="s">
        <v>335</v>
      </c>
      <c r="M65" s="2" t="s">
        <v>714</v>
      </c>
      <c r="N65" s="2" t="s">
        <v>264</v>
      </c>
      <c r="O65" s="2" t="s">
        <v>39</v>
      </c>
    </row>
    <row r="66" spans="1:15" x14ac:dyDescent="0.2">
      <c r="A66" s="2" t="s">
        <v>40</v>
      </c>
      <c r="B66" s="2" t="s">
        <v>102</v>
      </c>
      <c r="C66" s="2" t="s">
        <v>61</v>
      </c>
      <c r="D66" s="2" t="s">
        <v>62</v>
      </c>
      <c r="E66" s="2">
        <v>100174045</v>
      </c>
      <c r="F66" s="2">
        <v>100192718</v>
      </c>
      <c r="G66" s="2" t="s">
        <v>63</v>
      </c>
      <c r="H66" s="2" t="s">
        <v>67</v>
      </c>
      <c r="I66" s="2" t="s">
        <v>63</v>
      </c>
      <c r="J66" s="2" t="s">
        <v>333</v>
      </c>
      <c r="K66" s="2" t="s">
        <v>40</v>
      </c>
      <c r="L66" s="2" t="s">
        <v>335</v>
      </c>
      <c r="M66" s="2" t="s">
        <v>715</v>
      </c>
      <c r="N66" s="2" t="s">
        <v>264</v>
      </c>
      <c r="O66" s="2" t="s">
        <v>40</v>
      </c>
    </row>
    <row r="67" spans="1:15" x14ac:dyDescent="0.2">
      <c r="A67" s="2" t="s">
        <v>40</v>
      </c>
      <c r="B67" s="2" t="s">
        <v>102</v>
      </c>
      <c r="C67" s="2" t="s">
        <v>61</v>
      </c>
      <c r="D67" s="2" t="s">
        <v>62</v>
      </c>
      <c r="E67" s="2">
        <v>100174732</v>
      </c>
      <c r="F67" s="2">
        <v>100192718</v>
      </c>
      <c r="G67" s="2" t="s">
        <v>63</v>
      </c>
      <c r="H67" s="2" t="s">
        <v>67</v>
      </c>
      <c r="I67" s="2" t="s">
        <v>63</v>
      </c>
      <c r="J67" s="2" t="s">
        <v>333</v>
      </c>
      <c r="K67" s="2" t="s">
        <v>40</v>
      </c>
      <c r="L67" s="2" t="s">
        <v>335</v>
      </c>
      <c r="M67" s="2" t="s">
        <v>716</v>
      </c>
      <c r="N67" s="2" t="s">
        <v>264</v>
      </c>
      <c r="O67" s="2" t="s">
        <v>40</v>
      </c>
    </row>
    <row r="68" spans="1:15" x14ac:dyDescent="0.2">
      <c r="A68" s="2" t="s">
        <v>40</v>
      </c>
      <c r="B68" s="2" t="s">
        <v>102</v>
      </c>
      <c r="C68" s="2" t="s">
        <v>61</v>
      </c>
      <c r="D68" s="2" t="s">
        <v>62</v>
      </c>
      <c r="E68" s="2">
        <v>100174897</v>
      </c>
      <c r="F68" s="2">
        <v>100192718</v>
      </c>
      <c r="G68" s="2" t="s">
        <v>63</v>
      </c>
      <c r="H68" s="2" t="s">
        <v>67</v>
      </c>
      <c r="I68" s="2" t="s">
        <v>63</v>
      </c>
      <c r="J68" s="2" t="s">
        <v>333</v>
      </c>
      <c r="K68" s="2" t="s">
        <v>40</v>
      </c>
      <c r="L68" s="2" t="s">
        <v>335</v>
      </c>
      <c r="M68" s="2" t="s">
        <v>717</v>
      </c>
      <c r="N68" s="2" t="s">
        <v>264</v>
      </c>
      <c r="O68" s="2" t="s">
        <v>40</v>
      </c>
    </row>
    <row r="69" spans="1:15" x14ac:dyDescent="0.2">
      <c r="A69" s="2" t="s">
        <v>40</v>
      </c>
      <c r="B69" s="2" t="s">
        <v>102</v>
      </c>
      <c r="C69" s="2" t="s">
        <v>61</v>
      </c>
      <c r="D69" s="2" t="s">
        <v>62</v>
      </c>
      <c r="E69" s="2">
        <v>100175167</v>
      </c>
      <c r="F69" s="2">
        <v>100192718</v>
      </c>
      <c r="G69" s="2" t="s">
        <v>63</v>
      </c>
      <c r="H69" s="2" t="s">
        <v>67</v>
      </c>
      <c r="I69" s="2" t="s">
        <v>63</v>
      </c>
      <c r="J69" s="2" t="s">
        <v>333</v>
      </c>
      <c r="K69" s="2" t="s">
        <v>40</v>
      </c>
      <c r="L69" s="2" t="s">
        <v>335</v>
      </c>
      <c r="M69" s="2" t="s">
        <v>718</v>
      </c>
      <c r="N69" s="2" t="s">
        <v>264</v>
      </c>
      <c r="O69" s="2" t="s">
        <v>40</v>
      </c>
    </row>
    <row r="70" spans="1:15" x14ac:dyDescent="0.2">
      <c r="A70" s="2" t="s">
        <v>40</v>
      </c>
      <c r="B70" s="2" t="s">
        <v>102</v>
      </c>
      <c r="C70" s="2" t="s">
        <v>61</v>
      </c>
      <c r="D70" s="2" t="s">
        <v>62</v>
      </c>
      <c r="E70" s="2">
        <v>100175167</v>
      </c>
      <c r="F70" s="2">
        <v>100196875</v>
      </c>
      <c r="G70" s="2" t="s">
        <v>63</v>
      </c>
      <c r="H70" s="2" t="s">
        <v>67</v>
      </c>
      <c r="I70" s="2" t="s">
        <v>63</v>
      </c>
      <c r="J70" s="2" t="s">
        <v>333</v>
      </c>
      <c r="K70" s="2" t="s">
        <v>40</v>
      </c>
      <c r="L70" s="2" t="s">
        <v>335</v>
      </c>
      <c r="M70" s="2" t="s">
        <v>719</v>
      </c>
      <c r="N70" s="2" t="s">
        <v>264</v>
      </c>
      <c r="O70" s="2" t="s">
        <v>40</v>
      </c>
    </row>
    <row r="71" spans="1:15" x14ac:dyDescent="0.2">
      <c r="A71" s="2" t="s">
        <v>40</v>
      </c>
      <c r="B71" s="2" t="s">
        <v>102</v>
      </c>
      <c r="C71" s="2" t="s">
        <v>61</v>
      </c>
      <c r="D71" s="2" t="s">
        <v>62</v>
      </c>
      <c r="E71" s="2">
        <v>100175212</v>
      </c>
      <c r="F71" s="2">
        <v>100192718</v>
      </c>
      <c r="G71" s="2" t="s">
        <v>63</v>
      </c>
      <c r="H71" s="2" t="s">
        <v>67</v>
      </c>
      <c r="I71" s="2" t="s">
        <v>63</v>
      </c>
      <c r="J71" s="2" t="s">
        <v>333</v>
      </c>
      <c r="K71" s="2" t="s">
        <v>40</v>
      </c>
      <c r="L71" s="2" t="s">
        <v>335</v>
      </c>
      <c r="M71" s="2" t="s">
        <v>720</v>
      </c>
      <c r="N71" s="2" t="s">
        <v>264</v>
      </c>
      <c r="O71" s="2" t="s">
        <v>40</v>
      </c>
    </row>
    <row r="72" spans="1:15" x14ac:dyDescent="0.2">
      <c r="A72" s="2" t="s">
        <v>41</v>
      </c>
      <c r="B72" s="2" t="s">
        <v>113</v>
      </c>
      <c r="C72" s="2" t="s">
        <v>61</v>
      </c>
      <c r="D72" s="2" t="s">
        <v>62</v>
      </c>
      <c r="E72" s="2">
        <v>149884251</v>
      </c>
      <c r="F72" s="2">
        <v>149949061</v>
      </c>
      <c r="G72" s="2" t="s">
        <v>63</v>
      </c>
      <c r="H72" s="2" t="s">
        <v>64</v>
      </c>
      <c r="I72" s="2" t="s">
        <v>63</v>
      </c>
      <c r="J72" s="2" t="s">
        <v>333</v>
      </c>
      <c r="K72" s="2" t="s">
        <v>41</v>
      </c>
      <c r="L72" s="2" t="s">
        <v>335</v>
      </c>
      <c r="M72" s="2" t="s">
        <v>721</v>
      </c>
      <c r="N72" s="2" t="s">
        <v>264</v>
      </c>
      <c r="O72" s="2" t="s">
        <v>41</v>
      </c>
    </row>
    <row r="73" spans="1:15" x14ac:dyDescent="0.2">
      <c r="A73" s="2" t="s">
        <v>41</v>
      </c>
      <c r="B73" s="2" t="s">
        <v>113</v>
      </c>
      <c r="C73" s="2" t="s">
        <v>61</v>
      </c>
      <c r="D73" s="2" t="s">
        <v>62</v>
      </c>
      <c r="E73" s="2">
        <v>149884335</v>
      </c>
      <c r="F73" s="2">
        <v>149907507</v>
      </c>
      <c r="G73" s="2" t="s">
        <v>63</v>
      </c>
      <c r="H73" s="2" t="s">
        <v>64</v>
      </c>
      <c r="I73" s="2" t="s">
        <v>63</v>
      </c>
      <c r="J73" s="2" t="s">
        <v>333</v>
      </c>
      <c r="K73" s="2" t="s">
        <v>41</v>
      </c>
      <c r="L73" s="2" t="s">
        <v>335</v>
      </c>
      <c r="M73" s="2" t="s">
        <v>722</v>
      </c>
      <c r="N73" s="2" t="s">
        <v>264</v>
      </c>
      <c r="O73" s="2" t="s">
        <v>41</v>
      </c>
    </row>
    <row r="74" spans="1:15" x14ac:dyDescent="0.2">
      <c r="A74" s="2" t="s">
        <v>42</v>
      </c>
      <c r="B74" s="2" t="s">
        <v>102</v>
      </c>
      <c r="C74" s="2" t="s">
        <v>61</v>
      </c>
      <c r="D74" s="2" t="s">
        <v>62</v>
      </c>
      <c r="E74" s="2">
        <v>24941756</v>
      </c>
      <c r="F74" s="2">
        <v>24975496</v>
      </c>
      <c r="G74" s="2" t="s">
        <v>63</v>
      </c>
      <c r="H74" s="2" t="s">
        <v>67</v>
      </c>
      <c r="I74" s="2" t="s">
        <v>63</v>
      </c>
      <c r="J74" s="2" t="s">
        <v>333</v>
      </c>
      <c r="K74" s="2" t="s">
        <v>42</v>
      </c>
      <c r="L74" s="2" t="s">
        <v>335</v>
      </c>
      <c r="M74" s="2" t="s">
        <v>723</v>
      </c>
      <c r="N74" s="2" t="s">
        <v>264</v>
      </c>
      <c r="O74" s="2" t="s">
        <v>42</v>
      </c>
    </row>
    <row r="75" spans="1:15" x14ac:dyDescent="0.2">
      <c r="A75" s="2" t="s">
        <v>43</v>
      </c>
      <c r="B75" s="2" t="s">
        <v>159</v>
      </c>
      <c r="C75" s="2" t="s">
        <v>61</v>
      </c>
      <c r="D75" s="2" t="s">
        <v>62</v>
      </c>
      <c r="E75" s="2">
        <v>26141474</v>
      </c>
      <c r="F75" s="2">
        <v>26182950</v>
      </c>
      <c r="G75" s="2" t="s">
        <v>63</v>
      </c>
      <c r="H75" s="2" t="s">
        <v>64</v>
      </c>
      <c r="I75" s="2" t="s">
        <v>63</v>
      </c>
      <c r="J75" s="2" t="s">
        <v>333</v>
      </c>
      <c r="K75" s="2" t="s">
        <v>587</v>
      </c>
      <c r="L75" s="2" t="s">
        <v>335</v>
      </c>
      <c r="M75" s="2" t="s">
        <v>724</v>
      </c>
      <c r="N75" s="2" t="s">
        <v>264</v>
      </c>
      <c r="O75" s="2" t="s">
        <v>587</v>
      </c>
    </row>
    <row r="76" spans="1:15" x14ac:dyDescent="0.2">
      <c r="A76" s="2" t="s">
        <v>43</v>
      </c>
      <c r="B76" s="2" t="s">
        <v>159</v>
      </c>
      <c r="C76" s="2" t="s">
        <v>61</v>
      </c>
      <c r="D76" s="2" t="s">
        <v>62</v>
      </c>
      <c r="E76" s="2">
        <v>26141474</v>
      </c>
      <c r="F76" s="2">
        <v>26182950</v>
      </c>
      <c r="G76" s="2" t="s">
        <v>63</v>
      </c>
      <c r="H76" s="2" t="s">
        <v>64</v>
      </c>
      <c r="I76" s="2" t="s">
        <v>63</v>
      </c>
      <c r="J76" s="2" t="s">
        <v>333</v>
      </c>
      <c r="K76" s="2" t="s">
        <v>587</v>
      </c>
      <c r="L76" s="2" t="s">
        <v>335</v>
      </c>
      <c r="M76" s="2" t="s">
        <v>725</v>
      </c>
      <c r="N76" s="2" t="s">
        <v>264</v>
      </c>
      <c r="O76" s="2" t="s">
        <v>587</v>
      </c>
    </row>
    <row r="77" spans="1:15" x14ac:dyDescent="0.2">
      <c r="A77" s="2" t="s">
        <v>43</v>
      </c>
      <c r="B77" s="2" t="s">
        <v>159</v>
      </c>
      <c r="C77" s="2" t="s">
        <v>61</v>
      </c>
      <c r="D77" s="2" t="s">
        <v>62</v>
      </c>
      <c r="E77" s="2">
        <v>26141474</v>
      </c>
      <c r="F77" s="2">
        <v>26199094</v>
      </c>
      <c r="G77" s="2" t="s">
        <v>63</v>
      </c>
      <c r="H77" s="2" t="s">
        <v>64</v>
      </c>
      <c r="I77" s="2" t="s">
        <v>63</v>
      </c>
      <c r="J77" s="2" t="s">
        <v>333</v>
      </c>
      <c r="K77" s="2" t="s">
        <v>587</v>
      </c>
      <c r="L77" s="2" t="s">
        <v>335</v>
      </c>
      <c r="M77" s="2" t="s">
        <v>726</v>
      </c>
      <c r="N77" s="2" t="s">
        <v>264</v>
      </c>
      <c r="O77" s="2" t="s">
        <v>587</v>
      </c>
    </row>
    <row r="78" spans="1:15" x14ac:dyDescent="0.2">
      <c r="A78" s="2" t="s">
        <v>43</v>
      </c>
      <c r="B78" s="2" t="s">
        <v>159</v>
      </c>
      <c r="C78" s="2" t="s">
        <v>61</v>
      </c>
      <c r="D78" s="2" t="s">
        <v>62</v>
      </c>
      <c r="E78" s="2">
        <v>26141474</v>
      </c>
      <c r="F78" s="2">
        <v>26199094</v>
      </c>
      <c r="G78" s="2" t="s">
        <v>63</v>
      </c>
      <c r="H78" s="2" t="s">
        <v>64</v>
      </c>
      <c r="I78" s="2" t="s">
        <v>63</v>
      </c>
      <c r="J78" s="2" t="s">
        <v>333</v>
      </c>
      <c r="K78" s="2" t="s">
        <v>587</v>
      </c>
      <c r="L78" s="2" t="s">
        <v>335</v>
      </c>
      <c r="M78" s="2" t="s">
        <v>727</v>
      </c>
      <c r="N78" s="2" t="s">
        <v>264</v>
      </c>
      <c r="O78" s="2" t="s">
        <v>587</v>
      </c>
    </row>
    <row r="79" spans="1:15" x14ac:dyDescent="0.2">
      <c r="A79" s="2" t="s">
        <v>43</v>
      </c>
      <c r="B79" s="2" t="s">
        <v>111</v>
      </c>
      <c r="C79" s="2" t="s">
        <v>61</v>
      </c>
      <c r="D79" s="2" t="s">
        <v>62</v>
      </c>
      <c r="E79" s="2">
        <v>134725652</v>
      </c>
      <c r="F79" s="2">
        <v>134780064</v>
      </c>
      <c r="G79" s="2" t="s">
        <v>63</v>
      </c>
      <c r="H79" s="2" t="s">
        <v>67</v>
      </c>
      <c r="I79" s="2" t="s">
        <v>63</v>
      </c>
      <c r="J79" s="2" t="s">
        <v>333</v>
      </c>
      <c r="K79" s="2" t="s">
        <v>58</v>
      </c>
      <c r="L79" s="2" t="s">
        <v>335</v>
      </c>
      <c r="M79" s="2" t="s">
        <v>728</v>
      </c>
      <c r="N79" s="2" t="s">
        <v>264</v>
      </c>
      <c r="O79" s="2" t="s">
        <v>58</v>
      </c>
    </row>
    <row r="80" spans="1:15" x14ac:dyDescent="0.2">
      <c r="A80" s="2" t="s">
        <v>43</v>
      </c>
      <c r="B80" s="2" t="s">
        <v>111</v>
      </c>
      <c r="C80" s="2" t="s">
        <v>61</v>
      </c>
      <c r="D80" s="2" t="s">
        <v>62</v>
      </c>
      <c r="E80" s="2">
        <v>134727158</v>
      </c>
      <c r="F80" s="2">
        <v>134780064</v>
      </c>
      <c r="G80" s="2" t="s">
        <v>63</v>
      </c>
      <c r="H80" s="2" t="s">
        <v>67</v>
      </c>
      <c r="I80" s="2" t="s">
        <v>63</v>
      </c>
      <c r="J80" s="2" t="s">
        <v>333</v>
      </c>
      <c r="K80" s="2" t="s">
        <v>58</v>
      </c>
      <c r="L80" s="2" t="s">
        <v>335</v>
      </c>
      <c r="M80" s="2" t="s">
        <v>729</v>
      </c>
      <c r="N80" s="2" t="s">
        <v>264</v>
      </c>
      <c r="O80" s="2" t="s">
        <v>58</v>
      </c>
    </row>
    <row r="81" spans="1:15" x14ac:dyDescent="0.2">
      <c r="A81" s="2" t="s">
        <v>43</v>
      </c>
      <c r="B81" s="2" t="s">
        <v>111</v>
      </c>
      <c r="C81" s="2" t="s">
        <v>61</v>
      </c>
      <c r="D81" s="2" t="s">
        <v>62</v>
      </c>
      <c r="E81" s="2">
        <v>134727167</v>
      </c>
      <c r="F81" s="2">
        <v>134754164</v>
      </c>
      <c r="G81" s="2" t="s">
        <v>63</v>
      </c>
      <c r="H81" s="2" t="s">
        <v>67</v>
      </c>
      <c r="I81" s="2" t="s">
        <v>63</v>
      </c>
      <c r="J81" s="2" t="s">
        <v>333</v>
      </c>
      <c r="K81" s="2" t="s">
        <v>58</v>
      </c>
      <c r="L81" s="2" t="s">
        <v>335</v>
      </c>
      <c r="M81" s="2" t="s">
        <v>730</v>
      </c>
      <c r="N81" s="2" t="s">
        <v>264</v>
      </c>
      <c r="O81" s="2" t="s">
        <v>58</v>
      </c>
    </row>
    <row r="82" spans="1:15" x14ac:dyDescent="0.2">
      <c r="A82" s="2" t="s">
        <v>43</v>
      </c>
      <c r="B82" s="2" t="s">
        <v>111</v>
      </c>
      <c r="C82" s="2" t="s">
        <v>61</v>
      </c>
      <c r="D82" s="2" t="s">
        <v>62</v>
      </c>
      <c r="E82" s="2">
        <v>134727171</v>
      </c>
      <c r="F82" s="2">
        <v>134759531</v>
      </c>
      <c r="G82" s="2" t="s">
        <v>63</v>
      </c>
      <c r="H82" s="2" t="s">
        <v>67</v>
      </c>
      <c r="I82" s="2" t="s">
        <v>63</v>
      </c>
      <c r="J82" s="2" t="s">
        <v>333</v>
      </c>
      <c r="K82" s="2" t="s">
        <v>58</v>
      </c>
      <c r="L82" s="2" t="s">
        <v>335</v>
      </c>
      <c r="M82" s="2" t="s">
        <v>731</v>
      </c>
      <c r="N82" s="2" t="s">
        <v>264</v>
      </c>
      <c r="O82" s="2" t="s">
        <v>58</v>
      </c>
    </row>
    <row r="83" spans="1:15" x14ac:dyDescent="0.2">
      <c r="A83" s="2" t="s">
        <v>43</v>
      </c>
      <c r="B83" s="2" t="s">
        <v>105</v>
      </c>
      <c r="C83" s="2" t="s">
        <v>61</v>
      </c>
      <c r="D83" s="2" t="s">
        <v>62</v>
      </c>
      <c r="E83" s="2">
        <v>90394222</v>
      </c>
      <c r="F83" s="2">
        <v>90469733</v>
      </c>
      <c r="G83" s="2" t="s">
        <v>63</v>
      </c>
      <c r="H83" s="2" t="s">
        <v>67</v>
      </c>
      <c r="I83" s="2" t="s">
        <v>63</v>
      </c>
      <c r="J83" s="2" t="s">
        <v>333</v>
      </c>
      <c r="K83" s="2" t="s">
        <v>45</v>
      </c>
      <c r="L83" s="2" t="s">
        <v>335</v>
      </c>
      <c r="M83" s="2" t="s">
        <v>732</v>
      </c>
      <c r="N83" s="2" t="s">
        <v>264</v>
      </c>
      <c r="O83" s="2" t="s">
        <v>45</v>
      </c>
    </row>
    <row r="84" spans="1:15" x14ac:dyDescent="0.2">
      <c r="A84" s="2" t="s">
        <v>43</v>
      </c>
      <c r="B84" s="2" t="s">
        <v>105</v>
      </c>
      <c r="C84" s="2" t="s">
        <v>61</v>
      </c>
      <c r="D84" s="2" t="s">
        <v>62</v>
      </c>
      <c r="E84" s="2">
        <v>90415637</v>
      </c>
      <c r="F84" s="2">
        <v>90469733</v>
      </c>
      <c r="G84" s="2" t="s">
        <v>63</v>
      </c>
      <c r="H84" s="2" t="s">
        <v>67</v>
      </c>
      <c r="I84" s="2" t="s">
        <v>63</v>
      </c>
      <c r="J84" s="2" t="s">
        <v>333</v>
      </c>
      <c r="K84" s="2" t="s">
        <v>45</v>
      </c>
      <c r="L84" s="2" t="s">
        <v>335</v>
      </c>
      <c r="M84" s="2" t="s">
        <v>733</v>
      </c>
      <c r="N84" s="2" t="s">
        <v>264</v>
      </c>
      <c r="O84" s="2" t="s">
        <v>45</v>
      </c>
    </row>
    <row r="85" spans="1:15" x14ac:dyDescent="0.2">
      <c r="A85" s="2" t="s">
        <v>43</v>
      </c>
      <c r="B85" s="2" t="s">
        <v>105</v>
      </c>
      <c r="C85" s="2" t="s">
        <v>61</v>
      </c>
      <c r="D85" s="2" t="s">
        <v>62</v>
      </c>
      <c r="E85" s="2">
        <v>90418117</v>
      </c>
      <c r="F85" s="2">
        <v>90469733</v>
      </c>
      <c r="G85" s="2" t="s">
        <v>63</v>
      </c>
      <c r="H85" s="2" t="s">
        <v>67</v>
      </c>
      <c r="I85" s="2" t="s">
        <v>63</v>
      </c>
      <c r="J85" s="2" t="s">
        <v>333</v>
      </c>
      <c r="K85" s="2" t="s">
        <v>45</v>
      </c>
      <c r="L85" s="2" t="s">
        <v>335</v>
      </c>
      <c r="M85" s="2" t="s">
        <v>734</v>
      </c>
      <c r="N85" s="2" t="s">
        <v>264</v>
      </c>
      <c r="O85" s="2" t="s">
        <v>45</v>
      </c>
    </row>
    <row r="86" spans="1:15" x14ac:dyDescent="0.2">
      <c r="A86" s="2" t="s">
        <v>43</v>
      </c>
      <c r="B86" s="2" t="s">
        <v>105</v>
      </c>
      <c r="C86" s="2" t="s">
        <v>61</v>
      </c>
      <c r="D86" s="2" t="s">
        <v>62</v>
      </c>
      <c r="E86" s="2">
        <v>90419439</v>
      </c>
      <c r="F86" s="2">
        <v>90469733</v>
      </c>
      <c r="G86" s="2" t="s">
        <v>63</v>
      </c>
      <c r="H86" s="2" t="s">
        <v>67</v>
      </c>
      <c r="I86" s="2" t="s">
        <v>63</v>
      </c>
      <c r="J86" s="2" t="s">
        <v>333</v>
      </c>
      <c r="K86" s="2" t="s">
        <v>45</v>
      </c>
      <c r="L86" s="2" t="s">
        <v>335</v>
      </c>
      <c r="M86" s="2" t="s">
        <v>735</v>
      </c>
      <c r="N86" s="2" t="s">
        <v>264</v>
      </c>
      <c r="O86" s="2" t="s">
        <v>45</v>
      </c>
    </row>
    <row r="87" spans="1:15" x14ac:dyDescent="0.2">
      <c r="A87" s="2" t="s">
        <v>43</v>
      </c>
      <c r="B87" s="2" t="s">
        <v>114</v>
      </c>
      <c r="C87" s="2" t="s">
        <v>61</v>
      </c>
      <c r="D87" s="2" t="s">
        <v>62</v>
      </c>
      <c r="E87" s="2">
        <v>22417006</v>
      </c>
      <c r="F87" s="2">
        <v>22507529</v>
      </c>
      <c r="G87" s="2" t="s">
        <v>63</v>
      </c>
      <c r="H87" s="2" t="s">
        <v>67</v>
      </c>
      <c r="I87" s="2" t="s">
        <v>63</v>
      </c>
      <c r="J87" s="2" t="s">
        <v>333</v>
      </c>
      <c r="K87" s="2" t="s">
        <v>44</v>
      </c>
      <c r="L87" s="2" t="s">
        <v>335</v>
      </c>
      <c r="M87" s="2" t="s">
        <v>736</v>
      </c>
      <c r="N87" s="2" t="s">
        <v>264</v>
      </c>
      <c r="O87" s="2" t="s">
        <v>44</v>
      </c>
    </row>
    <row r="88" spans="1:15" x14ac:dyDescent="0.2">
      <c r="A88" s="2" t="s">
        <v>43</v>
      </c>
      <c r="B88" s="2" t="s">
        <v>114</v>
      </c>
      <c r="C88" s="2" t="s">
        <v>61</v>
      </c>
      <c r="D88" s="2" t="s">
        <v>62</v>
      </c>
      <c r="E88" s="2">
        <v>22417310</v>
      </c>
      <c r="F88" s="2">
        <v>22505968</v>
      </c>
      <c r="G88" s="2" t="s">
        <v>63</v>
      </c>
      <c r="H88" s="2" t="s">
        <v>67</v>
      </c>
      <c r="I88" s="2" t="s">
        <v>63</v>
      </c>
      <c r="J88" s="2" t="s">
        <v>333</v>
      </c>
      <c r="K88" s="2" t="s">
        <v>44</v>
      </c>
      <c r="L88" s="2" t="s">
        <v>335</v>
      </c>
      <c r="M88" s="2" t="s">
        <v>737</v>
      </c>
      <c r="N88" s="2" t="s">
        <v>264</v>
      </c>
      <c r="O88" s="2" t="s">
        <v>44</v>
      </c>
    </row>
    <row r="89" spans="1:15" x14ac:dyDescent="0.2">
      <c r="A89" s="2" t="s">
        <v>43</v>
      </c>
      <c r="B89" s="2" t="s">
        <v>114</v>
      </c>
      <c r="C89" s="2" t="s">
        <v>61</v>
      </c>
      <c r="D89" s="2" t="s">
        <v>62</v>
      </c>
      <c r="E89" s="2">
        <v>22420038</v>
      </c>
      <c r="F89" s="2">
        <v>22505968</v>
      </c>
      <c r="G89" s="2" t="s">
        <v>63</v>
      </c>
      <c r="H89" s="2" t="s">
        <v>67</v>
      </c>
      <c r="I89" s="2" t="s">
        <v>63</v>
      </c>
      <c r="J89" s="2" t="s">
        <v>333</v>
      </c>
      <c r="K89" s="2" t="s">
        <v>44</v>
      </c>
      <c r="L89" s="2" t="s">
        <v>335</v>
      </c>
      <c r="M89" s="2" t="s">
        <v>738</v>
      </c>
      <c r="N89" s="2" t="s">
        <v>264</v>
      </c>
      <c r="O89" s="2" t="s">
        <v>44</v>
      </c>
    </row>
    <row r="90" spans="1:15" x14ac:dyDescent="0.2">
      <c r="A90" s="2" t="s">
        <v>43</v>
      </c>
      <c r="B90" s="2" t="s">
        <v>114</v>
      </c>
      <c r="C90" s="2" t="s">
        <v>61</v>
      </c>
      <c r="D90" s="2" t="s">
        <v>62</v>
      </c>
      <c r="E90" s="2">
        <v>22420038</v>
      </c>
      <c r="F90" s="2">
        <v>22505968</v>
      </c>
      <c r="G90" s="2" t="s">
        <v>63</v>
      </c>
      <c r="H90" s="2" t="s">
        <v>67</v>
      </c>
      <c r="I90" s="2" t="s">
        <v>63</v>
      </c>
      <c r="J90" s="2" t="s">
        <v>333</v>
      </c>
      <c r="K90" s="2" t="s">
        <v>44</v>
      </c>
      <c r="L90" s="2" t="s">
        <v>335</v>
      </c>
      <c r="M90" s="2" t="s">
        <v>739</v>
      </c>
      <c r="N90" s="2" t="s">
        <v>264</v>
      </c>
      <c r="O90" s="2" t="s">
        <v>44</v>
      </c>
    </row>
    <row r="91" spans="1:15" x14ac:dyDescent="0.2">
      <c r="A91" s="2" t="s">
        <v>59</v>
      </c>
      <c r="B91" s="2" t="s">
        <v>102</v>
      </c>
      <c r="C91" s="2" t="s">
        <v>61</v>
      </c>
      <c r="D91" s="2" t="s">
        <v>62</v>
      </c>
      <c r="E91" s="2">
        <v>196225161</v>
      </c>
      <c r="F91" s="2">
        <v>196253512</v>
      </c>
      <c r="G91" s="2" t="s">
        <v>63</v>
      </c>
      <c r="H91" s="2" t="s">
        <v>67</v>
      </c>
      <c r="I91" s="2" t="s">
        <v>63</v>
      </c>
      <c r="J91" s="2" t="s">
        <v>333</v>
      </c>
      <c r="K91" s="2" t="s">
        <v>59</v>
      </c>
      <c r="L91" s="2" t="s">
        <v>335</v>
      </c>
      <c r="M91" s="2" t="s">
        <v>740</v>
      </c>
      <c r="N91" s="2" t="s">
        <v>264</v>
      </c>
      <c r="O91" s="2" t="s">
        <v>59</v>
      </c>
    </row>
    <row r="92" spans="1:15" x14ac:dyDescent="0.2">
      <c r="A92" s="2" t="s">
        <v>59</v>
      </c>
      <c r="B92" s="2" t="s">
        <v>102</v>
      </c>
      <c r="C92" s="2" t="s">
        <v>61</v>
      </c>
      <c r="D92" s="2" t="s">
        <v>62</v>
      </c>
      <c r="E92" s="2">
        <v>196225190</v>
      </c>
      <c r="F92" s="2">
        <v>196253510</v>
      </c>
      <c r="G92" s="2" t="s">
        <v>63</v>
      </c>
      <c r="H92" s="2" t="s">
        <v>67</v>
      </c>
      <c r="I92" s="2" t="s">
        <v>63</v>
      </c>
      <c r="J92" s="2" t="s">
        <v>333</v>
      </c>
      <c r="K92" s="2" t="s">
        <v>59</v>
      </c>
      <c r="L92" s="2" t="s">
        <v>335</v>
      </c>
      <c r="M92" s="2" t="s">
        <v>741</v>
      </c>
      <c r="N92" s="2" t="s">
        <v>264</v>
      </c>
      <c r="O92" s="2" t="s">
        <v>59</v>
      </c>
    </row>
    <row r="93" spans="1:15" x14ac:dyDescent="0.2">
      <c r="A93" s="2" t="s">
        <v>59</v>
      </c>
      <c r="B93" s="2" t="s">
        <v>102</v>
      </c>
      <c r="C93" s="2" t="s">
        <v>61</v>
      </c>
      <c r="D93" s="2" t="s">
        <v>62</v>
      </c>
      <c r="E93" s="2">
        <v>196225194</v>
      </c>
      <c r="F93" s="2">
        <v>196253501</v>
      </c>
      <c r="G93" s="2" t="s">
        <v>63</v>
      </c>
      <c r="H93" s="2" t="s">
        <v>67</v>
      </c>
      <c r="I93" s="2" t="s">
        <v>63</v>
      </c>
      <c r="J93" s="2" t="s">
        <v>333</v>
      </c>
      <c r="K93" s="2" t="s">
        <v>59</v>
      </c>
      <c r="L93" s="2" t="s">
        <v>335</v>
      </c>
      <c r="M93" s="2" t="s">
        <v>742</v>
      </c>
      <c r="N93" s="2" t="s">
        <v>264</v>
      </c>
      <c r="O93" s="2" t="s">
        <v>59</v>
      </c>
    </row>
    <row r="94" spans="1:15" x14ac:dyDescent="0.2">
      <c r="A94" s="2" t="s">
        <v>59</v>
      </c>
      <c r="B94" s="2" t="s">
        <v>102</v>
      </c>
      <c r="C94" s="2" t="s">
        <v>61</v>
      </c>
      <c r="D94" s="2" t="s">
        <v>62</v>
      </c>
      <c r="E94" s="2">
        <v>196225194</v>
      </c>
      <c r="F94" s="2">
        <v>196253512</v>
      </c>
      <c r="G94" s="2" t="s">
        <v>63</v>
      </c>
      <c r="H94" s="2" t="s">
        <v>67</v>
      </c>
      <c r="I94" s="2" t="s">
        <v>63</v>
      </c>
      <c r="J94" s="2" t="s">
        <v>333</v>
      </c>
      <c r="K94" s="2" t="s">
        <v>59</v>
      </c>
      <c r="L94" s="2" t="s">
        <v>335</v>
      </c>
      <c r="M94" s="2" t="s">
        <v>743</v>
      </c>
      <c r="N94" s="2" t="s">
        <v>264</v>
      </c>
      <c r="O94" s="2" t="s">
        <v>59</v>
      </c>
    </row>
    <row r="95" spans="1:15" x14ac:dyDescent="0.2">
      <c r="A95" s="2" t="s">
        <v>46</v>
      </c>
      <c r="B95" s="2" t="s">
        <v>114</v>
      </c>
      <c r="C95" s="2" t="s">
        <v>61</v>
      </c>
      <c r="D95" s="2" t="s">
        <v>62</v>
      </c>
      <c r="E95" s="2">
        <v>31422250</v>
      </c>
      <c r="F95" s="2">
        <v>31463700</v>
      </c>
      <c r="G95" s="2" t="s">
        <v>63</v>
      </c>
      <c r="H95" s="2" t="s">
        <v>64</v>
      </c>
      <c r="I95" s="2" t="s">
        <v>63</v>
      </c>
      <c r="J95" s="2" t="s">
        <v>333</v>
      </c>
      <c r="K95" s="2" t="s">
        <v>46</v>
      </c>
      <c r="L95" s="2" t="s">
        <v>335</v>
      </c>
      <c r="M95" s="2" t="s">
        <v>744</v>
      </c>
      <c r="N95" s="2" t="s">
        <v>264</v>
      </c>
      <c r="O95" s="2" t="s">
        <v>46</v>
      </c>
    </row>
    <row r="96" spans="1:15" x14ac:dyDescent="0.2">
      <c r="A96" s="2" t="s">
        <v>46</v>
      </c>
      <c r="B96" s="2" t="s">
        <v>114</v>
      </c>
      <c r="C96" s="2" t="s">
        <v>61</v>
      </c>
      <c r="D96" s="2" t="s">
        <v>62</v>
      </c>
      <c r="E96" s="2">
        <v>31422250</v>
      </c>
      <c r="F96" s="2">
        <v>31488165</v>
      </c>
      <c r="G96" s="2" t="s">
        <v>63</v>
      </c>
      <c r="H96" s="2" t="s">
        <v>64</v>
      </c>
      <c r="I96" s="2" t="s">
        <v>63</v>
      </c>
      <c r="J96" s="2" t="s">
        <v>333</v>
      </c>
      <c r="K96" s="2" t="s">
        <v>46</v>
      </c>
      <c r="L96" s="2" t="s">
        <v>335</v>
      </c>
      <c r="M96" s="2" t="s">
        <v>745</v>
      </c>
      <c r="N96" s="2" t="s">
        <v>264</v>
      </c>
      <c r="O96" s="2" t="s">
        <v>46</v>
      </c>
    </row>
    <row r="97" spans="1:15" x14ac:dyDescent="0.2">
      <c r="A97" s="2" t="s">
        <v>46</v>
      </c>
      <c r="B97" s="2" t="s">
        <v>114</v>
      </c>
      <c r="C97" s="2" t="s">
        <v>61</v>
      </c>
      <c r="D97" s="2" t="s">
        <v>62</v>
      </c>
      <c r="E97" s="2">
        <v>31422250</v>
      </c>
      <c r="F97" s="2">
        <v>31509311</v>
      </c>
      <c r="G97" s="2" t="s">
        <v>63</v>
      </c>
      <c r="H97" s="2" t="s">
        <v>64</v>
      </c>
      <c r="I97" s="2" t="s">
        <v>63</v>
      </c>
      <c r="J97" s="2" t="s">
        <v>333</v>
      </c>
      <c r="K97" s="2" t="s">
        <v>46</v>
      </c>
      <c r="L97" s="2" t="s">
        <v>335</v>
      </c>
      <c r="M97" s="2" t="s">
        <v>746</v>
      </c>
      <c r="N97" s="2" t="s">
        <v>264</v>
      </c>
      <c r="O97" s="2" t="s">
        <v>46</v>
      </c>
    </row>
    <row r="98" spans="1:15" x14ac:dyDescent="0.2">
      <c r="A98" s="2" t="s">
        <v>46</v>
      </c>
      <c r="B98" s="2" t="s">
        <v>114</v>
      </c>
      <c r="C98" s="2" t="s">
        <v>61</v>
      </c>
      <c r="D98" s="2" t="s">
        <v>62</v>
      </c>
      <c r="E98" s="2">
        <v>31422250</v>
      </c>
      <c r="F98" s="2">
        <v>31510364</v>
      </c>
      <c r="G98" s="2" t="s">
        <v>63</v>
      </c>
      <c r="H98" s="2" t="s">
        <v>64</v>
      </c>
      <c r="I98" s="2" t="s">
        <v>63</v>
      </c>
      <c r="J98" s="2" t="s">
        <v>333</v>
      </c>
      <c r="K98" s="2" t="s">
        <v>46</v>
      </c>
      <c r="L98" s="2" t="s">
        <v>335</v>
      </c>
      <c r="M98" s="2" t="s">
        <v>747</v>
      </c>
      <c r="N98" s="2" t="s">
        <v>264</v>
      </c>
      <c r="O98" s="2" t="s">
        <v>46</v>
      </c>
    </row>
    <row r="99" spans="1:15" x14ac:dyDescent="0.2">
      <c r="A99" s="2" t="s">
        <v>46</v>
      </c>
      <c r="B99" s="2" t="s">
        <v>114</v>
      </c>
      <c r="C99" s="2" t="s">
        <v>61</v>
      </c>
      <c r="D99" s="2" t="s">
        <v>62</v>
      </c>
      <c r="E99" s="2">
        <v>31423919</v>
      </c>
      <c r="F99" s="2">
        <v>31510364</v>
      </c>
      <c r="G99" s="2" t="s">
        <v>63</v>
      </c>
      <c r="H99" s="2" t="s">
        <v>64</v>
      </c>
      <c r="I99" s="2" t="s">
        <v>63</v>
      </c>
      <c r="J99" s="2" t="s">
        <v>333</v>
      </c>
      <c r="K99" s="2" t="s">
        <v>46</v>
      </c>
      <c r="L99" s="2" t="s">
        <v>335</v>
      </c>
      <c r="M99" s="2" t="s">
        <v>748</v>
      </c>
      <c r="N99" s="2" t="s">
        <v>264</v>
      </c>
      <c r="O99" s="2" t="s">
        <v>46</v>
      </c>
    </row>
    <row r="100" spans="1:15" x14ac:dyDescent="0.2">
      <c r="A100" s="2" t="s">
        <v>48</v>
      </c>
      <c r="B100" s="2" t="s">
        <v>120</v>
      </c>
      <c r="C100" s="2" t="s">
        <v>61</v>
      </c>
      <c r="D100" s="2" t="s">
        <v>62</v>
      </c>
      <c r="E100" s="2">
        <v>98960289</v>
      </c>
      <c r="F100" s="2">
        <v>99046561</v>
      </c>
      <c r="G100" s="2" t="s">
        <v>63</v>
      </c>
      <c r="H100" s="2" t="s">
        <v>67</v>
      </c>
      <c r="I100" s="2" t="s">
        <v>63</v>
      </c>
      <c r="J100" s="2" t="s">
        <v>333</v>
      </c>
      <c r="K100" s="2" t="s">
        <v>48</v>
      </c>
      <c r="L100" s="2" t="s">
        <v>335</v>
      </c>
      <c r="M100" s="2" t="s">
        <v>749</v>
      </c>
      <c r="N100" s="2" t="s">
        <v>264</v>
      </c>
      <c r="O100" s="2" t="s">
        <v>48</v>
      </c>
    </row>
    <row r="101" spans="1:15" x14ac:dyDescent="0.2">
      <c r="A101" s="2" t="s">
        <v>48</v>
      </c>
      <c r="B101" s="2" t="s">
        <v>120</v>
      </c>
      <c r="C101" s="2" t="s">
        <v>61</v>
      </c>
      <c r="D101" s="2" t="s">
        <v>62</v>
      </c>
      <c r="E101" s="2">
        <v>98962438</v>
      </c>
      <c r="F101" s="2">
        <v>99046561</v>
      </c>
      <c r="G101" s="2" t="s">
        <v>63</v>
      </c>
      <c r="H101" s="2" t="s">
        <v>67</v>
      </c>
      <c r="I101" s="2" t="s">
        <v>63</v>
      </c>
      <c r="J101" s="2" t="s">
        <v>333</v>
      </c>
      <c r="K101" s="2" t="s">
        <v>48</v>
      </c>
      <c r="L101" s="2" t="s">
        <v>335</v>
      </c>
      <c r="M101" s="2" t="s">
        <v>750</v>
      </c>
      <c r="N101" s="2" t="s">
        <v>264</v>
      </c>
      <c r="O101" s="2" t="s">
        <v>48</v>
      </c>
    </row>
    <row r="102" spans="1:15" x14ac:dyDescent="0.2">
      <c r="A102" s="2" t="s">
        <v>48</v>
      </c>
      <c r="B102" s="2" t="s">
        <v>120</v>
      </c>
      <c r="C102" s="2" t="s">
        <v>61</v>
      </c>
      <c r="D102" s="2" t="s">
        <v>62</v>
      </c>
      <c r="E102" s="2">
        <v>98986498</v>
      </c>
      <c r="F102" s="2">
        <v>99043199</v>
      </c>
      <c r="G102" s="2" t="s">
        <v>63</v>
      </c>
      <c r="H102" s="2" t="s">
        <v>67</v>
      </c>
      <c r="I102" s="2" t="s">
        <v>63</v>
      </c>
      <c r="J102" s="2" t="s">
        <v>333</v>
      </c>
      <c r="K102" s="2" t="s">
        <v>48</v>
      </c>
      <c r="L102" s="2" t="s">
        <v>335</v>
      </c>
      <c r="M102" s="2" t="s">
        <v>751</v>
      </c>
      <c r="N102" s="2" t="s">
        <v>264</v>
      </c>
      <c r="O102" s="2" t="s">
        <v>48</v>
      </c>
    </row>
    <row r="103" spans="1:15" x14ac:dyDescent="0.2">
      <c r="A103" s="2" t="s">
        <v>48</v>
      </c>
      <c r="B103" s="2" t="s">
        <v>120</v>
      </c>
      <c r="C103" s="2" t="s">
        <v>61</v>
      </c>
      <c r="D103" s="2" t="s">
        <v>62</v>
      </c>
      <c r="E103" s="2">
        <v>98987630</v>
      </c>
      <c r="F103" s="2">
        <v>99046565</v>
      </c>
      <c r="G103" s="2" t="s">
        <v>63</v>
      </c>
      <c r="H103" s="2" t="s">
        <v>67</v>
      </c>
      <c r="I103" s="2" t="s">
        <v>63</v>
      </c>
      <c r="J103" s="2" t="s">
        <v>333</v>
      </c>
      <c r="K103" s="2" t="s">
        <v>48</v>
      </c>
      <c r="L103" s="2" t="s">
        <v>335</v>
      </c>
      <c r="M103" s="2" t="s">
        <v>752</v>
      </c>
      <c r="N103" s="2" t="s">
        <v>264</v>
      </c>
      <c r="O103" s="2" t="s">
        <v>48</v>
      </c>
    </row>
    <row r="104" spans="1:15" x14ac:dyDescent="0.2">
      <c r="A104" s="2" t="s">
        <v>48</v>
      </c>
      <c r="B104" s="2" t="s">
        <v>120</v>
      </c>
      <c r="C104" s="2" t="s">
        <v>61</v>
      </c>
      <c r="D104" s="2" t="s">
        <v>62</v>
      </c>
      <c r="E104" s="2">
        <v>98994332</v>
      </c>
      <c r="F104" s="2">
        <v>99046561</v>
      </c>
      <c r="G104" s="2" t="s">
        <v>63</v>
      </c>
      <c r="H104" s="2" t="s">
        <v>67</v>
      </c>
      <c r="I104" s="2" t="s">
        <v>63</v>
      </c>
      <c r="J104" s="2" t="s">
        <v>333</v>
      </c>
      <c r="K104" s="2" t="s">
        <v>48</v>
      </c>
      <c r="L104" s="2" t="s">
        <v>335</v>
      </c>
      <c r="M104" s="2" t="s">
        <v>753</v>
      </c>
      <c r="N104" s="2" t="s">
        <v>264</v>
      </c>
      <c r="O104" s="2" t="s">
        <v>48</v>
      </c>
    </row>
    <row r="105" spans="1:15" x14ac:dyDescent="0.2">
      <c r="A105" s="2" t="s">
        <v>48</v>
      </c>
      <c r="B105" s="2" t="s">
        <v>120</v>
      </c>
      <c r="C105" s="2" t="s">
        <v>61</v>
      </c>
      <c r="D105" s="2" t="s">
        <v>62</v>
      </c>
      <c r="E105" s="2">
        <v>99002445</v>
      </c>
      <c r="F105" s="2">
        <v>99043199</v>
      </c>
      <c r="G105" s="2" t="s">
        <v>63</v>
      </c>
      <c r="H105" s="2" t="s">
        <v>67</v>
      </c>
      <c r="I105" s="2" t="s">
        <v>63</v>
      </c>
      <c r="J105" s="2" t="s">
        <v>333</v>
      </c>
      <c r="K105" s="2" t="s">
        <v>48</v>
      </c>
      <c r="L105" s="2" t="s">
        <v>335</v>
      </c>
      <c r="M105" s="2" t="s">
        <v>754</v>
      </c>
      <c r="N105" s="2" t="s">
        <v>264</v>
      </c>
      <c r="O105" s="2" t="s">
        <v>48</v>
      </c>
    </row>
    <row r="106" spans="1:15" x14ac:dyDescent="0.2">
      <c r="A106" s="2" t="s">
        <v>48</v>
      </c>
      <c r="B106" s="2" t="s">
        <v>120</v>
      </c>
      <c r="C106" s="2" t="s">
        <v>61</v>
      </c>
      <c r="D106" s="2" t="s">
        <v>62</v>
      </c>
      <c r="E106" s="2">
        <v>98960289</v>
      </c>
      <c r="F106" s="2">
        <v>99046561</v>
      </c>
      <c r="G106" s="2" t="s">
        <v>63</v>
      </c>
      <c r="H106" s="2" t="s">
        <v>67</v>
      </c>
      <c r="I106" s="2" t="s">
        <v>63</v>
      </c>
      <c r="J106" s="2" t="s">
        <v>333</v>
      </c>
      <c r="K106" s="2" t="s">
        <v>48</v>
      </c>
      <c r="L106" s="2" t="s">
        <v>335</v>
      </c>
      <c r="M106" s="2" t="s">
        <v>749</v>
      </c>
      <c r="N106" s="2" t="s">
        <v>264</v>
      </c>
      <c r="O106" s="2" t="s">
        <v>48</v>
      </c>
    </row>
    <row r="107" spans="1:15" x14ac:dyDescent="0.2">
      <c r="A107" s="2" t="s">
        <v>48</v>
      </c>
      <c r="B107" s="2" t="s">
        <v>120</v>
      </c>
      <c r="C107" s="2" t="s">
        <v>61</v>
      </c>
      <c r="D107" s="2" t="s">
        <v>62</v>
      </c>
      <c r="E107" s="2">
        <v>98962438</v>
      </c>
      <c r="F107" s="2">
        <v>99046561</v>
      </c>
      <c r="G107" s="2" t="s">
        <v>63</v>
      </c>
      <c r="H107" s="2" t="s">
        <v>67</v>
      </c>
      <c r="I107" s="2" t="s">
        <v>63</v>
      </c>
      <c r="J107" s="2" t="s">
        <v>333</v>
      </c>
      <c r="K107" s="2" t="s">
        <v>48</v>
      </c>
      <c r="L107" s="2" t="s">
        <v>335</v>
      </c>
      <c r="M107" s="2" t="s">
        <v>750</v>
      </c>
      <c r="N107" s="2" t="s">
        <v>264</v>
      </c>
      <c r="O107" s="2" t="s">
        <v>48</v>
      </c>
    </row>
    <row r="108" spans="1:15" x14ac:dyDescent="0.2">
      <c r="A108" s="2" t="s">
        <v>48</v>
      </c>
      <c r="B108" s="2" t="s">
        <v>120</v>
      </c>
      <c r="C108" s="2" t="s">
        <v>61</v>
      </c>
      <c r="D108" s="2" t="s">
        <v>62</v>
      </c>
      <c r="E108" s="2">
        <v>98986498</v>
      </c>
      <c r="F108" s="2">
        <v>99043199</v>
      </c>
      <c r="G108" s="2" t="s">
        <v>63</v>
      </c>
      <c r="H108" s="2" t="s">
        <v>67</v>
      </c>
      <c r="I108" s="2" t="s">
        <v>63</v>
      </c>
      <c r="J108" s="2" t="s">
        <v>333</v>
      </c>
      <c r="K108" s="2" t="s">
        <v>48</v>
      </c>
      <c r="L108" s="2" t="s">
        <v>335</v>
      </c>
      <c r="M108" s="2" t="s">
        <v>751</v>
      </c>
      <c r="N108" s="2" t="s">
        <v>264</v>
      </c>
      <c r="O108" s="2" t="s">
        <v>48</v>
      </c>
    </row>
    <row r="109" spans="1:15" x14ac:dyDescent="0.2">
      <c r="A109" s="2" t="s">
        <v>48</v>
      </c>
      <c r="B109" s="2" t="s">
        <v>120</v>
      </c>
      <c r="C109" s="2" t="s">
        <v>61</v>
      </c>
      <c r="D109" s="2" t="s">
        <v>62</v>
      </c>
      <c r="E109" s="2">
        <v>98987630</v>
      </c>
      <c r="F109" s="2">
        <v>99046565</v>
      </c>
      <c r="G109" s="2" t="s">
        <v>63</v>
      </c>
      <c r="H109" s="2" t="s">
        <v>67</v>
      </c>
      <c r="I109" s="2" t="s">
        <v>63</v>
      </c>
      <c r="J109" s="2" t="s">
        <v>333</v>
      </c>
      <c r="K109" s="2" t="s">
        <v>48</v>
      </c>
      <c r="L109" s="2" t="s">
        <v>335</v>
      </c>
      <c r="M109" s="2" t="s">
        <v>752</v>
      </c>
      <c r="N109" s="2" t="s">
        <v>264</v>
      </c>
      <c r="O109" s="2" t="s">
        <v>48</v>
      </c>
    </row>
    <row r="110" spans="1:15" x14ac:dyDescent="0.2">
      <c r="A110" s="2" t="s">
        <v>48</v>
      </c>
      <c r="B110" s="2" t="s">
        <v>120</v>
      </c>
      <c r="C110" s="2" t="s">
        <v>61</v>
      </c>
      <c r="D110" s="2" t="s">
        <v>62</v>
      </c>
      <c r="E110" s="2">
        <v>98994332</v>
      </c>
      <c r="F110" s="2">
        <v>99046561</v>
      </c>
      <c r="G110" s="2" t="s">
        <v>63</v>
      </c>
      <c r="H110" s="2" t="s">
        <v>67</v>
      </c>
      <c r="I110" s="2" t="s">
        <v>63</v>
      </c>
      <c r="J110" s="2" t="s">
        <v>333</v>
      </c>
      <c r="K110" s="2" t="s">
        <v>48</v>
      </c>
      <c r="L110" s="2" t="s">
        <v>335</v>
      </c>
      <c r="M110" s="2" t="s">
        <v>753</v>
      </c>
      <c r="N110" s="2" t="s">
        <v>264</v>
      </c>
      <c r="O110" s="2" t="s">
        <v>48</v>
      </c>
    </row>
    <row r="111" spans="1:15" x14ac:dyDescent="0.2">
      <c r="A111" s="2" t="s">
        <v>48</v>
      </c>
      <c r="B111" s="2" t="s">
        <v>120</v>
      </c>
      <c r="C111" s="2" t="s">
        <v>61</v>
      </c>
      <c r="D111" s="2" t="s">
        <v>62</v>
      </c>
      <c r="E111" s="2">
        <v>99002445</v>
      </c>
      <c r="F111" s="2">
        <v>99043199</v>
      </c>
      <c r="G111" s="2" t="s">
        <v>63</v>
      </c>
      <c r="H111" s="2" t="s">
        <v>67</v>
      </c>
      <c r="I111" s="2" t="s">
        <v>63</v>
      </c>
      <c r="J111" s="2" t="s">
        <v>333</v>
      </c>
      <c r="K111" s="2" t="s">
        <v>48</v>
      </c>
      <c r="L111" s="2" t="s">
        <v>335</v>
      </c>
      <c r="M111" s="2" t="s">
        <v>754</v>
      </c>
      <c r="N111" s="2" t="s">
        <v>264</v>
      </c>
      <c r="O111" s="2" t="s">
        <v>48</v>
      </c>
    </row>
    <row r="112" spans="1:15" x14ac:dyDescent="0.2">
      <c r="A112" s="2" t="s">
        <v>49</v>
      </c>
      <c r="B112" s="2" t="s">
        <v>102</v>
      </c>
      <c r="C112" s="2" t="s">
        <v>61</v>
      </c>
      <c r="D112" s="2" t="s">
        <v>62</v>
      </c>
      <c r="E112" s="2">
        <v>44230339</v>
      </c>
      <c r="F112" s="2">
        <v>44293769</v>
      </c>
      <c r="G112" s="2" t="s">
        <v>63</v>
      </c>
      <c r="H112" s="2" t="s">
        <v>64</v>
      </c>
      <c r="I112" s="2" t="s">
        <v>63</v>
      </c>
      <c r="J112" s="2" t="s">
        <v>333</v>
      </c>
      <c r="K112" s="2" t="s">
        <v>49</v>
      </c>
      <c r="L112" s="2" t="s">
        <v>335</v>
      </c>
      <c r="M112" s="2" t="s">
        <v>755</v>
      </c>
      <c r="N112" s="2" t="s">
        <v>264</v>
      </c>
      <c r="O112" s="2" t="s">
        <v>49</v>
      </c>
    </row>
    <row r="113" spans="1:15" x14ac:dyDescent="0.2">
      <c r="A113" s="2" t="s">
        <v>49</v>
      </c>
      <c r="B113" s="2" t="s">
        <v>102</v>
      </c>
      <c r="C113" s="2" t="s">
        <v>61</v>
      </c>
      <c r="D113" s="2" t="s">
        <v>62</v>
      </c>
      <c r="E113" s="2">
        <v>44231156</v>
      </c>
      <c r="F113" s="2">
        <v>44293769</v>
      </c>
      <c r="G113" s="2" t="s">
        <v>63</v>
      </c>
      <c r="H113" s="2" t="s">
        <v>64</v>
      </c>
      <c r="I113" s="2" t="s">
        <v>63</v>
      </c>
      <c r="J113" s="2" t="s">
        <v>333</v>
      </c>
      <c r="K113" s="2" t="s">
        <v>49</v>
      </c>
      <c r="L113" s="2" t="s">
        <v>335</v>
      </c>
      <c r="M113" s="2" t="s">
        <v>756</v>
      </c>
      <c r="N113" s="2" t="s">
        <v>264</v>
      </c>
      <c r="O113" s="2" t="s">
        <v>49</v>
      </c>
    </row>
    <row r="114" spans="1:15" x14ac:dyDescent="0.2">
      <c r="A114" s="2" t="s">
        <v>49</v>
      </c>
      <c r="B114" s="2" t="s">
        <v>102</v>
      </c>
      <c r="C114" s="2" t="s">
        <v>61</v>
      </c>
      <c r="D114" s="2" t="s">
        <v>62</v>
      </c>
      <c r="E114" s="2">
        <v>44237389</v>
      </c>
      <c r="F114" s="2">
        <v>44293769</v>
      </c>
      <c r="G114" s="2" t="s">
        <v>63</v>
      </c>
      <c r="H114" s="2" t="s">
        <v>64</v>
      </c>
      <c r="I114" s="2" t="s">
        <v>63</v>
      </c>
      <c r="J114" s="2" t="s">
        <v>333</v>
      </c>
      <c r="K114" s="2" t="s">
        <v>49</v>
      </c>
      <c r="L114" s="2" t="s">
        <v>335</v>
      </c>
      <c r="M114" s="2" t="s">
        <v>757</v>
      </c>
      <c r="N114" s="2" t="s">
        <v>264</v>
      </c>
      <c r="O114" s="2" t="s">
        <v>49</v>
      </c>
    </row>
    <row r="115" spans="1:15" x14ac:dyDescent="0.2">
      <c r="A115" s="2" t="s">
        <v>49</v>
      </c>
      <c r="B115" s="2" t="s">
        <v>102</v>
      </c>
      <c r="C115" s="2" t="s">
        <v>61</v>
      </c>
      <c r="D115" s="2" t="s">
        <v>62</v>
      </c>
      <c r="E115" s="2">
        <v>44230339</v>
      </c>
      <c r="F115" s="2">
        <v>44293769</v>
      </c>
      <c r="G115" s="2" t="s">
        <v>63</v>
      </c>
      <c r="H115" s="2" t="s">
        <v>64</v>
      </c>
      <c r="I115" s="2" t="s">
        <v>63</v>
      </c>
      <c r="J115" s="2" t="s">
        <v>333</v>
      </c>
      <c r="K115" s="2" t="s">
        <v>49</v>
      </c>
      <c r="L115" s="2" t="s">
        <v>335</v>
      </c>
      <c r="M115" s="2" t="s">
        <v>755</v>
      </c>
      <c r="N115" s="2" t="s">
        <v>264</v>
      </c>
      <c r="O115" s="2" t="s">
        <v>49</v>
      </c>
    </row>
    <row r="116" spans="1:15" x14ac:dyDescent="0.2">
      <c r="A116" s="2" t="s">
        <v>49</v>
      </c>
      <c r="B116" s="2" t="s">
        <v>102</v>
      </c>
      <c r="C116" s="2" t="s">
        <v>61</v>
      </c>
      <c r="D116" s="2" t="s">
        <v>62</v>
      </c>
      <c r="E116" s="2">
        <v>44231156</v>
      </c>
      <c r="F116" s="2">
        <v>44293769</v>
      </c>
      <c r="G116" s="2" t="s">
        <v>63</v>
      </c>
      <c r="H116" s="2" t="s">
        <v>64</v>
      </c>
      <c r="I116" s="2" t="s">
        <v>63</v>
      </c>
      <c r="J116" s="2" t="s">
        <v>333</v>
      </c>
      <c r="K116" s="2" t="s">
        <v>49</v>
      </c>
      <c r="L116" s="2" t="s">
        <v>335</v>
      </c>
      <c r="M116" s="2" t="s">
        <v>756</v>
      </c>
      <c r="N116" s="2" t="s">
        <v>264</v>
      </c>
      <c r="O116" s="2" t="s">
        <v>49</v>
      </c>
    </row>
    <row r="117" spans="1:15" x14ac:dyDescent="0.2">
      <c r="A117" s="2" t="s">
        <v>49</v>
      </c>
      <c r="B117" s="2" t="s">
        <v>102</v>
      </c>
      <c r="C117" s="2" t="s">
        <v>61</v>
      </c>
      <c r="D117" s="2" t="s">
        <v>62</v>
      </c>
      <c r="E117" s="2">
        <v>44237389</v>
      </c>
      <c r="F117" s="2">
        <v>44293769</v>
      </c>
      <c r="G117" s="2" t="s">
        <v>63</v>
      </c>
      <c r="H117" s="2" t="s">
        <v>64</v>
      </c>
      <c r="I117" s="2" t="s">
        <v>63</v>
      </c>
      <c r="J117" s="2" t="s">
        <v>333</v>
      </c>
      <c r="K117" s="2" t="s">
        <v>49</v>
      </c>
      <c r="L117" s="2" t="s">
        <v>335</v>
      </c>
      <c r="M117" s="2" t="s">
        <v>757</v>
      </c>
      <c r="N117" s="2" t="s">
        <v>264</v>
      </c>
      <c r="O117" s="2" t="s">
        <v>49</v>
      </c>
    </row>
    <row r="118" spans="1:15" x14ac:dyDescent="0.2">
      <c r="A118" s="2" t="s">
        <v>75</v>
      </c>
      <c r="B118" s="2" t="s">
        <v>159</v>
      </c>
      <c r="C118" s="2" t="s">
        <v>61</v>
      </c>
      <c r="D118" s="2" t="s">
        <v>62</v>
      </c>
      <c r="E118" s="2">
        <v>64152367</v>
      </c>
      <c r="F118" s="2">
        <v>64182540</v>
      </c>
      <c r="G118" s="2" t="s">
        <v>63</v>
      </c>
      <c r="H118" s="2" t="s">
        <v>67</v>
      </c>
      <c r="I118" s="2" t="s">
        <v>63</v>
      </c>
      <c r="J118" s="2" t="s">
        <v>333</v>
      </c>
      <c r="K118" s="2" t="s">
        <v>51</v>
      </c>
      <c r="L118" s="2" t="s">
        <v>335</v>
      </c>
      <c r="M118" s="2" t="s">
        <v>758</v>
      </c>
      <c r="N118" s="2" t="s">
        <v>264</v>
      </c>
      <c r="O118" s="2" t="s">
        <v>51</v>
      </c>
    </row>
    <row r="119" spans="1:15" x14ac:dyDescent="0.2">
      <c r="A119" s="2" t="s">
        <v>75</v>
      </c>
      <c r="B119" s="2" t="s">
        <v>159</v>
      </c>
      <c r="C119" s="2" t="s">
        <v>61</v>
      </c>
      <c r="D119" s="2" t="s">
        <v>62</v>
      </c>
      <c r="E119" s="2">
        <v>64152367</v>
      </c>
      <c r="F119" s="2">
        <v>64183742</v>
      </c>
      <c r="G119" s="2" t="s">
        <v>63</v>
      </c>
      <c r="H119" s="2" t="s">
        <v>67</v>
      </c>
      <c r="I119" s="2" t="s">
        <v>63</v>
      </c>
      <c r="J119" s="2" t="s">
        <v>333</v>
      </c>
      <c r="K119" s="2" t="s">
        <v>51</v>
      </c>
      <c r="L119" s="2" t="s">
        <v>335</v>
      </c>
      <c r="M119" s="2" t="s">
        <v>759</v>
      </c>
      <c r="N119" s="2" t="s">
        <v>264</v>
      </c>
      <c r="O119" s="2" t="s">
        <v>51</v>
      </c>
    </row>
    <row r="120" spans="1:15" x14ac:dyDescent="0.2">
      <c r="A120" s="2" t="s">
        <v>75</v>
      </c>
      <c r="B120" s="2" t="s">
        <v>159</v>
      </c>
      <c r="C120" s="2" t="s">
        <v>61</v>
      </c>
      <c r="D120" s="2" t="s">
        <v>62</v>
      </c>
      <c r="E120" s="2">
        <v>64152367</v>
      </c>
      <c r="F120" s="2">
        <v>64183742</v>
      </c>
      <c r="G120" s="2" t="s">
        <v>63</v>
      </c>
      <c r="H120" s="2" t="s">
        <v>67</v>
      </c>
      <c r="I120" s="2" t="s">
        <v>63</v>
      </c>
      <c r="J120" s="2" t="s">
        <v>333</v>
      </c>
      <c r="K120" s="2" t="s">
        <v>51</v>
      </c>
      <c r="L120" s="2" t="s">
        <v>335</v>
      </c>
      <c r="M120" s="2" t="s">
        <v>760</v>
      </c>
      <c r="N120" s="2" t="s">
        <v>264</v>
      </c>
      <c r="O120" s="2" t="s">
        <v>51</v>
      </c>
    </row>
    <row r="121" spans="1:15" x14ac:dyDescent="0.2">
      <c r="A121" s="2" t="s">
        <v>75</v>
      </c>
      <c r="B121" s="2" t="s">
        <v>159</v>
      </c>
      <c r="C121" s="2" t="s">
        <v>61</v>
      </c>
      <c r="D121" s="2" t="s">
        <v>62</v>
      </c>
      <c r="E121" s="2">
        <v>64152367</v>
      </c>
      <c r="F121" s="2">
        <v>64183742</v>
      </c>
      <c r="G121" s="2" t="s">
        <v>63</v>
      </c>
      <c r="H121" s="2" t="s">
        <v>67</v>
      </c>
      <c r="I121" s="2" t="s">
        <v>63</v>
      </c>
      <c r="J121" s="2" t="s">
        <v>333</v>
      </c>
      <c r="K121" s="2" t="s">
        <v>51</v>
      </c>
      <c r="L121" s="2" t="s">
        <v>335</v>
      </c>
      <c r="M121" s="2" t="s">
        <v>761</v>
      </c>
      <c r="N121" s="2" t="s">
        <v>264</v>
      </c>
      <c r="O121" s="2" t="s">
        <v>51</v>
      </c>
    </row>
    <row r="122" spans="1:15" x14ac:dyDescent="0.2">
      <c r="A122" s="2" t="s">
        <v>75</v>
      </c>
      <c r="B122" s="2" t="s">
        <v>159</v>
      </c>
      <c r="C122" s="2" t="s">
        <v>61</v>
      </c>
      <c r="D122" s="2" t="s">
        <v>62</v>
      </c>
      <c r="E122" s="2">
        <v>64152367</v>
      </c>
      <c r="F122" s="2">
        <v>64183742</v>
      </c>
      <c r="G122" s="2" t="s">
        <v>63</v>
      </c>
      <c r="H122" s="2" t="s">
        <v>67</v>
      </c>
      <c r="I122" s="2" t="s">
        <v>63</v>
      </c>
      <c r="J122" s="2" t="s">
        <v>333</v>
      </c>
      <c r="K122" s="2" t="s">
        <v>51</v>
      </c>
      <c r="L122" s="2" t="s">
        <v>335</v>
      </c>
      <c r="M122" s="2" t="s">
        <v>762</v>
      </c>
      <c r="N122" s="2" t="s">
        <v>264</v>
      </c>
      <c r="O122" s="2" t="s">
        <v>51</v>
      </c>
    </row>
    <row r="123" spans="1:15" x14ac:dyDescent="0.2">
      <c r="A123" s="2" t="s">
        <v>75</v>
      </c>
      <c r="B123" s="2" t="s">
        <v>117</v>
      </c>
      <c r="C123" s="2" t="s">
        <v>61</v>
      </c>
      <c r="D123" s="2" t="s">
        <v>62</v>
      </c>
      <c r="E123" s="2">
        <v>85559178</v>
      </c>
      <c r="F123" s="2">
        <v>85669333</v>
      </c>
      <c r="G123" s="2" t="s">
        <v>63</v>
      </c>
      <c r="H123" s="2" t="s">
        <v>67</v>
      </c>
      <c r="I123" s="2" t="s">
        <v>63</v>
      </c>
      <c r="J123" s="2" t="s">
        <v>333</v>
      </c>
      <c r="K123" s="2" t="s">
        <v>50</v>
      </c>
      <c r="L123" s="2" t="s">
        <v>335</v>
      </c>
      <c r="M123" s="2" t="s">
        <v>763</v>
      </c>
      <c r="N123" s="2" t="s">
        <v>264</v>
      </c>
      <c r="O123" s="2" t="s">
        <v>50</v>
      </c>
    </row>
    <row r="124" spans="1:15" x14ac:dyDescent="0.2">
      <c r="A124" s="2" t="s">
        <v>75</v>
      </c>
      <c r="B124" s="2" t="s">
        <v>117</v>
      </c>
      <c r="C124" s="2" t="s">
        <v>61</v>
      </c>
      <c r="D124" s="2" t="s">
        <v>62</v>
      </c>
      <c r="E124" s="2">
        <v>85584694</v>
      </c>
      <c r="F124" s="2">
        <v>85669333</v>
      </c>
      <c r="G124" s="2" t="s">
        <v>63</v>
      </c>
      <c r="H124" s="2" t="s">
        <v>67</v>
      </c>
      <c r="I124" s="2" t="s">
        <v>63</v>
      </c>
      <c r="J124" s="2" t="s">
        <v>333</v>
      </c>
      <c r="K124" s="2" t="s">
        <v>50</v>
      </c>
      <c r="L124" s="2" t="s">
        <v>335</v>
      </c>
      <c r="M124" s="2" t="s">
        <v>764</v>
      </c>
      <c r="N124" s="2" t="s">
        <v>264</v>
      </c>
      <c r="O124" s="2" t="s">
        <v>50</v>
      </c>
    </row>
    <row r="125" spans="1:15" x14ac:dyDescent="0.2">
      <c r="A125" s="2" t="s">
        <v>75</v>
      </c>
      <c r="B125" s="2" t="s">
        <v>117</v>
      </c>
      <c r="C125" s="2" t="s">
        <v>61</v>
      </c>
      <c r="D125" s="2" t="s">
        <v>62</v>
      </c>
      <c r="E125" s="2">
        <v>85584899</v>
      </c>
      <c r="F125" s="2">
        <v>85669333</v>
      </c>
      <c r="G125" s="2" t="s">
        <v>63</v>
      </c>
      <c r="H125" s="2" t="s">
        <v>67</v>
      </c>
      <c r="I125" s="2" t="s">
        <v>63</v>
      </c>
      <c r="J125" s="2" t="s">
        <v>333</v>
      </c>
      <c r="K125" s="2" t="s">
        <v>50</v>
      </c>
      <c r="L125" s="2" t="s">
        <v>335</v>
      </c>
      <c r="M125" s="2" t="s">
        <v>765</v>
      </c>
      <c r="N125" s="2" t="s">
        <v>264</v>
      </c>
      <c r="O125" s="2" t="s">
        <v>50</v>
      </c>
    </row>
    <row r="126" spans="1:15" x14ac:dyDescent="0.2">
      <c r="A126" s="2" t="s">
        <v>75</v>
      </c>
      <c r="B126" s="2" t="s">
        <v>117</v>
      </c>
      <c r="C126" s="2" t="s">
        <v>61</v>
      </c>
      <c r="D126" s="2" t="s">
        <v>62</v>
      </c>
      <c r="E126" s="2">
        <v>85584904</v>
      </c>
      <c r="F126" s="2">
        <v>85669333</v>
      </c>
      <c r="G126" s="2" t="s">
        <v>63</v>
      </c>
      <c r="H126" s="2" t="s">
        <v>67</v>
      </c>
      <c r="I126" s="2" t="s">
        <v>63</v>
      </c>
      <c r="J126" s="2" t="s">
        <v>333</v>
      </c>
      <c r="K126" s="2" t="s">
        <v>50</v>
      </c>
      <c r="L126" s="2" t="s">
        <v>335</v>
      </c>
      <c r="M126" s="2" t="s">
        <v>766</v>
      </c>
      <c r="N126" s="2" t="s">
        <v>264</v>
      </c>
      <c r="O126" s="2" t="s">
        <v>50</v>
      </c>
    </row>
    <row r="127" spans="1:15" x14ac:dyDescent="0.2">
      <c r="A127" s="2" t="s">
        <v>75</v>
      </c>
      <c r="B127" s="2" t="s">
        <v>117</v>
      </c>
      <c r="C127" s="2" t="s">
        <v>61</v>
      </c>
      <c r="D127" s="2" t="s">
        <v>62</v>
      </c>
      <c r="E127" s="2">
        <v>85584906</v>
      </c>
      <c r="F127" s="2">
        <v>85669333</v>
      </c>
      <c r="G127" s="2" t="s">
        <v>63</v>
      </c>
      <c r="H127" s="2" t="s">
        <v>67</v>
      </c>
      <c r="I127" s="2" t="s">
        <v>63</v>
      </c>
      <c r="J127" s="2" t="s">
        <v>333</v>
      </c>
      <c r="K127" s="2" t="s">
        <v>50</v>
      </c>
      <c r="L127" s="2" t="s">
        <v>335</v>
      </c>
      <c r="M127" s="2" t="s">
        <v>767</v>
      </c>
      <c r="N127" s="2" t="s">
        <v>264</v>
      </c>
      <c r="O127" s="2" t="s">
        <v>50</v>
      </c>
    </row>
    <row r="128" spans="1:15" x14ac:dyDescent="0.2">
      <c r="A128" s="2" t="s">
        <v>75</v>
      </c>
      <c r="B128" s="2" t="s">
        <v>117</v>
      </c>
      <c r="C128" s="2" t="s">
        <v>61</v>
      </c>
      <c r="D128" s="2" t="s">
        <v>62</v>
      </c>
      <c r="E128" s="2">
        <v>85650073</v>
      </c>
      <c r="F128" s="2">
        <v>85669333</v>
      </c>
      <c r="G128" s="2" t="s">
        <v>63</v>
      </c>
      <c r="H128" s="2" t="s">
        <v>67</v>
      </c>
      <c r="I128" s="2" t="s">
        <v>63</v>
      </c>
      <c r="J128" s="2" t="s">
        <v>333</v>
      </c>
      <c r="K128" s="2" t="s">
        <v>50</v>
      </c>
      <c r="L128" s="2" t="s">
        <v>335</v>
      </c>
      <c r="M128" s="2" t="s">
        <v>768</v>
      </c>
      <c r="N128" s="2" t="s">
        <v>264</v>
      </c>
      <c r="O128" s="2" t="s">
        <v>50</v>
      </c>
    </row>
    <row r="129" spans="1:15" x14ac:dyDescent="0.2">
      <c r="A129" s="2" t="s">
        <v>75</v>
      </c>
      <c r="B129" s="2" t="s">
        <v>117</v>
      </c>
      <c r="C129" s="2" t="s">
        <v>61</v>
      </c>
      <c r="D129" s="2" t="s">
        <v>62</v>
      </c>
      <c r="E129" s="2">
        <v>85650073</v>
      </c>
      <c r="F129" s="2">
        <v>85669333</v>
      </c>
      <c r="G129" s="2" t="s">
        <v>63</v>
      </c>
      <c r="H129" s="2" t="s">
        <v>67</v>
      </c>
      <c r="I129" s="2" t="s">
        <v>63</v>
      </c>
      <c r="J129" s="2" t="s">
        <v>333</v>
      </c>
      <c r="K129" s="2" t="s">
        <v>50</v>
      </c>
      <c r="L129" s="2" t="s">
        <v>335</v>
      </c>
      <c r="M129" s="2" t="s">
        <v>769</v>
      </c>
      <c r="N129" s="2" t="s">
        <v>264</v>
      </c>
      <c r="O129" s="2" t="s">
        <v>50</v>
      </c>
    </row>
    <row r="130" spans="1:15" x14ac:dyDescent="0.2">
      <c r="A130" s="2" t="s">
        <v>75</v>
      </c>
      <c r="B130" s="2" t="s">
        <v>117</v>
      </c>
      <c r="C130" s="2" t="s">
        <v>61</v>
      </c>
      <c r="D130" s="2" t="s">
        <v>62</v>
      </c>
      <c r="E130" s="2">
        <v>85650167</v>
      </c>
      <c r="F130" s="2">
        <v>85669333</v>
      </c>
      <c r="G130" s="2" t="s">
        <v>63</v>
      </c>
      <c r="H130" s="2" t="s">
        <v>67</v>
      </c>
      <c r="I130" s="2" t="s">
        <v>63</v>
      </c>
      <c r="J130" s="2" t="s">
        <v>333</v>
      </c>
      <c r="K130" s="2" t="s">
        <v>50</v>
      </c>
      <c r="L130" s="2" t="s">
        <v>335</v>
      </c>
      <c r="M130" s="2" t="s">
        <v>770</v>
      </c>
      <c r="N130" s="2" t="s">
        <v>264</v>
      </c>
      <c r="O130" s="2" t="s">
        <v>50</v>
      </c>
    </row>
    <row r="131" spans="1:15" x14ac:dyDescent="0.2">
      <c r="A131" s="2" t="s">
        <v>75</v>
      </c>
      <c r="B131" s="2" t="s">
        <v>106</v>
      </c>
      <c r="C131" s="2" t="s">
        <v>61</v>
      </c>
      <c r="D131" s="2" t="s">
        <v>62</v>
      </c>
      <c r="E131" s="2">
        <v>10390646</v>
      </c>
      <c r="F131" s="2">
        <v>10438137</v>
      </c>
      <c r="G131" s="2" t="s">
        <v>63</v>
      </c>
      <c r="H131" s="2" t="s">
        <v>64</v>
      </c>
      <c r="I131" s="2" t="s">
        <v>63</v>
      </c>
      <c r="J131" s="2" t="s">
        <v>333</v>
      </c>
      <c r="K131" s="2" t="s">
        <v>265</v>
      </c>
      <c r="L131" s="2" t="s">
        <v>335</v>
      </c>
      <c r="M131" s="2" t="s">
        <v>771</v>
      </c>
      <c r="N131" s="2" t="s">
        <v>264</v>
      </c>
      <c r="O131" s="2" t="s">
        <v>265</v>
      </c>
    </row>
    <row r="132" spans="1:15" x14ac:dyDescent="0.2">
      <c r="A132" s="2" t="s">
        <v>75</v>
      </c>
      <c r="B132" s="2" t="s">
        <v>106</v>
      </c>
      <c r="C132" s="2" t="s">
        <v>61</v>
      </c>
      <c r="D132" s="2" t="s">
        <v>62</v>
      </c>
      <c r="E132" s="2">
        <v>10390646</v>
      </c>
      <c r="F132" s="2">
        <v>10453411</v>
      </c>
      <c r="G132" s="2" t="s">
        <v>63</v>
      </c>
      <c r="H132" s="2" t="s">
        <v>64</v>
      </c>
      <c r="I132" s="2" t="s">
        <v>63</v>
      </c>
      <c r="J132" s="2" t="s">
        <v>333</v>
      </c>
      <c r="K132" s="2" t="s">
        <v>265</v>
      </c>
      <c r="L132" s="2" t="s">
        <v>335</v>
      </c>
      <c r="M132" s="2" t="s">
        <v>772</v>
      </c>
      <c r="N132" s="2" t="s">
        <v>264</v>
      </c>
      <c r="O132" s="2" t="s">
        <v>265</v>
      </c>
    </row>
    <row r="133" spans="1:15" x14ac:dyDescent="0.2">
      <c r="A133" s="2" t="s">
        <v>75</v>
      </c>
      <c r="B133" s="2" t="s">
        <v>106</v>
      </c>
      <c r="C133" s="2" t="s">
        <v>61</v>
      </c>
      <c r="D133" s="2" t="s">
        <v>62</v>
      </c>
      <c r="E133" s="2">
        <v>10390646</v>
      </c>
      <c r="F133" s="2">
        <v>10454062</v>
      </c>
      <c r="G133" s="2" t="s">
        <v>63</v>
      </c>
      <c r="H133" s="2" t="s">
        <v>64</v>
      </c>
      <c r="I133" s="2" t="s">
        <v>63</v>
      </c>
      <c r="J133" s="2" t="s">
        <v>333</v>
      </c>
      <c r="K133" s="2" t="s">
        <v>265</v>
      </c>
      <c r="L133" s="2" t="s">
        <v>335</v>
      </c>
      <c r="M133" s="2" t="s">
        <v>773</v>
      </c>
      <c r="N133" s="2" t="s">
        <v>264</v>
      </c>
      <c r="O133" s="2" t="s">
        <v>265</v>
      </c>
    </row>
    <row r="134" spans="1:15" x14ac:dyDescent="0.2">
      <c r="A134" s="2" t="s">
        <v>75</v>
      </c>
      <c r="B134" s="2" t="s">
        <v>106</v>
      </c>
      <c r="C134" s="2" t="s">
        <v>61</v>
      </c>
      <c r="D134" s="2" t="s">
        <v>62</v>
      </c>
      <c r="E134" s="2">
        <v>10390646</v>
      </c>
      <c r="F134" s="2">
        <v>10454125</v>
      </c>
      <c r="G134" s="2" t="s">
        <v>63</v>
      </c>
      <c r="H134" s="2" t="s">
        <v>64</v>
      </c>
      <c r="I134" s="2" t="s">
        <v>63</v>
      </c>
      <c r="J134" s="2" t="s">
        <v>333</v>
      </c>
      <c r="K134" s="2" t="s">
        <v>265</v>
      </c>
      <c r="L134" s="2" t="s">
        <v>335</v>
      </c>
      <c r="M134" s="2" t="s">
        <v>774</v>
      </c>
      <c r="N134" s="2" t="s">
        <v>264</v>
      </c>
      <c r="O134" s="2" t="s">
        <v>265</v>
      </c>
    </row>
    <row r="135" spans="1:15" x14ac:dyDescent="0.2">
      <c r="A135" s="2" t="s">
        <v>75</v>
      </c>
      <c r="B135" s="2" t="s">
        <v>106</v>
      </c>
      <c r="C135" s="2" t="s">
        <v>61</v>
      </c>
      <c r="D135" s="2" t="s">
        <v>62</v>
      </c>
      <c r="E135" s="2">
        <v>10390646</v>
      </c>
      <c r="F135" s="2">
        <v>10454203</v>
      </c>
      <c r="G135" s="2" t="s">
        <v>63</v>
      </c>
      <c r="H135" s="2" t="s">
        <v>64</v>
      </c>
      <c r="I135" s="2" t="s">
        <v>63</v>
      </c>
      <c r="J135" s="2" t="s">
        <v>333</v>
      </c>
      <c r="K135" s="2" t="s">
        <v>265</v>
      </c>
      <c r="L135" s="2" t="s">
        <v>335</v>
      </c>
      <c r="M135" s="2" t="s">
        <v>775</v>
      </c>
      <c r="N135" s="2" t="s">
        <v>264</v>
      </c>
      <c r="O135" s="2" t="s">
        <v>265</v>
      </c>
    </row>
    <row r="136" spans="1:15" x14ac:dyDescent="0.2">
      <c r="A136" s="2" t="s">
        <v>75</v>
      </c>
      <c r="B136" s="2" t="s">
        <v>113</v>
      </c>
      <c r="C136" s="2" t="s">
        <v>61</v>
      </c>
      <c r="D136" s="2" t="s">
        <v>62</v>
      </c>
      <c r="E136" s="2">
        <v>2500970</v>
      </c>
      <c r="F136" s="2">
        <v>2512678</v>
      </c>
      <c r="G136" s="2" t="s">
        <v>63</v>
      </c>
      <c r="H136" s="2" t="s">
        <v>67</v>
      </c>
      <c r="I136" s="2" t="s">
        <v>63</v>
      </c>
      <c r="J136" s="2" t="s">
        <v>333</v>
      </c>
      <c r="K136" s="2" t="s">
        <v>52</v>
      </c>
      <c r="L136" s="2" t="s">
        <v>335</v>
      </c>
      <c r="M136" s="2" t="s">
        <v>776</v>
      </c>
      <c r="N136" s="2" t="s">
        <v>264</v>
      </c>
      <c r="O136" s="2" t="s">
        <v>52</v>
      </c>
    </row>
    <row r="137" spans="1:15" x14ac:dyDescent="0.2">
      <c r="A137" s="2" t="s">
        <v>75</v>
      </c>
      <c r="B137" s="2" t="s">
        <v>113</v>
      </c>
      <c r="C137" s="2" t="s">
        <v>61</v>
      </c>
      <c r="D137" s="2" t="s">
        <v>62</v>
      </c>
      <c r="E137" s="2">
        <v>2501360</v>
      </c>
      <c r="F137" s="2">
        <v>2515422</v>
      </c>
      <c r="G137" s="2" t="s">
        <v>63</v>
      </c>
      <c r="H137" s="2" t="s">
        <v>67</v>
      </c>
      <c r="I137" s="2" t="s">
        <v>63</v>
      </c>
      <c r="J137" s="2" t="s">
        <v>333</v>
      </c>
      <c r="K137" s="2" t="s">
        <v>52</v>
      </c>
      <c r="L137" s="2" t="s">
        <v>335</v>
      </c>
      <c r="M137" s="2" t="s">
        <v>777</v>
      </c>
      <c r="N137" s="2" t="s">
        <v>264</v>
      </c>
      <c r="O137" s="2" t="s">
        <v>52</v>
      </c>
    </row>
    <row r="138" spans="1:15" x14ac:dyDescent="0.2">
      <c r="A138" s="2" t="s">
        <v>75</v>
      </c>
      <c r="B138" s="2" t="s">
        <v>113</v>
      </c>
      <c r="C138" s="2" t="s">
        <v>61</v>
      </c>
      <c r="D138" s="2" t="s">
        <v>62</v>
      </c>
      <c r="E138" s="2">
        <v>2501361</v>
      </c>
      <c r="F138" s="2">
        <v>2515422</v>
      </c>
      <c r="G138" s="2" t="s">
        <v>63</v>
      </c>
      <c r="H138" s="2" t="s">
        <v>67</v>
      </c>
      <c r="I138" s="2" t="s">
        <v>63</v>
      </c>
      <c r="J138" s="2" t="s">
        <v>333</v>
      </c>
      <c r="K138" s="2" t="s">
        <v>52</v>
      </c>
      <c r="L138" s="2" t="s">
        <v>335</v>
      </c>
      <c r="M138" s="2" t="s">
        <v>778</v>
      </c>
      <c r="N138" s="2" t="s">
        <v>264</v>
      </c>
      <c r="O138" s="2" t="s">
        <v>52</v>
      </c>
    </row>
    <row r="139" spans="1:15" x14ac:dyDescent="0.2">
      <c r="A139" s="2" t="s">
        <v>75</v>
      </c>
      <c r="B139" s="2" t="s">
        <v>113</v>
      </c>
      <c r="C139" s="2" t="s">
        <v>61</v>
      </c>
      <c r="D139" s="2" t="s">
        <v>62</v>
      </c>
      <c r="E139" s="2">
        <v>2501362</v>
      </c>
      <c r="F139" s="2">
        <v>2515422</v>
      </c>
      <c r="G139" s="2" t="s">
        <v>63</v>
      </c>
      <c r="H139" s="2" t="s">
        <v>67</v>
      </c>
      <c r="I139" s="2" t="s">
        <v>63</v>
      </c>
      <c r="J139" s="2" t="s">
        <v>333</v>
      </c>
      <c r="K139" s="2" t="s">
        <v>52</v>
      </c>
      <c r="L139" s="2" t="s">
        <v>335</v>
      </c>
      <c r="M139" s="2" t="s">
        <v>779</v>
      </c>
      <c r="N139" s="2" t="s">
        <v>264</v>
      </c>
      <c r="O139" s="2" t="s">
        <v>52</v>
      </c>
    </row>
    <row r="140" spans="1:15" x14ac:dyDescent="0.2">
      <c r="A140" s="2" t="s">
        <v>53</v>
      </c>
      <c r="B140" s="2" t="s">
        <v>159</v>
      </c>
      <c r="C140" s="2" t="s">
        <v>61</v>
      </c>
      <c r="D140" s="2" t="s">
        <v>62</v>
      </c>
      <c r="E140" s="2">
        <v>95005181</v>
      </c>
      <c r="F140" s="2">
        <v>95044147</v>
      </c>
      <c r="G140" s="2" t="s">
        <v>63</v>
      </c>
      <c r="H140" s="2" t="s">
        <v>64</v>
      </c>
      <c r="I140" s="2" t="s">
        <v>63</v>
      </c>
      <c r="J140" s="2" t="s">
        <v>333</v>
      </c>
      <c r="K140" s="2" t="s">
        <v>53</v>
      </c>
      <c r="L140" s="2" t="s">
        <v>335</v>
      </c>
      <c r="M140" s="2" t="s">
        <v>780</v>
      </c>
      <c r="N140" s="2" t="s">
        <v>264</v>
      </c>
      <c r="O140" s="2" t="s">
        <v>53</v>
      </c>
    </row>
    <row r="141" spans="1:15" x14ac:dyDescent="0.2">
      <c r="A141" s="2" t="s">
        <v>53</v>
      </c>
      <c r="B141" s="2" t="s">
        <v>159</v>
      </c>
      <c r="C141" s="2" t="s">
        <v>61</v>
      </c>
      <c r="D141" s="2" t="s">
        <v>62</v>
      </c>
      <c r="E141" s="2">
        <v>95005181</v>
      </c>
      <c r="F141" s="2">
        <v>95044357</v>
      </c>
      <c r="G141" s="2" t="s">
        <v>63</v>
      </c>
      <c r="H141" s="2" t="s">
        <v>64</v>
      </c>
      <c r="I141" s="2" t="s">
        <v>63</v>
      </c>
      <c r="J141" s="2" t="s">
        <v>333</v>
      </c>
      <c r="K141" s="2" t="s">
        <v>53</v>
      </c>
      <c r="L141" s="2" t="s">
        <v>335</v>
      </c>
      <c r="M141" s="2" t="s">
        <v>781</v>
      </c>
      <c r="N141" s="2" t="s">
        <v>264</v>
      </c>
      <c r="O141" s="2" t="s">
        <v>53</v>
      </c>
    </row>
    <row r="142" spans="1:15" x14ac:dyDescent="0.2">
      <c r="A142" s="2" t="s">
        <v>53</v>
      </c>
      <c r="B142" s="2" t="s">
        <v>159</v>
      </c>
      <c r="C142" s="2" t="s">
        <v>61</v>
      </c>
      <c r="D142" s="2" t="s">
        <v>62</v>
      </c>
      <c r="E142" s="2">
        <v>95005181</v>
      </c>
      <c r="F142" s="2">
        <v>95046171</v>
      </c>
      <c r="G142" s="2" t="s">
        <v>63</v>
      </c>
      <c r="H142" s="2" t="s">
        <v>64</v>
      </c>
      <c r="I142" s="2" t="s">
        <v>63</v>
      </c>
      <c r="J142" s="2" t="s">
        <v>333</v>
      </c>
      <c r="K142" s="2" t="s">
        <v>53</v>
      </c>
      <c r="L142" s="2" t="s">
        <v>335</v>
      </c>
      <c r="M142" s="2" t="s">
        <v>782</v>
      </c>
      <c r="N142" s="2" t="s">
        <v>264</v>
      </c>
      <c r="O142" s="2" t="s">
        <v>53</v>
      </c>
    </row>
    <row r="143" spans="1:15" x14ac:dyDescent="0.2">
      <c r="A143" s="2" t="s">
        <v>53</v>
      </c>
      <c r="B143" s="2" t="s">
        <v>159</v>
      </c>
      <c r="C143" s="2" t="s">
        <v>61</v>
      </c>
      <c r="D143" s="2" t="s">
        <v>62</v>
      </c>
      <c r="E143" s="2">
        <v>95005181</v>
      </c>
      <c r="F143" s="2">
        <v>95056194</v>
      </c>
      <c r="G143" s="2" t="s">
        <v>63</v>
      </c>
      <c r="H143" s="2" t="s">
        <v>64</v>
      </c>
      <c r="I143" s="2" t="s">
        <v>63</v>
      </c>
      <c r="J143" s="2" t="s">
        <v>333</v>
      </c>
      <c r="K143" s="2" t="s">
        <v>53</v>
      </c>
      <c r="L143" s="2" t="s">
        <v>335</v>
      </c>
      <c r="M143" s="2" t="s">
        <v>783</v>
      </c>
      <c r="N143" s="2" t="s">
        <v>264</v>
      </c>
      <c r="O143" s="2" t="s">
        <v>53</v>
      </c>
    </row>
    <row r="144" spans="1:15" x14ac:dyDescent="0.2">
      <c r="A144" s="2" t="s">
        <v>53</v>
      </c>
      <c r="B144" s="2" t="s">
        <v>159</v>
      </c>
      <c r="C144" s="2" t="s">
        <v>61</v>
      </c>
      <c r="D144" s="2" t="s">
        <v>62</v>
      </c>
      <c r="E144" s="2">
        <v>95005181</v>
      </c>
      <c r="F144" s="2">
        <v>95057938</v>
      </c>
      <c r="G144" s="2" t="s">
        <v>63</v>
      </c>
      <c r="H144" s="2" t="s">
        <v>64</v>
      </c>
      <c r="I144" s="2" t="s">
        <v>63</v>
      </c>
      <c r="J144" s="2" t="s">
        <v>333</v>
      </c>
      <c r="K144" s="2" t="s">
        <v>53</v>
      </c>
      <c r="L144" s="2" t="s">
        <v>335</v>
      </c>
      <c r="M144" s="2" t="s">
        <v>784</v>
      </c>
      <c r="N144" s="2" t="s">
        <v>264</v>
      </c>
      <c r="O144" s="2" t="s">
        <v>53</v>
      </c>
    </row>
    <row r="145" spans="1:15" x14ac:dyDescent="0.2">
      <c r="A145" s="2" t="s">
        <v>53</v>
      </c>
      <c r="B145" s="2" t="s">
        <v>159</v>
      </c>
      <c r="C145" s="2" t="s">
        <v>61</v>
      </c>
      <c r="D145" s="2" t="s">
        <v>62</v>
      </c>
      <c r="E145" s="2">
        <v>95005181</v>
      </c>
      <c r="F145" s="2">
        <v>95059667</v>
      </c>
      <c r="G145" s="2" t="s">
        <v>63</v>
      </c>
      <c r="H145" s="2" t="s">
        <v>64</v>
      </c>
      <c r="I145" s="2" t="s">
        <v>63</v>
      </c>
      <c r="J145" s="2" t="s">
        <v>333</v>
      </c>
      <c r="K145" s="2" t="s">
        <v>53</v>
      </c>
      <c r="L145" s="2" t="s">
        <v>335</v>
      </c>
      <c r="M145" s="2" t="s">
        <v>785</v>
      </c>
      <c r="N145" s="2" t="s">
        <v>264</v>
      </c>
      <c r="O145" s="2" t="s">
        <v>53</v>
      </c>
    </row>
    <row r="146" spans="1:15" x14ac:dyDescent="0.2">
      <c r="A146" s="2" t="s">
        <v>53</v>
      </c>
      <c r="B146" s="2" t="s">
        <v>159</v>
      </c>
      <c r="C146" s="2" t="s">
        <v>61</v>
      </c>
      <c r="D146" s="2" t="s">
        <v>62</v>
      </c>
      <c r="E146" s="2">
        <v>95005181</v>
      </c>
      <c r="F146" s="2">
        <v>95071654</v>
      </c>
      <c r="G146" s="2" t="s">
        <v>63</v>
      </c>
      <c r="H146" s="2" t="s">
        <v>64</v>
      </c>
      <c r="I146" s="2" t="s">
        <v>63</v>
      </c>
      <c r="J146" s="2" t="s">
        <v>333</v>
      </c>
      <c r="K146" s="2" t="s">
        <v>53</v>
      </c>
      <c r="L146" s="2" t="s">
        <v>335</v>
      </c>
      <c r="M146" s="2" t="s">
        <v>786</v>
      </c>
      <c r="N146" s="2" t="s">
        <v>264</v>
      </c>
      <c r="O146" s="2" t="s">
        <v>53</v>
      </c>
    </row>
    <row r="147" spans="1:15" x14ac:dyDescent="0.2">
      <c r="A147" s="2" t="s">
        <v>53</v>
      </c>
      <c r="B147" s="2" t="s">
        <v>159</v>
      </c>
      <c r="C147" s="2" t="s">
        <v>61</v>
      </c>
      <c r="D147" s="2" t="s">
        <v>62</v>
      </c>
      <c r="E147" s="2">
        <v>95005181</v>
      </c>
      <c r="F147" s="2">
        <v>95071977</v>
      </c>
      <c r="G147" s="2" t="s">
        <v>63</v>
      </c>
      <c r="H147" s="2" t="s">
        <v>64</v>
      </c>
      <c r="I147" s="2" t="s">
        <v>63</v>
      </c>
      <c r="J147" s="2" t="s">
        <v>333</v>
      </c>
      <c r="K147" s="2" t="s">
        <v>53</v>
      </c>
      <c r="L147" s="2" t="s">
        <v>335</v>
      </c>
      <c r="M147" s="2" t="s">
        <v>787</v>
      </c>
      <c r="N147" s="2" t="s">
        <v>264</v>
      </c>
      <c r="O147" s="2" t="s">
        <v>53</v>
      </c>
    </row>
    <row r="148" spans="1:15" x14ac:dyDescent="0.2">
      <c r="A148" s="2" t="s">
        <v>53</v>
      </c>
      <c r="B148" s="2" t="s">
        <v>159</v>
      </c>
      <c r="C148" s="2" t="s">
        <v>61</v>
      </c>
      <c r="D148" s="2" t="s">
        <v>62</v>
      </c>
      <c r="E148" s="2">
        <v>95017646</v>
      </c>
      <c r="F148" s="2">
        <v>95056194</v>
      </c>
      <c r="G148" s="2" t="s">
        <v>63</v>
      </c>
      <c r="H148" s="2" t="s">
        <v>64</v>
      </c>
      <c r="I148" s="2" t="s">
        <v>63</v>
      </c>
      <c r="J148" s="2" t="s">
        <v>333</v>
      </c>
      <c r="K148" s="2" t="s">
        <v>53</v>
      </c>
      <c r="L148" s="2" t="s">
        <v>335</v>
      </c>
      <c r="M148" s="2" t="s">
        <v>788</v>
      </c>
      <c r="N148" s="2" t="s">
        <v>264</v>
      </c>
      <c r="O148" s="2" t="s">
        <v>53</v>
      </c>
    </row>
    <row r="149" spans="1:15" x14ac:dyDescent="0.2">
      <c r="A149" s="2" t="s">
        <v>53</v>
      </c>
      <c r="B149" s="2" t="s">
        <v>159</v>
      </c>
      <c r="C149" s="2" t="s">
        <v>61</v>
      </c>
      <c r="D149" s="2" t="s">
        <v>62</v>
      </c>
      <c r="E149" s="2">
        <v>95032967</v>
      </c>
      <c r="F149" s="2">
        <v>95071977</v>
      </c>
      <c r="G149" s="2" t="s">
        <v>63</v>
      </c>
      <c r="H149" s="2" t="s">
        <v>64</v>
      </c>
      <c r="I149" s="2" t="s">
        <v>63</v>
      </c>
      <c r="J149" s="2" t="s">
        <v>333</v>
      </c>
      <c r="K149" s="2" t="s">
        <v>53</v>
      </c>
      <c r="L149" s="2" t="s">
        <v>335</v>
      </c>
      <c r="M149" s="2" t="s">
        <v>789</v>
      </c>
      <c r="N149" s="2" t="s">
        <v>264</v>
      </c>
      <c r="O149" s="2" t="s">
        <v>53</v>
      </c>
    </row>
    <row r="150" spans="1:15" x14ac:dyDescent="0.2">
      <c r="A150" s="2" t="s">
        <v>54</v>
      </c>
      <c r="B150" s="2" t="s">
        <v>127</v>
      </c>
      <c r="C150" s="2" t="s">
        <v>61</v>
      </c>
      <c r="D150" s="2" t="s">
        <v>62</v>
      </c>
      <c r="E150" s="2">
        <v>110118839</v>
      </c>
      <c r="F150" s="2">
        <v>110179099</v>
      </c>
      <c r="G150" s="2" t="s">
        <v>63</v>
      </c>
      <c r="H150" s="2" t="s">
        <v>64</v>
      </c>
      <c r="I150" s="2" t="s">
        <v>63</v>
      </c>
      <c r="J150" s="2" t="s">
        <v>333</v>
      </c>
      <c r="K150" s="2" t="s">
        <v>54</v>
      </c>
      <c r="L150" s="2" t="s">
        <v>335</v>
      </c>
      <c r="M150" s="2" t="s">
        <v>790</v>
      </c>
      <c r="N150" s="2" t="s">
        <v>264</v>
      </c>
      <c r="O150" s="2" t="s">
        <v>54</v>
      </c>
    </row>
    <row r="151" spans="1:15" x14ac:dyDescent="0.2">
      <c r="A151" s="2" t="s">
        <v>54</v>
      </c>
      <c r="B151" s="2" t="s">
        <v>127</v>
      </c>
      <c r="C151" s="2" t="s">
        <v>61</v>
      </c>
      <c r="D151" s="2" t="s">
        <v>62</v>
      </c>
      <c r="E151" s="2">
        <v>110118839</v>
      </c>
      <c r="F151" s="2">
        <v>110205478</v>
      </c>
      <c r="G151" s="2" t="s">
        <v>63</v>
      </c>
      <c r="H151" s="2" t="s">
        <v>64</v>
      </c>
      <c r="I151" s="2" t="s">
        <v>63</v>
      </c>
      <c r="J151" s="2" t="s">
        <v>333</v>
      </c>
      <c r="K151" s="2" t="s">
        <v>54</v>
      </c>
      <c r="L151" s="2" t="s">
        <v>335</v>
      </c>
      <c r="M151" s="2" t="s">
        <v>791</v>
      </c>
      <c r="N151" s="2" t="s">
        <v>264</v>
      </c>
      <c r="O151" s="2" t="s">
        <v>54</v>
      </c>
    </row>
    <row r="152" spans="1:15" x14ac:dyDescent="0.2">
      <c r="A152" s="2" t="s">
        <v>54</v>
      </c>
      <c r="B152" s="2" t="s">
        <v>127</v>
      </c>
      <c r="C152" s="2" t="s">
        <v>61</v>
      </c>
      <c r="D152" s="2" t="s">
        <v>62</v>
      </c>
      <c r="E152" s="2">
        <v>110118839</v>
      </c>
      <c r="F152" s="2">
        <v>110205488</v>
      </c>
      <c r="G152" s="2" t="s">
        <v>63</v>
      </c>
      <c r="H152" s="2" t="s">
        <v>64</v>
      </c>
      <c r="I152" s="2" t="s">
        <v>63</v>
      </c>
      <c r="J152" s="2" t="s">
        <v>333</v>
      </c>
      <c r="K152" s="2" t="s">
        <v>54</v>
      </c>
      <c r="L152" s="2" t="s">
        <v>335</v>
      </c>
      <c r="M152" s="2" t="s">
        <v>792</v>
      </c>
      <c r="N152" s="2" t="s">
        <v>264</v>
      </c>
      <c r="O152" s="2" t="s">
        <v>54</v>
      </c>
    </row>
    <row r="153" spans="1:15" x14ac:dyDescent="0.2">
      <c r="A153" s="2" t="s">
        <v>54</v>
      </c>
      <c r="B153" s="2" t="s">
        <v>127</v>
      </c>
      <c r="C153" s="2" t="s">
        <v>61</v>
      </c>
      <c r="D153" s="2" t="s">
        <v>62</v>
      </c>
      <c r="E153" s="2">
        <v>110119339</v>
      </c>
      <c r="F153" s="2">
        <v>110205247</v>
      </c>
      <c r="G153" s="2" t="s">
        <v>63</v>
      </c>
      <c r="H153" s="2" t="s">
        <v>64</v>
      </c>
      <c r="I153" s="2" t="s">
        <v>63</v>
      </c>
      <c r="J153" s="2" t="s">
        <v>333</v>
      </c>
      <c r="K153" s="2" t="s">
        <v>54</v>
      </c>
      <c r="L153" s="2" t="s">
        <v>335</v>
      </c>
      <c r="M153" s="2" t="s">
        <v>793</v>
      </c>
      <c r="N153" s="2" t="s">
        <v>264</v>
      </c>
      <c r="O153" s="2" t="s">
        <v>54</v>
      </c>
    </row>
    <row r="154" spans="1:15" s="54" customFormat="1" x14ac:dyDescent="0.2">
      <c r="A154" s="54" t="s">
        <v>2118</v>
      </c>
      <c r="B154" s="54" t="s">
        <v>114</v>
      </c>
      <c r="C154" s="54" t="s">
        <v>61</v>
      </c>
      <c r="D154" s="54" t="s">
        <v>62</v>
      </c>
      <c r="E154" s="54">
        <v>67802038</v>
      </c>
      <c r="F154" s="54">
        <v>67851522</v>
      </c>
      <c r="G154" s="54" t="s">
        <v>63</v>
      </c>
      <c r="H154" s="54" t="s">
        <v>64</v>
      </c>
      <c r="I154" s="54" t="s">
        <v>63</v>
      </c>
      <c r="J154" s="54" t="s">
        <v>333</v>
      </c>
      <c r="K154" s="54" t="s">
        <v>2118</v>
      </c>
      <c r="L154" s="54" t="s">
        <v>335</v>
      </c>
      <c r="M154" s="54" t="s">
        <v>2279</v>
      </c>
      <c r="N154" s="54" t="s">
        <v>264</v>
      </c>
      <c r="O154" s="54" t="s">
        <v>2118</v>
      </c>
    </row>
    <row r="155" spans="1:15" s="54" customFormat="1" x14ac:dyDescent="0.2">
      <c r="A155" s="54" t="s">
        <v>2118</v>
      </c>
      <c r="B155" s="54" t="s">
        <v>114</v>
      </c>
      <c r="C155" s="54" t="s">
        <v>61</v>
      </c>
      <c r="D155" s="54" t="s">
        <v>62</v>
      </c>
      <c r="E155" s="54">
        <v>67802038</v>
      </c>
      <c r="F155" s="54">
        <v>67851522</v>
      </c>
      <c r="G155" s="54" t="s">
        <v>63</v>
      </c>
      <c r="H155" s="54" t="s">
        <v>64</v>
      </c>
      <c r="I155" s="54" t="s">
        <v>63</v>
      </c>
      <c r="J155" s="54" t="s">
        <v>333</v>
      </c>
      <c r="K155" s="54" t="s">
        <v>2118</v>
      </c>
      <c r="L155" s="54" t="s">
        <v>335</v>
      </c>
      <c r="M155" s="54" t="s">
        <v>2280</v>
      </c>
      <c r="N155" s="54" t="s">
        <v>264</v>
      </c>
      <c r="O155" s="54" t="s">
        <v>2118</v>
      </c>
    </row>
    <row r="156" spans="1:15" s="54" customFormat="1" x14ac:dyDescent="0.2">
      <c r="A156" s="54" t="s">
        <v>2118</v>
      </c>
      <c r="B156" s="54" t="s">
        <v>114</v>
      </c>
      <c r="C156" s="54" t="s">
        <v>61</v>
      </c>
      <c r="D156" s="54" t="s">
        <v>62</v>
      </c>
      <c r="E156" s="54">
        <v>67802038</v>
      </c>
      <c r="F156" s="54">
        <v>67851522</v>
      </c>
      <c r="G156" s="54" t="s">
        <v>63</v>
      </c>
      <c r="H156" s="54" t="s">
        <v>64</v>
      </c>
      <c r="I156" s="54" t="s">
        <v>63</v>
      </c>
      <c r="J156" s="54" t="s">
        <v>333</v>
      </c>
      <c r="K156" s="54" t="s">
        <v>2118</v>
      </c>
      <c r="L156" s="54" t="s">
        <v>335</v>
      </c>
      <c r="M156" s="54" t="s">
        <v>2281</v>
      </c>
      <c r="N156" s="54" t="s">
        <v>264</v>
      </c>
      <c r="O156" s="54" t="s">
        <v>2118</v>
      </c>
    </row>
    <row r="157" spans="1:15" s="54" customFormat="1" x14ac:dyDescent="0.2">
      <c r="A157" s="54" t="s">
        <v>2118</v>
      </c>
      <c r="B157" s="54" t="s">
        <v>114</v>
      </c>
      <c r="C157" s="54" t="s">
        <v>61</v>
      </c>
      <c r="D157" s="54" t="s">
        <v>62</v>
      </c>
      <c r="E157" s="54">
        <v>67802038</v>
      </c>
      <c r="F157" s="54">
        <v>67851522</v>
      </c>
      <c r="G157" s="54" t="s">
        <v>63</v>
      </c>
      <c r="H157" s="54" t="s">
        <v>64</v>
      </c>
      <c r="I157" s="54" t="s">
        <v>63</v>
      </c>
      <c r="J157" s="54" t="s">
        <v>333</v>
      </c>
      <c r="K157" s="54" t="s">
        <v>2118</v>
      </c>
      <c r="L157" s="54" t="s">
        <v>335</v>
      </c>
      <c r="M157" s="54" t="s">
        <v>2282</v>
      </c>
      <c r="N157" s="54" t="s">
        <v>264</v>
      </c>
      <c r="O157" s="54" t="s">
        <v>2118</v>
      </c>
    </row>
    <row r="158" spans="1:15" s="54" customFormat="1" x14ac:dyDescent="0.2">
      <c r="A158" s="54" t="s">
        <v>2122</v>
      </c>
      <c r="B158" s="54" t="s">
        <v>102</v>
      </c>
      <c r="C158" s="54" t="s">
        <v>61</v>
      </c>
      <c r="D158" s="54" t="s">
        <v>62</v>
      </c>
      <c r="E158" s="54">
        <v>118142702</v>
      </c>
      <c r="F158" s="54">
        <v>118158386</v>
      </c>
      <c r="G158" s="54" t="s">
        <v>63</v>
      </c>
      <c r="H158" s="54" t="s">
        <v>67</v>
      </c>
      <c r="I158" s="54" t="s">
        <v>63</v>
      </c>
      <c r="J158" s="54" t="s">
        <v>333</v>
      </c>
      <c r="K158" s="54" t="s">
        <v>2122</v>
      </c>
      <c r="L158" s="54" t="s">
        <v>335</v>
      </c>
      <c r="M158" s="54" t="s">
        <v>2283</v>
      </c>
      <c r="N158" s="54" t="s">
        <v>264</v>
      </c>
      <c r="O158" s="54" t="s">
        <v>2122</v>
      </c>
    </row>
    <row r="160" spans="1:15" x14ac:dyDescent="0.2">
      <c r="A160" s="2" t="s">
        <v>3975</v>
      </c>
      <c r="B160" s="2" t="s">
        <v>3976</v>
      </c>
      <c r="C160" s="2" t="s">
        <v>3977</v>
      </c>
      <c r="D160" s="2" t="s">
        <v>3978</v>
      </c>
      <c r="E160" s="2" t="s">
        <v>1</v>
      </c>
      <c r="F160" s="2" t="s">
        <v>3979</v>
      </c>
      <c r="G160" s="2" t="s">
        <v>3980</v>
      </c>
      <c r="H160" s="2" t="s">
        <v>3981</v>
      </c>
      <c r="I160" s="2" t="s">
        <v>3982</v>
      </c>
    </row>
    <row r="161" spans="1:5" x14ac:dyDescent="0.2">
      <c r="A161" s="2">
        <v>102125200</v>
      </c>
      <c r="B161" s="2" t="s">
        <v>4139</v>
      </c>
      <c r="C161" s="2" t="s">
        <v>4140</v>
      </c>
      <c r="D161" s="2" t="s">
        <v>4141</v>
      </c>
      <c r="E161" s="2" t="s">
        <v>4142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9F1E7-E02D-475F-A49F-139E2B4E2B95}">
  <dimension ref="A1:O195"/>
  <sheetViews>
    <sheetView zoomScaleNormal="70" workbookViewId="0">
      <selection activeCell="O22" sqref="O22"/>
    </sheetView>
  </sheetViews>
  <sheetFormatPr baseColWidth="10" defaultColWidth="8.83203125" defaultRowHeight="16" x14ac:dyDescent="0.2"/>
  <cols>
    <col min="1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102</v>
      </c>
      <c r="C1" s="2" t="s">
        <v>61</v>
      </c>
      <c r="D1" s="2" t="s">
        <v>62</v>
      </c>
      <c r="E1" s="2">
        <v>217279121</v>
      </c>
      <c r="F1" s="2">
        <v>217350352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29</v>
      </c>
      <c r="L1" s="2" t="s">
        <v>335</v>
      </c>
      <c r="M1" s="2" t="s">
        <v>1546</v>
      </c>
      <c r="N1" s="2" t="s">
        <v>264</v>
      </c>
      <c r="O1" s="2" t="s">
        <v>29</v>
      </c>
    </row>
    <row r="2" spans="1:15" x14ac:dyDescent="0.2">
      <c r="A2" s="2" t="s">
        <v>29</v>
      </c>
      <c r="B2" s="2" t="s">
        <v>102</v>
      </c>
      <c r="C2" s="2" t="s">
        <v>61</v>
      </c>
      <c r="D2" s="2" t="s">
        <v>62</v>
      </c>
      <c r="E2" s="2">
        <v>217279122</v>
      </c>
      <c r="F2" s="2">
        <v>217350348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29</v>
      </c>
      <c r="L2" s="2" t="s">
        <v>335</v>
      </c>
      <c r="M2" s="2" t="s">
        <v>1547</v>
      </c>
      <c r="N2" s="2" t="s">
        <v>264</v>
      </c>
      <c r="O2" s="2" t="s">
        <v>29</v>
      </c>
    </row>
    <row r="3" spans="1:15" x14ac:dyDescent="0.2">
      <c r="A3" s="2" t="s">
        <v>29</v>
      </c>
      <c r="B3" s="2" t="s">
        <v>102</v>
      </c>
      <c r="C3" s="2" t="s">
        <v>61</v>
      </c>
      <c r="D3" s="2" t="s">
        <v>62</v>
      </c>
      <c r="E3" s="2">
        <v>217279431</v>
      </c>
      <c r="F3" s="2">
        <v>217350352</v>
      </c>
      <c r="G3" s="2" t="s">
        <v>63</v>
      </c>
      <c r="H3" s="2" t="s">
        <v>67</v>
      </c>
      <c r="I3" s="2" t="s">
        <v>63</v>
      </c>
      <c r="J3" s="2" t="s">
        <v>333</v>
      </c>
      <c r="K3" s="2" t="s">
        <v>29</v>
      </c>
      <c r="L3" s="2" t="s">
        <v>335</v>
      </c>
      <c r="M3" s="2" t="s">
        <v>1548</v>
      </c>
      <c r="N3" s="2" t="s">
        <v>264</v>
      </c>
      <c r="O3" s="2" t="s">
        <v>29</v>
      </c>
    </row>
    <row r="4" spans="1:15" x14ac:dyDescent="0.2">
      <c r="A4" s="2" t="s">
        <v>30</v>
      </c>
      <c r="B4" s="2" t="s">
        <v>115</v>
      </c>
      <c r="C4" s="2" t="s">
        <v>61</v>
      </c>
      <c r="D4" s="2" t="s">
        <v>62</v>
      </c>
      <c r="E4" s="2">
        <v>142880734</v>
      </c>
      <c r="F4" s="2">
        <v>142976775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30</v>
      </c>
      <c r="L4" s="2" t="s">
        <v>335</v>
      </c>
      <c r="M4" s="2" t="s">
        <v>1549</v>
      </c>
      <c r="N4" s="2" t="s">
        <v>264</v>
      </c>
      <c r="O4" s="2" t="s">
        <v>30</v>
      </c>
    </row>
    <row r="5" spans="1:15" x14ac:dyDescent="0.2">
      <c r="A5" s="2" t="s">
        <v>30</v>
      </c>
      <c r="B5" s="2" t="s">
        <v>115</v>
      </c>
      <c r="C5" s="2" t="s">
        <v>61</v>
      </c>
      <c r="D5" s="2" t="s">
        <v>62</v>
      </c>
      <c r="E5" s="2">
        <v>142880735</v>
      </c>
      <c r="F5" s="2">
        <v>142986154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30</v>
      </c>
      <c r="L5" s="2" t="s">
        <v>335</v>
      </c>
      <c r="M5" s="2" t="s">
        <v>1550</v>
      </c>
      <c r="N5" s="2" t="s">
        <v>264</v>
      </c>
      <c r="O5" s="2" t="s">
        <v>30</v>
      </c>
    </row>
    <row r="6" spans="1:15" x14ac:dyDescent="0.2">
      <c r="A6" s="2" t="s">
        <v>30</v>
      </c>
      <c r="B6" s="2" t="s">
        <v>115</v>
      </c>
      <c r="C6" s="2" t="s">
        <v>61</v>
      </c>
      <c r="D6" s="2" t="s">
        <v>62</v>
      </c>
      <c r="E6" s="2">
        <v>142880736</v>
      </c>
      <c r="F6" s="2">
        <v>142988818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30</v>
      </c>
      <c r="L6" s="2" t="s">
        <v>335</v>
      </c>
      <c r="M6" s="2" t="s">
        <v>1551</v>
      </c>
      <c r="N6" s="2" t="s">
        <v>264</v>
      </c>
      <c r="O6" s="2" t="s">
        <v>30</v>
      </c>
    </row>
    <row r="7" spans="1:15" x14ac:dyDescent="0.2">
      <c r="A7" s="2" t="s">
        <v>30</v>
      </c>
      <c r="B7" s="2" t="s">
        <v>115</v>
      </c>
      <c r="C7" s="2" t="s">
        <v>61</v>
      </c>
      <c r="D7" s="2" t="s">
        <v>62</v>
      </c>
      <c r="E7" s="2">
        <v>142880736</v>
      </c>
      <c r="F7" s="2">
        <v>142988818</v>
      </c>
      <c r="G7" s="2" t="s">
        <v>63</v>
      </c>
      <c r="H7" s="2" t="s">
        <v>67</v>
      </c>
      <c r="I7" s="2" t="s">
        <v>63</v>
      </c>
      <c r="J7" s="2" t="s">
        <v>333</v>
      </c>
      <c r="K7" s="2" t="s">
        <v>30</v>
      </c>
      <c r="L7" s="2" t="s">
        <v>335</v>
      </c>
      <c r="M7" s="2" t="s">
        <v>1552</v>
      </c>
      <c r="N7" s="2" t="s">
        <v>264</v>
      </c>
      <c r="O7" s="2" t="s">
        <v>30</v>
      </c>
    </row>
    <row r="8" spans="1:15" x14ac:dyDescent="0.2">
      <c r="A8" s="2" t="s">
        <v>30</v>
      </c>
      <c r="B8" s="2" t="s">
        <v>115</v>
      </c>
      <c r="C8" s="2" t="s">
        <v>61</v>
      </c>
      <c r="D8" s="2" t="s">
        <v>62</v>
      </c>
      <c r="E8" s="2">
        <v>142880737</v>
      </c>
      <c r="F8" s="2">
        <v>142988820</v>
      </c>
      <c r="G8" s="2" t="s">
        <v>63</v>
      </c>
      <c r="H8" s="2" t="s">
        <v>67</v>
      </c>
      <c r="I8" s="2" t="s">
        <v>63</v>
      </c>
      <c r="J8" s="2" t="s">
        <v>333</v>
      </c>
      <c r="K8" s="2" t="s">
        <v>30</v>
      </c>
      <c r="L8" s="2" t="s">
        <v>335</v>
      </c>
      <c r="M8" s="2" t="s">
        <v>1553</v>
      </c>
      <c r="N8" s="2" t="s">
        <v>264</v>
      </c>
      <c r="O8" s="2" t="s">
        <v>30</v>
      </c>
    </row>
    <row r="9" spans="1:15" x14ac:dyDescent="0.2">
      <c r="A9" s="2" t="s">
        <v>30</v>
      </c>
      <c r="B9" s="2" t="s">
        <v>115</v>
      </c>
      <c r="C9" s="2" t="s">
        <v>61</v>
      </c>
      <c r="D9" s="2" t="s">
        <v>62</v>
      </c>
      <c r="E9" s="2">
        <v>142883703</v>
      </c>
      <c r="F9" s="2">
        <v>142988818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30</v>
      </c>
      <c r="L9" s="2" t="s">
        <v>335</v>
      </c>
      <c r="M9" s="2" t="s">
        <v>1554</v>
      </c>
      <c r="N9" s="2" t="s">
        <v>264</v>
      </c>
      <c r="O9" s="2" t="s">
        <v>30</v>
      </c>
    </row>
    <row r="10" spans="1:15" x14ac:dyDescent="0.2">
      <c r="A10" s="2" t="s">
        <v>30</v>
      </c>
      <c r="B10" s="2" t="s">
        <v>115</v>
      </c>
      <c r="C10" s="2" t="s">
        <v>61</v>
      </c>
      <c r="D10" s="2" t="s">
        <v>62</v>
      </c>
      <c r="E10" s="2">
        <v>142884230</v>
      </c>
      <c r="F10" s="2">
        <v>142988818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30</v>
      </c>
      <c r="L10" s="2" t="s">
        <v>335</v>
      </c>
      <c r="M10" s="2" t="s">
        <v>1555</v>
      </c>
      <c r="N10" s="2" t="s">
        <v>264</v>
      </c>
      <c r="O10" s="2" t="s">
        <v>30</v>
      </c>
    </row>
    <row r="11" spans="1:15" x14ac:dyDescent="0.2">
      <c r="A11" s="2" t="s">
        <v>30</v>
      </c>
      <c r="B11" s="2" t="s">
        <v>115</v>
      </c>
      <c r="C11" s="2" t="s">
        <v>61</v>
      </c>
      <c r="D11" s="2" t="s">
        <v>62</v>
      </c>
      <c r="E11" s="2">
        <v>142884231</v>
      </c>
      <c r="F11" s="2">
        <v>142988814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30</v>
      </c>
      <c r="L11" s="2" t="s">
        <v>335</v>
      </c>
      <c r="M11" s="2" t="s">
        <v>1556</v>
      </c>
      <c r="N11" s="2" t="s">
        <v>264</v>
      </c>
      <c r="O11" s="2" t="s">
        <v>30</v>
      </c>
    </row>
    <row r="12" spans="1:15" x14ac:dyDescent="0.2">
      <c r="A12" s="2" t="s">
        <v>31</v>
      </c>
      <c r="B12" s="2" t="s">
        <v>115</v>
      </c>
      <c r="C12" s="2" t="s">
        <v>61</v>
      </c>
      <c r="D12" s="2" t="s">
        <v>62</v>
      </c>
      <c r="E12" s="2">
        <v>61045818</v>
      </c>
      <c r="F12" s="2">
        <v>61052056</v>
      </c>
      <c r="G12" s="2" t="s">
        <v>63</v>
      </c>
      <c r="H12" s="2" t="s">
        <v>64</v>
      </c>
      <c r="I12" s="2" t="s">
        <v>63</v>
      </c>
      <c r="J12" s="2" t="s">
        <v>333</v>
      </c>
      <c r="K12" s="2" t="s">
        <v>31</v>
      </c>
      <c r="L12" s="2" t="s">
        <v>335</v>
      </c>
      <c r="M12" s="2" t="s">
        <v>1557</v>
      </c>
      <c r="N12" s="2" t="s">
        <v>264</v>
      </c>
      <c r="O12" s="2" t="s">
        <v>31</v>
      </c>
    </row>
    <row r="13" spans="1:15" x14ac:dyDescent="0.2">
      <c r="A13" s="2" t="s">
        <v>31</v>
      </c>
      <c r="B13" s="2" t="s">
        <v>115</v>
      </c>
      <c r="C13" s="2" t="s">
        <v>61</v>
      </c>
      <c r="D13" s="2" t="s">
        <v>62</v>
      </c>
      <c r="E13" s="2">
        <v>61045818</v>
      </c>
      <c r="F13" s="2">
        <v>61052066</v>
      </c>
      <c r="G13" s="2" t="s">
        <v>63</v>
      </c>
      <c r="H13" s="2" t="s">
        <v>64</v>
      </c>
      <c r="I13" s="2" t="s">
        <v>63</v>
      </c>
      <c r="J13" s="2" t="s">
        <v>333</v>
      </c>
      <c r="K13" s="2" t="s">
        <v>31</v>
      </c>
      <c r="L13" s="2" t="s">
        <v>335</v>
      </c>
      <c r="M13" s="2" t="s">
        <v>1558</v>
      </c>
      <c r="N13" s="2" t="s">
        <v>264</v>
      </c>
      <c r="O13" s="2" t="s">
        <v>31</v>
      </c>
    </row>
    <row r="14" spans="1:15" x14ac:dyDescent="0.2">
      <c r="A14" s="2" t="s">
        <v>31</v>
      </c>
      <c r="B14" s="2" t="s">
        <v>115</v>
      </c>
      <c r="C14" s="2" t="s">
        <v>61</v>
      </c>
      <c r="D14" s="2" t="s">
        <v>62</v>
      </c>
      <c r="E14" s="2">
        <v>61045818</v>
      </c>
      <c r="F14" s="2">
        <v>61052074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31</v>
      </c>
      <c r="L14" s="2" t="s">
        <v>335</v>
      </c>
      <c r="M14" s="2" t="s">
        <v>1559</v>
      </c>
      <c r="N14" s="2" t="s">
        <v>264</v>
      </c>
      <c r="O14" s="2" t="s">
        <v>31</v>
      </c>
    </row>
    <row r="15" spans="1:15" x14ac:dyDescent="0.2">
      <c r="A15" s="2" t="s">
        <v>31</v>
      </c>
      <c r="B15" s="2" t="s">
        <v>115</v>
      </c>
      <c r="C15" s="2" t="s">
        <v>61</v>
      </c>
      <c r="D15" s="2" t="s">
        <v>62</v>
      </c>
      <c r="E15" s="2">
        <v>61045818</v>
      </c>
      <c r="F15" s="2">
        <v>61052082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31</v>
      </c>
      <c r="L15" s="2" t="s">
        <v>335</v>
      </c>
      <c r="M15" s="2" t="s">
        <v>1560</v>
      </c>
      <c r="N15" s="2" t="s">
        <v>264</v>
      </c>
      <c r="O15" s="2" t="s">
        <v>31</v>
      </c>
    </row>
    <row r="16" spans="1:15" x14ac:dyDescent="0.2">
      <c r="A16" s="2" t="s">
        <v>32</v>
      </c>
      <c r="B16" s="2" t="s">
        <v>128</v>
      </c>
      <c r="C16" s="2" t="s">
        <v>61</v>
      </c>
      <c r="D16" s="2" t="s">
        <v>62</v>
      </c>
      <c r="E16" s="2">
        <v>8696943</v>
      </c>
      <c r="F16" s="2">
        <v>8735135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32</v>
      </c>
      <c r="L16" s="2" t="s">
        <v>335</v>
      </c>
      <c r="M16" s="2" t="s">
        <v>1561</v>
      </c>
      <c r="N16" s="2" t="s">
        <v>264</v>
      </c>
      <c r="O16" s="2" t="s">
        <v>32</v>
      </c>
    </row>
    <row r="17" spans="1:15" x14ac:dyDescent="0.2">
      <c r="A17" s="2" t="s">
        <v>32</v>
      </c>
      <c r="B17" s="2" t="s">
        <v>128</v>
      </c>
      <c r="C17" s="2" t="s">
        <v>61</v>
      </c>
      <c r="D17" s="2" t="s">
        <v>62</v>
      </c>
      <c r="E17" s="2">
        <v>8696943</v>
      </c>
      <c r="F17" s="2">
        <v>8735137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32</v>
      </c>
      <c r="L17" s="2" t="s">
        <v>335</v>
      </c>
      <c r="M17" s="2" t="s">
        <v>1562</v>
      </c>
      <c r="N17" s="2" t="s">
        <v>264</v>
      </c>
      <c r="O17" s="2" t="s">
        <v>32</v>
      </c>
    </row>
    <row r="18" spans="1:15" x14ac:dyDescent="0.2">
      <c r="A18" s="2" t="s">
        <v>32</v>
      </c>
      <c r="B18" s="2" t="s">
        <v>128</v>
      </c>
      <c r="C18" s="2" t="s">
        <v>61</v>
      </c>
      <c r="D18" s="2" t="s">
        <v>62</v>
      </c>
      <c r="E18" s="2">
        <v>8696943</v>
      </c>
      <c r="F18" s="2">
        <v>8735138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32</v>
      </c>
      <c r="L18" s="2" t="s">
        <v>335</v>
      </c>
      <c r="M18" s="2" t="s">
        <v>1563</v>
      </c>
      <c r="N18" s="2" t="s">
        <v>264</v>
      </c>
      <c r="O18" s="2" t="s">
        <v>32</v>
      </c>
    </row>
    <row r="19" spans="1:15" x14ac:dyDescent="0.2">
      <c r="A19" s="2" t="s">
        <v>32</v>
      </c>
      <c r="B19" s="2" t="s">
        <v>128</v>
      </c>
      <c r="C19" s="2" t="s">
        <v>61</v>
      </c>
      <c r="D19" s="2" t="s">
        <v>62</v>
      </c>
      <c r="E19" s="2">
        <v>8696943</v>
      </c>
      <c r="F19" s="2">
        <v>8735140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32</v>
      </c>
      <c r="L19" s="2" t="s">
        <v>335</v>
      </c>
      <c r="M19" s="2" t="s">
        <v>1564</v>
      </c>
      <c r="N19" s="2" t="s">
        <v>264</v>
      </c>
      <c r="O19" s="2" t="s">
        <v>32</v>
      </c>
    </row>
    <row r="20" spans="1:15" x14ac:dyDescent="0.2">
      <c r="A20" s="2" t="s">
        <v>32</v>
      </c>
      <c r="B20" s="2" t="s">
        <v>128</v>
      </c>
      <c r="C20" s="2" t="s">
        <v>61</v>
      </c>
      <c r="D20" s="2" t="s">
        <v>62</v>
      </c>
      <c r="E20" s="2">
        <v>8696943</v>
      </c>
      <c r="F20" s="2">
        <v>8735143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32</v>
      </c>
      <c r="L20" s="2" t="s">
        <v>335</v>
      </c>
      <c r="M20" s="2" t="s">
        <v>1565</v>
      </c>
      <c r="N20" s="2" t="s">
        <v>264</v>
      </c>
      <c r="O20" s="2" t="s">
        <v>32</v>
      </c>
    </row>
    <row r="21" spans="1:15" x14ac:dyDescent="0.2">
      <c r="A21" s="2" t="s">
        <v>32</v>
      </c>
      <c r="B21" s="2" t="s">
        <v>128</v>
      </c>
      <c r="C21" s="2" t="s">
        <v>61</v>
      </c>
      <c r="D21" s="2" t="s">
        <v>62</v>
      </c>
      <c r="E21" s="2">
        <v>8696943</v>
      </c>
      <c r="F21" s="2">
        <v>8735143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32</v>
      </c>
      <c r="L21" s="2" t="s">
        <v>335</v>
      </c>
      <c r="M21" s="2" t="s">
        <v>1566</v>
      </c>
      <c r="N21" s="2" t="s">
        <v>264</v>
      </c>
      <c r="O21" s="2" t="s">
        <v>32</v>
      </c>
    </row>
    <row r="22" spans="1:15" x14ac:dyDescent="0.2">
      <c r="A22" s="2" t="s">
        <v>32</v>
      </c>
      <c r="B22" s="2" t="s">
        <v>128</v>
      </c>
      <c r="C22" s="2" t="s">
        <v>61</v>
      </c>
      <c r="D22" s="2" t="s">
        <v>62</v>
      </c>
      <c r="E22" s="2">
        <v>8696943</v>
      </c>
      <c r="F22" s="2">
        <v>8735143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32</v>
      </c>
      <c r="L22" s="2" t="s">
        <v>335</v>
      </c>
      <c r="M22" s="2" t="s">
        <v>1567</v>
      </c>
      <c r="N22" s="2" t="s">
        <v>264</v>
      </c>
      <c r="O22" s="2" t="s">
        <v>32</v>
      </c>
    </row>
    <row r="23" spans="1:15" x14ac:dyDescent="0.2">
      <c r="A23" s="2" t="s">
        <v>32</v>
      </c>
      <c r="B23" s="2" t="s">
        <v>128</v>
      </c>
      <c r="C23" s="2" t="s">
        <v>61</v>
      </c>
      <c r="D23" s="2" t="s">
        <v>62</v>
      </c>
      <c r="E23" s="2">
        <v>8696943</v>
      </c>
      <c r="F23" s="2">
        <v>8735145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32</v>
      </c>
      <c r="L23" s="2" t="s">
        <v>335</v>
      </c>
      <c r="M23" s="2" t="s">
        <v>1568</v>
      </c>
      <c r="N23" s="2" t="s">
        <v>264</v>
      </c>
      <c r="O23" s="2" t="s">
        <v>32</v>
      </c>
    </row>
    <row r="24" spans="1:15" x14ac:dyDescent="0.2">
      <c r="A24" s="2" t="s">
        <v>32</v>
      </c>
      <c r="B24" s="2" t="s">
        <v>128</v>
      </c>
      <c r="C24" s="2" t="s">
        <v>61</v>
      </c>
      <c r="D24" s="2" t="s">
        <v>62</v>
      </c>
      <c r="E24" s="2">
        <v>8696943</v>
      </c>
      <c r="F24" s="2">
        <v>8735147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32</v>
      </c>
      <c r="L24" s="2" t="s">
        <v>335</v>
      </c>
      <c r="M24" s="2" t="s">
        <v>1569</v>
      </c>
      <c r="N24" s="2" t="s">
        <v>264</v>
      </c>
      <c r="O24" s="2" t="s">
        <v>32</v>
      </c>
    </row>
    <row r="25" spans="1:15" x14ac:dyDescent="0.2">
      <c r="A25" s="2" t="s">
        <v>32</v>
      </c>
      <c r="B25" s="2" t="s">
        <v>128</v>
      </c>
      <c r="C25" s="2" t="s">
        <v>61</v>
      </c>
      <c r="D25" s="2" t="s">
        <v>62</v>
      </c>
      <c r="E25" s="2">
        <v>8696943</v>
      </c>
      <c r="F25" s="2">
        <v>8735148</v>
      </c>
      <c r="G25" s="2" t="s">
        <v>63</v>
      </c>
      <c r="H25" s="2" t="s">
        <v>64</v>
      </c>
      <c r="I25" s="2" t="s">
        <v>63</v>
      </c>
      <c r="J25" s="2" t="s">
        <v>333</v>
      </c>
      <c r="K25" s="2" t="s">
        <v>32</v>
      </c>
      <c r="L25" s="2" t="s">
        <v>335</v>
      </c>
      <c r="M25" s="2" t="s">
        <v>1570</v>
      </c>
      <c r="N25" s="2" t="s">
        <v>264</v>
      </c>
      <c r="O25" s="2" t="s">
        <v>32</v>
      </c>
    </row>
    <row r="26" spans="1:15" x14ac:dyDescent="0.2">
      <c r="A26" s="2" t="s">
        <v>32</v>
      </c>
      <c r="B26" s="2" t="s">
        <v>128</v>
      </c>
      <c r="C26" s="2" t="s">
        <v>61</v>
      </c>
      <c r="D26" s="2" t="s">
        <v>62</v>
      </c>
      <c r="E26" s="2">
        <v>8696943</v>
      </c>
      <c r="F26" s="2">
        <v>8735149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32</v>
      </c>
      <c r="L26" s="2" t="s">
        <v>335</v>
      </c>
      <c r="M26" s="2" t="s">
        <v>1571</v>
      </c>
      <c r="N26" s="2" t="s">
        <v>264</v>
      </c>
      <c r="O26" s="2" t="s">
        <v>32</v>
      </c>
    </row>
    <row r="27" spans="1:15" x14ac:dyDescent="0.2">
      <c r="A27" s="2" t="s">
        <v>32</v>
      </c>
      <c r="B27" s="2" t="s">
        <v>128</v>
      </c>
      <c r="C27" s="2" t="s">
        <v>61</v>
      </c>
      <c r="D27" s="2" t="s">
        <v>62</v>
      </c>
      <c r="E27" s="2">
        <v>8696943</v>
      </c>
      <c r="F27" s="2">
        <v>8735151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32</v>
      </c>
      <c r="L27" s="2" t="s">
        <v>335</v>
      </c>
      <c r="M27" s="2" t="s">
        <v>1572</v>
      </c>
      <c r="N27" s="2" t="s">
        <v>264</v>
      </c>
      <c r="O27" s="2" t="s">
        <v>32</v>
      </c>
    </row>
    <row r="28" spans="1:15" x14ac:dyDescent="0.2">
      <c r="A28" s="2" t="s">
        <v>32</v>
      </c>
      <c r="B28" s="2" t="s">
        <v>128</v>
      </c>
      <c r="C28" s="2" t="s">
        <v>61</v>
      </c>
      <c r="D28" s="2" t="s">
        <v>62</v>
      </c>
      <c r="E28" s="2">
        <v>8718355</v>
      </c>
      <c r="F28" s="2">
        <v>8735149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32</v>
      </c>
      <c r="L28" s="2" t="s">
        <v>335</v>
      </c>
      <c r="M28" s="2" t="s">
        <v>1573</v>
      </c>
      <c r="N28" s="2" t="s">
        <v>264</v>
      </c>
      <c r="O28" s="2" t="s">
        <v>32</v>
      </c>
    </row>
    <row r="29" spans="1:15" x14ac:dyDescent="0.2">
      <c r="A29" s="2" t="s">
        <v>55</v>
      </c>
      <c r="B29" s="2" t="s">
        <v>157</v>
      </c>
      <c r="C29" s="2" t="s">
        <v>61</v>
      </c>
      <c r="D29" s="2" t="s">
        <v>62</v>
      </c>
      <c r="E29" s="2">
        <v>62632992</v>
      </c>
      <c r="F29" s="2">
        <v>62651908</v>
      </c>
      <c r="G29" s="2" t="s">
        <v>63</v>
      </c>
      <c r="H29" s="2" t="s">
        <v>67</v>
      </c>
      <c r="I29" s="2" t="s">
        <v>63</v>
      </c>
      <c r="J29" s="2" t="s">
        <v>333</v>
      </c>
      <c r="K29" s="2" t="s">
        <v>55</v>
      </c>
      <c r="L29" s="2" t="s">
        <v>335</v>
      </c>
      <c r="M29" s="2" t="s">
        <v>1574</v>
      </c>
      <c r="N29" s="2" t="s">
        <v>264</v>
      </c>
      <c r="O29" s="2" t="s">
        <v>55</v>
      </c>
    </row>
    <row r="30" spans="1:15" x14ac:dyDescent="0.2">
      <c r="A30" s="2" t="s">
        <v>55</v>
      </c>
      <c r="B30" s="2" t="s">
        <v>157</v>
      </c>
      <c r="C30" s="2" t="s">
        <v>61</v>
      </c>
      <c r="D30" s="2" t="s">
        <v>62</v>
      </c>
      <c r="E30" s="2">
        <v>62633527</v>
      </c>
      <c r="F30" s="2">
        <v>62651908</v>
      </c>
      <c r="G30" s="2" t="s">
        <v>63</v>
      </c>
      <c r="H30" s="2" t="s">
        <v>67</v>
      </c>
      <c r="I30" s="2" t="s">
        <v>63</v>
      </c>
      <c r="J30" s="2" t="s">
        <v>333</v>
      </c>
      <c r="K30" s="2" t="s">
        <v>55</v>
      </c>
      <c r="L30" s="2" t="s">
        <v>335</v>
      </c>
      <c r="M30" s="2" t="s">
        <v>1575</v>
      </c>
      <c r="N30" s="2" t="s">
        <v>264</v>
      </c>
      <c r="O30" s="2" t="s">
        <v>55</v>
      </c>
    </row>
    <row r="31" spans="1:15" x14ac:dyDescent="0.2">
      <c r="A31" s="2" t="s">
        <v>55</v>
      </c>
      <c r="B31" s="2" t="s">
        <v>157</v>
      </c>
      <c r="C31" s="2" t="s">
        <v>61</v>
      </c>
      <c r="D31" s="2" t="s">
        <v>62</v>
      </c>
      <c r="E31" s="2">
        <v>62634323</v>
      </c>
      <c r="F31" s="2">
        <v>62651908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55</v>
      </c>
      <c r="L31" s="2" t="s">
        <v>335</v>
      </c>
      <c r="M31" s="2" t="s">
        <v>1576</v>
      </c>
      <c r="N31" s="2" t="s">
        <v>264</v>
      </c>
      <c r="O31" s="2" t="s">
        <v>55</v>
      </c>
    </row>
    <row r="32" spans="1:15" x14ac:dyDescent="0.2">
      <c r="A32" s="2" t="s">
        <v>34</v>
      </c>
      <c r="B32" s="2" t="s">
        <v>125</v>
      </c>
      <c r="C32" s="2" t="s">
        <v>61</v>
      </c>
      <c r="D32" s="2" t="s">
        <v>62</v>
      </c>
      <c r="E32" s="2">
        <v>104499340</v>
      </c>
      <c r="F32" s="2">
        <v>104551233</v>
      </c>
      <c r="G32" s="2" t="s">
        <v>63</v>
      </c>
      <c r="H32" s="2" t="s">
        <v>67</v>
      </c>
      <c r="I32" s="2" t="s">
        <v>63</v>
      </c>
      <c r="J32" s="2" t="s">
        <v>333</v>
      </c>
      <c r="K32" s="2" t="s">
        <v>34</v>
      </c>
      <c r="L32" s="2" t="s">
        <v>335</v>
      </c>
      <c r="M32" s="2" t="s">
        <v>1577</v>
      </c>
      <c r="N32" s="2" t="s">
        <v>264</v>
      </c>
      <c r="O32" s="2" t="s">
        <v>34</v>
      </c>
    </row>
    <row r="33" spans="1:15" x14ac:dyDescent="0.2">
      <c r="A33" s="2" t="s">
        <v>34</v>
      </c>
      <c r="B33" s="2" t="s">
        <v>125</v>
      </c>
      <c r="C33" s="2" t="s">
        <v>61</v>
      </c>
      <c r="D33" s="2" t="s">
        <v>62</v>
      </c>
      <c r="E33" s="2">
        <v>104499340</v>
      </c>
      <c r="F33" s="2">
        <v>104554580</v>
      </c>
      <c r="G33" s="2" t="s">
        <v>63</v>
      </c>
      <c r="H33" s="2" t="s">
        <v>67</v>
      </c>
      <c r="I33" s="2" t="s">
        <v>63</v>
      </c>
      <c r="J33" s="2" t="s">
        <v>333</v>
      </c>
      <c r="K33" s="2" t="s">
        <v>34</v>
      </c>
      <c r="L33" s="2" t="s">
        <v>335</v>
      </c>
      <c r="M33" s="2" t="s">
        <v>1578</v>
      </c>
      <c r="N33" s="2" t="s">
        <v>264</v>
      </c>
      <c r="O33" s="2" t="s">
        <v>34</v>
      </c>
    </row>
    <row r="34" spans="1:15" x14ac:dyDescent="0.2">
      <c r="A34" s="2" t="s">
        <v>34</v>
      </c>
      <c r="B34" s="2" t="s">
        <v>125</v>
      </c>
      <c r="C34" s="2" t="s">
        <v>61</v>
      </c>
      <c r="D34" s="2" t="s">
        <v>62</v>
      </c>
      <c r="E34" s="2">
        <v>104499340</v>
      </c>
      <c r="F34" s="2">
        <v>104554580</v>
      </c>
      <c r="G34" s="2" t="s">
        <v>63</v>
      </c>
      <c r="H34" s="2" t="s">
        <v>67</v>
      </c>
      <c r="I34" s="2" t="s">
        <v>63</v>
      </c>
      <c r="J34" s="2" t="s">
        <v>333</v>
      </c>
      <c r="K34" s="2" t="s">
        <v>34</v>
      </c>
      <c r="L34" s="2" t="s">
        <v>335</v>
      </c>
      <c r="M34" s="2" t="s">
        <v>1579</v>
      </c>
      <c r="N34" s="2" t="s">
        <v>264</v>
      </c>
      <c r="O34" s="2" t="s">
        <v>34</v>
      </c>
    </row>
    <row r="35" spans="1:15" x14ac:dyDescent="0.2">
      <c r="A35" s="2" t="s">
        <v>34</v>
      </c>
      <c r="B35" s="2" t="s">
        <v>125</v>
      </c>
      <c r="C35" s="2" t="s">
        <v>61</v>
      </c>
      <c r="D35" s="2" t="s">
        <v>62</v>
      </c>
      <c r="E35" s="2">
        <v>104499340</v>
      </c>
      <c r="F35" s="2">
        <v>104554580</v>
      </c>
      <c r="G35" s="2" t="s">
        <v>63</v>
      </c>
      <c r="H35" s="2" t="s">
        <v>67</v>
      </c>
      <c r="I35" s="2" t="s">
        <v>63</v>
      </c>
      <c r="J35" s="2" t="s">
        <v>333</v>
      </c>
      <c r="K35" s="2" t="s">
        <v>34</v>
      </c>
      <c r="L35" s="2" t="s">
        <v>335</v>
      </c>
      <c r="M35" s="2" t="s">
        <v>1580</v>
      </c>
      <c r="N35" s="2" t="s">
        <v>264</v>
      </c>
      <c r="O35" s="2" t="s">
        <v>34</v>
      </c>
    </row>
    <row r="36" spans="1:15" x14ac:dyDescent="0.2">
      <c r="A36" s="2" t="s">
        <v>56</v>
      </c>
      <c r="B36" s="2" t="s">
        <v>155</v>
      </c>
      <c r="C36" s="2" t="s">
        <v>61</v>
      </c>
      <c r="D36" s="2" t="s">
        <v>62</v>
      </c>
      <c r="E36" s="2">
        <v>17269654</v>
      </c>
      <c r="F36" s="2">
        <v>17356038</v>
      </c>
      <c r="G36" s="2" t="s">
        <v>63</v>
      </c>
      <c r="H36" s="2" t="s">
        <v>64</v>
      </c>
      <c r="I36" s="2" t="s">
        <v>63</v>
      </c>
      <c r="J36" s="2" t="s">
        <v>333</v>
      </c>
      <c r="K36" s="2" t="s">
        <v>56</v>
      </c>
      <c r="L36" s="2" t="s">
        <v>335</v>
      </c>
      <c r="M36" s="2" t="s">
        <v>1585</v>
      </c>
      <c r="N36" s="2" t="s">
        <v>264</v>
      </c>
      <c r="O36" s="2" t="s">
        <v>56</v>
      </c>
    </row>
    <row r="37" spans="1:15" x14ac:dyDescent="0.2">
      <c r="A37" s="2" t="s">
        <v>56</v>
      </c>
      <c r="B37" s="2" t="s">
        <v>155</v>
      </c>
      <c r="C37" s="2" t="s">
        <v>61</v>
      </c>
      <c r="D37" s="2" t="s">
        <v>62</v>
      </c>
      <c r="E37" s="2">
        <v>17269654</v>
      </c>
      <c r="F37" s="2">
        <v>17356633</v>
      </c>
      <c r="G37" s="2" t="s">
        <v>63</v>
      </c>
      <c r="H37" s="2" t="s">
        <v>64</v>
      </c>
      <c r="I37" s="2" t="s">
        <v>63</v>
      </c>
      <c r="J37" s="2" t="s">
        <v>333</v>
      </c>
      <c r="K37" s="2" t="s">
        <v>56</v>
      </c>
      <c r="L37" s="2" t="s">
        <v>335</v>
      </c>
      <c r="M37" s="2" t="s">
        <v>1586</v>
      </c>
      <c r="N37" s="2" t="s">
        <v>264</v>
      </c>
      <c r="O37" s="2" t="s">
        <v>56</v>
      </c>
    </row>
    <row r="38" spans="1:15" x14ac:dyDescent="0.2">
      <c r="A38" s="2" t="s">
        <v>56</v>
      </c>
      <c r="B38" s="2" t="s">
        <v>155</v>
      </c>
      <c r="C38" s="2" t="s">
        <v>61</v>
      </c>
      <c r="D38" s="2" t="s">
        <v>62</v>
      </c>
      <c r="E38" s="2">
        <v>17269654</v>
      </c>
      <c r="F38" s="2">
        <v>17356895</v>
      </c>
      <c r="G38" s="2" t="s">
        <v>63</v>
      </c>
      <c r="H38" s="2" t="s">
        <v>64</v>
      </c>
      <c r="I38" s="2" t="s">
        <v>63</v>
      </c>
      <c r="J38" s="2" t="s">
        <v>333</v>
      </c>
      <c r="K38" s="2" t="s">
        <v>56</v>
      </c>
      <c r="L38" s="2" t="s">
        <v>335</v>
      </c>
      <c r="M38" s="2" t="s">
        <v>1587</v>
      </c>
      <c r="N38" s="2" t="s">
        <v>264</v>
      </c>
      <c r="O38" s="2" t="s">
        <v>56</v>
      </c>
    </row>
    <row r="39" spans="1:15" x14ac:dyDescent="0.2">
      <c r="A39" s="2" t="s">
        <v>56</v>
      </c>
      <c r="B39" s="2" t="s">
        <v>155</v>
      </c>
      <c r="C39" s="2" t="s">
        <v>61</v>
      </c>
      <c r="D39" s="2" t="s">
        <v>62</v>
      </c>
      <c r="E39" s="2">
        <v>17269654</v>
      </c>
      <c r="F39" s="2">
        <v>17356923</v>
      </c>
      <c r="G39" s="2" t="s">
        <v>63</v>
      </c>
      <c r="H39" s="2" t="s">
        <v>64</v>
      </c>
      <c r="I39" s="2" t="s">
        <v>63</v>
      </c>
      <c r="J39" s="2" t="s">
        <v>333</v>
      </c>
      <c r="K39" s="2" t="s">
        <v>56</v>
      </c>
      <c r="L39" s="2" t="s">
        <v>335</v>
      </c>
      <c r="M39" s="2" t="s">
        <v>1588</v>
      </c>
      <c r="N39" s="2" t="s">
        <v>264</v>
      </c>
      <c r="O39" s="2" t="s">
        <v>56</v>
      </c>
    </row>
    <row r="40" spans="1:15" x14ac:dyDescent="0.2">
      <c r="A40" s="2" t="s">
        <v>56</v>
      </c>
      <c r="B40" s="2" t="s">
        <v>155</v>
      </c>
      <c r="C40" s="2" t="s">
        <v>61</v>
      </c>
      <c r="D40" s="2" t="s">
        <v>62</v>
      </c>
      <c r="E40" s="2">
        <v>17269654</v>
      </c>
      <c r="F40" s="2">
        <v>17356929</v>
      </c>
      <c r="G40" s="2" t="s">
        <v>63</v>
      </c>
      <c r="H40" s="2" t="s">
        <v>64</v>
      </c>
      <c r="I40" s="2" t="s">
        <v>63</v>
      </c>
      <c r="J40" s="2" t="s">
        <v>333</v>
      </c>
      <c r="K40" s="2" t="s">
        <v>56</v>
      </c>
      <c r="L40" s="2" t="s">
        <v>335</v>
      </c>
      <c r="M40" s="2" t="s">
        <v>1589</v>
      </c>
      <c r="N40" s="2" t="s">
        <v>264</v>
      </c>
      <c r="O40" s="2" t="s">
        <v>56</v>
      </c>
    </row>
    <row r="41" spans="1:15" x14ac:dyDescent="0.2">
      <c r="A41" s="2" t="s">
        <v>56</v>
      </c>
      <c r="B41" s="2" t="s">
        <v>155</v>
      </c>
      <c r="C41" s="2" t="s">
        <v>61</v>
      </c>
      <c r="D41" s="2" t="s">
        <v>62</v>
      </c>
      <c r="E41" s="2">
        <v>17269654</v>
      </c>
      <c r="F41" s="2">
        <v>17356929</v>
      </c>
      <c r="G41" s="2" t="s">
        <v>63</v>
      </c>
      <c r="H41" s="2" t="s">
        <v>64</v>
      </c>
      <c r="I41" s="2" t="s">
        <v>63</v>
      </c>
      <c r="J41" s="2" t="s">
        <v>333</v>
      </c>
      <c r="K41" s="2" t="s">
        <v>56</v>
      </c>
      <c r="L41" s="2" t="s">
        <v>335</v>
      </c>
      <c r="M41" s="2" t="s">
        <v>1590</v>
      </c>
      <c r="N41" s="2" t="s">
        <v>264</v>
      </c>
      <c r="O41" s="2" t="s">
        <v>56</v>
      </c>
    </row>
    <row r="42" spans="1:15" x14ac:dyDescent="0.2">
      <c r="A42" s="2" t="s">
        <v>56</v>
      </c>
      <c r="B42" s="2" t="s">
        <v>155</v>
      </c>
      <c r="C42" s="2" t="s">
        <v>61</v>
      </c>
      <c r="D42" s="2" t="s">
        <v>62</v>
      </c>
      <c r="E42" s="2">
        <v>17269654</v>
      </c>
      <c r="F42" s="2">
        <v>17356929</v>
      </c>
      <c r="G42" s="2" t="s">
        <v>63</v>
      </c>
      <c r="H42" s="2" t="s">
        <v>64</v>
      </c>
      <c r="I42" s="2" t="s">
        <v>63</v>
      </c>
      <c r="J42" s="2" t="s">
        <v>333</v>
      </c>
      <c r="K42" s="2" t="s">
        <v>56</v>
      </c>
      <c r="L42" s="2" t="s">
        <v>335</v>
      </c>
      <c r="M42" s="2" t="s">
        <v>1591</v>
      </c>
      <c r="N42" s="2" t="s">
        <v>264</v>
      </c>
      <c r="O42" s="2" t="s">
        <v>56</v>
      </c>
    </row>
    <row r="43" spans="1:15" x14ac:dyDescent="0.2">
      <c r="A43" s="2" t="s">
        <v>56</v>
      </c>
      <c r="B43" s="2" t="s">
        <v>155</v>
      </c>
      <c r="C43" s="2" t="s">
        <v>61</v>
      </c>
      <c r="D43" s="2" t="s">
        <v>62</v>
      </c>
      <c r="E43" s="2">
        <v>17269654</v>
      </c>
      <c r="F43" s="2">
        <v>17356929</v>
      </c>
      <c r="G43" s="2" t="s">
        <v>63</v>
      </c>
      <c r="H43" s="2" t="s">
        <v>64</v>
      </c>
      <c r="I43" s="2" t="s">
        <v>63</v>
      </c>
      <c r="J43" s="2" t="s">
        <v>333</v>
      </c>
      <c r="K43" s="2" t="s">
        <v>56</v>
      </c>
      <c r="L43" s="2" t="s">
        <v>335</v>
      </c>
      <c r="M43" s="2" t="s">
        <v>1592</v>
      </c>
      <c r="N43" s="2" t="s">
        <v>264</v>
      </c>
      <c r="O43" s="2" t="s">
        <v>56</v>
      </c>
    </row>
    <row r="44" spans="1:15" x14ac:dyDescent="0.2">
      <c r="A44" s="2" t="s">
        <v>56</v>
      </c>
      <c r="B44" s="2" t="s">
        <v>155</v>
      </c>
      <c r="C44" s="2" t="s">
        <v>61</v>
      </c>
      <c r="D44" s="2" t="s">
        <v>62</v>
      </c>
      <c r="E44" s="2">
        <v>17269654</v>
      </c>
      <c r="F44" s="2">
        <v>17356923</v>
      </c>
      <c r="G44" s="2" t="s">
        <v>63</v>
      </c>
      <c r="H44" s="2" t="s">
        <v>64</v>
      </c>
      <c r="I44" s="2" t="s">
        <v>63</v>
      </c>
      <c r="J44" s="2" t="s">
        <v>333</v>
      </c>
      <c r="K44" s="2" t="s">
        <v>56</v>
      </c>
      <c r="L44" s="2" t="s">
        <v>335</v>
      </c>
      <c r="M44" s="2" t="s">
        <v>1593</v>
      </c>
      <c r="N44" s="2" t="s">
        <v>264</v>
      </c>
      <c r="O44" s="2" t="s">
        <v>56</v>
      </c>
    </row>
    <row r="45" spans="1:15" x14ac:dyDescent="0.2">
      <c r="A45" s="2" t="s">
        <v>56</v>
      </c>
      <c r="B45" s="2" t="s">
        <v>155</v>
      </c>
      <c r="C45" s="2" t="s">
        <v>61</v>
      </c>
      <c r="D45" s="2" t="s">
        <v>62</v>
      </c>
      <c r="E45" s="2">
        <v>17272569</v>
      </c>
      <c r="F45" s="2">
        <v>17356923</v>
      </c>
      <c r="G45" s="2" t="s">
        <v>63</v>
      </c>
      <c r="H45" s="2" t="s">
        <v>64</v>
      </c>
      <c r="I45" s="2" t="s">
        <v>63</v>
      </c>
      <c r="J45" s="2" t="s">
        <v>333</v>
      </c>
      <c r="K45" s="2" t="s">
        <v>56</v>
      </c>
      <c r="L45" s="2" t="s">
        <v>335</v>
      </c>
      <c r="M45" s="2" t="s">
        <v>1594</v>
      </c>
      <c r="N45" s="2" t="s">
        <v>264</v>
      </c>
      <c r="O45" s="2" t="s">
        <v>56</v>
      </c>
    </row>
    <row r="46" spans="1:15" x14ac:dyDescent="0.2">
      <c r="A46" s="2" t="s">
        <v>56</v>
      </c>
      <c r="B46" s="2" t="s">
        <v>155</v>
      </c>
      <c r="C46" s="2" t="s">
        <v>61</v>
      </c>
      <c r="D46" s="2" t="s">
        <v>62</v>
      </c>
      <c r="E46" s="2">
        <v>17272576</v>
      </c>
      <c r="F46" s="2">
        <v>17356628</v>
      </c>
      <c r="G46" s="2" t="s">
        <v>63</v>
      </c>
      <c r="H46" s="2" t="s">
        <v>64</v>
      </c>
      <c r="I46" s="2" t="s">
        <v>63</v>
      </c>
      <c r="J46" s="2" t="s">
        <v>333</v>
      </c>
      <c r="K46" s="2" t="s">
        <v>56</v>
      </c>
      <c r="L46" s="2" t="s">
        <v>335</v>
      </c>
      <c r="M46" s="2" t="s">
        <v>1595</v>
      </c>
      <c r="N46" s="2" t="s">
        <v>264</v>
      </c>
      <c r="O46" s="2" t="s">
        <v>56</v>
      </c>
    </row>
    <row r="47" spans="1:15" x14ac:dyDescent="0.2">
      <c r="A47" s="2" t="s">
        <v>56</v>
      </c>
      <c r="B47" s="2" t="s">
        <v>155</v>
      </c>
      <c r="C47" s="2" t="s">
        <v>61</v>
      </c>
      <c r="D47" s="2" t="s">
        <v>62</v>
      </c>
      <c r="E47" s="2">
        <v>17272576</v>
      </c>
      <c r="F47" s="2">
        <v>17356904</v>
      </c>
      <c r="G47" s="2" t="s">
        <v>63</v>
      </c>
      <c r="H47" s="2" t="s">
        <v>64</v>
      </c>
      <c r="I47" s="2" t="s">
        <v>63</v>
      </c>
      <c r="J47" s="2" t="s">
        <v>333</v>
      </c>
      <c r="K47" s="2" t="s">
        <v>56</v>
      </c>
      <c r="L47" s="2" t="s">
        <v>335</v>
      </c>
      <c r="M47" s="2" t="s">
        <v>1596</v>
      </c>
      <c r="N47" s="2" t="s">
        <v>264</v>
      </c>
      <c r="O47" s="2" t="s">
        <v>56</v>
      </c>
    </row>
    <row r="48" spans="1:15" x14ac:dyDescent="0.2">
      <c r="A48" s="2" t="s">
        <v>56</v>
      </c>
      <c r="B48" s="2" t="s">
        <v>155</v>
      </c>
      <c r="C48" s="2" t="s">
        <v>61</v>
      </c>
      <c r="D48" s="2" t="s">
        <v>62</v>
      </c>
      <c r="E48" s="2">
        <v>17272576</v>
      </c>
      <c r="F48" s="2">
        <v>17356929</v>
      </c>
      <c r="G48" s="2" t="s">
        <v>63</v>
      </c>
      <c r="H48" s="2" t="s">
        <v>64</v>
      </c>
      <c r="I48" s="2" t="s">
        <v>63</v>
      </c>
      <c r="J48" s="2" t="s">
        <v>333</v>
      </c>
      <c r="K48" s="2" t="s">
        <v>56</v>
      </c>
      <c r="L48" s="2" t="s">
        <v>335</v>
      </c>
      <c r="M48" s="2" t="s">
        <v>1597</v>
      </c>
      <c r="N48" s="2" t="s">
        <v>264</v>
      </c>
      <c r="O48" s="2" t="s">
        <v>56</v>
      </c>
    </row>
    <row r="49" spans="1:15" x14ac:dyDescent="0.2">
      <c r="A49" s="2" t="s">
        <v>56</v>
      </c>
      <c r="B49" s="2" t="s">
        <v>155</v>
      </c>
      <c r="C49" s="2" t="s">
        <v>61</v>
      </c>
      <c r="D49" s="2" t="s">
        <v>62</v>
      </c>
      <c r="E49" s="2">
        <v>17272576</v>
      </c>
      <c r="F49" s="2">
        <v>17356929</v>
      </c>
      <c r="G49" s="2" t="s">
        <v>63</v>
      </c>
      <c r="H49" s="2" t="s">
        <v>64</v>
      </c>
      <c r="I49" s="2" t="s">
        <v>63</v>
      </c>
      <c r="J49" s="2" t="s">
        <v>333</v>
      </c>
      <c r="K49" s="2" t="s">
        <v>56</v>
      </c>
      <c r="L49" s="2" t="s">
        <v>335</v>
      </c>
      <c r="M49" s="2" t="s">
        <v>1598</v>
      </c>
      <c r="N49" s="2" t="s">
        <v>264</v>
      </c>
      <c r="O49" s="2" t="s">
        <v>56</v>
      </c>
    </row>
    <row r="50" spans="1:15" x14ac:dyDescent="0.2">
      <c r="A50" s="2" t="s">
        <v>56</v>
      </c>
      <c r="B50" s="2" t="s">
        <v>155</v>
      </c>
      <c r="C50" s="2" t="s">
        <v>61</v>
      </c>
      <c r="D50" s="2" t="s">
        <v>62</v>
      </c>
      <c r="E50" s="2">
        <v>17272576</v>
      </c>
      <c r="F50" s="2">
        <v>17356929</v>
      </c>
      <c r="G50" s="2" t="s">
        <v>63</v>
      </c>
      <c r="H50" s="2" t="s">
        <v>64</v>
      </c>
      <c r="I50" s="2" t="s">
        <v>63</v>
      </c>
      <c r="J50" s="2" t="s">
        <v>333</v>
      </c>
      <c r="K50" s="2" t="s">
        <v>56</v>
      </c>
      <c r="L50" s="2" t="s">
        <v>335</v>
      </c>
      <c r="M50" s="2" t="s">
        <v>1599</v>
      </c>
      <c r="N50" s="2" t="s">
        <v>264</v>
      </c>
      <c r="O50" s="2" t="s">
        <v>56</v>
      </c>
    </row>
    <row r="51" spans="1:15" x14ac:dyDescent="0.2">
      <c r="A51" s="2" t="s">
        <v>56</v>
      </c>
      <c r="B51" s="2" t="s">
        <v>155</v>
      </c>
      <c r="C51" s="2" t="s">
        <v>61</v>
      </c>
      <c r="D51" s="2" t="s">
        <v>62</v>
      </c>
      <c r="E51" s="2">
        <v>17272576</v>
      </c>
      <c r="F51" s="2">
        <v>17357091</v>
      </c>
      <c r="G51" s="2" t="s">
        <v>63</v>
      </c>
      <c r="H51" s="2" t="s">
        <v>64</v>
      </c>
      <c r="I51" s="2" t="s">
        <v>63</v>
      </c>
      <c r="J51" s="2" t="s">
        <v>333</v>
      </c>
      <c r="K51" s="2" t="s">
        <v>56</v>
      </c>
      <c r="L51" s="2" t="s">
        <v>335</v>
      </c>
      <c r="M51" s="2" t="s">
        <v>1600</v>
      </c>
      <c r="N51" s="2" t="s">
        <v>264</v>
      </c>
      <c r="O51" s="2" t="s">
        <v>56</v>
      </c>
    </row>
    <row r="52" spans="1:15" x14ac:dyDescent="0.2">
      <c r="A52" s="2" t="s">
        <v>35</v>
      </c>
      <c r="B52" s="2" t="s">
        <v>127</v>
      </c>
      <c r="C52" s="2" t="s">
        <v>61</v>
      </c>
      <c r="D52" s="2" t="s">
        <v>62</v>
      </c>
      <c r="E52" s="2">
        <v>51846950</v>
      </c>
      <c r="F52" s="2">
        <v>51862662</v>
      </c>
      <c r="G52" s="2" t="s">
        <v>63</v>
      </c>
      <c r="H52" s="2" t="s">
        <v>67</v>
      </c>
      <c r="I52" s="2" t="s">
        <v>63</v>
      </c>
      <c r="J52" s="2" t="s">
        <v>333</v>
      </c>
      <c r="K52" s="2" t="s">
        <v>35</v>
      </c>
      <c r="L52" s="2" t="s">
        <v>335</v>
      </c>
      <c r="M52" s="2" t="s">
        <v>1601</v>
      </c>
      <c r="N52" s="2" t="s">
        <v>264</v>
      </c>
      <c r="O52" s="2" t="s">
        <v>35</v>
      </c>
    </row>
    <row r="53" spans="1:15" x14ac:dyDescent="0.2">
      <c r="A53" s="2" t="s">
        <v>35</v>
      </c>
      <c r="B53" s="2" t="s">
        <v>127</v>
      </c>
      <c r="C53" s="2" t="s">
        <v>61</v>
      </c>
      <c r="D53" s="2" t="s">
        <v>62</v>
      </c>
      <c r="E53" s="2">
        <v>51846950</v>
      </c>
      <c r="F53" s="2">
        <v>51862667</v>
      </c>
      <c r="G53" s="2" t="s">
        <v>63</v>
      </c>
      <c r="H53" s="2" t="s">
        <v>67</v>
      </c>
      <c r="I53" s="2" t="s">
        <v>63</v>
      </c>
      <c r="J53" s="2" t="s">
        <v>333</v>
      </c>
      <c r="K53" s="2" t="s">
        <v>35</v>
      </c>
      <c r="L53" s="2" t="s">
        <v>335</v>
      </c>
      <c r="M53" s="2" t="s">
        <v>1602</v>
      </c>
      <c r="N53" s="2" t="s">
        <v>264</v>
      </c>
      <c r="O53" s="2" t="s">
        <v>35</v>
      </c>
    </row>
    <row r="54" spans="1:15" x14ac:dyDescent="0.2">
      <c r="A54" s="2" t="s">
        <v>35</v>
      </c>
      <c r="B54" s="2" t="s">
        <v>127</v>
      </c>
      <c r="C54" s="2" t="s">
        <v>61</v>
      </c>
      <c r="D54" s="2" t="s">
        <v>62</v>
      </c>
      <c r="E54" s="2">
        <v>51846950</v>
      </c>
      <c r="F54" s="2">
        <v>51862667</v>
      </c>
      <c r="G54" s="2" t="s">
        <v>63</v>
      </c>
      <c r="H54" s="2" t="s">
        <v>67</v>
      </c>
      <c r="I54" s="2" t="s">
        <v>63</v>
      </c>
      <c r="J54" s="2" t="s">
        <v>333</v>
      </c>
      <c r="K54" s="2" t="s">
        <v>35</v>
      </c>
      <c r="L54" s="2" t="s">
        <v>335</v>
      </c>
      <c r="M54" s="2" t="s">
        <v>1603</v>
      </c>
      <c r="N54" s="2" t="s">
        <v>264</v>
      </c>
      <c r="O54" s="2" t="s">
        <v>35</v>
      </c>
    </row>
    <row r="55" spans="1:15" x14ac:dyDescent="0.2">
      <c r="A55" s="2" t="s">
        <v>35</v>
      </c>
      <c r="B55" s="2" t="s">
        <v>127</v>
      </c>
      <c r="C55" s="2" t="s">
        <v>61</v>
      </c>
      <c r="D55" s="2" t="s">
        <v>62</v>
      </c>
      <c r="E55" s="2">
        <v>51846950</v>
      </c>
      <c r="F55" s="2">
        <v>51863410</v>
      </c>
      <c r="G55" s="2" t="s">
        <v>63</v>
      </c>
      <c r="H55" s="2" t="s">
        <v>67</v>
      </c>
      <c r="I55" s="2" t="s">
        <v>63</v>
      </c>
      <c r="J55" s="2" t="s">
        <v>333</v>
      </c>
      <c r="K55" s="2" t="s">
        <v>35</v>
      </c>
      <c r="L55" s="2" t="s">
        <v>335</v>
      </c>
      <c r="M55" s="2" t="s">
        <v>1604</v>
      </c>
      <c r="N55" s="2" t="s">
        <v>264</v>
      </c>
      <c r="O55" s="2" t="s">
        <v>35</v>
      </c>
    </row>
    <row r="56" spans="1:15" x14ac:dyDescent="0.2">
      <c r="A56" s="2" t="s">
        <v>57</v>
      </c>
      <c r="B56" s="2" t="s">
        <v>102</v>
      </c>
      <c r="C56" s="2" t="s">
        <v>61</v>
      </c>
      <c r="D56" s="2" t="s">
        <v>62</v>
      </c>
      <c r="E56" s="2">
        <v>143831946</v>
      </c>
      <c r="F56" s="2">
        <v>143914121</v>
      </c>
      <c r="G56" s="2" t="s">
        <v>63</v>
      </c>
      <c r="H56" s="2" t="s">
        <v>67</v>
      </c>
      <c r="I56" s="2" t="s">
        <v>63</v>
      </c>
      <c r="J56" s="2" t="s">
        <v>333</v>
      </c>
      <c r="K56" s="2" t="s">
        <v>57</v>
      </c>
      <c r="L56" s="2" t="s">
        <v>335</v>
      </c>
      <c r="M56" s="2" t="s">
        <v>1605</v>
      </c>
      <c r="N56" s="2" t="s">
        <v>264</v>
      </c>
      <c r="O56" s="2" t="s">
        <v>57</v>
      </c>
    </row>
    <row r="57" spans="1:15" x14ac:dyDescent="0.2">
      <c r="A57" s="2" t="s">
        <v>57</v>
      </c>
      <c r="B57" s="2" t="s">
        <v>102</v>
      </c>
      <c r="C57" s="2" t="s">
        <v>61</v>
      </c>
      <c r="D57" s="2" t="s">
        <v>62</v>
      </c>
      <c r="E57" s="2">
        <v>143831996</v>
      </c>
      <c r="F57" s="2">
        <v>143914121</v>
      </c>
      <c r="G57" s="2" t="s">
        <v>63</v>
      </c>
      <c r="H57" s="2" t="s">
        <v>67</v>
      </c>
      <c r="I57" s="2" t="s">
        <v>63</v>
      </c>
      <c r="J57" s="2" t="s">
        <v>333</v>
      </c>
      <c r="K57" s="2" t="s">
        <v>57</v>
      </c>
      <c r="L57" s="2" t="s">
        <v>335</v>
      </c>
      <c r="M57" s="2" t="s">
        <v>1606</v>
      </c>
      <c r="N57" s="2" t="s">
        <v>264</v>
      </c>
      <c r="O57" s="2" t="s">
        <v>57</v>
      </c>
    </row>
    <row r="58" spans="1:15" x14ac:dyDescent="0.2">
      <c r="A58" s="2" t="s">
        <v>57</v>
      </c>
      <c r="B58" s="2" t="s">
        <v>102</v>
      </c>
      <c r="C58" s="2" t="s">
        <v>61</v>
      </c>
      <c r="D58" s="2" t="s">
        <v>62</v>
      </c>
      <c r="E58" s="2">
        <v>143832007</v>
      </c>
      <c r="F58" s="2">
        <v>143914121</v>
      </c>
      <c r="G58" s="2" t="s">
        <v>63</v>
      </c>
      <c r="H58" s="2" t="s">
        <v>67</v>
      </c>
      <c r="I58" s="2" t="s">
        <v>63</v>
      </c>
      <c r="J58" s="2" t="s">
        <v>333</v>
      </c>
      <c r="K58" s="2" t="s">
        <v>57</v>
      </c>
      <c r="L58" s="2" t="s">
        <v>335</v>
      </c>
      <c r="M58" s="2" t="s">
        <v>1607</v>
      </c>
      <c r="N58" s="2" t="s">
        <v>264</v>
      </c>
      <c r="O58" s="2" t="s">
        <v>57</v>
      </c>
    </row>
    <row r="59" spans="1:15" x14ac:dyDescent="0.2">
      <c r="A59" s="2" t="s">
        <v>57</v>
      </c>
      <c r="B59" s="2" t="s">
        <v>102</v>
      </c>
      <c r="C59" s="2" t="s">
        <v>61</v>
      </c>
      <c r="D59" s="2" t="s">
        <v>62</v>
      </c>
      <c r="E59" s="2">
        <v>143832021</v>
      </c>
      <c r="F59" s="2">
        <v>143914121</v>
      </c>
      <c r="G59" s="2" t="s">
        <v>63</v>
      </c>
      <c r="H59" s="2" t="s">
        <v>67</v>
      </c>
      <c r="I59" s="2" t="s">
        <v>63</v>
      </c>
      <c r="J59" s="2" t="s">
        <v>333</v>
      </c>
      <c r="K59" s="2" t="s">
        <v>57</v>
      </c>
      <c r="L59" s="2" t="s">
        <v>335</v>
      </c>
      <c r="M59" s="2" t="s">
        <v>1608</v>
      </c>
      <c r="N59" s="2" t="s">
        <v>264</v>
      </c>
      <c r="O59" s="2" t="s">
        <v>57</v>
      </c>
    </row>
    <row r="60" spans="1:15" x14ac:dyDescent="0.2">
      <c r="A60" s="2" t="s">
        <v>36</v>
      </c>
      <c r="B60" s="2" t="s">
        <v>159</v>
      </c>
      <c r="C60" s="2" t="s">
        <v>61</v>
      </c>
      <c r="D60" s="2" t="s">
        <v>62</v>
      </c>
      <c r="E60" s="2">
        <v>135306485</v>
      </c>
      <c r="F60" s="2">
        <v>135446979</v>
      </c>
      <c r="G60" s="2" t="s">
        <v>63</v>
      </c>
      <c r="H60" s="2" t="s">
        <v>67</v>
      </c>
      <c r="I60" s="2" t="s">
        <v>63</v>
      </c>
      <c r="J60" s="2" t="s">
        <v>333</v>
      </c>
      <c r="K60" s="2" t="s">
        <v>36</v>
      </c>
      <c r="L60" s="2" t="s">
        <v>335</v>
      </c>
      <c r="M60" s="2" t="s">
        <v>1609</v>
      </c>
      <c r="N60" s="2" t="s">
        <v>264</v>
      </c>
      <c r="O60" s="2" t="s">
        <v>36</v>
      </c>
    </row>
    <row r="61" spans="1:15" x14ac:dyDescent="0.2">
      <c r="A61" s="2" t="s">
        <v>36</v>
      </c>
      <c r="B61" s="2" t="s">
        <v>159</v>
      </c>
      <c r="C61" s="2" t="s">
        <v>61</v>
      </c>
      <c r="D61" s="2" t="s">
        <v>62</v>
      </c>
      <c r="E61" s="2">
        <v>135306492</v>
      </c>
      <c r="F61" s="2">
        <v>135446989</v>
      </c>
      <c r="G61" s="2" t="s">
        <v>63</v>
      </c>
      <c r="H61" s="2" t="s">
        <v>67</v>
      </c>
      <c r="I61" s="2" t="s">
        <v>63</v>
      </c>
      <c r="J61" s="2" t="s">
        <v>333</v>
      </c>
      <c r="K61" s="2" t="s">
        <v>36</v>
      </c>
      <c r="L61" s="2" t="s">
        <v>335</v>
      </c>
      <c r="M61" s="2" t="s">
        <v>1610</v>
      </c>
      <c r="N61" s="2" t="s">
        <v>264</v>
      </c>
      <c r="O61" s="2" t="s">
        <v>36</v>
      </c>
    </row>
    <row r="62" spans="1:15" x14ac:dyDescent="0.2">
      <c r="A62" s="2" t="s">
        <v>36</v>
      </c>
      <c r="B62" s="2" t="s">
        <v>159</v>
      </c>
      <c r="C62" s="2" t="s">
        <v>61</v>
      </c>
      <c r="D62" s="2" t="s">
        <v>62</v>
      </c>
      <c r="E62" s="2">
        <v>135306528</v>
      </c>
      <c r="F62" s="2">
        <v>135446979</v>
      </c>
      <c r="G62" s="2" t="s">
        <v>63</v>
      </c>
      <c r="H62" s="2" t="s">
        <v>67</v>
      </c>
      <c r="I62" s="2" t="s">
        <v>63</v>
      </c>
      <c r="J62" s="2" t="s">
        <v>333</v>
      </c>
      <c r="K62" s="2" t="s">
        <v>36</v>
      </c>
      <c r="L62" s="2" t="s">
        <v>335</v>
      </c>
      <c r="M62" s="2" t="s">
        <v>1611</v>
      </c>
      <c r="N62" s="2" t="s">
        <v>264</v>
      </c>
      <c r="O62" s="2" t="s">
        <v>36</v>
      </c>
    </row>
    <row r="63" spans="1:15" x14ac:dyDescent="0.2">
      <c r="A63" s="2" t="s">
        <v>36</v>
      </c>
      <c r="B63" s="2" t="s">
        <v>159</v>
      </c>
      <c r="C63" s="2" t="s">
        <v>61</v>
      </c>
      <c r="D63" s="2" t="s">
        <v>62</v>
      </c>
      <c r="E63" s="2">
        <v>135306812</v>
      </c>
      <c r="F63" s="2">
        <v>135446979</v>
      </c>
      <c r="G63" s="2" t="s">
        <v>63</v>
      </c>
      <c r="H63" s="2" t="s">
        <v>67</v>
      </c>
      <c r="I63" s="2" t="s">
        <v>63</v>
      </c>
      <c r="J63" s="2" t="s">
        <v>333</v>
      </c>
      <c r="K63" s="2" t="s">
        <v>36</v>
      </c>
      <c r="L63" s="2" t="s">
        <v>335</v>
      </c>
      <c r="M63" s="2" t="s">
        <v>1612</v>
      </c>
      <c r="N63" s="2" t="s">
        <v>264</v>
      </c>
      <c r="O63" s="2" t="s">
        <v>36</v>
      </c>
    </row>
    <row r="64" spans="1:15" x14ac:dyDescent="0.2">
      <c r="A64" s="2" t="s">
        <v>36</v>
      </c>
      <c r="B64" s="2" t="s">
        <v>159</v>
      </c>
      <c r="C64" s="2" t="s">
        <v>61</v>
      </c>
      <c r="D64" s="2" t="s">
        <v>62</v>
      </c>
      <c r="E64" s="2">
        <v>135321648</v>
      </c>
      <c r="F64" s="2">
        <v>135446979</v>
      </c>
      <c r="G64" s="2" t="s">
        <v>63</v>
      </c>
      <c r="H64" s="2" t="s">
        <v>67</v>
      </c>
      <c r="I64" s="2" t="s">
        <v>63</v>
      </c>
      <c r="J64" s="2" t="s">
        <v>333</v>
      </c>
      <c r="K64" s="2" t="s">
        <v>36</v>
      </c>
      <c r="L64" s="2" t="s">
        <v>335</v>
      </c>
      <c r="M64" s="2" t="s">
        <v>1613</v>
      </c>
      <c r="N64" s="2" t="s">
        <v>264</v>
      </c>
      <c r="O64" s="2" t="s">
        <v>36</v>
      </c>
    </row>
    <row r="65" spans="1:15" x14ac:dyDescent="0.2">
      <c r="A65" s="2" t="s">
        <v>36</v>
      </c>
      <c r="B65" s="2" t="s">
        <v>159</v>
      </c>
      <c r="C65" s="2" t="s">
        <v>61</v>
      </c>
      <c r="D65" s="2" t="s">
        <v>62</v>
      </c>
      <c r="E65" s="2">
        <v>135321648</v>
      </c>
      <c r="F65" s="2">
        <v>135446979</v>
      </c>
      <c r="G65" s="2" t="s">
        <v>63</v>
      </c>
      <c r="H65" s="2" t="s">
        <v>67</v>
      </c>
      <c r="I65" s="2" t="s">
        <v>63</v>
      </c>
      <c r="J65" s="2" t="s">
        <v>333</v>
      </c>
      <c r="K65" s="2" t="s">
        <v>36</v>
      </c>
      <c r="L65" s="2" t="s">
        <v>335</v>
      </c>
      <c r="M65" s="2" t="s">
        <v>1614</v>
      </c>
      <c r="N65" s="2" t="s">
        <v>264</v>
      </c>
      <c r="O65" s="2" t="s">
        <v>36</v>
      </c>
    </row>
    <row r="66" spans="1:15" x14ac:dyDescent="0.2">
      <c r="A66" s="2" t="s">
        <v>37</v>
      </c>
      <c r="B66" s="2" t="s">
        <v>109</v>
      </c>
      <c r="C66" s="2" t="s">
        <v>61</v>
      </c>
      <c r="D66" s="2" t="s">
        <v>62</v>
      </c>
      <c r="E66" s="2">
        <v>29576942</v>
      </c>
      <c r="F66" s="2">
        <v>29654802</v>
      </c>
      <c r="G66" s="2" t="s">
        <v>63</v>
      </c>
      <c r="H66" s="2" t="s">
        <v>67</v>
      </c>
      <c r="I66" s="2" t="s">
        <v>63</v>
      </c>
      <c r="J66" s="2" t="s">
        <v>333</v>
      </c>
      <c r="K66" s="2" t="s">
        <v>37</v>
      </c>
      <c r="L66" s="2" t="s">
        <v>335</v>
      </c>
      <c r="M66" s="2" t="s">
        <v>1581</v>
      </c>
      <c r="N66" s="2" t="s">
        <v>264</v>
      </c>
      <c r="O66" s="2" t="s">
        <v>37</v>
      </c>
    </row>
    <row r="67" spans="1:15" x14ac:dyDescent="0.2">
      <c r="A67" s="2" t="s">
        <v>37</v>
      </c>
      <c r="B67" s="2" t="s">
        <v>109</v>
      </c>
      <c r="C67" s="2" t="s">
        <v>61</v>
      </c>
      <c r="D67" s="2" t="s">
        <v>62</v>
      </c>
      <c r="E67" s="2">
        <v>29576942</v>
      </c>
      <c r="F67" s="2">
        <v>29656770</v>
      </c>
      <c r="G67" s="2" t="s">
        <v>63</v>
      </c>
      <c r="H67" s="2" t="s">
        <v>67</v>
      </c>
      <c r="I67" s="2" t="s">
        <v>63</v>
      </c>
      <c r="J67" s="2" t="s">
        <v>333</v>
      </c>
      <c r="K67" s="2" t="s">
        <v>37</v>
      </c>
      <c r="L67" s="2" t="s">
        <v>335</v>
      </c>
      <c r="M67" s="2" t="s">
        <v>1582</v>
      </c>
      <c r="N67" s="2" t="s">
        <v>264</v>
      </c>
      <c r="O67" s="2" t="s">
        <v>37</v>
      </c>
    </row>
    <row r="68" spans="1:15" x14ac:dyDescent="0.2">
      <c r="A68" s="2" t="s">
        <v>37</v>
      </c>
      <c r="B68" s="2" t="s">
        <v>109</v>
      </c>
      <c r="C68" s="2" t="s">
        <v>61</v>
      </c>
      <c r="D68" s="2" t="s">
        <v>62</v>
      </c>
      <c r="E68" s="2">
        <v>29576943</v>
      </c>
      <c r="F68" s="2">
        <v>29654802</v>
      </c>
      <c r="G68" s="2" t="s">
        <v>63</v>
      </c>
      <c r="H68" s="2" t="s">
        <v>67</v>
      </c>
      <c r="I68" s="2" t="s">
        <v>63</v>
      </c>
      <c r="J68" s="2" t="s">
        <v>333</v>
      </c>
      <c r="K68" s="2" t="s">
        <v>37</v>
      </c>
      <c r="L68" s="2" t="s">
        <v>335</v>
      </c>
      <c r="M68" s="2" t="s">
        <v>1583</v>
      </c>
      <c r="N68" s="2" t="s">
        <v>264</v>
      </c>
      <c r="O68" s="2" t="s">
        <v>37</v>
      </c>
    </row>
    <row r="69" spans="1:15" x14ac:dyDescent="0.2">
      <c r="A69" s="2" t="s">
        <v>37</v>
      </c>
      <c r="B69" s="2" t="s">
        <v>109</v>
      </c>
      <c r="C69" s="2" t="s">
        <v>61</v>
      </c>
      <c r="D69" s="2" t="s">
        <v>62</v>
      </c>
      <c r="E69" s="2">
        <v>29576943</v>
      </c>
      <c r="F69" s="2">
        <v>29656771</v>
      </c>
      <c r="G69" s="2" t="s">
        <v>63</v>
      </c>
      <c r="H69" s="2" t="s">
        <v>67</v>
      </c>
      <c r="I69" s="2" t="s">
        <v>63</v>
      </c>
      <c r="J69" s="2" t="s">
        <v>333</v>
      </c>
      <c r="K69" s="2" t="s">
        <v>37</v>
      </c>
      <c r="L69" s="2" t="s">
        <v>335</v>
      </c>
      <c r="M69" s="2" t="s">
        <v>1584</v>
      </c>
      <c r="N69" s="2" t="s">
        <v>264</v>
      </c>
      <c r="O69" s="2" t="s">
        <v>37</v>
      </c>
    </row>
    <row r="70" spans="1:15" x14ac:dyDescent="0.2">
      <c r="A70" s="2" t="s">
        <v>38</v>
      </c>
      <c r="B70" s="2" t="s">
        <v>128</v>
      </c>
      <c r="C70" s="2" t="s">
        <v>61</v>
      </c>
      <c r="D70" s="2" t="s">
        <v>62</v>
      </c>
      <c r="E70" s="2">
        <v>152440275</v>
      </c>
      <c r="F70" s="2">
        <v>152518740</v>
      </c>
      <c r="G70" s="2" t="s">
        <v>63</v>
      </c>
      <c r="H70" s="2" t="s">
        <v>64</v>
      </c>
      <c r="I70" s="2" t="s">
        <v>63</v>
      </c>
      <c r="J70" s="2" t="s">
        <v>333</v>
      </c>
      <c r="K70" s="2" t="s">
        <v>38</v>
      </c>
      <c r="L70" s="2" t="s">
        <v>335</v>
      </c>
      <c r="M70" s="2" t="s">
        <v>1615</v>
      </c>
      <c r="N70" s="2" t="s">
        <v>264</v>
      </c>
      <c r="O70" s="2" t="s">
        <v>38</v>
      </c>
    </row>
    <row r="71" spans="1:15" x14ac:dyDescent="0.2">
      <c r="A71" s="2" t="s">
        <v>38</v>
      </c>
      <c r="B71" s="2" t="s">
        <v>128</v>
      </c>
      <c r="C71" s="2" t="s">
        <v>61</v>
      </c>
      <c r="D71" s="2" t="s">
        <v>62</v>
      </c>
      <c r="E71" s="2">
        <v>152440275</v>
      </c>
      <c r="F71" s="2">
        <v>152519248</v>
      </c>
      <c r="G71" s="2" t="s">
        <v>63</v>
      </c>
      <c r="H71" s="2" t="s">
        <v>64</v>
      </c>
      <c r="I71" s="2" t="s">
        <v>63</v>
      </c>
      <c r="J71" s="2" t="s">
        <v>333</v>
      </c>
      <c r="K71" s="2" t="s">
        <v>38</v>
      </c>
      <c r="L71" s="2" t="s">
        <v>335</v>
      </c>
      <c r="M71" s="2" t="s">
        <v>1616</v>
      </c>
      <c r="N71" s="2" t="s">
        <v>264</v>
      </c>
      <c r="O71" s="2" t="s">
        <v>38</v>
      </c>
    </row>
    <row r="72" spans="1:15" x14ac:dyDescent="0.2">
      <c r="A72" s="2" t="s">
        <v>38</v>
      </c>
      <c r="B72" s="2" t="s">
        <v>128</v>
      </c>
      <c r="C72" s="2" t="s">
        <v>61</v>
      </c>
      <c r="D72" s="2" t="s">
        <v>62</v>
      </c>
      <c r="E72" s="2">
        <v>152440275</v>
      </c>
      <c r="F72" s="2">
        <v>152519559</v>
      </c>
      <c r="G72" s="2" t="s">
        <v>63</v>
      </c>
      <c r="H72" s="2" t="s">
        <v>64</v>
      </c>
      <c r="I72" s="2" t="s">
        <v>63</v>
      </c>
      <c r="J72" s="2" t="s">
        <v>333</v>
      </c>
      <c r="K72" s="2" t="s">
        <v>38</v>
      </c>
      <c r="L72" s="2" t="s">
        <v>335</v>
      </c>
      <c r="M72" s="2" t="s">
        <v>1617</v>
      </c>
      <c r="N72" s="2" t="s">
        <v>264</v>
      </c>
      <c r="O72" s="2" t="s">
        <v>38</v>
      </c>
    </row>
    <row r="73" spans="1:15" x14ac:dyDescent="0.2">
      <c r="A73" s="2" t="s">
        <v>38</v>
      </c>
      <c r="B73" s="2" t="s">
        <v>128</v>
      </c>
      <c r="C73" s="2" t="s">
        <v>61</v>
      </c>
      <c r="D73" s="2" t="s">
        <v>62</v>
      </c>
      <c r="E73" s="2">
        <v>152440275</v>
      </c>
      <c r="F73" s="2">
        <v>152519727</v>
      </c>
      <c r="G73" s="2" t="s">
        <v>63</v>
      </c>
      <c r="H73" s="2" t="s">
        <v>64</v>
      </c>
      <c r="I73" s="2" t="s">
        <v>63</v>
      </c>
      <c r="J73" s="2" t="s">
        <v>333</v>
      </c>
      <c r="K73" s="2" t="s">
        <v>38</v>
      </c>
      <c r="L73" s="2" t="s">
        <v>335</v>
      </c>
      <c r="M73" s="2" t="s">
        <v>1618</v>
      </c>
      <c r="N73" s="2" t="s">
        <v>264</v>
      </c>
      <c r="O73" s="2" t="s">
        <v>38</v>
      </c>
    </row>
    <row r="74" spans="1:15" x14ac:dyDescent="0.2">
      <c r="A74" s="2" t="s">
        <v>38</v>
      </c>
      <c r="B74" s="2" t="s">
        <v>128</v>
      </c>
      <c r="C74" s="2" t="s">
        <v>61</v>
      </c>
      <c r="D74" s="2" t="s">
        <v>62</v>
      </c>
      <c r="E74" s="2">
        <v>152440275</v>
      </c>
      <c r="F74" s="2">
        <v>152519727</v>
      </c>
      <c r="G74" s="2" t="s">
        <v>63</v>
      </c>
      <c r="H74" s="2" t="s">
        <v>64</v>
      </c>
      <c r="I74" s="2" t="s">
        <v>63</v>
      </c>
      <c r="J74" s="2" t="s">
        <v>333</v>
      </c>
      <c r="K74" s="2" t="s">
        <v>38</v>
      </c>
      <c r="L74" s="2" t="s">
        <v>335</v>
      </c>
      <c r="M74" s="2" t="s">
        <v>1619</v>
      </c>
      <c r="N74" s="2" t="s">
        <v>264</v>
      </c>
      <c r="O74" s="2" t="s">
        <v>38</v>
      </c>
    </row>
    <row r="75" spans="1:15" x14ac:dyDescent="0.2">
      <c r="A75" s="2" t="s">
        <v>38</v>
      </c>
      <c r="B75" s="2" t="s">
        <v>128</v>
      </c>
      <c r="C75" s="2" t="s">
        <v>61</v>
      </c>
      <c r="D75" s="2" t="s">
        <v>62</v>
      </c>
      <c r="E75" s="2">
        <v>152440275</v>
      </c>
      <c r="F75" s="2">
        <v>152519730</v>
      </c>
      <c r="G75" s="2" t="s">
        <v>63</v>
      </c>
      <c r="H75" s="2" t="s">
        <v>64</v>
      </c>
      <c r="I75" s="2" t="s">
        <v>63</v>
      </c>
      <c r="J75" s="2" t="s">
        <v>333</v>
      </c>
      <c r="K75" s="2" t="s">
        <v>38</v>
      </c>
      <c r="L75" s="2" t="s">
        <v>335</v>
      </c>
      <c r="M75" s="2" t="s">
        <v>1620</v>
      </c>
      <c r="N75" s="2" t="s">
        <v>264</v>
      </c>
      <c r="O75" s="2" t="s">
        <v>38</v>
      </c>
    </row>
    <row r="76" spans="1:15" x14ac:dyDescent="0.2">
      <c r="A76" s="2" t="s">
        <v>39</v>
      </c>
      <c r="B76" s="2" t="s">
        <v>127</v>
      </c>
      <c r="C76" s="2" t="s">
        <v>61</v>
      </c>
      <c r="D76" s="2" t="s">
        <v>62</v>
      </c>
      <c r="E76" s="2">
        <v>163338789</v>
      </c>
      <c r="F76" s="2">
        <v>163361167</v>
      </c>
      <c r="G76" s="2" t="s">
        <v>63</v>
      </c>
      <c r="H76" s="2" t="s">
        <v>67</v>
      </c>
      <c r="I76" s="2" t="s">
        <v>63</v>
      </c>
      <c r="J76" s="2" t="s">
        <v>333</v>
      </c>
      <c r="K76" s="2" t="s">
        <v>39</v>
      </c>
      <c r="L76" s="2" t="s">
        <v>335</v>
      </c>
      <c r="M76" s="2" t="s">
        <v>1621</v>
      </c>
      <c r="N76" s="2" t="s">
        <v>264</v>
      </c>
      <c r="O76" s="2" t="s">
        <v>39</v>
      </c>
    </row>
    <row r="77" spans="1:15" x14ac:dyDescent="0.2">
      <c r="A77" s="2" t="s">
        <v>39</v>
      </c>
      <c r="B77" s="2" t="s">
        <v>127</v>
      </c>
      <c r="C77" s="2" t="s">
        <v>61</v>
      </c>
      <c r="D77" s="2" t="s">
        <v>62</v>
      </c>
      <c r="E77" s="2">
        <v>163338795</v>
      </c>
      <c r="F77" s="2">
        <v>163361071</v>
      </c>
      <c r="G77" s="2" t="s">
        <v>63</v>
      </c>
      <c r="H77" s="2" t="s">
        <v>67</v>
      </c>
      <c r="I77" s="2" t="s">
        <v>63</v>
      </c>
      <c r="J77" s="2" t="s">
        <v>333</v>
      </c>
      <c r="K77" s="2" t="s">
        <v>39</v>
      </c>
      <c r="L77" s="2" t="s">
        <v>335</v>
      </c>
      <c r="M77" s="2" t="s">
        <v>1622</v>
      </c>
      <c r="N77" s="2" t="s">
        <v>264</v>
      </c>
      <c r="O77" s="2" t="s">
        <v>39</v>
      </c>
    </row>
    <row r="78" spans="1:15" x14ac:dyDescent="0.2">
      <c r="A78" s="2" t="s">
        <v>39</v>
      </c>
      <c r="B78" s="2" t="s">
        <v>127</v>
      </c>
      <c r="C78" s="2" t="s">
        <v>61</v>
      </c>
      <c r="D78" s="2" t="s">
        <v>62</v>
      </c>
      <c r="E78" s="2">
        <v>163338798</v>
      </c>
      <c r="F78" s="2">
        <v>163361167</v>
      </c>
      <c r="G78" s="2" t="s">
        <v>63</v>
      </c>
      <c r="H78" s="2" t="s">
        <v>67</v>
      </c>
      <c r="I78" s="2" t="s">
        <v>63</v>
      </c>
      <c r="J78" s="2" t="s">
        <v>333</v>
      </c>
      <c r="K78" s="2" t="s">
        <v>39</v>
      </c>
      <c r="L78" s="2" t="s">
        <v>335</v>
      </c>
      <c r="M78" s="2" t="s">
        <v>1623</v>
      </c>
      <c r="N78" s="2" t="s">
        <v>264</v>
      </c>
      <c r="O78" s="2" t="s">
        <v>39</v>
      </c>
    </row>
    <row r="79" spans="1:15" x14ac:dyDescent="0.2">
      <c r="A79" s="2" t="s">
        <v>40</v>
      </c>
      <c r="B79" s="2" t="s">
        <v>155</v>
      </c>
      <c r="C79" s="2" t="s">
        <v>61</v>
      </c>
      <c r="D79" s="2" t="s">
        <v>62</v>
      </c>
      <c r="E79" s="2">
        <v>5214364</v>
      </c>
      <c r="F79" s="2">
        <v>5232944</v>
      </c>
      <c r="G79" s="2" t="s">
        <v>63</v>
      </c>
      <c r="H79" s="2" t="s">
        <v>64</v>
      </c>
      <c r="I79" s="2" t="s">
        <v>63</v>
      </c>
      <c r="J79" s="2" t="s">
        <v>333</v>
      </c>
      <c r="K79" s="2" t="s">
        <v>40</v>
      </c>
      <c r="L79" s="2" t="s">
        <v>335</v>
      </c>
      <c r="M79" s="2" t="s">
        <v>1624</v>
      </c>
      <c r="N79" s="2" t="s">
        <v>264</v>
      </c>
      <c r="O79" s="2" t="s">
        <v>40</v>
      </c>
    </row>
    <row r="80" spans="1:15" x14ac:dyDescent="0.2">
      <c r="A80" s="2" t="s">
        <v>40</v>
      </c>
      <c r="B80" s="2" t="s">
        <v>155</v>
      </c>
      <c r="C80" s="2" t="s">
        <v>61</v>
      </c>
      <c r="D80" s="2" t="s">
        <v>62</v>
      </c>
      <c r="E80" s="2">
        <v>5214364</v>
      </c>
      <c r="F80" s="2">
        <v>5232944</v>
      </c>
      <c r="G80" s="2" t="s">
        <v>63</v>
      </c>
      <c r="H80" s="2" t="s">
        <v>64</v>
      </c>
      <c r="I80" s="2" t="s">
        <v>63</v>
      </c>
      <c r="J80" s="2" t="s">
        <v>333</v>
      </c>
      <c r="K80" s="2" t="s">
        <v>40</v>
      </c>
      <c r="L80" s="2" t="s">
        <v>335</v>
      </c>
      <c r="M80" s="2" t="s">
        <v>1625</v>
      </c>
      <c r="N80" s="2" t="s">
        <v>264</v>
      </c>
      <c r="O80" s="2" t="s">
        <v>40</v>
      </c>
    </row>
    <row r="81" spans="1:15" x14ac:dyDescent="0.2">
      <c r="A81" s="2" t="s">
        <v>40</v>
      </c>
      <c r="B81" s="2" t="s">
        <v>155</v>
      </c>
      <c r="C81" s="2" t="s">
        <v>61</v>
      </c>
      <c r="D81" s="2" t="s">
        <v>62</v>
      </c>
      <c r="E81" s="2">
        <v>5214364</v>
      </c>
      <c r="F81" s="2">
        <v>5232944</v>
      </c>
      <c r="G81" s="2" t="s">
        <v>63</v>
      </c>
      <c r="H81" s="2" t="s">
        <v>64</v>
      </c>
      <c r="I81" s="2" t="s">
        <v>63</v>
      </c>
      <c r="J81" s="2" t="s">
        <v>333</v>
      </c>
      <c r="K81" s="2" t="s">
        <v>40</v>
      </c>
      <c r="L81" s="2" t="s">
        <v>335</v>
      </c>
      <c r="M81" s="2" t="s">
        <v>1626</v>
      </c>
      <c r="N81" s="2" t="s">
        <v>264</v>
      </c>
      <c r="O81" s="2" t="s">
        <v>40</v>
      </c>
    </row>
    <row r="82" spans="1:15" x14ac:dyDescent="0.2">
      <c r="A82" s="2" t="s">
        <v>40</v>
      </c>
      <c r="B82" s="2" t="s">
        <v>155</v>
      </c>
      <c r="C82" s="2" t="s">
        <v>61</v>
      </c>
      <c r="D82" s="2" t="s">
        <v>62</v>
      </c>
      <c r="E82" s="2">
        <v>5214364</v>
      </c>
      <c r="F82" s="2">
        <v>5232944</v>
      </c>
      <c r="G82" s="2" t="s">
        <v>63</v>
      </c>
      <c r="H82" s="2" t="s">
        <v>64</v>
      </c>
      <c r="I82" s="2" t="s">
        <v>63</v>
      </c>
      <c r="J82" s="2" t="s">
        <v>333</v>
      </c>
      <c r="K82" s="2" t="s">
        <v>40</v>
      </c>
      <c r="L82" s="2" t="s">
        <v>335</v>
      </c>
      <c r="M82" s="2" t="s">
        <v>1627</v>
      </c>
      <c r="N82" s="2" t="s">
        <v>264</v>
      </c>
      <c r="O82" s="2" t="s">
        <v>40</v>
      </c>
    </row>
    <row r="83" spans="1:15" x14ac:dyDescent="0.2">
      <c r="A83" s="2" t="s">
        <v>41</v>
      </c>
      <c r="B83" s="2" t="s">
        <v>114</v>
      </c>
      <c r="C83" s="2" t="s">
        <v>61</v>
      </c>
      <c r="D83" s="2" t="s">
        <v>62</v>
      </c>
      <c r="E83" s="2">
        <v>86030556</v>
      </c>
      <c r="F83" s="2">
        <v>86094383</v>
      </c>
      <c r="G83" s="2" t="s">
        <v>63</v>
      </c>
      <c r="H83" s="2" t="s">
        <v>64</v>
      </c>
      <c r="I83" s="2" t="s">
        <v>63</v>
      </c>
      <c r="J83" s="2" t="s">
        <v>333</v>
      </c>
      <c r="K83" s="2" t="s">
        <v>41</v>
      </c>
      <c r="L83" s="2" t="s">
        <v>335</v>
      </c>
      <c r="M83" s="2" t="s">
        <v>1628</v>
      </c>
      <c r="N83" s="2" t="s">
        <v>264</v>
      </c>
      <c r="O83" s="2" t="s">
        <v>41</v>
      </c>
    </row>
    <row r="84" spans="1:15" x14ac:dyDescent="0.2">
      <c r="A84" s="2" t="s">
        <v>42</v>
      </c>
      <c r="B84" s="2" t="s">
        <v>155</v>
      </c>
      <c r="C84" s="2" t="s">
        <v>61</v>
      </c>
      <c r="D84" s="2" t="s">
        <v>62</v>
      </c>
      <c r="E84" s="2">
        <v>28810011</v>
      </c>
      <c r="F84" s="2">
        <v>28844768</v>
      </c>
      <c r="G84" s="2" t="s">
        <v>63</v>
      </c>
      <c r="H84" s="2" t="s">
        <v>64</v>
      </c>
      <c r="I84" s="2" t="s">
        <v>63</v>
      </c>
      <c r="J84" s="2" t="s">
        <v>333</v>
      </c>
      <c r="K84" s="2" t="s">
        <v>42</v>
      </c>
      <c r="L84" s="2" t="s">
        <v>335</v>
      </c>
      <c r="M84" s="2" t="s">
        <v>1629</v>
      </c>
      <c r="N84" s="2" t="s">
        <v>264</v>
      </c>
      <c r="O84" s="2" t="s">
        <v>42</v>
      </c>
    </row>
    <row r="85" spans="1:15" x14ac:dyDescent="0.2">
      <c r="A85" s="2" t="s">
        <v>42</v>
      </c>
      <c r="B85" s="2" t="s">
        <v>155</v>
      </c>
      <c r="C85" s="2" t="s">
        <v>61</v>
      </c>
      <c r="D85" s="2" t="s">
        <v>62</v>
      </c>
      <c r="E85" s="2">
        <v>28810011</v>
      </c>
      <c r="F85" s="2">
        <v>28844813</v>
      </c>
      <c r="G85" s="2" t="s">
        <v>63</v>
      </c>
      <c r="H85" s="2" t="s">
        <v>64</v>
      </c>
      <c r="I85" s="2" t="s">
        <v>63</v>
      </c>
      <c r="J85" s="2" t="s">
        <v>333</v>
      </c>
      <c r="K85" s="2" t="s">
        <v>42</v>
      </c>
      <c r="L85" s="2" t="s">
        <v>335</v>
      </c>
      <c r="M85" s="2" t="s">
        <v>1630</v>
      </c>
      <c r="N85" s="2" t="s">
        <v>264</v>
      </c>
      <c r="O85" s="2" t="s">
        <v>42</v>
      </c>
    </row>
    <row r="86" spans="1:15" x14ac:dyDescent="0.2">
      <c r="A86" s="2" t="s">
        <v>42</v>
      </c>
      <c r="B86" s="2" t="s">
        <v>155</v>
      </c>
      <c r="C86" s="2" t="s">
        <v>61</v>
      </c>
      <c r="D86" s="2" t="s">
        <v>62</v>
      </c>
      <c r="E86" s="2">
        <v>28810011</v>
      </c>
      <c r="F86" s="2">
        <v>28844857</v>
      </c>
      <c r="G86" s="2" t="s">
        <v>63</v>
      </c>
      <c r="H86" s="2" t="s">
        <v>64</v>
      </c>
      <c r="I86" s="2" t="s">
        <v>63</v>
      </c>
      <c r="J86" s="2" t="s">
        <v>333</v>
      </c>
      <c r="K86" s="2" t="s">
        <v>42</v>
      </c>
      <c r="L86" s="2" t="s">
        <v>335</v>
      </c>
      <c r="M86" s="2" t="s">
        <v>1631</v>
      </c>
      <c r="N86" s="2" t="s">
        <v>264</v>
      </c>
      <c r="O86" s="2" t="s">
        <v>42</v>
      </c>
    </row>
    <row r="87" spans="1:15" x14ac:dyDescent="0.2">
      <c r="A87" s="2" t="s">
        <v>42</v>
      </c>
      <c r="B87" s="2" t="s">
        <v>155</v>
      </c>
      <c r="C87" s="2" t="s">
        <v>61</v>
      </c>
      <c r="D87" s="2" t="s">
        <v>62</v>
      </c>
      <c r="E87" s="2">
        <v>28810011</v>
      </c>
      <c r="F87" s="2">
        <v>28859783</v>
      </c>
      <c r="G87" s="2" t="s">
        <v>63</v>
      </c>
      <c r="H87" s="2" t="s">
        <v>64</v>
      </c>
      <c r="I87" s="2" t="s">
        <v>63</v>
      </c>
      <c r="J87" s="2" t="s">
        <v>333</v>
      </c>
      <c r="K87" s="2" t="s">
        <v>42</v>
      </c>
      <c r="L87" s="2" t="s">
        <v>335</v>
      </c>
      <c r="M87" s="2" t="s">
        <v>1632</v>
      </c>
      <c r="N87" s="2" t="s">
        <v>264</v>
      </c>
      <c r="O87" s="2" t="s">
        <v>42</v>
      </c>
    </row>
    <row r="88" spans="1:15" x14ac:dyDescent="0.2">
      <c r="A88" s="2" t="s">
        <v>43</v>
      </c>
      <c r="B88" s="2" t="s">
        <v>102</v>
      </c>
      <c r="C88" s="2" t="s">
        <v>61</v>
      </c>
      <c r="D88" s="2" t="s">
        <v>62</v>
      </c>
      <c r="E88" s="2">
        <v>193922811</v>
      </c>
      <c r="F88" s="2">
        <v>193982018</v>
      </c>
      <c r="G88" s="2" t="s">
        <v>63</v>
      </c>
      <c r="H88" s="2" t="s">
        <v>67</v>
      </c>
      <c r="I88" s="2" t="s">
        <v>63</v>
      </c>
      <c r="J88" s="2" t="s">
        <v>333</v>
      </c>
      <c r="K88" s="2" t="s">
        <v>587</v>
      </c>
      <c r="L88" s="2" t="s">
        <v>335</v>
      </c>
      <c r="M88" s="2" t="s">
        <v>1633</v>
      </c>
      <c r="N88" s="2" t="s">
        <v>264</v>
      </c>
      <c r="O88" s="2" t="s">
        <v>587</v>
      </c>
    </row>
    <row r="89" spans="1:15" x14ac:dyDescent="0.2">
      <c r="A89" s="2" t="s">
        <v>43</v>
      </c>
      <c r="B89" s="2" t="s">
        <v>111</v>
      </c>
      <c r="C89" s="2" t="s">
        <v>61</v>
      </c>
      <c r="D89" s="2" t="s">
        <v>62</v>
      </c>
      <c r="E89" s="2">
        <v>43633551</v>
      </c>
      <c r="F89" s="2">
        <v>43686116</v>
      </c>
      <c r="G89" s="2" t="s">
        <v>63</v>
      </c>
      <c r="H89" s="2" t="s">
        <v>64</v>
      </c>
      <c r="I89" s="2" t="s">
        <v>63</v>
      </c>
      <c r="J89" s="2" t="s">
        <v>333</v>
      </c>
      <c r="K89" s="2" t="s">
        <v>45</v>
      </c>
      <c r="L89" s="2" t="s">
        <v>335</v>
      </c>
      <c r="M89" s="2" t="s">
        <v>1634</v>
      </c>
      <c r="N89" s="2" t="s">
        <v>264</v>
      </c>
      <c r="O89" s="2" t="s">
        <v>45</v>
      </c>
    </row>
    <row r="90" spans="1:15" x14ac:dyDescent="0.2">
      <c r="A90" s="2" t="s">
        <v>43</v>
      </c>
      <c r="B90" s="2" t="s">
        <v>111</v>
      </c>
      <c r="C90" s="2" t="s">
        <v>61</v>
      </c>
      <c r="D90" s="2" t="s">
        <v>62</v>
      </c>
      <c r="E90" s="2">
        <v>43633551</v>
      </c>
      <c r="F90" s="2">
        <v>43686118</v>
      </c>
      <c r="G90" s="2" t="s">
        <v>63</v>
      </c>
      <c r="H90" s="2" t="s">
        <v>64</v>
      </c>
      <c r="I90" s="2" t="s">
        <v>63</v>
      </c>
      <c r="J90" s="2" t="s">
        <v>333</v>
      </c>
      <c r="K90" s="2" t="s">
        <v>45</v>
      </c>
      <c r="L90" s="2" t="s">
        <v>335</v>
      </c>
      <c r="M90" s="2" t="s">
        <v>1635</v>
      </c>
      <c r="N90" s="2" t="s">
        <v>264</v>
      </c>
      <c r="O90" s="2" t="s">
        <v>45</v>
      </c>
    </row>
    <row r="91" spans="1:15" x14ac:dyDescent="0.2">
      <c r="A91" s="2" t="s">
        <v>43</v>
      </c>
      <c r="B91" s="2" t="s">
        <v>117</v>
      </c>
      <c r="C91" s="2" t="s">
        <v>61</v>
      </c>
      <c r="D91" s="2" t="s">
        <v>62</v>
      </c>
      <c r="E91" s="2">
        <v>16103759</v>
      </c>
      <c r="F91" s="2">
        <v>16180192</v>
      </c>
      <c r="G91" s="2" t="s">
        <v>63</v>
      </c>
      <c r="H91" s="2" t="s">
        <v>64</v>
      </c>
      <c r="I91" s="2" t="s">
        <v>63</v>
      </c>
      <c r="J91" s="2" t="s">
        <v>333</v>
      </c>
      <c r="K91" s="2" t="s">
        <v>44</v>
      </c>
      <c r="L91" s="2" t="s">
        <v>335</v>
      </c>
      <c r="M91" s="2" t="s">
        <v>1636</v>
      </c>
      <c r="N91" s="2" t="s">
        <v>264</v>
      </c>
      <c r="O91" s="2" t="s">
        <v>44</v>
      </c>
    </row>
    <row r="92" spans="1:15" x14ac:dyDescent="0.2">
      <c r="A92" s="2" t="s">
        <v>43</v>
      </c>
      <c r="B92" s="2" t="s">
        <v>117</v>
      </c>
      <c r="C92" s="2" t="s">
        <v>61</v>
      </c>
      <c r="D92" s="2" t="s">
        <v>62</v>
      </c>
      <c r="E92" s="2">
        <v>16103759</v>
      </c>
      <c r="F92" s="2">
        <v>16183892</v>
      </c>
      <c r="G92" s="2" t="s">
        <v>63</v>
      </c>
      <c r="H92" s="2" t="s">
        <v>64</v>
      </c>
      <c r="I92" s="2" t="s">
        <v>63</v>
      </c>
      <c r="J92" s="2" t="s">
        <v>333</v>
      </c>
      <c r="K92" s="2" t="s">
        <v>44</v>
      </c>
      <c r="L92" s="2" t="s">
        <v>335</v>
      </c>
      <c r="M92" s="2" t="s">
        <v>1637</v>
      </c>
      <c r="N92" s="2" t="s">
        <v>264</v>
      </c>
      <c r="O92" s="2" t="s">
        <v>44</v>
      </c>
    </row>
    <row r="93" spans="1:15" x14ac:dyDescent="0.2">
      <c r="A93" s="2" t="s">
        <v>43</v>
      </c>
      <c r="B93" s="2" t="s">
        <v>117</v>
      </c>
      <c r="C93" s="2" t="s">
        <v>61</v>
      </c>
      <c r="D93" s="2" t="s">
        <v>62</v>
      </c>
      <c r="E93" s="2">
        <v>16103759</v>
      </c>
      <c r="F93" s="2">
        <v>16183894</v>
      </c>
      <c r="G93" s="2" t="s">
        <v>63</v>
      </c>
      <c r="H93" s="2" t="s">
        <v>64</v>
      </c>
      <c r="I93" s="2" t="s">
        <v>63</v>
      </c>
      <c r="J93" s="2" t="s">
        <v>333</v>
      </c>
      <c r="K93" s="2" t="s">
        <v>44</v>
      </c>
      <c r="L93" s="2" t="s">
        <v>335</v>
      </c>
      <c r="M93" s="2" t="s">
        <v>1638</v>
      </c>
      <c r="N93" s="2" t="s">
        <v>264</v>
      </c>
      <c r="O93" s="2" t="s">
        <v>44</v>
      </c>
    </row>
    <row r="94" spans="1:15" x14ac:dyDescent="0.2">
      <c r="A94" s="2" t="s">
        <v>43</v>
      </c>
      <c r="B94" s="2" t="s">
        <v>117</v>
      </c>
      <c r="C94" s="2" t="s">
        <v>61</v>
      </c>
      <c r="D94" s="2" t="s">
        <v>62</v>
      </c>
      <c r="E94" s="2">
        <v>16103760</v>
      </c>
      <c r="F94" s="2">
        <v>16183894</v>
      </c>
      <c r="G94" s="2" t="s">
        <v>63</v>
      </c>
      <c r="H94" s="2" t="s">
        <v>64</v>
      </c>
      <c r="I94" s="2" t="s">
        <v>63</v>
      </c>
      <c r="J94" s="2" t="s">
        <v>333</v>
      </c>
      <c r="K94" s="2" t="s">
        <v>44</v>
      </c>
      <c r="L94" s="2" t="s">
        <v>335</v>
      </c>
      <c r="M94" s="2" t="s">
        <v>1639</v>
      </c>
      <c r="N94" s="2" t="s">
        <v>264</v>
      </c>
      <c r="O94" s="2" t="s">
        <v>44</v>
      </c>
    </row>
    <row r="95" spans="1:15" x14ac:dyDescent="0.2">
      <c r="A95" s="2" t="s">
        <v>43</v>
      </c>
      <c r="B95" s="2" t="s">
        <v>117</v>
      </c>
      <c r="C95" s="2" t="s">
        <v>61</v>
      </c>
      <c r="D95" s="2" t="s">
        <v>62</v>
      </c>
      <c r="E95" s="2">
        <v>16103761</v>
      </c>
      <c r="F95" s="2">
        <v>16179032</v>
      </c>
      <c r="G95" s="2" t="s">
        <v>63</v>
      </c>
      <c r="H95" s="2" t="s">
        <v>64</v>
      </c>
      <c r="I95" s="2" t="s">
        <v>63</v>
      </c>
      <c r="J95" s="2" t="s">
        <v>333</v>
      </c>
      <c r="K95" s="2" t="s">
        <v>44</v>
      </c>
      <c r="L95" s="2" t="s">
        <v>335</v>
      </c>
      <c r="M95" s="2" t="s">
        <v>1640</v>
      </c>
      <c r="N95" s="2" t="s">
        <v>264</v>
      </c>
      <c r="O95" s="2" t="s">
        <v>44</v>
      </c>
    </row>
    <row r="96" spans="1:15" x14ac:dyDescent="0.2">
      <c r="A96" s="2" t="s">
        <v>43</v>
      </c>
      <c r="B96" s="2" t="s">
        <v>117</v>
      </c>
      <c r="C96" s="2" t="s">
        <v>61</v>
      </c>
      <c r="D96" s="2" t="s">
        <v>62</v>
      </c>
      <c r="E96" s="2">
        <v>16103761</v>
      </c>
      <c r="F96" s="2">
        <v>16180192</v>
      </c>
      <c r="G96" s="2" t="s">
        <v>63</v>
      </c>
      <c r="H96" s="2" t="s">
        <v>64</v>
      </c>
      <c r="I96" s="2" t="s">
        <v>63</v>
      </c>
      <c r="J96" s="2" t="s">
        <v>333</v>
      </c>
      <c r="K96" s="2" t="s">
        <v>44</v>
      </c>
      <c r="L96" s="2" t="s">
        <v>335</v>
      </c>
      <c r="M96" s="2" t="s">
        <v>1641</v>
      </c>
      <c r="N96" s="2" t="s">
        <v>264</v>
      </c>
      <c r="O96" s="2" t="s">
        <v>44</v>
      </c>
    </row>
    <row r="97" spans="1:15" x14ac:dyDescent="0.2">
      <c r="A97" s="2" t="s">
        <v>43</v>
      </c>
      <c r="B97" s="2" t="s">
        <v>117</v>
      </c>
      <c r="C97" s="2" t="s">
        <v>61</v>
      </c>
      <c r="D97" s="2" t="s">
        <v>62</v>
      </c>
      <c r="E97" s="2">
        <v>16103761</v>
      </c>
      <c r="F97" s="2">
        <v>16183892</v>
      </c>
      <c r="G97" s="2" t="s">
        <v>63</v>
      </c>
      <c r="H97" s="2" t="s">
        <v>64</v>
      </c>
      <c r="I97" s="2" t="s">
        <v>63</v>
      </c>
      <c r="J97" s="2" t="s">
        <v>333</v>
      </c>
      <c r="K97" s="2" t="s">
        <v>44</v>
      </c>
      <c r="L97" s="2" t="s">
        <v>335</v>
      </c>
      <c r="M97" s="2" t="s">
        <v>1642</v>
      </c>
      <c r="N97" s="2" t="s">
        <v>264</v>
      </c>
      <c r="O97" s="2" t="s">
        <v>44</v>
      </c>
    </row>
    <row r="98" spans="1:15" x14ac:dyDescent="0.2">
      <c r="A98" s="2" t="s">
        <v>43</v>
      </c>
      <c r="B98" s="2" t="s">
        <v>117</v>
      </c>
      <c r="C98" s="2" t="s">
        <v>61</v>
      </c>
      <c r="D98" s="2" t="s">
        <v>62</v>
      </c>
      <c r="E98" s="2">
        <v>16103761</v>
      </c>
      <c r="F98" s="2">
        <v>16183893</v>
      </c>
      <c r="G98" s="2" t="s">
        <v>63</v>
      </c>
      <c r="H98" s="2" t="s">
        <v>64</v>
      </c>
      <c r="I98" s="2" t="s">
        <v>63</v>
      </c>
      <c r="J98" s="2" t="s">
        <v>333</v>
      </c>
      <c r="K98" s="2" t="s">
        <v>44</v>
      </c>
      <c r="L98" s="2" t="s">
        <v>335</v>
      </c>
      <c r="M98" s="2" t="s">
        <v>1643</v>
      </c>
      <c r="N98" s="2" t="s">
        <v>264</v>
      </c>
      <c r="O98" s="2" t="s">
        <v>44</v>
      </c>
    </row>
    <row r="99" spans="1:15" x14ac:dyDescent="0.2">
      <c r="A99" s="2" t="s">
        <v>43</v>
      </c>
      <c r="B99" s="2" t="s">
        <v>117</v>
      </c>
      <c r="C99" s="2" t="s">
        <v>61</v>
      </c>
      <c r="D99" s="2" t="s">
        <v>62</v>
      </c>
      <c r="E99" s="2">
        <v>16125159</v>
      </c>
      <c r="F99" s="2">
        <v>16183893</v>
      </c>
      <c r="G99" s="2" t="s">
        <v>63</v>
      </c>
      <c r="H99" s="2" t="s">
        <v>64</v>
      </c>
      <c r="I99" s="2" t="s">
        <v>63</v>
      </c>
      <c r="J99" s="2" t="s">
        <v>333</v>
      </c>
      <c r="K99" s="2" t="s">
        <v>44</v>
      </c>
      <c r="L99" s="2" t="s">
        <v>335</v>
      </c>
      <c r="M99" s="2" t="s">
        <v>1644</v>
      </c>
      <c r="N99" s="2" t="s">
        <v>264</v>
      </c>
      <c r="O99" s="2" t="s">
        <v>44</v>
      </c>
    </row>
    <row r="100" spans="1:15" x14ac:dyDescent="0.2">
      <c r="A100" s="2" t="s">
        <v>43</v>
      </c>
      <c r="B100" s="2" t="s">
        <v>157</v>
      </c>
      <c r="C100" s="2" t="s">
        <v>61</v>
      </c>
      <c r="D100" s="2" t="s">
        <v>62</v>
      </c>
      <c r="E100" s="2">
        <v>131094371</v>
      </c>
      <c r="F100" s="2">
        <v>131128581</v>
      </c>
      <c r="G100" s="2" t="s">
        <v>63</v>
      </c>
      <c r="H100" s="2" t="s">
        <v>67</v>
      </c>
      <c r="I100" s="2" t="s">
        <v>63</v>
      </c>
      <c r="J100" s="2" t="s">
        <v>333</v>
      </c>
      <c r="K100" s="2" t="s">
        <v>58</v>
      </c>
      <c r="L100" s="2" t="s">
        <v>335</v>
      </c>
      <c r="M100" s="2" t="s">
        <v>1645</v>
      </c>
      <c r="N100" s="2" t="s">
        <v>264</v>
      </c>
      <c r="O100" s="2" t="s">
        <v>58</v>
      </c>
    </row>
    <row r="101" spans="1:15" x14ac:dyDescent="0.2">
      <c r="A101" s="2" t="s">
        <v>43</v>
      </c>
      <c r="B101" s="2" t="s">
        <v>157</v>
      </c>
      <c r="C101" s="2" t="s">
        <v>61</v>
      </c>
      <c r="D101" s="2" t="s">
        <v>62</v>
      </c>
      <c r="E101" s="2">
        <v>131094653</v>
      </c>
      <c r="F101" s="2">
        <v>131128581</v>
      </c>
      <c r="G101" s="2" t="s">
        <v>63</v>
      </c>
      <c r="H101" s="2" t="s">
        <v>67</v>
      </c>
      <c r="I101" s="2" t="s">
        <v>63</v>
      </c>
      <c r="J101" s="2" t="s">
        <v>333</v>
      </c>
      <c r="K101" s="2" t="s">
        <v>58</v>
      </c>
      <c r="L101" s="2" t="s">
        <v>335</v>
      </c>
      <c r="M101" s="2" t="s">
        <v>1646</v>
      </c>
      <c r="N101" s="2" t="s">
        <v>264</v>
      </c>
      <c r="O101" s="2" t="s">
        <v>58</v>
      </c>
    </row>
    <row r="102" spans="1:15" x14ac:dyDescent="0.2">
      <c r="A102" s="2" t="s">
        <v>43</v>
      </c>
      <c r="B102" s="2" t="s">
        <v>157</v>
      </c>
      <c r="C102" s="2" t="s">
        <v>61</v>
      </c>
      <c r="D102" s="2" t="s">
        <v>62</v>
      </c>
      <c r="E102" s="2">
        <v>131095063</v>
      </c>
      <c r="F102" s="2">
        <v>131128581</v>
      </c>
      <c r="G102" s="2" t="s">
        <v>63</v>
      </c>
      <c r="H102" s="2" t="s">
        <v>67</v>
      </c>
      <c r="I102" s="2" t="s">
        <v>63</v>
      </c>
      <c r="J102" s="2" t="s">
        <v>333</v>
      </c>
      <c r="K102" s="2" t="s">
        <v>58</v>
      </c>
      <c r="L102" s="2" t="s">
        <v>335</v>
      </c>
      <c r="M102" s="2" t="s">
        <v>1647</v>
      </c>
      <c r="N102" s="2" t="s">
        <v>264</v>
      </c>
      <c r="O102" s="2" t="s">
        <v>58</v>
      </c>
    </row>
    <row r="103" spans="1:15" x14ac:dyDescent="0.2">
      <c r="A103" s="2" t="s">
        <v>43</v>
      </c>
      <c r="B103" s="2" t="s">
        <v>157</v>
      </c>
      <c r="C103" s="2" t="s">
        <v>61</v>
      </c>
      <c r="D103" s="2" t="s">
        <v>62</v>
      </c>
      <c r="E103" s="2">
        <v>131097669</v>
      </c>
      <c r="F103" s="2">
        <v>131128581</v>
      </c>
      <c r="G103" s="2" t="s">
        <v>63</v>
      </c>
      <c r="H103" s="2" t="s">
        <v>67</v>
      </c>
      <c r="I103" s="2" t="s">
        <v>63</v>
      </c>
      <c r="J103" s="2" t="s">
        <v>333</v>
      </c>
      <c r="K103" s="2" t="s">
        <v>58</v>
      </c>
      <c r="L103" s="2" t="s">
        <v>335</v>
      </c>
      <c r="M103" s="2" t="s">
        <v>1648</v>
      </c>
      <c r="N103" s="2" t="s">
        <v>264</v>
      </c>
      <c r="O103" s="2" t="s">
        <v>58</v>
      </c>
    </row>
    <row r="104" spans="1:15" x14ac:dyDescent="0.2">
      <c r="A104" s="2" t="s">
        <v>59</v>
      </c>
      <c r="B104" s="2" t="s">
        <v>126</v>
      </c>
      <c r="C104" s="2" t="s">
        <v>61</v>
      </c>
      <c r="D104" s="2" t="s">
        <v>62</v>
      </c>
      <c r="E104" s="2">
        <v>66990584</v>
      </c>
      <c r="F104" s="2">
        <v>67019702</v>
      </c>
      <c r="G104" s="2" t="s">
        <v>63</v>
      </c>
      <c r="H104" s="2" t="s">
        <v>64</v>
      </c>
      <c r="I104" s="2" t="s">
        <v>63</v>
      </c>
      <c r="J104" s="2" t="s">
        <v>333</v>
      </c>
      <c r="K104" s="2" t="s">
        <v>59</v>
      </c>
      <c r="L104" s="2" t="s">
        <v>335</v>
      </c>
      <c r="M104" s="2" t="s">
        <v>1649</v>
      </c>
      <c r="N104" s="2" t="s">
        <v>264</v>
      </c>
      <c r="O104" s="2" t="s">
        <v>59</v>
      </c>
    </row>
    <row r="105" spans="1:15" x14ac:dyDescent="0.2">
      <c r="A105" s="2" t="s">
        <v>59</v>
      </c>
      <c r="B105" s="2" t="s">
        <v>126</v>
      </c>
      <c r="C105" s="2" t="s">
        <v>61</v>
      </c>
      <c r="D105" s="2" t="s">
        <v>62</v>
      </c>
      <c r="E105" s="2">
        <v>66990584</v>
      </c>
      <c r="F105" s="2">
        <v>67019702</v>
      </c>
      <c r="G105" s="2" t="s">
        <v>63</v>
      </c>
      <c r="H105" s="2" t="s">
        <v>64</v>
      </c>
      <c r="I105" s="2" t="s">
        <v>63</v>
      </c>
      <c r="J105" s="2" t="s">
        <v>333</v>
      </c>
      <c r="K105" s="2" t="s">
        <v>59</v>
      </c>
      <c r="L105" s="2" t="s">
        <v>335</v>
      </c>
      <c r="M105" s="2" t="s">
        <v>1650</v>
      </c>
      <c r="N105" s="2" t="s">
        <v>264</v>
      </c>
      <c r="O105" s="2" t="s">
        <v>59</v>
      </c>
    </row>
    <row r="106" spans="1:15" x14ac:dyDescent="0.2">
      <c r="A106" s="2" t="s">
        <v>46</v>
      </c>
      <c r="B106" s="2" t="s">
        <v>117</v>
      </c>
      <c r="C106" s="2" t="s">
        <v>61</v>
      </c>
      <c r="D106" s="2" t="s">
        <v>62</v>
      </c>
      <c r="E106" s="2">
        <v>28942415</v>
      </c>
      <c r="F106" s="2">
        <v>29011930</v>
      </c>
      <c r="G106" s="2" t="s">
        <v>63</v>
      </c>
      <c r="H106" s="2" t="s">
        <v>64</v>
      </c>
      <c r="I106" s="2" t="s">
        <v>63</v>
      </c>
      <c r="J106" s="2" t="s">
        <v>333</v>
      </c>
      <c r="K106" s="2" t="s">
        <v>46</v>
      </c>
      <c r="L106" s="2" t="s">
        <v>335</v>
      </c>
      <c r="M106" s="2" t="s">
        <v>1651</v>
      </c>
      <c r="N106" s="2" t="s">
        <v>264</v>
      </c>
      <c r="O106" s="2" t="s">
        <v>46</v>
      </c>
    </row>
    <row r="107" spans="1:15" x14ac:dyDescent="0.2">
      <c r="A107" s="2" t="s">
        <v>46</v>
      </c>
      <c r="B107" s="2" t="s">
        <v>117</v>
      </c>
      <c r="C107" s="2" t="s">
        <v>61</v>
      </c>
      <c r="D107" s="2" t="s">
        <v>62</v>
      </c>
      <c r="E107" s="2">
        <v>28942415</v>
      </c>
      <c r="F107" s="2">
        <v>29011930</v>
      </c>
      <c r="G107" s="2" t="s">
        <v>63</v>
      </c>
      <c r="H107" s="2" t="s">
        <v>64</v>
      </c>
      <c r="I107" s="2" t="s">
        <v>63</v>
      </c>
      <c r="J107" s="2" t="s">
        <v>333</v>
      </c>
      <c r="K107" s="2" t="s">
        <v>46</v>
      </c>
      <c r="L107" s="2" t="s">
        <v>335</v>
      </c>
      <c r="M107" s="2" t="s">
        <v>1652</v>
      </c>
      <c r="N107" s="2" t="s">
        <v>264</v>
      </c>
      <c r="O107" s="2" t="s">
        <v>46</v>
      </c>
    </row>
    <row r="108" spans="1:15" x14ac:dyDescent="0.2">
      <c r="A108" s="2" t="s">
        <v>46</v>
      </c>
      <c r="B108" s="2" t="s">
        <v>117</v>
      </c>
      <c r="C108" s="2" t="s">
        <v>61</v>
      </c>
      <c r="D108" s="2" t="s">
        <v>62</v>
      </c>
      <c r="E108" s="2">
        <v>28942415</v>
      </c>
      <c r="F108" s="2">
        <v>29011930</v>
      </c>
      <c r="G108" s="2" t="s">
        <v>63</v>
      </c>
      <c r="H108" s="2" t="s">
        <v>64</v>
      </c>
      <c r="I108" s="2" t="s">
        <v>63</v>
      </c>
      <c r="J108" s="2" t="s">
        <v>333</v>
      </c>
      <c r="K108" s="2" t="s">
        <v>46</v>
      </c>
      <c r="L108" s="2" t="s">
        <v>335</v>
      </c>
      <c r="M108" s="2" t="s">
        <v>1653</v>
      </c>
      <c r="N108" s="2" t="s">
        <v>264</v>
      </c>
      <c r="O108" s="2" t="s">
        <v>46</v>
      </c>
    </row>
    <row r="109" spans="1:15" x14ac:dyDescent="0.2">
      <c r="A109" s="2" t="s">
        <v>46</v>
      </c>
      <c r="B109" s="2" t="s">
        <v>117</v>
      </c>
      <c r="C109" s="2" t="s">
        <v>61</v>
      </c>
      <c r="D109" s="2" t="s">
        <v>62</v>
      </c>
      <c r="E109" s="2">
        <v>28942415</v>
      </c>
      <c r="F109" s="2">
        <v>29034777</v>
      </c>
      <c r="G109" s="2" t="s">
        <v>63</v>
      </c>
      <c r="H109" s="2" t="s">
        <v>64</v>
      </c>
      <c r="I109" s="2" t="s">
        <v>63</v>
      </c>
      <c r="J109" s="2" t="s">
        <v>333</v>
      </c>
      <c r="K109" s="2" t="s">
        <v>46</v>
      </c>
      <c r="L109" s="2" t="s">
        <v>335</v>
      </c>
      <c r="M109" s="2" t="s">
        <v>1654</v>
      </c>
      <c r="N109" s="2" t="s">
        <v>264</v>
      </c>
      <c r="O109" s="2" t="s">
        <v>46</v>
      </c>
    </row>
    <row r="110" spans="1:15" x14ac:dyDescent="0.2">
      <c r="A110" s="2" t="s">
        <v>46</v>
      </c>
      <c r="B110" s="2" t="s">
        <v>117</v>
      </c>
      <c r="C110" s="2" t="s">
        <v>61</v>
      </c>
      <c r="D110" s="2" t="s">
        <v>62</v>
      </c>
      <c r="E110" s="2">
        <v>28942415</v>
      </c>
      <c r="F110" s="2">
        <v>29035509</v>
      </c>
      <c r="G110" s="2" t="s">
        <v>63</v>
      </c>
      <c r="H110" s="2" t="s">
        <v>64</v>
      </c>
      <c r="I110" s="2" t="s">
        <v>63</v>
      </c>
      <c r="J110" s="2" t="s">
        <v>333</v>
      </c>
      <c r="K110" s="2" t="s">
        <v>46</v>
      </c>
      <c r="L110" s="2" t="s">
        <v>335</v>
      </c>
      <c r="M110" s="2" t="s">
        <v>1655</v>
      </c>
      <c r="N110" s="2" t="s">
        <v>264</v>
      </c>
      <c r="O110" s="2" t="s">
        <v>46</v>
      </c>
    </row>
    <row r="111" spans="1:15" x14ac:dyDescent="0.2">
      <c r="A111" s="2" t="s">
        <v>46</v>
      </c>
      <c r="B111" s="2" t="s">
        <v>117</v>
      </c>
      <c r="C111" s="2" t="s">
        <v>61</v>
      </c>
      <c r="D111" s="2" t="s">
        <v>62</v>
      </c>
      <c r="E111" s="2">
        <v>28942415</v>
      </c>
      <c r="F111" s="2">
        <v>29035704</v>
      </c>
      <c r="G111" s="2" t="s">
        <v>63</v>
      </c>
      <c r="H111" s="2" t="s">
        <v>64</v>
      </c>
      <c r="I111" s="2" t="s">
        <v>63</v>
      </c>
      <c r="J111" s="2" t="s">
        <v>333</v>
      </c>
      <c r="K111" s="2" t="s">
        <v>46</v>
      </c>
      <c r="L111" s="2" t="s">
        <v>335</v>
      </c>
      <c r="M111" s="2" t="s">
        <v>1656</v>
      </c>
      <c r="N111" s="2" t="s">
        <v>264</v>
      </c>
      <c r="O111" s="2" t="s">
        <v>46</v>
      </c>
    </row>
    <row r="112" spans="1:15" x14ac:dyDescent="0.2">
      <c r="A112" s="2" t="s">
        <v>46</v>
      </c>
      <c r="B112" s="2" t="s">
        <v>117</v>
      </c>
      <c r="C112" s="2" t="s">
        <v>61</v>
      </c>
      <c r="D112" s="2" t="s">
        <v>62</v>
      </c>
      <c r="E112" s="2">
        <v>28942415</v>
      </c>
      <c r="F112" s="2">
        <v>29035788</v>
      </c>
      <c r="G112" s="2" t="s">
        <v>63</v>
      </c>
      <c r="H112" s="2" t="s">
        <v>64</v>
      </c>
      <c r="I112" s="2" t="s">
        <v>63</v>
      </c>
      <c r="J112" s="2" t="s">
        <v>333</v>
      </c>
      <c r="K112" s="2" t="s">
        <v>46</v>
      </c>
      <c r="L112" s="2" t="s">
        <v>335</v>
      </c>
      <c r="M112" s="2" t="s">
        <v>1657</v>
      </c>
      <c r="N112" s="2" t="s">
        <v>264</v>
      </c>
      <c r="O112" s="2" t="s">
        <v>46</v>
      </c>
    </row>
    <row r="113" spans="1:15" x14ac:dyDescent="0.2">
      <c r="A113" s="2" t="s">
        <v>46</v>
      </c>
      <c r="B113" s="2" t="s">
        <v>117</v>
      </c>
      <c r="C113" s="2" t="s">
        <v>61</v>
      </c>
      <c r="D113" s="2" t="s">
        <v>62</v>
      </c>
      <c r="E113" s="2">
        <v>28942415</v>
      </c>
      <c r="F113" s="2">
        <v>29064361</v>
      </c>
      <c r="G113" s="2" t="s">
        <v>63</v>
      </c>
      <c r="H113" s="2" t="s">
        <v>64</v>
      </c>
      <c r="I113" s="2" t="s">
        <v>63</v>
      </c>
      <c r="J113" s="2" t="s">
        <v>333</v>
      </c>
      <c r="K113" s="2" t="s">
        <v>46</v>
      </c>
      <c r="L113" s="2" t="s">
        <v>335</v>
      </c>
      <c r="M113" s="2" t="s">
        <v>1658</v>
      </c>
      <c r="N113" s="2" t="s">
        <v>264</v>
      </c>
      <c r="O113" s="2" t="s">
        <v>46</v>
      </c>
    </row>
    <row r="114" spans="1:15" x14ac:dyDescent="0.2">
      <c r="A114" s="2" t="s">
        <v>48</v>
      </c>
      <c r="B114" s="2" t="s">
        <v>102</v>
      </c>
      <c r="C114" s="2" t="s">
        <v>61</v>
      </c>
      <c r="D114" s="2" t="s">
        <v>62</v>
      </c>
      <c r="E114" s="2">
        <v>71351057</v>
      </c>
      <c r="F114" s="2">
        <v>71434885</v>
      </c>
      <c r="G114" s="2" t="s">
        <v>63</v>
      </c>
      <c r="H114" s="2" t="s">
        <v>67</v>
      </c>
      <c r="I114" s="2" t="s">
        <v>63</v>
      </c>
      <c r="J114" s="2" t="s">
        <v>333</v>
      </c>
      <c r="K114" s="2" t="s">
        <v>48</v>
      </c>
      <c r="L114" s="2" t="s">
        <v>335</v>
      </c>
      <c r="M114" s="2" t="s">
        <v>1659</v>
      </c>
      <c r="N114" s="2" t="s">
        <v>264</v>
      </c>
      <c r="O114" s="2" t="s">
        <v>48</v>
      </c>
    </row>
    <row r="115" spans="1:15" x14ac:dyDescent="0.2">
      <c r="A115" s="2" t="s">
        <v>48</v>
      </c>
      <c r="B115" s="2" t="s">
        <v>102</v>
      </c>
      <c r="C115" s="2" t="s">
        <v>61</v>
      </c>
      <c r="D115" s="2" t="s">
        <v>62</v>
      </c>
      <c r="E115" s="2">
        <v>71352040</v>
      </c>
      <c r="F115" s="2">
        <v>71434885</v>
      </c>
      <c r="G115" s="2" t="s">
        <v>63</v>
      </c>
      <c r="H115" s="2" t="s">
        <v>67</v>
      </c>
      <c r="I115" s="2" t="s">
        <v>63</v>
      </c>
      <c r="J115" s="2" t="s">
        <v>333</v>
      </c>
      <c r="K115" s="2" t="s">
        <v>48</v>
      </c>
      <c r="L115" s="2" t="s">
        <v>335</v>
      </c>
      <c r="M115" s="2" t="s">
        <v>1660</v>
      </c>
      <c r="N115" s="2" t="s">
        <v>264</v>
      </c>
      <c r="O115" s="2" t="s">
        <v>48</v>
      </c>
    </row>
    <row r="116" spans="1:15" x14ac:dyDescent="0.2">
      <c r="A116" s="2" t="s">
        <v>48</v>
      </c>
      <c r="B116" s="2" t="s">
        <v>102</v>
      </c>
      <c r="C116" s="2" t="s">
        <v>61</v>
      </c>
      <c r="D116" s="2" t="s">
        <v>62</v>
      </c>
      <c r="E116" s="2">
        <v>71352042</v>
      </c>
      <c r="F116" s="2">
        <v>71434885</v>
      </c>
      <c r="G116" s="2" t="s">
        <v>63</v>
      </c>
      <c r="H116" s="2" t="s">
        <v>67</v>
      </c>
      <c r="I116" s="2" t="s">
        <v>63</v>
      </c>
      <c r="J116" s="2" t="s">
        <v>333</v>
      </c>
      <c r="K116" s="2" t="s">
        <v>48</v>
      </c>
      <c r="L116" s="2" t="s">
        <v>335</v>
      </c>
      <c r="M116" s="2" t="s">
        <v>1661</v>
      </c>
      <c r="N116" s="2" t="s">
        <v>264</v>
      </c>
      <c r="O116" s="2" t="s">
        <v>48</v>
      </c>
    </row>
    <row r="117" spans="1:15" x14ac:dyDescent="0.2">
      <c r="A117" s="2" t="s">
        <v>48</v>
      </c>
      <c r="B117" s="2" t="s">
        <v>102</v>
      </c>
      <c r="C117" s="2" t="s">
        <v>61</v>
      </c>
      <c r="D117" s="2" t="s">
        <v>62</v>
      </c>
      <c r="E117" s="2">
        <v>71352042</v>
      </c>
      <c r="F117" s="2">
        <v>71434885</v>
      </c>
      <c r="G117" s="2" t="s">
        <v>63</v>
      </c>
      <c r="H117" s="2" t="s">
        <v>67</v>
      </c>
      <c r="I117" s="2" t="s">
        <v>63</v>
      </c>
      <c r="J117" s="2" t="s">
        <v>333</v>
      </c>
      <c r="K117" s="2" t="s">
        <v>48</v>
      </c>
      <c r="L117" s="2" t="s">
        <v>335</v>
      </c>
      <c r="M117" s="2" t="s">
        <v>1662</v>
      </c>
      <c r="N117" s="2" t="s">
        <v>264</v>
      </c>
      <c r="O117" s="2" t="s">
        <v>48</v>
      </c>
    </row>
    <row r="118" spans="1:15" x14ac:dyDescent="0.2">
      <c r="A118" s="2" t="s">
        <v>48</v>
      </c>
      <c r="B118" s="2" t="s">
        <v>102</v>
      </c>
      <c r="C118" s="2" t="s">
        <v>61</v>
      </c>
      <c r="D118" s="2" t="s">
        <v>62</v>
      </c>
      <c r="E118" s="2">
        <v>71352042</v>
      </c>
      <c r="F118" s="2">
        <v>71434885</v>
      </c>
      <c r="G118" s="2" t="s">
        <v>63</v>
      </c>
      <c r="H118" s="2" t="s">
        <v>67</v>
      </c>
      <c r="I118" s="2" t="s">
        <v>63</v>
      </c>
      <c r="J118" s="2" t="s">
        <v>333</v>
      </c>
      <c r="K118" s="2" t="s">
        <v>48</v>
      </c>
      <c r="L118" s="2" t="s">
        <v>335</v>
      </c>
      <c r="M118" s="2" t="s">
        <v>1663</v>
      </c>
      <c r="N118" s="2" t="s">
        <v>264</v>
      </c>
      <c r="O118" s="2" t="s">
        <v>48</v>
      </c>
    </row>
    <row r="119" spans="1:15" x14ac:dyDescent="0.2">
      <c r="A119" s="2" t="s">
        <v>48</v>
      </c>
      <c r="B119" s="2" t="s">
        <v>102</v>
      </c>
      <c r="C119" s="2" t="s">
        <v>61</v>
      </c>
      <c r="D119" s="2" t="s">
        <v>62</v>
      </c>
      <c r="E119" s="2">
        <v>71352044</v>
      </c>
      <c r="F119" s="2">
        <v>71434885</v>
      </c>
      <c r="G119" s="2" t="s">
        <v>63</v>
      </c>
      <c r="H119" s="2" t="s">
        <v>67</v>
      </c>
      <c r="I119" s="2" t="s">
        <v>63</v>
      </c>
      <c r="J119" s="2" t="s">
        <v>333</v>
      </c>
      <c r="K119" s="2" t="s">
        <v>48</v>
      </c>
      <c r="L119" s="2" t="s">
        <v>335</v>
      </c>
      <c r="M119" s="2" t="s">
        <v>1664</v>
      </c>
      <c r="N119" s="2" t="s">
        <v>264</v>
      </c>
      <c r="O119" s="2" t="s">
        <v>48</v>
      </c>
    </row>
    <row r="120" spans="1:15" x14ac:dyDescent="0.2">
      <c r="A120" s="2" t="s">
        <v>48</v>
      </c>
      <c r="B120" s="2" t="s">
        <v>102</v>
      </c>
      <c r="C120" s="2" t="s">
        <v>61</v>
      </c>
      <c r="D120" s="2" t="s">
        <v>62</v>
      </c>
      <c r="E120" s="2">
        <v>71352583</v>
      </c>
      <c r="F120" s="2">
        <v>71434885</v>
      </c>
      <c r="G120" s="2" t="s">
        <v>63</v>
      </c>
      <c r="H120" s="2" t="s">
        <v>67</v>
      </c>
      <c r="I120" s="2" t="s">
        <v>63</v>
      </c>
      <c r="J120" s="2" t="s">
        <v>333</v>
      </c>
      <c r="K120" s="2" t="s">
        <v>48</v>
      </c>
      <c r="L120" s="2" t="s">
        <v>335</v>
      </c>
      <c r="M120" s="2" t="s">
        <v>1665</v>
      </c>
      <c r="N120" s="2" t="s">
        <v>264</v>
      </c>
      <c r="O120" s="2" t="s">
        <v>48</v>
      </c>
    </row>
    <row r="121" spans="1:15" x14ac:dyDescent="0.2">
      <c r="A121" s="2" t="s">
        <v>48</v>
      </c>
      <c r="B121" s="2" t="s">
        <v>102</v>
      </c>
      <c r="C121" s="2" t="s">
        <v>61</v>
      </c>
      <c r="D121" s="2" t="s">
        <v>62</v>
      </c>
      <c r="E121" s="2">
        <v>71371641</v>
      </c>
      <c r="F121" s="2">
        <v>71434888</v>
      </c>
      <c r="G121" s="2" t="s">
        <v>63</v>
      </c>
      <c r="H121" s="2" t="s">
        <v>67</v>
      </c>
      <c r="I121" s="2" t="s">
        <v>63</v>
      </c>
      <c r="J121" s="2" t="s">
        <v>333</v>
      </c>
      <c r="K121" s="2" t="s">
        <v>48</v>
      </c>
      <c r="L121" s="2" t="s">
        <v>335</v>
      </c>
      <c r="M121" s="2" t="s">
        <v>1666</v>
      </c>
      <c r="N121" s="2" t="s">
        <v>264</v>
      </c>
      <c r="O121" s="2" t="s">
        <v>48</v>
      </c>
    </row>
    <row r="122" spans="1:15" x14ac:dyDescent="0.2">
      <c r="A122" s="2" t="s">
        <v>48</v>
      </c>
      <c r="B122" s="2" t="s">
        <v>102</v>
      </c>
      <c r="C122" s="2" t="s">
        <v>61</v>
      </c>
      <c r="D122" s="2" t="s">
        <v>62</v>
      </c>
      <c r="E122" s="2">
        <v>71351057</v>
      </c>
      <c r="F122" s="2">
        <v>71434885</v>
      </c>
      <c r="G122" s="2" t="s">
        <v>63</v>
      </c>
      <c r="H122" s="2" t="s">
        <v>67</v>
      </c>
      <c r="I122" s="2" t="s">
        <v>63</v>
      </c>
      <c r="J122" s="2" t="s">
        <v>333</v>
      </c>
      <c r="K122" s="2" t="s">
        <v>48</v>
      </c>
      <c r="L122" s="2" t="s">
        <v>335</v>
      </c>
      <c r="M122" s="2" t="s">
        <v>1659</v>
      </c>
      <c r="N122" s="2" t="s">
        <v>264</v>
      </c>
      <c r="O122" s="2" t="s">
        <v>48</v>
      </c>
    </row>
    <row r="123" spans="1:15" x14ac:dyDescent="0.2">
      <c r="A123" s="2" t="s">
        <v>48</v>
      </c>
      <c r="B123" s="2" t="s">
        <v>102</v>
      </c>
      <c r="C123" s="2" t="s">
        <v>61</v>
      </c>
      <c r="D123" s="2" t="s">
        <v>62</v>
      </c>
      <c r="E123" s="2">
        <v>71352040</v>
      </c>
      <c r="F123" s="2">
        <v>71434885</v>
      </c>
      <c r="G123" s="2" t="s">
        <v>63</v>
      </c>
      <c r="H123" s="2" t="s">
        <v>67</v>
      </c>
      <c r="I123" s="2" t="s">
        <v>63</v>
      </c>
      <c r="J123" s="2" t="s">
        <v>333</v>
      </c>
      <c r="K123" s="2" t="s">
        <v>48</v>
      </c>
      <c r="L123" s="2" t="s">
        <v>335</v>
      </c>
      <c r="M123" s="2" t="s">
        <v>1660</v>
      </c>
      <c r="N123" s="2" t="s">
        <v>264</v>
      </c>
      <c r="O123" s="2" t="s">
        <v>48</v>
      </c>
    </row>
    <row r="124" spans="1:15" x14ac:dyDescent="0.2">
      <c r="A124" s="2" t="s">
        <v>48</v>
      </c>
      <c r="B124" s="2" t="s">
        <v>102</v>
      </c>
      <c r="C124" s="2" t="s">
        <v>61</v>
      </c>
      <c r="D124" s="2" t="s">
        <v>62</v>
      </c>
      <c r="E124" s="2">
        <v>71352042</v>
      </c>
      <c r="F124" s="2">
        <v>71434885</v>
      </c>
      <c r="G124" s="2" t="s">
        <v>63</v>
      </c>
      <c r="H124" s="2" t="s">
        <v>67</v>
      </c>
      <c r="I124" s="2" t="s">
        <v>63</v>
      </c>
      <c r="J124" s="2" t="s">
        <v>333</v>
      </c>
      <c r="K124" s="2" t="s">
        <v>48</v>
      </c>
      <c r="L124" s="2" t="s">
        <v>335</v>
      </c>
      <c r="M124" s="2" t="s">
        <v>1661</v>
      </c>
      <c r="N124" s="2" t="s">
        <v>264</v>
      </c>
      <c r="O124" s="2" t="s">
        <v>48</v>
      </c>
    </row>
    <row r="125" spans="1:15" x14ac:dyDescent="0.2">
      <c r="A125" s="2" t="s">
        <v>48</v>
      </c>
      <c r="B125" s="2" t="s">
        <v>102</v>
      </c>
      <c r="C125" s="2" t="s">
        <v>61</v>
      </c>
      <c r="D125" s="2" t="s">
        <v>62</v>
      </c>
      <c r="E125" s="2">
        <v>71352042</v>
      </c>
      <c r="F125" s="2">
        <v>71434885</v>
      </c>
      <c r="G125" s="2" t="s">
        <v>63</v>
      </c>
      <c r="H125" s="2" t="s">
        <v>67</v>
      </c>
      <c r="I125" s="2" t="s">
        <v>63</v>
      </c>
      <c r="J125" s="2" t="s">
        <v>333</v>
      </c>
      <c r="K125" s="2" t="s">
        <v>48</v>
      </c>
      <c r="L125" s="2" t="s">
        <v>335</v>
      </c>
      <c r="M125" s="2" t="s">
        <v>1662</v>
      </c>
      <c r="N125" s="2" t="s">
        <v>264</v>
      </c>
      <c r="O125" s="2" t="s">
        <v>48</v>
      </c>
    </row>
    <row r="126" spans="1:15" x14ac:dyDescent="0.2">
      <c r="A126" s="2" t="s">
        <v>48</v>
      </c>
      <c r="B126" s="2" t="s">
        <v>102</v>
      </c>
      <c r="C126" s="2" t="s">
        <v>61</v>
      </c>
      <c r="D126" s="2" t="s">
        <v>62</v>
      </c>
      <c r="E126" s="2">
        <v>71352042</v>
      </c>
      <c r="F126" s="2">
        <v>71434885</v>
      </c>
      <c r="G126" s="2" t="s">
        <v>63</v>
      </c>
      <c r="H126" s="2" t="s">
        <v>67</v>
      </c>
      <c r="I126" s="2" t="s">
        <v>63</v>
      </c>
      <c r="J126" s="2" t="s">
        <v>333</v>
      </c>
      <c r="K126" s="2" t="s">
        <v>48</v>
      </c>
      <c r="L126" s="2" t="s">
        <v>335</v>
      </c>
      <c r="M126" s="2" t="s">
        <v>1663</v>
      </c>
      <c r="N126" s="2" t="s">
        <v>264</v>
      </c>
      <c r="O126" s="2" t="s">
        <v>48</v>
      </c>
    </row>
    <row r="127" spans="1:15" x14ac:dyDescent="0.2">
      <c r="A127" s="2" t="s">
        <v>48</v>
      </c>
      <c r="B127" s="2" t="s">
        <v>102</v>
      </c>
      <c r="C127" s="2" t="s">
        <v>61</v>
      </c>
      <c r="D127" s="2" t="s">
        <v>62</v>
      </c>
      <c r="E127" s="2">
        <v>71352044</v>
      </c>
      <c r="F127" s="2">
        <v>71434885</v>
      </c>
      <c r="G127" s="2" t="s">
        <v>63</v>
      </c>
      <c r="H127" s="2" t="s">
        <v>67</v>
      </c>
      <c r="I127" s="2" t="s">
        <v>63</v>
      </c>
      <c r="J127" s="2" t="s">
        <v>333</v>
      </c>
      <c r="K127" s="2" t="s">
        <v>48</v>
      </c>
      <c r="L127" s="2" t="s">
        <v>335</v>
      </c>
      <c r="M127" s="2" t="s">
        <v>1664</v>
      </c>
      <c r="N127" s="2" t="s">
        <v>264</v>
      </c>
      <c r="O127" s="2" t="s">
        <v>48</v>
      </c>
    </row>
    <row r="128" spans="1:15" x14ac:dyDescent="0.2">
      <c r="A128" s="2" t="s">
        <v>48</v>
      </c>
      <c r="B128" s="2" t="s">
        <v>102</v>
      </c>
      <c r="C128" s="2" t="s">
        <v>61</v>
      </c>
      <c r="D128" s="2" t="s">
        <v>62</v>
      </c>
      <c r="E128" s="2">
        <v>71352583</v>
      </c>
      <c r="F128" s="2">
        <v>71434885</v>
      </c>
      <c r="G128" s="2" t="s">
        <v>63</v>
      </c>
      <c r="H128" s="2" t="s">
        <v>67</v>
      </c>
      <c r="I128" s="2" t="s">
        <v>63</v>
      </c>
      <c r="J128" s="2" t="s">
        <v>333</v>
      </c>
      <c r="K128" s="2" t="s">
        <v>48</v>
      </c>
      <c r="L128" s="2" t="s">
        <v>335</v>
      </c>
      <c r="M128" s="2" t="s">
        <v>1665</v>
      </c>
      <c r="N128" s="2" t="s">
        <v>264</v>
      </c>
      <c r="O128" s="2" t="s">
        <v>48</v>
      </c>
    </row>
    <row r="129" spans="1:15" x14ac:dyDescent="0.2">
      <c r="A129" s="2" t="s">
        <v>48</v>
      </c>
      <c r="B129" s="2" t="s">
        <v>102</v>
      </c>
      <c r="C129" s="2" t="s">
        <v>61</v>
      </c>
      <c r="D129" s="2" t="s">
        <v>62</v>
      </c>
      <c r="E129" s="2">
        <v>71371641</v>
      </c>
      <c r="F129" s="2">
        <v>71434888</v>
      </c>
      <c r="G129" s="2" t="s">
        <v>63</v>
      </c>
      <c r="H129" s="2" t="s">
        <v>67</v>
      </c>
      <c r="I129" s="2" t="s">
        <v>63</v>
      </c>
      <c r="J129" s="2" t="s">
        <v>333</v>
      </c>
      <c r="K129" s="2" t="s">
        <v>48</v>
      </c>
      <c r="L129" s="2" t="s">
        <v>335</v>
      </c>
      <c r="M129" s="2" t="s">
        <v>1666</v>
      </c>
      <c r="N129" s="2" t="s">
        <v>264</v>
      </c>
      <c r="O129" s="2" t="s">
        <v>48</v>
      </c>
    </row>
    <row r="130" spans="1:15" x14ac:dyDescent="0.2">
      <c r="A130" s="2" t="s">
        <v>49</v>
      </c>
      <c r="B130" s="2" t="s">
        <v>155</v>
      </c>
      <c r="C130" s="2" t="s">
        <v>61</v>
      </c>
      <c r="D130" s="2" t="s">
        <v>62</v>
      </c>
      <c r="E130" s="2">
        <v>37935441</v>
      </c>
      <c r="F130" s="2">
        <v>37997684</v>
      </c>
      <c r="G130" s="2" t="s">
        <v>63</v>
      </c>
      <c r="H130" s="2" t="s">
        <v>64</v>
      </c>
      <c r="I130" s="2" t="s">
        <v>63</v>
      </c>
      <c r="J130" s="2" t="s">
        <v>333</v>
      </c>
      <c r="K130" s="2" t="s">
        <v>49</v>
      </c>
      <c r="L130" s="2" t="s">
        <v>335</v>
      </c>
      <c r="M130" s="2" t="s">
        <v>1667</v>
      </c>
      <c r="N130" s="2" t="s">
        <v>264</v>
      </c>
      <c r="O130" s="2" t="s">
        <v>49</v>
      </c>
    </row>
    <row r="131" spans="1:15" x14ac:dyDescent="0.2">
      <c r="A131" s="2" t="s">
        <v>49</v>
      </c>
      <c r="B131" s="2" t="s">
        <v>155</v>
      </c>
      <c r="C131" s="2" t="s">
        <v>61</v>
      </c>
      <c r="D131" s="2" t="s">
        <v>62</v>
      </c>
      <c r="E131" s="2">
        <v>37935441</v>
      </c>
      <c r="F131" s="2">
        <v>37997684</v>
      </c>
      <c r="G131" s="2" t="s">
        <v>63</v>
      </c>
      <c r="H131" s="2" t="s">
        <v>64</v>
      </c>
      <c r="I131" s="2" t="s">
        <v>63</v>
      </c>
      <c r="J131" s="2" t="s">
        <v>333</v>
      </c>
      <c r="K131" s="2" t="s">
        <v>49</v>
      </c>
      <c r="L131" s="2" t="s">
        <v>335</v>
      </c>
      <c r="M131" s="2" t="s">
        <v>1667</v>
      </c>
      <c r="N131" s="2" t="s">
        <v>264</v>
      </c>
      <c r="O131" s="2" t="s">
        <v>49</v>
      </c>
    </row>
    <row r="132" spans="1:15" x14ac:dyDescent="0.2">
      <c r="A132" s="2" t="s">
        <v>75</v>
      </c>
      <c r="B132" s="2" t="s">
        <v>105</v>
      </c>
      <c r="C132" s="2" t="s">
        <v>61</v>
      </c>
      <c r="D132" s="2" t="s">
        <v>62</v>
      </c>
      <c r="E132" s="2">
        <v>86684390</v>
      </c>
      <c r="F132" s="2">
        <v>86799688</v>
      </c>
      <c r="G132" s="2" t="s">
        <v>63</v>
      </c>
      <c r="H132" s="2" t="s">
        <v>67</v>
      </c>
      <c r="I132" s="2" t="s">
        <v>63</v>
      </c>
      <c r="J132" s="2" t="s">
        <v>333</v>
      </c>
      <c r="K132" s="2" t="s">
        <v>50</v>
      </c>
      <c r="L132" s="2" t="s">
        <v>335</v>
      </c>
      <c r="M132" s="2" t="s">
        <v>1668</v>
      </c>
      <c r="N132" s="2" t="s">
        <v>264</v>
      </c>
      <c r="O132" s="2" t="s">
        <v>50</v>
      </c>
    </row>
    <row r="133" spans="1:15" x14ac:dyDescent="0.2">
      <c r="A133" s="2" t="s">
        <v>75</v>
      </c>
      <c r="B133" s="2" t="s">
        <v>105</v>
      </c>
      <c r="C133" s="2" t="s">
        <v>61</v>
      </c>
      <c r="D133" s="2" t="s">
        <v>62</v>
      </c>
      <c r="E133" s="2">
        <v>86684727</v>
      </c>
      <c r="F133" s="2">
        <v>86799701</v>
      </c>
      <c r="G133" s="2" t="s">
        <v>63</v>
      </c>
      <c r="H133" s="2" t="s">
        <v>67</v>
      </c>
      <c r="I133" s="2" t="s">
        <v>63</v>
      </c>
      <c r="J133" s="2" t="s">
        <v>333</v>
      </c>
      <c r="K133" s="2" t="s">
        <v>50</v>
      </c>
      <c r="L133" s="2" t="s">
        <v>335</v>
      </c>
      <c r="M133" s="2" t="s">
        <v>1669</v>
      </c>
      <c r="N133" s="2" t="s">
        <v>264</v>
      </c>
      <c r="O133" s="2" t="s">
        <v>50</v>
      </c>
    </row>
    <row r="134" spans="1:15" x14ac:dyDescent="0.2">
      <c r="A134" s="2" t="s">
        <v>75</v>
      </c>
      <c r="B134" s="2" t="s">
        <v>105</v>
      </c>
      <c r="C134" s="2" t="s">
        <v>61</v>
      </c>
      <c r="D134" s="2" t="s">
        <v>62</v>
      </c>
      <c r="E134" s="2">
        <v>86685327</v>
      </c>
      <c r="F134" s="2">
        <v>86799701</v>
      </c>
      <c r="G134" s="2" t="s">
        <v>63</v>
      </c>
      <c r="H134" s="2" t="s">
        <v>67</v>
      </c>
      <c r="I134" s="2" t="s">
        <v>63</v>
      </c>
      <c r="J134" s="2" t="s">
        <v>333</v>
      </c>
      <c r="K134" s="2" t="s">
        <v>50</v>
      </c>
      <c r="L134" s="2" t="s">
        <v>335</v>
      </c>
      <c r="M134" s="2" t="s">
        <v>1670</v>
      </c>
      <c r="N134" s="2" t="s">
        <v>264</v>
      </c>
      <c r="O134" s="2" t="s">
        <v>50</v>
      </c>
    </row>
    <row r="135" spans="1:15" x14ac:dyDescent="0.2">
      <c r="A135" s="2" t="s">
        <v>75</v>
      </c>
      <c r="B135" s="2" t="s">
        <v>105</v>
      </c>
      <c r="C135" s="2" t="s">
        <v>61</v>
      </c>
      <c r="D135" s="2" t="s">
        <v>62</v>
      </c>
      <c r="E135" s="2">
        <v>86749602</v>
      </c>
      <c r="F135" s="2">
        <v>86799701</v>
      </c>
      <c r="G135" s="2" t="s">
        <v>63</v>
      </c>
      <c r="H135" s="2" t="s">
        <v>67</v>
      </c>
      <c r="I135" s="2" t="s">
        <v>63</v>
      </c>
      <c r="J135" s="2" t="s">
        <v>333</v>
      </c>
      <c r="K135" s="2" t="s">
        <v>50</v>
      </c>
      <c r="L135" s="2" t="s">
        <v>335</v>
      </c>
      <c r="M135" s="2" t="s">
        <v>1671</v>
      </c>
      <c r="N135" s="2" t="s">
        <v>264</v>
      </c>
      <c r="O135" s="2" t="s">
        <v>50</v>
      </c>
    </row>
    <row r="136" spans="1:15" x14ac:dyDescent="0.2">
      <c r="A136" s="2" t="s">
        <v>75</v>
      </c>
      <c r="B136" s="2" t="s">
        <v>105</v>
      </c>
      <c r="C136" s="2" t="s">
        <v>61</v>
      </c>
      <c r="D136" s="2" t="s">
        <v>62</v>
      </c>
      <c r="E136" s="2">
        <v>86749602</v>
      </c>
      <c r="F136" s="2">
        <v>86799701</v>
      </c>
      <c r="G136" s="2" t="s">
        <v>63</v>
      </c>
      <c r="H136" s="2" t="s">
        <v>67</v>
      </c>
      <c r="I136" s="2" t="s">
        <v>63</v>
      </c>
      <c r="J136" s="2" t="s">
        <v>333</v>
      </c>
      <c r="K136" s="2" t="s">
        <v>50</v>
      </c>
      <c r="L136" s="2" t="s">
        <v>335</v>
      </c>
      <c r="M136" s="2" t="s">
        <v>1672</v>
      </c>
      <c r="N136" s="2" t="s">
        <v>264</v>
      </c>
      <c r="O136" s="2" t="s">
        <v>50</v>
      </c>
    </row>
    <row r="137" spans="1:15" x14ac:dyDescent="0.2">
      <c r="A137" s="2" t="s">
        <v>75</v>
      </c>
      <c r="B137" s="2" t="s">
        <v>105</v>
      </c>
      <c r="C137" s="2" t="s">
        <v>61</v>
      </c>
      <c r="D137" s="2" t="s">
        <v>62</v>
      </c>
      <c r="E137" s="2">
        <v>86772963</v>
      </c>
      <c r="F137" s="2">
        <v>86799701</v>
      </c>
      <c r="G137" s="2" t="s">
        <v>63</v>
      </c>
      <c r="H137" s="2" t="s">
        <v>67</v>
      </c>
      <c r="I137" s="2" t="s">
        <v>63</v>
      </c>
      <c r="J137" s="2" t="s">
        <v>333</v>
      </c>
      <c r="K137" s="2" t="s">
        <v>50</v>
      </c>
      <c r="L137" s="2" t="s">
        <v>335</v>
      </c>
      <c r="M137" s="2" t="s">
        <v>1673</v>
      </c>
      <c r="N137" s="2" t="s">
        <v>264</v>
      </c>
      <c r="O137" s="2" t="s">
        <v>50</v>
      </c>
    </row>
    <row r="138" spans="1:15" x14ac:dyDescent="0.2">
      <c r="A138" s="2" t="s">
        <v>75</v>
      </c>
      <c r="B138" s="2" t="s">
        <v>105</v>
      </c>
      <c r="C138" s="2" t="s">
        <v>61</v>
      </c>
      <c r="D138" s="2" t="s">
        <v>62</v>
      </c>
      <c r="E138" s="2">
        <v>86774763</v>
      </c>
      <c r="F138" s="2">
        <v>86799688</v>
      </c>
      <c r="G138" s="2" t="s">
        <v>63</v>
      </c>
      <c r="H138" s="2" t="s">
        <v>67</v>
      </c>
      <c r="I138" s="2" t="s">
        <v>63</v>
      </c>
      <c r="J138" s="2" t="s">
        <v>333</v>
      </c>
      <c r="K138" s="2" t="s">
        <v>50</v>
      </c>
      <c r="L138" s="2" t="s">
        <v>335</v>
      </c>
      <c r="M138" s="2" t="s">
        <v>1674</v>
      </c>
      <c r="N138" s="2" t="s">
        <v>264</v>
      </c>
      <c r="O138" s="2" t="s">
        <v>50</v>
      </c>
    </row>
    <row r="139" spans="1:15" x14ac:dyDescent="0.2">
      <c r="A139" s="2" t="s">
        <v>75</v>
      </c>
      <c r="B139" s="2" t="s">
        <v>105</v>
      </c>
      <c r="C139" s="2" t="s">
        <v>61</v>
      </c>
      <c r="D139" s="2" t="s">
        <v>62</v>
      </c>
      <c r="E139" s="2">
        <v>86775400</v>
      </c>
      <c r="F139" s="2">
        <v>86799701</v>
      </c>
      <c r="G139" s="2" t="s">
        <v>63</v>
      </c>
      <c r="H139" s="2" t="s">
        <v>67</v>
      </c>
      <c r="I139" s="2" t="s">
        <v>63</v>
      </c>
      <c r="J139" s="2" t="s">
        <v>333</v>
      </c>
      <c r="K139" s="2" t="s">
        <v>50</v>
      </c>
      <c r="L139" s="2" t="s">
        <v>335</v>
      </c>
      <c r="M139" s="2" t="s">
        <v>1675</v>
      </c>
      <c r="N139" s="2" t="s">
        <v>264</v>
      </c>
      <c r="O139" s="2" t="s">
        <v>50</v>
      </c>
    </row>
    <row r="140" spans="1:15" x14ac:dyDescent="0.2">
      <c r="A140" s="2" t="s">
        <v>75</v>
      </c>
      <c r="B140" s="2" t="s">
        <v>105</v>
      </c>
      <c r="C140" s="2" t="s">
        <v>61</v>
      </c>
      <c r="D140" s="2" t="s">
        <v>62</v>
      </c>
      <c r="E140" s="2">
        <v>86775471</v>
      </c>
      <c r="F140" s="2">
        <v>86799701</v>
      </c>
      <c r="G140" s="2" t="s">
        <v>63</v>
      </c>
      <c r="H140" s="2" t="s">
        <v>67</v>
      </c>
      <c r="I140" s="2" t="s">
        <v>63</v>
      </c>
      <c r="J140" s="2" t="s">
        <v>333</v>
      </c>
      <c r="K140" s="2" t="s">
        <v>50</v>
      </c>
      <c r="L140" s="2" t="s">
        <v>335</v>
      </c>
      <c r="M140" s="2" t="s">
        <v>1676</v>
      </c>
      <c r="N140" s="2" t="s">
        <v>264</v>
      </c>
      <c r="O140" s="2" t="s">
        <v>50</v>
      </c>
    </row>
    <row r="141" spans="1:15" x14ac:dyDescent="0.2">
      <c r="A141" s="2" t="s">
        <v>75</v>
      </c>
      <c r="B141" s="2" t="s">
        <v>105</v>
      </c>
      <c r="C141" s="2" t="s">
        <v>61</v>
      </c>
      <c r="D141" s="2" t="s">
        <v>62</v>
      </c>
      <c r="E141" s="2">
        <v>86775566</v>
      </c>
      <c r="F141" s="2">
        <v>86799701</v>
      </c>
      <c r="G141" s="2" t="s">
        <v>63</v>
      </c>
      <c r="H141" s="2" t="s">
        <v>67</v>
      </c>
      <c r="I141" s="2" t="s">
        <v>63</v>
      </c>
      <c r="J141" s="2" t="s">
        <v>333</v>
      </c>
      <c r="K141" s="2" t="s">
        <v>50</v>
      </c>
      <c r="L141" s="2" t="s">
        <v>335</v>
      </c>
      <c r="M141" s="2" t="s">
        <v>1677</v>
      </c>
      <c r="N141" s="2" t="s">
        <v>264</v>
      </c>
      <c r="O141" s="2" t="s">
        <v>50</v>
      </c>
    </row>
    <row r="142" spans="1:15" x14ac:dyDescent="0.2">
      <c r="A142" s="2" t="s">
        <v>75</v>
      </c>
      <c r="B142" s="2" t="s">
        <v>119</v>
      </c>
      <c r="C142" s="2" t="s">
        <v>61</v>
      </c>
      <c r="D142" s="2" t="s">
        <v>62</v>
      </c>
      <c r="E142" s="2">
        <v>48767412</v>
      </c>
      <c r="F142" s="2">
        <v>48789132</v>
      </c>
      <c r="G142" s="2" t="s">
        <v>63</v>
      </c>
      <c r="H142" s="2" t="s">
        <v>64</v>
      </c>
      <c r="I142" s="2" t="s">
        <v>63</v>
      </c>
      <c r="J142" s="2" t="s">
        <v>333</v>
      </c>
      <c r="K142" s="2" t="s">
        <v>52</v>
      </c>
      <c r="L142" s="2" t="s">
        <v>335</v>
      </c>
      <c r="M142" s="2" t="s">
        <v>1678</v>
      </c>
      <c r="N142" s="2" t="s">
        <v>264</v>
      </c>
      <c r="O142" s="2" t="s">
        <v>52</v>
      </c>
    </row>
    <row r="143" spans="1:15" x14ac:dyDescent="0.2">
      <c r="A143" s="2" t="s">
        <v>75</v>
      </c>
      <c r="B143" s="2" t="s">
        <v>119</v>
      </c>
      <c r="C143" s="2" t="s">
        <v>61</v>
      </c>
      <c r="D143" s="2" t="s">
        <v>62</v>
      </c>
      <c r="E143" s="2">
        <v>48767412</v>
      </c>
      <c r="F143" s="2">
        <v>48789132</v>
      </c>
      <c r="G143" s="2" t="s">
        <v>63</v>
      </c>
      <c r="H143" s="2" t="s">
        <v>64</v>
      </c>
      <c r="I143" s="2" t="s">
        <v>63</v>
      </c>
      <c r="J143" s="2" t="s">
        <v>333</v>
      </c>
      <c r="K143" s="2" t="s">
        <v>52</v>
      </c>
      <c r="L143" s="2" t="s">
        <v>335</v>
      </c>
      <c r="M143" s="2" t="s">
        <v>1679</v>
      </c>
      <c r="N143" s="2" t="s">
        <v>264</v>
      </c>
      <c r="O143" s="2" t="s">
        <v>52</v>
      </c>
    </row>
    <row r="144" spans="1:15" x14ac:dyDescent="0.2">
      <c r="A144" s="2" t="s">
        <v>75</v>
      </c>
      <c r="B144" s="2" t="s">
        <v>109</v>
      </c>
      <c r="C144" s="2" t="s">
        <v>61</v>
      </c>
      <c r="D144" s="2" t="s">
        <v>62</v>
      </c>
      <c r="E144" s="2">
        <v>9054469</v>
      </c>
      <c r="F144" s="2">
        <v>9108696</v>
      </c>
      <c r="G144" s="2" t="s">
        <v>63</v>
      </c>
      <c r="H144" s="2" t="s">
        <v>64</v>
      </c>
      <c r="I144" s="2" t="s">
        <v>63</v>
      </c>
      <c r="J144" s="2" t="s">
        <v>333</v>
      </c>
      <c r="K144" s="2" t="s">
        <v>265</v>
      </c>
      <c r="L144" s="2" t="s">
        <v>335</v>
      </c>
      <c r="M144" s="2" t="s">
        <v>1680</v>
      </c>
      <c r="N144" s="2" t="s">
        <v>264</v>
      </c>
      <c r="O144" s="2" t="s">
        <v>265</v>
      </c>
    </row>
    <row r="145" spans="1:15" x14ac:dyDescent="0.2">
      <c r="A145" s="2" t="s">
        <v>75</v>
      </c>
      <c r="B145" s="2" t="s">
        <v>109</v>
      </c>
      <c r="C145" s="2" t="s">
        <v>61</v>
      </c>
      <c r="D145" s="2" t="s">
        <v>62</v>
      </c>
      <c r="E145" s="2">
        <v>9054473</v>
      </c>
      <c r="F145" s="2">
        <v>9104231</v>
      </c>
      <c r="G145" s="2" t="s">
        <v>63</v>
      </c>
      <c r="H145" s="2" t="s">
        <v>64</v>
      </c>
      <c r="I145" s="2" t="s">
        <v>63</v>
      </c>
      <c r="J145" s="2" t="s">
        <v>333</v>
      </c>
      <c r="K145" s="2" t="s">
        <v>265</v>
      </c>
      <c r="L145" s="2" t="s">
        <v>335</v>
      </c>
      <c r="M145" s="2" t="s">
        <v>1681</v>
      </c>
      <c r="N145" s="2" t="s">
        <v>264</v>
      </c>
      <c r="O145" s="2" t="s">
        <v>265</v>
      </c>
    </row>
    <row r="146" spans="1:15" x14ac:dyDescent="0.2">
      <c r="A146" s="2" t="s">
        <v>75</v>
      </c>
      <c r="B146" s="2" t="s">
        <v>109</v>
      </c>
      <c r="C146" s="2" t="s">
        <v>61</v>
      </c>
      <c r="D146" s="2" t="s">
        <v>62</v>
      </c>
      <c r="E146" s="2">
        <v>9054473</v>
      </c>
      <c r="F146" s="2">
        <v>9108514</v>
      </c>
      <c r="G146" s="2" t="s">
        <v>63</v>
      </c>
      <c r="H146" s="2" t="s">
        <v>64</v>
      </c>
      <c r="I146" s="2" t="s">
        <v>63</v>
      </c>
      <c r="J146" s="2" t="s">
        <v>333</v>
      </c>
      <c r="K146" s="2" t="s">
        <v>265</v>
      </c>
      <c r="L146" s="2" t="s">
        <v>335</v>
      </c>
      <c r="M146" s="2" t="s">
        <v>1682</v>
      </c>
      <c r="N146" s="2" t="s">
        <v>264</v>
      </c>
      <c r="O146" s="2" t="s">
        <v>265</v>
      </c>
    </row>
    <row r="147" spans="1:15" x14ac:dyDescent="0.2">
      <c r="A147" s="2" t="s">
        <v>75</v>
      </c>
      <c r="B147" s="2" t="s">
        <v>115</v>
      </c>
      <c r="C147" s="2" t="s">
        <v>61</v>
      </c>
      <c r="D147" s="2" t="s">
        <v>62</v>
      </c>
      <c r="E147" s="2">
        <v>4239067</v>
      </c>
      <c r="F147" s="2">
        <v>4269642</v>
      </c>
      <c r="G147" s="2" t="s">
        <v>63</v>
      </c>
      <c r="H147" s="2" t="s">
        <v>64</v>
      </c>
      <c r="I147" s="2" t="s">
        <v>63</v>
      </c>
      <c r="J147" s="2" t="s">
        <v>333</v>
      </c>
      <c r="K147" s="2" t="s">
        <v>51</v>
      </c>
      <c r="L147" s="2" t="s">
        <v>335</v>
      </c>
      <c r="M147" s="2" t="s">
        <v>1683</v>
      </c>
      <c r="N147" s="2" t="s">
        <v>264</v>
      </c>
      <c r="O147" s="2" t="s">
        <v>51</v>
      </c>
    </row>
    <row r="148" spans="1:15" x14ac:dyDescent="0.2">
      <c r="A148" s="2" t="s">
        <v>75</v>
      </c>
      <c r="B148" s="2" t="s">
        <v>115</v>
      </c>
      <c r="C148" s="2" t="s">
        <v>61</v>
      </c>
      <c r="D148" s="2" t="s">
        <v>62</v>
      </c>
      <c r="E148" s="2">
        <v>4239067</v>
      </c>
      <c r="F148" s="2">
        <v>4269642</v>
      </c>
      <c r="G148" s="2" t="s">
        <v>63</v>
      </c>
      <c r="H148" s="2" t="s">
        <v>64</v>
      </c>
      <c r="I148" s="2" t="s">
        <v>63</v>
      </c>
      <c r="J148" s="2" t="s">
        <v>333</v>
      </c>
      <c r="K148" s="2" t="s">
        <v>51</v>
      </c>
      <c r="L148" s="2" t="s">
        <v>335</v>
      </c>
      <c r="M148" s="2" t="s">
        <v>1684</v>
      </c>
      <c r="N148" s="2" t="s">
        <v>264</v>
      </c>
      <c r="O148" s="2" t="s">
        <v>51</v>
      </c>
    </row>
    <row r="149" spans="1:15" x14ac:dyDescent="0.2">
      <c r="A149" s="2" t="s">
        <v>75</v>
      </c>
      <c r="B149" s="2" t="s">
        <v>115</v>
      </c>
      <c r="C149" s="2" t="s">
        <v>61</v>
      </c>
      <c r="D149" s="2" t="s">
        <v>62</v>
      </c>
      <c r="E149" s="2">
        <v>4239067</v>
      </c>
      <c r="F149" s="2">
        <v>4269643</v>
      </c>
      <c r="G149" s="2" t="s">
        <v>63</v>
      </c>
      <c r="H149" s="2" t="s">
        <v>64</v>
      </c>
      <c r="I149" s="2" t="s">
        <v>63</v>
      </c>
      <c r="J149" s="2" t="s">
        <v>333</v>
      </c>
      <c r="K149" s="2" t="s">
        <v>51</v>
      </c>
      <c r="L149" s="2" t="s">
        <v>335</v>
      </c>
      <c r="M149" s="2" t="s">
        <v>1685</v>
      </c>
      <c r="N149" s="2" t="s">
        <v>264</v>
      </c>
      <c r="O149" s="2" t="s">
        <v>51</v>
      </c>
    </row>
    <row r="150" spans="1:15" x14ac:dyDescent="0.2">
      <c r="A150" s="2" t="s">
        <v>75</v>
      </c>
      <c r="B150" s="2" t="s">
        <v>115</v>
      </c>
      <c r="C150" s="2" t="s">
        <v>61</v>
      </c>
      <c r="D150" s="2" t="s">
        <v>62</v>
      </c>
      <c r="E150" s="2">
        <v>4239067</v>
      </c>
      <c r="F150" s="2">
        <v>4269643</v>
      </c>
      <c r="G150" s="2" t="s">
        <v>63</v>
      </c>
      <c r="H150" s="2" t="s">
        <v>64</v>
      </c>
      <c r="I150" s="2" t="s">
        <v>63</v>
      </c>
      <c r="J150" s="2" t="s">
        <v>333</v>
      </c>
      <c r="K150" s="2" t="s">
        <v>51</v>
      </c>
      <c r="L150" s="2" t="s">
        <v>335</v>
      </c>
      <c r="M150" s="2" t="s">
        <v>1686</v>
      </c>
      <c r="N150" s="2" t="s">
        <v>264</v>
      </c>
      <c r="O150" s="2" t="s">
        <v>51</v>
      </c>
    </row>
    <row r="151" spans="1:15" x14ac:dyDescent="0.2">
      <c r="A151" s="2" t="s">
        <v>75</v>
      </c>
      <c r="B151" s="2" t="s">
        <v>115</v>
      </c>
      <c r="C151" s="2" t="s">
        <v>61</v>
      </c>
      <c r="D151" s="2" t="s">
        <v>62</v>
      </c>
      <c r="E151" s="2">
        <v>4239067</v>
      </c>
      <c r="F151" s="2">
        <v>4271182</v>
      </c>
      <c r="G151" s="2" t="s">
        <v>63</v>
      </c>
      <c r="H151" s="2" t="s">
        <v>64</v>
      </c>
      <c r="I151" s="2" t="s">
        <v>63</v>
      </c>
      <c r="J151" s="2" t="s">
        <v>333</v>
      </c>
      <c r="K151" s="2" t="s">
        <v>51</v>
      </c>
      <c r="L151" s="2" t="s">
        <v>335</v>
      </c>
      <c r="M151" s="2" t="s">
        <v>1687</v>
      </c>
      <c r="N151" s="2" t="s">
        <v>264</v>
      </c>
      <c r="O151" s="2" t="s">
        <v>51</v>
      </c>
    </row>
    <row r="152" spans="1:15" x14ac:dyDescent="0.2">
      <c r="A152" s="2" t="s">
        <v>75</v>
      </c>
      <c r="B152" s="2" t="s">
        <v>115</v>
      </c>
      <c r="C152" s="2" t="s">
        <v>61</v>
      </c>
      <c r="D152" s="2" t="s">
        <v>62</v>
      </c>
      <c r="E152" s="2">
        <v>4243143</v>
      </c>
      <c r="F152" s="2">
        <v>4269642</v>
      </c>
      <c r="G152" s="2" t="s">
        <v>63</v>
      </c>
      <c r="H152" s="2" t="s">
        <v>64</v>
      </c>
      <c r="I152" s="2" t="s">
        <v>63</v>
      </c>
      <c r="J152" s="2" t="s">
        <v>333</v>
      </c>
      <c r="K152" s="2" t="s">
        <v>51</v>
      </c>
      <c r="L152" s="2" t="s">
        <v>335</v>
      </c>
      <c r="M152" s="2" t="s">
        <v>1688</v>
      </c>
      <c r="N152" s="2" t="s">
        <v>264</v>
      </c>
      <c r="O152" s="2" t="s">
        <v>51</v>
      </c>
    </row>
    <row r="153" spans="1:15" x14ac:dyDescent="0.2">
      <c r="A153" s="2" t="s">
        <v>75</v>
      </c>
      <c r="B153" s="2" t="s">
        <v>115</v>
      </c>
      <c r="C153" s="2" t="s">
        <v>61</v>
      </c>
      <c r="D153" s="2" t="s">
        <v>62</v>
      </c>
      <c r="E153" s="2">
        <v>4243143</v>
      </c>
      <c r="F153" s="2">
        <v>4269642</v>
      </c>
      <c r="G153" s="2" t="s">
        <v>63</v>
      </c>
      <c r="H153" s="2" t="s">
        <v>64</v>
      </c>
      <c r="I153" s="2" t="s">
        <v>63</v>
      </c>
      <c r="J153" s="2" t="s">
        <v>333</v>
      </c>
      <c r="K153" s="2" t="s">
        <v>51</v>
      </c>
      <c r="L153" s="2" t="s">
        <v>335</v>
      </c>
      <c r="M153" s="2" t="s">
        <v>1689</v>
      </c>
      <c r="N153" s="2" t="s">
        <v>264</v>
      </c>
      <c r="O153" s="2" t="s">
        <v>51</v>
      </c>
    </row>
    <row r="154" spans="1:15" x14ac:dyDescent="0.2">
      <c r="A154" s="2" t="s">
        <v>53</v>
      </c>
      <c r="B154" s="2" t="s">
        <v>115</v>
      </c>
      <c r="C154" s="2" t="s">
        <v>61</v>
      </c>
      <c r="D154" s="2" t="s">
        <v>62</v>
      </c>
      <c r="E154" s="2">
        <v>56348350</v>
      </c>
      <c r="F154" s="2">
        <v>56383341</v>
      </c>
      <c r="G154" s="2" t="s">
        <v>63</v>
      </c>
      <c r="H154" s="2" t="s">
        <v>64</v>
      </c>
      <c r="I154" s="2" t="s">
        <v>63</v>
      </c>
      <c r="J154" s="2" t="s">
        <v>333</v>
      </c>
      <c r="K154" s="2" t="s">
        <v>53</v>
      </c>
      <c r="L154" s="2" t="s">
        <v>335</v>
      </c>
      <c r="M154" s="2" t="s">
        <v>1690</v>
      </c>
      <c r="N154" s="2" t="s">
        <v>264</v>
      </c>
      <c r="O154" s="2" t="s">
        <v>53</v>
      </c>
    </row>
    <row r="155" spans="1:15" x14ac:dyDescent="0.2">
      <c r="A155" s="2" t="s">
        <v>53</v>
      </c>
      <c r="B155" s="2" t="s">
        <v>115</v>
      </c>
      <c r="C155" s="2" t="s">
        <v>61</v>
      </c>
      <c r="D155" s="2" t="s">
        <v>62</v>
      </c>
      <c r="E155" s="2">
        <v>56348350</v>
      </c>
      <c r="F155" s="2">
        <v>56385335</v>
      </c>
      <c r="G155" s="2" t="s">
        <v>63</v>
      </c>
      <c r="H155" s="2" t="s">
        <v>64</v>
      </c>
      <c r="I155" s="2" t="s">
        <v>63</v>
      </c>
      <c r="J155" s="2" t="s">
        <v>333</v>
      </c>
      <c r="K155" s="2" t="s">
        <v>53</v>
      </c>
      <c r="L155" s="2" t="s">
        <v>335</v>
      </c>
      <c r="M155" s="2" t="s">
        <v>1691</v>
      </c>
      <c r="N155" s="2" t="s">
        <v>264</v>
      </c>
      <c r="O155" s="2" t="s">
        <v>53</v>
      </c>
    </row>
    <row r="156" spans="1:15" x14ac:dyDescent="0.2">
      <c r="A156" s="2" t="s">
        <v>53</v>
      </c>
      <c r="B156" s="2" t="s">
        <v>115</v>
      </c>
      <c r="C156" s="2" t="s">
        <v>61</v>
      </c>
      <c r="D156" s="2" t="s">
        <v>62</v>
      </c>
      <c r="E156" s="2">
        <v>56348350</v>
      </c>
      <c r="F156" s="2">
        <v>56391659</v>
      </c>
      <c r="G156" s="2" t="s">
        <v>63</v>
      </c>
      <c r="H156" s="2" t="s">
        <v>64</v>
      </c>
      <c r="I156" s="2" t="s">
        <v>63</v>
      </c>
      <c r="J156" s="2" t="s">
        <v>333</v>
      </c>
      <c r="K156" s="2" t="s">
        <v>53</v>
      </c>
      <c r="L156" s="2" t="s">
        <v>335</v>
      </c>
      <c r="M156" s="2" t="s">
        <v>1692</v>
      </c>
      <c r="N156" s="2" t="s">
        <v>264</v>
      </c>
      <c r="O156" s="2" t="s">
        <v>53</v>
      </c>
    </row>
    <row r="157" spans="1:15" x14ac:dyDescent="0.2">
      <c r="A157" s="2" t="s">
        <v>53</v>
      </c>
      <c r="B157" s="2" t="s">
        <v>115</v>
      </c>
      <c r="C157" s="2" t="s">
        <v>61</v>
      </c>
      <c r="D157" s="2" t="s">
        <v>62</v>
      </c>
      <c r="E157" s="2">
        <v>56348350</v>
      </c>
      <c r="F157" s="2">
        <v>56396942</v>
      </c>
      <c r="G157" s="2" t="s">
        <v>63</v>
      </c>
      <c r="H157" s="2" t="s">
        <v>64</v>
      </c>
      <c r="I157" s="2" t="s">
        <v>63</v>
      </c>
      <c r="J157" s="2" t="s">
        <v>333</v>
      </c>
      <c r="K157" s="2" t="s">
        <v>53</v>
      </c>
      <c r="L157" s="2" t="s">
        <v>335</v>
      </c>
      <c r="M157" s="2" t="s">
        <v>1693</v>
      </c>
      <c r="N157" s="2" t="s">
        <v>264</v>
      </c>
      <c r="O157" s="2" t="s">
        <v>53</v>
      </c>
    </row>
    <row r="158" spans="1:15" x14ac:dyDescent="0.2">
      <c r="A158" s="2" t="s">
        <v>53</v>
      </c>
      <c r="B158" s="2" t="s">
        <v>115</v>
      </c>
      <c r="C158" s="2" t="s">
        <v>61</v>
      </c>
      <c r="D158" s="2" t="s">
        <v>62</v>
      </c>
      <c r="E158" s="2">
        <v>56348350</v>
      </c>
      <c r="F158" s="2">
        <v>56397177</v>
      </c>
      <c r="G158" s="2" t="s">
        <v>63</v>
      </c>
      <c r="H158" s="2" t="s">
        <v>64</v>
      </c>
      <c r="I158" s="2" t="s">
        <v>63</v>
      </c>
      <c r="J158" s="2" t="s">
        <v>333</v>
      </c>
      <c r="K158" s="2" t="s">
        <v>53</v>
      </c>
      <c r="L158" s="2" t="s">
        <v>335</v>
      </c>
      <c r="M158" s="2" t="s">
        <v>1694</v>
      </c>
      <c r="N158" s="2" t="s">
        <v>264</v>
      </c>
      <c r="O158" s="2" t="s">
        <v>53</v>
      </c>
    </row>
    <row r="159" spans="1:15" x14ac:dyDescent="0.2">
      <c r="A159" s="2" t="s">
        <v>53</v>
      </c>
      <c r="B159" s="2" t="s">
        <v>115</v>
      </c>
      <c r="C159" s="2" t="s">
        <v>61</v>
      </c>
      <c r="D159" s="2" t="s">
        <v>62</v>
      </c>
      <c r="E159" s="2">
        <v>56348350</v>
      </c>
      <c r="F159" s="2">
        <v>56397235</v>
      </c>
      <c r="G159" s="2" t="s">
        <v>63</v>
      </c>
      <c r="H159" s="2" t="s">
        <v>64</v>
      </c>
      <c r="I159" s="2" t="s">
        <v>63</v>
      </c>
      <c r="J159" s="2" t="s">
        <v>333</v>
      </c>
      <c r="K159" s="2" t="s">
        <v>53</v>
      </c>
      <c r="L159" s="2" t="s">
        <v>335</v>
      </c>
      <c r="M159" s="2" t="s">
        <v>1695</v>
      </c>
      <c r="N159" s="2" t="s">
        <v>264</v>
      </c>
      <c r="O159" s="2" t="s">
        <v>53</v>
      </c>
    </row>
    <row r="160" spans="1:15" x14ac:dyDescent="0.2">
      <c r="A160" s="2" t="s">
        <v>53</v>
      </c>
      <c r="B160" s="2" t="s">
        <v>115</v>
      </c>
      <c r="C160" s="2" t="s">
        <v>61</v>
      </c>
      <c r="D160" s="2" t="s">
        <v>62</v>
      </c>
      <c r="E160" s="2">
        <v>56348350</v>
      </c>
      <c r="F160" s="2">
        <v>56397235</v>
      </c>
      <c r="G160" s="2" t="s">
        <v>63</v>
      </c>
      <c r="H160" s="2" t="s">
        <v>64</v>
      </c>
      <c r="I160" s="2" t="s">
        <v>63</v>
      </c>
      <c r="J160" s="2" t="s">
        <v>333</v>
      </c>
      <c r="K160" s="2" t="s">
        <v>53</v>
      </c>
      <c r="L160" s="2" t="s">
        <v>335</v>
      </c>
      <c r="M160" s="2" t="s">
        <v>1696</v>
      </c>
      <c r="N160" s="2" t="s">
        <v>264</v>
      </c>
      <c r="O160" s="2" t="s">
        <v>53</v>
      </c>
    </row>
    <row r="161" spans="1:15" x14ac:dyDescent="0.2">
      <c r="A161" s="2" t="s">
        <v>53</v>
      </c>
      <c r="B161" s="2" t="s">
        <v>115</v>
      </c>
      <c r="C161" s="2" t="s">
        <v>61</v>
      </c>
      <c r="D161" s="2" t="s">
        <v>62</v>
      </c>
      <c r="E161" s="2">
        <v>56348350</v>
      </c>
      <c r="F161" s="2">
        <v>56397235</v>
      </c>
      <c r="G161" s="2" t="s">
        <v>63</v>
      </c>
      <c r="H161" s="2" t="s">
        <v>64</v>
      </c>
      <c r="I161" s="2" t="s">
        <v>63</v>
      </c>
      <c r="J161" s="2" t="s">
        <v>333</v>
      </c>
      <c r="K161" s="2" t="s">
        <v>53</v>
      </c>
      <c r="L161" s="2" t="s">
        <v>335</v>
      </c>
      <c r="M161" s="2" t="s">
        <v>1697</v>
      </c>
      <c r="N161" s="2" t="s">
        <v>264</v>
      </c>
      <c r="O161" s="2" t="s">
        <v>53</v>
      </c>
    </row>
    <row r="162" spans="1:15" x14ac:dyDescent="0.2">
      <c r="A162" s="2" t="s">
        <v>53</v>
      </c>
      <c r="B162" s="2" t="s">
        <v>115</v>
      </c>
      <c r="C162" s="2" t="s">
        <v>61</v>
      </c>
      <c r="D162" s="2" t="s">
        <v>62</v>
      </c>
      <c r="E162" s="2">
        <v>56348350</v>
      </c>
      <c r="F162" s="2">
        <v>56397235</v>
      </c>
      <c r="G162" s="2" t="s">
        <v>63</v>
      </c>
      <c r="H162" s="2" t="s">
        <v>64</v>
      </c>
      <c r="I162" s="2" t="s">
        <v>63</v>
      </c>
      <c r="J162" s="2" t="s">
        <v>333</v>
      </c>
      <c r="K162" s="2" t="s">
        <v>53</v>
      </c>
      <c r="L162" s="2" t="s">
        <v>335</v>
      </c>
      <c r="M162" s="2" t="s">
        <v>1698</v>
      </c>
      <c r="N162" s="2" t="s">
        <v>264</v>
      </c>
      <c r="O162" s="2" t="s">
        <v>53</v>
      </c>
    </row>
    <row r="163" spans="1:15" x14ac:dyDescent="0.2">
      <c r="A163" s="2" t="s">
        <v>53</v>
      </c>
      <c r="B163" s="2" t="s">
        <v>115</v>
      </c>
      <c r="C163" s="2" t="s">
        <v>61</v>
      </c>
      <c r="D163" s="2" t="s">
        <v>62</v>
      </c>
      <c r="E163" s="2">
        <v>56348350</v>
      </c>
      <c r="F163" s="2">
        <v>56408580</v>
      </c>
      <c r="G163" s="2" t="s">
        <v>63</v>
      </c>
      <c r="H163" s="2" t="s">
        <v>64</v>
      </c>
      <c r="I163" s="2" t="s">
        <v>63</v>
      </c>
      <c r="J163" s="2" t="s">
        <v>333</v>
      </c>
      <c r="K163" s="2" t="s">
        <v>53</v>
      </c>
      <c r="L163" s="2" t="s">
        <v>335</v>
      </c>
      <c r="M163" s="2" t="s">
        <v>1699</v>
      </c>
      <c r="N163" s="2" t="s">
        <v>264</v>
      </c>
      <c r="O163" s="2" t="s">
        <v>53</v>
      </c>
    </row>
    <row r="164" spans="1:15" x14ac:dyDescent="0.2">
      <c r="A164" s="2" t="s">
        <v>53</v>
      </c>
      <c r="B164" s="2" t="s">
        <v>115</v>
      </c>
      <c r="C164" s="2" t="s">
        <v>61</v>
      </c>
      <c r="D164" s="2" t="s">
        <v>62</v>
      </c>
      <c r="E164" s="2">
        <v>56348350</v>
      </c>
      <c r="F164" s="2">
        <v>56408581</v>
      </c>
      <c r="G164" s="2" t="s">
        <v>63</v>
      </c>
      <c r="H164" s="2" t="s">
        <v>64</v>
      </c>
      <c r="I164" s="2" t="s">
        <v>63</v>
      </c>
      <c r="J164" s="2" t="s">
        <v>333</v>
      </c>
      <c r="K164" s="2" t="s">
        <v>53</v>
      </c>
      <c r="L164" s="2" t="s">
        <v>335</v>
      </c>
      <c r="M164" s="2" t="s">
        <v>1700</v>
      </c>
      <c r="N164" s="2" t="s">
        <v>264</v>
      </c>
      <c r="O164" s="2" t="s">
        <v>53</v>
      </c>
    </row>
    <row r="165" spans="1:15" x14ac:dyDescent="0.2">
      <c r="A165" s="2" t="s">
        <v>53</v>
      </c>
      <c r="B165" s="2" t="s">
        <v>115</v>
      </c>
      <c r="C165" s="2" t="s">
        <v>61</v>
      </c>
      <c r="D165" s="2" t="s">
        <v>62</v>
      </c>
      <c r="E165" s="2">
        <v>56348350</v>
      </c>
      <c r="F165" s="2">
        <v>56408581</v>
      </c>
      <c r="G165" s="2" t="s">
        <v>63</v>
      </c>
      <c r="H165" s="2" t="s">
        <v>64</v>
      </c>
      <c r="I165" s="2" t="s">
        <v>63</v>
      </c>
      <c r="J165" s="2" t="s">
        <v>333</v>
      </c>
      <c r="K165" s="2" t="s">
        <v>53</v>
      </c>
      <c r="L165" s="2" t="s">
        <v>335</v>
      </c>
      <c r="M165" s="2" t="s">
        <v>1701</v>
      </c>
      <c r="N165" s="2" t="s">
        <v>264</v>
      </c>
      <c r="O165" s="2" t="s">
        <v>53</v>
      </c>
    </row>
    <row r="166" spans="1:15" x14ac:dyDescent="0.2">
      <c r="A166" s="2" t="s">
        <v>53</v>
      </c>
      <c r="B166" s="2" t="s">
        <v>115</v>
      </c>
      <c r="C166" s="2" t="s">
        <v>61</v>
      </c>
      <c r="D166" s="2" t="s">
        <v>62</v>
      </c>
      <c r="E166" s="2">
        <v>56348350</v>
      </c>
      <c r="F166" s="2">
        <v>56408610</v>
      </c>
      <c r="G166" s="2" t="s">
        <v>63</v>
      </c>
      <c r="H166" s="2" t="s">
        <v>64</v>
      </c>
      <c r="I166" s="2" t="s">
        <v>63</v>
      </c>
      <c r="J166" s="2" t="s">
        <v>333</v>
      </c>
      <c r="K166" s="2" t="s">
        <v>53</v>
      </c>
      <c r="L166" s="2" t="s">
        <v>335</v>
      </c>
      <c r="M166" s="2" t="s">
        <v>1702</v>
      </c>
      <c r="N166" s="2" t="s">
        <v>264</v>
      </c>
      <c r="O166" s="2" t="s">
        <v>53</v>
      </c>
    </row>
    <row r="167" spans="1:15" x14ac:dyDescent="0.2">
      <c r="A167" s="2" t="s">
        <v>53</v>
      </c>
      <c r="B167" s="2" t="s">
        <v>115</v>
      </c>
      <c r="C167" s="2" t="s">
        <v>61</v>
      </c>
      <c r="D167" s="2" t="s">
        <v>62</v>
      </c>
      <c r="E167" s="2">
        <v>56375857</v>
      </c>
      <c r="F167" s="2">
        <v>56386240</v>
      </c>
      <c r="G167" s="2" t="s">
        <v>63</v>
      </c>
      <c r="H167" s="2" t="s">
        <v>64</v>
      </c>
      <c r="I167" s="2" t="s">
        <v>63</v>
      </c>
      <c r="J167" s="2" t="s">
        <v>333</v>
      </c>
      <c r="K167" s="2" t="s">
        <v>53</v>
      </c>
      <c r="L167" s="2" t="s">
        <v>335</v>
      </c>
      <c r="M167" s="2" t="s">
        <v>1703</v>
      </c>
      <c r="N167" s="2" t="s">
        <v>264</v>
      </c>
      <c r="O167" s="2" t="s">
        <v>53</v>
      </c>
    </row>
    <row r="168" spans="1:15" x14ac:dyDescent="0.2">
      <c r="A168" s="2" t="s">
        <v>53</v>
      </c>
      <c r="B168" s="2" t="s">
        <v>115</v>
      </c>
      <c r="C168" s="2" t="s">
        <v>61</v>
      </c>
      <c r="D168" s="2" t="s">
        <v>62</v>
      </c>
      <c r="E168" s="2">
        <v>56375860</v>
      </c>
      <c r="F168" s="2">
        <v>56397008</v>
      </c>
      <c r="G168" s="2" t="s">
        <v>63</v>
      </c>
      <c r="H168" s="2" t="s">
        <v>64</v>
      </c>
      <c r="I168" s="2" t="s">
        <v>63</v>
      </c>
      <c r="J168" s="2" t="s">
        <v>333</v>
      </c>
      <c r="K168" s="2" t="s">
        <v>53</v>
      </c>
      <c r="L168" s="2" t="s">
        <v>335</v>
      </c>
      <c r="M168" s="2" t="s">
        <v>1704</v>
      </c>
      <c r="N168" s="2" t="s">
        <v>264</v>
      </c>
      <c r="O168" s="2" t="s">
        <v>53</v>
      </c>
    </row>
    <row r="169" spans="1:15" x14ac:dyDescent="0.2">
      <c r="A169" s="2" t="s">
        <v>53</v>
      </c>
      <c r="B169" s="2" t="s">
        <v>115</v>
      </c>
      <c r="C169" s="2" t="s">
        <v>61</v>
      </c>
      <c r="D169" s="2" t="s">
        <v>62</v>
      </c>
      <c r="E169" s="2">
        <v>56375860</v>
      </c>
      <c r="F169" s="2">
        <v>56408580</v>
      </c>
      <c r="G169" s="2" t="s">
        <v>63</v>
      </c>
      <c r="H169" s="2" t="s">
        <v>64</v>
      </c>
      <c r="I169" s="2" t="s">
        <v>63</v>
      </c>
      <c r="J169" s="2" t="s">
        <v>333</v>
      </c>
      <c r="K169" s="2" t="s">
        <v>53</v>
      </c>
      <c r="L169" s="2" t="s">
        <v>335</v>
      </c>
      <c r="M169" s="2" t="s">
        <v>1705</v>
      </c>
      <c r="N169" s="2" t="s">
        <v>264</v>
      </c>
      <c r="O169" s="2" t="s">
        <v>53</v>
      </c>
    </row>
    <row r="170" spans="1:15" x14ac:dyDescent="0.2">
      <c r="A170" s="2" t="s">
        <v>53</v>
      </c>
      <c r="B170" s="2" t="s">
        <v>115</v>
      </c>
      <c r="C170" s="2" t="s">
        <v>61</v>
      </c>
      <c r="D170" s="2" t="s">
        <v>62</v>
      </c>
      <c r="E170" s="2">
        <v>56375860</v>
      </c>
      <c r="F170" s="2">
        <v>56408581</v>
      </c>
      <c r="G170" s="2" t="s">
        <v>63</v>
      </c>
      <c r="H170" s="2" t="s">
        <v>64</v>
      </c>
      <c r="I170" s="2" t="s">
        <v>63</v>
      </c>
      <c r="J170" s="2" t="s">
        <v>333</v>
      </c>
      <c r="K170" s="2" t="s">
        <v>53</v>
      </c>
      <c r="L170" s="2" t="s">
        <v>335</v>
      </c>
      <c r="M170" s="2" t="s">
        <v>1706</v>
      </c>
      <c r="N170" s="2" t="s">
        <v>264</v>
      </c>
      <c r="O170" s="2" t="s">
        <v>53</v>
      </c>
    </row>
    <row r="171" spans="1:15" x14ac:dyDescent="0.2">
      <c r="A171" s="2" t="s">
        <v>54</v>
      </c>
      <c r="B171" s="2" t="s">
        <v>127</v>
      </c>
      <c r="C171" s="2" t="s">
        <v>61</v>
      </c>
      <c r="D171" s="2" t="s">
        <v>62</v>
      </c>
      <c r="E171" s="2">
        <v>65498512</v>
      </c>
      <c r="F171" s="2">
        <v>65585419</v>
      </c>
      <c r="G171" s="2" t="s">
        <v>63</v>
      </c>
      <c r="H171" s="2" t="s">
        <v>67</v>
      </c>
      <c r="I171" s="2" t="s">
        <v>63</v>
      </c>
      <c r="J171" s="2" t="s">
        <v>333</v>
      </c>
      <c r="K171" s="2" t="s">
        <v>54</v>
      </c>
      <c r="L171" s="2" t="s">
        <v>335</v>
      </c>
      <c r="M171" s="2" t="s">
        <v>1707</v>
      </c>
      <c r="N171" s="2" t="s">
        <v>264</v>
      </c>
      <c r="O171" s="2" t="s">
        <v>54</v>
      </c>
    </row>
    <row r="172" spans="1:15" x14ac:dyDescent="0.2">
      <c r="A172" s="2" t="s">
        <v>54</v>
      </c>
      <c r="B172" s="2" t="s">
        <v>127</v>
      </c>
      <c r="C172" s="2" t="s">
        <v>61</v>
      </c>
      <c r="D172" s="2" t="s">
        <v>62</v>
      </c>
      <c r="E172" s="2">
        <v>65498517</v>
      </c>
      <c r="F172" s="2">
        <v>65585419</v>
      </c>
      <c r="G172" s="2" t="s">
        <v>63</v>
      </c>
      <c r="H172" s="2" t="s">
        <v>67</v>
      </c>
      <c r="I172" s="2" t="s">
        <v>63</v>
      </c>
      <c r="J172" s="2" t="s">
        <v>333</v>
      </c>
      <c r="K172" s="2" t="s">
        <v>54</v>
      </c>
      <c r="L172" s="2" t="s">
        <v>335</v>
      </c>
      <c r="M172" s="2" t="s">
        <v>1708</v>
      </c>
      <c r="N172" s="2" t="s">
        <v>264</v>
      </c>
      <c r="O172" s="2" t="s">
        <v>54</v>
      </c>
    </row>
    <row r="173" spans="1:15" x14ac:dyDescent="0.2">
      <c r="A173" s="2" t="s">
        <v>54</v>
      </c>
      <c r="B173" s="2" t="s">
        <v>127</v>
      </c>
      <c r="C173" s="2" t="s">
        <v>61</v>
      </c>
      <c r="D173" s="2" t="s">
        <v>62</v>
      </c>
      <c r="E173" s="2">
        <v>65498551</v>
      </c>
      <c r="F173" s="2">
        <v>65584439</v>
      </c>
      <c r="G173" s="2" t="s">
        <v>63</v>
      </c>
      <c r="H173" s="2" t="s">
        <v>67</v>
      </c>
      <c r="I173" s="2" t="s">
        <v>63</v>
      </c>
      <c r="J173" s="2" t="s">
        <v>333</v>
      </c>
      <c r="K173" s="2" t="s">
        <v>54</v>
      </c>
      <c r="L173" s="2" t="s">
        <v>335</v>
      </c>
      <c r="M173" s="2" t="s">
        <v>1709</v>
      </c>
      <c r="N173" s="2" t="s">
        <v>264</v>
      </c>
      <c r="O173" s="2" t="s">
        <v>54</v>
      </c>
    </row>
    <row r="174" spans="1:15" x14ac:dyDescent="0.2">
      <c r="A174" s="2" t="s">
        <v>54</v>
      </c>
      <c r="B174" s="2" t="s">
        <v>127</v>
      </c>
      <c r="C174" s="2" t="s">
        <v>61</v>
      </c>
      <c r="D174" s="2" t="s">
        <v>62</v>
      </c>
      <c r="E174" s="2">
        <v>65498574</v>
      </c>
      <c r="F174" s="2">
        <v>65582152</v>
      </c>
      <c r="G174" s="2" t="s">
        <v>63</v>
      </c>
      <c r="H174" s="2" t="s">
        <v>67</v>
      </c>
      <c r="I174" s="2" t="s">
        <v>63</v>
      </c>
      <c r="J174" s="2" t="s">
        <v>333</v>
      </c>
      <c r="K174" s="2" t="s">
        <v>54</v>
      </c>
      <c r="L174" s="2" t="s">
        <v>335</v>
      </c>
      <c r="M174" s="2" t="s">
        <v>1710</v>
      </c>
      <c r="N174" s="2" t="s">
        <v>264</v>
      </c>
      <c r="O174" s="2" t="s">
        <v>54</v>
      </c>
    </row>
    <row r="175" spans="1:15" x14ac:dyDescent="0.2">
      <c r="A175" s="2" t="s">
        <v>54</v>
      </c>
      <c r="B175" s="2" t="s">
        <v>127</v>
      </c>
      <c r="C175" s="2" t="s">
        <v>61</v>
      </c>
      <c r="D175" s="2" t="s">
        <v>62</v>
      </c>
      <c r="E175" s="2">
        <v>65499378</v>
      </c>
      <c r="F175" s="2">
        <v>65582152</v>
      </c>
      <c r="G175" s="2" t="s">
        <v>63</v>
      </c>
      <c r="H175" s="2" t="s">
        <v>67</v>
      </c>
      <c r="I175" s="2" t="s">
        <v>63</v>
      </c>
      <c r="J175" s="2" t="s">
        <v>333</v>
      </c>
      <c r="K175" s="2" t="s">
        <v>54</v>
      </c>
      <c r="L175" s="2" t="s">
        <v>335</v>
      </c>
      <c r="M175" s="2" t="s">
        <v>1711</v>
      </c>
      <c r="N175" s="2" t="s">
        <v>264</v>
      </c>
      <c r="O175" s="2" t="s">
        <v>54</v>
      </c>
    </row>
    <row r="176" spans="1:15" x14ac:dyDescent="0.2">
      <c r="A176" s="2" t="s">
        <v>54</v>
      </c>
      <c r="B176" s="2" t="s">
        <v>127</v>
      </c>
      <c r="C176" s="2" t="s">
        <v>61</v>
      </c>
      <c r="D176" s="2" t="s">
        <v>62</v>
      </c>
      <c r="E176" s="2">
        <v>65499378</v>
      </c>
      <c r="F176" s="2">
        <v>65582152</v>
      </c>
      <c r="G176" s="2" t="s">
        <v>63</v>
      </c>
      <c r="H176" s="2" t="s">
        <v>67</v>
      </c>
      <c r="I176" s="2" t="s">
        <v>63</v>
      </c>
      <c r="J176" s="2" t="s">
        <v>333</v>
      </c>
      <c r="K176" s="2" t="s">
        <v>54</v>
      </c>
      <c r="L176" s="2" t="s">
        <v>335</v>
      </c>
      <c r="M176" s="2" t="s">
        <v>1712</v>
      </c>
      <c r="N176" s="2" t="s">
        <v>264</v>
      </c>
      <c r="O176" s="2" t="s">
        <v>54</v>
      </c>
    </row>
    <row r="177" spans="1:15" x14ac:dyDescent="0.2">
      <c r="A177" s="2" t="s">
        <v>54</v>
      </c>
      <c r="B177" s="2" t="s">
        <v>127</v>
      </c>
      <c r="C177" s="2" t="s">
        <v>61</v>
      </c>
      <c r="D177" s="2" t="s">
        <v>62</v>
      </c>
      <c r="E177" s="2">
        <v>65499579</v>
      </c>
      <c r="F177" s="2">
        <v>65585419</v>
      </c>
      <c r="G177" s="2" t="s">
        <v>63</v>
      </c>
      <c r="H177" s="2" t="s">
        <v>67</v>
      </c>
      <c r="I177" s="2" t="s">
        <v>63</v>
      </c>
      <c r="J177" s="2" t="s">
        <v>333</v>
      </c>
      <c r="K177" s="2" t="s">
        <v>54</v>
      </c>
      <c r="L177" s="2" t="s">
        <v>335</v>
      </c>
      <c r="M177" s="2" t="s">
        <v>1713</v>
      </c>
      <c r="N177" s="2" t="s">
        <v>264</v>
      </c>
      <c r="O177" s="2" t="s">
        <v>54</v>
      </c>
    </row>
    <row r="178" spans="1:15" x14ac:dyDescent="0.2">
      <c r="A178" s="2" t="s">
        <v>54</v>
      </c>
      <c r="B178" s="2" t="s">
        <v>127</v>
      </c>
      <c r="C178" s="2" t="s">
        <v>61</v>
      </c>
      <c r="D178" s="2" t="s">
        <v>62</v>
      </c>
      <c r="E178" s="2">
        <v>65539034</v>
      </c>
      <c r="F178" s="2">
        <v>65585419</v>
      </c>
      <c r="G178" s="2" t="s">
        <v>63</v>
      </c>
      <c r="H178" s="2" t="s">
        <v>67</v>
      </c>
      <c r="I178" s="2" t="s">
        <v>63</v>
      </c>
      <c r="J178" s="2" t="s">
        <v>333</v>
      </c>
      <c r="K178" s="2" t="s">
        <v>54</v>
      </c>
      <c r="L178" s="2" t="s">
        <v>335</v>
      </c>
      <c r="M178" s="2" t="s">
        <v>1714</v>
      </c>
      <c r="N178" s="2" t="s">
        <v>264</v>
      </c>
      <c r="O178" s="2" t="s">
        <v>54</v>
      </c>
    </row>
    <row r="179" spans="1:15" s="54" customFormat="1" x14ac:dyDescent="0.2">
      <c r="A179" s="54" t="s">
        <v>2118</v>
      </c>
      <c r="B179" s="54" t="s">
        <v>156</v>
      </c>
      <c r="C179" s="54" t="s">
        <v>61</v>
      </c>
      <c r="D179" s="54" t="s">
        <v>62</v>
      </c>
      <c r="E179" s="54">
        <v>20825972</v>
      </c>
      <c r="F179" s="54">
        <v>20870909</v>
      </c>
      <c r="G179" s="54" t="s">
        <v>63</v>
      </c>
      <c r="H179" s="54" t="s">
        <v>64</v>
      </c>
      <c r="I179" s="54" t="s">
        <v>63</v>
      </c>
      <c r="J179" s="54" t="s">
        <v>333</v>
      </c>
      <c r="K179" s="54" t="s">
        <v>2118</v>
      </c>
      <c r="L179" s="54" t="s">
        <v>335</v>
      </c>
      <c r="M179" s="54" t="s">
        <v>2230</v>
      </c>
      <c r="N179" s="54" t="s">
        <v>264</v>
      </c>
      <c r="O179" s="54" t="s">
        <v>2118</v>
      </c>
    </row>
    <row r="180" spans="1:15" s="54" customFormat="1" x14ac:dyDescent="0.2">
      <c r="A180" s="54" t="s">
        <v>2118</v>
      </c>
      <c r="B180" s="54" t="s">
        <v>156</v>
      </c>
      <c r="C180" s="54" t="s">
        <v>61</v>
      </c>
      <c r="D180" s="54" t="s">
        <v>62</v>
      </c>
      <c r="E180" s="54">
        <v>20825972</v>
      </c>
      <c r="F180" s="54">
        <v>20870909</v>
      </c>
      <c r="G180" s="54" t="s">
        <v>63</v>
      </c>
      <c r="H180" s="54" t="s">
        <v>64</v>
      </c>
      <c r="I180" s="54" t="s">
        <v>63</v>
      </c>
      <c r="J180" s="54" t="s">
        <v>333</v>
      </c>
      <c r="K180" s="54" t="s">
        <v>2118</v>
      </c>
      <c r="L180" s="54" t="s">
        <v>335</v>
      </c>
      <c r="M180" s="54" t="s">
        <v>2231</v>
      </c>
      <c r="N180" s="54" t="s">
        <v>264</v>
      </c>
      <c r="O180" s="54" t="s">
        <v>2118</v>
      </c>
    </row>
    <row r="181" spans="1:15" s="54" customFormat="1" x14ac:dyDescent="0.2">
      <c r="A181" s="54" t="s">
        <v>2118</v>
      </c>
      <c r="B181" s="54" t="s">
        <v>156</v>
      </c>
      <c r="C181" s="54" t="s">
        <v>61</v>
      </c>
      <c r="D181" s="54" t="s">
        <v>62</v>
      </c>
      <c r="E181" s="54">
        <v>20825972</v>
      </c>
      <c r="F181" s="54">
        <v>20870910</v>
      </c>
      <c r="G181" s="54" t="s">
        <v>63</v>
      </c>
      <c r="H181" s="54" t="s">
        <v>64</v>
      </c>
      <c r="I181" s="54" t="s">
        <v>63</v>
      </c>
      <c r="J181" s="54" t="s">
        <v>333</v>
      </c>
      <c r="K181" s="54" t="s">
        <v>2118</v>
      </c>
      <c r="L181" s="54" t="s">
        <v>335</v>
      </c>
      <c r="M181" s="54" t="s">
        <v>2232</v>
      </c>
      <c r="N181" s="54" t="s">
        <v>264</v>
      </c>
      <c r="O181" s="54" t="s">
        <v>2118</v>
      </c>
    </row>
    <row r="182" spans="1:15" s="54" customFormat="1" x14ac:dyDescent="0.2">
      <c r="A182" s="54" t="s">
        <v>2118</v>
      </c>
      <c r="B182" s="54" t="s">
        <v>156</v>
      </c>
      <c r="C182" s="54" t="s">
        <v>61</v>
      </c>
      <c r="D182" s="54" t="s">
        <v>62</v>
      </c>
      <c r="E182" s="54">
        <v>20825972</v>
      </c>
      <c r="F182" s="54">
        <v>20871438</v>
      </c>
      <c r="G182" s="54" t="s">
        <v>63</v>
      </c>
      <c r="H182" s="54" t="s">
        <v>64</v>
      </c>
      <c r="I182" s="54" t="s">
        <v>63</v>
      </c>
      <c r="J182" s="54" t="s">
        <v>333</v>
      </c>
      <c r="K182" s="54" t="s">
        <v>2118</v>
      </c>
      <c r="L182" s="54" t="s">
        <v>335</v>
      </c>
      <c r="M182" s="54" t="s">
        <v>2233</v>
      </c>
      <c r="N182" s="54" t="s">
        <v>264</v>
      </c>
      <c r="O182" s="54" t="s">
        <v>2118</v>
      </c>
    </row>
    <row r="183" spans="1:15" s="54" customFormat="1" x14ac:dyDescent="0.2">
      <c r="A183" s="54" t="s">
        <v>2118</v>
      </c>
      <c r="B183" s="54" t="s">
        <v>156</v>
      </c>
      <c r="C183" s="54" t="s">
        <v>61</v>
      </c>
      <c r="D183" s="54" t="s">
        <v>62</v>
      </c>
      <c r="E183" s="54">
        <v>20825972</v>
      </c>
      <c r="F183" s="54">
        <v>20871440</v>
      </c>
      <c r="G183" s="54" t="s">
        <v>63</v>
      </c>
      <c r="H183" s="54" t="s">
        <v>64</v>
      </c>
      <c r="I183" s="54" t="s">
        <v>63</v>
      </c>
      <c r="J183" s="54" t="s">
        <v>333</v>
      </c>
      <c r="K183" s="54" t="s">
        <v>2118</v>
      </c>
      <c r="L183" s="54" t="s">
        <v>335</v>
      </c>
      <c r="M183" s="54" t="s">
        <v>2234</v>
      </c>
      <c r="N183" s="54" t="s">
        <v>264</v>
      </c>
      <c r="O183" s="54" t="s">
        <v>2118</v>
      </c>
    </row>
    <row r="184" spans="1:15" s="54" customFormat="1" x14ac:dyDescent="0.2">
      <c r="A184" s="54" t="s">
        <v>2118</v>
      </c>
      <c r="B184" s="54" t="s">
        <v>156</v>
      </c>
      <c r="C184" s="54" t="s">
        <v>61</v>
      </c>
      <c r="D184" s="54" t="s">
        <v>62</v>
      </c>
      <c r="E184" s="54">
        <v>20825972</v>
      </c>
      <c r="F184" s="54">
        <v>20871441</v>
      </c>
      <c r="G184" s="54" t="s">
        <v>63</v>
      </c>
      <c r="H184" s="54" t="s">
        <v>64</v>
      </c>
      <c r="I184" s="54" t="s">
        <v>63</v>
      </c>
      <c r="J184" s="54" t="s">
        <v>333</v>
      </c>
      <c r="K184" s="54" t="s">
        <v>2118</v>
      </c>
      <c r="L184" s="54" t="s">
        <v>335</v>
      </c>
      <c r="M184" s="54" t="s">
        <v>2235</v>
      </c>
      <c r="N184" s="54" t="s">
        <v>264</v>
      </c>
      <c r="O184" s="54" t="s">
        <v>2118</v>
      </c>
    </row>
    <row r="185" spans="1:15" s="54" customFormat="1" x14ac:dyDescent="0.2">
      <c r="A185" s="54" t="s">
        <v>2118</v>
      </c>
      <c r="B185" s="54" t="s">
        <v>156</v>
      </c>
      <c r="C185" s="54" t="s">
        <v>61</v>
      </c>
      <c r="D185" s="54" t="s">
        <v>62</v>
      </c>
      <c r="E185" s="54">
        <v>20825972</v>
      </c>
      <c r="F185" s="54">
        <v>20871553</v>
      </c>
      <c r="G185" s="54" t="s">
        <v>63</v>
      </c>
      <c r="H185" s="54" t="s">
        <v>64</v>
      </c>
      <c r="I185" s="54" t="s">
        <v>63</v>
      </c>
      <c r="J185" s="54" t="s">
        <v>333</v>
      </c>
      <c r="K185" s="54" t="s">
        <v>2118</v>
      </c>
      <c r="L185" s="54" t="s">
        <v>335</v>
      </c>
      <c r="M185" s="54" t="s">
        <v>2236</v>
      </c>
      <c r="N185" s="54" t="s">
        <v>264</v>
      </c>
      <c r="O185" s="54" t="s">
        <v>2118</v>
      </c>
    </row>
    <row r="186" spans="1:15" s="54" customFormat="1" x14ac:dyDescent="0.2">
      <c r="A186" s="54" t="s">
        <v>2118</v>
      </c>
      <c r="B186" s="54" t="s">
        <v>156</v>
      </c>
      <c r="C186" s="54" t="s">
        <v>61</v>
      </c>
      <c r="D186" s="54" t="s">
        <v>62</v>
      </c>
      <c r="E186" s="54">
        <v>20828108</v>
      </c>
      <c r="F186" s="54">
        <v>20870907</v>
      </c>
      <c r="G186" s="54" t="s">
        <v>63</v>
      </c>
      <c r="H186" s="54" t="s">
        <v>64</v>
      </c>
      <c r="I186" s="54" t="s">
        <v>63</v>
      </c>
      <c r="J186" s="54" t="s">
        <v>333</v>
      </c>
      <c r="K186" s="54" t="s">
        <v>2118</v>
      </c>
      <c r="L186" s="54" t="s">
        <v>335</v>
      </c>
      <c r="M186" s="54" t="s">
        <v>2237</v>
      </c>
      <c r="N186" s="54" t="s">
        <v>264</v>
      </c>
      <c r="O186" s="54" t="s">
        <v>2118</v>
      </c>
    </row>
    <row r="187" spans="1:15" s="54" customFormat="1" x14ac:dyDescent="0.2">
      <c r="A187" s="54" t="s">
        <v>2122</v>
      </c>
      <c r="B187" s="54" t="s">
        <v>126</v>
      </c>
      <c r="C187" s="54" t="s">
        <v>61</v>
      </c>
      <c r="D187" s="54" t="s">
        <v>62</v>
      </c>
      <c r="E187" s="54">
        <v>145175377</v>
      </c>
      <c r="F187" s="54">
        <v>145190145</v>
      </c>
      <c r="G187" s="54" t="s">
        <v>63</v>
      </c>
      <c r="H187" s="54" t="s">
        <v>64</v>
      </c>
      <c r="I187" s="54" t="s">
        <v>63</v>
      </c>
      <c r="J187" s="54" t="s">
        <v>333</v>
      </c>
      <c r="K187" s="54" t="s">
        <v>2122</v>
      </c>
      <c r="L187" s="54" t="s">
        <v>335</v>
      </c>
      <c r="M187" s="54" t="s">
        <v>2238</v>
      </c>
      <c r="N187" s="54" t="s">
        <v>264</v>
      </c>
      <c r="O187" s="54" t="s">
        <v>2122</v>
      </c>
    </row>
    <row r="188" spans="1:15" s="54" customFormat="1" x14ac:dyDescent="0.2">
      <c r="A188" s="54" t="s">
        <v>2122</v>
      </c>
      <c r="B188" s="54" t="s">
        <v>126</v>
      </c>
      <c r="C188" s="54" t="s">
        <v>61</v>
      </c>
      <c r="D188" s="54" t="s">
        <v>62</v>
      </c>
      <c r="E188" s="54">
        <v>145175377</v>
      </c>
      <c r="F188" s="54">
        <v>145190145</v>
      </c>
      <c r="G188" s="54" t="s">
        <v>63</v>
      </c>
      <c r="H188" s="54" t="s">
        <v>64</v>
      </c>
      <c r="I188" s="54" t="s">
        <v>63</v>
      </c>
      <c r="J188" s="54" t="s">
        <v>333</v>
      </c>
      <c r="K188" s="54" t="s">
        <v>2122</v>
      </c>
      <c r="L188" s="54" t="s">
        <v>335</v>
      </c>
      <c r="M188" s="54" t="s">
        <v>2239</v>
      </c>
      <c r="N188" s="54" t="s">
        <v>264</v>
      </c>
      <c r="O188" s="54" t="s">
        <v>2122</v>
      </c>
    </row>
    <row r="189" spans="1:15" s="54" customFormat="1" x14ac:dyDescent="0.2">
      <c r="A189" s="54" t="s">
        <v>2122</v>
      </c>
      <c r="B189" s="54" t="s">
        <v>126</v>
      </c>
      <c r="C189" s="54" t="s">
        <v>61</v>
      </c>
      <c r="D189" s="54" t="s">
        <v>62</v>
      </c>
      <c r="E189" s="54">
        <v>145175381</v>
      </c>
      <c r="F189" s="54">
        <v>145190145</v>
      </c>
      <c r="G189" s="54" t="s">
        <v>63</v>
      </c>
      <c r="H189" s="54" t="s">
        <v>64</v>
      </c>
      <c r="I189" s="54" t="s">
        <v>63</v>
      </c>
      <c r="J189" s="54" t="s">
        <v>333</v>
      </c>
      <c r="K189" s="54" t="s">
        <v>2122</v>
      </c>
      <c r="L189" s="54" t="s">
        <v>335</v>
      </c>
      <c r="M189" s="54" t="s">
        <v>2240</v>
      </c>
      <c r="N189" s="54" t="s">
        <v>264</v>
      </c>
      <c r="O189" s="54" t="s">
        <v>2122</v>
      </c>
    </row>
    <row r="193" spans="1:9" x14ac:dyDescent="0.2">
      <c r="A193" s="2" t="s">
        <v>3975</v>
      </c>
      <c r="B193" s="2" t="s">
        <v>3976</v>
      </c>
      <c r="C193" s="2" t="s">
        <v>3977</v>
      </c>
      <c r="D193" s="2" t="s">
        <v>3978</v>
      </c>
      <c r="E193" s="2" t="s">
        <v>1</v>
      </c>
      <c r="F193" s="2" t="s">
        <v>3979</v>
      </c>
      <c r="G193" s="2" t="s">
        <v>3980</v>
      </c>
      <c r="H193" s="2" t="s">
        <v>3981</v>
      </c>
      <c r="I193" s="2" t="s">
        <v>3982</v>
      </c>
    </row>
    <row r="194" spans="1:9" x14ac:dyDescent="0.2">
      <c r="A194" s="2">
        <v>100411698</v>
      </c>
      <c r="B194" s="2" t="s">
        <v>4090</v>
      </c>
      <c r="C194" s="2" t="s">
        <v>3997</v>
      </c>
      <c r="D194" s="2" t="s">
        <v>4091</v>
      </c>
      <c r="E194" s="2" t="s">
        <v>4092</v>
      </c>
    </row>
    <row r="195" spans="1:9" x14ac:dyDescent="0.2">
      <c r="A195" s="2">
        <v>103790033</v>
      </c>
      <c r="B195" s="2" t="s">
        <v>4143</v>
      </c>
      <c r="C195" s="2" t="s">
        <v>4144</v>
      </c>
      <c r="D195" s="2" t="s">
        <v>4091</v>
      </c>
      <c r="E195" s="2" t="s">
        <v>4092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38EEB-B8DE-4A78-8D67-911ED1FD949D}">
  <dimension ref="A1:O256"/>
  <sheetViews>
    <sheetView topLeftCell="A91" zoomScale="108" zoomScaleNormal="70" workbookViewId="0">
      <selection activeCell="K240" sqref="K240"/>
    </sheetView>
  </sheetViews>
  <sheetFormatPr baseColWidth="10" defaultColWidth="8.83203125" defaultRowHeight="16" x14ac:dyDescent="0.2"/>
  <cols>
    <col min="1" max="2" width="10.6640625" style="2" bestFit="1" customWidth="1"/>
    <col min="3" max="3" width="21" style="2" bestFit="1" customWidth="1"/>
    <col min="4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2" t="s">
        <v>29</v>
      </c>
      <c r="B1" s="2" t="s">
        <v>120</v>
      </c>
      <c r="C1" s="2" t="s">
        <v>201</v>
      </c>
      <c r="D1" s="2" t="s">
        <v>62</v>
      </c>
      <c r="E1" s="2">
        <v>88867197</v>
      </c>
      <c r="F1" s="2">
        <v>88939355</v>
      </c>
      <c r="G1" s="2" t="s">
        <v>63</v>
      </c>
      <c r="H1" s="2" t="s">
        <v>67</v>
      </c>
      <c r="I1" s="2" t="s">
        <v>63</v>
      </c>
      <c r="J1" s="2" t="s">
        <v>333</v>
      </c>
      <c r="K1" s="2" t="s">
        <v>1715</v>
      </c>
      <c r="L1" s="2" t="s">
        <v>335</v>
      </c>
      <c r="M1" s="2" t="s">
        <v>1716</v>
      </c>
      <c r="N1" s="2" t="s">
        <v>264</v>
      </c>
      <c r="O1" s="2" t="s">
        <v>1715</v>
      </c>
    </row>
    <row r="2" spans="1:15" x14ac:dyDescent="0.2">
      <c r="A2" s="2" t="s">
        <v>29</v>
      </c>
      <c r="B2" s="2" t="s">
        <v>120</v>
      </c>
      <c r="C2" s="2" t="s">
        <v>201</v>
      </c>
      <c r="D2" s="2" t="s">
        <v>62</v>
      </c>
      <c r="E2" s="2">
        <v>88867094</v>
      </c>
      <c r="F2" s="2">
        <v>88939355</v>
      </c>
      <c r="G2" s="2" t="s">
        <v>63</v>
      </c>
      <c r="H2" s="2" t="s">
        <v>67</v>
      </c>
      <c r="I2" s="2" t="s">
        <v>63</v>
      </c>
      <c r="J2" s="2" t="s">
        <v>333</v>
      </c>
      <c r="K2" s="2" t="s">
        <v>1715</v>
      </c>
      <c r="L2" s="2" t="s">
        <v>335</v>
      </c>
      <c r="M2" s="2" t="s">
        <v>1717</v>
      </c>
      <c r="N2" s="2" t="s">
        <v>264</v>
      </c>
      <c r="O2" s="2" t="s">
        <v>1715</v>
      </c>
    </row>
    <row r="3" spans="1:15" x14ac:dyDescent="0.2">
      <c r="A3" s="2" t="s">
        <v>29</v>
      </c>
      <c r="B3" s="2" t="s">
        <v>120</v>
      </c>
      <c r="C3" s="2" t="s">
        <v>201</v>
      </c>
      <c r="D3" s="2" t="s">
        <v>62</v>
      </c>
      <c r="E3" s="2">
        <v>88867094</v>
      </c>
      <c r="F3" s="2">
        <v>88939355</v>
      </c>
      <c r="G3" s="2" t="s">
        <v>63</v>
      </c>
      <c r="H3" s="2" t="s">
        <v>67</v>
      </c>
      <c r="I3" s="2" t="s">
        <v>63</v>
      </c>
      <c r="J3" s="2" t="s">
        <v>333</v>
      </c>
      <c r="K3" s="2" t="s">
        <v>1715</v>
      </c>
      <c r="L3" s="2" t="s">
        <v>335</v>
      </c>
      <c r="M3" s="2" t="s">
        <v>1718</v>
      </c>
      <c r="N3" s="2" t="s">
        <v>264</v>
      </c>
      <c r="O3" s="2" t="s">
        <v>1715</v>
      </c>
    </row>
    <row r="4" spans="1:15" x14ac:dyDescent="0.2">
      <c r="A4" s="2" t="s">
        <v>30</v>
      </c>
      <c r="B4" s="2" t="s">
        <v>105</v>
      </c>
      <c r="C4" s="2" t="s">
        <v>201</v>
      </c>
      <c r="D4" s="2" t="s">
        <v>62</v>
      </c>
      <c r="E4" s="2">
        <v>56688036</v>
      </c>
      <c r="F4" s="2">
        <v>56762489</v>
      </c>
      <c r="G4" s="2" t="s">
        <v>63</v>
      </c>
      <c r="H4" s="2" t="s">
        <v>67</v>
      </c>
      <c r="I4" s="2" t="s">
        <v>63</v>
      </c>
      <c r="J4" s="2" t="s">
        <v>333</v>
      </c>
      <c r="K4" s="2" t="s">
        <v>1719</v>
      </c>
      <c r="L4" s="2" t="s">
        <v>335</v>
      </c>
      <c r="M4" s="2" t="s">
        <v>1720</v>
      </c>
      <c r="N4" s="2" t="s">
        <v>264</v>
      </c>
      <c r="O4" s="2" t="s">
        <v>1719</v>
      </c>
    </row>
    <row r="5" spans="1:15" x14ac:dyDescent="0.2">
      <c r="A5" s="2" t="s">
        <v>30</v>
      </c>
      <c r="B5" s="2" t="s">
        <v>105</v>
      </c>
      <c r="C5" s="2" t="s">
        <v>201</v>
      </c>
      <c r="D5" s="2" t="s">
        <v>62</v>
      </c>
      <c r="E5" s="2">
        <v>56688030</v>
      </c>
      <c r="F5" s="2">
        <v>56762489</v>
      </c>
      <c r="G5" s="2" t="s">
        <v>63</v>
      </c>
      <c r="H5" s="2" t="s">
        <v>67</v>
      </c>
      <c r="I5" s="2" t="s">
        <v>63</v>
      </c>
      <c r="J5" s="2" t="s">
        <v>333</v>
      </c>
      <c r="K5" s="2" t="s">
        <v>1719</v>
      </c>
      <c r="L5" s="2" t="s">
        <v>335</v>
      </c>
      <c r="M5" s="2" t="s">
        <v>1721</v>
      </c>
      <c r="N5" s="2" t="s">
        <v>264</v>
      </c>
      <c r="O5" s="2" t="s">
        <v>1719</v>
      </c>
    </row>
    <row r="6" spans="1:15" x14ac:dyDescent="0.2">
      <c r="A6" s="2" t="s">
        <v>30</v>
      </c>
      <c r="B6" s="2" t="s">
        <v>105</v>
      </c>
      <c r="C6" s="2" t="s">
        <v>201</v>
      </c>
      <c r="D6" s="2" t="s">
        <v>62</v>
      </c>
      <c r="E6" s="2">
        <v>56688014</v>
      </c>
      <c r="F6" s="2">
        <v>56762489</v>
      </c>
      <c r="G6" s="2" t="s">
        <v>63</v>
      </c>
      <c r="H6" s="2" t="s">
        <v>67</v>
      </c>
      <c r="I6" s="2" t="s">
        <v>63</v>
      </c>
      <c r="J6" s="2" t="s">
        <v>333</v>
      </c>
      <c r="K6" s="2" t="s">
        <v>1719</v>
      </c>
      <c r="L6" s="2" t="s">
        <v>335</v>
      </c>
      <c r="M6" s="2" t="s">
        <v>1722</v>
      </c>
      <c r="N6" s="2" t="s">
        <v>264</v>
      </c>
      <c r="O6" s="2" t="s">
        <v>1719</v>
      </c>
    </row>
    <row r="7" spans="1:15" x14ac:dyDescent="0.2">
      <c r="A7" s="2" t="s">
        <v>30</v>
      </c>
      <c r="B7" s="2" t="s">
        <v>105</v>
      </c>
      <c r="C7" s="2" t="s">
        <v>201</v>
      </c>
      <c r="D7" s="2" t="s">
        <v>62</v>
      </c>
      <c r="E7" s="2">
        <v>56687999</v>
      </c>
      <c r="F7" s="2">
        <v>56762489</v>
      </c>
      <c r="G7" s="2" t="s">
        <v>63</v>
      </c>
      <c r="H7" s="2" t="s">
        <v>67</v>
      </c>
      <c r="I7" s="2" t="s">
        <v>63</v>
      </c>
      <c r="J7" s="2" t="s">
        <v>333</v>
      </c>
      <c r="K7" s="2" t="s">
        <v>1719</v>
      </c>
      <c r="L7" s="2" t="s">
        <v>335</v>
      </c>
      <c r="M7" s="2" t="s">
        <v>1723</v>
      </c>
      <c r="N7" s="2" t="s">
        <v>264</v>
      </c>
      <c r="O7" s="2" t="s">
        <v>1719</v>
      </c>
    </row>
    <row r="8" spans="1:15" x14ac:dyDescent="0.2">
      <c r="A8" s="2" t="s">
        <v>30</v>
      </c>
      <c r="B8" s="2" t="s">
        <v>105</v>
      </c>
      <c r="C8" s="2" t="s">
        <v>201</v>
      </c>
      <c r="D8" s="2" t="s">
        <v>62</v>
      </c>
      <c r="E8" s="2">
        <v>56640154</v>
      </c>
      <c r="F8" s="2">
        <v>56762489</v>
      </c>
      <c r="G8" s="2" t="s">
        <v>63</v>
      </c>
      <c r="H8" s="2" t="s">
        <v>67</v>
      </c>
      <c r="I8" s="2" t="s">
        <v>63</v>
      </c>
      <c r="J8" s="2" t="s">
        <v>333</v>
      </c>
      <c r="K8" s="2" t="s">
        <v>1719</v>
      </c>
      <c r="L8" s="2" t="s">
        <v>335</v>
      </c>
      <c r="M8" s="2" t="s">
        <v>1724</v>
      </c>
      <c r="N8" s="2" t="s">
        <v>264</v>
      </c>
      <c r="O8" s="2" t="s">
        <v>1719</v>
      </c>
    </row>
    <row r="9" spans="1:15" x14ac:dyDescent="0.2">
      <c r="A9" s="2" t="s">
        <v>30</v>
      </c>
      <c r="B9" s="2" t="s">
        <v>105</v>
      </c>
      <c r="C9" s="2" t="s">
        <v>201</v>
      </c>
      <c r="D9" s="2" t="s">
        <v>62</v>
      </c>
      <c r="E9" s="2">
        <v>56640107</v>
      </c>
      <c r="F9" s="2">
        <v>56726893</v>
      </c>
      <c r="G9" s="2" t="s">
        <v>63</v>
      </c>
      <c r="H9" s="2" t="s">
        <v>67</v>
      </c>
      <c r="I9" s="2" t="s">
        <v>63</v>
      </c>
      <c r="J9" s="2" t="s">
        <v>333</v>
      </c>
      <c r="K9" s="2" t="s">
        <v>1719</v>
      </c>
      <c r="L9" s="2" t="s">
        <v>335</v>
      </c>
      <c r="M9" s="2" t="s">
        <v>1725</v>
      </c>
      <c r="N9" s="2" t="s">
        <v>264</v>
      </c>
      <c r="O9" s="2" t="s">
        <v>1719</v>
      </c>
    </row>
    <row r="10" spans="1:15" x14ac:dyDescent="0.2">
      <c r="A10" s="2" t="s">
        <v>30</v>
      </c>
      <c r="B10" s="2" t="s">
        <v>105</v>
      </c>
      <c r="C10" s="2" t="s">
        <v>201</v>
      </c>
      <c r="D10" s="2" t="s">
        <v>62</v>
      </c>
      <c r="E10" s="2">
        <v>56640107</v>
      </c>
      <c r="F10" s="2">
        <v>56741488</v>
      </c>
      <c r="G10" s="2" t="s">
        <v>63</v>
      </c>
      <c r="H10" s="2" t="s">
        <v>67</v>
      </c>
      <c r="I10" s="2" t="s">
        <v>63</v>
      </c>
      <c r="J10" s="2" t="s">
        <v>333</v>
      </c>
      <c r="K10" s="2" t="s">
        <v>1719</v>
      </c>
      <c r="L10" s="2" t="s">
        <v>335</v>
      </c>
      <c r="M10" s="2" t="s">
        <v>1726</v>
      </c>
      <c r="N10" s="2" t="s">
        <v>264</v>
      </c>
      <c r="O10" s="2" t="s">
        <v>1719</v>
      </c>
    </row>
    <row r="11" spans="1:15" x14ac:dyDescent="0.2">
      <c r="A11" s="2" t="s">
        <v>30</v>
      </c>
      <c r="B11" s="2" t="s">
        <v>105</v>
      </c>
      <c r="C11" s="2" t="s">
        <v>201</v>
      </c>
      <c r="D11" s="2" t="s">
        <v>62</v>
      </c>
      <c r="E11" s="2">
        <v>56640107</v>
      </c>
      <c r="F11" s="2">
        <v>56762489</v>
      </c>
      <c r="G11" s="2" t="s">
        <v>63</v>
      </c>
      <c r="H11" s="2" t="s">
        <v>67</v>
      </c>
      <c r="I11" s="2" t="s">
        <v>63</v>
      </c>
      <c r="J11" s="2" t="s">
        <v>333</v>
      </c>
      <c r="K11" s="2" t="s">
        <v>1719</v>
      </c>
      <c r="L11" s="2" t="s">
        <v>335</v>
      </c>
      <c r="M11" s="2" t="s">
        <v>1727</v>
      </c>
      <c r="N11" s="2" t="s">
        <v>264</v>
      </c>
      <c r="O11" s="2" t="s">
        <v>1719</v>
      </c>
    </row>
    <row r="12" spans="1:15" x14ac:dyDescent="0.2">
      <c r="A12" s="2" t="s">
        <v>31</v>
      </c>
      <c r="B12" s="2" t="s">
        <v>111</v>
      </c>
      <c r="C12" s="2" t="s">
        <v>201</v>
      </c>
      <c r="D12" s="2" t="s">
        <v>62</v>
      </c>
      <c r="E12" s="2">
        <v>59674719</v>
      </c>
      <c r="F12" s="2">
        <v>59678483</v>
      </c>
      <c r="G12" s="2" t="s">
        <v>63</v>
      </c>
      <c r="H12" s="2" t="s">
        <v>64</v>
      </c>
      <c r="I12" s="2" t="s">
        <v>63</v>
      </c>
      <c r="J12" s="2" t="s">
        <v>333</v>
      </c>
      <c r="K12" s="2" t="s">
        <v>1728</v>
      </c>
      <c r="L12" s="2" t="s">
        <v>335</v>
      </c>
      <c r="M12" s="2" t="s">
        <v>1729</v>
      </c>
      <c r="N12" s="2" t="s">
        <v>264</v>
      </c>
      <c r="O12" s="2" t="s">
        <v>1728</v>
      </c>
    </row>
    <row r="13" spans="1:15" x14ac:dyDescent="0.2">
      <c r="A13" s="2" t="s">
        <v>31</v>
      </c>
      <c r="B13" s="2" t="s">
        <v>111</v>
      </c>
      <c r="C13" s="2" t="s">
        <v>201</v>
      </c>
      <c r="D13" s="2" t="s">
        <v>62</v>
      </c>
      <c r="E13" s="2">
        <v>59674719</v>
      </c>
      <c r="F13" s="2">
        <v>59678483</v>
      </c>
      <c r="G13" s="2" t="s">
        <v>63</v>
      </c>
      <c r="H13" s="2" t="s">
        <v>64</v>
      </c>
      <c r="I13" s="2" t="s">
        <v>63</v>
      </c>
      <c r="J13" s="2" t="s">
        <v>333</v>
      </c>
      <c r="K13" s="2" t="s">
        <v>1728</v>
      </c>
      <c r="L13" s="2" t="s">
        <v>335</v>
      </c>
      <c r="M13" s="2" t="s">
        <v>1730</v>
      </c>
      <c r="N13" s="2" t="s">
        <v>264</v>
      </c>
      <c r="O13" s="2" t="s">
        <v>1728</v>
      </c>
    </row>
    <row r="14" spans="1:15" x14ac:dyDescent="0.2">
      <c r="A14" s="2" t="s">
        <v>31</v>
      </c>
      <c r="B14" s="2" t="s">
        <v>111</v>
      </c>
      <c r="C14" s="2" t="s">
        <v>201</v>
      </c>
      <c r="D14" s="2" t="s">
        <v>62</v>
      </c>
      <c r="E14" s="2">
        <v>59674719</v>
      </c>
      <c r="F14" s="2">
        <v>59678048</v>
      </c>
      <c r="G14" s="2" t="s">
        <v>63</v>
      </c>
      <c r="H14" s="2" t="s">
        <v>64</v>
      </c>
      <c r="I14" s="2" t="s">
        <v>63</v>
      </c>
      <c r="J14" s="2" t="s">
        <v>333</v>
      </c>
      <c r="K14" s="2" t="s">
        <v>1728</v>
      </c>
      <c r="L14" s="2" t="s">
        <v>335</v>
      </c>
      <c r="M14" s="2" t="s">
        <v>1731</v>
      </c>
      <c r="N14" s="2" t="s">
        <v>264</v>
      </c>
      <c r="O14" s="2" t="s">
        <v>1728</v>
      </c>
    </row>
    <row r="15" spans="1:15" x14ac:dyDescent="0.2">
      <c r="A15" s="2" t="s">
        <v>32</v>
      </c>
      <c r="B15" s="2" t="s">
        <v>115</v>
      </c>
      <c r="C15" s="2" t="s">
        <v>201</v>
      </c>
      <c r="D15" s="2" t="s">
        <v>62</v>
      </c>
      <c r="E15" s="2">
        <v>135366223</v>
      </c>
      <c r="F15" s="2">
        <v>135378767</v>
      </c>
      <c r="G15" s="2" t="s">
        <v>63</v>
      </c>
      <c r="H15" s="2" t="s">
        <v>64</v>
      </c>
      <c r="I15" s="2" t="s">
        <v>63</v>
      </c>
      <c r="J15" s="2" t="s">
        <v>333</v>
      </c>
      <c r="K15" s="2" t="s">
        <v>1732</v>
      </c>
      <c r="L15" s="2" t="s">
        <v>335</v>
      </c>
      <c r="M15" s="2" t="s">
        <v>1733</v>
      </c>
      <c r="N15" s="2" t="s">
        <v>264</v>
      </c>
      <c r="O15" s="2" t="s">
        <v>1732</v>
      </c>
    </row>
    <row r="16" spans="1:15" x14ac:dyDescent="0.2">
      <c r="A16" s="2" t="s">
        <v>32</v>
      </c>
      <c r="B16" s="2" t="s">
        <v>115</v>
      </c>
      <c r="C16" s="2" t="s">
        <v>201</v>
      </c>
      <c r="D16" s="2" t="s">
        <v>62</v>
      </c>
      <c r="E16" s="2">
        <v>135366223</v>
      </c>
      <c r="F16" s="2">
        <v>135380080</v>
      </c>
      <c r="G16" s="2" t="s">
        <v>63</v>
      </c>
      <c r="H16" s="2" t="s">
        <v>64</v>
      </c>
      <c r="I16" s="2" t="s">
        <v>63</v>
      </c>
      <c r="J16" s="2" t="s">
        <v>333</v>
      </c>
      <c r="K16" s="2" t="s">
        <v>1732</v>
      </c>
      <c r="L16" s="2" t="s">
        <v>335</v>
      </c>
      <c r="M16" s="2" t="s">
        <v>1734</v>
      </c>
      <c r="N16" s="2" t="s">
        <v>264</v>
      </c>
      <c r="O16" s="2" t="s">
        <v>1732</v>
      </c>
    </row>
    <row r="17" spans="1:15" x14ac:dyDescent="0.2">
      <c r="A17" s="2" t="s">
        <v>32</v>
      </c>
      <c r="B17" s="2" t="s">
        <v>115</v>
      </c>
      <c r="C17" s="2" t="s">
        <v>201</v>
      </c>
      <c r="D17" s="2" t="s">
        <v>62</v>
      </c>
      <c r="E17" s="2">
        <v>135366223</v>
      </c>
      <c r="F17" s="2">
        <v>135380150</v>
      </c>
      <c r="G17" s="2" t="s">
        <v>63</v>
      </c>
      <c r="H17" s="2" t="s">
        <v>64</v>
      </c>
      <c r="I17" s="2" t="s">
        <v>63</v>
      </c>
      <c r="J17" s="2" t="s">
        <v>333</v>
      </c>
      <c r="K17" s="2" t="s">
        <v>1732</v>
      </c>
      <c r="L17" s="2" t="s">
        <v>335</v>
      </c>
      <c r="M17" s="2" t="s">
        <v>1735</v>
      </c>
      <c r="N17" s="2" t="s">
        <v>264</v>
      </c>
      <c r="O17" s="2" t="s">
        <v>1732</v>
      </c>
    </row>
    <row r="18" spans="1:15" x14ac:dyDescent="0.2">
      <c r="A18" s="2" t="s">
        <v>32</v>
      </c>
      <c r="B18" s="2" t="s">
        <v>115</v>
      </c>
      <c r="C18" s="2" t="s">
        <v>201</v>
      </c>
      <c r="D18" s="2" t="s">
        <v>62</v>
      </c>
      <c r="E18" s="2">
        <v>135366223</v>
      </c>
      <c r="F18" s="2">
        <v>135380662</v>
      </c>
      <c r="G18" s="2" t="s">
        <v>63</v>
      </c>
      <c r="H18" s="2" t="s">
        <v>64</v>
      </c>
      <c r="I18" s="2" t="s">
        <v>63</v>
      </c>
      <c r="J18" s="2" t="s">
        <v>333</v>
      </c>
      <c r="K18" s="2" t="s">
        <v>1732</v>
      </c>
      <c r="L18" s="2" t="s">
        <v>335</v>
      </c>
      <c r="M18" s="2" t="s">
        <v>1736</v>
      </c>
      <c r="N18" s="2" t="s">
        <v>264</v>
      </c>
      <c r="O18" s="2" t="s">
        <v>1732</v>
      </c>
    </row>
    <row r="19" spans="1:15" x14ac:dyDescent="0.2">
      <c r="A19" s="2" t="s">
        <v>32</v>
      </c>
      <c r="B19" s="2" t="s">
        <v>115</v>
      </c>
      <c r="C19" s="2" t="s">
        <v>201</v>
      </c>
      <c r="D19" s="2" t="s">
        <v>62</v>
      </c>
      <c r="E19" s="2">
        <v>135366219</v>
      </c>
      <c r="F19" s="2">
        <v>135378898</v>
      </c>
      <c r="G19" s="2" t="s">
        <v>63</v>
      </c>
      <c r="H19" s="2" t="s">
        <v>64</v>
      </c>
      <c r="I19" s="2" t="s">
        <v>63</v>
      </c>
      <c r="J19" s="2" t="s">
        <v>333</v>
      </c>
      <c r="K19" s="2" t="s">
        <v>1732</v>
      </c>
      <c r="L19" s="2" t="s">
        <v>335</v>
      </c>
      <c r="M19" s="2" t="s">
        <v>1737</v>
      </c>
      <c r="N19" s="2" t="s">
        <v>264</v>
      </c>
      <c r="O19" s="2" t="s">
        <v>1732</v>
      </c>
    </row>
    <row r="20" spans="1:15" x14ac:dyDescent="0.2">
      <c r="A20" s="2" t="s">
        <v>32</v>
      </c>
      <c r="B20" s="2" t="s">
        <v>115</v>
      </c>
      <c r="C20" s="2" t="s">
        <v>201</v>
      </c>
      <c r="D20" s="2" t="s">
        <v>62</v>
      </c>
      <c r="E20" s="2">
        <v>135320558</v>
      </c>
      <c r="F20" s="2">
        <v>135378898</v>
      </c>
      <c r="G20" s="2" t="s">
        <v>63</v>
      </c>
      <c r="H20" s="2" t="s">
        <v>64</v>
      </c>
      <c r="I20" s="2" t="s">
        <v>63</v>
      </c>
      <c r="J20" s="2" t="s">
        <v>333</v>
      </c>
      <c r="K20" s="2" t="s">
        <v>1732</v>
      </c>
      <c r="L20" s="2" t="s">
        <v>335</v>
      </c>
      <c r="M20" s="2" t="s">
        <v>1738</v>
      </c>
      <c r="N20" s="2" t="s">
        <v>264</v>
      </c>
      <c r="O20" s="2" t="s">
        <v>1732</v>
      </c>
    </row>
    <row r="21" spans="1:15" x14ac:dyDescent="0.2">
      <c r="A21" s="2" t="s">
        <v>32</v>
      </c>
      <c r="B21" s="2" t="s">
        <v>115</v>
      </c>
      <c r="C21" s="2" t="s">
        <v>201</v>
      </c>
      <c r="D21" s="2" t="s">
        <v>62</v>
      </c>
      <c r="E21" s="2">
        <v>135320558</v>
      </c>
      <c r="F21" s="2">
        <v>135378898</v>
      </c>
      <c r="G21" s="2" t="s">
        <v>63</v>
      </c>
      <c r="H21" s="2" t="s">
        <v>64</v>
      </c>
      <c r="I21" s="2" t="s">
        <v>63</v>
      </c>
      <c r="J21" s="2" t="s">
        <v>333</v>
      </c>
      <c r="K21" s="2" t="s">
        <v>1732</v>
      </c>
      <c r="L21" s="2" t="s">
        <v>335</v>
      </c>
      <c r="M21" s="2" t="s">
        <v>1739</v>
      </c>
      <c r="N21" s="2" t="s">
        <v>264</v>
      </c>
      <c r="O21" s="2" t="s">
        <v>1732</v>
      </c>
    </row>
    <row r="22" spans="1:15" x14ac:dyDescent="0.2">
      <c r="A22" s="2" t="s">
        <v>32</v>
      </c>
      <c r="B22" s="2" t="s">
        <v>115</v>
      </c>
      <c r="C22" s="2" t="s">
        <v>201</v>
      </c>
      <c r="D22" s="2" t="s">
        <v>62</v>
      </c>
      <c r="E22" s="2">
        <v>135320558</v>
      </c>
      <c r="F22" s="2">
        <v>135380080</v>
      </c>
      <c r="G22" s="2" t="s">
        <v>63</v>
      </c>
      <c r="H22" s="2" t="s">
        <v>64</v>
      </c>
      <c r="I22" s="2" t="s">
        <v>63</v>
      </c>
      <c r="J22" s="2" t="s">
        <v>333</v>
      </c>
      <c r="K22" s="2" t="s">
        <v>1732</v>
      </c>
      <c r="L22" s="2" t="s">
        <v>335</v>
      </c>
      <c r="M22" s="2" t="s">
        <v>1740</v>
      </c>
      <c r="N22" s="2" t="s">
        <v>264</v>
      </c>
      <c r="O22" s="2" t="s">
        <v>1732</v>
      </c>
    </row>
    <row r="23" spans="1:15" x14ac:dyDescent="0.2">
      <c r="A23" s="2" t="s">
        <v>32</v>
      </c>
      <c r="B23" s="2" t="s">
        <v>115</v>
      </c>
      <c r="C23" s="2" t="s">
        <v>201</v>
      </c>
      <c r="D23" s="2" t="s">
        <v>62</v>
      </c>
      <c r="E23" s="2">
        <v>135320558</v>
      </c>
      <c r="F23" s="2">
        <v>135380083</v>
      </c>
      <c r="G23" s="2" t="s">
        <v>63</v>
      </c>
      <c r="H23" s="2" t="s">
        <v>64</v>
      </c>
      <c r="I23" s="2" t="s">
        <v>63</v>
      </c>
      <c r="J23" s="2" t="s">
        <v>333</v>
      </c>
      <c r="K23" s="2" t="s">
        <v>1732</v>
      </c>
      <c r="L23" s="2" t="s">
        <v>335</v>
      </c>
      <c r="M23" s="2" t="s">
        <v>1741</v>
      </c>
      <c r="N23" s="2" t="s">
        <v>264</v>
      </c>
      <c r="O23" s="2" t="s">
        <v>1732</v>
      </c>
    </row>
    <row r="24" spans="1:15" x14ac:dyDescent="0.2">
      <c r="A24" s="2" t="s">
        <v>32</v>
      </c>
      <c r="B24" s="2" t="s">
        <v>115</v>
      </c>
      <c r="C24" s="2" t="s">
        <v>201</v>
      </c>
      <c r="D24" s="2" t="s">
        <v>62</v>
      </c>
      <c r="E24" s="2">
        <v>135320558</v>
      </c>
      <c r="F24" s="2">
        <v>135380150</v>
      </c>
      <c r="G24" s="2" t="s">
        <v>63</v>
      </c>
      <c r="H24" s="2" t="s">
        <v>64</v>
      </c>
      <c r="I24" s="2" t="s">
        <v>63</v>
      </c>
      <c r="J24" s="2" t="s">
        <v>333</v>
      </c>
      <c r="K24" s="2" t="s">
        <v>1732</v>
      </c>
      <c r="L24" s="2" t="s">
        <v>335</v>
      </c>
      <c r="M24" s="2" t="s">
        <v>1742</v>
      </c>
      <c r="N24" s="2" t="s">
        <v>264</v>
      </c>
      <c r="O24" s="2" t="s">
        <v>1732</v>
      </c>
    </row>
    <row r="25" spans="1:15" x14ac:dyDescent="0.2">
      <c r="A25" s="2" t="s">
        <v>55</v>
      </c>
      <c r="B25" s="2" t="s">
        <v>120</v>
      </c>
      <c r="C25" s="2" t="s">
        <v>201</v>
      </c>
      <c r="D25" s="2" t="s">
        <v>62</v>
      </c>
      <c r="E25" s="2">
        <v>103310885</v>
      </c>
      <c r="F25" s="2">
        <v>103337990</v>
      </c>
      <c r="G25" s="2" t="s">
        <v>63</v>
      </c>
      <c r="H25" s="2" t="s">
        <v>64</v>
      </c>
      <c r="I25" s="2" t="s">
        <v>63</v>
      </c>
      <c r="J25" s="2" t="s">
        <v>333</v>
      </c>
      <c r="K25" s="2" t="s">
        <v>1743</v>
      </c>
      <c r="L25" s="2" t="s">
        <v>335</v>
      </c>
      <c r="M25" s="2" t="s">
        <v>1744</v>
      </c>
      <c r="N25" s="2" t="s">
        <v>264</v>
      </c>
      <c r="O25" s="2" t="s">
        <v>1743</v>
      </c>
    </row>
    <row r="26" spans="1:15" x14ac:dyDescent="0.2">
      <c r="A26" s="2" t="s">
        <v>55</v>
      </c>
      <c r="B26" s="2" t="s">
        <v>120</v>
      </c>
      <c r="C26" s="2" t="s">
        <v>201</v>
      </c>
      <c r="D26" s="2" t="s">
        <v>62</v>
      </c>
      <c r="E26" s="2">
        <v>103310885</v>
      </c>
      <c r="F26" s="2">
        <v>103338854</v>
      </c>
      <c r="G26" s="2" t="s">
        <v>63</v>
      </c>
      <c r="H26" s="2" t="s">
        <v>64</v>
      </c>
      <c r="I26" s="2" t="s">
        <v>63</v>
      </c>
      <c r="J26" s="2" t="s">
        <v>333</v>
      </c>
      <c r="K26" s="2" t="s">
        <v>1743</v>
      </c>
      <c r="L26" s="2" t="s">
        <v>335</v>
      </c>
      <c r="M26" s="2" t="s">
        <v>1745</v>
      </c>
      <c r="N26" s="2" t="s">
        <v>264</v>
      </c>
      <c r="O26" s="2" t="s">
        <v>1743</v>
      </c>
    </row>
    <row r="27" spans="1:15" x14ac:dyDescent="0.2">
      <c r="A27" s="2" t="s">
        <v>55</v>
      </c>
      <c r="B27" s="2" t="s">
        <v>120</v>
      </c>
      <c r="C27" s="2" t="s">
        <v>201</v>
      </c>
      <c r="D27" s="2" t="s">
        <v>62</v>
      </c>
      <c r="E27" s="2">
        <v>103310885</v>
      </c>
      <c r="F27" s="2">
        <v>103338866</v>
      </c>
      <c r="G27" s="2" t="s">
        <v>63</v>
      </c>
      <c r="H27" s="2" t="s">
        <v>64</v>
      </c>
      <c r="I27" s="2" t="s">
        <v>63</v>
      </c>
      <c r="J27" s="2" t="s">
        <v>333</v>
      </c>
      <c r="K27" s="2" t="s">
        <v>1743</v>
      </c>
      <c r="L27" s="2" t="s">
        <v>335</v>
      </c>
      <c r="M27" s="2" t="s">
        <v>1746</v>
      </c>
      <c r="N27" s="2" t="s">
        <v>264</v>
      </c>
      <c r="O27" s="2" t="s">
        <v>1743</v>
      </c>
    </row>
    <row r="28" spans="1:15" x14ac:dyDescent="0.2">
      <c r="A28" s="2" t="s">
        <v>55</v>
      </c>
      <c r="B28" s="2" t="s">
        <v>120</v>
      </c>
      <c r="C28" s="2" t="s">
        <v>201</v>
      </c>
      <c r="D28" s="2" t="s">
        <v>62</v>
      </c>
      <c r="E28" s="2">
        <v>103310885</v>
      </c>
      <c r="F28" s="2">
        <v>103338869</v>
      </c>
      <c r="G28" s="2" t="s">
        <v>63</v>
      </c>
      <c r="H28" s="2" t="s">
        <v>64</v>
      </c>
      <c r="I28" s="2" t="s">
        <v>63</v>
      </c>
      <c r="J28" s="2" t="s">
        <v>333</v>
      </c>
      <c r="K28" s="2" t="s">
        <v>1743</v>
      </c>
      <c r="L28" s="2" t="s">
        <v>335</v>
      </c>
      <c r="M28" s="2" t="s">
        <v>1747</v>
      </c>
      <c r="N28" s="2" t="s">
        <v>264</v>
      </c>
      <c r="O28" s="2" t="s">
        <v>1743</v>
      </c>
    </row>
    <row r="29" spans="1:15" x14ac:dyDescent="0.2">
      <c r="A29" s="2" t="s">
        <v>55</v>
      </c>
      <c r="B29" s="2" t="s">
        <v>120</v>
      </c>
      <c r="C29" s="2" t="s">
        <v>201</v>
      </c>
      <c r="D29" s="2" t="s">
        <v>62</v>
      </c>
      <c r="E29" s="2">
        <v>103310885</v>
      </c>
      <c r="F29" s="2">
        <v>103338872</v>
      </c>
      <c r="G29" s="2" t="s">
        <v>63</v>
      </c>
      <c r="H29" s="2" t="s">
        <v>64</v>
      </c>
      <c r="I29" s="2" t="s">
        <v>63</v>
      </c>
      <c r="J29" s="2" t="s">
        <v>333</v>
      </c>
      <c r="K29" s="2" t="s">
        <v>1743</v>
      </c>
      <c r="L29" s="2" t="s">
        <v>335</v>
      </c>
      <c r="M29" s="2" t="s">
        <v>1748</v>
      </c>
      <c r="N29" s="2" t="s">
        <v>264</v>
      </c>
      <c r="O29" s="2" t="s">
        <v>1743</v>
      </c>
    </row>
    <row r="30" spans="1:15" x14ac:dyDescent="0.2">
      <c r="A30" s="2" t="s">
        <v>55</v>
      </c>
      <c r="B30" s="2" t="s">
        <v>128</v>
      </c>
      <c r="C30" s="2" t="s">
        <v>201</v>
      </c>
      <c r="D30" s="2" t="s">
        <v>62</v>
      </c>
      <c r="E30" s="2">
        <v>162928956</v>
      </c>
      <c r="F30" s="2">
        <v>162931529</v>
      </c>
      <c r="G30" s="2" t="s">
        <v>63</v>
      </c>
      <c r="H30" s="2" t="s">
        <v>64</v>
      </c>
      <c r="I30" s="2" t="s">
        <v>63</v>
      </c>
      <c r="J30" s="2" t="s">
        <v>333</v>
      </c>
      <c r="K30" s="2" t="s">
        <v>1749</v>
      </c>
      <c r="L30" s="2" t="s">
        <v>335</v>
      </c>
      <c r="M30" s="2" t="s">
        <v>1750</v>
      </c>
      <c r="N30" s="2" t="s">
        <v>264</v>
      </c>
      <c r="O30" s="2" t="s">
        <v>1749</v>
      </c>
    </row>
    <row r="31" spans="1:15" x14ac:dyDescent="0.2">
      <c r="A31" s="2" t="s">
        <v>33</v>
      </c>
      <c r="B31" s="2" t="s">
        <v>128</v>
      </c>
      <c r="C31" s="2" t="s">
        <v>201</v>
      </c>
      <c r="D31" s="2" t="s">
        <v>62</v>
      </c>
      <c r="E31" s="2">
        <v>127269173</v>
      </c>
      <c r="F31" s="2">
        <v>127278012</v>
      </c>
      <c r="G31" s="2" t="s">
        <v>63</v>
      </c>
      <c r="H31" s="2" t="s">
        <v>67</v>
      </c>
      <c r="I31" s="2" t="s">
        <v>63</v>
      </c>
      <c r="J31" s="2" t="s">
        <v>333</v>
      </c>
      <c r="K31" s="2" t="s">
        <v>1751</v>
      </c>
      <c r="L31" s="2" t="s">
        <v>335</v>
      </c>
      <c r="M31" s="2" t="s">
        <v>1752</v>
      </c>
      <c r="N31" s="2" t="s">
        <v>264</v>
      </c>
      <c r="O31" s="2" t="s">
        <v>1751</v>
      </c>
    </row>
    <row r="32" spans="1:15" x14ac:dyDescent="0.2">
      <c r="A32" s="2" t="s">
        <v>33</v>
      </c>
      <c r="B32" s="2" t="s">
        <v>128</v>
      </c>
      <c r="C32" s="2" t="s">
        <v>201</v>
      </c>
      <c r="D32" s="2" t="s">
        <v>62</v>
      </c>
      <c r="E32" s="2">
        <v>127269173</v>
      </c>
      <c r="F32" s="2">
        <v>127278013</v>
      </c>
      <c r="G32" s="2" t="s">
        <v>63</v>
      </c>
      <c r="H32" s="2" t="s">
        <v>67</v>
      </c>
      <c r="I32" s="2" t="s">
        <v>63</v>
      </c>
      <c r="J32" s="2" t="s">
        <v>333</v>
      </c>
      <c r="K32" s="2" t="s">
        <v>1751</v>
      </c>
      <c r="L32" s="2" t="s">
        <v>335</v>
      </c>
      <c r="M32" s="2" t="s">
        <v>1753</v>
      </c>
      <c r="N32" s="2" t="s">
        <v>264</v>
      </c>
      <c r="O32" s="2" t="s">
        <v>1751</v>
      </c>
    </row>
    <row r="33" spans="1:15" x14ac:dyDescent="0.2">
      <c r="A33" s="2" t="s">
        <v>33</v>
      </c>
      <c r="B33" s="2" t="s">
        <v>128</v>
      </c>
      <c r="C33" s="2" t="s">
        <v>201</v>
      </c>
      <c r="D33" s="2" t="s">
        <v>62</v>
      </c>
      <c r="E33" s="2">
        <v>127267130</v>
      </c>
      <c r="F33" s="2">
        <v>127278013</v>
      </c>
      <c r="G33" s="2" t="s">
        <v>63</v>
      </c>
      <c r="H33" s="2" t="s">
        <v>67</v>
      </c>
      <c r="I33" s="2" t="s">
        <v>63</v>
      </c>
      <c r="J33" s="2" t="s">
        <v>333</v>
      </c>
      <c r="K33" s="2" t="s">
        <v>1751</v>
      </c>
      <c r="L33" s="2" t="s">
        <v>335</v>
      </c>
      <c r="M33" s="2" t="s">
        <v>1754</v>
      </c>
      <c r="N33" s="2" t="s">
        <v>264</v>
      </c>
      <c r="O33" s="2" t="s">
        <v>1751</v>
      </c>
    </row>
    <row r="34" spans="1:15" x14ac:dyDescent="0.2">
      <c r="A34" s="2" t="s">
        <v>33</v>
      </c>
      <c r="B34" s="2" t="s">
        <v>128</v>
      </c>
      <c r="C34" s="2" t="s">
        <v>201</v>
      </c>
      <c r="D34" s="2" t="s">
        <v>62</v>
      </c>
      <c r="E34" s="2">
        <v>127267119</v>
      </c>
      <c r="F34" s="2">
        <v>127278012</v>
      </c>
      <c r="G34" s="2" t="s">
        <v>63</v>
      </c>
      <c r="H34" s="2" t="s">
        <v>67</v>
      </c>
      <c r="I34" s="2" t="s">
        <v>63</v>
      </c>
      <c r="J34" s="2" t="s">
        <v>333</v>
      </c>
      <c r="K34" s="2" t="s">
        <v>1751</v>
      </c>
      <c r="L34" s="2" t="s">
        <v>335</v>
      </c>
      <c r="M34" s="2" t="s">
        <v>1755</v>
      </c>
      <c r="N34" s="2" t="s">
        <v>264</v>
      </c>
      <c r="O34" s="2" t="s">
        <v>1751</v>
      </c>
    </row>
    <row r="35" spans="1:15" x14ac:dyDescent="0.2">
      <c r="A35" s="2" t="s">
        <v>33</v>
      </c>
      <c r="B35" s="2" t="s">
        <v>128</v>
      </c>
      <c r="C35" s="2" t="s">
        <v>201</v>
      </c>
      <c r="D35" s="2" t="s">
        <v>62</v>
      </c>
      <c r="E35" s="2">
        <v>127267088</v>
      </c>
      <c r="F35" s="2">
        <v>127278013</v>
      </c>
      <c r="G35" s="2" t="s">
        <v>63</v>
      </c>
      <c r="H35" s="2" t="s">
        <v>67</v>
      </c>
      <c r="I35" s="2" t="s">
        <v>63</v>
      </c>
      <c r="J35" s="2" t="s">
        <v>333</v>
      </c>
      <c r="K35" s="2" t="s">
        <v>1751</v>
      </c>
      <c r="L35" s="2" t="s">
        <v>335</v>
      </c>
      <c r="M35" s="2" t="s">
        <v>1756</v>
      </c>
      <c r="N35" s="2" t="s">
        <v>264</v>
      </c>
      <c r="O35" s="2" t="s">
        <v>1751</v>
      </c>
    </row>
    <row r="36" spans="1:15" x14ac:dyDescent="0.2">
      <c r="A36" s="2" t="s">
        <v>33</v>
      </c>
      <c r="B36" s="2" t="s">
        <v>128</v>
      </c>
      <c r="C36" s="2" t="s">
        <v>201</v>
      </c>
      <c r="D36" s="2" t="s">
        <v>62</v>
      </c>
      <c r="E36" s="2">
        <v>127267088</v>
      </c>
      <c r="F36" s="2">
        <v>127278013</v>
      </c>
      <c r="G36" s="2" t="s">
        <v>63</v>
      </c>
      <c r="H36" s="2" t="s">
        <v>67</v>
      </c>
      <c r="I36" s="2" t="s">
        <v>63</v>
      </c>
      <c r="J36" s="2" t="s">
        <v>333</v>
      </c>
      <c r="K36" s="2" t="s">
        <v>1751</v>
      </c>
      <c r="L36" s="2" t="s">
        <v>335</v>
      </c>
      <c r="M36" s="2" t="s">
        <v>1757</v>
      </c>
      <c r="N36" s="2" t="s">
        <v>264</v>
      </c>
      <c r="O36" s="2" t="s">
        <v>1751</v>
      </c>
    </row>
    <row r="37" spans="1:15" x14ac:dyDescent="0.2">
      <c r="A37" s="2" t="s">
        <v>33</v>
      </c>
      <c r="B37" s="2" t="s">
        <v>128</v>
      </c>
      <c r="C37" s="2" t="s">
        <v>201</v>
      </c>
      <c r="D37" s="2" t="s">
        <v>62</v>
      </c>
      <c r="E37" s="2">
        <v>127267087</v>
      </c>
      <c r="F37" s="2">
        <v>127278013</v>
      </c>
      <c r="G37" s="2" t="s">
        <v>63</v>
      </c>
      <c r="H37" s="2" t="s">
        <v>67</v>
      </c>
      <c r="I37" s="2" t="s">
        <v>63</v>
      </c>
      <c r="J37" s="2" t="s">
        <v>333</v>
      </c>
      <c r="K37" s="2" t="s">
        <v>1751</v>
      </c>
      <c r="L37" s="2" t="s">
        <v>335</v>
      </c>
      <c r="M37" s="2" t="s">
        <v>1758</v>
      </c>
      <c r="N37" s="2" t="s">
        <v>264</v>
      </c>
      <c r="O37" s="2" t="s">
        <v>1751</v>
      </c>
    </row>
    <row r="38" spans="1:15" x14ac:dyDescent="0.2">
      <c r="A38" s="2" t="s">
        <v>33</v>
      </c>
      <c r="B38" s="2" t="s">
        <v>128</v>
      </c>
      <c r="C38" s="2" t="s">
        <v>201</v>
      </c>
      <c r="D38" s="2" t="s">
        <v>62</v>
      </c>
      <c r="E38" s="2">
        <v>127266725</v>
      </c>
      <c r="F38" s="2">
        <v>127278013</v>
      </c>
      <c r="G38" s="2" t="s">
        <v>63</v>
      </c>
      <c r="H38" s="2" t="s">
        <v>67</v>
      </c>
      <c r="I38" s="2" t="s">
        <v>63</v>
      </c>
      <c r="J38" s="2" t="s">
        <v>333</v>
      </c>
      <c r="K38" s="2" t="s">
        <v>1751</v>
      </c>
      <c r="L38" s="2" t="s">
        <v>335</v>
      </c>
      <c r="M38" s="2" t="s">
        <v>1759</v>
      </c>
      <c r="N38" s="2" t="s">
        <v>264</v>
      </c>
      <c r="O38" s="2" t="s">
        <v>1751</v>
      </c>
    </row>
    <row r="39" spans="1:15" x14ac:dyDescent="0.2">
      <c r="A39" s="2" t="s">
        <v>34</v>
      </c>
      <c r="B39" s="2" t="s">
        <v>106</v>
      </c>
      <c r="C39" s="2" t="s">
        <v>201</v>
      </c>
      <c r="D39" s="2" t="s">
        <v>62</v>
      </c>
      <c r="E39" s="2">
        <v>56819662</v>
      </c>
      <c r="F39" s="2">
        <v>56858444</v>
      </c>
      <c r="G39" s="2" t="s">
        <v>63</v>
      </c>
      <c r="H39" s="2" t="s">
        <v>67</v>
      </c>
      <c r="I39" s="2" t="s">
        <v>63</v>
      </c>
      <c r="J39" s="2" t="s">
        <v>333</v>
      </c>
      <c r="K39" s="2" t="s">
        <v>1760</v>
      </c>
      <c r="L39" s="2" t="s">
        <v>335</v>
      </c>
      <c r="M39" s="2" t="s">
        <v>1761</v>
      </c>
      <c r="N39" s="2" t="s">
        <v>264</v>
      </c>
      <c r="O39" s="2" t="s">
        <v>1760</v>
      </c>
    </row>
    <row r="40" spans="1:15" x14ac:dyDescent="0.2">
      <c r="A40" s="2" t="s">
        <v>34</v>
      </c>
      <c r="B40" s="2" t="s">
        <v>106</v>
      </c>
      <c r="C40" s="2" t="s">
        <v>201</v>
      </c>
      <c r="D40" s="2" t="s">
        <v>62</v>
      </c>
      <c r="E40" s="2">
        <v>56819144</v>
      </c>
      <c r="F40" s="2">
        <v>56858444</v>
      </c>
      <c r="G40" s="2" t="s">
        <v>63</v>
      </c>
      <c r="H40" s="2" t="s">
        <v>67</v>
      </c>
      <c r="I40" s="2" t="s">
        <v>63</v>
      </c>
      <c r="J40" s="2" t="s">
        <v>333</v>
      </c>
      <c r="K40" s="2" t="s">
        <v>1760</v>
      </c>
      <c r="L40" s="2" t="s">
        <v>335</v>
      </c>
      <c r="M40" s="2" t="s">
        <v>1762</v>
      </c>
      <c r="N40" s="2" t="s">
        <v>264</v>
      </c>
      <c r="O40" s="2" t="s">
        <v>1760</v>
      </c>
    </row>
    <row r="41" spans="1:15" x14ac:dyDescent="0.2">
      <c r="A41" s="2" t="s">
        <v>34</v>
      </c>
      <c r="B41" s="2" t="s">
        <v>106</v>
      </c>
      <c r="C41" s="2" t="s">
        <v>201</v>
      </c>
      <c r="D41" s="2" t="s">
        <v>62</v>
      </c>
      <c r="E41" s="2">
        <v>56815189</v>
      </c>
      <c r="F41" s="2">
        <v>56858444</v>
      </c>
      <c r="G41" s="2" t="s">
        <v>63</v>
      </c>
      <c r="H41" s="2" t="s">
        <v>67</v>
      </c>
      <c r="I41" s="2" t="s">
        <v>63</v>
      </c>
      <c r="J41" s="2" t="s">
        <v>333</v>
      </c>
      <c r="K41" s="2" t="s">
        <v>1760</v>
      </c>
      <c r="L41" s="2" t="s">
        <v>335</v>
      </c>
      <c r="M41" s="2" t="s">
        <v>1763</v>
      </c>
      <c r="N41" s="2" t="s">
        <v>264</v>
      </c>
      <c r="O41" s="2" t="s">
        <v>1760</v>
      </c>
    </row>
    <row r="42" spans="1:15" x14ac:dyDescent="0.2">
      <c r="A42" s="2" t="s">
        <v>34</v>
      </c>
      <c r="B42" s="2" t="s">
        <v>106</v>
      </c>
      <c r="C42" s="2" t="s">
        <v>201</v>
      </c>
      <c r="D42" s="2" t="s">
        <v>62</v>
      </c>
      <c r="E42" s="2">
        <v>56814952</v>
      </c>
      <c r="F42" s="2">
        <v>56858444</v>
      </c>
      <c r="G42" s="2" t="s">
        <v>63</v>
      </c>
      <c r="H42" s="2" t="s">
        <v>67</v>
      </c>
      <c r="I42" s="2" t="s">
        <v>63</v>
      </c>
      <c r="J42" s="2" t="s">
        <v>333</v>
      </c>
      <c r="K42" s="2" t="s">
        <v>1760</v>
      </c>
      <c r="L42" s="2" t="s">
        <v>335</v>
      </c>
      <c r="M42" s="2" t="s">
        <v>1764</v>
      </c>
      <c r="N42" s="2" t="s">
        <v>264</v>
      </c>
      <c r="O42" s="2" t="s">
        <v>1760</v>
      </c>
    </row>
    <row r="43" spans="1:15" x14ac:dyDescent="0.2">
      <c r="A43" s="2" t="s">
        <v>34</v>
      </c>
      <c r="B43" s="2" t="s">
        <v>106</v>
      </c>
      <c r="C43" s="2" t="s">
        <v>201</v>
      </c>
      <c r="D43" s="2" t="s">
        <v>62</v>
      </c>
      <c r="E43" s="2">
        <v>56814718</v>
      </c>
      <c r="F43" s="2">
        <v>56858444</v>
      </c>
      <c r="G43" s="2" t="s">
        <v>63</v>
      </c>
      <c r="H43" s="2" t="s">
        <v>67</v>
      </c>
      <c r="I43" s="2" t="s">
        <v>63</v>
      </c>
      <c r="J43" s="2" t="s">
        <v>333</v>
      </c>
      <c r="K43" s="2" t="s">
        <v>1760</v>
      </c>
      <c r="L43" s="2" t="s">
        <v>335</v>
      </c>
      <c r="M43" s="2" t="s">
        <v>1765</v>
      </c>
      <c r="N43" s="2" t="s">
        <v>264</v>
      </c>
      <c r="O43" s="2" t="s">
        <v>1760</v>
      </c>
    </row>
    <row r="44" spans="1:15" x14ac:dyDescent="0.2">
      <c r="A44" s="2" t="s">
        <v>34</v>
      </c>
      <c r="B44" s="2" t="s">
        <v>106</v>
      </c>
      <c r="C44" s="2" t="s">
        <v>201</v>
      </c>
      <c r="D44" s="2" t="s">
        <v>62</v>
      </c>
      <c r="E44" s="2">
        <v>56814718</v>
      </c>
      <c r="F44" s="2">
        <v>56858444</v>
      </c>
      <c r="G44" s="2" t="s">
        <v>63</v>
      </c>
      <c r="H44" s="2" t="s">
        <v>67</v>
      </c>
      <c r="I44" s="2" t="s">
        <v>63</v>
      </c>
      <c r="J44" s="2" t="s">
        <v>333</v>
      </c>
      <c r="K44" s="2" t="s">
        <v>1760</v>
      </c>
      <c r="L44" s="2" t="s">
        <v>335</v>
      </c>
      <c r="M44" s="2" t="s">
        <v>1766</v>
      </c>
      <c r="N44" s="2" t="s">
        <v>264</v>
      </c>
      <c r="O44" s="2" t="s">
        <v>1760</v>
      </c>
    </row>
    <row r="45" spans="1:15" x14ac:dyDescent="0.2">
      <c r="A45" s="2" t="s">
        <v>34</v>
      </c>
      <c r="B45" s="2" t="s">
        <v>106</v>
      </c>
      <c r="C45" s="2" t="s">
        <v>201</v>
      </c>
      <c r="D45" s="2" t="s">
        <v>62</v>
      </c>
      <c r="E45" s="2">
        <v>56814711</v>
      </c>
      <c r="F45" s="2">
        <v>56858444</v>
      </c>
      <c r="G45" s="2" t="s">
        <v>63</v>
      </c>
      <c r="H45" s="2" t="s">
        <v>67</v>
      </c>
      <c r="I45" s="2" t="s">
        <v>63</v>
      </c>
      <c r="J45" s="2" t="s">
        <v>333</v>
      </c>
      <c r="K45" s="2" t="s">
        <v>1760</v>
      </c>
      <c r="L45" s="2" t="s">
        <v>335</v>
      </c>
      <c r="M45" s="2" t="s">
        <v>1767</v>
      </c>
      <c r="N45" s="2" t="s">
        <v>264</v>
      </c>
      <c r="O45" s="2" t="s">
        <v>1760</v>
      </c>
    </row>
    <row r="46" spans="1:15" x14ac:dyDescent="0.2">
      <c r="A46" s="2" t="s">
        <v>34</v>
      </c>
      <c r="B46" s="2" t="s">
        <v>106</v>
      </c>
      <c r="C46" s="2" t="s">
        <v>201</v>
      </c>
      <c r="D46" s="2" t="s">
        <v>62</v>
      </c>
      <c r="E46" s="2">
        <v>56814707</v>
      </c>
      <c r="F46" s="2">
        <v>56858444</v>
      </c>
      <c r="G46" s="2" t="s">
        <v>63</v>
      </c>
      <c r="H46" s="2" t="s">
        <v>67</v>
      </c>
      <c r="I46" s="2" t="s">
        <v>63</v>
      </c>
      <c r="J46" s="2" t="s">
        <v>333</v>
      </c>
      <c r="K46" s="2" t="s">
        <v>1760</v>
      </c>
      <c r="L46" s="2" t="s">
        <v>335</v>
      </c>
      <c r="M46" s="2" t="s">
        <v>1768</v>
      </c>
      <c r="N46" s="2" t="s">
        <v>264</v>
      </c>
      <c r="O46" s="2" t="s">
        <v>1760</v>
      </c>
    </row>
    <row r="47" spans="1:15" x14ac:dyDescent="0.2">
      <c r="A47" s="2" t="s">
        <v>34</v>
      </c>
      <c r="B47" s="2" t="s">
        <v>106</v>
      </c>
      <c r="C47" s="2" t="s">
        <v>201</v>
      </c>
      <c r="D47" s="2" t="s">
        <v>62</v>
      </c>
      <c r="E47" s="2">
        <v>56814641</v>
      </c>
      <c r="F47" s="2">
        <v>56858444</v>
      </c>
      <c r="G47" s="2" t="s">
        <v>63</v>
      </c>
      <c r="H47" s="2" t="s">
        <v>67</v>
      </c>
      <c r="I47" s="2" t="s">
        <v>63</v>
      </c>
      <c r="J47" s="2" t="s">
        <v>333</v>
      </c>
      <c r="K47" s="2" t="s">
        <v>1760</v>
      </c>
      <c r="L47" s="2" t="s">
        <v>335</v>
      </c>
      <c r="M47" s="2" t="s">
        <v>1769</v>
      </c>
      <c r="N47" s="2" t="s">
        <v>264</v>
      </c>
      <c r="O47" s="2" t="s">
        <v>1760</v>
      </c>
    </row>
    <row r="48" spans="1:15" x14ac:dyDescent="0.2">
      <c r="A48" s="2" t="s">
        <v>34</v>
      </c>
      <c r="B48" s="2" t="s">
        <v>106</v>
      </c>
      <c r="C48" s="2" t="s">
        <v>201</v>
      </c>
      <c r="D48" s="2" t="s">
        <v>62</v>
      </c>
      <c r="E48" s="2">
        <v>56814603</v>
      </c>
      <c r="F48" s="2">
        <v>56858444</v>
      </c>
      <c r="G48" s="2" t="s">
        <v>63</v>
      </c>
      <c r="H48" s="2" t="s">
        <v>67</v>
      </c>
      <c r="I48" s="2" t="s">
        <v>63</v>
      </c>
      <c r="J48" s="2" t="s">
        <v>333</v>
      </c>
      <c r="K48" s="2" t="s">
        <v>1760</v>
      </c>
      <c r="L48" s="2" t="s">
        <v>335</v>
      </c>
      <c r="M48" s="2" t="s">
        <v>1770</v>
      </c>
      <c r="N48" s="2" t="s">
        <v>264</v>
      </c>
      <c r="O48" s="2" t="s">
        <v>1760</v>
      </c>
    </row>
    <row r="49" spans="1:15" x14ac:dyDescent="0.2">
      <c r="A49" s="2" t="s">
        <v>34</v>
      </c>
      <c r="B49" s="2" t="s">
        <v>106</v>
      </c>
      <c r="C49" s="2" t="s">
        <v>201</v>
      </c>
      <c r="D49" s="2" t="s">
        <v>62</v>
      </c>
      <c r="E49" s="2">
        <v>56814603</v>
      </c>
      <c r="F49" s="2">
        <v>56858444</v>
      </c>
      <c r="G49" s="2" t="s">
        <v>63</v>
      </c>
      <c r="H49" s="2" t="s">
        <v>67</v>
      </c>
      <c r="I49" s="2" t="s">
        <v>63</v>
      </c>
      <c r="J49" s="2" t="s">
        <v>333</v>
      </c>
      <c r="K49" s="2" t="s">
        <v>1760</v>
      </c>
      <c r="L49" s="2" t="s">
        <v>335</v>
      </c>
      <c r="M49" s="2" t="s">
        <v>1771</v>
      </c>
      <c r="N49" s="2" t="s">
        <v>264</v>
      </c>
      <c r="O49" s="2" t="s">
        <v>1760</v>
      </c>
    </row>
    <row r="50" spans="1:15" x14ac:dyDescent="0.2">
      <c r="A50" s="2" t="s">
        <v>56</v>
      </c>
      <c r="B50" s="2" t="s">
        <v>102</v>
      </c>
      <c r="C50" s="2" t="s">
        <v>201</v>
      </c>
      <c r="D50" s="2" t="s">
        <v>62</v>
      </c>
      <c r="E50" s="2">
        <v>156100068</v>
      </c>
      <c r="F50" s="2">
        <v>156131874</v>
      </c>
      <c r="G50" s="2" t="s">
        <v>63</v>
      </c>
      <c r="H50" s="2" t="s">
        <v>64</v>
      </c>
      <c r="I50" s="2" t="s">
        <v>63</v>
      </c>
      <c r="J50" s="2" t="s">
        <v>333</v>
      </c>
      <c r="K50" s="2" t="s">
        <v>1783</v>
      </c>
      <c r="L50" s="2" t="s">
        <v>335</v>
      </c>
      <c r="M50" s="2" t="s">
        <v>1784</v>
      </c>
      <c r="N50" s="2" t="s">
        <v>264</v>
      </c>
      <c r="O50" s="2" t="s">
        <v>1783</v>
      </c>
    </row>
    <row r="51" spans="1:15" x14ac:dyDescent="0.2">
      <c r="A51" s="2" t="s">
        <v>56</v>
      </c>
      <c r="B51" s="2" t="s">
        <v>102</v>
      </c>
      <c r="C51" s="2" t="s">
        <v>201</v>
      </c>
      <c r="D51" s="2" t="s">
        <v>62</v>
      </c>
      <c r="E51" s="2">
        <v>156098976</v>
      </c>
      <c r="F51" s="2">
        <v>156131874</v>
      </c>
      <c r="G51" s="2" t="s">
        <v>63</v>
      </c>
      <c r="H51" s="2" t="s">
        <v>64</v>
      </c>
      <c r="I51" s="2" t="s">
        <v>63</v>
      </c>
      <c r="J51" s="2" t="s">
        <v>333</v>
      </c>
      <c r="K51" s="2" t="s">
        <v>1783</v>
      </c>
      <c r="L51" s="2" t="s">
        <v>335</v>
      </c>
      <c r="M51" s="2" t="s">
        <v>1785</v>
      </c>
      <c r="N51" s="2" t="s">
        <v>264</v>
      </c>
      <c r="O51" s="2" t="s">
        <v>1783</v>
      </c>
    </row>
    <row r="52" spans="1:15" x14ac:dyDescent="0.2">
      <c r="A52" s="2" t="s">
        <v>56</v>
      </c>
      <c r="B52" s="2" t="s">
        <v>102</v>
      </c>
      <c r="C52" s="2" t="s">
        <v>201</v>
      </c>
      <c r="D52" s="2" t="s">
        <v>62</v>
      </c>
      <c r="E52" s="2">
        <v>156098885</v>
      </c>
      <c r="F52" s="2">
        <v>156131874</v>
      </c>
      <c r="G52" s="2" t="s">
        <v>63</v>
      </c>
      <c r="H52" s="2" t="s">
        <v>64</v>
      </c>
      <c r="I52" s="2" t="s">
        <v>63</v>
      </c>
      <c r="J52" s="2" t="s">
        <v>333</v>
      </c>
      <c r="K52" s="2" t="s">
        <v>1783</v>
      </c>
      <c r="L52" s="2" t="s">
        <v>335</v>
      </c>
      <c r="M52" s="2" t="s">
        <v>1786</v>
      </c>
      <c r="N52" s="2" t="s">
        <v>264</v>
      </c>
      <c r="O52" s="2" t="s">
        <v>1783</v>
      </c>
    </row>
    <row r="53" spans="1:15" x14ac:dyDescent="0.2">
      <c r="A53" s="2" t="s">
        <v>56</v>
      </c>
      <c r="B53" s="2" t="s">
        <v>102</v>
      </c>
      <c r="C53" s="2" t="s">
        <v>201</v>
      </c>
      <c r="D53" s="2" t="s">
        <v>62</v>
      </c>
      <c r="E53" s="2">
        <v>156083428</v>
      </c>
      <c r="F53" s="2">
        <v>156131874</v>
      </c>
      <c r="G53" s="2" t="s">
        <v>63</v>
      </c>
      <c r="H53" s="2" t="s">
        <v>64</v>
      </c>
      <c r="I53" s="2" t="s">
        <v>63</v>
      </c>
      <c r="J53" s="2" t="s">
        <v>333</v>
      </c>
      <c r="K53" s="2" t="s">
        <v>1783</v>
      </c>
      <c r="L53" s="2" t="s">
        <v>335</v>
      </c>
      <c r="M53" s="2" t="s">
        <v>1787</v>
      </c>
      <c r="N53" s="2" t="s">
        <v>264</v>
      </c>
      <c r="O53" s="2" t="s">
        <v>1783</v>
      </c>
    </row>
    <row r="54" spans="1:15" x14ac:dyDescent="0.2">
      <c r="A54" s="2" t="s">
        <v>56</v>
      </c>
      <c r="B54" s="2" t="s">
        <v>102</v>
      </c>
      <c r="C54" s="2" t="s">
        <v>201</v>
      </c>
      <c r="D54" s="2" t="s">
        <v>62</v>
      </c>
      <c r="E54" s="2">
        <v>156083428</v>
      </c>
      <c r="F54" s="2">
        <v>156131874</v>
      </c>
      <c r="G54" s="2" t="s">
        <v>63</v>
      </c>
      <c r="H54" s="2" t="s">
        <v>64</v>
      </c>
      <c r="I54" s="2" t="s">
        <v>63</v>
      </c>
      <c r="J54" s="2" t="s">
        <v>333</v>
      </c>
      <c r="K54" s="2" t="s">
        <v>1783</v>
      </c>
      <c r="L54" s="2" t="s">
        <v>335</v>
      </c>
      <c r="M54" s="2" t="s">
        <v>1788</v>
      </c>
      <c r="N54" s="2" t="s">
        <v>264</v>
      </c>
      <c r="O54" s="2" t="s">
        <v>1783</v>
      </c>
    </row>
    <row r="55" spans="1:15" x14ac:dyDescent="0.2">
      <c r="A55" s="2" t="s">
        <v>56</v>
      </c>
      <c r="B55" s="2" t="s">
        <v>102</v>
      </c>
      <c r="C55" s="2" t="s">
        <v>201</v>
      </c>
      <c r="D55" s="2" t="s">
        <v>62</v>
      </c>
      <c r="E55" s="2">
        <v>156082866</v>
      </c>
      <c r="F55" s="2">
        <v>156130038</v>
      </c>
      <c r="G55" s="2" t="s">
        <v>63</v>
      </c>
      <c r="H55" s="2" t="s">
        <v>64</v>
      </c>
      <c r="I55" s="2" t="s">
        <v>63</v>
      </c>
      <c r="J55" s="2" t="s">
        <v>333</v>
      </c>
      <c r="K55" s="2" t="s">
        <v>1783</v>
      </c>
      <c r="L55" s="2" t="s">
        <v>335</v>
      </c>
      <c r="M55" s="2" t="s">
        <v>1789</v>
      </c>
      <c r="N55" s="2" t="s">
        <v>264</v>
      </c>
      <c r="O55" s="2" t="s">
        <v>1783</v>
      </c>
    </row>
    <row r="56" spans="1:15" x14ac:dyDescent="0.2">
      <c r="A56" s="2" t="s">
        <v>56</v>
      </c>
      <c r="B56" s="2" t="s">
        <v>102</v>
      </c>
      <c r="C56" s="2" t="s">
        <v>201</v>
      </c>
      <c r="D56" s="2" t="s">
        <v>62</v>
      </c>
      <c r="E56" s="2">
        <v>156082866</v>
      </c>
      <c r="F56" s="2">
        <v>156130918</v>
      </c>
      <c r="G56" s="2" t="s">
        <v>63</v>
      </c>
      <c r="H56" s="2" t="s">
        <v>64</v>
      </c>
      <c r="I56" s="2" t="s">
        <v>63</v>
      </c>
      <c r="J56" s="2" t="s">
        <v>333</v>
      </c>
      <c r="K56" s="2" t="s">
        <v>1783</v>
      </c>
      <c r="L56" s="2" t="s">
        <v>335</v>
      </c>
      <c r="M56" s="2" t="s">
        <v>1790</v>
      </c>
      <c r="N56" s="2" t="s">
        <v>264</v>
      </c>
      <c r="O56" s="2" t="s">
        <v>1783</v>
      </c>
    </row>
    <row r="57" spans="1:15" x14ac:dyDescent="0.2">
      <c r="A57" s="2" t="s">
        <v>56</v>
      </c>
      <c r="B57" s="2" t="s">
        <v>102</v>
      </c>
      <c r="C57" s="2" t="s">
        <v>201</v>
      </c>
      <c r="D57" s="2" t="s">
        <v>62</v>
      </c>
      <c r="E57" s="2">
        <v>156082866</v>
      </c>
      <c r="F57" s="2">
        <v>156131176</v>
      </c>
      <c r="G57" s="2" t="s">
        <v>63</v>
      </c>
      <c r="H57" s="2" t="s">
        <v>64</v>
      </c>
      <c r="I57" s="2" t="s">
        <v>63</v>
      </c>
      <c r="J57" s="2" t="s">
        <v>333</v>
      </c>
      <c r="K57" s="2" t="s">
        <v>1783</v>
      </c>
      <c r="L57" s="2" t="s">
        <v>335</v>
      </c>
      <c r="M57" s="2" t="s">
        <v>1791</v>
      </c>
      <c r="N57" s="2" t="s">
        <v>264</v>
      </c>
      <c r="O57" s="2" t="s">
        <v>1783</v>
      </c>
    </row>
    <row r="58" spans="1:15" x14ac:dyDescent="0.2">
      <c r="A58" s="2" t="s">
        <v>56</v>
      </c>
      <c r="B58" s="2" t="s">
        <v>102</v>
      </c>
      <c r="C58" s="2" t="s">
        <v>201</v>
      </c>
      <c r="D58" s="2" t="s">
        <v>62</v>
      </c>
      <c r="E58" s="2">
        <v>156082866</v>
      </c>
      <c r="F58" s="2">
        <v>156131874</v>
      </c>
      <c r="G58" s="2" t="s">
        <v>63</v>
      </c>
      <c r="H58" s="2" t="s">
        <v>64</v>
      </c>
      <c r="I58" s="2" t="s">
        <v>63</v>
      </c>
      <c r="J58" s="2" t="s">
        <v>333</v>
      </c>
      <c r="K58" s="2" t="s">
        <v>1783</v>
      </c>
      <c r="L58" s="2" t="s">
        <v>335</v>
      </c>
      <c r="M58" s="2" t="s">
        <v>1792</v>
      </c>
      <c r="N58" s="2" t="s">
        <v>264</v>
      </c>
      <c r="O58" s="2" t="s">
        <v>1783</v>
      </c>
    </row>
    <row r="59" spans="1:15" x14ac:dyDescent="0.2">
      <c r="A59" s="2" t="s">
        <v>56</v>
      </c>
      <c r="B59" s="2" t="s">
        <v>102</v>
      </c>
      <c r="C59" s="2" t="s">
        <v>201</v>
      </c>
      <c r="D59" s="2" t="s">
        <v>62</v>
      </c>
      <c r="E59" s="2">
        <v>156082866</v>
      </c>
      <c r="F59" s="2">
        <v>156131874</v>
      </c>
      <c r="G59" s="2" t="s">
        <v>63</v>
      </c>
      <c r="H59" s="2" t="s">
        <v>64</v>
      </c>
      <c r="I59" s="2" t="s">
        <v>63</v>
      </c>
      <c r="J59" s="2" t="s">
        <v>333</v>
      </c>
      <c r="K59" s="2" t="s">
        <v>1783</v>
      </c>
      <c r="L59" s="2" t="s">
        <v>335</v>
      </c>
      <c r="M59" s="2" t="s">
        <v>1793</v>
      </c>
      <c r="N59" s="2" t="s">
        <v>264</v>
      </c>
      <c r="O59" s="2" t="s">
        <v>1783</v>
      </c>
    </row>
    <row r="60" spans="1:15" x14ac:dyDescent="0.2">
      <c r="A60" s="2" t="s">
        <v>56</v>
      </c>
      <c r="B60" s="2" t="s">
        <v>102</v>
      </c>
      <c r="C60" s="2" t="s">
        <v>201</v>
      </c>
      <c r="D60" s="2" t="s">
        <v>62</v>
      </c>
      <c r="E60" s="2">
        <v>156082866</v>
      </c>
      <c r="F60" s="2">
        <v>156131874</v>
      </c>
      <c r="G60" s="2" t="s">
        <v>63</v>
      </c>
      <c r="H60" s="2" t="s">
        <v>64</v>
      </c>
      <c r="I60" s="2" t="s">
        <v>63</v>
      </c>
      <c r="J60" s="2" t="s">
        <v>333</v>
      </c>
      <c r="K60" s="2" t="s">
        <v>1783</v>
      </c>
      <c r="L60" s="2" t="s">
        <v>335</v>
      </c>
      <c r="M60" s="2" t="s">
        <v>1794</v>
      </c>
      <c r="N60" s="2" t="s">
        <v>264</v>
      </c>
      <c r="O60" s="2" t="s">
        <v>1783</v>
      </c>
    </row>
    <row r="61" spans="1:15" x14ac:dyDescent="0.2">
      <c r="A61" s="2" t="s">
        <v>56</v>
      </c>
      <c r="B61" s="2" t="s">
        <v>102</v>
      </c>
      <c r="C61" s="2" t="s">
        <v>201</v>
      </c>
      <c r="D61" s="2" t="s">
        <v>62</v>
      </c>
      <c r="E61" s="2">
        <v>156082866</v>
      </c>
      <c r="F61" s="2">
        <v>156131874</v>
      </c>
      <c r="G61" s="2" t="s">
        <v>63</v>
      </c>
      <c r="H61" s="2" t="s">
        <v>64</v>
      </c>
      <c r="I61" s="2" t="s">
        <v>63</v>
      </c>
      <c r="J61" s="2" t="s">
        <v>333</v>
      </c>
      <c r="K61" s="2" t="s">
        <v>1783</v>
      </c>
      <c r="L61" s="2" t="s">
        <v>335</v>
      </c>
      <c r="M61" s="2" t="s">
        <v>1795</v>
      </c>
      <c r="N61" s="2" t="s">
        <v>264</v>
      </c>
      <c r="O61" s="2" t="s">
        <v>1783</v>
      </c>
    </row>
    <row r="62" spans="1:15" x14ac:dyDescent="0.2">
      <c r="A62" s="2" t="s">
        <v>56</v>
      </c>
      <c r="B62" s="2" t="s">
        <v>102</v>
      </c>
      <c r="C62" s="2" t="s">
        <v>201</v>
      </c>
      <c r="D62" s="2" t="s">
        <v>62</v>
      </c>
      <c r="E62" s="2">
        <v>156082866</v>
      </c>
      <c r="F62" s="2">
        <v>156131874</v>
      </c>
      <c r="G62" s="2" t="s">
        <v>63</v>
      </c>
      <c r="H62" s="2" t="s">
        <v>64</v>
      </c>
      <c r="I62" s="2" t="s">
        <v>63</v>
      </c>
      <c r="J62" s="2" t="s">
        <v>333</v>
      </c>
      <c r="K62" s="2" t="s">
        <v>1783</v>
      </c>
      <c r="L62" s="2" t="s">
        <v>335</v>
      </c>
      <c r="M62" s="2" t="s">
        <v>1796</v>
      </c>
      <c r="N62" s="2" t="s">
        <v>264</v>
      </c>
      <c r="O62" s="2" t="s">
        <v>1783</v>
      </c>
    </row>
    <row r="63" spans="1:15" x14ac:dyDescent="0.2">
      <c r="A63" s="2" t="s">
        <v>56</v>
      </c>
      <c r="B63" s="2" t="s">
        <v>102</v>
      </c>
      <c r="C63" s="2" t="s">
        <v>201</v>
      </c>
      <c r="D63" s="2" t="s">
        <v>62</v>
      </c>
      <c r="E63" s="2">
        <v>156082866</v>
      </c>
      <c r="F63" s="2">
        <v>156131874</v>
      </c>
      <c r="G63" s="2" t="s">
        <v>63</v>
      </c>
      <c r="H63" s="2" t="s">
        <v>64</v>
      </c>
      <c r="I63" s="2" t="s">
        <v>63</v>
      </c>
      <c r="J63" s="2" t="s">
        <v>333</v>
      </c>
      <c r="K63" s="2" t="s">
        <v>1783</v>
      </c>
      <c r="L63" s="2" t="s">
        <v>335</v>
      </c>
      <c r="M63" s="2" t="s">
        <v>1797</v>
      </c>
      <c r="N63" s="2" t="s">
        <v>264</v>
      </c>
      <c r="O63" s="2" t="s">
        <v>1783</v>
      </c>
    </row>
    <row r="64" spans="1:15" x14ac:dyDescent="0.2">
      <c r="A64" s="2" t="s">
        <v>56</v>
      </c>
      <c r="B64" s="2" t="s">
        <v>102</v>
      </c>
      <c r="C64" s="2" t="s">
        <v>201</v>
      </c>
      <c r="D64" s="2" t="s">
        <v>62</v>
      </c>
      <c r="E64" s="2">
        <v>156082866</v>
      </c>
      <c r="F64" s="2">
        <v>156131874</v>
      </c>
      <c r="G64" s="2" t="s">
        <v>63</v>
      </c>
      <c r="H64" s="2" t="s">
        <v>64</v>
      </c>
      <c r="I64" s="2" t="s">
        <v>63</v>
      </c>
      <c r="J64" s="2" t="s">
        <v>333</v>
      </c>
      <c r="K64" s="2" t="s">
        <v>1783</v>
      </c>
      <c r="L64" s="2" t="s">
        <v>335</v>
      </c>
      <c r="M64" s="2" t="s">
        <v>1798</v>
      </c>
      <c r="N64" s="2" t="s">
        <v>264</v>
      </c>
      <c r="O64" s="2" t="s">
        <v>1783</v>
      </c>
    </row>
    <row r="65" spans="1:15" x14ac:dyDescent="0.2">
      <c r="A65" s="2" t="s">
        <v>35</v>
      </c>
      <c r="B65" s="2" t="s">
        <v>110</v>
      </c>
      <c r="C65" s="2" t="s">
        <v>201</v>
      </c>
      <c r="D65" s="2" t="s">
        <v>62</v>
      </c>
      <c r="E65" s="2">
        <v>43926226</v>
      </c>
      <c r="F65" s="2">
        <v>43941190</v>
      </c>
      <c r="G65" s="2" t="s">
        <v>63</v>
      </c>
      <c r="H65" s="2" t="s">
        <v>64</v>
      </c>
      <c r="I65" s="2" t="s">
        <v>63</v>
      </c>
      <c r="J65" s="2" t="s">
        <v>333</v>
      </c>
      <c r="K65" s="2" t="s">
        <v>1799</v>
      </c>
      <c r="L65" s="2" t="s">
        <v>335</v>
      </c>
      <c r="M65" s="2" t="s">
        <v>1800</v>
      </c>
      <c r="N65" s="2" t="s">
        <v>264</v>
      </c>
      <c r="O65" s="2" t="s">
        <v>1799</v>
      </c>
    </row>
    <row r="66" spans="1:15" x14ac:dyDescent="0.2">
      <c r="A66" s="2" t="s">
        <v>35</v>
      </c>
      <c r="B66" s="2" t="s">
        <v>110</v>
      </c>
      <c r="C66" s="2" t="s">
        <v>201</v>
      </c>
      <c r="D66" s="2" t="s">
        <v>62</v>
      </c>
      <c r="E66" s="2">
        <v>43926226</v>
      </c>
      <c r="F66" s="2">
        <v>43941190</v>
      </c>
      <c r="G66" s="2" t="s">
        <v>63</v>
      </c>
      <c r="H66" s="2" t="s">
        <v>64</v>
      </c>
      <c r="I66" s="2" t="s">
        <v>63</v>
      </c>
      <c r="J66" s="2" t="s">
        <v>333</v>
      </c>
      <c r="K66" s="2" t="s">
        <v>1799</v>
      </c>
      <c r="L66" s="2" t="s">
        <v>335</v>
      </c>
      <c r="M66" s="2" t="s">
        <v>1801</v>
      </c>
      <c r="N66" s="2" t="s">
        <v>264</v>
      </c>
      <c r="O66" s="2" t="s">
        <v>1799</v>
      </c>
    </row>
    <row r="67" spans="1:15" x14ac:dyDescent="0.2">
      <c r="A67" s="2" t="s">
        <v>35</v>
      </c>
      <c r="B67" s="2" t="s">
        <v>110</v>
      </c>
      <c r="C67" s="2" t="s">
        <v>201</v>
      </c>
      <c r="D67" s="2" t="s">
        <v>62</v>
      </c>
      <c r="E67" s="2">
        <v>43926226</v>
      </c>
      <c r="F67" s="2">
        <v>43941190</v>
      </c>
      <c r="G67" s="2" t="s">
        <v>63</v>
      </c>
      <c r="H67" s="2" t="s">
        <v>64</v>
      </c>
      <c r="I67" s="2" t="s">
        <v>63</v>
      </c>
      <c r="J67" s="2" t="s">
        <v>333</v>
      </c>
      <c r="K67" s="2" t="s">
        <v>1799</v>
      </c>
      <c r="L67" s="2" t="s">
        <v>335</v>
      </c>
      <c r="M67" s="2" t="s">
        <v>1802</v>
      </c>
      <c r="N67" s="2" t="s">
        <v>264</v>
      </c>
      <c r="O67" s="2" t="s">
        <v>1799</v>
      </c>
    </row>
    <row r="68" spans="1:15" x14ac:dyDescent="0.2">
      <c r="A68" s="2" t="s">
        <v>35</v>
      </c>
      <c r="B68" s="2" t="s">
        <v>110</v>
      </c>
      <c r="C68" s="2" t="s">
        <v>201</v>
      </c>
      <c r="D68" s="2" t="s">
        <v>62</v>
      </c>
      <c r="E68" s="2">
        <v>43926226</v>
      </c>
      <c r="F68" s="2">
        <v>43941190</v>
      </c>
      <c r="G68" s="2" t="s">
        <v>63</v>
      </c>
      <c r="H68" s="2" t="s">
        <v>64</v>
      </c>
      <c r="I68" s="2" t="s">
        <v>63</v>
      </c>
      <c r="J68" s="2" t="s">
        <v>333</v>
      </c>
      <c r="K68" s="2" t="s">
        <v>1799</v>
      </c>
      <c r="L68" s="2" t="s">
        <v>335</v>
      </c>
      <c r="M68" s="2" t="s">
        <v>1803</v>
      </c>
      <c r="N68" s="2" t="s">
        <v>264</v>
      </c>
      <c r="O68" s="2" t="s">
        <v>1799</v>
      </c>
    </row>
    <row r="69" spans="1:15" x14ac:dyDescent="0.2">
      <c r="A69" s="2" t="s">
        <v>35</v>
      </c>
      <c r="B69" s="2" t="s">
        <v>110</v>
      </c>
      <c r="C69" s="2" t="s">
        <v>201</v>
      </c>
      <c r="D69" s="2" t="s">
        <v>62</v>
      </c>
      <c r="E69" s="2">
        <v>43926225</v>
      </c>
      <c r="F69" s="2">
        <v>43942737</v>
      </c>
      <c r="G69" s="2" t="s">
        <v>63</v>
      </c>
      <c r="H69" s="2" t="s">
        <v>64</v>
      </c>
      <c r="I69" s="2" t="s">
        <v>63</v>
      </c>
      <c r="J69" s="2" t="s">
        <v>333</v>
      </c>
      <c r="K69" s="2" t="s">
        <v>1799</v>
      </c>
      <c r="L69" s="2" t="s">
        <v>335</v>
      </c>
      <c r="M69" s="2" t="s">
        <v>1804</v>
      </c>
      <c r="N69" s="2" t="s">
        <v>264</v>
      </c>
      <c r="O69" s="2" t="s">
        <v>1799</v>
      </c>
    </row>
    <row r="70" spans="1:15" x14ac:dyDescent="0.2">
      <c r="A70" s="2" t="s">
        <v>35</v>
      </c>
      <c r="B70" s="2" t="s">
        <v>110</v>
      </c>
      <c r="C70" s="2" t="s">
        <v>201</v>
      </c>
      <c r="D70" s="2" t="s">
        <v>62</v>
      </c>
      <c r="E70" s="2">
        <v>43926225</v>
      </c>
      <c r="F70" s="2">
        <v>43942737</v>
      </c>
      <c r="G70" s="2" t="s">
        <v>63</v>
      </c>
      <c r="H70" s="2" t="s">
        <v>64</v>
      </c>
      <c r="I70" s="2" t="s">
        <v>63</v>
      </c>
      <c r="J70" s="2" t="s">
        <v>333</v>
      </c>
      <c r="K70" s="2" t="s">
        <v>1799</v>
      </c>
      <c r="L70" s="2" t="s">
        <v>335</v>
      </c>
      <c r="M70" s="2" t="s">
        <v>1805</v>
      </c>
      <c r="N70" s="2" t="s">
        <v>264</v>
      </c>
      <c r="O70" s="2" t="s">
        <v>1799</v>
      </c>
    </row>
    <row r="71" spans="1:15" x14ac:dyDescent="0.2">
      <c r="A71" s="2" t="s">
        <v>35</v>
      </c>
      <c r="B71" s="2" t="s">
        <v>110</v>
      </c>
      <c r="C71" s="2" t="s">
        <v>201</v>
      </c>
      <c r="D71" s="2" t="s">
        <v>62</v>
      </c>
      <c r="E71" s="2">
        <v>43926225</v>
      </c>
      <c r="F71" s="2">
        <v>43942737</v>
      </c>
      <c r="G71" s="2" t="s">
        <v>63</v>
      </c>
      <c r="H71" s="2" t="s">
        <v>64</v>
      </c>
      <c r="I71" s="2" t="s">
        <v>63</v>
      </c>
      <c r="J71" s="2" t="s">
        <v>333</v>
      </c>
      <c r="K71" s="2" t="s">
        <v>1799</v>
      </c>
      <c r="L71" s="2" t="s">
        <v>335</v>
      </c>
      <c r="M71" s="2" t="s">
        <v>1806</v>
      </c>
      <c r="N71" s="2" t="s">
        <v>264</v>
      </c>
      <c r="O71" s="2" t="s">
        <v>1799</v>
      </c>
    </row>
    <row r="72" spans="1:15" x14ac:dyDescent="0.2">
      <c r="A72" s="2" t="s">
        <v>57</v>
      </c>
      <c r="B72" s="2" t="s">
        <v>127</v>
      </c>
      <c r="C72" s="2" t="s">
        <v>201</v>
      </c>
      <c r="D72" s="2" t="s">
        <v>62</v>
      </c>
      <c r="E72" s="2">
        <v>45994603</v>
      </c>
      <c r="F72" s="2">
        <v>46034766</v>
      </c>
      <c r="G72" s="2" t="s">
        <v>63</v>
      </c>
      <c r="H72" s="2" t="s">
        <v>67</v>
      </c>
      <c r="I72" s="2" t="s">
        <v>63</v>
      </c>
      <c r="J72" s="2" t="s">
        <v>333</v>
      </c>
      <c r="K72" s="2" t="s">
        <v>1807</v>
      </c>
      <c r="L72" s="2" t="s">
        <v>335</v>
      </c>
      <c r="M72" s="2" t="s">
        <v>1808</v>
      </c>
      <c r="N72" s="2" t="s">
        <v>264</v>
      </c>
      <c r="O72" s="2" t="s">
        <v>1807</v>
      </c>
    </row>
    <row r="73" spans="1:15" x14ac:dyDescent="0.2">
      <c r="A73" s="2" t="s">
        <v>57</v>
      </c>
      <c r="B73" s="2" t="s">
        <v>127</v>
      </c>
      <c r="C73" s="2" t="s">
        <v>201</v>
      </c>
      <c r="D73" s="2" t="s">
        <v>62</v>
      </c>
      <c r="E73" s="2">
        <v>45972831</v>
      </c>
      <c r="F73" s="2">
        <v>46034765</v>
      </c>
      <c r="G73" s="2" t="s">
        <v>63</v>
      </c>
      <c r="H73" s="2" t="s">
        <v>67</v>
      </c>
      <c r="I73" s="2" t="s">
        <v>63</v>
      </c>
      <c r="J73" s="2" t="s">
        <v>333</v>
      </c>
      <c r="K73" s="2" t="s">
        <v>1807</v>
      </c>
      <c r="L73" s="2" t="s">
        <v>335</v>
      </c>
      <c r="M73" s="2" t="s">
        <v>1809</v>
      </c>
      <c r="N73" s="2" t="s">
        <v>264</v>
      </c>
      <c r="O73" s="2" t="s">
        <v>1807</v>
      </c>
    </row>
    <row r="74" spans="1:15" x14ac:dyDescent="0.2">
      <c r="A74" s="2" t="s">
        <v>57</v>
      </c>
      <c r="B74" s="2" t="s">
        <v>127</v>
      </c>
      <c r="C74" s="2" t="s">
        <v>201</v>
      </c>
      <c r="D74" s="2" t="s">
        <v>62</v>
      </c>
      <c r="E74" s="2">
        <v>45972529</v>
      </c>
      <c r="F74" s="2">
        <v>46034766</v>
      </c>
      <c r="G74" s="2" t="s">
        <v>63</v>
      </c>
      <c r="H74" s="2" t="s">
        <v>67</v>
      </c>
      <c r="I74" s="2" t="s">
        <v>63</v>
      </c>
      <c r="J74" s="2" t="s">
        <v>333</v>
      </c>
      <c r="K74" s="2" t="s">
        <v>1807</v>
      </c>
      <c r="L74" s="2" t="s">
        <v>335</v>
      </c>
      <c r="M74" s="2" t="s">
        <v>1810</v>
      </c>
      <c r="N74" s="2" t="s">
        <v>264</v>
      </c>
      <c r="O74" s="2" t="s">
        <v>1807</v>
      </c>
    </row>
    <row r="75" spans="1:15" x14ac:dyDescent="0.2">
      <c r="A75" s="2" t="s">
        <v>57</v>
      </c>
      <c r="B75" s="2" t="s">
        <v>127</v>
      </c>
      <c r="C75" s="2" t="s">
        <v>201</v>
      </c>
      <c r="D75" s="2" t="s">
        <v>62</v>
      </c>
      <c r="E75" s="2">
        <v>45972297</v>
      </c>
      <c r="F75" s="2">
        <v>46034765</v>
      </c>
      <c r="G75" s="2" t="s">
        <v>63</v>
      </c>
      <c r="H75" s="2" t="s">
        <v>67</v>
      </c>
      <c r="I75" s="2" t="s">
        <v>63</v>
      </c>
      <c r="J75" s="2" t="s">
        <v>333</v>
      </c>
      <c r="K75" s="2" t="s">
        <v>1807</v>
      </c>
      <c r="L75" s="2" t="s">
        <v>335</v>
      </c>
      <c r="M75" s="2" t="s">
        <v>1811</v>
      </c>
      <c r="N75" s="2" t="s">
        <v>264</v>
      </c>
      <c r="O75" s="2" t="s">
        <v>1807</v>
      </c>
    </row>
    <row r="76" spans="1:15" x14ac:dyDescent="0.2">
      <c r="A76" s="2" t="s">
        <v>57</v>
      </c>
      <c r="B76" s="2" t="s">
        <v>127</v>
      </c>
      <c r="C76" s="2" t="s">
        <v>201</v>
      </c>
      <c r="D76" s="2" t="s">
        <v>62</v>
      </c>
      <c r="E76" s="2">
        <v>45972217</v>
      </c>
      <c r="F76" s="2">
        <v>46034766</v>
      </c>
      <c r="G76" s="2" t="s">
        <v>63</v>
      </c>
      <c r="H76" s="2" t="s">
        <v>67</v>
      </c>
      <c r="I76" s="2" t="s">
        <v>63</v>
      </c>
      <c r="J76" s="2" t="s">
        <v>333</v>
      </c>
      <c r="K76" s="2" t="s">
        <v>1807</v>
      </c>
      <c r="L76" s="2" t="s">
        <v>335</v>
      </c>
      <c r="M76" s="2" t="s">
        <v>1812</v>
      </c>
      <c r="N76" s="2" t="s">
        <v>264</v>
      </c>
      <c r="O76" s="2" t="s">
        <v>1807</v>
      </c>
    </row>
    <row r="77" spans="1:15" x14ac:dyDescent="0.2">
      <c r="A77" s="2" t="s">
        <v>57</v>
      </c>
      <c r="B77" s="2" t="s">
        <v>127</v>
      </c>
      <c r="C77" s="2" t="s">
        <v>201</v>
      </c>
      <c r="D77" s="2" t="s">
        <v>62</v>
      </c>
      <c r="E77" s="2">
        <v>45972186</v>
      </c>
      <c r="F77" s="2">
        <v>46034753</v>
      </c>
      <c r="G77" s="2" t="s">
        <v>63</v>
      </c>
      <c r="H77" s="2" t="s">
        <v>67</v>
      </c>
      <c r="I77" s="2" t="s">
        <v>63</v>
      </c>
      <c r="J77" s="2" t="s">
        <v>333</v>
      </c>
      <c r="K77" s="2" t="s">
        <v>1807</v>
      </c>
      <c r="L77" s="2" t="s">
        <v>335</v>
      </c>
      <c r="M77" s="2" t="s">
        <v>1813</v>
      </c>
      <c r="N77" s="2" t="s">
        <v>264</v>
      </c>
      <c r="O77" s="2" t="s">
        <v>1807</v>
      </c>
    </row>
    <row r="78" spans="1:15" x14ac:dyDescent="0.2">
      <c r="A78" s="2" t="s">
        <v>57</v>
      </c>
      <c r="B78" s="2" t="s">
        <v>127</v>
      </c>
      <c r="C78" s="2" t="s">
        <v>201</v>
      </c>
      <c r="D78" s="2" t="s">
        <v>62</v>
      </c>
      <c r="E78" s="2">
        <v>45965341</v>
      </c>
      <c r="F78" s="2">
        <v>46034766</v>
      </c>
      <c r="G78" s="2" t="s">
        <v>63</v>
      </c>
      <c r="H78" s="2" t="s">
        <v>67</v>
      </c>
      <c r="I78" s="2" t="s">
        <v>63</v>
      </c>
      <c r="J78" s="2" t="s">
        <v>333</v>
      </c>
      <c r="K78" s="2" t="s">
        <v>1807</v>
      </c>
      <c r="L78" s="2" t="s">
        <v>335</v>
      </c>
      <c r="M78" s="2" t="s">
        <v>1814</v>
      </c>
      <c r="N78" s="2" t="s">
        <v>264</v>
      </c>
      <c r="O78" s="2" t="s">
        <v>1807</v>
      </c>
    </row>
    <row r="79" spans="1:15" x14ac:dyDescent="0.2">
      <c r="A79" s="2" t="s">
        <v>57</v>
      </c>
      <c r="B79" s="2" t="s">
        <v>127</v>
      </c>
      <c r="C79" s="2" t="s">
        <v>201</v>
      </c>
      <c r="D79" s="2" t="s">
        <v>62</v>
      </c>
      <c r="E79" s="2">
        <v>45965335</v>
      </c>
      <c r="F79" s="2">
        <v>46034765</v>
      </c>
      <c r="G79" s="2" t="s">
        <v>63</v>
      </c>
      <c r="H79" s="2" t="s">
        <v>67</v>
      </c>
      <c r="I79" s="2" t="s">
        <v>63</v>
      </c>
      <c r="J79" s="2" t="s">
        <v>333</v>
      </c>
      <c r="K79" s="2" t="s">
        <v>1807</v>
      </c>
      <c r="L79" s="2" t="s">
        <v>335</v>
      </c>
      <c r="M79" s="2" t="s">
        <v>1815</v>
      </c>
      <c r="N79" s="2" t="s">
        <v>264</v>
      </c>
      <c r="O79" s="2" t="s">
        <v>1807</v>
      </c>
    </row>
    <row r="80" spans="1:15" x14ac:dyDescent="0.2">
      <c r="A80" s="2" t="s">
        <v>36</v>
      </c>
      <c r="B80" s="2" t="s">
        <v>125</v>
      </c>
      <c r="C80" s="2" t="s">
        <v>201</v>
      </c>
      <c r="D80" s="2" t="s">
        <v>62</v>
      </c>
      <c r="E80" s="2">
        <v>111979700</v>
      </c>
      <c r="F80" s="2">
        <v>112035280</v>
      </c>
      <c r="G80" s="2" t="s">
        <v>63</v>
      </c>
      <c r="H80" s="2" t="s">
        <v>67</v>
      </c>
      <c r="I80" s="2" t="s">
        <v>63</v>
      </c>
      <c r="J80" s="2" t="s">
        <v>333</v>
      </c>
      <c r="K80" s="2" t="s">
        <v>1816</v>
      </c>
      <c r="L80" s="2" t="s">
        <v>335</v>
      </c>
      <c r="M80" s="2" t="s">
        <v>1817</v>
      </c>
      <c r="N80" s="2" t="s">
        <v>264</v>
      </c>
      <c r="O80" s="2" t="s">
        <v>1816</v>
      </c>
    </row>
    <row r="81" spans="1:15" x14ac:dyDescent="0.2">
      <c r="A81" s="2" t="s">
        <v>36</v>
      </c>
      <c r="B81" s="2" t="s">
        <v>125</v>
      </c>
      <c r="C81" s="2" t="s">
        <v>201</v>
      </c>
      <c r="D81" s="2" t="s">
        <v>62</v>
      </c>
      <c r="E81" s="2">
        <v>111960194</v>
      </c>
      <c r="F81" s="2">
        <v>112035280</v>
      </c>
      <c r="G81" s="2" t="s">
        <v>63</v>
      </c>
      <c r="H81" s="2" t="s">
        <v>67</v>
      </c>
      <c r="I81" s="2" t="s">
        <v>63</v>
      </c>
      <c r="J81" s="2" t="s">
        <v>333</v>
      </c>
      <c r="K81" s="2" t="s">
        <v>1816</v>
      </c>
      <c r="L81" s="2" t="s">
        <v>335</v>
      </c>
      <c r="M81" s="2" t="s">
        <v>1818</v>
      </c>
      <c r="N81" s="2" t="s">
        <v>264</v>
      </c>
      <c r="O81" s="2" t="s">
        <v>1816</v>
      </c>
    </row>
    <row r="82" spans="1:15" x14ac:dyDescent="0.2">
      <c r="A82" s="2" t="s">
        <v>36</v>
      </c>
      <c r="B82" s="2" t="s">
        <v>125</v>
      </c>
      <c r="C82" s="2" t="s">
        <v>201</v>
      </c>
      <c r="D82" s="2" t="s">
        <v>62</v>
      </c>
      <c r="E82" s="2">
        <v>111943484</v>
      </c>
      <c r="F82" s="2">
        <v>112035280</v>
      </c>
      <c r="G82" s="2" t="s">
        <v>63</v>
      </c>
      <c r="H82" s="2" t="s">
        <v>67</v>
      </c>
      <c r="I82" s="2" t="s">
        <v>63</v>
      </c>
      <c r="J82" s="2" t="s">
        <v>333</v>
      </c>
      <c r="K82" s="2" t="s">
        <v>1816</v>
      </c>
      <c r="L82" s="2" t="s">
        <v>335</v>
      </c>
      <c r="M82" s="2" t="s">
        <v>1819</v>
      </c>
      <c r="N82" s="2" t="s">
        <v>264</v>
      </c>
      <c r="O82" s="2" t="s">
        <v>1816</v>
      </c>
    </row>
    <row r="83" spans="1:15" x14ac:dyDescent="0.2">
      <c r="A83" s="2" t="s">
        <v>36</v>
      </c>
      <c r="B83" s="2" t="s">
        <v>125</v>
      </c>
      <c r="C83" s="2" t="s">
        <v>201</v>
      </c>
      <c r="D83" s="2" t="s">
        <v>62</v>
      </c>
      <c r="E83" s="2">
        <v>111937993</v>
      </c>
      <c r="F83" s="2">
        <v>112035288</v>
      </c>
      <c r="G83" s="2" t="s">
        <v>63</v>
      </c>
      <c r="H83" s="2" t="s">
        <v>67</v>
      </c>
      <c r="I83" s="2" t="s">
        <v>63</v>
      </c>
      <c r="J83" s="2" t="s">
        <v>333</v>
      </c>
      <c r="K83" s="2" t="s">
        <v>1816</v>
      </c>
      <c r="L83" s="2" t="s">
        <v>335</v>
      </c>
      <c r="M83" s="2" t="s">
        <v>1820</v>
      </c>
      <c r="N83" s="2" t="s">
        <v>264</v>
      </c>
      <c r="O83" s="2" t="s">
        <v>1816</v>
      </c>
    </row>
    <row r="84" spans="1:15" x14ac:dyDescent="0.2">
      <c r="A84" s="2" t="s">
        <v>36</v>
      </c>
      <c r="B84" s="2" t="s">
        <v>125</v>
      </c>
      <c r="C84" s="2" t="s">
        <v>201</v>
      </c>
      <c r="D84" s="2" t="s">
        <v>62</v>
      </c>
      <c r="E84" s="2">
        <v>111937930</v>
      </c>
      <c r="F84" s="2">
        <v>112035280</v>
      </c>
      <c r="G84" s="2" t="s">
        <v>63</v>
      </c>
      <c r="H84" s="2" t="s">
        <v>67</v>
      </c>
      <c r="I84" s="2" t="s">
        <v>63</v>
      </c>
      <c r="J84" s="2" t="s">
        <v>333</v>
      </c>
      <c r="K84" s="2" t="s">
        <v>1816</v>
      </c>
      <c r="L84" s="2" t="s">
        <v>335</v>
      </c>
      <c r="M84" s="2" t="s">
        <v>1821</v>
      </c>
      <c r="N84" s="2" t="s">
        <v>264</v>
      </c>
      <c r="O84" s="2" t="s">
        <v>1816</v>
      </c>
    </row>
    <row r="85" spans="1:15" x14ac:dyDescent="0.2">
      <c r="A85" s="2" t="s">
        <v>36</v>
      </c>
      <c r="B85" s="2" t="s">
        <v>125</v>
      </c>
      <c r="C85" s="2" t="s">
        <v>201</v>
      </c>
      <c r="D85" s="2" t="s">
        <v>62</v>
      </c>
      <c r="E85" s="2">
        <v>111937929</v>
      </c>
      <c r="F85" s="2">
        <v>112035280</v>
      </c>
      <c r="G85" s="2" t="s">
        <v>63</v>
      </c>
      <c r="H85" s="2" t="s">
        <v>67</v>
      </c>
      <c r="I85" s="2" t="s">
        <v>63</v>
      </c>
      <c r="J85" s="2" t="s">
        <v>333</v>
      </c>
      <c r="K85" s="2" t="s">
        <v>1816</v>
      </c>
      <c r="L85" s="2" t="s">
        <v>335</v>
      </c>
      <c r="M85" s="2" t="s">
        <v>1822</v>
      </c>
      <c r="N85" s="2" t="s">
        <v>264</v>
      </c>
      <c r="O85" s="2" t="s">
        <v>1816</v>
      </c>
    </row>
    <row r="86" spans="1:15" x14ac:dyDescent="0.2">
      <c r="A86" s="2" t="s">
        <v>36</v>
      </c>
      <c r="B86" s="2" t="s">
        <v>125</v>
      </c>
      <c r="C86" s="2" t="s">
        <v>201</v>
      </c>
      <c r="D86" s="2" t="s">
        <v>62</v>
      </c>
      <c r="E86" s="2">
        <v>111937927</v>
      </c>
      <c r="F86" s="2">
        <v>112018821</v>
      </c>
      <c r="G86" s="2" t="s">
        <v>63</v>
      </c>
      <c r="H86" s="2" t="s">
        <v>67</v>
      </c>
      <c r="I86" s="2" t="s">
        <v>63</v>
      </c>
      <c r="J86" s="2" t="s">
        <v>333</v>
      </c>
      <c r="K86" s="2" t="s">
        <v>1816</v>
      </c>
      <c r="L86" s="2" t="s">
        <v>335</v>
      </c>
      <c r="M86" s="2" t="s">
        <v>1823</v>
      </c>
      <c r="N86" s="2" t="s">
        <v>264</v>
      </c>
      <c r="O86" s="2" t="s">
        <v>1816</v>
      </c>
    </row>
    <row r="87" spans="1:15" x14ac:dyDescent="0.2">
      <c r="A87" s="2" t="s">
        <v>36</v>
      </c>
      <c r="B87" s="2" t="s">
        <v>125</v>
      </c>
      <c r="C87" s="2" t="s">
        <v>201</v>
      </c>
      <c r="D87" s="2" t="s">
        <v>62</v>
      </c>
      <c r="E87" s="2">
        <v>111937922</v>
      </c>
      <c r="F87" s="2">
        <v>112001103</v>
      </c>
      <c r="G87" s="2" t="s">
        <v>63</v>
      </c>
      <c r="H87" s="2" t="s">
        <v>67</v>
      </c>
      <c r="I87" s="2" t="s">
        <v>63</v>
      </c>
      <c r="J87" s="2" t="s">
        <v>333</v>
      </c>
      <c r="K87" s="2" t="s">
        <v>1816</v>
      </c>
      <c r="L87" s="2" t="s">
        <v>335</v>
      </c>
      <c r="M87" s="2" t="s">
        <v>1824</v>
      </c>
      <c r="N87" s="2" t="s">
        <v>264</v>
      </c>
      <c r="O87" s="2" t="s">
        <v>1816</v>
      </c>
    </row>
    <row r="88" spans="1:15" x14ac:dyDescent="0.2">
      <c r="A88" s="2" t="s">
        <v>36</v>
      </c>
      <c r="B88" s="2" t="s">
        <v>125</v>
      </c>
      <c r="C88" s="2" t="s">
        <v>201</v>
      </c>
      <c r="D88" s="2" t="s">
        <v>62</v>
      </c>
      <c r="E88" s="2">
        <v>111937926</v>
      </c>
      <c r="F88" s="2">
        <v>112018440</v>
      </c>
      <c r="G88" s="2" t="s">
        <v>63</v>
      </c>
      <c r="H88" s="2" t="s">
        <v>67</v>
      </c>
      <c r="I88" s="2" t="s">
        <v>63</v>
      </c>
      <c r="J88" s="2" t="s">
        <v>333</v>
      </c>
      <c r="K88" s="2" t="s">
        <v>1816</v>
      </c>
      <c r="L88" s="2" t="s">
        <v>335</v>
      </c>
      <c r="M88" s="2" t="s">
        <v>1825</v>
      </c>
      <c r="N88" s="2" t="s">
        <v>264</v>
      </c>
      <c r="O88" s="2" t="s">
        <v>1816</v>
      </c>
    </row>
    <row r="89" spans="1:15" x14ac:dyDescent="0.2">
      <c r="A89" s="2" t="s">
        <v>36</v>
      </c>
      <c r="B89" s="2" t="s">
        <v>125</v>
      </c>
      <c r="C89" s="2" t="s">
        <v>201</v>
      </c>
      <c r="D89" s="2" t="s">
        <v>62</v>
      </c>
      <c r="E89" s="2">
        <v>111937923</v>
      </c>
      <c r="F89" s="2">
        <v>112006924</v>
      </c>
      <c r="G89" s="2" t="s">
        <v>63</v>
      </c>
      <c r="H89" s="2" t="s">
        <v>67</v>
      </c>
      <c r="I89" s="2" t="s">
        <v>63</v>
      </c>
      <c r="J89" s="2" t="s">
        <v>333</v>
      </c>
      <c r="K89" s="2" t="s">
        <v>1816</v>
      </c>
      <c r="L89" s="2" t="s">
        <v>335</v>
      </c>
      <c r="M89" s="2" t="s">
        <v>1826</v>
      </c>
      <c r="N89" s="2" t="s">
        <v>264</v>
      </c>
      <c r="O89" s="2" t="s">
        <v>1816</v>
      </c>
    </row>
    <row r="90" spans="1:15" x14ac:dyDescent="0.2">
      <c r="A90" s="2" t="s">
        <v>37</v>
      </c>
      <c r="B90" s="2" t="s">
        <v>126</v>
      </c>
      <c r="C90" s="2" t="s">
        <v>201</v>
      </c>
      <c r="D90" s="2" t="s">
        <v>62</v>
      </c>
      <c r="E90" s="2">
        <v>35193035</v>
      </c>
      <c r="F90" s="2">
        <v>35237169</v>
      </c>
      <c r="G90" s="2" t="s">
        <v>63</v>
      </c>
      <c r="H90" s="2" t="s">
        <v>64</v>
      </c>
      <c r="I90" s="2" t="s">
        <v>63</v>
      </c>
      <c r="J90" s="2" t="s">
        <v>333</v>
      </c>
      <c r="K90" s="2" t="s">
        <v>1772</v>
      </c>
      <c r="L90" s="2" t="s">
        <v>335</v>
      </c>
      <c r="M90" s="2" t="s">
        <v>1773</v>
      </c>
      <c r="N90" s="2" t="s">
        <v>264</v>
      </c>
      <c r="O90" s="2" t="s">
        <v>1772</v>
      </c>
    </row>
    <row r="91" spans="1:15" x14ac:dyDescent="0.2">
      <c r="A91" s="2" t="s">
        <v>37</v>
      </c>
      <c r="B91" s="2" t="s">
        <v>126</v>
      </c>
      <c r="C91" s="2" t="s">
        <v>201</v>
      </c>
      <c r="D91" s="2" t="s">
        <v>62</v>
      </c>
      <c r="E91" s="2">
        <v>35184751</v>
      </c>
      <c r="F91" s="2">
        <v>35237194</v>
      </c>
      <c r="G91" s="2" t="s">
        <v>63</v>
      </c>
      <c r="H91" s="2" t="s">
        <v>64</v>
      </c>
      <c r="I91" s="2" t="s">
        <v>63</v>
      </c>
      <c r="J91" s="2" t="s">
        <v>333</v>
      </c>
      <c r="K91" s="2" t="s">
        <v>1772</v>
      </c>
      <c r="L91" s="2" t="s">
        <v>335</v>
      </c>
      <c r="M91" s="2" t="s">
        <v>1774</v>
      </c>
      <c r="N91" s="2" t="s">
        <v>264</v>
      </c>
      <c r="O91" s="2" t="s">
        <v>1772</v>
      </c>
    </row>
    <row r="92" spans="1:15" x14ac:dyDescent="0.2">
      <c r="A92" s="2" t="s">
        <v>37</v>
      </c>
      <c r="B92" s="2" t="s">
        <v>126</v>
      </c>
      <c r="C92" s="2" t="s">
        <v>201</v>
      </c>
      <c r="D92" s="2" t="s">
        <v>62</v>
      </c>
      <c r="E92" s="2">
        <v>35181180</v>
      </c>
      <c r="F92" s="2">
        <v>35237196</v>
      </c>
      <c r="G92" s="2" t="s">
        <v>63</v>
      </c>
      <c r="H92" s="2" t="s">
        <v>64</v>
      </c>
      <c r="I92" s="2" t="s">
        <v>63</v>
      </c>
      <c r="J92" s="2" t="s">
        <v>333</v>
      </c>
      <c r="K92" s="2" t="s">
        <v>1772</v>
      </c>
      <c r="L92" s="2" t="s">
        <v>335</v>
      </c>
      <c r="M92" s="2" t="s">
        <v>1775</v>
      </c>
      <c r="N92" s="2" t="s">
        <v>264</v>
      </c>
      <c r="O92" s="2" t="s">
        <v>1772</v>
      </c>
    </row>
    <row r="93" spans="1:15" x14ac:dyDescent="0.2">
      <c r="A93" s="2" t="s">
        <v>37</v>
      </c>
      <c r="B93" s="2" t="s">
        <v>126</v>
      </c>
      <c r="C93" s="2" t="s">
        <v>201</v>
      </c>
      <c r="D93" s="2" t="s">
        <v>62</v>
      </c>
      <c r="E93" s="2">
        <v>35166366</v>
      </c>
      <c r="F93" s="2">
        <v>35207888</v>
      </c>
      <c r="G93" s="2" t="s">
        <v>63</v>
      </c>
      <c r="H93" s="2" t="s">
        <v>64</v>
      </c>
      <c r="I93" s="2" t="s">
        <v>63</v>
      </c>
      <c r="J93" s="2" t="s">
        <v>333</v>
      </c>
      <c r="K93" s="2" t="s">
        <v>1772</v>
      </c>
      <c r="L93" s="2" t="s">
        <v>335</v>
      </c>
      <c r="M93" s="2" t="s">
        <v>1776</v>
      </c>
      <c r="N93" s="2" t="s">
        <v>264</v>
      </c>
      <c r="O93" s="2" t="s">
        <v>1772</v>
      </c>
    </row>
    <row r="94" spans="1:15" x14ac:dyDescent="0.2">
      <c r="A94" s="2" t="s">
        <v>37</v>
      </c>
      <c r="B94" s="2" t="s">
        <v>126</v>
      </c>
      <c r="C94" s="2" t="s">
        <v>201</v>
      </c>
      <c r="D94" s="2" t="s">
        <v>62</v>
      </c>
      <c r="E94" s="2">
        <v>35166366</v>
      </c>
      <c r="F94" s="2">
        <v>35235800</v>
      </c>
      <c r="G94" s="2" t="s">
        <v>63</v>
      </c>
      <c r="H94" s="2" t="s">
        <v>64</v>
      </c>
      <c r="I94" s="2" t="s">
        <v>63</v>
      </c>
      <c r="J94" s="2" t="s">
        <v>333</v>
      </c>
      <c r="K94" s="2" t="s">
        <v>1772</v>
      </c>
      <c r="L94" s="2" t="s">
        <v>335</v>
      </c>
      <c r="M94" s="2" t="s">
        <v>1777</v>
      </c>
      <c r="N94" s="2" t="s">
        <v>264</v>
      </c>
      <c r="O94" s="2" t="s">
        <v>1772</v>
      </c>
    </row>
    <row r="95" spans="1:15" x14ac:dyDescent="0.2">
      <c r="A95" s="2" t="s">
        <v>37</v>
      </c>
      <c r="B95" s="2" t="s">
        <v>126</v>
      </c>
      <c r="C95" s="2" t="s">
        <v>201</v>
      </c>
      <c r="D95" s="2" t="s">
        <v>62</v>
      </c>
      <c r="E95" s="2">
        <v>35166366</v>
      </c>
      <c r="F95" s="2">
        <v>35236925</v>
      </c>
      <c r="G95" s="2" t="s">
        <v>63</v>
      </c>
      <c r="H95" s="2" t="s">
        <v>64</v>
      </c>
      <c r="I95" s="2" t="s">
        <v>63</v>
      </c>
      <c r="J95" s="2" t="s">
        <v>333</v>
      </c>
      <c r="K95" s="2" t="s">
        <v>1772</v>
      </c>
      <c r="L95" s="2" t="s">
        <v>335</v>
      </c>
      <c r="M95" s="2" t="s">
        <v>1778</v>
      </c>
      <c r="N95" s="2" t="s">
        <v>264</v>
      </c>
      <c r="O95" s="2" t="s">
        <v>1772</v>
      </c>
    </row>
    <row r="96" spans="1:15" x14ac:dyDescent="0.2">
      <c r="A96" s="2" t="s">
        <v>37</v>
      </c>
      <c r="B96" s="2" t="s">
        <v>126</v>
      </c>
      <c r="C96" s="2" t="s">
        <v>201</v>
      </c>
      <c r="D96" s="2" t="s">
        <v>62</v>
      </c>
      <c r="E96" s="2">
        <v>35166366</v>
      </c>
      <c r="F96" s="2">
        <v>35237140</v>
      </c>
      <c r="G96" s="2" t="s">
        <v>63</v>
      </c>
      <c r="H96" s="2" t="s">
        <v>64</v>
      </c>
      <c r="I96" s="2" t="s">
        <v>63</v>
      </c>
      <c r="J96" s="2" t="s">
        <v>333</v>
      </c>
      <c r="K96" s="2" t="s">
        <v>1772</v>
      </c>
      <c r="L96" s="2" t="s">
        <v>335</v>
      </c>
      <c r="M96" s="2" t="s">
        <v>1779</v>
      </c>
      <c r="N96" s="2" t="s">
        <v>264</v>
      </c>
      <c r="O96" s="2" t="s">
        <v>1772</v>
      </c>
    </row>
    <row r="97" spans="1:15" x14ac:dyDescent="0.2">
      <c r="A97" s="2" t="s">
        <v>37</v>
      </c>
      <c r="B97" s="2" t="s">
        <v>126</v>
      </c>
      <c r="C97" s="2" t="s">
        <v>201</v>
      </c>
      <c r="D97" s="2" t="s">
        <v>62</v>
      </c>
      <c r="E97" s="2">
        <v>35166366</v>
      </c>
      <c r="F97" s="2">
        <v>35237206</v>
      </c>
      <c r="G97" s="2" t="s">
        <v>63</v>
      </c>
      <c r="H97" s="2" t="s">
        <v>64</v>
      </c>
      <c r="I97" s="2" t="s">
        <v>63</v>
      </c>
      <c r="J97" s="2" t="s">
        <v>333</v>
      </c>
      <c r="K97" s="2" t="s">
        <v>1772</v>
      </c>
      <c r="L97" s="2" t="s">
        <v>335</v>
      </c>
      <c r="M97" s="2" t="s">
        <v>1780</v>
      </c>
      <c r="N97" s="2" t="s">
        <v>264</v>
      </c>
      <c r="O97" s="2" t="s">
        <v>1772</v>
      </c>
    </row>
    <row r="98" spans="1:15" x14ac:dyDescent="0.2">
      <c r="A98" s="2" t="s">
        <v>37</v>
      </c>
      <c r="B98" s="2" t="s">
        <v>126</v>
      </c>
      <c r="C98" s="2" t="s">
        <v>201</v>
      </c>
      <c r="D98" s="2" t="s">
        <v>62</v>
      </c>
      <c r="E98" s="2">
        <v>35166366</v>
      </c>
      <c r="F98" s="2">
        <v>35237206</v>
      </c>
      <c r="G98" s="2" t="s">
        <v>63</v>
      </c>
      <c r="H98" s="2" t="s">
        <v>64</v>
      </c>
      <c r="I98" s="2" t="s">
        <v>63</v>
      </c>
      <c r="J98" s="2" t="s">
        <v>333</v>
      </c>
      <c r="K98" s="2" t="s">
        <v>1772</v>
      </c>
      <c r="L98" s="2" t="s">
        <v>335</v>
      </c>
      <c r="M98" s="2" t="s">
        <v>1781</v>
      </c>
      <c r="N98" s="2" t="s">
        <v>264</v>
      </c>
      <c r="O98" s="2" t="s">
        <v>1772</v>
      </c>
    </row>
    <row r="99" spans="1:15" x14ac:dyDescent="0.2">
      <c r="A99" s="2" t="s">
        <v>37</v>
      </c>
      <c r="B99" s="2" t="s">
        <v>126</v>
      </c>
      <c r="C99" s="2" t="s">
        <v>201</v>
      </c>
      <c r="D99" s="2" t="s">
        <v>62</v>
      </c>
      <c r="E99" s="2">
        <v>35166366</v>
      </c>
      <c r="F99" s="2">
        <v>35237206</v>
      </c>
      <c r="G99" s="2" t="s">
        <v>63</v>
      </c>
      <c r="H99" s="2" t="s">
        <v>64</v>
      </c>
      <c r="I99" s="2" t="s">
        <v>63</v>
      </c>
      <c r="J99" s="2" t="s">
        <v>333</v>
      </c>
      <c r="K99" s="2" t="s">
        <v>1772</v>
      </c>
      <c r="L99" s="2" t="s">
        <v>335</v>
      </c>
      <c r="M99" s="2" t="s">
        <v>1782</v>
      </c>
      <c r="N99" s="2" t="s">
        <v>264</v>
      </c>
      <c r="O99" s="2" t="s">
        <v>1772</v>
      </c>
    </row>
    <row r="100" spans="1:15" x14ac:dyDescent="0.2">
      <c r="A100" s="2" t="s">
        <v>38</v>
      </c>
      <c r="B100" s="2" t="s">
        <v>117</v>
      </c>
      <c r="C100" s="2" t="s">
        <v>201</v>
      </c>
      <c r="D100" s="2" t="s">
        <v>62</v>
      </c>
      <c r="E100" s="2">
        <v>112734878</v>
      </c>
      <c r="F100" s="2">
        <v>112788802</v>
      </c>
      <c r="G100" s="2" t="s">
        <v>63</v>
      </c>
      <c r="H100" s="2" t="s">
        <v>64</v>
      </c>
      <c r="I100" s="2" t="s">
        <v>63</v>
      </c>
      <c r="J100" s="2" t="s">
        <v>333</v>
      </c>
      <c r="K100" s="2" t="s">
        <v>1827</v>
      </c>
      <c r="L100" s="2" t="s">
        <v>335</v>
      </c>
      <c r="M100" s="2" t="s">
        <v>1828</v>
      </c>
      <c r="N100" s="2" t="s">
        <v>264</v>
      </c>
      <c r="O100" s="2" t="s">
        <v>1827</v>
      </c>
    </row>
    <row r="101" spans="1:15" x14ac:dyDescent="0.2">
      <c r="A101" s="2" t="s">
        <v>38</v>
      </c>
      <c r="B101" s="2" t="s">
        <v>117</v>
      </c>
      <c r="C101" s="2" t="s">
        <v>201</v>
      </c>
      <c r="D101" s="2" t="s">
        <v>62</v>
      </c>
      <c r="E101" s="2">
        <v>112734878</v>
      </c>
      <c r="F101" s="2">
        <v>112788802</v>
      </c>
      <c r="G101" s="2" t="s">
        <v>63</v>
      </c>
      <c r="H101" s="2" t="s">
        <v>64</v>
      </c>
      <c r="I101" s="2" t="s">
        <v>63</v>
      </c>
      <c r="J101" s="2" t="s">
        <v>333</v>
      </c>
      <c r="K101" s="2" t="s">
        <v>1827</v>
      </c>
      <c r="L101" s="2" t="s">
        <v>335</v>
      </c>
      <c r="M101" s="2" t="s">
        <v>1829</v>
      </c>
      <c r="N101" s="2" t="s">
        <v>264</v>
      </c>
      <c r="O101" s="2" t="s">
        <v>1827</v>
      </c>
    </row>
    <row r="102" spans="1:15" x14ac:dyDescent="0.2">
      <c r="A102" s="2" t="s">
        <v>38</v>
      </c>
      <c r="B102" s="2" t="s">
        <v>117</v>
      </c>
      <c r="C102" s="2" t="s">
        <v>201</v>
      </c>
      <c r="D102" s="2" t="s">
        <v>62</v>
      </c>
      <c r="E102" s="2">
        <v>112734878</v>
      </c>
      <c r="F102" s="2">
        <v>112790342</v>
      </c>
      <c r="G102" s="2" t="s">
        <v>63</v>
      </c>
      <c r="H102" s="2" t="s">
        <v>64</v>
      </c>
      <c r="I102" s="2" t="s">
        <v>63</v>
      </c>
      <c r="J102" s="2" t="s">
        <v>333</v>
      </c>
      <c r="K102" s="2" t="s">
        <v>1827</v>
      </c>
      <c r="L102" s="2" t="s">
        <v>335</v>
      </c>
      <c r="M102" s="2" t="s">
        <v>1830</v>
      </c>
      <c r="N102" s="2" t="s">
        <v>264</v>
      </c>
      <c r="O102" s="2" t="s">
        <v>1827</v>
      </c>
    </row>
    <row r="103" spans="1:15" x14ac:dyDescent="0.2">
      <c r="A103" s="2" t="s">
        <v>38</v>
      </c>
      <c r="B103" s="2" t="s">
        <v>117</v>
      </c>
      <c r="C103" s="2" t="s">
        <v>201</v>
      </c>
      <c r="D103" s="2" t="s">
        <v>62</v>
      </c>
      <c r="E103" s="2">
        <v>112734878</v>
      </c>
      <c r="F103" s="2">
        <v>112790342</v>
      </c>
      <c r="G103" s="2" t="s">
        <v>63</v>
      </c>
      <c r="H103" s="2" t="s">
        <v>64</v>
      </c>
      <c r="I103" s="2" t="s">
        <v>63</v>
      </c>
      <c r="J103" s="2" t="s">
        <v>333</v>
      </c>
      <c r="K103" s="2" t="s">
        <v>1827</v>
      </c>
      <c r="L103" s="2" t="s">
        <v>335</v>
      </c>
      <c r="M103" s="2" t="s">
        <v>1831</v>
      </c>
      <c r="N103" s="2" t="s">
        <v>264</v>
      </c>
      <c r="O103" s="2" t="s">
        <v>1827</v>
      </c>
    </row>
    <row r="104" spans="1:15" x14ac:dyDescent="0.2">
      <c r="A104" s="2" t="s">
        <v>38</v>
      </c>
      <c r="B104" s="2" t="s">
        <v>117</v>
      </c>
      <c r="C104" s="2" t="s">
        <v>201</v>
      </c>
      <c r="D104" s="2" t="s">
        <v>62</v>
      </c>
      <c r="E104" s="2">
        <v>112734867</v>
      </c>
      <c r="F104" s="2">
        <v>112788844</v>
      </c>
      <c r="G104" s="2" t="s">
        <v>63</v>
      </c>
      <c r="H104" s="2" t="s">
        <v>64</v>
      </c>
      <c r="I104" s="2" t="s">
        <v>63</v>
      </c>
      <c r="J104" s="2" t="s">
        <v>333</v>
      </c>
      <c r="K104" s="2" t="s">
        <v>1827</v>
      </c>
      <c r="L104" s="2" t="s">
        <v>335</v>
      </c>
      <c r="M104" s="2" t="s">
        <v>1832</v>
      </c>
      <c r="N104" s="2" t="s">
        <v>264</v>
      </c>
      <c r="O104" s="2" t="s">
        <v>1827</v>
      </c>
    </row>
    <row r="105" spans="1:15" x14ac:dyDescent="0.2">
      <c r="A105" s="2" t="s">
        <v>38</v>
      </c>
      <c r="B105" s="2" t="s">
        <v>117</v>
      </c>
      <c r="C105" s="2" t="s">
        <v>201</v>
      </c>
      <c r="D105" s="2" t="s">
        <v>62</v>
      </c>
      <c r="E105" s="2">
        <v>112734867</v>
      </c>
      <c r="F105" s="2">
        <v>112788844</v>
      </c>
      <c r="G105" s="2" t="s">
        <v>63</v>
      </c>
      <c r="H105" s="2" t="s">
        <v>64</v>
      </c>
      <c r="I105" s="2" t="s">
        <v>63</v>
      </c>
      <c r="J105" s="2" t="s">
        <v>333</v>
      </c>
      <c r="K105" s="2" t="s">
        <v>1827</v>
      </c>
      <c r="L105" s="2" t="s">
        <v>335</v>
      </c>
      <c r="M105" s="2" t="s">
        <v>1833</v>
      </c>
      <c r="N105" s="2" t="s">
        <v>264</v>
      </c>
      <c r="O105" s="2" t="s">
        <v>1827</v>
      </c>
    </row>
    <row r="106" spans="1:15" x14ac:dyDescent="0.2">
      <c r="A106" s="2" t="s">
        <v>38</v>
      </c>
      <c r="B106" s="2" t="s">
        <v>117</v>
      </c>
      <c r="C106" s="2" t="s">
        <v>201</v>
      </c>
      <c r="D106" s="2" t="s">
        <v>62</v>
      </c>
      <c r="E106" s="2">
        <v>112734867</v>
      </c>
      <c r="F106" s="2">
        <v>112790342</v>
      </c>
      <c r="G106" s="2" t="s">
        <v>63</v>
      </c>
      <c r="H106" s="2" t="s">
        <v>64</v>
      </c>
      <c r="I106" s="2" t="s">
        <v>63</v>
      </c>
      <c r="J106" s="2" t="s">
        <v>333</v>
      </c>
      <c r="K106" s="2" t="s">
        <v>1827</v>
      </c>
      <c r="L106" s="2" t="s">
        <v>335</v>
      </c>
      <c r="M106" s="2" t="s">
        <v>1834</v>
      </c>
      <c r="N106" s="2" t="s">
        <v>264</v>
      </c>
      <c r="O106" s="2" t="s">
        <v>1827</v>
      </c>
    </row>
    <row r="107" spans="1:15" x14ac:dyDescent="0.2">
      <c r="A107" s="2" t="s">
        <v>39</v>
      </c>
      <c r="B107" s="2" t="s">
        <v>110</v>
      </c>
      <c r="C107" s="2" t="s">
        <v>201</v>
      </c>
      <c r="D107" s="2" t="s">
        <v>62</v>
      </c>
      <c r="E107" s="2">
        <v>13107789</v>
      </c>
      <c r="F107" s="2">
        <v>13128887</v>
      </c>
      <c r="G107" s="2" t="s">
        <v>63</v>
      </c>
      <c r="H107" s="2" t="s">
        <v>64</v>
      </c>
      <c r="I107" s="2" t="s">
        <v>63</v>
      </c>
      <c r="J107" s="2" t="s">
        <v>333</v>
      </c>
      <c r="K107" s="2" t="s">
        <v>1835</v>
      </c>
      <c r="L107" s="2" t="s">
        <v>335</v>
      </c>
      <c r="M107" s="2" t="s">
        <v>1836</v>
      </c>
      <c r="N107" s="2" t="s">
        <v>264</v>
      </c>
      <c r="O107" s="2" t="s">
        <v>1835</v>
      </c>
    </row>
    <row r="108" spans="1:15" x14ac:dyDescent="0.2">
      <c r="A108" s="2" t="s">
        <v>39</v>
      </c>
      <c r="B108" s="2" t="s">
        <v>110</v>
      </c>
      <c r="C108" s="2" t="s">
        <v>201</v>
      </c>
      <c r="D108" s="2" t="s">
        <v>62</v>
      </c>
      <c r="E108" s="2">
        <v>13107610</v>
      </c>
      <c r="F108" s="2">
        <v>13126211</v>
      </c>
      <c r="G108" s="2" t="s">
        <v>63</v>
      </c>
      <c r="H108" s="2" t="s">
        <v>64</v>
      </c>
      <c r="I108" s="2" t="s">
        <v>63</v>
      </c>
      <c r="J108" s="2" t="s">
        <v>333</v>
      </c>
      <c r="K108" s="2" t="s">
        <v>1835</v>
      </c>
      <c r="L108" s="2" t="s">
        <v>335</v>
      </c>
      <c r="M108" s="2" t="s">
        <v>1837</v>
      </c>
      <c r="N108" s="2" t="s">
        <v>264</v>
      </c>
      <c r="O108" s="2" t="s">
        <v>1835</v>
      </c>
    </row>
    <row r="109" spans="1:15" x14ac:dyDescent="0.2">
      <c r="A109" s="2" t="s">
        <v>39</v>
      </c>
      <c r="B109" s="2" t="s">
        <v>110</v>
      </c>
      <c r="C109" s="2" t="s">
        <v>201</v>
      </c>
      <c r="D109" s="2" t="s">
        <v>62</v>
      </c>
      <c r="E109" s="2">
        <v>13107610</v>
      </c>
      <c r="F109" s="2">
        <v>13129489</v>
      </c>
      <c r="G109" s="2" t="s">
        <v>63</v>
      </c>
      <c r="H109" s="2" t="s">
        <v>64</v>
      </c>
      <c r="I109" s="2" t="s">
        <v>63</v>
      </c>
      <c r="J109" s="2" t="s">
        <v>333</v>
      </c>
      <c r="K109" s="2" t="s">
        <v>1835</v>
      </c>
      <c r="L109" s="2" t="s">
        <v>335</v>
      </c>
      <c r="M109" s="2" t="s">
        <v>1838</v>
      </c>
      <c r="N109" s="2" t="s">
        <v>264</v>
      </c>
      <c r="O109" s="2" t="s">
        <v>1835</v>
      </c>
    </row>
    <row r="110" spans="1:15" x14ac:dyDescent="0.2">
      <c r="A110" s="2" t="s">
        <v>39</v>
      </c>
      <c r="B110" s="2" t="s">
        <v>110</v>
      </c>
      <c r="C110" s="2" t="s">
        <v>201</v>
      </c>
      <c r="D110" s="2" t="s">
        <v>62</v>
      </c>
      <c r="E110" s="2">
        <v>13107610</v>
      </c>
      <c r="F110" s="2">
        <v>13129489</v>
      </c>
      <c r="G110" s="2" t="s">
        <v>63</v>
      </c>
      <c r="H110" s="2" t="s">
        <v>64</v>
      </c>
      <c r="I110" s="2" t="s">
        <v>63</v>
      </c>
      <c r="J110" s="2" t="s">
        <v>333</v>
      </c>
      <c r="K110" s="2" t="s">
        <v>1835</v>
      </c>
      <c r="L110" s="2" t="s">
        <v>335</v>
      </c>
      <c r="M110" s="2" t="s">
        <v>1839</v>
      </c>
      <c r="N110" s="2" t="s">
        <v>264</v>
      </c>
      <c r="O110" s="2" t="s">
        <v>1835</v>
      </c>
    </row>
    <row r="111" spans="1:15" x14ac:dyDescent="0.2">
      <c r="A111" s="2" t="s">
        <v>39</v>
      </c>
      <c r="B111" s="2" t="s">
        <v>110</v>
      </c>
      <c r="C111" s="2" t="s">
        <v>201</v>
      </c>
      <c r="D111" s="2" t="s">
        <v>62</v>
      </c>
      <c r="E111" s="2">
        <v>13107610</v>
      </c>
      <c r="F111" s="2">
        <v>13129489</v>
      </c>
      <c r="G111" s="2" t="s">
        <v>63</v>
      </c>
      <c r="H111" s="2" t="s">
        <v>64</v>
      </c>
      <c r="I111" s="2" t="s">
        <v>63</v>
      </c>
      <c r="J111" s="2" t="s">
        <v>333</v>
      </c>
      <c r="K111" s="2" t="s">
        <v>1835</v>
      </c>
      <c r="L111" s="2" t="s">
        <v>335</v>
      </c>
      <c r="M111" s="2" t="s">
        <v>1840</v>
      </c>
      <c r="N111" s="2" t="s">
        <v>264</v>
      </c>
      <c r="O111" s="2" t="s">
        <v>1835</v>
      </c>
    </row>
    <row r="112" spans="1:15" x14ac:dyDescent="0.2">
      <c r="A112" s="2" t="s">
        <v>40</v>
      </c>
      <c r="B112" s="2" t="s">
        <v>113</v>
      </c>
      <c r="C112" s="2" t="s">
        <v>201</v>
      </c>
      <c r="D112" s="2" t="s">
        <v>62</v>
      </c>
      <c r="E112" s="2">
        <v>94320552</v>
      </c>
      <c r="F112" s="2">
        <v>94342161</v>
      </c>
      <c r="G112" s="2" t="s">
        <v>63</v>
      </c>
      <c r="H112" s="2" t="s">
        <v>67</v>
      </c>
      <c r="I112" s="2" t="s">
        <v>63</v>
      </c>
      <c r="J112" s="2" t="s">
        <v>333</v>
      </c>
      <c r="K112" s="2" t="s">
        <v>1841</v>
      </c>
      <c r="L112" s="2" t="s">
        <v>335</v>
      </c>
      <c r="M112" s="2" t="s">
        <v>1842</v>
      </c>
      <c r="N112" s="2" t="s">
        <v>264</v>
      </c>
      <c r="O112" s="2" t="s">
        <v>1841</v>
      </c>
    </row>
    <row r="113" spans="1:15" x14ac:dyDescent="0.2">
      <c r="A113" s="2" t="s">
        <v>40</v>
      </c>
      <c r="B113" s="2" t="s">
        <v>113</v>
      </c>
      <c r="C113" s="2" t="s">
        <v>201</v>
      </c>
      <c r="D113" s="2" t="s">
        <v>62</v>
      </c>
      <c r="E113" s="2">
        <v>94320551</v>
      </c>
      <c r="F113" s="2">
        <v>94333697</v>
      </c>
      <c r="G113" s="2" t="s">
        <v>63</v>
      </c>
      <c r="H113" s="2" t="s">
        <v>67</v>
      </c>
      <c r="I113" s="2" t="s">
        <v>63</v>
      </c>
      <c r="J113" s="2" t="s">
        <v>333</v>
      </c>
      <c r="K113" s="2" t="s">
        <v>1841</v>
      </c>
      <c r="L113" s="2" t="s">
        <v>335</v>
      </c>
      <c r="M113" s="2" t="s">
        <v>1843</v>
      </c>
      <c r="N113" s="2" t="s">
        <v>264</v>
      </c>
      <c r="O113" s="2" t="s">
        <v>1841</v>
      </c>
    </row>
    <row r="114" spans="1:15" x14ac:dyDescent="0.2">
      <c r="A114" s="2" t="s">
        <v>40</v>
      </c>
      <c r="B114" s="2" t="s">
        <v>113</v>
      </c>
      <c r="C114" s="2" t="s">
        <v>201</v>
      </c>
      <c r="D114" s="2" t="s">
        <v>62</v>
      </c>
      <c r="E114" s="2">
        <v>94320551</v>
      </c>
      <c r="F114" s="2">
        <v>94333697</v>
      </c>
      <c r="G114" s="2" t="s">
        <v>63</v>
      </c>
      <c r="H114" s="2" t="s">
        <v>67</v>
      </c>
      <c r="I114" s="2" t="s">
        <v>63</v>
      </c>
      <c r="J114" s="2" t="s">
        <v>333</v>
      </c>
      <c r="K114" s="2" t="s">
        <v>1841</v>
      </c>
      <c r="L114" s="2" t="s">
        <v>335</v>
      </c>
      <c r="M114" s="2" t="s">
        <v>1844</v>
      </c>
      <c r="N114" s="2" t="s">
        <v>264</v>
      </c>
      <c r="O114" s="2" t="s">
        <v>1841</v>
      </c>
    </row>
    <row r="115" spans="1:15" x14ac:dyDescent="0.2">
      <c r="A115" s="2" t="s">
        <v>40</v>
      </c>
      <c r="B115" s="2" t="s">
        <v>113</v>
      </c>
      <c r="C115" s="2" t="s">
        <v>201</v>
      </c>
      <c r="D115" s="2" t="s">
        <v>62</v>
      </c>
      <c r="E115" s="2">
        <v>94320551</v>
      </c>
      <c r="F115" s="2">
        <v>94339957</v>
      </c>
      <c r="G115" s="2" t="s">
        <v>63</v>
      </c>
      <c r="H115" s="2" t="s">
        <v>67</v>
      </c>
      <c r="I115" s="2" t="s">
        <v>63</v>
      </c>
      <c r="J115" s="2" t="s">
        <v>333</v>
      </c>
      <c r="K115" s="2" t="s">
        <v>1841</v>
      </c>
      <c r="L115" s="2" t="s">
        <v>335</v>
      </c>
      <c r="M115" s="2" t="s">
        <v>1845</v>
      </c>
      <c r="N115" s="2" t="s">
        <v>264</v>
      </c>
      <c r="O115" s="2" t="s">
        <v>1841</v>
      </c>
    </row>
    <row r="116" spans="1:15" x14ac:dyDescent="0.2">
      <c r="A116" s="2" t="s">
        <v>40</v>
      </c>
      <c r="B116" s="2" t="s">
        <v>113</v>
      </c>
      <c r="C116" s="2" t="s">
        <v>201</v>
      </c>
      <c r="D116" s="2" t="s">
        <v>62</v>
      </c>
      <c r="E116" s="2">
        <v>94320551</v>
      </c>
      <c r="F116" s="2">
        <v>94339957</v>
      </c>
      <c r="G116" s="2" t="s">
        <v>63</v>
      </c>
      <c r="H116" s="2" t="s">
        <v>67</v>
      </c>
      <c r="I116" s="2" t="s">
        <v>63</v>
      </c>
      <c r="J116" s="2" t="s">
        <v>333</v>
      </c>
      <c r="K116" s="2" t="s">
        <v>1841</v>
      </c>
      <c r="L116" s="2" t="s">
        <v>335</v>
      </c>
      <c r="M116" s="2" t="s">
        <v>1846</v>
      </c>
      <c r="N116" s="2" t="s">
        <v>264</v>
      </c>
      <c r="O116" s="2" t="s">
        <v>1841</v>
      </c>
    </row>
    <row r="117" spans="1:15" x14ac:dyDescent="0.2">
      <c r="A117" s="2" t="s">
        <v>40</v>
      </c>
      <c r="B117" s="2" t="s">
        <v>113</v>
      </c>
      <c r="C117" s="2" t="s">
        <v>201</v>
      </c>
      <c r="D117" s="2" t="s">
        <v>62</v>
      </c>
      <c r="E117" s="2">
        <v>94320551</v>
      </c>
      <c r="F117" s="2">
        <v>94339957</v>
      </c>
      <c r="G117" s="2" t="s">
        <v>63</v>
      </c>
      <c r="H117" s="2" t="s">
        <v>67</v>
      </c>
      <c r="I117" s="2" t="s">
        <v>63</v>
      </c>
      <c r="J117" s="2" t="s">
        <v>333</v>
      </c>
      <c r="K117" s="2" t="s">
        <v>1841</v>
      </c>
      <c r="L117" s="2" t="s">
        <v>335</v>
      </c>
      <c r="M117" s="2" t="s">
        <v>1847</v>
      </c>
      <c r="N117" s="2" t="s">
        <v>264</v>
      </c>
      <c r="O117" s="2" t="s">
        <v>1841</v>
      </c>
    </row>
    <row r="118" spans="1:15" x14ac:dyDescent="0.2">
      <c r="A118" s="2" t="s">
        <v>40</v>
      </c>
      <c r="B118" s="2" t="s">
        <v>113</v>
      </c>
      <c r="C118" s="2" t="s">
        <v>201</v>
      </c>
      <c r="D118" s="2" t="s">
        <v>62</v>
      </c>
      <c r="E118" s="2">
        <v>94320556</v>
      </c>
      <c r="F118" s="2">
        <v>94342161</v>
      </c>
      <c r="G118" s="2" t="s">
        <v>63</v>
      </c>
      <c r="H118" s="2" t="s">
        <v>67</v>
      </c>
      <c r="I118" s="2" t="s">
        <v>63</v>
      </c>
      <c r="J118" s="2" t="s">
        <v>333</v>
      </c>
      <c r="K118" s="2" t="s">
        <v>1841</v>
      </c>
      <c r="L118" s="2" t="s">
        <v>335</v>
      </c>
      <c r="M118" s="2" t="s">
        <v>1848</v>
      </c>
      <c r="N118" s="2" t="s">
        <v>264</v>
      </c>
      <c r="O118" s="2" t="s">
        <v>1841</v>
      </c>
    </row>
    <row r="119" spans="1:15" x14ac:dyDescent="0.2">
      <c r="A119" s="2" t="s">
        <v>41</v>
      </c>
      <c r="B119" s="2" t="s">
        <v>112</v>
      </c>
      <c r="C119" s="2" t="s">
        <v>201</v>
      </c>
      <c r="D119" s="2" t="s">
        <v>62</v>
      </c>
      <c r="E119" s="2">
        <v>18050968</v>
      </c>
      <c r="F119" s="2">
        <v>18077565</v>
      </c>
      <c r="G119" s="2" t="s">
        <v>63</v>
      </c>
      <c r="H119" s="2" t="s">
        <v>64</v>
      </c>
      <c r="I119" s="2" t="s">
        <v>63</v>
      </c>
      <c r="J119" s="2" t="s">
        <v>333</v>
      </c>
      <c r="K119" s="2" t="s">
        <v>1849</v>
      </c>
      <c r="L119" s="2" t="s">
        <v>335</v>
      </c>
      <c r="M119" s="2" t="s">
        <v>1850</v>
      </c>
      <c r="N119" s="2" t="s">
        <v>264</v>
      </c>
      <c r="O119" s="2" t="s">
        <v>1849</v>
      </c>
    </row>
    <row r="120" spans="1:15" x14ac:dyDescent="0.2">
      <c r="A120" s="2" t="s">
        <v>41</v>
      </c>
      <c r="B120" s="2" t="s">
        <v>112</v>
      </c>
      <c r="C120" s="2" t="s">
        <v>201</v>
      </c>
      <c r="D120" s="2" t="s">
        <v>62</v>
      </c>
      <c r="E120" s="2">
        <v>18050968</v>
      </c>
      <c r="F120" s="2">
        <v>18103548</v>
      </c>
      <c r="G120" s="2" t="s">
        <v>63</v>
      </c>
      <c r="H120" s="2" t="s">
        <v>64</v>
      </c>
      <c r="I120" s="2" t="s">
        <v>63</v>
      </c>
      <c r="J120" s="2" t="s">
        <v>333</v>
      </c>
      <c r="K120" s="2" t="s">
        <v>1849</v>
      </c>
      <c r="L120" s="2" t="s">
        <v>335</v>
      </c>
      <c r="M120" s="2" t="s">
        <v>1851</v>
      </c>
      <c r="N120" s="2" t="s">
        <v>264</v>
      </c>
      <c r="O120" s="2" t="s">
        <v>1849</v>
      </c>
    </row>
    <row r="121" spans="1:15" x14ac:dyDescent="0.2">
      <c r="A121" s="2" t="s">
        <v>41</v>
      </c>
      <c r="B121" s="2" t="s">
        <v>112</v>
      </c>
      <c r="C121" s="2" t="s">
        <v>201</v>
      </c>
      <c r="D121" s="2" t="s">
        <v>62</v>
      </c>
      <c r="E121" s="2">
        <v>18050963</v>
      </c>
      <c r="F121" s="2">
        <v>18109060</v>
      </c>
      <c r="G121" s="2" t="s">
        <v>63</v>
      </c>
      <c r="H121" s="2" t="s">
        <v>64</v>
      </c>
      <c r="I121" s="2" t="s">
        <v>63</v>
      </c>
      <c r="J121" s="2" t="s">
        <v>333</v>
      </c>
      <c r="K121" s="2" t="s">
        <v>1849</v>
      </c>
      <c r="L121" s="2" t="s">
        <v>335</v>
      </c>
      <c r="M121" s="2" t="s">
        <v>1852</v>
      </c>
      <c r="N121" s="2" t="s">
        <v>264</v>
      </c>
      <c r="O121" s="2" t="s">
        <v>1849</v>
      </c>
    </row>
    <row r="122" spans="1:15" x14ac:dyDescent="0.2">
      <c r="A122" s="2" t="s">
        <v>42</v>
      </c>
      <c r="B122" s="2" t="s">
        <v>102</v>
      </c>
      <c r="C122" s="2" t="s">
        <v>201</v>
      </c>
      <c r="D122" s="2" t="s">
        <v>62</v>
      </c>
      <c r="E122" s="2">
        <v>166028954</v>
      </c>
      <c r="F122" s="2">
        <v>166066313</v>
      </c>
      <c r="G122" s="2" t="s">
        <v>63</v>
      </c>
      <c r="H122" s="2" t="s">
        <v>64</v>
      </c>
      <c r="I122" s="2" t="s">
        <v>63</v>
      </c>
      <c r="J122" s="2" t="s">
        <v>333</v>
      </c>
      <c r="K122" s="2" t="s">
        <v>1853</v>
      </c>
      <c r="L122" s="2" t="s">
        <v>335</v>
      </c>
      <c r="M122" s="2" t="s">
        <v>1854</v>
      </c>
      <c r="N122" s="2" t="s">
        <v>264</v>
      </c>
      <c r="O122" s="2" t="s">
        <v>1853</v>
      </c>
    </row>
    <row r="123" spans="1:15" x14ac:dyDescent="0.2">
      <c r="A123" s="2" t="s">
        <v>43</v>
      </c>
      <c r="B123" s="2" t="s">
        <v>105</v>
      </c>
      <c r="C123" s="2" t="s">
        <v>201</v>
      </c>
      <c r="D123" s="2" t="s">
        <v>62</v>
      </c>
      <c r="E123" s="2">
        <v>70609926</v>
      </c>
      <c r="F123" s="2">
        <v>70666557</v>
      </c>
      <c r="G123" s="2" t="s">
        <v>63</v>
      </c>
      <c r="H123" s="2" t="s">
        <v>64</v>
      </c>
      <c r="I123" s="2" t="s">
        <v>63</v>
      </c>
      <c r="J123" s="2" t="s">
        <v>333</v>
      </c>
      <c r="K123" s="2" t="s">
        <v>1855</v>
      </c>
      <c r="L123" s="2" t="s">
        <v>335</v>
      </c>
      <c r="M123" s="2" t="s">
        <v>1856</v>
      </c>
      <c r="N123" s="2" t="s">
        <v>264</v>
      </c>
      <c r="O123" s="2" t="s">
        <v>1855</v>
      </c>
    </row>
    <row r="124" spans="1:15" x14ac:dyDescent="0.2">
      <c r="A124" s="2" t="s">
        <v>43</v>
      </c>
      <c r="B124" s="2" t="s">
        <v>105</v>
      </c>
      <c r="C124" s="2" t="s">
        <v>201</v>
      </c>
      <c r="D124" s="2" t="s">
        <v>62</v>
      </c>
      <c r="E124" s="2">
        <v>70609926</v>
      </c>
      <c r="F124" s="2">
        <v>70667000</v>
      </c>
      <c r="G124" s="2" t="s">
        <v>63</v>
      </c>
      <c r="H124" s="2" t="s">
        <v>64</v>
      </c>
      <c r="I124" s="2" t="s">
        <v>63</v>
      </c>
      <c r="J124" s="2" t="s">
        <v>333</v>
      </c>
      <c r="K124" s="2" t="s">
        <v>1855</v>
      </c>
      <c r="L124" s="2" t="s">
        <v>335</v>
      </c>
      <c r="M124" s="2" t="s">
        <v>1857</v>
      </c>
      <c r="N124" s="2" t="s">
        <v>264</v>
      </c>
      <c r="O124" s="2" t="s">
        <v>1855</v>
      </c>
    </row>
    <row r="125" spans="1:15" x14ac:dyDescent="0.2">
      <c r="A125" s="2" t="s">
        <v>43</v>
      </c>
      <c r="B125" s="2" t="s">
        <v>105</v>
      </c>
      <c r="C125" s="2" t="s">
        <v>201</v>
      </c>
      <c r="D125" s="2" t="s">
        <v>62</v>
      </c>
      <c r="E125" s="2">
        <v>70609926</v>
      </c>
      <c r="F125" s="2">
        <v>70674338</v>
      </c>
      <c r="G125" s="2" t="s">
        <v>63</v>
      </c>
      <c r="H125" s="2" t="s">
        <v>64</v>
      </c>
      <c r="I125" s="2" t="s">
        <v>63</v>
      </c>
      <c r="J125" s="2" t="s">
        <v>333</v>
      </c>
      <c r="K125" s="2" t="s">
        <v>1855</v>
      </c>
      <c r="L125" s="2" t="s">
        <v>335</v>
      </c>
      <c r="M125" s="2" t="s">
        <v>1858</v>
      </c>
      <c r="N125" s="2" t="s">
        <v>264</v>
      </c>
      <c r="O125" s="2" t="s">
        <v>1855</v>
      </c>
    </row>
    <row r="126" spans="1:15" x14ac:dyDescent="0.2">
      <c r="A126" s="2" t="s">
        <v>43</v>
      </c>
      <c r="B126" s="2" t="s">
        <v>157</v>
      </c>
      <c r="C126" s="2" t="s">
        <v>201</v>
      </c>
      <c r="D126" s="2" t="s">
        <v>62</v>
      </c>
      <c r="E126" s="2">
        <v>14614359</v>
      </c>
      <c r="F126" s="2">
        <v>14641231</v>
      </c>
      <c r="G126" s="2" t="s">
        <v>63</v>
      </c>
      <c r="H126" s="2" t="s">
        <v>64</v>
      </c>
      <c r="I126" s="2" t="s">
        <v>63</v>
      </c>
      <c r="J126" s="2" t="s">
        <v>333</v>
      </c>
      <c r="K126" s="2" t="s">
        <v>1859</v>
      </c>
      <c r="L126" s="2" t="s">
        <v>335</v>
      </c>
      <c r="M126" s="2" t="s">
        <v>1860</v>
      </c>
      <c r="N126" s="2" t="s">
        <v>264</v>
      </c>
      <c r="O126" s="2" t="s">
        <v>1859</v>
      </c>
    </row>
    <row r="127" spans="1:15" x14ac:dyDescent="0.2">
      <c r="A127" s="2" t="s">
        <v>43</v>
      </c>
      <c r="B127" s="2" t="s">
        <v>157</v>
      </c>
      <c r="C127" s="2" t="s">
        <v>201</v>
      </c>
      <c r="D127" s="2" t="s">
        <v>62</v>
      </c>
      <c r="E127" s="2">
        <v>14613074</v>
      </c>
      <c r="F127" s="2">
        <v>14629174</v>
      </c>
      <c r="G127" s="2" t="s">
        <v>63</v>
      </c>
      <c r="H127" s="2" t="s">
        <v>64</v>
      </c>
      <c r="I127" s="2" t="s">
        <v>63</v>
      </c>
      <c r="J127" s="2" t="s">
        <v>333</v>
      </c>
      <c r="K127" s="2" t="s">
        <v>1859</v>
      </c>
      <c r="L127" s="2" t="s">
        <v>335</v>
      </c>
      <c r="M127" s="2" t="s">
        <v>1861</v>
      </c>
      <c r="N127" s="2" t="s">
        <v>264</v>
      </c>
      <c r="O127" s="2" t="s">
        <v>1859</v>
      </c>
    </row>
    <row r="128" spans="1:15" x14ac:dyDescent="0.2">
      <c r="A128" s="2" t="s">
        <v>43</v>
      </c>
      <c r="B128" s="2" t="s">
        <v>157</v>
      </c>
      <c r="C128" s="2" t="s">
        <v>201</v>
      </c>
      <c r="D128" s="2" t="s">
        <v>62</v>
      </c>
      <c r="E128" s="2">
        <v>14613074</v>
      </c>
      <c r="F128" s="2">
        <v>14637968</v>
      </c>
      <c r="G128" s="2" t="s">
        <v>63</v>
      </c>
      <c r="H128" s="2" t="s">
        <v>64</v>
      </c>
      <c r="I128" s="2" t="s">
        <v>63</v>
      </c>
      <c r="J128" s="2" t="s">
        <v>333</v>
      </c>
      <c r="K128" s="2" t="s">
        <v>1859</v>
      </c>
      <c r="L128" s="2" t="s">
        <v>335</v>
      </c>
      <c r="M128" s="2" t="s">
        <v>1862</v>
      </c>
      <c r="N128" s="2" t="s">
        <v>264</v>
      </c>
      <c r="O128" s="2" t="s">
        <v>1859</v>
      </c>
    </row>
    <row r="129" spans="1:15" x14ac:dyDescent="0.2">
      <c r="A129" s="2" t="s">
        <v>43</v>
      </c>
      <c r="B129" s="2" t="s">
        <v>157</v>
      </c>
      <c r="C129" s="2" t="s">
        <v>201</v>
      </c>
      <c r="D129" s="2" t="s">
        <v>62</v>
      </c>
      <c r="E129" s="2">
        <v>14613072</v>
      </c>
      <c r="F129" s="2">
        <v>14629683</v>
      </c>
      <c r="G129" s="2" t="s">
        <v>63</v>
      </c>
      <c r="H129" s="2" t="s">
        <v>64</v>
      </c>
      <c r="I129" s="2" t="s">
        <v>63</v>
      </c>
      <c r="J129" s="2" t="s">
        <v>333</v>
      </c>
      <c r="K129" s="2" t="s">
        <v>1859</v>
      </c>
      <c r="L129" s="2" t="s">
        <v>335</v>
      </c>
      <c r="M129" s="2" t="s">
        <v>1863</v>
      </c>
      <c r="N129" s="2" t="s">
        <v>264</v>
      </c>
      <c r="O129" s="2" t="s">
        <v>1859</v>
      </c>
    </row>
    <row r="130" spans="1:15" x14ac:dyDescent="0.2">
      <c r="A130" s="2" t="s">
        <v>43</v>
      </c>
      <c r="B130" s="2" t="s">
        <v>157</v>
      </c>
      <c r="C130" s="2" t="s">
        <v>201</v>
      </c>
      <c r="D130" s="2" t="s">
        <v>62</v>
      </c>
      <c r="E130" s="2">
        <v>14613072</v>
      </c>
      <c r="F130" s="2">
        <v>14651968</v>
      </c>
      <c r="G130" s="2" t="s">
        <v>63</v>
      </c>
      <c r="H130" s="2" t="s">
        <v>64</v>
      </c>
      <c r="I130" s="2" t="s">
        <v>63</v>
      </c>
      <c r="J130" s="2" t="s">
        <v>333</v>
      </c>
      <c r="K130" s="2" t="s">
        <v>1859</v>
      </c>
      <c r="L130" s="2" t="s">
        <v>335</v>
      </c>
      <c r="M130" s="2" t="s">
        <v>1864</v>
      </c>
      <c r="N130" s="2" t="s">
        <v>264</v>
      </c>
      <c r="O130" s="2" t="s">
        <v>1859</v>
      </c>
    </row>
    <row r="131" spans="1:15" x14ac:dyDescent="0.2">
      <c r="A131" s="2" t="s">
        <v>43</v>
      </c>
      <c r="B131" s="2" t="s">
        <v>157</v>
      </c>
      <c r="C131" s="2" t="s">
        <v>201</v>
      </c>
      <c r="D131" s="2" t="s">
        <v>62</v>
      </c>
      <c r="E131" s="2">
        <v>14613072</v>
      </c>
      <c r="F131" s="2">
        <v>14651968</v>
      </c>
      <c r="G131" s="2" t="s">
        <v>63</v>
      </c>
      <c r="H131" s="2" t="s">
        <v>64</v>
      </c>
      <c r="I131" s="2" t="s">
        <v>63</v>
      </c>
      <c r="J131" s="2" t="s">
        <v>333</v>
      </c>
      <c r="K131" s="2" t="s">
        <v>1859</v>
      </c>
      <c r="L131" s="2" t="s">
        <v>335</v>
      </c>
      <c r="M131" s="2" t="s">
        <v>1865</v>
      </c>
      <c r="N131" s="2" t="s">
        <v>264</v>
      </c>
      <c r="O131" s="2" t="s">
        <v>1859</v>
      </c>
    </row>
    <row r="132" spans="1:15" x14ac:dyDescent="0.2">
      <c r="A132" s="2" t="s">
        <v>43</v>
      </c>
      <c r="B132" s="2" t="s">
        <v>115</v>
      </c>
      <c r="C132" s="2" t="s">
        <v>201</v>
      </c>
      <c r="D132" s="2" t="s">
        <v>62</v>
      </c>
      <c r="E132" s="2">
        <v>128813310</v>
      </c>
      <c r="F132" s="2">
        <v>128832538</v>
      </c>
      <c r="G132" s="2" t="s">
        <v>63</v>
      </c>
      <c r="H132" s="2" t="s">
        <v>67</v>
      </c>
      <c r="I132" s="2" t="s">
        <v>63</v>
      </c>
      <c r="J132" s="2" t="s">
        <v>333</v>
      </c>
      <c r="K132" s="2" t="s">
        <v>1866</v>
      </c>
      <c r="L132" s="2" t="s">
        <v>335</v>
      </c>
      <c r="M132" s="2" t="s">
        <v>1867</v>
      </c>
      <c r="N132" s="2" t="s">
        <v>264</v>
      </c>
      <c r="O132" s="2" t="s">
        <v>1866</v>
      </c>
    </row>
    <row r="133" spans="1:15" x14ac:dyDescent="0.2">
      <c r="A133" s="2" t="s">
        <v>43</v>
      </c>
      <c r="B133" s="2" t="s">
        <v>115</v>
      </c>
      <c r="C133" s="2" t="s">
        <v>201</v>
      </c>
      <c r="D133" s="2" t="s">
        <v>62</v>
      </c>
      <c r="E133" s="2">
        <v>128813135</v>
      </c>
      <c r="F133" s="2">
        <v>128832538</v>
      </c>
      <c r="G133" s="2" t="s">
        <v>63</v>
      </c>
      <c r="H133" s="2" t="s">
        <v>67</v>
      </c>
      <c r="I133" s="2" t="s">
        <v>63</v>
      </c>
      <c r="J133" s="2" t="s">
        <v>333</v>
      </c>
      <c r="K133" s="2" t="s">
        <v>1866</v>
      </c>
      <c r="L133" s="2" t="s">
        <v>335</v>
      </c>
      <c r="M133" s="2" t="s">
        <v>1868</v>
      </c>
      <c r="N133" s="2" t="s">
        <v>264</v>
      </c>
      <c r="O133" s="2" t="s">
        <v>1866</v>
      </c>
    </row>
    <row r="134" spans="1:15" x14ac:dyDescent="0.2">
      <c r="A134" s="2" t="s">
        <v>59</v>
      </c>
      <c r="B134" s="2" t="s">
        <v>127</v>
      </c>
      <c r="C134" s="2" t="s">
        <v>201</v>
      </c>
      <c r="D134" s="2" t="s">
        <v>62</v>
      </c>
      <c r="E134" s="2">
        <v>129822560</v>
      </c>
      <c r="F134" s="2">
        <v>129850908</v>
      </c>
      <c r="G134" s="2" t="s">
        <v>63</v>
      </c>
      <c r="H134" s="2" t="s">
        <v>67</v>
      </c>
      <c r="I134" s="2" t="s">
        <v>63</v>
      </c>
      <c r="J134" s="2" t="s">
        <v>333</v>
      </c>
      <c r="K134" s="2" t="s">
        <v>1869</v>
      </c>
      <c r="L134" s="2" t="s">
        <v>335</v>
      </c>
      <c r="M134" s="2" t="s">
        <v>1870</v>
      </c>
      <c r="N134" s="2" t="s">
        <v>264</v>
      </c>
      <c r="O134" s="2" t="s">
        <v>1869</v>
      </c>
    </row>
    <row r="135" spans="1:15" x14ac:dyDescent="0.2">
      <c r="A135" s="2" t="s">
        <v>46</v>
      </c>
      <c r="B135" s="2" t="s">
        <v>114</v>
      </c>
      <c r="C135" s="2" t="s">
        <v>201</v>
      </c>
      <c r="D135" s="2" t="s">
        <v>62</v>
      </c>
      <c r="E135" s="2">
        <v>34060572</v>
      </c>
      <c r="F135" s="2">
        <v>34075613</v>
      </c>
      <c r="G135" s="2" t="s">
        <v>63</v>
      </c>
      <c r="H135" s="2" t="s">
        <v>67</v>
      </c>
      <c r="I135" s="2" t="s">
        <v>63</v>
      </c>
      <c r="J135" s="2" t="s">
        <v>333</v>
      </c>
      <c r="K135" s="2" t="s">
        <v>1871</v>
      </c>
      <c r="L135" s="2" t="s">
        <v>335</v>
      </c>
      <c r="M135" s="2" t="s">
        <v>1872</v>
      </c>
      <c r="N135" s="2" t="s">
        <v>264</v>
      </c>
      <c r="O135" s="2" t="s">
        <v>1871</v>
      </c>
    </row>
    <row r="136" spans="1:15" x14ac:dyDescent="0.2">
      <c r="A136" s="2" t="s">
        <v>46</v>
      </c>
      <c r="B136" s="2" t="s">
        <v>114</v>
      </c>
      <c r="C136" s="2" t="s">
        <v>201</v>
      </c>
      <c r="D136" s="2" t="s">
        <v>62</v>
      </c>
      <c r="E136" s="2">
        <v>34007472</v>
      </c>
      <c r="F136" s="2">
        <v>34075613</v>
      </c>
      <c r="G136" s="2" t="s">
        <v>63</v>
      </c>
      <c r="H136" s="2" t="s">
        <v>67</v>
      </c>
      <c r="I136" s="2" t="s">
        <v>63</v>
      </c>
      <c r="J136" s="2" t="s">
        <v>333</v>
      </c>
      <c r="K136" s="2" t="s">
        <v>1871</v>
      </c>
      <c r="L136" s="2" t="s">
        <v>335</v>
      </c>
      <c r="M136" s="2" t="s">
        <v>1873</v>
      </c>
      <c r="N136" s="2" t="s">
        <v>264</v>
      </c>
      <c r="O136" s="2" t="s">
        <v>1871</v>
      </c>
    </row>
    <row r="137" spans="1:15" x14ac:dyDescent="0.2">
      <c r="A137" s="2" t="s">
        <v>46</v>
      </c>
      <c r="B137" s="2" t="s">
        <v>114</v>
      </c>
      <c r="C137" s="2" t="s">
        <v>201</v>
      </c>
      <c r="D137" s="2" t="s">
        <v>62</v>
      </c>
      <c r="E137" s="2">
        <v>34007274</v>
      </c>
      <c r="F137" s="2">
        <v>34075613</v>
      </c>
      <c r="G137" s="2" t="s">
        <v>63</v>
      </c>
      <c r="H137" s="2" t="s">
        <v>67</v>
      </c>
      <c r="I137" s="2" t="s">
        <v>63</v>
      </c>
      <c r="J137" s="2" t="s">
        <v>333</v>
      </c>
      <c r="K137" s="2" t="s">
        <v>1871</v>
      </c>
      <c r="L137" s="2" t="s">
        <v>335</v>
      </c>
      <c r="M137" s="2" t="s">
        <v>1874</v>
      </c>
      <c r="N137" s="2" t="s">
        <v>264</v>
      </c>
      <c r="O137" s="2" t="s">
        <v>1871</v>
      </c>
    </row>
    <row r="138" spans="1:15" x14ac:dyDescent="0.2">
      <c r="A138" s="2" t="s">
        <v>46</v>
      </c>
      <c r="B138" s="2" t="s">
        <v>114</v>
      </c>
      <c r="C138" s="2" t="s">
        <v>201</v>
      </c>
      <c r="D138" s="2" t="s">
        <v>62</v>
      </c>
      <c r="E138" s="2">
        <v>34006712</v>
      </c>
      <c r="F138" s="2">
        <v>34075613</v>
      </c>
      <c r="G138" s="2" t="s">
        <v>63</v>
      </c>
      <c r="H138" s="2" t="s">
        <v>67</v>
      </c>
      <c r="I138" s="2" t="s">
        <v>63</v>
      </c>
      <c r="J138" s="2" t="s">
        <v>333</v>
      </c>
      <c r="K138" s="2" t="s">
        <v>1871</v>
      </c>
      <c r="L138" s="2" t="s">
        <v>335</v>
      </c>
      <c r="M138" s="2" t="s">
        <v>1875</v>
      </c>
      <c r="N138" s="2" t="s">
        <v>264</v>
      </c>
      <c r="O138" s="2" t="s">
        <v>1871</v>
      </c>
    </row>
    <row r="139" spans="1:15" x14ac:dyDescent="0.2">
      <c r="A139" s="2" t="s">
        <v>46</v>
      </c>
      <c r="B139" s="2" t="s">
        <v>114</v>
      </c>
      <c r="C139" s="2" t="s">
        <v>201</v>
      </c>
      <c r="D139" s="2" t="s">
        <v>62</v>
      </c>
      <c r="E139" s="2">
        <v>34006712</v>
      </c>
      <c r="F139" s="2">
        <v>34075613</v>
      </c>
      <c r="G139" s="2" t="s">
        <v>63</v>
      </c>
      <c r="H139" s="2" t="s">
        <v>67</v>
      </c>
      <c r="I139" s="2" t="s">
        <v>63</v>
      </c>
      <c r="J139" s="2" t="s">
        <v>333</v>
      </c>
      <c r="K139" s="2" t="s">
        <v>1871</v>
      </c>
      <c r="L139" s="2" t="s">
        <v>335</v>
      </c>
      <c r="M139" s="2" t="s">
        <v>1876</v>
      </c>
      <c r="N139" s="2" t="s">
        <v>264</v>
      </c>
      <c r="O139" s="2" t="s">
        <v>1871</v>
      </c>
    </row>
    <row r="140" spans="1:15" x14ac:dyDescent="0.2">
      <c r="A140" s="2" t="s">
        <v>46</v>
      </c>
      <c r="B140" s="2" t="s">
        <v>114</v>
      </c>
      <c r="C140" s="2" t="s">
        <v>201</v>
      </c>
      <c r="D140" s="2" t="s">
        <v>62</v>
      </c>
      <c r="E140" s="2">
        <v>34007274</v>
      </c>
      <c r="F140" s="2">
        <v>34082531</v>
      </c>
      <c r="G140" s="2" t="s">
        <v>63</v>
      </c>
      <c r="H140" s="2" t="s">
        <v>67</v>
      </c>
      <c r="I140" s="2" t="s">
        <v>63</v>
      </c>
      <c r="J140" s="2" t="s">
        <v>333</v>
      </c>
      <c r="K140" s="2" t="s">
        <v>1871</v>
      </c>
      <c r="L140" s="2" t="s">
        <v>335</v>
      </c>
      <c r="M140" s="2" t="s">
        <v>1877</v>
      </c>
      <c r="N140" s="2" t="s">
        <v>264</v>
      </c>
      <c r="O140" s="2" t="s">
        <v>1871</v>
      </c>
    </row>
    <row r="141" spans="1:15" x14ac:dyDescent="0.2">
      <c r="A141" s="2" t="s">
        <v>46</v>
      </c>
      <c r="B141" s="2" t="s">
        <v>114</v>
      </c>
      <c r="C141" s="2" t="s">
        <v>201</v>
      </c>
      <c r="D141" s="2" t="s">
        <v>62</v>
      </c>
      <c r="E141" s="2">
        <v>34007194</v>
      </c>
      <c r="F141" s="2">
        <v>34082531</v>
      </c>
      <c r="G141" s="2" t="s">
        <v>63</v>
      </c>
      <c r="H141" s="2" t="s">
        <v>67</v>
      </c>
      <c r="I141" s="2" t="s">
        <v>63</v>
      </c>
      <c r="J141" s="2" t="s">
        <v>333</v>
      </c>
      <c r="K141" s="2" t="s">
        <v>1871</v>
      </c>
      <c r="L141" s="2" t="s">
        <v>335</v>
      </c>
      <c r="M141" s="2" t="s">
        <v>1878</v>
      </c>
      <c r="N141" s="2" t="s">
        <v>264</v>
      </c>
      <c r="O141" s="2" t="s">
        <v>1871</v>
      </c>
    </row>
    <row r="142" spans="1:15" x14ac:dyDescent="0.2">
      <c r="A142" s="2" t="s">
        <v>48</v>
      </c>
      <c r="B142" s="2" t="s">
        <v>117</v>
      </c>
      <c r="C142" s="2" t="s">
        <v>201</v>
      </c>
      <c r="D142" s="2" t="s">
        <v>62</v>
      </c>
      <c r="E142" s="2">
        <v>51286833</v>
      </c>
      <c r="F142" s="2">
        <v>51306588</v>
      </c>
      <c r="G142" s="2" t="s">
        <v>63</v>
      </c>
      <c r="H142" s="2" t="s">
        <v>67</v>
      </c>
      <c r="I142" s="2" t="s">
        <v>63</v>
      </c>
      <c r="J142" s="2" t="s">
        <v>333</v>
      </c>
      <c r="K142" s="2" t="s">
        <v>1879</v>
      </c>
      <c r="L142" s="2" t="s">
        <v>335</v>
      </c>
      <c r="M142" s="2" t="s">
        <v>1880</v>
      </c>
      <c r="N142" s="2" t="s">
        <v>264</v>
      </c>
      <c r="O142" s="2" t="s">
        <v>1879</v>
      </c>
    </row>
    <row r="143" spans="1:15" x14ac:dyDescent="0.2">
      <c r="A143" s="2" t="s">
        <v>48</v>
      </c>
      <c r="B143" s="2" t="s">
        <v>117</v>
      </c>
      <c r="C143" s="2" t="s">
        <v>201</v>
      </c>
      <c r="D143" s="2" t="s">
        <v>62</v>
      </c>
      <c r="E143" s="2">
        <v>51256360</v>
      </c>
      <c r="F143" s="2">
        <v>51306585</v>
      </c>
      <c r="G143" s="2" t="s">
        <v>63</v>
      </c>
      <c r="H143" s="2" t="s">
        <v>67</v>
      </c>
      <c r="I143" s="2" t="s">
        <v>63</v>
      </c>
      <c r="J143" s="2" t="s">
        <v>333</v>
      </c>
      <c r="K143" s="2" t="s">
        <v>1879</v>
      </c>
      <c r="L143" s="2" t="s">
        <v>335</v>
      </c>
      <c r="M143" s="2" t="s">
        <v>1881</v>
      </c>
      <c r="N143" s="2" t="s">
        <v>264</v>
      </c>
      <c r="O143" s="2" t="s">
        <v>1879</v>
      </c>
    </row>
    <row r="144" spans="1:15" x14ac:dyDescent="0.2">
      <c r="A144" s="2" t="s">
        <v>48</v>
      </c>
      <c r="B144" s="2" t="s">
        <v>117</v>
      </c>
      <c r="C144" s="2" t="s">
        <v>201</v>
      </c>
      <c r="D144" s="2" t="s">
        <v>62</v>
      </c>
      <c r="E144" s="2">
        <v>51255581</v>
      </c>
      <c r="F144" s="2">
        <v>51306588</v>
      </c>
      <c r="G144" s="2" t="s">
        <v>63</v>
      </c>
      <c r="H144" s="2" t="s">
        <v>67</v>
      </c>
      <c r="I144" s="2" t="s">
        <v>63</v>
      </c>
      <c r="J144" s="2" t="s">
        <v>333</v>
      </c>
      <c r="K144" s="2" t="s">
        <v>1879</v>
      </c>
      <c r="L144" s="2" t="s">
        <v>335</v>
      </c>
      <c r="M144" s="2" t="s">
        <v>1882</v>
      </c>
      <c r="N144" s="2" t="s">
        <v>264</v>
      </c>
      <c r="O144" s="2" t="s">
        <v>1879</v>
      </c>
    </row>
    <row r="145" spans="1:15" x14ac:dyDescent="0.2">
      <c r="A145" s="2" t="s">
        <v>48</v>
      </c>
      <c r="B145" s="2" t="s">
        <v>117</v>
      </c>
      <c r="C145" s="2" t="s">
        <v>201</v>
      </c>
      <c r="D145" s="2" t="s">
        <v>62</v>
      </c>
      <c r="E145" s="2">
        <v>51255581</v>
      </c>
      <c r="F145" s="2">
        <v>51306588</v>
      </c>
      <c r="G145" s="2" t="s">
        <v>63</v>
      </c>
      <c r="H145" s="2" t="s">
        <v>67</v>
      </c>
      <c r="I145" s="2" t="s">
        <v>63</v>
      </c>
      <c r="J145" s="2" t="s">
        <v>333</v>
      </c>
      <c r="K145" s="2" t="s">
        <v>1879</v>
      </c>
      <c r="L145" s="2" t="s">
        <v>335</v>
      </c>
      <c r="M145" s="2" t="s">
        <v>1883</v>
      </c>
      <c r="N145" s="2" t="s">
        <v>264</v>
      </c>
      <c r="O145" s="2" t="s">
        <v>1879</v>
      </c>
    </row>
    <row r="146" spans="1:15" x14ac:dyDescent="0.2">
      <c r="A146" s="2" t="s">
        <v>48</v>
      </c>
      <c r="B146" s="2" t="s">
        <v>117</v>
      </c>
      <c r="C146" s="2" t="s">
        <v>201</v>
      </c>
      <c r="D146" s="2" t="s">
        <v>62</v>
      </c>
      <c r="E146" s="2">
        <v>51255252</v>
      </c>
      <c r="F146" s="2">
        <v>51306588</v>
      </c>
      <c r="G146" s="2" t="s">
        <v>63</v>
      </c>
      <c r="H146" s="2" t="s">
        <v>67</v>
      </c>
      <c r="I146" s="2" t="s">
        <v>63</v>
      </c>
      <c r="J146" s="2" t="s">
        <v>333</v>
      </c>
      <c r="K146" s="2" t="s">
        <v>1879</v>
      </c>
      <c r="L146" s="2" t="s">
        <v>335</v>
      </c>
      <c r="M146" s="2" t="s">
        <v>1884</v>
      </c>
      <c r="N146" s="2" t="s">
        <v>264</v>
      </c>
      <c r="O146" s="2" t="s">
        <v>1879</v>
      </c>
    </row>
    <row r="147" spans="1:15" x14ac:dyDescent="0.2">
      <c r="A147" s="2" t="s">
        <v>48</v>
      </c>
      <c r="B147" s="2" t="s">
        <v>117</v>
      </c>
      <c r="C147" s="2" t="s">
        <v>201</v>
      </c>
      <c r="D147" s="2" t="s">
        <v>62</v>
      </c>
      <c r="E147" s="2">
        <v>51254880</v>
      </c>
      <c r="F147" s="2">
        <v>51306588</v>
      </c>
      <c r="G147" s="2" t="s">
        <v>63</v>
      </c>
      <c r="H147" s="2" t="s">
        <v>67</v>
      </c>
      <c r="I147" s="2" t="s">
        <v>63</v>
      </c>
      <c r="J147" s="2" t="s">
        <v>333</v>
      </c>
      <c r="K147" s="2" t="s">
        <v>1879</v>
      </c>
      <c r="L147" s="2" t="s">
        <v>335</v>
      </c>
      <c r="M147" s="2" t="s">
        <v>1885</v>
      </c>
      <c r="N147" s="2" t="s">
        <v>264</v>
      </c>
      <c r="O147" s="2" t="s">
        <v>1879</v>
      </c>
    </row>
    <row r="148" spans="1:15" x14ac:dyDescent="0.2">
      <c r="A148" s="2" t="s">
        <v>48</v>
      </c>
      <c r="B148" s="2" t="s">
        <v>117</v>
      </c>
      <c r="C148" s="2" t="s">
        <v>201</v>
      </c>
      <c r="D148" s="2" t="s">
        <v>62</v>
      </c>
      <c r="E148" s="2">
        <v>51254880</v>
      </c>
      <c r="F148" s="2">
        <v>51306588</v>
      </c>
      <c r="G148" s="2" t="s">
        <v>63</v>
      </c>
      <c r="H148" s="2" t="s">
        <v>67</v>
      </c>
      <c r="I148" s="2" t="s">
        <v>63</v>
      </c>
      <c r="J148" s="2" t="s">
        <v>333</v>
      </c>
      <c r="K148" s="2" t="s">
        <v>1879</v>
      </c>
      <c r="L148" s="2" t="s">
        <v>335</v>
      </c>
      <c r="M148" s="2" t="s">
        <v>1886</v>
      </c>
      <c r="N148" s="2" t="s">
        <v>264</v>
      </c>
      <c r="O148" s="2" t="s">
        <v>1879</v>
      </c>
    </row>
    <row r="149" spans="1:15" x14ac:dyDescent="0.2">
      <c r="A149" s="2" t="s">
        <v>48</v>
      </c>
      <c r="B149" s="2" t="s">
        <v>117</v>
      </c>
      <c r="C149" s="2" t="s">
        <v>201</v>
      </c>
      <c r="D149" s="2" t="s">
        <v>62</v>
      </c>
      <c r="E149" s="2">
        <v>51254880</v>
      </c>
      <c r="F149" s="2">
        <v>51306588</v>
      </c>
      <c r="G149" s="2" t="s">
        <v>63</v>
      </c>
      <c r="H149" s="2" t="s">
        <v>67</v>
      </c>
      <c r="I149" s="2" t="s">
        <v>63</v>
      </c>
      <c r="J149" s="2" t="s">
        <v>333</v>
      </c>
      <c r="K149" s="2" t="s">
        <v>1879</v>
      </c>
      <c r="L149" s="2" t="s">
        <v>335</v>
      </c>
      <c r="M149" s="2" t="s">
        <v>1887</v>
      </c>
      <c r="N149" s="2" t="s">
        <v>264</v>
      </c>
      <c r="O149" s="2" t="s">
        <v>1879</v>
      </c>
    </row>
    <row r="150" spans="1:15" x14ac:dyDescent="0.2">
      <c r="A150" s="2" t="s">
        <v>48</v>
      </c>
      <c r="B150" s="2" t="s">
        <v>117</v>
      </c>
      <c r="C150" s="2" t="s">
        <v>201</v>
      </c>
      <c r="D150" s="2" t="s">
        <v>62</v>
      </c>
      <c r="E150" s="2">
        <v>51254880</v>
      </c>
      <c r="F150" s="2">
        <v>51306588</v>
      </c>
      <c r="G150" s="2" t="s">
        <v>63</v>
      </c>
      <c r="H150" s="2" t="s">
        <v>67</v>
      </c>
      <c r="I150" s="2" t="s">
        <v>63</v>
      </c>
      <c r="J150" s="2" t="s">
        <v>333</v>
      </c>
      <c r="K150" s="2" t="s">
        <v>1879</v>
      </c>
      <c r="L150" s="2" t="s">
        <v>335</v>
      </c>
      <c r="M150" s="2" t="s">
        <v>1888</v>
      </c>
      <c r="N150" s="2" t="s">
        <v>264</v>
      </c>
      <c r="O150" s="2" t="s">
        <v>1879</v>
      </c>
    </row>
    <row r="151" spans="1:15" x14ac:dyDescent="0.2">
      <c r="A151" s="2" t="s">
        <v>48</v>
      </c>
      <c r="B151" s="2" t="s">
        <v>117</v>
      </c>
      <c r="C151" s="2" t="s">
        <v>201</v>
      </c>
      <c r="D151" s="2" t="s">
        <v>62</v>
      </c>
      <c r="E151" s="2">
        <v>51254523</v>
      </c>
      <c r="F151" s="2">
        <v>51306588</v>
      </c>
      <c r="G151" s="2" t="s">
        <v>63</v>
      </c>
      <c r="H151" s="2" t="s">
        <v>67</v>
      </c>
      <c r="I151" s="2" t="s">
        <v>63</v>
      </c>
      <c r="J151" s="2" t="s">
        <v>333</v>
      </c>
      <c r="K151" s="2" t="s">
        <v>1879</v>
      </c>
      <c r="L151" s="2" t="s">
        <v>335</v>
      </c>
      <c r="M151" s="2" t="s">
        <v>1889</v>
      </c>
      <c r="N151" s="2" t="s">
        <v>264</v>
      </c>
      <c r="O151" s="2" t="s">
        <v>1879</v>
      </c>
    </row>
    <row r="152" spans="1:15" x14ac:dyDescent="0.2">
      <c r="A152" s="2" t="s">
        <v>48</v>
      </c>
      <c r="B152" s="2" t="s">
        <v>117</v>
      </c>
      <c r="C152" s="2" t="s">
        <v>201</v>
      </c>
      <c r="D152" s="2" t="s">
        <v>62</v>
      </c>
      <c r="E152" s="2">
        <v>51286833</v>
      </c>
      <c r="F152" s="2">
        <v>51306588</v>
      </c>
      <c r="G152" s="2" t="s">
        <v>63</v>
      </c>
      <c r="H152" s="2" t="s">
        <v>67</v>
      </c>
      <c r="I152" s="2" t="s">
        <v>63</v>
      </c>
      <c r="J152" s="2" t="s">
        <v>333</v>
      </c>
      <c r="K152" s="2" t="s">
        <v>1879</v>
      </c>
      <c r="L152" s="2" t="s">
        <v>335</v>
      </c>
      <c r="M152" s="2" t="s">
        <v>1880</v>
      </c>
      <c r="N152" s="2" t="s">
        <v>264</v>
      </c>
      <c r="O152" s="2" t="s">
        <v>1879</v>
      </c>
    </row>
    <row r="153" spans="1:15" x14ac:dyDescent="0.2">
      <c r="A153" s="2" t="s">
        <v>48</v>
      </c>
      <c r="B153" s="2" t="s">
        <v>117</v>
      </c>
      <c r="C153" s="2" t="s">
        <v>201</v>
      </c>
      <c r="D153" s="2" t="s">
        <v>62</v>
      </c>
      <c r="E153" s="2">
        <v>51256360</v>
      </c>
      <c r="F153" s="2">
        <v>51306585</v>
      </c>
      <c r="G153" s="2" t="s">
        <v>63</v>
      </c>
      <c r="H153" s="2" t="s">
        <v>67</v>
      </c>
      <c r="I153" s="2" t="s">
        <v>63</v>
      </c>
      <c r="J153" s="2" t="s">
        <v>333</v>
      </c>
      <c r="K153" s="2" t="s">
        <v>1879</v>
      </c>
      <c r="L153" s="2" t="s">
        <v>335</v>
      </c>
      <c r="M153" s="2" t="s">
        <v>1881</v>
      </c>
      <c r="N153" s="2" t="s">
        <v>264</v>
      </c>
      <c r="O153" s="2" t="s">
        <v>1879</v>
      </c>
    </row>
    <row r="154" spans="1:15" x14ac:dyDescent="0.2">
      <c r="A154" s="2" t="s">
        <v>48</v>
      </c>
      <c r="B154" s="2" t="s">
        <v>117</v>
      </c>
      <c r="C154" s="2" t="s">
        <v>201</v>
      </c>
      <c r="D154" s="2" t="s">
        <v>62</v>
      </c>
      <c r="E154" s="2">
        <v>51255581</v>
      </c>
      <c r="F154" s="2">
        <v>51306588</v>
      </c>
      <c r="G154" s="2" t="s">
        <v>63</v>
      </c>
      <c r="H154" s="2" t="s">
        <v>67</v>
      </c>
      <c r="I154" s="2" t="s">
        <v>63</v>
      </c>
      <c r="J154" s="2" t="s">
        <v>333</v>
      </c>
      <c r="K154" s="2" t="s">
        <v>1879</v>
      </c>
      <c r="L154" s="2" t="s">
        <v>335</v>
      </c>
      <c r="M154" s="2" t="s">
        <v>1882</v>
      </c>
      <c r="N154" s="2" t="s">
        <v>264</v>
      </c>
      <c r="O154" s="2" t="s">
        <v>1879</v>
      </c>
    </row>
    <row r="155" spans="1:15" x14ac:dyDescent="0.2">
      <c r="A155" s="2" t="s">
        <v>48</v>
      </c>
      <c r="B155" s="2" t="s">
        <v>117</v>
      </c>
      <c r="C155" s="2" t="s">
        <v>201</v>
      </c>
      <c r="D155" s="2" t="s">
        <v>62</v>
      </c>
      <c r="E155" s="2">
        <v>51255581</v>
      </c>
      <c r="F155" s="2">
        <v>51306588</v>
      </c>
      <c r="G155" s="2" t="s">
        <v>63</v>
      </c>
      <c r="H155" s="2" t="s">
        <v>67</v>
      </c>
      <c r="I155" s="2" t="s">
        <v>63</v>
      </c>
      <c r="J155" s="2" t="s">
        <v>333</v>
      </c>
      <c r="K155" s="2" t="s">
        <v>1879</v>
      </c>
      <c r="L155" s="2" t="s">
        <v>335</v>
      </c>
      <c r="M155" s="2" t="s">
        <v>1883</v>
      </c>
      <c r="N155" s="2" t="s">
        <v>264</v>
      </c>
      <c r="O155" s="2" t="s">
        <v>1879</v>
      </c>
    </row>
    <row r="156" spans="1:15" x14ac:dyDescent="0.2">
      <c r="A156" s="2" t="s">
        <v>48</v>
      </c>
      <c r="B156" s="2" t="s">
        <v>117</v>
      </c>
      <c r="C156" s="2" t="s">
        <v>201</v>
      </c>
      <c r="D156" s="2" t="s">
        <v>62</v>
      </c>
      <c r="E156" s="2">
        <v>51255252</v>
      </c>
      <c r="F156" s="2">
        <v>51306588</v>
      </c>
      <c r="G156" s="2" t="s">
        <v>63</v>
      </c>
      <c r="H156" s="2" t="s">
        <v>67</v>
      </c>
      <c r="I156" s="2" t="s">
        <v>63</v>
      </c>
      <c r="J156" s="2" t="s">
        <v>333</v>
      </c>
      <c r="K156" s="2" t="s">
        <v>1879</v>
      </c>
      <c r="L156" s="2" t="s">
        <v>335</v>
      </c>
      <c r="M156" s="2" t="s">
        <v>1884</v>
      </c>
      <c r="N156" s="2" t="s">
        <v>264</v>
      </c>
      <c r="O156" s="2" t="s">
        <v>1879</v>
      </c>
    </row>
    <row r="157" spans="1:15" x14ac:dyDescent="0.2">
      <c r="A157" s="2" t="s">
        <v>48</v>
      </c>
      <c r="B157" s="2" t="s">
        <v>117</v>
      </c>
      <c r="C157" s="2" t="s">
        <v>201</v>
      </c>
      <c r="D157" s="2" t="s">
        <v>62</v>
      </c>
      <c r="E157" s="2">
        <v>51254880</v>
      </c>
      <c r="F157" s="2">
        <v>51306588</v>
      </c>
      <c r="G157" s="2" t="s">
        <v>63</v>
      </c>
      <c r="H157" s="2" t="s">
        <v>67</v>
      </c>
      <c r="I157" s="2" t="s">
        <v>63</v>
      </c>
      <c r="J157" s="2" t="s">
        <v>333</v>
      </c>
      <c r="K157" s="2" t="s">
        <v>1879</v>
      </c>
      <c r="L157" s="2" t="s">
        <v>335</v>
      </c>
      <c r="M157" s="2" t="s">
        <v>1885</v>
      </c>
      <c r="N157" s="2" t="s">
        <v>264</v>
      </c>
      <c r="O157" s="2" t="s">
        <v>1879</v>
      </c>
    </row>
    <row r="158" spans="1:15" x14ac:dyDescent="0.2">
      <c r="A158" s="2" t="s">
        <v>48</v>
      </c>
      <c r="B158" s="2" t="s">
        <v>117</v>
      </c>
      <c r="C158" s="2" t="s">
        <v>201</v>
      </c>
      <c r="D158" s="2" t="s">
        <v>62</v>
      </c>
      <c r="E158" s="2">
        <v>51254880</v>
      </c>
      <c r="F158" s="2">
        <v>51306588</v>
      </c>
      <c r="G158" s="2" t="s">
        <v>63</v>
      </c>
      <c r="H158" s="2" t="s">
        <v>67</v>
      </c>
      <c r="I158" s="2" t="s">
        <v>63</v>
      </c>
      <c r="J158" s="2" t="s">
        <v>333</v>
      </c>
      <c r="K158" s="2" t="s">
        <v>1879</v>
      </c>
      <c r="L158" s="2" t="s">
        <v>335</v>
      </c>
      <c r="M158" s="2" t="s">
        <v>1886</v>
      </c>
      <c r="N158" s="2" t="s">
        <v>264</v>
      </c>
      <c r="O158" s="2" t="s">
        <v>1879</v>
      </c>
    </row>
    <row r="159" spans="1:15" x14ac:dyDescent="0.2">
      <c r="A159" s="2" t="s">
        <v>48</v>
      </c>
      <c r="B159" s="2" t="s">
        <v>117</v>
      </c>
      <c r="C159" s="2" t="s">
        <v>201</v>
      </c>
      <c r="D159" s="2" t="s">
        <v>62</v>
      </c>
      <c r="E159" s="2">
        <v>51254880</v>
      </c>
      <c r="F159" s="2">
        <v>51306588</v>
      </c>
      <c r="G159" s="2" t="s">
        <v>63</v>
      </c>
      <c r="H159" s="2" t="s">
        <v>67</v>
      </c>
      <c r="I159" s="2" t="s">
        <v>63</v>
      </c>
      <c r="J159" s="2" t="s">
        <v>333</v>
      </c>
      <c r="K159" s="2" t="s">
        <v>1879</v>
      </c>
      <c r="L159" s="2" t="s">
        <v>335</v>
      </c>
      <c r="M159" s="2" t="s">
        <v>1887</v>
      </c>
      <c r="N159" s="2" t="s">
        <v>264</v>
      </c>
      <c r="O159" s="2" t="s">
        <v>1879</v>
      </c>
    </row>
    <row r="160" spans="1:15" x14ac:dyDescent="0.2">
      <c r="A160" s="2" t="s">
        <v>48</v>
      </c>
      <c r="B160" s="2" t="s">
        <v>117</v>
      </c>
      <c r="C160" s="2" t="s">
        <v>201</v>
      </c>
      <c r="D160" s="2" t="s">
        <v>62</v>
      </c>
      <c r="E160" s="2">
        <v>51254880</v>
      </c>
      <c r="F160" s="2">
        <v>51306588</v>
      </c>
      <c r="G160" s="2" t="s">
        <v>63</v>
      </c>
      <c r="H160" s="2" t="s">
        <v>67</v>
      </c>
      <c r="I160" s="2" t="s">
        <v>63</v>
      </c>
      <c r="J160" s="2" t="s">
        <v>333</v>
      </c>
      <c r="K160" s="2" t="s">
        <v>1879</v>
      </c>
      <c r="L160" s="2" t="s">
        <v>335</v>
      </c>
      <c r="M160" s="2" t="s">
        <v>1888</v>
      </c>
      <c r="N160" s="2" t="s">
        <v>264</v>
      </c>
      <c r="O160" s="2" t="s">
        <v>1879</v>
      </c>
    </row>
    <row r="161" spans="1:15" x14ac:dyDescent="0.2">
      <c r="A161" s="2" t="s">
        <v>48</v>
      </c>
      <c r="B161" s="2" t="s">
        <v>117</v>
      </c>
      <c r="C161" s="2" t="s">
        <v>201</v>
      </c>
      <c r="D161" s="2" t="s">
        <v>62</v>
      </c>
      <c r="E161" s="2">
        <v>51254523</v>
      </c>
      <c r="F161" s="2">
        <v>51306588</v>
      </c>
      <c r="G161" s="2" t="s">
        <v>63</v>
      </c>
      <c r="H161" s="2" t="s">
        <v>67</v>
      </c>
      <c r="I161" s="2" t="s">
        <v>63</v>
      </c>
      <c r="J161" s="2" t="s">
        <v>333</v>
      </c>
      <c r="K161" s="2" t="s">
        <v>1879</v>
      </c>
      <c r="L161" s="2" t="s">
        <v>335</v>
      </c>
      <c r="M161" s="2" t="s">
        <v>1889</v>
      </c>
      <c r="N161" s="2" t="s">
        <v>264</v>
      </c>
      <c r="O161" s="2" t="s">
        <v>1879</v>
      </c>
    </row>
    <row r="162" spans="1:15" x14ac:dyDescent="0.2">
      <c r="A162" s="2" t="s">
        <v>49</v>
      </c>
      <c r="B162" s="2" t="s">
        <v>102</v>
      </c>
      <c r="C162" s="2" t="s">
        <v>201</v>
      </c>
      <c r="D162" s="2" t="s">
        <v>62</v>
      </c>
      <c r="E162" s="2">
        <v>150268589</v>
      </c>
      <c r="F162" s="2">
        <v>150325686</v>
      </c>
      <c r="G162" s="2" t="s">
        <v>63</v>
      </c>
      <c r="H162" s="2" t="s">
        <v>67</v>
      </c>
      <c r="I162" s="2" t="s">
        <v>63</v>
      </c>
      <c r="J162" s="2" t="s">
        <v>333</v>
      </c>
      <c r="K162" s="2" t="s">
        <v>1890</v>
      </c>
      <c r="L162" s="2" t="s">
        <v>335</v>
      </c>
      <c r="M162" s="2" t="s">
        <v>1891</v>
      </c>
      <c r="N162" s="2" t="s">
        <v>264</v>
      </c>
      <c r="O162" s="2" t="s">
        <v>1890</v>
      </c>
    </row>
    <row r="163" spans="1:15" x14ac:dyDescent="0.2">
      <c r="A163" s="2" t="s">
        <v>49</v>
      </c>
      <c r="B163" s="2" t="s">
        <v>102</v>
      </c>
      <c r="C163" s="2" t="s">
        <v>201</v>
      </c>
      <c r="D163" s="2" t="s">
        <v>62</v>
      </c>
      <c r="E163" s="2">
        <v>150268544</v>
      </c>
      <c r="F163" s="2">
        <v>150325686</v>
      </c>
      <c r="G163" s="2" t="s">
        <v>63</v>
      </c>
      <c r="H163" s="2" t="s">
        <v>67</v>
      </c>
      <c r="I163" s="2" t="s">
        <v>63</v>
      </c>
      <c r="J163" s="2" t="s">
        <v>333</v>
      </c>
      <c r="K163" s="2" t="s">
        <v>1890</v>
      </c>
      <c r="L163" s="2" t="s">
        <v>335</v>
      </c>
      <c r="M163" s="2" t="s">
        <v>1892</v>
      </c>
      <c r="N163" s="2" t="s">
        <v>264</v>
      </c>
      <c r="O163" s="2" t="s">
        <v>1890</v>
      </c>
    </row>
    <row r="164" spans="1:15" x14ac:dyDescent="0.2">
      <c r="A164" s="2" t="s">
        <v>49</v>
      </c>
      <c r="B164" s="2" t="s">
        <v>102</v>
      </c>
      <c r="C164" s="2" t="s">
        <v>201</v>
      </c>
      <c r="D164" s="2" t="s">
        <v>62</v>
      </c>
      <c r="E164" s="2">
        <v>150268589</v>
      </c>
      <c r="F164" s="2">
        <v>150325686</v>
      </c>
      <c r="G164" s="2" t="s">
        <v>63</v>
      </c>
      <c r="H164" s="2" t="s">
        <v>67</v>
      </c>
      <c r="I164" s="2" t="s">
        <v>63</v>
      </c>
      <c r="J164" s="2" t="s">
        <v>333</v>
      </c>
      <c r="K164" s="2" t="s">
        <v>1890</v>
      </c>
      <c r="L164" s="2" t="s">
        <v>335</v>
      </c>
      <c r="M164" s="2" t="s">
        <v>1891</v>
      </c>
      <c r="N164" s="2" t="s">
        <v>264</v>
      </c>
      <c r="O164" s="2" t="s">
        <v>1890</v>
      </c>
    </row>
    <row r="165" spans="1:15" x14ac:dyDescent="0.2">
      <c r="A165" s="2" t="s">
        <v>49</v>
      </c>
      <c r="B165" s="2" t="s">
        <v>102</v>
      </c>
      <c r="C165" s="2" t="s">
        <v>201</v>
      </c>
      <c r="D165" s="2" t="s">
        <v>62</v>
      </c>
      <c r="E165" s="2">
        <v>150268544</v>
      </c>
      <c r="F165" s="2">
        <v>150325686</v>
      </c>
      <c r="G165" s="2" t="s">
        <v>63</v>
      </c>
      <c r="H165" s="2" t="s">
        <v>67</v>
      </c>
      <c r="I165" s="2" t="s">
        <v>63</v>
      </c>
      <c r="J165" s="2" t="s">
        <v>333</v>
      </c>
      <c r="K165" s="2" t="s">
        <v>1890</v>
      </c>
      <c r="L165" s="2" t="s">
        <v>335</v>
      </c>
      <c r="M165" s="2" t="s">
        <v>1892</v>
      </c>
      <c r="N165" s="2" t="s">
        <v>264</v>
      </c>
      <c r="O165" s="2" t="s">
        <v>1890</v>
      </c>
    </row>
    <row r="166" spans="1:15" x14ac:dyDescent="0.2">
      <c r="A166" s="2" t="s">
        <v>75</v>
      </c>
      <c r="B166" s="2" t="s">
        <v>125</v>
      </c>
      <c r="C166" s="2" t="s">
        <v>201</v>
      </c>
      <c r="D166" s="2" t="s">
        <v>62</v>
      </c>
      <c r="E166" s="2">
        <v>3909293</v>
      </c>
      <c r="F166" s="2">
        <v>3912244</v>
      </c>
      <c r="G166" s="2" t="s">
        <v>63</v>
      </c>
      <c r="H166" s="2" t="s">
        <v>64</v>
      </c>
      <c r="I166" s="2" t="s">
        <v>63</v>
      </c>
      <c r="J166" s="2" t="s">
        <v>333</v>
      </c>
      <c r="K166" s="2" t="s">
        <v>1893</v>
      </c>
      <c r="L166" s="2" t="s">
        <v>335</v>
      </c>
      <c r="M166" s="2" t="s">
        <v>1894</v>
      </c>
      <c r="N166" s="2" t="s">
        <v>264</v>
      </c>
      <c r="O166" s="2" t="s">
        <v>1893</v>
      </c>
    </row>
    <row r="167" spans="1:15" x14ac:dyDescent="0.2">
      <c r="A167" s="2" t="s">
        <v>75</v>
      </c>
      <c r="B167" s="2" t="s">
        <v>125</v>
      </c>
      <c r="C167" s="2" t="s">
        <v>201</v>
      </c>
      <c r="D167" s="2" t="s">
        <v>62</v>
      </c>
      <c r="E167" s="2">
        <v>3941818</v>
      </c>
      <c r="F167" s="2">
        <v>3964441</v>
      </c>
      <c r="G167" s="2" t="s">
        <v>63</v>
      </c>
      <c r="H167" s="2" t="s">
        <v>67</v>
      </c>
      <c r="I167" s="2" t="s">
        <v>63</v>
      </c>
      <c r="J167" s="2" t="s">
        <v>333</v>
      </c>
      <c r="K167" s="2" t="s">
        <v>1895</v>
      </c>
      <c r="L167" s="2" t="s">
        <v>335</v>
      </c>
      <c r="M167" s="2" t="s">
        <v>1896</v>
      </c>
      <c r="N167" s="2" t="s">
        <v>264</v>
      </c>
      <c r="O167" s="2" t="s">
        <v>1895</v>
      </c>
    </row>
    <row r="168" spans="1:15" x14ac:dyDescent="0.2">
      <c r="A168" s="2" t="s">
        <v>75</v>
      </c>
      <c r="B168" s="2" t="s">
        <v>125</v>
      </c>
      <c r="C168" s="2" t="s">
        <v>201</v>
      </c>
      <c r="D168" s="2" t="s">
        <v>62</v>
      </c>
      <c r="E168" s="2">
        <v>3884750</v>
      </c>
      <c r="F168" s="2">
        <v>3964442</v>
      </c>
      <c r="G168" s="2" t="s">
        <v>63</v>
      </c>
      <c r="H168" s="2" t="s">
        <v>67</v>
      </c>
      <c r="I168" s="2" t="s">
        <v>63</v>
      </c>
      <c r="J168" s="2" t="s">
        <v>333</v>
      </c>
      <c r="K168" s="2" t="s">
        <v>1895</v>
      </c>
      <c r="L168" s="2" t="s">
        <v>335</v>
      </c>
      <c r="M168" s="2" t="s">
        <v>1897</v>
      </c>
      <c r="N168" s="2" t="s">
        <v>264</v>
      </c>
      <c r="O168" s="2" t="s">
        <v>1895</v>
      </c>
    </row>
    <row r="169" spans="1:15" x14ac:dyDescent="0.2">
      <c r="A169" s="2" t="s">
        <v>75</v>
      </c>
      <c r="B169" s="2" t="s">
        <v>125</v>
      </c>
      <c r="C169" s="2" t="s">
        <v>201</v>
      </c>
      <c r="D169" s="2" t="s">
        <v>62</v>
      </c>
      <c r="E169" s="2">
        <v>3874525</v>
      </c>
      <c r="F169" s="2">
        <v>3964442</v>
      </c>
      <c r="G169" s="2" t="s">
        <v>63</v>
      </c>
      <c r="H169" s="2" t="s">
        <v>67</v>
      </c>
      <c r="I169" s="2" t="s">
        <v>63</v>
      </c>
      <c r="J169" s="2" t="s">
        <v>333</v>
      </c>
      <c r="K169" s="2" t="s">
        <v>1895</v>
      </c>
      <c r="L169" s="2" t="s">
        <v>335</v>
      </c>
      <c r="M169" s="2" t="s">
        <v>1898</v>
      </c>
      <c r="N169" s="2" t="s">
        <v>264</v>
      </c>
      <c r="O169" s="2" t="s">
        <v>1895</v>
      </c>
    </row>
    <row r="170" spans="1:15" x14ac:dyDescent="0.2">
      <c r="A170" s="2" t="s">
        <v>75</v>
      </c>
      <c r="B170" s="2" t="s">
        <v>125</v>
      </c>
      <c r="C170" s="2" t="s">
        <v>201</v>
      </c>
      <c r="D170" s="2" t="s">
        <v>62</v>
      </c>
      <c r="E170" s="2">
        <v>3857051</v>
      </c>
      <c r="F170" s="2">
        <v>3964441</v>
      </c>
      <c r="G170" s="2" t="s">
        <v>63</v>
      </c>
      <c r="H170" s="2" t="s">
        <v>67</v>
      </c>
      <c r="I170" s="2" t="s">
        <v>63</v>
      </c>
      <c r="J170" s="2" t="s">
        <v>333</v>
      </c>
      <c r="K170" s="2" t="s">
        <v>1895</v>
      </c>
      <c r="L170" s="2" t="s">
        <v>335</v>
      </c>
      <c r="M170" s="2" t="s">
        <v>1899</v>
      </c>
      <c r="N170" s="2" t="s">
        <v>264</v>
      </c>
      <c r="O170" s="2" t="s">
        <v>1895</v>
      </c>
    </row>
    <row r="171" spans="1:15" x14ac:dyDescent="0.2">
      <c r="A171" s="2" t="s">
        <v>75</v>
      </c>
      <c r="B171" s="2" t="s">
        <v>125</v>
      </c>
      <c r="C171" s="2" t="s">
        <v>201</v>
      </c>
      <c r="D171" s="2" t="s">
        <v>62</v>
      </c>
      <c r="E171" s="2">
        <v>3857051</v>
      </c>
      <c r="F171" s="2">
        <v>3964441</v>
      </c>
      <c r="G171" s="2" t="s">
        <v>63</v>
      </c>
      <c r="H171" s="2" t="s">
        <v>67</v>
      </c>
      <c r="I171" s="2" t="s">
        <v>63</v>
      </c>
      <c r="J171" s="2" t="s">
        <v>333</v>
      </c>
      <c r="K171" s="2" t="s">
        <v>1895</v>
      </c>
      <c r="L171" s="2" t="s">
        <v>335</v>
      </c>
      <c r="M171" s="2" t="s">
        <v>1900</v>
      </c>
      <c r="N171" s="2" t="s">
        <v>264</v>
      </c>
      <c r="O171" s="2" t="s">
        <v>1895</v>
      </c>
    </row>
    <row r="172" spans="1:15" x14ac:dyDescent="0.2">
      <c r="A172" s="2" t="s">
        <v>75</v>
      </c>
      <c r="B172" s="2" t="s">
        <v>125</v>
      </c>
      <c r="C172" s="2" t="s">
        <v>201</v>
      </c>
      <c r="D172" s="2" t="s">
        <v>62</v>
      </c>
      <c r="E172" s="2">
        <v>3856548</v>
      </c>
      <c r="F172" s="2">
        <v>3964441</v>
      </c>
      <c r="G172" s="2" t="s">
        <v>63</v>
      </c>
      <c r="H172" s="2" t="s">
        <v>67</v>
      </c>
      <c r="I172" s="2" t="s">
        <v>63</v>
      </c>
      <c r="J172" s="2" t="s">
        <v>333</v>
      </c>
      <c r="K172" s="2" t="s">
        <v>1895</v>
      </c>
      <c r="L172" s="2" t="s">
        <v>335</v>
      </c>
      <c r="M172" s="2" t="s">
        <v>1901</v>
      </c>
      <c r="N172" s="2" t="s">
        <v>264</v>
      </c>
      <c r="O172" s="2" t="s">
        <v>1895</v>
      </c>
    </row>
    <row r="173" spans="1:15" x14ac:dyDescent="0.2">
      <c r="A173" s="2" t="s">
        <v>75</v>
      </c>
      <c r="B173" s="2" t="s">
        <v>125</v>
      </c>
      <c r="C173" s="2" t="s">
        <v>201</v>
      </c>
      <c r="D173" s="2" t="s">
        <v>62</v>
      </c>
      <c r="E173" s="2">
        <v>3856498</v>
      </c>
      <c r="F173" s="2">
        <v>3964442</v>
      </c>
      <c r="G173" s="2" t="s">
        <v>63</v>
      </c>
      <c r="H173" s="2" t="s">
        <v>67</v>
      </c>
      <c r="I173" s="2" t="s">
        <v>63</v>
      </c>
      <c r="J173" s="2" t="s">
        <v>333</v>
      </c>
      <c r="K173" s="2" t="s">
        <v>1895</v>
      </c>
      <c r="L173" s="2" t="s">
        <v>335</v>
      </c>
      <c r="M173" s="2" t="s">
        <v>1902</v>
      </c>
      <c r="N173" s="2" t="s">
        <v>264</v>
      </c>
      <c r="O173" s="2" t="s">
        <v>1895</v>
      </c>
    </row>
    <row r="174" spans="1:15" x14ac:dyDescent="0.2">
      <c r="A174" s="2" t="s">
        <v>75</v>
      </c>
      <c r="B174" s="2" t="s">
        <v>125</v>
      </c>
      <c r="C174" s="2" t="s">
        <v>201</v>
      </c>
      <c r="D174" s="2" t="s">
        <v>62</v>
      </c>
      <c r="E174" s="2">
        <v>3851559</v>
      </c>
      <c r="F174" s="2">
        <v>3964442</v>
      </c>
      <c r="G174" s="2" t="s">
        <v>63</v>
      </c>
      <c r="H174" s="2" t="s">
        <v>67</v>
      </c>
      <c r="I174" s="2" t="s">
        <v>63</v>
      </c>
      <c r="J174" s="2" t="s">
        <v>333</v>
      </c>
      <c r="K174" s="2" t="s">
        <v>1895</v>
      </c>
      <c r="L174" s="2" t="s">
        <v>335</v>
      </c>
      <c r="M174" s="2" t="s">
        <v>1903</v>
      </c>
      <c r="N174" s="2" t="s">
        <v>264</v>
      </c>
      <c r="O174" s="2" t="s">
        <v>1895</v>
      </c>
    </row>
    <row r="175" spans="1:15" x14ac:dyDescent="0.2">
      <c r="A175" s="2" t="s">
        <v>75</v>
      </c>
      <c r="B175" s="2" t="s">
        <v>159</v>
      </c>
      <c r="C175" s="2" t="s">
        <v>201</v>
      </c>
      <c r="D175" s="2" t="s">
        <v>62</v>
      </c>
      <c r="E175" s="2">
        <v>77891169</v>
      </c>
      <c r="F175" s="2">
        <v>77899456</v>
      </c>
      <c r="G175" s="2" t="s">
        <v>63</v>
      </c>
      <c r="H175" s="2" t="s">
        <v>67</v>
      </c>
      <c r="I175" s="2" t="s">
        <v>63</v>
      </c>
      <c r="J175" s="2" t="s">
        <v>333</v>
      </c>
      <c r="K175" s="2" t="s">
        <v>1904</v>
      </c>
      <c r="L175" s="2" t="s">
        <v>335</v>
      </c>
      <c r="M175" s="2" t="s">
        <v>1905</v>
      </c>
      <c r="N175" s="2" t="s">
        <v>264</v>
      </c>
      <c r="O175" s="2" t="s">
        <v>1904</v>
      </c>
    </row>
    <row r="176" spans="1:15" x14ac:dyDescent="0.2">
      <c r="A176" s="2" t="s">
        <v>75</v>
      </c>
      <c r="B176" s="2" t="s">
        <v>159</v>
      </c>
      <c r="C176" s="2" t="s">
        <v>201</v>
      </c>
      <c r="D176" s="2" t="s">
        <v>62</v>
      </c>
      <c r="E176" s="2">
        <v>77891169</v>
      </c>
      <c r="F176" s="2">
        <v>77899456</v>
      </c>
      <c r="G176" s="2" t="s">
        <v>63</v>
      </c>
      <c r="H176" s="2" t="s">
        <v>67</v>
      </c>
      <c r="I176" s="2" t="s">
        <v>63</v>
      </c>
      <c r="J176" s="2" t="s">
        <v>333</v>
      </c>
      <c r="K176" s="2" t="s">
        <v>1904</v>
      </c>
      <c r="L176" s="2" t="s">
        <v>335</v>
      </c>
      <c r="M176" s="2" t="s">
        <v>1906</v>
      </c>
      <c r="N176" s="2" t="s">
        <v>264</v>
      </c>
      <c r="O176" s="2" t="s">
        <v>1904</v>
      </c>
    </row>
    <row r="177" spans="1:15" x14ac:dyDescent="0.2">
      <c r="A177" s="2" t="s">
        <v>75</v>
      </c>
      <c r="B177" s="2" t="s">
        <v>159</v>
      </c>
      <c r="C177" s="2" t="s">
        <v>201</v>
      </c>
      <c r="D177" s="2" t="s">
        <v>62</v>
      </c>
      <c r="E177" s="2">
        <v>77891169</v>
      </c>
      <c r="F177" s="2">
        <v>77899456</v>
      </c>
      <c r="G177" s="2" t="s">
        <v>63</v>
      </c>
      <c r="H177" s="2" t="s">
        <v>67</v>
      </c>
      <c r="I177" s="2" t="s">
        <v>63</v>
      </c>
      <c r="J177" s="2" t="s">
        <v>333</v>
      </c>
      <c r="K177" s="2" t="s">
        <v>1904</v>
      </c>
      <c r="L177" s="2" t="s">
        <v>335</v>
      </c>
      <c r="M177" s="2" t="s">
        <v>1907</v>
      </c>
      <c r="N177" s="2" t="s">
        <v>264</v>
      </c>
      <c r="O177" s="2" t="s">
        <v>1904</v>
      </c>
    </row>
    <row r="178" spans="1:15" x14ac:dyDescent="0.2">
      <c r="A178" s="2" t="s">
        <v>75</v>
      </c>
      <c r="B178" s="2" t="s">
        <v>159</v>
      </c>
      <c r="C178" s="2" t="s">
        <v>201</v>
      </c>
      <c r="D178" s="2" t="s">
        <v>62</v>
      </c>
      <c r="E178" s="2">
        <v>77885793</v>
      </c>
      <c r="F178" s="2">
        <v>77899456</v>
      </c>
      <c r="G178" s="2" t="s">
        <v>63</v>
      </c>
      <c r="H178" s="2" t="s">
        <v>67</v>
      </c>
      <c r="I178" s="2" t="s">
        <v>63</v>
      </c>
      <c r="J178" s="2" t="s">
        <v>333</v>
      </c>
      <c r="K178" s="2" t="s">
        <v>1904</v>
      </c>
      <c r="L178" s="2" t="s">
        <v>335</v>
      </c>
      <c r="M178" s="2" t="s">
        <v>1908</v>
      </c>
      <c r="N178" s="2" t="s">
        <v>264</v>
      </c>
      <c r="O178" s="2" t="s">
        <v>1904</v>
      </c>
    </row>
    <row r="179" spans="1:15" x14ac:dyDescent="0.2">
      <c r="A179" s="2" t="s">
        <v>75</v>
      </c>
      <c r="B179" s="2" t="s">
        <v>159</v>
      </c>
      <c r="C179" s="2" t="s">
        <v>201</v>
      </c>
      <c r="D179" s="2" t="s">
        <v>62</v>
      </c>
      <c r="E179" s="2">
        <v>77885676</v>
      </c>
      <c r="F179" s="2">
        <v>77899456</v>
      </c>
      <c r="G179" s="2" t="s">
        <v>63</v>
      </c>
      <c r="H179" s="2" t="s">
        <v>67</v>
      </c>
      <c r="I179" s="2" t="s">
        <v>63</v>
      </c>
      <c r="J179" s="2" t="s">
        <v>333</v>
      </c>
      <c r="K179" s="2" t="s">
        <v>1904</v>
      </c>
      <c r="L179" s="2" t="s">
        <v>335</v>
      </c>
      <c r="M179" s="2" t="s">
        <v>1909</v>
      </c>
      <c r="N179" s="2" t="s">
        <v>264</v>
      </c>
      <c r="O179" s="2" t="s">
        <v>1904</v>
      </c>
    </row>
    <row r="180" spans="1:15" x14ac:dyDescent="0.2">
      <c r="A180" s="2" t="s">
        <v>75</v>
      </c>
      <c r="B180" s="2" t="s">
        <v>159</v>
      </c>
      <c r="C180" s="2" t="s">
        <v>201</v>
      </c>
      <c r="D180" s="2" t="s">
        <v>62</v>
      </c>
      <c r="E180" s="2">
        <v>77878121</v>
      </c>
      <c r="F180" s="2">
        <v>77899456</v>
      </c>
      <c r="G180" s="2" t="s">
        <v>63</v>
      </c>
      <c r="H180" s="2" t="s">
        <v>67</v>
      </c>
      <c r="I180" s="2" t="s">
        <v>63</v>
      </c>
      <c r="J180" s="2" t="s">
        <v>333</v>
      </c>
      <c r="K180" s="2" t="s">
        <v>1904</v>
      </c>
      <c r="L180" s="2" t="s">
        <v>335</v>
      </c>
      <c r="M180" s="2" t="s">
        <v>1910</v>
      </c>
      <c r="N180" s="2" t="s">
        <v>264</v>
      </c>
      <c r="O180" s="2" t="s">
        <v>1904</v>
      </c>
    </row>
    <row r="181" spans="1:15" x14ac:dyDescent="0.2">
      <c r="A181" s="2" t="s">
        <v>75</v>
      </c>
      <c r="B181" s="2" t="s">
        <v>157</v>
      </c>
      <c r="C181" s="2" t="s">
        <v>201</v>
      </c>
      <c r="D181" s="2" t="s">
        <v>62</v>
      </c>
      <c r="E181" s="2">
        <v>20818505</v>
      </c>
      <c r="F181" s="2">
        <v>20864122</v>
      </c>
      <c r="G181" s="2" t="s">
        <v>63</v>
      </c>
      <c r="H181" s="2" t="s">
        <v>64</v>
      </c>
      <c r="I181" s="2" t="s">
        <v>63</v>
      </c>
      <c r="J181" s="2" t="s">
        <v>333</v>
      </c>
      <c r="K181" s="2" t="s">
        <v>1911</v>
      </c>
      <c r="L181" s="2" t="s">
        <v>335</v>
      </c>
      <c r="M181" s="2" t="s">
        <v>1912</v>
      </c>
      <c r="N181" s="2" t="s">
        <v>264</v>
      </c>
      <c r="O181" s="2" t="s">
        <v>1911</v>
      </c>
    </row>
    <row r="182" spans="1:15" x14ac:dyDescent="0.2">
      <c r="A182" s="2" t="s">
        <v>75</v>
      </c>
      <c r="B182" s="2" t="s">
        <v>157</v>
      </c>
      <c r="C182" s="2" t="s">
        <v>201</v>
      </c>
      <c r="D182" s="2" t="s">
        <v>62</v>
      </c>
      <c r="E182" s="2">
        <v>20818505</v>
      </c>
      <c r="F182" s="2">
        <v>20864122</v>
      </c>
      <c r="G182" s="2" t="s">
        <v>63</v>
      </c>
      <c r="H182" s="2" t="s">
        <v>64</v>
      </c>
      <c r="I182" s="2" t="s">
        <v>63</v>
      </c>
      <c r="J182" s="2" t="s">
        <v>333</v>
      </c>
      <c r="K182" s="2" t="s">
        <v>1911</v>
      </c>
      <c r="L182" s="2" t="s">
        <v>335</v>
      </c>
      <c r="M182" s="2" t="s">
        <v>1913</v>
      </c>
      <c r="N182" s="2" t="s">
        <v>264</v>
      </c>
      <c r="O182" s="2" t="s">
        <v>1911</v>
      </c>
    </row>
    <row r="183" spans="1:15" x14ac:dyDescent="0.2">
      <c r="A183" s="2" t="s">
        <v>75</v>
      </c>
      <c r="B183" s="2" t="s">
        <v>157</v>
      </c>
      <c r="C183" s="2" t="s">
        <v>201</v>
      </c>
      <c r="D183" s="2" t="s">
        <v>62</v>
      </c>
      <c r="E183" s="2">
        <v>20818505</v>
      </c>
      <c r="F183" s="2">
        <v>20864122</v>
      </c>
      <c r="G183" s="2" t="s">
        <v>63</v>
      </c>
      <c r="H183" s="2" t="s">
        <v>64</v>
      </c>
      <c r="I183" s="2" t="s">
        <v>63</v>
      </c>
      <c r="J183" s="2" t="s">
        <v>333</v>
      </c>
      <c r="K183" s="2" t="s">
        <v>1911</v>
      </c>
      <c r="L183" s="2" t="s">
        <v>335</v>
      </c>
      <c r="M183" s="2" t="s">
        <v>1914</v>
      </c>
      <c r="N183" s="2" t="s">
        <v>264</v>
      </c>
      <c r="O183" s="2" t="s">
        <v>1911</v>
      </c>
    </row>
    <row r="184" spans="1:15" x14ac:dyDescent="0.2">
      <c r="A184" s="2" t="s">
        <v>75</v>
      </c>
      <c r="B184" s="2" t="s">
        <v>157</v>
      </c>
      <c r="C184" s="2" t="s">
        <v>201</v>
      </c>
      <c r="D184" s="2" t="s">
        <v>62</v>
      </c>
      <c r="E184" s="2">
        <v>20818505</v>
      </c>
      <c r="F184" s="2">
        <v>20864122</v>
      </c>
      <c r="G184" s="2" t="s">
        <v>63</v>
      </c>
      <c r="H184" s="2" t="s">
        <v>64</v>
      </c>
      <c r="I184" s="2" t="s">
        <v>63</v>
      </c>
      <c r="J184" s="2" t="s">
        <v>333</v>
      </c>
      <c r="K184" s="2" t="s">
        <v>1911</v>
      </c>
      <c r="L184" s="2" t="s">
        <v>335</v>
      </c>
      <c r="M184" s="2" t="s">
        <v>1915</v>
      </c>
      <c r="N184" s="2" t="s">
        <v>264</v>
      </c>
      <c r="O184" s="2" t="s">
        <v>1911</v>
      </c>
    </row>
    <row r="185" spans="1:15" x14ac:dyDescent="0.2">
      <c r="A185" s="2" t="s">
        <v>75</v>
      </c>
      <c r="B185" s="2" t="s">
        <v>157</v>
      </c>
      <c r="C185" s="2" t="s">
        <v>201</v>
      </c>
      <c r="D185" s="2" t="s">
        <v>62</v>
      </c>
      <c r="E185" s="2">
        <v>20818505</v>
      </c>
      <c r="F185" s="2">
        <v>20864122</v>
      </c>
      <c r="G185" s="2" t="s">
        <v>63</v>
      </c>
      <c r="H185" s="2" t="s">
        <v>64</v>
      </c>
      <c r="I185" s="2" t="s">
        <v>63</v>
      </c>
      <c r="J185" s="2" t="s">
        <v>333</v>
      </c>
      <c r="K185" s="2" t="s">
        <v>1911</v>
      </c>
      <c r="L185" s="2" t="s">
        <v>335</v>
      </c>
      <c r="M185" s="2" t="s">
        <v>1916</v>
      </c>
      <c r="N185" s="2" t="s">
        <v>264</v>
      </c>
      <c r="O185" s="2" t="s">
        <v>1911</v>
      </c>
    </row>
    <row r="186" spans="1:15" x14ac:dyDescent="0.2">
      <c r="A186" s="2" t="s">
        <v>75</v>
      </c>
      <c r="B186" s="2" t="s">
        <v>157</v>
      </c>
      <c r="C186" s="2" t="s">
        <v>201</v>
      </c>
      <c r="D186" s="2" t="s">
        <v>62</v>
      </c>
      <c r="E186" s="2">
        <v>20818505</v>
      </c>
      <c r="F186" s="2">
        <v>20871084</v>
      </c>
      <c r="G186" s="2" t="s">
        <v>63</v>
      </c>
      <c r="H186" s="2" t="s">
        <v>64</v>
      </c>
      <c r="I186" s="2" t="s">
        <v>63</v>
      </c>
      <c r="J186" s="2" t="s">
        <v>333</v>
      </c>
      <c r="K186" s="2" t="s">
        <v>1911</v>
      </c>
      <c r="L186" s="2" t="s">
        <v>335</v>
      </c>
      <c r="M186" s="2" t="s">
        <v>1917</v>
      </c>
      <c r="N186" s="2" t="s">
        <v>264</v>
      </c>
      <c r="O186" s="2" t="s">
        <v>1911</v>
      </c>
    </row>
    <row r="187" spans="1:15" x14ac:dyDescent="0.2">
      <c r="A187" s="2" t="s">
        <v>75</v>
      </c>
      <c r="B187" s="2" t="s">
        <v>157</v>
      </c>
      <c r="C187" s="2" t="s">
        <v>201</v>
      </c>
      <c r="D187" s="2" t="s">
        <v>62</v>
      </c>
      <c r="E187" s="2">
        <v>20818501</v>
      </c>
      <c r="F187" s="2">
        <v>20863856</v>
      </c>
      <c r="G187" s="2" t="s">
        <v>63</v>
      </c>
      <c r="H187" s="2" t="s">
        <v>64</v>
      </c>
      <c r="I187" s="2" t="s">
        <v>63</v>
      </c>
      <c r="J187" s="2" t="s">
        <v>333</v>
      </c>
      <c r="K187" s="2" t="s">
        <v>1911</v>
      </c>
      <c r="L187" s="2" t="s">
        <v>335</v>
      </c>
      <c r="M187" s="2" t="s">
        <v>1918</v>
      </c>
      <c r="N187" s="2" t="s">
        <v>264</v>
      </c>
      <c r="O187" s="2" t="s">
        <v>1911</v>
      </c>
    </row>
    <row r="188" spans="1:15" x14ac:dyDescent="0.2">
      <c r="A188" s="2" t="s">
        <v>75</v>
      </c>
      <c r="B188" s="2" t="s">
        <v>113</v>
      </c>
      <c r="C188" s="2" t="s">
        <v>201</v>
      </c>
      <c r="D188" s="2" t="s">
        <v>62</v>
      </c>
      <c r="E188" s="2">
        <v>77468121</v>
      </c>
      <c r="F188" s="2">
        <v>77471249</v>
      </c>
      <c r="G188" s="2" t="s">
        <v>63</v>
      </c>
      <c r="H188" s="2" t="s">
        <v>64</v>
      </c>
      <c r="I188" s="2" t="s">
        <v>63</v>
      </c>
      <c r="J188" s="2" t="s">
        <v>333</v>
      </c>
      <c r="K188" s="2" t="s">
        <v>1919</v>
      </c>
      <c r="L188" s="2" t="s">
        <v>335</v>
      </c>
      <c r="M188" s="2" t="s">
        <v>1919</v>
      </c>
      <c r="N188" s="2" t="s">
        <v>264</v>
      </c>
      <c r="O188" s="2" t="s">
        <v>1919</v>
      </c>
    </row>
    <row r="189" spans="1:15" x14ac:dyDescent="0.2">
      <c r="A189" s="2" t="s">
        <v>75</v>
      </c>
      <c r="B189" s="2" t="s">
        <v>128</v>
      </c>
      <c r="C189" s="2" t="s">
        <v>201</v>
      </c>
      <c r="D189" s="2" t="s">
        <v>62</v>
      </c>
      <c r="E189" s="2">
        <v>153538572</v>
      </c>
      <c r="F189" s="2">
        <v>153572352</v>
      </c>
      <c r="G189" s="2" t="s">
        <v>63</v>
      </c>
      <c r="H189" s="2" t="s">
        <v>67</v>
      </c>
      <c r="I189" s="2" t="s">
        <v>63</v>
      </c>
      <c r="J189" s="2" t="s">
        <v>333</v>
      </c>
      <c r="K189" s="2" t="s">
        <v>1920</v>
      </c>
      <c r="L189" s="2" t="s">
        <v>335</v>
      </c>
      <c r="M189" s="2" t="s">
        <v>1921</v>
      </c>
      <c r="N189" s="2" t="s">
        <v>264</v>
      </c>
      <c r="O189" s="2" t="s">
        <v>1920</v>
      </c>
    </row>
    <row r="190" spans="1:15" x14ac:dyDescent="0.2">
      <c r="A190" s="2" t="s">
        <v>75</v>
      </c>
      <c r="B190" s="2" t="s">
        <v>128</v>
      </c>
      <c r="C190" s="2" t="s">
        <v>201</v>
      </c>
      <c r="D190" s="2" t="s">
        <v>62</v>
      </c>
      <c r="E190" s="2">
        <v>153502682</v>
      </c>
      <c r="F190" s="2">
        <v>153529650</v>
      </c>
      <c r="G190" s="2" t="s">
        <v>63</v>
      </c>
      <c r="H190" s="2" t="s">
        <v>67</v>
      </c>
      <c r="I190" s="2" t="s">
        <v>63</v>
      </c>
      <c r="J190" s="2" t="s">
        <v>333</v>
      </c>
      <c r="K190" s="2" t="s">
        <v>1922</v>
      </c>
      <c r="L190" s="2" t="s">
        <v>335</v>
      </c>
      <c r="M190" s="2" t="s">
        <v>1923</v>
      </c>
      <c r="N190" s="2" t="s">
        <v>264</v>
      </c>
      <c r="O190" s="2" t="s">
        <v>1922</v>
      </c>
    </row>
    <row r="191" spans="1:15" x14ac:dyDescent="0.2">
      <c r="A191" s="2" t="s">
        <v>75</v>
      </c>
      <c r="B191" s="2" t="s">
        <v>128</v>
      </c>
      <c r="C191" s="2" t="s">
        <v>201</v>
      </c>
      <c r="D191" s="2" t="s">
        <v>62</v>
      </c>
      <c r="E191" s="2">
        <v>153501888</v>
      </c>
      <c r="F191" s="2">
        <v>153529650</v>
      </c>
      <c r="G191" s="2" t="s">
        <v>63</v>
      </c>
      <c r="H191" s="2" t="s">
        <v>67</v>
      </c>
      <c r="I191" s="2" t="s">
        <v>63</v>
      </c>
      <c r="J191" s="2" t="s">
        <v>333</v>
      </c>
      <c r="K191" s="2" t="s">
        <v>1922</v>
      </c>
      <c r="L191" s="2" t="s">
        <v>335</v>
      </c>
      <c r="M191" s="2" t="s">
        <v>1924</v>
      </c>
      <c r="N191" s="2" t="s">
        <v>264</v>
      </c>
      <c r="O191" s="2" t="s">
        <v>1922</v>
      </c>
    </row>
    <row r="192" spans="1:15" x14ac:dyDescent="0.2">
      <c r="A192" s="2" t="s">
        <v>75</v>
      </c>
      <c r="B192" s="2" t="s">
        <v>128</v>
      </c>
      <c r="C192" s="2" t="s">
        <v>201</v>
      </c>
      <c r="D192" s="2" t="s">
        <v>62</v>
      </c>
      <c r="E192" s="2">
        <v>153501766</v>
      </c>
      <c r="F192" s="2">
        <v>153529650</v>
      </c>
      <c r="G192" s="2" t="s">
        <v>63</v>
      </c>
      <c r="H192" s="2" t="s">
        <v>67</v>
      </c>
      <c r="I192" s="2" t="s">
        <v>63</v>
      </c>
      <c r="J192" s="2" t="s">
        <v>333</v>
      </c>
      <c r="K192" s="2" t="s">
        <v>1922</v>
      </c>
      <c r="L192" s="2" t="s">
        <v>335</v>
      </c>
      <c r="M192" s="2" t="s">
        <v>1925</v>
      </c>
      <c r="N192" s="2" t="s">
        <v>264</v>
      </c>
      <c r="O192" s="2" t="s">
        <v>1922</v>
      </c>
    </row>
    <row r="193" spans="1:15" x14ac:dyDescent="0.2">
      <c r="A193" s="2" t="s">
        <v>75</v>
      </c>
      <c r="B193" s="2" t="s">
        <v>128</v>
      </c>
      <c r="C193" s="2" t="s">
        <v>201</v>
      </c>
      <c r="D193" s="2" t="s">
        <v>62</v>
      </c>
      <c r="E193" s="2">
        <v>153501766</v>
      </c>
      <c r="F193" s="2">
        <v>153529650</v>
      </c>
      <c r="G193" s="2" t="s">
        <v>63</v>
      </c>
      <c r="H193" s="2" t="s">
        <v>67</v>
      </c>
      <c r="I193" s="2" t="s">
        <v>63</v>
      </c>
      <c r="J193" s="2" t="s">
        <v>333</v>
      </c>
      <c r="K193" s="2" t="s">
        <v>1922</v>
      </c>
      <c r="L193" s="2" t="s">
        <v>335</v>
      </c>
      <c r="M193" s="2" t="s">
        <v>1926</v>
      </c>
      <c r="N193" s="2" t="s">
        <v>264</v>
      </c>
      <c r="O193" s="2" t="s">
        <v>1922</v>
      </c>
    </row>
    <row r="194" spans="1:15" x14ac:dyDescent="0.2">
      <c r="A194" s="2" t="s">
        <v>75</v>
      </c>
      <c r="B194" s="2" t="s">
        <v>128</v>
      </c>
      <c r="C194" s="2" t="s">
        <v>201</v>
      </c>
      <c r="D194" s="2" t="s">
        <v>62</v>
      </c>
      <c r="E194" s="2">
        <v>153501766</v>
      </c>
      <c r="F194" s="2">
        <v>153529650</v>
      </c>
      <c r="G194" s="2" t="s">
        <v>63</v>
      </c>
      <c r="H194" s="2" t="s">
        <v>67</v>
      </c>
      <c r="I194" s="2" t="s">
        <v>63</v>
      </c>
      <c r="J194" s="2" t="s">
        <v>333</v>
      </c>
      <c r="K194" s="2" t="s">
        <v>1922</v>
      </c>
      <c r="L194" s="2" t="s">
        <v>335</v>
      </c>
      <c r="M194" s="2" t="s">
        <v>1927</v>
      </c>
      <c r="N194" s="2" t="s">
        <v>264</v>
      </c>
      <c r="O194" s="2" t="s">
        <v>1922</v>
      </c>
    </row>
    <row r="195" spans="1:15" x14ac:dyDescent="0.2">
      <c r="A195" s="2" t="s">
        <v>75</v>
      </c>
      <c r="B195" s="2" t="s">
        <v>128</v>
      </c>
      <c r="C195" s="2" t="s">
        <v>201</v>
      </c>
      <c r="D195" s="2" t="s">
        <v>62</v>
      </c>
      <c r="E195" s="2">
        <v>153501766</v>
      </c>
      <c r="F195" s="2">
        <v>153529650</v>
      </c>
      <c r="G195" s="2" t="s">
        <v>63</v>
      </c>
      <c r="H195" s="2" t="s">
        <v>67</v>
      </c>
      <c r="I195" s="2" t="s">
        <v>63</v>
      </c>
      <c r="J195" s="2" t="s">
        <v>333</v>
      </c>
      <c r="K195" s="2" t="s">
        <v>1922</v>
      </c>
      <c r="L195" s="2" t="s">
        <v>335</v>
      </c>
      <c r="M195" s="2" t="s">
        <v>1928</v>
      </c>
      <c r="N195" s="2" t="s">
        <v>264</v>
      </c>
      <c r="O195" s="2" t="s">
        <v>1922</v>
      </c>
    </row>
    <row r="196" spans="1:15" x14ac:dyDescent="0.2">
      <c r="A196" s="2" t="s">
        <v>75</v>
      </c>
      <c r="B196" s="2" t="s">
        <v>128</v>
      </c>
      <c r="C196" s="2" t="s">
        <v>201</v>
      </c>
      <c r="D196" s="2" t="s">
        <v>62</v>
      </c>
      <c r="E196" s="2">
        <v>153501766</v>
      </c>
      <c r="F196" s="2">
        <v>153529650</v>
      </c>
      <c r="G196" s="2" t="s">
        <v>63</v>
      </c>
      <c r="H196" s="2" t="s">
        <v>67</v>
      </c>
      <c r="I196" s="2" t="s">
        <v>63</v>
      </c>
      <c r="J196" s="2" t="s">
        <v>333</v>
      </c>
      <c r="K196" s="2" t="s">
        <v>1922</v>
      </c>
      <c r="L196" s="2" t="s">
        <v>335</v>
      </c>
      <c r="M196" s="2" t="s">
        <v>1929</v>
      </c>
      <c r="N196" s="2" t="s">
        <v>264</v>
      </c>
      <c r="O196" s="2" t="s">
        <v>1922</v>
      </c>
    </row>
    <row r="197" spans="1:15" x14ac:dyDescent="0.2">
      <c r="A197" s="2" t="s">
        <v>75</v>
      </c>
      <c r="B197" s="2" t="s">
        <v>128</v>
      </c>
      <c r="C197" s="2" t="s">
        <v>201</v>
      </c>
      <c r="D197" s="2" t="s">
        <v>62</v>
      </c>
      <c r="E197" s="2">
        <v>153501766</v>
      </c>
      <c r="F197" s="2">
        <v>153529650</v>
      </c>
      <c r="G197" s="2" t="s">
        <v>63</v>
      </c>
      <c r="H197" s="2" t="s">
        <v>67</v>
      </c>
      <c r="I197" s="2" t="s">
        <v>63</v>
      </c>
      <c r="J197" s="2" t="s">
        <v>333</v>
      </c>
      <c r="K197" s="2" t="s">
        <v>1922</v>
      </c>
      <c r="L197" s="2" t="s">
        <v>335</v>
      </c>
      <c r="M197" s="2" t="s">
        <v>1930</v>
      </c>
      <c r="N197" s="2" t="s">
        <v>264</v>
      </c>
      <c r="O197" s="2" t="s">
        <v>1922</v>
      </c>
    </row>
    <row r="198" spans="1:15" x14ac:dyDescent="0.2">
      <c r="A198" s="2" t="s">
        <v>75</v>
      </c>
      <c r="B198" s="2" t="s">
        <v>128</v>
      </c>
      <c r="C198" s="2" t="s">
        <v>201</v>
      </c>
      <c r="D198" s="2" t="s">
        <v>62</v>
      </c>
      <c r="E198" s="2">
        <v>153491369</v>
      </c>
      <c r="F198" s="2">
        <v>153529650</v>
      </c>
      <c r="G198" s="2" t="s">
        <v>63</v>
      </c>
      <c r="H198" s="2" t="s">
        <v>67</v>
      </c>
      <c r="I198" s="2" t="s">
        <v>63</v>
      </c>
      <c r="J198" s="2" t="s">
        <v>333</v>
      </c>
      <c r="K198" s="2" t="s">
        <v>1922</v>
      </c>
      <c r="L198" s="2" t="s">
        <v>335</v>
      </c>
      <c r="M198" s="2" t="s">
        <v>1931</v>
      </c>
      <c r="N198" s="2" t="s">
        <v>264</v>
      </c>
      <c r="O198" s="2" t="s">
        <v>1922</v>
      </c>
    </row>
    <row r="199" spans="1:15" x14ac:dyDescent="0.2">
      <c r="A199" s="2" t="s">
        <v>75</v>
      </c>
      <c r="B199" s="2" t="s">
        <v>128</v>
      </c>
      <c r="C199" s="2" t="s">
        <v>201</v>
      </c>
      <c r="D199" s="2" t="s">
        <v>62</v>
      </c>
      <c r="E199" s="2">
        <v>153491369</v>
      </c>
      <c r="F199" s="2">
        <v>153529650</v>
      </c>
      <c r="G199" s="2" t="s">
        <v>63</v>
      </c>
      <c r="H199" s="2" t="s">
        <v>67</v>
      </c>
      <c r="I199" s="2" t="s">
        <v>63</v>
      </c>
      <c r="J199" s="2" t="s">
        <v>333</v>
      </c>
      <c r="K199" s="2" t="s">
        <v>1922</v>
      </c>
      <c r="L199" s="2" t="s">
        <v>335</v>
      </c>
      <c r="M199" s="2" t="s">
        <v>1932</v>
      </c>
      <c r="N199" s="2" t="s">
        <v>264</v>
      </c>
      <c r="O199" s="2" t="s">
        <v>1922</v>
      </c>
    </row>
    <row r="200" spans="1:15" x14ac:dyDescent="0.2">
      <c r="A200" s="2" t="s">
        <v>75</v>
      </c>
      <c r="B200" s="2" t="s">
        <v>128</v>
      </c>
      <c r="C200" s="2" t="s">
        <v>201</v>
      </c>
      <c r="D200" s="2" t="s">
        <v>62</v>
      </c>
      <c r="E200" s="2">
        <v>153491369</v>
      </c>
      <c r="F200" s="2">
        <v>153529650</v>
      </c>
      <c r="G200" s="2" t="s">
        <v>63</v>
      </c>
      <c r="H200" s="2" t="s">
        <v>67</v>
      </c>
      <c r="I200" s="2" t="s">
        <v>63</v>
      </c>
      <c r="J200" s="2" t="s">
        <v>333</v>
      </c>
      <c r="K200" s="2" t="s">
        <v>1922</v>
      </c>
      <c r="L200" s="2" t="s">
        <v>335</v>
      </c>
      <c r="M200" s="2" t="s">
        <v>1933</v>
      </c>
      <c r="N200" s="2" t="s">
        <v>264</v>
      </c>
      <c r="O200" s="2" t="s">
        <v>1922</v>
      </c>
    </row>
    <row r="201" spans="1:15" x14ac:dyDescent="0.2">
      <c r="A201" s="2" t="s">
        <v>75</v>
      </c>
      <c r="B201" s="2" t="s">
        <v>128</v>
      </c>
      <c r="C201" s="2" t="s">
        <v>201</v>
      </c>
      <c r="D201" s="2" t="s">
        <v>62</v>
      </c>
      <c r="E201" s="2">
        <v>153491369</v>
      </c>
      <c r="F201" s="2">
        <v>153529650</v>
      </c>
      <c r="G201" s="2" t="s">
        <v>63</v>
      </c>
      <c r="H201" s="2" t="s">
        <v>67</v>
      </c>
      <c r="I201" s="2" t="s">
        <v>63</v>
      </c>
      <c r="J201" s="2" t="s">
        <v>333</v>
      </c>
      <c r="K201" s="2" t="s">
        <v>1922</v>
      </c>
      <c r="L201" s="2" t="s">
        <v>335</v>
      </c>
      <c r="M201" s="2" t="s">
        <v>1934</v>
      </c>
      <c r="N201" s="2" t="s">
        <v>264</v>
      </c>
      <c r="O201" s="2" t="s">
        <v>1922</v>
      </c>
    </row>
    <row r="202" spans="1:15" x14ac:dyDescent="0.2">
      <c r="A202" s="2" t="s">
        <v>75</v>
      </c>
      <c r="B202" s="2" t="s">
        <v>128</v>
      </c>
      <c r="C202" s="2" t="s">
        <v>201</v>
      </c>
      <c r="D202" s="2" t="s">
        <v>62</v>
      </c>
      <c r="E202" s="2">
        <v>153491369</v>
      </c>
      <c r="F202" s="2">
        <v>153529650</v>
      </c>
      <c r="G202" s="2" t="s">
        <v>63</v>
      </c>
      <c r="H202" s="2" t="s">
        <v>67</v>
      </c>
      <c r="I202" s="2" t="s">
        <v>63</v>
      </c>
      <c r="J202" s="2" t="s">
        <v>333</v>
      </c>
      <c r="K202" s="2" t="s">
        <v>1922</v>
      </c>
      <c r="L202" s="2" t="s">
        <v>335</v>
      </c>
      <c r="M202" s="2" t="s">
        <v>1935</v>
      </c>
      <c r="N202" s="2" t="s">
        <v>264</v>
      </c>
      <c r="O202" s="2" t="s">
        <v>1922</v>
      </c>
    </row>
    <row r="203" spans="1:15" x14ac:dyDescent="0.2">
      <c r="A203" s="2" t="s">
        <v>75</v>
      </c>
      <c r="B203" s="2" t="s">
        <v>128</v>
      </c>
      <c r="C203" s="2" t="s">
        <v>201</v>
      </c>
      <c r="D203" s="2" t="s">
        <v>62</v>
      </c>
      <c r="E203" s="2">
        <v>153491369</v>
      </c>
      <c r="F203" s="2">
        <v>153529650</v>
      </c>
      <c r="G203" s="2" t="s">
        <v>63</v>
      </c>
      <c r="H203" s="2" t="s">
        <v>67</v>
      </c>
      <c r="I203" s="2" t="s">
        <v>63</v>
      </c>
      <c r="J203" s="2" t="s">
        <v>333</v>
      </c>
      <c r="K203" s="2" t="s">
        <v>1922</v>
      </c>
      <c r="L203" s="2" t="s">
        <v>335</v>
      </c>
      <c r="M203" s="2" t="s">
        <v>1936</v>
      </c>
      <c r="N203" s="2" t="s">
        <v>264</v>
      </c>
      <c r="O203" s="2" t="s">
        <v>1922</v>
      </c>
    </row>
    <row r="204" spans="1:15" x14ac:dyDescent="0.2">
      <c r="A204" s="2" t="s">
        <v>75</v>
      </c>
      <c r="B204" s="2" t="s">
        <v>128</v>
      </c>
      <c r="C204" s="2" t="s">
        <v>201</v>
      </c>
      <c r="D204" s="2" t="s">
        <v>62</v>
      </c>
      <c r="E204" s="2">
        <v>153491369</v>
      </c>
      <c r="F204" s="2">
        <v>153529650</v>
      </c>
      <c r="G204" s="2" t="s">
        <v>63</v>
      </c>
      <c r="H204" s="2" t="s">
        <v>67</v>
      </c>
      <c r="I204" s="2" t="s">
        <v>63</v>
      </c>
      <c r="J204" s="2" t="s">
        <v>333</v>
      </c>
      <c r="K204" s="2" t="s">
        <v>1922</v>
      </c>
      <c r="L204" s="2" t="s">
        <v>335</v>
      </c>
      <c r="M204" s="2" t="s">
        <v>1937</v>
      </c>
      <c r="N204" s="2" t="s">
        <v>264</v>
      </c>
      <c r="O204" s="2" t="s">
        <v>1922</v>
      </c>
    </row>
    <row r="205" spans="1:15" x14ac:dyDescent="0.2">
      <c r="A205" s="2" t="s">
        <v>75</v>
      </c>
      <c r="B205" s="2" t="s">
        <v>128</v>
      </c>
      <c r="C205" s="2" t="s">
        <v>201</v>
      </c>
      <c r="D205" s="2" t="s">
        <v>62</v>
      </c>
      <c r="E205" s="2">
        <v>153491369</v>
      </c>
      <c r="F205" s="2">
        <v>153529650</v>
      </c>
      <c r="G205" s="2" t="s">
        <v>63</v>
      </c>
      <c r="H205" s="2" t="s">
        <v>67</v>
      </c>
      <c r="I205" s="2" t="s">
        <v>63</v>
      </c>
      <c r="J205" s="2" t="s">
        <v>333</v>
      </c>
      <c r="K205" s="2" t="s">
        <v>1922</v>
      </c>
      <c r="L205" s="2" t="s">
        <v>335</v>
      </c>
      <c r="M205" s="2" t="s">
        <v>1938</v>
      </c>
      <c r="N205" s="2" t="s">
        <v>264</v>
      </c>
      <c r="O205" s="2" t="s">
        <v>1922</v>
      </c>
    </row>
    <row r="206" spans="1:15" x14ac:dyDescent="0.2">
      <c r="A206" s="2" t="s">
        <v>75</v>
      </c>
      <c r="B206" s="2" t="s">
        <v>128</v>
      </c>
      <c r="C206" s="2" t="s">
        <v>201</v>
      </c>
      <c r="D206" s="2" t="s">
        <v>62</v>
      </c>
      <c r="E206" s="2">
        <v>153491369</v>
      </c>
      <c r="F206" s="2">
        <v>153529650</v>
      </c>
      <c r="G206" s="2" t="s">
        <v>63</v>
      </c>
      <c r="H206" s="2" t="s">
        <v>67</v>
      </c>
      <c r="I206" s="2" t="s">
        <v>63</v>
      </c>
      <c r="J206" s="2" t="s">
        <v>333</v>
      </c>
      <c r="K206" s="2" t="s">
        <v>1922</v>
      </c>
      <c r="L206" s="2" t="s">
        <v>335</v>
      </c>
      <c r="M206" s="2" t="s">
        <v>1939</v>
      </c>
      <c r="N206" s="2" t="s">
        <v>264</v>
      </c>
      <c r="O206" s="2" t="s">
        <v>1922</v>
      </c>
    </row>
    <row r="207" spans="1:15" x14ac:dyDescent="0.2">
      <c r="A207" s="2" t="s">
        <v>75</v>
      </c>
      <c r="B207" s="2" t="s">
        <v>128</v>
      </c>
      <c r="C207" s="2" t="s">
        <v>201</v>
      </c>
      <c r="D207" s="2" t="s">
        <v>62</v>
      </c>
      <c r="E207" s="2">
        <v>153491369</v>
      </c>
      <c r="F207" s="2">
        <v>153529650</v>
      </c>
      <c r="G207" s="2" t="s">
        <v>63</v>
      </c>
      <c r="H207" s="2" t="s">
        <v>67</v>
      </c>
      <c r="I207" s="2" t="s">
        <v>63</v>
      </c>
      <c r="J207" s="2" t="s">
        <v>333</v>
      </c>
      <c r="K207" s="2" t="s">
        <v>1922</v>
      </c>
      <c r="L207" s="2" t="s">
        <v>335</v>
      </c>
      <c r="M207" s="2" t="s">
        <v>1940</v>
      </c>
      <c r="N207" s="2" t="s">
        <v>264</v>
      </c>
      <c r="O207" s="2" t="s">
        <v>1922</v>
      </c>
    </row>
    <row r="208" spans="1:15" x14ac:dyDescent="0.2">
      <c r="A208" s="2" t="s">
        <v>75</v>
      </c>
      <c r="B208" s="2" t="s">
        <v>128</v>
      </c>
      <c r="C208" s="2" t="s">
        <v>201</v>
      </c>
      <c r="D208" s="2" t="s">
        <v>62</v>
      </c>
      <c r="E208" s="2">
        <v>153491369</v>
      </c>
      <c r="F208" s="2">
        <v>153529650</v>
      </c>
      <c r="G208" s="2" t="s">
        <v>63</v>
      </c>
      <c r="H208" s="2" t="s">
        <v>67</v>
      </c>
      <c r="I208" s="2" t="s">
        <v>63</v>
      </c>
      <c r="J208" s="2" t="s">
        <v>333</v>
      </c>
      <c r="K208" s="2" t="s">
        <v>1922</v>
      </c>
      <c r="L208" s="2" t="s">
        <v>335</v>
      </c>
      <c r="M208" s="2" t="s">
        <v>1941</v>
      </c>
      <c r="N208" s="2" t="s">
        <v>264</v>
      </c>
      <c r="O208" s="2" t="s">
        <v>1922</v>
      </c>
    </row>
    <row r="209" spans="1:15" x14ac:dyDescent="0.2">
      <c r="A209" s="2" t="s">
        <v>75</v>
      </c>
      <c r="B209" s="2" t="s">
        <v>128</v>
      </c>
      <c r="C209" s="2" t="s">
        <v>201</v>
      </c>
      <c r="D209" s="2" t="s">
        <v>62</v>
      </c>
      <c r="E209" s="2">
        <v>153491369</v>
      </c>
      <c r="F209" s="2">
        <v>153529650</v>
      </c>
      <c r="G209" s="2" t="s">
        <v>63</v>
      </c>
      <c r="H209" s="2" t="s">
        <v>67</v>
      </c>
      <c r="I209" s="2" t="s">
        <v>63</v>
      </c>
      <c r="J209" s="2" t="s">
        <v>333</v>
      </c>
      <c r="K209" s="2" t="s">
        <v>1922</v>
      </c>
      <c r="L209" s="2" t="s">
        <v>335</v>
      </c>
      <c r="M209" s="2" t="s">
        <v>1942</v>
      </c>
      <c r="N209" s="2" t="s">
        <v>264</v>
      </c>
      <c r="O209" s="2" t="s">
        <v>1922</v>
      </c>
    </row>
    <row r="210" spans="1:15" x14ac:dyDescent="0.2">
      <c r="A210" s="2" t="s">
        <v>75</v>
      </c>
      <c r="B210" s="2" t="s">
        <v>128</v>
      </c>
      <c r="C210" s="2" t="s">
        <v>201</v>
      </c>
      <c r="D210" s="2" t="s">
        <v>62</v>
      </c>
      <c r="E210" s="2">
        <v>153491369</v>
      </c>
      <c r="F210" s="2">
        <v>153529650</v>
      </c>
      <c r="G210" s="2" t="s">
        <v>63</v>
      </c>
      <c r="H210" s="2" t="s">
        <v>67</v>
      </c>
      <c r="I210" s="2" t="s">
        <v>63</v>
      </c>
      <c r="J210" s="2" t="s">
        <v>333</v>
      </c>
      <c r="K210" s="2" t="s">
        <v>1922</v>
      </c>
      <c r="L210" s="2" t="s">
        <v>335</v>
      </c>
      <c r="M210" s="2" t="s">
        <v>1943</v>
      </c>
      <c r="N210" s="2" t="s">
        <v>264</v>
      </c>
      <c r="O210" s="2" t="s">
        <v>1922</v>
      </c>
    </row>
    <row r="211" spans="1:15" x14ac:dyDescent="0.2">
      <c r="A211" s="2" t="s">
        <v>75</v>
      </c>
      <c r="B211" s="2" t="s">
        <v>128</v>
      </c>
      <c r="C211" s="2" t="s">
        <v>201</v>
      </c>
      <c r="D211" s="2" t="s">
        <v>62</v>
      </c>
      <c r="E211" s="2">
        <v>153491369</v>
      </c>
      <c r="F211" s="2">
        <v>153529650</v>
      </c>
      <c r="G211" s="2" t="s">
        <v>63</v>
      </c>
      <c r="H211" s="2" t="s">
        <v>67</v>
      </c>
      <c r="I211" s="2" t="s">
        <v>63</v>
      </c>
      <c r="J211" s="2" t="s">
        <v>333</v>
      </c>
      <c r="K211" s="2" t="s">
        <v>1922</v>
      </c>
      <c r="L211" s="2" t="s">
        <v>335</v>
      </c>
      <c r="M211" s="2" t="s">
        <v>1944</v>
      </c>
      <c r="N211" s="2" t="s">
        <v>264</v>
      </c>
      <c r="O211" s="2" t="s">
        <v>1922</v>
      </c>
    </row>
    <row r="212" spans="1:15" x14ac:dyDescent="0.2">
      <c r="A212" s="2" t="s">
        <v>75</v>
      </c>
      <c r="B212" s="2" t="s">
        <v>128</v>
      </c>
      <c r="C212" s="2" t="s">
        <v>201</v>
      </c>
      <c r="D212" s="2" t="s">
        <v>62</v>
      </c>
      <c r="E212" s="2">
        <v>153491332</v>
      </c>
      <c r="F212" s="2">
        <v>153529650</v>
      </c>
      <c r="G212" s="2" t="s">
        <v>63</v>
      </c>
      <c r="H212" s="2" t="s">
        <v>67</v>
      </c>
      <c r="I212" s="2" t="s">
        <v>63</v>
      </c>
      <c r="J212" s="2" t="s">
        <v>333</v>
      </c>
      <c r="K212" s="2" t="s">
        <v>1922</v>
      </c>
      <c r="L212" s="2" t="s">
        <v>335</v>
      </c>
      <c r="M212" s="2" t="s">
        <v>1945</v>
      </c>
      <c r="N212" s="2" t="s">
        <v>264</v>
      </c>
      <c r="O212" s="2" t="s">
        <v>1922</v>
      </c>
    </row>
    <row r="213" spans="1:15" x14ac:dyDescent="0.2">
      <c r="A213" s="2" t="s">
        <v>75</v>
      </c>
      <c r="B213" s="2" t="s">
        <v>128</v>
      </c>
      <c r="C213" s="2" t="s">
        <v>201</v>
      </c>
      <c r="D213" s="2" t="s">
        <v>62</v>
      </c>
      <c r="E213" s="2">
        <v>153501766</v>
      </c>
      <c r="F213" s="2">
        <v>153529650</v>
      </c>
      <c r="G213" s="2" t="s">
        <v>63</v>
      </c>
      <c r="H213" s="2" t="s">
        <v>67</v>
      </c>
      <c r="I213" s="2" t="s">
        <v>63</v>
      </c>
      <c r="J213" s="2" t="s">
        <v>333</v>
      </c>
      <c r="K213" s="2" t="s">
        <v>1922</v>
      </c>
      <c r="L213" s="2" t="s">
        <v>335</v>
      </c>
      <c r="M213" s="2" t="s">
        <v>1946</v>
      </c>
      <c r="N213" s="2" t="s">
        <v>264</v>
      </c>
      <c r="O213" s="2" t="s">
        <v>1922</v>
      </c>
    </row>
    <row r="214" spans="1:15" x14ac:dyDescent="0.2">
      <c r="A214" s="2" t="s">
        <v>75</v>
      </c>
      <c r="B214" s="2" t="s">
        <v>128</v>
      </c>
      <c r="C214" s="2" t="s">
        <v>201</v>
      </c>
      <c r="D214" s="2" t="s">
        <v>62</v>
      </c>
      <c r="E214" s="2">
        <v>83574677</v>
      </c>
      <c r="F214" s="2">
        <v>83575778</v>
      </c>
      <c r="G214" s="2" t="s">
        <v>63</v>
      </c>
      <c r="H214" s="2" t="s">
        <v>64</v>
      </c>
      <c r="I214" s="2" t="s">
        <v>63</v>
      </c>
      <c r="J214" s="2" t="s">
        <v>333</v>
      </c>
      <c r="K214" s="2" t="s">
        <v>1947</v>
      </c>
      <c r="L214" s="2" t="s">
        <v>335</v>
      </c>
      <c r="M214" s="2" t="s">
        <v>1947</v>
      </c>
      <c r="N214" s="2" t="s">
        <v>264</v>
      </c>
      <c r="O214" s="2" t="s">
        <v>1947</v>
      </c>
    </row>
    <row r="215" spans="1:15" x14ac:dyDescent="0.2">
      <c r="A215" s="2" t="s">
        <v>53</v>
      </c>
      <c r="B215" s="2" t="s">
        <v>128</v>
      </c>
      <c r="C215" s="2" t="s">
        <v>201</v>
      </c>
      <c r="D215" s="2" t="s">
        <v>62</v>
      </c>
      <c r="E215" s="2">
        <v>180322234</v>
      </c>
      <c r="F215" s="2">
        <v>180343863</v>
      </c>
      <c r="G215" s="2" t="s">
        <v>63</v>
      </c>
      <c r="H215" s="2" t="s">
        <v>64</v>
      </c>
      <c r="I215" s="2" t="s">
        <v>63</v>
      </c>
      <c r="J215" s="2" t="s">
        <v>333</v>
      </c>
      <c r="K215" s="2" t="s">
        <v>1948</v>
      </c>
      <c r="L215" s="2" t="s">
        <v>335</v>
      </c>
      <c r="M215" s="2" t="s">
        <v>1949</v>
      </c>
      <c r="N215" s="2" t="s">
        <v>264</v>
      </c>
      <c r="O215" s="2" t="s">
        <v>1948</v>
      </c>
    </row>
    <row r="216" spans="1:15" x14ac:dyDescent="0.2">
      <c r="A216" s="2" t="s">
        <v>53</v>
      </c>
      <c r="B216" s="2" t="s">
        <v>128</v>
      </c>
      <c r="C216" s="2" t="s">
        <v>201</v>
      </c>
      <c r="D216" s="2" t="s">
        <v>62</v>
      </c>
      <c r="E216" s="2">
        <v>180322234</v>
      </c>
      <c r="F216" s="2">
        <v>180351791</v>
      </c>
      <c r="G216" s="2" t="s">
        <v>63</v>
      </c>
      <c r="H216" s="2" t="s">
        <v>64</v>
      </c>
      <c r="I216" s="2" t="s">
        <v>63</v>
      </c>
      <c r="J216" s="2" t="s">
        <v>333</v>
      </c>
      <c r="K216" s="2" t="s">
        <v>1948</v>
      </c>
      <c r="L216" s="2" t="s">
        <v>335</v>
      </c>
      <c r="M216" s="2" t="s">
        <v>1950</v>
      </c>
      <c r="N216" s="2" t="s">
        <v>264</v>
      </c>
      <c r="O216" s="2" t="s">
        <v>1948</v>
      </c>
    </row>
    <row r="217" spans="1:15" x14ac:dyDescent="0.2">
      <c r="A217" s="2" t="s">
        <v>53</v>
      </c>
      <c r="B217" s="2" t="s">
        <v>128</v>
      </c>
      <c r="C217" s="2" t="s">
        <v>201</v>
      </c>
      <c r="D217" s="2" t="s">
        <v>62</v>
      </c>
      <c r="E217" s="2">
        <v>180307728</v>
      </c>
      <c r="F217" s="2">
        <v>180343863</v>
      </c>
      <c r="G217" s="2" t="s">
        <v>63</v>
      </c>
      <c r="H217" s="2" t="s">
        <v>64</v>
      </c>
      <c r="I217" s="2" t="s">
        <v>63</v>
      </c>
      <c r="J217" s="2" t="s">
        <v>333</v>
      </c>
      <c r="K217" s="2" t="s">
        <v>1948</v>
      </c>
      <c r="L217" s="2" t="s">
        <v>335</v>
      </c>
      <c r="M217" s="2" t="s">
        <v>1951</v>
      </c>
      <c r="N217" s="2" t="s">
        <v>264</v>
      </c>
      <c r="O217" s="2" t="s">
        <v>1948</v>
      </c>
    </row>
    <row r="218" spans="1:15" x14ac:dyDescent="0.2">
      <c r="A218" s="2" t="s">
        <v>53</v>
      </c>
      <c r="B218" s="2" t="s">
        <v>128</v>
      </c>
      <c r="C218" s="2" t="s">
        <v>201</v>
      </c>
      <c r="D218" s="2" t="s">
        <v>62</v>
      </c>
      <c r="E218" s="2">
        <v>180307728</v>
      </c>
      <c r="F218" s="2">
        <v>180351791</v>
      </c>
      <c r="G218" s="2" t="s">
        <v>63</v>
      </c>
      <c r="H218" s="2" t="s">
        <v>64</v>
      </c>
      <c r="I218" s="2" t="s">
        <v>63</v>
      </c>
      <c r="J218" s="2" t="s">
        <v>333</v>
      </c>
      <c r="K218" s="2" t="s">
        <v>1948</v>
      </c>
      <c r="L218" s="2" t="s">
        <v>335</v>
      </c>
      <c r="M218" s="2" t="s">
        <v>1952</v>
      </c>
      <c r="N218" s="2" t="s">
        <v>264</v>
      </c>
      <c r="O218" s="2" t="s">
        <v>1948</v>
      </c>
    </row>
    <row r="219" spans="1:15" x14ac:dyDescent="0.2">
      <c r="A219" s="2" t="s">
        <v>53</v>
      </c>
      <c r="B219" s="2" t="s">
        <v>128</v>
      </c>
      <c r="C219" s="2" t="s">
        <v>201</v>
      </c>
      <c r="D219" s="2" t="s">
        <v>62</v>
      </c>
      <c r="E219" s="2">
        <v>180299757</v>
      </c>
      <c r="F219" s="2">
        <v>180339981</v>
      </c>
      <c r="G219" s="2" t="s">
        <v>63</v>
      </c>
      <c r="H219" s="2" t="s">
        <v>64</v>
      </c>
      <c r="I219" s="2" t="s">
        <v>63</v>
      </c>
      <c r="J219" s="2" t="s">
        <v>333</v>
      </c>
      <c r="K219" s="2" t="s">
        <v>1948</v>
      </c>
      <c r="L219" s="2" t="s">
        <v>335</v>
      </c>
      <c r="M219" s="2" t="s">
        <v>1953</v>
      </c>
      <c r="N219" s="2" t="s">
        <v>264</v>
      </c>
      <c r="O219" s="2" t="s">
        <v>1948</v>
      </c>
    </row>
    <row r="220" spans="1:15" x14ac:dyDescent="0.2">
      <c r="A220" s="2" t="s">
        <v>53</v>
      </c>
      <c r="B220" s="2" t="s">
        <v>128</v>
      </c>
      <c r="C220" s="2" t="s">
        <v>201</v>
      </c>
      <c r="D220" s="2" t="s">
        <v>62</v>
      </c>
      <c r="E220" s="2">
        <v>180299757</v>
      </c>
      <c r="F220" s="2">
        <v>180343723</v>
      </c>
      <c r="G220" s="2" t="s">
        <v>63</v>
      </c>
      <c r="H220" s="2" t="s">
        <v>64</v>
      </c>
      <c r="I220" s="2" t="s">
        <v>63</v>
      </c>
      <c r="J220" s="2" t="s">
        <v>333</v>
      </c>
      <c r="K220" s="2" t="s">
        <v>1948</v>
      </c>
      <c r="L220" s="2" t="s">
        <v>335</v>
      </c>
      <c r="M220" s="2" t="s">
        <v>1954</v>
      </c>
      <c r="N220" s="2" t="s">
        <v>264</v>
      </c>
      <c r="O220" s="2" t="s">
        <v>1948</v>
      </c>
    </row>
    <row r="221" spans="1:15" x14ac:dyDescent="0.2">
      <c r="A221" s="2" t="s">
        <v>53</v>
      </c>
      <c r="B221" s="2" t="s">
        <v>128</v>
      </c>
      <c r="C221" s="2" t="s">
        <v>201</v>
      </c>
      <c r="D221" s="2" t="s">
        <v>62</v>
      </c>
      <c r="E221" s="2">
        <v>180299757</v>
      </c>
      <c r="F221" s="2">
        <v>180343863</v>
      </c>
      <c r="G221" s="2" t="s">
        <v>63</v>
      </c>
      <c r="H221" s="2" t="s">
        <v>64</v>
      </c>
      <c r="I221" s="2" t="s">
        <v>63</v>
      </c>
      <c r="J221" s="2" t="s">
        <v>333</v>
      </c>
      <c r="K221" s="2" t="s">
        <v>1948</v>
      </c>
      <c r="L221" s="2" t="s">
        <v>335</v>
      </c>
      <c r="M221" s="2" t="s">
        <v>1955</v>
      </c>
      <c r="N221" s="2" t="s">
        <v>264</v>
      </c>
      <c r="O221" s="2" t="s">
        <v>1948</v>
      </c>
    </row>
    <row r="222" spans="1:15" x14ac:dyDescent="0.2">
      <c r="A222" s="2" t="s">
        <v>53</v>
      </c>
      <c r="B222" s="2" t="s">
        <v>128</v>
      </c>
      <c r="C222" s="2" t="s">
        <v>201</v>
      </c>
      <c r="D222" s="2" t="s">
        <v>62</v>
      </c>
      <c r="E222" s="2">
        <v>180299757</v>
      </c>
      <c r="F222" s="2">
        <v>180351249</v>
      </c>
      <c r="G222" s="2" t="s">
        <v>63</v>
      </c>
      <c r="H222" s="2" t="s">
        <v>64</v>
      </c>
      <c r="I222" s="2" t="s">
        <v>63</v>
      </c>
      <c r="J222" s="2" t="s">
        <v>333</v>
      </c>
      <c r="K222" s="2" t="s">
        <v>1948</v>
      </c>
      <c r="L222" s="2" t="s">
        <v>335</v>
      </c>
      <c r="M222" s="2" t="s">
        <v>1956</v>
      </c>
      <c r="N222" s="2" t="s">
        <v>264</v>
      </c>
      <c r="O222" s="2" t="s">
        <v>1948</v>
      </c>
    </row>
    <row r="223" spans="1:15" x14ac:dyDescent="0.2">
      <c r="A223" s="2" t="s">
        <v>53</v>
      </c>
      <c r="B223" s="2" t="s">
        <v>128</v>
      </c>
      <c r="C223" s="2" t="s">
        <v>201</v>
      </c>
      <c r="D223" s="2" t="s">
        <v>62</v>
      </c>
      <c r="E223" s="2">
        <v>180299757</v>
      </c>
      <c r="F223" s="2">
        <v>180351856</v>
      </c>
      <c r="G223" s="2" t="s">
        <v>63</v>
      </c>
      <c r="H223" s="2" t="s">
        <v>64</v>
      </c>
      <c r="I223" s="2" t="s">
        <v>63</v>
      </c>
      <c r="J223" s="2" t="s">
        <v>333</v>
      </c>
      <c r="K223" s="2" t="s">
        <v>1948</v>
      </c>
      <c r="L223" s="2" t="s">
        <v>335</v>
      </c>
      <c r="M223" s="2" t="s">
        <v>1957</v>
      </c>
      <c r="N223" s="2" t="s">
        <v>264</v>
      </c>
      <c r="O223" s="2" t="s">
        <v>1948</v>
      </c>
    </row>
    <row r="224" spans="1:15" x14ac:dyDescent="0.2">
      <c r="A224" s="2" t="s">
        <v>53</v>
      </c>
      <c r="B224" s="2" t="s">
        <v>128</v>
      </c>
      <c r="C224" s="2" t="s">
        <v>201</v>
      </c>
      <c r="D224" s="2" t="s">
        <v>62</v>
      </c>
      <c r="E224" s="2">
        <v>180299757</v>
      </c>
      <c r="F224" s="2">
        <v>180351856</v>
      </c>
      <c r="G224" s="2" t="s">
        <v>63</v>
      </c>
      <c r="H224" s="2" t="s">
        <v>64</v>
      </c>
      <c r="I224" s="2" t="s">
        <v>63</v>
      </c>
      <c r="J224" s="2" t="s">
        <v>333</v>
      </c>
      <c r="K224" s="2" t="s">
        <v>1948</v>
      </c>
      <c r="L224" s="2" t="s">
        <v>335</v>
      </c>
      <c r="M224" s="2" t="s">
        <v>1958</v>
      </c>
      <c r="N224" s="2" t="s">
        <v>264</v>
      </c>
      <c r="O224" s="2" t="s">
        <v>1948</v>
      </c>
    </row>
    <row r="225" spans="1:15" x14ac:dyDescent="0.2">
      <c r="A225" s="2" t="s">
        <v>53</v>
      </c>
      <c r="B225" s="2" t="s">
        <v>128</v>
      </c>
      <c r="C225" s="2" t="s">
        <v>201</v>
      </c>
      <c r="D225" s="2" t="s">
        <v>62</v>
      </c>
      <c r="E225" s="2">
        <v>180299757</v>
      </c>
      <c r="F225" s="2">
        <v>180351856</v>
      </c>
      <c r="G225" s="2" t="s">
        <v>63</v>
      </c>
      <c r="H225" s="2" t="s">
        <v>64</v>
      </c>
      <c r="I225" s="2" t="s">
        <v>63</v>
      </c>
      <c r="J225" s="2" t="s">
        <v>333</v>
      </c>
      <c r="K225" s="2" t="s">
        <v>1948</v>
      </c>
      <c r="L225" s="2" t="s">
        <v>335</v>
      </c>
      <c r="M225" s="2" t="s">
        <v>1959</v>
      </c>
      <c r="N225" s="2" t="s">
        <v>264</v>
      </c>
      <c r="O225" s="2" t="s">
        <v>1948</v>
      </c>
    </row>
    <row r="226" spans="1:15" x14ac:dyDescent="0.2">
      <c r="A226" s="2" t="s">
        <v>53</v>
      </c>
      <c r="B226" s="2" t="s">
        <v>128</v>
      </c>
      <c r="C226" s="2" t="s">
        <v>201</v>
      </c>
      <c r="D226" s="2" t="s">
        <v>62</v>
      </c>
      <c r="E226" s="2">
        <v>180299757</v>
      </c>
      <c r="F226" s="2">
        <v>180351886</v>
      </c>
      <c r="G226" s="2" t="s">
        <v>63</v>
      </c>
      <c r="H226" s="2" t="s">
        <v>64</v>
      </c>
      <c r="I226" s="2" t="s">
        <v>63</v>
      </c>
      <c r="J226" s="2" t="s">
        <v>333</v>
      </c>
      <c r="K226" s="2" t="s">
        <v>1948</v>
      </c>
      <c r="L226" s="2" t="s">
        <v>335</v>
      </c>
      <c r="M226" s="2" t="s">
        <v>1960</v>
      </c>
      <c r="N226" s="2" t="s">
        <v>264</v>
      </c>
      <c r="O226" s="2" t="s">
        <v>1948</v>
      </c>
    </row>
    <row r="227" spans="1:15" x14ac:dyDescent="0.2">
      <c r="A227" s="2" t="s">
        <v>53</v>
      </c>
      <c r="B227" s="2" t="s">
        <v>128</v>
      </c>
      <c r="C227" s="2" t="s">
        <v>201</v>
      </c>
      <c r="D227" s="2" t="s">
        <v>62</v>
      </c>
      <c r="E227" s="2">
        <v>180344988</v>
      </c>
      <c r="F227" s="2">
        <v>180351791</v>
      </c>
      <c r="G227" s="2" t="s">
        <v>63</v>
      </c>
      <c r="H227" s="2" t="s">
        <v>64</v>
      </c>
      <c r="I227" s="2" t="s">
        <v>63</v>
      </c>
      <c r="J227" s="2" t="s">
        <v>333</v>
      </c>
      <c r="K227" s="2" t="s">
        <v>1948</v>
      </c>
      <c r="L227" s="2" t="s">
        <v>335</v>
      </c>
      <c r="M227" s="2" t="s">
        <v>1961</v>
      </c>
      <c r="N227" s="2" t="s">
        <v>264</v>
      </c>
      <c r="O227" s="2" t="s">
        <v>1948</v>
      </c>
    </row>
    <row r="228" spans="1:15" x14ac:dyDescent="0.2">
      <c r="A228" s="2" t="s">
        <v>53</v>
      </c>
      <c r="B228" s="2" t="s">
        <v>128</v>
      </c>
      <c r="C228" s="2" t="s">
        <v>201</v>
      </c>
      <c r="D228" s="2" t="s">
        <v>62</v>
      </c>
      <c r="E228" s="2">
        <v>180307728</v>
      </c>
      <c r="F228" s="2">
        <v>180333841</v>
      </c>
      <c r="G228" s="2" t="s">
        <v>63</v>
      </c>
      <c r="H228" s="2" t="s">
        <v>64</v>
      </c>
      <c r="I228" s="2" t="s">
        <v>63</v>
      </c>
      <c r="J228" s="2" t="s">
        <v>333</v>
      </c>
      <c r="K228" s="2" t="s">
        <v>1948</v>
      </c>
      <c r="L228" s="2" t="s">
        <v>335</v>
      </c>
      <c r="M228" s="2" t="s">
        <v>1962</v>
      </c>
      <c r="N228" s="2" t="s">
        <v>264</v>
      </c>
      <c r="O228" s="2" t="s">
        <v>1948</v>
      </c>
    </row>
    <row r="229" spans="1:15" x14ac:dyDescent="0.2">
      <c r="A229" s="2" t="s">
        <v>54</v>
      </c>
      <c r="B229" s="2" t="s">
        <v>102</v>
      </c>
      <c r="C229" s="2" t="s">
        <v>201</v>
      </c>
      <c r="D229" s="2" t="s">
        <v>62</v>
      </c>
      <c r="E229" s="2">
        <v>30842183</v>
      </c>
      <c r="F229" s="2">
        <v>30912660</v>
      </c>
      <c r="G229" s="2" t="s">
        <v>63</v>
      </c>
      <c r="H229" s="2" t="s">
        <v>64</v>
      </c>
      <c r="I229" s="2" t="s">
        <v>63</v>
      </c>
      <c r="J229" s="2" t="s">
        <v>333</v>
      </c>
      <c r="K229" s="2" t="s">
        <v>1963</v>
      </c>
      <c r="L229" s="2" t="s">
        <v>335</v>
      </c>
      <c r="M229" s="2" t="s">
        <v>1964</v>
      </c>
      <c r="N229" s="2" t="s">
        <v>264</v>
      </c>
      <c r="O229" s="2" t="s">
        <v>1963</v>
      </c>
    </row>
    <row r="230" spans="1:15" x14ac:dyDescent="0.2">
      <c r="A230" s="2" t="s">
        <v>54</v>
      </c>
      <c r="B230" s="2" t="s">
        <v>102</v>
      </c>
      <c r="C230" s="2" t="s">
        <v>201</v>
      </c>
      <c r="D230" s="2" t="s">
        <v>62</v>
      </c>
      <c r="E230" s="2">
        <v>30841423</v>
      </c>
      <c r="F230" s="2">
        <v>30912375</v>
      </c>
      <c r="G230" s="2" t="s">
        <v>63</v>
      </c>
      <c r="H230" s="2" t="s">
        <v>64</v>
      </c>
      <c r="I230" s="2" t="s">
        <v>63</v>
      </c>
      <c r="J230" s="2" t="s">
        <v>333</v>
      </c>
      <c r="K230" s="2" t="s">
        <v>1963</v>
      </c>
      <c r="L230" s="2" t="s">
        <v>335</v>
      </c>
      <c r="M230" s="2" t="s">
        <v>1965</v>
      </c>
      <c r="N230" s="2" t="s">
        <v>264</v>
      </c>
      <c r="O230" s="2" t="s">
        <v>1963</v>
      </c>
    </row>
    <row r="231" spans="1:15" x14ac:dyDescent="0.2">
      <c r="A231" s="2" t="s">
        <v>54</v>
      </c>
      <c r="B231" s="2" t="s">
        <v>102</v>
      </c>
      <c r="C231" s="2" t="s">
        <v>201</v>
      </c>
      <c r="D231" s="2" t="s">
        <v>62</v>
      </c>
      <c r="E231" s="2">
        <v>30841423</v>
      </c>
      <c r="F231" s="2">
        <v>30912375</v>
      </c>
      <c r="G231" s="2" t="s">
        <v>63</v>
      </c>
      <c r="H231" s="2" t="s">
        <v>64</v>
      </c>
      <c r="I231" s="2" t="s">
        <v>63</v>
      </c>
      <c r="J231" s="2" t="s">
        <v>333</v>
      </c>
      <c r="K231" s="2" t="s">
        <v>1963</v>
      </c>
      <c r="L231" s="2" t="s">
        <v>335</v>
      </c>
      <c r="M231" s="2" t="s">
        <v>1966</v>
      </c>
      <c r="N231" s="2" t="s">
        <v>264</v>
      </c>
      <c r="O231" s="2" t="s">
        <v>1963</v>
      </c>
    </row>
    <row r="232" spans="1:15" x14ac:dyDescent="0.2">
      <c r="A232" s="2" t="s">
        <v>54</v>
      </c>
      <c r="B232" s="2" t="s">
        <v>102</v>
      </c>
      <c r="C232" s="2" t="s">
        <v>201</v>
      </c>
      <c r="D232" s="2" t="s">
        <v>62</v>
      </c>
      <c r="E232" s="2">
        <v>30841423</v>
      </c>
      <c r="F232" s="2">
        <v>30912375</v>
      </c>
      <c r="G232" s="2" t="s">
        <v>63</v>
      </c>
      <c r="H232" s="2" t="s">
        <v>64</v>
      </c>
      <c r="I232" s="2" t="s">
        <v>63</v>
      </c>
      <c r="J232" s="2" t="s">
        <v>333</v>
      </c>
      <c r="K232" s="2" t="s">
        <v>1963</v>
      </c>
      <c r="L232" s="2" t="s">
        <v>335</v>
      </c>
      <c r="M232" s="2" t="s">
        <v>1967</v>
      </c>
      <c r="N232" s="2" t="s">
        <v>264</v>
      </c>
      <c r="O232" s="2" t="s">
        <v>1963</v>
      </c>
    </row>
    <row r="233" spans="1:15" x14ac:dyDescent="0.2">
      <c r="A233" s="2" t="s">
        <v>54</v>
      </c>
      <c r="B233" s="2" t="s">
        <v>102</v>
      </c>
      <c r="C233" s="2" t="s">
        <v>201</v>
      </c>
      <c r="D233" s="2" t="s">
        <v>62</v>
      </c>
      <c r="E233" s="2">
        <v>30841423</v>
      </c>
      <c r="F233" s="2">
        <v>30912739</v>
      </c>
      <c r="G233" s="2" t="s">
        <v>63</v>
      </c>
      <c r="H233" s="2" t="s">
        <v>64</v>
      </c>
      <c r="I233" s="2" t="s">
        <v>63</v>
      </c>
      <c r="J233" s="2" t="s">
        <v>333</v>
      </c>
      <c r="K233" s="2" t="s">
        <v>1963</v>
      </c>
      <c r="L233" s="2" t="s">
        <v>335</v>
      </c>
      <c r="M233" s="2" t="s">
        <v>1968</v>
      </c>
      <c r="N233" s="2" t="s">
        <v>264</v>
      </c>
      <c r="O233" s="2" t="s">
        <v>1963</v>
      </c>
    </row>
    <row r="234" spans="1:15" x14ac:dyDescent="0.2">
      <c r="A234" s="2" t="s">
        <v>54</v>
      </c>
      <c r="B234" s="2" t="s">
        <v>102</v>
      </c>
      <c r="C234" s="2" t="s">
        <v>201</v>
      </c>
      <c r="D234" s="2" t="s">
        <v>62</v>
      </c>
      <c r="E234" s="2">
        <v>30841423</v>
      </c>
      <c r="F234" s="2">
        <v>30912747</v>
      </c>
      <c r="G234" s="2" t="s">
        <v>63</v>
      </c>
      <c r="H234" s="2" t="s">
        <v>64</v>
      </c>
      <c r="I234" s="2" t="s">
        <v>63</v>
      </c>
      <c r="J234" s="2" t="s">
        <v>333</v>
      </c>
      <c r="K234" s="2" t="s">
        <v>1963</v>
      </c>
      <c r="L234" s="2" t="s">
        <v>335</v>
      </c>
      <c r="M234" s="2" t="s">
        <v>1969</v>
      </c>
      <c r="N234" s="2" t="s">
        <v>264</v>
      </c>
      <c r="O234" s="2" t="s">
        <v>1963</v>
      </c>
    </row>
    <row r="235" spans="1:15" x14ac:dyDescent="0.2">
      <c r="A235" s="2" t="s">
        <v>54</v>
      </c>
      <c r="B235" s="2" t="s">
        <v>102</v>
      </c>
      <c r="C235" s="2" t="s">
        <v>201</v>
      </c>
      <c r="D235" s="2" t="s">
        <v>62</v>
      </c>
      <c r="E235" s="2">
        <v>30841423</v>
      </c>
      <c r="F235" s="2">
        <v>30912747</v>
      </c>
      <c r="G235" s="2" t="s">
        <v>63</v>
      </c>
      <c r="H235" s="2" t="s">
        <v>64</v>
      </c>
      <c r="I235" s="2" t="s">
        <v>63</v>
      </c>
      <c r="J235" s="2" t="s">
        <v>333</v>
      </c>
      <c r="K235" s="2" t="s">
        <v>1963</v>
      </c>
      <c r="L235" s="2" t="s">
        <v>335</v>
      </c>
      <c r="M235" s="2" t="s">
        <v>1970</v>
      </c>
      <c r="N235" s="2" t="s">
        <v>264</v>
      </c>
      <c r="O235" s="2" t="s">
        <v>1963</v>
      </c>
    </row>
    <row r="236" spans="1:15" x14ac:dyDescent="0.2">
      <c r="A236" s="2" t="s">
        <v>54</v>
      </c>
      <c r="B236" s="2" t="s">
        <v>102</v>
      </c>
      <c r="C236" s="2" t="s">
        <v>201</v>
      </c>
      <c r="D236" s="2" t="s">
        <v>62</v>
      </c>
      <c r="E236" s="2">
        <v>30841423</v>
      </c>
      <c r="F236" s="2">
        <v>30912827</v>
      </c>
      <c r="G236" s="2" t="s">
        <v>63</v>
      </c>
      <c r="H236" s="2" t="s">
        <v>64</v>
      </c>
      <c r="I236" s="2" t="s">
        <v>63</v>
      </c>
      <c r="J236" s="2" t="s">
        <v>333</v>
      </c>
      <c r="K236" s="2" t="s">
        <v>1963</v>
      </c>
      <c r="L236" s="2" t="s">
        <v>335</v>
      </c>
      <c r="M236" s="2" t="s">
        <v>1971</v>
      </c>
      <c r="N236" s="2" t="s">
        <v>264</v>
      </c>
      <c r="O236" s="2" t="s">
        <v>1963</v>
      </c>
    </row>
    <row r="237" spans="1:15" x14ac:dyDescent="0.2">
      <c r="A237" s="2" t="s">
        <v>54</v>
      </c>
      <c r="B237" s="2" t="s">
        <v>102</v>
      </c>
      <c r="C237" s="2" t="s">
        <v>201</v>
      </c>
      <c r="D237" s="2" t="s">
        <v>62</v>
      </c>
      <c r="E237" s="2">
        <v>30841423</v>
      </c>
      <c r="F237" s="2">
        <v>30912939</v>
      </c>
      <c r="G237" s="2" t="s">
        <v>63</v>
      </c>
      <c r="H237" s="2" t="s">
        <v>64</v>
      </c>
      <c r="I237" s="2" t="s">
        <v>63</v>
      </c>
      <c r="J237" s="2" t="s">
        <v>333</v>
      </c>
      <c r="K237" s="2" t="s">
        <v>1963</v>
      </c>
      <c r="L237" s="2" t="s">
        <v>335</v>
      </c>
      <c r="M237" s="2" t="s">
        <v>1972</v>
      </c>
      <c r="N237" s="2" t="s">
        <v>264</v>
      </c>
      <c r="O237" s="2" t="s">
        <v>1963</v>
      </c>
    </row>
    <row r="238" spans="1:15" x14ac:dyDescent="0.2">
      <c r="A238" s="2" t="s">
        <v>54</v>
      </c>
      <c r="B238" s="2" t="s">
        <v>102</v>
      </c>
      <c r="C238" s="2" t="s">
        <v>201</v>
      </c>
      <c r="D238" s="2" t="s">
        <v>62</v>
      </c>
      <c r="E238" s="2">
        <v>30841423</v>
      </c>
      <c r="F238" s="2">
        <v>30912939</v>
      </c>
      <c r="G238" s="2" t="s">
        <v>63</v>
      </c>
      <c r="H238" s="2" t="s">
        <v>64</v>
      </c>
      <c r="I238" s="2" t="s">
        <v>63</v>
      </c>
      <c r="J238" s="2" t="s">
        <v>333</v>
      </c>
      <c r="K238" s="2" t="s">
        <v>1963</v>
      </c>
      <c r="L238" s="2" t="s">
        <v>335</v>
      </c>
      <c r="M238" s="2" t="s">
        <v>1973</v>
      </c>
      <c r="N238" s="2" t="s">
        <v>264</v>
      </c>
      <c r="O238" s="2" t="s">
        <v>1963</v>
      </c>
    </row>
    <row r="239" spans="1:15" x14ac:dyDescent="0.2">
      <c r="A239" s="2" t="s">
        <v>54</v>
      </c>
      <c r="B239" s="2" t="s">
        <v>102</v>
      </c>
      <c r="C239" s="2" t="s">
        <v>201</v>
      </c>
      <c r="D239" s="2" t="s">
        <v>62</v>
      </c>
      <c r="E239" s="2">
        <v>30841423</v>
      </c>
      <c r="F239" s="2">
        <v>30912981</v>
      </c>
      <c r="G239" s="2" t="s">
        <v>63</v>
      </c>
      <c r="H239" s="2" t="s">
        <v>64</v>
      </c>
      <c r="I239" s="2" t="s">
        <v>63</v>
      </c>
      <c r="J239" s="2" t="s">
        <v>333</v>
      </c>
      <c r="K239" s="2" t="s">
        <v>1963</v>
      </c>
      <c r="L239" s="2" t="s">
        <v>335</v>
      </c>
      <c r="M239" s="2" t="s">
        <v>1974</v>
      </c>
      <c r="N239" s="2" t="s">
        <v>264</v>
      </c>
      <c r="O239" s="2" t="s">
        <v>1963</v>
      </c>
    </row>
    <row r="240" spans="1:15" x14ac:dyDescent="0.2">
      <c r="A240" s="2" t="s">
        <v>54</v>
      </c>
      <c r="B240" s="2" t="s">
        <v>102</v>
      </c>
      <c r="C240" s="2" t="s">
        <v>201</v>
      </c>
      <c r="D240" s="2" t="s">
        <v>62</v>
      </c>
      <c r="E240" s="2">
        <v>30841423</v>
      </c>
      <c r="F240" s="2">
        <v>30912989</v>
      </c>
      <c r="G240" s="2" t="s">
        <v>63</v>
      </c>
      <c r="H240" s="2" t="s">
        <v>64</v>
      </c>
      <c r="I240" s="2" t="s">
        <v>63</v>
      </c>
      <c r="J240" s="2" t="s">
        <v>333</v>
      </c>
      <c r="K240" s="2" t="s">
        <v>1963</v>
      </c>
      <c r="L240" s="2" t="s">
        <v>335</v>
      </c>
      <c r="M240" s="2" t="s">
        <v>1975</v>
      </c>
      <c r="N240" s="2" t="s">
        <v>264</v>
      </c>
      <c r="O240" s="2" t="s">
        <v>1963</v>
      </c>
    </row>
    <row r="241" spans="1:15" x14ac:dyDescent="0.2">
      <c r="A241" s="2" t="s">
        <v>54</v>
      </c>
      <c r="B241" s="2" t="s">
        <v>102</v>
      </c>
      <c r="C241" s="2" t="s">
        <v>201</v>
      </c>
      <c r="D241" s="2" t="s">
        <v>62</v>
      </c>
      <c r="E241" s="2">
        <v>30841417</v>
      </c>
      <c r="F241" s="2">
        <v>30912982</v>
      </c>
      <c r="G241" s="2" t="s">
        <v>63</v>
      </c>
      <c r="H241" s="2" t="s">
        <v>64</v>
      </c>
      <c r="I241" s="2" t="s">
        <v>63</v>
      </c>
      <c r="J241" s="2" t="s">
        <v>333</v>
      </c>
      <c r="K241" s="2" t="s">
        <v>1963</v>
      </c>
      <c r="L241" s="2" t="s">
        <v>335</v>
      </c>
      <c r="M241" s="2" t="s">
        <v>1976</v>
      </c>
      <c r="N241" s="2" t="s">
        <v>264</v>
      </c>
      <c r="O241" s="2" t="s">
        <v>1963</v>
      </c>
    </row>
    <row r="242" spans="1:15" x14ac:dyDescent="0.2">
      <c r="A242" s="2" t="s">
        <v>54</v>
      </c>
      <c r="B242" s="2" t="s">
        <v>102</v>
      </c>
      <c r="C242" s="2" t="s">
        <v>201</v>
      </c>
      <c r="D242" s="2" t="s">
        <v>62</v>
      </c>
      <c r="E242" s="2">
        <v>30841417</v>
      </c>
      <c r="F242" s="2">
        <v>30912982</v>
      </c>
      <c r="G242" s="2" t="s">
        <v>63</v>
      </c>
      <c r="H242" s="2" t="s">
        <v>64</v>
      </c>
      <c r="I242" s="2" t="s">
        <v>63</v>
      </c>
      <c r="J242" s="2" t="s">
        <v>333</v>
      </c>
      <c r="K242" s="2" t="s">
        <v>1963</v>
      </c>
      <c r="L242" s="2" t="s">
        <v>335</v>
      </c>
      <c r="M242" s="2" t="s">
        <v>1977</v>
      </c>
      <c r="N242" s="2" t="s">
        <v>264</v>
      </c>
      <c r="O242" s="2" t="s">
        <v>1963</v>
      </c>
    </row>
    <row r="243" spans="1:15" x14ac:dyDescent="0.2">
      <c r="A243" s="2" t="s">
        <v>54</v>
      </c>
      <c r="B243" s="2" t="s">
        <v>102</v>
      </c>
      <c r="C243" s="2" t="s">
        <v>201</v>
      </c>
      <c r="D243" s="2" t="s">
        <v>62</v>
      </c>
      <c r="E243" s="2">
        <v>30841417</v>
      </c>
      <c r="F243" s="2">
        <v>30912982</v>
      </c>
      <c r="G243" s="2" t="s">
        <v>63</v>
      </c>
      <c r="H243" s="2" t="s">
        <v>64</v>
      </c>
      <c r="I243" s="2" t="s">
        <v>63</v>
      </c>
      <c r="J243" s="2" t="s">
        <v>333</v>
      </c>
      <c r="K243" s="2" t="s">
        <v>1963</v>
      </c>
      <c r="L243" s="2" t="s">
        <v>335</v>
      </c>
      <c r="M243" s="2" t="s">
        <v>1978</v>
      </c>
      <c r="N243" s="2" t="s">
        <v>264</v>
      </c>
      <c r="O243" s="2" t="s">
        <v>1963</v>
      </c>
    </row>
    <row r="244" spans="1:15" s="54" customFormat="1" x14ac:dyDescent="0.2">
      <c r="A244" s="54" t="s">
        <v>2118</v>
      </c>
      <c r="B244" s="54" t="s">
        <v>102</v>
      </c>
      <c r="C244" s="54" t="s">
        <v>201</v>
      </c>
      <c r="D244" s="54" t="s">
        <v>62</v>
      </c>
      <c r="E244" s="54">
        <v>9741811</v>
      </c>
      <c r="F244" s="54">
        <v>9770664</v>
      </c>
      <c r="G244" s="54" t="s">
        <v>63</v>
      </c>
      <c r="H244" s="54" t="s">
        <v>64</v>
      </c>
      <c r="I244" s="54" t="s">
        <v>63</v>
      </c>
      <c r="J244" s="54" t="s">
        <v>333</v>
      </c>
      <c r="K244" s="54" t="s">
        <v>2218</v>
      </c>
      <c r="L244" s="54" t="s">
        <v>335</v>
      </c>
      <c r="M244" s="54" t="s">
        <v>2219</v>
      </c>
      <c r="N244" s="54" t="s">
        <v>264</v>
      </c>
      <c r="O244" s="54" t="s">
        <v>2218</v>
      </c>
    </row>
    <row r="245" spans="1:15" s="54" customFormat="1" x14ac:dyDescent="0.2">
      <c r="A245" s="54" t="s">
        <v>2118</v>
      </c>
      <c r="B245" s="54" t="s">
        <v>102</v>
      </c>
      <c r="C245" s="54" t="s">
        <v>201</v>
      </c>
      <c r="D245" s="54" t="s">
        <v>62</v>
      </c>
      <c r="E245" s="54">
        <v>9737636</v>
      </c>
      <c r="F245" s="54">
        <v>9770434</v>
      </c>
      <c r="G245" s="54" t="s">
        <v>63</v>
      </c>
      <c r="H245" s="54" t="s">
        <v>64</v>
      </c>
      <c r="I245" s="54" t="s">
        <v>63</v>
      </c>
      <c r="J245" s="54" t="s">
        <v>333</v>
      </c>
      <c r="K245" s="54" t="s">
        <v>2218</v>
      </c>
      <c r="L245" s="54" t="s">
        <v>335</v>
      </c>
      <c r="M245" s="54" t="s">
        <v>2220</v>
      </c>
      <c r="N245" s="54" t="s">
        <v>264</v>
      </c>
      <c r="O245" s="54" t="s">
        <v>2218</v>
      </c>
    </row>
    <row r="246" spans="1:15" s="54" customFormat="1" x14ac:dyDescent="0.2">
      <c r="A246" s="54" t="s">
        <v>2118</v>
      </c>
      <c r="B246" s="54" t="s">
        <v>102</v>
      </c>
      <c r="C246" s="54" t="s">
        <v>201</v>
      </c>
      <c r="D246" s="54" t="s">
        <v>62</v>
      </c>
      <c r="E246" s="54">
        <v>9737636</v>
      </c>
      <c r="F246" s="54">
        <v>9770434</v>
      </c>
      <c r="G246" s="54" t="s">
        <v>63</v>
      </c>
      <c r="H246" s="54" t="s">
        <v>64</v>
      </c>
      <c r="I246" s="54" t="s">
        <v>63</v>
      </c>
      <c r="J246" s="54" t="s">
        <v>333</v>
      </c>
      <c r="K246" s="54" t="s">
        <v>2218</v>
      </c>
      <c r="L246" s="54" t="s">
        <v>335</v>
      </c>
      <c r="M246" s="54" t="s">
        <v>2221</v>
      </c>
      <c r="N246" s="54" t="s">
        <v>264</v>
      </c>
      <c r="O246" s="54" t="s">
        <v>2218</v>
      </c>
    </row>
    <row r="247" spans="1:15" s="54" customFormat="1" x14ac:dyDescent="0.2">
      <c r="A247" s="54" t="s">
        <v>2118</v>
      </c>
      <c r="B247" s="54" t="s">
        <v>102</v>
      </c>
      <c r="C247" s="54" t="s">
        <v>201</v>
      </c>
      <c r="D247" s="54" t="s">
        <v>62</v>
      </c>
      <c r="E247" s="54">
        <v>9737632</v>
      </c>
      <c r="F247" s="54">
        <v>9755737</v>
      </c>
      <c r="G247" s="54" t="s">
        <v>63</v>
      </c>
      <c r="H247" s="54" t="s">
        <v>64</v>
      </c>
      <c r="I247" s="54" t="s">
        <v>63</v>
      </c>
      <c r="J247" s="54" t="s">
        <v>333</v>
      </c>
      <c r="K247" s="54" t="s">
        <v>2218</v>
      </c>
      <c r="L247" s="54" t="s">
        <v>335</v>
      </c>
      <c r="M247" s="54" t="s">
        <v>2222</v>
      </c>
      <c r="N247" s="54" t="s">
        <v>264</v>
      </c>
      <c r="O247" s="54" t="s">
        <v>2218</v>
      </c>
    </row>
    <row r="248" spans="1:15" s="54" customFormat="1" x14ac:dyDescent="0.2">
      <c r="A248" s="54" t="s">
        <v>2118</v>
      </c>
      <c r="B248" s="54" t="s">
        <v>102</v>
      </c>
      <c r="C248" s="54" t="s">
        <v>201</v>
      </c>
      <c r="D248" s="54" t="s">
        <v>62</v>
      </c>
      <c r="E248" s="54">
        <v>9737632</v>
      </c>
      <c r="F248" s="54">
        <v>9770664</v>
      </c>
      <c r="G248" s="54" t="s">
        <v>63</v>
      </c>
      <c r="H248" s="54" t="s">
        <v>64</v>
      </c>
      <c r="I248" s="54" t="s">
        <v>63</v>
      </c>
      <c r="J248" s="54" t="s">
        <v>333</v>
      </c>
      <c r="K248" s="54" t="s">
        <v>2218</v>
      </c>
      <c r="L248" s="54" t="s">
        <v>335</v>
      </c>
      <c r="M248" s="54" t="s">
        <v>2223</v>
      </c>
      <c r="N248" s="54" t="s">
        <v>264</v>
      </c>
      <c r="O248" s="54" t="s">
        <v>2218</v>
      </c>
    </row>
    <row r="249" spans="1:15" s="54" customFormat="1" x14ac:dyDescent="0.2">
      <c r="A249" s="54" t="s">
        <v>2122</v>
      </c>
      <c r="B249" s="54" t="s">
        <v>113</v>
      </c>
      <c r="C249" s="54" t="s">
        <v>201</v>
      </c>
      <c r="D249" s="54" t="s">
        <v>62</v>
      </c>
      <c r="E249" s="54">
        <v>108847873</v>
      </c>
      <c r="F249" s="54">
        <v>108868092</v>
      </c>
      <c r="G249" s="54" t="s">
        <v>63</v>
      </c>
      <c r="H249" s="54" t="s">
        <v>67</v>
      </c>
      <c r="I249" s="54" t="s">
        <v>63</v>
      </c>
      <c r="J249" s="54" t="s">
        <v>333</v>
      </c>
      <c r="K249" s="54" t="s">
        <v>2224</v>
      </c>
      <c r="L249" s="54" t="s">
        <v>335</v>
      </c>
      <c r="M249" s="54" t="s">
        <v>2225</v>
      </c>
      <c r="N249" s="54" t="s">
        <v>264</v>
      </c>
      <c r="O249" s="54" t="s">
        <v>2224</v>
      </c>
    </row>
    <row r="250" spans="1:15" s="54" customFormat="1" x14ac:dyDescent="0.2">
      <c r="A250" s="54" t="s">
        <v>2122</v>
      </c>
      <c r="B250" s="54" t="s">
        <v>113</v>
      </c>
      <c r="C250" s="54" t="s">
        <v>201</v>
      </c>
      <c r="D250" s="54" t="s">
        <v>62</v>
      </c>
      <c r="E250" s="54">
        <v>108847830</v>
      </c>
      <c r="F250" s="54">
        <v>108868004</v>
      </c>
      <c r="G250" s="54" t="s">
        <v>63</v>
      </c>
      <c r="H250" s="54" t="s">
        <v>67</v>
      </c>
      <c r="I250" s="54" t="s">
        <v>63</v>
      </c>
      <c r="J250" s="54" t="s">
        <v>333</v>
      </c>
      <c r="K250" s="54" t="s">
        <v>2224</v>
      </c>
      <c r="L250" s="54" t="s">
        <v>335</v>
      </c>
      <c r="M250" s="54" t="s">
        <v>2226</v>
      </c>
      <c r="N250" s="54" t="s">
        <v>264</v>
      </c>
      <c r="O250" s="54" t="s">
        <v>2224</v>
      </c>
    </row>
    <row r="251" spans="1:15" s="54" customFormat="1" x14ac:dyDescent="0.2">
      <c r="A251" s="54" t="s">
        <v>2122</v>
      </c>
      <c r="B251" s="54" t="s">
        <v>113</v>
      </c>
      <c r="C251" s="54" t="s">
        <v>201</v>
      </c>
      <c r="D251" s="54" t="s">
        <v>62</v>
      </c>
      <c r="E251" s="54">
        <v>108847400</v>
      </c>
      <c r="F251" s="54">
        <v>108868092</v>
      </c>
      <c r="G251" s="54" t="s">
        <v>63</v>
      </c>
      <c r="H251" s="54" t="s">
        <v>67</v>
      </c>
      <c r="I251" s="54" t="s">
        <v>63</v>
      </c>
      <c r="J251" s="54" t="s">
        <v>333</v>
      </c>
      <c r="K251" s="54" t="s">
        <v>2224</v>
      </c>
      <c r="L251" s="54" t="s">
        <v>335</v>
      </c>
      <c r="M251" s="54" t="s">
        <v>2227</v>
      </c>
      <c r="N251" s="54" t="s">
        <v>264</v>
      </c>
      <c r="O251" s="54" t="s">
        <v>2224</v>
      </c>
    </row>
    <row r="252" spans="1:15" s="54" customFormat="1" x14ac:dyDescent="0.2">
      <c r="A252" s="54" t="s">
        <v>2122</v>
      </c>
      <c r="B252" s="54" t="s">
        <v>113</v>
      </c>
      <c r="C252" s="54" t="s">
        <v>201</v>
      </c>
      <c r="D252" s="54" t="s">
        <v>62</v>
      </c>
      <c r="E252" s="54">
        <v>108846770</v>
      </c>
      <c r="F252" s="54">
        <v>108868004</v>
      </c>
      <c r="G252" s="54" t="s">
        <v>63</v>
      </c>
      <c r="H252" s="54" t="s">
        <v>67</v>
      </c>
      <c r="I252" s="54" t="s">
        <v>63</v>
      </c>
      <c r="J252" s="54" t="s">
        <v>333</v>
      </c>
      <c r="K252" s="54" t="s">
        <v>2224</v>
      </c>
      <c r="L252" s="54" t="s">
        <v>335</v>
      </c>
      <c r="M252" s="54" t="s">
        <v>2228</v>
      </c>
      <c r="N252" s="54" t="s">
        <v>264</v>
      </c>
      <c r="O252" s="54" t="s">
        <v>2224</v>
      </c>
    </row>
    <row r="253" spans="1:15" s="54" customFormat="1" x14ac:dyDescent="0.2">
      <c r="A253" s="54" t="s">
        <v>2122</v>
      </c>
      <c r="B253" s="54" t="s">
        <v>113</v>
      </c>
      <c r="C253" s="54" t="s">
        <v>201</v>
      </c>
      <c r="D253" s="54" t="s">
        <v>62</v>
      </c>
      <c r="E253" s="54">
        <v>108846770</v>
      </c>
      <c r="F253" s="54">
        <v>108887201</v>
      </c>
      <c r="G253" s="54" t="s">
        <v>63</v>
      </c>
      <c r="H253" s="54" t="s">
        <v>67</v>
      </c>
      <c r="I253" s="54" t="s">
        <v>63</v>
      </c>
      <c r="J253" s="54" t="s">
        <v>333</v>
      </c>
      <c r="K253" s="54" t="s">
        <v>2224</v>
      </c>
      <c r="L253" s="54" t="s">
        <v>335</v>
      </c>
      <c r="M253" s="54" t="s">
        <v>2229</v>
      </c>
      <c r="N253" s="54" t="s">
        <v>264</v>
      </c>
      <c r="O253" s="54" t="s">
        <v>2224</v>
      </c>
    </row>
    <row r="255" spans="1:15" x14ac:dyDescent="0.2">
      <c r="A255" s="2" t="s">
        <v>3975</v>
      </c>
      <c r="B255" s="2" t="s">
        <v>3976</v>
      </c>
      <c r="C255" s="2" t="s">
        <v>3977</v>
      </c>
      <c r="D255" s="2" t="s">
        <v>3978</v>
      </c>
      <c r="E255" s="2" t="s">
        <v>1</v>
      </c>
      <c r="F255" s="2" t="s">
        <v>3979</v>
      </c>
      <c r="G255" s="2" t="s">
        <v>3980</v>
      </c>
      <c r="H255" s="2" t="s">
        <v>3981</v>
      </c>
      <c r="I255" s="2" t="s">
        <v>3982</v>
      </c>
    </row>
    <row r="256" spans="1:15" x14ac:dyDescent="0.2">
      <c r="A256" s="2">
        <v>105242927</v>
      </c>
      <c r="B256" s="2" t="s">
        <v>4145</v>
      </c>
      <c r="C256" s="2" t="s">
        <v>4148</v>
      </c>
      <c r="D256" s="2" t="s">
        <v>4146</v>
      </c>
      <c r="E256" s="2" t="s">
        <v>4147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F072B-FE06-4002-B7D7-2CCC212254AF}">
  <dimension ref="A1:O83"/>
  <sheetViews>
    <sheetView topLeftCell="A45" workbookViewId="0">
      <selection activeCell="A54" sqref="A1:XFD1048576"/>
    </sheetView>
  </sheetViews>
  <sheetFormatPr baseColWidth="10" defaultColWidth="8.83203125" defaultRowHeight="16" x14ac:dyDescent="0.2"/>
  <cols>
    <col min="1" max="2" width="10.6640625" style="2" bestFit="1" customWidth="1"/>
    <col min="3" max="3" width="21" style="2" bestFit="1" customWidth="1"/>
    <col min="4" max="6" width="10.6640625" style="2" bestFit="1" customWidth="1"/>
    <col min="7" max="7" width="1.6640625" style="2" bestFit="1" customWidth="1"/>
    <col min="8" max="8" width="2.5" style="2" bestFit="1" customWidth="1"/>
    <col min="9" max="9" width="1.6640625" style="2" bestFit="1" customWidth="1"/>
    <col min="10" max="10" width="7.33203125" style="2" bestFit="1" customWidth="1"/>
    <col min="11" max="16384" width="8.83203125" style="2"/>
  </cols>
  <sheetData>
    <row r="1" spans="1:15" x14ac:dyDescent="0.2">
      <c r="A1" s="55" t="s">
        <v>2118</v>
      </c>
      <c r="B1" s="55" t="s">
        <v>113</v>
      </c>
      <c r="C1" s="55" t="s">
        <v>2119</v>
      </c>
      <c r="D1" s="55" t="s">
        <v>62</v>
      </c>
      <c r="E1" s="2">
        <v>82433811</v>
      </c>
      <c r="F1" s="2">
        <v>82479576</v>
      </c>
      <c r="G1" s="55" t="s">
        <v>63</v>
      </c>
      <c r="H1" s="55" t="s">
        <v>64</v>
      </c>
      <c r="I1" s="55" t="s">
        <v>63</v>
      </c>
      <c r="J1" s="55" t="s">
        <v>333</v>
      </c>
      <c r="K1" s="55" t="s">
        <v>2118</v>
      </c>
      <c r="L1" s="55" t="s">
        <v>335</v>
      </c>
      <c r="M1" s="55" t="s">
        <v>2131</v>
      </c>
      <c r="N1" s="55" t="s">
        <v>264</v>
      </c>
      <c r="O1" s="55" t="s">
        <v>2118</v>
      </c>
    </row>
    <row r="2" spans="1:15" x14ac:dyDescent="0.2">
      <c r="A2" s="55" t="s">
        <v>2118</v>
      </c>
      <c r="B2" s="55" t="s">
        <v>113</v>
      </c>
      <c r="C2" s="55" t="s">
        <v>2119</v>
      </c>
      <c r="D2" s="55" t="s">
        <v>62</v>
      </c>
      <c r="E2" s="2">
        <v>82433811</v>
      </c>
      <c r="F2" s="2">
        <v>82479576</v>
      </c>
      <c r="G2" s="55" t="s">
        <v>63</v>
      </c>
      <c r="H2" s="55" t="s">
        <v>64</v>
      </c>
      <c r="I2" s="55" t="s">
        <v>63</v>
      </c>
      <c r="J2" s="55" t="s">
        <v>333</v>
      </c>
      <c r="K2" s="55" t="s">
        <v>2118</v>
      </c>
      <c r="L2" s="55" t="s">
        <v>335</v>
      </c>
      <c r="M2" s="55" t="s">
        <v>2132</v>
      </c>
      <c r="N2" s="55" t="s">
        <v>264</v>
      </c>
      <c r="O2" s="55" t="s">
        <v>2118</v>
      </c>
    </row>
    <row r="3" spans="1:15" x14ac:dyDescent="0.2">
      <c r="A3" s="55" t="s">
        <v>2118</v>
      </c>
      <c r="B3" s="55" t="s">
        <v>113</v>
      </c>
      <c r="C3" s="55" t="s">
        <v>2119</v>
      </c>
      <c r="D3" s="55" t="s">
        <v>62</v>
      </c>
      <c r="E3" s="2">
        <v>82433811</v>
      </c>
      <c r="F3" s="2">
        <v>82479576</v>
      </c>
      <c r="G3" s="55" t="s">
        <v>63</v>
      </c>
      <c r="H3" s="55" t="s">
        <v>64</v>
      </c>
      <c r="I3" s="55" t="s">
        <v>63</v>
      </c>
      <c r="J3" s="55" t="s">
        <v>333</v>
      </c>
      <c r="K3" s="55" t="s">
        <v>2118</v>
      </c>
      <c r="L3" s="55" t="s">
        <v>335</v>
      </c>
      <c r="M3" s="55" t="s">
        <v>2133</v>
      </c>
      <c r="N3" s="55" t="s">
        <v>264</v>
      </c>
      <c r="O3" s="55" t="s">
        <v>2118</v>
      </c>
    </row>
    <row r="4" spans="1:15" x14ac:dyDescent="0.2">
      <c r="A4" s="55" t="s">
        <v>2118</v>
      </c>
      <c r="B4" s="55" t="s">
        <v>113</v>
      </c>
      <c r="C4" s="55" t="s">
        <v>2119</v>
      </c>
      <c r="D4" s="55" t="s">
        <v>62</v>
      </c>
      <c r="E4" s="2">
        <v>82433811</v>
      </c>
      <c r="F4" s="2">
        <v>82479576</v>
      </c>
      <c r="G4" s="55" t="s">
        <v>63</v>
      </c>
      <c r="H4" s="55" t="s">
        <v>64</v>
      </c>
      <c r="I4" s="55" t="s">
        <v>63</v>
      </c>
      <c r="J4" s="55" t="s">
        <v>333</v>
      </c>
      <c r="K4" s="55" t="s">
        <v>2118</v>
      </c>
      <c r="L4" s="55" t="s">
        <v>335</v>
      </c>
      <c r="M4" s="55" t="s">
        <v>2134</v>
      </c>
      <c r="N4" s="55" t="s">
        <v>264</v>
      </c>
      <c r="O4" s="55" t="s">
        <v>2118</v>
      </c>
    </row>
    <row r="5" spans="1:15" x14ac:dyDescent="0.2">
      <c r="A5" s="55" t="s">
        <v>29</v>
      </c>
      <c r="B5" s="55" t="s">
        <v>2120</v>
      </c>
      <c r="C5" s="55" t="s">
        <v>2119</v>
      </c>
      <c r="D5" s="55" t="s">
        <v>62</v>
      </c>
      <c r="E5" s="2">
        <v>99349</v>
      </c>
      <c r="F5" s="2">
        <v>143529</v>
      </c>
      <c r="G5" s="55" t="s">
        <v>63</v>
      </c>
      <c r="H5" s="55" t="s">
        <v>67</v>
      </c>
      <c r="I5" s="55" t="s">
        <v>63</v>
      </c>
      <c r="J5" s="55" t="s">
        <v>333</v>
      </c>
      <c r="K5" s="55" t="s">
        <v>29</v>
      </c>
      <c r="L5" s="55" t="s">
        <v>335</v>
      </c>
      <c r="M5" s="55" t="s">
        <v>2135</v>
      </c>
      <c r="N5" s="55" t="s">
        <v>264</v>
      </c>
      <c r="O5" s="55" t="s">
        <v>29</v>
      </c>
    </row>
    <row r="6" spans="1:15" x14ac:dyDescent="0.2">
      <c r="A6" s="55" t="s">
        <v>29</v>
      </c>
      <c r="B6" s="55" t="s">
        <v>2120</v>
      </c>
      <c r="C6" s="55" t="s">
        <v>2119</v>
      </c>
      <c r="D6" s="55" t="s">
        <v>62</v>
      </c>
      <c r="E6" s="2">
        <v>73166</v>
      </c>
      <c r="F6" s="2">
        <v>143529</v>
      </c>
      <c r="G6" s="55" t="s">
        <v>63</v>
      </c>
      <c r="H6" s="55" t="s">
        <v>67</v>
      </c>
      <c r="I6" s="55" t="s">
        <v>63</v>
      </c>
      <c r="J6" s="55" t="s">
        <v>333</v>
      </c>
      <c r="K6" s="55" t="s">
        <v>29</v>
      </c>
      <c r="L6" s="55" t="s">
        <v>335</v>
      </c>
      <c r="M6" s="55" t="s">
        <v>2136</v>
      </c>
      <c r="N6" s="55" t="s">
        <v>264</v>
      </c>
      <c r="O6" s="55" t="s">
        <v>29</v>
      </c>
    </row>
    <row r="7" spans="1:15" x14ac:dyDescent="0.2">
      <c r="A7" s="55" t="s">
        <v>29</v>
      </c>
      <c r="B7" s="55" t="s">
        <v>2120</v>
      </c>
      <c r="C7" s="55" t="s">
        <v>2119</v>
      </c>
      <c r="D7" s="55" t="s">
        <v>62</v>
      </c>
      <c r="E7" s="2">
        <v>72702</v>
      </c>
      <c r="F7" s="2">
        <v>143529</v>
      </c>
      <c r="G7" s="55" t="s">
        <v>63</v>
      </c>
      <c r="H7" s="55" t="s">
        <v>67</v>
      </c>
      <c r="I7" s="55" t="s">
        <v>63</v>
      </c>
      <c r="J7" s="55" t="s">
        <v>333</v>
      </c>
      <c r="K7" s="55" t="s">
        <v>29</v>
      </c>
      <c r="L7" s="55" t="s">
        <v>335</v>
      </c>
      <c r="M7" s="55" t="s">
        <v>2137</v>
      </c>
      <c r="N7" s="55" t="s">
        <v>264</v>
      </c>
      <c r="O7" s="55" t="s">
        <v>29</v>
      </c>
    </row>
    <row r="8" spans="1:15" x14ac:dyDescent="0.2">
      <c r="A8" s="55" t="s">
        <v>29</v>
      </c>
      <c r="B8" s="55" t="s">
        <v>2120</v>
      </c>
      <c r="C8" s="55" t="s">
        <v>2119</v>
      </c>
      <c r="D8" s="55" t="s">
        <v>62</v>
      </c>
      <c r="E8" s="2">
        <v>72701</v>
      </c>
      <c r="F8" s="2">
        <v>143529</v>
      </c>
      <c r="G8" s="55" t="s">
        <v>63</v>
      </c>
      <c r="H8" s="55" t="s">
        <v>67</v>
      </c>
      <c r="I8" s="55" t="s">
        <v>63</v>
      </c>
      <c r="J8" s="55" t="s">
        <v>333</v>
      </c>
      <c r="K8" s="55" t="s">
        <v>29</v>
      </c>
      <c r="L8" s="55" t="s">
        <v>335</v>
      </c>
      <c r="M8" s="55" t="s">
        <v>2138</v>
      </c>
      <c r="N8" s="55" t="s">
        <v>264</v>
      </c>
      <c r="O8" s="55" t="s">
        <v>29</v>
      </c>
    </row>
    <row r="9" spans="1:15" x14ac:dyDescent="0.2">
      <c r="A9" s="55" t="s">
        <v>29</v>
      </c>
      <c r="B9" s="55" t="s">
        <v>2120</v>
      </c>
      <c r="C9" s="55" t="s">
        <v>2119</v>
      </c>
      <c r="D9" s="55" t="s">
        <v>62</v>
      </c>
      <c r="E9" s="2">
        <v>72699</v>
      </c>
      <c r="F9" s="2">
        <v>129456</v>
      </c>
      <c r="G9" s="55" t="s">
        <v>63</v>
      </c>
      <c r="H9" s="55" t="s">
        <v>67</v>
      </c>
      <c r="I9" s="55" t="s">
        <v>63</v>
      </c>
      <c r="J9" s="55" t="s">
        <v>333</v>
      </c>
      <c r="K9" s="55" t="s">
        <v>29</v>
      </c>
      <c r="L9" s="55" t="s">
        <v>335</v>
      </c>
      <c r="M9" s="55" t="s">
        <v>2139</v>
      </c>
      <c r="N9" s="55" t="s">
        <v>264</v>
      </c>
      <c r="O9" s="55" t="s">
        <v>29</v>
      </c>
    </row>
    <row r="10" spans="1:15" x14ac:dyDescent="0.2">
      <c r="A10" s="55" t="s">
        <v>30</v>
      </c>
      <c r="B10" s="55" t="s">
        <v>114</v>
      </c>
      <c r="C10" s="55" t="s">
        <v>2119</v>
      </c>
      <c r="D10" s="55" t="s">
        <v>62</v>
      </c>
      <c r="E10" s="2">
        <v>45122379</v>
      </c>
      <c r="F10" s="2">
        <v>45239811</v>
      </c>
      <c r="G10" s="55" t="s">
        <v>63</v>
      </c>
      <c r="H10" s="55" t="s">
        <v>64</v>
      </c>
      <c r="I10" s="55" t="s">
        <v>63</v>
      </c>
      <c r="J10" s="55" t="s">
        <v>333</v>
      </c>
      <c r="K10" s="55" t="s">
        <v>30</v>
      </c>
      <c r="L10" s="55" t="s">
        <v>335</v>
      </c>
      <c r="M10" s="55" t="s">
        <v>2140</v>
      </c>
      <c r="N10" s="55" t="s">
        <v>264</v>
      </c>
      <c r="O10" s="55" t="s">
        <v>30</v>
      </c>
    </row>
    <row r="11" spans="1:15" x14ac:dyDescent="0.2">
      <c r="A11" s="55" t="s">
        <v>31</v>
      </c>
      <c r="B11" s="55" t="s">
        <v>2121</v>
      </c>
      <c r="C11" s="55" t="s">
        <v>2119</v>
      </c>
      <c r="D11" s="55" t="s">
        <v>62</v>
      </c>
      <c r="E11" s="2">
        <v>159058</v>
      </c>
      <c r="F11" s="2">
        <v>159923</v>
      </c>
      <c r="G11" s="55" t="s">
        <v>63</v>
      </c>
      <c r="H11" s="55" t="s">
        <v>64</v>
      </c>
      <c r="I11" s="55" t="s">
        <v>63</v>
      </c>
      <c r="J11" s="55" t="s">
        <v>333</v>
      </c>
      <c r="K11" s="55" t="s">
        <v>31</v>
      </c>
      <c r="L11" s="55" t="s">
        <v>335</v>
      </c>
      <c r="M11" s="55" t="s">
        <v>2141</v>
      </c>
      <c r="N11" s="55" t="s">
        <v>264</v>
      </c>
      <c r="O11" s="55" t="s">
        <v>31</v>
      </c>
    </row>
    <row r="12" spans="1:15" x14ac:dyDescent="0.2">
      <c r="A12" s="55" t="s">
        <v>2122</v>
      </c>
      <c r="B12" s="55" t="s">
        <v>117</v>
      </c>
      <c r="C12" s="55" t="s">
        <v>2119</v>
      </c>
      <c r="D12" s="55" t="s">
        <v>62</v>
      </c>
      <c r="E12" s="2">
        <v>55564006</v>
      </c>
      <c r="F12" s="2">
        <v>55581439</v>
      </c>
      <c r="G12" s="55" t="s">
        <v>63</v>
      </c>
      <c r="H12" s="55" t="s">
        <v>67</v>
      </c>
      <c r="I12" s="55" t="s">
        <v>63</v>
      </c>
      <c r="J12" s="55" t="s">
        <v>333</v>
      </c>
      <c r="K12" s="55" t="s">
        <v>2122</v>
      </c>
      <c r="L12" s="55" t="s">
        <v>335</v>
      </c>
      <c r="M12" s="55" t="s">
        <v>2142</v>
      </c>
      <c r="N12" s="55" t="s">
        <v>264</v>
      </c>
      <c r="O12" s="55" t="s">
        <v>2122</v>
      </c>
    </row>
    <row r="13" spans="1:15" x14ac:dyDescent="0.2">
      <c r="A13" s="55" t="s">
        <v>32</v>
      </c>
      <c r="B13" s="55" t="s">
        <v>2123</v>
      </c>
      <c r="C13" s="55" t="s">
        <v>2119</v>
      </c>
      <c r="D13" s="55" t="s">
        <v>62</v>
      </c>
      <c r="E13" s="2">
        <v>1115466</v>
      </c>
      <c r="F13" s="2">
        <v>1140950</v>
      </c>
      <c r="G13" s="55" t="s">
        <v>63</v>
      </c>
      <c r="H13" s="55" t="s">
        <v>64</v>
      </c>
      <c r="I13" s="55" t="s">
        <v>63</v>
      </c>
      <c r="J13" s="55" t="s">
        <v>333</v>
      </c>
      <c r="K13" s="55" t="s">
        <v>32</v>
      </c>
      <c r="L13" s="55" t="s">
        <v>335</v>
      </c>
      <c r="M13" s="55" t="s">
        <v>2143</v>
      </c>
      <c r="N13" s="55" t="s">
        <v>264</v>
      </c>
      <c r="O13" s="55" t="s">
        <v>32</v>
      </c>
    </row>
    <row r="14" spans="1:15" x14ac:dyDescent="0.2">
      <c r="A14" s="55" t="s">
        <v>55</v>
      </c>
      <c r="B14" s="55" t="s">
        <v>127</v>
      </c>
      <c r="C14" s="55" t="s">
        <v>2119</v>
      </c>
      <c r="D14" s="55" t="s">
        <v>62</v>
      </c>
      <c r="E14" s="2">
        <v>38205079</v>
      </c>
      <c r="F14" s="2">
        <v>38222241</v>
      </c>
      <c r="G14" s="55" t="s">
        <v>63</v>
      </c>
      <c r="H14" s="55" t="s">
        <v>64</v>
      </c>
      <c r="I14" s="55" t="s">
        <v>63</v>
      </c>
      <c r="J14" s="55" t="s">
        <v>333</v>
      </c>
      <c r="K14" s="55" t="s">
        <v>55</v>
      </c>
      <c r="L14" s="55" t="s">
        <v>335</v>
      </c>
      <c r="M14" s="55" t="s">
        <v>2144</v>
      </c>
      <c r="N14" s="55" t="s">
        <v>264</v>
      </c>
      <c r="O14" s="55" t="s">
        <v>55</v>
      </c>
    </row>
    <row r="15" spans="1:15" x14ac:dyDescent="0.2">
      <c r="A15" s="55" t="s">
        <v>55</v>
      </c>
      <c r="B15" s="55" t="s">
        <v>127</v>
      </c>
      <c r="C15" s="55" t="s">
        <v>2119</v>
      </c>
      <c r="D15" s="55" t="s">
        <v>62</v>
      </c>
      <c r="E15" s="2">
        <v>38205079</v>
      </c>
      <c r="F15" s="2">
        <v>38223162</v>
      </c>
      <c r="G15" s="55" t="s">
        <v>63</v>
      </c>
      <c r="H15" s="55" t="s">
        <v>64</v>
      </c>
      <c r="I15" s="55" t="s">
        <v>63</v>
      </c>
      <c r="J15" s="55" t="s">
        <v>333</v>
      </c>
      <c r="K15" s="55" t="s">
        <v>55</v>
      </c>
      <c r="L15" s="55" t="s">
        <v>335</v>
      </c>
      <c r="M15" s="55" t="s">
        <v>2145</v>
      </c>
      <c r="N15" s="55" t="s">
        <v>264</v>
      </c>
      <c r="O15" s="55" t="s">
        <v>55</v>
      </c>
    </row>
    <row r="16" spans="1:15" x14ac:dyDescent="0.2">
      <c r="A16" s="55" t="s">
        <v>33</v>
      </c>
      <c r="B16" s="55" t="s">
        <v>128</v>
      </c>
      <c r="C16" s="55" t="s">
        <v>2119</v>
      </c>
      <c r="D16" s="55" t="s">
        <v>62</v>
      </c>
      <c r="E16" s="2">
        <v>95239493</v>
      </c>
      <c r="F16" s="2">
        <v>95255047</v>
      </c>
      <c r="G16" s="55" t="s">
        <v>63</v>
      </c>
      <c r="H16" s="55" t="s">
        <v>67</v>
      </c>
      <c r="I16" s="55" t="s">
        <v>63</v>
      </c>
      <c r="J16" s="55" t="s">
        <v>333</v>
      </c>
      <c r="K16" s="55" t="s">
        <v>33</v>
      </c>
      <c r="L16" s="55" t="s">
        <v>335</v>
      </c>
      <c r="M16" s="55" t="s">
        <v>2146</v>
      </c>
      <c r="N16" s="55" t="s">
        <v>264</v>
      </c>
      <c r="O16" s="55" t="s">
        <v>33</v>
      </c>
    </row>
    <row r="17" spans="1:15" x14ac:dyDescent="0.2">
      <c r="A17" s="55" t="s">
        <v>34</v>
      </c>
      <c r="B17" s="55" t="s">
        <v>155</v>
      </c>
      <c r="C17" s="55" t="s">
        <v>2119</v>
      </c>
      <c r="D17" s="55" t="s">
        <v>62</v>
      </c>
      <c r="E17" s="2">
        <v>61761044</v>
      </c>
      <c r="F17" s="2">
        <v>61811139</v>
      </c>
      <c r="G17" s="55" t="s">
        <v>63</v>
      </c>
      <c r="H17" s="55" t="s">
        <v>67</v>
      </c>
      <c r="I17" s="55" t="s">
        <v>63</v>
      </c>
      <c r="J17" s="55" t="s">
        <v>333</v>
      </c>
      <c r="K17" s="55" t="s">
        <v>34</v>
      </c>
      <c r="L17" s="55" t="s">
        <v>335</v>
      </c>
      <c r="M17" s="55" t="s">
        <v>2147</v>
      </c>
      <c r="N17" s="55" t="s">
        <v>264</v>
      </c>
      <c r="O17" s="55" t="s">
        <v>34</v>
      </c>
    </row>
    <row r="18" spans="1:15" x14ac:dyDescent="0.2">
      <c r="A18" s="55" t="s">
        <v>56</v>
      </c>
      <c r="B18" s="55" t="s">
        <v>117</v>
      </c>
      <c r="C18" s="55" t="s">
        <v>2119</v>
      </c>
      <c r="D18" s="55" t="s">
        <v>62</v>
      </c>
      <c r="E18" s="2">
        <v>6614465</v>
      </c>
      <c r="F18" s="2">
        <v>6719696</v>
      </c>
      <c r="G18" s="55" t="s">
        <v>63</v>
      </c>
      <c r="H18" s="55" t="s">
        <v>67</v>
      </c>
      <c r="I18" s="55" t="s">
        <v>63</v>
      </c>
      <c r="J18" s="55" t="s">
        <v>333</v>
      </c>
      <c r="K18" s="55" t="s">
        <v>56</v>
      </c>
      <c r="L18" s="55" t="s">
        <v>335</v>
      </c>
      <c r="M18" s="55" t="s">
        <v>2152</v>
      </c>
      <c r="N18" s="55" t="s">
        <v>264</v>
      </c>
      <c r="O18" s="55" t="s">
        <v>56</v>
      </c>
    </row>
    <row r="19" spans="1:15" x14ac:dyDescent="0.2">
      <c r="A19" s="55" t="s">
        <v>35</v>
      </c>
      <c r="B19" s="55" t="s">
        <v>125</v>
      </c>
      <c r="C19" s="55" t="s">
        <v>2119</v>
      </c>
      <c r="D19" s="55" t="s">
        <v>62</v>
      </c>
      <c r="E19" s="2">
        <v>36034691</v>
      </c>
      <c r="F19" s="2">
        <v>36053324</v>
      </c>
      <c r="G19" s="55" t="s">
        <v>63</v>
      </c>
      <c r="H19" s="55" t="s">
        <v>67</v>
      </c>
      <c r="I19" s="55" t="s">
        <v>63</v>
      </c>
      <c r="J19" s="55" t="s">
        <v>333</v>
      </c>
      <c r="K19" s="55" t="s">
        <v>35</v>
      </c>
      <c r="L19" s="55" t="s">
        <v>335</v>
      </c>
      <c r="M19" s="55" t="s">
        <v>2153</v>
      </c>
      <c r="N19" s="55" t="s">
        <v>264</v>
      </c>
      <c r="O19" s="55" t="s">
        <v>35</v>
      </c>
    </row>
    <row r="20" spans="1:15" x14ac:dyDescent="0.2">
      <c r="A20" s="55" t="s">
        <v>35</v>
      </c>
      <c r="B20" s="55" t="s">
        <v>125</v>
      </c>
      <c r="C20" s="55" t="s">
        <v>2119</v>
      </c>
      <c r="D20" s="55" t="s">
        <v>62</v>
      </c>
      <c r="E20" s="2">
        <v>36034691</v>
      </c>
      <c r="F20" s="2">
        <v>36053324</v>
      </c>
      <c r="G20" s="55" t="s">
        <v>63</v>
      </c>
      <c r="H20" s="55" t="s">
        <v>67</v>
      </c>
      <c r="I20" s="55" t="s">
        <v>63</v>
      </c>
      <c r="J20" s="55" t="s">
        <v>333</v>
      </c>
      <c r="K20" s="55" t="s">
        <v>35</v>
      </c>
      <c r="L20" s="55" t="s">
        <v>335</v>
      </c>
      <c r="M20" s="55" t="s">
        <v>2154</v>
      </c>
      <c r="N20" s="55" t="s">
        <v>264</v>
      </c>
      <c r="O20" s="55" t="s">
        <v>35</v>
      </c>
    </row>
    <row r="21" spans="1:15" x14ac:dyDescent="0.2">
      <c r="A21" s="55" t="s">
        <v>57</v>
      </c>
      <c r="B21" s="55" t="s">
        <v>102</v>
      </c>
      <c r="C21" s="55" t="s">
        <v>2119</v>
      </c>
      <c r="D21" s="55" t="s">
        <v>62</v>
      </c>
      <c r="E21" s="2">
        <v>15546193</v>
      </c>
      <c r="F21" s="2">
        <v>15600223</v>
      </c>
      <c r="G21" s="55" t="s">
        <v>63</v>
      </c>
      <c r="H21" s="55" t="s">
        <v>64</v>
      </c>
      <c r="I21" s="55" t="s">
        <v>63</v>
      </c>
      <c r="J21" s="55" t="s">
        <v>333</v>
      </c>
      <c r="K21" s="55" t="s">
        <v>57</v>
      </c>
      <c r="L21" s="55" t="s">
        <v>335</v>
      </c>
      <c r="M21" s="55" t="s">
        <v>2155</v>
      </c>
      <c r="N21" s="55" t="s">
        <v>264</v>
      </c>
      <c r="O21" s="55" t="s">
        <v>57</v>
      </c>
    </row>
    <row r="22" spans="1:15" x14ac:dyDescent="0.2">
      <c r="A22" s="55" t="s">
        <v>36</v>
      </c>
      <c r="B22" s="55" t="s">
        <v>2124</v>
      </c>
      <c r="C22" s="55" t="s">
        <v>2119</v>
      </c>
      <c r="D22" s="55" t="s">
        <v>62</v>
      </c>
      <c r="E22" s="2">
        <v>18328</v>
      </c>
      <c r="F22" s="2">
        <v>88208</v>
      </c>
      <c r="G22" s="55" t="s">
        <v>63</v>
      </c>
      <c r="H22" s="55" t="s">
        <v>64</v>
      </c>
      <c r="I22" s="55" t="s">
        <v>63</v>
      </c>
      <c r="J22" s="55" t="s">
        <v>333</v>
      </c>
      <c r="K22" s="55" t="s">
        <v>36</v>
      </c>
      <c r="L22" s="55" t="s">
        <v>335</v>
      </c>
      <c r="M22" s="55" t="s">
        <v>2156</v>
      </c>
      <c r="N22" s="55" t="s">
        <v>264</v>
      </c>
      <c r="O22" s="55" t="s">
        <v>36</v>
      </c>
    </row>
    <row r="23" spans="1:15" x14ac:dyDescent="0.2">
      <c r="A23" s="55" t="s">
        <v>37</v>
      </c>
      <c r="B23" s="55" t="s">
        <v>115</v>
      </c>
      <c r="C23" s="55" t="s">
        <v>2119</v>
      </c>
      <c r="D23" s="55" t="s">
        <v>62</v>
      </c>
      <c r="E23" s="2">
        <v>2750112</v>
      </c>
      <c r="F23" s="2">
        <v>2825661</v>
      </c>
      <c r="G23" s="55" t="s">
        <v>63</v>
      </c>
      <c r="H23" s="55" t="s">
        <v>67</v>
      </c>
      <c r="I23" s="55" t="s">
        <v>63</v>
      </c>
      <c r="J23" s="55" t="s">
        <v>333</v>
      </c>
      <c r="K23" s="55" t="s">
        <v>37</v>
      </c>
      <c r="L23" s="55" t="s">
        <v>335</v>
      </c>
      <c r="M23" s="55" t="s">
        <v>2148</v>
      </c>
      <c r="N23" s="55" t="s">
        <v>264</v>
      </c>
      <c r="O23" s="55" t="s">
        <v>37</v>
      </c>
    </row>
    <row r="24" spans="1:15" x14ac:dyDescent="0.2">
      <c r="A24" s="55" t="s">
        <v>37</v>
      </c>
      <c r="B24" s="55" t="s">
        <v>115</v>
      </c>
      <c r="C24" s="55" t="s">
        <v>2119</v>
      </c>
      <c r="D24" s="55" t="s">
        <v>62</v>
      </c>
      <c r="E24" s="2">
        <v>2723244</v>
      </c>
      <c r="F24" s="2">
        <v>2825661</v>
      </c>
      <c r="G24" s="55" t="s">
        <v>63</v>
      </c>
      <c r="H24" s="55" t="s">
        <v>67</v>
      </c>
      <c r="I24" s="55" t="s">
        <v>63</v>
      </c>
      <c r="J24" s="55" t="s">
        <v>333</v>
      </c>
      <c r="K24" s="55" t="s">
        <v>37</v>
      </c>
      <c r="L24" s="55" t="s">
        <v>335</v>
      </c>
      <c r="M24" s="55" t="s">
        <v>2149</v>
      </c>
      <c r="N24" s="55" t="s">
        <v>264</v>
      </c>
      <c r="O24" s="55" t="s">
        <v>37</v>
      </c>
    </row>
    <row r="25" spans="1:15" x14ac:dyDescent="0.2">
      <c r="A25" s="55" t="s">
        <v>37</v>
      </c>
      <c r="B25" s="55" t="s">
        <v>115</v>
      </c>
      <c r="C25" s="55" t="s">
        <v>2119</v>
      </c>
      <c r="D25" s="55" t="s">
        <v>62</v>
      </c>
      <c r="E25" s="2">
        <v>2722530</v>
      </c>
      <c r="F25" s="2">
        <v>2825661</v>
      </c>
      <c r="G25" s="55" t="s">
        <v>63</v>
      </c>
      <c r="H25" s="55" t="s">
        <v>67</v>
      </c>
      <c r="I25" s="55" t="s">
        <v>63</v>
      </c>
      <c r="J25" s="55" t="s">
        <v>333</v>
      </c>
      <c r="K25" s="55" t="s">
        <v>37</v>
      </c>
      <c r="L25" s="55" t="s">
        <v>335</v>
      </c>
      <c r="M25" s="55" t="s">
        <v>2150</v>
      </c>
      <c r="N25" s="55" t="s">
        <v>264</v>
      </c>
      <c r="O25" s="55" t="s">
        <v>37</v>
      </c>
    </row>
    <row r="26" spans="1:15" x14ac:dyDescent="0.2">
      <c r="A26" s="55" t="s">
        <v>37</v>
      </c>
      <c r="B26" s="55" t="s">
        <v>115</v>
      </c>
      <c r="C26" s="55" t="s">
        <v>2119</v>
      </c>
      <c r="D26" s="55" t="s">
        <v>62</v>
      </c>
      <c r="E26" s="2">
        <v>2722528</v>
      </c>
      <c r="F26" s="2">
        <v>2825661</v>
      </c>
      <c r="G26" s="55" t="s">
        <v>63</v>
      </c>
      <c r="H26" s="55" t="s">
        <v>67</v>
      </c>
      <c r="I26" s="55" t="s">
        <v>63</v>
      </c>
      <c r="J26" s="55" t="s">
        <v>333</v>
      </c>
      <c r="K26" s="55" t="s">
        <v>37</v>
      </c>
      <c r="L26" s="55" t="s">
        <v>335</v>
      </c>
      <c r="M26" s="55" t="s">
        <v>2151</v>
      </c>
      <c r="N26" s="55" t="s">
        <v>264</v>
      </c>
      <c r="O26" s="55" t="s">
        <v>37</v>
      </c>
    </row>
    <row r="27" spans="1:15" x14ac:dyDescent="0.2">
      <c r="A27" s="55" t="s">
        <v>38</v>
      </c>
      <c r="B27" s="55" t="s">
        <v>111</v>
      </c>
      <c r="C27" s="55" t="s">
        <v>2119</v>
      </c>
      <c r="D27" s="55" t="s">
        <v>62</v>
      </c>
      <c r="E27" s="2">
        <v>71644453</v>
      </c>
      <c r="F27" s="2">
        <v>71752502</v>
      </c>
      <c r="G27" s="55" t="s">
        <v>63</v>
      </c>
      <c r="H27" s="55" t="s">
        <v>67</v>
      </c>
      <c r="I27" s="55" t="s">
        <v>63</v>
      </c>
      <c r="J27" s="55" t="s">
        <v>333</v>
      </c>
      <c r="K27" s="55" t="s">
        <v>38</v>
      </c>
      <c r="L27" s="55" t="s">
        <v>335</v>
      </c>
      <c r="M27" s="55" t="s">
        <v>2157</v>
      </c>
      <c r="N27" s="55" t="s">
        <v>264</v>
      </c>
      <c r="O27" s="55" t="s">
        <v>38</v>
      </c>
    </row>
    <row r="28" spans="1:15" x14ac:dyDescent="0.2">
      <c r="A28" s="55" t="s">
        <v>38</v>
      </c>
      <c r="B28" s="55" t="s">
        <v>111</v>
      </c>
      <c r="C28" s="55" t="s">
        <v>2119</v>
      </c>
      <c r="D28" s="55" t="s">
        <v>62</v>
      </c>
      <c r="E28" s="2">
        <v>71644384</v>
      </c>
      <c r="F28" s="2">
        <v>71752501</v>
      </c>
      <c r="G28" s="55" t="s">
        <v>63</v>
      </c>
      <c r="H28" s="55" t="s">
        <v>67</v>
      </c>
      <c r="I28" s="55" t="s">
        <v>63</v>
      </c>
      <c r="J28" s="55" t="s">
        <v>333</v>
      </c>
      <c r="K28" s="55" t="s">
        <v>38</v>
      </c>
      <c r="L28" s="55" t="s">
        <v>335</v>
      </c>
      <c r="M28" s="55" t="s">
        <v>2158</v>
      </c>
      <c r="N28" s="55" t="s">
        <v>264</v>
      </c>
      <c r="O28" s="55" t="s">
        <v>38</v>
      </c>
    </row>
    <row r="29" spans="1:15" x14ac:dyDescent="0.2">
      <c r="A29" s="55" t="s">
        <v>38</v>
      </c>
      <c r="B29" s="55" t="s">
        <v>111</v>
      </c>
      <c r="C29" s="55" t="s">
        <v>2119</v>
      </c>
      <c r="D29" s="55" t="s">
        <v>62</v>
      </c>
      <c r="E29" s="2">
        <v>71644384</v>
      </c>
      <c r="F29" s="2">
        <v>71752502</v>
      </c>
      <c r="G29" s="55" t="s">
        <v>63</v>
      </c>
      <c r="H29" s="55" t="s">
        <v>67</v>
      </c>
      <c r="I29" s="55" t="s">
        <v>63</v>
      </c>
      <c r="J29" s="55" t="s">
        <v>333</v>
      </c>
      <c r="K29" s="55" t="s">
        <v>38</v>
      </c>
      <c r="L29" s="55" t="s">
        <v>335</v>
      </c>
      <c r="M29" s="55" t="s">
        <v>2159</v>
      </c>
      <c r="N29" s="55" t="s">
        <v>264</v>
      </c>
      <c r="O29" s="55" t="s">
        <v>38</v>
      </c>
    </row>
    <row r="30" spans="1:15" x14ac:dyDescent="0.2">
      <c r="A30" s="55" t="s">
        <v>38</v>
      </c>
      <c r="B30" s="55" t="s">
        <v>111</v>
      </c>
      <c r="C30" s="55" t="s">
        <v>2119</v>
      </c>
      <c r="D30" s="55" t="s">
        <v>62</v>
      </c>
      <c r="E30" s="2">
        <v>71644384</v>
      </c>
      <c r="F30" s="2">
        <v>71752502</v>
      </c>
      <c r="G30" s="55" t="s">
        <v>63</v>
      </c>
      <c r="H30" s="55" t="s">
        <v>67</v>
      </c>
      <c r="I30" s="55" t="s">
        <v>63</v>
      </c>
      <c r="J30" s="55" t="s">
        <v>333</v>
      </c>
      <c r="K30" s="55" t="s">
        <v>38</v>
      </c>
      <c r="L30" s="55" t="s">
        <v>335</v>
      </c>
      <c r="M30" s="55" t="s">
        <v>2160</v>
      </c>
      <c r="N30" s="55" t="s">
        <v>264</v>
      </c>
      <c r="O30" s="55" t="s">
        <v>38</v>
      </c>
    </row>
    <row r="31" spans="1:15" x14ac:dyDescent="0.2">
      <c r="A31" s="55" t="s">
        <v>38</v>
      </c>
      <c r="B31" s="55" t="s">
        <v>111</v>
      </c>
      <c r="C31" s="55" t="s">
        <v>2119</v>
      </c>
      <c r="D31" s="55" t="s">
        <v>62</v>
      </c>
      <c r="E31" s="2">
        <v>71644384</v>
      </c>
      <c r="F31" s="2">
        <v>71752502</v>
      </c>
      <c r="G31" s="55" t="s">
        <v>63</v>
      </c>
      <c r="H31" s="55" t="s">
        <v>67</v>
      </c>
      <c r="I31" s="55" t="s">
        <v>63</v>
      </c>
      <c r="J31" s="55" t="s">
        <v>333</v>
      </c>
      <c r="K31" s="55" t="s">
        <v>38</v>
      </c>
      <c r="L31" s="55" t="s">
        <v>335</v>
      </c>
      <c r="M31" s="55" t="s">
        <v>2161</v>
      </c>
      <c r="N31" s="55" t="s">
        <v>264</v>
      </c>
      <c r="O31" s="55" t="s">
        <v>38</v>
      </c>
    </row>
    <row r="32" spans="1:15" x14ac:dyDescent="0.2">
      <c r="A32" s="55" t="s">
        <v>38</v>
      </c>
      <c r="B32" s="55" t="s">
        <v>111</v>
      </c>
      <c r="C32" s="55" t="s">
        <v>2119</v>
      </c>
      <c r="D32" s="55" t="s">
        <v>62</v>
      </c>
      <c r="E32" s="2">
        <v>71644383</v>
      </c>
      <c r="F32" s="2">
        <v>71752502</v>
      </c>
      <c r="G32" s="55" t="s">
        <v>63</v>
      </c>
      <c r="H32" s="55" t="s">
        <v>67</v>
      </c>
      <c r="I32" s="55" t="s">
        <v>63</v>
      </c>
      <c r="J32" s="55" t="s">
        <v>333</v>
      </c>
      <c r="K32" s="55" t="s">
        <v>38</v>
      </c>
      <c r="L32" s="55" t="s">
        <v>335</v>
      </c>
      <c r="M32" s="55" t="s">
        <v>2162</v>
      </c>
      <c r="N32" s="55" t="s">
        <v>264</v>
      </c>
      <c r="O32" s="55" t="s">
        <v>38</v>
      </c>
    </row>
    <row r="33" spans="1:15" x14ac:dyDescent="0.2">
      <c r="A33" s="55" t="s">
        <v>39</v>
      </c>
      <c r="B33" s="55" t="s">
        <v>125</v>
      </c>
      <c r="C33" s="55" t="s">
        <v>2119</v>
      </c>
      <c r="D33" s="55" t="s">
        <v>62</v>
      </c>
      <c r="E33" s="2">
        <v>149644292</v>
      </c>
      <c r="F33" s="2">
        <v>149661567</v>
      </c>
      <c r="G33" s="55" t="s">
        <v>63</v>
      </c>
      <c r="H33" s="55" t="s">
        <v>67</v>
      </c>
      <c r="I33" s="55" t="s">
        <v>63</v>
      </c>
      <c r="J33" s="55" t="s">
        <v>333</v>
      </c>
      <c r="K33" s="55" t="s">
        <v>39</v>
      </c>
      <c r="L33" s="55" t="s">
        <v>335</v>
      </c>
      <c r="M33" s="55" t="s">
        <v>2163</v>
      </c>
      <c r="N33" s="55" t="s">
        <v>264</v>
      </c>
      <c r="O33" s="55" t="s">
        <v>39</v>
      </c>
    </row>
    <row r="34" spans="1:15" x14ac:dyDescent="0.2">
      <c r="A34" s="55" t="s">
        <v>39</v>
      </c>
      <c r="B34" s="55" t="s">
        <v>125</v>
      </c>
      <c r="C34" s="55" t="s">
        <v>2119</v>
      </c>
      <c r="D34" s="55" t="s">
        <v>62</v>
      </c>
      <c r="E34" s="2">
        <v>149644292</v>
      </c>
      <c r="F34" s="2">
        <v>149661567</v>
      </c>
      <c r="G34" s="55" t="s">
        <v>63</v>
      </c>
      <c r="H34" s="55" t="s">
        <v>67</v>
      </c>
      <c r="I34" s="55" t="s">
        <v>63</v>
      </c>
      <c r="J34" s="55" t="s">
        <v>333</v>
      </c>
      <c r="K34" s="55" t="s">
        <v>39</v>
      </c>
      <c r="L34" s="55" t="s">
        <v>335</v>
      </c>
      <c r="M34" s="55" t="s">
        <v>2164</v>
      </c>
      <c r="N34" s="55" t="s">
        <v>264</v>
      </c>
      <c r="O34" s="55" t="s">
        <v>39</v>
      </c>
    </row>
    <row r="35" spans="1:15" x14ac:dyDescent="0.2">
      <c r="A35" s="55" t="s">
        <v>40</v>
      </c>
      <c r="B35" s="55" t="s">
        <v>117</v>
      </c>
      <c r="C35" s="55" t="s">
        <v>2119</v>
      </c>
      <c r="D35" s="55" t="s">
        <v>62</v>
      </c>
      <c r="E35" s="2">
        <v>40397316</v>
      </c>
      <c r="F35" s="2">
        <v>40410001</v>
      </c>
      <c r="G35" s="55" t="s">
        <v>63</v>
      </c>
      <c r="H35" s="55" t="s">
        <v>67</v>
      </c>
      <c r="I35" s="55" t="s">
        <v>63</v>
      </c>
      <c r="J35" s="55" t="s">
        <v>333</v>
      </c>
      <c r="K35" s="55" t="s">
        <v>40</v>
      </c>
      <c r="L35" s="55" t="s">
        <v>335</v>
      </c>
      <c r="M35" s="55" t="s">
        <v>2165</v>
      </c>
      <c r="N35" s="55" t="s">
        <v>264</v>
      </c>
      <c r="O35" s="55" t="s">
        <v>40</v>
      </c>
    </row>
    <row r="36" spans="1:15" x14ac:dyDescent="0.2">
      <c r="A36" s="55" t="s">
        <v>41</v>
      </c>
      <c r="B36" s="55" t="s">
        <v>126</v>
      </c>
      <c r="C36" s="55" t="s">
        <v>2119</v>
      </c>
      <c r="D36" s="55" t="s">
        <v>62</v>
      </c>
      <c r="E36" s="2">
        <v>27787747</v>
      </c>
      <c r="F36" s="2">
        <v>27864394</v>
      </c>
      <c r="G36" s="55" t="s">
        <v>63</v>
      </c>
      <c r="H36" s="55" t="s">
        <v>67</v>
      </c>
      <c r="I36" s="55" t="s">
        <v>63</v>
      </c>
      <c r="J36" s="55" t="s">
        <v>333</v>
      </c>
      <c r="K36" s="55" t="s">
        <v>41</v>
      </c>
      <c r="L36" s="55" t="s">
        <v>335</v>
      </c>
      <c r="M36" s="55" t="s">
        <v>2166</v>
      </c>
      <c r="N36" s="55" t="s">
        <v>264</v>
      </c>
      <c r="O36" s="55" t="s">
        <v>41</v>
      </c>
    </row>
    <row r="37" spans="1:15" x14ac:dyDescent="0.2">
      <c r="A37" s="55" t="s">
        <v>42</v>
      </c>
      <c r="B37" s="55" t="s">
        <v>117</v>
      </c>
      <c r="C37" s="55" t="s">
        <v>2119</v>
      </c>
      <c r="D37" s="55" t="s">
        <v>62</v>
      </c>
      <c r="E37" s="2">
        <v>25969284</v>
      </c>
      <c r="F37" s="2">
        <v>26003433</v>
      </c>
      <c r="G37" s="55" t="s">
        <v>63</v>
      </c>
      <c r="H37" s="55" t="s">
        <v>64</v>
      </c>
      <c r="I37" s="55" t="s">
        <v>63</v>
      </c>
      <c r="J37" s="55" t="s">
        <v>333</v>
      </c>
      <c r="K37" s="55" t="s">
        <v>42</v>
      </c>
      <c r="L37" s="55" t="s">
        <v>335</v>
      </c>
      <c r="M37" s="55" t="s">
        <v>2167</v>
      </c>
      <c r="N37" s="55" t="s">
        <v>264</v>
      </c>
      <c r="O37" s="55" t="s">
        <v>42</v>
      </c>
    </row>
    <row r="38" spans="1:15" x14ac:dyDescent="0.2">
      <c r="A38" s="55" t="s">
        <v>43</v>
      </c>
      <c r="B38" s="55" t="s">
        <v>2125</v>
      </c>
      <c r="C38" s="55" t="s">
        <v>2119</v>
      </c>
      <c r="D38" s="55" t="s">
        <v>62</v>
      </c>
      <c r="E38" s="2">
        <v>153876</v>
      </c>
      <c r="F38" s="2">
        <v>170591</v>
      </c>
      <c r="G38" s="55" t="s">
        <v>63</v>
      </c>
      <c r="H38" s="55" t="s">
        <v>67</v>
      </c>
      <c r="I38" s="55" t="s">
        <v>63</v>
      </c>
      <c r="J38" s="55" t="s">
        <v>333</v>
      </c>
      <c r="K38" s="55" t="s">
        <v>58</v>
      </c>
      <c r="L38" s="55" t="s">
        <v>335</v>
      </c>
      <c r="M38" s="55" t="s">
        <v>2168</v>
      </c>
      <c r="N38" s="55" t="s">
        <v>264</v>
      </c>
      <c r="O38" s="55" t="s">
        <v>58</v>
      </c>
    </row>
    <row r="39" spans="1:15" x14ac:dyDescent="0.2">
      <c r="A39" s="55" t="s">
        <v>43</v>
      </c>
      <c r="B39" s="55" t="s">
        <v>2126</v>
      </c>
      <c r="C39" s="55" t="s">
        <v>2119</v>
      </c>
      <c r="D39" s="55" t="s">
        <v>62</v>
      </c>
      <c r="E39" s="2">
        <v>323702</v>
      </c>
      <c r="F39" s="2">
        <v>414995</v>
      </c>
      <c r="G39" s="55" t="s">
        <v>63</v>
      </c>
      <c r="H39" s="55" t="s">
        <v>64</v>
      </c>
      <c r="I39" s="55" t="s">
        <v>63</v>
      </c>
      <c r="J39" s="55" t="s">
        <v>333</v>
      </c>
      <c r="K39" s="55" t="s">
        <v>44</v>
      </c>
      <c r="L39" s="55" t="s">
        <v>335</v>
      </c>
      <c r="M39" s="55" t="s">
        <v>2169</v>
      </c>
      <c r="N39" s="55" t="s">
        <v>264</v>
      </c>
      <c r="O39" s="55" t="s">
        <v>44</v>
      </c>
    </row>
    <row r="40" spans="1:15" x14ac:dyDescent="0.2">
      <c r="A40" s="55" t="s">
        <v>43</v>
      </c>
      <c r="B40" s="55" t="s">
        <v>2127</v>
      </c>
      <c r="C40" s="55" t="s">
        <v>2119</v>
      </c>
      <c r="D40" s="55" t="s">
        <v>62</v>
      </c>
      <c r="E40" s="2">
        <v>233562</v>
      </c>
      <c r="F40" s="2">
        <v>272414</v>
      </c>
      <c r="G40" s="55" t="s">
        <v>63</v>
      </c>
      <c r="H40" s="55" t="s">
        <v>64</v>
      </c>
      <c r="I40" s="55" t="s">
        <v>63</v>
      </c>
      <c r="J40" s="55" t="s">
        <v>333</v>
      </c>
      <c r="K40" s="55" t="s">
        <v>587</v>
      </c>
      <c r="L40" s="55" t="s">
        <v>335</v>
      </c>
      <c r="M40" s="55" t="s">
        <v>2170</v>
      </c>
      <c r="N40" s="55" t="s">
        <v>264</v>
      </c>
      <c r="O40" s="55" t="s">
        <v>587</v>
      </c>
    </row>
    <row r="41" spans="1:15" x14ac:dyDescent="0.2">
      <c r="A41" s="55" t="s">
        <v>43</v>
      </c>
      <c r="B41" s="55" t="s">
        <v>102</v>
      </c>
      <c r="C41" s="55" t="s">
        <v>2119</v>
      </c>
      <c r="D41" s="55" t="s">
        <v>62</v>
      </c>
      <c r="E41" s="2">
        <v>122255233</v>
      </c>
      <c r="F41" s="2">
        <v>122299264</v>
      </c>
      <c r="G41" s="55" t="s">
        <v>63</v>
      </c>
      <c r="H41" s="55" t="s">
        <v>64</v>
      </c>
      <c r="I41" s="55" t="s">
        <v>63</v>
      </c>
      <c r="J41" s="55" t="s">
        <v>333</v>
      </c>
      <c r="K41" s="55" t="s">
        <v>45</v>
      </c>
      <c r="L41" s="55" t="s">
        <v>335</v>
      </c>
      <c r="M41" s="55" t="s">
        <v>2171</v>
      </c>
      <c r="N41" s="55" t="s">
        <v>264</v>
      </c>
      <c r="O41" s="55" t="s">
        <v>45</v>
      </c>
    </row>
    <row r="42" spans="1:15" x14ac:dyDescent="0.2">
      <c r="A42" s="55" t="s">
        <v>59</v>
      </c>
      <c r="B42" s="55" t="s">
        <v>2128</v>
      </c>
      <c r="C42" s="55" t="s">
        <v>2119</v>
      </c>
      <c r="D42" s="55" t="s">
        <v>62</v>
      </c>
      <c r="E42" s="2">
        <v>6333680</v>
      </c>
      <c r="F42" s="2">
        <v>6359043</v>
      </c>
      <c r="G42" s="55" t="s">
        <v>63</v>
      </c>
      <c r="H42" s="55" t="s">
        <v>67</v>
      </c>
      <c r="I42" s="55" t="s">
        <v>63</v>
      </c>
      <c r="J42" s="55" t="s">
        <v>333</v>
      </c>
      <c r="K42" s="55" t="s">
        <v>59</v>
      </c>
      <c r="L42" s="55" t="s">
        <v>335</v>
      </c>
      <c r="M42" s="55" t="s">
        <v>2172</v>
      </c>
      <c r="N42" s="55" t="s">
        <v>264</v>
      </c>
      <c r="O42" s="55" t="s">
        <v>59</v>
      </c>
    </row>
    <row r="43" spans="1:15" x14ac:dyDescent="0.2">
      <c r="A43" s="55" t="s">
        <v>46</v>
      </c>
      <c r="B43" s="55" t="s">
        <v>128</v>
      </c>
      <c r="C43" s="55" t="s">
        <v>2119</v>
      </c>
      <c r="D43" s="55" t="s">
        <v>62</v>
      </c>
      <c r="E43" s="2">
        <v>76841468</v>
      </c>
      <c r="F43" s="2">
        <v>76908340</v>
      </c>
      <c r="G43" s="55" t="s">
        <v>63</v>
      </c>
      <c r="H43" s="55" t="s">
        <v>67</v>
      </c>
      <c r="I43" s="55" t="s">
        <v>63</v>
      </c>
      <c r="J43" s="55" t="s">
        <v>333</v>
      </c>
      <c r="K43" s="55" t="s">
        <v>46</v>
      </c>
      <c r="L43" s="55" t="s">
        <v>335</v>
      </c>
      <c r="M43" s="55" t="s">
        <v>2173</v>
      </c>
      <c r="N43" s="55" t="s">
        <v>264</v>
      </c>
      <c r="O43" s="55" t="s">
        <v>46</v>
      </c>
    </row>
    <row r="44" spans="1:15" x14ac:dyDescent="0.2">
      <c r="A44" s="55" t="s">
        <v>46</v>
      </c>
      <c r="B44" s="55" t="s">
        <v>128</v>
      </c>
      <c r="C44" s="55" t="s">
        <v>2119</v>
      </c>
      <c r="D44" s="55" t="s">
        <v>62</v>
      </c>
      <c r="E44" s="2">
        <v>76841468</v>
      </c>
      <c r="F44" s="2">
        <v>76908340</v>
      </c>
      <c r="G44" s="55" t="s">
        <v>63</v>
      </c>
      <c r="H44" s="55" t="s">
        <v>67</v>
      </c>
      <c r="I44" s="55" t="s">
        <v>63</v>
      </c>
      <c r="J44" s="55" t="s">
        <v>333</v>
      </c>
      <c r="K44" s="55" t="s">
        <v>46</v>
      </c>
      <c r="L44" s="55" t="s">
        <v>335</v>
      </c>
      <c r="M44" s="55" t="s">
        <v>2174</v>
      </c>
      <c r="N44" s="55" t="s">
        <v>264</v>
      </c>
      <c r="O44" s="55" t="s">
        <v>46</v>
      </c>
    </row>
    <row r="45" spans="1:15" x14ac:dyDescent="0.2">
      <c r="A45" s="55" t="s">
        <v>46</v>
      </c>
      <c r="B45" s="55" t="s">
        <v>128</v>
      </c>
      <c r="C45" s="55" t="s">
        <v>2119</v>
      </c>
      <c r="D45" s="55" t="s">
        <v>62</v>
      </c>
      <c r="E45" s="2">
        <v>76816830</v>
      </c>
      <c r="F45" s="2">
        <v>76908340</v>
      </c>
      <c r="G45" s="55" t="s">
        <v>63</v>
      </c>
      <c r="H45" s="55" t="s">
        <v>67</v>
      </c>
      <c r="I45" s="55" t="s">
        <v>63</v>
      </c>
      <c r="J45" s="55" t="s">
        <v>333</v>
      </c>
      <c r="K45" s="55" t="s">
        <v>46</v>
      </c>
      <c r="L45" s="55" t="s">
        <v>335</v>
      </c>
      <c r="M45" s="55" t="s">
        <v>2175</v>
      </c>
      <c r="N45" s="55" t="s">
        <v>264</v>
      </c>
      <c r="O45" s="55" t="s">
        <v>46</v>
      </c>
    </row>
    <row r="46" spans="1:15" x14ac:dyDescent="0.2">
      <c r="A46" s="55" t="s">
        <v>46</v>
      </c>
      <c r="B46" s="55" t="s">
        <v>128</v>
      </c>
      <c r="C46" s="55" t="s">
        <v>2119</v>
      </c>
      <c r="D46" s="55" t="s">
        <v>62</v>
      </c>
      <c r="E46" s="2">
        <v>76816593</v>
      </c>
      <c r="F46" s="2">
        <v>76908340</v>
      </c>
      <c r="G46" s="55" t="s">
        <v>63</v>
      </c>
      <c r="H46" s="55" t="s">
        <v>67</v>
      </c>
      <c r="I46" s="55" t="s">
        <v>63</v>
      </c>
      <c r="J46" s="55" t="s">
        <v>333</v>
      </c>
      <c r="K46" s="55" t="s">
        <v>46</v>
      </c>
      <c r="L46" s="55" t="s">
        <v>335</v>
      </c>
      <c r="M46" s="55" t="s">
        <v>2176</v>
      </c>
      <c r="N46" s="55" t="s">
        <v>264</v>
      </c>
      <c r="O46" s="55" t="s">
        <v>46</v>
      </c>
    </row>
    <row r="47" spans="1:15" x14ac:dyDescent="0.2">
      <c r="A47" s="55" t="s">
        <v>48</v>
      </c>
      <c r="B47" s="55" t="s">
        <v>102</v>
      </c>
      <c r="C47" s="55" t="s">
        <v>2119</v>
      </c>
      <c r="D47" s="55" t="s">
        <v>62</v>
      </c>
      <c r="E47" s="2">
        <v>79072370</v>
      </c>
      <c r="F47" s="2">
        <v>79147108</v>
      </c>
      <c r="G47" s="55" t="s">
        <v>63</v>
      </c>
      <c r="H47" s="55" t="s">
        <v>64</v>
      </c>
      <c r="I47" s="55" t="s">
        <v>63</v>
      </c>
      <c r="J47" s="55" t="s">
        <v>333</v>
      </c>
      <c r="K47" s="55" t="s">
        <v>48</v>
      </c>
      <c r="L47" s="55" t="s">
        <v>335</v>
      </c>
      <c r="M47" s="55" t="s">
        <v>2177</v>
      </c>
      <c r="N47" s="55" t="s">
        <v>264</v>
      </c>
      <c r="O47" s="55" t="s">
        <v>48</v>
      </c>
    </row>
    <row r="48" spans="1:15" x14ac:dyDescent="0.2">
      <c r="A48" s="55" t="s">
        <v>48</v>
      </c>
      <c r="B48" s="55" t="s">
        <v>102</v>
      </c>
      <c r="C48" s="55" t="s">
        <v>2119</v>
      </c>
      <c r="D48" s="55" t="s">
        <v>62</v>
      </c>
      <c r="E48" s="2">
        <v>79072370</v>
      </c>
      <c r="F48" s="2">
        <v>79147109</v>
      </c>
      <c r="G48" s="55" t="s">
        <v>63</v>
      </c>
      <c r="H48" s="55" t="s">
        <v>64</v>
      </c>
      <c r="I48" s="55" t="s">
        <v>63</v>
      </c>
      <c r="J48" s="55" t="s">
        <v>333</v>
      </c>
      <c r="K48" s="55" t="s">
        <v>48</v>
      </c>
      <c r="L48" s="55" t="s">
        <v>335</v>
      </c>
      <c r="M48" s="55" t="s">
        <v>2178</v>
      </c>
      <c r="N48" s="55" t="s">
        <v>264</v>
      </c>
      <c r="O48" s="55" t="s">
        <v>48</v>
      </c>
    </row>
    <row r="49" spans="1:15" x14ac:dyDescent="0.2">
      <c r="A49" s="55" t="s">
        <v>48</v>
      </c>
      <c r="B49" s="55" t="s">
        <v>102</v>
      </c>
      <c r="C49" s="55" t="s">
        <v>2119</v>
      </c>
      <c r="D49" s="55" t="s">
        <v>62</v>
      </c>
      <c r="E49" s="2">
        <v>79072370</v>
      </c>
      <c r="F49" s="2">
        <v>79147115</v>
      </c>
      <c r="G49" s="55" t="s">
        <v>63</v>
      </c>
      <c r="H49" s="55" t="s">
        <v>64</v>
      </c>
      <c r="I49" s="55" t="s">
        <v>63</v>
      </c>
      <c r="J49" s="55" t="s">
        <v>333</v>
      </c>
      <c r="K49" s="55" t="s">
        <v>48</v>
      </c>
      <c r="L49" s="55" t="s">
        <v>335</v>
      </c>
      <c r="M49" s="55" t="s">
        <v>2179</v>
      </c>
      <c r="N49" s="55" t="s">
        <v>264</v>
      </c>
      <c r="O49" s="55" t="s">
        <v>48</v>
      </c>
    </row>
    <row r="50" spans="1:15" x14ac:dyDescent="0.2">
      <c r="A50" s="55" t="s">
        <v>48</v>
      </c>
      <c r="B50" s="55" t="s">
        <v>102</v>
      </c>
      <c r="C50" s="55" t="s">
        <v>2119</v>
      </c>
      <c r="D50" s="55" t="s">
        <v>62</v>
      </c>
      <c r="E50" s="2">
        <v>79072370</v>
      </c>
      <c r="F50" s="2">
        <v>79147108</v>
      </c>
      <c r="G50" s="55" t="s">
        <v>63</v>
      </c>
      <c r="H50" s="55" t="s">
        <v>64</v>
      </c>
      <c r="I50" s="55" t="s">
        <v>63</v>
      </c>
      <c r="J50" s="55" t="s">
        <v>333</v>
      </c>
      <c r="K50" s="55" t="s">
        <v>48</v>
      </c>
      <c r="L50" s="55" t="s">
        <v>335</v>
      </c>
      <c r="M50" s="55" t="s">
        <v>2177</v>
      </c>
      <c r="N50" s="55" t="s">
        <v>264</v>
      </c>
      <c r="O50" s="55" t="s">
        <v>48</v>
      </c>
    </row>
    <row r="51" spans="1:15" x14ac:dyDescent="0.2">
      <c r="A51" s="55" t="s">
        <v>48</v>
      </c>
      <c r="B51" s="55" t="s">
        <v>102</v>
      </c>
      <c r="C51" s="55" t="s">
        <v>2119</v>
      </c>
      <c r="D51" s="55" t="s">
        <v>62</v>
      </c>
      <c r="E51" s="2">
        <v>79072370</v>
      </c>
      <c r="F51" s="2">
        <v>79147109</v>
      </c>
      <c r="G51" s="55" t="s">
        <v>63</v>
      </c>
      <c r="H51" s="55" t="s">
        <v>64</v>
      </c>
      <c r="I51" s="55" t="s">
        <v>63</v>
      </c>
      <c r="J51" s="55" t="s">
        <v>333</v>
      </c>
      <c r="K51" s="55" t="s">
        <v>48</v>
      </c>
      <c r="L51" s="55" t="s">
        <v>335</v>
      </c>
      <c r="M51" s="55" t="s">
        <v>2178</v>
      </c>
      <c r="N51" s="55" t="s">
        <v>264</v>
      </c>
      <c r="O51" s="55" t="s">
        <v>48</v>
      </c>
    </row>
    <row r="52" spans="1:15" x14ac:dyDescent="0.2">
      <c r="A52" s="55" t="s">
        <v>48</v>
      </c>
      <c r="B52" s="55" t="s">
        <v>102</v>
      </c>
      <c r="C52" s="55" t="s">
        <v>2119</v>
      </c>
      <c r="D52" s="55" t="s">
        <v>62</v>
      </c>
      <c r="E52" s="2">
        <v>79072370</v>
      </c>
      <c r="F52" s="2">
        <v>79147115</v>
      </c>
      <c r="G52" s="55" t="s">
        <v>63</v>
      </c>
      <c r="H52" s="55" t="s">
        <v>64</v>
      </c>
      <c r="I52" s="55" t="s">
        <v>63</v>
      </c>
      <c r="J52" s="55" t="s">
        <v>333</v>
      </c>
      <c r="K52" s="55" t="s">
        <v>48</v>
      </c>
      <c r="L52" s="55" t="s">
        <v>335</v>
      </c>
      <c r="M52" s="55" t="s">
        <v>2179</v>
      </c>
      <c r="N52" s="55" t="s">
        <v>264</v>
      </c>
      <c r="O52" s="55" t="s">
        <v>48</v>
      </c>
    </row>
    <row r="53" spans="1:15" x14ac:dyDescent="0.2">
      <c r="A53" s="55" t="s">
        <v>49</v>
      </c>
      <c r="B53" s="55" t="s">
        <v>156</v>
      </c>
      <c r="C53" s="55" t="s">
        <v>2119</v>
      </c>
      <c r="D53" s="55" t="s">
        <v>62</v>
      </c>
      <c r="E53" s="2">
        <v>84007761</v>
      </c>
      <c r="F53" s="2">
        <v>84071612</v>
      </c>
      <c r="G53" s="55" t="s">
        <v>63</v>
      </c>
      <c r="H53" s="55" t="s">
        <v>67</v>
      </c>
      <c r="I53" s="55" t="s">
        <v>63</v>
      </c>
      <c r="J53" s="55" t="s">
        <v>333</v>
      </c>
      <c r="K53" s="55" t="s">
        <v>49</v>
      </c>
      <c r="L53" s="55" t="s">
        <v>335</v>
      </c>
      <c r="M53" s="55" t="s">
        <v>2180</v>
      </c>
      <c r="N53" s="55" t="s">
        <v>264</v>
      </c>
      <c r="O53" s="55" t="s">
        <v>49</v>
      </c>
    </row>
    <row r="54" spans="1:15" x14ac:dyDescent="0.2">
      <c r="A54" s="55" t="s">
        <v>49</v>
      </c>
      <c r="B54" s="55" t="s">
        <v>156</v>
      </c>
      <c r="C54" s="55" t="s">
        <v>2119</v>
      </c>
      <c r="D54" s="55" t="s">
        <v>62</v>
      </c>
      <c r="E54" s="2">
        <v>84007761</v>
      </c>
      <c r="F54" s="2">
        <v>84071612</v>
      </c>
      <c r="G54" s="55" t="s">
        <v>63</v>
      </c>
      <c r="H54" s="55" t="s">
        <v>67</v>
      </c>
      <c r="I54" s="55" t="s">
        <v>63</v>
      </c>
      <c r="J54" s="55" t="s">
        <v>333</v>
      </c>
      <c r="K54" s="55" t="s">
        <v>49</v>
      </c>
      <c r="L54" s="55" t="s">
        <v>335</v>
      </c>
      <c r="M54" s="55" t="s">
        <v>2181</v>
      </c>
      <c r="N54" s="55" t="s">
        <v>264</v>
      </c>
      <c r="O54" s="55" t="s">
        <v>49</v>
      </c>
    </row>
    <row r="55" spans="1:15" x14ac:dyDescent="0.2">
      <c r="A55" s="55" t="s">
        <v>49</v>
      </c>
      <c r="B55" s="55" t="s">
        <v>156</v>
      </c>
      <c r="C55" s="55" t="s">
        <v>2119</v>
      </c>
      <c r="D55" s="55" t="s">
        <v>62</v>
      </c>
      <c r="E55" s="2">
        <v>84007638</v>
      </c>
      <c r="F55" s="2">
        <v>84071612</v>
      </c>
      <c r="G55" s="55" t="s">
        <v>63</v>
      </c>
      <c r="H55" s="55" t="s">
        <v>67</v>
      </c>
      <c r="I55" s="55" t="s">
        <v>63</v>
      </c>
      <c r="J55" s="55" t="s">
        <v>333</v>
      </c>
      <c r="K55" s="55" t="s">
        <v>49</v>
      </c>
      <c r="L55" s="55" t="s">
        <v>335</v>
      </c>
      <c r="M55" s="55" t="s">
        <v>2182</v>
      </c>
      <c r="N55" s="55" t="s">
        <v>264</v>
      </c>
      <c r="O55" s="55" t="s">
        <v>49</v>
      </c>
    </row>
    <row r="56" spans="1:15" x14ac:dyDescent="0.2">
      <c r="A56" s="55" t="s">
        <v>49</v>
      </c>
      <c r="B56" s="55" t="s">
        <v>156</v>
      </c>
      <c r="C56" s="55" t="s">
        <v>2119</v>
      </c>
      <c r="D56" s="55" t="s">
        <v>62</v>
      </c>
      <c r="E56" s="2">
        <v>84007761</v>
      </c>
      <c r="F56" s="2">
        <v>84073818</v>
      </c>
      <c r="G56" s="55" t="s">
        <v>63</v>
      </c>
      <c r="H56" s="55" t="s">
        <v>67</v>
      </c>
      <c r="I56" s="55" t="s">
        <v>63</v>
      </c>
      <c r="J56" s="55" t="s">
        <v>333</v>
      </c>
      <c r="K56" s="55" t="s">
        <v>49</v>
      </c>
      <c r="L56" s="55" t="s">
        <v>335</v>
      </c>
      <c r="M56" s="55" t="s">
        <v>2183</v>
      </c>
      <c r="N56" s="55" t="s">
        <v>264</v>
      </c>
      <c r="O56" s="55" t="s">
        <v>49</v>
      </c>
    </row>
    <row r="57" spans="1:15" x14ac:dyDescent="0.2">
      <c r="A57" s="55" t="s">
        <v>49</v>
      </c>
      <c r="B57" s="55" t="s">
        <v>156</v>
      </c>
      <c r="C57" s="55" t="s">
        <v>2119</v>
      </c>
      <c r="D57" s="55" t="s">
        <v>62</v>
      </c>
      <c r="E57" s="2">
        <v>84007761</v>
      </c>
      <c r="F57" s="2">
        <v>84071612</v>
      </c>
      <c r="G57" s="55" t="s">
        <v>63</v>
      </c>
      <c r="H57" s="55" t="s">
        <v>67</v>
      </c>
      <c r="I57" s="55" t="s">
        <v>63</v>
      </c>
      <c r="J57" s="55" t="s">
        <v>333</v>
      </c>
      <c r="K57" s="55" t="s">
        <v>49</v>
      </c>
      <c r="L57" s="55" t="s">
        <v>335</v>
      </c>
      <c r="M57" s="55" t="s">
        <v>2180</v>
      </c>
      <c r="N57" s="55" t="s">
        <v>264</v>
      </c>
      <c r="O57" s="55" t="s">
        <v>49</v>
      </c>
    </row>
    <row r="58" spans="1:15" x14ac:dyDescent="0.2">
      <c r="A58" s="55" t="s">
        <v>49</v>
      </c>
      <c r="B58" s="55" t="s">
        <v>156</v>
      </c>
      <c r="C58" s="55" t="s">
        <v>2119</v>
      </c>
      <c r="D58" s="55" t="s">
        <v>62</v>
      </c>
      <c r="E58" s="2">
        <v>84007761</v>
      </c>
      <c r="F58" s="2">
        <v>84071612</v>
      </c>
      <c r="G58" s="55" t="s">
        <v>63</v>
      </c>
      <c r="H58" s="55" t="s">
        <v>67</v>
      </c>
      <c r="I58" s="55" t="s">
        <v>63</v>
      </c>
      <c r="J58" s="55" t="s">
        <v>333</v>
      </c>
      <c r="K58" s="55" t="s">
        <v>49</v>
      </c>
      <c r="L58" s="55" t="s">
        <v>335</v>
      </c>
      <c r="M58" s="55" t="s">
        <v>2181</v>
      </c>
      <c r="N58" s="55" t="s">
        <v>264</v>
      </c>
      <c r="O58" s="55" t="s">
        <v>49</v>
      </c>
    </row>
    <row r="59" spans="1:15" x14ac:dyDescent="0.2">
      <c r="A59" s="55" t="s">
        <v>49</v>
      </c>
      <c r="B59" s="55" t="s">
        <v>156</v>
      </c>
      <c r="C59" s="55" t="s">
        <v>2119</v>
      </c>
      <c r="D59" s="55" t="s">
        <v>62</v>
      </c>
      <c r="E59" s="2">
        <v>84007638</v>
      </c>
      <c r="F59" s="2">
        <v>84071612</v>
      </c>
      <c r="G59" s="55" t="s">
        <v>63</v>
      </c>
      <c r="H59" s="55" t="s">
        <v>67</v>
      </c>
      <c r="I59" s="55" t="s">
        <v>63</v>
      </c>
      <c r="J59" s="55" t="s">
        <v>333</v>
      </c>
      <c r="K59" s="55" t="s">
        <v>49</v>
      </c>
      <c r="L59" s="55" t="s">
        <v>335</v>
      </c>
      <c r="M59" s="55" t="s">
        <v>2182</v>
      </c>
      <c r="N59" s="55" t="s">
        <v>264</v>
      </c>
      <c r="O59" s="55" t="s">
        <v>49</v>
      </c>
    </row>
    <row r="60" spans="1:15" x14ac:dyDescent="0.2">
      <c r="A60" s="55" t="s">
        <v>49</v>
      </c>
      <c r="B60" s="55" t="s">
        <v>156</v>
      </c>
      <c r="C60" s="55" t="s">
        <v>2119</v>
      </c>
      <c r="D60" s="55" t="s">
        <v>62</v>
      </c>
      <c r="E60" s="2">
        <v>84007761</v>
      </c>
      <c r="F60" s="2">
        <v>84073818</v>
      </c>
      <c r="G60" s="55" t="s">
        <v>63</v>
      </c>
      <c r="H60" s="55" t="s">
        <v>67</v>
      </c>
      <c r="I60" s="55" t="s">
        <v>63</v>
      </c>
      <c r="J60" s="55" t="s">
        <v>333</v>
      </c>
      <c r="K60" s="55" t="s">
        <v>49</v>
      </c>
      <c r="L60" s="55" t="s">
        <v>335</v>
      </c>
      <c r="M60" s="55" t="s">
        <v>2183</v>
      </c>
      <c r="N60" s="55" t="s">
        <v>264</v>
      </c>
      <c r="O60" s="55" t="s">
        <v>49</v>
      </c>
    </row>
    <row r="61" spans="1:15" x14ac:dyDescent="0.2">
      <c r="A61" s="55" t="s">
        <v>75</v>
      </c>
      <c r="B61" s="55" t="s">
        <v>2129</v>
      </c>
      <c r="C61" s="55" t="s">
        <v>2119</v>
      </c>
      <c r="D61" s="55" t="s">
        <v>62</v>
      </c>
      <c r="E61" s="2">
        <v>156432</v>
      </c>
      <c r="F61" s="2">
        <v>193578</v>
      </c>
      <c r="G61" s="55" t="s">
        <v>63</v>
      </c>
      <c r="H61" s="55" t="s">
        <v>67</v>
      </c>
      <c r="I61" s="55" t="s">
        <v>63</v>
      </c>
      <c r="J61" s="55" t="s">
        <v>333</v>
      </c>
      <c r="K61" s="55" t="s">
        <v>265</v>
      </c>
      <c r="L61" s="55" t="s">
        <v>335</v>
      </c>
      <c r="M61" s="55" t="s">
        <v>2184</v>
      </c>
      <c r="N61" s="55" t="s">
        <v>264</v>
      </c>
      <c r="O61" s="55" t="s">
        <v>265</v>
      </c>
    </row>
    <row r="62" spans="1:15" x14ac:dyDescent="0.2">
      <c r="A62" s="55" t="s">
        <v>75</v>
      </c>
      <c r="B62" s="55" t="s">
        <v>127</v>
      </c>
      <c r="C62" s="55" t="s">
        <v>2119</v>
      </c>
      <c r="D62" s="55" t="s">
        <v>62</v>
      </c>
      <c r="E62" s="2">
        <v>6629783</v>
      </c>
      <c r="F62" s="2">
        <v>6649312</v>
      </c>
      <c r="G62" s="55" t="s">
        <v>63</v>
      </c>
      <c r="H62" s="55" t="s">
        <v>64</v>
      </c>
      <c r="I62" s="55" t="s">
        <v>63</v>
      </c>
      <c r="J62" s="55" t="s">
        <v>333</v>
      </c>
      <c r="K62" s="55" t="s">
        <v>51</v>
      </c>
      <c r="L62" s="55" t="s">
        <v>335</v>
      </c>
      <c r="M62" s="55" t="s">
        <v>2185</v>
      </c>
      <c r="N62" s="55" t="s">
        <v>264</v>
      </c>
      <c r="O62" s="55" t="s">
        <v>51</v>
      </c>
    </row>
    <row r="63" spans="1:15" x14ac:dyDescent="0.2">
      <c r="A63" s="55" t="s">
        <v>75</v>
      </c>
      <c r="B63" s="55" t="s">
        <v>127</v>
      </c>
      <c r="C63" s="55" t="s">
        <v>2119</v>
      </c>
      <c r="D63" s="55" t="s">
        <v>62</v>
      </c>
      <c r="E63" s="2">
        <v>6629783</v>
      </c>
      <c r="F63" s="2">
        <v>6649312</v>
      </c>
      <c r="G63" s="55" t="s">
        <v>63</v>
      </c>
      <c r="H63" s="55" t="s">
        <v>64</v>
      </c>
      <c r="I63" s="55" t="s">
        <v>63</v>
      </c>
      <c r="J63" s="55" t="s">
        <v>333</v>
      </c>
      <c r="K63" s="55" t="s">
        <v>51</v>
      </c>
      <c r="L63" s="55" t="s">
        <v>335</v>
      </c>
      <c r="M63" s="55" t="s">
        <v>2186</v>
      </c>
      <c r="N63" s="55" t="s">
        <v>264</v>
      </c>
      <c r="O63" s="55" t="s">
        <v>51</v>
      </c>
    </row>
    <row r="64" spans="1:15" x14ac:dyDescent="0.2">
      <c r="A64" s="55" t="s">
        <v>75</v>
      </c>
      <c r="B64" s="55" t="s">
        <v>127</v>
      </c>
      <c r="C64" s="55" t="s">
        <v>2119</v>
      </c>
      <c r="D64" s="55" t="s">
        <v>62</v>
      </c>
      <c r="E64" s="2">
        <v>6629783</v>
      </c>
      <c r="F64" s="2">
        <v>6649313</v>
      </c>
      <c r="G64" s="55" t="s">
        <v>63</v>
      </c>
      <c r="H64" s="55" t="s">
        <v>64</v>
      </c>
      <c r="I64" s="55" t="s">
        <v>63</v>
      </c>
      <c r="J64" s="55" t="s">
        <v>333</v>
      </c>
      <c r="K64" s="55" t="s">
        <v>51</v>
      </c>
      <c r="L64" s="55" t="s">
        <v>335</v>
      </c>
      <c r="M64" s="55" t="s">
        <v>2187</v>
      </c>
      <c r="N64" s="55" t="s">
        <v>264</v>
      </c>
      <c r="O64" s="55" t="s">
        <v>51</v>
      </c>
    </row>
    <row r="65" spans="1:15" x14ac:dyDescent="0.2">
      <c r="A65" s="55" t="s">
        <v>75</v>
      </c>
      <c r="B65" s="55" t="s">
        <v>127</v>
      </c>
      <c r="C65" s="55" t="s">
        <v>2119</v>
      </c>
      <c r="D65" s="55" t="s">
        <v>62</v>
      </c>
      <c r="E65" s="2">
        <v>6629783</v>
      </c>
      <c r="F65" s="2">
        <v>6649313</v>
      </c>
      <c r="G65" s="55" t="s">
        <v>63</v>
      </c>
      <c r="H65" s="55" t="s">
        <v>64</v>
      </c>
      <c r="I65" s="55" t="s">
        <v>63</v>
      </c>
      <c r="J65" s="55" t="s">
        <v>333</v>
      </c>
      <c r="K65" s="55" t="s">
        <v>51</v>
      </c>
      <c r="L65" s="55" t="s">
        <v>335</v>
      </c>
      <c r="M65" s="55" t="s">
        <v>2188</v>
      </c>
      <c r="N65" s="55" t="s">
        <v>264</v>
      </c>
      <c r="O65" s="55" t="s">
        <v>51</v>
      </c>
    </row>
    <row r="66" spans="1:15" x14ac:dyDescent="0.2">
      <c r="A66" s="55" t="s">
        <v>75</v>
      </c>
      <c r="B66" s="55" t="s">
        <v>127</v>
      </c>
      <c r="C66" s="55" t="s">
        <v>2119</v>
      </c>
      <c r="D66" s="55" t="s">
        <v>62</v>
      </c>
      <c r="E66" s="2">
        <v>6629783</v>
      </c>
      <c r="F66" s="2">
        <v>6649314</v>
      </c>
      <c r="G66" s="55" t="s">
        <v>63</v>
      </c>
      <c r="H66" s="55" t="s">
        <v>64</v>
      </c>
      <c r="I66" s="55" t="s">
        <v>63</v>
      </c>
      <c r="J66" s="55" t="s">
        <v>333</v>
      </c>
      <c r="K66" s="55" t="s">
        <v>51</v>
      </c>
      <c r="L66" s="55" t="s">
        <v>335</v>
      </c>
      <c r="M66" s="55" t="s">
        <v>2189</v>
      </c>
      <c r="N66" s="55" t="s">
        <v>264</v>
      </c>
      <c r="O66" s="55" t="s">
        <v>51</v>
      </c>
    </row>
    <row r="67" spans="1:15" x14ac:dyDescent="0.2">
      <c r="A67" s="55" t="s">
        <v>75</v>
      </c>
      <c r="B67" s="55" t="s">
        <v>127</v>
      </c>
      <c r="C67" s="55" t="s">
        <v>2119</v>
      </c>
      <c r="D67" s="55" t="s">
        <v>62</v>
      </c>
      <c r="E67" s="2">
        <v>6629783</v>
      </c>
      <c r="F67" s="2">
        <v>6649314</v>
      </c>
      <c r="G67" s="55" t="s">
        <v>63</v>
      </c>
      <c r="H67" s="55" t="s">
        <v>64</v>
      </c>
      <c r="I67" s="55" t="s">
        <v>63</v>
      </c>
      <c r="J67" s="55" t="s">
        <v>333</v>
      </c>
      <c r="K67" s="55" t="s">
        <v>51</v>
      </c>
      <c r="L67" s="55" t="s">
        <v>335</v>
      </c>
      <c r="M67" s="55" t="s">
        <v>2190</v>
      </c>
      <c r="N67" s="55" t="s">
        <v>264</v>
      </c>
      <c r="O67" s="55" t="s">
        <v>51</v>
      </c>
    </row>
    <row r="68" spans="1:15" x14ac:dyDescent="0.2">
      <c r="A68" s="55" t="s">
        <v>75</v>
      </c>
      <c r="B68" s="55" t="s">
        <v>127</v>
      </c>
      <c r="C68" s="55" t="s">
        <v>2119</v>
      </c>
      <c r="D68" s="55" t="s">
        <v>62</v>
      </c>
      <c r="E68" s="2">
        <v>6629783</v>
      </c>
      <c r="F68" s="2">
        <v>6649315</v>
      </c>
      <c r="G68" s="55" t="s">
        <v>63</v>
      </c>
      <c r="H68" s="55" t="s">
        <v>64</v>
      </c>
      <c r="I68" s="55" t="s">
        <v>63</v>
      </c>
      <c r="J68" s="55" t="s">
        <v>333</v>
      </c>
      <c r="K68" s="55" t="s">
        <v>51</v>
      </c>
      <c r="L68" s="55" t="s">
        <v>335</v>
      </c>
      <c r="M68" s="55" t="s">
        <v>2191</v>
      </c>
      <c r="N68" s="55" t="s">
        <v>264</v>
      </c>
      <c r="O68" s="55" t="s">
        <v>51</v>
      </c>
    </row>
    <row r="69" spans="1:15" x14ac:dyDescent="0.2">
      <c r="A69" s="55" t="s">
        <v>75</v>
      </c>
      <c r="B69" s="55" t="s">
        <v>127</v>
      </c>
      <c r="C69" s="55" t="s">
        <v>2119</v>
      </c>
      <c r="D69" s="55" t="s">
        <v>62</v>
      </c>
      <c r="E69" s="2">
        <v>6629783</v>
      </c>
      <c r="F69" s="2">
        <v>6659234</v>
      </c>
      <c r="G69" s="55" t="s">
        <v>63</v>
      </c>
      <c r="H69" s="55" t="s">
        <v>64</v>
      </c>
      <c r="I69" s="55" t="s">
        <v>63</v>
      </c>
      <c r="J69" s="55" t="s">
        <v>333</v>
      </c>
      <c r="K69" s="55" t="s">
        <v>51</v>
      </c>
      <c r="L69" s="55" t="s">
        <v>335</v>
      </c>
      <c r="M69" s="55" t="s">
        <v>2192</v>
      </c>
      <c r="N69" s="55" t="s">
        <v>264</v>
      </c>
      <c r="O69" s="55" t="s">
        <v>51</v>
      </c>
    </row>
    <row r="70" spans="1:15" x14ac:dyDescent="0.2">
      <c r="A70" s="55" t="s">
        <v>75</v>
      </c>
      <c r="B70" s="55" t="s">
        <v>127</v>
      </c>
      <c r="C70" s="55" t="s">
        <v>2119</v>
      </c>
      <c r="D70" s="55" t="s">
        <v>62</v>
      </c>
      <c r="E70" s="2">
        <v>6629783</v>
      </c>
      <c r="F70" s="2">
        <v>6661521</v>
      </c>
      <c r="G70" s="55" t="s">
        <v>63</v>
      </c>
      <c r="H70" s="55" t="s">
        <v>64</v>
      </c>
      <c r="I70" s="55" t="s">
        <v>63</v>
      </c>
      <c r="J70" s="55" t="s">
        <v>333</v>
      </c>
      <c r="K70" s="55" t="s">
        <v>51</v>
      </c>
      <c r="L70" s="55" t="s">
        <v>335</v>
      </c>
      <c r="M70" s="55" t="s">
        <v>2193</v>
      </c>
      <c r="N70" s="55" t="s">
        <v>264</v>
      </c>
      <c r="O70" s="55" t="s">
        <v>51</v>
      </c>
    </row>
    <row r="71" spans="1:15" x14ac:dyDescent="0.2">
      <c r="A71" s="55" t="s">
        <v>75</v>
      </c>
      <c r="B71" s="55" t="s">
        <v>127</v>
      </c>
      <c r="C71" s="55" t="s">
        <v>2119</v>
      </c>
      <c r="D71" s="55" t="s">
        <v>62</v>
      </c>
      <c r="E71" s="2">
        <v>6629783</v>
      </c>
      <c r="F71" s="2">
        <v>6661578</v>
      </c>
      <c r="G71" s="55" t="s">
        <v>63</v>
      </c>
      <c r="H71" s="55" t="s">
        <v>64</v>
      </c>
      <c r="I71" s="55" t="s">
        <v>63</v>
      </c>
      <c r="J71" s="55" t="s">
        <v>333</v>
      </c>
      <c r="K71" s="55" t="s">
        <v>51</v>
      </c>
      <c r="L71" s="55" t="s">
        <v>335</v>
      </c>
      <c r="M71" s="55" t="s">
        <v>2194</v>
      </c>
      <c r="N71" s="55" t="s">
        <v>264</v>
      </c>
      <c r="O71" s="55" t="s">
        <v>51</v>
      </c>
    </row>
    <row r="72" spans="1:15" x14ac:dyDescent="0.2">
      <c r="A72" s="55" t="s">
        <v>75</v>
      </c>
      <c r="B72" s="55" t="s">
        <v>128</v>
      </c>
      <c r="C72" s="55" t="s">
        <v>2119</v>
      </c>
      <c r="D72" s="55" t="s">
        <v>62</v>
      </c>
      <c r="E72" s="2">
        <v>174254460</v>
      </c>
      <c r="F72" s="2">
        <v>174322481</v>
      </c>
      <c r="G72" s="55" t="s">
        <v>63</v>
      </c>
      <c r="H72" s="55" t="s">
        <v>64</v>
      </c>
      <c r="I72" s="55" t="s">
        <v>63</v>
      </c>
      <c r="J72" s="55" t="s">
        <v>333</v>
      </c>
      <c r="K72" s="55" t="s">
        <v>50</v>
      </c>
      <c r="L72" s="55" t="s">
        <v>335</v>
      </c>
      <c r="M72" s="55" t="s">
        <v>2195</v>
      </c>
      <c r="N72" s="55" t="s">
        <v>264</v>
      </c>
      <c r="O72" s="55" t="s">
        <v>50</v>
      </c>
    </row>
    <row r="73" spans="1:15" x14ac:dyDescent="0.2">
      <c r="A73" s="55" t="s">
        <v>53</v>
      </c>
      <c r="B73" s="55" t="s">
        <v>2130</v>
      </c>
      <c r="C73" s="55" t="s">
        <v>2119</v>
      </c>
      <c r="D73" s="55" t="s">
        <v>62</v>
      </c>
      <c r="E73" s="2">
        <v>22685</v>
      </c>
      <c r="F73" s="2">
        <v>59340</v>
      </c>
      <c r="G73" s="55" t="s">
        <v>63</v>
      </c>
      <c r="H73" s="55" t="s">
        <v>64</v>
      </c>
      <c r="I73" s="55" t="s">
        <v>63</v>
      </c>
      <c r="J73" s="55" t="s">
        <v>333</v>
      </c>
      <c r="K73" s="55" t="s">
        <v>53</v>
      </c>
      <c r="L73" s="55" t="s">
        <v>335</v>
      </c>
      <c r="M73" s="55" t="s">
        <v>2196</v>
      </c>
      <c r="N73" s="55" t="s">
        <v>264</v>
      </c>
      <c r="O73" s="55" t="s">
        <v>53</v>
      </c>
    </row>
    <row r="74" spans="1:15" x14ac:dyDescent="0.2">
      <c r="A74" s="55" t="s">
        <v>54</v>
      </c>
      <c r="B74" s="55" t="s">
        <v>125</v>
      </c>
      <c r="C74" s="55" t="s">
        <v>2119</v>
      </c>
      <c r="D74" s="55" t="s">
        <v>62</v>
      </c>
      <c r="E74" s="2">
        <v>50432933</v>
      </c>
      <c r="F74" s="2">
        <v>50475584</v>
      </c>
      <c r="G74" s="55" t="s">
        <v>63</v>
      </c>
      <c r="H74" s="55" t="s">
        <v>67</v>
      </c>
      <c r="I74" s="55" t="s">
        <v>63</v>
      </c>
      <c r="J74" s="55" t="s">
        <v>333</v>
      </c>
      <c r="K74" s="55" t="s">
        <v>54</v>
      </c>
      <c r="L74" s="55" t="s">
        <v>335</v>
      </c>
      <c r="M74" s="55" t="s">
        <v>2197</v>
      </c>
      <c r="N74" s="55" t="s">
        <v>264</v>
      </c>
      <c r="O74" s="55" t="s">
        <v>54</v>
      </c>
    </row>
    <row r="75" spans="1:15" x14ac:dyDescent="0.2">
      <c r="A75" s="55" t="s">
        <v>54</v>
      </c>
      <c r="B75" s="55" t="s">
        <v>125</v>
      </c>
      <c r="C75" s="55" t="s">
        <v>2119</v>
      </c>
      <c r="D75" s="55" t="s">
        <v>62</v>
      </c>
      <c r="E75" s="2">
        <v>50390683</v>
      </c>
      <c r="F75" s="2">
        <v>50475584</v>
      </c>
      <c r="G75" s="55" t="s">
        <v>63</v>
      </c>
      <c r="H75" s="55" t="s">
        <v>67</v>
      </c>
      <c r="I75" s="55" t="s">
        <v>63</v>
      </c>
      <c r="J75" s="55" t="s">
        <v>333</v>
      </c>
      <c r="K75" s="55" t="s">
        <v>54</v>
      </c>
      <c r="L75" s="55" t="s">
        <v>335</v>
      </c>
      <c r="M75" s="55" t="s">
        <v>2198</v>
      </c>
      <c r="N75" s="55" t="s">
        <v>264</v>
      </c>
      <c r="O75" s="55" t="s">
        <v>54</v>
      </c>
    </row>
    <row r="76" spans="1:15" x14ac:dyDescent="0.2">
      <c r="A76" s="55" t="s">
        <v>54</v>
      </c>
      <c r="B76" s="55" t="s">
        <v>125</v>
      </c>
      <c r="C76" s="55" t="s">
        <v>2119</v>
      </c>
      <c r="D76" s="55" t="s">
        <v>62</v>
      </c>
      <c r="E76" s="2">
        <v>50390683</v>
      </c>
      <c r="F76" s="2">
        <v>50475584</v>
      </c>
      <c r="G76" s="55" t="s">
        <v>63</v>
      </c>
      <c r="H76" s="55" t="s">
        <v>67</v>
      </c>
      <c r="I76" s="55" t="s">
        <v>63</v>
      </c>
      <c r="J76" s="55" t="s">
        <v>333</v>
      </c>
      <c r="K76" s="55" t="s">
        <v>54</v>
      </c>
      <c r="L76" s="55" t="s">
        <v>335</v>
      </c>
      <c r="M76" s="55" t="s">
        <v>2199</v>
      </c>
      <c r="N76" s="55" t="s">
        <v>264</v>
      </c>
      <c r="O76" s="55" t="s">
        <v>54</v>
      </c>
    </row>
    <row r="77" spans="1:15" x14ac:dyDescent="0.2">
      <c r="A77" s="55" t="s">
        <v>54</v>
      </c>
      <c r="B77" s="55" t="s">
        <v>125</v>
      </c>
      <c r="C77" s="55" t="s">
        <v>2119</v>
      </c>
      <c r="D77" s="55" t="s">
        <v>62</v>
      </c>
      <c r="E77" s="2">
        <v>50390678</v>
      </c>
      <c r="F77" s="2">
        <v>50459906</v>
      </c>
      <c r="G77" s="55" t="s">
        <v>63</v>
      </c>
      <c r="H77" s="55" t="s">
        <v>67</v>
      </c>
      <c r="I77" s="55" t="s">
        <v>63</v>
      </c>
      <c r="J77" s="55" t="s">
        <v>333</v>
      </c>
      <c r="K77" s="55" t="s">
        <v>54</v>
      </c>
      <c r="L77" s="55" t="s">
        <v>335</v>
      </c>
      <c r="M77" s="55" t="s">
        <v>2200</v>
      </c>
      <c r="N77" s="55" t="s">
        <v>264</v>
      </c>
      <c r="O77" s="55" t="s">
        <v>54</v>
      </c>
    </row>
    <row r="78" spans="1:15" x14ac:dyDescent="0.2">
      <c r="A78" s="55"/>
      <c r="B78" s="55"/>
      <c r="C78" s="55"/>
      <c r="D78" s="55"/>
      <c r="G78" s="55"/>
      <c r="H78" s="55"/>
      <c r="I78" s="55"/>
      <c r="J78" s="55"/>
      <c r="K78" s="55"/>
      <c r="L78" s="55"/>
      <c r="M78" s="55"/>
      <c r="N78" s="55"/>
      <c r="O78" s="55"/>
    </row>
    <row r="79" spans="1:15" x14ac:dyDescent="0.2">
      <c r="A79" s="55"/>
      <c r="B79" s="55"/>
      <c r="C79" s="55"/>
      <c r="D79" s="55"/>
      <c r="G79" s="55"/>
      <c r="H79" s="55"/>
      <c r="I79" s="55"/>
      <c r="J79" s="55"/>
      <c r="K79" s="55"/>
      <c r="L79" s="55"/>
      <c r="M79" s="55"/>
      <c r="N79" s="55"/>
      <c r="O79" s="55"/>
    </row>
    <row r="81" spans="1:9" x14ac:dyDescent="0.2">
      <c r="A81" s="2" t="s">
        <v>3975</v>
      </c>
      <c r="B81" s="2" t="s">
        <v>3976</v>
      </c>
      <c r="C81" s="2" t="s">
        <v>3977</v>
      </c>
      <c r="D81" s="2" t="s">
        <v>3978</v>
      </c>
      <c r="E81" s="2" t="s">
        <v>1</v>
      </c>
      <c r="F81" s="2" t="s">
        <v>3979</v>
      </c>
      <c r="G81" s="2" t="s">
        <v>3980</v>
      </c>
      <c r="H81" s="2" t="s">
        <v>3981</v>
      </c>
      <c r="I81" s="2" t="s">
        <v>3982</v>
      </c>
    </row>
    <row r="82" spans="1:9" x14ac:dyDescent="0.2">
      <c r="A82" s="2">
        <v>138849459</v>
      </c>
      <c r="B82" s="2" t="s">
        <v>52</v>
      </c>
      <c r="C82" s="2" t="s">
        <v>4056</v>
      </c>
      <c r="D82" s="2" t="s">
        <v>4089</v>
      </c>
      <c r="E82" s="2" t="s">
        <v>4</v>
      </c>
    </row>
    <row r="83" spans="1:9" x14ac:dyDescent="0.2">
      <c r="A83" s="2">
        <v>138846625</v>
      </c>
      <c r="B83" s="2" t="s">
        <v>4149</v>
      </c>
      <c r="C83" s="2" t="s">
        <v>4150</v>
      </c>
      <c r="D83" s="2" t="s">
        <v>4089</v>
      </c>
      <c r="E83" s="2" t="s">
        <v>4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c G A A B Q S w M E F A A C A A g A r r Y i W q B K 2 L C k A A A A 9 g A A A B I A H A B D b 2 5 m a W c v U G F j a 2 F n Z S 5 4 b W w g o h g A K K A U A A A A A A A A A A A A A A A A A A A A A A A A A A A A h Y + 9 D o I w G E V f h X S n P 7 A Q 8 l E G V j E m J s a 1 K R U a o R h a L P H V H H w k X 0 G M o m 6 O 9 9 w z 3 H u / 3 i C f u j Y 4 q 8 H q 3 m S I Y Y o C Z W R f a V N n a H S H M E E 5 h 4 2 Q R 1 G r Y J a N T S d b Z a h x 7 p Q S 4 r 3 H P s b 9 U J O I U k b 2 5 W o r G 9 U J 9 J H 1 f z n U x j p h p E I c d q 8 x P M I s T j B L K K Z A F g i l N l 8 h m v c + 2 x 8 I x d i 6 c V D 8 0 o T F G s g S g b w / 8 A d Q S w M E F A A C A A g A r r Y i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K 6 2 I l o k J s 3 S 8 Q M A A L F D A A A T A B w A R m 9 y b X V s Y X M v U 2 V j d G l v b j E u b S C i G A A o o B Q A A A A A A A A A A A A A A A A A A A A A A A A A A A D t m 8 9 v G k c U x 8 + 1 5 P 9 h t F x s i S L v k j h x K w 4 W p H U U N 3 K D r U o N F R q W t z D y 7 A y Z H 4 l J l F u l H K o o O e Q Q J V I U 9 T + o 1 E v b v y e O 8 l 9 k X G i C z T 5 D S G u m 0 n A B 3 g P e 9 z v z 4 e 3 M w m p I D Z O C N E f 3 8 d e r K 6 s r u k 8 V d E k p 2 s 4 U S 6 k g K a f 3 X C B T s t f O G D f g 0 m 1 p z c C a i N Q I B 7 O 6 Q t z t + M + n 7 m l d 3 6 0 0 Z G p z E G b t G 8 a h U p f C u C d 6 L W p 8 1 T r Q o H R r 5 2 D 7 h 2 s H r Q b o Q y M H r V 3 b 3 q W d 1 l 5 / y G U P x P D L A b t 1 c z u j q Z H u x R t x O 5 V W m L Z L w b h w a w 5 x l V T f j d b L t x v A W c 5 c p h a V o z K p S 2 5 z o W v x R p l c E 6 n s M t G r b V U 3 y + R 7 K w 0 0 z Z B D 7 e P D y k 0 p 4 K f 1 8 t j j y 9 + P n / 3 x 9 s X P b 3 / 7 6 8 2 r X 5 z f f d p x L 9 p X V O h M q n z 0 6 f v D A e g 1 N y D l B w + i U S h 2 p Y 0 L E w N H 5 m G Z / B N P k H g V i V 9 C 4 p d d / L o w m 5 c q J 8 U n E p t Y 4 g r y S V e R + B Y S j z d O J R 6 u r 6 4 w U T h c Z / j K Y T S H l H P W o 2 6 u P c J r p r Z A l 9 9 0 1 Q l w 6 L l x 8 w c q V F J g y W e W 6 n 2 W H o I 4 O 2 n L w 6 h Y T 4 D I a 4 g k c O o O K K b v D 0 e o p I C S 3 y j d 8 4 i h K S 0 B H p / h K U W p o h 0 C 1 L j x J 7 n 7 / t + x 4 M 8 S a Q 5 x g S + f + W p M 7 8 O X B l O B l g C P z / C U I r d B G v T d k o S c R A 7 9 6 U v n 6 w p U + U z V j p v V q a P I 0 k g q V B M A 8 h m g v s 2 p P 9 v / Q j U B I J 8 B 2 m X 3 q e p 6 Q 1 C x n I C Q z w j l V O V S g / E G I k x Q w M h n j L 6 T 1 q O 1 U K G a A J D P A D X 7 C v w 5 / V i o J g D k M 0 C l 6 E f o K E o y J t K p H x 6 W t 8 E / R 1 T g y W e e 7 p 9 M X M a 0 P 7 + r o Y o C S D 6 D p A e Q M t C j q R w o 0 C B S a G u b u 5 X u 8 N N g 6 v 5 7 M J 2 r q m K O z B m g v p g A q r o I T 0 + e v n n 8 y A 3 Q 8 e t H 7 3 5 9 / o G n P S V z 9 4 4 d o F 1 n 7 G + S y O 1 x c J v z Z k o 5 V b p m l F 2 U z d O F T z h t j r x X Q P S m Z v p b N x 5 T w b 3 x + J w G b O 4 D U 6 Y s M y T j w 8 8 8 L C 0 2 / W j 1 0 D Z 8 b h u 3 a K f D P n N b v h g w x Z U D L T 7 T Q o 8 k l 4 Y v Y 6 2 C l A 6 8 z O a l M H E x w N y g o k e V l M s g B q s 9 A 5 l q H J D 5 L 1 r M R A L z H G O m Y 8 x 1 j N m O U d / x J v Y W z H i M O Y + 3 s C I J 5 j 1 B 5 x v z n m D e E 8 x 7 c h l L Y N Y T z H q C W U + w W a 9 i z q v x I g 2 k F A 0 o c 3 2 g S 4 x V h i / n v 1 7 n S w j 9 J P S T 0 E / + J / 1 k 3 1 J D F V 3 G e g Q p P a t 9 L H Q a J L S P 0 D 5 C + / i E 9 j G R Q F E / 7 X z + C 0 X H 1 / p y K 3 p F 5 9 U v Z A k z d W q 2 X W 3 N E h b 2 1 n N 2 J m H z D q g L 3 1 x P X I P s H 1 u z l A W 4 v I f L a q M o Z 9 R D u m Z K C 3 h 5 i N d 7 U E s B A i 0 A F A A C A A g A r r Y i W q B K 2 L C k A A A A 9 g A A A B I A A A A A A A A A A A A A A A A A A A A A A E N v b m Z p Z y 9 Q Y W N r Y W d l L n h t b F B L A Q I t A B Q A A g A I A K 6 2 I l o P y u m r p A A A A O k A A A A T A A A A A A A A A A A A A A A A A P A A A A B b Q 2 9 u d G V u d F 9 U e X B l c 1 0 u e G 1 s U E s B A i 0 A F A A C A A g A r r Y i W i Q m z d L x A w A A s U M A A B M A A A A A A A A A A A A A A A A A 4 Q E A A E Z v c m 1 1 b G F z L 1 N l Y 3 R p b 2 4 x L m 1 Q S w U G A A A A A A M A A w D C A A A A H w Y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t 5 s B A A A A A A C V m w E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Q W Z y a W N h b i U y M G N s Y X d l Z C U y M G Z y b 2 d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G U w M G Q z N D E t Z W I x Y S 0 0 M m U 4 L W J l M W U t Y W Y 1 Y T g y O W J i Y W R m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F m c m l j Y W 5 f Y 2 x h d 2 V k X 2 Z y b 2 d f Z m l s d G V y Z W R f b 3 V 0 c H V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i 0 y O F Q w O D o y N j o x M S 4 w O T E 5 N T g 4 W i I g L z 4 8 R W 5 0 c n k g V H l w Z T 0 i R m l s b E N v b H V t b l R 5 c G V z I i B W Y W x 1 Z T 0 i c 0 J n W U d C Z 0 1 E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W Z y a W N h b i B j b G F 3 Z W Q g Z n J v Z 1 9 m a W x 0 Z X J l Z F 9 v d X R w d X Q v Q X V 0 b 1 J l b W 9 2 Z W R D b 2 x 1 b W 5 z M S 5 7 Q 2 9 s d W 1 u M S w w f S Z x d W 9 0 O y w m c X V v d D t T Z W N 0 a W 9 u M S 9 B Z n J p Y 2 F u I G N s Y X d l Z C B m c m 9 n X 2 Z p b H R l c m V k X 2 9 1 d H B 1 d C 9 B d X R v U m V t b 3 Z l Z E N v b H V t b n M x L n t D b 2 x 1 b W 4 y L D F 9 J n F 1 b 3 Q 7 L C Z x d W 9 0 O 1 N l Y 3 R p b 2 4 x L 0 F m c m l j Y W 4 g Y 2 x h d 2 V k I G Z y b 2 d f Z m l s d G V y Z W R f b 3 V 0 c H V 0 L 0 F 1 d G 9 S Z W 1 v d m V k Q 2 9 s d W 1 u c z E u e 0 N v b H V t b j M s M n 0 m c X V v d D s s J n F 1 b 3 Q 7 U 2 V j d G l v b j E v Q W Z y a W N h b i B j b G F 3 Z W Q g Z n J v Z 1 9 m a W x 0 Z X J l Z F 9 v d X R w d X Q v Q X V 0 b 1 J l b W 9 2 Z W R D b 2 x 1 b W 5 z M S 5 7 Q 2 9 s d W 1 u N C w z f S Z x d W 9 0 O y w m c X V v d D t T Z W N 0 a W 9 u M S 9 B Z n J p Y 2 F u I G N s Y X d l Z C B m c m 9 n X 2 Z p b H R l c m V k X 2 9 1 d H B 1 d C 9 B d X R v U m V t b 3 Z l Z E N v b H V t b n M x L n t D b 2 x 1 b W 4 1 L D R 9 J n F 1 b 3 Q 7 L C Z x d W 9 0 O 1 N l Y 3 R p b 2 4 x L 0 F m c m l j Y W 4 g Y 2 x h d 2 V k I G Z y b 2 d f Z m l s d G V y Z W R f b 3 V 0 c H V 0 L 0 F 1 d G 9 S Z W 1 v d m V k Q 2 9 s d W 1 u c z E u e 0 N v b H V t b j Y s N X 0 m c X V v d D s s J n F 1 b 3 Q 7 U 2 V j d G l v b j E v Q W Z y a W N h b i B j b G F 3 Z W Q g Z n J v Z 1 9 m a W x 0 Z X J l Z F 9 v d X R w d X Q v Q X V 0 b 1 J l b W 9 2 Z W R D b 2 x 1 b W 5 z M S 5 7 Q 2 9 s d W 1 u N y w 2 f S Z x d W 9 0 O y w m c X V v d D t T Z W N 0 a W 9 u M S 9 B Z n J p Y 2 F u I G N s Y X d l Z C B m c m 9 n X 2 Z p b H R l c m V k X 2 9 1 d H B 1 d C 9 B d X R v U m V t b 3 Z l Z E N v b H V t b n M x L n t D b 2 x 1 b W 4 4 L D d 9 J n F 1 b 3 Q 7 L C Z x d W 9 0 O 1 N l Y 3 R p b 2 4 x L 0 F m c m l j Y W 4 g Y 2 x h d 2 V k I G Z y b 2 d f Z m l s d G V y Z W R f b 3 V 0 c H V 0 L 0 F 1 d G 9 S Z W 1 v d m V k Q 2 9 s d W 1 u c z E u e 0 N v b H V t b j k s O H 0 m c X V v d D s s J n F 1 b 3 Q 7 U 2 V j d G l v b j E v Q W Z y a W N h b i B j b G F 3 Z W Q g Z n J v Z 1 9 m a W x 0 Z X J l Z F 9 v d X R w d X Q v Q X V 0 b 1 J l b W 9 2 Z W R D b 2 x 1 b W 5 z M S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F m c m l j Y W 4 g Y 2 x h d 2 V k I G Z y b 2 d f Z m l s d G V y Z W R f b 3 V 0 c H V 0 L 0 F 1 d G 9 S Z W 1 v d m V k Q 2 9 s d W 1 u c z E u e 0 N v b H V t b j E s M H 0 m c X V v d D s s J n F 1 b 3 Q 7 U 2 V j d G l v b j E v Q W Z y a W N h b i B j b G F 3 Z W Q g Z n J v Z 1 9 m a W x 0 Z X J l Z F 9 v d X R w d X Q v Q X V 0 b 1 J l b W 9 2 Z W R D b 2 x 1 b W 5 z M S 5 7 Q 2 9 s d W 1 u M i w x f S Z x d W 9 0 O y w m c X V v d D t T Z W N 0 a W 9 u M S 9 B Z n J p Y 2 F u I G N s Y X d l Z C B m c m 9 n X 2 Z p b H R l c m V k X 2 9 1 d H B 1 d C 9 B d X R v U m V t b 3 Z l Z E N v b H V t b n M x L n t D b 2 x 1 b W 4 z L D J 9 J n F 1 b 3 Q 7 L C Z x d W 9 0 O 1 N l Y 3 R p b 2 4 x L 0 F m c m l j Y W 4 g Y 2 x h d 2 V k I G Z y b 2 d f Z m l s d G V y Z W R f b 3 V 0 c H V 0 L 0 F 1 d G 9 S Z W 1 v d m V k Q 2 9 s d W 1 u c z E u e 0 N v b H V t b j Q s M 3 0 m c X V v d D s s J n F 1 b 3 Q 7 U 2 V j d G l v b j E v Q W Z y a W N h b i B j b G F 3 Z W Q g Z n J v Z 1 9 m a W x 0 Z X J l Z F 9 v d X R w d X Q v Q X V 0 b 1 J l b W 9 2 Z W R D b 2 x 1 b W 5 z M S 5 7 Q 2 9 s d W 1 u N S w 0 f S Z x d W 9 0 O y w m c X V v d D t T Z W N 0 a W 9 u M S 9 B Z n J p Y 2 F u I G N s Y X d l Z C B m c m 9 n X 2 Z p b H R l c m V k X 2 9 1 d H B 1 d C 9 B d X R v U m V t b 3 Z l Z E N v b H V t b n M x L n t D b 2 x 1 b W 4 2 L D V 9 J n F 1 b 3 Q 7 L C Z x d W 9 0 O 1 N l Y 3 R p b 2 4 x L 0 F m c m l j Y W 4 g Y 2 x h d 2 V k I G Z y b 2 d f Z m l s d G V y Z W R f b 3 V 0 c H V 0 L 0 F 1 d G 9 S Z W 1 v d m V k Q 2 9 s d W 1 u c z E u e 0 N v b H V t b j c s N n 0 m c X V v d D s s J n F 1 b 3 Q 7 U 2 V j d G l v b j E v Q W Z y a W N h b i B j b G F 3 Z W Q g Z n J v Z 1 9 m a W x 0 Z X J l Z F 9 v d X R w d X Q v Q X V 0 b 1 J l b W 9 2 Z W R D b 2 x 1 b W 5 z M S 5 7 Q 2 9 s d W 1 u O C w 3 f S Z x d W 9 0 O y w m c X V v d D t T Z W N 0 a W 9 u M S 9 B Z n J p Y 2 F u I G N s Y X d l Z C B m c m 9 n X 2 Z p b H R l c m V k X 2 9 1 d H B 1 d C 9 B d X R v U m V t b 3 Z l Z E N v b H V t b n M x L n t D b 2 x 1 b W 4 5 L D h 9 J n F 1 b 3 Q 7 L C Z x d W 9 0 O 1 N l Y 3 R p b 2 4 x L 0 F m c m l j Y W 4 g Y 2 x h d 2 V k I G Z y b 2 d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Z n J p Y 2 F u J T I w Y 2 x h d 2 V k J T I w Z n J v Z 1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W Z y a W N h b i U y M G N s Y X d l Z C U y M G Z y b 2 d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t Z X J p Y 2 F u J T I w Y W x s a W d h d G 9 y X 2 Z p b H R l c m V k X 2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E x Y T A 0 Y T V h L T d j M j U t N G E 1 M C 1 i N T J j L T J h M j Q 4 Z T A 1 N W I 3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B b W V y a W N h b l 9 h b G x p Z 2 F 0 b 3 J f Z m l s d G V y Z W R f b 3 V 0 c H V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y L T I 4 V D A 4 O j I 3 O j M w L j U 1 N D Y 0 N z V a I i A v P j x F b n R y e S B U e X B l P S J G a W x s Q 2 9 s d W 1 u V H l w Z X M i I F Z h b H V l P S J z Q m d Z R 0 J n T U R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b W V y a W N h b i B h b G x p Z 2 F 0 b 3 J f Z m l s d G V y Z W R f b 3 V 0 c H V 0 L 0 F 1 d G 9 S Z W 1 v d m V k Q 2 9 s d W 1 u c z E u e 0 N v b H V t b j E s M H 0 m c X V v d D s s J n F 1 b 3 Q 7 U 2 V j d G l v b j E v Q W 1 l c m l j Y W 4 g Y W x s a W d h d G 9 y X 2 Z p b H R l c m V k X 2 9 1 d H B 1 d C 9 B d X R v U m V t b 3 Z l Z E N v b H V t b n M x L n t D b 2 x 1 b W 4 y L D F 9 J n F 1 b 3 Q 7 L C Z x d W 9 0 O 1 N l Y 3 R p b 2 4 x L 0 F t Z X J p Y 2 F u I G F s b G l n Y X R v c l 9 m a W x 0 Z X J l Z F 9 v d X R w d X Q v Q X V 0 b 1 J l b W 9 2 Z W R D b 2 x 1 b W 5 z M S 5 7 Q 2 9 s d W 1 u M y w y f S Z x d W 9 0 O y w m c X V v d D t T Z W N 0 a W 9 u M S 9 B b W V y a W N h b i B h b G x p Z 2 F 0 b 3 J f Z m l s d G V y Z W R f b 3 V 0 c H V 0 L 0 F 1 d G 9 S Z W 1 v d m V k Q 2 9 s d W 1 u c z E u e 0 N v b H V t b j Q s M 3 0 m c X V v d D s s J n F 1 b 3 Q 7 U 2 V j d G l v b j E v Q W 1 l c m l j Y W 4 g Y W x s a W d h d G 9 y X 2 Z p b H R l c m V k X 2 9 1 d H B 1 d C 9 B d X R v U m V t b 3 Z l Z E N v b H V t b n M x L n t D b 2 x 1 b W 4 1 L D R 9 J n F 1 b 3 Q 7 L C Z x d W 9 0 O 1 N l Y 3 R p b 2 4 x L 0 F t Z X J p Y 2 F u I G F s b G l n Y X R v c l 9 m a W x 0 Z X J l Z F 9 v d X R w d X Q v Q X V 0 b 1 J l b W 9 2 Z W R D b 2 x 1 b W 5 z M S 5 7 Q 2 9 s d W 1 u N i w 1 f S Z x d W 9 0 O y w m c X V v d D t T Z W N 0 a W 9 u M S 9 B b W V y a W N h b i B h b G x p Z 2 F 0 b 3 J f Z m l s d G V y Z W R f b 3 V 0 c H V 0 L 0 F 1 d G 9 S Z W 1 v d m V k Q 2 9 s d W 1 u c z E u e 0 N v b H V t b j c s N n 0 m c X V v d D s s J n F 1 b 3 Q 7 U 2 V j d G l v b j E v Q W 1 l c m l j Y W 4 g Y W x s a W d h d G 9 y X 2 Z p b H R l c m V k X 2 9 1 d H B 1 d C 9 B d X R v U m V t b 3 Z l Z E N v b H V t b n M x L n t D b 2 x 1 b W 4 4 L D d 9 J n F 1 b 3 Q 7 L C Z x d W 9 0 O 1 N l Y 3 R p b 2 4 x L 0 F t Z X J p Y 2 F u I G F s b G l n Y X R v c l 9 m a W x 0 Z X J l Z F 9 v d X R w d X Q v Q X V 0 b 1 J l b W 9 2 Z W R D b 2 x 1 b W 5 z M S 5 7 Q 2 9 s d W 1 u O S w 4 f S Z x d W 9 0 O y w m c X V v d D t T Z W N 0 a W 9 u M S 9 B b W V y a W N h b i B h b G x p Z 2 F 0 b 3 J f Z m l s d G V y Z W R f b 3 V 0 c H V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B b W V y a W N h b i B h b G x p Z 2 F 0 b 3 J f Z m l s d G V y Z W R f b 3 V 0 c H V 0 L 0 F 1 d G 9 S Z W 1 v d m V k Q 2 9 s d W 1 u c z E u e 0 N v b H V t b j E s M H 0 m c X V v d D s s J n F 1 b 3 Q 7 U 2 V j d G l v b j E v Q W 1 l c m l j Y W 4 g Y W x s a W d h d G 9 y X 2 Z p b H R l c m V k X 2 9 1 d H B 1 d C 9 B d X R v U m V t b 3 Z l Z E N v b H V t b n M x L n t D b 2 x 1 b W 4 y L D F 9 J n F 1 b 3 Q 7 L C Z x d W 9 0 O 1 N l Y 3 R p b 2 4 x L 0 F t Z X J p Y 2 F u I G F s b G l n Y X R v c l 9 m a W x 0 Z X J l Z F 9 v d X R w d X Q v Q X V 0 b 1 J l b W 9 2 Z W R D b 2 x 1 b W 5 z M S 5 7 Q 2 9 s d W 1 u M y w y f S Z x d W 9 0 O y w m c X V v d D t T Z W N 0 a W 9 u M S 9 B b W V y a W N h b i B h b G x p Z 2 F 0 b 3 J f Z m l s d G V y Z W R f b 3 V 0 c H V 0 L 0 F 1 d G 9 S Z W 1 v d m V k Q 2 9 s d W 1 u c z E u e 0 N v b H V t b j Q s M 3 0 m c X V v d D s s J n F 1 b 3 Q 7 U 2 V j d G l v b j E v Q W 1 l c m l j Y W 4 g Y W x s a W d h d G 9 y X 2 Z p b H R l c m V k X 2 9 1 d H B 1 d C 9 B d X R v U m V t b 3 Z l Z E N v b H V t b n M x L n t D b 2 x 1 b W 4 1 L D R 9 J n F 1 b 3 Q 7 L C Z x d W 9 0 O 1 N l Y 3 R p b 2 4 x L 0 F t Z X J p Y 2 F u I G F s b G l n Y X R v c l 9 m a W x 0 Z X J l Z F 9 v d X R w d X Q v Q X V 0 b 1 J l b W 9 2 Z W R D b 2 x 1 b W 5 z M S 5 7 Q 2 9 s d W 1 u N i w 1 f S Z x d W 9 0 O y w m c X V v d D t T Z W N 0 a W 9 u M S 9 B b W V y a W N h b i B h b G x p Z 2 F 0 b 3 J f Z m l s d G V y Z W R f b 3 V 0 c H V 0 L 0 F 1 d G 9 S Z W 1 v d m V k Q 2 9 s d W 1 u c z E u e 0 N v b H V t b j c s N n 0 m c X V v d D s s J n F 1 b 3 Q 7 U 2 V j d G l v b j E v Q W 1 l c m l j Y W 4 g Y W x s a W d h d G 9 y X 2 Z p b H R l c m V k X 2 9 1 d H B 1 d C 9 B d X R v U m V t b 3 Z l Z E N v b H V t b n M x L n t D b 2 x 1 b W 4 4 L D d 9 J n F 1 b 3 Q 7 L C Z x d W 9 0 O 1 N l Y 3 R p b 2 4 x L 0 F t Z X J p Y 2 F u I G F s b G l n Y X R v c l 9 m a W x 0 Z X J l Z F 9 v d X R w d X Q v Q X V 0 b 1 J l b W 9 2 Z W R D b 2 x 1 b W 5 z M S 5 7 Q 2 9 s d W 1 u O S w 4 f S Z x d W 9 0 O y w m c X V v d D t T Z W N 0 a W 9 u M S 9 B b W V y a W N h b i B h b G x p Z 2 F 0 b 3 J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b W V y a W N h b i U y M G F s b G l n Y X R v c l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W 1 l c m l j Y W 4 l M j B h b G x p Z 2 F 0 b 3 J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M l M j B l b G V n Y W 5 z X 2 Z p b H R l c m V k X 2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E 4 Y 2 E 3 N 2 V l L T d m N D Y t N G M z Y S 0 5 M z g 1 L T d i M T Q x Y W F k M z k 0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D X 2 V s Z W d h b n N f Z m l s d G V y Z W R f b 3 V 0 c H V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I t M j h U M D g 6 M j g 6 M D g u O D k 3 N T Q 1 N 1 o i I C 8 + P E V u d H J 5 I F R 5 c G U 9 I k Z p b G x D b 2 x 1 b W 5 U e X B l c y I g V m F s d W U 9 I n N C Z 1 l H Q m d N R E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M g Z W x l Z 2 F u c 1 9 m a W x 0 Z X J l Z F 9 v d X R w d X Q v Q X V 0 b 1 J l b W 9 2 Z W R D b 2 x 1 b W 5 z M S 5 7 Q 2 9 s d W 1 u M S w w f S Z x d W 9 0 O y w m c X V v d D t T Z W N 0 a W 9 u M S 9 D I G V s Z W d h b n N f Z m l s d G V y Z W R f b 3 V 0 c H V 0 L 0 F 1 d G 9 S Z W 1 v d m V k Q 2 9 s d W 1 u c z E u e 0 N v b H V t b j I s M X 0 m c X V v d D s s J n F 1 b 3 Q 7 U 2 V j d G l v b j E v Q y B l b G V n Y W 5 z X 2 Z p b H R l c m V k X 2 9 1 d H B 1 d C 9 B d X R v U m V t b 3 Z l Z E N v b H V t b n M x L n t D b 2 x 1 b W 4 z L D J 9 J n F 1 b 3 Q 7 L C Z x d W 9 0 O 1 N l Y 3 R p b 2 4 x L 0 M g Z W x l Z 2 F u c 1 9 m a W x 0 Z X J l Z F 9 v d X R w d X Q v Q X V 0 b 1 J l b W 9 2 Z W R D b 2 x 1 b W 5 z M S 5 7 Q 2 9 s d W 1 u N C w z f S Z x d W 9 0 O y w m c X V v d D t T Z W N 0 a W 9 u M S 9 D I G V s Z W d h b n N f Z m l s d G V y Z W R f b 3 V 0 c H V 0 L 0 F 1 d G 9 S Z W 1 v d m V k Q 2 9 s d W 1 u c z E u e 0 N v b H V t b j U s N H 0 m c X V v d D s s J n F 1 b 3 Q 7 U 2 V j d G l v b j E v Q y B l b G V n Y W 5 z X 2 Z p b H R l c m V k X 2 9 1 d H B 1 d C 9 B d X R v U m V t b 3 Z l Z E N v b H V t b n M x L n t D b 2 x 1 b W 4 2 L D V 9 J n F 1 b 3 Q 7 L C Z x d W 9 0 O 1 N l Y 3 R p b 2 4 x L 0 M g Z W x l Z 2 F u c 1 9 m a W x 0 Z X J l Z F 9 v d X R w d X Q v Q X V 0 b 1 J l b W 9 2 Z W R D b 2 x 1 b W 5 z M S 5 7 Q 2 9 s d W 1 u N y w 2 f S Z x d W 9 0 O y w m c X V v d D t T Z W N 0 a W 9 u M S 9 D I G V s Z W d h b n N f Z m l s d G V y Z W R f b 3 V 0 c H V 0 L 0 F 1 d G 9 S Z W 1 v d m V k Q 2 9 s d W 1 u c z E u e 0 N v b H V t b j g s N 3 0 m c X V v d D s s J n F 1 b 3 Q 7 U 2 V j d G l v b j E v Q y B l b G V n Y W 5 z X 2 Z p b H R l c m V k X 2 9 1 d H B 1 d C 9 B d X R v U m V t b 3 Z l Z E N v b H V t b n M x L n t D b 2 x 1 b W 4 5 L D h 9 J n F 1 b 3 Q 7 L C Z x d W 9 0 O 1 N l Y 3 R p b 2 4 x L 0 M g Z W x l Z 2 F u c 1 9 m a W x 0 Z X J l Z F 9 v d X R w d X Q v Q X V 0 b 1 J l b W 9 2 Z W R D b 2 x 1 b W 5 z M S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M g Z W x l Z 2 F u c 1 9 m a W x 0 Z X J l Z F 9 v d X R w d X Q v Q X V 0 b 1 J l b W 9 2 Z W R D b 2 x 1 b W 5 z M S 5 7 Q 2 9 s d W 1 u M S w w f S Z x d W 9 0 O y w m c X V v d D t T Z W N 0 a W 9 u M S 9 D I G V s Z W d h b n N f Z m l s d G V y Z W R f b 3 V 0 c H V 0 L 0 F 1 d G 9 S Z W 1 v d m V k Q 2 9 s d W 1 u c z E u e 0 N v b H V t b j I s M X 0 m c X V v d D s s J n F 1 b 3 Q 7 U 2 V j d G l v b j E v Q y B l b G V n Y W 5 z X 2 Z p b H R l c m V k X 2 9 1 d H B 1 d C 9 B d X R v U m V t b 3 Z l Z E N v b H V t b n M x L n t D b 2 x 1 b W 4 z L D J 9 J n F 1 b 3 Q 7 L C Z x d W 9 0 O 1 N l Y 3 R p b 2 4 x L 0 M g Z W x l Z 2 F u c 1 9 m a W x 0 Z X J l Z F 9 v d X R w d X Q v Q X V 0 b 1 J l b W 9 2 Z W R D b 2 x 1 b W 5 z M S 5 7 Q 2 9 s d W 1 u N C w z f S Z x d W 9 0 O y w m c X V v d D t T Z W N 0 a W 9 u M S 9 D I G V s Z W d h b n N f Z m l s d G V y Z W R f b 3 V 0 c H V 0 L 0 F 1 d G 9 S Z W 1 v d m V k Q 2 9 s d W 1 u c z E u e 0 N v b H V t b j U s N H 0 m c X V v d D s s J n F 1 b 3 Q 7 U 2 V j d G l v b j E v Q y B l b G V n Y W 5 z X 2 Z p b H R l c m V k X 2 9 1 d H B 1 d C 9 B d X R v U m V t b 3 Z l Z E N v b H V t b n M x L n t D b 2 x 1 b W 4 2 L D V 9 J n F 1 b 3 Q 7 L C Z x d W 9 0 O 1 N l Y 3 R p b 2 4 x L 0 M g Z W x l Z 2 F u c 1 9 m a W x 0 Z X J l Z F 9 v d X R w d X Q v Q X V 0 b 1 J l b W 9 2 Z W R D b 2 x 1 b W 5 z M S 5 7 Q 2 9 s d W 1 u N y w 2 f S Z x d W 9 0 O y w m c X V v d D t T Z W N 0 a W 9 u M S 9 D I G V s Z W d h b n N f Z m l s d G V y Z W R f b 3 V 0 c H V 0 L 0 F 1 d G 9 S Z W 1 v d m V k Q 2 9 s d W 1 u c z E u e 0 N v b H V t b j g s N 3 0 m c X V v d D s s J n F 1 b 3 Q 7 U 2 V j d G l v b j E v Q y B l b G V n Y W 5 z X 2 Z p b H R l c m V k X 2 9 1 d H B 1 d C 9 B d X R v U m V t b 3 Z l Z E N v b H V t b n M x L n t D b 2 x 1 b W 4 5 L D h 9 J n F 1 b 3 Q 7 L C Z x d W 9 0 O 1 N l Y 3 R p b 2 4 x L 0 M g Z W x l Z 2 F u c 1 9 m a W x 0 Z X J l Z F 9 v d X R w d X Q v Q X V 0 b 1 J l b W 9 2 Z W R D b 2 x 1 b W 5 z M S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M l M j B l b G V n Y W 5 z X 2 Z p b H R l c m V k X 2 9 1 d H B 1 d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J T I w Z W x l Z 2 F u c 1 9 m a W x 0 Z X J l Z F 9 v d X R w d X Q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h p Y 2 t l b l 9 m a W x 0 Z X J l Z F 9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l Y T E 3 N j Y 3 M S 0 x M T Y 3 L T Q 3 Z T M t O D E 5 N i 1 j O T l h M T Y 4 Z D F h M z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2 h p Y 2 t l b l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M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y L T I 4 V D A 4 O j I 5 O j E x L j E 3 N z g y M j B a I i A v P j x F b n R y e S B U e X B l P S J G a W x s Q 2 9 s d W 1 u V H l w Z X M i I F Z h b H V l P S J z Q m d Z R 0 J n T U R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a G l j a 2 V u X 2 Z p b H R l c m V k X 2 9 1 d H B 1 d C 9 B d X R v U m V t b 3 Z l Z E N v b H V t b n M x L n t D b 2 x 1 b W 4 x L D B 9 J n F 1 b 3 Q 7 L C Z x d W 9 0 O 1 N l Y 3 R p b 2 4 x L 0 N o a W N r Z W 5 f Z m l s d G V y Z W R f b 3 V 0 c H V 0 L 0 F 1 d G 9 S Z W 1 v d m V k Q 2 9 s d W 1 u c z E u e 0 N v b H V t b j I s M X 0 m c X V v d D s s J n F 1 b 3 Q 7 U 2 V j d G l v b j E v Q 2 h p Y 2 t l b l 9 m a W x 0 Z X J l Z F 9 v d X R w d X Q v Q X V 0 b 1 J l b W 9 2 Z W R D b 2 x 1 b W 5 z M S 5 7 Q 2 9 s d W 1 u M y w y f S Z x d W 9 0 O y w m c X V v d D t T Z W N 0 a W 9 u M S 9 D a G l j a 2 V u X 2 Z p b H R l c m V k X 2 9 1 d H B 1 d C 9 B d X R v U m V t b 3 Z l Z E N v b H V t b n M x L n t D b 2 x 1 b W 4 0 L D N 9 J n F 1 b 3 Q 7 L C Z x d W 9 0 O 1 N l Y 3 R p b 2 4 x L 0 N o a W N r Z W 5 f Z m l s d G V y Z W R f b 3 V 0 c H V 0 L 0 F 1 d G 9 S Z W 1 v d m V k Q 2 9 s d W 1 u c z E u e 0 N v b H V t b j U s N H 0 m c X V v d D s s J n F 1 b 3 Q 7 U 2 V j d G l v b j E v Q 2 h p Y 2 t l b l 9 m a W x 0 Z X J l Z F 9 v d X R w d X Q v Q X V 0 b 1 J l b W 9 2 Z W R D b 2 x 1 b W 5 z M S 5 7 Q 2 9 s d W 1 u N i w 1 f S Z x d W 9 0 O y w m c X V v d D t T Z W N 0 a W 9 u M S 9 D a G l j a 2 V u X 2 Z p b H R l c m V k X 2 9 1 d H B 1 d C 9 B d X R v U m V t b 3 Z l Z E N v b H V t b n M x L n t D b 2 x 1 b W 4 3 L D Z 9 J n F 1 b 3 Q 7 L C Z x d W 9 0 O 1 N l Y 3 R p b 2 4 x L 0 N o a W N r Z W 5 f Z m l s d G V y Z W R f b 3 V 0 c H V 0 L 0 F 1 d G 9 S Z W 1 v d m V k Q 2 9 s d W 1 u c z E u e 0 N v b H V t b j g s N 3 0 m c X V v d D s s J n F 1 b 3 Q 7 U 2 V j d G l v b j E v Q 2 h p Y 2 t l b l 9 m a W x 0 Z X J l Z F 9 v d X R w d X Q v Q X V 0 b 1 J l b W 9 2 Z W R D b 2 x 1 b W 5 z M S 5 7 Q 2 9 s d W 1 u O S w 4 f S Z x d W 9 0 O y w m c X V v d D t T Z W N 0 a W 9 u M S 9 D a G l j a 2 V u X 2 Z p b H R l c m V k X 2 9 1 d H B 1 d C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Q 2 h p Y 2 t l b l 9 m a W x 0 Z X J l Z F 9 v d X R w d X Q v Q X V 0 b 1 J l b W 9 2 Z W R D b 2 x 1 b W 5 z M S 5 7 Q 2 9 s d W 1 u M S w w f S Z x d W 9 0 O y w m c X V v d D t T Z W N 0 a W 9 u M S 9 D a G l j a 2 V u X 2 Z p b H R l c m V k X 2 9 1 d H B 1 d C 9 B d X R v U m V t b 3 Z l Z E N v b H V t b n M x L n t D b 2 x 1 b W 4 y L D F 9 J n F 1 b 3 Q 7 L C Z x d W 9 0 O 1 N l Y 3 R p b 2 4 x L 0 N o a W N r Z W 5 f Z m l s d G V y Z W R f b 3 V 0 c H V 0 L 0 F 1 d G 9 S Z W 1 v d m V k Q 2 9 s d W 1 u c z E u e 0 N v b H V t b j M s M n 0 m c X V v d D s s J n F 1 b 3 Q 7 U 2 V j d G l v b j E v Q 2 h p Y 2 t l b l 9 m a W x 0 Z X J l Z F 9 v d X R w d X Q v Q X V 0 b 1 J l b W 9 2 Z W R D b 2 x 1 b W 5 z M S 5 7 Q 2 9 s d W 1 u N C w z f S Z x d W 9 0 O y w m c X V v d D t T Z W N 0 a W 9 u M S 9 D a G l j a 2 V u X 2 Z p b H R l c m V k X 2 9 1 d H B 1 d C 9 B d X R v U m V t b 3 Z l Z E N v b H V t b n M x L n t D b 2 x 1 b W 4 1 L D R 9 J n F 1 b 3 Q 7 L C Z x d W 9 0 O 1 N l Y 3 R p b 2 4 x L 0 N o a W N r Z W 5 f Z m l s d G V y Z W R f b 3 V 0 c H V 0 L 0 F 1 d G 9 S Z W 1 v d m V k Q 2 9 s d W 1 u c z E u e 0 N v b H V t b j Y s N X 0 m c X V v d D s s J n F 1 b 3 Q 7 U 2 V j d G l v b j E v Q 2 h p Y 2 t l b l 9 m a W x 0 Z X J l Z F 9 v d X R w d X Q v Q X V 0 b 1 J l b W 9 2 Z W R D b 2 x 1 b W 5 z M S 5 7 Q 2 9 s d W 1 u N y w 2 f S Z x d W 9 0 O y w m c X V v d D t T Z W N 0 a W 9 u M S 9 D a G l j a 2 V u X 2 Z p b H R l c m V k X 2 9 1 d H B 1 d C 9 B d X R v U m V t b 3 Z l Z E N v b H V t b n M x L n t D b 2 x 1 b W 4 4 L D d 9 J n F 1 b 3 Q 7 L C Z x d W 9 0 O 1 N l Y 3 R p b 2 4 x L 0 N o a W N r Z W 5 f Z m l s d G V y Z W R f b 3 V 0 c H V 0 L 0 F 1 d G 9 S Z W 1 v d m V k Q 2 9 s d W 1 u c z E u e 0 N v b H V t b j k s O H 0 m c X V v d D s s J n F 1 b 3 Q 7 U 2 V j d G l v b j E v Q 2 h p Y 2 t l b l 9 m a W x 0 Z X J l Z F 9 v d X R w d X Q v Q X V 0 b 1 J l b W 9 2 Z W R D b 2 x 1 b W 5 z M S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o a W N r Z W 5 f Z m l s d G V y Z W R f b 3 V 0 c H V 0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o a W N r Z W 5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Z W x h Y 2 F u d G h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j c 4 M W R m M T g t M 2 U 2 Y y 0 0 N D U 4 L T g 5 Y W I t N 2 J h Z G Q w Z j c w N D g z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N v Z W x h Y 2 F u d G h f Z m l s d G V y Z W R f b 3 V 0 c H V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i 0 y O F Q w O D o z M T o w M S 4 3 N j M 3 O D c z W i I g L z 4 8 R W 5 0 c n k g V H l w Z T 0 i R m l s b E N v b H V t b l R 5 c G V z I i B W Y W x 1 Z T 0 i c 0 J n W U d C Z 0 1 E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9 l b G F j Y W 5 0 a F 9 m a W x 0 Z X J l Z F 9 v d X R w d X Q v Q X V 0 b 1 J l b W 9 2 Z W R D b 2 x 1 b W 5 z M S 5 7 Q 2 9 s d W 1 u M S w w f S Z x d W 9 0 O y w m c X V v d D t T Z W N 0 a W 9 u M S 9 D b 2 V s Y W N h b n R o X 2 Z p b H R l c m V k X 2 9 1 d H B 1 d C 9 B d X R v U m V t b 3 Z l Z E N v b H V t b n M x L n t D b 2 x 1 b W 4 y L D F 9 J n F 1 b 3 Q 7 L C Z x d W 9 0 O 1 N l Y 3 R p b 2 4 x L 0 N v Z W x h Y 2 F u d G h f Z m l s d G V y Z W R f b 3 V 0 c H V 0 L 0 F 1 d G 9 S Z W 1 v d m V k Q 2 9 s d W 1 u c z E u e 0 N v b H V t b j M s M n 0 m c X V v d D s s J n F 1 b 3 Q 7 U 2 V j d G l v b j E v Q 2 9 l b G F j Y W 5 0 a F 9 m a W x 0 Z X J l Z F 9 v d X R w d X Q v Q X V 0 b 1 J l b W 9 2 Z W R D b 2 x 1 b W 5 z M S 5 7 Q 2 9 s d W 1 u N C w z f S Z x d W 9 0 O y w m c X V v d D t T Z W N 0 a W 9 u M S 9 D b 2 V s Y W N h b n R o X 2 Z p b H R l c m V k X 2 9 1 d H B 1 d C 9 B d X R v U m V t b 3 Z l Z E N v b H V t b n M x L n t D b 2 x 1 b W 4 1 L D R 9 J n F 1 b 3 Q 7 L C Z x d W 9 0 O 1 N l Y 3 R p b 2 4 x L 0 N v Z W x h Y 2 F u d G h f Z m l s d G V y Z W R f b 3 V 0 c H V 0 L 0 F 1 d G 9 S Z W 1 v d m V k Q 2 9 s d W 1 u c z E u e 0 N v b H V t b j Y s N X 0 m c X V v d D s s J n F 1 b 3 Q 7 U 2 V j d G l v b j E v Q 2 9 l b G F j Y W 5 0 a F 9 m a W x 0 Z X J l Z F 9 v d X R w d X Q v Q X V 0 b 1 J l b W 9 2 Z W R D b 2 x 1 b W 5 z M S 5 7 Q 2 9 s d W 1 u N y w 2 f S Z x d W 9 0 O y w m c X V v d D t T Z W N 0 a W 9 u M S 9 D b 2 V s Y W N h b n R o X 2 Z p b H R l c m V k X 2 9 1 d H B 1 d C 9 B d X R v U m V t b 3 Z l Z E N v b H V t b n M x L n t D b 2 x 1 b W 4 4 L D d 9 J n F 1 b 3 Q 7 L C Z x d W 9 0 O 1 N l Y 3 R p b 2 4 x L 0 N v Z W x h Y 2 F u d G h f Z m l s d G V y Z W R f b 3 V 0 c H V 0 L 0 F 1 d G 9 S Z W 1 v d m V k Q 2 9 s d W 1 u c z E u e 0 N v b H V t b j k s O H 0 m c X V v d D s s J n F 1 b 3 Q 7 U 2 V j d G l v b j E v Q 2 9 l b G F j Y W 5 0 a F 9 m a W x 0 Z X J l Z F 9 v d X R w d X Q v Q X V 0 b 1 J l b W 9 2 Z W R D b 2 x 1 b W 5 z M S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N v Z W x h Y 2 F u d G h f Z m l s d G V y Z W R f b 3 V 0 c H V 0 L 0 F 1 d G 9 S Z W 1 v d m V k Q 2 9 s d W 1 u c z E u e 0 N v b H V t b j E s M H 0 m c X V v d D s s J n F 1 b 3 Q 7 U 2 V j d G l v b j E v Q 2 9 l b G F j Y W 5 0 a F 9 m a W x 0 Z X J l Z F 9 v d X R w d X Q v Q X V 0 b 1 J l b W 9 2 Z W R D b 2 x 1 b W 5 z M S 5 7 Q 2 9 s d W 1 u M i w x f S Z x d W 9 0 O y w m c X V v d D t T Z W N 0 a W 9 u M S 9 D b 2 V s Y W N h b n R o X 2 Z p b H R l c m V k X 2 9 1 d H B 1 d C 9 B d X R v U m V t b 3 Z l Z E N v b H V t b n M x L n t D b 2 x 1 b W 4 z L D J 9 J n F 1 b 3 Q 7 L C Z x d W 9 0 O 1 N l Y 3 R p b 2 4 x L 0 N v Z W x h Y 2 F u d G h f Z m l s d G V y Z W R f b 3 V 0 c H V 0 L 0 F 1 d G 9 S Z W 1 v d m V k Q 2 9 s d W 1 u c z E u e 0 N v b H V t b j Q s M 3 0 m c X V v d D s s J n F 1 b 3 Q 7 U 2 V j d G l v b j E v Q 2 9 l b G F j Y W 5 0 a F 9 m a W x 0 Z X J l Z F 9 v d X R w d X Q v Q X V 0 b 1 J l b W 9 2 Z W R D b 2 x 1 b W 5 z M S 5 7 Q 2 9 s d W 1 u N S w 0 f S Z x d W 9 0 O y w m c X V v d D t T Z W N 0 a W 9 u M S 9 D b 2 V s Y W N h b n R o X 2 Z p b H R l c m V k X 2 9 1 d H B 1 d C 9 B d X R v U m V t b 3 Z l Z E N v b H V t b n M x L n t D b 2 x 1 b W 4 2 L D V 9 J n F 1 b 3 Q 7 L C Z x d W 9 0 O 1 N l Y 3 R p b 2 4 x L 0 N v Z W x h Y 2 F u d G h f Z m l s d G V y Z W R f b 3 V 0 c H V 0 L 0 F 1 d G 9 S Z W 1 v d m V k Q 2 9 s d W 1 u c z E u e 0 N v b H V t b j c s N n 0 m c X V v d D s s J n F 1 b 3 Q 7 U 2 V j d G l v b j E v Q 2 9 l b G F j Y W 5 0 a F 9 m a W x 0 Z X J l Z F 9 v d X R w d X Q v Q X V 0 b 1 J l b W 9 2 Z W R D b 2 x 1 b W 5 z M S 5 7 Q 2 9 s d W 1 u O C w 3 f S Z x d W 9 0 O y w m c X V v d D t T Z W N 0 a W 9 u M S 9 D b 2 V s Y W N h b n R o X 2 Z p b H R l c m V k X 2 9 1 d H B 1 d C 9 B d X R v U m V t b 3 Z l Z E N v b H V t b n M x L n t D b 2 x 1 b W 4 5 L D h 9 J n F 1 b 3 Q 7 L C Z x d W 9 0 O 1 N l Y 3 R p b 2 4 x L 0 N v Z W x h Y 2 F u d G h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2 V s Y W N h b n R o X 2 Z p b H R l c m V k X 2 9 1 d H B 1 d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V s Y W N h b n R o X 2 Z p b H R l c m V k X 2 9 1 d H B 1 d C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3 d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D A x M T k 4 N z U t N z R h M C 0 0 M W Y 3 L T k y Z T Y t N j Q w M m J k Y 2 R k M G Z k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N v d 1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Q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y L T I 4 V D A 4 O j M x O j Q y L j M 3 M D Y 5 N T l a I i A v P j x F b n R y e S B U e X B l P S J G a W x s Q 2 9 s d W 1 u V H l w Z X M i I F Z h b H V l P S J z Q m d Z R 0 J n T U R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3 d f Z m l s d G V y Z W R f b 3 V 0 c H V 0 L 0 F 1 d G 9 S Z W 1 v d m V k Q 2 9 s d W 1 u c z E u e 0 N v b H V t b j E s M H 0 m c X V v d D s s J n F 1 b 3 Q 7 U 2 V j d G l v b j E v Q 2 9 3 X 2 Z p b H R l c m V k X 2 9 1 d H B 1 d C 9 B d X R v U m V t b 3 Z l Z E N v b H V t b n M x L n t D b 2 x 1 b W 4 y L D F 9 J n F 1 b 3 Q 7 L C Z x d W 9 0 O 1 N l Y 3 R p b 2 4 x L 0 N v d 1 9 m a W x 0 Z X J l Z F 9 v d X R w d X Q v Q X V 0 b 1 J l b W 9 2 Z W R D b 2 x 1 b W 5 z M S 5 7 Q 2 9 s d W 1 u M y w y f S Z x d W 9 0 O y w m c X V v d D t T Z W N 0 a W 9 u M S 9 D b 3 d f Z m l s d G V y Z W R f b 3 V 0 c H V 0 L 0 F 1 d G 9 S Z W 1 v d m V k Q 2 9 s d W 1 u c z E u e 0 N v b H V t b j Q s M 3 0 m c X V v d D s s J n F 1 b 3 Q 7 U 2 V j d G l v b j E v Q 2 9 3 X 2 Z p b H R l c m V k X 2 9 1 d H B 1 d C 9 B d X R v U m V t b 3 Z l Z E N v b H V t b n M x L n t D b 2 x 1 b W 4 1 L D R 9 J n F 1 b 3 Q 7 L C Z x d W 9 0 O 1 N l Y 3 R p b 2 4 x L 0 N v d 1 9 m a W x 0 Z X J l Z F 9 v d X R w d X Q v Q X V 0 b 1 J l b W 9 2 Z W R D b 2 x 1 b W 5 z M S 5 7 Q 2 9 s d W 1 u N i w 1 f S Z x d W 9 0 O y w m c X V v d D t T Z W N 0 a W 9 u M S 9 D b 3 d f Z m l s d G V y Z W R f b 3 V 0 c H V 0 L 0 F 1 d G 9 S Z W 1 v d m V k Q 2 9 s d W 1 u c z E u e 0 N v b H V t b j c s N n 0 m c X V v d D s s J n F 1 b 3 Q 7 U 2 V j d G l v b j E v Q 2 9 3 X 2 Z p b H R l c m V k X 2 9 1 d H B 1 d C 9 B d X R v U m V t b 3 Z l Z E N v b H V t b n M x L n t D b 2 x 1 b W 4 4 L D d 9 J n F 1 b 3 Q 7 L C Z x d W 9 0 O 1 N l Y 3 R p b 2 4 x L 0 N v d 1 9 m a W x 0 Z X J l Z F 9 v d X R w d X Q v Q X V 0 b 1 J l b W 9 2 Z W R D b 2 x 1 b W 5 z M S 5 7 Q 2 9 s d W 1 u O S w 4 f S Z x d W 9 0 O y w m c X V v d D t T Z W N 0 a W 9 u M S 9 D b 3 d f Z m l s d G V y Z W R f b 3 V 0 c H V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D b 3 d f Z m l s d G V y Z W R f b 3 V 0 c H V 0 L 0 F 1 d G 9 S Z W 1 v d m V k Q 2 9 s d W 1 u c z E u e 0 N v b H V t b j E s M H 0 m c X V v d D s s J n F 1 b 3 Q 7 U 2 V j d G l v b j E v Q 2 9 3 X 2 Z p b H R l c m V k X 2 9 1 d H B 1 d C 9 B d X R v U m V t b 3 Z l Z E N v b H V t b n M x L n t D b 2 x 1 b W 4 y L D F 9 J n F 1 b 3 Q 7 L C Z x d W 9 0 O 1 N l Y 3 R p b 2 4 x L 0 N v d 1 9 m a W x 0 Z X J l Z F 9 v d X R w d X Q v Q X V 0 b 1 J l b W 9 2 Z W R D b 2 x 1 b W 5 z M S 5 7 Q 2 9 s d W 1 u M y w y f S Z x d W 9 0 O y w m c X V v d D t T Z W N 0 a W 9 u M S 9 D b 3 d f Z m l s d G V y Z W R f b 3 V 0 c H V 0 L 0 F 1 d G 9 S Z W 1 v d m V k Q 2 9 s d W 1 u c z E u e 0 N v b H V t b j Q s M 3 0 m c X V v d D s s J n F 1 b 3 Q 7 U 2 V j d G l v b j E v Q 2 9 3 X 2 Z p b H R l c m V k X 2 9 1 d H B 1 d C 9 B d X R v U m V t b 3 Z l Z E N v b H V t b n M x L n t D b 2 x 1 b W 4 1 L D R 9 J n F 1 b 3 Q 7 L C Z x d W 9 0 O 1 N l Y 3 R p b 2 4 x L 0 N v d 1 9 m a W x 0 Z X J l Z F 9 v d X R w d X Q v Q X V 0 b 1 J l b W 9 2 Z W R D b 2 x 1 b W 5 z M S 5 7 Q 2 9 s d W 1 u N i w 1 f S Z x d W 9 0 O y w m c X V v d D t T Z W N 0 a W 9 u M S 9 D b 3 d f Z m l s d G V y Z W R f b 3 V 0 c H V 0 L 0 F 1 d G 9 S Z W 1 v d m V k Q 2 9 s d W 1 u c z E u e 0 N v b H V t b j c s N n 0 m c X V v d D s s J n F 1 b 3 Q 7 U 2 V j d G l v b j E v Q 2 9 3 X 2 Z p b H R l c m V k X 2 9 1 d H B 1 d C 9 B d X R v U m V t b 3 Z l Z E N v b H V t b n M x L n t D b 2 x 1 b W 4 4 L D d 9 J n F 1 b 3 Q 7 L C Z x d W 9 0 O 1 N l Y 3 R p b 2 4 x L 0 N v d 1 9 m a W x 0 Z X J l Z F 9 v d X R w d X Q v Q X V 0 b 1 J l b W 9 2 Z W R D b 2 x 1 b W 5 z M S 5 7 Q 2 9 s d W 1 u O S w 4 f S Z x d W 9 0 O y w m c X V v d D t T Z W N 0 a W 9 u M S 9 D b 3 d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3 d f Z m l s d G V y Z W R f b 3 V 0 c H V 0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d 1 9 m a W x 0 Z X J l Z F 9 v d X R w d X Q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3 J h Y i U y M G V h d G l u Z y U y M G 1 h Y 2 F x d W V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O T J h O T F k Y z A t Z W E 4 Y y 0 0 N T k 5 L T g 4 Y j I t Y z A 5 M G F i M j Y 4 M G Y 3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N y Y W J f Z W F 0 a W 5 n X 2 1 h Y 2 F x d W V f Z m l s d G V y Z W R f b 3 V 0 c H V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i 0 y O F Q w O D o z M j o w M y 4 y M j Q 3 M j Y 4 W i I g L z 4 8 R W 5 0 c n k g V H l w Z T 0 i R m l s b E N v b H V t b l R 5 c G V z I i B W Y W x 1 Z T 0 i c 0 J n W U d C Z 0 1 E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3 J h Y i B l Y X R p b m c g b W F j Y X F 1 Z V 9 m a W x 0 Z X J l Z F 9 v d X R w d X Q v Q X V 0 b 1 J l b W 9 2 Z W R D b 2 x 1 b W 5 z M S 5 7 Q 2 9 s d W 1 u M S w w f S Z x d W 9 0 O y w m c X V v d D t T Z W N 0 a W 9 u M S 9 j c m F i I G V h d G l u Z y B t Y W N h c X V l X 2 Z p b H R l c m V k X 2 9 1 d H B 1 d C 9 B d X R v U m V t b 3 Z l Z E N v b H V t b n M x L n t D b 2 x 1 b W 4 y L D F 9 J n F 1 b 3 Q 7 L C Z x d W 9 0 O 1 N l Y 3 R p b 2 4 x L 2 N y Y W I g Z W F 0 a W 5 n I G 1 h Y 2 F x d W V f Z m l s d G V y Z W R f b 3 V 0 c H V 0 L 0 F 1 d G 9 S Z W 1 v d m V k Q 2 9 s d W 1 u c z E u e 0 N v b H V t b j M s M n 0 m c X V v d D s s J n F 1 b 3 Q 7 U 2 V j d G l v b j E v Y 3 J h Y i B l Y X R p b m c g b W F j Y X F 1 Z V 9 m a W x 0 Z X J l Z F 9 v d X R w d X Q v Q X V 0 b 1 J l b W 9 2 Z W R D b 2 x 1 b W 5 z M S 5 7 Q 2 9 s d W 1 u N C w z f S Z x d W 9 0 O y w m c X V v d D t T Z W N 0 a W 9 u M S 9 j c m F i I G V h d G l u Z y B t Y W N h c X V l X 2 Z p b H R l c m V k X 2 9 1 d H B 1 d C 9 B d X R v U m V t b 3 Z l Z E N v b H V t b n M x L n t D b 2 x 1 b W 4 1 L D R 9 J n F 1 b 3 Q 7 L C Z x d W 9 0 O 1 N l Y 3 R p b 2 4 x L 2 N y Y W I g Z W F 0 a W 5 n I G 1 h Y 2 F x d W V f Z m l s d G V y Z W R f b 3 V 0 c H V 0 L 0 F 1 d G 9 S Z W 1 v d m V k Q 2 9 s d W 1 u c z E u e 0 N v b H V t b j Y s N X 0 m c X V v d D s s J n F 1 b 3 Q 7 U 2 V j d G l v b j E v Y 3 J h Y i B l Y X R p b m c g b W F j Y X F 1 Z V 9 m a W x 0 Z X J l Z F 9 v d X R w d X Q v Q X V 0 b 1 J l b W 9 2 Z W R D b 2 x 1 b W 5 z M S 5 7 Q 2 9 s d W 1 u N y w 2 f S Z x d W 9 0 O y w m c X V v d D t T Z W N 0 a W 9 u M S 9 j c m F i I G V h d G l u Z y B t Y W N h c X V l X 2 Z p b H R l c m V k X 2 9 1 d H B 1 d C 9 B d X R v U m V t b 3 Z l Z E N v b H V t b n M x L n t D b 2 x 1 b W 4 4 L D d 9 J n F 1 b 3 Q 7 L C Z x d W 9 0 O 1 N l Y 3 R p b 2 4 x L 2 N y Y W I g Z W F 0 a W 5 n I G 1 h Y 2 F x d W V f Z m l s d G V y Z W R f b 3 V 0 c H V 0 L 0 F 1 d G 9 S Z W 1 v d m V k Q 2 9 s d W 1 u c z E u e 0 N v b H V t b j k s O H 0 m c X V v d D s s J n F 1 b 3 Q 7 U 2 V j d G l v b j E v Y 3 J h Y i B l Y X R p b m c g b W F j Y X F 1 Z V 9 m a W x 0 Z X J l Z F 9 v d X R w d X Q v Q X V 0 b 1 J l b W 9 2 Z W R D b 2 x 1 b W 5 z M S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N y Y W I g Z W F 0 a W 5 n I G 1 h Y 2 F x d W V f Z m l s d G V y Z W R f b 3 V 0 c H V 0 L 0 F 1 d G 9 S Z W 1 v d m V k Q 2 9 s d W 1 u c z E u e 0 N v b H V t b j E s M H 0 m c X V v d D s s J n F 1 b 3 Q 7 U 2 V j d G l v b j E v Y 3 J h Y i B l Y X R p b m c g b W F j Y X F 1 Z V 9 m a W x 0 Z X J l Z F 9 v d X R w d X Q v Q X V 0 b 1 J l b W 9 2 Z W R D b 2 x 1 b W 5 z M S 5 7 Q 2 9 s d W 1 u M i w x f S Z x d W 9 0 O y w m c X V v d D t T Z W N 0 a W 9 u M S 9 j c m F i I G V h d G l u Z y B t Y W N h c X V l X 2 Z p b H R l c m V k X 2 9 1 d H B 1 d C 9 B d X R v U m V t b 3 Z l Z E N v b H V t b n M x L n t D b 2 x 1 b W 4 z L D J 9 J n F 1 b 3 Q 7 L C Z x d W 9 0 O 1 N l Y 3 R p b 2 4 x L 2 N y Y W I g Z W F 0 a W 5 n I G 1 h Y 2 F x d W V f Z m l s d G V y Z W R f b 3 V 0 c H V 0 L 0 F 1 d G 9 S Z W 1 v d m V k Q 2 9 s d W 1 u c z E u e 0 N v b H V t b j Q s M 3 0 m c X V v d D s s J n F 1 b 3 Q 7 U 2 V j d G l v b j E v Y 3 J h Y i B l Y X R p b m c g b W F j Y X F 1 Z V 9 m a W x 0 Z X J l Z F 9 v d X R w d X Q v Q X V 0 b 1 J l b W 9 2 Z W R D b 2 x 1 b W 5 z M S 5 7 Q 2 9 s d W 1 u N S w 0 f S Z x d W 9 0 O y w m c X V v d D t T Z W N 0 a W 9 u M S 9 j c m F i I G V h d G l u Z y B t Y W N h c X V l X 2 Z p b H R l c m V k X 2 9 1 d H B 1 d C 9 B d X R v U m V t b 3 Z l Z E N v b H V t b n M x L n t D b 2 x 1 b W 4 2 L D V 9 J n F 1 b 3 Q 7 L C Z x d W 9 0 O 1 N l Y 3 R p b 2 4 x L 2 N y Y W I g Z W F 0 a W 5 n I G 1 h Y 2 F x d W V f Z m l s d G V y Z W R f b 3 V 0 c H V 0 L 0 F 1 d G 9 S Z W 1 v d m V k Q 2 9 s d W 1 u c z E u e 0 N v b H V t b j c s N n 0 m c X V v d D s s J n F 1 b 3 Q 7 U 2 V j d G l v b j E v Y 3 J h Y i B l Y X R p b m c g b W F j Y X F 1 Z V 9 m a W x 0 Z X J l Z F 9 v d X R w d X Q v Q X V 0 b 1 J l b W 9 2 Z W R D b 2 x 1 b W 5 z M S 5 7 Q 2 9 s d W 1 u O C w 3 f S Z x d W 9 0 O y w m c X V v d D t T Z W N 0 a W 9 u M S 9 j c m F i I G V h d G l u Z y B t Y W N h c X V l X 2 Z p b H R l c m V k X 2 9 1 d H B 1 d C 9 B d X R v U m V t b 3 Z l Z E N v b H V t b n M x L n t D b 2 x 1 b W 4 5 L D h 9 J n F 1 b 3 Q 7 L C Z x d W 9 0 O 1 N l Y 3 R p b 2 4 x L 2 N y Y W I g Z W F 0 a W 5 n I G 1 h Y 2 F x d W V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c m F i J T I w Z W F 0 a W 5 n J T I w b W F j Y X F 1 Z V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3 J h Y i U y M G V h d G l u Z y U y M G 1 h Y 2 F x d W V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Z 1 9 m a W x 0 Z X J l Z F 9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m O W Y 4 M D Y z Y y 0 1 O D g y L T Q z Z D k t Y j V j M S 0 3 Y z Y 4 M z F l Y z N k M T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G 9 n X 2 Z p b H R l c m V k X 2 9 1 d H B 1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I t M j h U M D g 6 M z Q 6 M D U u O T I 2 N j k 1 M 1 o i I C 8 + P E V u d H J 5 I F R 5 c G U 9 I k Z p b G x D b 2 x 1 b W 5 U e X B l c y I g V m F s d W U 9 I n N C Z 1 l H Q m d N R E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v Z 1 9 m a W x 0 Z X J l Z F 9 v d X R w d X Q v Q X V 0 b 1 J l b W 9 2 Z W R D b 2 x 1 b W 5 z M S 5 7 Q 2 9 s d W 1 u M S w w f S Z x d W 9 0 O y w m c X V v d D t T Z W N 0 a W 9 u M S 9 E b 2 d f Z m l s d G V y Z W R f b 3 V 0 c H V 0 L 0 F 1 d G 9 S Z W 1 v d m V k Q 2 9 s d W 1 u c z E u e 0 N v b H V t b j I s M X 0 m c X V v d D s s J n F 1 b 3 Q 7 U 2 V j d G l v b j E v R G 9 n X 2 Z p b H R l c m V k X 2 9 1 d H B 1 d C 9 B d X R v U m V t b 3 Z l Z E N v b H V t b n M x L n t D b 2 x 1 b W 4 z L D J 9 J n F 1 b 3 Q 7 L C Z x d W 9 0 O 1 N l Y 3 R p b 2 4 x L 0 R v Z 1 9 m a W x 0 Z X J l Z F 9 v d X R w d X Q v Q X V 0 b 1 J l b W 9 2 Z W R D b 2 x 1 b W 5 z M S 5 7 Q 2 9 s d W 1 u N C w z f S Z x d W 9 0 O y w m c X V v d D t T Z W N 0 a W 9 u M S 9 E b 2 d f Z m l s d G V y Z W R f b 3 V 0 c H V 0 L 0 F 1 d G 9 S Z W 1 v d m V k Q 2 9 s d W 1 u c z E u e 0 N v b H V t b j U s N H 0 m c X V v d D s s J n F 1 b 3 Q 7 U 2 V j d G l v b j E v R G 9 n X 2 Z p b H R l c m V k X 2 9 1 d H B 1 d C 9 B d X R v U m V t b 3 Z l Z E N v b H V t b n M x L n t D b 2 x 1 b W 4 2 L D V 9 J n F 1 b 3 Q 7 L C Z x d W 9 0 O 1 N l Y 3 R p b 2 4 x L 0 R v Z 1 9 m a W x 0 Z X J l Z F 9 v d X R w d X Q v Q X V 0 b 1 J l b W 9 2 Z W R D b 2 x 1 b W 5 z M S 5 7 Q 2 9 s d W 1 u N y w 2 f S Z x d W 9 0 O y w m c X V v d D t T Z W N 0 a W 9 u M S 9 E b 2 d f Z m l s d G V y Z W R f b 3 V 0 c H V 0 L 0 F 1 d G 9 S Z W 1 v d m V k Q 2 9 s d W 1 u c z E u e 0 N v b H V t b j g s N 3 0 m c X V v d D s s J n F 1 b 3 Q 7 U 2 V j d G l v b j E v R G 9 n X 2 Z p b H R l c m V k X 2 9 1 d H B 1 d C 9 B d X R v U m V t b 3 Z l Z E N v b H V t b n M x L n t D b 2 x 1 b W 4 5 L D h 9 J n F 1 b 3 Q 7 L C Z x d W 9 0 O 1 N l Y 3 R p b 2 4 x L 0 R v Z 1 9 m a W x 0 Z X J l Z F 9 v d X R w d X Q v Q X V 0 b 1 J l b W 9 2 Z W R D b 2 x 1 b W 5 z M S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R v Z 1 9 m a W x 0 Z X J l Z F 9 v d X R w d X Q v Q X V 0 b 1 J l b W 9 2 Z W R D b 2 x 1 b W 5 z M S 5 7 Q 2 9 s d W 1 u M S w w f S Z x d W 9 0 O y w m c X V v d D t T Z W N 0 a W 9 u M S 9 E b 2 d f Z m l s d G V y Z W R f b 3 V 0 c H V 0 L 0 F 1 d G 9 S Z W 1 v d m V k Q 2 9 s d W 1 u c z E u e 0 N v b H V t b j I s M X 0 m c X V v d D s s J n F 1 b 3 Q 7 U 2 V j d G l v b j E v R G 9 n X 2 Z p b H R l c m V k X 2 9 1 d H B 1 d C 9 B d X R v U m V t b 3 Z l Z E N v b H V t b n M x L n t D b 2 x 1 b W 4 z L D J 9 J n F 1 b 3 Q 7 L C Z x d W 9 0 O 1 N l Y 3 R p b 2 4 x L 0 R v Z 1 9 m a W x 0 Z X J l Z F 9 v d X R w d X Q v Q X V 0 b 1 J l b W 9 2 Z W R D b 2 x 1 b W 5 z M S 5 7 Q 2 9 s d W 1 u N C w z f S Z x d W 9 0 O y w m c X V v d D t T Z W N 0 a W 9 u M S 9 E b 2 d f Z m l s d G V y Z W R f b 3 V 0 c H V 0 L 0 F 1 d G 9 S Z W 1 v d m V k Q 2 9 s d W 1 u c z E u e 0 N v b H V t b j U s N H 0 m c X V v d D s s J n F 1 b 3 Q 7 U 2 V j d G l v b j E v R G 9 n X 2 Z p b H R l c m V k X 2 9 1 d H B 1 d C 9 B d X R v U m V t b 3 Z l Z E N v b H V t b n M x L n t D b 2 x 1 b W 4 2 L D V 9 J n F 1 b 3 Q 7 L C Z x d W 9 0 O 1 N l Y 3 R p b 2 4 x L 0 R v Z 1 9 m a W x 0 Z X J l Z F 9 v d X R w d X Q v Q X V 0 b 1 J l b W 9 2 Z W R D b 2 x 1 b W 5 z M S 5 7 Q 2 9 s d W 1 u N y w 2 f S Z x d W 9 0 O y w m c X V v d D t T Z W N 0 a W 9 u M S 9 E b 2 d f Z m l s d G V y Z W R f b 3 V 0 c H V 0 L 0 F 1 d G 9 S Z W 1 v d m V k Q 2 9 s d W 1 u c z E u e 0 N v b H V t b j g s N 3 0 m c X V v d D s s J n F 1 b 3 Q 7 U 2 V j d G l v b j E v R G 9 n X 2 Z p b H R l c m V k X 2 9 1 d H B 1 d C 9 B d X R v U m V t b 3 Z l Z E N v b H V t b n M x L n t D b 2 x 1 b W 4 5 L D h 9 J n F 1 b 3 Q 7 L C Z x d W 9 0 O 1 N l Y 3 R p b 2 4 x L 0 R v Z 1 9 m a W x 0 Z X J l Z F 9 v d X R w d X Q v Q X V 0 b 1 J l b W 9 2 Z W R D b 2 x 1 b W 5 z M S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v Z 1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9 n X 2 Z p b H R l c m V k X 2 9 1 d H B 1 d C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G V w a G F u d C U y M H N o Y X J r X 2 Z p b H R l c m V k X 2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Y 1 Y T A w O T h l L W V l Y m U t N D Y x Y y 0 4 M D c w L T M w M m M z M W V k N 2 E x N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l b G V w a G F u d F 9 z a G F y a 1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y L T I 4 V D A 4 O j M 1 O j A 3 L j U 4 M T k z O D Z a I i A v P j x F b n R y e S B U e X B l P S J G a W x s Q 2 9 s d W 1 u V H l w Z X M i I F Z h b H V l P S J z Q m d Z R 0 J n T U R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b G V w a G F u d C B z a G F y a 1 9 m a W x 0 Z X J l Z F 9 v d X R w d X Q v Q X V 0 b 1 J l b W 9 2 Z W R D b 2 x 1 b W 5 z M S 5 7 Q 2 9 s d W 1 u M S w w f S Z x d W 9 0 O y w m c X V v d D t T Z W N 0 a W 9 u M S 9 l b G V w a G F u d C B z a G F y a 1 9 m a W x 0 Z X J l Z F 9 v d X R w d X Q v Q X V 0 b 1 J l b W 9 2 Z W R D b 2 x 1 b W 5 z M S 5 7 Q 2 9 s d W 1 u M i w x f S Z x d W 9 0 O y w m c X V v d D t T Z W N 0 a W 9 u M S 9 l b G V w a G F u d C B z a G F y a 1 9 m a W x 0 Z X J l Z F 9 v d X R w d X Q v Q X V 0 b 1 J l b W 9 2 Z W R D b 2 x 1 b W 5 z M S 5 7 Q 2 9 s d W 1 u M y w y f S Z x d W 9 0 O y w m c X V v d D t T Z W N 0 a W 9 u M S 9 l b G V w a G F u d C B z a G F y a 1 9 m a W x 0 Z X J l Z F 9 v d X R w d X Q v Q X V 0 b 1 J l b W 9 2 Z W R D b 2 x 1 b W 5 z M S 5 7 Q 2 9 s d W 1 u N C w z f S Z x d W 9 0 O y w m c X V v d D t T Z W N 0 a W 9 u M S 9 l b G V w a G F u d C B z a G F y a 1 9 m a W x 0 Z X J l Z F 9 v d X R w d X Q v Q X V 0 b 1 J l b W 9 2 Z W R D b 2 x 1 b W 5 z M S 5 7 Q 2 9 s d W 1 u N S w 0 f S Z x d W 9 0 O y w m c X V v d D t T Z W N 0 a W 9 u M S 9 l b G V w a G F u d C B z a G F y a 1 9 m a W x 0 Z X J l Z F 9 v d X R w d X Q v Q X V 0 b 1 J l b W 9 2 Z W R D b 2 x 1 b W 5 z M S 5 7 Q 2 9 s d W 1 u N i w 1 f S Z x d W 9 0 O y w m c X V v d D t T Z W N 0 a W 9 u M S 9 l b G V w a G F u d C B z a G F y a 1 9 m a W x 0 Z X J l Z F 9 v d X R w d X Q v Q X V 0 b 1 J l b W 9 2 Z W R D b 2 x 1 b W 5 z M S 5 7 Q 2 9 s d W 1 u N y w 2 f S Z x d W 9 0 O y w m c X V v d D t T Z W N 0 a W 9 u M S 9 l b G V w a G F u d C B z a G F y a 1 9 m a W x 0 Z X J l Z F 9 v d X R w d X Q v Q X V 0 b 1 J l b W 9 2 Z W R D b 2 x 1 b W 5 z M S 5 7 Q 2 9 s d W 1 u O C w 3 f S Z x d W 9 0 O y w m c X V v d D t T Z W N 0 a W 9 u M S 9 l b G V w a G F u d C B z a G F y a 1 9 m a W x 0 Z X J l Z F 9 v d X R w d X Q v Q X V 0 b 1 J l b W 9 2 Z W R D b 2 x 1 b W 5 z M S 5 7 Q 2 9 s d W 1 u O S w 4 f S Z x d W 9 0 O y w m c X V v d D t T Z W N 0 a W 9 u M S 9 l b G V w a G F u d C B z a G F y a 1 9 m a W x 0 Z X J l Z F 9 v d X R w d X Q v Q X V 0 b 1 J l b W 9 2 Z W R D b 2 x 1 b W 5 z M S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V s Z X B o Y W 5 0 I H N o Y X J r X 2 Z p b H R l c m V k X 2 9 1 d H B 1 d C 9 B d X R v U m V t b 3 Z l Z E N v b H V t b n M x L n t D b 2 x 1 b W 4 x L D B 9 J n F 1 b 3 Q 7 L C Z x d W 9 0 O 1 N l Y 3 R p b 2 4 x L 2 V s Z X B o Y W 5 0 I H N o Y X J r X 2 Z p b H R l c m V k X 2 9 1 d H B 1 d C 9 B d X R v U m V t b 3 Z l Z E N v b H V t b n M x L n t D b 2 x 1 b W 4 y L D F 9 J n F 1 b 3 Q 7 L C Z x d W 9 0 O 1 N l Y 3 R p b 2 4 x L 2 V s Z X B o Y W 5 0 I H N o Y X J r X 2 Z p b H R l c m V k X 2 9 1 d H B 1 d C 9 B d X R v U m V t b 3 Z l Z E N v b H V t b n M x L n t D b 2 x 1 b W 4 z L D J 9 J n F 1 b 3 Q 7 L C Z x d W 9 0 O 1 N l Y 3 R p b 2 4 x L 2 V s Z X B o Y W 5 0 I H N o Y X J r X 2 Z p b H R l c m V k X 2 9 1 d H B 1 d C 9 B d X R v U m V t b 3 Z l Z E N v b H V t b n M x L n t D b 2 x 1 b W 4 0 L D N 9 J n F 1 b 3 Q 7 L C Z x d W 9 0 O 1 N l Y 3 R p b 2 4 x L 2 V s Z X B o Y W 5 0 I H N o Y X J r X 2 Z p b H R l c m V k X 2 9 1 d H B 1 d C 9 B d X R v U m V t b 3 Z l Z E N v b H V t b n M x L n t D b 2 x 1 b W 4 1 L D R 9 J n F 1 b 3 Q 7 L C Z x d W 9 0 O 1 N l Y 3 R p b 2 4 x L 2 V s Z X B o Y W 5 0 I H N o Y X J r X 2 Z p b H R l c m V k X 2 9 1 d H B 1 d C 9 B d X R v U m V t b 3 Z l Z E N v b H V t b n M x L n t D b 2 x 1 b W 4 2 L D V 9 J n F 1 b 3 Q 7 L C Z x d W 9 0 O 1 N l Y 3 R p b 2 4 x L 2 V s Z X B o Y W 5 0 I H N o Y X J r X 2 Z p b H R l c m V k X 2 9 1 d H B 1 d C 9 B d X R v U m V t b 3 Z l Z E N v b H V t b n M x L n t D b 2 x 1 b W 4 3 L D Z 9 J n F 1 b 3 Q 7 L C Z x d W 9 0 O 1 N l Y 3 R p b 2 4 x L 2 V s Z X B o Y W 5 0 I H N o Y X J r X 2 Z p b H R l c m V k X 2 9 1 d H B 1 d C 9 B d X R v U m V t b 3 Z l Z E N v b H V t b n M x L n t D b 2 x 1 b W 4 4 L D d 9 J n F 1 b 3 Q 7 L C Z x d W 9 0 O 1 N l Y 3 R p b 2 4 x L 2 V s Z X B o Y W 5 0 I H N o Y X J r X 2 Z p b H R l c m V k X 2 9 1 d H B 1 d C 9 B d X R v U m V t b 3 Z l Z E N v b H V t b n M x L n t D b 2 x 1 b W 4 5 L D h 9 J n F 1 b 3 Q 7 L C Z x d W 9 0 O 1 N l Y 3 R p b 2 4 x L 2 V s Z X B o Y W 5 0 I H N o Y X J r X 2 Z p b H R l c m V k X 2 9 1 d H B 1 d C 9 B d X R v U m V t b 3 Z l Z E N v b H V t b n M x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W x l c G h h b n Q l M j B z a G F y a 1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x l c G h h b n Q l M j B z a G F y a 1 9 m a W x 0 Z X J l Z F 9 v d X R w d X Q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G 9 y c 2 V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j h h O W J m Z j g t M D c 2 Y S 0 0 Y z F i L T g z M j E t N W R j O T g w M D Y x N T Y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h v c n N l X 2 Z p b H R l c m V k X 2 9 1 d H B 1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I t M j h U M D g 6 M z U 6 M j U u M j c 0 O T U x M l o i I C 8 + P E V u d H J 5 I F R 5 c G U 9 I k Z p b G x D b 2 x 1 b W 5 U e X B l c y I g V m F s d W U 9 I n N C Z 1 l H Q m d N R E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h v c n N l X 2 Z p b H R l c m V k X 2 9 1 d H B 1 d C 9 B d X R v U m V t b 3 Z l Z E N v b H V t b n M x L n t D b 2 x 1 b W 4 x L D B 9 J n F 1 b 3 Q 7 L C Z x d W 9 0 O 1 N l Y 3 R p b 2 4 x L 0 h v c n N l X 2 Z p b H R l c m V k X 2 9 1 d H B 1 d C 9 B d X R v U m V t b 3 Z l Z E N v b H V t b n M x L n t D b 2 x 1 b W 4 y L D F 9 J n F 1 b 3 Q 7 L C Z x d W 9 0 O 1 N l Y 3 R p b 2 4 x L 0 h v c n N l X 2 Z p b H R l c m V k X 2 9 1 d H B 1 d C 9 B d X R v U m V t b 3 Z l Z E N v b H V t b n M x L n t D b 2 x 1 b W 4 z L D J 9 J n F 1 b 3 Q 7 L C Z x d W 9 0 O 1 N l Y 3 R p b 2 4 x L 0 h v c n N l X 2 Z p b H R l c m V k X 2 9 1 d H B 1 d C 9 B d X R v U m V t b 3 Z l Z E N v b H V t b n M x L n t D b 2 x 1 b W 4 0 L D N 9 J n F 1 b 3 Q 7 L C Z x d W 9 0 O 1 N l Y 3 R p b 2 4 x L 0 h v c n N l X 2 Z p b H R l c m V k X 2 9 1 d H B 1 d C 9 B d X R v U m V t b 3 Z l Z E N v b H V t b n M x L n t D b 2 x 1 b W 4 1 L D R 9 J n F 1 b 3 Q 7 L C Z x d W 9 0 O 1 N l Y 3 R p b 2 4 x L 0 h v c n N l X 2 Z p b H R l c m V k X 2 9 1 d H B 1 d C 9 B d X R v U m V t b 3 Z l Z E N v b H V t b n M x L n t D b 2 x 1 b W 4 2 L D V 9 J n F 1 b 3 Q 7 L C Z x d W 9 0 O 1 N l Y 3 R p b 2 4 x L 0 h v c n N l X 2 Z p b H R l c m V k X 2 9 1 d H B 1 d C 9 B d X R v U m V t b 3 Z l Z E N v b H V t b n M x L n t D b 2 x 1 b W 4 3 L D Z 9 J n F 1 b 3 Q 7 L C Z x d W 9 0 O 1 N l Y 3 R p b 2 4 x L 0 h v c n N l X 2 Z p b H R l c m V k X 2 9 1 d H B 1 d C 9 B d X R v U m V t b 3 Z l Z E N v b H V t b n M x L n t D b 2 x 1 b W 4 4 L D d 9 J n F 1 b 3 Q 7 L C Z x d W 9 0 O 1 N l Y 3 R p b 2 4 x L 0 h v c n N l X 2 Z p b H R l c m V k X 2 9 1 d H B 1 d C 9 B d X R v U m V t b 3 Z l Z E N v b H V t b n M x L n t D b 2 x 1 b W 4 5 L D h 9 J n F 1 b 3 Q 7 L C Z x d W 9 0 O 1 N l Y 3 R p b 2 4 x L 0 h v c n N l X 2 Z p b H R l c m V k X 2 9 1 d H B 1 d C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S G 9 y c 2 V f Z m l s d G V y Z W R f b 3 V 0 c H V 0 L 0 F 1 d G 9 S Z W 1 v d m V k Q 2 9 s d W 1 u c z E u e 0 N v b H V t b j E s M H 0 m c X V v d D s s J n F 1 b 3 Q 7 U 2 V j d G l v b j E v S G 9 y c 2 V f Z m l s d G V y Z W R f b 3 V 0 c H V 0 L 0 F 1 d G 9 S Z W 1 v d m V k Q 2 9 s d W 1 u c z E u e 0 N v b H V t b j I s M X 0 m c X V v d D s s J n F 1 b 3 Q 7 U 2 V j d G l v b j E v S G 9 y c 2 V f Z m l s d G V y Z W R f b 3 V 0 c H V 0 L 0 F 1 d G 9 S Z W 1 v d m V k Q 2 9 s d W 1 u c z E u e 0 N v b H V t b j M s M n 0 m c X V v d D s s J n F 1 b 3 Q 7 U 2 V j d G l v b j E v S G 9 y c 2 V f Z m l s d G V y Z W R f b 3 V 0 c H V 0 L 0 F 1 d G 9 S Z W 1 v d m V k Q 2 9 s d W 1 u c z E u e 0 N v b H V t b j Q s M 3 0 m c X V v d D s s J n F 1 b 3 Q 7 U 2 V j d G l v b j E v S G 9 y c 2 V f Z m l s d G V y Z W R f b 3 V 0 c H V 0 L 0 F 1 d G 9 S Z W 1 v d m V k Q 2 9 s d W 1 u c z E u e 0 N v b H V t b j U s N H 0 m c X V v d D s s J n F 1 b 3 Q 7 U 2 V j d G l v b j E v S G 9 y c 2 V f Z m l s d G V y Z W R f b 3 V 0 c H V 0 L 0 F 1 d G 9 S Z W 1 v d m V k Q 2 9 s d W 1 u c z E u e 0 N v b H V t b j Y s N X 0 m c X V v d D s s J n F 1 b 3 Q 7 U 2 V j d G l v b j E v S G 9 y c 2 V f Z m l s d G V y Z W R f b 3 V 0 c H V 0 L 0 F 1 d G 9 S Z W 1 v d m V k Q 2 9 s d W 1 u c z E u e 0 N v b H V t b j c s N n 0 m c X V v d D s s J n F 1 b 3 Q 7 U 2 V j d G l v b j E v S G 9 y c 2 V f Z m l s d G V y Z W R f b 3 V 0 c H V 0 L 0 F 1 d G 9 S Z W 1 v d m V k Q 2 9 s d W 1 u c z E u e 0 N v b H V t b j g s N 3 0 m c X V v d D s s J n F 1 b 3 Q 7 U 2 V j d G l v b j E v S G 9 y c 2 V f Z m l s d G V y Z W R f b 3 V 0 c H V 0 L 0 F 1 d G 9 S Z W 1 v d m V k Q 2 9 s d W 1 u c z E u e 0 N v b H V t b j k s O H 0 m c X V v d D s s J n F 1 b 3 Q 7 U 2 V j d G l v b j E v S G 9 y c 2 V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b 3 J z Z V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G 9 y c 2 V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1 b W F u X 2 Z p b H R l c m V k X 2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l k Z W I 2 M D c 1 L W V j Y 2 I t N D Y 4 N S 0 5 N D U 1 L T k y M j A 1 Y j Q 4 Y m U 3 O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o d W 1 h b l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w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i 0 y O F Q w O D o z N T o 0 N C 4 z N j k 5 N z g x W i I g L z 4 8 R W 5 0 c n k g V H l w Z T 0 i R m l s b E N v b H V t b l R 5 c G V z I i B W Y W x 1 Z T 0 i c 0 J n W U d C Z 0 1 E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H V t Y W 5 f Z m l s d G V y Z W R f b 3 V 0 c H V 0 L 0 F 1 d G 9 S Z W 1 v d m V k Q 2 9 s d W 1 u c z E u e 0 N v b H V t b j E s M H 0 m c X V v d D s s J n F 1 b 3 Q 7 U 2 V j d G l v b j E v a H V t Y W 5 f Z m l s d G V y Z W R f b 3 V 0 c H V 0 L 0 F 1 d G 9 S Z W 1 v d m V k Q 2 9 s d W 1 u c z E u e 0 N v b H V t b j I s M X 0 m c X V v d D s s J n F 1 b 3 Q 7 U 2 V j d G l v b j E v a H V t Y W 5 f Z m l s d G V y Z W R f b 3 V 0 c H V 0 L 0 F 1 d G 9 S Z W 1 v d m V k Q 2 9 s d W 1 u c z E u e 0 N v b H V t b j M s M n 0 m c X V v d D s s J n F 1 b 3 Q 7 U 2 V j d G l v b j E v a H V t Y W 5 f Z m l s d G V y Z W R f b 3 V 0 c H V 0 L 0 F 1 d G 9 S Z W 1 v d m V k Q 2 9 s d W 1 u c z E u e 0 N v b H V t b j Q s M 3 0 m c X V v d D s s J n F 1 b 3 Q 7 U 2 V j d G l v b j E v a H V t Y W 5 f Z m l s d G V y Z W R f b 3 V 0 c H V 0 L 0 F 1 d G 9 S Z W 1 v d m V k Q 2 9 s d W 1 u c z E u e 0 N v b H V t b j U s N H 0 m c X V v d D s s J n F 1 b 3 Q 7 U 2 V j d G l v b j E v a H V t Y W 5 f Z m l s d G V y Z W R f b 3 V 0 c H V 0 L 0 F 1 d G 9 S Z W 1 v d m V k Q 2 9 s d W 1 u c z E u e 0 N v b H V t b j Y s N X 0 m c X V v d D s s J n F 1 b 3 Q 7 U 2 V j d G l v b j E v a H V t Y W 5 f Z m l s d G V y Z W R f b 3 V 0 c H V 0 L 0 F 1 d G 9 S Z W 1 v d m V k Q 2 9 s d W 1 u c z E u e 0 N v b H V t b j c s N n 0 m c X V v d D s s J n F 1 b 3 Q 7 U 2 V j d G l v b j E v a H V t Y W 5 f Z m l s d G V y Z W R f b 3 V 0 c H V 0 L 0 F 1 d G 9 S Z W 1 v d m V k Q 2 9 s d W 1 u c z E u e 0 N v b H V t b j g s N 3 0 m c X V v d D s s J n F 1 b 3 Q 7 U 2 V j d G l v b j E v a H V t Y W 5 f Z m l s d G V y Z W R f b 3 V 0 c H V 0 L 0 F 1 d G 9 S Z W 1 v d m V k Q 2 9 s d W 1 u c z E u e 0 N v b H V t b j k s O H 0 m c X V v d D s s J n F 1 b 3 Q 7 U 2 V j d G l v b j E v a H V t Y W 5 f Z m l s d G V y Z W R f b 3 V 0 c H V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o d W 1 h b l 9 m a W x 0 Z X J l Z F 9 v d X R w d X Q v Q X V 0 b 1 J l b W 9 2 Z W R D b 2 x 1 b W 5 z M S 5 7 Q 2 9 s d W 1 u M S w w f S Z x d W 9 0 O y w m c X V v d D t T Z W N 0 a W 9 u M S 9 o d W 1 h b l 9 m a W x 0 Z X J l Z F 9 v d X R w d X Q v Q X V 0 b 1 J l b W 9 2 Z W R D b 2 x 1 b W 5 z M S 5 7 Q 2 9 s d W 1 u M i w x f S Z x d W 9 0 O y w m c X V v d D t T Z W N 0 a W 9 u M S 9 o d W 1 h b l 9 m a W x 0 Z X J l Z F 9 v d X R w d X Q v Q X V 0 b 1 J l b W 9 2 Z W R D b 2 x 1 b W 5 z M S 5 7 Q 2 9 s d W 1 u M y w y f S Z x d W 9 0 O y w m c X V v d D t T Z W N 0 a W 9 u M S 9 o d W 1 h b l 9 m a W x 0 Z X J l Z F 9 v d X R w d X Q v Q X V 0 b 1 J l b W 9 2 Z W R D b 2 x 1 b W 5 z M S 5 7 Q 2 9 s d W 1 u N C w z f S Z x d W 9 0 O y w m c X V v d D t T Z W N 0 a W 9 u M S 9 o d W 1 h b l 9 m a W x 0 Z X J l Z F 9 v d X R w d X Q v Q X V 0 b 1 J l b W 9 2 Z W R D b 2 x 1 b W 5 z M S 5 7 Q 2 9 s d W 1 u N S w 0 f S Z x d W 9 0 O y w m c X V v d D t T Z W N 0 a W 9 u M S 9 o d W 1 h b l 9 m a W x 0 Z X J l Z F 9 v d X R w d X Q v Q X V 0 b 1 J l b W 9 2 Z W R D b 2 x 1 b W 5 z M S 5 7 Q 2 9 s d W 1 u N i w 1 f S Z x d W 9 0 O y w m c X V v d D t T Z W N 0 a W 9 u M S 9 o d W 1 h b l 9 m a W x 0 Z X J l Z F 9 v d X R w d X Q v Q X V 0 b 1 J l b W 9 2 Z W R D b 2 x 1 b W 5 z M S 5 7 Q 2 9 s d W 1 u N y w 2 f S Z x d W 9 0 O y w m c X V v d D t T Z W N 0 a W 9 u M S 9 o d W 1 h b l 9 m a W x 0 Z X J l Z F 9 v d X R w d X Q v Q X V 0 b 1 J l b W 9 2 Z W R D b 2 x 1 b W 5 z M S 5 7 Q 2 9 s d W 1 u O C w 3 f S Z x d W 9 0 O y w m c X V v d D t T Z W N 0 a W 9 u M S 9 o d W 1 h b l 9 m a W x 0 Z X J l Z F 9 v d X R w d X Q v Q X V 0 b 1 J l b W 9 2 Z W R D b 2 x 1 b W 5 z M S 5 7 Q 2 9 s d W 1 u O S w 4 f S Z x d W 9 0 O y w m c X V v d D t T Z W N 0 a W 9 u M S 9 o d W 1 h b l 9 m a W x 0 Z X J l Z F 9 v d X R w d X Q v Q X V 0 b 1 J l b W 9 2 Z W R D b 2 x 1 b W 5 z M S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h 1 b W F u X 2 Z p b H R l c m V k X 2 9 1 d H B 1 d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d W 1 h b l 9 m a W x 0 Z X J l Z F 9 v d X R w d X Q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l 6 Y X J k X 2 Z p b H R l c m V k X 2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h l Y W Z m M D d k L T Y 2 Y z E t N G N m Z i 1 i M T E 5 L T B h M 2 Q y M j R m Y j U 3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M a X p h c m R f Z m l s d G V y Z W R f b 3 V 0 c H V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x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i 0 y O F Q w O D o z N j o w M y 4 4 M z M 3 O T M 4 W i I g L z 4 8 R W 5 0 c n k g V H l w Z T 0 i R m l s b E N v b H V t b l R 5 c G V z I i B W Y W x 1 Z T 0 i c 0 J n W U d C Z 0 1 E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G l 6 Y X J k X 2 Z p b H R l c m V k X 2 9 1 d H B 1 d C 9 B d X R v U m V t b 3 Z l Z E N v b H V t b n M x L n t D b 2 x 1 b W 4 x L D B 9 J n F 1 b 3 Q 7 L C Z x d W 9 0 O 1 N l Y 3 R p b 2 4 x L 0 x p e m F y Z F 9 m a W x 0 Z X J l Z F 9 v d X R w d X Q v Q X V 0 b 1 J l b W 9 2 Z W R D b 2 x 1 b W 5 z M S 5 7 Q 2 9 s d W 1 u M i w x f S Z x d W 9 0 O y w m c X V v d D t T Z W N 0 a W 9 u M S 9 M a X p h c m R f Z m l s d G V y Z W R f b 3 V 0 c H V 0 L 0 F 1 d G 9 S Z W 1 v d m V k Q 2 9 s d W 1 u c z E u e 0 N v b H V t b j M s M n 0 m c X V v d D s s J n F 1 b 3 Q 7 U 2 V j d G l v b j E v T G l 6 Y X J k X 2 Z p b H R l c m V k X 2 9 1 d H B 1 d C 9 B d X R v U m V t b 3 Z l Z E N v b H V t b n M x L n t D b 2 x 1 b W 4 0 L D N 9 J n F 1 b 3 Q 7 L C Z x d W 9 0 O 1 N l Y 3 R p b 2 4 x L 0 x p e m F y Z F 9 m a W x 0 Z X J l Z F 9 v d X R w d X Q v Q X V 0 b 1 J l b W 9 2 Z W R D b 2 x 1 b W 5 z M S 5 7 Q 2 9 s d W 1 u N S w 0 f S Z x d W 9 0 O y w m c X V v d D t T Z W N 0 a W 9 u M S 9 M a X p h c m R f Z m l s d G V y Z W R f b 3 V 0 c H V 0 L 0 F 1 d G 9 S Z W 1 v d m V k Q 2 9 s d W 1 u c z E u e 0 N v b H V t b j Y s N X 0 m c X V v d D s s J n F 1 b 3 Q 7 U 2 V j d G l v b j E v T G l 6 Y X J k X 2 Z p b H R l c m V k X 2 9 1 d H B 1 d C 9 B d X R v U m V t b 3 Z l Z E N v b H V t b n M x L n t D b 2 x 1 b W 4 3 L D Z 9 J n F 1 b 3 Q 7 L C Z x d W 9 0 O 1 N l Y 3 R p b 2 4 x L 0 x p e m F y Z F 9 m a W x 0 Z X J l Z F 9 v d X R w d X Q v Q X V 0 b 1 J l b W 9 2 Z W R D b 2 x 1 b W 5 z M S 5 7 Q 2 9 s d W 1 u O C w 3 f S Z x d W 9 0 O y w m c X V v d D t T Z W N 0 a W 9 u M S 9 M a X p h c m R f Z m l s d G V y Z W R f b 3 V 0 c H V 0 L 0 F 1 d G 9 S Z W 1 v d m V k Q 2 9 s d W 1 u c z E u e 0 N v b H V t b j k s O H 0 m c X V v d D s s J n F 1 b 3 Q 7 U 2 V j d G l v b j E v T G l 6 Y X J k X 2 Z p b H R l c m V k X 2 9 1 d H B 1 d C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T G l 6 Y X J k X 2 Z p b H R l c m V k X 2 9 1 d H B 1 d C 9 B d X R v U m V t b 3 Z l Z E N v b H V t b n M x L n t D b 2 x 1 b W 4 x L D B 9 J n F 1 b 3 Q 7 L C Z x d W 9 0 O 1 N l Y 3 R p b 2 4 x L 0 x p e m F y Z F 9 m a W x 0 Z X J l Z F 9 v d X R w d X Q v Q X V 0 b 1 J l b W 9 2 Z W R D b 2 x 1 b W 5 z M S 5 7 Q 2 9 s d W 1 u M i w x f S Z x d W 9 0 O y w m c X V v d D t T Z W N 0 a W 9 u M S 9 M a X p h c m R f Z m l s d G V y Z W R f b 3 V 0 c H V 0 L 0 F 1 d G 9 S Z W 1 v d m V k Q 2 9 s d W 1 u c z E u e 0 N v b H V t b j M s M n 0 m c X V v d D s s J n F 1 b 3 Q 7 U 2 V j d G l v b j E v T G l 6 Y X J k X 2 Z p b H R l c m V k X 2 9 1 d H B 1 d C 9 B d X R v U m V t b 3 Z l Z E N v b H V t b n M x L n t D b 2 x 1 b W 4 0 L D N 9 J n F 1 b 3 Q 7 L C Z x d W 9 0 O 1 N l Y 3 R p b 2 4 x L 0 x p e m F y Z F 9 m a W x 0 Z X J l Z F 9 v d X R w d X Q v Q X V 0 b 1 J l b W 9 2 Z W R D b 2 x 1 b W 5 z M S 5 7 Q 2 9 s d W 1 u N S w 0 f S Z x d W 9 0 O y w m c X V v d D t T Z W N 0 a W 9 u M S 9 M a X p h c m R f Z m l s d G V y Z W R f b 3 V 0 c H V 0 L 0 F 1 d G 9 S Z W 1 v d m V k Q 2 9 s d W 1 u c z E u e 0 N v b H V t b j Y s N X 0 m c X V v d D s s J n F 1 b 3 Q 7 U 2 V j d G l v b j E v T G l 6 Y X J k X 2 Z p b H R l c m V k X 2 9 1 d H B 1 d C 9 B d X R v U m V t b 3 Z l Z E N v b H V t b n M x L n t D b 2 x 1 b W 4 3 L D Z 9 J n F 1 b 3 Q 7 L C Z x d W 9 0 O 1 N l Y 3 R p b 2 4 x L 0 x p e m F y Z F 9 m a W x 0 Z X J l Z F 9 v d X R w d X Q v Q X V 0 b 1 J l b W 9 2 Z W R D b 2 x 1 b W 5 z M S 5 7 Q 2 9 s d W 1 u O C w 3 f S Z x d W 9 0 O y w m c X V v d D t T Z W N 0 a W 9 u M S 9 M a X p h c m R f Z m l s d G V y Z W R f b 3 V 0 c H V 0 L 0 F 1 d G 9 S Z W 1 v d m V k Q 2 9 s d W 1 u c z E u e 0 N v b H V t b j k s O H 0 m c X V v d D s s J n F 1 b 3 Q 7 U 2 V j d G l v b j E v T G l 6 Y X J k X 2 Z p b H R l c m V k X 2 9 1 d H B 1 d C 9 B d X R v U m V t b 3 Z l Z E N v b H V t b n M x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G l 6 Y X J k X 2 Z p b H R l c m V k X 2 9 1 d H B 1 d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X p h c m R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1 v c 2 V 0 X 2 Z p b H R l c m V k X 2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B k Y j g y M D Q x L T E 3 M m Y t N D A y Y y 1 h Z D B m L T N j Z D Z h M G M 1 Y W F j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t Y X J t b 3 N l d F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E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y L T I 4 V D A 4 O j M 2 O j I 0 L j g 3 N D E 4 M z V a I i A v P j x F b n R y e S B U e X B l P S J G a W x s Q 2 9 s d W 1 u V H l w Z X M i I F Z h b H V l P S J z Q m d Z R 0 J n T U R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t b 3 N l d F 9 m a W x 0 Z X J l Z F 9 v d X R w d X Q v Q X V 0 b 1 J l b W 9 2 Z W R D b 2 x 1 b W 5 z M S 5 7 Q 2 9 s d W 1 u M S w w f S Z x d W 9 0 O y w m c X V v d D t T Z W N 0 a W 9 u M S 9 t Y X J t b 3 N l d F 9 m a W x 0 Z X J l Z F 9 v d X R w d X Q v Q X V 0 b 1 J l b W 9 2 Z W R D b 2 x 1 b W 5 z M S 5 7 Q 2 9 s d W 1 u M i w x f S Z x d W 9 0 O y w m c X V v d D t T Z W N 0 a W 9 u M S 9 t Y X J t b 3 N l d F 9 m a W x 0 Z X J l Z F 9 v d X R w d X Q v Q X V 0 b 1 J l b W 9 2 Z W R D b 2 x 1 b W 5 z M S 5 7 Q 2 9 s d W 1 u M y w y f S Z x d W 9 0 O y w m c X V v d D t T Z W N 0 a W 9 u M S 9 t Y X J t b 3 N l d F 9 m a W x 0 Z X J l Z F 9 v d X R w d X Q v Q X V 0 b 1 J l b W 9 2 Z W R D b 2 x 1 b W 5 z M S 5 7 Q 2 9 s d W 1 u N C w z f S Z x d W 9 0 O y w m c X V v d D t T Z W N 0 a W 9 u M S 9 t Y X J t b 3 N l d F 9 m a W x 0 Z X J l Z F 9 v d X R w d X Q v Q X V 0 b 1 J l b W 9 2 Z W R D b 2 x 1 b W 5 z M S 5 7 Q 2 9 s d W 1 u N S w 0 f S Z x d W 9 0 O y w m c X V v d D t T Z W N 0 a W 9 u M S 9 t Y X J t b 3 N l d F 9 m a W x 0 Z X J l Z F 9 v d X R w d X Q v Q X V 0 b 1 J l b W 9 2 Z W R D b 2 x 1 b W 5 z M S 5 7 Q 2 9 s d W 1 u N i w 1 f S Z x d W 9 0 O y w m c X V v d D t T Z W N 0 a W 9 u M S 9 t Y X J t b 3 N l d F 9 m a W x 0 Z X J l Z F 9 v d X R w d X Q v Q X V 0 b 1 J l b W 9 2 Z W R D b 2 x 1 b W 5 z M S 5 7 Q 2 9 s d W 1 u N y w 2 f S Z x d W 9 0 O y w m c X V v d D t T Z W N 0 a W 9 u M S 9 t Y X J t b 3 N l d F 9 m a W x 0 Z X J l Z F 9 v d X R w d X Q v Q X V 0 b 1 J l b W 9 2 Z W R D b 2 x 1 b W 5 z M S 5 7 Q 2 9 s d W 1 u O C w 3 f S Z x d W 9 0 O y w m c X V v d D t T Z W N 0 a W 9 u M S 9 t Y X J t b 3 N l d F 9 m a W x 0 Z X J l Z F 9 v d X R w d X Q v Q X V 0 b 1 J l b W 9 2 Z W R D b 2 x 1 b W 5 z M S 5 7 Q 2 9 s d W 1 u O S w 4 f S Z x d W 9 0 O y w m c X V v d D t T Z W N 0 a W 9 u M S 9 t Y X J t b 3 N l d F 9 m a W x 0 Z X J l Z F 9 v d X R w d X Q v Q X V 0 b 1 J l b W 9 2 Z W R D b 2 x 1 b W 5 z M S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1 h c m 1 v c 2 V 0 X 2 Z p b H R l c m V k X 2 9 1 d H B 1 d C 9 B d X R v U m V t b 3 Z l Z E N v b H V t b n M x L n t D b 2 x 1 b W 4 x L D B 9 J n F 1 b 3 Q 7 L C Z x d W 9 0 O 1 N l Y 3 R p b 2 4 x L 2 1 h c m 1 v c 2 V 0 X 2 Z p b H R l c m V k X 2 9 1 d H B 1 d C 9 B d X R v U m V t b 3 Z l Z E N v b H V t b n M x L n t D b 2 x 1 b W 4 y L D F 9 J n F 1 b 3 Q 7 L C Z x d W 9 0 O 1 N l Y 3 R p b 2 4 x L 2 1 h c m 1 v c 2 V 0 X 2 Z p b H R l c m V k X 2 9 1 d H B 1 d C 9 B d X R v U m V t b 3 Z l Z E N v b H V t b n M x L n t D b 2 x 1 b W 4 z L D J 9 J n F 1 b 3 Q 7 L C Z x d W 9 0 O 1 N l Y 3 R p b 2 4 x L 2 1 h c m 1 v c 2 V 0 X 2 Z p b H R l c m V k X 2 9 1 d H B 1 d C 9 B d X R v U m V t b 3 Z l Z E N v b H V t b n M x L n t D b 2 x 1 b W 4 0 L D N 9 J n F 1 b 3 Q 7 L C Z x d W 9 0 O 1 N l Y 3 R p b 2 4 x L 2 1 h c m 1 v c 2 V 0 X 2 Z p b H R l c m V k X 2 9 1 d H B 1 d C 9 B d X R v U m V t b 3 Z l Z E N v b H V t b n M x L n t D b 2 x 1 b W 4 1 L D R 9 J n F 1 b 3 Q 7 L C Z x d W 9 0 O 1 N l Y 3 R p b 2 4 x L 2 1 h c m 1 v c 2 V 0 X 2 Z p b H R l c m V k X 2 9 1 d H B 1 d C 9 B d X R v U m V t b 3 Z l Z E N v b H V t b n M x L n t D b 2 x 1 b W 4 2 L D V 9 J n F 1 b 3 Q 7 L C Z x d W 9 0 O 1 N l Y 3 R p b 2 4 x L 2 1 h c m 1 v c 2 V 0 X 2 Z p b H R l c m V k X 2 9 1 d H B 1 d C 9 B d X R v U m V t b 3 Z l Z E N v b H V t b n M x L n t D b 2 x 1 b W 4 3 L D Z 9 J n F 1 b 3 Q 7 L C Z x d W 9 0 O 1 N l Y 3 R p b 2 4 x L 2 1 h c m 1 v c 2 V 0 X 2 Z p b H R l c m V k X 2 9 1 d H B 1 d C 9 B d X R v U m V t b 3 Z l Z E N v b H V t b n M x L n t D b 2 x 1 b W 4 4 L D d 9 J n F 1 b 3 Q 7 L C Z x d W 9 0 O 1 N l Y 3 R p b 2 4 x L 2 1 h c m 1 v c 2 V 0 X 2 Z p b H R l c m V k X 2 9 1 d H B 1 d C 9 B d X R v U m V t b 3 Z l Z E N v b H V t b n M x L n t D b 2 x 1 b W 4 5 L D h 9 J n F 1 b 3 Q 7 L C Z x d W 9 0 O 1 N l Y 3 R p b 2 4 x L 2 1 h c m 1 v c 2 V 0 X 2 Z p b H R l c m V k X 2 9 1 d H B 1 d C 9 B d X R v U m V t b 3 Z l Z E N v b H V t b n M x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F y b W 9 z Z X R f Z m l s d G V y Z W R f b 3 V 0 c H V 0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1 v c 2 V 0 X 2 Z p b H R l c m V k X 2 9 1 d H B 1 d C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b 3 V z Z V 9 m a W x 0 Z X J l Z F 9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5 M D U x N j E 4 N S 1 k O T Y w L T R m Z j k t Y j Y 0 Z i 1 h Y T E y N z l i N z d h N D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T W 9 1 c 2 V f Z m l s d G V y Z W R f b 3 V 0 c H V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5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i 0 y O F Q w O D o z N j o 0 N C 4 1 N D A 1 N j M w W i I g L z 4 8 R W 5 0 c n k g V H l w Z T 0 i R m l s b E N v b H V t b l R 5 c G V z I i B W Y W x 1 Z T 0 i c 0 J n W U d C Z 0 1 E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W 9 1 c 2 V f Z m l s d G V y Z W R f b 3 V 0 c H V 0 L 0 F 1 d G 9 S Z W 1 v d m V k Q 2 9 s d W 1 u c z E u e 0 N v b H V t b j E s M H 0 m c X V v d D s s J n F 1 b 3 Q 7 U 2 V j d G l v b j E v T W 9 1 c 2 V f Z m l s d G V y Z W R f b 3 V 0 c H V 0 L 0 F 1 d G 9 S Z W 1 v d m V k Q 2 9 s d W 1 u c z E u e 0 N v b H V t b j I s M X 0 m c X V v d D s s J n F 1 b 3 Q 7 U 2 V j d G l v b j E v T W 9 1 c 2 V f Z m l s d G V y Z W R f b 3 V 0 c H V 0 L 0 F 1 d G 9 S Z W 1 v d m V k Q 2 9 s d W 1 u c z E u e 0 N v b H V t b j M s M n 0 m c X V v d D s s J n F 1 b 3 Q 7 U 2 V j d G l v b j E v T W 9 1 c 2 V f Z m l s d G V y Z W R f b 3 V 0 c H V 0 L 0 F 1 d G 9 S Z W 1 v d m V k Q 2 9 s d W 1 u c z E u e 0 N v b H V t b j Q s M 3 0 m c X V v d D s s J n F 1 b 3 Q 7 U 2 V j d G l v b j E v T W 9 1 c 2 V f Z m l s d G V y Z W R f b 3 V 0 c H V 0 L 0 F 1 d G 9 S Z W 1 v d m V k Q 2 9 s d W 1 u c z E u e 0 N v b H V t b j U s N H 0 m c X V v d D s s J n F 1 b 3 Q 7 U 2 V j d G l v b j E v T W 9 1 c 2 V f Z m l s d G V y Z W R f b 3 V 0 c H V 0 L 0 F 1 d G 9 S Z W 1 v d m V k Q 2 9 s d W 1 u c z E u e 0 N v b H V t b j Y s N X 0 m c X V v d D s s J n F 1 b 3 Q 7 U 2 V j d G l v b j E v T W 9 1 c 2 V f Z m l s d G V y Z W R f b 3 V 0 c H V 0 L 0 F 1 d G 9 S Z W 1 v d m V k Q 2 9 s d W 1 u c z E u e 0 N v b H V t b j c s N n 0 m c X V v d D s s J n F 1 b 3 Q 7 U 2 V j d G l v b j E v T W 9 1 c 2 V f Z m l s d G V y Z W R f b 3 V 0 c H V 0 L 0 F 1 d G 9 S Z W 1 v d m V k Q 2 9 s d W 1 u c z E u e 0 N v b H V t b j g s N 3 0 m c X V v d D s s J n F 1 b 3 Q 7 U 2 V j d G l v b j E v T W 9 1 c 2 V f Z m l s d G V y Z W R f b 3 V 0 c H V 0 L 0 F 1 d G 9 S Z W 1 v d m V k Q 2 9 s d W 1 u c z E u e 0 N v b H V t b j k s O H 0 m c X V v d D s s J n F 1 b 3 Q 7 U 2 V j d G l v b j E v T W 9 1 c 2 V f Z m l s d G V y Z W R f b 3 V 0 c H V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N b 3 V z Z V 9 m a W x 0 Z X J l Z F 9 v d X R w d X Q v Q X V 0 b 1 J l b W 9 2 Z W R D b 2 x 1 b W 5 z M S 5 7 Q 2 9 s d W 1 u M S w w f S Z x d W 9 0 O y w m c X V v d D t T Z W N 0 a W 9 u M S 9 N b 3 V z Z V 9 m a W x 0 Z X J l Z F 9 v d X R w d X Q v Q X V 0 b 1 J l b W 9 2 Z W R D b 2 x 1 b W 5 z M S 5 7 Q 2 9 s d W 1 u M i w x f S Z x d W 9 0 O y w m c X V v d D t T Z W N 0 a W 9 u M S 9 N b 3 V z Z V 9 m a W x 0 Z X J l Z F 9 v d X R w d X Q v Q X V 0 b 1 J l b W 9 2 Z W R D b 2 x 1 b W 5 z M S 5 7 Q 2 9 s d W 1 u M y w y f S Z x d W 9 0 O y w m c X V v d D t T Z W N 0 a W 9 u M S 9 N b 3 V z Z V 9 m a W x 0 Z X J l Z F 9 v d X R w d X Q v Q X V 0 b 1 J l b W 9 2 Z W R D b 2 x 1 b W 5 z M S 5 7 Q 2 9 s d W 1 u N C w z f S Z x d W 9 0 O y w m c X V v d D t T Z W N 0 a W 9 u M S 9 N b 3 V z Z V 9 m a W x 0 Z X J l Z F 9 v d X R w d X Q v Q X V 0 b 1 J l b W 9 2 Z W R D b 2 x 1 b W 5 z M S 5 7 Q 2 9 s d W 1 u N S w 0 f S Z x d W 9 0 O y w m c X V v d D t T Z W N 0 a W 9 u M S 9 N b 3 V z Z V 9 m a W x 0 Z X J l Z F 9 v d X R w d X Q v Q X V 0 b 1 J l b W 9 2 Z W R D b 2 x 1 b W 5 z M S 5 7 Q 2 9 s d W 1 u N i w 1 f S Z x d W 9 0 O y w m c X V v d D t T Z W N 0 a W 9 u M S 9 N b 3 V z Z V 9 m a W x 0 Z X J l Z F 9 v d X R w d X Q v Q X V 0 b 1 J l b W 9 2 Z W R D b 2 x 1 b W 5 z M S 5 7 Q 2 9 s d W 1 u N y w 2 f S Z x d W 9 0 O y w m c X V v d D t T Z W N 0 a W 9 u M S 9 N b 3 V z Z V 9 m a W x 0 Z X J l Z F 9 v d X R w d X Q v Q X V 0 b 1 J l b W 9 2 Z W R D b 2 x 1 b W 5 z M S 5 7 Q 2 9 s d W 1 u O C w 3 f S Z x d W 9 0 O y w m c X V v d D t T Z W N 0 a W 9 u M S 9 N b 3 V z Z V 9 m a W x 0 Z X J l Z F 9 v d X R w d X Q v Q X V 0 b 1 J l b W 9 2 Z W R D b 2 x 1 b W 5 z M S 5 7 Q 2 9 s d W 1 u O S w 4 f S Z x d W 9 0 O y w m c X V v d D t T Z W N 0 a W 9 u M S 9 N b 3 V z Z V 9 m a W x 0 Z X J l Z F 9 v d X R w d X Q v Q X V 0 b 1 J l b W 9 2 Z W R D b 2 x 1 b W 5 z M S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v d X N l X 2 Z p b H R l c m V k X 2 9 1 d H B 1 d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b 3 V z Z V 9 m a W x 0 Z X J l Z F 9 v d X R w d X Q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h y Z X d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m Y y M W R l O W U t O T E 3 Z i 0 0 N j h m L T g 2 Z D A t Z W N m N D Q 3 Z T g 4 O T R m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N o c m V 3 X 2 Z p b H R l c m V k X 2 9 1 d H B 1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I t M j h U M D g 6 M z c 6 M D Q u M j I 1 M z E 0 M F o i I C 8 + P E V u d H J 5 I F R 5 c G U 9 I k Z p b G x D b 2 x 1 b W 5 U e X B l c y I g V m F s d W U 9 I n N C Z 1 l H Q m d N R E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o c m V 3 X 2 Z p b H R l c m V k X 2 9 1 d H B 1 d C 9 B d X R v U m V t b 3 Z l Z E N v b H V t b n M x L n t D b 2 x 1 b W 4 x L D B 9 J n F 1 b 3 Q 7 L C Z x d W 9 0 O 1 N l Y 3 R p b 2 4 x L 1 N o c m V 3 X 2 Z p b H R l c m V k X 2 9 1 d H B 1 d C 9 B d X R v U m V t b 3 Z l Z E N v b H V t b n M x L n t D b 2 x 1 b W 4 y L D F 9 J n F 1 b 3 Q 7 L C Z x d W 9 0 O 1 N l Y 3 R p b 2 4 x L 1 N o c m V 3 X 2 Z p b H R l c m V k X 2 9 1 d H B 1 d C 9 B d X R v U m V t b 3 Z l Z E N v b H V t b n M x L n t D b 2 x 1 b W 4 z L D J 9 J n F 1 b 3 Q 7 L C Z x d W 9 0 O 1 N l Y 3 R p b 2 4 x L 1 N o c m V 3 X 2 Z p b H R l c m V k X 2 9 1 d H B 1 d C 9 B d X R v U m V t b 3 Z l Z E N v b H V t b n M x L n t D b 2 x 1 b W 4 0 L D N 9 J n F 1 b 3 Q 7 L C Z x d W 9 0 O 1 N l Y 3 R p b 2 4 x L 1 N o c m V 3 X 2 Z p b H R l c m V k X 2 9 1 d H B 1 d C 9 B d X R v U m V t b 3 Z l Z E N v b H V t b n M x L n t D b 2 x 1 b W 4 1 L D R 9 J n F 1 b 3 Q 7 L C Z x d W 9 0 O 1 N l Y 3 R p b 2 4 x L 1 N o c m V 3 X 2 Z p b H R l c m V k X 2 9 1 d H B 1 d C 9 B d X R v U m V t b 3 Z l Z E N v b H V t b n M x L n t D b 2 x 1 b W 4 2 L D V 9 J n F 1 b 3 Q 7 L C Z x d W 9 0 O 1 N l Y 3 R p b 2 4 x L 1 N o c m V 3 X 2 Z p b H R l c m V k X 2 9 1 d H B 1 d C 9 B d X R v U m V t b 3 Z l Z E N v b H V t b n M x L n t D b 2 x 1 b W 4 3 L D Z 9 J n F 1 b 3 Q 7 L C Z x d W 9 0 O 1 N l Y 3 R p b 2 4 x L 1 N o c m V 3 X 2 Z p b H R l c m V k X 2 9 1 d H B 1 d C 9 B d X R v U m V t b 3 Z l Z E N v b H V t b n M x L n t D b 2 x 1 b W 4 4 L D d 9 J n F 1 b 3 Q 7 L C Z x d W 9 0 O 1 N l Y 3 R p b 2 4 x L 1 N o c m V 3 X 2 Z p b H R l c m V k X 2 9 1 d H B 1 d C 9 B d X R v U m V t b 3 Z l Z E N v b H V t b n M x L n t D b 2 x 1 b W 4 5 L D h 9 J n F 1 b 3 Q 7 L C Z x d W 9 0 O 1 N l Y 3 R p b 2 4 x L 1 N o c m V 3 X 2 Z p b H R l c m V k X 2 9 1 d H B 1 d C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U 2 h y Z X d f Z m l s d G V y Z W R f b 3 V 0 c H V 0 L 0 F 1 d G 9 S Z W 1 v d m V k Q 2 9 s d W 1 u c z E u e 0 N v b H V t b j E s M H 0 m c X V v d D s s J n F 1 b 3 Q 7 U 2 V j d G l v b j E v U 2 h y Z X d f Z m l s d G V y Z W R f b 3 V 0 c H V 0 L 0 F 1 d G 9 S Z W 1 v d m V k Q 2 9 s d W 1 u c z E u e 0 N v b H V t b j I s M X 0 m c X V v d D s s J n F 1 b 3 Q 7 U 2 V j d G l v b j E v U 2 h y Z X d f Z m l s d G V y Z W R f b 3 V 0 c H V 0 L 0 F 1 d G 9 S Z W 1 v d m V k Q 2 9 s d W 1 u c z E u e 0 N v b H V t b j M s M n 0 m c X V v d D s s J n F 1 b 3 Q 7 U 2 V j d G l v b j E v U 2 h y Z X d f Z m l s d G V y Z W R f b 3 V 0 c H V 0 L 0 F 1 d G 9 S Z W 1 v d m V k Q 2 9 s d W 1 u c z E u e 0 N v b H V t b j Q s M 3 0 m c X V v d D s s J n F 1 b 3 Q 7 U 2 V j d G l v b j E v U 2 h y Z X d f Z m l s d G V y Z W R f b 3 V 0 c H V 0 L 0 F 1 d G 9 S Z W 1 v d m V k Q 2 9 s d W 1 u c z E u e 0 N v b H V t b j U s N H 0 m c X V v d D s s J n F 1 b 3 Q 7 U 2 V j d G l v b j E v U 2 h y Z X d f Z m l s d G V y Z W R f b 3 V 0 c H V 0 L 0 F 1 d G 9 S Z W 1 v d m V k Q 2 9 s d W 1 u c z E u e 0 N v b H V t b j Y s N X 0 m c X V v d D s s J n F 1 b 3 Q 7 U 2 V j d G l v b j E v U 2 h y Z X d f Z m l s d G V y Z W R f b 3 V 0 c H V 0 L 0 F 1 d G 9 S Z W 1 v d m V k Q 2 9 s d W 1 u c z E u e 0 N v b H V t b j c s N n 0 m c X V v d D s s J n F 1 b 3 Q 7 U 2 V j d G l v b j E v U 2 h y Z X d f Z m l s d G V y Z W R f b 3 V 0 c H V 0 L 0 F 1 d G 9 S Z W 1 v d m V k Q 2 9 s d W 1 u c z E u e 0 N v b H V t b j g s N 3 0 m c X V v d D s s J n F 1 b 3 Q 7 U 2 V j d G l v b j E v U 2 h y Z X d f Z m l s d G V y Z W R f b 3 V 0 c H V 0 L 0 F 1 d G 9 S Z W 1 v d m V k Q 2 9 s d W 1 u c z E u e 0 N v b H V t b j k s O H 0 m c X V v d D s s J n F 1 b 3 Q 7 U 2 V j d G l v b j E v U 2 h y Z X d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a H J l d 1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h y Z X d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p l Y n J h J T I w Z m l u Y 2 h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O D c 5 Y T k 0 N G Y t Y T k z M y 0 0 N m Y y L T l l O T Y t Z G V k M D U w M D Y z M G F j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p l Y n J h X 2 Z p b m N o X 2 Z p b H R l c m V k X 2 9 1 d H B 1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I t M j h U M D g 6 M z c 6 M j U u N T Y 4 O D k 2 M 1 o i I C 8 + P E V u d H J 5 I F R 5 c G U 9 I k Z p b G x D b 2 x 1 b W 5 U e X B l c y I g V m F s d W U 9 I n N C Z 1 l H Q m d N R E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p l Y n J h I G Z p b m N o X 2 Z p b H R l c m V k X 2 9 1 d H B 1 d C 9 B d X R v U m V t b 3 Z l Z E N v b H V t b n M x L n t D b 2 x 1 b W 4 x L D B 9 J n F 1 b 3 Q 7 L C Z x d W 9 0 O 1 N l Y 3 R p b 2 4 x L 1 p l Y n J h I G Z p b m N o X 2 Z p b H R l c m V k X 2 9 1 d H B 1 d C 9 B d X R v U m V t b 3 Z l Z E N v b H V t b n M x L n t D b 2 x 1 b W 4 y L D F 9 J n F 1 b 3 Q 7 L C Z x d W 9 0 O 1 N l Y 3 R p b 2 4 x L 1 p l Y n J h I G Z p b m N o X 2 Z p b H R l c m V k X 2 9 1 d H B 1 d C 9 B d X R v U m V t b 3 Z l Z E N v b H V t b n M x L n t D b 2 x 1 b W 4 z L D J 9 J n F 1 b 3 Q 7 L C Z x d W 9 0 O 1 N l Y 3 R p b 2 4 x L 1 p l Y n J h I G Z p b m N o X 2 Z p b H R l c m V k X 2 9 1 d H B 1 d C 9 B d X R v U m V t b 3 Z l Z E N v b H V t b n M x L n t D b 2 x 1 b W 4 0 L D N 9 J n F 1 b 3 Q 7 L C Z x d W 9 0 O 1 N l Y 3 R p b 2 4 x L 1 p l Y n J h I G Z p b m N o X 2 Z p b H R l c m V k X 2 9 1 d H B 1 d C 9 B d X R v U m V t b 3 Z l Z E N v b H V t b n M x L n t D b 2 x 1 b W 4 1 L D R 9 J n F 1 b 3 Q 7 L C Z x d W 9 0 O 1 N l Y 3 R p b 2 4 x L 1 p l Y n J h I G Z p b m N o X 2 Z p b H R l c m V k X 2 9 1 d H B 1 d C 9 B d X R v U m V t b 3 Z l Z E N v b H V t b n M x L n t D b 2 x 1 b W 4 2 L D V 9 J n F 1 b 3 Q 7 L C Z x d W 9 0 O 1 N l Y 3 R p b 2 4 x L 1 p l Y n J h I G Z p b m N o X 2 Z p b H R l c m V k X 2 9 1 d H B 1 d C 9 B d X R v U m V t b 3 Z l Z E N v b H V t b n M x L n t D b 2 x 1 b W 4 3 L D Z 9 J n F 1 b 3 Q 7 L C Z x d W 9 0 O 1 N l Y 3 R p b 2 4 x L 1 p l Y n J h I G Z p b m N o X 2 Z p b H R l c m V k X 2 9 1 d H B 1 d C 9 B d X R v U m V t b 3 Z l Z E N v b H V t b n M x L n t D b 2 x 1 b W 4 4 L D d 9 J n F 1 b 3 Q 7 L C Z x d W 9 0 O 1 N l Y 3 R p b 2 4 x L 1 p l Y n J h I G Z p b m N o X 2 Z p b H R l c m V k X 2 9 1 d H B 1 d C 9 B d X R v U m V t b 3 Z l Z E N v b H V t b n M x L n t D b 2 x 1 b W 4 5 L D h 9 J n F 1 b 3 Q 7 L C Z x d W 9 0 O 1 N l Y 3 R p b 2 4 x L 1 p l Y n J h I G Z p b m N o X 2 Z p b H R l c m V k X 2 9 1 d H B 1 d C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W m V i c m E g Z m l u Y 2 h f Z m l s d G V y Z W R f b 3 V 0 c H V 0 L 0 F 1 d G 9 S Z W 1 v d m V k Q 2 9 s d W 1 u c z E u e 0 N v b H V t b j E s M H 0 m c X V v d D s s J n F 1 b 3 Q 7 U 2 V j d G l v b j E v W m V i c m E g Z m l u Y 2 h f Z m l s d G V y Z W R f b 3 V 0 c H V 0 L 0 F 1 d G 9 S Z W 1 v d m V k Q 2 9 s d W 1 u c z E u e 0 N v b H V t b j I s M X 0 m c X V v d D s s J n F 1 b 3 Q 7 U 2 V j d G l v b j E v W m V i c m E g Z m l u Y 2 h f Z m l s d G V y Z W R f b 3 V 0 c H V 0 L 0 F 1 d G 9 S Z W 1 v d m V k Q 2 9 s d W 1 u c z E u e 0 N v b H V t b j M s M n 0 m c X V v d D s s J n F 1 b 3 Q 7 U 2 V j d G l v b j E v W m V i c m E g Z m l u Y 2 h f Z m l s d G V y Z W R f b 3 V 0 c H V 0 L 0 F 1 d G 9 S Z W 1 v d m V k Q 2 9 s d W 1 u c z E u e 0 N v b H V t b j Q s M 3 0 m c X V v d D s s J n F 1 b 3 Q 7 U 2 V j d G l v b j E v W m V i c m E g Z m l u Y 2 h f Z m l s d G V y Z W R f b 3 V 0 c H V 0 L 0 F 1 d G 9 S Z W 1 v d m V k Q 2 9 s d W 1 u c z E u e 0 N v b H V t b j U s N H 0 m c X V v d D s s J n F 1 b 3 Q 7 U 2 V j d G l v b j E v W m V i c m E g Z m l u Y 2 h f Z m l s d G V y Z W R f b 3 V 0 c H V 0 L 0 F 1 d G 9 S Z W 1 v d m V k Q 2 9 s d W 1 u c z E u e 0 N v b H V t b j Y s N X 0 m c X V v d D s s J n F 1 b 3 Q 7 U 2 V j d G l v b j E v W m V i c m E g Z m l u Y 2 h f Z m l s d G V y Z W R f b 3 V 0 c H V 0 L 0 F 1 d G 9 S Z W 1 v d m V k Q 2 9 s d W 1 u c z E u e 0 N v b H V t b j c s N n 0 m c X V v d D s s J n F 1 b 3 Q 7 U 2 V j d G l v b j E v W m V i c m E g Z m l u Y 2 h f Z m l s d G V y Z W R f b 3 V 0 c H V 0 L 0 F 1 d G 9 S Z W 1 v d m V k Q 2 9 s d W 1 u c z E u e 0 N v b H V t b j g s N 3 0 m c X V v d D s s J n F 1 b 3 Q 7 U 2 V j d G l v b j E v W m V i c m E g Z m l u Y 2 h f Z m l s d G V y Z W R f b 3 V 0 c H V 0 L 0 F 1 d G 9 S Z W 1 v d m V k Q 2 9 s d W 1 u c z E u e 0 N v b H V t b j k s O H 0 m c X V v d D s s J n F 1 b 3 Q 7 U 2 V j d G l v b j E v W m V i c m E g Z m l u Y 2 h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a Z W J y Y S U y M G Z p b m N o X 2 Z p b H R l c m V k X 2 9 1 d H B 1 d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a Z W J y Y S U y M G Z p b m N o X 2 Z p b H R l c m V k X 2 9 1 d H B 1 d C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6 Z W J y Y W Z p c 2 h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W N j M G Q y M W U t Z G Q z M C 0 0 N z A 3 L T l j O T E t O G E 2 N G V m Y z I y N D N l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p l Y n J h Z m l z a F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A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y L T I 4 V D A 4 O j M 3 O j Q z L j g 1 N j k 3 O T h a I i A v P j x F b n R y e S B U e X B l P S J G a W x s Q 2 9 s d W 1 u V H l w Z X M i I F Z h b H V l P S J z Q m d Z R 0 J n T U R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6 Z W J y Y W Z p c 2 h f Z m l s d G V y Z W R f b 3 V 0 c H V 0 L 0 F 1 d G 9 S Z W 1 v d m V k Q 2 9 s d W 1 u c z E u e 0 N v b H V t b j E s M H 0 m c X V v d D s s J n F 1 b 3 Q 7 U 2 V j d G l v b j E v e m V i c m F m a X N o X 2 Z p b H R l c m V k X 2 9 1 d H B 1 d C 9 B d X R v U m V t b 3 Z l Z E N v b H V t b n M x L n t D b 2 x 1 b W 4 y L D F 9 J n F 1 b 3 Q 7 L C Z x d W 9 0 O 1 N l Y 3 R p b 2 4 x L 3 p l Y n J h Z m l z a F 9 m a W x 0 Z X J l Z F 9 v d X R w d X Q v Q X V 0 b 1 J l b W 9 2 Z W R D b 2 x 1 b W 5 z M S 5 7 Q 2 9 s d W 1 u M y w y f S Z x d W 9 0 O y w m c X V v d D t T Z W N 0 a W 9 u M S 9 6 Z W J y Y W Z p c 2 h f Z m l s d G V y Z W R f b 3 V 0 c H V 0 L 0 F 1 d G 9 S Z W 1 v d m V k Q 2 9 s d W 1 u c z E u e 0 N v b H V t b j Q s M 3 0 m c X V v d D s s J n F 1 b 3 Q 7 U 2 V j d G l v b j E v e m V i c m F m a X N o X 2 Z p b H R l c m V k X 2 9 1 d H B 1 d C 9 B d X R v U m V t b 3 Z l Z E N v b H V t b n M x L n t D b 2 x 1 b W 4 1 L D R 9 J n F 1 b 3 Q 7 L C Z x d W 9 0 O 1 N l Y 3 R p b 2 4 x L 3 p l Y n J h Z m l z a F 9 m a W x 0 Z X J l Z F 9 v d X R w d X Q v Q X V 0 b 1 J l b W 9 2 Z W R D b 2 x 1 b W 5 z M S 5 7 Q 2 9 s d W 1 u N i w 1 f S Z x d W 9 0 O y w m c X V v d D t T Z W N 0 a W 9 u M S 9 6 Z W J y Y W Z p c 2 h f Z m l s d G V y Z W R f b 3 V 0 c H V 0 L 0 F 1 d G 9 S Z W 1 v d m V k Q 2 9 s d W 1 u c z E u e 0 N v b H V t b j c s N n 0 m c X V v d D s s J n F 1 b 3 Q 7 U 2 V j d G l v b j E v e m V i c m F m a X N o X 2 Z p b H R l c m V k X 2 9 1 d H B 1 d C 9 B d X R v U m V t b 3 Z l Z E N v b H V t b n M x L n t D b 2 x 1 b W 4 4 L D d 9 J n F 1 b 3 Q 7 L C Z x d W 9 0 O 1 N l Y 3 R p b 2 4 x L 3 p l Y n J h Z m l z a F 9 m a W x 0 Z X J l Z F 9 v d X R w d X Q v Q X V 0 b 1 J l b W 9 2 Z W R D b 2 x 1 b W 5 z M S 5 7 Q 2 9 s d W 1 u O S w 4 f S Z x d W 9 0 O y w m c X V v d D t T Z W N 0 a W 9 u M S 9 6 Z W J y Y W Z p c 2 h f Z m l s d G V y Z W R f b 3 V 0 c H V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6 Z W J y Y W Z p c 2 h f Z m l s d G V y Z W R f b 3 V 0 c H V 0 L 0 F 1 d G 9 S Z W 1 v d m V k Q 2 9 s d W 1 u c z E u e 0 N v b H V t b j E s M H 0 m c X V v d D s s J n F 1 b 3 Q 7 U 2 V j d G l v b j E v e m V i c m F m a X N o X 2 Z p b H R l c m V k X 2 9 1 d H B 1 d C 9 B d X R v U m V t b 3 Z l Z E N v b H V t b n M x L n t D b 2 x 1 b W 4 y L D F 9 J n F 1 b 3 Q 7 L C Z x d W 9 0 O 1 N l Y 3 R p b 2 4 x L 3 p l Y n J h Z m l z a F 9 m a W x 0 Z X J l Z F 9 v d X R w d X Q v Q X V 0 b 1 J l b W 9 2 Z W R D b 2 x 1 b W 5 z M S 5 7 Q 2 9 s d W 1 u M y w y f S Z x d W 9 0 O y w m c X V v d D t T Z W N 0 a W 9 u M S 9 6 Z W J y Y W Z p c 2 h f Z m l s d G V y Z W R f b 3 V 0 c H V 0 L 0 F 1 d G 9 S Z W 1 v d m V k Q 2 9 s d W 1 u c z E u e 0 N v b H V t b j Q s M 3 0 m c X V v d D s s J n F 1 b 3 Q 7 U 2 V j d G l v b j E v e m V i c m F m a X N o X 2 Z p b H R l c m V k X 2 9 1 d H B 1 d C 9 B d X R v U m V t b 3 Z l Z E N v b H V t b n M x L n t D b 2 x 1 b W 4 1 L D R 9 J n F 1 b 3 Q 7 L C Z x d W 9 0 O 1 N l Y 3 R p b 2 4 x L 3 p l Y n J h Z m l z a F 9 m a W x 0 Z X J l Z F 9 v d X R w d X Q v Q X V 0 b 1 J l b W 9 2 Z W R D b 2 x 1 b W 5 z M S 5 7 Q 2 9 s d W 1 u N i w 1 f S Z x d W 9 0 O y w m c X V v d D t T Z W N 0 a W 9 u M S 9 6 Z W J y Y W Z p c 2 h f Z m l s d G V y Z W R f b 3 V 0 c H V 0 L 0 F 1 d G 9 S Z W 1 v d m V k Q 2 9 s d W 1 u c z E u e 0 N v b H V t b j c s N n 0 m c X V v d D s s J n F 1 b 3 Q 7 U 2 V j d G l v b j E v e m V i c m F m a X N o X 2 Z p b H R l c m V k X 2 9 1 d H B 1 d C 9 B d X R v U m V t b 3 Z l Z E N v b H V t b n M x L n t D b 2 x 1 b W 4 4 L D d 9 J n F 1 b 3 Q 7 L C Z x d W 9 0 O 1 N l Y 3 R p b 2 4 x L 3 p l Y n J h Z m l z a F 9 m a W x 0 Z X J l Z F 9 v d X R w d X Q v Q X V 0 b 1 J l b W 9 2 Z W R D b 2 x 1 b W 5 z M S 5 7 Q 2 9 s d W 1 u O S w 4 f S Z x d W 9 0 O y w m c X V v d D t T Z W N 0 a W 9 u M S 9 6 Z W J y Y W Z p c 2 h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6 Z W J y Y W Z p c 2 h f Z m l s d G V y Z W R f b 3 V 0 c H V 0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p l Y n J h Z m l z a F 9 m a W x 0 Z X J l Z F 9 v d X R w d X Q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B l Y 2 l l c 1 9 n Z W 5 l X 3 B y Z X N l b m N l X 3 N 1 b W 1 h c n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h Y T I 2 M 2 N h O C 0 0 N m Y y L T R l O D I t O G V k M C 1 j Z j l j O T E 0 M m I 3 N m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y L T I 5 V D A w O j M 3 O j Q x L j g z M T U y O T J a I i A v P j x F b n R y e S B U e X B l P S J G a W x s Q 2 9 s d W 1 u V H l w Z X M i I F Z h b H V l P S J z Q m d Z R C I g L z 4 8 R W 5 0 c n k g V H l w Z T 0 i R m l s b E N v b H V t b k 5 h b W V z I i B W Y W x 1 Z T 0 i c 1 s m c X V v d D t T c G V j a W V z L m V u Z y Z x d W 9 0 O y w m c X V v d D t H Z W 5 l J n F 1 b 3 Q 7 L C Z x d W 9 0 O 1 B y Z X N l b m N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B l Y 2 l l c 1 9 n Z W 5 l X 3 B y Z X N l b m N l X 3 N 1 b W 1 h c n k v Q X V 0 b 1 J l b W 9 2 Z W R D b 2 x 1 b W 5 z M S 5 7 U 3 B l Y 2 l l c y 5 l b m c s M H 0 m c X V v d D s s J n F 1 b 3 Q 7 U 2 V j d G l v b j E v c 3 B l Y 2 l l c 1 9 n Z W 5 l X 3 B y Z X N l b m N l X 3 N 1 b W 1 h c n k v Q X V 0 b 1 J l b W 9 2 Z W R D b 2 x 1 b W 5 z M S 5 7 R 2 V u Z S w x f S Z x d W 9 0 O y w m c X V v d D t T Z W N 0 a W 9 u M S 9 z c G V j a W V z X 2 d l b m V f c H J l c 2 V u Y 2 V f c 3 V t b W F y e S 9 B d X R v U m V t b 3 Z l Z E N v b H V t b n M x L n t Q c m V z Z W 5 j Z S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z c G V j a W V z X 2 d l b m V f c H J l c 2 V u Y 2 V f c 3 V t b W F y e S 9 B d X R v U m V t b 3 Z l Z E N v b H V t b n M x L n t T c G V j a W V z L m V u Z y w w f S Z x d W 9 0 O y w m c X V v d D t T Z W N 0 a W 9 u M S 9 z c G V j a W V z X 2 d l b m V f c H J l c 2 V u Y 2 V f c 3 V t b W F y e S 9 B d X R v U m V t b 3 Z l Z E N v b H V t b n M x L n t H Z W 5 l L D F 9 J n F 1 b 3 Q 7 L C Z x d W 9 0 O 1 N l Y 3 R p b 2 4 x L 3 N w Z W N p Z X N f Z 2 V u Z V 9 w c m V z Z W 5 j Z V 9 z d W 1 t Y X J 5 L 0 F 1 d G 9 S Z W 1 v d m V k Q 2 9 s d W 1 u c z E u e 1 B y Z X N l b m N l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c G V j a W V z X 2 d l b m V f c H J l c 2 V u Y 2 V f c 3 V t b W F y e S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c G V j a W V z X 2 d l b m V f c H J l c 2 V u Y 2 V f c 3 V t b W F y e S 8 l R T Y l O E Y l O T A l R T U l O E Q l O D c l R T c l O U E l O D Q l R T Y l Q T A l O D c l R T k l Q T I l O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c G V j a W V z X 2 d l b m V f c H J l c 2 V u Y 2 V f c 3 V t b W F y e S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c n V p d C U y M G Z s e V 9 m a W x 0 Z X J l Z F 9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l O T U w Z j B l M i 1 m Z T c 3 L T Q z Z j g t Y W J h N i 1 i O W Q z M m I 3 N m I 0 Z j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n J 1 a X R f Z m x 5 X 2 Z p b H R l c m V k X 2 9 1 d H B 1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S 0 w M V Q x O T o x N T o 1 N i 4 3 M j k 1 O D U 5 W i I g L z 4 8 R W 5 0 c n k g V H l w Z T 0 i R m l s b E N v b H V t b l R 5 c G V z I i B W Y W x 1 Z T 0 i c 0 J n W U d C Z 0 1 E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n J 1 a X Q g Z m x 5 X 2 Z p b H R l c m V k X 2 9 1 d H B 1 d C 9 B d X R v U m V t b 3 Z l Z E N v b H V t b n M x L n t D b 2 x 1 b W 4 x L D B 9 J n F 1 b 3 Q 7 L C Z x d W 9 0 O 1 N l Y 3 R p b 2 4 x L 2 Z y d W l 0 I G Z s e V 9 m a W x 0 Z X J l Z F 9 v d X R w d X Q v Q X V 0 b 1 J l b W 9 2 Z W R D b 2 x 1 b W 5 z M S 5 7 Q 2 9 s d W 1 u M i w x f S Z x d W 9 0 O y w m c X V v d D t T Z W N 0 a W 9 u M S 9 m c n V p d C B m b H l f Z m l s d G V y Z W R f b 3 V 0 c H V 0 L 0 F 1 d G 9 S Z W 1 v d m V k Q 2 9 s d W 1 u c z E u e 0 N v b H V t b j M s M n 0 m c X V v d D s s J n F 1 b 3 Q 7 U 2 V j d G l v b j E v Z n J 1 a X Q g Z m x 5 X 2 Z p b H R l c m V k X 2 9 1 d H B 1 d C 9 B d X R v U m V t b 3 Z l Z E N v b H V t b n M x L n t D b 2 x 1 b W 4 0 L D N 9 J n F 1 b 3 Q 7 L C Z x d W 9 0 O 1 N l Y 3 R p b 2 4 x L 2 Z y d W l 0 I G Z s e V 9 m a W x 0 Z X J l Z F 9 v d X R w d X Q v Q X V 0 b 1 J l b W 9 2 Z W R D b 2 x 1 b W 5 z M S 5 7 Q 2 9 s d W 1 u N S w 0 f S Z x d W 9 0 O y w m c X V v d D t T Z W N 0 a W 9 u M S 9 m c n V p d C B m b H l f Z m l s d G V y Z W R f b 3 V 0 c H V 0 L 0 F 1 d G 9 S Z W 1 v d m V k Q 2 9 s d W 1 u c z E u e 0 N v b H V t b j Y s N X 0 m c X V v d D s s J n F 1 b 3 Q 7 U 2 V j d G l v b j E v Z n J 1 a X Q g Z m x 5 X 2 Z p b H R l c m V k X 2 9 1 d H B 1 d C 9 B d X R v U m V t b 3 Z l Z E N v b H V t b n M x L n t D b 2 x 1 b W 4 3 L D Z 9 J n F 1 b 3 Q 7 L C Z x d W 9 0 O 1 N l Y 3 R p b 2 4 x L 2 Z y d W l 0 I G Z s e V 9 m a W x 0 Z X J l Z F 9 v d X R w d X Q v Q X V 0 b 1 J l b W 9 2 Z W R D b 2 x 1 b W 5 z M S 5 7 Q 2 9 s d W 1 u O C w 3 f S Z x d W 9 0 O y w m c X V v d D t T Z W N 0 a W 9 u M S 9 m c n V p d C B m b H l f Z m l s d G V y Z W R f b 3 V 0 c H V 0 L 0 F 1 d G 9 S Z W 1 v d m V k Q 2 9 s d W 1 u c z E u e 0 N v b H V t b j k s O H 0 m c X V v d D s s J n F 1 b 3 Q 7 U 2 V j d G l v b j E v Z n J 1 a X Q g Z m x 5 X 2 Z p b H R l c m V k X 2 9 1 d H B 1 d C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Z n J 1 a X Q g Z m x 5 X 2 Z p b H R l c m V k X 2 9 1 d H B 1 d C 9 B d X R v U m V t b 3 Z l Z E N v b H V t b n M x L n t D b 2 x 1 b W 4 x L D B 9 J n F 1 b 3 Q 7 L C Z x d W 9 0 O 1 N l Y 3 R p b 2 4 x L 2 Z y d W l 0 I G Z s e V 9 m a W x 0 Z X J l Z F 9 v d X R w d X Q v Q X V 0 b 1 J l b W 9 2 Z W R D b 2 x 1 b W 5 z M S 5 7 Q 2 9 s d W 1 u M i w x f S Z x d W 9 0 O y w m c X V v d D t T Z W N 0 a W 9 u M S 9 m c n V p d C B m b H l f Z m l s d G V y Z W R f b 3 V 0 c H V 0 L 0 F 1 d G 9 S Z W 1 v d m V k Q 2 9 s d W 1 u c z E u e 0 N v b H V t b j M s M n 0 m c X V v d D s s J n F 1 b 3 Q 7 U 2 V j d G l v b j E v Z n J 1 a X Q g Z m x 5 X 2 Z p b H R l c m V k X 2 9 1 d H B 1 d C 9 B d X R v U m V t b 3 Z l Z E N v b H V t b n M x L n t D b 2 x 1 b W 4 0 L D N 9 J n F 1 b 3 Q 7 L C Z x d W 9 0 O 1 N l Y 3 R p b 2 4 x L 2 Z y d W l 0 I G Z s e V 9 m a W x 0 Z X J l Z F 9 v d X R w d X Q v Q X V 0 b 1 J l b W 9 2 Z W R D b 2 x 1 b W 5 z M S 5 7 Q 2 9 s d W 1 u N S w 0 f S Z x d W 9 0 O y w m c X V v d D t T Z W N 0 a W 9 u M S 9 m c n V p d C B m b H l f Z m l s d G V y Z W R f b 3 V 0 c H V 0 L 0 F 1 d G 9 S Z W 1 v d m V k Q 2 9 s d W 1 u c z E u e 0 N v b H V t b j Y s N X 0 m c X V v d D s s J n F 1 b 3 Q 7 U 2 V j d G l v b j E v Z n J 1 a X Q g Z m x 5 X 2 Z p b H R l c m V k X 2 9 1 d H B 1 d C 9 B d X R v U m V t b 3 Z l Z E N v b H V t b n M x L n t D b 2 x 1 b W 4 3 L D Z 9 J n F 1 b 3 Q 7 L C Z x d W 9 0 O 1 N l Y 3 R p b 2 4 x L 2 Z y d W l 0 I G Z s e V 9 m a W x 0 Z X J l Z F 9 v d X R w d X Q v Q X V 0 b 1 J l b W 9 2 Z W R D b 2 x 1 b W 5 z M S 5 7 Q 2 9 s d W 1 u O C w 3 f S Z x d W 9 0 O y w m c X V v d D t T Z W N 0 a W 9 u M S 9 m c n V p d C B m b H l f Z m l s d G V y Z W R f b 3 V 0 c H V 0 L 0 F 1 d G 9 S Z W 1 v d m V k Q 2 9 s d W 1 u c z E u e 0 N v b H V t b j k s O H 0 m c X V v d D s s J n F 1 b 3 Q 7 U 2 V j d G l v b j E v Z n J 1 a X Q g Z m x 5 X 2 Z p b H R l c m V k X 2 9 1 d H B 1 d C 9 B d X R v U m V t b 3 Z l Z E N v b H V t b n M x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n J 1 a X Q l M j B m b H l f Z m l s d G V y Z W R f b 3 V 0 c H V 0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y d W l 0 J T I w Z m x 5 X 2 Z p b H R l c m V k X 2 9 1 d H B 1 d C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Y W J i a X R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Z D Z h O T c 3 Y j g t O T I 4 M y 0 0 Z G R k L T k z N m I t Z m Q 4 Y j U 3 Z D J h M D Z i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J h Y m J p d F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I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x L T A y V D E x O j A x O j M 5 L j M y N j M 1 N T F a I i A v P j x F b n R y e S B U e X B l P S J G a W x s Q 2 9 s d W 1 u V H l w Z X M i I F Z h b H V l P S J z Q m d Z R 0 J n T U R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Y W J i a X R f Z m l s d G V y Z W R f b 3 V 0 c H V 0 L 0 F 1 d G 9 S Z W 1 v d m V k Q 2 9 s d W 1 u c z E u e 0 N v b H V t b j E s M H 0 m c X V v d D s s J n F 1 b 3 Q 7 U 2 V j d G l v b j E v U m F i Y m l 0 X 2 Z p b H R l c m V k X 2 9 1 d H B 1 d C 9 B d X R v U m V t b 3 Z l Z E N v b H V t b n M x L n t D b 2 x 1 b W 4 y L D F 9 J n F 1 b 3 Q 7 L C Z x d W 9 0 O 1 N l Y 3 R p b 2 4 x L 1 J h Y m J p d F 9 m a W x 0 Z X J l Z F 9 v d X R w d X Q v Q X V 0 b 1 J l b W 9 2 Z W R D b 2 x 1 b W 5 z M S 5 7 Q 2 9 s d W 1 u M y w y f S Z x d W 9 0 O y w m c X V v d D t T Z W N 0 a W 9 u M S 9 S Y W J i a X R f Z m l s d G V y Z W R f b 3 V 0 c H V 0 L 0 F 1 d G 9 S Z W 1 v d m V k Q 2 9 s d W 1 u c z E u e 0 N v b H V t b j Q s M 3 0 m c X V v d D s s J n F 1 b 3 Q 7 U 2 V j d G l v b j E v U m F i Y m l 0 X 2 Z p b H R l c m V k X 2 9 1 d H B 1 d C 9 B d X R v U m V t b 3 Z l Z E N v b H V t b n M x L n t D b 2 x 1 b W 4 1 L D R 9 J n F 1 b 3 Q 7 L C Z x d W 9 0 O 1 N l Y 3 R p b 2 4 x L 1 J h Y m J p d F 9 m a W x 0 Z X J l Z F 9 v d X R w d X Q v Q X V 0 b 1 J l b W 9 2 Z W R D b 2 x 1 b W 5 z M S 5 7 Q 2 9 s d W 1 u N i w 1 f S Z x d W 9 0 O y w m c X V v d D t T Z W N 0 a W 9 u M S 9 S Y W J i a X R f Z m l s d G V y Z W R f b 3 V 0 c H V 0 L 0 F 1 d G 9 S Z W 1 v d m V k Q 2 9 s d W 1 u c z E u e 0 N v b H V t b j c s N n 0 m c X V v d D s s J n F 1 b 3 Q 7 U 2 V j d G l v b j E v U m F i Y m l 0 X 2 Z p b H R l c m V k X 2 9 1 d H B 1 d C 9 B d X R v U m V t b 3 Z l Z E N v b H V t b n M x L n t D b 2 x 1 b W 4 4 L D d 9 J n F 1 b 3 Q 7 L C Z x d W 9 0 O 1 N l Y 3 R p b 2 4 x L 1 J h Y m J p d F 9 m a W x 0 Z X J l Z F 9 v d X R w d X Q v Q X V 0 b 1 J l b W 9 2 Z W R D b 2 x 1 b W 5 z M S 5 7 Q 2 9 s d W 1 u O S w 4 f S Z x d W 9 0 O y w m c X V v d D t T Z W N 0 a W 9 u M S 9 S Y W J i a X R f Z m l s d G V y Z W R f b 3 V 0 c H V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S Y W J i a X R f Z m l s d G V y Z W R f b 3 V 0 c H V 0 L 0 F 1 d G 9 S Z W 1 v d m V k Q 2 9 s d W 1 u c z E u e 0 N v b H V t b j E s M H 0 m c X V v d D s s J n F 1 b 3 Q 7 U 2 V j d G l v b j E v U m F i Y m l 0 X 2 Z p b H R l c m V k X 2 9 1 d H B 1 d C 9 B d X R v U m V t b 3 Z l Z E N v b H V t b n M x L n t D b 2 x 1 b W 4 y L D F 9 J n F 1 b 3 Q 7 L C Z x d W 9 0 O 1 N l Y 3 R p b 2 4 x L 1 J h Y m J p d F 9 m a W x 0 Z X J l Z F 9 v d X R w d X Q v Q X V 0 b 1 J l b W 9 2 Z W R D b 2 x 1 b W 5 z M S 5 7 Q 2 9 s d W 1 u M y w y f S Z x d W 9 0 O y w m c X V v d D t T Z W N 0 a W 9 u M S 9 S Y W J i a X R f Z m l s d G V y Z W R f b 3 V 0 c H V 0 L 0 F 1 d G 9 S Z W 1 v d m V k Q 2 9 s d W 1 u c z E u e 0 N v b H V t b j Q s M 3 0 m c X V v d D s s J n F 1 b 3 Q 7 U 2 V j d G l v b j E v U m F i Y m l 0 X 2 Z p b H R l c m V k X 2 9 1 d H B 1 d C 9 B d X R v U m V t b 3 Z l Z E N v b H V t b n M x L n t D b 2 x 1 b W 4 1 L D R 9 J n F 1 b 3 Q 7 L C Z x d W 9 0 O 1 N l Y 3 R p b 2 4 x L 1 J h Y m J p d F 9 m a W x 0 Z X J l Z F 9 v d X R w d X Q v Q X V 0 b 1 J l b W 9 2 Z W R D b 2 x 1 b W 5 z M S 5 7 Q 2 9 s d W 1 u N i w 1 f S Z x d W 9 0 O y w m c X V v d D t T Z W N 0 a W 9 u M S 9 S Y W J i a X R f Z m l s d G V y Z W R f b 3 V 0 c H V 0 L 0 F 1 d G 9 S Z W 1 v d m V k Q 2 9 s d W 1 u c z E u e 0 N v b H V t b j c s N n 0 m c X V v d D s s J n F 1 b 3 Q 7 U 2 V j d G l v b j E v U m F i Y m l 0 X 2 Z p b H R l c m V k X 2 9 1 d H B 1 d C 9 B d X R v U m V t b 3 Z l Z E N v b H V t b n M x L n t D b 2 x 1 b W 4 4 L D d 9 J n F 1 b 3 Q 7 L C Z x d W 9 0 O 1 N l Y 3 R p b 2 4 x L 1 J h Y m J p d F 9 m a W x 0 Z X J l Z F 9 v d X R w d X Q v Q X V 0 b 1 J l b W 9 2 Z W R D b 2 x 1 b W 5 z M S 5 7 Q 2 9 s d W 1 u O S w 4 f S Z x d W 9 0 O y w m c X V v d D t T Z W N 0 a W 9 u M S 9 S Y W J i a X R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Y W J i a X R f Z m l s d G V y Z W R f b 3 V 0 c H V 0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h Y m J p d F 9 m a W x 0 Z X J l Z F 9 v d X R w d X Q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X h v b G 9 0 b F 9 m a W x 0 Z X J l Z F 9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4 Z T A 4 M z Q 3 M S 1 l Y m Q y L T R h Y T Y t O D k 3 Z S 0 y M D V l M m U 1 N T R m N T U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3 N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E t M D J U M T I 6 M T k 6 M z g u M T A 1 O T I 2 N l o i I C 8 + P E V u d H J 5 I F R 5 c G U 9 I k Z p b G x D b 2 x 1 b W 5 U e X B l c y I g V m F s d W U 9 I n N C Z 1 l H Q m d N R E F 3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4 b 2 x v d G x f Z m l s d G V y Z W R f b 3 V 0 c H V 0 L 0 F 1 d G 9 S Z W 1 v d m V k Q 2 9 s d W 1 u c z E u e 0 N v b H V t b j E s M H 0 m c X V v d D s s J n F 1 b 3 Q 7 U 2 V j d G l v b j E v Y X h v b G 9 0 b F 9 m a W x 0 Z X J l Z F 9 v d X R w d X Q v Q X V 0 b 1 J l b W 9 2 Z W R D b 2 x 1 b W 5 z M S 5 7 Q 2 9 s d W 1 u M i w x f S Z x d W 9 0 O y w m c X V v d D t T Z W N 0 a W 9 u M S 9 h e G 9 s b 3 R s X 2 Z p b H R l c m V k X 2 9 1 d H B 1 d C 9 B d X R v U m V t b 3 Z l Z E N v b H V t b n M x L n t D b 2 x 1 b W 4 z L D J 9 J n F 1 b 3 Q 7 L C Z x d W 9 0 O 1 N l Y 3 R p b 2 4 x L 2 F 4 b 2 x v d G x f Z m l s d G V y Z W R f b 3 V 0 c H V 0 L 0 F 1 d G 9 S Z W 1 v d m V k Q 2 9 s d W 1 u c z E u e 0 N v b H V t b j Q s M 3 0 m c X V v d D s s J n F 1 b 3 Q 7 U 2 V j d G l v b j E v Y X h v b G 9 0 b F 9 m a W x 0 Z X J l Z F 9 v d X R w d X Q v Q X V 0 b 1 J l b W 9 2 Z W R D b 2 x 1 b W 5 z M S 5 7 Q 2 9 s d W 1 u N S w 0 f S Z x d W 9 0 O y w m c X V v d D t T Z W N 0 a W 9 u M S 9 h e G 9 s b 3 R s X 2 Z p b H R l c m V k X 2 9 1 d H B 1 d C 9 B d X R v U m V t b 3 Z l Z E N v b H V t b n M x L n t D b 2 x 1 b W 4 2 L D V 9 J n F 1 b 3 Q 7 L C Z x d W 9 0 O 1 N l Y 3 R p b 2 4 x L 2 F 4 b 2 x v d G x f Z m l s d G V y Z W R f b 3 V 0 c H V 0 L 0 F 1 d G 9 S Z W 1 v d m V k Q 2 9 s d W 1 u c z E u e 0 N v b H V t b j c s N n 0 m c X V v d D s s J n F 1 b 3 Q 7 U 2 V j d G l v b j E v Y X h v b G 9 0 b F 9 m a W x 0 Z X J l Z F 9 v d X R w d X Q v Q X V 0 b 1 J l b W 9 2 Z W R D b 2 x 1 b W 5 z M S 5 7 Q 2 9 s d W 1 u O C w 3 f S Z x d W 9 0 O y w m c X V v d D t T Z W N 0 a W 9 u M S 9 h e G 9 s b 3 R s X 2 Z p b H R l c m V k X 2 9 1 d H B 1 d C 9 B d X R v U m V t b 3 Z l Z E N v b H V t b n M x L n t D b 2 x 1 b W 4 5 L D h 9 J n F 1 b 3 Q 7 L C Z x d W 9 0 O 1 N l Y 3 R p b 2 4 x L 2 F 4 b 2 x v d G x f Z m l s d G V y Z W R f b 3 V 0 c H V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h e G 9 s b 3 R s X 2 Z p b H R l c m V k X 2 9 1 d H B 1 d C 9 B d X R v U m V t b 3 Z l Z E N v b H V t b n M x L n t D b 2 x 1 b W 4 x L D B 9 J n F 1 b 3 Q 7 L C Z x d W 9 0 O 1 N l Y 3 R p b 2 4 x L 2 F 4 b 2 x v d G x f Z m l s d G V y Z W R f b 3 V 0 c H V 0 L 0 F 1 d G 9 S Z W 1 v d m V k Q 2 9 s d W 1 u c z E u e 0 N v b H V t b j I s M X 0 m c X V v d D s s J n F 1 b 3 Q 7 U 2 V j d G l v b j E v Y X h v b G 9 0 b F 9 m a W x 0 Z X J l Z F 9 v d X R w d X Q v Q X V 0 b 1 J l b W 9 2 Z W R D b 2 x 1 b W 5 z M S 5 7 Q 2 9 s d W 1 u M y w y f S Z x d W 9 0 O y w m c X V v d D t T Z W N 0 a W 9 u M S 9 h e G 9 s b 3 R s X 2 Z p b H R l c m V k X 2 9 1 d H B 1 d C 9 B d X R v U m V t b 3 Z l Z E N v b H V t b n M x L n t D b 2 x 1 b W 4 0 L D N 9 J n F 1 b 3 Q 7 L C Z x d W 9 0 O 1 N l Y 3 R p b 2 4 x L 2 F 4 b 2 x v d G x f Z m l s d G V y Z W R f b 3 V 0 c H V 0 L 0 F 1 d G 9 S Z W 1 v d m V k Q 2 9 s d W 1 u c z E u e 0 N v b H V t b j U s N H 0 m c X V v d D s s J n F 1 b 3 Q 7 U 2 V j d G l v b j E v Y X h v b G 9 0 b F 9 m a W x 0 Z X J l Z F 9 v d X R w d X Q v Q X V 0 b 1 J l b W 9 2 Z W R D b 2 x 1 b W 5 z M S 5 7 Q 2 9 s d W 1 u N i w 1 f S Z x d W 9 0 O y w m c X V v d D t T Z W N 0 a W 9 u M S 9 h e G 9 s b 3 R s X 2 Z p b H R l c m V k X 2 9 1 d H B 1 d C 9 B d X R v U m V t b 3 Z l Z E N v b H V t b n M x L n t D b 2 x 1 b W 4 3 L D Z 9 J n F 1 b 3 Q 7 L C Z x d W 9 0 O 1 N l Y 3 R p b 2 4 x L 2 F 4 b 2 x v d G x f Z m l s d G V y Z W R f b 3 V 0 c H V 0 L 0 F 1 d G 9 S Z W 1 v d m V k Q 2 9 s d W 1 u c z E u e 0 N v b H V t b j g s N 3 0 m c X V v d D s s J n F 1 b 3 Q 7 U 2 V j d G l v b j E v Y X h v b G 9 0 b F 9 m a W x 0 Z X J l Z F 9 v d X R w d X Q v Q X V 0 b 1 J l b W 9 2 Z W R D b 2 x 1 b W 5 z M S 5 7 Q 2 9 s d W 1 u O S w 4 f S Z x d W 9 0 O y w m c X V v d D t T Z W N 0 a W 9 u M S 9 h e G 9 s b 3 R s X 2 Z p b H R l c m V k X 2 9 1 d H B 1 d C 9 B d X R v U m V t b 3 Z l Z E N v b H V t b n M x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X h v b G 9 0 b F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X h v b G 9 0 b F 9 m a W x 0 Z X J l Z F 9 v d X R w d X Q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2 F u Z 2 F y b 2 9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M D M 2 Y m J h Y T Y t N D c 4 N C 0 0 Y z Q z L T g 3 Y T g t Z j Q x O G Z h Z D J h O D g 3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t h b m d h c m 9 v X 2 Z p b H R l c m V k X 2 9 1 d H B 1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S 0 w M l Q x N D o 0 M T o w N i 4 2 O T A x N D U 3 W i I g L z 4 8 R W 5 0 c n k g V H l w Z T 0 i R m l s b E N v b H V t b l R 5 c G V z I i B W Y W x 1 Z T 0 i c 0 J n W U d C Z 0 1 E Q m d Z R 0 J n W U d C Z 1 l E Q m d Z R 0 F 3 W U d C Z 1 l H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t h b m d h c m 9 v X 2 Z p b H R l c m V k X 2 9 1 d H B 1 d C 9 B d X R v U m V t b 3 Z l Z E N v b H V t b n M x L n t D b 2 x 1 b W 4 x L D B 9 J n F 1 b 3 Q 7 L C Z x d W 9 0 O 1 N l Y 3 R p b 2 4 x L 0 t h b m d h c m 9 v X 2 Z p b H R l c m V k X 2 9 1 d H B 1 d C 9 B d X R v U m V t b 3 Z l Z E N v b H V t b n M x L n t D b 2 x 1 b W 4 y L D F 9 J n F 1 b 3 Q 7 L C Z x d W 9 0 O 1 N l Y 3 R p b 2 4 x L 0 t h b m d h c m 9 v X 2 Z p b H R l c m V k X 2 9 1 d H B 1 d C 9 B d X R v U m V t b 3 Z l Z E N v b H V t b n M x L n t D b 2 x 1 b W 4 z L D J 9 J n F 1 b 3 Q 7 L C Z x d W 9 0 O 1 N l Y 3 R p b 2 4 x L 0 t h b m d h c m 9 v X 2 Z p b H R l c m V k X 2 9 1 d H B 1 d C 9 B d X R v U m V t b 3 Z l Z E N v b H V t b n M x L n t D b 2 x 1 b W 4 0 L D N 9 J n F 1 b 3 Q 7 L C Z x d W 9 0 O 1 N l Y 3 R p b 2 4 x L 0 t h b m d h c m 9 v X 2 Z p b H R l c m V k X 2 9 1 d H B 1 d C 9 B d X R v U m V t b 3 Z l Z E N v b H V t b n M x L n t D b 2 x 1 b W 4 1 L D R 9 J n F 1 b 3 Q 7 L C Z x d W 9 0 O 1 N l Y 3 R p b 2 4 x L 0 t h b m d h c m 9 v X 2 Z p b H R l c m V k X 2 9 1 d H B 1 d C 9 B d X R v U m V t b 3 Z l Z E N v b H V t b n M x L n t D b 2 x 1 b W 4 2 L D V 9 J n F 1 b 3 Q 7 L C Z x d W 9 0 O 1 N l Y 3 R p b 2 4 x L 0 t h b m d h c m 9 v X 2 Z p b H R l c m V k X 2 9 1 d H B 1 d C 9 B d X R v U m V t b 3 Z l Z E N v b H V t b n M x L n t D b 2 x 1 b W 4 3 L D Z 9 J n F 1 b 3 Q 7 L C Z x d W 9 0 O 1 N l Y 3 R p b 2 4 x L 0 t h b m d h c m 9 v X 2 Z p b H R l c m V k X 2 9 1 d H B 1 d C 9 B d X R v U m V t b 3 Z l Z E N v b H V t b n M x L n t D b 2 x 1 b W 4 4 L D d 9 J n F 1 b 3 Q 7 L C Z x d W 9 0 O 1 N l Y 3 R p b 2 4 x L 0 t h b m d h c m 9 v X 2 Z p b H R l c m V k X 2 9 1 d H B 1 d C 9 B d X R v U m V t b 3 Z l Z E N v b H V t b n M x L n t D b 2 x 1 b W 4 5 L D h 9 J n F 1 b 3 Q 7 L C Z x d W 9 0 O 1 N l Y 3 R p b 2 4 x L 0 t h b m d h c m 9 v X 2 Z p b H R l c m V k X 2 9 1 d H B 1 d C 9 B d X R v U m V t b 3 Z l Z E N v b H V t b n M x L n t D b 2 x 1 b W 4 x M C w 5 f S Z x d W 9 0 O y w m c X V v d D t T Z W N 0 a W 9 u M S 9 L Y W 5 n Y X J v b 1 9 m a W x 0 Z X J l Z F 9 v d X R w d X Q v Q X V 0 b 1 J l b W 9 2 Z W R D b 2 x 1 b W 5 z M S 5 7 Q 2 9 s d W 1 u M T E s M T B 9 J n F 1 b 3 Q 7 L C Z x d W 9 0 O 1 N l Y 3 R p b 2 4 x L 0 t h b m d h c m 9 v X 2 Z p b H R l c m V k X 2 9 1 d H B 1 d C 9 B d X R v U m V t b 3 Z l Z E N v b H V t b n M x L n t D b 2 x 1 b W 4 x M i w x M X 0 m c X V v d D s s J n F 1 b 3 Q 7 U 2 V j d G l v b j E v S 2 F u Z 2 F y b 2 9 f Z m l s d G V y Z W R f b 3 V 0 c H V 0 L 0 F 1 d G 9 S Z W 1 v d m V k Q 2 9 s d W 1 u c z E u e 0 N v b H V t b j E z L D E y f S Z x d W 9 0 O y w m c X V v d D t T Z W N 0 a W 9 u M S 9 L Y W 5 n Y X J v b 1 9 m a W x 0 Z X J l Z F 9 v d X R w d X Q v Q X V 0 b 1 J l b W 9 2 Z W R D b 2 x 1 b W 5 z M S 5 7 Q 2 9 s d W 1 u M T Q s M T N 9 J n F 1 b 3 Q 7 L C Z x d W 9 0 O 1 N l Y 3 R p b 2 4 x L 0 t h b m d h c m 9 v X 2 Z p b H R l c m V k X 2 9 1 d H B 1 d C 9 B d X R v U m V t b 3 Z l Z E N v b H V t b n M x L n t D b 2 x 1 b W 4 x N S w x N H 0 m c X V v d D s s J n F 1 b 3 Q 7 U 2 V j d G l v b j E v S 2 F u Z 2 F y b 2 9 f Z m l s d G V y Z W R f b 3 V 0 c H V 0 L 0 F 1 d G 9 S Z W 1 v d m V k Q 2 9 s d W 1 u c z E u e 0 N v b H V t b j E 2 L D E 1 f S Z x d W 9 0 O y w m c X V v d D t T Z W N 0 a W 9 u M S 9 L Y W 5 n Y X J v b 1 9 m a W x 0 Z X J l Z F 9 v d X R w d X Q v Q X V 0 b 1 J l b W 9 2 Z W R D b 2 x 1 b W 5 z M S 5 7 Q 2 9 s d W 1 u M T c s M T Z 9 J n F 1 b 3 Q 7 L C Z x d W 9 0 O 1 N l Y 3 R p b 2 4 x L 0 t h b m d h c m 9 v X 2 Z p b H R l c m V k X 2 9 1 d H B 1 d C 9 B d X R v U m V t b 3 Z l Z E N v b H V t b n M x L n t D b 2 x 1 b W 4 x O C w x N 3 0 m c X V v d D s s J n F 1 b 3 Q 7 U 2 V j d G l v b j E v S 2 F u Z 2 F y b 2 9 f Z m l s d G V y Z W R f b 3 V 0 c H V 0 L 0 F 1 d G 9 S Z W 1 v d m V k Q 2 9 s d W 1 u c z E u e 0 N v b H V t b j E 5 L D E 4 f S Z x d W 9 0 O y w m c X V v d D t T Z W N 0 a W 9 u M S 9 L Y W 5 n Y X J v b 1 9 m a W x 0 Z X J l Z F 9 v d X R w d X Q v Q X V 0 b 1 J l b W 9 2 Z W R D b 2 x 1 b W 5 z M S 5 7 Q 2 9 s d W 1 u M j A s M T l 9 J n F 1 b 3 Q 7 L C Z x d W 9 0 O 1 N l Y 3 R p b 2 4 x L 0 t h b m d h c m 9 v X 2 Z p b H R l c m V k X 2 9 1 d H B 1 d C 9 B d X R v U m V t b 3 Z l Z E N v b H V t b n M x L n t D b 2 x 1 b W 4 y M S w y M H 0 m c X V v d D s s J n F 1 b 3 Q 7 U 2 V j d G l v b j E v S 2 F u Z 2 F y b 2 9 f Z m l s d G V y Z W R f b 3 V 0 c H V 0 L 0 F 1 d G 9 S Z W 1 v d m V k Q 2 9 s d W 1 u c z E u e 0 N v b H V t b j I y L D I x f S Z x d W 9 0 O y w m c X V v d D t T Z W N 0 a W 9 u M S 9 L Y W 5 n Y X J v b 1 9 m a W x 0 Z X J l Z F 9 v d X R w d X Q v Q X V 0 b 1 J l b W 9 2 Z W R D b 2 x 1 b W 5 z M S 5 7 Q 2 9 s d W 1 u M j M s M j J 9 J n F 1 b 3 Q 7 L C Z x d W 9 0 O 1 N l Y 3 R p b 2 4 x L 0 t h b m d h c m 9 v X 2 Z p b H R l c m V k X 2 9 1 d H B 1 d C 9 B d X R v U m V t b 3 Z l Z E N v b H V t b n M x L n t D b 2 x 1 b W 4 y N C w y M 3 0 m c X V v d D s s J n F 1 b 3 Q 7 U 2 V j d G l v b j E v S 2 F u Z 2 F y b 2 9 f Z m l s d G V y Z W R f b 3 V 0 c H V 0 L 0 F 1 d G 9 S Z W 1 v d m V k Q 2 9 s d W 1 u c z E u e 0 N v b H V t b j I 1 L D I 0 f S Z x d W 9 0 O y w m c X V v d D t T Z W N 0 a W 9 u M S 9 L Y W 5 n Y X J v b 1 9 m a W x 0 Z X J l Z F 9 v d X R w d X Q v Q X V 0 b 1 J l b W 9 2 Z W R D b 2 x 1 b W 5 z M S 5 7 Q 2 9 s d W 1 u M j Y s M j V 9 J n F 1 b 3 Q 7 L C Z x d W 9 0 O 1 N l Y 3 R p b 2 4 x L 0 t h b m d h c m 9 v X 2 Z p b H R l c m V k X 2 9 1 d H B 1 d C 9 B d X R v U m V t b 3 Z l Z E N v b H V t b n M x L n t D b 2 x 1 b W 4 y N y w y N n 0 m c X V v d D s s J n F 1 b 3 Q 7 U 2 V j d G l v b j E v S 2 F u Z 2 F y b 2 9 f Z m l s d G V y Z W R f b 3 V 0 c H V 0 L 0 F 1 d G 9 S Z W 1 v d m V k Q 2 9 s d W 1 u c z E u e 0 N v b H V t b j I 4 L D I 3 f S Z x d W 9 0 O y w m c X V v d D t T Z W N 0 a W 9 u M S 9 L Y W 5 n Y X J v b 1 9 m a W x 0 Z X J l Z F 9 v d X R w d X Q v Q X V 0 b 1 J l b W 9 2 Z W R D b 2 x 1 b W 5 z M S 5 7 Q 2 9 s d W 1 u M j k s M j h 9 J n F 1 b 3 Q 7 L C Z x d W 9 0 O 1 N l Y 3 R p b 2 4 x L 0 t h b m d h c m 9 v X 2 Z p b H R l c m V k X 2 9 1 d H B 1 d C 9 B d X R v U m V t b 3 Z l Z E N v b H V t b n M x L n t D b 2 x 1 b W 4 z M C w y O X 0 m c X V v d D s s J n F 1 b 3 Q 7 U 2 V j d G l v b j E v S 2 F u Z 2 F y b 2 9 f Z m l s d G V y Z W R f b 3 V 0 c H V 0 L 0 F 1 d G 9 S Z W 1 v d m V k Q 2 9 s d W 1 u c z E u e 0 N v b H V t b j M x L D M w f S Z x d W 9 0 O 1 0 s J n F 1 b 3 Q 7 Q 2 9 s d W 1 u Q 2 9 1 b n Q m c X V v d D s 6 M z E s J n F 1 b 3 Q 7 S 2 V 5 Q 2 9 s d W 1 u T m F t Z X M m c X V v d D s 6 W 1 0 s J n F 1 b 3 Q 7 Q 2 9 s d W 1 u S W R l b n R p d G l l c y Z x d W 9 0 O z p b J n F 1 b 3 Q 7 U 2 V j d G l v b j E v S 2 F u Z 2 F y b 2 9 f Z m l s d G V y Z W R f b 3 V 0 c H V 0 L 0 F 1 d G 9 S Z W 1 v d m V k Q 2 9 s d W 1 u c z E u e 0 N v b H V t b j E s M H 0 m c X V v d D s s J n F 1 b 3 Q 7 U 2 V j d G l v b j E v S 2 F u Z 2 F y b 2 9 f Z m l s d G V y Z W R f b 3 V 0 c H V 0 L 0 F 1 d G 9 S Z W 1 v d m V k Q 2 9 s d W 1 u c z E u e 0 N v b H V t b j I s M X 0 m c X V v d D s s J n F 1 b 3 Q 7 U 2 V j d G l v b j E v S 2 F u Z 2 F y b 2 9 f Z m l s d G V y Z W R f b 3 V 0 c H V 0 L 0 F 1 d G 9 S Z W 1 v d m V k Q 2 9 s d W 1 u c z E u e 0 N v b H V t b j M s M n 0 m c X V v d D s s J n F 1 b 3 Q 7 U 2 V j d G l v b j E v S 2 F u Z 2 F y b 2 9 f Z m l s d G V y Z W R f b 3 V 0 c H V 0 L 0 F 1 d G 9 S Z W 1 v d m V k Q 2 9 s d W 1 u c z E u e 0 N v b H V t b j Q s M 3 0 m c X V v d D s s J n F 1 b 3 Q 7 U 2 V j d G l v b j E v S 2 F u Z 2 F y b 2 9 f Z m l s d G V y Z W R f b 3 V 0 c H V 0 L 0 F 1 d G 9 S Z W 1 v d m V k Q 2 9 s d W 1 u c z E u e 0 N v b H V t b j U s N H 0 m c X V v d D s s J n F 1 b 3 Q 7 U 2 V j d G l v b j E v S 2 F u Z 2 F y b 2 9 f Z m l s d G V y Z W R f b 3 V 0 c H V 0 L 0 F 1 d G 9 S Z W 1 v d m V k Q 2 9 s d W 1 u c z E u e 0 N v b H V t b j Y s N X 0 m c X V v d D s s J n F 1 b 3 Q 7 U 2 V j d G l v b j E v S 2 F u Z 2 F y b 2 9 f Z m l s d G V y Z W R f b 3 V 0 c H V 0 L 0 F 1 d G 9 S Z W 1 v d m V k Q 2 9 s d W 1 u c z E u e 0 N v b H V t b j c s N n 0 m c X V v d D s s J n F 1 b 3 Q 7 U 2 V j d G l v b j E v S 2 F u Z 2 F y b 2 9 f Z m l s d G V y Z W R f b 3 V 0 c H V 0 L 0 F 1 d G 9 S Z W 1 v d m V k Q 2 9 s d W 1 u c z E u e 0 N v b H V t b j g s N 3 0 m c X V v d D s s J n F 1 b 3 Q 7 U 2 V j d G l v b j E v S 2 F u Z 2 F y b 2 9 f Z m l s d G V y Z W R f b 3 V 0 c H V 0 L 0 F 1 d G 9 S Z W 1 v d m V k Q 2 9 s d W 1 u c z E u e 0 N v b H V t b j k s O H 0 m c X V v d D s s J n F 1 b 3 Q 7 U 2 V j d G l v b j E v S 2 F u Z 2 F y b 2 9 f Z m l s d G V y Z W R f b 3 V 0 c H V 0 L 0 F 1 d G 9 S Z W 1 v d m V k Q 2 9 s d W 1 u c z E u e 0 N v b H V t b j E w L D l 9 J n F 1 b 3 Q 7 L C Z x d W 9 0 O 1 N l Y 3 R p b 2 4 x L 0 t h b m d h c m 9 v X 2 Z p b H R l c m V k X 2 9 1 d H B 1 d C 9 B d X R v U m V t b 3 Z l Z E N v b H V t b n M x L n t D b 2 x 1 b W 4 x M S w x M H 0 m c X V v d D s s J n F 1 b 3 Q 7 U 2 V j d G l v b j E v S 2 F u Z 2 F y b 2 9 f Z m l s d G V y Z W R f b 3 V 0 c H V 0 L 0 F 1 d G 9 S Z W 1 v d m V k Q 2 9 s d W 1 u c z E u e 0 N v b H V t b j E y L D E x f S Z x d W 9 0 O y w m c X V v d D t T Z W N 0 a W 9 u M S 9 L Y W 5 n Y X J v b 1 9 m a W x 0 Z X J l Z F 9 v d X R w d X Q v Q X V 0 b 1 J l b W 9 2 Z W R D b 2 x 1 b W 5 z M S 5 7 Q 2 9 s d W 1 u M T M s M T J 9 J n F 1 b 3 Q 7 L C Z x d W 9 0 O 1 N l Y 3 R p b 2 4 x L 0 t h b m d h c m 9 v X 2 Z p b H R l c m V k X 2 9 1 d H B 1 d C 9 B d X R v U m V t b 3 Z l Z E N v b H V t b n M x L n t D b 2 x 1 b W 4 x N C w x M 3 0 m c X V v d D s s J n F 1 b 3 Q 7 U 2 V j d G l v b j E v S 2 F u Z 2 F y b 2 9 f Z m l s d G V y Z W R f b 3 V 0 c H V 0 L 0 F 1 d G 9 S Z W 1 v d m V k Q 2 9 s d W 1 u c z E u e 0 N v b H V t b j E 1 L D E 0 f S Z x d W 9 0 O y w m c X V v d D t T Z W N 0 a W 9 u M S 9 L Y W 5 n Y X J v b 1 9 m a W x 0 Z X J l Z F 9 v d X R w d X Q v Q X V 0 b 1 J l b W 9 2 Z W R D b 2 x 1 b W 5 z M S 5 7 Q 2 9 s d W 1 u M T Y s M T V 9 J n F 1 b 3 Q 7 L C Z x d W 9 0 O 1 N l Y 3 R p b 2 4 x L 0 t h b m d h c m 9 v X 2 Z p b H R l c m V k X 2 9 1 d H B 1 d C 9 B d X R v U m V t b 3 Z l Z E N v b H V t b n M x L n t D b 2 x 1 b W 4 x N y w x N n 0 m c X V v d D s s J n F 1 b 3 Q 7 U 2 V j d G l v b j E v S 2 F u Z 2 F y b 2 9 f Z m l s d G V y Z W R f b 3 V 0 c H V 0 L 0 F 1 d G 9 S Z W 1 v d m V k Q 2 9 s d W 1 u c z E u e 0 N v b H V t b j E 4 L D E 3 f S Z x d W 9 0 O y w m c X V v d D t T Z W N 0 a W 9 u M S 9 L Y W 5 n Y X J v b 1 9 m a W x 0 Z X J l Z F 9 v d X R w d X Q v Q X V 0 b 1 J l b W 9 2 Z W R D b 2 x 1 b W 5 z M S 5 7 Q 2 9 s d W 1 u M T k s M T h 9 J n F 1 b 3 Q 7 L C Z x d W 9 0 O 1 N l Y 3 R p b 2 4 x L 0 t h b m d h c m 9 v X 2 Z p b H R l c m V k X 2 9 1 d H B 1 d C 9 B d X R v U m V t b 3 Z l Z E N v b H V t b n M x L n t D b 2 x 1 b W 4 y M C w x O X 0 m c X V v d D s s J n F 1 b 3 Q 7 U 2 V j d G l v b j E v S 2 F u Z 2 F y b 2 9 f Z m l s d G V y Z W R f b 3 V 0 c H V 0 L 0 F 1 d G 9 S Z W 1 v d m V k Q 2 9 s d W 1 u c z E u e 0 N v b H V t b j I x L D I w f S Z x d W 9 0 O y w m c X V v d D t T Z W N 0 a W 9 u M S 9 L Y W 5 n Y X J v b 1 9 m a W x 0 Z X J l Z F 9 v d X R w d X Q v Q X V 0 b 1 J l b W 9 2 Z W R D b 2 x 1 b W 5 z M S 5 7 Q 2 9 s d W 1 u M j I s M j F 9 J n F 1 b 3 Q 7 L C Z x d W 9 0 O 1 N l Y 3 R p b 2 4 x L 0 t h b m d h c m 9 v X 2 Z p b H R l c m V k X 2 9 1 d H B 1 d C 9 B d X R v U m V t b 3 Z l Z E N v b H V t b n M x L n t D b 2 x 1 b W 4 y M y w y M n 0 m c X V v d D s s J n F 1 b 3 Q 7 U 2 V j d G l v b j E v S 2 F u Z 2 F y b 2 9 f Z m l s d G V y Z W R f b 3 V 0 c H V 0 L 0 F 1 d G 9 S Z W 1 v d m V k Q 2 9 s d W 1 u c z E u e 0 N v b H V t b j I 0 L D I z f S Z x d W 9 0 O y w m c X V v d D t T Z W N 0 a W 9 u M S 9 L Y W 5 n Y X J v b 1 9 m a W x 0 Z X J l Z F 9 v d X R w d X Q v Q X V 0 b 1 J l b W 9 2 Z W R D b 2 x 1 b W 5 z M S 5 7 Q 2 9 s d W 1 u M j U s M j R 9 J n F 1 b 3 Q 7 L C Z x d W 9 0 O 1 N l Y 3 R p b 2 4 x L 0 t h b m d h c m 9 v X 2 Z p b H R l c m V k X 2 9 1 d H B 1 d C 9 B d X R v U m V t b 3 Z l Z E N v b H V t b n M x L n t D b 2 x 1 b W 4 y N i w y N X 0 m c X V v d D s s J n F 1 b 3 Q 7 U 2 V j d G l v b j E v S 2 F u Z 2 F y b 2 9 f Z m l s d G V y Z W R f b 3 V 0 c H V 0 L 0 F 1 d G 9 S Z W 1 v d m V k Q 2 9 s d W 1 u c z E u e 0 N v b H V t b j I 3 L D I 2 f S Z x d W 9 0 O y w m c X V v d D t T Z W N 0 a W 9 u M S 9 L Y W 5 n Y X J v b 1 9 m a W x 0 Z X J l Z F 9 v d X R w d X Q v Q X V 0 b 1 J l b W 9 2 Z W R D b 2 x 1 b W 5 z M S 5 7 Q 2 9 s d W 1 u M j g s M j d 9 J n F 1 b 3 Q 7 L C Z x d W 9 0 O 1 N l Y 3 R p b 2 4 x L 0 t h b m d h c m 9 v X 2 Z p b H R l c m V k X 2 9 1 d H B 1 d C 9 B d X R v U m V t b 3 Z l Z E N v b H V t b n M x L n t D b 2 x 1 b W 4 y O S w y O H 0 m c X V v d D s s J n F 1 b 3 Q 7 U 2 V j d G l v b j E v S 2 F u Z 2 F y b 2 9 f Z m l s d G V y Z W R f b 3 V 0 c H V 0 L 0 F 1 d G 9 S Z W 1 v d m V k Q 2 9 s d W 1 u c z E u e 0 N v b H V t b j M w L D I 5 f S Z x d W 9 0 O y w m c X V v d D t T Z W N 0 a W 9 u M S 9 L Y W 5 n Y X J v b 1 9 m a W x 0 Z X J l Z F 9 v d X R w d X Q v Q X V 0 b 1 J l b W 9 2 Z W R D b 2 x 1 b W 5 z M S 5 7 Q 2 9 s d W 1 u M z E s M z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Y W 5 n Y X J v b 1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2 F u Z 2 F y b 2 9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a W 5 0 Z W Q l M j B 0 d X J 0 b G V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Y 2 E 0 M j A 3 N m M t M G I 4 Y y 0 0 Z m Q y L W E 0 M T k t Y j I 1 Y z g 5 N m E 0 N z g 2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B h a W 5 0 Z W R f d H V y d G x l X 2 Z p b H R l c m V k X 2 9 1 d H B 1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S 0 w M l Q x N D o 0 M T o 1 O S 4 4 M z g 4 M j A 1 W i I g L z 4 8 R W 5 0 c n k g V H l w Z T 0 i R m l s b E N v b H V t b l R 5 c G V z I i B W Y W x 1 Z T 0 i c 0 J n W U d C Z 0 1 E Q m d Z R 0 J n W U d C Z 1 l E Q m d Z R 0 F 3 W U d C Z 1 l H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h a W 5 0 Z W Q g d H V y d G x l X 2 Z p b H R l c m V k X 2 9 1 d H B 1 d C 9 B d X R v U m V t b 3 Z l Z E N v b H V t b n M x L n t D b 2 x 1 b W 4 x L D B 9 J n F 1 b 3 Q 7 L C Z x d W 9 0 O 1 N l Y 3 R p b 2 4 x L 3 B h a W 5 0 Z W Q g d H V y d G x l X 2 Z p b H R l c m V k X 2 9 1 d H B 1 d C 9 B d X R v U m V t b 3 Z l Z E N v b H V t b n M x L n t D b 2 x 1 b W 4 y L D F 9 J n F 1 b 3 Q 7 L C Z x d W 9 0 O 1 N l Y 3 R p b 2 4 x L 3 B h a W 5 0 Z W Q g d H V y d G x l X 2 Z p b H R l c m V k X 2 9 1 d H B 1 d C 9 B d X R v U m V t b 3 Z l Z E N v b H V t b n M x L n t D b 2 x 1 b W 4 z L D J 9 J n F 1 b 3 Q 7 L C Z x d W 9 0 O 1 N l Y 3 R p b 2 4 x L 3 B h a W 5 0 Z W Q g d H V y d G x l X 2 Z p b H R l c m V k X 2 9 1 d H B 1 d C 9 B d X R v U m V t b 3 Z l Z E N v b H V t b n M x L n t D b 2 x 1 b W 4 0 L D N 9 J n F 1 b 3 Q 7 L C Z x d W 9 0 O 1 N l Y 3 R p b 2 4 x L 3 B h a W 5 0 Z W Q g d H V y d G x l X 2 Z p b H R l c m V k X 2 9 1 d H B 1 d C 9 B d X R v U m V t b 3 Z l Z E N v b H V t b n M x L n t D b 2 x 1 b W 4 1 L D R 9 J n F 1 b 3 Q 7 L C Z x d W 9 0 O 1 N l Y 3 R p b 2 4 x L 3 B h a W 5 0 Z W Q g d H V y d G x l X 2 Z p b H R l c m V k X 2 9 1 d H B 1 d C 9 B d X R v U m V t b 3 Z l Z E N v b H V t b n M x L n t D b 2 x 1 b W 4 2 L D V 9 J n F 1 b 3 Q 7 L C Z x d W 9 0 O 1 N l Y 3 R p b 2 4 x L 3 B h a W 5 0 Z W Q g d H V y d G x l X 2 Z p b H R l c m V k X 2 9 1 d H B 1 d C 9 B d X R v U m V t b 3 Z l Z E N v b H V t b n M x L n t D b 2 x 1 b W 4 3 L D Z 9 J n F 1 b 3 Q 7 L C Z x d W 9 0 O 1 N l Y 3 R p b 2 4 x L 3 B h a W 5 0 Z W Q g d H V y d G x l X 2 Z p b H R l c m V k X 2 9 1 d H B 1 d C 9 B d X R v U m V t b 3 Z l Z E N v b H V t b n M x L n t D b 2 x 1 b W 4 4 L D d 9 J n F 1 b 3 Q 7 L C Z x d W 9 0 O 1 N l Y 3 R p b 2 4 x L 3 B h a W 5 0 Z W Q g d H V y d G x l X 2 Z p b H R l c m V k X 2 9 1 d H B 1 d C 9 B d X R v U m V t b 3 Z l Z E N v b H V t b n M x L n t D b 2 x 1 b W 4 5 L D h 9 J n F 1 b 3 Q 7 L C Z x d W 9 0 O 1 N l Y 3 R p b 2 4 x L 3 B h a W 5 0 Z W Q g d H V y d G x l X 2 Z p b H R l c m V k X 2 9 1 d H B 1 d C 9 B d X R v U m V t b 3 Z l Z E N v b H V t b n M x L n t D b 2 x 1 b W 4 x M C w 5 f S Z x d W 9 0 O y w m c X V v d D t T Z W N 0 a W 9 u M S 9 w Y W l u d G V k I H R 1 c n R s Z V 9 m a W x 0 Z X J l Z F 9 v d X R w d X Q v Q X V 0 b 1 J l b W 9 2 Z W R D b 2 x 1 b W 5 z M S 5 7 Q 2 9 s d W 1 u M T E s M T B 9 J n F 1 b 3 Q 7 L C Z x d W 9 0 O 1 N l Y 3 R p b 2 4 x L 3 B h a W 5 0 Z W Q g d H V y d G x l X 2 Z p b H R l c m V k X 2 9 1 d H B 1 d C 9 B d X R v U m V t b 3 Z l Z E N v b H V t b n M x L n t D b 2 x 1 b W 4 x M i w x M X 0 m c X V v d D s s J n F 1 b 3 Q 7 U 2 V j d G l v b j E v c G F p b n R l Z C B 0 d X J 0 b G V f Z m l s d G V y Z W R f b 3 V 0 c H V 0 L 0 F 1 d G 9 S Z W 1 v d m V k Q 2 9 s d W 1 u c z E u e 0 N v b H V t b j E z L D E y f S Z x d W 9 0 O y w m c X V v d D t T Z W N 0 a W 9 u M S 9 w Y W l u d G V k I H R 1 c n R s Z V 9 m a W x 0 Z X J l Z F 9 v d X R w d X Q v Q X V 0 b 1 J l b W 9 2 Z W R D b 2 x 1 b W 5 z M S 5 7 Q 2 9 s d W 1 u M T Q s M T N 9 J n F 1 b 3 Q 7 L C Z x d W 9 0 O 1 N l Y 3 R p b 2 4 x L 3 B h a W 5 0 Z W Q g d H V y d G x l X 2 Z p b H R l c m V k X 2 9 1 d H B 1 d C 9 B d X R v U m V t b 3 Z l Z E N v b H V t b n M x L n t D b 2 x 1 b W 4 x N S w x N H 0 m c X V v d D s s J n F 1 b 3 Q 7 U 2 V j d G l v b j E v c G F p b n R l Z C B 0 d X J 0 b G V f Z m l s d G V y Z W R f b 3 V 0 c H V 0 L 0 F 1 d G 9 S Z W 1 v d m V k Q 2 9 s d W 1 u c z E u e 0 N v b H V t b j E 2 L D E 1 f S Z x d W 9 0 O y w m c X V v d D t T Z W N 0 a W 9 u M S 9 w Y W l u d G V k I H R 1 c n R s Z V 9 m a W x 0 Z X J l Z F 9 v d X R w d X Q v Q X V 0 b 1 J l b W 9 2 Z W R D b 2 x 1 b W 5 z M S 5 7 Q 2 9 s d W 1 u M T c s M T Z 9 J n F 1 b 3 Q 7 L C Z x d W 9 0 O 1 N l Y 3 R p b 2 4 x L 3 B h a W 5 0 Z W Q g d H V y d G x l X 2 Z p b H R l c m V k X 2 9 1 d H B 1 d C 9 B d X R v U m V t b 3 Z l Z E N v b H V t b n M x L n t D b 2 x 1 b W 4 x O C w x N 3 0 m c X V v d D s s J n F 1 b 3 Q 7 U 2 V j d G l v b j E v c G F p b n R l Z C B 0 d X J 0 b G V f Z m l s d G V y Z W R f b 3 V 0 c H V 0 L 0 F 1 d G 9 S Z W 1 v d m V k Q 2 9 s d W 1 u c z E u e 0 N v b H V t b j E 5 L D E 4 f S Z x d W 9 0 O y w m c X V v d D t T Z W N 0 a W 9 u M S 9 w Y W l u d G V k I H R 1 c n R s Z V 9 m a W x 0 Z X J l Z F 9 v d X R w d X Q v Q X V 0 b 1 J l b W 9 2 Z W R D b 2 x 1 b W 5 z M S 5 7 Q 2 9 s d W 1 u M j A s M T l 9 J n F 1 b 3 Q 7 L C Z x d W 9 0 O 1 N l Y 3 R p b 2 4 x L 3 B h a W 5 0 Z W Q g d H V y d G x l X 2 Z p b H R l c m V k X 2 9 1 d H B 1 d C 9 B d X R v U m V t b 3 Z l Z E N v b H V t b n M x L n t D b 2 x 1 b W 4 y M S w y M H 0 m c X V v d D s s J n F 1 b 3 Q 7 U 2 V j d G l v b j E v c G F p b n R l Z C B 0 d X J 0 b G V f Z m l s d G V y Z W R f b 3 V 0 c H V 0 L 0 F 1 d G 9 S Z W 1 v d m V k Q 2 9 s d W 1 u c z E u e 0 N v b H V t b j I y L D I x f S Z x d W 9 0 O y w m c X V v d D t T Z W N 0 a W 9 u M S 9 w Y W l u d G V k I H R 1 c n R s Z V 9 m a W x 0 Z X J l Z F 9 v d X R w d X Q v Q X V 0 b 1 J l b W 9 2 Z W R D b 2 x 1 b W 5 z M S 5 7 Q 2 9 s d W 1 u M j M s M j J 9 J n F 1 b 3 Q 7 L C Z x d W 9 0 O 1 N l Y 3 R p b 2 4 x L 3 B h a W 5 0 Z W Q g d H V y d G x l X 2 Z p b H R l c m V k X 2 9 1 d H B 1 d C 9 B d X R v U m V t b 3 Z l Z E N v b H V t b n M x L n t D b 2 x 1 b W 4 y N C w y M 3 0 m c X V v d D s s J n F 1 b 3 Q 7 U 2 V j d G l v b j E v c G F p b n R l Z C B 0 d X J 0 b G V f Z m l s d G V y Z W R f b 3 V 0 c H V 0 L 0 F 1 d G 9 S Z W 1 v d m V k Q 2 9 s d W 1 u c z E u e 0 N v b H V t b j I 1 L D I 0 f S Z x d W 9 0 O y w m c X V v d D t T Z W N 0 a W 9 u M S 9 w Y W l u d G V k I H R 1 c n R s Z V 9 m a W x 0 Z X J l Z F 9 v d X R w d X Q v Q X V 0 b 1 J l b W 9 2 Z W R D b 2 x 1 b W 5 z M S 5 7 Q 2 9 s d W 1 u M j Y s M j V 9 J n F 1 b 3 Q 7 L C Z x d W 9 0 O 1 N l Y 3 R p b 2 4 x L 3 B h a W 5 0 Z W Q g d H V y d G x l X 2 Z p b H R l c m V k X 2 9 1 d H B 1 d C 9 B d X R v U m V t b 3 Z l Z E N v b H V t b n M x L n t D b 2 x 1 b W 4 y N y w y N n 0 m c X V v d D s s J n F 1 b 3 Q 7 U 2 V j d G l v b j E v c G F p b n R l Z C B 0 d X J 0 b G V f Z m l s d G V y Z W R f b 3 V 0 c H V 0 L 0 F 1 d G 9 S Z W 1 v d m V k Q 2 9 s d W 1 u c z E u e 0 N v b H V t b j I 4 L D I 3 f S Z x d W 9 0 O y w m c X V v d D t T Z W N 0 a W 9 u M S 9 w Y W l u d G V k I H R 1 c n R s Z V 9 m a W x 0 Z X J l Z F 9 v d X R w d X Q v Q X V 0 b 1 J l b W 9 2 Z W R D b 2 x 1 b W 5 z M S 5 7 Q 2 9 s d W 1 u M j k s M j h 9 J n F 1 b 3 Q 7 L C Z x d W 9 0 O 1 N l Y 3 R p b 2 4 x L 3 B h a W 5 0 Z W Q g d H V y d G x l X 2 Z p b H R l c m V k X 2 9 1 d H B 1 d C 9 B d X R v U m V t b 3 Z l Z E N v b H V t b n M x L n t D b 2 x 1 b W 4 z M C w y O X 0 m c X V v d D s s J n F 1 b 3 Q 7 U 2 V j d G l v b j E v c G F p b n R l Z C B 0 d X J 0 b G V f Z m l s d G V y Z W R f b 3 V 0 c H V 0 L 0 F 1 d G 9 S Z W 1 v d m V k Q 2 9 s d W 1 u c z E u e 0 N v b H V t b j M x L D M w f S Z x d W 9 0 O 1 0 s J n F 1 b 3 Q 7 Q 2 9 s d W 1 u Q 2 9 1 b n Q m c X V v d D s 6 M z E s J n F 1 b 3 Q 7 S 2 V 5 Q 2 9 s d W 1 u T m F t Z X M m c X V v d D s 6 W 1 0 s J n F 1 b 3 Q 7 Q 2 9 s d W 1 u S W R l b n R p d G l l c y Z x d W 9 0 O z p b J n F 1 b 3 Q 7 U 2 V j d G l v b j E v c G F p b n R l Z C B 0 d X J 0 b G V f Z m l s d G V y Z W R f b 3 V 0 c H V 0 L 0 F 1 d G 9 S Z W 1 v d m V k Q 2 9 s d W 1 u c z E u e 0 N v b H V t b j E s M H 0 m c X V v d D s s J n F 1 b 3 Q 7 U 2 V j d G l v b j E v c G F p b n R l Z C B 0 d X J 0 b G V f Z m l s d G V y Z W R f b 3 V 0 c H V 0 L 0 F 1 d G 9 S Z W 1 v d m V k Q 2 9 s d W 1 u c z E u e 0 N v b H V t b j I s M X 0 m c X V v d D s s J n F 1 b 3 Q 7 U 2 V j d G l v b j E v c G F p b n R l Z C B 0 d X J 0 b G V f Z m l s d G V y Z W R f b 3 V 0 c H V 0 L 0 F 1 d G 9 S Z W 1 v d m V k Q 2 9 s d W 1 u c z E u e 0 N v b H V t b j M s M n 0 m c X V v d D s s J n F 1 b 3 Q 7 U 2 V j d G l v b j E v c G F p b n R l Z C B 0 d X J 0 b G V f Z m l s d G V y Z W R f b 3 V 0 c H V 0 L 0 F 1 d G 9 S Z W 1 v d m V k Q 2 9 s d W 1 u c z E u e 0 N v b H V t b j Q s M 3 0 m c X V v d D s s J n F 1 b 3 Q 7 U 2 V j d G l v b j E v c G F p b n R l Z C B 0 d X J 0 b G V f Z m l s d G V y Z W R f b 3 V 0 c H V 0 L 0 F 1 d G 9 S Z W 1 v d m V k Q 2 9 s d W 1 u c z E u e 0 N v b H V t b j U s N H 0 m c X V v d D s s J n F 1 b 3 Q 7 U 2 V j d G l v b j E v c G F p b n R l Z C B 0 d X J 0 b G V f Z m l s d G V y Z W R f b 3 V 0 c H V 0 L 0 F 1 d G 9 S Z W 1 v d m V k Q 2 9 s d W 1 u c z E u e 0 N v b H V t b j Y s N X 0 m c X V v d D s s J n F 1 b 3 Q 7 U 2 V j d G l v b j E v c G F p b n R l Z C B 0 d X J 0 b G V f Z m l s d G V y Z W R f b 3 V 0 c H V 0 L 0 F 1 d G 9 S Z W 1 v d m V k Q 2 9 s d W 1 u c z E u e 0 N v b H V t b j c s N n 0 m c X V v d D s s J n F 1 b 3 Q 7 U 2 V j d G l v b j E v c G F p b n R l Z C B 0 d X J 0 b G V f Z m l s d G V y Z W R f b 3 V 0 c H V 0 L 0 F 1 d G 9 S Z W 1 v d m V k Q 2 9 s d W 1 u c z E u e 0 N v b H V t b j g s N 3 0 m c X V v d D s s J n F 1 b 3 Q 7 U 2 V j d G l v b j E v c G F p b n R l Z C B 0 d X J 0 b G V f Z m l s d G V y Z W R f b 3 V 0 c H V 0 L 0 F 1 d G 9 S Z W 1 v d m V k Q 2 9 s d W 1 u c z E u e 0 N v b H V t b j k s O H 0 m c X V v d D s s J n F 1 b 3 Q 7 U 2 V j d G l v b j E v c G F p b n R l Z C B 0 d X J 0 b G V f Z m l s d G V y Z W R f b 3 V 0 c H V 0 L 0 F 1 d G 9 S Z W 1 v d m V k Q 2 9 s d W 1 u c z E u e 0 N v b H V t b j E w L D l 9 J n F 1 b 3 Q 7 L C Z x d W 9 0 O 1 N l Y 3 R p b 2 4 x L 3 B h a W 5 0 Z W Q g d H V y d G x l X 2 Z p b H R l c m V k X 2 9 1 d H B 1 d C 9 B d X R v U m V t b 3 Z l Z E N v b H V t b n M x L n t D b 2 x 1 b W 4 x M S w x M H 0 m c X V v d D s s J n F 1 b 3 Q 7 U 2 V j d G l v b j E v c G F p b n R l Z C B 0 d X J 0 b G V f Z m l s d G V y Z W R f b 3 V 0 c H V 0 L 0 F 1 d G 9 S Z W 1 v d m V k Q 2 9 s d W 1 u c z E u e 0 N v b H V t b j E y L D E x f S Z x d W 9 0 O y w m c X V v d D t T Z W N 0 a W 9 u M S 9 w Y W l u d G V k I H R 1 c n R s Z V 9 m a W x 0 Z X J l Z F 9 v d X R w d X Q v Q X V 0 b 1 J l b W 9 2 Z W R D b 2 x 1 b W 5 z M S 5 7 Q 2 9 s d W 1 u M T M s M T J 9 J n F 1 b 3 Q 7 L C Z x d W 9 0 O 1 N l Y 3 R p b 2 4 x L 3 B h a W 5 0 Z W Q g d H V y d G x l X 2 Z p b H R l c m V k X 2 9 1 d H B 1 d C 9 B d X R v U m V t b 3 Z l Z E N v b H V t b n M x L n t D b 2 x 1 b W 4 x N C w x M 3 0 m c X V v d D s s J n F 1 b 3 Q 7 U 2 V j d G l v b j E v c G F p b n R l Z C B 0 d X J 0 b G V f Z m l s d G V y Z W R f b 3 V 0 c H V 0 L 0 F 1 d G 9 S Z W 1 v d m V k Q 2 9 s d W 1 u c z E u e 0 N v b H V t b j E 1 L D E 0 f S Z x d W 9 0 O y w m c X V v d D t T Z W N 0 a W 9 u M S 9 w Y W l u d G V k I H R 1 c n R s Z V 9 m a W x 0 Z X J l Z F 9 v d X R w d X Q v Q X V 0 b 1 J l b W 9 2 Z W R D b 2 x 1 b W 5 z M S 5 7 Q 2 9 s d W 1 u M T Y s M T V 9 J n F 1 b 3 Q 7 L C Z x d W 9 0 O 1 N l Y 3 R p b 2 4 x L 3 B h a W 5 0 Z W Q g d H V y d G x l X 2 Z p b H R l c m V k X 2 9 1 d H B 1 d C 9 B d X R v U m V t b 3 Z l Z E N v b H V t b n M x L n t D b 2 x 1 b W 4 x N y w x N n 0 m c X V v d D s s J n F 1 b 3 Q 7 U 2 V j d G l v b j E v c G F p b n R l Z C B 0 d X J 0 b G V f Z m l s d G V y Z W R f b 3 V 0 c H V 0 L 0 F 1 d G 9 S Z W 1 v d m V k Q 2 9 s d W 1 u c z E u e 0 N v b H V t b j E 4 L D E 3 f S Z x d W 9 0 O y w m c X V v d D t T Z W N 0 a W 9 u M S 9 w Y W l u d G V k I H R 1 c n R s Z V 9 m a W x 0 Z X J l Z F 9 v d X R w d X Q v Q X V 0 b 1 J l b W 9 2 Z W R D b 2 x 1 b W 5 z M S 5 7 Q 2 9 s d W 1 u M T k s M T h 9 J n F 1 b 3 Q 7 L C Z x d W 9 0 O 1 N l Y 3 R p b 2 4 x L 3 B h a W 5 0 Z W Q g d H V y d G x l X 2 Z p b H R l c m V k X 2 9 1 d H B 1 d C 9 B d X R v U m V t b 3 Z l Z E N v b H V t b n M x L n t D b 2 x 1 b W 4 y M C w x O X 0 m c X V v d D s s J n F 1 b 3 Q 7 U 2 V j d G l v b j E v c G F p b n R l Z C B 0 d X J 0 b G V f Z m l s d G V y Z W R f b 3 V 0 c H V 0 L 0 F 1 d G 9 S Z W 1 v d m V k Q 2 9 s d W 1 u c z E u e 0 N v b H V t b j I x L D I w f S Z x d W 9 0 O y w m c X V v d D t T Z W N 0 a W 9 u M S 9 w Y W l u d G V k I H R 1 c n R s Z V 9 m a W x 0 Z X J l Z F 9 v d X R w d X Q v Q X V 0 b 1 J l b W 9 2 Z W R D b 2 x 1 b W 5 z M S 5 7 Q 2 9 s d W 1 u M j I s M j F 9 J n F 1 b 3 Q 7 L C Z x d W 9 0 O 1 N l Y 3 R p b 2 4 x L 3 B h a W 5 0 Z W Q g d H V y d G x l X 2 Z p b H R l c m V k X 2 9 1 d H B 1 d C 9 B d X R v U m V t b 3 Z l Z E N v b H V t b n M x L n t D b 2 x 1 b W 4 y M y w y M n 0 m c X V v d D s s J n F 1 b 3 Q 7 U 2 V j d G l v b j E v c G F p b n R l Z C B 0 d X J 0 b G V f Z m l s d G V y Z W R f b 3 V 0 c H V 0 L 0 F 1 d G 9 S Z W 1 v d m V k Q 2 9 s d W 1 u c z E u e 0 N v b H V t b j I 0 L D I z f S Z x d W 9 0 O y w m c X V v d D t T Z W N 0 a W 9 u M S 9 w Y W l u d G V k I H R 1 c n R s Z V 9 m a W x 0 Z X J l Z F 9 v d X R w d X Q v Q X V 0 b 1 J l b W 9 2 Z W R D b 2 x 1 b W 5 z M S 5 7 Q 2 9 s d W 1 u M j U s M j R 9 J n F 1 b 3 Q 7 L C Z x d W 9 0 O 1 N l Y 3 R p b 2 4 x L 3 B h a W 5 0 Z W Q g d H V y d G x l X 2 Z p b H R l c m V k X 2 9 1 d H B 1 d C 9 B d X R v U m V t b 3 Z l Z E N v b H V t b n M x L n t D b 2 x 1 b W 4 y N i w y N X 0 m c X V v d D s s J n F 1 b 3 Q 7 U 2 V j d G l v b j E v c G F p b n R l Z C B 0 d X J 0 b G V f Z m l s d G V y Z W R f b 3 V 0 c H V 0 L 0 F 1 d G 9 S Z W 1 v d m V k Q 2 9 s d W 1 u c z E u e 0 N v b H V t b j I 3 L D I 2 f S Z x d W 9 0 O y w m c X V v d D t T Z W N 0 a W 9 u M S 9 w Y W l u d G V k I H R 1 c n R s Z V 9 m a W x 0 Z X J l Z F 9 v d X R w d X Q v Q X V 0 b 1 J l b W 9 2 Z W R D b 2 x 1 b W 5 z M S 5 7 Q 2 9 s d W 1 u M j g s M j d 9 J n F 1 b 3 Q 7 L C Z x d W 9 0 O 1 N l Y 3 R p b 2 4 x L 3 B h a W 5 0 Z W Q g d H V y d G x l X 2 Z p b H R l c m V k X 2 9 1 d H B 1 d C 9 B d X R v U m V t b 3 Z l Z E N v b H V t b n M x L n t D b 2 x 1 b W 4 y O S w y O H 0 m c X V v d D s s J n F 1 b 3 Q 7 U 2 V j d G l v b j E v c G F p b n R l Z C B 0 d X J 0 b G V f Z m l s d G V y Z W R f b 3 V 0 c H V 0 L 0 F 1 d G 9 S Z W 1 v d m V k Q 2 9 s d W 1 u c z E u e 0 N v b H V t b j M w L D I 5 f S Z x d W 9 0 O y w m c X V v d D t T Z W N 0 a W 9 u M S 9 w Y W l u d G V k I H R 1 c n R s Z V 9 m a W x 0 Z X J l Z F 9 v d X R w d X Q v Q X V 0 b 1 J l b W 9 2 Z W R D b 2 x 1 b W 5 z M S 5 7 Q 2 9 s d W 1 u M z E s M z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W l u d G V k J T I w d H V y d G x l X 2 Z p b H R l c m V k X 2 9 1 d H B 1 d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Y W l u d G V k J T I w d H V y d G x l X 2 Z p b H R l c m V k X 2 9 1 d H B 1 d C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d W F 0 Y X J h X 2 Z p b H R l c m V k X 2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U 0 N z I x M D h j L W Q 2 M G M t N D E 2 Z C 1 i Z T F l L T N j Y j h h Y z I z Z m Q y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d W F 0 Y X J h X 2 Z p b H R l c m V k X 2 9 1 d H B 1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S 0 w M l Q x N D o 0 M j o 0 M C 4 x M D Y z M T I 1 W i I g L z 4 8 R W 5 0 c n k g V H l w Z T 0 i R m l s b E N v b H V t b l R 5 c G V z I i B W Y W x 1 Z T 0 i c 0 J n W U d C Z 0 1 E Q m d Z R 0 J n W U d C Z 1 l E Q m d Z R 0 F 3 W U d C Z 1 l H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L C Z x d W 9 0 O 0 N v b H V t b j M y J n F 1 b 3 Q 7 L C Z x d W 9 0 O 0 N v b H V t b j M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1 Y X R h c m F f Z m l s d G V y Z W R f b 3 V 0 c H V 0 L 0 F 1 d G 9 S Z W 1 v d m V k Q 2 9 s d W 1 u c z E u e 0 N v b H V t b j E s M H 0 m c X V v d D s s J n F 1 b 3 Q 7 U 2 V j d G l v b j E v V H V h d G F y Y V 9 m a W x 0 Z X J l Z F 9 v d X R w d X Q v Q X V 0 b 1 J l b W 9 2 Z W R D b 2 x 1 b W 5 z M S 5 7 Q 2 9 s d W 1 u M i w x f S Z x d W 9 0 O y w m c X V v d D t T Z W N 0 a W 9 u M S 9 U d W F 0 Y X J h X 2 Z p b H R l c m V k X 2 9 1 d H B 1 d C 9 B d X R v U m V t b 3 Z l Z E N v b H V t b n M x L n t D b 2 x 1 b W 4 z L D J 9 J n F 1 b 3 Q 7 L C Z x d W 9 0 O 1 N l Y 3 R p b 2 4 x L 1 R 1 Y X R h c m F f Z m l s d G V y Z W R f b 3 V 0 c H V 0 L 0 F 1 d G 9 S Z W 1 v d m V k Q 2 9 s d W 1 u c z E u e 0 N v b H V t b j Q s M 3 0 m c X V v d D s s J n F 1 b 3 Q 7 U 2 V j d G l v b j E v V H V h d G F y Y V 9 m a W x 0 Z X J l Z F 9 v d X R w d X Q v Q X V 0 b 1 J l b W 9 2 Z W R D b 2 x 1 b W 5 z M S 5 7 Q 2 9 s d W 1 u N S w 0 f S Z x d W 9 0 O y w m c X V v d D t T Z W N 0 a W 9 u M S 9 U d W F 0 Y X J h X 2 Z p b H R l c m V k X 2 9 1 d H B 1 d C 9 B d X R v U m V t b 3 Z l Z E N v b H V t b n M x L n t D b 2 x 1 b W 4 2 L D V 9 J n F 1 b 3 Q 7 L C Z x d W 9 0 O 1 N l Y 3 R p b 2 4 x L 1 R 1 Y X R h c m F f Z m l s d G V y Z W R f b 3 V 0 c H V 0 L 0 F 1 d G 9 S Z W 1 v d m V k Q 2 9 s d W 1 u c z E u e 0 N v b H V t b j c s N n 0 m c X V v d D s s J n F 1 b 3 Q 7 U 2 V j d G l v b j E v V H V h d G F y Y V 9 m a W x 0 Z X J l Z F 9 v d X R w d X Q v Q X V 0 b 1 J l b W 9 2 Z W R D b 2 x 1 b W 5 z M S 5 7 Q 2 9 s d W 1 u O C w 3 f S Z x d W 9 0 O y w m c X V v d D t T Z W N 0 a W 9 u M S 9 U d W F 0 Y X J h X 2 Z p b H R l c m V k X 2 9 1 d H B 1 d C 9 B d X R v U m V t b 3 Z l Z E N v b H V t b n M x L n t D b 2 x 1 b W 4 5 L D h 9 J n F 1 b 3 Q 7 L C Z x d W 9 0 O 1 N l Y 3 R p b 2 4 x L 1 R 1 Y X R h c m F f Z m l s d G V y Z W R f b 3 V 0 c H V 0 L 0 F 1 d G 9 S Z W 1 v d m V k Q 2 9 s d W 1 u c z E u e 0 N v b H V t b j E w L D l 9 J n F 1 b 3 Q 7 L C Z x d W 9 0 O 1 N l Y 3 R p b 2 4 x L 1 R 1 Y X R h c m F f Z m l s d G V y Z W R f b 3 V 0 c H V 0 L 0 F 1 d G 9 S Z W 1 v d m V k Q 2 9 s d W 1 u c z E u e 0 N v b H V t b j E x L D E w f S Z x d W 9 0 O y w m c X V v d D t T Z W N 0 a W 9 u M S 9 U d W F 0 Y X J h X 2 Z p b H R l c m V k X 2 9 1 d H B 1 d C 9 B d X R v U m V t b 3 Z l Z E N v b H V t b n M x L n t D b 2 x 1 b W 4 x M i w x M X 0 m c X V v d D s s J n F 1 b 3 Q 7 U 2 V j d G l v b j E v V H V h d G F y Y V 9 m a W x 0 Z X J l Z F 9 v d X R w d X Q v Q X V 0 b 1 J l b W 9 2 Z W R D b 2 x 1 b W 5 z M S 5 7 Q 2 9 s d W 1 u M T M s M T J 9 J n F 1 b 3 Q 7 L C Z x d W 9 0 O 1 N l Y 3 R p b 2 4 x L 1 R 1 Y X R h c m F f Z m l s d G V y Z W R f b 3 V 0 c H V 0 L 0 F 1 d G 9 S Z W 1 v d m V k Q 2 9 s d W 1 u c z E u e 0 N v b H V t b j E 0 L D E z f S Z x d W 9 0 O y w m c X V v d D t T Z W N 0 a W 9 u M S 9 U d W F 0 Y X J h X 2 Z p b H R l c m V k X 2 9 1 d H B 1 d C 9 B d X R v U m V t b 3 Z l Z E N v b H V t b n M x L n t D b 2 x 1 b W 4 x N S w x N H 0 m c X V v d D s s J n F 1 b 3 Q 7 U 2 V j d G l v b j E v V H V h d G F y Y V 9 m a W x 0 Z X J l Z F 9 v d X R w d X Q v Q X V 0 b 1 J l b W 9 2 Z W R D b 2 x 1 b W 5 z M S 5 7 Q 2 9 s d W 1 u M T Y s M T V 9 J n F 1 b 3 Q 7 L C Z x d W 9 0 O 1 N l Y 3 R p b 2 4 x L 1 R 1 Y X R h c m F f Z m l s d G V y Z W R f b 3 V 0 c H V 0 L 0 F 1 d G 9 S Z W 1 v d m V k Q 2 9 s d W 1 u c z E u e 0 N v b H V t b j E 3 L D E 2 f S Z x d W 9 0 O y w m c X V v d D t T Z W N 0 a W 9 u M S 9 U d W F 0 Y X J h X 2 Z p b H R l c m V k X 2 9 1 d H B 1 d C 9 B d X R v U m V t b 3 Z l Z E N v b H V t b n M x L n t D b 2 x 1 b W 4 x O C w x N 3 0 m c X V v d D s s J n F 1 b 3 Q 7 U 2 V j d G l v b j E v V H V h d G F y Y V 9 m a W x 0 Z X J l Z F 9 v d X R w d X Q v Q X V 0 b 1 J l b W 9 2 Z W R D b 2 x 1 b W 5 z M S 5 7 Q 2 9 s d W 1 u M T k s M T h 9 J n F 1 b 3 Q 7 L C Z x d W 9 0 O 1 N l Y 3 R p b 2 4 x L 1 R 1 Y X R h c m F f Z m l s d G V y Z W R f b 3 V 0 c H V 0 L 0 F 1 d G 9 S Z W 1 v d m V k Q 2 9 s d W 1 u c z E u e 0 N v b H V t b j I w L D E 5 f S Z x d W 9 0 O y w m c X V v d D t T Z W N 0 a W 9 u M S 9 U d W F 0 Y X J h X 2 Z p b H R l c m V k X 2 9 1 d H B 1 d C 9 B d X R v U m V t b 3 Z l Z E N v b H V t b n M x L n t D b 2 x 1 b W 4 y M S w y M H 0 m c X V v d D s s J n F 1 b 3 Q 7 U 2 V j d G l v b j E v V H V h d G F y Y V 9 m a W x 0 Z X J l Z F 9 v d X R w d X Q v Q X V 0 b 1 J l b W 9 2 Z W R D b 2 x 1 b W 5 z M S 5 7 Q 2 9 s d W 1 u M j I s M j F 9 J n F 1 b 3 Q 7 L C Z x d W 9 0 O 1 N l Y 3 R p b 2 4 x L 1 R 1 Y X R h c m F f Z m l s d G V y Z W R f b 3 V 0 c H V 0 L 0 F 1 d G 9 S Z W 1 v d m V k Q 2 9 s d W 1 u c z E u e 0 N v b H V t b j I z L D I y f S Z x d W 9 0 O y w m c X V v d D t T Z W N 0 a W 9 u M S 9 U d W F 0 Y X J h X 2 Z p b H R l c m V k X 2 9 1 d H B 1 d C 9 B d X R v U m V t b 3 Z l Z E N v b H V t b n M x L n t D b 2 x 1 b W 4 y N C w y M 3 0 m c X V v d D s s J n F 1 b 3 Q 7 U 2 V j d G l v b j E v V H V h d G F y Y V 9 m a W x 0 Z X J l Z F 9 v d X R w d X Q v Q X V 0 b 1 J l b W 9 2 Z W R D b 2 x 1 b W 5 z M S 5 7 Q 2 9 s d W 1 u M j U s M j R 9 J n F 1 b 3 Q 7 L C Z x d W 9 0 O 1 N l Y 3 R p b 2 4 x L 1 R 1 Y X R h c m F f Z m l s d G V y Z W R f b 3 V 0 c H V 0 L 0 F 1 d G 9 S Z W 1 v d m V k Q 2 9 s d W 1 u c z E u e 0 N v b H V t b j I 2 L D I 1 f S Z x d W 9 0 O y w m c X V v d D t T Z W N 0 a W 9 u M S 9 U d W F 0 Y X J h X 2 Z p b H R l c m V k X 2 9 1 d H B 1 d C 9 B d X R v U m V t b 3 Z l Z E N v b H V t b n M x L n t D b 2 x 1 b W 4 y N y w y N n 0 m c X V v d D s s J n F 1 b 3 Q 7 U 2 V j d G l v b j E v V H V h d G F y Y V 9 m a W x 0 Z X J l Z F 9 v d X R w d X Q v Q X V 0 b 1 J l b W 9 2 Z W R D b 2 x 1 b W 5 z M S 5 7 Q 2 9 s d W 1 u M j g s M j d 9 J n F 1 b 3 Q 7 L C Z x d W 9 0 O 1 N l Y 3 R p b 2 4 x L 1 R 1 Y X R h c m F f Z m l s d G V y Z W R f b 3 V 0 c H V 0 L 0 F 1 d G 9 S Z W 1 v d m V k Q 2 9 s d W 1 u c z E u e 0 N v b H V t b j I 5 L D I 4 f S Z x d W 9 0 O y w m c X V v d D t T Z W N 0 a W 9 u M S 9 U d W F 0 Y X J h X 2 Z p b H R l c m V k X 2 9 1 d H B 1 d C 9 B d X R v U m V t b 3 Z l Z E N v b H V t b n M x L n t D b 2 x 1 b W 4 z M C w y O X 0 m c X V v d D s s J n F 1 b 3 Q 7 U 2 V j d G l v b j E v V H V h d G F y Y V 9 m a W x 0 Z X J l Z F 9 v d X R w d X Q v Q X V 0 b 1 J l b W 9 2 Z W R D b 2 x 1 b W 5 z M S 5 7 Q 2 9 s d W 1 u M z E s M z B 9 J n F 1 b 3 Q 7 L C Z x d W 9 0 O 1 N l Y 3 R p b 2 4 x L 1 R 1 Y X R h c m F f Z m l s d G V y Z W R f b 3 V 0 c H V 0 L 0 F 1 d G 9 S Z W 1 v d m V k Q 2 9 s d W 1 u c z E u e 0 N v b H V t b j M y L D M x f S Z x d W 9 0 O y w m c X V v d D t T Z W N 0 a W 9 u M S 9 U d W F 0 Y X J h X 2 Z p b H R l c m V k X 2 9 1 d H B 1 d C 9 B d X R v U m V t b 3 Z l Z E N v b H V t b n M x L n t D b 2 x 1 b W 4 z M y w z M n 0 m c X V v d D t d L C Z x d W 9 0 O 0 N v b H V t b k N v d W 5 0 J n F 1 b 3 Q 7 O j M z L C Z x d W 9 0 O 0 t l e U N v b H V t b k 5 h b W V z J n F 1 b 3 Q 7 O l t d L C Z x d W 9 0 O 0 N v b H V t b k l k Z W 5 0 a X R p Z X M m c X V v d D s 6 W y Z x d W 9 0 O 1 N l Y 3 R p b 2 4 x L 1 R 1 Y X R h c m F f Z m l s d G V y Z W R f b 3 V 0 c H V 0 L 0 F 1 d G 9 S Z W 1 v d m V k Q 2 9 s d W 1 u c z E u e 0 N v b H V t b j E s M H 0 m c X V v d D s s J n F 1 b 3 Q 7 U 2 V j d G l v b j E v V H V h d G F y Y V 9 m a W x 0 Z X J l Z F 9 v d X R w d X Q v Q X V 0 b 1 J l b W 9 2 Z W R D b 2 x 1 b W 5 z M S 5 7 Q 2 9 s d W 1 u M i w x f S Z x d W 9 0 O y w m c X V v d D t T Z W N 0 a W 9 u M S 9 U d W F 0 Y X J h X 2 Z p b H R l c m V k X 2 9 1 d H B 1 d C 9 B d X R v U m V t b 3 Z l Z E N v b H V t b n M x L n t D b 2 x 1 b W 4 z L D J 9 J n F 1 b 3 Q 7 L C Z x d W 9 0 O 1 N l Y 3 R p b 2 4 x L 1 R 1 Y X R h c m F f Z m l s d G V y Z W R f b 3 V 0 c H V 0 L 0 F 1 d G 9 S Z W 1 v d m V k Q 2 9 s d W 1 u c z E u e 0 N v b H V t b j Q s M 3 0 m c X V v d D s s J n F 1 b 3 Q 7 U 2 V j d G l v b j E v V H V h d G F y Y V 9 m a W x 0 Z X J l Z F 9 v d X R w d X Q v Q X V 0 b 1 J l b W 9 2 Z W R D b 2 x 1 b W 5 z M S 5 7 Q 2 9 s d W 1 u N S w 0 f S Z x d W 9 0 O y w m c X V v d D t T Z W N 0 a W 9 u M S 9 U d W F 0 Y X J h X 2 Z p b H R l c m V k X 2 9 1 d H B 1 d C 9 B d X R v U m V t b 3 Z l Z E N v b H V t b n M x L n t D b 2 x 1 b W 4 2 L D V 9 J n F 1 b 3 Q 7 L C Z x d W 9 0 O 1 N l Y 3 R p b 2 4 x L 1 R 1 Y X R h c m F f Z m l s d G V y Z W R f b 3 V 0 c H V 0 L 0 F 1 d G 9 S Z W 1 v d m V k Q 2 9 s d W 1 u c z E u e 0 N v b H V t b j c s N n 0 m c X V v d D s s J n F 1 b 3 Q 7 U 2 V j d G l v b j E v V H V h d G F y Y V 9 m a W x 0 Z X J l Z F 9 v d X R w d X Q v Q X V 0 b 1 J l b W 9 2 Z W R D b 2 x 1 b W 5 z M S 5 7 Q 2 9 s d W 1 u O C w 3 f S Z x d W 9 0 O y w m c X V v d D t T Z W N 0 a W 9 u M S 9 U d W F 0 Y X J h X 2 Z p b H R l c m V k X 2 9 1 d H B 1 d C 9 B d X R v U m V t b 3 Z l Z E N v b H V t b n M x L n t D b 2 x 1 b W 4 5 L D h 9 J n F 1 b 3 Q 7 L C Z x d W 9 0 O 1 N l Y 3 R p b 2 4 x L 1 R 1 Y X R h c m F f Z m l s d G V y Z W R f b 3 V 0 c H V 0 L 0 F 1 d G 9 S Z W 1 v d m V k Q 2 9 s d W 1 u c z E u e 0 N v b H V t b j E w L D l 9 J n F 1 b 3 Q 7 L C Z x d W 9 0 O 1 N l Y 3 R p b 2 4 x L 1 R 1 Y X R h c m F f Z m l s d G V y Z W R f b 3 V 0 c H V 0 L 0 F 1 d G 9 S Z W 1 v d m V k Q 2 9 s d W 1 u c z E u e 0 N v b H V t b j E x L D E w f S Z x d W 9 0 O y w m c X V v d D t T Z W N 0 a W 9 u M S 9 U d W F 0 Y X J h X 2 Z p b H R l c m V k X 2 9 1 d H B 1 d C 9 B d X R v U m V t b 3 Z l Z E N v b H V t b n M x L n t D b 2 x 1 b W 4 x M i w x M X 0 m c X V v d D s s J n F 1 b 3 Q 7 U 2 V j d G l v b j E v V H V h d G F y Y V 9 m a W x 0 Z X J l Z F 9 v d X R w d X Q v Q X V 0 b 1 J l b W 9 2 Z W R D b 2 x 1 b W 5 z M S 5 7 Q 2 9 s d W 1 u M T M s M T J 9 J n F 1 b 3 Q 7 L C Z x d W 9 0 O 1 N l Y 3 R p b 2 4 x L 1 R 1 Y X R h c m F f Z m l s d G V y Z W R f b 3 V 0 c H V 0 L 0 F 1 d G 9 S Z W 1 v d m V k Q 2 9 s d W 1 u c z E u e 0 N v b H V t b j E 0 L D E z f S Z x d W 9 0 O y w m c X V v d D t T Z W N 0 a W 9 u M S 9 U d W F 0 Y X J h X 2 Z p b H R l c m V k X 2 9 1 d H B 1 d C 9 B d X R v U m V t b 3 Z l Z E N v b H V t b n M x L n t D b 2 x 1 b W 4 x N S w x N H 0 m c X V v d D s s J n F 1 b 3 Q 7 U 2 V j d G l v b j E v V H V h d G F y Y V 9 m a W x 0 Z X J l Z F 9 v d X R w d X Q v Q X V 0 b 1 J l b W 9 2 Z W R D b 2 x 1 b W 5 z M S 5 7 Q 2 9 s d W 1 u M T Y s M T V 9 J n F 1 b 3 Q 7 L C Z x d W 9 0 O 1 N l Y 3 R p b 2 4 x L 1 R 1 Y X R h c m F f Z m l s d G V y Z W R f b 3 V 0 c H V 0 L 0 F 1 d G 9 S Z W 1 v d m V k Q 2 9 s d W 1 u c z E u e 0 N v b H V t b j E 3 L D E 2 f S Z x d W 9 0 O y w m c X V v d D t T Z W N 0 a W 9 u M S 9 U d W F 0 Y X J h X 2 Z p b H R l c m V k X 2 9 1 d H B 1 d C 9 B d X R v U m V t b 3 Z l Z E N v b H V t b n M x L n t D b 2 x 1 b W 4 x O C w x N 3 0 m c X V v d D s s J n F 1 b 3 Q 7 U 2 V j d G l v b j E v V H V h d G F y Y V 9 m a W x 0 Z X J l Z F 9 v d X R w d X Q v Q X V 0 b 1 J l b W 9 2 Z W R D b 2 x 1 b W 5 z M S 5 7 Q 2 9 s d W 1 u M T k s M T h 9 J n F 1 b 3 Q 7 L C Z x d W 9 0 O 1 N l Y 3 R p b 2 4 x L 1 R 1 Y X R h c m F f Z m l s d G V y Z W R f b 3 V 0 c H V 0 L 0 F 1 d G 9 S Z W 1 v d m V k Q 2 9 s d W 1 u c z E u e 0 N v b H V t b j I w L D E 5 f S Z x d W 9 0 O y w m c X V v d D t T Z W N 0 a W 9 u M S 9 U d W F 0 Y X J h X 2 Z p b H R l c m V k X 2 9 1 d H B 1 d C 9 B d X R v U m V t b 3 Z l Z E N v b H V t b n M x L n t D b 2 x 1 b W 4 y M S w y M H 0 m c X V v d D s s J n F 1 b 3 Q 7 U 2 V j d G l v b j E v V H V h d G F y Y V 9 m a W x 0 Z X J l Z F 9 v d X R w d X Q v Q X V 0 b 1 J l b W 9 2 Z W R D b 2 x 1 b W 5 z M S 5 7 Q 2 9 s d W 1 u M j I s M j F 9 J n F 1 b 3 Q 7 L C Z x d W 9 0 O 1 N l Y 3 R p b 2 4 x L 1 R 1 Y X R h c m F f Z m l s d G V y Z W R f b 3 V 0 c H V 0 L 0 F 1 d G 9 S Z W 1 v d m V k Q 2 9 s d W 1 u c z E u e 0 N v b H V t b j I z L D I y f S Z x d W 9 0 O y w m c X V v d D t T Z W N 0 a W 9 u M S 9 U d W F 0 Y X J h X 2 Z p b H R l c m V k X 2 9 1 d H B 1 d C 9 B d X R v U m V t b 3 Z l Z E N v b H V t b n M x L n t D b 2 x 1 b W 4 y N C w y M 3 0 m c X V v d D s s J n F 1 b 3 Q 7 U 2 V j d G l v b j E v V H V h d G F y Y V 9 m a W x 0 Z X J l Z F 9 v d X R w d X Q v Q X V 0 b 1 J l b W 9 2 Z W R D b 2 x 1 b W 5 z M S 5 7 Q 2 9 s d W 1 u M j U s M j R 9 J n F 1 b 3 Q 7 L C Z x d W 9 0 O 1 N l Y 3 R p b 2 4 x L 1 R 1 Y X R h c m F f Z m l s d G V y Z W R f b 3 V 0 c H V 0 L 0 F 1 d G 9 S Z W 1 v d m V k Q 2 9 s d W 1 u c z E u e 0 N v b H V t b j I 2 L D I 1 f S Z x d W 9 0 O y w m c X V v d D t T Z W N 0 a W 9 u M S 9 U d W F 0 Y X J h X 2 Z p b H R l c m V k X 2 9 1 d H B 1 d C 9 B d X R v U m V t b 3 Z l Z E N v b H V t b n M x L n t D b 2 x 1 b W 4 y N y w y N n 0 m c X V v d D s s J n F 1 b 3 Q 7 U 2 V j d G l v b j E v V H V h d G F y Y V 9 m a W x 0 Z X J l Z F 9 v d X R w d X Q v Q X V 0 b 1 J l b W 9 2 Z W R D b 2 x 1 b W 5 z M S 5 7 Q 2 9 s d W 1 u M j g s M j d 9 J n F 1 b 3 Q 7 L C Z x d W 9 0 O 1 N l Y 3 R p b 2 4 x L 1 R 1 Y X R h c m F f Z m l s d G V y Z W R f b 3 V 0 c H V 0 L 0 F 1 d G 9 S Z W 1 v d m V k Q 2 9 s d W 1 u c z E u e 0 N v b H V t b j I 5 L D I 4 f S Z x d W 9 0 O y w m c X V v d D t T Z W N 0 a W 9 u M S 9 U d W F 0 Y X J h X 2 Z p b H R l c m V k X 2 9 1 d H B 1 d C 9 B d X R v U m V t b 3 Z l Z E N v b H V t b n M x L n t D b 2 x 1 b W 4 z M C w y O X 0 m c X V v d D s s J n F 1 b 3 Q 7 U 2 V j d G l v b j E v V H V h d G F y Y V 9 m a W x 0 Z X J l Z F 9 v d X R w d X Q v Q X V 0 b 1 J l b W 9 2 Z W R D b 2 x 1 b W 5 z M S 5 7 Q 2 9 s d W 1 u M z E s M z B 9 J n F 1 b 3 Q 7 L C Z x d W 9 0 O 1 N l Y 3 R p b 2 4 x L 1 R 1 Y X R h c m F f Z m l s d G V y Z W R f b 3 V 0 c H V 0 L 0 F 1 d G 9 S Z W 1 v d m V k Q 2 9 s d W 1 u c z E u e 0 N v b H V t b j M y L D M x f S Z x d W 9 0 O y w m c X V v d D t T Z W N 0 a W 9 u M S 9 U d W F 0 Y X J h X 2 Z p b H R l c m V k X 2 9 1 d H B 1 d C 9 B d X R v U m V t b 3 Z l Z E N v b H V t b n M x L n t D b 2 x 1 b W 4 z M y w z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1 Y X R h c m F f Z m l s d G V y Z W R f b 3 V 0 c H V 0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1 Y X R h c m F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m c m l j Y W 4 l M j B s d W 5 n Z m l z a F 9 m a W x 0 Z X J l Z F 9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k Y j E 3 N D E 5 N C 1 j N z E y L T Q 1 Z D E t Y j V l N S 1 k M T g y M j A 5 M W M x Y m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W Z y a W N h b l 9 s d W 5 n Z m l z a F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x L T A y V D E 0 O j U y O j M y L j g z N T E 5 M z d a I i A v P j x F b n R y e S B U e X B l P S J G a W x s Q 2 9 s d W 1 u V H l w Z X M i I F Z h b H V l P S J z Q m d Z R 0 J n T U R C U V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Z n J p Y 2 F u I G x 1 b m d m a X N o X 2 Z p b H R l c m V k X 2 9 1 d H B 1 d C 9 B d X R v U m V t b 3 Z l Z E N v b H V t b n M x L n t D b 2 x 1 b W 4 x L D B 9 J n F 1 b 3 Q 7 L C Z x d W 9 0 O 1 N l Y 3 R p b 2 4 x L 0 F m c m l j Y W 4 g b H V u Z 2 Z p c 2 h f Z m l s d G V y Z W R f b 3 V 0 c H V 0 L 0 F 1 d G 9 S Z W 1 v d m V k Q 2 9 s d W 1 u c z E u e 0 N v b H V t b j I s M X 0 m c X V v d D s s J n F 1 b 3 Q 7 U 2 V j d G l v b j E v Q W Z y a W N h b i B s d W 5 n Z m l z a F 9 m a W x 0 Z X J l Z F 9 v d X R w d X Q v Q X V 0 b 1 J l b W 9 2 Z W R D b 2 x 1 b W 5 z M S 5 7 Q 2 9 s d W 1 u M y w y f S Z x d W 9 0 O y w m c X V v d D t T Z W N 0 a W 9 u M S 9 B Z n J p Y 2 F u I G x 1 b m d m a X N o X 2 Z p b H R l c m V k X 2 9 1 d H B 1 d C 9 B d X R v U m V t b 3 Z l Z E N v b H V t b n M x L n t D b 2 x 1 b W 4 0 L D N 9 J n F 1 b 3 Q 7 L C Z x d W 9 0 O 1 N l Y 3 R p b 2 4 x L 0 F m c m l j Y W 4 g b H V u Z 2 Z p c 2 h f Z m l s d G V y Z W R f b 3 V 0 c H V 0 L 0 F 1 d G 9 S Z W 1 v d m V k Q 2 9 s d W 1 u c z E u e 0 N v b H V t b j U s N H 0 m c X V v d D s s J n F 1 b 3 Q 7 U 2 V j d G l v b j E v Q W Z y a W N h b i B s d W 5 n Z m l z a F 9 m a W x 0 Z X J l Z F 9 v d X R w d X Q v Q X V 0 b 1 J l b W 9 2 Z W R D b 2 x 1 b W 5 z M S 5 7 Q 2 9 s d W 1 u N i w 1 f S Z x d W 9 0 O y w m c X V v d D t T Z W N 0 a W 9 u M S 9 B Z n J p Y 2 F u I G x 1 b m d m a X N o X 2 Z p b H R l c m V k X 2 9 1 d H B 1 d C 9 B d X R v U m V t b 3 Z l Z E N v b H V t b n M x L n t D b 2 x 1 b W 4 3 L D Z 9 J n F 1 b 3 Q 7 L C Z x d W 9 0 O 1 N l Y 3 R p b 2 4 x L 0 F m c m l j Y W 4 g b H V u Z 2 Z p c 2 h f Z m l s d G V y Z W R f b 3 V 0 c H V 0 L 0 F 1 d G 9 S Z W 1 v d m V k Q 2 9 s d W 1 u c z E u e 0 N v b H V t b j g s N 3 0 m c X V v d D s s J n F 1 b 3 Q 7 U 2 V j d G l v b j E v Q W Z y a W N h b i B s d W 5 n Z m l z a F 9 m a W x 0 Z X J l Z F 9 v d X R w d X Q v Q X V 0 b 1 J l b W 9 2 Z W R D b 2 x 1 b W 5 z M S 5 7 Q 2 9 s d W 1 u O S w 4 f S Z x d W 9 0 O y w m c X V v d D t T Z W N 0 a W 9 u M S 9 B Z n J p Y 2 F u I G x 1 b m d m a X N o X 2 Z p b H R l c m V k X 2 9 1 d H B 1 d C 9 B d X R v U m V t b 3 Z l Z E N v b H V t b n M x L n t D b 2 x 1 b W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Q W Z y a W N h b i B s d W 5 n Z m l z a F 9 m a W x 0 Z X J l Z F 9 v d X R w d X Q v Q X V 0 b 1 J l b W 9 2 Z W R D b 2 x 1 b W 5 z M S 5 7 Q 2 9 s d W 1 u M S w w f S Z x d W 9 0 O y w m c X V v d D t T Z W N 0 a W 9 u M S 9 B Z n J p Y 2 F u I G x 1 b m d m a X N o X 2 Z p b H R l c m V k X 2 9 1 d H B 1 d C 9 B d X R v U m V t b 3 Z l Z E N v b H V t b n M x L n t D b 2 x 1 b W 4 y L D F 9 J n F 1 b 3 Q 7 L C Z x d W 9 0 O 1 N l Y 3 R p b 2 4 x L 0 F m c m l j Y W 4 g b H V u Z 2 Z p c 2 h f Z m l s d G V y Z W R f b 3 V 0 c H V 0 L 0 F 1 d G 9 S Z W 1 v d m V k Q 2 9 s d W 1 u c z E u e 0 N v b H V t b j M s M n 0 m c X V v d D s s J n F 1 b 3 Q 7 U 2 V j d G l v b j E v Q W Z y a W N h b i B s d W 5 n Z m l z a F 9 m a W x 0 Z X J l Z F 9 v d X R w d X Q v Q X V 0 b 1 J l b W 9 2 Z W R D b 2 x 1 b W 5 z M S 5 7 Q 2 9 s d W 1 u N C w z f S Z x d W 9 0 O y w m c X V v d D t T Z W N 0 a W 9 u M S 9 B Z n J p Y 2 F u I G x 1 b m d m a X N o X 2 Z p b H R l c m V k X 2 9 1 d H B 1 d C 9 B d X R v U m V t b 3 Z l Z E N v b H V t b n M x L n t D b 2 x 1 b W 4 1 L D R 9 J n F 1 b 3 Q 7 L C Z x d W 9 0 O 1 N l Y 3 R p b 2 4 x L 0 F m c m l j Y W 4 g b H V u Z 2 Z p c 2 h f Z m l s d G V y Z W R f b 3 V 0 c H V 0 L 0 F 1 d G 9 S Z W 1 v d m V k Q 2 9 s d W 1 u c z E u e 0 N v b H V t b j Y s N X 0 m c X V v d D s s J n F 1 b 3 Q 7 U 2 V j d G l v b j E v Q W Z y a W N h b i B s d W 5 n Z m l z a F 9 m a W x 0 Z X J l Z F 9 v d X R w d X Q v Q X V 0 b 1 J l b W 9 2 Z W R D b 2 x 1 b W 5 z M S 5 7 Q 2 9 s d W 1 u N y w 2 f S Z x d W 9 0 O y w m c X V v d D t T Z W N 0 a W 9 u M S 9 B Z n J p Y 2 F u I G x 1 b m d m a X N o X 2 Z p b H R l c m V k X 2 9 1 d H B 1 d C 9 B d X R v U m V t b 3 Z l Z E N v b H V t b n M x L n t D b 2 x 1 b W 4 4 L D d 9 J n F 1 b 3 Q 7 L C Z x d W 9 0 O 1 N l Y 3 R p b 2 4 x L 0 F m c m l j Y W 4 g b H V u Z 2 Z p c 2 h f Z m l s d G V y Z W R f b 3 V 0 c H V 0 L 0 F 1 d G 9 S Z W 1 v d m V k Q 2 9 s d W 1 u c z E u e 0 N v b H V t b j k s O H 0 m c X V v d D s s J n F 1 b 3 Q 7 U 2 V j d G l v b j E v Q W Z y a W N h b i B s d W 5 n Z m l z a F 9 m a W x 0 Z X J l Z F 9 v d X R w d X Q v Q X V 0 b 1 J l b W 9 2 Z W R D b 2 x 1 b W 5 z M S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m c m l j Y W 4 l M j B s d W 5 n Z m l z a F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W Z y a W N h b i U y M G x 1 b m d m a X N o X 2 Z p b H R l c m V k X 2 9 1 d H B 1 d C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b W V y a W N h b i U y M G x 1 b m d m a X N o X 2 Z p b H R l c m V k X 2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A 2 M j R h N T J m L T M 0 N z k t N D k 3 O S 0 5 M T F j L W E 0 Y W I z M z E y M D V l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B b W V y a W N h b l 9 s d W 5 n Z m l z a F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x L T A y V D E 0 O j U z O j A 0 L j A x N T E 3 O T J a I i A v P j x F b n R y e S B U e X B l P S J G a W x s Q 2 9 s d W 1 u V H l w Z X M i I F Z h b H V l P S J z Q m d Z R 0 J n T U R C U V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b W V y a W N h b i B s d W 5 n Z m l z a F 9 m a W x 0 Z X J l Z F 9 v d X R w d X Q v Q X V 0 b 1 J l b W 9 2 Z W R D b 2 x 1 b W 5 z M S 5 7 Q 2 9 s d W 1 u M S w w f S Z x d W 9 0 O y w m c X V v d D t T Z W N 0 a W 9 u M S 9 B b W V y a W N h b i B s d W 5 n Z m l z a F 9 m a W x 0 Z X J l Z F 9 v d X R w d X Q v Q X V 0 b 1 J l b W 9 2 Z W R D b 2 x 1 b W 5 z M S 5 7 Q 2 9 s d W 1 u M i w x f S Z x d W 9 0 O y w m c X V v d D t T Z W N 0 a W 9 u M S 9 B b W V y a W N h b i B s d W 5 n Z m l z a F 9 m a W x 0 Z X J l Z F 9 v d X R w d X Q v Q X V 0 b 1 J l b W 9 2 Z W R D b 2 x 1 b W 5 z M S 5 7 Q 2 9 s d W 1 u M y w y f S Z x d W 9 0 O y w m c X V v d D t T Z W N 0 a W 9 u M S 9 B b W V y a W N h b i B s d W 5 n Z m l z a F 9 m a W x 0 Z X J l Z F 9 v d X R w d X Q v Q X V 0 b 1 J l b W 9 2 Z W R D b 2 x 1 b W 5 z M S 5 7 Q 2 9 s d W 1 u N C w z f S Z x d W 9 0 O y w m c X V v d D t T Z W N 0 a W 9 u M S 9 B b W V y a W N h b i B s d W 5 n Z m l z a F 9 m a W x 0 Z X J l Z F 9 v d X R w d X Q v Q X V 0 b 1 J l b W 9 2 Z W R D b 2 x 1 b W 5 z M S 5 7 Q 2 9 s d W 1 u N S w 0 f S Z x d W 9 0 O y w m c X V v d D t T Z W N 0 a W 9 u M S 9 B b W V y a W N h b i B s d W 5 n Z m l z a F 9 m a W x 0 Z X J l Z F 9 v d X R w d X Q v Q X V 0 b 1 J l b W 9 2 Z W R D b 2 x 1 b W 5 z M S 5 7 Q 2 9 s d W 1 u N i w 1 f S Z x d W 9 0 O y w m c X V v d D t T Z W N 0 a W 9 u M S 9 B b W V y a W N h b i B s d W 5 n Z m l z a F 9 m a W x 0 Z X J l Z F 9 v d X R w d X Q v Q X V 0 b 1 J l b W 9 2 Z W R D b 2 x 1 b W 5 z M S 5 7 Q 2 9 s d W 1 u N y w 2 f S Z x d W 9 0 O y w m c X V v d D t T Z W N 0 a W 9 u M S 9 B b W V y a W N h b i B s d W 5 n Z m l z a F 9 m a W x 0 Z X J l Z F 9 v d X R w d X Q v Q X V 0 b 1 J l b W 9 2 Z W R D b 2 x 1 b W 5 z M S 5 7 Q 2 9 s d W 1 u O C w 3 f S Z x d W 9 0 O y w m c X V v d D t T Z W N 0 a W 9 u M S 9 B b W V y a W N h b i B s d W 5 n Z m l z a F 9 m a W x 0 Z X J l Z F 9 v d X R w d X Q v Q X V 0 b 1 J l b W 9 2 Z W R D b 2 x 1 b W 5 z M S 5 7 Q 2 9 s d W 1 u O S w 4 f S Z x d W 9 0 O y w m c X V v d D t T Z W N 0 a W 9 u M S 9 B b W V y a W N h b i B s d W 5 n Z m l z a F 9 m a W x 0 Z X J l Z F 9 v d X R w d X Q v Q X V 0 b 1 J l b W 9 2 Z W R D b 2 x 1 b W 5 z M S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F t Z X J p Y 2 F u I G x 1 b m d m a X N o X 2 Z p b H R l c m V k X 2 9 1 d H B 1 d C 9 B d X R v U m V t b 3 Z l Z E N v b H V t b n M x L n t D b 2 x 1 b W 4 x L D B 9 J n F 1 b 3 Q 7 L C Z x d W 9 0 O 1 N l Y 3 R p b 2 4 x L 0 F t Z X J p Y 2 F u I G x 1 b m d m a X N o X 2 Z p b H R l c m V k X 2 9 1 d H B 1 d C 9 B d X R v U m V t b 3 Z l Z E N v b H V t b n M x L n t D b 2 x 1 b W 4 y L D F 9 J n F 1 b 3 Q 7 L C Z x d W 9 0 O 1 N l Y 3 R p b 2 4 x L 0 F t Z X J p Y 2 F u I G x 1 b m d m a X N o X 2 Z p b H R l c m V k X 2 9 1 d H B 1 d C 9 B d X R v U m V t b 3 Z l Z E N v b H V t b n M x L n t D b 2 x 1 b W 4 z L D J 9 J n F 1 b 3 Q 7 L C Z x d W 9 0 O 1 N l Y 3 R p b 2 4 x L 0 F t Z X J p Y 2 F u I G x 1 b m d m a X N o X 2 Z p b H R l c m V k X 2 9 1 d H B 1 d C 9 B d X R v U m V t b 3 Z l Z E N v b H V t b n M x L n t D b 2 x 1 b W 4 0 L D N 9 J n F 1 b 3 Q 7 L C Z x d W 9 0 O 1 N l Y 3 R p b 2 4 x L 0 F t Z X J p Y 2 F u I G x 1 b m d m a X N o X 2 Z p b H R l c m V k X 2 9 1 d H B 1 d C 9 B d X R v U m V t b 3 Z l Z E N v b H V t b n M x L n t D b 2 x 1 b W 4 1 L D R 9 J n F 1 b 3 Q 7 L C Z x d W 9 0 O 1 N l Y 3 R p b 2 4 x L 0 F t Z X J p Y 2 F u I G x 1 b m d m a X N o X 2 Z p b H R l c m V k X 2 9 1 d H B 1 d C 9 B d X R v U m V t b 3 Z l Z E N v b H V t b n M x L n t D b 2 x 1 b W 4 2 L D V 9 J n F 1 b 3 Q 7 L C Z x d W 9 0 O 1 N l Y 3 R p b 2 4 x L 0 F t Z X J p Y 2 F u I G x 1 b m d m a X N o X 2 Z p b H R l c m V k X 2 9 1 d H B 1 d C 9 B d X R v U m V t b 3 Z l Z E N v b H V t b n M x L n t D b 2 x 1 b W 4 3 L D Z 9 J n F 1 b 3 Q 7 L C Z x d W 9 0 O 1 N l Y 3 R p b 2 4 x L 0 F t Z X J p Y 2 F u I G x 1 b m d m a X N o X 2 Z p b H R l c m V k X 2 9 1 d H B 1 d C 9 B d X R v U m V t b 3 Z l Z E N v b H V t b n M x L n t D b 2 x 1 b W 4 4 L D d 9 J n F 1 b 3 Q 7 L C Z x d W 9 0 O 1 N l Y 3 R p b 2 4 x L 0 F t Z X J p Y 2 F u I G x 1 b m d m a X N o X 2 Z p b H R l c m V k X 2 9 1 d H B 1 d C 9 B d X R v U m V t b 3 Z l Z E N v b H V t b n M x L n t D b 2 x 1 b W 4 5 L D h 9 J n F 1 b 3 Q 7 L C Z x d W 9 0 O 1 N l Y 3 R p b 2 4 x L 0 F t Z X J p Y 2 F u I G x 1 b m d m a X N o X 2 Z p b H R l c m V k X 2 9 1 d H B 1 d C 9 B d X R v U m V t b 3 Z l Z E N v b H V t b n M x L n t D b 2 x 1 b W 4 x M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W 1 l c m l j Y W 4 l M j B s d W 5 n Z m l z a F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W 1 l c m l j Y W 4 l M j B s d W 5 n Z m l z a F 9 m a W x 0 Z X J l Z F 9 v d X R w d X Q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X V z d H J h b G l h J T I w b H V u Z 2 Z p c 2 h f Z m l s d G V y Z W R f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Y j Z m Z j Q z N 2 E t N G R h M i 0 0 N G V j L T k 2 Z T Y t N D A 2 M G I 2 N T h h O D d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F 1 c 3 R y Y W x p Y V 9 s d W 5 n Z m l z a F 9 m a W x 0 Z X J l Z F 9 v d X R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x L T A y V D E 0 O j U z O j I 5 L j A 5 N z A 3 N j F a I i A v P j x F b n R y e S B U e X B l P S J G a W x s Q 2 9 s d W 1 u V H l w Z X M i I F Z h b H V l P S J z Q m d Z R 0 J n T U R C U V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d X N 0 c m F s a W E g b H V u Z 2 Z p c 2 h f Z m l s d G V y Z W R f b 3 V 0 c H V 0 L 0 F 1 d G 9 S Z W 1 v d m V k Q 2 9 s d W 1 u c z E u e 0 N v b H V t b j E s M H 0 m c X V v d D s s J n F 1 b 3 Q 7 U 2 V j d G l v b j E v Q X V z d H J h b G l h I G x 1 b m d m a X N o X 2 Z p b H R l c m V k X 2 9 1 d H B 1 d C 9 B d X R v U m V t b 3 Z l Z E N v b H V t b n M x L n t D b 2 x 1 b W 4 y L D F 9 J n F 1 b 3 Q 7 L C Z x d W 9 0 O 1 N l Y 3 R p b 2 4 x L 0 F 1 c 3 R y Y W x p Y S B s d W 5 n Z m l z a F 9 m a W x 0 Z X J l Z F 9 v d X R w d X Q v Q X V 0 b 1 J l b W 9 2 Z W R D b 2 x 1 b W 5 z M S 5 7 Q 2 9 s d W 1 u M y w y f S Z x d W 9 0 O y w m c X V v d D t T Z W N 0 a W 9 u M S 9 B d X N 0 c m F s a W E g b H V u Z 2 Z p c 2 h f Z m l s d G V y Z W R f b 3 V 0 c H V 0 L 0 F 1 d G 9 S Z W 1 v d m V k Q 2 9 s d W 1 u c z E u e 0 N v b H V t b j Q s M 3 0 m c X V v d D s s J n F 1 b 3 Q 7 U 2 V j d G l v b j E v Q X V z d H J h b G l h I G x 1 b m d m a X N o X 2 Z p b H R l c m V k X 2 9 1 d H B 1 d C 9 B d X R v U m V t b 3 Z l Z E N v b H V t b n M x L n t D b 2 x 1 b W 4 1 L D R 9 J n F 1 b 3 Q 7 L C Z x d W 9 0 O 1 N l Y 3 R p b 2 4 x L 0 F 1 c 3 R y Y W x p Y S B s d W 5 n Z m l z a F 9 m a W x 0 Z X J l Z F 9 v d X R w d X Q v Q X V 0 b 1 J l b W 9 2 Z W R D b 2 x 1 b W 5 z M S 5 7 Q 2 9 s d W 1 u N i w 1 f S Z x d W 9 0 O y w m c X V v d D t T Z W N 0 a W 9 u M S 9 B d X N 0 c m F s a W E g b H V u Z 2 Z p c 2 h f Z m l s d G V y Z W R f b 3 V 0 c H V 0 L 0 F 1 d G 9 S Z W 1 v d m V k Q 2 9 s d W 1 u c z E u e 0 N v b H V t b j c s N n 0 m c X V v d D s s J n F 1 b 3 Q 7 U 2 V j d G l v b j E v Q X V z d H J h b G l h I G x 1 b m d m a X N o X 2 Z p b H R l c m V k X 2 9 1 d H B 1 d C 9 B d X R v U m V t b 3 Z l Z E N v b H V t b n M x L n t D b 2 x 1 b W 4 4 L D d 9 J n F 1 b 3 Q 7 L C Z x d W 9 0 O 1 N l Y 3 R p b 2 4 x L 0 F 1 c 3 R y Y W x p Y S B s d W 5 n Z m l z a F 9 m a W x 0 Z X J l Z F 9 v d X R w d X Q v Q X V 0 b 1 J l b W 9 2 Z W R D b 2 x 1 b W 5 z M S 5 7 Q 2 9 s d W 1 u O S w 4 f S Z x d W 9 0 O y w m c X V v d D t T Z W N 0 a W 9 u M S 9 B d X N 0 c m F s a W E g b H V u Z 2 Z p c 2 h f Z m l s d G V y Z W R f b 3 V 0 c H V 0 L 0 F 1 d G 9 S Z W 1 v d m V k Q 2 9 s d W 1 u c z E u e 0 N v b H V t b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B d X N 0 c m F s a W E g b H V u Z 2 Z p c 2 h f Z m l s d G V y Z W R f b 3 V 0 c H V 0 L 0 F 1 d G 9 S Z W 1 v d m V k Q 2 9 s d W 1 u c z E u e 0 N v b H V t b j E s M H 0 m c X V v d D s s J n F 1 b 3 Q 7 U 2 V j d G l v b j E v Q X V z d H J h b G l h I G x 1 b m d m a X N o X 2 Z p b H R l c m V k X 2 9 1 d H B 1 d C 9 B d X R v U m V t b 3 Z l Z E N v b H V t b n M x L n t D b 2 x 1 b W 4 y L D F 9 J n F 1 b 3 Q 7 L C Z x d W 9 0 O 1 N l Y 3 R p b 2 4 x L 0 F 1 c 3 R y Y W x p Y S B s d W 5 n Z m l z a F 9 m a W x 0 Z X J l Z F 9 v d X R w d X Q v Q X V 0 b 1 J l b W 9 2 Z W R D b 2 x 1 b W 5 z M S 5 7 Q 2 9 s d W 1 u M y w y f S Z x d W 9 0 O y w m c X V v d D t T Z W N 0 a W 9 u M S 9 B d X N 0 c m F s a W E g b H V u Z 2 Z p c 2 h f Z m l s d G V y Z W R f b 3 V 0 c H V 0 L 0 F 1 d G 9 S Z W 1 v d m V k Q 2 9 s d W 1 u c z E u e 0 N v b H V t b j Q s M 3 0 m c X V v d D s s J n F 1 b 3 Q 7 U 2 V j d G l v b j E v Q X V z d H J h b G l h I G x 1 b m d m a X N o X 2 Z p b H R l c m V k X 2 9 1 d H B 1 d C 9 B d X R v U m V t b 3 Z l Z E N v b H V t b n M x L n t D b 2 x 1 b W 4 1 L D R 9 J n F 1 b 3 Q 7 L C Z x d W 9 0 O 1 N l Y 3 R p b 2 4 x L 0 F 1 c 3 R y Y W x p Y S B s d W 5 n Z m l z a F 9 m a W x 0 Z X J l Z F 9 v d X R w d X Q v Q X V 0 b 1 J l b W 9 2 Z W R D b 2 x 1 b W 5 z M S 5 7 Q 2 9 s d W 1 u N i w 1 f S Z x d W 9 0 O y w m c X V v d D t T Z W N 0 a W 9 u M S 9 B d X N 0 c m F s a W E g b H V u Z 2 Z p c 2 h f Z m l s d G V y Z W R f b 3 V 0 c H V 0 L 0 F 1 d G 9 S Z W 1 v d m V k Q 2 9 s d W 1 u c z E u e 0 N v b H V t b j c s N n 0 m c X V v d D s s J n F 1 b 3 Q 7 U 2 V j d G l v b j E v Q X V z d H J h b G l h I G x 1 b m d m a X N o X 2 Z p b H R l c m V k X 2 9 1 d H B 1 d C 9 B d X R v U m V t b 3 Z l Z E N v b H V t b n M x L n t D b 2 x 1 b W 4 4 L D d 9 J n F 1 b 3 Q 7 L C Z x d W 9 0 O 1 N l Y 3 R p b 2 4 x L 0 F 1 c 3 R y Y W x p Y S B s d W 5 n Z m l z a F 9 m a W x 0 Z X J l Z F 9 v d X R w d X Q v Q X V 0 b 1 J l b W 9 2 Z W R D b 2 x 1 b W 5 z M S 5 7 Q 2 9 s d W 1 u O S w 4 f S Z x d W 9 0 O y w m c X V v d D t T Z W N 0 a W 9 u M S 9 B d X N 0 c m F s a W E g b H V u Z 2 Z p c 2 h f Z m l s d G V y Z W R f b 3 V 0 c H V 0 L 0 F 1 d G 9 S Z W 1 v d m V k Q 2 9 s d W 1 u c z E u e 0 N v b H V t b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d X N 0 c m F s a W E l M j B s d W 5 n Z m l z a F 9 m a W x 0 Z X J l Z F 9 v d X R w d X Q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X V z d H J h b G l h J T I w b H V u Z 2 Z p c 2 h f Z m l s d G V y Z W R f b 3 V 0 c H V 0 L y V F N i U 5 Q i V C N C V F N i U 5 N C V C O S V F N y U 5 Q S U 4 N C V F N y V C M S V C Q i V F N S U 5 R S U 4 Q j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V w L 0 o j E d q R b W 8 t p F s / Z y / A A A A A A I A A A A A A B B m A A A A A Q A A I A A A A M p I 8 8 Y s L m a S f s o b y P 8 Z w u 0 d h M 9 d E Y 9 f + l u 8 S u L n g 7 X R A A A A A A 6 A A A A A A g A A I A A A A O F t j S 7 j w o 3 m R 3 c I V A 5 V 0 9 d o e x k t T 1 o d R C N K Q H V b C b M + U A A A A P g x O W N E H i I i a 9 Q 2 o h h E T H + d R 1 x N s r a f p A w 2 1 b Y F U L z A V p c k Q I v + f b y s 7 T X / + D s K f S z O L W E Z q V 9 r O 6 B L h B e V a N A 5 e 1 k N a v 8 a W / 6 s 6 + j 6 M t q e Q A A A A M 6 1 p F O D 6 9 l Q K T / p h g v s 2 e l z H D 7 O v 1 J V f 8 e d i E i 5 3 q C a l 6 u O L B E l M h m k b K k R X c L x f H L N n k l k 9 F y i 6 j I b 2 q 7 T W a c = < / D a t a M a s h u p > 
</file>

<file path=customXml/itemProps1.xml><?xml version="1.0" encoding="utf-8"?>
<ds:datastoreItem xmlns:ds="http://schemas.openxmlformats.org/officeDocument/2006/customXml" ds:itemID="{0D517FF1-DB55-468A-AF63-CFF54360EF1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3</vt:i4>
      </vt:variant>
      <vt:variant>
        <vt:lpstr>Named Ranges</vt:lpstr>
      </vt:variant>
      <vt:variant>
        <vt:i4>10</vt:i4>
      </vt:variant>
    </vt:vector>
  </HeadingPairs>
  <TitlesOfParts>
    <vt:vector size="43" baseType="lpstr">
      <vt:lpstr>Legend</vt:lpstr>
      <vt:lpstr>Phylogeny</vt:lpstr>
      <vt:lpstr> piRNA factors sum</vt:lpstr>
      <vt:lpstr>Genome size and transposon</vt:lpstr>
      <vt:lpstr>Human</vt:lpstr>
      <vt:lpstr>Macaque</vt:lpstr>
      <vt:lpstr>Marmoset</vt:lpstr>
      <vt:lpstr>Mouse</vt:lpstr>
      <vt:lpstr>Rabbit</vt:lpstr>
      <vt:lpstr>Tree shrew</vt:lpstr>
      <vt:lpstr>Cow</vt:lpstr>
      <vt:lpstr>Horse</vt:lpstr>
      <vt:lpstr>Dog</vt:lpstr>
      <vt:lpstr>Megabat</vt:lpstr>
      <vt:lpstr>Shrew</vt:lpstr>
      <vt:lpstr>Opossum</vt:lpstr>
      <vt:lpstr>Platypus</vt:lpstr>
      <vt:lpstr>Chicken</vt:lpstr>
      <vt:lpstr>Zebra finch</vt:lpstr>
      <vt:lpstr>American alligator</vt:lpstr>
      <vt:lpstr>Turtle</vt:lpstr>
      <vt:lpstr>Anole</vt:lpstr>
      <vt:lpstr>Common frog</vt:lpstr>
      <vt:lpstr>Xenopus</vt:lpstr>
      <vt:lpstr>Axolotl</vt:lpstr>
      <vt:lpstr>South american lungfish</vt:lpstr>
      <vt:lpstr>African lungfish</vt:lpstr>
      <vt:lpstr>Australia lungfish</vt:lpstr>
      <vt:lpstr>Coelacanth</vt:lpstr>
      <vt:lpstr>Spotted gar</vt:lpstr>
      <vt:lpstr>Zebrafish</vt:lpstr>
      <vt:lpstr>Elephant shark</vt:lpstr>
      <vt:lpstr>Lamprey</vt:lpstr>
      <vt:lpstr>' piRNA factors sum'!test</vt:lpstr>
      <vt:lpstr>'Australia lungfish'!test</vt:lpstr>
      <vt:lpstr>Axolotl!test_1</vt:lpstr>
      <vt:lpstr>Dog!test_1</vt:lpstr>
      <vt:lpstr>'South american lungfish'!test_1</vt:lpstr>
      <vt:lpstr>' piRNA factors sum'!test_2</vt:lpstr>
      <vt:lpstr>' piRNA factors sum'!test_3</vt:lpstr>
      <vt:lpstr>' piRNA factors sum'!test_4</vt:lpstr>
      <vt:lpstr>' piRNA factors sum'!test_5</vt:lpstr>
      <vt:lpstr>' piRNA factors sum'!test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, Xinyu</dc:creator>
  <cp:lastModifiedBy>Xiang, Xinyu</cp:lastModifiedBy>
  <dcterms:created xsi:type="dcterms:W3CDTF">2024-12-19T06:49:48Z</dcterms:created>
  <dcterms:modified xsi:type="dcterms:W3CDTF">2025-10-05T23:56:56Z</dcterms:modified>
</cp:coreProperties>
</file>